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ca.wilson\Dropbox (UFL)\Rebecca Wilson’s files\Assistant Professor 2023-\Papers\GP SubPlac RNASeq\"/>
    </mc:Choice>
  </mc:AlternateContent>
  <xr:revisionPtr revIDLastSave="0" documentId="13_ncr:1_{01C89423-3697-45A3-8595-A23D02D7D5C6}" xr6:coauthVersionLast="36" xr6:coauthVersionMax="36" xr10:uidLastSave="{00000000-0000-0000-0000-000000000000}"/>
  <bookViews>
    <workbookView xWindow="0" yWindow="0" windowWidth="23040" windowHeight="8196" activeTab="2" xr2:uid="{F57122FC-935C-4F70-A93C-AFB3AC4C4A79}"/>
  </bookViews>
  <sheets>
    <sheet name="MNR vs Control" sheetId="2" r:id="rId1"/>
    <sheet name="MNR + IGF1 vs MNR" sheetId="3" r:id="rId2"/>
    <sheet name="Control + IGF1 vs Control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3" l="1"/>
</calcChain>
</file>

<file path=xl/sharedStrings.xml><?xml version="1.0" encoding="utf-8"?>
<sst xmlns="http://schemas.openxmlformats.org/spreadsheetml/2006/main" count="10465" uniqueCount="9462">
  <si>
    <t>ENSCPOG00000006183</t>
  </si>
  <si>
    <t>ENSCPOG00000001693</t>
  </si>
  <si>
    <t>ENSCPOG00000005752</t>
  </si>
  <si>
    <t>ENSCPOG00000000726</t>
  </si>
  <si>
    <t>ENSCPOG00000024604</t>
  </si>
  <si>
    <t>ENSCPOG00000008014</t>
  </si>
  <si>
    <t>ENSCPOG00000001515</t>
  </si>
  <si>
    <t>ENSCPOG00000015469</t>
  </si>
  <si>
    <t>ENSCPOG00000012629</t>
  </si>
  <si>
    <t>ENSCPOG00000021685</t>
  </si>
  <si>
    <t>ENSCPOG00000001202</t>
  </si>
  <si>
    <t>ENSCPOG00000003198</t>
  </si>
  <si>
    <t>ENSCPOG00000039801</t>
  </si>
  <si>
    <t>ENSCPOG00000013036</t>
  </si>
  <si>
    <t>ENSCPOG00000020219</t>
  </si>
  <si>
    <t>ENSCPOG00000009325</t>
  </si>
  <si>
    <t>ENSCPOG00000010439</t>
  </si>
  <si>
    <t>ENSCPOG00000005240</t>
  </si>
  <si>
    <t>ENSCPOG00000004959</t>
  </si>
  <si>
    <t>ENSCPOG00000003330</t>
  </si>
  <si>
    <t>ENSCPOG00000006976</t>
  </si>
  <si>
    <t>ENSCPOG00000030934</t>
  </si>
  <si>
    <t>ENSCPOG00000025645</t>
  </si>
  <si>
    <t>ENSCPOG00000039175</t>
  </si>
  <si>
    <t>ENSCPOG00000040521</t>
  </si>
  <si>
    <t>ENSCPOG00000003185</t>
  </si>
  <si>
    <t>ENSCPOG00000000976</t>
  </si>
  <si>
    <t>ENSCPOG00000001434</t>
  </si>
  <si>
    <t>ENSCPOG00000023429</t>
  </si>
  <si>
    <t>ENSCPOG00000010468</t>
  </si>
  <si>
    <t>ENSCPOG00000010432</t>
  </si>
  <si>
    <t>ENSCPOG00000001463</t>
  </si>
  <si>
    <t>ENSCPOG00000026614</t>
  </si>
  <si>
    <t>ENSCPOG00000010074</t>
  </si>
  <si>
    <t>ENSCPOG00000031702</t>
  </si>
  <si>
    <t>ENSCPOG00000025622</t>
  </si>
  <si>
    <t>ENSCPOG00000006440</t>
  </si>
  <si>
    <t>ENSCPOG00000013831</t>
  </si>
  <si>
    <t>ENSCPOG00000024985</t>
  </si>
  <si>
    <t>ENSCPOG00000038864</t>
  </si>
  <si>
    <t>ENSCPOG00000032858</t>
  </si>
  <si>
    <t>ENSCPOG00000022514</t>
  </si>
  <si>
    <t>ENSCPOG00000022473</t>
  </si>
  <si>
    <t>ENSCPOG00000003276</t>
  </si>
  <si>
    <t>ENSCPOG00000036387</t>
  </si>
  <si>
    <t>ENSCPOG00000003876</t>
  </si>
  <si>
    <t>ENSCPOG00000020483</t>
  </si>
  <si>
    <t>ENSCPOG00000021633</t>
  </si>
  <si>
    <t>ENSCPOG00000006339</t>
  </si>
  <si>
    <t>ENSCPOG00000000682</t>
  </si>
  <si>
    <t>ENSCPOG00000000640</t>
  </si>
  <si>
    <t>ENSCPOG00000001969</t>
  </si>
  <si>
    <t>ENSCPOG00000002411</t>
  </si>
  <si>
    <t>ENSCPOG00000011836</t>
  </si>
  <si>
    <t>ENSCPOG00000003974</t>
  </si>
  <si>
    <t>ENSCPOG00000004427</t>
  </si>
  <si>
    <t>ENSCPOG00000001747</t>
  </si>
  <si>
    <t>ENSCPOG00000000148</t>
  </si>
  <si>
    <t>ENSCPOG00000010456</t>
  </si>
  <si>
    <t>ENSCPOG00000011473</t>
  </si>
  <si>
    <t>ENSCPOG00000033417</t>
  </si>
  <si>
    <t>ENSCPOG00000001527</t>
  </si>
  <si>
    <t>ENSCPOG00000001890</t>
  </si>
  <si>
    <t>ENSCPOG00000004072</t>
  </si>
  <si>
    <t>ENSCPOG00000006136</t>
  </si>
  <si>
    <t>ENSCPOG00000004886</t>
  </si>
  <si>
    <t>ENSCPOG00000037474</t>
  </si>
  <si>
    <t>ENSCPOG00000006970</t>
  </si>
  <si>
    <t>ENSCPOG00000022415</t>
  </si>
  <si>
    <t>ENSCPOG00000012373</t>
  </si>
  <si>
    <t>ENSCPOG00000007528</t>
  </si>
  <si>
    <t>ENSCPOG00000004371</t>
  </si>
  <si>
    <t>ENSCPOG00000039886</t>
  </si>
  <si>
    <t>ENSCPOG00000005935</t>
  </si>
  <si>
    <t>ENSCPOG00000014466</t>
  </si>
  <si>
    <t>ENSCPOG00000009337</t>
  </si>
  <si>
    <t>ENSCPOG00000012502</t>
  </si>
  <si>
    <t>ENSCPOG00000025740</t>
  </si>
  <si>
    <t>ENSCPOG00000005707</t>
  </si>
  <si>
    <t>ENSCPOG00000013117</t>
  </si>
  <si>
    <t>ENSCPOG00000011162</t>
  </si>
  <si>
    <t>ENSCPOG00000004866</t>
  </si>
  <si>
    <t>ENSCPOG00000014955</t>
  </si>
  <si>
    <t>ENSCPOG00000008415</t>
  </si>
  <si>
    <t>ENSCPOG00000009152</t>
  </si>
  <si>
    <t>ENSCPOG00000010299</t>
  </si>
  <si>
    <t>ENSCPOG00000010182</t>
  </si>
  <si>
    <t>ENSCPOG00000006837</t>
  </si>
  <si>
    <t>ENSCPOG00000003692</t>
  </si>
  <si>
    <t>ENSCPOG00000003559</t>
  </si>
  <si>
    <t>ENSCPOG00000031403</t>
  </si>
  <si>
    <t>ENSCPOG00000000319</t>
  </si>
  <si>
    <t>ENSCPOG00000021513</t>
  </si>
  <si>
    <t>ENSCPOG00000006109</t>
  </si>
  <si>
    <t>ENSCPOG00000030576</t>
  </si>
  <si>
    <t>ENSCPOG00000008150</t>
  </si>
  <si>
    <t>ENSCPOG00000011224</t>
  </si>
  <si>
    <t>ENSCPOG00000008963</t>
  </si>
  <si>
    <t>ENSCPOG00000027521</t>
  </si>
  <si>
    <t>ENSCPOG00000013810</t>
  </si>
  <si>
    <t>ENSCPOG00000036579</t>
  </si>
  <si>
    <t>ENSCPOG00000000078</t>
  </si>
  <si>
    <t>ENSCPOG00000005721</t>
  </si>
  <si>
    <t>ENSCPOG00000014872</t>
  </si>
  <si>
    <t>ENSCPOG00000004026</t>
  </si>
  <si>
    <t>ENSCPOG00000015314</t>
  </si>
  <si>
    <t>ENSCPOG00000005818</t>
  </si>
  <si>
    <t>ENSCPOG00000006265</t>
  </si>
  <si>
    <t>ENSCPOG00000012904</t>
  </si>
  <si>
    <t>ENSCPOG00000000308</t>
  </si>
  <si>
    <t>ENSCPOG00000006572</t>
  </si>
  <si>
    <t>ENSCPOG00000011750</t>
  </si>
  <si>
    <t>ENSCPOG00000033167</t>
  </si>
  <si>
    <t>ENSCPOG00000014963</t>
  </si>
  <si>
    <t>ENSCPOG00000032932</t>
  </si>
  <si>
    <t>ENSCPOG00000021828</t>
  </si>
  <si>
    <t>ENSCPOG00000036422</t>
  </si>
  <si>
    <t>ENSCPOG00000013537</t>
  </si>
  <si>
    <t>ENSCPOG00000021814</t>
  </si>
  <si>
    <t>ENSCPOG00000011114</t>
  </si>
  <si>
    <t>ENSCPOG00000039436</t>
  </si>
  <si>
    <t>ENSCPOG00000033078</t>
  </si>
  <si>
    <t>ENSCPOG00000037679</t>
  </si>
  <si>
    <t>ENSCPOG00000005576</t>
  </si>
  <si>
    <t>ENSCPOG00000001414</t>
  </si>
  <si>
    <t>ENSCPOG00000008201</t>
  </si>
  <si>
    <t>ENSCPOG00000003783</t>
  </si>
  <si>
    <t>ENSCPOG00000040000</t>
  </si>
  <si>
    <t>ENSCPOG00000001904</t>
  </si>
  <si>
    <t>ENSCPOG00000003725</t>
  </si>
  <si>
    <t>ENSCPOG00000012767</t>
  </si>
  <si>
    <t>ENSCPOG00000032755</t>
  </si>
  <si>
    <t>ENSCPOG00000009467</t>
  </si>
  <si>
    <t>ENSCPOG00000039131</t>
  </si>
  <si>
    <t>ENSCPOG00000002374</t>
  </si>
  <si>
    <t>ENSCPOG00000008627</t>
  </si>
  <si>
    <t>ENSCPOG00000011501</t>
  </si>
  <si>
    <t>ENSCPOG00000001644</t>
  </si>
  <si>
    <t>ENSCPOG00000003451</t>
  </si>
  <si>
    <t>ENSCPOG00000006154</t>
  </si>
  <si>
    <t>ENSCPOG00000013734</t>
  </si>
  <si>
    <t>ENSCPOG00000002021</t>
  </si>
  <si>
    <t>ENSCPOG00000005920</t>
  </si>
  <si>
    <t>ENSCPOG00000009347</t>
  </si>
  <si>
    <t>ENSCPOG00000013977</t>
  </si>
  <si>
    <t>ENSCPOG00000039732</t>
  </si>
  <si>
    <t>ENSCPOG00000009470</t>
  </si>
  <si>
    <t>ENSCPOG00000008092</t>
  </si>
  <si>
    <t>ENSCPOG00000008671</t>
  </si>
  <si>
    <t>ENSCPOG00000012595</t>
  </si>
  <si>
    <t>ENSCPOG00000003103</t>
  </si>
  <si>
    <t>ENSCPOG00000025080</t>
  </si>
  <si>
    <t>ENSCPOG00000013899</t>
  </si>
  <si>
    <t>ENSCPOG00000007568</t>
  </si>
  <si>
    <t>ENSCPOG00000024916</t>
  </si>
  <si>
    <t>ENSCPOG00000035846</t>
  </si>
  <si>
    <t>ENSCPOG00000011280</t>
  </si>
  <si>
    <t>ENSCPOG00000007196</t>
  </si>
  <si>
    <t>ENSCPOG00000010549</t>
  </si>
  <si>
    <t>ENSCPOG00000015078</t>
  </si>
  <si>
    <t>ENSCPOG00000001816</t>
  </si>
  <si>
    <t>ENSCPOG00000006256</t>
  </si>
  <si>
    <t>ENSCPOG00000015607</t>
  </si>
  <si>
    <t>ENSCPOG00000009913</t>
  </si>
  <si>
    <t>ENSCPOG00000023026</t>
  </si>
  <si>
    <t>ENSCPOG00000015031</t>
  </si>
  <si>
    <t>ENSCPOG00000010147</t>
  </si>
  <si>
    <t>ENSCPOG00000000385</t>
  </si>
  <si>
    <t>ENSCPOG00000002867</t>
  </si>
  <si>
    <t>ENSCPOG00000006812</t>
  </si>
  <si>
    <t>ENSCPOG00000003867</t>
  </si>
  <si>
    <t>ENSCPOG00000004744</t>
  </si>
  <si>
    <t>ENSCPOG00000003388</t>
  </si>
  <si>
    <t>ENSCPOG00000000975</t>
  </si>
  <si>
    <t>ENSCPOG00000009475</t>
  </si>
  <si>
    <t>ENSCPOG00000013372</t>
  </si>
  <si>
    <t>ENSCPOG00000000391</t>
  </si>
  <si>
    <t>ENSCPOG00000001493</t>
  </si>
  <si>
    <t>ENSCPOG00000024033</t>
  </si>
  <si>
    <t>ENSCPOG00000002537</t>
  </si>
  <si>
    <t>ENSCPOG00000008148</t>
  </si>
  <si>
    <t>ENSCPOG00000013659</t>
  </si>
  <si>
    <t>ENSCPOG00000000693</t>
  </si>
  <si>
    <t>ENSCPOG00000021015</t>
  </si>
  <si>
    <t>ENSCPOG00000015343</t>
  </si>
  <si>
    <t>ENSCPOG00000010984</t>
  </si>
  <si>
    <t>ENSCPOG00000011536</t>
  </si>
  <si>
    <t>ENSCPOG00000007649</t>
  </si>
  <si>
    <t>ENSCPOG00000000784</t>
  </si>
  <si>
    <t>ENSCPOG00000014221</t>
  </si>
  <si>
    <t>ENSCPOG00000010653</t>
  </si>
  <si>
    <t>ENSCPOG00000003455</t>
  </si>
  <si>
    <t>ENSCPOG00000011275</t>
  </si>
  <si>
    <t>ENSCPOG00000040647</t>
  </si>
  <si>
    <t>ENSCPOG00000001353</t>
  </si>
  <si>
    <t>ENSCPOG00000037030</t>
  </si>
  <si>
    <t>ENSCPOG00000007842</t>
  </si>
  <si>
    <t>ENSCPOG00000010035</t>
  </si>
  <si>
    <t>ENSCPOG00000006472</t>
  </si>
  <si>
    <t>ENSCPOG00000013942</t>
  </si>
  <si>
    <t>ENSCPOG00000002568</t>
  </si>
  <si>
    <t>ENSCPOG00000014431</t>
  </si>
  <si>
    <t>ENSCPOG00000015612</t>
  </si>
  <si>
    <t>ENSCPOG00000013638</t>
  </si>
  <si>
    <t>ENSCPOG00000019364</t>
  </si>
  <si>
    <t>ENSCPOG00000015245</t>
  </si>
  <si>
    <t>ENSCPOG00000007483</t>
  </si>
  <si>
    <t>ENSCPOG00000011812</t>
  </si>
  <si>
    <t>ENSCPOG00000031715</t>
  </si>
  <si>
    <t>ENSCPOG00000009308</t>
  </si>
  <si>
    <t>ENSCPOG00000012139</t>
  </si>
  <si>
    <t>ENSCPOG00000011802</t>
  </si>
  <si>
    <t>ENSCPOG00000036169</t>
  </si>
  <si>
    <t>ENSCPOG00000002102</t>
  </si>
  <si>
    <t>ENSCPOG00000001551</t>
  </si>
  <si>
    <t>ENSCPOG00000004942</t>
  </si>
  <si>
    <t>ENSCPOG00000011663</t>
  </si>
  <si>
    <t>ENSCPOG00000000029</t>
  </si>
  <si>
    <t>ENSCPOG00000008069</t>
  </si>
  <si>
    <t>ENSCPOG00000010006</t>
  </si>
  <si>
    <t>ENSCPOG00000004622</t>
  </si>
  <si>
    <t>ENSCPOG00000000775</t>
  </si>
  <si>
    <t>ENSCPOG00000003566</t>
  </si>
  <si>
    <t>ENSCPOG00000000285</t>
  </si>
  <si>
    <t>ENSCPOG00000009793</t>
  </si>
  <si>
    <t>ENSCPOG00000002770</t>
  </si>
  <si>
    <t>ENSCPOG00000001095</t>
  </si>
  <si>
    <t>ENSCPOG00000007346</t>
  </si>
  <si>
    <t>ENSCPOG00000011184</t>
  </si>
  <si>
    <t>ENSCPOG00000010039</t>
  </si>
  <si>
    <t>ENSCPOG00000003218</t>
  </si>
  <si>
    <t>ENSCPOG00000004941</t>
  </si>
  <si>
    <t>ENSCPOG00000006583</t>
  </si>
  <si>
    <t>ENSCPOG00000039267</t>
  </si>
  <si>
    <t>ENSCPOG00000020029</t>
  </si>
  <si>
    <t>ENSCPOG00000006934</t>
  </si>
  <si>
    <t>ENSCPOG00000005080</t>
  </si>
  <si>
    <t>ENSCPOG00000013838</t>
  </si>
  <si>
    <t>ENSCPOG00000007040</t>
  </si>
  <si>
    <t>ENSCPOG00000015030</t>
  </si>
  <si>
    <t>ENSCPOG00000027240</t>
  </si>
  <si>
    <t>ENSCPOG00000002421</t>
  </si>
  <si>
    <t>ENSCPOG00000001105</t>
  </si>
  <si>
    <t>ENSCPOG00000014695</t>
  </si>
  <si>
    <t>ENSCPOG00000013399</t>
  </si>
  <si>
    <t>ENSCPOG00000031800</t>
  </si>
  <si>
    <t>ENSCPOG00000000746</t>
  </si>
  <si>
    <t>ENSCPOG00000011963</t>
  </si>
  <si>
    <t>ENSCPOG00000005784</t>
  </si>
  <si>
    <t>ENSCPOG00000035875</t>
  </si>
  <si>
    <t>ENSCPOG00000005688</t>
  </si>
  <si>
    <t>ENSCPOG00000007604</t>
  </si>
  <si>
    <t>ENSCPOG00000014501</t>
  </si>
  <si>
    <t>ENSCPOG00000027570</t>
  </si>
  <si>
    <t>ENSCPOG00000004096</t>
  </si>
  <si>
    <t>ENSCPOG00000036155</t>
  </si>
  <si>
    <t>ENSCPOG00000009629</t>
  </si>
  <si>
    <t>ENSCPOG00000038995</t>
  </si>
  <si>
    <t>ENSCPOG00000023625</t>
  </si>
  <si>
    <t>ENSCPOG00000012716</t>
  </si>
  <si>
    <t>ENSCPOG00000039319</t>
  </si>
  <si>
    <t>ENSCPOG00000025190</t>
  </si>
  <si>
    <t>ENSCPOG00000005773</t>
  </si>
  <si>
    <t>ENSCPOG00000024189</t>
  </si>
  <si>
    <t>ENSCPOG00000011786</t>
  </si>
  <si>
    <t>ENSCPOG00000039740</t>
  </si>
  <si>
    <t>ENSCPOG00000008186</t>
  </si>
  <si>
    <t>ENSCPOG00000008554</t>
  </si>
  <si>
    <t>ENSCPOG00000008641</t>
  </si>
  <si>
    <t>ENSCPOG00000022478</t>
  </si>
  <si>
    <t>ENSCPOG00000007109</t>
  </si>
  <si>
    <t>ENSCPOG00000024068</t>
  </si>
  <si>
    <t>ENSCPOG00000007636</t>
  </si>
  <si>
    <t>ENSCPOG00000008965</t>
  </si>
  <si>
    <t>ENSCPOG00000012898</t>
  </si>
  <si>
    <t>ENSCPOG00000009819</t>
  </si>
  <si>
    <t>ENSCPOG00000011499</t>
  </si>
  <si>
    <t>ENSCPOG00000010219</t>
  </si>
  <si>
    <t>ENSCPOG00000000652</t>
  </si>
  <si>
    <t>ENSCPOG00000039127</t>
  </si>
  <si>
    <t>ENSCPOG00000002836</t>
  </si>
  <si>
    <t>ENSCPOG00000012877</t>
  </si>
  <si>
    <t>ENSCPOG00000008777</t>
  </si>
  <si>
    <t>ENSCPOG00000012831</t>
  </si>
  <si>
    <t>ENSCPOG00000013986</t>
  </si>
  <si>
    <t>ENSCPOG00000012532</t>
  </si>
  <si>
    <t>ENSCPOG00000003047</t>
  </si>
  <si>
    <t>ENSCPOG00000005153</t>
  </si>
  <si>
    <t>ENSCPOG00000002587</t>
  </si>
  <si>
    <t>ENSCPOG00000008898</t>
  </si>
  <si>
    <t>ENSCPOG00000033285</t>
  </si>
  <si>
    <t>ENSCPOG00000011832</t>
  </si>
  <si>
    <t>ENSCPOG00000001382</t>
  </si>
  <si>
    <t>ENSCPOG00000000895</t>
  </si>
  <si>
    <t>ENSCPOG00000004119</t>
  </si>
  <si>
    <t>ENSCPOG00000027030</t>
  </si>
  <si>
    <t>ENSCPOG00000026746</t>
  </si>
  <si>
    <t>ENSCPOG00000025184</t>
  </si>
  <si>
    <t>ENSCPOG00000004495</t>
  </si>
  <si>
    <t>ENSCPOG00000001964</t>
  </si>
  <si>
    <t>ENSCPOG00000022201</t>
  </si>
  <si>
    <t>ENSCPOG00000001820</t>
  </si>
  <si>
    <t>ENSCPOG00000005122</t>
  </si>
  <si>
    <t>ENSCPOG00000011292</t>
  </si>
  <si>
    <t>ENSCPOG00000014474</t>
  </si>
  <si>
    <t>ENSCPOG00000004540</t>
  </si>
  <si>
    <t>ENSCPOG00000022179</t>
  </si>
  <si>
    <t>ENSCPOG00000003584</t>
  </si>
  <si>
    <t>ENSCPOG00000030656</t>
  </si>
  <si>
    <t>ENSCPOG00000010664</t>
  </si>
  <si>
    <t>ENSCPOG00000038435</t>
  </si>
  <si>
    <t>ENSCPOG00000019936</t>
  </si>
  <si>
    <t>ENSCPOG00000005830</t>
  </si>
  <si>
    <t>ENSCPOG00000004195</t>
  </si>
  <si>
    <t>ENSCPOG00000010840</t>
  </si>
  <si>
    <t>ENSCPOG00000008377</t>
  </si>
  <si>
    <t>ENSCPOG00000013162</t>
  </si>
  <si>
    <t>ENSCPOG00000009012</t>
  </si>
  <si>
    <t>ENSCPOG00000024099</t>
  </si>
  <si>
    <t>ENSCPOG00000012748</t>
  </si>
  <si>
    <t>ENSCPOG00000022552</t>
  </si>
  <si>
    <t>ENSCPOG00000007536</t>
  </si>
  <si>
    <t>ENSCPOG00000009940</t>
  </si>
  <si>
    <t>ENSCPOG00000023974</t>
  </si>
  <si>
    <t>ENSCPOG00000036035</t>
  </si>
  <si>
    <t>ENSCPOG00000002940</t>
  </si>
  <si>
    <t>ENSCPOG00000035644</t>
  </si>
  <si>
    <t>ENSCPOG00000037426</t>
  </si>
  <si>
    <t>ENSCPOG00000025878</t>
  </si>
  <si>
    <t>ENSCPOG00000014909</t>
  </si>
  <si>
    <t>ENSCPOG00000009570</t>
  </si>
  <si>
    <t>ENSCPOG00000011787</t>
  </si>
  <si>
    <t>ENSCPOG00000000622</t>
  </si>
  <si>
    <t>ENSCPOG00000001781</t>
  </si>
  <si>
    <t>ENSCPOG00000001863</t>
  </si>
  <si>
    <t>ENSCPOG00000031124</t>
  </si>
  <si>
    <t>ENSCPOG00000004190</t>
  </si>
  <si>
    <t>ENSCPOG00000014529</t>
  </si>
  <si>
    <t>ENSCPOG00000007974</t>
  </si>
  <si>
    <t>ENSCPOG00000036097</t>
  </si>
  <si>
    <t>ENSCPOG00000000991</t>
  </si>
  <si>
    <t>ENSCPOG00000030630</t>
  </si>
  <si>
    <t>ENSCPOG00000005856</t>
  </si>
  <si>
    <t>ENSCPOG00000010370</t>
  </si>
  <si>
    <t>ENSCPOG00000001030</t>
  </si>
  <si>
    <t>ENSCPOG00000023286</t>
  </si>
  <si>
    <t>ENSCPOG00000000393</t>
  </si>
  <si>
    <t>ENSCPOG00000009929</t>
  </si>
  <si>
    <t>ENSCPOG00000002083</t>
  </si>
  <si>
    <t>ENSCPOG00000001701</t>
  </si>
  <si>
    <t>ENSCPOG00000010952</t>
  </si>
  <si>
    <t>ENSCPOG00000002637</t>
  </si>
  <si>
    <t>ENSCPOG00000032266</t>
  </si>
  <si>
    <t>ENSCPOG00000006362</t>
  </si>
  <si>
    <t>ENSCPOG00000009009</t>
  </si>
  <si>
    <t>ENSCPOG00000026276</t>
  </si>
  <si>
    <t>ENSCPOG00000010326</t>
  </si>
  <si>
    <t>ENSCPOG00000006918</t>
  </si>
  <si>
    <t>ENSCPOG00000014764</t>
  </si>
  <si>
    <t>ENSCPOG00000010511</t>
  </si>
  <si>
    <t>ENSCPOG00000039410</t>
  </si>
  <si>
    <t>ENSCPOG00000010692</t>
  </si>
  <si>
    <t>ENSCPOG00000000900</t>
  </si>
  <si>
    <t>ENSCPOG00000001867</t>
  </si>
  <si>
    <t>ENSCPOG00000006684</t>
  </si>
  <si>
    <t>ENSCPOG00000006033</t>
  </si>
  <si>
    <t>ENSCPOG00000025374</t>
  </si>
  <si>
    <t>ENSCPOG00000021935</t>
  </si>
  <si>
    <t>ENSCPOG00000000073</t>
  </si>
  <si>
    <t>ENSCPOG00000000725</t>
  </si>
  <si>
    <t>ENSCPOG00000000641</t>
  </si>
  <si>
    <t>ENSCPOG00000008531</t>
  </si>
  <si>
    <t>ENSCPOG00000001340</t>
  </si>
  <si>
    <t>ENSCPOG00000015455</t>
  </si>
  <si>
    <t>ENSCPOG00000022364</t>
  </si>
  <si>
    <t>ENSCPOG00000000757</t>
  </si>
  <si>
    <t>ENSCPOG00000006375</t>
  </si>
  <si>
    <t>ENSCPOG00000003712</t>
  </si>
  <si>
    <t>ENSCPOG00000008877</t>
  </si>
  <si>
    <t>ENSCPOG00000002087</t>
  </si>
  <si>
    <t>ENSCPOG00000008412</t>
  </si>
  <si>
    <t>ENSCPOG00000009907</t>
  </si>
  <si>
    <t>ENSCPOG00000002968</t>
  </si>
  <si>
    <t>ENSCPOG00000009597</t>
  </si>
  <si>
    <t>ENSCPOG00000026908</t>
  </si>
  <si>
    <t>ENSCPOG00000014082</t>
  </si>
  <si>
    <t>ENSCPOG00000008803</t>
  </si>
  <si>
    <t>ENSCPOG00000009452</t>
  </si>
  <si>
    <t>ENSCPOG00000011784</t>
  </si>
  <si>
    <t>ENSCPOG00000013506</t>
  </si>
  <si>
    <t>ENSCPOG00000012176</t>
  </si>
  <si>
    <t>ENSCPOG00000008873</t>
  </si>
  <si>
    <t>ENSCPOG00000012775</t>
  </si>
  <si>
    <t>ENSCPOG00000004887</t>
  </si>
  <si>
    <t>ENSCPOG00000006514</t>
  </si>
  <si>
    <t>ENSCPOG00000008883</t>
  </si>
  <si>
    <t>ENSCPOG00000004761</t>
  </si>
  <si>
    <t>ENSCPOG00000031427</t>
  </si>
  <si>
    <t>ENSCPOG00000002602</t>
  </si>
  <si>
    <t>ENSCPOG00000035632</t>
  </si>
  <si>
    <t>ENSCPOG00000010629</t>
  </si>
  <si>
    <t>ENSCPOG00000011134</t>
  </si>
  <si>
    <t>ENSCPOG00000000510</t>
  </si>
  <si>
    <t>ENSCPOG00000003449</t>
  </si>
  <si>
    <t>ENSCPOG00000004299</t>
  </si>
  <si>
    <t>ENSCPOG00000002555</t>
  </si>
  <si>
    <t>ENSCPOG00000007959</t>
  </si>
  <si>
    <t>ENSCPOG00000000262</t>
  </si>
  <si>
    <t>ENSCPOG00000013433</t>
  </si>
  <si>
    <t>ENSCPOG00000008314</t>
  </si>
  <si>
    <t>ENSCPOG00000037167</t>
  </si>
  <si>
    <t>ENSCPOG00000008839</t>
  </si>
  <si>
    <t>ENSCPOG00000027379</t>
  </si>
  <si>
    <t>ENSCPOG00000038032</t>
  </si>
  <si>
    <t>ENSCPOG00000010391</t>
  </si>
  <si>
    <t>ENSCPOG00000013568</t>
  </si>
  <si>
    <t>ENSCPOG00000001163</t>
  </si>
  <si>
    <t>ENSCPOG00000005870</t>
  </si>
  <si>
    <t>ENSCPOG00000022113</t>
  </si>
  <si>
    <t>ENSCPOG00000000024</t>
  </si>
  <si>
    <t>ENSCPOG00000005875</t>
  </si>
  <si>
    <t>ENSCPOG00000040435</t>
  </si>
  <si>
    <t>ENSCPOG00000003607</t>
  </si>
  <si>
    <t>ENSCPOG00000002091</t>
  </si>
  <si>
    <t>ENSCPOG00000013413</t>
  </si>
  <si>
    <t>ENSCPOG00000008219</t>
  </si>
  <si>
    <t>ENSCPOG00000009661</t>
  </si>
  <si>
    <t>ENSCPOG00000033305</t>
  </si>
  <si>
    <t>ENSCPOG00000007909</t>
  </si>
  <si>
    <t>ENSCPOG00000006139</t>
  </si>
  <si>
    <t>ENSCPOG00000004104</t>
  </si>
  <si>
    <t>ENSCPOG00000000342</t>
  </si>
  <si>
    <t>ENSCPOG00000015559</t>
  </si>
  <si>
    <t>ENSCPOG00000022459</t>
  </si>
  <si>
    <t>ENSCPOG00000010912</t>
  </si>
  <si>
    <t>ENSCPOG00000012739</t>
  </si>
  <si>
    <t>ENSCPOG00000024655</t>
  </si>
  <si>
    <t>ENSCPOG00000006977</t>
  </si>
  <si>
    <t>ENSCPOG00000009387</t>
  </si>
  <si>
    <t>ENSCPOG00000012059</t>
  </si>
  <si>
    <t>ENSCPOG00000015463</t>
  </si>
  <si>
    <t>ENSCPOG00000005010</t>
  </si>
  <si>
    <t>ENSCPOG00000008679</t>
  </si>
  <si>
    <t>ENSCPOG00000012295</t>
  </si>
  <si>
    <t>ENSCPOG00000000801</t>
  </si>
  <si>
    <t>ENSCPOG00000002193</t>
  </si>
  <si>
    <t>ENSCPOG00000014465</t>
  </si>
  <si>
    <t>ENSCPOG00000022371</t>
  </si>
  <si>
    <t>ENSCPOG00000010721</t>
  </si>
  <si>
    <t>ENSCPOG00000003428</t>
  </si>
  <si>
    <t>ENSCPOG00000000934</t>
  </si>
  <si>
    <t>ENSCPOG00000002611</t>
  </si>
  <si>
    <t>ENSCPOG00000000720</t>
  </si>
  <si>
    <t>ENSCPOG00000003955</t>
  </si>
  <si>
    <t>ENSCPOG00000006346</t>
  </si>
  <si>
    <t>ENSCPOG00000014196</t>
  </si>
  <si>
    <t>ENSCPOG00000033368</t>
  </si>
  <si>
    <t>ENSCPOG00000002160</t>
  </si>
  <si>
    <t>ENSCPOG00000015117</t>
  </si>
  <si>
    <t>ENSCPOG00000014676</t>
  </si>
  <si>
    <t>ENSCPOG00000013512</t>
  </si>
  <si>
    <t>ENSCPOG00000026104</t>
  </si>
  <si>
    <t>ENSCPOG00000007438</t>
  </si>
  <si>
    <t>ENSCPOG00000009911</t>
  </si>
  <si>
    <t>ENSCPOG00000004401</t>
  </si>
  <si>
    <t>ENSCPOG00000001499</t>
  </si>
  <si>
    <t>ENSCPOG00000008861</t>
  </si>
  <si>
    <t>ENSCPOG00000006569</t>
  </si>
  <si>
    <t>ENSCPOG00000010337</t>
  </si>
  <si>
    <t>ENSCPOG00000006953</t>
  </si>
  <si>
    <t>ENSCPOG00000007987</t>
  </si>
  <si>
    <t>ENSCPOG00000013496</t>
  </si>
  <si>
    <t>ENSCPOG00000007710</t>
  </si>
  <si>
    <t>ENSCPOG00000023598</t>
  </si>
  <si>
    <t>ENSCPOG00000001489</t>
  </si>
  <si>
    <t>ENSCPOG00000013675</t>
  </si>
  <si>
    <t>ENSCPOG00000004289</t>
  </si>
  <si>
    <t>ENSCPOG00000035312</t>
  </si>
  <si>
    <t>ENSCPOG00000010485</t>
  </si>
  <si>
    <t>ENSCPOG00000022018</t>
  </si>
  <si>
    <t>ENSCPOG00000000716</t>
  </si>
  <si>
    <t>ENSCPOG00000030301</t>
  </si>
  <si>
    <t>ENSCPOG00000002855</t>
  </si>
  <si>
    <t>ENSCPOG00000004223</t>
  </si>
  <si>
    <t>ENSCPOG00000009516</t>
  </si>
  <si>
    <t>ENSCPOG00000004346</t>
  </si>
  <si>
    <t>ENSCPOG00000009849</t>
  </si>
  <si>
    <t>ENSCPOG00000005301</t>
  </si>
  <si>
    <t>ENSCPOG00000023172</t>
  </si>
  <si>
    <t>ENSCPOG00000039121</t>
  </si>
  <si>
    <t>ENSCPOG00000026154</t>
  </si>
  <si>
    <t>ENSCPOG00000007113</t>
  </si>
  <si>
    <t>ENSCPOG00000007755</t>
  </si>
  <si>
    <t>ENSCPOG00000036008</t>
  </si>
  <si>
    <t>ENSCPOG00000005277</t>
  </si>
  <si>
    <t>ENSCPOG00000014653</t>
  </si>
  <si>
    <t>ENSCPOG00000030419</t>
  </si>
  <si>
    <t>ENSCPOG00000003433</t>
  </si>
  <si>
    <t>ENSCPOG00000014760</t>
  </si>
  <si>
    <t>ENSCPOG00000002324</t>
  </si>
  <si>
    <t>ENSCPOG00000031438</t>
  </si>
  <si>
    <t>ENSCPOG00000015203</t>
  </si>
  <si>
    <t>ENSCPOG00000014212</t>
  </si>
  <si>
    <t>ENSCPOG00000008511</t>
  </si>
  <si>
    <t>ENSCPOG00000013078</t>
  </si>
  <si>
    <t>ENSCPOG00000022539</t>
  </si>
  <si>
    <t>ENSCPOG00000030377</t>
  </si>
  <si>
    <t>ENSCPOG00000008962</t>
  </si>
  <si>
    <t>ENSCPOG00000035718</t>
  </si>
  <si>
    <t>ENSCPOG00000014945</t>
  </si>
  <si>
    <t>ENSCPOG00000023338</t>
  </si>
  <si>
    <t>ENSCPOG00000014960</t>
  </si>
  <si>
    <t>ENSCPOG00000009586</t>
  </si>
  <si>
    <t>ENSCPOG00000004773</t>
  </si>
  <si>
    <t>ENSCPOG00000012779</t>
  </si>
  <si>
    <t>ENSCPOG00000002175</t>
  </si>
  <si>
    <t>ENSCPOG00000022835</t>
  </si>
  <si>
    <t>ENSCPOG00000011532</t>
  </si>
  <si>
    <t>ENSCPOG00000023705</t>
  </si>
  <si>
    <t>ENSCPOG00000037536</t>
  </si>
  <si>
    <t>ENSCPOG00000009034</t>
  </si>
  <si>
    <t>ENSCPOG00000032179</t>
  </si>
  <si>
    <t>ENSCPOG00000026725</t>
  </si>
  <si>
    <t>ENSCPOG00000001426</t>
  </si>
  <si>
    <t>ENSCPOG00000010108</t>
  </si>
  <si>
    <t>ENSCPOG00000019979</t>
  </si>
  <si>
    <t>ENSCPOG00000003681</t>
  </si>
  <si>
    <t>ENSCPOG00000010306</t>
  </si>
  <si>
    <t>ENSCPOG00000012382</t>
  </si>
  <si>
    <t>ENSCPOG00000023295</t>
  </si>
  <si>
    <t>ENSCPOG00000007121</t>
  </si>
  <si>
    <t>ENSCPOG00000003424</t>
  </si>
  <si>
    <t>ENSCPOG00000002152</t>
  </si>
  <si>
    <t>ENSCPOG00000031370</t>
  </si>
  <si>
    <t>ENSCPOG00000004561</t>
  </si>
  <si>
    <t>ENSCPOG00000032629</t>
  </si>
  <si>
    <t>ENSCPOG00000039431</t>
  </si>
  <si>
    <t>ENSCPOG00000007951</t>
  </si>
  <si>
    <t>ENSCPOG00000020608</t>
  </si>
  <si>
    <t>ENSCPOG00000011970</t>
  </si>
  <si>
    <t>ENSCPOG00000010428</t>
  </si>
  <si>
    <t>ENSCPOG00000001029</t>
  </si>
  <si>
    <t>ENSCPOG00000005940</t>
  </si>
  <si>
    <t>ENSCPOG00000002651</t>
  </si>
  <si>
    <t>ENSCPOG00000004319</t>
  </si>
  <si>
    <t>ENSCPOG00000002233</t>
  </si>
  <si>
    <t>ENSCPOG00000014989</t>
  </si>
  <si>
    <t>ENSCPOG00000005191</t>
  </si>
  <si>
    <t>ENSCPOG00000003260</t>
  </si>
  <si>
    <t>ENSCPOG00000006196</t>
  </si>
  <si>
    <t>ENSCPOG00000012371</t>
  </si>
  <si>
    <t>ENSCPOG00000031803</t>
  </si>
  <si>
    <t>ENSCPOG00000015680</t>
  </si>
  <si>
    <t>ENSCPOG00000013188</t>
  </si>
  <si>
    <t>ENSCPOG00000000837</t>
  </si>
  <si>
    <t>ENSCPOG00000005004</t>
  </si>
  <si>
    <t>ENSCPOG00000013364</t>
  </si>
  <si>
    <t>ENSCPOG00000013236</t>
  </si>
  <si>
    <t>ENSCPOG00000011695</t>
  </si>
  <si>
    <t>ENSCPOG00000005618</t>
  </si>
  <si>
    <t>ENSCPOG00000010997</t>
  </si>
  <si>
    <t>ENSCPOG00000032417</t>
  </si>
  <si>
    <t>ENSCPOG00000030255</t>
  </si>
  <si>
    <t>ENSCPOG00000008431</t>
  </si>
  <si>
    <t>ENSCPOG00000023925</t>
  </si>
  <si>
    <t>ENSCPOG00000014369</t>
  </si>
  <si>
    <t>ENSCPOG00000008077</t>
  </si>
  <si>
    <t>ENSCPOG00000008985</t>
  </si>
  <si>
    <t>ENSCPOG00000000872</t>
  </si>
  <si>
    <t>ENSCPOG00000001635</t>
  </si>
  <si>
    <t>ENSCPOG00000002905</t>
  </si>
  <si>
    <t>ENSCPOG00000008922</t>
  </si>
  <si>
    <t>ENSCPOG00000011017</t>
  </si>
  <si>
    <t>ENSCPOG00000040393</t>
  </si>
  <si>
    <t>ENSCPOG00000026826</t>
  </si>
  <si>
    <t>ENSCPOG00000015523</t>
  </si>
  <si>
    <t>ENSCPOG00000011604</t>
  </si>
  <si>
    <t>ENSCPOG00000015532</t>
  </si>
  <si>
    <t>ENSCPOG00000034416</t>
  </si>
  <si>
    <t>ENSCPOG00000015564</t>
  </si>
  <si>
    <t>ENSCPOG00000032962</t>
  </si>
  <si>
    <t>ENSCPOG00000000940</t>
  </si>
  <si>
    <t>ENSCPOG00000009723</t>
  </si>
  <si>
    <t>ENSCPOG00000020169</t>
  </si>
  <si>
    <t>ENSCPOG00000023446</t>
  </si>
  <si>
    <t>ENSCPOG00000011383</t>
  </si>
  <si>
    <t>ENSCPOG00000014626</t>
  </si>
  <si>
    <t>ENSCPOG00000005088</t>
  </si>
  <si>
    <t>ENSCPOG00000000389</t>
  </si>
  <si>
    <t>ENSCPOG00000020591</t>
  </si>
  <si>
    <t>ENSCPOG00000013767</t>
  </si>
  <si>
    <t>ENSCPOG00000033909</t>
  </si>
  <si>
    <t>ENSCPOG00000010757</t>
  </si>
  <si>
    <t>ENSCPOG00000030579</t>
  </si>
  <si>
    <t>ENSCPOG00000007697</t>
  </si>
  <si>
    <t>ENSCPOG00000001765</t>
  </si>
  <si>
    <t>ENSCPOG00000001049</t>
  </si>
  <si>
    <t>ENSCPOG00000003177</t>
  </si>
  <si>
    <t>ENSCPOG00000023996</t>
  </si>
  <si>
    <t>ENSCPOG00000023569</t>
  </si>
  <si>
    <t>ENSCPOG00000040777</t>
  </si>
  <si>
    <t>ENSCPOG00000011487</t>
  </si>
  <si>
    <t>ENSCPOG00000027399</t>
  </si>
  <si>
    <t>ENSCPOG00000034922</t>
  </si>
  <si>
    <t>ENSCPOG00000036606</t>
  </si>
  <si>
    <t>ENSCPOG00000006322</t>
  </si>
  <si>
    <t>ENSCPOG00000019526</t>
  </si>
  <si>
    <t>ENSCPOG00000007574</t>
  </si>
  <si>
    <t>ENSCPOG00000038896</t>
  </si>
  <si>
    <t>ENSCPOG00000002303</t>
  </si>
  <si>
    <t>ENSCPOG00000015452</t>
  </si>
  <si>
    <t>ENSCPOG00000013425</t>
  </si>
  <si>
    <t>ENSCPOG00000027554</t>
  </si>
  <si>
    <t>ENSCPOG00000014897</t>
  </si>
  <si>
    <t>ENSCPOG00000023086</t>
  </si>
  <si>
    <t>ENSCPOG00000008908</t>
  </si>
  <si>
    <t>ENSCPOG00000025073</t>
  </si>
  <si>
    <t>ENSCPOG00000012545</t>
  </si>
  <si>
    <t>ENSCPOG00000014200</t>
  </si>
  <si>
    <t>ENSCPOG00000013432</t>
  </si>
  <si>
    <t>ENSCPOG00000020263</t>
  </si>
  <si>
    <t>ENSCPOG00000034794</t>
  </si>
  <si>
    <t>ENSCPOG00000027062</t>
  </si>
  <si>
    <t>ENSCPOG00000001620</t>
  </si>
  <si>
    <t>ENSCPOG00000032821</t>
  </si>
  <si>
    <t>ENSCPOG00000000374</t>
  </si>
  <si>
    <t>ENSCPOG00000013223</t>
  </si>
  <si>
    <t>ENSCPOG00000014638</t>
  </si>
  <si>
    <t>ENSCPOG00000037087</t>
  </si>
  <si>
    <t>ENSCPOG00000006325</t>
  </si>
  <si>
    <t>ENSCPOG00000007716</t>
  </si>
  <si>
    <t>ENSCPOG00000009783</t>
  </si>
  <si>
    <t>ENSCPOG00000001325</t>
  </si>
  <si>
    <t>ENSCPOG00000039454</t>
  </si>
  <si>
    <t>ENSCPOG00000011106</t>
  </si>
  <si>
    <t>ENSCPOG00000007791</t>
  </si>
  <si>
    <t>ENSCPOG00000010513</t>
  </si>
  <si>
    <t>ENSCPOG00000004513</t>
  </si>
  <si>
    <t>ENSCPOG00000005700</t>
  </si>
  <si>
    <t>ENSCPOG00000008701</t>
  </si>
  <si>
    <t>ENSCPOG00000039994</t>
  </si>
  <si>
    <t>ENSCPOG00000004024</t>
  </si>
  <si>
    <t>ENSCPOG00000040402</t>
  </si>
  <si>
    <t>ENSCPOG00000002001</t>
  </si>
  <si>
    <t>ENSCPOG00000020184</t>
  </si>
  <si>
    <t>ENSCPOG00000009646</t>
  </si>
  <si>
    <t>ENSCPOG00000003577</t>
  </si>
  <si>
    <t>ENSCPOG00000000920</t>
  </si>
  <si>
    <t>ENSCPOG00000015723</t>
  </si>
  <si>
    <t>ENSCPOG00000003803</t>
  </si>
  <si>
    <t>ENSCPOG00000003743</t>
  </si>
  <si>
    <t>ENSCPOG00000009647</t>
  </si>
  <si>
    <t>ENSCPOG00000014304</t>
  </si>
  <si>
    <t>ENSCPOG00000015367</t>
  </si>
  <si>
    <t>ENSCPOG00000011366</t>
  </si>
  <si>
    <t>ENSCPOG00000021314</t>
  </si>
  <si>
    <t>ENSCPOG00000014430</t>
  </si>
  <si>
    <t>ENSCPOG00000009379</t>
  </si>
  <si>
    <t>ENSCPOG00000005937</t>
  </si>
  <si>
    <t>ENSCPOG00000036965</t>
  </si>
  <si>
    <t>ENSCPOG00000013015</t>
  </si>
  <si>
    <t>ENSCPOG00000001497</t>
  </si>
  <si>
    <t>ENSCPOG00000010373</t>
  </si>
  <si>
    <t>ENSCPOG00000007356</t>
  </si>
  <si>
    <t>ENSCPOG00000005892</t>
  </si>
  <si>
    <t>ENSCPOG00000003113</t>
  </si>
  <si>
    <t>ENSCPOG00000039657</t>
  </si>
  <si>
    <t>ENSCPOG00000001953</t>
  </si>
  <si>
    <t>ENSCPOG00000004801</t>
  </si>
  <si>
    <t>ENSCPOG00000001388</t>
  </si>
  <si>
    <t>ENSCPOG00000037898</t>
  </si>
  <si>
    <t>ENSCPOG00000012956</t>
  </si>
  <si>
    <t>ENSCPOG00000030693</t>
  </si>
  <si>
    <t>ENSCPOG00000006470</t>
  </si>
  <si>
    <t>ENSCPOG00000010790</t>
  </si>
  <si>
    <t>ENSCPOG00000005124</t>
  </si>
  <si>
    <t>ENSCPOG00000000860</t>
  </si>
  <si>
    <t>ENSCPOG00000010816</t>
  </si>
  <si>
    <t>ENSCPOG00000008054</t>
  </si>
  <si>
    <t>ENSCPOG00000014189</t>
  </si>
  <si>
    <t>ENSCPOG00000008308</t>
  </si>
  <si>
    <t>ENSCPOG00000008202</t>
  </si>
  <si>
    <t>ENSCPOG00000012179</t>
  </si>
  <si>
    <t>ENSCPOG00000012756</t>
  </si>
  <si>
    <t>ENSCPOG00000032601</t>
  </si>
  <si>
    <t>ENSCPOG00000033499</t>
  </si>
  <si>
    <t>ENSCPOG00000012158</t>
  </si>
  <si>
    <t>ENSCPOG00000034941</t>
  </si>
  <si>
    <t>ENSCPOG00000037337</t>
  </si>
  <si>
    <t>ENSCPOG00000001894</t>
  </si>
  <si>
    <t>ENSCPOG00000002467</t>
  </si>
  <si>
    <t>ENSCPOG00000006153</t>
  </si>
  <si>
    <t>ENSCPOG00000034520</t>
  </si>
  <si>
    <t>ENSCPOG00000015019</t>
  </si>
  <si>
    <t>ENSCPOG00000026817</t>
  </si>
  <si>
    <t>ENSCPOG00000001514</t>
  </si>
  <si>
    <t>ENSCPOG00000006981</t>
  </si>
  <si>
    <t>ENSCPOG00000036881</t>
  </si>
  <si>
    <t>ENSCPOG00000003440</t>
  </si>
  <si>
    <t>ENSCPOG00000008212</t>
  </si>
  <si>
    <t>ENSCPOG00000023229</t>
  </si>
  <si>
    <t>ENSCPOG00000005290</t>
  </si>
  <si>
    <t>ENSCPOG00000020377</t>
  </si>
  <si>
    <t>ENSCPOG00000013049</t>
  </si>
  <si>
    <t>ENSCPOG00000030524</t>
  </si>
  <si>
    <t>ENSCPOG00000004173</t>
  </si>
  <si>
    <t>ENSCPOG00000007638</t>
  </si>
  <si>
    <t>ENSCPOG00000022014</t>
  </si>
  <si>
    <t>ENSCPOG00000007680</t>
  </si>
  <si>
    <t>ENSCPOG00000032715</t>
  </si>
  <si>
    <t>ENSCPOG00000000445</t>
  </si>
  <si>
    <t>ENSCPOG00000004693</t>
  </si>
  <si>
    <t>ENSCPOG00000009746</t>
  </si>
  <si>
    <t>ENSCPOG00000038705</t>
  </si>
  <si>
    <t>ENSCPOG00000008220</t>
  </si>
  <si>
    <t>ENSCPOG00000013211</t>
  </si>
  <si>
    <t>ENSCPOG00000004795</t>
  </si>
  <si>
    <t>ENSCPOG00000012855</t>
  </si>
  <si>
    <t>ENSCPOG00000002801</t>
  </si>
  <si>
    <t>ENSCPOG00000003875</t>
  </si>
  <si>
    <t>ENSCPOG00000034485</t>
  </si>
  <si>
    <t>ENSCPOG00000007776</t>
  </si>
  <si>
    <t>ENSCPOG00000004507</t>
  </si>
  <si>
    <t>ENSCPOG00000000211</t>
  </si>
  <si>
    <t>ENSCPOG00000006634</t>
  </si>
  <si>
    <t>ENSCPOG00000010671</t>
  </si>
  <si>
    <t>ENSCPOG00000038983</t>
  </si>
  <si>
    <t>ENSCPOG00000007495</t>
  </si>
  <si>
    <t>ENSCPOG00000022929</t>
  </si>
  <si>
    <t>ENSCPOG00000020355</t>
  </si>
  <si>
    <t>ENSCPOG00000038318</t>
  </si>
  <si>
    <t>ENSCPOG00000004194</t>
  </si>
  <si>
    <t>ENSCPOG00000036561</t>
  </si>
  <si>
    <t>ENSCPOG00000006344</t>
  </si>
  <si>
    <t>ENSCPOG00000005659</t>
  </si>
  <si>
    <t>ENSCPOG00000013842</t>
  </si>
  <si>
    <t>ENSCPOG00000034531</t>
  </si>
  <si>
    <t>ENSCPOG00000015113</t>
  </si>
  <si>
    <t>ENSCPOG00000015074</t>
  </si>
  <si>
    <t>ENSCPOG00000014901</t>
  </si>
  <si>
    <t>ENSCPOG00000003969</t>
  </si>
  <si>
    <t>ENSCPOG00000011591</t>
  </si>
  <si>
    <t>ENSCPOG00000024297</t>
  </si>
  <si>
    <t>ENSCPOG00000005970</t>
  </si>
  <si>
    <t>ENSCPOG00000013354</t>
  </si>
  <si>
    <t>ENSCPOG00000022112</t>
  </si>
  <si>
    <t>ENSCPOG00000013210</t>
  </si>
  <si>
    <t>ENSCPOG00000003818</t>
  </si>
  <si>
    <t>ENSCPOG00000010998</t>
  </si>
  <si>
    <t>ENSCPOG00000004799</t>
  </si>
  <si>
    <t>ENSCPOG00000007892</t>
  </si>
  <si>
    <t>ENSCPOG00000019775</t>
  </si>
  <si>
    <t>ENSCPOG00000006269</t>
  </si>
  <si>
    <t>ENSCPOG00000010331</t>
  </si>
  <si>
    <t>ENSCPOG00000009329</t>
  </si>
  <si>
    <t>ENSCPOG00000009872</t>
  </si>
  <si>
    <t>ENSCPOG00000014821</t>
  </si>
  <si>
    <t>ENSCPOG00000035047</t>
  </si>
  <si>
    <t>ENSCPOG00000001860</t>
  </si>
  <si>
    <t>ENSCPOG00000003236</t>
  </si>
  <si>
    <t>ENSCPOG00000000997</t>
  </si>
  <si>
    <t>ENSCPOG00000013247</t>
  </si>
  <si>
    <t>ENSCPOG00000038300</t>
  </si>
  <si>
    <t>ENSCPOG00000030550</t>
  </si>
  <si>
    <t>ENSCPOG00000001130</t>
  </si>
  <si>
    <t>ENSCPOG00000010361</t>
  </si>
  <si>
    <t>ENSCPOG00000040398</t>
  </si>
  <si>
    <t>ENSCPOG00000004283</t>
  </si>
  <si>
    <t>ENSCPOG00000007816</t>
  </si>
  <si>
    <t>ENSCPOG00000011259</t>
  </si>
  <si>
    <t>ENSCPOG00000007578</t>
  </si>
  <si>
    <t>ENSCPOG00000013641</t>
  </si>
  <si>
    <t>ENSCPOG00000011118</t>
  </si>
  <si>
    <t>ENSCPOG00000010892</t>
  </si>
  <si>
    <t>ENSCPOG00000031196</t>
  </si>
  <si>
    <t>ENSCPOG00000009216</t>
  </si>
  <si>
    <t>ENSCPOG00000039469</t>
  </si>
  <si>
    <t>ENSCPOG00000034171</t>
  </si>
  <si>
    <t>ENSCPOG00000012749</t>
  </si>
  <si>
    <t>ENSCPOG00000004929</t>
  </si>
  <si>
    <t>ENSCPOG00000039717</t>
  </si>
  <si>
    <t>ENSCPOG00000000288</t>
  </si>
  <si>
    <t>ENSCPOG00000015159</t>
  </si>
  <si>
    <t>ENSCPOG00000015717</t>
  </si>
  <si>
    <t>ENSCPOG00000004407</t>
  </si>
  <si>
    <t>ENSCPOG00000012901</t>
  </si>
  <si>
    <t>ENSCPOG00000027042</t>
  </si>
  <si>
    <t>ENSCPOG00000011768</t>
  </si>
  <si>
    <t>ENSCPOG00000014088</t>
  </si>
  <si>
    <t>ENSCPOG00000008372</t>
  </si>
  <si>
    <t>ENSCPOG00000006624</t>
  </si>
  <si>
    <t>ENSCPOG00000006180</t>
  </si>
  <si>
    <t>ENSCPOG00000026820</t>
  </si>
  <si>
    <t>ENSCPOG00000006983</t>
  </si>
  <si>
    <t>ENSCPOG00000020788</t>
  </si>
  <si>
    <t>ENSCPOG00000012699</t>
  </si>
  <si>
    <t>ENSCPOG00000009412</t>
  </si>
  <si>
    <t>ENSCPOG00000002942</t>
  </si>
  <si>
    <t>ENSCPOG00000003516</t>
  </si>
  <si>
    <t>ENSCPOG00000007313</t>
  </si>
  <si>
    <t>ENSCPOG00000039493</t>
  </si>
  <si>
    <t>ENSCPOG00000010217</t>
  </si>
  <si>
    <t>ENSCPOG00000011457</t>
  </si>
  <si>
    <t>ENSCPOG00000007193</t>
  </si>
  <si>
    <t>ENSCPOG00000003625</t>
  </si>
  <si>
    <t>ENSCPOG00000013740</t>
  </si>
  <si>
    <t>ENSCPOG00000006505</t>
  </si>
  <si>
    <t>ENSCPOG00000003297</t>
  </si>
  <si>
    <t>ENSCPOG00000000987</t>
  </si>
  <si>
    <t>ENSCPOG00000003363</t>
  </si>
  <si>
    <t>ENSCPOG00000011801</t>
  </si>
  <si>
    <t>ENSCPOG00000007911</t>
  </si>
  <si>
    <t>ENSCPOG00000034962</t>
  </si>
  <si>
    <t>ENSCPOG00000012534</t>
  </si>
  <si>
    <t>ENSCPOG00000006883</t>
  </si>
  <si>
    <t>ENSCPOG00000033994</t>
  </si>
  <si>
    <t>ENSCPOG00000026862</t>
  </si>
  <si>
    <t>ENSCPOG00000011557</t>
  </si>
  <si>
    <t>ENSCPOG00000012422</t>
  </si>
  <si>
    <t>ENSCPOG00000002254</t>
  </si>
  <si>
    <t>ENSCPOG00000036052</t>
  </si>
  <si>
    <t>ENSCPOG00000013383</t>
  </si>
  <si>
    <t>ENSCPOG00000013983</t>
  </si>
  <si>
    <t>ENSCPOG00000005458</t>
  </si>
  <si>
    <t>ENSCPOG00000010714</t>
  </si>
  <si>
    <t>ENSCPOG00000020201</t>
  </si>
  <si>
    <t>ENSCPOG00000019931</t>
  </si>
  <si>
    <t>ENSCPOG00000012606</t>
  </si>
  <si>
    <t>ENSCPOG00000037444</t>
  </si>
  <si>
    <t>ENSCPOG00000003340</t>
  </si>
  <si>
    <t>ENSCPOG00000019838</t>
  </si>
  <si>
    <t>ENSCPOG00000007907</t>
  </si>
  <si>
    <t>ENSCPOG00000008166</t>
  </si>
  <si>
    <t>ENSCPOG00000008080</t>
  </si>
  <si>
    <t>ENSCPOG00000033792</t>
  </si>
  <si>
    <t>ENSCPOG00000006847</t>
  </si>
  <si>
    <t>ENSCPOG00000002979</t>
  </si>
  <si>
    <t>ENSCPOG00000004930</t>
  </si>
  <si>
    <t>ENSCPOG00000030795</t>
  </si>
  <si>
    <t>ENSCPOG00000012054</t>
  </si>
  <si>
    <t>ENSCPOG00000008172</t>
  </si>
  <si>
    <t>ENSCPOG00000000862</t>
  </si>
  <si>
    <t>ENSCPOG00000001466</t>
  </si>
  <si>
    <t>ENSCPOG00000004732</t>
  </si>
  <si>
    <t>ENSCPOG00000030380</t>
  </si>
  <si>
    <t>ENSCPOG00000003096</t>
  </si>
  <si>
    <t>ENSCPOG00000008013</t>
  </si>
  <si>
    <t>ENSCPOG00000007620</t>
  </si>
  <si>
    <t>ENSCPOG00000031688</t>
  </si>
  <si>
    <t>ENSCPOG00000032692</t>
  </si>
  <si>
    <t>ENSCPOG00000014946</t>
  </si>
  <si>
    <t>ENSCPOG00000031913</t>
  </si>
  <si>
    <t>ENSCPOG00000015459</t>
  </si>
  <si>
    <t>ENSCPOG00000020066</t>
  </si>
  <si>
    <t>ENSCPOG00000009293</t>
  </si>
  <si>
    <t>ENSCPOG00000014766</t>
  </si>
  <si>
    <t>ENSCPOG00000026151</t>
  </si>
  <si>
    <t>ENSCPOG00000030087</t>
  </si>
  <si>
    <t>ENSCPOG00000038944</t>
  </si>
  <si>
    <t>ENSCPOG00000037011</t>
  </si>
  <si>
    <t>ENSCPOG00000015520</t>
  </si>
  <si>
    <t>ENSCPOG00000040022</t>
  </si>
  <si>
    <t>ENSCPOG00000011527</t>
  </si>
  <si>
    <t>ENSCPOG00000026680</t>
  </si>
  <si>
    <t>ENSCPOG00000001778</t>
  </si>
  <si>
    <t>ENSCPOG00000013309</t>
  </si>
  <si>
    <t>ENSCPOG00000008872</t>
  </si>
  <si>
    <t>ENSCPOG00000004519</t>
  </si>
  <si>
    <t>ENSCPOG00000009096</t>
  </si>
  <si>
    <t>ENSCPOG00000010157</t>
  </si>
  <si>
    <t>ENSCPOG00000007662</t>
  </si>
  <si>
    <t>ENSCPOG00000003926</t>
  </si>
  <si>
    <t>ENSCPOG00000013667</t>
  </si>
  <si>
    <t>ENSCPOG00000011447</t>
  </si>
  <si>
    <t>ENSCPOG00000022626</t>
  </si>
  <si>
    <t>ENSCPOG00000015425</t>
  </si>
  <si>
    <t>ENSCPOG00000013100</t>
  </si>
  <si>
    <t>ENSCPOG00000007298</t>
  </si>
  <si>
    <t>ENSCPOG00000036651</t>
  </si>
  <si>
    <t>ENSCPOG00000015751</t>
  </si>
  <si>
    <t>ENSCPOG00000007047</t>
  </si>
  <si>
    <t>ENSCPOG00000020020</t>
  </si>
  <si>
    <t>ENSCPOG00000003863</t>
  </si>
  <si>
    <t>ENSCPOG00000005172</t>
  </si>
  <si>
    <t>ENSCPOG00000012235</t>
  </si>
  <si>
    <t>ENSCPOG00000015660</t>
  </si>
  <si>
    <t>ENSCPOG00000008975</t>
  </si>
  <si>
    <t>ENSCPOG00000009002</t>
  </si>
  <si>
    <t>ENSCPOG00000010587</t>
  </si>
  <si>
    <t>ENSCPOG00000009721</t>
  </si>
  <si>
    <t>ENSCPOG00000014360</t>
  </si>
  <si>
    <t>ENSCPOG00000030756</t>
  </si>
  <si>
    <t>ENSCPOG00000019467</t>
  </si>
  <si>
    <t>ENSCPOG00000035573</t>
  </si>
  <si>
    <t>ENSCPOG00000004983</t>
  </si>
  <si>
    <t>ENSCPOG00000014911</t>
  </si>
  <si>
    <t>ENSCPOG00000010689</t>
  </si>
  <si>
    <t>ENSCPOG00000007188</t>
  </si>
  <si>
    <t>ENSCPOG00000008248</t>
  </si>
  <si>
    <t>ENSCPOG00000012611</t>
  </si>
  <si>
    <t>ENSCPOG00000008494</t>
  </si>
  <si>
    <t>ENSCPOG00000008050</t>
  </si>
  <si>
    <t>ENSCPOG00000008835</t>
  </si>
  <si>
    <t>ENSCPOG00000004161</t>
  </si>
  <si>
    <t>ENSCPOG00000015669</t>
  </si>
  <si>
    <t>ENSCPOG00000003540</t>
  </si>
  <si>
    <t>ENSCPOG00000000922</t>
  </si>
  <si>
    <t>ENSCPOG00000008336</t>
  </si>
  <si>
    <t>ENSCPOG00000035408</t>
  </si>
  <si>
    <t>ENSCPOG00000035324</t>
  </si>
  <si>
    <t>ENSCPOG00000007497</t>
  </si>
  <si>
    <t>ENSCPOG00000001453</t>
  </si>
  <si>
    <t>ENSCPOG00000006932</t>
  </si>
  <si>
    <t>ENSCPOG00000008227</t>
  </si>
  <si>
    <t>ENSCPOG00000004234</t>
  </si>
  <si>
    <t>ENSCPOG00000007860</t>
  </si>
  <si>
    <t>ENSCPOG00000020737</t>
  </si>
  <si>
    <t>ENSCPOG00000039279</t>
  </si>
  <si>
    <t>ENSCPOG00000004677</t>
  </si>
  <si>
    <t>ENSCPOG00000003954</t>
  </si>
  <si>
    <t>ENSCPOG00000026266</t>
  </si>
  <si>
    <t>ENSCPOG00000002743</t>
  </si>
  <si>
    <t>ENSCPOG00000012100</t>
  </si>
  <si>
    <t>ENSCPOG00000025511</t>
  </si>
  <si>
    <t>ENSCPOG00000000717</t>
  </si>
  <si>
    <t>ENSCPOG00000006507</t>
  </si>
  <si>
    <t>ENSCPOG00000015747</t>
  </si>
  <si>
    <t>ENSCPOG00000001553</t>
  </si>
  <si>
    <t>ENSCPOG00000002558</t>
  </si>
  <si>
    <t>ENSCPOG00000000884</t>
  </si>
  <si>
    <t>ENSCPOG00000025048</t>
  </si>
  <si>
    <t>ENSCPOG00000011925</t>
  </si>
  <si>
    <t>ENSCPOG00000006561</t>
  </si>
  <si>
    <t>ENSCPOG00000009577</t>
  </si>
  <si>
    <t>ENSCPOG00000030731</t>
  </si>
  <si>
    <t>ENSCPOG00000004493</t>
  </si>
  <si>
    <t>ENSCPOG00000009511</t>
  </si>
  <si>
    <t>ENSCPOG00000024631</t>
  </si>
  <si>
    <t>ENSCPOG00000004247</t>
  </si>
  <si>
    <t>ENSCPOG00000014620</t>
  </si>
  <si>
    <t>ENSCPOG00000030499</t>
  </si>
  <si>
    <t>ENSCPOG00000015410</t>
  </si>
  <si>
    <t>ENSCPOG00000000878</t>
  </si>
  <si>
    <t>ENSCPOG00000030792</t>
  </si>
  <si>
    <t>ENSCPOG00000027307</t>
  </si>
  <si>
    <t>ENSCPOG00000030709</t>
  </si>
  <si>
    <t>ENSCPOG00000000400</t>
  </si>
  <si>
    <t>ENSCPOG00000000077</t>
  </si>
  <si>
    <t>ENSCPOG00000040705</t>
  </si>
  <si>
    <t>ENSCPOG00000009230</t>
  </si>
  <si>
    <t>ENSCPOG00000002487</t>
  </si>
  <si>
    <t>ENSCPOG00000006565</t>
  </si>
  <si>
    <t>ENSCPOG00000008384</t>
  </si>
  <si>
    <t>ENSCPOG00000015655</t>
  </si>
  <si>
    <t>ENSCPOG00000006905</t>
  </si>
  <si>
    <t>ENSCPOG00000014135</t>
  </si>
  <si>
    <t>ENSCPOG00000003178</t>
  </si>
  <si>
    <t>ENSCPOG00000022376</t>
  </si>
  <si>
    <t>ENSCPOG00000001734</t>
  </si>
  <si>
    <t>ENSCPOG00000004668</t>
  </si>
  <si>
    <t>ENSCPOG00000010924</t>
  </si>
  <si>
    <t>ENSCPOG00000012560</t>
  </si>
  <si>
    <t>ENSCPOG00000007668</t>
  </si>
  <si>
    <t>ENSCPOG00000007895</t>
  </si>
  <si>
    <t>ENSCPOG00000010971</t>
  </si>
  <si>
    <t>ENSCPOG00000011514</t>
  </si>
  <si>
    <t>ENSCPOG00000009292</t>
  </si>
  <si>
    <t>ENSCPOG00000034839</t>
  </si>
  <si>
    <t>ENSCPOG00000000701</t>
  </si>
  <si>
    <t>ENSCPOG00000025493</t>
  </si>
  <si>
    <t>ENSCPOG00000013072</t>
  </si>
  <si>
    <t>ENSCPOG00000000248</t>
  </si>
  <si>
    <t>ENSCPOG00000014247</t>
  </si>
  <si>
    <t>ENSCPOG00000037660</t>
  </si>
  <si>
    <t>ENSCPOG00000013258</t>
  </si>
  <si>
    <t>ENSCPOG00000003110</t>
  </si>
  <si>
    <t>ENSCPOG00000033243</t>
  </si>
  <si>
    <t>ENSCPOG00000024201</t>
  </si>
  <si>
    <t>ENSCPOG00000011851</t>
  </si>
  <si>
    <t>ENSCPOG00000010591</t>
  </si>
  <si>
    <t>ENSCPOG00000005622</t>
  </si>
  <si>
    <t>ENSCPOG00000030803</t>
  </si>
  <si>
    <t>ENSCPOG00000012044</t>
  </si>
  <si>
    <t>ENSCPOG00000015017</t>
  </si>
  <si>
    <t>ENSCPOG00000008815</t>
  </si>
  <si>
    <t>ENSCPOG00000036098</t>
  </si>
  <si>
    <t>ENSCPOG00000036987</t>
  </si>
  <si>
    <t>ENSCPOG00000004532</t>
  </si>
  <si>
    <t>ENSCPOG00000011664</t>
  </si>
  <si>
    <t>ENSCPOG00000014919</t>
  </si>
  <si>
    <t>ENSCPOG00000009559</t>
  </si>
  <si>
    <t>ENSCPOG00000000954</t>
  </si>
  <si>
    <t>ENSCPOG00000006452</t>
  </si>
  <si>
    <t>ENSCPOG00000036501</t>
  </si>
  <si>
    <t>ENSCPOG00000011290</t>
  </si>
  <si>
    <t>ENSCPOG00000000803</t>
  </si>
  <si>
    <t>ENSCPOG00000011643</t>
  </si>
  <si>
    <t>ENSCPOG00000005155</t>
  </si>
  <si>
    <t>ENSCPOG00000021628</t>
  </si>
  <si>
    <t>ENSCPOG00000005927</t>
  </si>
  <si>
    <t>ENSCPOG00000003450</t>
  </si>
  <si>
    <t>ENSCPOG00000010001</t>
  </si>
  <si>
    <t>ENSCPOG00000005481</t>
  </si>
  <si>
    <t>ENSCPOG00000037205</t>
  </si>
  <si>
    <t>ENSCPOG00000021863</t>
  </si>
  <si>
    <t>ENSCPOG00000024984</t>
  </si>
  <si>
    <t>ENSCPOG00000000282</t>
  </si>
  <si>
    <t>ENSCPOG00000011813</t>
  </si>
  <si>
    <t>ENSCPOG00000011841</t>
  </si>
  <si>
    <t>ENSCPOG00000032085</t>
  </si>
  <si>
    <t>ENSCPOG00000002074</t>
  </si>
  <si>
    <t>ENSCPOG00000011269</t>
  </si>
  <si>
    <t>ENSCPOG00000022614</t>
  </si>
  <si>
    <t>ENSCPOG00000014514</t>
  </si>
  <si>
    <t>ENSCPOG00000001565</t>
  </si>
  <si>
    <t>ENSCPOG00000013615</t>
  </si>
  <si>
    <t>ENSCPOG00000002986</t>
  </si>
  <si>
    <t>ENSCPOG00000037738</t>
  </si>
  <si>
    <t>ENSCPOG00000011789</t>
  </si>
  <si>
    <t>ENSCPOG00000007353</t>
  </si>
  <si>
    <t>ENSCPOG00000015091</t>
  </si>
  <si>
    <t>ENSCPOG00000000142</t>
  </si>
  <si>
    <t>ENSCPOG00000005405</t>
  </si>
  <si>
    <t>ENSCPOG00000004954</t>
  </si>
  <si>
    <t>ENSCPOG00000022203</t>
  </si>
  <si>
    <t>ENSCPOG00000012281</t>
  </si>
  <si>
    <t>ENSCPOG00000032754</t>
  </si>
  <si>
    <t>ENSCPOG00000013397</t>
  </si>
  <si>
    <t>ENSCPOG00000005274</t>
  </si>
  <si>
    <t>ENSCPOG00000000679</t>
  </si>
  <si>
    <t>ENSCPOG00000014866</t>
  </si>
  <si>
    <t>ENSCPOG00000019792</t>
  </si>
  <si>
    <t>ENSCPOG00000040277</t>
  </si>
  <si>
    <t>ENSCPOG00000000898</t>
  </si>
  <si>
    <t>ENSCPOG00000000219</t>
  </si>
  <si>
    <t>ENSCPOG00000010828</t>
  </si>
  <si>
    <t>ENSCPOG00000010279</t>
  </si>
  <si>
    <t>ENSCPOG00000008107</t>
  </si>
  <si>
    <t>ENSCPOG00000004614</t>
  </si>
  <si>
    <t>ENSCPOG00000012253</t>
  </si>
  <si>
    <t>ENSCPOG00000014785</t>
  </si>
  <si>
    <t>ENSCPOG00000030989</t>
  </si>
  <si>
    <t>ENSCPOG00000019279</t>
  </si>
  <si>
    <t>ENSCPOG00000007305</t>
  </si>
  <si>
    <t>ENSCPOG00000037586</t>
  </si>
  <si>
    <t>ENSCPOG00000000647</t>
  </si>
  <si>
    <t>ENSCPOG00000036659</t>
  </si>
  <si>
    <t>ENSCPOG00000008312</t>
  </si>
  <si>
    <t>ENSCPOG00000023838</t>
  </si>
  <si>
    <t>ENSCPOG00000005942</t>
  </si>
  <si>
    <t>ENSCPOG00000003715</t>
  </si>
  <si>
    <t>ENSCPOG00000012462</t>
  </si>
  <si>
    <t>ENSCPOG00000003302</t>
  </si>
  <si>
    <t>ENSCPOG00000007083</t>
  </si>
  <si>
    <t>ENSCPOG00000013130</t>
  </si>
  <si>
    <t>ENSCPOG00000039975</t>
  </si>
  <si>
    <t>ENSCPOG00000014216</t>
  </si>
  <si>
    <t>ENSCPOG00000001782</t>
  </si>
  <si>
    <t>ENSCPOG00000006974</t>
  </si>
  <si>
    <t>ENSCPOG00000019874</t>
  </si>
  <si>
    <t>ENSCPOG00000012076</t>
  </si>
  <si>
    <t>ENSCPOG00000002737</t>
  </si>
  <si>
    <t>ENSCPOG00000011745</t>
  </si>
  <si>
    <t>ENSCPOG00000033428</t>
  </si>
  <si>
    <t>ENSCPOG00000036258</t>
  </si>
  <si>
    <t>ENSCPOG00000002639</t>
  </si>
  <si>
    <t>ENSCPOG00000013067</t>
  </si>
  <si>
    <t>ENSCPOG00000033910</t>
  </si>
  <si>
    <t>ENSCPOG00000002917</t>
  </si>
  <si>
    <t>ENSCPOG00000012432</t>
  </si>
  <si>
    <t>ENSCPOG00000012245</t>
  </si>
  <si>
    <t>ENSCPOG00000034649</t>
  </si>
  <si>
    <t>ENSCPOG00000022051</t>
  </si>
  <si>
    <t>ENSCPOG00000006725</t>
  </si>
  <si>
    <t>ENSCPOG00000027144</t>
  </si>
  <si>
    <t>ENSCPOG00000000324</t>
  </si>
  <si>
    <t>ENSCPOG00000037960</t>
  </si>
  <si>
    <t>ENSCPOG00000001803</t>
  </si>
  <si>
    <t>ENSCPOG00000012298</t>
  </si>
  <si>
    <t>ENSCPOG00000025477</t>
  </si>
  <si>
    <t>ENSCPOG00000010854</t>
  </si>
  <si>
    <t>ENSCPOG00000011734</t>
  </si>
  <si>
    <t>ENSCPOG00000009638</t>
  </si>
  <si>
    <t>ENSCPOG00000039611</t>
  </si>
  <si>
    <t>ENSCPOG00000013892</t>
  </si>
  <si>
    <t>ENSCPOG00000008997</t>
  </si>
  <si>
    <t>ENSCPOG00000012997</t>
  </si>
  <si>
    <t>ENSCPOG00000040634</t>
  </si>
  <si>
    <t>ENSCPOG00000000447</t>
  </si>
  <si>
    <t>ENSCPOG00000036397</t>
  </si>
  <si>
    <t>ENSCPOG00000000221</t>
  </si>
  <si>
    <t>ENSCPOG00000007611</t>
  </si>
  <si>
    <t>ENSCPOG00000002150</t>
  </si>
  <si>
    <t>ENSCPOG00000005322</t>
  </si>
  <si>
    <t>ENSCPOG00000001258</t>
  </si>
  <si>
    <t>ENSCPOG00000009995</t>
  </si>
  <si>
    <t>ENSCPOG00000014759</t>
  </si>
  <si>
    <t>ENSCPOG00000004478</t>
  </si>
  <si>
    <t>ENSCPOG00000003886</t>
  </si>
  <si>
    <t>ENSCPOG00000004452</t>
  </si>
  <si>
    <t>ENSCPOG00000011667</t>
  </si>
  <si>
    <t>ENSCPOG00000012212</t>
  </si>
  <si>
    <t>ENSCPOG00000010688</t>
  </si>
  <si>
    <t>ENSCPOG00000008144</t>
  </si>
  <si>
    <t>ENSCPOG00000007462</t>
  </si>
  <si>
    <t>ENSCPOG00000008875</t>
  </si>
  <si>
    <t>ENSCPOG00000006774</t>
  </si>
  <si>
    <t>ENSCPOG00000000567</t>
  </si>
  <si>
    <t>ENSCPOG00000005151</t>
  </si>
  <si>
    <t>ENSCPOG00000000550</t>
  </si>
  <si>
    <t>ENSCPOG00000014854</t>
  </si>
  <si>
    <t>ENSCPOG00000012067</t>
  </si>
  <si>
    <t>ENSCPOG00000021003</t>
  </si>
  <si>
    <t>ENSCPOG00000006685</t>
  </si>
  <si>
    <t>ENSCPOG00000015626</t>
  </si>
  <si>
    <t>ENSCPOG00000037836</t>
  </si>
  <si>
    <t>ENSCPOG00000010338</t>
  </si>
  <si>
    <t>ENSCPOG00000000126</t>
  </si>
  <si>
    <t>ENSCPOG00000005398</t>
  </si>
  <si>
    <t>ENSCPOG00000014013</t>
  </si>
  <si>
    <t>ENSCPOG00000000584</t>
  </si>
  <si>
    <t>ENSCPOG00000005468</t>
  </si>
  <si>
    <t>ENSCPOG00000011126</t>
  </si>
  <si>
    <t>ENSCPOG00000001169</t>
  </si>
  <si>
    <t>ENSCPOG00000035657</t>
  </si>
  <si>
    <t>ENSCPOG00000002265</t>
  </si>
  <si>
    <t>ENSCPOG00000013602</t>
  </si>
  <si>
    <t>ENSCPOG00000025338</t>
  </si>
  <si>
    <t>ENSCPOG00000037367</t>
  </si>
  <si>
    <t>ENSCPOG00000033846</t>
  </si>
  <si>
    <t>ENSCPOG00000001545</t>
  </si>
  <si>
    <t>ENSCPOG00000013743</t>
  </si>
  <si>
    <t>ENSCPOG00000008290</t>
  </si>
  <si>
    <t>ENSCPOG00000003809</t>
  </si>
  <si>
    <t>ENSCPOG00000007577</t>
  </si>
  <si>
    <t>ENSCPOG00000034890</t>
  </si>
  <si>
    <t>ENSCPOG00000002534</t>
  </si>
  <si>
    <t>ENSCPOG00000038919</t>
  </si>
  <si>
    <t>ENSCPOG00000020116</t>
  </si>
  <si>
    <t>ENSCPOG00000032658</t>
  </si>
  <si>
    <t>ENSCPOG00000035311</t>
  </si>
  <si>
    <t>ENSCPOG00000025966</t>
  </si>
  <si>
    <t>ENSCPOG00000007778</t>
  </si>
  <si>
    <t>ENSCPOG00000015289</t>
  </si>
  <si>
    <t>ENSCPOG00000007815</t>
  </si>
  <si>
    <t>ENSCPOG00000030774</t>
  </si>
  <si>
    <t>ENSCPOG00000003432</t>
  </si>
  <si>
    <t>ENSCPOG00000005959</t>
  </si>
  <si>
    <t>ENSCPOG00000036150</t>
  </si>
  <si>
    <t>ENSCPOG00000040137</t>
  </si>
  <si>
    <t>ENSCPOG00000007570</t>
  </si>
  <si>
    <t>ENSCPOG00000011431</t>
  </si>
  <si>
    <t>ENSCPOG00000035035</t>
  </si>
  <si>
    <t>ENSCPOG00000013076</t>
  </si>
  <si>
    <t>ENSCPOG00000034901</t>
  </si>
  <si>
    <t>ENSCPOG00000036054</t>
  </si>
  <si>
    <t>ENSCPOG00000014338</t>
  </si>
  <si>
    <t>ENSCPOG00000009397</t>
  </si>
  <si>
    <t>ENSCPOG00000010851</t>
  </si>
  <si>
    <t>ENSCPOG00000001913</t>
  </si>
  <si>
    <t>ENSCPOG00000004187</t>
  </si>
  <si>
    <t>ENSCPOG00000000020</t>
  </si>
  <si>
    <t>ENSCPOG00000022015</t>
  </si>
  <si>
    <t>ENSCPOG00000010902</t>
  </si>
  <si>
    <t>ENSCPOG00000034564</t>
  </si>
  <si>
    <t>ENSCPOG00000011468</t>
  </si>
  <si>
    <t>ENSCPOG00000037111</t>
  </si>
  <si>
    <t>ENSCPOG00000005399</t>
  </si>
  <si>
    <t>ENSCPOG00000013601</t>
  </si>
  <si>
    <t>ENSCPOG00000006586</t>
  </si>
  <si>
    <t>ENSCPOG00000002078</t>
  </si>
  <si>
    <t>ENSCPOG00000008973</t>
  </si>
  <si>
    <t>ENSCPOG00000013156</t>
  </si>
  <si>
    <t>ENSCPOG00000006477</t>
  </si>
  <si>
    <t>ENSCPOG00000009582</t>
  </si>
  <si>
    <t>ENSCPOG00000011268</t>
  </si>
  <si>
    <t>ENSCPOG00000001665</t>
  </si>
  <si>
    <t>ENSCPOG00000003990</t>
  </si>
  <si>
    <t>ENSCPOG00000011459</t>
  </si>
  <si>
    <t>ENSCPOG00000038275</t>
  </si>
  <si>
    <t>ENSCPOG00000002178</t>
  </si>
  <si>
    <t>ENSCPOG00000012844</t>
  </si>
  <si>
    <t>ENSCPOG00000014903</t>
  </si>
  <si>
    <t>ENSCPOG00000010950</t>
  </si>
  <si>
    <t>ENSCPOG00000009924</t>
  </si>
  <si>
    <t>ENSCPOG00000001592</t>
  </si>
  <si>
    <t>ENSCPOG00000006836</t>
  </si>
  <si>
    <t>ENSCPOG00000025232</t>
  </si>
  <si>
    <t>ENSCPOG00000038103</t>
  </si>
  <si>
    <t>ENSCPOG00000037862</t>
  </si>
  <si>
    <t>ENSCPOG00000001715</t>
  </si>
  <si>
    <t>ENSCPOG00000014014</t>
  </si>
  <si>
    <t>ENSCPOG00000026598</t>
  </si>
  <si>
    <t>ENSCPOG00000014575</t>
  </si>
  <si>
    <t>ENSCPOG00000004192</t>
  </si>
  <si>
    <t>ENSCPOG00000006277</t>
  </si>
  <si>
    <t>ENSCPOG00000001714</t>
  </si>
  <si>
    <t>ENSCPOG00000008500</t>
  </si>
  <si>
    <t>ENSCPOG00000014802</t>
  </si>
  <si>
    <t>ENSCPOG00000009120</t>
  </si>
  <si>
    <t>ENSCPOG00000003769</t>
  </si>
  <si>
    <t>ENSCPOG00000023683</t>
  </si>
  <si>
    <t>ENSCPOG00000021340</t>
  </si>
  <si>
    <t>ENSCPOG00000004374</t>
  </si>
  <si>
    <t>ENSCPOG00000012508</t>
  </si>
  <si>
    <t>ENSCPOG00000007677</t>
  </si>
  <si>
    <t>ENSCPOG00000039221</t>
  </si>
  <si>
    <t>ENSCPOG00000014266</t>
  </si>
  <si>
    <t>ENSCPOG00000015075</t>
  </si>
  <si>
    <t>ENSCPOG00000009270</t>
  </si>
  <si>
    <t>ENSCPOG00000021923</t>
  </si>
  <si>
    <t>ENSCPOG00000014447</t>
  </si>
  <si>
    <t>ENSCPOG00000014424</t>
  </si>
  <si>
    <t>ENSCPOG00000009010</t>
  </si>
  <si>
    <t>ENSCPOG00000003214</t>
  </si>
  <si>
    <t>ENSCPOG00000010365</t>
  </si>
  <si>
    <t>ENSCPOG00000004305</t>
  </si>
  <si>
    <t>ENSCPOG00000014441</t>
  </si>
  <si>
    <t>ENSCPOG00000034843</t>
  </si>
  <si>
    <t>ENSCPOG00000004558</t>
  </si>
  <si>
    <t>ENSCPOG00000000935</t>
  </si>
  <si>
    <t>ENSCPOG00000035182</t>
  </si>
  <si>
    <t>ENSCPOG00000013566</t>
  </si>
  <si>
    <t>ENSCPOG00000035179</t>
  </si>
  <si>
    <t>ENSCPOG00000003152</t>
  </si>
  <si>
    <t>ENSCPOG00000011892</t>
  </si>
  <si>
    <t>ENSCPOG00000008053</t>
  </si>
  <si>
    <t>ENSCPOG00000000846</t>
  </si>
  <si>
    <t>ENSCPOG00000003723</t>
  </si>
  <si>
    <t>ENSCPOG00000002439</t>
  </si>
  <si>
    <t>ENSCPOG00000013441</t>
  </si>
  <si>
    <t>ENSCPOG00000002884</t>
  </si>
  <si>
    <t>ENSCPOG00000034053</t>
  </si>
  <si>
    <t>ENSCPOG00000020193</t>
  </si>
  <si>
    <t>ENSCPOG00000014259</t>
  </si>
  <si>
    <t>ENSCPOG00000005211</t>
  </si>
  <si>
    <t>ENSCPOG00000001208</t>
  </si>
  <si>
    <t>ENSCPOG00000003849</t>
  </si>
  <si>
    <t>ENSCPOG00000007223</t>
  </si>
  <si>
    <t>ENSCPOG00000002139</t>
  </si>
  <si>
    <t>ENSCPOG00000000428</t>
  </si>
  <si>
    <t>ENSCPOG00000025504</t>
  </si>
  <si>
    <t>ENSCPOG00000006294</t>
  </si>
  <si>
    <t>ENSCPOG00000010724</t>
  </si>
  <si>
    <t>ENSCPOG00000038996</t>
  </si>
  <si>
    <t>ENSCPOG00000015083</t>
  </si>
  <si>
    <t>ENSCPOG00000031949</t>
  </si>
  <si>
    <t>ENSCPOG00000010127</t>
  </si>
  <si>
    <t>ENSCPOG00000009473</t>
  </si>
  <si>
    <t>ENSCPOG00000011800</t>
  </si>
  <si>
    <t>ENSCPOG00000040206</t>
  </si>
  <si>
    <t>ENSCPOG00000026126</t>
  </si>
  <si>
    <t>ENSCPOG00000008134</t>
  </si>
  <si>
    <t>ENSCPOG00000022501</t>
  </si>
  <si>
    <t>ENSCPOG00000002451</t>
  </si>
  <si>
    <t>ENSCPOG00000033372</t>
  </si>
  <si>
    <t>ENSCPOG00000014654</t>
  </si>
  <si>
    <t>ENSCPOG00000022411</t>
  </si>
  <si>
    <t>ENSCPOG00000011807</t>
  </si>
  <si>
    <t>ENSCPOG00000006900</t>
  </si>
  <si>
    <t>ENSCPOG00000036148</t>
  </si>
  <si>
    <t>ENSCPOG00000036428</t>
  </si>
  <si>
    <t>ENSCPOG00000004751</t>
  </si>
  <si>
    <t>ENSCPOG00000040802</t>
  </si>
  <si>
    <t>ENSCPOG00000012736</t>
  </si>
  <si>
    <t>ENSCPOG00000025691</t>
  </si>
  <si>
    <t>ENSCPOG00000006841</t>
  </si>
  <si>
    <t>ENSCPOG00000025203</t>
  </si>
  <si>
    <t>ENSCPOG00000003324</t>
  </si>
  <si>
    <t>ENSCPOG00000040680</t>
  </si>
  <si>
    <t>ENSCPOG00000009218</t>
  </si>
  <si>
    <t>ENSCPOG00000007709</t>
  </si>
  <si>
    <t>ENSCPOG00000005838</t>
  </si>
  <si>
    <t>ENSCPOG00000011674</t>
  </si>
  <si>
    <t>ENSCPOG00000000732</t>
  </si>
  <si>
    <t>ENSCPOG00000027490</t>
  </si>
  <si>
    <t>ENSCPOG00000002249</t>
  </si>
  <si>
    <t>ENSCPOG00000006574</t>
  </si>
  <si>
    <t>ENSCPOG00000004089</t>
  </si>
  <si>
    <t>ENSCPOG00000011068</t>
  </si>
  <si>
    <t>ENSCPOG00000005834</t>
  </si>
  <si>
    <t>ENSCPOG00000000826</t>
  </si>
  <si>
    <t>ENSCPOG00000004412</t>
  </si>
  <si>
    <t>ENSCPOG00000033474</t>
  </si>
  <si>
    <t>ENSCPOG00000003254</t>
  </si>
  <si>
    <t>ENSCPOG00000022546</t>
  </si>
  <si>
    <t>ENSCPOG00000009560</t>
  </si>
  <si>
    <t>ENSCPOG00000010340</t>
  </si>
  <si>
    <t>ENSCPOG00000000272</t>
  </si>
  <si>
    <t>ENSCPOG00000008433</t>
  </si>
  <si>
    <t>ENSCPOG00000001190</t>
  </si>
  <si>
    <t>ENSCPOG00000011659</t>
  </si>
  <si>
    <t>ENSCPOG00000035193</t>
  </si>
  <si>
    <t>ENSCPOG00000039755</t>
  </si>
  <si>
    <t>ENSCPOG00000024022</t>
  </si>
  <si>
    <t>ENSCPOG00000013486</t>
  </si>
  <si>
    <t>ENSCPOG00000005930</t>
  </si>
  <si>
    <t>ENSCPOG00000001143</t>
  </si>
  <si>
    <t>ENSCPOG00000008683</t>
  </si>
  <si>
    <t>ENSCPOG00000036541</t>
  </si>
  <si>
    <t>ENSCPOG00000037223</t>
  </si>
  <si>
    <t>ENSCPOG00000009182</t>
  </si>
  <si>
    <t>ENSCPOG00000014739</t>
  </si>
  <si>
    <t>ENSCPOG00000012755</t>
  </si>
  <si>
    <t>ENSCPOG00000005813</t>
  </si>
  <si>
    <t>ENSCPOG00000007999</t>
  </si>
  <si>
    <t>ENSCPOG00000011886</t>
  </si>
  <si>
    <t>ENSCPOG00000012407</t>
  </si>
  <si>
    <t>ENSCPOG00000013797</t>
  </si>
  <si>
    <t>ENSCPOG00000000404</t>
  </si>
  <si>
    <t>ENSCPOG00000007955</t>
  </si>
  <si>
    <t>ENSCPOG00000002607</t>
  </si>
  <si>
    <t>ENSCPOG00000005492</t>
  </si>
  <si>
    <t>ENSCPOG00000007802</t>
  </si>
  <si>
    <t>ENSCPOG00000035977</t>
  </si>
  <si>
    <t>ENSCPOG00000011635</t>
  </si>
  <si>
    <t>ENSCPOG00000006309</t>
  </si>
  <si>
    <t>ENSCPOG00000026167</t>
  </si>
  <si>
    <t>ENSCPOG00000015565</t>
  </si>
  <si>
    <t>ENSCPOG00000012612</t>
  </si>
  <si>
    <t>ENSCPOG00000004472</t>
  </si>
  <si>
    <t>ENSCPOG00000034598</t>
  </si>
  <si>
    <t>ENSCPOG00000008652</t>
  </si>
  <si>
    <t>ENSCPOG00000011497</t>
  </si>
  <si>
    <t>ENSCPOG00000023281</t>
  </si>
  <si>
    <t>ENSCPOG00000001761</t>
  </si>
  <si>
    <t>ENSCPOG00000011411</t>
  </si>
  <si>
    <t>ENSCPOG00000010889</t>
  </si>
  <si>
    <t>ENSCPOG00000035812</t>
  </si>
  <si>
    <t>ENSCPOG00000003797</t>
  </si>
  <si>
    <t>ENSCPOG00000005081</t>
  </si>
  <si>
    <t>ENSCPOG00000005563</t>
  </si>
  <si>
    <t>ENSCPOG00000006498</t>
  </si>
  <si>
    <t>ENSCPOG00000009210</t>
  </si>
  <si>
    <t>ENSCPOG00000000493</t>
  </si>
  <si>
    <t>ENSCPOG00000014251</t>
  </si>
  <si>
    <t>ENSCPOG00000004086</t>
  </si>
  <si>
    <t>ENSCPOG00000002147</t>
  </si>
  <si>
    <t>ENSCPOG00000012922</t>
  </si>
  <si>
    <t>ENSCPOG00000033722</t>
  </si>
  <si>
    <t>ENSCPOG00000010694</t>
  </si>
  <si>
    <t>ENSCPOG00000007366</t>
  </si>
  <si>
    <t>ENSCPOG00000025052</t>
  </si>
  <si>
    <t>ENSCPOG00000013577</t>
  </si>
  <si>
    <t>ENSCPOG00000014801</t>
  </si>
  <si>
    <t>ENSCPOG00000006627</t>
  </si>
  <si>
    <t>ENSCPOG00000011398</t>
  </si>
  <si>
    <t>ENSCPOG00000005741</t>
  </si>
  <si>
    <t>ENSCPOG00000040109</t>
  </si>
  <si>
    <t>ENSCPOG00000024148</t>
  </si>
  <si>
    <t>ENSCPOG00000015106</t>
  </si>
  <si>
    <t>ENSCPOG00000005053</t>
  </si>
  <si>
    <t>ENSCPOG00000012679</t>
  </si>
  <si>
    <t>ENSCPOG00000006231</t>
  </si>
  <si>
    <t>ENSCPOG00000026021</t>
  </si>
  <si>
    <t>ENSCPOG00000011407</t>
  </si>
  <si>
    <t>ENSCPOG00000009094</t>
  </si>
  <si>
    <t>ENSCPOG00000009533</t>
  </si>
  <si>
    <t>ENSCPOG00000000376</t>
  </si>
  <si>
    <t>ENSCPOG00000004365</t>
  </si>
  <si>
    <t>ENSCPOG00000001229</t>
  </si>
  <si>
    <t>ENSCPOG00000009963</t>
  </si>
  <si>
    <t>ENSCPOG00000007588</t>
  </si>
  <si>
    <t>ENSCPOG00000011683</t>
  </si>
  <si>
    <t>ENSCPOG00000024644</t>
  </si>
  <si>
    <t>ENSCPOG00000031577</t>
  </si>
  <si>
    <t>ENSCPOG00000011482</t>
  </si>
  <si>
    <t>ENSCPOG00000021736</t>
  </si>
  <si>
    <t>ENSCPOG00000025030</t>
  </si>
  <si>
    <t>ENSCPOG00000007452</t>
  </si>
  <si>
    <t>ENSCPOG00000033275</t>
  </si>
  <si>
    <t>ENSCPOG00000003698</t>
  </si>
  <si>
    <t>ENSCPOG00000012512</t>
  </si>
  <si>
    <t>ENSCPOG00000026064</t>
  </si>
  <si>
    <t>ENSCPOG00000003963</t>
  </si>
  <si>
    <t>ENSCPOG00000007351</t>
  </si>
  <si>
    <t>ENSCPOG00000012165</t>
  </si>
  <si>
    <t>ENSCPOG00000003578</t>
  </si>
  <si>
    <t>ENSCPOG00000019557</t>
  </si>
  <si>
    <t>ENSCPOG00000008486</t>
  </si>
  <si>
    <t>ENSCPOG00000038521</t>
  </si>
  <si>
    <t>ENSCPOG00000001020</t>
  </si>
  <si>
    <t>ENSCPOG00000011028</t>
  </si>
  <si>
    <t>ENSCPOG00000013608</t>
  </si>
  <si>
    <t>ENSCPOG00000011954</t>
  </si>
  <si>
    <t>ENSCPOG00000013248</t>
  </si>
  <si>
    <t>ENSCPOG00000009170</t>
  </si>
  <si>
    <t>ENSCPOG00000005797</t>
  </si>
  <si>
    <t>ENSCPOG00000010529</t>
  </si>
  <si>
    <t>ENSCPOG00000008418</t>
  </si>
  <si>
    <t>ENSCPOG00000014779</t>
  </si>
  <si>
    <t>ENSCPOG00000014389</t>
  </si>
  <si>
    <t>ENSCPOG00000000908</t>
  </si>
  <si>
    <t>ENSCPOG00000033652</t>
  </si>
  <si>
    <t>ENSCPOG00000015528</t>
  </si>
  <si>
    <t>ENSCPOG00000006794</t>
  </si>
  <si>
    <t>ENSCPOG00000014305</t>
  </si>
  <si>
    <t>ENSCPOG00000011899</t>
  </si>
  <si>
    <t>ENSCPOG00000030457</t>
  </si>
  <si>
    <t>ENSCPOG00000020461</t>
  </si>
  <si>
    <t>ENSCPOG00000023857</t>
  </si>
  <si>
    <t>ENSCPOG00000036552</t>
  </si>
  <si>
    <t>ENSCPOG00000004265</t>
  </si>
  <si>
    <t>ENSCPOG00000005317</t>
  </si>
  <si>
    <t>ENSCPOG00000003527</t>
  </si>
  <si>
    <t>ENSCPOG00000013408</t>
  </si>
  <si>
    <t>ENSCPOG00000032784</t>
  </si>
  <si>
    <t>ENSCPOG00000030957</t>
  </si>
  <si>
    <t>ENSCPOG00000019448</t>
  </si>
  <si>
    <t>ENSCPOG00000021106</t>
  </si>
  <si>
    <t>ENSCPOG00000009599</t>
  </si>
  <si>
    <t>ENSCPOG00000031768</t>
  </si>
  <si>
    <t>ENSCPOG00000002491</t>
  </si>
  <si>
    <t>ENSCPOG00000015037</t>
  </si>
  <si>
    <t>ENSCPOG00000007278</t>
  </si>
  <si>
    <t>ENSCPOG00000007848</t>
  </si>
  <si>
    <t>ENSCPOG00000006402</t>
  </si>
  <si>
    <t>ENSCPOG00000005284</t>
  </si>
  <si>
    <t>ENSCPOG00000009232</t>
  </si>
  <si>
    <t>ENSCPOG00000015267</t>
  </si>
  <si>
    <t>ENSCPOG00000027001</t>
  </si>
  <si>
    <t>ENSCPOG00000015291</t>
  </si>
  <si>
    <t>ENSCPOG00000001780</t>
  </si>
  <si>
    <t>ENSCPOG00000004509</t>
  </si>
  <si>
    <t>ENSCPOG00000003556</t>
  </si>
  <si>
    <t>ENSCPOG00000008331</t>
  </si>
  <si>
    <t>ENSCPOG00000004174</t>
  </si>
  <si>
    <t>ENSCPOG00000001129</t>
  </si>
  <si>
    <t>ENSCPOG00000002349</t>
  </si>
  <si>
    <t>ENSCPOG00000026361</t>
  </si>
  <si>
    <t>ENSCPOG00000010983</t>
  </si>
  <si>
    <t>ENSCPOG00000010690</t>
  </si>
  <si>
    <t>ENSCPOG00000039258</t>
  </si>
  <si>
    <t>ENSCPOG00000000379</t>
  </si>
  <si>
    <t>ENSCPOG00000004841</t>
  </si>
  <si>
    <t>ENSCPOG00000021058</t>
  </si>
  <si>
    <t>ENSCPOG00000015388</t>
  </si>
  <si>
    <t>ENSCPOG00000007390</t>
  </si>
  <si>
    <t>ENSCPOG00000022563</t>
  </si>
  <si>
    <t>ENSCPOG00000012918</t>
  </si>
  <si>
    <t>ENSCPOG00000011219</t>
  </si>
  <si>
    <t>ENSCPOG00000001238</t>
  </si>
  <si>
    <t>ENSCPOG00000013957</t>
  </si>
  <si>
    <t>ENSCPOG00000005566</t>
  </si>
  <si>
    <t>ENSCPOG00000000031</t>
  </si>
  <si>
    <t>ENSCPOG00000004808</t>
  </si>
  <si>
    <t>ENSCPOG00000022520</t>
  </si>
  <si>
    <t>ENSCPOG00000004803</t>
  </si>
  <si>
    <t>ENSCPOG00000006467</t>
  </si>
  <si>
    <t>ENSCPOG00000009871</t>
  </si>
  <si>
    <t>ENSCPOG00000004219</t>
  </si>
  <si>
    <t>ENSCPOG00000031638</t>
  </si>
  <si>
    <t>ENSCPOG00000002629</t>
  </si>
  <si>
    <t>ENSCPOG00000005369</t>
  </si>
  <si>
    <t>ENSCPOG00000026278</t>
  </si>
  <si>
    <t>ENSCPOG00000026748</t>
  </si>
  <si>
    <t>ENSCPOG00000012146</t>
  </si>
  <si>
    <t>ENSCPOG00000013275</t>
  </si>
  <si>
    <t>ENSCPOG00000024037</t>
  </si>
  <si>
    <t>ENSCPOG00000008237</t>
  </si>
  <si>
    <t>ENSCPOG00000005012</t>
  </si>
  <si>
    <t>ENSCPOG00000008075</t>
  </si>
  <si>
    <t>ENSCPOG00000013487</t>
  </si>
  <si>
    <t>ENSCPOG00000005560</t>
  </si>
  <si>
    <t>ENSCPOG00000010048</t>
  </si>
  <si>
    <t>ENSCPOG00000012536</t>
  </si>
  <si>
    <t>ENSCPOG00000004384</t>
  </si>
  <si>
    <t>ENSCPOG00000000367</t>
  </si>
  <si>
    <t>ENSCPOG00000026646</t>
  </si>
  <si>
    <t>ENSCPOG00000001320</t>
  </si>
  <si>
    <t>ENSCPOG00000003318</t>
  </si>
  <si>
    <t>ENSCPOG00000035530</t>
  </si>
  <si>
    <t>ENSCPOG00000026981</t>
  </si>
  <si>
    <t>ENSCPOG00000014908</t>
  </si>
  <si>
    <t>ENSCPOG00000026219</t>
  </si>
  <si>
    <t>ENSCPOG00000013170</t>
  </si>
  <si>
    <t>ENSCPOG00000011302</t>
  </si>
  <si>
    <t>ENSCPOG00000008941</t>
  </si>
  <si>
    <t>ENSCPOG00000004789</t>
  </si>
  <si>
    <t>ENSCPOG00000013546</t>
  </si>
  <si>
    <t>ENSCPOG00000037354</t>
  </si>
  <si>
    <t>ENSCPOG00000010698</t>
  </si>
  <si>
    <t>ENSCPOG00000010873</t>
  </si>
  <si>
    <t>ENSCPOG00000013358</t>
  </si>
  <si>
    <t>ENSCPOG00000024124</t>
  </si>
  <si>
    <t>ENSCPOG00000021794</t>
  </si>
  <si>
    <t>ENSCPOG00000012882</t>
  </si>
  <si>
    <t>ENSCPOG00000003171</t>
  </si>
  <si>
    <t>ENSCPOG00000003099</t>
  </si>
  <si>
    <t>ENSCPOG00000038253</t>
  </si>
  <si>
    <t>ENSCPOG00000002251</t>
  </si>
  <si>
    <t>ENSCPOG00000005860</t>
  </si>
  <si>
    <t>ENSCPOG00000033622</t>
  </si>
  <si>
    <t>ENSCPOG00000002360</t>
  </si>
  <si>
    <t>ENSCPOG00000040219</t>
  </si>
  <si>
    <t>ENSCPOG00000035074</t>
  </si>
  <si>
    <t>ENSCPOG00000009752</t>
  </si>
  <si>
    <t>ENSCPOG00000005506</t>
  </si>
  <si>
    <t>ENSCPOG00000024405</t>
  </si>
  <si>
    <t>ENSCPOG00000008800</t>
  </si>
  <si>
    <t>ENSCPOG00000015737</t>
  </si>
  <si>
    <t>ENSCPOG00000005643</t>
  </si>
  <si>
    <t>ENSCPOG00000009226</t>
  </si>
  <si>
    <t>ENSCPOG00000039163</t>
  </si>
  <si>
    <t>ENSCPOG00000033716</t>
  </si>
  <si>
    <t>ENSCPOG00000014516</t>
  </si>
  <si>
    <t>ENSCPOG00000000709</t>
  </si>
  <si>
    <t>ENSCPOG00000015221</t>
  </si>
  <si>
    <t>ENSCPOG00000001068</t>
  </si>
  <si>
    <t>ENSCPOG00000010250</t>
  </si>
  <si>
    <t>ENSCPOG00000034702</t>
  </si>
  <si>
    <t>ENSCPOG00000034276</t>
  </si>
  <si>
    <t>ENSCPOG00000005463</t>
  </si>
  <si>
    <t>ENSCPOG00000012668</t>
  </si>
  <si>
    <t>ENSCPOG00000003656</t>
  </si>
  <si>
    <t>ENSCPOG00000007849</t>
  </si>
  <si>
    <t>ENSCPOG00000022989</t>
  </si>
  <si>
    <t>ENSCPOG00000015141</t>
  </si>
  <si>
    <t>ENSCPOG00000004785</t>
  </si>
  <si>
    <t>ENSCPOG00000007072</t>
  </si>
  <si>
    <t>ENSCPOG00000010440</t>
  </si>
  <si>
    <t>ENSCPOG00000006303</t>
  </si>
  <si>
    <t>ENSCPOG00000010820</t>
  </si>
  <si>
    <t>ENSCPOG00000005630</t>
  </si>
  <si>
    <t>ENSCPOG00000004505</t>
  </si>
  <si>
    <t>ENSCPOG00000000398</t>
  </si>
  <si>
    <t>ENSCPOG00000023425</t>
  </si>
  <si>
    <t>ENSCPOG00000013586</t>
  </si>
  <si>
    <t>ENSCPOG00000007285</t>
  </si>
  <si>
    <t>ENSCPOG00000013885</t>
  </si>
  <si>
    <t>ENSCPOG00000012888</t>
  </si>
  <si>
    <t>ENSCPOG00000031246</t>
  </si>
  <si>
    <t>ENSCPOG00000034972</t>
  </si>
  <si>
    <t>ENSCPOG00000032107</t>
  </si>
  <si>
    <t>ENSCPOG00000006659</t>
  </si>
  <si>
    <t>ENSCPOG00000024403</t>
  </si>
  <si>
    <t>ENSCPOG00000010832</t>
  </si>
  <si>
    <t>ENSCPOG00000012582</t>
  </si>
  <si>
    <t>ENSCPOG00000014263</t>
  </si>
  <si>
    <t>ENSCPOG00000004506</t>
  </si>
  <si>
    <t>ENSCPOG00000006697</t>
  </si>
  <si>
    <t>ENSCPOG00000038006</t>
  </si>
  <si>
    <t>ENSCPOG00000010040</t>
  </si>
  <si>
    <t>ENSCPOG00000035489</t>
  </si>
  <si>
    <t>ENSCPOG00000003603</t>
  </si>
  <si>
    <t>ENSCPOG00000015189</t>
  </si>
  <si>
    <t>ENSCPOG00000014833</t>
  </si>
  <si>
    <t>ENSCPOG00000003212</t>
  </si>
  <si>
    <t>ENSCPOG00000005722</t>
  </si>
  <si>
    <t>ENSCPOG00000009631</t>
  </si>
  <si>
    <t>ENSCPOG00000011316</t>
  </si>
  <si>
    <t>ENSCPOG00000007704</t>
  </si>
  <si>
    <t>ENSCPOG00000003711</t>
  </si>
  <si>
    <t>ENSCPOG00000003422</t>
  </si>
  <si>
    <t>ENSCPOG00000012439</t>
  </si>
  <si>
    <t>ENSCPOG00000009073</t>
  </si>
  <si>
    <t>ENSCPOG00000027434</t>
  </si>
  <si>
    <t>ENSCPOG00000001254</t>
  </si>
  <si>
    <t>ENSCPOG00000004910</t>
  </si>
  <si>
    <t>ENSCPOG00000038617</t>
  </si>
  <si>
    <t>ENSCPOG00000007758</t>
  </si>
  <si>
    <t>ENSCPOG00000007229</t>
  </si>
  <si>
    <t>ENSCPOG00000034756</t>
  </si>
  <si>
    <t>ENSCPOG00000021704</t>
  </si>
  <si>
    <t>ENSCPOG00000013157</t>
  </si>
  <si>
    <t>ENSCPOG00000031160</t>
  </si>
  <si>
    <t>ENSCPOG00000001284</t>
  </si>
  <si>
    <t>PHEX</t>
  </si>
  <si>
    <t>GPC6</t>
  </si>
  <si>
    <t>NLGN1</t>
  </si>
  <si>
    <t>FBN2</t>
  </si>
  <si>
    <t>TRIL</t>
  </si>
  <si>
    <t>KIAA1549</t>
  </si>
  <si>
    <t>ZNF367</t>
  </si>
  <si>
    <t>CPE</t>
  </si>
  <si>
    <t>COL11A1</t>
  </si>
  <si>
    <t>CACNA1F</t>
  </si>
  <si>
    <t>SYCP3</t>
  </si>
  <si>
    <t>TRPC1</t>
  </si>
  <si>
    <t>KCNJ10</t>
  </si>
  <si>
    <t>SLC7A11</t>
  </si>
  <si>
    <t>MEX3A</t>
  </si>
  <si>
    <t>SUSD5</t>
  </si>
  <si>
    <t>CHST9</t>
  </si>
  <si>
    <t>SCN5A</t>
  </si>
  <si>
    <t>ZDHHC2</t>
  </si>
  <si>
    <t>STAR</t>
  </si>
  <si>
    <t>NPAS3</t>
  </si>
  <si>
    <t>TMEM65</t>
  </si>
  <si>
    <t>RAB37</t>
  </si>
  <si>
    <t>PROKR1</t>
  </si>
  <si>
    <t>PRND</t>
  </si>
  <si>
    <t>RASSF10</t>
  </si>
  <si>
    <t>NELL2</t>
  </si>
  <si>
    <t>RSKR</t>
  </si>
  <si>
    <t>LMX1B</t>
  </si>
  <si>
    <t>ZNF618</t>
  </si>
  <si>
    <t>DNAH14</t>
  </si>
  <si>
    <t>EBF2</t>
  </si>
  <si>
    <t>NKPD1</t>
  </si>
  <si>
    <t>CRB2</t>
  </si>
  <si>
    <t>RELN</t>
  </si>
  <si>
    <t>C11orf42</t>
  </si>
  <si>
    <t>SLC13A1</t>
  </si>
  <si>
    <t>RPE65</t>
  </si>
  <si>
    <t>SLCO4C1</t>
  </si>
  <si>
    <t>LRCOL1</t>
  </si>
  <si>
    <t>COLEC11</t>
  </si>
  <si>
    <t>CCSAP</t>
  </si>
  <si>
    <t>EFNB3</t>
  </si>
  <si>
    <t>FZD7</t>
  </si>
  <si>
    <t>STOX2</t>
  </si>
  <si>
    <t>MAP3K21</t>
  </si>
  <si>
    <t>CUX2</t>
  </si>
  <si>
    <t>CSF2RB</t>
  </si>
  <si>
    <t>HMGCS2</t>
  </si>
  <si>
    <t>PDE11A</t>
  </si>
  <si>
    <t>FRMPD4</t>
  </si>
  <si>
    <t>UCP1</t>
  </si>
  <si>
    <t>RNF24</t>
  </si>
  <si>
    <t>CSMD3</t>
  </si>
  <si>
    <t>ADAMTSL3</t>
  </si>
  <si>
    <t>CYB5D1</t>
  </si>
  <si>
    <t>CDH7</t>
  </si>
  <si>
    <t>FAM50B</t>
  </si>
  <si>
    <t>TRIM9</t>
  </si>
  <si>
    <t>SOCS7</t>
  </si>
  <si>
    <t>FZD2</t>
  </si>
  <si>
    <t>SLC22A2</t>
  </si>
  <si>
    <t>KLHL6</t>
  </si>
  <si>
    <t>USP44</t>
  </si>
  <si>
    <t>PRKN</t>
  </si>
  <si>
    <t>ABCC6</t>
  </si>
  <si>
    <t>CYP2F1</t>
  </si>
  <si>
    <t>CCDC40</t>
  </si>
  <si>
    <t>AMHR2</t>
  </si>
  <si>
    <t>KCNA3</t>
  </si>
  <si>
    <t>CSMD2</t>
  </si>
  <si>
    <t>CD274</t>
  </si>
  <si>
    <t>KCNA2</t>
  </si>
  <si>
    <t>ABCB11</t>
  </si>
  <si>
    <t>BPIFC</t>
  </si>
  <si>
    <t>ADAMTS17</t>
  </si>
  <si>
    <t>CCR3</t>
  </si>
  <si>
    <t>FAM169A</t>
  </si>
  <si>
    <t>PTPRR</t>
  </si>
  <si>
    <t>UNC45B</t>
  </si>
  <si>
    <t>TFR2</t>
  </si>
  <si>
    <t>SYT11</t>
  </si>
  <si>
    <t>ADRB1</t>
  </si>
  <si>
    <t>TMEM30B</t>
  </si>
  <si>
    <t>PIGR</t>
  </si>
  <si>
    <t>ITK</t>
  </si>
  <si>
    <t>TTLL11</t>
  </si>
  <si>
    <t>ASTL</t>
  </si>
  <si>
    <t>RTKN2</t>
  </si>
  <si>
    <t>GRIA3</t>
  </si>
  <si>
    <t>Jchain</t>
  </si>
  <si>
    <t>SLC16A9</t>
  </si>
  <si>
    <t>APOLD1</t>
  </si>
  <si>
    <t>FBXO24</t>
  </si>
  <si>
    <t>FTSJ1</t>
  </si>
  <si>
    <t>KATNAL2</t>
  </si>
  <si>
    <t>SLC47A1</t>
  </si>
  <si>
    <t>ANO4</t>
  </si>
  <si>
    <t>VWA2</t>
  </si>
  <si>
    <t>CYP19A1</t>
  </si>
  <si>
    <t>FAM120C</t>
  </si>
  <si>
    <t>AATK</t>
  </si>
  <si>
    <t>LAX1</t>
  </si>
  <si>
    <t>ABHD12B</t>
  </si>
  <si>
    <t>INSYN1</t>
  </si>
  <si>
    <t>CCDC39</t>
  </si>
  <si>
    <t>STK33</t>
  </si>
  <si>
    <t>SNED1</t>
  </si>
  <si>
    <t>SOBP</t>
  </si>
  <si>
    <t>TMC3</t>
  </si>
  <si>
    <t>BRINP1</t>
  </si>
  <si>
    <t>CYP2U1</t>
  </si>
  <si>
    <t>PABPC4L</t>
  </si>
  <si>
    <t>MITF</t>
  </si>
  <si>
    <t>FGF10</t>
  </si>
  <si>
    <t>CRYM</t>
  </si>
  <si>
    <t>FAM163A</t>
  </si>
  <si>
    <t>VGF</t>
  </si>
  <si>
    <t>PLAGL1</t>
  </si>
  <si>
    <t>NRIP3</t>
  </si>
  <si>
    <t>TTBK1</t>
  </si>
  <si>
    <t>CFAP77</t>
  </si>
  <si>
    <t>MSLNL</t>
  </si>
  <si>
    <t>ANO3</t>
  </si>
  <si>
    <t>TAF4B</t>
  </si>
  <si>
    <t>GTSF1L</t>
  </si>
  <si>
    <t>ADAMTSL1</t>
  </si>
  <si>
    <t>DLX2</t>
  </si>
  <si>
    <t>TLCD4</t>
  </si>
  <si>
    <t>IGFLR1</t>
  </si>
  <si>
    <t>CFTR</t>
  </si>
  <si>
    <t>TMEM114</t>
  </si>
  <si>
    <t>ZNF711</t>
  </si>
  <si>
    <t>PLAG1</t>
  </si>
  <si>
    <t>ZIC3</t>
  </si>
  <si>
    <t>CNNM1</t>
  </si>
  <si>
    <t>RAB36</t>
  </si>
  <si>
    <t>ATP7B</t>
  </si>
  <si>
    <t>ACSS3</t>
  </si>
  <si>
    <t>DOCK3</t>
  </si>
  <si>
    <t>TMC5</t>
  </si>
  <si>
    <t>EPHB1</t>
  </si>
  <si>
    <t>PPM1L</t>
  </si>
  <si>
    <t>SAPCD2</t>
  </si>
  <si>
    <t>CELSR1</t>
  </si>
  <si>
    <t>CHM</t>
  </si>
  <si>
    <t>MOB3B</t>
  </si>
  <si>
    <t>MBNL3</t>
  </si>
  <si>
    <t>NTM</t>
  </si>
  <si>
    <t>COL25A1</t>
  </si>
  <si>
    <t>SLC6A15</t>
  </si>
  <si>
    <t>CHD5</t>
  </si>
  <si>
    <t>ADAMTS18</t>
  </si>
  <si>
    <t>CD109</t>
  </si>
  <si>
    <t>TMEM151B</t>
  </si>
  <si>
    <t>GDPD2</t>
  </si>
  <si>
    <t>MGAM</t>
  </si>
  <si>
    <t>ZNF608</t>
  </si>
  <si>
    <t>GDF6</t>
  </si>
  <si>
    <t>DNAH5</t>
  </si>
  <si>
    <t>INKA2</t>
  </si>
  <si>
    <t>KDM4D</t>
  </si>
  <si>
    <t>OIT3</t>
  </si>
  <si>
    <t>NYAP1</t>
  </si>
  <si>
    <t>LMO1</t>
  </si>
  <si>
    <t>PGM5</t>
  </si>
  <si>
    <t>VASH1</t>
  </si>
  <si>
    <t>GRIA2</t>
  </si>
  <si>
    <t>CRISPLD1</t>
  </si>
  <si>
    <t>HNF4A</t>
  </si>
  <si>
    <t>ADAM12</t>
  </si>
  <si>
    <t>ECT2</t>
  </si>
  <si>
    <t>CYP7A1</t>
  </si>
  <si>
    <t>SPIN4</t>
  </si>
  <si>
    <t>TENM3</t>
  </si>
  <si>
    <t>STAG3</t>
  </si>
  <si>
    <t>EIF4E3</t>
  </si>
  <si>
    <t>SLC2A12</t>
  </si>
  <si>
    <t>NGF</t>
  </si>
  <si>
    <t>MOXD1</t>
  </si>
  <si>
    <t>NLRC4</t>
  </si>
  <si>
    <t>LMTK3</t>
  </si>
  <si>
    <t>SASS6</t>
  </si>
  <si>
    <t>ALG11</t>
  </si>
  <si>
    <t>RXRG</t>
  </si>
  <si>
    <t>SHTN1</t>
  </si>
  <si>
    <t>ABCC9</t>
  </si>
  <si>
    <t>ADAMTS15</t>
  </si>
  <si>
    <t>KLF1</t>
  </si>
  <si>
    <t>DMC1</t>
  </si>
  <si>
    <t>ADCK1</t>
  </si>
  <si>
    <t>PRKCB</t>
  </si>
  <si>
    <t>ITGB3</t>
  </si>
  <si>
    <t>SAMD9</t>
  </si>
  <si>
    <t>GPC4</t>
  </si>
  <si>
    <t>HEG1</t>
  </si>
  <si>
    <t>ARHGAP42</t>
  </si>
  <si>
    <t>SLC8A2</t>
  </si>
  <si>
    <t>MROH2A</t>
  </si>
  <si>
    <t>ANO5</t>
  </si>
  <si>
    <t>EFEMP1</t>
  </si>
  <si>
    <t>FAT2</t>
  </si>
  <si>
    <t>ST6GAL2</t>
  </si>
  <si>
    <t>EML5</t>
  </si>
  <si>
    <t>PLCH2</t>
  </si>
  <si>
    <t>TNFRSF11A</t>
  </si>
  <si>
    <t>SEZ6</t>
  </si>
  <si>
    <t>PTPN5</t>
  </si>
  <si>
    <t>DACH1</t>
  </si>
  <si>
    <t>DIPK2A</t>
  </si>
  <si>
    <t>PWWP3B</t>
  </si>
  <si>
    <t>SEMA3E</t>
  </si>
  <si>
    <t>GPRIN1</t>
  </si>
  <si>
    <t>MFSD6</t>
  </si>
  <si>
    <t>BICD1</t>
  </si>
  <si>
    <t>MGAT5</t>
  </si>
  <si>
    <t>AP3B2</t>
  </si>
  <si>
    <t>Scnn1g</t>
  </si>
  <si>
    <t>GZMK</t>
  </si>
  <si>
    <t>SLC24A2</t>
  </si>
  <si>
    <t>ZBTB41</t>
  </si>
  <si>
    <t>NRXN2</t>
  </si>
  <si>
    <t>ANK2</t>
  </si>
  <si>
    <t>ITIH1</t>
  </si>
  <si>
    <t>GRK3</t>
  </si>
  <si>
    <t>ZNF641</t>
  </si>
  <si>
    <t>SPON1</t>
  </si>
  <si>
    <t>ASPH</t>
  </si>
  <si>
    <t>TBC1D5</t>
  </si>
  <si>
    <t>ROBO1</t>
  </si>
  <si>
    <t>CNTN3</t>
  </si>
  <si>
    <t>FUT10</t>
  </si>
  <si>
    <t>LRRN1</t>
  </si>
  <si>
    <t>TIGD5</t>
  </si>
  <si>
    <t>TCF7</t>
  </si>
  <si>
    <t>SLC15A2</t>
  </si>
  <si>
    <t>SLITRK3</t>
  </si>
  <si>
    <t>STON2</t>
  </si>
  <si>
    <t>HPSE2</t>
  </si>
  <si>
    <t>LEPR</t>
  </si>
  <si>
    <t>SMTNL2</t>
  </si>
  <si>
    <t>MYOCD</t>
  </si>
  <si>
    <t>CMPK2</t>
  </si>
  <si>
    <t>FYB2</t>
  </si>
  <si>
    <t>LNPEP</t>
  </si>
  <si>
    <t>GALNT7</t>
  </si>
  <si>
    <t>DLG3</t>
  </si>
  <si>
    <t>CACNA1I</t>
  </si>
  <si>
    <t>TET2</t>
  </si>
  <si>
    <t>KRT5</t>
  </si>
  <si>
    <t>COQ3</t>
  </si>
  <si>
    <t>LACTB2</t>
  </si>
  <si>
    <t>HDX</t>
  </si>
  <si>
    <t>LRRC75A</t>
  </si>
  <si>
    <t>RNF150</t>
  </si>
  <si>
    <t>PCDH19</t>
  </si>
  <si>
    <t>UBR1</t>
  </si>
  <si>
    <t>SACS</t>
  </si>
  <si>
    <t>GREB1L</t>
  </si>
  <si>
    <t>ROBO2</t>
  </si>
  <si>
    <t>PURG</t>
  </si>
  <si>
    <t>ESRRB</t>
  </si>
  <si>
    <t>SMAD5</t>
  </si>
  <si>
    <t>ESCO2</t>
  </si>
  <si>
    <t>NXPE2</t>
  </si>
  <si>
    <t>COL8A2</t>
  </si>
  <si>
    <t>CEP128</t>
  </si>
  <si>
    <t>IL1RAP</t>
  </si>
  <si>
    <t>UNC80</t>
  </si>
  <si>
    <t>SRCIN1</t>
  </si>
  <si>
    <t>LHX3</t>
  </si>
  <si>
    <t>JRK</t>
  </si>
  <si>
    <t>AR</t>
  </si>
  <si>
    <t>THSD4</t>
  </si>
  <si>
    <t>ZYG11B</t>
  </si>
  <si>
    <t>ADAMTS16</t>
  </si>
  <si>
    <t>BARD1</t>
  </si>
  <si>
    <t>SLC16A7</t>
  </si>
  <si>
    <t>CAPN6</t>
  </si>
  <si>
    <t>C12orf29</t>
  </si>
  <si>
    <t>FRS2</t>
  </si>
  <si>
    <t>ITGA11</t>
  </si>
  <si>
    <t>ZNF316</t>
  </si>
  <si>
    <t>FRAS1</t>
  </si>
  <si>
    <t>FMO2</t>
  </si>
  <si>
    <t>TBX1</t>
  </si>
  <si>
    <t>PCDH18</t>
  </si>
  <si>
    <t>BRCA2</t>
  </si>
  <si>
    <t>PPP2R3A</t>
  </si>
  <si>
    <t>KBTBD7</t>
  </si>
  <si>
    <t>KDSR</t>
  </si>
  <si>
    <t>KREMEN1</t>
  </si>
  <si>
    <t>LRRC17</t>
  </si>
  <si>
    <t>SLC44A5</t>
  </si>
  <si>
    <t>PLEKHM3</t>
  </si>
  <si>
    <t>PALD1</t>
  </si>
  <si>
    <t>HPGDS</t>
  </si>
  <si>
    <t>CACNA1A</t>
  </si>
  <si>
    <t>ERCC4</t>
  </si>
  <si>
    <t>SLC26A2</t>
  </si>
  <si>
    <t>SLC6A5</t>
  </si>
  <si>
    <t>KCND3</t>
  </si>
  <si>
    <t>SLC12A1</t>
  </si>
  <si>
    <t>PDE3A</t>
  </si>
  <si>
    <t>SFXN2</t>
  </si>
  <si>
    <t>CCDC186</t>
  </si>
  <si>
    <t>TRIM46</t>
  </si>
  <si>
    <t>SLC30A10</t>
  </si>
  <si>
    <t>STYK1</t>
  </si>
  <si>
    <t>PCDH20</t>
  </si>
  <si>
    <t>SHOX2</t>
  </si>
  <si>
    <t>ARMC10</t>
  </si>
  <si>
    <t>PRKG1</t>
  </si>
  <si>
    <t>CSTF2T</t>
  </si>
  <si>
    <t>DLG1</t>
  </si>
  <si>
    <t>CYFIP2</t>
  </si>
  <si>
    <t>C17orf75</t>
  </si>
  <si>
    <t>GRAMD2A</t>
  </si>
  <si>
    <t>CTDSPL2</t>
  </si>
  <si>
    <t>ACSL6</t>
  </si>
  <si>
    <t>NT5M</t>
  </si>
  <si>
    <t>ZNF365</t>
  </si>
  <si>
    <t>PMEL</t>
  </si>
  <si>
    <t>ZCCHC3</t>
  </si>
  <si>
    <t>ZBED6</t>
  </si>
  <si>
    <t>FXYD3</t>
  </si>
  <si>
    <t>TRIM34</t>
  </si>
  <si>
    <t>LRCH2</t>
  </si>
  <si>
    <t>STRIP2</t>
  </si>
  <si>
    <t>COQ10A</t>
  </si>
  <si>
    <t>SNX13</t>
  </si>
  <si>
    <t>SLIT2</t>
  </si>
  <si>
    <t>SPOCK1</t>
  </si>
  <si>
    <t>WIF1</t>
  </si>
  <si>
    <t>TBC1D8B</t>
  </si>
  <si>
    <t>NFATC3</t>
  </si>
  <si>
    <t>TDRD1</t>
  </si>
  <si>
    <t>SLC12A2</t>
  </si>
  <si>
    <t>TNFAIP6</t>
  </si>
  <si>
    <t>CLIC5</t>
  </si>
  <si>
    <t>SLC25A24</t>
  </si>
  <si>
    <t>ST6GALNAC3</t>
  </si>
  <si>
    <t>ARL5B</t>
  </si>
  <si>
    <t>GPRIN3</t>
  </si>
  <si>
    <t>MAOA</t>
  </si>
  <si>
    <t>CAND2</t>
  </si>
  <si>
    <t>CCDC138</t>
  </si>
  <si>
    <t>CLCN5</t>
  </si>
  <si>
    <t>XYLT1</t>
  </si>
  <si>
    <t>VANGL1</t>
  </si>
  <si>
    <t>B4GALNT3</t>
  </si>
  <si>
    <t>VEZF1</t>
  </si>
  <si>
    <t>ZNF70</t>
  </si>
  <si>
    <t>SEMA5A</t>
  </si>
  <si>
    <t>SLC25A16</t>
  </si>
  <si>
    <t>PDGFA</t>
  </si>
  <si>
    <t>GATAD2B</t>
  </si>
  <si>
    <t>SYT10</t>
  </si>
  <si>
    <t>ZNF24</t>
  </si>
  <si>
    <t>ARHGEF6</t>
  </si>
  <si>
    <t>DACT1</t>
  </si>
  <si>
    <t>RIMS4</t>
  </si>
  <si>
    <t>RFX3</t>
  </si>
  <si>
    <t>SPTA1</t>
  </si>
  <si>
    <t>SKIL</t>
  </si>
  <si>
    <t>SUSD1</t>
  </si>
  <si>
    <t>TLR2</t>
  </si>
  <si>
    <t>DNAJC18</t>
  </si>
  <si>
    <t>DCP1A</t>
  </si>
  <si>
    <t>PROS1</t>
  </si>
  <si>
    <t>KCNN2</t>
  </si>
  <si>
    <t>IFIT5</t>
  </si>
  <si>
    <t>RBL1</t>
  </si>
  <si>
    <t>MIPOL1</t>
  </si>
  <si>
    <t>SOWAHB</t>
  </si>
  <si>
    <t>CD180</t>
  </si>
  <si>
    <t>ATP8B1</t>
  </si>
  <si>
    <t>NIP7</t>
  </si>
  <si>
    <t>CPNE8</t>
  </si>
  <si>
    <t>ABCD3</t>
  </si>
  <si>
    <t>ALPK1</t>
  </si>
  <si>
    <t>TEK</t>
  </si>
  <si>
    <t>SENP5</t>
  </si>
  <si>
    <t>FNIP2</t>
  </si>
  <si>
    <t>UNC13A</t>
  </si>
  <si>
    <t>SLC23A1</t>
  </si>
  <si>
    <t>UBE2W</t>
  </si>
  <si>
    <t>ZNF280B</t>
  </si>
  <si>
    <t>CDCA7</t>
  </si>
  <si>
    <t>IKZF2</t>
  </si>
  <si>
    <t>STRN</t>
  </si>
  <si>
    <t>ATP13A5</t>
  </si>
  <si>
    <t>SLC6A17</t>
  </si>
  <si>
    <t>TTC39B</t>
  </si>
  <si>
    <t>ARFGEF3</t>
  </si>
  <si>
    <t>SH3D19</t>
  </si>
  <si>
    <t>TLR8</t>
  </si>
  <si>
    <t>ZNF182</t>
  </si>
  <si>
    <t>ADCY1</t>
  </si>
  <si>
    <t>CHIC1</t>
  </si>
  <si>
    <t>CTSS</t>
  </si>
  <si>
    <t>ACADM</t>
  </si>
  <si>
    <t>ZBTB11</t>
  </si>
  <si>
    <t>SOCS4</t>
  </si>
  <si>
    <t>SYTL3</t>
  </si>
  <si>
    <t>PABPC5</t>
  </si>
  <si>
    <t>MBOAT1</t>
  </si>
  <si>
    <t>SLC27A6</t>
  </si>
  <si>
    <t>PIK3CG</t>
  </si>
  <si>
    <t>GCLC</t>
  </si>
  <si>
    <t>RGS7BP</t>
  </si>
  <si>
    <t>CAP2</t>
  </si>
  <si>
    <t>FAM83C</t>
  </si>
  <si>
    <t>USF3</t>
  </si>
  <si>
    <t>SFRP4</t>
  </si>
  <si>
    <t>FBXO3</t>
  </si>
  <si>
    <t>SHE</t>
  </si>
  <si>
    <t>PHC3</t>
  </si>
  <si>
    <t>FGFR4</t>
  </si>
  <si>
    <t>PIK3C2A</t>
  </si>
  <si>
    <t>CADPS2</t>
  </si>
  <si>
    <t>CDK8</t>
  </si>
  <si>
    <t>MCF2</t>
  </si>
  <si>
    <t>DESI2</t>
  </si>
  <si>
    <t>NAALADL2</t>
  </si>
  <si>
    <t>GJA5</t>
  </si>
  <si>
    <t>PDP2</t>
  </si>
  <si>
    <t>ABHD2</t>
  </si>
  <si>
    <t>SENP7</t>
  </si>
  <si>
    <t>GABBR2</t>
  </si>
  <si>
    <t>FER</t>
  </si>
  <si>
    <t>KHDRBS3</t>
  </si>
  <si>
    <t>TERT</t>
  </si>
  <si>
    <t>MEIOC</t>
  </si>
  <si>
    <t>AP1G1</t>
  </si>
  <si>
    <t>KBTBD8</t>
  </si>
  <si>
    <t>KIF19</t>
  </si>
  <si>
    <t>CENPK</t>
  </si>
  <si>
    <t>ABCA1</t>
  </si>
  <si>
    <t>DNAJC16</t>
  </si>
  <si>
    <t>EDNRB</t>
  </si>
  <si>
    <t>HS2ST1</t>
  </si>
  <si>
    <t>TANC1</t>
  </si>
  <si>
    <t>NUP58</t>
  </si>
  <si>
    <t>PTPRJ</t>
  </si>
  <si>
    <t>PIP5K1A</t>
  </si>
  <si>
    <t>MAP2K4</t>
  </si>
  <si>
    <t>EPM2AIP1</t>
  </si>
  <si>
    <t>PLD1</t>
  </si>
  <si>
    <t>RNF43</t>
  </si>
  <si>
    <t>POLK</t>
  </si>
  <si>
    <t>C2CD5</t>
  </si>
  <si>
    <t>COL4A4</t>
  </si>
  <si>
    <t>CCDC141</t>
  </si>
  <si>
    <t>AFF3</t>
  </si>
  <si>
    <t>SPNS2</t>
  </si>
  <si>
    <t>BHLHA15</t>
  </si>
  <si>
    <t>FBXO43</t>
  </si>
  <si>
    <t>USP37</t>
  </si>
  <si>
    <t>SKIDA1</t>
  </si>
  <si>
    <t>ZNF654</t>
  </si>
  <si>
    <t>CIT</t>
  </si>
  <si>
    <t>CDKL5</t>
  </si>
  <si>
    <t>ADAMTS5</t>
  </si>
  <si>
    <t>MED20</t>
  </si>
  <si>
    <t>TWF1</t>
  </si>
  <si>
    <t>DGKI</t>
  </si>
  <si>
    <t>ZNF397</t>
  </si>
  <si>
    <t>CNOT6L</t>
  </si>
  <si>
    <t>RECK</t>
  </si>
  <si>
    <t>SAMHD1</t>
  </si>
  <si>
    <t>UBQLN2</t>
  </si>
  <si>
    <t>ARHGEF26</t>
  </si>
  <si>
    <t>RBM44</t>
  </si>
  <si>
    <t>LVRN</t>
  </si>
  <si>
    <t>ITGA1</t>
  </si>
  <si>
    <t>ETV1</t>
  </si>
  <si>
    <t>ARID2</t>
  </si>
  <si>
    <t>TMX3</t>
  </si>
  <si>
    <t>SYNPO2L</t>
  </si>
  <si>
    <t>PTGER4</t>
  </si>
  <si>
    <t>SCN11A</t>
  </si>
  <si>
    <t>RASGRP1</t>
  </si>
  <si>
    <t>CA5B</t>
  </si>
  <si>
    <t>CEP131</t>
  </si>
  <si>
    <t>ZBTB37</t>
  </si>
  <si>
    <t>LGALS8</t>
  </si>
  <si>
    <t>SLC38A1</t>
  </si>
  <si>
    <t>TTC4</t>
  </si>
  <si>
    <t>RICTOR</t>
  </si>
  <si>
    <t>NEK7</t>
  </si>
  <si>
    <t>BAHCC1</t>
  </si>
  <si>
    <t>ADAM9</t>
  </si>
  <si>
    <t>TACR1</t>
  </si>
  <si>
    <t>RUNX2</t>
  </si>
  <si>
    <t>JAK2</t>
  </si>
  <si>
    <t>RHOH</t>
  </si>
  <si>
    <t>MTMR4</t>
  </si>
  <si>
    <t>ABI3BP</t>
  </si>
  <si>
    <t>SPATA22</t>
  </si>
  <si>
    <t>RLIM</t>
  </si>
  <si>
    <t>KCNG1</t>
  </si>
  <si>
    <t>DCLRE1A</t>
  </si>
  <si>
    <t>RC3H2</t>
  </si>
  <si>
    <t>PPIP5K2</t>
  </si>
  <si>
    <t>DUSP11</t>
  </si>
  <si>
    <t>ADCY6</t>
  </si>
  <si>
    <t>MPDZ</t>
  </si>
  <si>
    <t>CCN4</t>
  </si>
  <si>
    <t>IL17RB</t>
  </si>
  <si>
    <t>ASAP3</t>
  </si>
  <si>
    <t>INTS7</t>
  </si>
  <si>
    <t>BMPR2</t>
  </si>
  <si>
    <t>SRBD1</t>
  </si>
  <si>
    <t>KCNC4</t>
  </si>
  <si>
    <t>CPD</t>
  </si>
  <si>
    <t>CCDC24</t>
  </si>
  <si>
    <t>XPR1</t>
  </si>
  <si>
    <t>BPNT2</t>
  </si>
  <si>
    <t>HTR2C</t>
  </si>
  <si>
    <t>KCNQ3</t>
  </si>
  <si>
    <t>EDEM3</t>
  </si>
  <si>
    <t>SRXN1</t>
  </si>
  <si>
    <t>KNTC1</t>
  </si>
  <si>
    <t>FAM126B</t>
  </si>
  <si>
    <t>PLA2G15</t>
  </si>
  <si>
    <t>DHX33</t>
  </si>
  <si>
    <t>PAPOLG</t>
  </si>
  <si>
    <t>CKAP2</t>
  </si>
  <si>
    <t>SLC4A1</t>
  </si>
  <si>
    <t>ADGRG1</t>
  </si>
  <si>
    <t>QKI</t>
  </si>
  <si>
    <t>TCF7L2</t>
  </si>
  <si>
    <t>PRAM1</t>
  </si>
  <si>
    <t>UHMK1</t>
  </si>
  <si>
    <t>KCNJ16</t>
  </si>
  <si>
    <t>SCFD2</t>
  </si>
  <si>
    <t>ZFP30</t>
  </si>
  <si>
    <t>GLCE</t>
  </si>
  <si>
    <t>SLC24A3</t>
  </si>
  <si>
    <t>AGO2</t>
  </si>
  <si>
    <t>MERTK</t>
  </si>
  <si>
    <t>TMEM245</t>
  </si>
  <si>
    <t>NUDT12</t>
  </si>
  <si>
    <t>XYLB</t>
  </si>
  <si>
    <t>SLC8A1</t>
  </si>
  <si>
    <t>TACO1</t>
  </si>
  <si>
    <t>HIVEP2</t>
  </si>
  <si>
    <t>POFUT1</t>
  </si>
  <si>
    <t>CBLL1</t>
  </si>
  <si>
    <t>PTCD3</t>
  </si>
  <si>
    <t>METTL7A</t>
  </si>
  <si>
    <t>CMTR2</t>
  </si>
  <si>
    <t>SLC28A3</t>
  </si>
  <si>
    <t>UTRN</t>
  </si>
  <si>
    <t>RASEF</t>
  </si>
  <si>
    <t>MADD</t>
  </si>
  <si>
    <t>ARHGAP35</t>
  </si>
  <si>
    <t>KAT6A</t>
  </si>
  <si>
    <t>MRO</t>
  </si>
  <si>
    <t>ATM</t>
  </si>
  <si>
    <t>MON2</t>
  </si>
  <si>
    <t>AKAP10</t>
  </si>
  <si>
    <t>PITPNM3</t>
  </si>
  <si>
    <t>UNC5A</t>
  </si>
  <si>
    <t>FZD4</t>
  </si>
  <si>
    <t>NCOA3</t>
  </si>
  <si>
    <t>COL8A1</t>
  </si>
  <si>
    <t>ATP11C</t>
  </si>
  <si>
    <t>TRIM55</t>
  </si>
  <si>
    <t>MAP3K2</t>
  </si>
  <si>
    <t>HECTD2</t>
  </si>
  <si>
    <t>NOS2</t>
  </si>
  <si>
    <t>FKBP14</t>
  </si>
  <si>
    <t>ZCCHC24</t>
  </si>
  <si>
    <t>P2RX5</t>
  </si>
  <si>
    <t>TMPO</t>
  </si>
  <si>
    <t>DPH6</t>
  </si>
  <si>
    <t>PFN2</t>
  </si>
  <si>
    <t>SAMD9L</t>
  </si>
  <si>
    <t>ZC3H12C</t>
  </si>
  <si>
    <t>SLF2</t>
  </si>
  <si>
    <t>PLCE1</t>
  </si>
  <si>
    <t>PDPR</t>
  </si>
  <si>
    <t>PRDM15</t>
  </si>
  <si>
    <t>DLL4</t>
  </si>
  <si>
    <t>MAPK13</t>
  </si>
  <si>
    <t>TLR6</t>
  </si>
  <si>
    <t>PRDM10</t>
  </si>
  <si>
    <t>TEF</t>
  </si>
  <si>
    <t>BTBD7</t>
  </si>
  <si>
    <t>INAFM2</t>
  </si>
  <si>
    <t>CD2AP</t>
  </si>
  <si>
    <t>BACH2</t>
  </si>
  <si>
    <t>ELMOD1</t>
  </si>
  <si>
    <t>MAN2A2</t>
  </si>
  <si>
    <t>CTIF</t>
  </si>
  <si>
    <t>PGAP1</t>
  </si>
  <si>
    <t>LEXM</t>
  </si>
  <si>
    <t>UBXN2B</t>
  </si>
  <si>
    <t>NEURL1B</t>
  </si>
  <si>
    <t>UGGT1</t>
  </si>
  <si>
    <t>ZNF217</t>
  </si>
  <si>
    <t>MTCP1</t>
  </si>
  <si>
    <t>FAM167A</t>
  </si>
  <si>
    <t>ZNF518A</t>
  </si>
  <si>
    <t>TRIM23</t>
  </si>
  <si>
    <t>ETNK1</t>
  </si>
  <si>
    <t>ZDHHC23</t>
  </si>
  <si>
    <t>SLC16A10</t>
  </si>
  <si>
    <t>DENND11</t>
  </si>
  <si>
    <t>RIC1</t>
  </si>
  <si>
    <t>MAGT1</t>
  </si>
  <si>
    <t>ANKRD52</t>
  </si>
  <si>
    <t>ABHD15</t>
  </si>
  <si>
    <t>HECW2</t>
  </si>
  <si>
    <t>LIPT2</t>
  </si>
  <si>
    <t>CNTD1</t>
  </si>
  <si>
    <t>USP49</t>
  </si>
  <si>
    <t>ERMP1</t>
  </si>
  <si>
    <t>MYCN</t>
  </si>
  <si>
    <t>DEFB123</t>
  </si>
  <si>
    <t>PPM1F</t>
  </si>
  <si>
    <t>PDE12</t>
  </si>
  <si>
    <t>ZNF445</t>
  </si>
  <si>
    <t>SLC30A9</t>
  </si>
  <si>
    <t>GPHN</t>
  </si>
  <si>
    <t>WDR36</t>
  </si>
  <si>
    <t>SLC25A40</t>
  </si>
  <si>
    <t>LAMA4</t>
  </si>
  <si>
    <t>DHX36</t>
  </si>
  <si>
    <t>COX15</t>
  </si>
  <si>
    <t>SLC15A1</t>
  </si>
  <si>
    <t>LYRM7</t>
  </si>
  <si>
    <t>C10orf90</t>
  </si>
  <si>
    <t>CCDC117</t>
  </si>
  <si>
    <t>WDR82</t>
  </si>
  <si>
    <t>NBEA</t>
  </si>
  <si>
    <t>PTPRB</t>
  </si>
  <si>
    <t>CD84</t>
  </si>
  <si>
    <t>CD226</t>
  </si>
  <si>
    <t>SLC16A5</t>
  </si>
  <si>
    <t>DCBLD2</t>
  </si>
  <si>
    <t>EHBP1</t>
  </si>
  <si>
    <t>CXCL6</t>
  </si>
  <si>
    <t>MEX3C</t>
  </si>
  <si>
    <t>LATS1</t>
  </si>
  <si>
    <t>PLAU</t>
  </si>
  <si>
    <t>MASP1</t>
  </si>
  <si>
    <t>DIP2A</t>
  </si>
  <si>
    <t>DENND4C</t>
  </si>
  <si>
    <t>FRYL</t>
  </si>
  <si>
    <t>CXorf38</t>
  </si>
  <si>
    <t>ITGAV</t>
  </si>
  <si>
    <t>PLXNB1</t>
  </si>
  <si>
    <t>SMAD3</t>
  </si>
  <si>
    <t>SLC36A1</t>
  </si>
  <si>
    <t>UHRF1BP1L</t>
  </si>
  <si>
    <t>PIGN</t>
  </si>
  <si>
    <t>KCTD7</t>
  </si>
  <si>
    <t>CP</t>
  </si>
  <si>
    <t>SPTLC2</t>
  </si>
  <si>
    <t>CCNA2</t>
  </si>
  <si>
    <t>FAR2</t>
  </si>
  <si>
    <t>FIGNL1</t>
  </si>
  <si>
    <t>GNE</t>
  </si>
  <si>
    <t>LGALSL</t>
  </si>
  <si>
    <t>MDGA2</t>
  </si>
  <si>
    <t>ASH1L</t>
  </si>
  <si>
    <t>SH2B3</t>
  </si>
  <si>
    <t>RIF1</t>
  </si>
  <si>
    <t>DNAJC10</t>
  </si>
  <si>
    <t>ARMCX1</t>
  </si>
  <si>
    <t>SMAD4</t>
  </si>
  <si>
    <t>GZF1</t>
  </si>
  <si>
    <t>RNGTT</t>
  </si>
  <si>
    <t>GXYLT1</t>
  </si>
  <si>
    <t>SPDL1</t>
  </si>
  <si>
    <t>TUBGCP5</t>
  </si>
  <si>
    <t>DYNC2H1</t>
  </si>
  <si>
    <t>SUCO</t>
  </si>
  <si>
    <t>LRBA</t>
  </si>
  <si>
    <t>HEATR5B</t>
  </si>
  <si>
    <t>CDC7</t>
  </si>
  <si>
    <t>ZBTB26</t>
  </si>
  <si>
    <t>CLDN8</t>
  </si>
  <si>
    <t>PHLPP2</t>
  </si>
  <si>
    <t>SLC16A14</t>
  </si>
  <si>
    <t>ABHD6</t>
  </si>
  <si>
    <t>TMEM267</t>
  </si>
  <si>
    <t>UBQLN4</t>
  </si>
  <si>
    <t>AP4E1</t>
  </si>
  <si>
    <t>RAB27B</t>
  </si>
  <si>
    <t>NUF2</t>
  </si>
  <si>
    <t>WNT7B</t>
  </si>
  <si>
    <t>CERT1</t>
  </si>
  <si>
    <t>PHTF1</t>
  </si>
  <si>
    <t>FKTN</t>
  </si>
  <si>
    <t>WDHD1</t>
  </si>
  <si>
    <t>SLC35F5</t>
  </si>
  <si>
    <t>SLC19A1</t>
  </si>
  <si>
    <t>GSR</t>
  </si>
  <si>
    <t>ATP7A</t>
  </si>
  <si>
    <t>DDIAS</t>
  </si>
  <si>
    <t>AGO3</t>
  </si>
  <si>
    <t>SRPK1</t>
  </si>
  <si>
    <t>SP6</t>
  </si>
  <si>
    <t>NOTCH3</t>
  </si>
  <si>
    <t>FBXO5</t>
  </si>
  <si>
    <t>SHLD1</t>
  </si>
  <si>
    <t>TMX4</t>
  </si>
  <si>
    <t>NUP205</t>
  </si>
  <si>
    <t>NOC3L</t>
  </si>
  <si>
    <t>CCNT1</t>
  </si>
  <si>
    <t>WDR7</t>
  </si>
  <si>
    <t>PHF6</t>
  </si>
  <si>
    <t>PHACTR3</t>
  </si>
  <si>
    <t>CALHM4</t>
  </si>
  <si>
    <t>F2RL2</t>
  </si>
  <si>
    <t>ANGEL2</t>
  </si>
  <si>
    <t>TRIM56</t>
  </si>
  <si>
    <t>ASB14</t>
  </si>
  <si>
    <t>TRAF6</t>
  </si>
  <si>
    <t>KIF4A</t>
  </si>
  <si>
    <t>LRRN3</t>
  </si>
  <si>
    <t>KPNA4</t>
  </si>
  <si>
    <t>IGF2</t>
  </si>
  <si>
    <t>ZNF800</t>
  </si>
  <si>
    <t>TSPYL1</t>
  </si>
  <si>
    <t>LAYN</t>
  </si>
  <si>
    <t>DSG2</t>
  </si>
  <si>
    <t>CTTNBP2</t>
  </si>
  <si>
    <t>EREG</t>
  </si>
  <si>
    <t>SPOPL</t>
  </si>
  <si>
    <t>MCTP2</t>
  </si>
  <si>
    <t>GRTP1</t>
  </si>
  <si>
    <t>ROR1</t>
  </si>
  <si>
    <t>COMMD8</t>
  </si>
  <si>
    <t>ZNF280C</t>
  </si>
  <si>
    <t>PRKCA</t>
  </si>
  <si>
    <t>MARCHF7</t>
  </si>
  <si>
    <t>SLIT3</t>
  </si>
  <si>
    <t>EMP2</t>
  </si>
  <si>
    <t>NR6A1</t>
  </si>
  <si>
    <t>IL6ST</t>
  </si>
  <si>
    <t>SCX</t>
  </si>
  <si>
    <t>STAG1</t>
  </si>
  <si>
    <t>DZIP1</t>
  </si>
  <si>
    <t>PPP4R3B</t>
  </si>
  <si>
    <t>RAB8B</t>
  </si>
  <si>
    <t>SIAE</t>
  </si>
  <si>
    <t>FBXL14</t>
  </si>
  <si>
    <t>SH3PXD2A</t>
  </si>
  <si>
    <t>NAF1</t>
  </si>
  <si>
    <t>PACC1</t>
  </si>
  <si>
    <t>SPHKAP</t>
  </si>
  <si>
    <t>HEPH</t>
  </si>
  <si>
    <t>PLEKHA5</t>
  </si>
  <si>
    <t>RNF128</t>
  </si>
  <si>
    <t>FAM189A2</t>
  </si>
  <si>
    <t>COL17A1</t>
  </si>
  <si>
    <t>CEP44</t>
  </si>
  <si>
    <t>DNAAF9</t>
  </si>
  <si>
    <t>DENND2A</t>
  </si>
  <si>
    <t>OSBPL8</t>
  </si>
  <si>
    <t>SLC43A2</t>
  </si>
  <si>
    <t>ATXN7L3B</t>
  </si>
  <si>
    <t>MRM1</t>
  </si>
  <si>
    <t>TMEM67</t>
  </si>
  <si>
    <t>NCOA4</t>
  </si>
  <si>
    <t>MYBL1</t>
  </si>
  <si>
    <t>STK4</t>
  </si>
  <si>
    <t>SCUBE2</t>
  </si>
  <si>
    <t>CARMIL3</t>
  </si>
  <si>
    <t>ZNF81</t>
  </si>
  <si>
    <t>AHCTF1</t>
  </si>
  <si>
    <t>WNT5A</t>
  </si>
  <si>
    <t>FAM216A</t>
  </si>
  <si>
    <t>ETAA1</t>
  </si>
  <si>
    <t>TLR3</t>
  </si>
  <si>
    <t>MMS22L</t>
  </si>
  <si>
    <t>GRM4</t>
  </si>
  <si>
    <t>TLR4</t>
  </si>
  <si>
    <t>TRERF1</t>
  </si>
  <si>
    <t>TAB3</t>
  </si>
  <si>
    <t>ARID3B</t>
  </si>
  <si>
    <t>XPOT</t>
  </si>
  <si>
    <t>CTSO</t>
  </si>
  <si>
    <t>CEP162</t>
  </si>
  <si>
    <t>LY75</t>
  </si>
  <si>
    <t>ACP3</t>
  </si>
  <si>
    <t>DCAF1</t>
  </si>
  <si>
    <t>POGK</t>
  </si>
  <si>
    <t>SHANK3</t>
  </si>
  <si>
    <t>CHRM4</t>
  </si>
  <si>
    <t>SGPL1</t>
  </si>
  <si>
    <t>IPO11</t>
  </si>
  <si>
    <t>SP3</t>
  </si>
  <si>
    <t>OLFML2A</t>
  </si>
  <si>
    <t>RNF19A</t>
  </si>
  <si>
    <t>STAG2</t>
  </si>
  <si>
    <t>SLC25A45</t>
  </si>
  <si>
    <t>CDC42BPA</t>
  </si>
  <si>
    <t>ATRN</t>
  </si>
  <si>
    <t>PTPRD</t>
  </si>
  <si>
    <t>CCP110</t>
  </si>
  <si>
    <t>ARMC2</t>
  </si>
  <si>
    <t>NEIL3</t>
  </si>
  <si>
    <t>DAPK1</t>
  </si>
  <si>
    <t>RCAN3</t>
  </si>
  <si>
    <t>SRD5A3</t>
  </si>
  <si>
    <t>TRAPPC13</t>
  </si>
  <si>
    <t>TMEM139</t>
  </si>
  <si>
    <t>ZDHHC17</t>
  </si>
  <si>
    <t>DMXL1</t>
  </si>
  <si>
    <t>BMP3</t>
  </si>
  <si>
    <t>DVL3</t>
  </si>
  <si>
    <t>AGO4</t>
  </si>
  <si>
    <t>Abcb1</t>
  </si>
  <si>
    <t>TNKS2</t>
  </si>
  <si>
    <t>C21orf91</t>
  </si>
  <si>
    <t>LMNB1</t>
  </si>
  <si>
    <t>IQGAP1</t>
  </si>
  <si>
    <t>MTM1</t>
  </si>
  <si>
    <t>MRPS35</t>
  </si>
  <si>
    <t>CDS2</t>
  </si>
  <si>
    <t>FIGNL2</t>
  </si>
  <si>
    <t>SMG1</t>
  </si>
  <si>
    <t>FRMD4B</t>
  </si>
  <si>
    <t>PANK3</t>
  </si>
  <si>
    <t>EMB</t>
  </si>
  <si>
    <t>SERINC1</t>
  </si>
  <si>
    <t>RNF145</t>
  </si>
  <si>
    <t>MLKL</t>
  </si>
  <si>
    <t>ZFTA</t>
  </si>
  <si>
    <t>PPFIBP1</t>
  </si>
  <si>
    <t>SYNGAP1</t>
  </si>
  <si>
    <t>FAM149A</t>
  </si>
  <si>
    <t>FLI1</t>
  </si>
  <si>
    <t>TNFRSF19</t>
  </si>
  <si>
    <t>RAB22A</t>
  </si>
  <si>
    <t>ZFR</t>
  </si>
  <si>
    <t>XPO4</t>
  </si>
  <si>
    <t>GK5</t>
  </si>
  <si>
    <t>TBX4</t>
  </si>
  <si>
    <t>KLHL42</t>
  </si>
  <si>
    <t>PPP3CB</t>
  </si>
  <si>
    <t>LAMA3</t>
  </si>
  <si>
    <t>TRIQK</t>
  </si>
  <si>
    <t>IFFO2</t>
  </si>
  <si>
    <t>PKDCC</t>
  </si>
  <si>
    <t>BCL2L2</t>
  </si>
  <si>
    <t>SCYL2</t>
  </si>
  <si>
    <t>TANGO6</t>
  </si>
  <si>
    <t>PDSS2</t>
  </si>
  <si>
    <t>JADE3</t>
  </si>
  <si>
    <t>LRRN2</t>
  </si>
  <si>
    <t>ZNF786</t>
  </si>
  <si>
    <t>MSX2</t>
  </si>
  <si>
    <t>ZFP62</t>
  </si>
  <si>
    <t>TMEM117</t>
  </si>
  <si>
    <t>FAM161B</t>
  </si>
  <si>
    <t>CLASP1</t>
  </si>
  <si>
    <t>MOCS3</t>
  </si>
  <si>
    <t>AVL9</t>
  </si>
  <si>
    <t>NADK2</t>
  </si>
  <si>
    <t>CREB3L2</t>
  </si>
  <si>
    <t>IGDCC4</t>
  </si>
  <si>
    <t>DMD</t>
  </si>
  <si>
    <t>BTBD11</t>
  </si>
  <si>
    <t>DZIP1L</t>
  </si>
  <si>
    <t>USP33</t>
  </si>
  <si>
    <t>ANGPTL1</t>
  </si>
  <si>
    <t>DSN1</t>
  </si>
  <si>
    <t>DUSP28</t>
  </si>
  <si>
    <t>UHRF1BP1</t>
  </si>
  <si>
    <t>MTO1</t>
  </si>
  <si>
    <t>TRRAP</t>
  </si>
  <si>
    <t>PI15</t>
  </si>
  <si>
    <t>ITGA2</t>
  </si>
  <si>
    <t>LRRC58</t>
  </si>
  <si>
    <t>PARP14</t>
  </si>
  <si>
    <t>PIKFYVE</t>
  </si>
  <si>
    <t>NHSL2</t>
  </si>
  <si>
    <t>SFRP2</t>
  </si>
  <si>
    <t>USP24</t>
  </si>
  <si>
    <t>SLC35E1</t>
  </si>
  <si>
    <t>BUB1B</t>
  </si>
  <si>
    <t>DDX6</t>
  </si>
  <si>
    <t>DDR2</t>
  </si>
  <si>
    <t>NOD1</t>
  </si>
  <si>
    <t>GCNT4</t>
  </si>
  <si>
    <t>SESN3</t>
  </si>
  <si>
    <t>TENT5C</t>
  </si>
  <si>
    <t>FBXL3</t>
  </si>
  <si>
    <t>HELZ</t>
  </si>
  <si>
    <t>STK3</t>
  </si>
  <si>
    <t>PIBF1</t>
  </si>
  <si>
    <t>DHTKD1</t>
  </si>
  <si>
    <t>FBXO2</t>
  </si>
  <si>
    <t>RORA</t>
  </si>
  <si>
    <t>ANLN</t>
  </si>
  <si>
    <t>ZNF148</t>
  </si>
  <si>
    <t>TLK1</t>
  </si>
  <si>
    <t>RYR1</t>
  </si>
  <si>
    <t>TNPO1</t>
  </si>
  <si>
    <t>EXTL1</t>
  </si>
  <si>
    <t>ZMYM4</t>
  </si>
  <si>
    <t>ZNF891</t>
  </si>
  <si>
    <t>ANKRD2</t>
  </si>
  <si>
    <t>HAUS7</t>
  </si>
  <si>
    <t>MIS18BP1</t>
  </si>
  <si>
    <t>ANKLE1</t>
  </si>
  <si>
    <t>MDM4</t>
  </si>
  <si>
    <t>ELOVL5</t>
  </si>
  <si>
    <t>HSPA13</t>
  </si>
  <si>
    <t>KIAA0408</t>
  </si>
  <si>
    <t>C22orf39</t>
  </si>
  <si>
    <t>LRRC32</t>
  </si>
  <si>
    <t>ZNF317</t>
  </si>
  <si>
    <t>ITPRIPL2</t>
  </si>
  <si>
    <t>HRH1</t>
  </si>
  <si>
    <t>CDH1</t>
  </si>
  <si>
    <t>CACNA1G</t>
  </si>
  <si>
    <t>RHBDD1</t>
  </si>
  <si>
    <t>RBL2</t>
  </si>
  <si>
    <t>HEATR5A</t>
  </si>
  <si>
    <t>PHLPP1</t>
  </si>
  <si>
    <t>ARL13B</t>
  </si>
  <si>
    <t>PIK3CB</t>
  </si>
  <si>
    <t>PARM1</t>
  </si>
  <si>
    <t>ACCS</t>
  </si>
  <si>
    <t>MLLT6</t>
  </si>
  <si>
    <t>SMC1A</t>
  </si>
  <si>
    <t>OLFML1</t>
  </si>
  <si>
    <t>SLC31A2</t>
  </si>
  <si>
    <t>MAB21L3</t>
  </si>
  <si>
    <t>REV3L</t>
  </si>
  <si>
    <t>SOCS3</t>
  </si>
  <si>
    <t>NFS1</t>
  </si>
  <si>
    <t>KNL1</t>
  </si>
  <si>
    <t>RARB</t>
  </si>
  <si>
    <t>HMMR</t>
  </si>
  <si>
    <t>SELENON</t>
  </si>
  <si>
    <t>STX16</t>
  </si>
  <si>
    <t>TM4SF18</t>
  </si>
  <si>
    <t>CA9</t>
  </si>
  <si>
    <t>INTS6</t>
  </si>
  <si>
    <t>MAP3K20</t>
  </si>
  <si>
    <t>RBAK</t>
  </si>
  <si>
    <t>SOS1</t>
  </si>
  <si>
    <t>AGPAT5</t>
  </si>
  <si>
    <t>SPATA5L1</t>
  </si>
  <si>
    <t>SPRTN</t>
  </si>
  <si>
    <t>HELZ2</t>
  </si>
  <si>
    <t>TAF2</t>
  </si>
  <si>
    <t>SDHD</t>
  </si>
  <si>
    <t>SEC23A</t>
  </si>
  <si>
    <t>CDCA4</t>
  </si>
  <si>
    <t>GPRASP2</t>
  </si>
  <si>
    <t>FAT1</t>
  </si>
  <si>
    <t>TRAPPC8</t>
  </si>
  <si>
    <t>AMER1</t>
  </si>
  <si>
    <t>DSP</t>
  </si>
  <si>
    <t>LNPK</t>
  </si>
  <si>
    <t>LRP8</t>
  </si>
  <si>
    <t>IFNGR2</t>
  </si>
  <si>
    <t>UGGT2</t>
  </si>
  <si>
    <t>ENPEP</t>
  </si>
  <si>
    <t>SHANK1</t>
  </si>
  <si>
    <t>HDAC4</t>
  </si>
  <si>
    <t>HOOK3</t>
  </si>
  <si>
    <t>GTF3C4</t>
  </si>
  <si>
    <t>CPEB3</t>
  </si>
  <si>
    <t>LRP6</t>
  </si>
  <si>
    <t>ZBTB24</t>
  </si>
  <si>
    <t>CASD1</t>
  </si>
  <si>
    <t>TCF21</t>
  </si>
  <si>
    <t>TSPAN12</t>
  </si>
  <si>
    <t>CDH13</t>
  </si>
  <si>
    <t>ELP2</t>
  </si>
  <si>
    <t>TRIM6</t>
  </si>
  <si>
    <t>SGIP1</t>
  </si>
  <si>
    <t>MAP3K1</t>
  </si>
  <si>
    <t>SPAST</t>
  </si>
  <si>
    <t>SLC36A4</t>
  </si>
  <si>
    <t>MAFB</t>
  </si>
  <si>
    <t>SLCO2A1</t>
  </si>
  <si>
    <t>INTS2</t>
  </si>
  <si>
    <t>SH3TC2</t>
  </si>
  <si>
    <t>ANKRD13C</t>
  </si>
  <si>
    <t>FOXF1</t>
  </si>
  <si>
    <t>CH25H</t>
  </si>
  <si>
    <t>TIFA</t>
  </si>
  <si>
    <t>FADD</t>
  </si>
  <si>
    <t>LIFR</t>
  </si>
  <si>
    <t>RAD54B</t>
  </si>
  <si>
    <t>FNBP1L</t>
  </si>
  <si>
    <t>APC2</t>
  </si>
  <si>
    <t>ABITRAM</t>
  </si>
  <si>
    <t>MAPK1IP1L</t>
  </si>
  <si>
    <t>KDR</t>
  </si>
  <si>
    <t>AHR</t>
  </si>
  <si>
    <t>SLC25A53</t>
  </si>
  <si>
    <t>AGAP1</t>
  </si>
  <si>
    <t>BTBD10</t>
  </si>
  <si>
    <t>GNL3</t>
  </si>
  <si>
    <t>NETO2</t>
  </si>
  <si>
    <t>SNX12</t>
  </si>
  <si>
    <t>ESM1</t>
  </si>
  <si>
    <t>VSIG10L</t>
  </si>
  <si>
    <t>LPGAT1</t>
  </si>
  <si>
    <t>CHORDC1</t>
  </si>
  <si>
    <t>PLOD2</t>
  </si>
  <si>
    <t>GPR158</t>
  </si>
  <si>
    <t>TBC1D1</t>
  </si>
  <si>
    <t>TSHZ2</t>
  </si>
  <si>
    <t>VPS54</t>
  </si>
  <si>
    <t>GABPB2</t>
  </si>
  <si>
    <t>PPP6R3</t>
  </si>
  <si>
    <t>SLC12A5</t>
  </si>
  <si>
    <t>HOOK1</t>
  </si>
  <si>
    <t>TRPM7</t>
  </si>
  <si>
    <t>WNK3</t>
  </si>
  <si>
    <t>DACT3</t>
  </si>
  <si>
    <t>FZD6</t>
  </si>
  <si>
    <t>ZDHHC21</t>
  </si>
  <si>
    <t>ODR4</t>
  </si>
  <si>
    <t>CD163</t>
  </si>
  <si>
    <t>AGPS</t>
  </si>
  <si>
    <t>PRKCQ</t>
  </si>
  <si>
    <t>ZBTB21</t>
  </si>
  <si>
    <t>MPV17L</t>
  </si>
  <si>
    <t>STEAP2</t>
  </si>
  <si>
    <t>OGA</t>
  </si>
  <si>
    <t>PHAF1</t>
  </si>
  <si>
    <t>UBE2T</t>
  </si>
  <si>
    <t>RSAD2</t>
  </si>
  <si>
    <t>DARS1</t>
  </si>
  <si>
    <t>PTPN21</t>
  </si>
  <si>
    <t>POLM</t>
  </si>
  <si>
    <t>RASSF9</t>
  </si>
  <si>
    <t>PAPLN</t>
  </si>
  <si>
    <t>CEP55</t>
  </si>
  <si>
    <t>MSX1</t>
  </si>
  <si>
    <t>RRS1</t>
  </si>
  <si>
    <t>ZC3H4</t>
  </si>
  <si>
    <t>KIF20A</t>
  </si>
  <si>
    <t>NEFL</t>
  </si>
  <si>
    <t>POGLUT3</t>
  </si>
  <si>
    <t>CDADC1</t>
  </si>
  <si>
    <t>ITPR2</t>
  </si>
  <si>
    <t>KIF20B</t>
  </si>
  <si>
    <t>GSPT2</t>
  </si>
  <si>
    <t>PRR11</t>
  </si>
  <si>
    <t>ZNF652</t>
  </si>
  <si>
    <t>NHLRC2</t>
  </si>
  <si>
    <t>ZSCAN29</t>
  </si>
  <si>
    <t>PLEKHA7</t>
  </si>
  <si>
    <t>TERF2IP</t>
  </si>
  <si>
    <t>USP11</t>
  </si>
  <si>
    <t>DCBLD1</t>
  </si>
  <si>
    <t>EXOC5</t>
  </si>
  <si>
    <t>IFIT3</t>
  </si>
  <si>
    <t>TNFSF15</t>
  </si>
  <si>
    <t>NARS2</t>
  </si>
  <si>
    <t>GNA13</t>
  </si>
  <si>
    <t>SELENOI</t>
  </si>
  <si>
    <t>MYLIP</t>
  </si>
  <si>
    <t>DOCK4</t>
  </si>
  <si>
    <t>EPB41L1</t>
  </si>
  <si>
    <t>ZNF180</t>
  </si>
  <si>
    <t>MAPKBP1</t>
  </si>
  <si>
    <t>USP6NL</t>
  </si>
  <si>
    <t>CAPN3</t>
  </si>
  <si>
    <t>APLNR</t>
  </si>
  <si>
    <t>TLCD5</t>
  </si>
  <si>
    <t>MAP3K9</t>
  </si>
  <si>
    <t>PITPNB</t>
  </si>
  <si>
    <t>PARS2</t>
  </si>
  <si>
    <t>WDR43</t>
  </si>
  <si>
    <t>RANBP9</t>
  </si>
  <si>
    <t>TERF1</t>
  </si>
  <si>
    <t>FNDC5</t>
  </si>
  <si>
    <t>NTN4</t>
  </si>
  <si>
    <t>CEP83</t>
  </si>
  <si>
    <t>ARNT2</t>
  </si>
  <si>
    <t>IKBIP</t>
  </si>
  <si>
    <t>MCM8</t>
  </si>
  <si>
    <t>PRELID2</t>
  </si>
  <si>
    <t>MMP13</t>
  </si>
  <si>
    <t>ANKRD29</t>
  </si>
  <si>
    <t>ZXDC</t>
  </si>
  <si>
    <t>RAB5A</t>
  </si>
  <si>
    <t>ZNHIT6</t>
  </si>
  <si>
    <t>TAS1R1</t>
  </si>
  <si>
    <t>CAMTA1</t>
  </si>
  <si>
    <t>KLHL5</t>
  </si>
  <si>
    <t>BTAF1</t>
  </si>
  <si>
    <t>SUPT20H</t>
  </si>
  <si>
    <t>CCPG1</t>
  </si>
  <si>
    <t>QPCT</t>
  </si>
  <si>
    <t>MORC4</t>
  </si>
  <si>
    <t>CDC42BPG</t>
  </si>
  <si>
    <t>SLC1A3</t>
  </si>
  <si>
    <t>SDC1</t>
  </si>
  <si>
    <t>DBT</t>
  </si>
  <si>
    <t>CIP2A</t>
  </si>
  <si>
    <t>ADGRG6</t>
  </si>
  <si>
    <t>HGF</t>
  </si>
  <si>
    <t>SUMF1</t>
  </si>
  <si>
    <t>ARMCX2</t>
  </si>
  <si>
    <t>MYL4</t>
  </si>
  <si>
    <t>NPHS1</t>
  </si>
  <si>
    <t>MDN1</t>
  </si>
  <si>
    <t>NXPE3</t>
  </si>
  <si>
    <t>PTPRF</t>
  </si>
  <si>
    <t>SEC61A2</t>
  </si>
  <si>
    <t>RANBP6</t>
  </si>
  <si>
    <t>RASA2</t>
  </si>
  <si>
    <t>USP15</t>
  </si>
  <si>
    <t>HDAC9</t>
  </si>
  <si>
    <t>DENND5A</t>
  </si>
  <si>
    <t>FARP1</t>
  </si>
  <si>
    <t>CNOT6</t>
  </si>
  <si>
    <t>LPCAT2</t>
  </si>
  <si>
    <t>DENND4A</t>
  </si>
  <si>
    <t>ZBTB47</t>
  </si>
  <si>
    <t>STX17</t>
  </si>
  <si>
    <t>ZNF697</t>
  </si>
  <si>
    <t>ACSL4</t>
  </si>
  <si>
    <t>TBC1D31</t>
  </si>
  <si>
    <t>JMY</t>
  </si>
  <si>
    <t>PLA2G4A</t>
  </si>
  <si>
    <t>RP2</t>
  </si>
  <si>
    <t>OAS2</t>
  </si>
  <si>
    <t>SUPT16H</t>
  </si>
  <si>
    <t>PDGFD</t>
  </si>
  <si>
    <t>NAE1</t>
  </si>
  <si>
    <t>MRPL17</t>
  </si>
  <si>
    <t>TCTA</t>
  </si>
  <si>
    <t>ATE1</t>
  </si>
  <si>
    <t>KCTD3</t>
  </si>
  <si>
    <t>SLC44A1</t>
  </si>
  <si>
    <t>RBM12B</t>
  </si>
  <si>
    <t>ZNF84</t>
  </si>
  <si>
    <t>DHX40</t>
  </si>
  <si>
    <t>PIK3C2B</t>
  </si>
  <si>
    <t>FBXO45</t>
  </si>
  <si>
    <t>ZNF23</t>
  </si>
  <si>
    <t>MOSPD2</t>
  </si>
  <si>
    <t>TRMT10A</t>
  </si>
  <si>
    <t>DUSP19</t>
  </si>
  <si>
    <t>MCC</t>
  </si>
  <si>
    <t>LEMD3</t>
  </si>
  <si>
    <t>MBLAC2</t>
  </si>
  <si>
    <t>ARSG</t>
  </si>
  <si>
    <t>CRIM1</t>
  </si>
  <si>
    <t>CASK</t>
  </si>
  <si>
    <t>DMGDH</t>
  </si>
  <si>
    <t>GGT7</t>
  </si>
  <si>
    <t>BCL2L13</t>
  </si>
  <si>
    <t>TTYH2</t>
  </si>
  <si>
    <t>CACUL1</t>
  </si>
  <si>
    <t>ITGB3BP</t>
  </si>
  <si>
    <t>LYST</t>
  </si>
  <si>
    <t>SOX12</t>
  </si>
  <si>
    <t>IGF1R</t>
  </si>
  <si>
    <t>SMARCA1</t>
  </si>
  <si>
    <t>ZNF282</t>
  </si>
  <si>
    <t>HIPK3</t>
  </si>
  <si>
    <t>SMOC1</t>
  </si>
  <si>
    <t>PCGF5</t>
  </si>
  <si>
    <t>IL31RA</t>
  </si>
  <si>
    <t>FBXW11</t>
  </si>
  <si>
    <t>KLHL13</t>
  </si>
  <si>
    <t>POLN</t>
  </si>
  <si>
    <t>NEK9</t>
  </si>
  <si>
    <t>DGKE</t>
  </si>
  <si>
    <t>ZNF12</t>
  </si>
  <si>
    <t>WDR76</t>
  </si>
  <si>
    <t>ZBTB40</t>
  </si>
  <si>
    <t>ATP1A2</t>
  </si>
  <si>
    <t>IBTK</t>
  </si>
  <si>
    <t>COG3</t>
  </si>
  <si>
    <t>CEP68</t>
  </si>
  <si>
    <t>COL3A1</t>
  </si>
  <si>
    <t>PARP16</t>
  </si>
  <si>
    <t>CEP97</t>
  </si>
  <si>
    <t>ALMS1</t>
  </si>
  <si>
    <t>PRTG</t>
  </si>
  <si>
    <t>PPP4R4</t>
  </si>
  <si>
    <t>DNA2</t>
  </si>
  <si>
    <t>BMP6</t>
  </si>
  <si>
    <t>ACSS2</t>
  </si>
  <si>
    <t>PASK</t>
  </si>
  <si>
    <t>TMEM255A</t>
  </si>
  <si>
    <t>COL14A1</t>
  </si>
  <si>
    <t>GPAT3</t>
  </si>
  <si>
    <t>RNF6</t>
  </si>
  <si>
    <t>DPYD</t>
  </si>
  <si>
    <t>HAPLN4</t>
  </si>
  <si>
    <t>PPTC7</t>
  </si>
  <si>
    <t>IL13RA2</t>
  </si>
  <si>
    <t>RPRD1A</t>
  </si>
  <si>
    <t>CAPZA2</t>
  </si>
  <si>
    <t>ZNF260</t>
  </si>
  <si>
    <t>LIG4</t>
  </si>
  <si>
    <t>LMBRD1</t>
  </si>
  <si>
    <t>UBP1</t>
  </si>
  <si>
    <t>AHCYL2</t>
  </si>
  <si>
    <t>VPS13B</t>
  </si>
  <si>
    <t>ABI1</t>
  </si>
  <si>
    <t>EFR3A</t>
  </si>
  <si>
    <t>ARHGEF11</t>
  </si>
  <si>
    <t>IPO8</t>
  </si>
  <si>
    <t>TLCD3A</t>
  </si>
  <si>
    <t>VPS26A</t>
  </si>
  <si>
    <t>CXCL10</t>
  </si>
  <si>
    <t>PI4K2A</t>
  </si>
  <si>
    <t>BBS9</t>
  </si>
  <si>
    <t>LHFPL2</t>
  </si>
  <si>
    <t>HECTD1</t>
  </si>
  <si>
    <t>ZBTB9</t>
  </si>
  <si>
    <t>TMEM97</t>
  </si>
  <si>
    <t>PSME4</t>
  </si>
  <si>
    <t>HAUS6</t>
  </si>
  <si>
    <t>TTC19</t>
  </si>
  <si>
    <t>FMR1</t>
  </si>
  <si>
    <t>SREBF1</t>
  </si>
  <si>
    <t>TASOR2</t>
  </si>
  <si>
    <t>SORBS1</t>
  </si>
  <si>
    <t>XPO1</t>
  </si>
  <si>
    <t>SARM1</t>
  </si>
  <si>
    <t>GFPT1</t>
  </si>
  <si>
    <t>TTLL13</t>
  </si>
  <si>
    <t>MKRN2</t>
  </si>
  <si>
    <t>PCNX4</t>
  </si>
  <si>
    <t>CDC25B</t>
  </si>
  <si>
    <t>POLA1</t>
  </si>
  <si>
    <t>SLC18B1</t>
  </si>
  <si>
    <t>TOX4</t>
  </si>
  <si>
    <t>GBE1</t>
  </si>
  <si>
    <t>PRRC1</t>
  </si>
  <si>
    <t>KIAA0040</t>
  </si>
  <si>
    <t>ASB3</t>
  </si>
  <si>
    <t>B4GALT1</t>
  </si>
  <si>
    <t>SLC22A3</t>
  </si>
  <si>
    <t>C9orf72</t>
  </si>
  <si>
    <t>PACRGL</t>
  </si>
  <si>
    <t>STXBP3</t>
  </si>
  <si>
    <t>GATA6</t>
  </si>
  <si>
    <t>CEP70</t>
  </si>
  <si>
    <t>GNPTAB</t>
  </si>
  <si>
    <t>NSL1</t>
  </si>
  <si>
    <t>MYO18B</t>
  </si>
  <si>
    <t>NID1</t>
  </si>
  <si>
    <t>RASSF3</t>
  </si>
  <si>
    <t>CLOCK</t>
  </si>
  <si>
    <t>F5</t>
  </si>
  <si>
    <t>MACIR</t>
  </si>
  <si>
    <t>SULF2</t>
  </si>
  <si>
    <t>PLCH1</t>
  </si>
  <si>
    <t>DNASE1L2</t>
  </si>
  <si>
    <t>FILIP1</t>
  </si>
  <si>
    <t>CERK</t>
  </si>
  <si>
    <t>VPS13A</t>
  </si>
  <si>
    <t>SUMO3</t>
  </si>
  <si>
    <t>USP40</t>
  </si>
  <si>
    <t>ZFP41</t>
  </si>
  <si>
    <t>PRMT9</t>
  </si>
  <si>
    <t>ZC3HAV1</t>
  </si>
  <si>
    <t>NDC80</t>
  </si>
  <si>
    <t>MED13</t>
  </si>
  <si>
    <t>NDC1</t>
  </si>
  <si>
    <t>MDM1</t>
  </si>
  <si>
    <t>LINS1</t>
  </si>
  <si>
    <t>PIK3CA</t>
  </si>
  <si>
    <t>WASF1</t>
  </si>
  <si>
    <t>EP400</t>
  </si>
  <si>
    <t>TIRAP</t>
  </si>
  <si>
    <t>TAX1BP1</t>
  </si>
  <si>
    <t>EPB41L3</t>
  </si>
  <si>
    <t>HSD17B2</t>
  </si>
  <si>
    <t>TPK1</t>
  </si>
  <si>
    <t>PARP9</t>
  </si>
  <si>
    <t>MICU3</t>
  </si>
  <si>
    <t>OAT</t>
  </si>
  <si>
    <t>YTHDC2</t>
  </si>
  <si>
    <t>AMZ1</t>
  </si>
  <si>
    <t>GGA3</t>
  </si>
  <si>
    <t>REL</t>
  </si>
  <si>
    <t>FITM2</t>
  </si>
  <si>
    <t>COA7</t>
  </si>
  <si>
    <t>ACTR6</t>
  </si>
  <si>
    <t>TFDP1</t>
  </si>
  <si>
    <t>CTNNAL1</t>
  </si>
  <si>
    <t>LTBP2</t>
  </si>
  <si>
    <t>RB1</t>
  </si>
  <si>
    <t>BEND3</t>
  </si>
  <si>
    <t>SELENOF</t>
  </si>
  <si>
    <t>WNT11</t>
  </si>
  <si>
    <t>INSIG1</t>
  </si>
  <si>
    <t>SORCS1</t>
  </si>
  <si>
    <t>KMT2A</t>
  </si>
  <si>
    <t>RIPOR2</t>
  </si>
  <si>
    <t>FAM8A1</t>
  </si>
  <si>
    <t>HMGN3</t>
  </si>
  <si>
    <t>SLC26A1</t>
  </si>
  <si>
    <t>RAB35</t>
  </si>
  <si>
    <t>HLCS</t>
  </si>
  <si>
    <t>HMGXB3</t>
  </si>
  <si>
    <t>KIF15</t>
  </si>
  <si>
    <t>CIBAR1</t>
  </si>
  <si>
    <t>ZNF146</t>
  </si>
  <si>
    <t>CHAF1A</t>
  </si>
  <si>
    <t>ATP11B</t>
  </si>
  <si>
    <t>NHLRC1</t>
  </si>
  <si>
    <t>PALS2</t>
  </si>
  <si>
    <t>DNHD1</t>
  </si>
  <si>
    <t>OGFOD1</t>
  </si>
  <si>
    <t>LURAP1</t>
  </si>
  <si>
    <t>RRM2</t>
  </si>
  <si>
    <t>EEF1AKMT3</t>
  </si>
  <si>
    <t>PALM2AKAP2</t>
  </si>
  <si>
    <t>BLM</t>
  </si>
  <si>
    <t>KIT</t>
  </si>
  <si>
    <t>CDK14</t>
  </si>
  <si>
    <t>MMP10</t>
  </si>
  <si>
    <t>FOLH1</t>
  </si>
  <si>
    <t>SNAPC3</t>
  </si>
  <si>
    <t>CENPO</t>
  </si>
  <si>
    <t>FPGT</t>
  </si>
  <si>
    <t>TMEM184C</t>
  </si>
  <si>
    <t>NCOA2</t>
  </si>
  <si>
    <t>SWT1</t>
  </si>
  <si>
    <t>MYH10</t>
  </si>
  <si>
    <t>KMT5B</t>
  </si>
  <si>
    <t>RPGRIP1L</t>
  </si>
  <si>
    <t>EXPH5</t>
  </si>
  <si>
    <t>EXOC6B</t>
  </si>
  <si>
    <t>PEX1</t>
  </si>
  <si>
    <t>RBM41</t>
  </si>
  <si>
    <t>ANO6</t>
  </si>
  <si>
    <t>PLXNA1</t>
  </si>
  <si>
    <t>DNAJC13</t>
  </si>
  <si>
    <t>SMARCAD1</t>
  </si>
  <si>
    <t>SLC39A4</t>
  </si>
  <si>
    <t>ZFP3</t>
  </si>
  <si>
    <t>KHDRBS1</t>
  </si>
  <si>
    <t>SPTLC1</t>
  </si>
  <si>
    <t>ITPR1</t>
  </si>
  <si>
    <t>UNK</t>
  </si>
  <si>
    <t>ADGRA2</t>
  </si>
  <si>
    <t>IRF2BPL</t>
  </si>
  <si>
    <t>ERCC6L</t>
  </si>
  <si>
    <t>C19orf54</t>
  </si>
  <si>
    <t>DMXL2</t>
  </si>
  <si>
    <t>YOD1</t>
  </si>
  <si>
    <t>SUPT7L</t>
  </si>
  <si>
    <t>BBS7</t>
  </si>
  <si>
    <t>ANTXR1</t>
  </si>
  <si>
    <t>HNRNPLL</t>
  </si>
  <si>
    <t>AGL</t>
  </si>
  <si>
    <t>RECQL</t>
  </si>
  <si>
    <t>VPS50</t>
  </si>
  <si>
    <t>MTMR7</t>
  </si>
  <si>
    <t>KIF11</t>
  </si>
  <si>
    <t>OLFM2</t>
  </si>
  <si>
    <t>ZZEF1</t>
  </si>
  <si>
    <t>TRIAP1</t>
  </si>
  <si>
    <t>PDXDC1</t>
  </si>
  <si>
    <t>EYA3</t>
  </si>
  <si>
    <t>TBCCD1</t>
  </si>
  <si>
    <t>HID1</t>
  </si>
  <si>
    <t>MRRF</t>
  </si>
  <si>
    <t>EPB41L2</t>
  </si>
  <si>
    <t>KIAA1217</t>
  </si>
  <si>
    <t>DNMT1</t>
  </si>
  <si>
    <t>ICE2</t>
  </si>
  <si>
    <t>EXOG</t>
  </si>
  <si>
    <t>ZNF322</t>
  </si>
  <si>
    <t>MB21D2</t>
  </si>
  <si>
    <t>OCRL</t>
  </si>
  <si>
    <t>ADAMTSL4</t>
  </si>
  <si>
    <t>MGAT4A</t>
  </si>
  <si>
    <t>KIAA1958</t>
  </si>
  <si>
    <t>MTBP</t>
  </si>
  <si>
    <t>CCDC9B</t>
  </si>
  <si>
    <t>ITGA6</t>
  </si>
  <si>
    <t>THBS1</t>
  </si>
  <si>
    <t>PTPRO</t>
  </si>
  <si>
    <t>CLINT1</t>
  </si>
  <si>
    <t>PURB</t>
  </si>
  <si>
    <t>HASPIN</t>
  </si>
  <si>
    <t>PBDC1</t>
  </si>
  <si>
    <t>PARG</t>
  </si>
  <si>
    <t>TBPL1</t>
  </si>
  <si>
    <t>ZNF287</t>
  </si>
  <si>
    <t>ENOX1</t>
  </si>
  <si>
    <t>CDT1</t>
  </si>
  <si>
    <t>HOXD4</t>
  </si>
  <si>
    <t>BHMT2</t>
  </si>
  <si>
    <t>HIF1A</t>
  </si>
  <si>
    <t>APLF</t>
  </si>
  <si>
    <t>UBE3C</t>
  </si>
  <si>
    <t>PGLYRP1</t>
  </si>
  <si>
    <t>HSD17B7</t>
  </si>
  <si>
    <t>KBTBD4</t>
  </si>
  <si>
    <t>TTYH1</t>
  </si>
  <si>
    <t>TMEM69</t>
  </si>
  <si>
    <t>SEC22B</t>
  </si>
  <si>
    <t>ZNF451</t>
  </si>
  <si>
    <t>ZNF512B</t>
  </si>
  <si>
    <t>PIAS1</t>
  </si>
  <si>
    <t>PCM1</t>
  </si>
  <si>
    <t>SLC35A4</t>
  </si>
  <si>
    <t>UBR3</t>
  </si>
  <si>
    <t>KCNS3</t>
  </si>
  <si>
    <t>TANK</t>
  </si>
  <si>
    <t>PGRMC2</t>
  </si>
  <si>
    <t>MFSD1</t>
  </si>
  <si>
    <t>PTCD1</t>
  </si>
  <si>
    <t>RNF26</t>
  </si>
  <si>
    <t>TDRKH</t>
  </si>
  <si>
    <t>HEATR1</t>
  </si>
  <si>
    <t>TFAP4</t>
  </si>
  <si>
    <t>ESPL1</t>
  </si>
  <si>
    <t>SPRYD4</t>
  </si>
  <si>
    <t>ARHGEF17</t>
  </si>
  <si>
    <t>COLEC12</t>
  </si>
  <si>
    <t>SOS2</t>
  </si>
  <si>
    <t>PON3</t>
  </si>
  <si>
    <t>PFKFB2</t>
  </si>
  <si>
    <t>MSRB3</t>
  </si>
  <si>
    <t>SORCS2</t>
  </si>
  <si>
    <t>SMPD3</t>
  </si>
  <si>
    <t>ANK1</t>
  </si>
  <si>
    <t>NFIX</t>
  </si>
  <si>
    <t>PTPRS</t>
  </si>
  <si>
    <t>KDM7A</t>
  </si>
  <si>
    <t>HLTF</t>
  </si>
  <si>
    <t>PARP8</t>
  </si>
  <si>
    <t>STAU1</t>
  </si>
  <si>
    <t>SLBP</t>
  </si>
  <si>
    <t>TMEM131</t>
  </si>
  <si>
    <t>ARHGEF10</t>
  </si>
  <si>
    <t>APH1B</t>
  </si>
  <si>
    <t>DHX15</t>
  </si>
  <si>
    <t>ACADL</t>
  </si>
  <si>
    <t>DNAAF5</t>
  </si>
  <si>
    <t>RNPC3</t>
  </si>
  <si>
    <t>PCYOX1</t>
  </si>
  <si>
    <t>ADAT2</t>
  </si>
  <si>
    <t>KIF5C</t>
  </si>
  <si>
    <t>ABHD13</t>
  </si>
  <si>
    <t>WDR44</t>
  </si>
  <si>
    <t>MND1</t>
  </si>
  <si>
    <t>SUPT3H</t>
  </si>
  <si>
    <t>POU2F1</t>
  </si>
  <si>
    <t>SLF1</t>
  </si>
  <si>
    <t>RHOQ</t>
  </si>
  <si>
    <t>EIF4G3</t>
  </si>
  <si>
    <t>TRPC6</t>
  </si>
  <si>
    <t>ULK2</t>
  </si>
  <si>
    <t>DCHS1</t>
  </si>
  <si>
    <t>DCK</t>
  </si>
  <si>
    <t>KIF13A</t>
  </si>
  <si>
    <t>KCTD2</t>
  </si>
  <si>
    <t>NID2</t>
  </si>
  <si>
    <t>CHD1</t>
  </si>
  <si>
    <t>TOR1AIP1</t>
  </si>
  <si>
    <t>PHAX</t>
  </si>
  <si>
    <t>ARFGEF1</t>
  </si>
  <si>
    <t>PDSS1</t>
  </si>
  <si>
    <t>SOAT1</t>
  </si>
  <si>
    <t>TBC1D32</t>
  </si>
  <si>
    <t>L3MBTL1</t>
  </si>
  <si>
    <t>PRORP</t>
  </si>
  <si>
    <t>LPIN1</t>
  </si>
  <si>
    <t>CCDC169</t>
  </si>
  <si>
    <t>CTCF</t>
  </si>
  <si>
    <t>WDR37</t>
  </si>
  <si>
    <t>DDB2</t>
  </si>
  <si>
    <t>REM2</t>
  </si>
  <si>
    <t>TASL</t>
  </si>
  <si>
    <t>KIF5A</t>
  </si>
  <si>
    <t>ZBTB44</t>
  </si>
  <si>
    <t>PDHX</t>
  </si>
  <si>
    <t>FAM111A</t>
  </si>
  <si>
    <t>UBE2E1</t>
  </si>
  <si>
    <t>PANX2</t>
  </si>
  <si>
    <t>USP9X</t>
  </si>
  <si>
    <t>ANGPTL2</t>
  </si>
  <si>
    <t>RAB39A</t>
  </si>
  <si>
    <t>GABPA</t>
  </si>
  <si>
    <t>ITGA8</t>
  </si>
  <si>
    <t>DSC2</t>
  </si>
  <si>
    <t>VAMP7</t>
  </si>
  <si>
    <t>NUP155</t>
  </si>
  <si>
    <t>NPHP3</t>
  </si>
  <si>
    <t>GNPDA2</t>
  </si>
  <si>
    <t>NAMPT</t>
  </si>
  <si>
    <t>B4GALT6</t>
  </si>
  <si>
    <t>FBXO4</t>
  </si>
  <si>
    <t>PPP1R3F</t>
  </si>
  <si>
    <t>ITSN1</t>
  </si>
  <si>
    <t>COPB1</t>
  </si>
  <si>
    <t>HACE1</t>
  </si>
  <si>
    <t>SV2A</t>
  </si>
  <si>
    <t>PIP4P2</t>
  </si>
  <si>
    <t>PLEKHD1</t>
  </si>
  <si>
    <t>ADAR</t>
  </si>
  <si>
    <t>GLS</t>
  </si>
  <si>
    <t>SYTL4</t>
  </si>
  <si>
    <t>TRNT1</t>
  </si>
  <si>
    <t>SLC16A1</t>
  </si>
  <si>
    <t>ACOX1</t>
  </si>
  <si>
    <t>RNF146</t>
  </si>
  <si>
    <t>LRP4</t>
  </si>
  <si>
    <t>VPS13D</t>
  </si>
  <si>
    <t>KCTD17</t>
  </si>
  <si>
    <t>WDR48</t>
  </si>
  <si>
    <t>GRHL2</t>
  </si>
  <si>
    <t>ARHGAP21</t>
  </si>
  <si>
    <t>ARHGEF39</t>
  </si>
  <si>
    <t>SHCBP1</t>
  </si>
  <si>
    <t>SEC16A</t>
  </si>
  <si>
    <t>FLT3</t>
  </si>
  <si>
    <t>UHRF1</t>
  </si>
  <si>
    <t>PIK3AP1</t>
  </si>
  <si>
    <t>ARID1B</t>
  </si>
  <si>
    <t>LOXL1</t>
  </si>
  <si>
    <t>GDA</t>
  </si>
  <si>
    <t>LITAF</t>
  </si>
  <si>
    <t>LATS2</t>
  </si>
  <si>
    <t>FBXL8</t>
  </si>
  <si>
    <t>CAT</t>
  </si>
  <si>
    <t>ALS2</t>
  </si>
  <si>
    <t>XPO7</t>
  </si>
  <si>
    <t>NPNT</t>
  </si>
  <si>
    <t>LMBRD2</t>
  </si>
  <si>
    <t>TNKS</t>
  </si>
  <si>
    <t>TMEM170A</t>
  </si>
  <si>
    <t>ENTPD1</t>
  </si>
  <si>
    <t>GLI2</t>
  </si>
  <si>
    <t>TSR1</t>
  </si>
  <si>
    <t>CEP135</t>
  </si>
  <si>
    <t>PCSK6</t>
  </si>
  <si>
    <t>NEDD1</t>
  </si>
  <si>
    <t>RINL</t>
  </si>
  <si>
    <t>PEX7</t>
  </si>
  <si>
    <t>RRN3</t>
  </si>
  <si>
    <t>METAP1</t>
  </si>
  <si>
    <t>PAXBP1</t>
  </si>
  <si>
    <t>SMAD1</t>
  </si>
  <si>
    <t>KLF4</t>
  </si>
  <si>
    <t>NECTIN1</t>
  </si>
  <si>
    <t>FRRS1</t>
  </si>
  <si>
    <t>HEYL</t>
  </si>
  <si>
    <t>APPL1</t>
  </si>
  <si>
    <t>SCFD1</t>
  </si>
  <si>
    <t>TMEM52B</t>
  </si>
  <si>
    <t>ACSS1</t>
  </si>
  <si>
    <t>FGD5</t>
  </si>
  <si>
    <t>PRSS23</t>
  </si>
  <si>
    <t>COIL</t>
  </si>
  <si>
    <t>Ensembl Gene ID</t>
  </si>
  <si>
    <t>Gene Name</t>
  </si>
  <si>
    <t>Log2 Fold Change</t>
  </si>
  <si>
    <t>Raw P-value</t>
  </si>
  <si>
    <t>Adjusted P-vale</t>
  </si>
  <si>
    <t>GO: Molecular Function</t>
  </si>
  <si>
    <t>Enrichment Analysis of Genes Decreased in Control + IGF1 compared to Control</t>
  </si>
  <si>
    <t>ID</t>
  </si>
  <si>
    <t>Name</t>
  </si>
  <si>
    <t>GO:0032559</t>
  </si>
  <si>
    <t>adenyl ribonucleotide binding</t>
  </si>
  <si>
    <t>GO:0030554</t>
  </si>
  <si>
    <t>adenyl nucleotide binding</t>
  </si>
  <si>
    <t>GO:0005524</t>
  </si>
  <si>
    <t>ATP binding</t>
  </si>
  <si>
    <t>GO:0016772</t>
  </si>
  <si>
    <t>transferase activity, transferring phosphorus-containing groups</t>
  </si>
  <si>
    <t>GO:0016301</t>
  </si>
  <si>
    <t>kinase activity</t>
  </si>
  <si>
    <t>GO:0016773</t>
  </si>
  <si>
    <t>phosphotransferase activity, alcohol group as acceptor</t>
  </si>
  <si>
    <t>GO:0004672</t>
  </si>
  <si>
    <t>protein kinase activity</t>
  </si>
  <si>
    <t>GO:0106310</t>
  </si>
  <si>
    <t>protein serine kinase activity</t>
  </si>
  <si>
    <t>GO:0051020</t>
  </si>
  <si>
    <t>GTPase binding</t>
  </si>
  <si>
    <t>GO:0031267</t>
  </si>
  <si>
    <t>small GTPase binding</t>
  </si>
  <si>
    <t>GO:0015291</t>
  </si>
  <si>
    <t>secondary active transmembrane transporter activity</t>
  </si>
  <si>
    <t>GO:0005518</t>
  </si>
  <si>
    <t>collagen binding</t>
  </si>
  <si>
    <t>GO:0050840</t>
  </si>
  <si>
    <t>extracellular matrix binding</t>
  </si>
  <si>
    <t>GO:0005548</t>
  </si>
  <si>
    <t>phospholipid transporter activity</t>
  </si>
  <si>
    <t>GO:0052742</t>
  </si>
  <si>
    <t>phosphatidylinositol kinase activity</t>
  </si>
  <si>
    <t>GO:0017147</t>
  </si>
  <si>
    <t>Wnt-protein binding</t>
  </si>
  <si>
    <t>GO:0035004</t>
  </si>
  <si>
    <t>phosphatidylinositol 3-kinase activity</t>
  </si>
  <si>
    <t>GO:0016303</t>
  </si>
  <si>
    <t>1-phosphatidylinositol-3-kinase activity</t>
  </si>
  <si>
    <t>GO:0042813</t>
  </si>
  <si>
    <t>Wnt receptor activity</t>
  </si>
  <si>
    <t>GO:0016307</t>
  </si>
  <si>
    <t>phosphatidylinositol phosphate kinase activity</t>
  </si>
  <si>
    <t>GO:0035005</t>
  </si>
  <si>
    <t>1-phosphatidylinositol-4-phosphate 3-kinase activity</t>
  </si>
  <si>
    <t>GO:0052812</t>
  </si>
  <si>
    <t>phosphatidylinositol-3,4-bisphosphate 5-kinase activity</t>
  </si>
  <si>
    <t>GO:0071936</t>
  </si>
  <si>
    <t>coreceptor activity involved in Wnt signaling pathway</t>
  </si>
  <si>
    <t>GO:0052813</t>
  </si>
  <si>
    <t>phosphatidylinositol bisphosphate kinase activity</t>
  </si>
  <si>
    <t>GO:0003987</t>
  </si>
  <si>
    <t>acetate-CoA ligase activity</t>
  </si>
  <si>
    <t>pValue</t>
  </si>
  <si>
    <t>FDR B&amp;H</t>
  </si>
  <si>
    <t>Genes from Input</t>
  </si>
  <si>
    <t>Genes in Annotation</t>
  </si>
  <si>
    <t>GO:0032555</t>
  </si>
  <si>
    <t>purine ribonucleotide binding</t>
  </si>
  <si>
    <t>GO:0035639</t>
  </si>
  <si>
    <t>purine ribonucleoside triphosphate binding</t>
  </si>
  <si>
    <t>GO:0005215</t>
  </si>
  <si>
    <t>transporter activity</t>
  </si>
  <si>
    <t>GO:0008270</t>
  </si>
  <si>
    <t>zinc ion binding</t>
  </si>
  <si>
    <t>GO:0016746</t>
  </si>
  <si>
    <t>acyltransferase activity</t>
  </si>
  <si>
    <t>GO:1901702</t>
  </si>
  <si>
    <t>salt transmembrane transporter activity</t>
  </si>
  <si>
    <t>GO:0022804</t>
  </si>
  <si>
    <t>active transmembrane transporter activity</t>
  </si>
  <si>
    <t>GO:0004721</t>
  </si>
  <si>
    <t>phosphoprotein phosphatase activity</t>
  </si>
  <si>
    <t>GO:0019209</t>
  </si>
  <si>
    <t>kinase activator activity</t>
  </si>
  <si>
    <t>GO:0015293</t>
  </si>
  <si>
    <t>symporter activity</t>
  </si>
  <si>
    <t>GO:0016779</t>
  </si>
  <si>
    <t>nucleotidyltransferase activity</t>
  </si>
  <si>
    <t>GO:0004713</t>
  </si>
  <si>
    <t>protein tyrosine kinase activity</t>
  </si>
  <si>
    <t>GO:0097110</t>
  </si>
  <si>
    <t>scaffold protein binding</t>
  </si>
  <si>
    <t>GO:0001727</t>
  </si>
  <si>
    <t>lipid kinase activity</t>
  </si>
  <si>
    <t>GO:0015203</t>
  </si>
  <si>
    <t>polyamine transmembrane transporter activity</t>
  </si>
  <si>
    <t>GO Biological Process</t>
  </si>
  <si>
    <t>GO:0072359</t>
  </si>
  <si>
    <t>circulatory system development</t>
  </si>
  <si>
    <t>GO:0048646</t>
  </si>
  <si>
    <t>anatomical structure formation involved in morphogenesis</t>
  </si>
  <si>
    <t>GO:0060429</t>
  </si>
  <si>
    <t>epithelium development</t>
  </si>
  <si>
    <t>GO:0035295</t>
  </si>
  <si>
    <t>tube development</t>
  </si>
  <si>
    <t>GO:0009887</t>
  </si>
  <si>
    <t>animal organ morphogenesis</t>
  </si>
  <si>
    <t>GO:0045184</t>
  </si>
  <si>
    <t>establishment of protein localization</t>
  </si>
  <si>
    <t>GO:0048666</t>
  </si>
  <si>
    <t>neuron development</t>
  </si>
  <si>
    <t>GO:0009967</t>
  </si>
  <si>
    <t>positive regulation of signal transduction</t>
  </si>
  <si>
    <t>GO:1903508</t>
  </si>
  <si>
    <t>positive regulation of nucleic acid-templated transcription</t>
  </si>
  <si>
    <t>GO:0045893</t>
  </si>
  <si>
    <t>positive regulation of DNA-templated transcription</t>
  </si>
  <si>
    <t>GO:1902680</t>
  </si>
  <si>
    <t>positive regulation of RNA biosynthetic process</t>
  </si>
  <si>
    <t>GO:0071495</t>
  </si>
  <si>
    <t>cellular response to endogenous stimulus</t>
  </si>
  <si>
    <t>GO:0006468</t>
  </si>
  <si>
    <t>protein phosphorylation</t>
  </si>
  <si>
    <t>GO:0055085</t>
  </si>
  <si>
    <t>transmembrane transport</t>
  </si>
  <si>
    <t>GO:0015031</t>
  </si>
  <si>
    <t>protein transport</t>
  </si>
  <si>
    <t>GO:0007010</t>
  </si>
  <si>
    <t>cytoskeleton organization</t>
  </si>
  <si>
    <t>GO:0044093</t>
  </si>
  <si>
    <t>positive regulation of molecular function</t>
  </si>
  <si>
    <t>GO:0016192</t>
  </si>
  <si>
    <t>vesicle-mediated transport</t>
  </si>
  <si>
    <t>GO:0007155</t>
  </si>
  <si>
    <t>cell adhesion</t>
  </si>
  <si>
    <t>GO:0031175</t>
  </si>
  <si>
    <t>neuron projection development</t>
  </si>
  <si>
    <t>GO:0035239</t>
  </si>
  <si>
    <t>tube morphogenesis</t>
  </si>
  <si>
    <t>GO:0022402</t>
  </si>
  <si>
    <t>cell cycle process</t>
  </si>
  <si>
    <t>GO:0000902</t>
  </si>
  <si>
    <t>cell morphogenesis</t>
  </si>
  <si>
    <t>GO:0051130</t>
  </si>
  <si>
    <t>positive regulation of cellular component organization</t>
  </si>
  <si>
    <t>GO:0033043</t>
  </si>
  <si>
    <t>regulation of organelle organization</t>
  </si>
  <si>
    <t>GO:0048598</t>
  </si>
  <si>
    <t>embryonic morphogenesis</t>
  </si>
  <si>
    <t>GO:0040007</t>
  </si>
  <si>
    <t>growth</t>
  </si>
  <si>
    <t>GO:0001944</t>
  </si>
  <si>
    <t>vasculature development</t>
  </si>
  <si>
    <t>GO:0009792</t>
  </si>
  <si>
    <t>embryo development ending in birth or egg hatching</t>
  </si>
  <si>
    <t>GO:0032989</t>
  </si>
  <si>
    <t>cellular component morphogenesis</t>
  </si>
  <si>
    <t>GO:0140352</t>
  </si>
  <si>
    <t>export from cell</t>
  </si>
  <si>
    <t>GO:0043009</t>
  </si>
  <si>
    <t>chordate embryonic development</t>
  </si>
  <si>
    <t>GO:0001568</t>
  </si>
  <si>
    <t>blood vessel development</t>
  </si>
  <si>
    <t>GO:0007507</t>
  </si>
  <si>
    <t>heart development</t>
  </si>
  <si>
    <t>GO:0048729</t>
  </si>
  <si>
    <t>tissue morphogenesis</t>
  </si>
  <si>
    <t>GO:0007167</t>
  </si>
  <si>
    <t>enzyme-linked receptor protein signaling pathway</t>
  </si>
  <si>
    <t>GO:0046903</t>
  </si>
  <si>
    <t>secretion</t>
  </si>
  <si>
    <t>GO:0022603</t>
  </si>
  <si>
    <t>regulation of anatomical structure morphogenesis</t>
  </si>
  <si>
    <t>GO:0018193</t>
  </si>
  <si>
    <t>peptidyl-amino acid modification</t>
  </si>
  <si>
    <t>GO:0034220</t>
  </si>
  <si>
    <t>monoatomic ion transmembrane transport</t>
  </si>
  <si>
    <t>GO:0048568</t>
  </si>
  <si>
    <t>embryonic organ development</t>
  </si>
  <si>
    <t>GO:0032940</t>
  </si>
  <si>
    <t>secretion by cell</t>
  </si>
  <si>
    <t>GO:0000904</t>
  </si>
  <si>
    <t>cell morphogenesis involved in differentiation</t>
  </si>
  <si>
    <t>GO:0006259</t>
  </si>
  <si>
    <t>DNA metabolic process</t>
  </si>
  <si>
    <t>GO:0007423</t>
  </si>
  <si>
    <t>sensory organ development</t>
  </si>
  <si>
    <t>GO:0000278</t>
  </si>
  <si>
    <t>mitotic cell cycle</t>
  </si>
  <si>
    <t>GO:0044087</t>
  </si>
  <si>
    <t>regulation of cellular component biogenesis</t>
  </si>
  <si>
    <t>GO:0032990</t>
  </si>
  <si>
    <t>cell part morphogenesis</t>
  </si>
  <si>
    <t>GO:0048589</t>
  </si>
  <si>
    <t>developmental growth</t>
  </si>
  <si>
    <t>GO:0048871</t>
  </si>
  <si>
    <t>multicellular organismal-level homeostasis</t>
  </si>
  <si>
    <t>GO:0048858</t>
  </si>
  <si>
    <t>cell projection morphogenesis</t>
  </si>
  <si>
    <t>GO:0048514</t>
  </si>
  <si>
    <t>blood vessel morphogenesis</t>
  </si>
  <si>
    <t>GO:0048812</t>
  </si>
  <si>
    <t>neuron projection morphogenesis</t>
  </si>
  <si>
    <t>GO:0120039</t>
  </si>
  <si>
    <t>plasma membrane bounded cell projection morphogenesis</t>
  </si>
  <si>
    <t>GO:0002009</t>
  </si>
  <si>
    <t>morphogenesis of an epithelium</t>
  </si>
  <si>
    <t>GO:0033365</t>
  </si>
  <si>
    <t>protein localization to organelle</t>
  </si>
  <si>
    <t>GO:0034330</t>
  </si>
  <si>
    <t>cell junction organization</t>
  </si>
  <si>
    <t>GO:0061061</t>
  </si>
  <si>
    <t>muscle structure development</t>
  </si>
  <si>
    <t>GO:0031344</t>
  </si>
  <si>
    <t>regulation of cell projection organization</t>
  </si>
  <si>
    <t>GO:0048667</t>
  </si>
  <si>
    <t>cell morphogenesis involved in neuron differentiation</t>
  </si>
  <si>
    <t>GO:0120035</t>
  </si>
  <si>
    <t>regulation of plasma membrane bounded cell projection organization</t>
  </si>
  <si>
    <t>GO:0030029</t>
  </si>
  <si>
    <t>actin filament-based process</t>
  </si>
  <si>
    <t>GO:0099536</t>
  </si>
  <si>
    <t>synaptic signaling</t>
  </si>
  <si>
    <t>GO:1903047</t>
  </si>
  <si>
    <t>mitotic cell cycle process</t>
  </si>
  <si>
    <t>GO:0051338</t>
  </si>
  <si>
    <t>regulation of transferase activity</t>
  </si>
  <si>
    <t>GO:0070848</t>
  </si>
  <si>
    <t>response to growth factor</t>
  </si>
  <si>
    <t>GO:0071363</t>
  </si>
  <si>
    <t>cellular response to growth factor stimulus</t>
  </si>
  <si>
    <t>GO:0001501</t>
  </si>
  <si>
    <t>skeletal system development</t>
  </si>
  <si>
    <t>GO:0099537</t>
  </si>
  <si>
    <t>trans-synaptic signaling</t>
  </si>
  <si>
    <t>GO:0007389</t>
  </si>
  <si>
    <t>pattern specification process</t>
  </si>
  <si>
    <t>GO:0048880</t>
  </si>
  <si>
    <t>sensory system development</t>
  </si>
  <si>
    <t>GO:0051046</t>
  </si>
  <si>
    <t>regulation of secretion</t>
  </si>
  <si>
    <t>GO:0001525</t>
  </si>
  <si>
    <t>angiogenesis</t>
  </si>
  <si>
    <t>GO:0003013</t>
  </si>
  <si>
    <t>circulatory system process</t>
  </si>
  <si>
    <t>GO:0003002</t>
  </si>
  <si>
    <t>regionalization</t>
  </si>
  <si>
    <t>GO:0030036</t>
  </si>
  <si>
    <t>actin cytoskeleton organization</t>
  </si>
  <si>
    <t>GO:0009611</t>
  </si>
  <si>
    <t>response to wounding</t>
  </si>
  <si>
    <t>GO:0051301</t>
  </si>
  <si>
    <t>cell division</t>
  </si>
  <si>
    <t>GO:0061564</t>
  </si>
  <si>
    <t>axon development</t>
  </si>
  <si>
    <t>GO:0008610</t>
  </si>
  <si>
    <t>lipid biosynthetic process</t>
  </si>
  <si>
    <t>GO:1903530</t>
  </si>
  <si>
    <t>regulation of secretion by cell</t>
  </si>
  <si>
    <t>GO:0048562</t>
  </si>
  <si>
    <t>embryonic organ morphogenesis</t>
  </si>
  <si>
    <t>GO:1905114</t>
  </si>
  <si>
    <t>cell surface receptor signaling pathway involved in cell-cell signaling</t>
  </si>
  <si>
    <t>GO:0051960</t>
  </si>
  <si>
    <t>regulation of nervous system development</t>
  </si>
  <si>
    <t>GO:0060537</t>
  </si>
  <si>
    <t>muscle tissue development</t>
  </si>
  <si>
    <t>GO:0010975</t>
  </si>
  <si>
    <t>regulation of neuron projection development</t>
  </si>
  <si>
    <t>GO:0007409</t>
  </si>
  <si>
    <t>axonogenesis</t>
  </si>
  <si>
    <t>GO:0050808</t>
  </si>
  <si>
    <t>synapse organization</t>
  </si>
  <si>
    <t>GO:0072001</t>
  </si>
  <si>
    <t>renal system development</t>
  </si>
  <si>
    <t>GO:0090407</t>
  </si>
  <si>
    <t>organophosphate biosynthetic process</t>
  </si>
  <si>
    <t>GO:0051276</t>
  </si>
  <si>
    <t>chromosome organization</t>
  </si>
  <si>
    <t>GO:0001822</t>
  </si>
  <si>
    <t>kidney development</t>
  </si>
  <si>
    <t>GO:0001503</t>
  </si>
  <si>
    <t>ossification</t>
  </si>
  <si>
    <t>GO:0048285</t>
  </si>
  <si>
    <t>organelle fission</t>
  </si>
  <si>
    <t>GO:0042060</t>
  </si>
  <si>
    <t>wound healing</t>
  </si>
  <si>
    <t>GO:0060562</t>
  </si>
  <si>
    <t>epithelial tube morphogenesis</t>
  </si>
  <si>
    <t>GO:0003007</t>
  </si>
  <si>
    <t>heart morphogenesis</t>
  </si>
  <si>
    <t>GO:0000280</t>
  </si>
  <si>
    <t>nuclear division</t>
  </si>
  <si>
    <t>GO:0061448</t>
  </si>
  <si>
    <t>connective tissue development</t>
  </si>
  <si>
    <t>GO:0050767</t>
  </si>
  <si>
    <t>regulation of neurogenesis</t>
  </si>
  <si>
    <t>GO:0007517</t>
  </si>
  <si>
    <t>muscle organ development</t>
  </si>
  <si>
    <t>GO:0016055</t>
  </si>
  <si>
    <t>Wnt signaling pathway</t>
  </si>
  <si>
    <t>GO:0198738</t>
  </si>
  <si>
    <t>cell-cell signaling by wnt</t>
  </si>
  <si>
    <t>GO:0034329</t>
  </si>
  <si>
    <t>cell junction assembly</t>
  </si>
  <si>
    <t>GO:0051656</t>
  </si>
  <si>
    <t>establishment of organelle localization</t>
  </si>
  <si>
    <t>GO:0031346</t>
  </si>
  <si>
    <t>positive regulation of cell projection organization</t>
  </si>
  <si>
    <t>GO:0050878</t>
  </si>
  <si>
    <t>regulation of body fluid levels</t>
  </si>
  <si>
    <t>GO:0007059</t>
  </si>
  <si>
    <t>chromosome segregation</t>
  </si>
  <si>
    <t>GO:0030198</t>
  </si>
  <si>
    <t>extracellular matrix organization</t>
  </si>
  <si>
    <t>GO:0043062</t>
  </si>
  <si>
    <t>extracellular structure organization</t>
  </si>
  <si>
    <t>GO:0045229</t>
  </si>
  <si>
    <t>external encapsulating structure organization</t>
  </si>
  <si>
    <t>GO:0061458</t>
  </si>
  <si>
    <t>reproductive system development</t>
  </si>
  <si>
    <t>GO:0090287</t>
  </si>
  <si>
    <t>regulation of cellular response to growth factor stimulus</t>
  </si>
  <si>
    <t>GO:0046486</t>
  </si>
  <si>
    <t>glycerolipid metabolic process</t>
  </si>
  <si>
    <t>GO:0032970</t>
  </si>
  <si>
    <t>regulation of actin filament-based process</t>
  </si>
  <si>
    <t>GO:0048608</t>
  </si>
  <si>
    <t>reproductive structure development</t>
  </si>
  <si>
    <t>GO:0006644</t>
  </si>
  <si>
    <t>phospholipid metabolic process</t>
  </si>
  <si>
    <t>GO:0051216</t>
  </si>
  <si>
    <t>cartilage development</t>
  </si>
  <si>
    <t>GO:0031589</t>
  </si>
  <si>
    <t>cell-substrate adhesion</t>
  </si>
  <si>
    <t>GO:1903532</t>
  </si>
  <si>
    <t>positive regulation of secretion by cell</t>
  </si>
  <si>
    <t>GO:0007369</t>
  </si>
  <si>
    <t>gastrulation</t>
  </si>
  <si>
    <t>GO:0060070</t>
  </si>
  <si>
    <t>canonical Wnt signaling pathway</t>
  </si>
  <si>
    <t>GO:0007548</t>
  </si>
  <si>
    <t>sex differentiation</t>
  </si>
  <si>
    <t>GO:0016358</t>
  </si>
  <si>
    <t>dendrite development</t>
  </si>
  <si>
    <t>GO:0098813</t>
  </si>
  <si>
    <t>nuclear chromosome segregation</t>
  </si>
  <si>
    <t>GO:0060173</t>
  </si>
  <si>
    <t>limb development</t>
  </si>
  <si>
    <t>GO:0048736</t>
  </si>
  <si>
    <t>appendage development</t>
  </si>
  <si>
    <t>GO:0003018</t>
  </si>
  <si>
    <t>vascular process in circulatory system</t>
  </si>
  <si>
    <t>GO:0008654</t>
  </si>
  <si>
    <t>phospholipid biosynthetic process</t>
  </si>
  <si>
    <t>GO:0003205</t>
  </si>
  <si>
    <t>cardiac chamber development</t>
  </si>
  <si>
    <t>GO:0001763</t>
  </si>
  <si>
    <t>morphogenesis of a branching structure</t>
  </si>
  <si>
    <t>GO:0006650</t>
  </si>
  <si>
    <t>glycerophospholipid metabolic process</t>
  </si>
  <si>
    <t>GO:0060538</t>
  </si>
  <si>
    <t>skeletal muscle organ development</t>
  </si>
  <si>
    <t>GO:0002064</t>
  </si>
  <si>
    <t>epithelial cell development</t>
  </si>
  <si>
    <t>GO:0045017</t>
  </si>
  <si>
    <t>glycerolipid biosynthetic process</t>
  </si>
  <si>
    <t>GO:0098657</t>
  </si>
  <si>
    <t>import into cell</t>
  </si>
  <si>
    <t>GO:0051091</t>
  </si>
  <si>
    <t>positive regulation of DNA-binding transcription factor activity</t>
  </si>
  <si>
    <t>GO:0140014</t>
  </si>
  <si>
    <t>mitotic nuclear division</t>
  </si>
  <si>
    <t>GO:0061138</t>
  </si>
  <si>
    <t>morphogenesis of a branching epithelium</t>
  </si>
  <si>
    <t>GO:0055123</t>
  </si>
  <si>
    <t>digestive system development</t>
  </si>
  <si>
    <t>GO:0060348</t>
  </si>
  <si>
    <t>bone development</t>
  </si>
  <si>
    <t>GO:0007599</t>
  </si>
  <si>
    <t>hemostasis</t>
  </si>
  <si>
    <t>GO:0099173</t>
  </si>
  <si>
    <t>postsynapse organization</t>
  </si>
  <si>
    <t>GO:0007596</t>
  </si>
  <si>
    <t>blood coagulation</t>
  </si>
  <si>
    <t>GO:0098739</t>
  </si>
  <si>
    <t>import across plasma membrane</t>
  </si>
  <si>
    <t>GO:0006836</t>
  </si>
  <si>
    <t>neurotransmitter transport</t>
  </si>
  <si>
    <t>GO:0071772</t>
  </si>
  <si>
    <t>response to BMP</t>
  </si>
  <si>
    <t>GO:0071773</t>
  </si>
  <si>
    <t>cellular response to BMP stimulus</t>
  </si>
  <si>
    <t>GO:0046474</t>
  </si>
  <si>
    <t>glycerophospholipid biosynthetic process</t>
  </si>
  <si>
    <t>GO:0035107</t>
  </si>
  <si>
    <t>appendage morphogenesis</t>
  </si>
  <si>
    <t>GO:0030324</t>
  </si>
  <si>
    <t>lung development</t>
  </si>
  <si>
    <t>GO:0072006</t>
  </si>
  <si>
    <t>nephron development</t>
  </si>
  <si>
    <t>GO:0003206</t>
  </si>
  <si>
    <t>cardiac chamber morphogenesis</t>
  </si>
  <si>
    <t>GO:0035108</t>
  </si>
  <si>
    <t>limb morphogenesis</t>
  </si>
  <si>
    <t>GO:0048813</t>
  </si>
  <si>
    <t>dendrite morphogenesis</t>
  </si>
  <si>
    <t>GO:0048565</t>
  </si>
  <si>
    <t>digestive tract development</t>
  </si>
  <si>
    <t>GO:0048754</t>
  </si>
  <si>
    <t>branching morphogenesis of an epithelial tube</t>
  </si>
  <si>
    <t>GO:2000027</t>
  </si>
  <si>
    <t>regulation of animal organ morphogenesis</t>
  </si>
  <si>
    <t>GO:0003231</t>
  </si>
  <si>
    <t>cardiac ventricle development</t>
  </si>
  <si>
    <t>GO:0002062</t>
  </si>
  <si>
    <t>chondrocyte differentiation</t>
  </si>
  <si>
    <t>GO:0046488</t>
  </si>
  <si>
    <t>phosphatidylinositol metabolic process</t>
  </si>
  <si>
    <t>GO:0035113</t>
  </si>
  <si>
    <t>embryonic appendage morphogenesis</t>
  </si>
  <si>
    <t>GO:0030168</t>
  </si>
  <si>
    <t>platelet activation</t>
  </si>
  <si>
    <t>GO:0046660</t>
  </si>
  <si>
    <t>female sex differentiation</t>
  </si>
  <si>
    <t>GO:0030326</t>
  </si>
  <si>
    <t>embryonic limb morphogenesis</t>
  </si>
  <si>
    <t>GO:0032835</t>
  </si>
  <si>
    <t>glomerulus development</t>
  </si>
  <si>
    <t>GO:0001738</t>
  </si>
  <si>
    <t>morphogenesis of a polarized epithelium</t>
  </si>
  <si>
    <t>GO:0003279</t>
  </si>
  <si>
    <t>cardiac septum development</t>
  </si>
  <si>
    <t>GO:0006661</t>
  </si>
  <si>
    <t>phosphatidylinositol biosynthetic process</t>
  </si>
  <si>
    <t>GO:0034502</t>
  </si>
  <si>
    <t>protein localization to chromosome</t>
  </si>
  <si>
    <t>GO:0007164</t>
  </si>
  <si>
    <t>establishment of tissue polarity</t>
  </si>
  <si>
    <t>GO:0001736</t>
  </si>
  <si>
    <t>establishment of planar polarity</t>
  </si>
  <si>
    <t>GO:0003170</t>
  </si>
  <si>
    <t>heart valve development</t>
  </si>
  <si>
    <t>GO:0060021</t>
  </si>
  <si>
    <t>roof of mouth development</t>
  </si>
  <si>
    <t>GO:0000281</t>
  </si>
  <si>
    <t>mitotic cytokinesis</t>
  </si>
  <si>
    <t>GO:0003151</t>
  </si>
  <si>
    <t>outflow tract morphogenesis</t>
  </si>
  <si>
    <t>GO:0045669</t>
  </si>
  <si>
    <t>positive regulation of osteoblast differentiation</t>
  </si>
  <si>
    <t>GO:0035567</t>
  </si>
  <si>
    <t>non-canonical Wnt signaling pathway</t>
  </si>
  <si>
    <t>GO:0030903</t>
  </si>
  <si>
    <t>notochord development</t>
  </si>
  <si>
    <t>GO:0061035</t>
  </si>
  <si>
    <t>regulation of cartilage development</t>
  </si>
  <si>
    <t>GO:0060411</t>
  </si>
  <si>
    <t>cardiac septum morphogenesis</t>
  </si>
  <si>
    <t>GO:0090175</t>
  </si>
  <si>
    <t>regulation of establishment of planar polarity</t>
  </si>
  <si>
    <t>GO:1902893</t>
  </si>
  <si>
    <t>regulation of miRNA transcription</t>
  </si>
  <si>
    <t>GO:0061614</t>
  </si>
  <si>
    <t>miRNA transcription</t>
  </si>
  <si>
    <t>GO:0043687</t>
  </si>
  <si>
    <t>post-translational protein modification</t>
  </si>
  <si>
    <t>GO:0003179</t>
  </si>
  <si>
    <t>heart valve morphogenesis</t>
  </si>
  <si>
    <t>GO:0060071</t>
  </si>
  <si>
    <t>Wnt signaling pathway, planar cell polarity pathway</t>
  </si>
  <si>
    <t>GO:0046854</t>
  </si>
  <si>
    <t>phosphatidylinositol phosphate biosynthetic process</t>
  </si>
  <si>
    <t>GO:0099084</t>
  </si>
  <si>
    <t>postsynaptic specialization organization</t>
  </si>
  <si>
    <t>GO:0048286</t>
  </si>
  <si>
    <t>lung alveolus development</t>
  </si>
  <si>
    <t>GO:0097106</t>
  </si>
  <si>
    <t>postsynaptic density organization</t>
  </si>
  <si>
    <t>GO:0003230</t>
  </si>
  <si>
    <t>cardiac atrium development</t>
  </si>
  <si>
    <t>GO:0021602</t>
  </si>
  <si>
    <t>cranial nerve morphogenesis</t>
  </si>
  <si>
    <t>GO:0002063</t>
  </si>
  <si>
    <t>chondrocyte development</t>
  </si>
  <si>
    <t>GO:0036092</t>
  </si>
  <si>
    <t>phosphatidylinositol-3-phosphate biosynthetic process</t>
  </si>
  <si>
    <t>GO:0090179</t>
  </si>
  <si>
    <t>planar cell polarity pathway involved in neural tube closure</t>
  </si>
  <si>
    <t>GO:0090178</t>
  </si>
  <si>
    <t>regulation of establishment of planar polarity involved in neural tube closure</t>
  </si>
  <si>
    <t>GO:0090177</t>
  </si>
  <si>
    <t>establishment of planar polarity involved in neural tube closure</t>
  </si>
  <si>
    <t>GO:0060693</t>
  </si>
  <si>
    <t>regulation of branching involved in salivary gland morphogenesis</t>
  </si>
  <si>
    <t>GO:0038028</t>
  </si>
  <si>
    <t>insulin receptor signaling pathway via phosphatidylinositol 3-kinase</t>
  </si>
  <si>
    <t>GO Cellular Component</t>
  </si>
  <si>
    <t>GO:0098590</t>
  </si>
  <si>
    <t>plasma membrane region</t>
  </si>
  <si>
    <t>GO:0045202</t>
  </si>
  <si>
    <t>synapse</t>
  </si>
  <si>
    <t>GO:0015630</t>
  </si>
  <si>
    <t>microtubule cytoskeleton</t>
  </si>
  <si>
    <t>GO:0005813</t>
  </si>
  <si>
    <t>centrosome</t>
  </si>
  <si>
    <t>GO:0030659</t>
  </si>
  <si>
    <t>cytoplasmic vesicle membrane</t>
  </si>
  <si>
    <t>GO:0097060</t>
  </si>
  <si>
    <t>synaptic membrane</t>
  </si>
  <si>
    <t>GO:0012506</t>
  </si>
  <si>
    <t>vesicle membrane</t>
  </si>
  <si>
    <t>GO:0098687</t>
  </si>
  <si>
    <t>chromosomal region</t>
  </si>
  <si>
    <t>GO:0005815</t>
  </si>
  <si>
    <t>microtubule organizing center</t>
  </si>
  <si>
    <t>GO:0005794</t>
  </si>
  <si>
    <t>Golgi apparatus</t>
  </si>
  <si>
    <t>GO:0031252</t>
  </si>
  <si>
    <t>cell leading edge</t>
  </si>
  <si>
    <t>GO:0030175</t>
  </si>
  <si>
    <t>filopodium</t>
  </si>
  <si>
    <t>GO:0005911</t>
  </si>
  <si>
    <t>cell-cell junction</t>
  </si>
  <si>
    <t>GO:0098978</t>
  </si>
  <si>
    <t>glutamatergic synapse</t>
  </si>
  <si>
    <t>GO:0014069</t>
  </si>
  <si>
    <t>postsynaptic density</t>
  </si>
  <si>
    <t>GO:0005819</t>
  </si>
  <si>
    <t>spindle</t>
  </si>
  <si>
    <t>GO:0034451</t>
  </si>
  <si>
    <t>centriolar satellite</t>
  </si>
  <si>
    <t>GO:0045178</t>
  </si>
  <si>
    <t>basal part of cell</t>
  </si>
  <si>
    <t>GO:0005604</t>
  </si>
  <si>
    <t>basement membrane</t>
  </si>
  <si>
    <t>GO:0016323</t>
  </si>
  <si>
    <t>basolateral plasma membrane</t>
  </si>
  <si>
    <t>GO:0009925</t>
  </si>
  <si>
    <t>basal plasma membrane</t>
  </si>
  <si>
    <t>GO:0098984</t>
  </si>
  <si>
    <t>neuron to neuron synapse</t>
  </si>
  <si>
    <t>GO:0030425</t>
  </si>
  <si>
    <t>dendrite</t>
  </si>
  <si>
    <t>GO:0032279</t>
  </si>
  <si>
    <t>asymmetric synapse</t>
  </si>
  <si>
    <t>GO:0097447</t>
  </si>
  <si>
    <t>dendritic tree</t>
  </si>
  <si>
    <t>GO:0098794</t>
  </si>
  <si>
    <t>postsynapse</t>
  </si>
  <si>
    <t>GO:0036477</t>
  </si>
  <si>
    <t>somatodendritic compartment</t>
  </si>
  <si>
    <t>GO:0043005</t>
  </si>
  <si>
    <t>neuron projection</t>
  </si>
  <si>
    <t>GO:0030424</t>
  </si>
  <si>
    <t>axon</t>
  </si>
  <si>
    <t>GO:0000775</t>
  </si>
  <si>
    <t>chromosome, centromeric region</t>
  </si>
  <si>
    <t>GO:0008021</t>
  </si>
  <si>
    <t>synaptic vesicle</t>
  </si>
  <si>
    <t>GO:0035866</t>
  </si>
  <si>
    <t>alphav-beta3 integrin-PKCalpha complex</t>
  </si>
  <si>
    <t>GO:0043025</t>
  </si>
  <si>
    <t>neuronal cell body</t>
  </si>
  <si>
    <t>GO:0014704</t>
  </si>
  <si>
    <t>intercalated disc</t>
  </si>
  <si>
    <t>GO:0070382</t>
  </si>
  <si>
    <t>exocytic vesicle</t>
  </si>
  <si>
    <t>GO:0031984</t>
  </si>
  <si>
    <t>organelle subcompartment</t>
  </si>
  <si>
    <t>GO:0031012</t>
  </si>
  <si>
    <t>extracellular matrix</t>
  </si>
  <si>
    <t>GO:0030312</t>
  </si>
  <si>
    <t>external encapsulating structure</t>
  </si>
  <si>
    <t>GO:0099572</t>
  </si>
  <si>
    <t>postsynaptic specialization</t>
  </si>
  <si>
    <t>GO:0120111</t>
  </si>
  <si>
    <t>neuron projection cytoplasm</t>
  </si>
  <si>
    <t>GO:0045177</t>
  </si>
  <si>
    <t>apical part of cell</t>
  </si>
  <si>
    <t>GO:0098858</t>
  </si>
  <si>
    <t>actin-based cell projection</t>
  </si>
  <si>
    <t>GO:0045121</t>
  </si>
  <si>
    <t>membrane raft</t>
  </si>
  <si>
    <t>GO:0044297</t>
  </si>
  <si>
    <t>cell body</t>
  </si>
  <si>
    <t>GO:0098857</t>
  </si>
  <si>
    <t>membrane microdomain</t>
  </si>
  <si>
    <t>GO:0000793</t>
  </si>
  <si>
    <t>condensed chromosome</t>
  </si>
  <si>
    <t>GO:0045211</t>
  </si>
  <si>
    <t>postsynaptic membrane</t>
  </si>
  <si>
    <t>GO:0000139</t>
  </si>
  <si>
    <t>Golgi membrane</t>
  </si>
  <si>
    <t>GO:0005942</t>
  </si>
  <si>
    <t>phosphatidylinositol 3-kinase complex</t>
  </si>
  <si>
    <t>GO:0035867</t>
  </si>
  <si>
    <t>alphav-beta3 integrin-IGF-1-IGF1R complex</t>
  </si>
  <si>
    <t>GO:0071144</t>
  </si>
  <si>
    <t>heteromeric SMAD protein complex</t>
  </si>
  <si>
    <t>GO:0030658</t>
  </si>
  <si>
    <t>transport vesicle membrane</t>
  </si>
  <si>
    <t>GO:0031253</t>
  </si>
  <si>
    <t>cell projection membrane</t>
  </si>
  <si>
    <t>GO:0098791</t>
  </si>
  <si>
    <t>Golgi apparatus subcompartment</t>
  </si>
  <si>
    <t>GO:0000800</t>
  </si>
  <si>
    <t>lateral element</t>
  </si>
  <si>
    <t>GO:0005875</t>
  </si>
  <si>
    <t>microtubule associated complex</t>
  </si>
  <si>
    <t>GO:0032839</t>
  </si>
  <si>
    <t>dendrite cytoplasm</t>
  </si>
  <si>
    <t>GO:0043197</t>
  </si>
  <si>
    <t>dendritic spine</t>
  </si>
  <si>
    <t>GO:0030027</t>
  </si>
  <si>
    <t>lamellipodium</t>
  </si>
  <si>
    <t>GO:0098793</t>
  </si>
  <si>
    <t>presynapse</t>
  </si>
  <si>
    <t>GO:0099501</t>
  </si>
  <si>
    <t>exocytic vesicle membrane</t>
  </si>
  <si>
    <t>GO:0030672</t>
  </si>
  <si>
    <t>synaptic vesicle membrane</t>
  </si>
  <si>
    <t>GO:0032433</t>
  </si>
  <si>
    <t>filopodium tip</t>
  </si>
  <si>
    <t>GO:0042734</t>
  </si>
  <si>
    <t>presynaptic membrane</t>
  </si>
  <si>
    <t>GO:0044309</t>
  </si>
  <si>
    <t>neuron spine</t>
  </si>
  <si>
    <t>GO:0009986</t>
  </si>
  <si>
    <t>cell surface</t>
  </si>
  <si>
    <t>GO:0030133</t>
  </si>
  <si>
    <t>transport vesicle</t>
  </si>
  <si>
    <t>GO:0031527</t>
  </si>
  <si>
    <t>filopodium membrane</t>
  </si>
  <si>
    <t>ENSCPOG00000000388</t>
  </si>
  <si>
    <t>ENSCPOG00000032741</t>
  </si>
  <si>
    <t>ENSCPOG00000011010</t>
  </si>
  <si>
    <t>ENSCPOG00000025384</t>
  </si>
  <si>
    <t>ENSCPOG00000013289</t>
  </si>
  <si>
    <t>ENSCPOG00000009829</t>
  </si>
  <si>
    <t>ENSCPOG00000008176</t>
  </si>
  <si>
    <t>ENSCPOG00000035721</t>
  </si>
  <si>
    <t>ENSCPOG00000030691</t>
  </si>
  <si>
    <t>ENSCPOG00000002875</t>
  </si>
  <si>
    <t>ENSCPOG00000010438</t>
  </si>
  <si>
    <t>ENSCPOG00000006938</t>
  </si>
  <si>
    <t>ENSCPOG00000035147</t>
  </si>
  <si>
    <t>ENSCPOG00000008493</t>
  </si>
  <si>
    <t>ENSCPOG00000021208</t>
  </si>
  <si>
    <t>ENSCPOG00000032872</t>
  </si>
  <si>
    <t>ENSCPOG00000027359</t>
  </si>
  <si>
    <t>ENSCPOG00000033959</t>
  </si>
  <si>
    <t>ENSCPOG00000039924</t>
  </si>
  <si>
    <t>ENSCPOG00000038606</t>
  </si>
  <si>
    <t>ENSCPOG00000031689</t>
  </si>
  <si>
    <t>ENSCPOG00000034514</t>
  </si>
  <si>
    <t>ENSCPOG00000014094</t>
  </si>
  <si>
    <t>ENSCPOG00000033582</t>
  </si>
  <si>
    <t>ENSCPOG00000005588</t>
  </si>
  <si>
    <t>ENSCPOG00000000912</t>
  </si>
  <si>
    <t>ENSCPOG00000014271</t>
  </si>
  <si>
    <t>ENSCPOG00000022949</t>
  </si>
  <si>
    <t>ENSCPOG00000007153</t>
  </si>
  <si>
    <t>ENSCPOG00000001263</t>
  </si>
  <si>
    <t>ENSCPOG00000031381</t>
  </si>
  <si>
    <t>ENSCPOG00000013362</t>
  </si>
  <si>
    <t>ENSCPOG00000011503</t>
  </si>
  <si>
    <t>ENSCPOG00000012322</t>
  </si>
  <si>
    <t>ENSCPOG00000036863</t>
  </si>
  <si>
    <t>ENSCPOG00000025861</t>
  </si>
  <si>
    <t>ENSCPOG00000040724</t>
  </si>
  <si>
    <t>ENSCPOG00000015044</t>
  </si>
  <si>
    <t>ENSCPOG00000015510</t>
  </si>
  <si>
    <t>ENSCPOG00000040337</t>
  </si>
  <si>
    <t>ENSCPOG00000031845</t>
  </si>
  <si>
    <t>ENSCPOG00000012669</t>
  </si>
  <si>
    <t>ENSCPOG00000034626</t>
  </si>
  <si>
    <t>ENSCPOG00000032452</t>
  </si>
  <si>
    <t>ENSCPOG00000006645</t>
  </si>
  <si>
    <t>ENSCPOG00000000778</t>
  </si>
  <si>
    <t>ENSCPOG00000027497</t>
  </si>
  <si>
    <t>ENSCPOG00000002009</t>
  </si>
  <si>
    <t>ENSCPOG00000040302</t>
  </si>
  <si>
    <t>ENSCPOG00000026373</t>
  </si>
  <si>
    <t>ENSCPOG00000013242</t>
  </si>
  <si>
    <t>ENSCPOG00000037284</t>
  </si>
  <si>
    <t>ENSCPOG00000030832</t>
  </si>
  <si>
    <t>ENSCPOG00000005379</t>
  </si>
  <si>
    <t>ENSCPOG00000010348</t>
  </si>
  <si>
    <t>ENSCPOG00000037405</t>
  </si>
  <si>
    <t>ENSCPOG00000015324</t>
  </si>
  <si>
    <t>ENSCPOG00000012586</t>
  </si>
  <si>
    <t>ENSCPOG00000039251</t>
  </si>
  <si>
    <t>ENSCPOG00000001214</t>
  </si>
  <si>
    <t>ENSCPOG00000035732</t>
  </si>
  <si>
    <t>ENSCPOG00000004570</t>
  </si>
  <si>
    <t>ENSCPOG00000031925</t>
  </si>
  <si>
    <t>ENSCPOG00000025246</t>
  </si>
  <si>
    <t>ENSCPOG00000013553</t>
  </si>
  <si>
    <t>ENSCPOG00000034550</t>
  </si>
  <si>
    <t>ENSCPOG00000026018</t>
  </si>
  <si>
    <t>ENSCPOG00000005308</t>
  </si>
  <si>
    <t>ENSCPOG00000021618</t>
  </si>
  <si>
    <t>ENSCPOG00000009362</t>
  </si>
  <si>
    <t>ENSCPOG00000002864</t>
  </si>
  <si>
    <t>ENSCPOG00000032734</t>
  </si>
  <si>
    <t>ENSCPOG00000010566</t>
  </si>
  <si>
    <t>ENSCPOG00000036368</t>
  </si>
  <si>
    <t>ENSCPOG00000009272</t>
  </si>
  <si>
    <t>ENSCPOG00000014150</t>
  </si>
  <si>
    <t>ENSCPOG00000002396</t>
  </si>
  <si>
    <t>ENSCPOG00000022356</t>
  </si>
  <si>
    <t>ENSCPOG00000030758</t>
  </si>
  <si>
    <t>ENSCPOG00000003730</t>
  </si>
  <si>
    <t>ENSCPOG00000011286</t>
  </si>
  <si>
    <t>ENSCPOG00000002830</t>
  </si>
  <si>
    <t>ENSCPOG00000038130</t>
  </si>
  <si>
    <t>ENSCPOG00000001542</t>
  </si>
  <si>
    <t>ENSCPOG00000019270</t>
  </si>
  <si>
    <t>ENSCPOG00000023088</t>
  </si>
  <si>
    <t>ENSCPOG00000001307</t>
  </si>
  <si>
    <t>ENSCPOG00000032331</t>
  </si>
  <si>
    <t>ENSCPOG00000038999</t>
  </si>
  <si>
    <t>ENSCPOG00000024560</t>
  </si>
  <si>
    <t>ENSCPOG00000005245</t>
  </si>
  <si>
    <t>ENSCPOG00000032052</t>
  </si>
  <si>
    <t>ENSCPOG00000010702</t>
  </si>
  <si>
    <t>ENSCPOG00000035372</t>
  </si>
  <si>
    <t>ENSCPOG00000005326</t>
  </si>
  <si>
    <t>ENSCPOG00000022243</t>
  </si>
  <si>
    <t>ENSCPOG00000009271</t>
  </si>
  <si>
    <t>ENSCPOG00000035914</t>
  </si>
  <si>
    <t>ENSCPOG00000004172</t>
  </si>
  <si>
    <t>ENSCPOG00000003982</t>
  </si>
  <si>
    <t>ENSCPOG00000027332</t>
  </si>
  <si>
    <t>ENSCPOG00000021634</t>
  </si>
  <si>
    <t>ENSCPOG00000008613</t>
  </si>
  <si>
    <t>ENSCPOG00000038958</t>
  </si>
  <si>
    <t>ENSCPOG00000001754</t>
  </si>
  <si>
    <t>ENSCPOG00000030049</t>
  </si>
  <si>
    <t>ENSCPOG00000020334</t>
  </si>
  <si>
    <t>ENSCPOG00000038163</t>
  </si>
  <si>
    <t>ENSCPOG00000023342</t>
  </si>
  <si>
    <t>ENSCPOG00000025520</t>
  </si>
  <si>
    <t>ENSCPOG00000012126</t>
  </si>
  <si>
    <t>ENSCPOG00000010874</t>
  </si>
  <si>
    <t>ENSCPOG00000035154</t>
  </si>
  <si>
    <t>ENSCPOG00000005087</t>
  </si>
  <si>
    <t>ENSCPOG00000014352</t>
  </si>
  <si>
    <t>ENSCPOG00000008604</t>
  </si>
  <si>
    <t>ENSCPOG00000001408</t>
  </si>
  <si>
    <t>ENSCPOG00000012354</t>
  </si>
  <si>
    <t>ENSCPOG00000011231</t>
  </si>
  <si>
    <t>ENSCPOG00000036188</t>
  </si>
  <si>
    <t>ENSCPOG00000030555</t>
  </si>
  <si>
    <t>ENSCPOG00000035923</t>
  </si>
  <si>
    <t>ENSCPOG00000025216</t>
  </si>
  <si>
    <t>ENSCPOG00000025565</t>
  </si>
  <si>
    <t>ENSCPOG00000021247</t>
  </si>
  <si>
    <t>ENSCPOG00000031445</t>
  </si>
  <si>
    <t>ENSCPOG00000003882</t>
  </si>
  <si>
    <t>ENSCPOG00000012721</t>
  </si>
  <si>
    <t>ENSCPOG00000005337</t>
  </si>
  <si>
    <t>ENSCPOG00000026114</t>
  </si>
  <si>
    <t>ENSCPOG00000026431</t>
  </si>
  <si>
    <t>ENSCPOG00000010726</t>
  </si>
  <si>
    <t>ENSCPOG00000033322</t>
  </si>
  <si>
    <t>ENSCPOG00000031655</t>
  </si>
  <si>
    <t>ENSCPOG00000037480</t>
  </si>
  <si>
    <t>ENSCPOG00000032337</t>
  </si>
  <si>
    <t>ENSCPOG00000026417</t>
  </si>
  <si>
    <t>ENSCPOG00000037371</t>
  </si>
  <si>
    <t>ENSCPOG00000015384</t>
  </si>
  <si>
    <t>ENSCPOG00000005641</t>
  </si>
  <si>
    <t>ENSCPOG00000040319</t>
  </si>
  <si>
    <t>ENSCPOG00000014896</t>
  </si>
  <si>
    <t>ENSCPOG00000020530</t>
  </si>
  <si>
    <t>ENSCPOG00000005646</t>
  </si>
  <si>
    <t>ENSCPOG00000020750</t>
  </si>
  <si>
    <t>ENSCPOG00000023267</t>
  </si>
  <si>
    <t>ENSCPOG00000014437</t>
  </si>
  <si>
    <t>ENSCPOG00000040579</t>
  </si>
  <si>
    <t>ENSCPOG00000039087</t>
  </si>
  <si>
    <t>ENSCPOG00000039362</t>
  </si>
  <si>
    <t>ENSCPOG00000029985</t>
  </si>
  <si>
    <t>ENSCPOG00000023628</t>
  </si>
  <si>
    <t>ENSCPOG00000026782</t>
  </si>
  <si>
    <t>ENSCPOG00000034423</t>
  </si>
  <si>
    <t>ENSCPOG00000034311</t>
  </si>
  <si>
    <t>ENSCPOG00000031082</t>
  </si>
  <si>
    <t>ENSCPOG00000035758</t>
  </si>
  <si>
    <t>ENSCPOG00000008305</t>
  </si>
  <si>
    <t>ENSCPOG00000002329</t>
  </si>
  <si>
    <t>ENSCPOG00000035257</t>
  </si>
  <si>
    <t>ENSCPOG00000010727</t>
  </si>
  <si>
    <t>ENSCPOG00000039098</t>
  </si>
  <si>
    <t>ENSCPOG00000032247</t>
  </si>
  <si>
    <t>ENSCPOG00000002283</t>
  </si>
  <si>
    <t>ENSCPOG00000011897</t>
  </si>
  <si>
    <t>ENSCPOG00000013001</t>
  </si>
  <si>
    <t>ENSCPOG00000031404</t>
  </si>
  <si>
    <t>ENSCPOG00000013677</t>
  </si>
  <si>
    <t>ENSCPOG00000030309</t>
  </si>
  <si>
    <t>ENSCPOG00000007715</t>
  </si>
  <si>
    <t>ENSCPOG00000013206</t>
  </si>
  <si>
    <t>ENSCPOG00000031838</t>
  </si>
  <si>
    <t>ENSCPOG00000025385</t>
  </si>
  <si>
    <t>ENSCPOG00000040494</t>
  </si>
  <si>
    <t>ENSCPOG00000040768</t>
  </si>
  <si>
    <t>ENSCPOG00000039565</t>
  </si>
  <si>
    <t>ENSCPOG00000006703</t>
  </si>
  <si>
    <t>ENSCPOG00000038303</t>
  </si>
  <si>
    <t>ENSCPOG00000013624</t>
  </si>
  <si>
    <t>ENSCPOG00000002238</t>
  </si>
  <si>
    <t>ENSCPOG00000009876</t>
  </si>
  <si>
    <t>ENSCPOG00000038980</t>
  </si>
  <si>
    <t>ENSCPOG00000035873</t>
  </si>
  <si>
    <t>ENSCPOG00000008789</t>
  </si>
  <si>
    <t>ENSCPOG00000035567</t>
  </si>
  <si>
    <t>ENSCPOG00000031791</t>
  </si>
  <si>
    <t>ENSCPOG00000007632</t>
  </si>
  <si>
    <t>ENSCPOG00000002519</t>
  </si>
  <si>
    <t>ENSCPOG00000036420</t>
  </si>
  <si>
    <t>ENSCPOG00000033126</t>
  </si>
  <si>
    <t>ENSCPOG00000014880</t>
  </si>
  <si>
    <t>ENSCPOG00000001997</t>
  </si>
  <si>
    <t>ENSCPOG00000020739</t>
  </si>
  <si>
    <t>ENSCPOG00000021671</t>
  </si>
  <si>
    <t>ENSCPOG00000035088</t>
  </si>
  <si>
    <t>ENSCPOG00000039253</t>
  </si>
  <si>
    <t>ENSCPOG00000009365</t>
  </si>
  <si>
    <t>ENSCPOG00000014879</t>
  </si>
  <si>
    <t>ENSCPOG00000019316</t>
  </si>
  <si>
    <t>ENSCPOG00000003585</t>
  </si>
  <si>
    <t>ENSCPOG00000000287</t>
  </si>
  <si>
    <t>ENSCPOG00000031264</t>
  </si>
  <si>
    <t>ENSCPOG00000006141</t>
  </si>
  <si>
    <t>ENSCPOG00000012327</t>
  </si>
  <si>
    <t>ENSCPOG00000004397</t>
  </si>
  <si>
    <t>ENSCPOG00000035759</t>
  </si>
  <si>
    <t>ENSCPOG00000034039</t>
  </si>
  <si>
    <t>ENSCPOG00000032800</t>
  </si>
  <si>
    <t>ENSCPOG00000006595</t>
  </si>
  <si>
    <t>ENSCPOG00000003575</t>
  </si>
  <si>
    <t>ENSCPOG00000002733</t>
  </si>
  <si>
    <t>ENSCPOG00000002024</t>
  </si>
  <si>
    <t>ENSCPOG00000019700</t>
  </si>
  <si>
    <t>ENSCPOG00000035568</t>
  </si>
  <si>
    <t>ENSCPOG00000008755</t>
  </si>
  <si>
    <t>ENSCPOG00000023253</t>
  </si>
  <si>
    <t>ENSCPOG00000002523</t>
  </si>
  <si>
    <t>ENSCPOG00000013713</t>
  </si>
  <si>
    <t>ENSCPOG00000010959</t>
  </si>
  <si>
    <t>ENSCPOG00000004050</t>
  </si>
  <si>
    <t>ENSCPOG00000010599</t>
  </si>
  <si>
    <t>ENSCPOG00000036699</t>
  </si>
  <si>
    <t>ENSCPOG00000002306</t>
  </si>
  <si>
    <t>ENSCPOG00000037533</t>
  </si>
  <si>
    <t>ENSCPOG00000027305</t>
  </si>
  <si>
    <t>ENSCPOG00000000886</t>
  </si>
  <si>
    <t>ENSCPOG00000009122</t>
  </si>
  <si>
    <t>ENSCPOG00000022885</t>
  </si>
  <si>
    <t>ENSCPOG00000036301</t>
  </si>
  <si>
    <t>ENSCPOG00000001938</t>
  </si>
  <si>
    <t>ENSCPOG00000019995</t>
  </si>
  <si>
    <t>ENSCPOG00000002180</t>
  </si>
  <si>
    <t>ENSCPOG00000033535</t>
  </si>
  <si>
    <t>ENSCPOG00000012005</t>
  </si>
  <si>
    <t>ENSCPOG00000031590</t>
  </si>
  <si>
    <t>ENSCPOG00000007797</t>
  </si>
  <si>
    <t>ENSCPOG00000024684</t>
  </si>
  <si>
    <t>ENSCPOG00000029995</t>
  </si>
  <si>
    <t>ENSCPOG00000036775</t>
  </si>
  <si>
    <t>ENSCPOG00000002284</t>
  </si>
  <si>
    <t>ENSCPOG00000004492</t>
  </si>
  <si>
    <t>ENSCPOG00000024527</t>
  </si>
  <si>
    <t>ENSCPOG00000006544</t>
  </si>
  <si>
    <t>ENSCPOG00000005800</t>
  </si>
  <si>
    <t>ENSCPOG00000012632</t>
  </si>
  <si>
    <t>ENSCPOG00000000876</t>
  </si>
  <si>
    <t>ENSCPOG00000022659</t>
  </si>
  <si>
    <t>ENSCPOG00000003315</t>
  </si>
  <si>
    <t>ENSCPOG00000037075</t>
  </si>
  <si>
    <t>ENSCPOG00000007914</t>
  </si>
  <si>
    <t>ENSCPOG00000002466</t>
  </si>
  <si>
    <t>ENSCPOG00000013860</t>
  </si>
  <si>
    <t>ENSCPOG00000009087</t>
  </si>
  <si>
    <t>ENSCPOG00000013416</t>
  </si>
  <si>
    <t>ENSCPOG00000006646</t>
  </si>
  <si>
    <t>ENSCPOG00000015342</t>
  </si>
  <si>
    <t>ENSCPOG00000021762</t>
  </si>
  <si>
    <t>ENSCPOG00000009359</t>
  </si>
  <si>
    <t>ENSCPOG00000038560</t>
  </si>
  <si>
    <t>ENSCPOG00000015613</t>
  </si>
  <si>
    <t>ENSCPOG00000007325</t>
  </si>
  <si>
    <t>ENSCPOG00000011035</t>
  </si>
  <si>
    <t>ENSCPOG00000039689</t>
  </si>
  <si>
    <t>ENSCPOG00000025098</t>
  </si>
  <si>
    <t>ENSCPOG00000020901</t>
  </si>
  <si>
    <t>ENSCPOG00000036640</t>
  </si>
  <si>
    <t>ENSCPOG00000040714</t>
  </si>
  <si>
    <t>ENSCPOG00000025758</t>
  </si>
  <si>
    <t>ENSCPOG00000021239</t>
  </si>
  <si>
    <t>ENSCPOG00000033496</t>
  </si>
  <si>
    <t>ENSCPOG00000038899</t>
  </si>
  <si>
    <t>ENSCPOG00000019445</t>
  </si>
  <si>
    <t>ENSCPOG00000036365</t>
  </si>
  <si>
    <t>ENSCPOG00000002837</t>
  </si>
  <si>
    <t>ENSCPOG00000001730</t>
  </si>
  <si>
    <t>ENSCPOG00000013196</t>
  </si>
  <si>
    <t>ENSCPOG00000031786</t>
  </si>
  <si>
    <t>ENSCPOG00000021728</t>
  </si>
  <si>
    <t>ENSCPOG00000004946</t>
  </si>
  <si>
    <t>ENSCPOG00000032224</t>
  </si>
  <si>
    <t>ENSCPOG00000033252</t>
  </si>
  <si>
    <t>ENSCPOG00000036813</t>
  </si>
  <si>
    <t>ENSCPOG00000031829</t>
  </si>
  <si>
    <t>ENSCPOG00000013773</t>
  </si>
  <si>
    <t>ENSCPOG00000010002</t>
  </si>
  <si>
    <t>ENSCPOG00000012652</t>
  </si>
  <si>
    <t>ENSCPOG00000036076</t>
  </si>
  <si>
    <t>ENSCPOG00000020729</t>
  </si>
  <si>
    <t>ENSCPOG00000032828</t>
  </si>
  <si>
    <t>ENSCPOG00000037627</t>
  </si>
  <si>
    <t>ENSCPOG00000025331</t>
  </si>
  <si>
    <t>ENSCPOG00000034176</t>
  </si>
  <si>
    <t>ENSCPOG00000025863</t>
  </si>
  <si>
    <t>ENSCPOG00000022365</t>
  </si>
  <si>
    <t>ENSCPOG00000032582</t>
  </si>
  <si>
    <t>ENSCPOG00000010321</t>
  </si>
  <si>
    <t>ENSCPOG00000034179</t>
  </si>
  <si>
    <t>ENSCPOG00000011675</t>
  </si>
  <si>
    <t>ENSCPOG00000025432</t>
  </si>
  <si>
    <t>ENSCPOG00000003383</t>
  </si>
  <si>
    <t>ENSCPOG00000034094</t>
  </si>
  <si>
    <t>ENSCPOG00000015006</t>
  </si>
  <si>
    <t>ENSCPOG00000037952</t>
  </si>
  <si>
    <t>ENSCPOG00000035713</t>
  </si>
  <si>
    <t>ENSCPOG00000020449</t>
  </si>
  <si>
    <t>ENSCPOG00000009920</t>
  </si>
  <si>
    <t>ENSCPOG00000000710</t>
  </si>
  <si>
    <t>ENSCPOG00000037181</t>
  </si>
  <si>
    <t>ENSCPOG00000003834</t>
  </si>
  <si>
    <t>ENSCPOG00000003980</t>
  </si>
  <si>
    <t>ENSCPOG00000021502</t>
  </si>
  <si>
    <t>ENSCPOG00000006124</t>
  </si>
  <si>
    <t>ENSCPOG00000020528</t>
  </si>
  <si>
    <t>ENSCPOG00000032515</t>
  </si>
  <si>
    <t>ENSCPOG00000005117</t>
  </si>
  <si>
    <t>ENSCPOG00000014370</t>
  </si>
  <si>
    <t>ENSCPOG00000001958</t>
  </si>
  <si>
    <t>ENSCPOG00000024072</t>
  </si>
  <si>
    <t>ENSCPOG00000024260</t>
  </si>
  <si>
    <t>ENSCPOG00000014746</t>
  </si>
  <si>
    <t>ENSCPOG00000024930</t>
  </si>
  <si>
    <t>ENSCPOG00000023530</t>
  </si>
  <si>
    <t>ENSCPOG00000007120</t>
  </si>
  <si>
    <t>ENSCPOG00000036829</t>
  </si>
  <si>
    <t>ENSCPOG00000033979</t>
  </si>
  <si>
    <t>ENSCPOG00000025360</t>
  </si>
  <si>
    <t>ENSCPOG00000006278</t>
  </si>
  <si>
    <t>ENSCPOG00000004019</t>
  </si>
  <si>
    <t>ENSCPOG00000008616</t>
  </si>
  <si>
    <t>ENSCPOG00000026210</t>
  </si>
  <si>
    <t>ENSCPOG00000031665</t>
  </si>
  <si>
    <t>ENSCPOG00000007456</t>
  </si>
  <si>
    <t>ENSCPOG00000025125</t>
  </si>
  <si>
    <t>ENSCPOG00000036454</t>
  </si>
  <si>
    <t>ENSCPOG00000010531</t>
  </si>
  <si>
    <t>ENSCPOG00000013693</t>
  </si>
  <si>
    <t>ENSCPOG00000024477</t>
  </si>
  <si>
    <t>ENSCPOG00000038214</t>
  </si>
  <si>
    <t>ENSCPOG00000024487</t>
  </si>
  <si>
    <t>ENSCPOG00000030923</t>
  </si>
  <si>
    <t>ENSCPOG00000008969</t>
  </si>
  <si>
    <t>ENSCPOG00000031975</t>
  </si>
  <si>
    <t>ENSCPOG00000033683</t>
  </si>
  <si>
    <t>ENSCPOG00000007128</t>
  </si>
  <si>
    <t>ENSCPOG00000023089</t>
  </si>
  <si>
    <t>ENSCPOG00000011697</t>
  </si>
  <si>
    <t>ENSCPOG00000013815</t>
  </si>
  <si>
    <t>ENSCPOG00000014622</t>
  </si>
  <si>
    <t>ENSCPOG00000039336</t>
  </si>
  <si>
    <t>ENSCPOG00000003653</t>
  </si>
  <si>
    <t>ENSCPOG00000002758</t>
  </si>
  <si>
    <t>ENSCPOG00000030800</t>
  </si>
  <si>
    <t>ENSCPOG00000040713</t>
  </si>
  <si>
    <t>ENSCPOG00000025515</t>
  </si>
  <si>
    <t>ENSCPOG00000022158</t>
  </si>
  <si>
    <t>ENSCPOG00000031053</t>
  </si>
  <si>
    <t>ENSCPOG00000013119</t>
  </si>
  <si>
    <t>ENSCPOG00000007794</t>
  </si>
  <si>
    <t>ENSCPOG00000014197</t>
  </si>
  <si>
    <t>ENSCPOG00000013192</t>
  </si>
  <si>
    <t>ENSCPOG00000003772</t>
  </si>
  <si>
    <t>ENSCPOG00000039268</t>
  </si>
  <si>
    <t>ENSCPOG00000013450</t>
  </si>
  <si>
    <t>ENSCPOG00000035072</t>
  </si>
  <si>
    <t>ENSCPOG00000011491</t>
  </si>
  <si>
    <t>ENSCPOG00000019438</t>
  </si>
  <si>
    <t>ENSCPOG00000002381</t>
  </si>
  <si>
    <t>ENSCPOG00000002893</t>
  </si>
  <si>
    <t>ENSCPOG00000030736</t>
  </si>
  <si>
    <t>ENSCPOG00000022515</t>
  </si>
  <si>
    <t>ENSCPOG00000014410</t>
  </si>
  <si>
    <t>ENSCPOG00000019675</t>
  </si>
  <si>
    <t>ENSCPOG00000002364</t>
  </si>
  <si>
    <t>ENSCPOG00000012825</t>
  </si>
  <si>
    <t>ENSCPOG00000020887</t>
  </si>
  <si>
    <t>ENSCPOG00000020426</t>
  </si>
  <si>
    <t>ENSCPOG00000000425</t>
  </si>
  <si>
    <t>ENSCPOG00000006117</t>
  </si>
  <si>
    <t>ENSCPOG00000003121</t>
  </si>
  <si>
    <t>ENSCPOG00000035939</t>
  </si>
  <si>
    <t>ENSCPOG00000000401</t>
  </si>
  <si>
    <t>ENSCPOG00000033946</t>
  </si>
  <si>
    <t>ENSCPOG00000008645</t>
  </si>
  <si>
    <t>ENSCPOG00000001050</t>
  </si>
  <si>
    <t>ENSCPOG00000003105</t>
  </si>
  <si>
    <t>ENSCPOG00000040147</t>
  </si>
  <si>
    <t>ENSCPOG00000012001</t>
  </si>
  <si>
    <t>ENSCPOG00000014241</t>
  </si>
  <si>
    <t>ENSCPOG00000036003</t>
  </si>
  <si>
    <t>ENSCPOG00000010310</t>
  </si>
  <si>
    <t>ENSCPOG00000005095</t>
  </si>
  <si>
    <t>ENSCPOG00000038986</t>
  </si>
  <si>
    <t>ENSCPOG00000019915</t>
  </si>
  <si>
    <t>ENSCPOG00000019769</t>
  </si>
  <si>
    <t>ENSCPOG00000037257</t>
  </si>
  <si>
    <t>ENSCPOG00000007268</t>
  </si>
  <si>
    <t>ENSCPOG00000021117</t>
  </si>
  <si>
    <t>ENSCPOG00000022118</t>
  </si>
  <si>
    <t>ENSCPOG00000003639</t>
  </si>
  <si>
    <t>ENSCPOG00000023920</t>
  </si>
  <si>
    <t>ENSCPOG00000009622</t>
  </si>
  <si>
    <t>ENSCPOG00000037019</t>
  </si>
  <si>
    <t>ENSCPOG00000000173</t>
  </si>
  <si>
    <t>ENSCPOG00000008413</t>
  </si>
  <si>
    <t>ENSCPOG00000020753</t>
  </si>
  <si>
    <t>ENSCPOG00000026260</t>
  </si>
  <si>
    <t>ENSCPOG00000031571</t>
  </si>
  <si>
    <t>ENSCPOG00000001898</t>
  </si>
  <si>
    <t>ENSCPOG00000025483</t>
  </si>
  <si>
    <t>ENSCPOG00000009074</t>
  </si>
  <si>
    <t>ENSCPOG00000010834</t>
  </si>
  <si>
    <t>ENSCPOG00000004380</t>
  </si>
  <si>
    <t>ENSCPOG00000036990</t>
  </si>
  <si>
    <t>ENSCPOG00000026566</t>
  </si>
  <si>
    <t>ENSCPOG00000014208</t>
  </si>
  <si>
    <t>ENSCPOG00000027457</t>
  </si>
  <si>
    <t>ENSCPOG00000010723</t>
  </si>
  <si>
    <t>ENSCPOG00000004416</t>
  </si>
  <si>
    <t>ENSCPOG00000035763</t>
  </si>
  <si>
    <t>ENSCPOG00000020398</t>
  </si>
  <si>
    <t>ENSCPOG00000007282</t>
  </si>
  <si>
    <t>ENSCPOG00000019546</t>
  </si>
  <si>
    <t>ENSCPOG00000006895</t>
  </si>
  <si>
    <t>ENSCPOG00000010220</t>
  </si>
  <si>
    <t>ENSCPOG00000004916</t>
  </si>
  <si>
    <t>ENSCPOG00000035790</t>
  </si>
  <si>
    <t>ENSCPOG00000009478</t>
  </si>
  <si>
    <t>ENSCPOG00000036032</t>
  </si>
  <si>
    <t>ENSCPOG00000039935</t>
  </si>
  <si>
    <t>ENSCPOG00000004565</t>
  </si>
  <si>
    <t>ENSCPOG00000038491</t>
  </si>
  <si>
    <t>ENSCPOG00000007221</t>
  </si>
  <si>
    <t>ENSCPOG00000009338</t>
  </si>
  <si>
    <t>ENSCPOG00000035954</t>
  </si>
  <si>
    <t>ENSCPOG00000007558</t>
  </si>
  <si>
    <t>ENSCPOG00000001416</t>
  </si>
  <si>
    <t>ENSCPOG00000021490</t>
  </si>
  <si>
    <t>ENSCPOG00000014436</t>
  </si>
  <si>
    <t>ENSCPOG00000023553</t>
  </si>
  <si>
    <t>ENSCPOG00000039853</t>
  </si>
  <si>
    <t>ENSCPOG00000015672</t>
  </si>
  <si>
    <t>ENSCPOG00000033109</t>
  </si>
  <si>
    <t>ENSCPOG00000010471</t>
  </si>
  <si>
    <t>ENSCPOG00000034165</t>
  </si>
  <si>
    <t>ENSCPOG00000002690</t>
  </si>
  <si>
    <t>ENSCPOG00000009554</t>
  </si>
  <si>
    <t>ENSCPOG00000036618</t>
  </si>
  <si>
    <t>ENSCPOG00000039194</t>
  </si>
  <si>
    <t>ENSCPOG00000031203</t>
  </si>
  <si>
    <t>ENSCPOG00000038670</t>
  </si>
  <si>
    <t>ENSCPOG00000023870</t>
  </si>
  <si>
    <t>ENSCPOG00000026415</t>
  </si>
  <si>
    <t>ENSCPOG00000015568</t>
  </si>
  <si>
    <t>ENSCPOG00000037292</t>
  </si>
  <si>
    <t>ENSCPOG00000039903</t>
  </si>
  <si>
    <t>ENSCPOG00000020175</t>
  </si>
  <si>
    <t>ENSCPOG00000031127</t>
  </si>
  <si>
    <t>ENSCPOG00000012515</t>
  </si>
  <si>
    <t>ENSCPOG00000027026</t>
  </si>
  <si>
    <t>ENSCPOG00000009433</t>
  </si>
  <si>
    <t>ENSCPOG00000002601</t>
  </si>
  <si>
    <t>ENSCPOG00000000433</t>
  </si>
  <si>
    <t>ENSCPOG00000007844</t>
  </si>
  <si>
    <t>ENSCPOG00000035566</t>
  </si>
  <si>
    <t>ENSCPOG00000038043</t>
  </si>
  <si>
    <t>ENSCPOG00000032492</t>
  </si>
  <si>
    <t>ENSCPOG00000000048</t>
  </si>
  <si>
    <t>ENSCPOG00000026801</t>
  </si>
  <si>
    <t>ENSCPOG00000026407</t>
  </si>
  <si>
    <t>ENSCPOG00000011951</t>
  </si>
  <si>
    <t>ENSCPOG00000028532</t>
  </si>
  <si>
    <t>ENSCPOG00000021241</t>
  </si>
  <si>
    <t>ENSCPOG00000031836</t>
  </si>
  <si>
    <t>ENSCPOG00000014049</t>
  </si>
  <si>
    <t>ENSCPOG00000033531</t>
  </si>
  <si>
    <t>ENSCPOG00000040512</t>
  </si>
  <si>
    <t>ENSCPOG00000012495</t>
  </si>
  <si>
    <t>ENSCPOG00000022114</t>
  </si>
  <si>
    <t>ENSCPOG00000022335</t>
  </si>
  <si>
    <t>ENSCPOG00000010447</t>
  </si>
  <si>
    <t>ENSCPOG00000025029</t>
  </si>
  <si>
    <t>ENSCPOG00000011720</t>
  </si>
  <si>
    <t>ENSCPOG00000008124</t>
  </si>
  <si>
    <t>ENSCPOG00000036871</t>
  </si>
  <si>
    <t>ENSCPOG00000030193</t>
  </si>
  <si>
    <t>ENSCPOG00000038957</t>
  </si>
  <si>
    <t>ENSCPOG00000027025</t>
  </si>
  <si>
    <t>ENSCPOG00000014814</t>
  </si>
  <si>
    <t>ENSCPOG00000025286</t>
  </si>
  <si>
    <t>ENSCPOG00000020118</t>
  </si>
  <si>
    <t>ENSCPOG00000026871</t>
  </si>
  <si>
    <t>ENSCPOG00000025880</t>
  </si>
  <si>
    <t>ENSCPOG00000030366</t>
  </si>
  <si>
    <t>ENSCPOG00000031288</t>
  </si>
  <si>
    <t>ENSCPOG00000036781</t>
  </si>
  <si>
    <t>ENSCPOG00000035134</t>
  </si>
  <si>
    <t>ENSCPOG00000022839</t>
  </si>
  <si>
    <t>ENSCPOG00000003052</t>
  </si>
  <si>
    <t>ENSCPOG00000019616</t>
  </si>
  <si>
    <t>ENSCPOG00000040497</t>
  </si>
  <si>
    <t>ENSCPOG00000004484</t>
  </si>
  <si>
    <t>ENSCPOG00000034767</t>
  </si>
  <si>
    <t>ENSCPOG00000002035</t>
  </si>
  <si>
    <t>ENSCPOG00000036778</t>
  </si>
  <si>
    <t>ENSCPOG00000011030</t>
  </si>
  <si>
    <t>ENSCPOG00000015280</t>
  </si>
  <si>
    <t>ENSCPOG00000007559</t>
  </si>
  <si>
    <t>ENSCPOG00000002928</t>
  </si>
  <si>
    <t>ENSCPOG00000003465</t>
  </si>
  <si>
    <t>ENSCPOG00000033985</t>
  </si>
  <si>
    <t>ENSCPOG00000039462</t>
  </si>
  <si>
    <t>ENSCPOG00000005218</t>
  </si>
  <si>
    <t>ENSCPOG00000040678</t>
  </si>
  <si>
    <t>ENSCPOG00000037140</t>
  </si>
  <si>
    <t>ENSCPOG00000023211</t>
  </si>
  <si>
    <t>ENSCPOG00000001788</t>
  </si>
  <si>
    <t>ENSCPOG00000021982</t>
  </si>
  <si>
    <t>ENSCPOG00000014988</t>
  </si>
  <si>
    <t>ENSCPOG00000010154</t>
  </si>
  <si>
    <t>ENSCPOG00000025548</t>
  </si>
  <si>
    <t>ENSCPOG00000002356</t>
  </si>
  <si>
    <t>ENSCPOG00000009082</t>
  </si>
  <si>
    <t>ENSCPOG00000032644</t>
  </si>
  <si>
    <t>ENSCPOG00000019500</t>
  </si>
  <si>
    <t>ENSCPOG00000000387</t>
  </si>
  <si>
    <t>ENSCPOG00000026709</t>
  </si>
  <si>
    <t>ENSCPOG00000009425</t>
  </si>
  <si>
    <t>ENSCPOG00000008938</t>
  </si>
  <si>
    <t>ENSCPOG00000007978</t>
  </si>
  <si>
    <t>ENSCPOG00000010275</t>
  </si>
  <si>
    <t>ENSCPOG00000010519</t>
  </si>
  <si>
    <t>ENSCPOG00000030494</t>
  </si>
  <si>
    <t>ENSCPOG00000005980</t>
  </si>
  <si>
    <t>ENSCPOG00000021159</t>
  </si>
  <si>
    <t>ENSCPOG00000003262</t>
  </si>
  <si>
    <t>ENSCPOG00000012084</t>
  </si>
  <si>
    <t>ENSCPOG00000009244</t>
  </si>
  <si>
    <t>ENSCPOG00000013997</t>
  </si>
  <si>
    <t>ENSCPOG00000012666</t>
  </si>
  <si>
    <t>ENSCPOG00000036293</t>
  </si>
  <si>
    <t>ENSCPOG00000038512</t>
  </si>
  <si>
    <t>ENSCPOG00000039379</t>
  </si>
  <si>
    <t>ENSCPOG00000020451</t>
  </si>
  <si>
    <t>ENSCPOG00000036030</t>
  </si>
  <si>
    <t>ENSCPOG00000013806</t>
  </si>
  <si>
    <t>ENSCPOG00000025025</t>
  </si>
  <si>
    <t>ENSCPOG00000039653</t>
  </si>
  <si>
    <t>ENSCPOG00000032744</t>
  </si>
  <si>
    <t>ENSCPOG00000020877</t>
  </si>
  <si>
    <t>ENSCPOG00000027389</t>
  </si>
  <si>
    <t>ENSCPOG00000008454</t>
  </si>
  <si>
    <t>ENSCPOG00000003156</t>
  </si>
  <si>
    <t>ENSCPOG00000026959</t>
  </si>
  <si>
    <t>ENSCPOG00000036558</t>
  </si>
  <si>
    <t>ENSCPOG00000013394</t>
  </si>
  <si>
    <t>ENSCPOG00000003915</t>
  </si>
  <si>
    <t>ENSCPOG00000038449</t>
  </si>
  <si>
    <t>ENSCPOG00000013385</t>
  </si>
  <si>
    <t>ENSCPOG00000024117</t>
  </si>
  <si>
    <t>ENSCPOG00000039687</t>
  </si>
  <si>
    <t>ENSCPOG00000008762</t>
  </si>
  <si>
    <t>ENSCPOG00000033542</t>
  </si>
  <si>
    <t>ENSCPOG00000025428</t>
  </si>
  <si>
    <t>ENSCPOG00000036111</t>
  </si>
  <si>
    <t>ENSCPOG00000039467</t>
  </si>
  <si>
    <t>ENSCPOG00000038691</t>
  </si>
  <si>
    <t>ENSCPOG00000005455</t>
  </si>
  <si>
    <t>ENSCPOG00000007116</t>
  </si>
  <si>
    <t>ENSCPOG00000040213</t>
  </si>
  <si>
    <t>ENSCPOG00000011362</t>
  </si>
  <si>
    <t>ENSCPOG00000002938</t>
  </si>
  <si>
    <t>ENSCPOG00000034512</t>
  </si>
  <si>
    <t>ENSCPOG00000008809</t>
  </si>
  <si>
    <t>ENSCPOG00000034371</t>
  </si>
  <si>
    <t>ENSCPOG00000022530</t>
  </si>
  <si>
    <t>ENSCPOG00000013273</t>
  </si>
  <si>
    <t>ENSCPOG00000034336</t>
  </si>
  <si>
    <t>ENSCPOG00000019910</t>
  </si>
  <si>
    <t>ENSCPOG00000038374</t>
  </si>
  <si>
    <t>ENSCPOG00000031855</t>
  </si>
  <si>
    <t>ENSCPOG00000032913</t>
  </si>
  <si>
    <t>ENSCPOG00000000119</t>
  </si>
  <si>
    <t>ENSCPOG00000002126</t>
  </si>
  <si>
    <t>ENSCPOG00000021529</t>
  </si>
  <si>
    <t>ENSCPOG00000013148</t>
  </si>
  <si>
    <t>ENSCPOG00000022092</t>
  </si>
  <si>
    <t>ENSCPOG00000011417</t>
  </si>
  <si>
    <t>ENSCPOG00000015718</t>
  </si>
  <si>
    <t>ENSCPOG00000031679</t>
  </si>
  <si>
    <t>ENSCPOG00000015606</t>
  </si>
  <si>
    <t>ENSCPOG00000013310</t>
  </si>
  <si>
    <t>ENSCPOG00000022079</t>
  </si>
  <si>
    <t>ENSCPOG00000001917</t>
  </si>
  <si>
    <t>ENSCPOG00000001252</t>
  </si>
  <si>
    <t>ENSCPOG00000011889</t>
  </si>
  <si>
    <t>ENSCPOG00000001726</t>
  </si>
  <si>
    <t>ENSCPOG00000011495</t>
  </si>
  <si>
    <t>ENSCPOG00000014573</t>
  </si>
  <si>
    <t>ENSCPOG00000023995</t>
  </si>
  <si>
    <t>ENSCPOG00000001410</t>
  </si>
  <si>
    <t>ENSCPOG00000033866</t>
  </si>
  <si>
    <t>ENSCPOG00000003202</t>
  </si>
  <si>
    <t>ENSCPOG00000008003</t>
  </si>
  <si>
    <t>ENSCPOG00000033969</t>
  </si>
  <si>
    <t>ENSCPOG00000001261</t>
  </si>
  <si>
    <t>ENSCPOG00000022854</t>
  </si>
  <si>
    <t>ENSCPOG00000026055</t>
  </si>
  <si>
    <t>ENSCPOG00000006851</t>
  </si>
  <si>
    <t>ENSCPOG00000021637</t>
  </si>
  <si>
    <t>ENSCPOG00000013876</t>
  </si>
  <si>
    <t>ENSCPOG00000004151</t>
  </si>
  <si>
    <t>ENSCPOG00000004065</t>
  </si>
  <si>
    <t>ENSCPOG00000002210</t>
  </si>
  <si>
    <t>ENSCPOG00000007216</t>
  </si>
  <si>
    <t>ENSCPOG00000008658</t>
  </si>
  <si>
    <t>ENSCPOG00000036094</t>
  </si>
  <si>
    <t>ENSCPOG00000023108</t>
  </si>
  <si>
    <t>ENSCPOG00000010717</t>
  </si>
  <si>
    <t>ENSCPOG00000007933</t>
  </si>
  <si>
    <t>ENSCPOG00000032387</t>
  </si>
  <si>
    <t>ENSCPOG00000025292</t>
  </si>
  <si>
    <t>ENSCPOG00000012166</t>
  </si>
  <si>
    <t>ENSCPOG00000024693</t>
  </si>
  <si>
    <t>ENSCPOG00000033525</t>
  </si>
  <si>
    <t>ENSCPOG00000025775</t>
  </si>
  <si>
    <t>ENSCPOG00000000984</t>
  </si>
  <si>
    <t>ENSCPOG00000003694</t>
  </si>
  <si>
    <t>ENSCPOG00000004531</t>
  </si>
  <si>
    <t>ENSCPOG00000025858</t>
  </si>
  <si>
    <t>ENSCPOG00000036361</t>
  </si>
  <si>
    <t>ENSCPOG00000006839</t>
  </si>
  <si>
    <t>ENSCPOG00000001006</t>
  </si>
  <si>
    <t>ENSCPOG00000021451</t>
  </si>
  <si>
    <t>ENSCPOG00000005451</t>
  </si>
  <si>
    <t>ENSCPOG00000031206</t>
  </si>
  <si>
    <t>ENSCPOG00000002479</t>
  </si>
  <si>
    <t>ENSCPOG00000003804</t>
  </si>
  <si>
    <t>ENSCPOG00000001785</t>
  </si>
  <si>
    <t>ENSCPOG00000002218</t>
  </si>
  <si>
    <t>ENSCPOG00000001950</t>
  </si>
  <si>
    <t>ENSCPOG00000034205</t>
  </si>
  <si>
    <t>ENSCPOG00000010960</t>
  </si>
  <si>
    <t>ENSCPOG00000022063</t>
  </si>
  <si>
    <t>ENSCPOG00000003839</t>
  </si>
  <si>
    <t>ENSCPOG00000013004</t>
  </si>
  <si>
    <t>ENSCPOG00000024896</t>
  </si>
  <si>
    <t>ENSCPOG00000030472</t>
  </si>
  <si>
    <t>ENSCPOG00000010917</t>
  </si>
  <si>
    <t>ENSCPOG00000030537</t>
  </si>
  <si>
    <t>ENSCPOG00000022935</t>
  </si>
  <si>
    <t>ENSCPOG00000032042</t>
  </si>
  <si>
    <t>ENSCPOG00000027056</t>
  </si>
  <si>
    <t>ENSCPOG00000011830</t>
  </si>
  <si>
    <t>ENSCPOG00000038085</t>
  </si>
  <si>
    <t>ENSCPOG00000000431</t>
  </si>
  <si>
    <t>ENSCPOG00000021160</t>
  </si>
  <si>
    <t>ENSCPOG00000030518</t>
  </si>
  <si>
    <t>ENSCPOG00000030976</t>
  </si>
  <si>
    <t>ENSCPOG00000033034</t>
  </si>
  <si>
    <t>ENSCPOG00000039453</t>
  </si>
  <si>
    <t>ENSCPOG00000007584</t>
  </si>
  <si>
    <t>ENSCPOG00000013545</t>
  </si>
  <si>
    <t>ENSCPOG00000009037</t>
  </si>
  <si>
    <t>ENSCPOG00000013360</t>
  </si>
  <si>
    <t>ENSCPOG00000022528</t>
  </si>
  <si>
    <t>ENSCPOG00000013969</t>
  </si>
  <si>
    <t>ENSCPOG00000014168</t>
  </si>
  <si>
    <t>ENSCPOG00000026682</t>
  </si>
  <si>
    <t>ENSCPOG00000006734</t>
  </si>
  <si>
    <t>ENSCPOG00000013326</t>
  </si>
  <si>
    <t>ENSCPOG00000031016</t>
  </si>
  <si>
    <t>ENSCPOG00000004728</t>
  </si>
  <si>
    <t>ENSCPOG00000023988</t>
  </si>
  <si>
    <t>ENSCPOG00000004129</t>
  </si>
  <si>
    <t>ENSCPOG00000006945</t>
  </si>
  <si>
    <t>ENSCPOG00000032868</t>
  </si>
  <si>
    <t>ENSCPOG00000033782</t>
  </si>
  <si>
    <t>ENSCPOG00000025508</t>
  </si>
  <si>
    <t>ENSCPOG00000023221</t>
  </si>
  <si>
    <t>ENSCPOG00000007235</t>
  </si>
  <si>
    <t>ENSCPOG00000026141</t>
  </si>
  <si>
    <t>ENSCPOG00000015115</t>
  </si>
  <si>
    <t>ENSCPOG00000021669</t>
  </si>
  <si>
    <t>ENSCPOG00000006311</t>
  </si>
  <si>
    <t>ENSCPOG00000006612</t>
  </si>
  <si>
    <t>ENSCPOG00000010916</t>
  </si>
  <si>
    <t>ENSCPOG00000021740</t>
  </si>
  <si>
    <t>ENSCPOG00000008510</t>
  </si>
  <si>
    <t>ENSCPOG00000004350</t>
  </si>
  <si>
    <t>ENSCPOG00000000599</t>
  </si>
  <si>
    <t>ENSCPOG00000021937</t>
  </si>
  <si>
    <t>ENSCPOG00000008783</t>
  </si>
  <si>
    <t>ENSCPOG00000030985</t>
  </si>
  <si>
    <t>ENSCPOG00000006789</t>
  </si>
  <si>
    <t>ENSCPOG00000037777</t>
  </si>
  <si>
    <t>ENSCPOG00000023304</t>
  </si>
  <si>
    <t>ENSCPOG00000001852</t>
  </si>
  <si>
    <t>ENSCPOG00000019664</t>
  </si>
  <si>
    <t>ENSCPOG00000008042</t>
  </si>
  <si>
    <t>ENSCPOG00000020676</t>
  </si>
  <si>
    <t>ENSCPOG00000027185</t>
  </si>
  <si>
    <t>ENSCPOG00000035450</t>
  </si>
  <si>
    <t>ENSCPOG00000008164</t>
  </si>
  <si>
    <t>ENSCPOG00000003554</t>
  </si>
  <si>
    <t>ENSCPOG00000021024</t>
  </si>
  <si>
    <t>ENSCPOG00000009084</t>
  </si>
  <si>
    <t>ENSCPOG00000033433</t>
  </si>
  <si>
    <t>ENSCPOG00000020393</t>
  </si>
  <si>
    <t>ENSCPOG00000038638</t>
  </si>
  <si>
    <t>ENSCPOG00000002548</t>
  </si>
  <si>
    <t>ENSCPOG00000000848</t>
  </si>
  <si>
    <t>ENSCPOG00000033964</t>
  </si>
  <si>
    <t>ENSCPOG00000034356</t>
  </si>
  <si>
    <t>ENSCPOG00000024933</t>
  </si>
  <si>
    <t>ENSCPOG00000005851</t>
  </si>
  <si>
    <t>ENSCPOG00000034431</t>
  </si>
  <si>
    <t>ENSCPOG00000040666</t>
  </si>
  <si>
    <t>ENSCPOG00000033293</t>
  </si>
  <si>
    <t>ENSCPOG00000038868</t>
  </si>
  <si>
    <t>ENSCPOG00000031757</t>
  </si>
  <si>
    <t>ENSCPOG00000031863</t>
  </si>
  <si>
    <t>ENSCPOG00000011205</t>
  </si>
  <si>
    <t>ENSCPOG00000004320</t>
  </si>
  <si>
    <t>ENSCPOG00000024198</t>
  </si>
  <si>
    <t>ENSCPOG00000009724</t>
  </si>
  <si>
    <t>ENSCPOG00000000484</t>
  </si>
  <si>
    <t>ENSCPOG00000013751</t>
  </si>
  <si>
    <t>ENSCPOG00000038035</t>
  </si>
  <si>
    <t>ENSCPOG00000030093</t>
  </si>
  <si>
    <t>ENSCPOG00000015127</t>
  </si>
  <si>
    <t>ENSCPOG00000031539</t>
  </si>
  <si>
    <t>ENSCPOG00000022089</t>
  </si>
  <si>
    <t>ENSCPOG00000000854</t>
  </si>
  <si>
    <t>ENSCPOG00000027319</t>
  </si>
  <si>
    <t>ENSCPOG00000014138</t>
  </si>
  <si>
    <t>ENSCPOG00000011377</t>
  </si>
  <si>
    <t>ENSCPOG00000026506</t>
  </si>
  <si>
    <t>ENSCPOG00000019582</t>
  </si>
  <si>
    <t>ENSCPOG00000026974</t>
  </si>
  <si>
    <t>ENSCPOG00000003562</t>
  </si>
  <si>
    <t>ENSCPOG00000003127</t>
  </si>
  <si>
    <t>ENSCPOG00000019669</t>
  </si>
  <si>
    <t>ENSCPOG00000010218</t>
  </si>
  <si>
    <t>ENSCPOG00000000646</t>
  </si>
  <si>
    <t>ENSCPOG00000003401</t>
  </si>
  <si>
    <t>ENSCPOG00000015156</t>
  </si>
  <si>
    <t>ENSCPOG00000004115</t>
  </si>
  <si>
    <t>ENSCPOG00000007009</t>
  </si>
  <si>
    <t>ENSCPOG00000007150</t>
  </si>
  <si>
    <t>ENSCPOG00000021879</t>
  </si>
  <si>
    <t>ENSCPOG00000007045</t>
  </si>
  <si>
    <t>ENSCPOG00000040085</t>
  </si>
  <si>
    <t>ENSCPOG00000004474</t>
  </si>
  <si>
    <t>ENSCPOG00000014707</t>
  </si>
  <si>
    <t>ENSCPOG00000004030</t>
  </si>
  <si>
    <t>ENSCPOG00000038473</t>
  </si>
  <si>
    <t>ENSCPOG00000009709</t>
  </si>
  <si>
    <t>ENSCPOG00000037584</t>
  </si>
  <si>
    <t>ENSCPOG00000001019</t>
  </si>
  <si>
    <t>ENSCPOG00000006665</t>
  </si>
  <si>
    <t>ENSCPOG00000013228</t>
  </si>
  <si>
    <t>ENSCPOG00000010696</t>
  </si>
  <si>
    <t>ENSCPOG00000012731</t>
  </si>
  <si>
    <t>ENSCPOG00000019390</t>
  </si>
  <si>
    <t>ENSCPOG00000023921</t>
  </si>
  <si>
    <t>ENSCPOG00000039473</t>
  </si>
  <si>
    <t>ENSCPOG00000013429</t>
  </si>
  <si>
    <t>ENSCPOG00000006925</t>
  </si>
  <si>
    <t>ENSCPOG00000006326</t>
  </si>
  <si>
    <t>ENSCPOG00000030291</t>
  </si>
  <si>
    <t>ENSCPOG00000019638</t>
  </si>
  <si>
    <t>ENSCPOG00000032980</t>
  </si>
  <si>
    <t>ENSCPOG00000010796</t>
  </si>
  <si>
    <t>ENSCPOG00000040703</t>
  </si>
  <si>
    <t>ENSCPOG00000033528</t>
  </si>
  <si>
    <t>ENSCPOG00000012300</t>
  </si>
  <si>
    <t>ENSCPOG00000002818</t>
  </si>
  <si>
    <t>ENSCPOG00000035488</t>
  </si>
  <si>
    <t>ENSCPOG00000023504</t>
  </si>
  <si>
    <t>ENSCPOG00000028989</t>
  </si>
  <si>
    <t>ENSCPOG00000039651</t>
  </si>
  <si>
    <t>ENSCPOG00000008022</t>
  </si>
  <si>
    <t>ENSCPOG00000040259</t>
  </si>
  <si>
    <t>ENSCPOG00000004915</t>
  </si>
  <si>
    <t>ENSCPOG00000039654</t>
  </si>
  <si>
    <t>ENSCPOG00000000267</t>
  </si>
  <si>
    <t>ENSCPOG00000039637</t>
  </si>
  <si>
    <t>ENSCPOG00000008231</t>
  </si>
  <si>
    <t>ENSCPOG00000007567</t>
  </si>
  <si>
    <t>ENSCPOG00000034761</t>
  </si>
  <si>
    <t>ENSCPOG00000012321</t>
  </si>
  <si>
    <t>ENSCPOG00000006207</t>
  </si>
  <si>
    <t>ENSCPOG00000008912</t>
  </si>
  <si>
    <t>ENSCPOG00000039126</t>
  </si>
  <si>
    <t>ENSCPOG00000015641</t>
  </si>
  <si>
    <t>ENSCPOG00000002974</t>
  </si>
  <si>
    <t>ENSCPOG00000007183</t>
  </si>
  <si>
    <t>ENSCPOG00000006616</t>
  </si>
  <si>
    <t>ENSCPOG00000010709</t>
  </si>
  <si>
    <t>ENSCPOG00000040230</t>
  </si>
  <si>
    <t>NFRKB</t>
  </si>
  <si>
    <t>TMUB1</t>
  </si>
  <si>
    <t>TEDC1</t>
  </si>
  <si>
    <t>GGA1</t>
  </si>
  <si>
    <t>FBXL6</t>
  </si>
  <si>
    <t>FAM110A</t>
  </si>
  <si>
    <t>PSMC3</t>
  </si>
  <si>
    <t>RAB44</t>
  </si>
  <si>
    <t>LRRC75B</t>
  </si>
  <si>
    <t>EPHX1</t>
  </si>
  <si>
    <t>UQCR11</t>
  </si>
  <si>
    <t>ABHD8</t>
  </si>
  <si>
    <t>KRT19</t>
  </si>
  <si>
    <t>CTSD</t>
  </si>
  <si>
    <t>GALNS</t>
  </si>
  <si>
    <t>HOPX</t>
  </si>
  <si>
    <t>RPL27</t>
  </si>
  <si>
    <t>NINJ1</t>
  </si>
  <si>
    <t>GPX7</t>
  </si>
  <si>
    <t>HLA-DQB2</t>
  </si>
  <si>
    <t>TRAPPC1</t>
  </si>
  <si>
    <t>H2AC19</t>
  </si>
  <si>
    <t>NPDC1</t>
  </si>
  <si>
    <t>UBTD1</t>
  </si>
  <si>
    <t>GALNT17</t>
  </si>
  <si>
    <t>VWF</t>
  </si>
  <si>
    <t>ISLR</t>
  </si>
  <si>
    <t>MRPS18A</t>
  </si>
  <si>
    <t>HIP1R</t>
  </si>
  <si>
    <t>UCHL1</t>
  </si>
  <si>
    <t>SMIM1</t>
  </si>
  <si>
    <t>NR1H3</t>
  </si>
  <si>
    <t>TFPT</t>
  </si>
  <si>
    <t>DNAJC1</t>
  </si>
  <si>
    <t>FAM151B</t>
  </si>
  <si>
    <t>NR2F6</t>
  </si>
  <si>
    <t>ADPRH</t>
  </si>
  <si>
    <t>HLA-DMA</t>
  </si>
  <si>
    <t>METAP2</t>
  </si>
  <si>
    <t>SEC62</t>
  </si>
  <si>
    <t>GALE</t>
  </si>
  <si>
    <t>MBOAT7</t>
  </si>
  <si>
    <t>CSRP3</t>
  </si>
  <si>
    <t>PPP1R35</t>
  </si>
  <si>
    <t>NDUFV1</t>
  </si>
  <si>
    <t>MSLN</t>
  </si>
  <si>
    <t>PEX16</t>
  </si>
  <si>
    <t>DDX27</t>
  </si>
  <si>
    <t>BAG2</t>
  </si>
  <si>
    <t>APRT</t>
  </si>
  <si>
    <t>SHARPIN</t>
  </si>
  <si>
    <t>DLK2</t>
  </si>
  <si>
    <t>ABHD1</t>
  </si>
  <si>
    <t>MRPS34</t>
  </si>
  <si>
    <t>SDHAF2</t>
  </si>
  <si>
    <t>WFDC1</t>
  </si>
  <si>
    <t>TNNT2</t>
  </si>
  <si>
    <t>LDAH</t>
  </si>
  <si>
    <t>PITX1</t>
  </si>
  <si>
    <t>TGFB1</t>
  </si>
  <si>
    <t>PLIN3</t>
  </si>
  <si>
    <t>SLC27A4</t>
  </si>
  <si>
    <t>PGPEP1</t>
  </si>
  <si>
    <t>FDXR</t>
  </si>
  <si>
    <t>TMEM258</t>
  </si>
  <si>
    <t>C1QTNF1</t>
  </si>
  <si>
    <t>TMEM38A</t>
  </si>
  <si>
    <t>DEK</t>
  </si>
  <si>
    <t>STAB1</t>
  </si>
  <si>
    <t>PPP1R14A</t>
  </si>
  <si>
    <t>MPHOSPH8</t>
  </si>
  <si>
    <t>PYCARD</t>
  </si>
  <si>
    <t>EFTUD2</t>
  </si>
  <si>
    <t>CD99L2</t>
  </si>
  <si>
    <t>SHKBP1</t>
  </si>
  <si>
    <t>TCP11L2</t>
  </si>
  <si>
    <t>RRP1B</t>
  </si>
  <si>
    <t>FAH</t>
  </si>
  <si>
    <t>HSPBP1</t>
  </si>
  <si>
    <t>LIN37</t>
  </si>
  <si>
    <t>PDE2A</t>
  </si>
  <si>
    <t>FBXW5</t>
  </si>
  <si>
    <t>FZD9</t>
  </si>
  <si>
    <t>POLR2E</t>
  </si>
  <si>
    <t>DPP7</t>
  </si>
  <si>
    <t>NSG1</t>
  </si>
  <si>
    <t>SKIV2L</t>
  </si>
  <si>
    <t>CHAD</t>
  </si>
  <si>
    <t>TNFAIP8L3</t>
  </si>
  <si>
    <t>CCDC124</t>
  </si>
  <si>
    <t>ART4</t>
  </si>
  <si>
    <t>MYH3</t>
  </si>
  <si>
    <t>PODN</t>
  </si>
  <si>
    <t>MLF2</t>
  </si>
  <si>
    <t>SYF2</t>
  </si>
  <si>
    <t>COX4I1</t>
  </si>
  <si>
    <t>NPEPL1</t>
  </si>
  <si>
    <t>TBCA</t>
  </si>
  <si>
    <t>CCDC148</t>
  </si>
  <si>
    <t>NMT2</t>
  </si>
  <si>
    <t>ISYNA1</t>
  </si>
  <si>
    <t>ARSI</t>
  </si>
  <si>
    <t>RPS10</t>
  </si>
  <si>
    <t>EIF1AD</t>
  </si>
  <si>
    <t>SLC25A1</t>
  </si>
  <si>
    <t>H2BC18</t>
  </si>
  <si>
    <t>CSTPP1</t>
  </si>
  <si>
    <t>LGALS3</t>
  </si>
  <si>
    <t>NUCB2</t>
  </si>
  <si>
    <t>ARL2</t>
  </si>
  <si>
    <t>OTULIN</t>
  </si>
  <si>
    <t>OSCP1</t>
  </si>
  <si>
    <t>SNRPD2</t>
  </si>
  <si>
    <t>CARS1</t>
  </si>
  <si>
    <t>SMC1B</t>
  </si>
  <si>
    <t>PYGM</t>
  </si>
  <si>
    <t>PACS1</t>
  </si>
  <si>
    <t>SYTL1</t>
  </si>
  <si>
    <t>SDSL</t>
  </si>
  <si>
    <t>LRRN4CL</t>
  </si>
  <si>
    <t>RAB3D</t>
  </si>
  <si>
    <t>CYGB</t>
  </si>
  <si>
    <t>DNPH1</t>
  </si>
  <si>
    <t>STX4</t>
  </si>
  <si>
    <t>ASIC4</t>
  </si>
  <si>
    <t>DYNC2I2</t>
  </si>
  <si>
    <t>PTH1R</t>
  </si>
  <si>
    <t>WDR54</t>
  </si>
  <si>
    <t>LHPP</t>
  </si>
  <si>
    <t>ASPG</t>
  </si>
  <si>
    <t>UNC93B1</t>
  </si>
  <si>
    <t>KIF21A</t>
  </si>
  <si>
    <t>IGFALS</t>
  </si>
  <si>
    <t>GRPEL1</t>
  </si>
  <si>
    <t>EMILIN2</t>
  </si>
  <si>
    <t>CAVIN3</t>
  </si>
  <si>
    <t>EHD2</t>
  </si>
  <si>
    <t>TRIM47</t>
  </si>
  <si>
    <t>ARSD</t>
  </si>
  <si>
    <t>CSNK1E</t>
  </si>
  <si>
    <t>CPLANE2</t>
  </si>
  <si>
    <t>ASPSCR1</t>
  </si>
  <si>
    <t>MOB3A</t>
  </si>
  <si>
    <t>IL18BP</t>
  </si>
  <si>
    <t>GPR84</t>
  </si>
  <si>
    <t>PGAP3</t>
  </si>
  <si>
    <t>NDUFB7</t>
  </si>
  <si>
    <t>ZNF865</t>
  </si>
  <si>
    <t>PFN1</t>
  </si>
  <si>
    <t>Gpx4</t>
  </si>
  <si>
    <t>VILL</t>
  </si>
  <si>
    <t>BGN</t>
  </si>
  <si>
    <t>PRXL2B</t>
  </si>
  <si>
    <t>UBALD1</t>
  </si>
  <si>
    <t>HSPB7</t>
  </si>
  <si>
    <t>MRPL54</t>
  </si>
  <si>
    <t>MGP</t>
  </si>
  <si>
    <t>WDR74</t>
  </si>
  <si>
    <t>SPATA2L</t>
  </si>
  <si>
    <t>SFN</t>
  </si>
  <si>
    <t>HEXA</t>
  </si>
  <si>
    <t>BCL2L1</t>
  </si>
  <si>
    <t>KLF6</t>
  </si>
  <si>
    <t>NSMCE1</t>
  </si>
  <si>
    <t>EIF3K</t>
  </si>
  <si>
    <t>PLCB2</t>
  </si>
  <si>
    <t>SAT2</t>
  </si>
  <si>
    <t>IRX6</t>
  </si>
  <si>
    <t>ETFB</t>
  </si>
  <si>
    <t>VGLL4</t>
  </si>
  <si>
    <t>CENPM</t>
  </si>
  <si>
    <t>LGALS1</t>
  </si>
  <si>
    <t>PCOLCE</t>
  </si>
  <si>
    <t>ZDHHC1</t>
  </si>
  <si>
    <t>MRPL43</t>
  </si>
  <si>
    <t>MMP25</t>
  </si>
  <si>
    <t>YIF1B</t>
  </si>
  <si>
    <t>CCDC25</t>
  </si>
  <si>
    <t>COPE</t>
  </si>
  <si>
    <t>SSU72</t>
  </si>
  <si>
    <t>SGSM3</t>
  </si>
  <si>
    <t>TP53I11</t>
  </si>
  <si>
    <t>CLTB</t>
  </si>
  <si>
    <t>GRN</t>
  </si>
  <si>
    <t>PRR15L</t>
  </si>
  <si>
    <t>GDF1</t>
  </si>
  <si>
    <t>MAN2B2</t>
  </si>
  <si>
    <t>ACY3</t>
  </si>
  <si>
    <t>POLR2G</t>
  </si>
  <si>
    <t>COTL1</t>
  </si>
  <si>
    <t>MYL6</t>
  </si>
  <si>
    <t>RABEP2</t>
  </si>
  <si>
    <t>TSTD1</t>
  </si>
  <si>
    <t>PIN1</t>
  </si>
  <si>
    <t>PAK1IP1</t>
  </si>
  <si>
    <t>CFAP141</t>
  </si>
  <si>
    <t>EIF3G</t>
  </si>
  <si>
    <t>MKNK2</t>
  </si>
  <si>
    <t>ADRA1B</t>
  </si>
  <si>
    <t>GCH1</t>
  </si>
  <si>
    <t>ITIH4</t>
  </si>
  <si>
    <t>RASL11A</t>
  </si>
  <si>
    <t>NDUFS3</t>
  </si>
  <si>
    <t>SLC2A8</t>
  </si>
  <si>
    <t>PAFAH1B3</t>
  </si>
  <si>
    <t>ZMAT5</t>
  </si>
  <si>
    <t>STC2</t>
  </si>
  <si>
    <t>GPR35</t>
  </si>
  <si>
    <t>AKR7L</t>
  </si>
  <si>
    <t>BBX</t>
  </si>
  <si>
    <t>COX5B</t>
  </si>
  <si>
    <t>CMBL</t>
  </si>
  <si>
    <t>PARVB</t>
  </si>
  <si>
    <t>NUPR1</t>
  </si>
  <si>
    <t>CPNE9</t>
  </si>
  <si>
    <t>TFAP2C</t>
  </si>
  <si>
    <t>ALDH3B2</t>
  </si>
  <si>
    <t>ANAPC11</t>
  </si>
  <si>
    <t>KHK</t>
  </si>
  <si>
    <t>MMP24</t>
  </si>
  <si>
    <t>ECM1</t>
  </si>
  <si>
    <t>PEMT</t>
  </si>
  <si>
    <t>WDR83</t>
  </si>
  <si>
    <t>SPIB</t>
  </si>
  <si>
    <t>MGST2</t>
  </si>
  <si>
    <t>MAP1A</t>
  </si>
  <si>
    <t>BFSP2</t>
  </si>
  <si>
    <t>PRSS38</t>
  </si>
  <si>
    <t>GNG12</t>
  </si>
  <si>
    <t>RNF181</t>
  </si>
  <si>
    <t>NDUFA13</t>
  </si>
  <si>
    <t>ASB2</t>
  </si>
  <si>
    <t>RBP1</t>
  </si>
  <si>
    <t>TESC</t>
  </si>
  <si>
    <t>C1QC</t>
  </si>
  <si>
    <t>SUGP1</t>
  </si>
  <si>
    <t>RHOD</t>
  </si>
  <si>
    <t>SLC35F1</t>
  </si>
  <si>
    <t>ZNF628</t>
  </si>
  <si>
    <t>LYPD3</t>
  </si>
  <si>
    <t>MVB12A</t>
  </si>
  <si>
    <t>LRFN1</t>
  </si>
  <si>
    <t>KAT6B</t>
  </si>
  <si>
    <t>CHD2</t>
  </si>
  <si>
    <t>GTF2F1</t>
  </si>
  <si>
    <t>RSRC1</t>
  </si>
  <si>
    <t>COA3</t>
  </si>
  <si>
    <t>STK32C</t>
  </si>
  <si>
    <t>RPS19BP1</t>
  </si>
  <si>
    <t>TGFB1I1</t>
  </si>
  <si>
    <t>GMPPA</t>
  </si>
  <si>
    <t>WBP4</t>
  </si>
  <si>
    <t>ZNF827</t>
  </si>
  <si>
    <t>ANKRD17</t>
  </si>
  <si>
    <t>PNOC</t>
  </si>
  <si>
    <t>ARHGAP22</t>
  </si>
  <si>
    <t>THOP1</t>
  </si>
  <si>
    <t>RTF1</t>
  </si>
  <si>
    <t>CRYAB</t>
  </si>
  <si>
    <t>CFAP210</t>
  </si>
  <si>
    <t>NDUFB9</t>
  </si>
  <si>
    <t>KRT7</t>
  </si>
  <si>
    <t>NCALD</t>
  </si>
  <si>
    <t>SLC5A3</t>
  </si>
  <si>
    <t>ECSIT</t>
  </si>
  <si>
    <t>TLE5</t>
  </si>
  <si>
    <t>ELOF1</t>
  </si>
  <si>
    <t>KIF17</t>
  </si>
  <si>
    <t>PRDX5</t>
  </si>
  <si>
    <t>MIF</t>
  </si>
  <si>
    <t>LYRM4</t>
  </si>
  <si>
    <t>ORAI1</t>
  </si>
  <si>
    <t>PITX3</t>
  </si>
  <si>
    <t>TMC1</t>
  </si>
  <si>
    <t>RALBP1</t>
  </si>
  <si>
    <t>CCS</t>
  </si>
  <si>
    <t>PENK</t>
  </si>
  <si>
    <t>FIS1</t>
  </si>
  <si>
    <t>NOL3</t>
  </si>
  <si>
    <t>EVI2A</t>
  </si>
  <si>
    <t>POLR2L</t>
  </si>
  <si>
    <t>TMEM265</t>
  </si>
  <si>
    <t>NELFE</t>
  </si>
  <si>
    <t>LRSAM1</t>
  </si>
  <si>
    <t>RPL23</t>
  </si>
  <si>
    <t>LPAR2</t>
  </si>
  <si>
    <t>CTNNBIP1</t>
  </si>
  <si>
    <t>JOSD2</t>
  </si>
  <si>
    <t>PDXP</t>
  </si>
  <si>
    <t>RAB42</t>
  </si>
  <si>
    <t>EVL</t>
  </si>
  <si>
    <t>GADD45B</t>
  </si>
  <si>
    <t>ZYX</t>
  </si>
  <si>
    <t>WDR83OS</t>
  </si>
  <si>
    <t>ADORA1</t>
  </si>
  <si>
    <t>SFXN1</t>
  </si>
  <si>
    <t>HSPB2</t>
  </si>
  <si>
    <t>HM13</t>
  </si>
  <si>
    <t>HDGFL2</t>
  </si>
  <si>
    <t>ABHD14B</t>
  </si>
  <si>
    <t>POLR2F</t>
  </si>
  <si>
    <t>HOXD9</t>
  </si>
  <si>
    <t>NRTN</t>
  </si>
  <si>
    <t>ATP5F1D</t>
  </si>
  <si>
    <t>TNNI3</t>
  </si>
  <si>
    <t>BDNF</t>
  </si>
  <si>
    <t>ATP5PO</t>
  </si>
  <si>
    <t>RPL34</t>
  </si>
  <si>
    <t>SLC30A3</t>
  </si>
  <si>
    <t>LZIC</t>
  </si>
  <si>
    <t>ALDH3B1</t>
  </si>
  <si>
    <t>TMEM223</t>
  </si>
  <si>
    <t>PRKCSH</t>
  </si>
  <si>
    <t>CCDC12</t>
  </si>
  <si>
    <t>MED25</t>
  </si>
  <si>
    <t>PSTPIP1</t>
  </si>
  <si>
    <t>PPARGC1B</t>
  </si>
  <si>
    <t>GADD45GIP1</t>
  </si>
  <si>
    <t>RFX2</t>
  </si>
  <si>
    <t>CPA5</t>
  </si>
  <si>
    <t>SCAND1</t>
  </si>
  <si>
    <t>BSG</t>
  </si>
  <si>
    <t>TSSK3</t>
  </si>
  <si>
    <t>CSNK1A1</t>
  </si>
  <si>
    <t>EIF4EBP3</t>
  </si>
  <si>
    <t>ANO10</t>
  </si>
  <si>
    <t>CFD</t>
  </si>
  <si>
    <t>PPP1R12A</t>
  </si>
  <si>
    <t>SSH3</t>
  </si>
  <si>
    <t>MBD3</t>
  </si>
  <si>
    <t>STX1B</t>
  </si>
  <si>
    <t>P2RX1</t>
  </si>
  <si>
    <t>FCGRT</t>
  </si>
  <si>
    <t>CAVIN1</t>
  </si>
  <si>
    <t>RARRES2</t>
  </si>
  <si>
    <t>KAT5</t>
  </si>
  <si>
    <t>GPATCH1</t>
  </si>
  <si>
    <t>UBALD2</t>
  </si>
  <si>
    <t>CNPY3</t>
  </si>
  <si>
    <t>KLK9</t>
  </si>
  <si>
    <t>EIF2AK4</t>
  </si>
  <si>
    <t>LRRC26</t>
  </si>
  <si>
    <t>ZNF428</t>
  </si>
  <si>
    <t>LAPTM5</t>
  </si>
  <si>
    <t>MFAP2</t>
  </si>
  <si>
    <t>RPS20</t>
  </si>
  <si>
    <t>ASPHD1</t>
  </si>
  <si>
    <t>ROMO1</t>
  </si>
  <si>
    <t>B3GNT3</t>
  </si>
  <si>
    <t>AP1M1</t>
  </si>
  <si>
    <t>COMTD1</t>
  </si>
  <si>
    <t>AGTRAP</t>
  </si>
  <si>
    <t>GRAP2</t>
  </si>
  <si>
    <t>CIDEA</t>
  </si>
  <si>
    <t>SULT2B1</t>
  </si>
  <si>
    <t>CDC37</t>
  </si>
  <si>
    <t>TIMP1</t>
  </si>
  <si>
    <t>ANKMY1</t>
  </si>
  <si>
    <t>PDE9A</t>
  </si>
  <si>
    <t>C19orf53</t>
  </si>
  <si>
    <t>NDUFS6</t>
  </si>
  <si>
    <t>IER5L</t>
  </si>
  <si>
    <t>ISG15</t>
  </si>
  <si>
    <t>SOD3</t>
  </si>
  <si>
    <t>RAB13</t>
  </si>
  <si>
    <t>PFKL</t>
  </si>
  <si>
    <t>METTL26</t>
  </si>
  <si>
    <t>KCNAB2</t>
  </si>
  <si>
    <t>MTHFS</t>
  </si>
  <si>
    <t>CLEC14A</t>
  </si>
  <si>
    <t>LTB4R</t>
  </si>
  <si>
    <t>RPS18</t>
  </si>
  <si>
    <t>PIAS4</t>
  </si>
  <si>
    <t>GSTO2</t>
  </si>
  <si>
    <t>LIPE</t>
  </si>
  <si>
    <t>CAPN11</t>
  </si>
  <si>
    <t>KDELR1</t>
  </si>
  <si>
    <t>COASY</t>
  </si>
  <si>
    <t>RFXANK</t>
  </si>
  <si>
    <t>UQCC3</t>
  </si>
  <si>
    <t>TPM2</t>
  </si>
  <si>
    <t>GNG7</t>
  </si>
  <si>
    <t>HMGCL</t>
  </si>
  <si>
    <t>THEM5</t>
  </si>
  <si>
    <t>MICAL1</t>
  </si>
  <si>
    <t>ALKBH4</t>
  </si>
  <si>
    <t>LY86</t>
  </si>
  <si>
    <t>MRPL55</t>
  </si>
  <si>
    <t>RNF208</t>
  </si>
  <si>
    <t>CCDC167</t>
  </si>
  <si>
    <t>PSIP1</t>
  </si>
  <si>
    <t>RRP1</t>
  </si>
  <si>
    <t>PKN1</t>
  </si>
  <si>
    <t>AGPAT2</t>
  </si>
  <si>
    <t>GCHFR</t>
  </si>
  <si>
    <t>ALAS2</t>
  </si>
  <si>
    <t>PLEKHO1</t>
  </si>
  <si>
    <t>SKAP1</t>
  </si>
  <si>
    <t>RCN3</t>
  </si>
  <si>
    <t>CHMP2A</t>
  </si>
  <si>
    <t>CMIP</t>
  </si>
  <si>
    <t>CAPNS1</t>
  </si>
  <si>
    <t>SMARCE1</t>
  </si>
  <si>
    <t>NME2</t>
  </si>
  <si>
    <t>POLD2</t>
  </si>
  <si>
    <t>TMEM205</t>
  </si>
  <si>
    <t>TSPO</t>
  </si>
  <si>
    <t>LIMS2</t>
  </si>
  <si>
    <t>UPK3A</t>
  </si>
  <si>
    <t>MFSD12</t>
  </si>
  <si>
    <t>HSF4</t>
  </si>
  <si>
    <t>PARD3B</t>
  </si>
  <si>
    <t>TRIB1</t>
  </si>
  <si>
    <t>Dcxr</t>
  </si>
  <si>
    <t>PLBD2</t>
  </si>
  <si>
    <t>CYTH4</t>
  </si>
  <si>
    <t>DNAAF1</t>
  </si>
  <si>
    <t>SPACA9</t>
  </si>
  <si>
    <t>UBAP1L</t>
  </si>
  <si>
    <t>MRPS25</t>
  </si>
  <si>
    <t>CLN6</t>
  </si>
  <si>
    <t>CLU</t>
  </si>
  <si>
    <t>SRMS</t>
  </si>
  <si>
    <t>ANKRD9</t>
  </si>
  <si>
    <t>P2rx7</t>
  </si>
  <si>
    <t>SYNGR1</t>
  </si>
  <si>
    <t>PADI2</t>
  </si>
  <si>
    <t>MYL9</t>
  </si>
  <si>
    <t>POLD4</t>
  </si>
  <si>
    <t>HOMER3</t>
  </si>
  <si>
    <t>PGF</t>
  </si>
  <si>
    <t>CENPB</t>
  </si>
  <si>
    <t>SLC16A12</t>
  </si>
  <si>
    <t>ALKBH6</t>
  </si>
  <si>
    <t>SH2B2</t>
  </si>
  <si>
    <t>NDUFS8</t>
  </si>
  <si>
    <t>TMEM59L</t>
  </si>
  <si>
    <t>TECR</t>
  </si>
  <si>
    <t>NRM</t>
  </si>
  <si>
    <t>NKAPL</t>
  </si>
  <si>
    <t>MAP4K1</t>
  </si>
  <si>
    <t>TMED1</t>
  </si>
  <si>
    <t>LIMCH1</t>
  </si>
  <si>
    <t>Metazoa_SRP</t>
  </si>
  <si>
    <t>LRG1</t>
  </si>
  <si>
    <t>SRSF11</t>
  </si>
  <si>
    <t>PAM16</t>
  </si>
  <si>
    <t>BAALC</t>
  </si>
  <si>
    <t>CXCL12</t>
  </si>
  <si>
    <t>THOC2</t>
  </si>
  <si>
    <t>ZNF385A</t>
  </si>
  <si>
    <t>CD82</t>
  </si>
  <si>
    <t>LRRC24</t>
  </si>
  <si>
    <t>PDCD1</t>
  </si>
  <si>
    <t>EIF4EBP1</t>
  </si>
  <si>
    <t>TYROBP</t>
  </si>
  <si>
    <t>ZCRB1</t>
  </si>
  <si>
    <t>RRP8</t>
  </si>
  <si>
    <t>HCN3</t>
  </si>
  <si>
    <t>NUCB1</t>
  </si>
  <si>
    <t>G6PC3</t>
  </si>
  <si>
    <t>HTR2B</t>
  </si>
  <si>
    <t>LMF1</t>
  </si>
  <si>
    <t>GPS2</t>
  </si>
  <si>
    <t>PPP1R11</t>
  </si>
  <si>
    <t>CUEDC2</t>
  </si>
  <si>
    <t>EEF1D</t>
  </si>
  <si>
    <t>AP2S1</t>
  </si>
  <si>
    <t>CST6</t>
  </si>
  <si>
    <t>BAZ1A</t>
  </si>
  <si>
    <t>SCARNA2</t>
  </si>
  <si>
    <t>C12orf57</t>
  </si>
  <si>
    <t>STAC2</t>
  </si>
  <si>
    <t>CEBPE</t>
  </si>
  <si>
    <t>MT1G</t>
  </si>
  <si>
    <t>TMEM213</t>
  </si>
  <si>
    <t>PDGFC</t>
  </si>
  <si>
    <t>TNNT1</t>
  </si>
  <si>
    <t>SYT12</t>
  </si>
  <si>
    <t>FAM20A</t>
  </si>
  <si>
    <t>COMP</t>
  </si>
  <si>
    <t>MACROD1</t>
  </si>
  <si>
    <t>C1QB</t>
  </si>
  <si>
    <t>CTXN1</t>
  </si>
  <si>
    <t>AARSD1</t>
  </si>
  <si>
    <t>FN3K</t>
  </si>
  <si>
    <t>SAC3D1</t>
  </si>
  <si>
    <t>DYNC1I2</t>
  </si>
  <si>
    <t>ENDOG</t>
  </si>
  <si>
    <t>ANP32B</t>
  </si>
  <si>
    <t>PI16</t>
  </si>
  <si>
    <t>UBA52</t>
  </si>
  <si>
    <t>SGTA</t>
  </si>
  <si>
    <t>PTGES</t>
  </si>
  <si>
    <t>NDUFS7</t>
  </si>
  <si>
    <t>FOXJ1</t>
  </si>
  <si>
    <t>RPL36</t>
  </si>
  <si>
    <t>ABTB1</t>
  </si>
  <si>
    <t>DBP</t>
  </si>
  <si>
    <t>GNG3</t>
  </si>
  <si>
    <t>SLU7</t>
  </si>
  <si>
    <t>ATOX1</t>
  </si>
  <si>
    <t>NDUFA7</t>
  </si>
  <si>
    <t>TMEM91</t>
  </si>
  <si>
    <t>KRT23</t>
  </si>
  <si>
    <t>TMEM160</t>
  </si>
  <si>
    <t>MMP9</t>
  </si>
  <si>
    <t>FKBP2</t>
  </si>
  <si>
    <t>BAG1</t>
  </si>
  <si>
    <t>PPIG</t>
  </si>
  <si>
    <t>IL34</t>
  </si>
  <si>
    <t>Crygn</t>
  </si>
  <si>
    <t>MTHFSD</t>
  </si>
  <si>
    <t>RABL6</t>
  </si>
  <si>
    <t>PLPPR3</t>
  </si>
  <si>
    <t>BRD3</t>
  </si>
  <si>
    <t>RABAC1</t>
  </si>
  <si>
    <t>SLC45A1</t>
  </si>
  <si>
    <t>NDUFA12</t>
  </si>
  <si>
    <t>NEURL3</t>
  </si>
  <si>
    <t>PDLIM7</t>
  </si>
  <si>
    <t>DNAAF3</t>
  </si>
  <si>
    <t>TEN1</t>
  </si>
  <si>
    <t>COPZ2</t>
  </si>
  <si>
    <t>PHKG1</t>
  </si>
  <si>
    <t>FKBP8</t>
  </si>
  <si>
    <t>DTNBP1</t>
  </si>
  <si>
    <t>ARMC9</t>
  </si>
  <si>
    <t>CAPG</t>
  </si>
  <si>
    <t>CIR1</t>
  </si>
  <si>
    <t>THRB</t>
  </si>
  <si>
    <t>BOK</t>
  </si>
  <si>
    <t>HAS3</t>
  </si>
  <si>
    <t>PHYHD1</t>
  </si>
  <si>
    <t>WDR25</t>
  </si>
  <si>
    <t>TMEM82</t>
  </si>
  <si>
    <t>NGB</t>
  </si>
  <si>
    <t>PARL</t>
  </si>
  <si>
    <t>PDCD7</t>
  </si>
  <si>
    <t>SRARP</t>
  </si>
  <si>
    <t>CNMD</t>
  </si>
  <si>
    <t>FKBP1B</t>
  </si>
  <si>
    <t>STK19</t>
  </si>
  <si>
    <t>CDA</t>
  </si>
  <si>
    <t>PIGU</t>
  </si>
  <si>
    <t>SCAMP4</t>
  </si>
  <si>
    <t>NT5C1A</t>
  </si>
  <si>
    <t>RBMX2</t>
  </si>
  <si>
    <t>TST</t>
  </si>
  <si>
    <t>MYO1G</t>
  </si>
  <si>
    <t>LRMDA</t>
  </si>
  <si>
    <t>VTN</t>
  </si>
  <si>
    <t>STARD10</t>
  </si>
  <si>
    <t>SPSB1</t>
  </si>
  <si>
    <t>GADD45G</t>
  </si>
  <si>
    <t>IFI35</t>
  </si>
  <si>
    <t>HELT</t>
  </si>
  <si>
    <t>CHD7</t>
  </si>
  <si>
    <t>LSM4</t>
  </si>
  <si>
    <t>NKD2</t>
  </si>
  <si>
    <t>CUTA</t>
  </si>
  <si>
    <t>NME1</t>
  </si>
  <si>
    <t>MAP2K2</t>
  </si>
  <si>
    <t>LYL1</t>
  </si>
  <si>
    <t>NRGN</t>
  </si>
  <si>
    <t>GPR162</t>
  </si>
  <si>
    <t>NFKBIA</t>
  </si>
  <si>
    <t>FCRLB</t>
  </si>
  <si>
    <t>DNAJC4</t>
  </si>
  <si>
    <t>DDX46</t>
  </si>
  <si>
    <t>NDUFB11</t>
  </si>
  <si>
    <t>KRT84</t>
  </si>
  <si>
    <t>UPF2</t>
  </si>
  <si>
    <t>CD74</t>
  </si>
  <si>
    <t>RPL19</t>
  </si>
  <si>
    <t>GNAI2</t>
  </si>
  <si>
    <t>RAMP2</t>
  </si>
  <si>
    <t>FXYD1</t>
  </si>
  <si>
    <t>PET100</t>
  </si>
  <si>
    <t>CSTB</t>
  </si>
  <si>
    <t>SWI5</t>
  </si>
  <si>
    <t>RAB33A</t>
  </si>
  <si>
    <t>GPBAR1</t>
  </si>
  <si>
    <t>H2AJ</t>
  </si>
  <si>
    <t>CMTM7</t>
  </si>
  <si>
    <t>CD164L2</t>
  </si>
  <si>
    <t>ATP6V0A1</t>
  </si>
  <si>
    <t>KCNN3</t>
  </si>
  <si>
    <t>DAPK3</t>
  </si>
  <si>
    <t>ERCC1</t>
  </si>
  <si>
    <t>PAIP2B</t>
  </si>
  <si>
    <t>TULP1</t>
  </si>
  <si>
    <t>PRRC2C</t>
  </si>
  <si>
    <t>BLVRB</t>
  </si>
  <si>
    <t>CD79A</t>
  </si>
  <si>
    <t>DOK2</t>
  </si>
  <si>
    <t>NAA10</t>
  </si>
  <si>
    <t>NSD3</t>
  </si>
  <si>
    <t>RPS5</t>
  </si>
  <si>
    <t>BRD4</t>
  </si>
  <si>
    <t>CCDC34</t>
  </si>
  <si>
    <t>B4GALNT1</t>
  </si>
  <si>
    <t>GGT5</t>
  </si>
  <si>
    <t>ELFN1</t>
  </si>
  <si>
    <t>USH1C</t>
  </si>
  <si>
    <t>KLHDC4</t>
  </si>
  <si>
    <t>TNNC2</t>
  </si>
  <si>
    <t>PARK7</t>
  </si>
  <si>
    <t>VWA1</t>
  </si>
  <si>
    <t>FCN1</t>
  </si>
  <si>
    <t>ZBTB16</t>
  </si>
  <si>
    <t>C17orf49</t>
  </si>
  <si>
    <t>PTGDR2</t>
  </si>
  <si>
    <t>C20orf27</t>
  </si>
  <si>
    <t>TNNI2</t>
  </si>
  <si>
    <t>HTD2</t>
  </si>
  <si>
    <t>ENTPD2</t>
  </si>
  <si>
    <t>MYL2</t>
  </si>
  <si>
    <t>AOC1</t>
  </si>
  <si>
    <t>FOSL1</t>
  </si>
  <si>
    <t>CRIP3</t>
  </si>
  <si>
    <t>MCHR1</t>
  </si>
  <si>
    <t>HS3ST3A1</t>
  </si>
  <si>
    <t>HOXC11</t>
  </si>
  <si>
    <t>SERPING1</t>
  </si>
  <si>
    <t>C1orf35</t>
  </si>
  <si>
    <t>FYB1</t>
  </si>
  <si>
    <t>SERINC2</t>
  </si>
  <si>
    <t>STAP2</t>
  </si>
  <si>
    <t>GAMT</t>
  </si>
  <si>
    <t>KRT14</t>
  </si>
  <si>
    <t>ACP5</t>
  </si>
  <si>
    <t>FBXL15</t>
  </si>
  <si>
    <t>UBE2L6</t>
  </si>
  <si>
    <t>C4orf48</t>
  </si>
  <si>
    <t>RBM25</t>
  </si>
  <si>
    <t>FBXW7</t>
  </si>
  <si>
    <t>EMP3</t>
  </si>
  <si>
    <t>PHF14</t>
  </si>
  <si>
    <t>TAF3</t>
  </si>
  <si>
    <t>CHCHD5</t>
  </si>
  <si>
    <t>SREK1IP1</t>
  </si>
  <si>
    <t>DNLZ</t>
  </si>
  <si>
    <t>TRIM54</t>
  </si>
  <si>
    <t>NIBAN3</t>
  </si>
  <si>
    <t>ANKRD39</t>
  </si>
  <si>
    <t>MT1A</t>
  </si>
  <si>
    <t>SRSF12</t>
  </si>
  <si>
    <t>FAM167B</t>
  </si>
  <si>
    <t>DCSTAMP</t>
  </si>
  <si>
    <t>VEGFB</t>
  </si>
  <si>
    <t>MORN3</t>
  </si>
  <si>
    <t>LARP7</t>
  </si>
  <si>
    <t>RAB3A</t>
  </si>
  <si>
    <t>PSMD1</t>
  </si>
  <si>
    <t>CRLF1</t>
  </si>
  <si>
    <t>NFE2</t>
  </si>
  <si>
    <t>U1</t>
  </si>
  <si>
    <t>FAM133B</t>
  </si>
  <si>
    <t>CREB5</t>
  </si>
  <si>
    <t>SEPTIN11</t>
  </si>
  <si>
    <t>RAMP3</t>
  </si>
  <si>
    <t>PARVG</t>
  </si>
  <si>
    <t>ACTN2</t>
  </si>
  <si>
    <t>PSMA7</t>
  </si>
  <si>
    <t>F2</t>
  </si>
  <si>
    <t>AIMP1</t>
  </si>
  <si>
    <t>TRPM1</t>
  </si>
  <si>
    <t>WFDC2</t>
  </si>
  <si>
    <t>MARK2</t>
  </si>
  <si>
    <t>CDKN2A</t>
  </si>
  <si>
    <t>RBP2</t>
  </si>
  <si>
    <t>FOXP3</t>
  </si>
  <si>
    <t>SF3A2</t>
  </si>
  <si>
    <t>HSPB1</t>
  </si>
  <si>
    <t>C19orf38</t>
  </si>
  <si>
    <t>CTNND2</t>
  </si>
  <si>
    <t>APOE</t>
  </si>
  <si>
    <t>CCDC88B</t>
  </si>
  <si>
    <t>TRAPPC6A</t>
  </si>
  <si>
    <t>MORN5</t>
  </si>
  <si>
    <t>DEPP1</t>
  </si>
  <si>
    <t>OSGIN1</t>
  </si>
  <si>
    <t>TSSK4</t>
  </si>
  <si>
    <t>SLC25A39</t>
  </si>
  <si>
    <t>BCAP31</t>
  </si>
  <si>
    <t>Cryaa</t>
  </si>
  <si>
    <t>VSIG2</t>
  </si>
  <si>
    <t>NDUFA3</t>
  </si>
  <si>
    <t>PDE10A</t>
  </si>
  <si>
    <t>C1QA</t>
  </si>
  <si>
    <t>GUCA2B</t>
  </si>
  <si>
    <t>JPT1</t>
  </si>
  <si>
    <t>LAT</t>
  </si>
  <si>
    <t>NCF4</t>
  </si>
  <si>
    <t>NFAM1</t>
  </si>
  <si>
    <t>ANGPTL4</t>
  </si>
  <si>
    <t>CDK5R1</t>
  </si>
  <si>
    <t>MAP9</t>
  </si>
  <si>
    <t>CCL14</t>
  </si>
  <si>
    <t>DAO</t>
  </si>
  <si>
    <t>PPFIA3</t>
  </si>
  <si>
    <t>ELOB</t>
  </si>
  <si>
    <t>SYT5</t>
  </si>
  <si>
    <t>RRAS</t>
  </si>
  <si>
    <t>EDF1</t>
  </si>
  <si>
    <t>FCER1G</t>
  </si>
  <si>
    <t>SNRNP35</t>
  </si>
  <si>
    <t>NCOR1</t>
  </si>
  <si>
    <t>IL17C</t>
  </si>
  <si>
    <t>LUC7L3</t>
  </si>
  <si>
    <t>RSBN1L</t>
  </si>
  <si>
    <t>SLC16A11</t>
  </si>
  <si>
    <t>POLR1G</t>
  </si>
  <si>
    <t>LTB</t>
  </si>
  <si>
    <t>CRYGS</t>
  </si>
  <si>
    <t>EFCAB6</t>
  </si>
  <si>
    <t>PVALB</t>
  </si>
  <si>
    <t>ZNF358</t>
  </si>
  <si>
    <t>ETHE1</t>
  </si>
  <si>
    <t>KDM5A</t>
  </si>
  <si>
    <t>FAM174C</t>
  </si>
  <si>
    <t>MAP1LC3A</t>
  </si>
  <si>
    <t>CWC25</t>
  </si>
  <si>
    <t>ARL6IP4</t>
  </si>
  <si>
    <t>CLEC3B</t>
  </si>
  <si>
    <t>NMT1</t>
  </si>
  <si>
    <t>TMEM108</t>
  </si>
  <si>
    <t>COX7A1</t>
  </si>
  <si>
    <t>UBXN4</t>
  </si>
  <si>
    <t>ENTPD3</t>
  </si>
  <si>
    <t>ZNF580</t>
  </si>
  <si>
    <t>RAMP1</t>
  </si>
  <si>
    <t>IRF4</t>
  </si>
  <si>
    <t>NUCKS1</t>
  </si>
  <si>
    <t>TMEM238</t>
  </si>
  <si>
    <t>COX4I2</t>
  </si>
  <si>
    <t>ZC3H13</t>
  </si>
  <si>
    <t>RDX</t>
  </si>
  <si>
    <t>YAF2</t>
  </si>
  <si>
    <t>TREM2</t>
  </si>
  <si>
    <t>MYO6</t>
  </si>
  <si>
    <t>NKG7</t>
  </si>
  <si>
    <t>USP35</t>
  </si>
  <si>
    <t>MYH7</t>
  </si>
  <si>
    <t>LY6G6D</t>
  </si>
  <si>
    <t>POMC</t>
  </si>
  <si>
    <t>EPHA1</t>
  </si>
  <si>
    <t>INA</t>
  </si>
  <si>
    <t>S100A3</t>
  </si>
  <si>
    <t>TMEM86B</t>
  </si>
  <si>
    <t>NXPH3</t>
  </si>
  <si>
    <t>CYBA</t>
  </si>
  <si>
    <t>PGAM2</t>
  </si>
  <si>
    <t>FBXO40</t>
  </si>
  <si>
    <t>UCP2</t>
  </si>
  <si>
    <t>B3GALT4</t>
  </si>
  <si>
    <t>NDUFA11</t>
  </si>
  <si>
    <t>MED19</t>
  </si>
  <si>
    <t>S100A5</t>
  </si>
  <si>
    <t>UBASH3A</t>
  </si>
  <si>
    <t>LRRC46</t>
  </si>
  <si>
    <t>CCL17</t>
  </si>
  <si>
    <t>LITAFD</t>
  </si>
  <si>
    <t>DPM3</t>
  </si>
  <si>
    <t>KNOP1</t>
  </si>
  <si>
    <t>LY6G5C</t>
  </si>
  <si>
    <t>RP9</t>
  </si>
  <si>
    <t>CCL22</t>
  </si>
  <si>
    <t>ACRBP</t>
  </si>
  <si>
    <t>KLHL10</t>
  </si>
  <si>
    <t>SMIM22</t>
  </si>
  <si>
    <t>CALD1</t>
  </si>
  <si>
    <t>SCARNA12</t>
  </si>
  <si>
    <t>BBLN</t>
  </si>
  <si>
    <t>CST7</t>
  </si>
  <si>
    <t>MUSTN1</t>
  </si>
  <si>
    <t>SOX15</t>
  </si>
  <si>
    <t>PGLS</t>
  </si>
  <si>
    <t>GLNC1</t>
  </si>
  <si>
    <t>BATF</t>
  </si>
  <si>
    <t>DPYSL5</t>
  </si>
  <si>
    <t>PCSK1N</t>
  </si>
  <si>
    <t>CNFN</t>
  </si>
  <si>
    <t>LAG3</t>
  </si>
  <si>
    <t>MAP1B</t>
  </si>
  <si>
    <t>M1AP</t>
  </si>
  <si>
    <t>PTH2</t>
  </si>
  <si>
    <t>CHD6</t>
  </si>
  <si>
    <t>CTSW</t>
  </si>
  <si>
    <t>Pgc</t>
  </si>
  <si>
    <t>NECAB2</t>
  </si>
  <si>
    <t>CCDC63</t>
  </si>
  <si>
    <t>COL16A1</t>
  </si>
  <si>
    <t>Enrichment Analysis of Genes Increased in Control + IGF1 compared to Control</t>
  </si>
  <si>
    <t>GO:0015453</t>
  </si>
  <si>
    <t>oxidoreduction-driven active transmembrane transporter activity</t>
  </si>
  <si>
    <t>GO:0008137</t>
  </si>
  <si>
    <t>NADH dehydrogenase (ubiquinone) activity</t>
  </si>
  <si>
    <t>GO:0050136</t>
  </si>
  <si>
    <t>NADH dehydrogenase (quinone) activity</t>
  </si>
  <si>
    <t>GO:0003955</t>
  </si>
  <si>
    <t>NAD(P)H dehydrogenase (quinone) activity</t>
  </si>
  <si>
    <t>GO:0003954</t>
  </si>
  <si>
    <t>NADH dehydrogenase activity</t>
  </si>
  <si>
    <t>GO:0016655</t>
  </si>
  <si>
    <t>oxidoreductase activity, acting on NAD(P)H, quinone or similar compound as acceptor</t>
  </si>
  <si>
    <t>GO:0009055</t>
  </si>
  <si>
    <t>electron transfer activity</t>
  </si>
  <si>
    <t>GO:0016651</t>
  </si>
  <si>
    <t>oxidoreductase activity, acting on NAD(P)H</t>
  </si>
  <si>
    <t>GO:0032036</t>
  </si>
  <si>
    <t>myosin heavy chain binding</t>
  </si>
  <si>
    <t>GO:0005198</t>
  </si>
  <si>
    <t>structural molecule activity</t>
  </si>
  <si>
    <t>GO:0000774</t>
  </si>
  <si>
    <t>adenyl-nucleotide exchange factor activity</t>
  </si>
  <si>
    <t>GO:0097643</t>
  </si>
  <si>
    <t>amylin receptor activity</t>
  </si>
  <si>
    <t>GO:0008307</t>
  </si>
  <si>
    <t>structural constituent of muscle</t>
  </si>
  <si>
    <t>GO:0003779</t>
  </si>
  <si>
    <t>actin binding</t>
  </si>
  <si>
    <t>GO:0005212</t>
  </si>
  <si>
    <t>structural constituent of eye lens</t>
  </si>
  <si>
    <t>GO:0031014</t>
  </si>
  <si>
    <t>troponin T binding</t>
  </si>
  <si>
    <t>GO:0016491</t>
  </si>
  <si>
    <t>oxidoreductase activity</t>
  </si>
  <si>
    <t>GO:0016209</t>
  </si>
  <si>
    <t>antioxidant activity</t>
  </si>
  <si>
    <t>GO:0065003</t>
  </si>
  <si>
    <t>protein-containing complex assembly</t>
  </si>
  <si>
    <t>GO:0006508</t>
  </si>
  <si>
    <t>proteolysis</t>
  </si>
  <si>
    <t>GO:0030097</t>
  </si>
  <si>
    <t>hemopoiesis</t>
  </si>
  <si>
    <t>GO:1901135</t>
  </si>
  <si>
    <t>carbohydrate derivative metabolic process</t>
  </si>
  <si>
    <t>GO:0019637</t>
  </si>
  <si>
    <t>organophosphate metabolic process</t>
  </si>
  <si>
    <t>GO:0044092</t>
  </si>
  <si>
    <t>negative regulation of molecular function</t>
  </si>
  <si>
    <t>GO:0006954</t>
  </si>
  <si>
    <t>inflammatory response</t>
  </si>
  <si>
    <t>GO:0097435</t>
  </si>
  <si>
    <t>supramolecular fiber organization</t>
  </si>
  <si>
    <t>GO:0007005</t>
  </si>
  <si>
    <t>mitochondrion organization</t>
  </si>
  <si>
    <t>GO:0030162</t>
  </si>
  <si>
    <t>regulation of proteolysis</t>
  </si>
  <si>
    <t>GO:0055086</t>
  </si>
  <si>
    <t>nucleobase-containing small molecule metabolic process</t>
  </si>
  <si>
    <t>GO:0002521</t>
  </si>
  <si>
    <t>leukocyte differentiation</t>
  </si>
  <si>
    <t>GO:0006753</t>
  </si>
  <si>
    <t>nucleoside phosphate metabolic process</t>
  </si>
  <si>
    <t>GO:0072521</t>
  </si>
  <si>
    <t>purine-containing compound metabolic process</t>
  </si>
  <si>
    <t>GO:0043086</t>
  </si>
  <si>
    <t>negative regulation of catalytic activity</t>
  </si>
  <si>
    <t>GO:0009117</t>
  </si>
  <si>
    <t>nucleotide metabolic process</t>
  </si>
  <si>
    <t>GO:1901137</t>
  </si>
  <si>
    <t>carbohydrate derivative biosynthetic process</t>
  </si>
  <si>
    <t>GO:0030099</t>
  </si>
  <si>
    <t>myeloid cell differentiation</t>
  </si>
  <si>
    <t>GO:0006163</t>
  </si>
  <si>
    <t>purine nucleotide metabolic process</t>
  </si>
  <si>
    <t>GO:0006091</t>
  </si>
  <si>
    <t>generation of precursor metabolites and energy</t>
  </si>
  <si>
    <t>GO:0009259</t>
  </si>
  <si>
    <t>ribonucleotide metabolic process</t>
  </si>
  <si>
    <t>GO:0019693</t>
  </si>
  <si>
    <t>ribose phosphate metabolic process</t>
  </si>
  <si>
    <t>GO:0006979</t>
  </si>
  <si>
    <t>response to oxidative stress</t>
  </si>
  <si>
    <t>GO:0009150</t>
  </si>
  <si>
    <t>purine ribonucleotide metabolic process</t>
  </si>
  <si>
    <t>GO:0003012</t>
  </si>
  <si>
    <t>muscle system process</t>
  </si>
  <si>
    <t>GO:0022411</t>
  </si>
  <si>
    <t>cellular component disassembly</t>
  </si>
  <si>
    <t>GO:0015980</t>
  </si>
  <si>
    <t>energy derivation by oxidation of organic compounds</t>
  </si>
  <si>
    <t>GO:0051346</t>
  </si>
  <si>
    <t>negative regulation of hydrolase activity</t>
  </si>
  <si>
    <t>GO:1902105</t>
  </si>
  <si>
    <t>regulation of leukocyte differentiation</t>
  </si>
  <si>
    <t>GO:0006936</t>
  </si>
  <si>
    <t>muscle contraction</t>
  </si>
  <si>
    <t>GO:0045333</t>
  </si>
  <si>
    <t>cellular respiration</t>
  </si>
  <si>
    <t>GO:0051235</t>
  </si>
  <si>
    <t>maintenance of location</t>
  </si>
  <si>
    <t>GO:0009060</t>
  </si>
  <si>
    <t>aerobic respiration</t>
  </si>
  <si>
    <t>GO:0009260</t>
  </si>
  <si>
    <t>ribonucleotide biosynthetic process</t>
  </si>
  <si>
    <t>GO:0046390</t>
  </si>
  <si>
    <t>ribose phosphate biosynthetic process</t>
  </si>
  <si>
    <t>GO:0009165</t>
  </si>
  <si>
    <t>nucleotide biosynthetic process</t>
  </si>
  <si>
    <t>GO:1901293</t>
  </si>
  <si>
    <t>nucleoside phosphate biosynthetic process</t>
  </si>
  <si>
    <t>GO:0006119</t>
  </si>
  <si>
    <t>oxidative phosphorylation</t>
  </si>
  <si>
    <t>GO:0009152</t>
  </si>
  <si>
    <t>purine ribonucleotide biosynthetic process</t>
  </si>
  <si>
    <t>GO:0006164</t>
  </si>
  <si>
    <t>purine nucleotide biosynthetic process</t>
  </si>
  <si>
    <t>GO:0072522</t>
  </si>
  <si>
    <t>purine-containing compound biosynthetic process</t>
  </si>
  <si>
    <t>GO:0002573</t>
  </si>
  <si>
    <t>myeloid leukocyte differentiation</t>
  </si>
  <si>
    <t>GO:0009141</t>
  </si>
  <si>
    <t>nucleoside triphosphate metabolic process</t>
  </si>
  <si>
    <t>GO:0072659</t>
  </si>
  <si>
    <t>protein localization to plasma membrane</t>
  </si>
  <si>
    <t>GO:0009205</t>
  </si>
  <si>
    <t>purine ribo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6457</t>
  </si>
  <si>
    <t>protein folding</t>
  </si>
  <si>
    <t>GO:0045637</t>
  </si>
  <si>
    <t>regulation of myeloid cell differentiation</t>
  </si>
  <si>
    <t>GO:0046034</t>
  </si>
  <si>
    <t>ATP metabolic process</t>
  </si>
  <si>
    <t>GO:2001242</t>
  </si>
  <si>
    <t>regulation of intrinsic apoptotic signaling pathway</t>
  </si>
  <si>
    <t>GO:0010821</t>
  </si>
  <si>
    <t>regulation of mitochondrion organization</t>
  </si>
  <si>
    <t>GO:0022900</t>
  </si>
  <si>
    <t>electron transport chain</t>
  </si>
  <si>
    <t>GO:0009206</t>
  </si>
  <si>
    <t>purine ribo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142</t>
  </si>
  <si>
    <t>nucleoside triphosphate biosynthetic process</t>
  </si>
  <si>
    <t>GO:0022904</t>
  </si>
  <si>
    <t>respiratory electron transport chain</t>
  </si>
  <si>
    <t>GO:0045732</t>
  </si>
  <si>
    <t>positive regulation of protein catabolic process</t>
  </si>
  <si>
    <t>GO:0042775</t>
  </si>
  <si>
    <t>mitochondrial ATP synthesis coupled electron transport</t>
  </si>
  <si>
    <t>GO:0042773</t>
  </si>
  <si>
    <t>ATP synthesis coupled electron transport</t>
  </si>
  <si>
    <t>GO:0006754</t>
  </si>
  <si>
    <t>ATP biosynthetic process</t>
  </si>
  <si>
    <t>GO:0019646</t>
  </si>
  <si>
    <t>aerobic electron transport chain</t>
  </si>
  <si>
    <t>GO:0033108</t>
  </si>
  <si>
    <t>mitochondrial respiratory chain complex assembly</t>
  </si>
  <si>
    <t>GO:0098754</t>
  </si>
  <si>
    <t>detoxification</t>
  </si>
  <si>
    <t>GO:0070585</t>
  </si>
  <si>
    <t>protein localization to mitochondrion</t>
  </si>
  <si>
    <t>GO:0042776</t>
  </si>
  <si>
    <t>proton motive force-driven mitochondrial ATP synthesis</t>
  </si>
  <si>
    <t>GO:0015986</t>
  </si>
  <si>
    <t>proton motive force-driven ATP synthesis</t>
  </si>
  <si>
    <t>GO:0030239</t>
  </si>
  <si>
    <t>myofibril assembly</t>
  </si>
  <si>
    <t>GO:0055002</t>
  </si>
  <si>
    <t>striated muscle cell development</t>
  </si>
  <si>
    <t>GO:1901800</t>
  </si>
  <si>
    <t>positive regulation of proteasomal protein catabolic process</t>
  </si>
  <si>
    <t>GO:0032981</t>
  </si>
  <si>
    <t>mitochondrial respiratory chain complex I assembly</t>
  </si>
  <si>
    <t>GO:0010257</t>
  </si>
  <si>
    <t>NADH dehydrogenase complex assembly</t>
  </si>
  <si>
    <t>GO:0006120</t>
  </si>
  <si>
    <t>mitochondrial electron transport, NADH to ubiquinone</t>
  </si>
  <si>
    <t>GO:0001836</t>
  </si>
  <si>
    <t>release of cytochrome c from mitochondria</t>
  </si>
  <si>
    <t>GO:0010822</t>
  </si>
  <si>
    <t>positive regulation of mitochondrion organization</t>
  </si>
  <si>
    <t>GO:0002763</t>
  </si>
  <si>
    <t>positive regulation of myeloid leukocyte differentiation</t>
  </si>
  <si>
    <t>GO:0050881</t>
  </si>
  <si>
    <t>musculoskeletal movement</t>
  </si>
  <si>
    <t>GO:0050879</t>
  </si>
  <si>
    <t>multicellular organismal movement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1902229</t>
  </si>
  <si>
    <t>regulation of intrinsic apoptotic signaling pathway in response to DNA damage</t>
  </si>
  <si>
    <t>GO:0003009</t>
  </si>
  <si>
    <t>skeletal muscle contraction</t>
  </si>
  <si>
    <t>GO:0060142</t>
  </si>
  <si>
    <t>regulation of syncytium formation by plasma membrane fusion</t>
  </si>
  <si>
    <t>GO:0036480</t>
  </si>
  <si>
    <t>neuron intrinsic apoptotic signaling pathway in response to oxidative stress</t>
  </si>
  <si>
    <t>GO:1903376</t>
  </si>
  <si>
    <t>regulation of oxidative stress-induced neuron intrinsic apoptotic signaling pathway</t>
  </si>
  <si>
    <t>GO:0002579</t>
  </si>
  <si>
    <t>positive regulation of antigen processing and presentation</t>
  </si>
  <si>
    <t>GO:0034241</t>
  </si>
  <si>
    <t>positive regulation of macrophage fusion</t>
  </si>
  <si>
    <t>GO:0046069</t>
  </si>
  <si>
    <t>cGMP catabolic process</t>
  </si>
  <si>
    <t>GO:0002282</t>
  </si>
  <si>
    <t>microglial cell activation involved in immune response</t>
  </si>
  <si>
    <t>GO:1902494</t>
  </si>
  <si>
    <t>catalytic complex</t>
  </si>
  <si>
    <t>GO:0031967</t>
  </si>
  <si>
    <t>organelle envelope</t>
  </si>
  <si>
    <t>GO:0031975</t>
  </si>
  <si>
    <t>envelope</t>
  </si>
  <si>
    <t>GO:0099503</t>
  </si>
  <si>
    <t>secretory vesicle</t>
  </si>
  <si>
    <t>GO:0005740</t>
  </si>
  <si>
    <t>mitochondrial envelope</t>
  </si>
  <si>
    <t>GO:0030141</t>
  </si>
  <si>
    <t>secretory granule</t>
  </si>
  <si>
    <t>GO:0099512</t>
  </si>
  <si>
    <t>supramolecular fiber</t>
  </si>
  <si>
    <t>GO:0099081</t>
  </si>
  <si>
    <t>supramolecular polymer</t>
  </si>
  <si>
    <t>GO:0031966</t>
  </si>
  <si>
    <t>mitochondrial membrane</t>
  </si>
  <si>
    <t>GO:0019866</t>
  </si>
  <si>
    <t>organelle inner membrane</t>
  </si>
  <si>
    <t>GO:0005743</t>
  </si>
  <si>
    <t>mitochondrial inner membrane</t>
  </si>
  <si>
    <t>GO:0005764</t>
  </si>
  <si>
    <t>lysosome</t>
  </si>
  <si>
    <t>GO:0000323</t>
  </si>
  <si>
    <t>lytic vacuole</t>
  </si>
  <si>
    <t>GO:0015629</t>
  </si>
  <si>
    <t>actin cytoskeleton</t>
  </si>
  <si>
    <t>GO:0062023</t>
  </si>
  <si>
    <t>collagen-containing extracellular matrix</t>
  </si>
  <si>
    <t>GO:0034774</t>
  </si>
  <si>
    <t>secretory granule lumen</t>
  </si>
  <si>
    <t>GO:0060205</t>
  </si>
  <si>
    <t>cytoplasmic vesicle lumen</t>
  </si>
  <si>
    <t>GO:0031983</t>
  </si>
  <si>
    <t>vesicle lumen</t>
  </si>
  <si>
    <t>GO:0098798</t>
  </si>
  <si>
    <t>mitochondrial protein-containing complex</t>
  </si>
  <si>
    <t>GO:0043292</t>
  </si>
  <si>
    <t>contractile fiber</t>
  </si>
  <si>
    <t>GO:0098800</t>
  </si>
  <si>
    <t>inner mitochondrial membrane protein complex</t>
  </si>
  <si>
    <t>GO:0030016</t>
  </si>
  <si>
    <t>myofibril</t>
  </si>
  <si>
    <t>GO:0030017</t>
  </si>
  <si>
    <t>sarcomere</t>
  </si>
  <si>
    <t>GO:0005840</t>
  </si>
  <si>
    <t>ribosome</t>
  </si>
  <si>
    <t>GO:0005681</t>
  </si>
  <si>
    <t>spliceosomal complex</t>
  </si>
  <si>
    <t>GO:0098803</t>
  </si>
  <si>
    <t>respiratory chain complex</t>
  </si>
  <si>
    <t>GO:0005746</t>
  </si>
  <si>
    <t>mitochondrial respirasome</t>
  </si>
  <si>
    <t>GO:0070469</t>
  </si>
  <si>
    <t>respirasome</t>
  </si>
  <si>
    <t>GO:1990204</t>
  </si>
  <si>
    <t>oxidoreductase complex</t>
  </si>
  <si>
    <t>GO:0044391</t>
  </si>
  <si>
    <t>ribosomal subunit</t>
  </si>
  <si>
    <t>GO:0101002</t>
  </si>
  <si>
    <t>ficolin-1-rich granule</t>
  </si>
  <si>
    <t>GO:0030018</t>
  </si>
  <si>
    <t>Z disc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1904813</t>
  </si>
  <si>
    <t>ficolin-1-rich granule lumen</t>
  </si>
  <si>
    <t>GO:0005884</t>
  </si>
  <si>
    <t>actin filament</t>
  </si>
  <si>
    <t>GO:0022626</t>
  </si>
  <si>
    <t>cytosolic ribosome</t>
  </si>
  <si>
    <t>GO:0016459</t>
  </si>
  <si>
    <t>myosin complex</t>
  </si>
  <si>
    <t>GO:0031093</t>
  </si>
  <si>
    <t>platelet alpha granule lumen</t>
  </si>
  <si>
    <t>GO:0005865</t>
  </si>
  <si>
    <t>striated muscle thin filament</t>
  </si>
  <si>
    <t>GO:0036379</t>
  </si>
  <si>
    <t>myofilament</t>
  </si>
  <si>
    <t>GO:0098576</t>
  </si>
  <si>
    <t>lumenal side of membrane</t>
  </si>
  <si>
    <t>GO:0005861</t>
  </si>
  <si>
    <t>troponin complex</t>
  </si>
  <si>
    <t>GO:0097512</t>
  </si>
  <si>
    <t>cardiac myofibril</t>
  </si>
  <si>
    <t>GO:0031089</t>
  </si>
  <si>
    <t>platelet dense granule lumen</t>
  </si>
  <si>
    <t>GO:0042827</t>
  </si>
  <si>
    <t>platelet dense granule</t>
  </si>
  <si>
    <t>GO:0097457</t>
  </si>
  <si>
    <t>hippocampal mossy fiber</t>
  </si>
  <si>
    <t>GO:0044302</t>
  </si>
  <si>
    <t>dentate gyrus mossy fiber</t>
  </si>
  <si>
    <t>GO:0005736</t>
  </si>
  <si>
    <t>RNA polymerase I complex</t>
  </si>
  <si>
    <t>GO:0005665</t>
  </si>
  <si>
    <t>RNA polymerase II, core complex</t>
  </si>
  <si>
    <t>GO:0062167</t>
  </si>
  <si>
    <t>complement component C1q complex</t>
  </si>
  <si>
    <t>GO:1903440</t>
  </si>
  <si>
    <t>amylin receptor complex</t>
  </si>
  <si>
    <t>GO:1903439</t>
  </si>
  <si>
    <t>calcitonin family receptor complex</t>
  </si>
  <si>
    <t>GO:0005602</t>
  </si>
  <si>
    <t>complement component C1 complex</t>
  </si>
  <si>
    <t>ENSCPOG00000003072</t>
  </si>
  <si>
    <t>Alb</t>
  </si>
  <si>
    <t>ENSCPOG00000001057</t>
  </si>
  <si>
    <t>AHSG</t>
  </si>
  <si>
    <t>ENSCPOG00000013220</t>
  </si>
  <si>
    <t>HMCN2</t>
  </si>
  <si>
    <t>ENSCPOG00000012470</t>
  </si>
  <si>
    <t>AFP</t>
  </si>
  <si>
    <t>ENSCPOG00000030840</t>
  </si>
  <si>
    <t>FAM180A</t>
  </si>
  <si>
    <t>ENSCPOG00000010612</t>
  </si>
  <si>
    <t>RORB</t>
  </si>
  <si>
    <t>ENSCPOG00000031306</t>
  </si>
  <si>
    <t>CSRNP3</t>
  </si>
  <si>
    <t>ENSCPOG00000025982</t>
  </si>
  <si>
    <t>CPZ</t>
  </si>
  <si>
    <t>ENSCPOG00000012267</t>
  </si>
  <si>
    <t>SH3BGRL</t>
  </si>
  <si>
    <t>ENSCPOG00000032459</t>
  </si>
  <si>
    <t>MACROD2</t>
  </si>
  <si>
    <t>ENSCPOG00000006137</t>
  </si>
  <si>
    <t>EPYC</t>
  </si>
  <si>
    <t>ENSCPOG00000000465</t>
  </si>
  <si>
    <t>SLC16A2</t>
  </si>
  <si>
    <t>ENSCPOG00000039524</t>
  </si>
  <si>
    <t>RAB39B</t>
  </si>
  <si>
    <t>ENSCPOG00000001983</t>
  </si>
  <si>
    <t>PTGS2</t>
  </si>
  <si>
    <t>ENSCPOG00000024052</t>
  </si>
  <si>
    <t>FADS6</t>
  </si>
  <si>
    <t>ENSCPOG00000022675</t>
  </si>
  <si>
    <t>CD3G</t>
  </si>
  <si>
    <t>ENSCPOG00000023599</t>
  </si>
  <si>
    <t>HGFAC</t>
  </si>
  <si>
    <t>ENSCPOG00000005050</t>
  </si>
  <si>
    <t>GPR63</t>
  </si>
  <si>
    <t>ENSCPOG00000013682</t>
  </si>
  <si>
    <t>GRIP1</t>
  </si>
  <si>
    <t>ENSCPOG00000014433</t>
  </si>
  <si>
    <t>SYT14</t>
  </si>
  <si>
    <t>ENSCPOG00000012705</t>
  </si>
  <si>
    <t>SLC4A5</t>
  </si>
  <si>
    <t>ENSCPOG00000030721</t>
  </si>
  <si>
    <t>CYP1B1</t>
  </si>
  <si>
    <t>ENSCPOG00000019603</t>
  </si>
  <si>
    <t>CYP27B1</t>
  </si>
  <si>
    <t>ENSCPOG00000009051</t>
  </si>
  <si>
    <t>PPP1R1B</t>
  </si>
  <si>
    <t>ENSCPOG00000039677</t>
  </si>
  <si>
    <t>RNF182</t>
  </si>
  <si>
    <t>ENSCPOG00000013442</t>
  </si>
  <si>
    <t>ISM1</t>
  </si>
  <si>
    <t>ENSCPOG00000002153</t>
  </si>
  <si>
    <t>RGS22</t>
  </si>
  <si>
    <t>ENSCPOG00000031542</t>
  </si>
  <si>
    <t>SBK1</t>
  </si>
  <si>
    <t>ENSCPOG00000013543</t>
  </si>
  <si>
    <t>MYRF</t>
  </si>
  <si>
    <t>ENSCPOG00000034177</t>
  </si>
  <si>
    <t>LRAT</t>
  </si>
  <si>
    <t>ENSCPOG00000010898</t>
  </si>
  <si>
    <t>C8A</t>
  </si>
  <si>
    <t>ENSCPOG00000024199</t>
  </si>
  <si>
    <t>HIF3A</t>
  </si>
  <si>
    <t>ENSCPOG00000038854</t>
  </si>
  <si>
    <t>SPRY3</t>
  </si>
  <si>
    <t>ENSCPOG00000033481</t>
  </si>
  <si>
    <t>RCAN2</t>
  </si>
  <si>
    <t>ENSCPOG00000017424</t>
  </si>
  <si>
    <t>ND4L</t>
  </si>
  <si>
    <t>ENSCPOG00000022750</t>
  </si>
  <si>
    <t>KCNH2</t>
  </si>
  <si>
    <t>ENSCPOG00000000528</t>
  </si>
  <si>
    <t>RERG</t>
  </si>
  <si>
    <t>ENSCPOG00000032237</t>
  </si>
  <si>
    <t>TAFA5</t>
  </si>
  <si>
    <t>ENSCPOG00000008444</t>
  </si>
  <si>
    <t>KREMEN2</t>
  </si>
  <si>
    <t>ENSCPOG00000004559</t>
  </si>
  <si>
    <t>EDNRA</t>
  </si>
  <si>
    <t>ENSCPOG00000015123</t>
  </si>
  <si>
    <t>PLCD4</t>
  </si>
  <si>
    <t>ENSCPOG00000020548</t>
  </si>
  <si>
    <t>SYNPO2</t>
  </si>
  <si>
    <t>ENSCPOG00000026507</t>
  </si>
  <si>
    <t>TMEM151A</t>
  </si>
  <si>
    <t>ENSCPOG00000015496</t>
  </si>
  <si>
    <t>CFAP91</t>
  </si>
  <si>
    <t>ENSCPOG00000001196</t>
  </si>
  <si>
    <t>GABRA3</t>
  </si>
  <si>
    <t>ENSCPOG00000006116</t>
  </si>
  <si>
    <t>MFHAS1</t>
  </si>
  <si>
    <t>ENSCPOG00000005766</t>
  </si>
  <si>
    <t>WSCD1</t>
  </si>
  <si>
    <t>ENSCPOG00000031846</t>
  </si>
  <si>
    <t>ZNF667</t>
  </si>
  <si>
    <t>ENSCPOG00000006457</t>
  </si>
  <si>
    <t>RBMS3</t>
  </si>
  <si>
    <t>ENSCPOG00000034737</t>
  </si>
  <si>
    <t>FMOD</t>
  </si>
  <si>
    <t>ENSCPOG00000013411</t>
  </si>
  <si>
    <t>TCIM</t>
  </si>
  <si>
    <t>ENSCPOG00000010239</t>
  </si>
  <si>
    <t>CACNA1C</t>
  </si>
  <si>
    <t>ENSCPOG00000013233</t>
  </si>
  <si>
    <t>GLI3</t>
  </si>
  <si>
    <t>ENSCPOG00000015138</t>
  </si>
  <si>
    <t>PGAP4</t>
  </si>
  <si>
    <t>ENSCPOG00000019317</t>
  </si>
  <si>
    <t>NLGN2</t>
  </si>
  <si>
    <t>ENSCPOG00000014008</t>
  </si>
  <si>
    <t>INTS6L</t>
  </si>
  <si>
    <t>ENSCPOG00000001455</t>
  </si>
  <si>
    <t>SPARCL1</t>
  </si>
  <si>
    <t>ENSCPOG00000020268</t>
  </si>
  <si>
    <t>ZFHX2</t>
  </si>
  <si>
    <t>ENSCPOG00000006108</t>
  </si>
  <si>
    <t>TRIM2</t>
  </si>
  <si>
    <t>ENSCPOG00000007342</t>
  </si>
  <si>
    <t>CLVS1</t>
  </si>
  <si>
    <t>ENSCPOG00000003591</t>
  </si>
  <si>
    <t>TSHZ3</t>
  </si>
  <si>
    <t>ENSCPOG00000011164</t>
  </si>
  <si>
    <t>SETBP1</t>
  </si>
  <si>
    <t>ENSCPOG00000000777</t>
  </si>
  <si>
    <t>MAST1</t>
  </si>
  <si>
    <t>ENSCPOG00000036817</t>
  </si>
  <si>
    <t>PTER</t>
  </si>
  <si>
    <t>ENSCPOG00000031153</t>
  </si>
  <si>
    <t>PRICKLE2</t>
  </si>
  <si>
    <t>ENSCPOG00000007641</t>
  </si>
  <si>
    <t>CLIC2</t>
  </si>
  <si>
    <t>ENSCPOG00000003046</t>
  </si>
  <si>
    <t>RAPGEF5</t>
  </si>
  <si>
    <t>ENSCPOG00000002376</t>
  </si>
  <si>
    <t>PTCH1</t>
  </si>
  <si>
    <t>ENSCPOG00000001537</t>
  </si>
  <si>
    <t>CNTFR</t>
  </si>
  <si>
    <t>ENSCPOG00000000183</t>
  </si>
  <si>
    <t>TSPAN7</t>
  </si>
  <si>
    <t>ENSCPOG00000031888</t>
  </si>
  <si>
    <t>ZNF449</t>
  </si>
  <si>
    <t>ENSCPOG00000034038</t>
  </si>
  <si>
    <t>RFX7</t>
  </si>
  <si>
    <t>ENSCPOG00000021412</t>
  </si>
  <si>
    <t>GABRE</t>
  </si>
  <si>
    <t>ENSCPOG00000040005</t>
  </si>
  <si>
    <t>CCN3</t>
  </si>
  <si>
    <t>ENSCPOG00000005315</t>
  </si>
  <si>
    <t>KLF15</t>
  </si>
  <si>
    <t>ENSCPOG00000004164</t>
  </si>
  <si>
    <t>PDE1A</t>
  </si>
  <si>
    <t>ENSCPOG00000038943</t>
  </si>
  <si>
    <t>TMEM106B</t>
  </si>
  <si>
    <t>ENSCPOG00000000470</t>
  </si>
  <si>
    <t>TRPV6</t>
  </si>
  <si>
    <t>ENSCPOG00000033467</t>
  </si>
  <si>
    <t>RGS5</t>
  </si>
  <si>
    <t>ENSCPOG00000004459</t>
  </si>
  <si>
    <t>INHA</t>
  </si>
  <si>
    <t>ENSCPOG00000033444</t>
  </si>
  <si>
    <t>ZNF25</t>
  </si>
  <si>
    <t>ENSCPOG00000012681</t>
  </si>
  <si>
    <t>QSER1</t>
  </si>
  <si>
    <t>ENSCPOG00000010781</t>
  </si>
  <si>
    <t>ADCY2</t>
  </si>
  <si>
    <t>ENSCPOG00000006119</t>
  </si>
  <si>
    <t>NIN</t>
  </si>
  <si>
    <t>ENSCPOG00000004605</t>
  </si>
  <si>
    <t>ODF2L</t>
  </si>
  <si>
    <t>ENSCPOG00000009166</t>
  </si>
  <si>
    <t>CDH3</t>
  </si>
  <si>
    <t>ENSCPOG00000009901</t>
  </si>
  <si>
    <t>FAM171A1</t>
  </si>
  <si>
    <t>ENSCPOG00000003925</t>
  </si>
  <si>
    <t>NFIB</t>
  </si>
  <si>
    <t>ENSCPOG00000034448</t>
  </si>
  <si>
    <t>CX3CL1</t>
  </si>
  <si>
    <t>ENSCPOG00000032007</t>
  </si>
  <si>
    <t>MOSMO</t>
  </si>
  <si>
    <t>ENSCPOG00000040464</t>
  </si>
  <si>
    <t>ZBTB7C</t>
  </si>
  <si>
    <t>ENSCPOG00000011016</t>
  </si>
  <si>
    <t>DEUP1</t>
  </si>
  <si>
    <t>ENSCPOG00000038353</t>
  </si>
  <si>
    <t>MRPS36</t>
  </si>
  <si>
    <t>ENSCPOG00000013679</t>
  </si>
  <si>
    <t>HELB</t>
  </si>
  <si>
    <t>ENSCPOG00000013267</t>
  </si>
  <si>
    <t>JARID2</t>
  </si>
  <si>
    <t>ENSCPOG00000004252</t>
  </si>
  <si>
    <t>LDB2</t>
  </si>
  <si>
    <t>ENSCPOG00000010646</t>
  </si>
  <si>
    <t>COL1A2</t>
  </si>
  <si>
    <t>ENSCPOG00000010156</t>
  </si>
  <si>
    <t>WASF3</t>
  </si>
  <si>
    <t>ENSCPOG00000021331</t>
  </si>
  <si>
    <t>KIAA1522</t>
  </si>
  <si>
    <t>ENSCPOG00000020155</t>
  </si>
  <si>
    <t>ATMIN</t>
  </si>
  <si>
    <t>ENSCPOG00000038487</t>
  </si>
  <si>
    <t>TMEM38B</t>
  </si>
  <si>
    <t>ENSCPOG00000035436</t>
  </si>
  <si>
    <t>ZC3HAV1L</t>
  </si>
  <si>
    <t>ENSCPOG00000000669</t>
  </si>
  <si>
    <t>RO60</t>
  </si>
  <si>
    <t>ENSCPOG00000032860</t>
  </si>
  <si>
    <t>GOLM2</t>
  </si>
  <si>
    <t>ENSCPOG00000012507</t>
  </si>
  <si>
    <t>ZNF704</t>
  </si>
  <si>
    <t>ENSCPOG00000034464</t>
  </si>
  <si>
    <t>NR2F2</t>
  </si>
  <si>
    <t>ENSCPOG00000000758</t>
  </si>
  <si>
    <t>NAV1</t>
  </si>
  <si>
    <t>ENSCPOG00000015618</t>
  </si>
  <si>
    <t>GPAM</t>
  </si>
  <si>
    <t>ENSCPOG00000008376</t>
  </si>
  <si>
    <t>TSPAN2</t>
  </si>
  <si>
    <t>ENSCPOG00000035009</t>
  </si>
  <si>
    <t>LDLRAD3</t>
  </si>
  <si>
    <t>ENSCPOG00000009262</t>
  </si>
  <si>
    <t>STAM</t>
  </si>
  <si>
    <t>ENSCPOG00000010776</t>
  </si>
  <si>
    <t>ADGRL4</t>
  </si>
  <si>
    <t>ENSCPOG00000035401</t>
  </si>
  <si>
    <t>GHR</t>
  </si>
  <si>
    <t>ENSCPOG00000006355</t>
  </si>
  <si>
    <t>AUTS2</t>
  </si>
  <si>
    <t>ENSCPOG00000011782</t>
  </si>
  <si>
    <t>PDGFRA</t>
  </si>
  <si>
    <t>ENSCPOG00000012567</t>
  </si>
  <si>
    <t>CELF2</t>
  </si>
  <si>
    <t>ENSCPOG00000003429</t>
  </si>
  <si>
    <t>TNC</t>
  </si>
  <si>
    <t>ENSCPOG00000036142</t>
  </si>
  <si>
    <t>ZBTB33</t>
  </si>
  <si>
    <t>ENSCPOG00000014381</t>
  </si>
  <si>
    <t>GLG1</t>
  </si>
  <si>
    <t>ENSCPOG00000031696</t>
  </si>
  <si>
    <t>LYSMD3</t>
  </si>
  <si>
    <t>ENSCPOG00000011724</t>
  </si>
  <si>
    <t>PAQR3</t>
  </si>
  <si>
    <t>ENSCPOG00000031861</t>
  </si>
  <si>
    <t>C15orf39</t>
  </si>
  <si>
    <t>ENSCPOG00000011586</t>
  </si>
  <si>
    <t>PTBP3</t>
  </si>
  <si>
    <t>ENSCPOG00000011526</t>
  </si>
  <si>
    <t>CNOT4</t>
  </si>
  <si>
    <t>ENSCPOG00000014371</t>
  </si>
  <si>
    <t>NFXL1</t>
  </si>
  <si>
    <t>ENSCPOG00000004621</t>
  </si>
  <si>
    <t>SEC24D</t>
  </si>
  <si>
    <t>ENSCPOG00000022029</t>
  </si>
  <si>
    <t>KIDINS220</t>
  </si>
  <si>
    <t>ENSCPOG00000010928</t>
  </si>
  <si>
    <t>TJP1</t>
  </si>
  <si>
    <t>ENSCPOG00000029989</t>
  </si>
  <si>
    <t>PDZD8</t>
  </si>
  <si>
    <t>ENSCPOG00000004989</t>
  </si>
  <si>
    <t>PLXND1</t>
  </si>
  <si>
    <t>ENSCPOG00000002961</t>
  </si>
  <si>
    <t>YTHDF3</t>
  </si>
  <si>
    <t>ENSCPOG00000001700</t>
  </si>
  <si>
    <t>GPR180</t>
  </si>
  <si>
    <t>ENSCPOG00000014819</t>
  </si>
  <si>
    <t>RARG</t>
  </si>
  <si>
    <t>ENSCPOG00000001155</t>
  </si>
  <si>
    <t>TCTN1</t>
  </si>
  <si>
    <t>ENSCPOG00000033966</t>
  </si>
  <si>
    <t>ZFY</t>
  </si>
  <si>
    <t>ENSCPOG00000012651</t>
  </si>
  <si>
    <t>MED13L</t>
  </si>
  <si>
    <t>ENSCPOG00000014716</t>
  </si>
  <si>
    <t>SEC24A</t>
  </si>
  <si>
    <t>ENSCPOG00000007633</t>
  </si>
  <si>
    <t>DPH5</t>
  </si>
  <si>
    <t>ENSCPOG00000036046</t>
  </si>
  <si>
    <t>SPRED1</t>
  </si>
  <si>
    <t>ENSCPOG00000000392</t>
  </si>
  <si>
    <t>RANBP2</t>
  </si>
  <si>
    <t>ENSCPOG00000010140</t>
  </si>
  <si>
    <t>TRIM33</t>
  </si>
  <si>
    <t>ENSCPOG00000013938</t>
  </si>
  <si>
    <t>RALGAPA1</t>
  </si>
  <si>
    <t>ENSCPOG00000036822</t>
  </si>
  <si>
    <t>CEBPZOS</t>
  </si>
  <si>
    <t>ENSCPOG00000010581</t>
  </si>
  <si>
    <t>KIAA1109</t>
  </si>
  <si>
    <t>ENSCPOG00000004796</t>
  </si>
  <si>
    <t>USP34</t>
  </si>
  <si>
    <t>ENSCPOG00000010325</t>
  </si>
  <si>
    <t>ATF6</t>
  </si>
  <si>
    <t>ENSCPOG00000013349</t>
  </si>
  <si>
    <t>PAN3</t>
  </si>
  <si>
    <t>ENSCPOG00000000804</t>
  </si>
  <si>
    <t>KATNAL1</t>
  </si>
  <si>
    <t>ENSCPOG00000007938</t>
  </si>
  <si>
    <t>SLC12A6</t>
  </si>
  <si>
    <t>ENSCPOG00000012784</t>
  </si>
  <si>
    <t>R3HDM1</t>
  </si>
  <si>
    <t>ENSCPOG00000004716</t>
  </si>
  <si>
    <t>SBF2</t>
  </si>
  <si>
    <t>ENSCPOG00000005351</t>
  </si>
  <si>
    <t>MIB1</t>
  </si>
  <si>
    <t>ENSCPOG00000011253</t>
  </si>
  <si>
    <t>LACC1</t>
  </si>
  <si>
    <t>ENSCPOG00000007371</t>
  </si>
  <si>
    <t>OTUD4</t>
  </si>
  <si>
    <t>ENSCPOG00000030752</t>
  </si>
  <si>
    <t>SGCB</t>
  </si>
  <si>
    <t>ENSCPOG00000007956</t>
  </si>
  <si>
    <t>PDCD4</t>
  </si>
  <si>
    <t>ENSCPOG00000003197</t>
  </si>
  <si>
    <t>PTPRG</t>
  </si>
  <si>
    <t>ENSCPOG00000003871</t>
  </si>
  <si>
    <t>VASH2</t>
  </si>
  <si>
    <t>ENSCPOG00000034730</t>
  </si>
  <si>
    <t>TNRC18</t>
  </si>
  <si>
    <t>ENSCPOG00000000810</t>
  </si>
  <si>
    <t>AQR</t>
  </si>
  <si>
    <t>ENSCPOG00000005323</t>
  </si>
  <si>
    <t>TRIM16</t>
  </si>
  <si>
    <t>ENSCPOG00000003205</t>
  </si>
  <si>
    <t>PEAR1</t>
  </si>
  <si>
    <t>ENSCPOG00000035702</t>
  </si>
  <si>
    <t>FAM168A</t>
  </si>
  <si>
    <t>ENSCPOG00000014093</t>
  </si>
  <si>
    <t>SCG3</t>
  </si>
  <si>
    <t>ENSCPOG00000010550</t>
  </si>
  <si>
    <t>RNF111</t>
  </si>
  <si>
    <t>ENSCPOG00000037193</t>
  </si>
  <si>
    <t>WWTR1</t>
  </si>
  <si>
    <t>ENSCPOG00000014595</t>
  </si>
  <si>
    <t>PJA2</t>
  </si>
  <si>
    <t>ENSCPOG00000034513</t>
  </si>
  <si>
    <t>DNAJB14</t>
  </si>
  <si>
    <t>ENSCPOG00000004221</t>
  </si>
  <si>
    <t>DICER1</t>
  </si>
  <si>
    <t>ENSCPOG00000002943</t>
  </si>
  <si>
    <t>WRN</t>
  </si>
  <si>
    <t>ENSCPOG00000008502</t>
  </si>
  <si>
    <t>EPC2</t>
  </si>
  <si>
    <t>ENSCPOG00000012802</t>
  </si>
  <si>
    <t>ATIC</t>
  </si>
  <si>
    <t>ENSCPOG00000006815</t>
  </si>
  <si>
    <t>LTN1</t>
  </si>
  <si>
    <t>ENSCPOG00000011912</t>
  </si>
  <si>
    <t>NKRF</t>
  </si>
  <si>
    <t>ENSCPOG00000005045</t>
  </si>
  <si>
    <t>HUWE1</t>
  </si>
  <si>
    <t>ENSCPOG00000020183</t>
  </si>
  <si>
    <t>ZNF516</t>
  </si>
  <si>
    <t>ENSCPOG00000007271</t>
  </si>
  <si>
    <t>HIPK2</t>
  </si>
  <si>
    <t>ENSCPOG00000003389</t>
  </si>
  <si>
    <t>CTPS1</t>
  </si>
  <si>
    <t>ENSCPOG00000027360</t>
  </si>
  <si>
    <t>NOL8</t>
  </si>
  <si>
    <t>ENSCPOG00000010708</t>
  </si>
  <si>
    <t>ABCB7</t>
  </si>
  <si>
    <t>ENSCPOG00000000718</t>
  </si>
  <si>
    <t>WNK1</t>
  </si>
  <si>
    <t>ENSCPOG00000036620</t>
  </si>
  <si>
    <t>CEP43</t>
  </si>
  <si>
    <t>ENSCPOG00000014420</t>
  </si>
  <si>
    <t>NYNRIN</t>
  </si>
  <si>
    <t>ENSCPOG00000000537</t>
  </si>
  <si>
    <t>PKN2</t>
  </si>
  <si>
    <t>ENSCPOG00000014752</t>
  </si>
  <si>
    <t>SMC6</t>
  </si>
  <si>
    <t>ENSCPOG00000000992</t>
  </si>
  <si>
    <t>SLK</t>
  </si>
  <si>
    <t>ENSCPOG00000003491</t>
  </si>
  <si>
    <t>PTDSS1</t>
  </si>
  <si>
    <t>ENSCPOG00000038581</t>
  </si>
  <si>
    <t>ZNF354C</t>
  </si>
  <si>
    <t>ENSCPOG00000030623</t>
  </si>
  <si>
    <t>UNC119B</t>
  </si>
  <si>
    <t>ENSCPOG00000002636</t>
  </si>
  <si>
    <t>DOP1A</t>
  </si>
  <si>
    <t>ENSCPOG00000009780</t>
  </si>
  <si>
    <t>ENTPD7</t>
  </si>
  <si>
    <t>ENSCPOG00000015201</t>
  </si>
  <si>
    <t>CPSF6</t>
  </si>
  <si>
    <t>ENSCPOG00000034245</t>
  </si>
  <si>
    <t>TRAM2</t>
  </si>
  <si>
    <t>ENSCPOG00000002947</t>
  </si>
  <si>
    <t>ADGRL2</t>
  </si>
  <si>
    <t>ENSCPOG00000010588</t>
  </si>
  <si>
    <t>MACF1</t>
  </si>
  <si>
    <t>ENSCPOG00000004568</t>
  </si>
  <si>
    <t>UAP1</t>
  </si>
  <si>
    <t>ENSCPOG00000003663</t>
  </si>
  <si>
    <t>RABEP1</t>
  </si>
  <si>
    <t>ENSCPOG00000010486</t>
  </si>
  <si>
    <t>VPS8</t>
  </si>
  <si>
    <t>ENSCPOG00000012008</t>
  </si>
  <si>
    <t>PTPN9</t>
  </si>
  <si>
    <t>ENSCPOG00000000479</t>
  </si>
  <si>
    <t>AP3B1</t>
  </si>
  <si>
    <t>ENSCPOG00000006504</t>
  </si>
  <si>
    <t>NUP98</t>
  </si>
  <si>
    <t>ENSCPOG00000026360</t>
  </si>
  <si>
    <t>ZNF518B</t>
  </si>
  <si>
    <t>ENSCPOG00000002297</t>
  </si>
  <si>
    <t>FASN</t>
  </si>
  <si>
    <t>ENSCPOG00000003794</t>
  </si>
  <si>
    <t>PPP4R3A</t>
  </si>
  <si>
    <t>ENSCPOG00000005939</t>
  </si>
  <si>
    <t>DNMBP</t>
  </si>
  <si>
    <t>ENSCPOG00000014878</t>
  </si>
  <si>
    <t>SMG6</t>
  </si>
  <si>
    <t>ENSCPOG00000010516</t>
  </si>
  <si>
    <t>ADAM10</t>
  </si>
  <si>
    <t>ENSCPOG00000015165</t>
  </si>
  <si>
    <t>HEATR6</t>
  </si>
  <si>
    <t>ENSCPOG00000003468</t>
  </si>
  <si>
    <t>GEMIN5</t>
  </si>
  <si>
    <t>ENSCPOG00000010328</t>
  </si>
  <si>
    <t>OLFML2B</t>
  </si>
  <si>
    <t>ENSCPOG00000004705</t>
  </si>
  <si>
    <t>PUS7</t>
  </si>
  <si>
    <t>ENSCPOG00000009381</t>
  </si>
  <si>
    <t>GSPT1</t>
  </si>
  <si>
    <t>ENSCPOG00000034707</t>
  </si>
  <si>
    <t>ZNF646</t>
  </si>
  <si>
    <t>ENSCPOG00000033810</t>
  </si>
  <si>
    <t>SENP6</t>
  </si>
  <si>
    <t>ENSCPOG00000009758</t>
  </si>
  <si>
    <t>CYP20A1</t>
  </si>
  <si>
    <t>ENSCPOG00000006043</t>
  </si>
  <si>
    <t>ACACA</t>
  </si>
  <si>
    <t>ENSCPOG00000002559</t>
  </si>
  <si>
    <t>MTMR12</t>
  </si>
  <si>
    <t>ENSCPOG00000015734</t>
  </si>
  <si>
    <t>CAPRIN1</t>
  </si>
  <si>
    <t>ENSCPOG00000007824</t>
  </si>
  <si>
    <t>PPP1CB</t>
  </si>
  <si>
    <t>ENSCPOG00000003642</t>
  </si>
  <si>
    <t>LRRC57</t>
  </si>
  <si>
    <t>ENSCPOG00000004240</t>
  </si>
  <si>
    <t>WDR19</t>
  </si>
  <si>
    <t>ENSCPOG00000021129</t>
  </si>
  <si>
    <t>SLC25A44</t>
  </si>
  <si>
    <t>ENSCPOG00000006799</t>
  </si>
  <si>
    <t>TOP2A</t>
  </si>
  <si>
    <t>ENSCPOG00000008215</t>
  </si>
  <si>
    <t>SETD2</t>
  </si>
  <si>
    <t>ENSCPOG00000032117</t>
  </si>
  <si>
    <t>MINPP1</t>
  </si>
  <si>
    <t>ENSCPOG00000003208</t>
  </si>
  <si>
    <t>EXOC1</t>
  </si>
  <si>
    <t>ENSCPOG00000011305</t>
  </si>
  <si>
    <t>WDR3</t>
  </si>
  <si>
    <t>ENSCPOG00000007990</t>
  </si>
  <si>
    <t>TRIP12</t>
  </si>
  <si>
    <t>ENSCPOG00000010700</t>
  </si>
  <si>
    <t>L2HGDH</t>
  </si>
  <si>
    <t>ENSCPOG00000008051</t>
  </si>
  <si>
    <t>PRRG2</t>
  </si>
  <si>
    <t>ENSCPOG00000020198</t>
  </si>
  <si>
    <t>TMEM222</t>
  </si>
  <si>
    <t>ENSCPOG00000034079</t>
  </si>
  <si>
    <t>MUL1</t>
  </si>
  <si>
    <t>ENSCPOG00000012069</t>
  </si>
  <si>
    <t>PLEKHM2</t>
  </si>
  <si>
    <t>ENSCPOG00000034506</t>
  </si>
  <si>
    <t>C7orf50</t>
  </si>
  <si>
    <t>ENSCPOG00000040374</t>
  </si>
  <si>
    <t>ANAPC15</t>
  </si>
  <si>
    <t>ENSCPOG00000013306</t>
  </si>
  <si>
    <t>NAGK</t>
  </si>
  <si>
    <t>ENSCPOG00000012481</t>
  </si>
  <si>
    <t>NDUFS2</t>
  </si>
  <si>
    <t>ENSCPOG00000000140</t>
  </si>
  <si>
    <t>MAP2K3</t>
  </si>
  <si>
    <t>ENSCPOG00000033892</t>
  </si>
  <si>
    <t>PWWP2B</t>
  </si>
  <si>
    <t>ENSCPOG00000035918</t>
  </si>
  <si>
    <t>BANF1</t>
  </si>
  <si>
    <t>ENSCPOG00000035284</t>
  </si>
  <si>
    <t>ATP6V0C</t>
  </si>
  <si>
    <t>ENSCPOG00000013940</t>
  </si>
  <si>
    <t>HSD17B8</t>
  </si>
  <si>
    <t>ENSCPOG00000002835</t>
  </si>
  <si>
    <t>NR1H2</t>
  </si>
  <si>
    <t>ENSCPOG00000036749</t>
  </si>
  <si>
    <t>MRPS24</t>
  </si>
  <si>
    <t>ENSCPOG00000036649</t>
  </si>
  <si>
    <t>NDUFAF8</t>
  </si>
  <si>
    <t>ENSCPOG00000032238</t>
  </si>
  <si>
    <t>LAMTOR2</t>
  </si>
  <si>
    <t>ENSCPOG00000012691</t>
  </si>
  <si>
    <t>WBP2</t>
  </si>
  <si>
    <t>ENSCPOG00000035274</t>
  </si>
  <si>
    <t>VPS37C</t>
  </si>
  <si>
    <t>ENSCPOG00000006898</t>
  </si>
  <si>
    <t>SSR4</t>
  </si>
  <si>
    <t>ENSCPOG00000036462</t>
  </si>
  <si>
    <t>FLAD1</t>
  </si>
  <si>
    <t>ENSCPOG00000032415</t>
  </si>
  <si>
    <t>ZNHIT1</t>
  </si>
  <si>
    <t>ENSCPOG00000004584</t>
  </si>
  <si>
    <t>ZFAND2B</t>
  </si>
  <si>
    <t>ENSCPOG00000039016</t>
  </si>
  <si>
    <t>PDRG1</t>
  </si>
  <si>
    <t>ENSCPOG00000026338</t>
  </si>
  <si>
    <t>SCO2</t>
  </si>
  <si>
    <t>ENSCPOG00000026182</t>
  </si>
  <si>
    <t>TPRA1</t>
  </si>
  <si>
    <t>ENSCPOG00000008165</t>
  </si>
  <si>
    <t>CARD19</t>
  </si>
  <si>
    <t>ENSCPOG00000006400</t>
  </si>
  <si>
    <t>ANXA2</t>
  </si>
  <si>
    <t>ENSCPOG00000030376</t>
  </si>
  <si>
    <t>PLEKHO2</t>
  </si>
  <si>
    <t>ENSCPOG00000003181</t>
  </si>
  <si>
    <t>GRAMD1A</t>
  </si>
  <si>
    <t>ENSCPOG00000026098</t>
  </si>
  <si>
    <t>ARRDC2</t>
  </si>
  <si>
    <t>ENSCPOG00000027190</t>
  </si>
  <si>
    <t>TRAPPC5</t>
  </si>
  <si>
    <t>ENSCPOG00000023251</t>
  </si>
  <si>
    <t>FMC1</t>
  </si>
  <si>
    <t>ENSCPOG00000020893</t>
  </si>
  <si>
    <t>RPS9</t>
  </si>
  <si>
    <t>ENSCPOG00000040527</t>
  </si>
  <si>
    <t>UBL5</t>
  </si>
  <si>
    <t>ENSCPOG00000023655</t>
  </si>
  <si>
    <t>RNF126</t>
  </si>
  <si>
    <t>ENSCPOG00000030287</t>
  </si>
  <si>
    <t>SDF2L1</t>
  </si>
  <si>
    <t>ENSCPOG00000003765</t>
  </si>
  <si>
    <t>TRIR</t>
  </si>
  <si>
    <t>ENSCPOG00000038656</t>
  </si>
  <si>
    <t>MRPS10</t>
  </si>
  <si>
    <t>ENSCPOG00000025999</t>
  </si>
  <si>
    <t>MRPL27</t>
  </si>
  <si>
    <t>ENSCPOG00000013279</t>
  </si>
  <si>
    <t>EIF6</t>
  </si>
  <si>
    <t>ENSCPOG00000033224</t>
  </si>
  <si>
    <t>CD72</t>
  </si>
  <si>
    <t>ENSCPOG00000035794</t>
  </si>
  <si>
    <t>CHMP4B</t>
  </si>
  <si>
    <t>ENSCPOG00000037550</t>
  </si>
  <si>
    <t>TMOD4</t>
  </si>
  <si>
    <t>ENSCPOG00000009885</t>
  </si>
  <si>
    <t>ACAP1</t>
  </si>
  <si>
    <t>ENSCPOG00000037747</t>
  </si>
  <si>
    <t>GUK1</t>
  </si>
  <si>
    <t>ENSCPOG00000013958</t>
  </si>
  <si>
    <t>ALKBH7</t>
  </si>
  <si>
    <t>ENSCPOG00000014489</t>
  </si>
  <si>
    <t>MRPS11</t>
  </si>
  <si>
    <t>ENSCPOG00000040444</t>
  </si>
  <si>
    <t>MCRIP1</t>
  </si>
  <si>
    <t>ENSCPOG00000014496</t>
  </si>
  <si>
    <t>EEF1B2</t>
  </si>
  <si>
    <t>ENSCPOG00000001608</t>
  </si>
  <si>
    <t>GSTZ1</t>
  </si>
  <si>
    <t>ENSCPOG00000032454</t>
  </si>
  <si>
    <t>MPDU1</t>
  </si>
  <si>
    <t>ENSCPOG00000019967</t>
  </si>
  <si>
    <t>RPL32</t>
  </si>
  <si>
    <t>ENSCPOG00000027520</t>
  </si>
  <si>
    <t>PDLIM4</t>
  </si>
  <si>
    <t>ENSCPOG00000021841</t>
  </si>
  <si>
    <t>B3GAT3</t>
  </si>
  <si>
    <t>ENSCPOG00000032526</t>
  </si>
  <si>
    <t>RASSF4</t>
  </si>
  <si>
    <t>ENSCPOG00000008732</t>
  </si>
  <si>
    <t>LRRC42</t>
  </si>
  <si>
    <t>ENSCPOG00000040146</t>
  </si>
  <si>
    <t>COX6B1</t>
  </si>
  <si>
    <t>ENSCPOG00000038915</t>
  </si>
  <si>
    <t>COPS9</t>
  </si>
  <si>
    <t>ENSCPOG00000022424</t>
  </si>
  <si>
    <t>GIPC1</t>
  </si>
  <si>
    <t>ENSCPOG00000006021</t>
  </si>
  <si>
    <t>COMMD4</t>
  </si>
  <si>
    <t>ENSCPOG00000000703</t>
  </si>
  <si>
    <t>HIGD1A</t>
  </si>
  <si>
    <t>ENSCPOG00000022324</t>
  </si>
  <si>
    <t>UQCRQ</t>
  </si>
  <si>
    <t>ENSCPOG00000019987</t>
  </si>
  <si>
    <t>ZNF524</t>
  </si>
  <si>
    <t>ENSCPOG00000031227</t>
  </si>
  <si>
    <t>SUPT4H1</t>
  </si>
  <si>
    <t>ENSCPOG00000033265</t>
  </si>
  <si>
    <t>MIEN1</t>
  </si>
  <si>
    <t>ENSCPOG00000012097</t>
  </si>
  <si>
    <t>POLR2I</t>
  </si>
  <si>
    <t>ENSCPOG00000031964</t>
  </si>
  <si>
    <t>COX8A</t>
  </si>
  <si>
    <t>ENSCPOG00000019827</t>
  </si>
  <si>
    <t>DEDD2</t>
  </si>
  <si>
    <t>ENSCPOG00000032982</t>
  </si>
  <si>
    <t>NUDT22</t>
  </si>
  <si>
    <t>ENSCPOG00000039863</t>
  </si>
  <si>
    <t>SMIM7</t>
  </si>
  <si>
    <t>ENSCPOG00000001767</t>
  </si>
  <si>
    <t>HDDC3</t>
  </si>
  <si>
    <t>ENSCPOG00000005553</t>
  </si>
  <si>
    <t>Ifi30</t>
  </si>
  <si>
    <t>ENSCPOG00000019813</t>
  </si>
  <si>
    <t>MICOS13</t>
  </si>
  <si>
    <t>ENSCPOG00000020121</t>
  </si>
  <si>
    <t>CNN2</t>
  </si>
  <si>
    <t>ENSCPOG00000010452</t>
  </si>
  <si>
    <t>TSR3</t>
  </si>
  <si>
    <t>ENSCPOG00000000417</t>
  </si>
  <si>
    <t>GPD1</t>
  </si>
  <si>
    <t>ENSCPOG00000030461</t>
  </si>
  <si>
    <t>CHCHD1</t>
  </si>
  <si>
    <t>ENSCPOG00000032936</t>
  </si>
  <si>
    <t>ANAPC13</t>
  </si>
  <si>
    <t>ENSCPOG00000032268</t>
  </si>
  <si>
    <t>RPS15A</t>
  </si>
  <si>
    <t>ENSCPOG00000031064</t>
  </si>
  <si>
    <t>MRPL14</t>
  </si>
  <si>
    <t>ENSCPOG00000006545</t>
  </si>
  <si>
    <t>YJU2B</t>
  </si>
  <si>
    <t>ENSCPOG00000022707</t>
  </si>
  <si>
    <t>ZDHHC12</t>
  </si>
  <si>
    <t>ENSCPOG00000034462</t>
  </si>
  <si>
    <t>PMEPA1</t>
  </si>
  <si>
    <t>ENSCPOG00000033006</t>
  </si>
  <si>
    <t>FDX1</t>
  </si>
  <si>
    <t>ENSCPOG00000004750</t>
  </si>
  <si>
    <t>UBXN1</t>
  </si>
  <si>
    <t>ENSCPOG00000032722</t>
  </si>
  <si>
    <t>ANKRD12</t>
  </si>
  <si>
    <t>ENSCPOG00000036120</t>
  </si>
  <si>
    <t>CISD3</t>
  </si>
  <si>
    <t>ENSCPOG00000032652</t>
  </si>
  <si>
    <t>MIIP</t>
  </si>
  <si>
    <t>ENSCPOG00000020640</t>
  </si>
  <si>
    <t>DRAP1</t>
  </si>
  <si>
    <t>ENSCPOG00000027539</t>
  </si>
  <si>
    <t>AURKAIP1</t>
  </si>
  <si>
    <t>ENSCPOG00000022811</t>
  </si>
  <si>
    <t>RPL35</t>
  </si>
  <si>
    <t>ENSCPOG00000040620</t>
  </si>
  <si>
    <t>SIVA1</t>
  </si>
  <si>
    <t>ENSCPOG00000024170</t>
  </si>
  <si>
    <t>PCYOX1L</t>
  </si>
  <si>
    <t>ENSCPOG00000034353</t>
  </si>
  <si>
    <t>UQCC2</t>
  </si>
  <si>
    <t>ENSCPOG00000019765</t>
  </si>
  <si>
    <t>GAS2L1</t>
  </si>
  <si>
    <t>ENSCPOG00000013232</t>
  </si>
  <si>
    <t>DUSP10</t>
  </si>
  <si>
    <t>ENSCPOG00000030022</t>
  </si>
  <si>
    <t>FAHD2A</t>
  </si>
  <si>
    <t>ENSCPOG00000008619</t>
  </si>
  <si>
    <t>CLDN3</t>
  </si>
  <si>
    <t>ENSCPOG00000009745</t>
  </si>
  <si>
    <t>S100A11</t>
  </si>
  <si>
    <t>ENSCPOG00000036380</t>
  </si>
  <si>
    <t>SMIM4</t>
  </si>
  <si>
    <t>ENSCPOG00000007077</t>
  </si>
  <si>
    <t>SH3BGRL3</t>
  </si>
  <si>
    <t>ENSCPOG00000006824</t>
  </si>
  <si>
    <t>UPF3A</t>
  </si>
  <si>
    <t>ENSCPOG00000035217</t>
  </si>
  <si>
    <t>MRPS12</t>
  </si>
  <si>
    <t>ENSCPOG00000014567</t>
  </si>
  <si>
    <t>NUDT1</t>
  </si>
  <si>
    <t>ENSCPOG00000012694</t>
  </si>
  <si>
    <t>TRPV2</t>
  </si>
  <si>
    <t>ENSCPOG00000001965</t>
  </si>
  <si>
    <t>RPS21</t>
  </si>
  <si>
    <t>ENSCPOG00000008768</t>
  </si>
  <si>
    <t>TIMM17B</t>
  </si>
  <si>
    <t>ENSCPOG00000031194</t>
  </si>
  <si>
    <t>RGS4</t>
  </si>
  <si>
    <t>ENSCPOG00000012396</t>
  </si>
  <si>
    <t>EIF3J</t>
  </si>
  <si>
    <t>ENSCPOG00000040466</t>
  </si>
  <si>
    <t>ATP6V1F</t>
  </si>
  <si>
    <t>ENSCPOG00000037703</t>
  </si>
  <si>
    <t>BAX</t>
  </si>
  <si>
    <t>ENSCPOG00000022972</t>
  </si>
  <si>
    <t>MFNG</t>
  </si>
  <si>
    <t>ENSCPOG00000031320</t>
  </si>
  <si>
    <t>IL2RG</t>
  </si>
  <si>
    <t>ENSCPOG00000020253</t>
  </si>
  <si>
    <t>GSTP1</t>
  </si>
  <si>
    <t>ENSCPOG00000014593</t>
  </si>
  <si>
    <t>SEC14L2</t>
  </si>
  <si>
    <t>ENSCPOG00000021297</t>
  </si>
  <si>
    <t>SQOR</t>
  </si>
  <si>
    <t>ENSCPOG00000032113</t>
  </si>
  <si>
    <t>CCDC92</t>
  </si>
  <si>
    <t>ENSCPOG00000005947</t>
  </si>
  <si>
    <t>TEX264</t>
  </si>
  <si>
    <t>ENSCPOG00000015180</t>
  </si>
  <si>
    <t>MARCHF2</t>
  </si>
  <si>
    <t>ENSCPOG00000019403</t>
  </si>
  <si>
    <t>CIRBP</t>
  </si>
  <si>
    <t>ENSCPOG00000011831</t>
  </si>
  <si>
    <t>AKT2</t>
  </si>
  <si>
    <t>ENSCPOG00000011247</t>
  </si>
  <si>
    <t>IPPK</t>
  </si>
  <si>
    <t>ENSCPOG00000003905</t>
  </si>
  <si>
    <t>CORO1A</t>
  </si>
  <si>
    <t>ENSCPOG00000024989</t>
  </si>
  <si>
    <t>TPGS1</t>
  </si>
  <si>
    <t>ENSCPOG00000007499</t>
  </si>
  <si>
    <t>ATP6V0B</t>
  </si>
  <si>
    <t>ENSCPOG00000008284</t>
  </si>
  <si>
    <t>PDK3</t>
  </si>
  <si>
    <t>ENSCPOG00000014023</t>
  </si>
  <si>
    <t>PPA1</t>
  </si>
  <si>
    <t>ENSCPOG00000012123</t>
  </si>
  <si>
    <t>KLHL24</t>
  </si>
  <si>
    <t>ENSCPOG00000035510</t>
  </si>
  <si>
    <t>TMEM86A</t>
  </si>
  <si>
    <t>ENSCPOG00000026565</t>
  </si>
  <si>
    <t>RIPK3</t>
  </si>
  <si>
    <t>ENSCPOG00000033924</t>
  </si>
  <si>
    <t>C15orf48</t>
  </si>
  <si>
    <t>ENSCPOG00000023237</t>
  </si>
  <si>
    <t>CD37</t>
  </si>
  <si>
    <t>ENSCPOG00000014928</t>
  </si>
  <si>
    <t>CD34</t>
  </si>
  <si>
    <t>ENSCPOG00000013666</t>
  </si>
  <si>
    <t>PPIF</t>
  </si>
  <si>
    <t>ENSCPOG00000022870</t>
  </si>
  <si>
    <t>AMN</t>
  </si>
  <si>
    <t>ENSCPOG00000025067</t>
  </si>
  <si>
    <t>CPNE7</t>
  </si>
  <si>
    <t>ENSCPOG00000034875</t>
  </si>
  <si>
    <t>LIMD2</t>
  </si>
  <si>
    <t>ENSCPOG00000003317</t>
  </si>
  <si>
    <t>PLEK2</t>
  </si>
  <si>
    <t>ENSCPOG00000023588</t>
  </si>
  <si>
    <t>HMOX1</t>
  </si>
  <si>
    <t>ENSCPOG00000019481</t>
  </si>
  <si>
    <t>METRNL</t>
  </si>
  <si>
    <t>ENSCPOG00000038481</t>
  </si>
  <si>
    <t>MREG</t>
  </si>
  <si>
    <t>ENSCPOG00000014686</t>
  </si>
  <si>
    <t>FAM3D</t>
  </si>
  <si>
    <t>ENSCPOG00000002310</t>
  </si>
  <si>
    <t>ADAP1</t>
  </si>
  <si>
    <t>ENSCPOG00000035400</t>
  </si>
  <si>
    <t>EIF1B</t>
  </si>
  <si>
    <t>ENSCPOG00000022138</t>
  </si>
  <si>
    <t>SPI1</t>
  </si>
  <si>
    <t>ENSCPOG00000000064</t>
  </si>
  <si>
    <t>TBXAS1</t>
  </si>
  <si>
    <t>ENSCPOG00000001403</t>
  </si>
  <si>
    <t>CYP27A1</t>
  </si>
  <si>
    <t>ENSCPOG00000015333</t>
  </si>
  <si>
    <t>SLC51A</t>
  </si>
  <si>
    <t>ENSCPOG00000021847</t>
  </si>
  <si>
    <t>FBXO46</t>
  </si>
  <si>
    <t>ENSCPOG00000015064</t>
  </si>
  <si>
    <t>GPNMB</t>
  </si>
  <si>
    <t>ENSCPOG00000003503</t>
  </si>
  <si>
    <t>PEX11G</t>
  </si>
  <si>
    <t>ENSCPOG00000022644</t>
  </si>
  <si>
    <t>LAT2</t>
  </si>
  <si>
    <t>ENSCPOG00000033676</t>
  </si>
  <si>
    <t>FAM78A</t>
  </si>
  <si>
    <t>ENSCPOG00000007752</t>
  </si>
  <si>
    <t>LCK</t>
  </si>
  <si>
    <t>ENSCPOG00000003149</t>
  </si>
  <si>
    <t>ALDH1A2</t>
  </si>
  <si>
    <t>ENSCPOG00000036913</t>
  </si>
  <si>
    <t>MMP12</t>
  </si>
  <si>
    <t>ENSCPOG00000026091</t>
  </si>
  <si>
    <t>CTSZ</t>
  </si>
  <si>
    <t>ENSCPOG00000023177</t>
  </si>
  <si>
    <t>SLC16A6</t>
  </si>
  <si>
    <t>ENSCPOG00000034597</t>
  </si>
  <si>
    <t>TNFSF13</t>
  </si>
  <si>
    <t>ENSCPOG00000025922</t>
  </si>
  <si>
    <t>ITGB2</t>
  </si>
  <si>
    <t>ENSCPOG00000006015</t>
  </si>
  <si>
    <t>TSPAN15</t>
  </si>
  <si>
    <t>ENSCPOG00000012027</t>
  </si>
  <si>
    <t>H1-1</t>
  </si>
  <si>
    <t>ENSCPOG00000013744</t>
  </si>
  <si>
    <t>SLC6A13</t>
  </si>
  <si>
    <t>ENSCPOG00000012804</t>
  </si>
  <si>
    <t>TMPRSS11E</t>
  </si>
  <si>
    <t>ENSCPOG00000031762</t>
  </si>
  <si>
    <t>CCDC69</t>
  </si>
  <si>
    <t>ENSCPOG00000038311</t>
  </si>
  <si>
    <t>CDC34</t>
  </si>
  <si>
    <t>ENSCPOG00000011364</t>
  </si>
  <si>
    <t>INPP5D</t>
  </si>
  <si>
    <t>ENSCPOG00000010344</t>
  </si>
  <si>
    <t>HK3</t>
  </si>
  <si>
    <t>ENSCPOG00000031460</t>
  </si>
  <si>
    <t>CSRP2</t>
  </si>
  <si>
    <t>ENSCPOG00000040357</t>
  </si>
  <si>
    <t>SLPI</t>
  </si>
  <si>
    <t>ENSCPOG00000008027</t>
  </si>
  <si>
    <t>TFEB</t>
  </si>
  <si>
    <t>ENSCPOG00000023136</t>
  </si>
  <si>
    <t>ATP6V1G2</t>
  </si>
  <si>
    <t>ENSCPOG00000040771</t>
  </si>
  <si>
    <t>WNT9A</t>
  </si>
  <si>
    <t>ENSCPOG00000010362</t>
  </si>
  <si>
    <t>SCARF1</t>
  </si>
  <si>
    <t>ENSCPOG00000004905</t>
  </si>
  <si>
    <t>CD68</t>
  </si>
  <si>
    <t>ENSCPOG00000002068</t>
  </si>
  <si>
    <t>AIF1</t>
  </si>
  <si>
    <t>ENSCPOG00000001134</t>
  </si>
  <si>
    <t>HIC2</t>
  </si>
  <si>
    <t>ENSCPOG00000035869</t>
  </si>
  <si>
    <t>B3GNT5</t>
  </si>
  <si>
    <t>ENSCPOG00000021900</t>
  </si>
  <si>
    <t>RAC2</t>
  </si>
  <si>
    <t>ENSCPOG00000008758</t>
  </si>
  <si>
    <t>DOK3</t>
  </si>
  <si>
    <t>ENSCPOG00000010908</t>
  </si>
  <si>
    <t>TP73</t>
  </si>
  <si>
    <t>ENSCPOG00000039385</t>
  </si>
  <si>
    <t>ICAM2</t>
  </si>
  <si>
    <t>ENSCPOG00000024028</t>
  </si>
  <si>
    <t>HLX</t>
  </si>
  <si>
    <t>ENSCPOG00000030037</t>
  </si>
  <si>
    <t>PCYT1B</t>
  </si>
  <si>
    <t>ENSCPOG00000005143</t>
  </si>
  <si>
    <t>IL4I1</t>
  </si>
  <si>
    <t>ENSCPOG00000034444</t>
  </si>
  <si>
    <t>HPCA</t>
  </si>
  <si>
    <t>ENSCPOG00000012968</t>
  </si>
  <si>
    <t>CCDC154</t>
  </si>
  <si>
    <t>ENSCPOG00000014656</t>
  </si>
  <si>
    <t>RGS1</t>
  </si>
  <si>
    <t>ENSCPOG00000037713</t>
  </si>
  <si>
    <t>MRAP2</t>
  </si>
  <si>
    <t>ENSCPOG00000036051</t>
  </si>
  <si>
    <t>PLPP7</t>
  </si>
  <si>
    <t>ENSCPOG00000020299</t>
  </si>
  <si>
    <t>TNFRSF1B</t>
  </si>
  <si>
    <t>ENSCPOG00000020425</t>
  </si>
  <si>
    <t>SHROOM1</t>
  </si>
  <si>
    <t>ENSCPOG00000040614</t>
  </si>
  <si>
    <t>IL7R</t>
  </si>
  <si>
    <t>ENSCPOG00000022256</t>
  </si>
  <si>
    <t>FOXO6</t>
  </si>
  <si>
    <t>ENSCPOG00000009022</t>
  </si>
  <si>
    <t>DUSP15</t>
  </si>
  <si>
    <t>ENSCPOG00000007347</t>
  </si>
  <si>
    <t>GPAT2</t>
  </si>
  <si>
    <t>ENSCPOG00000011194</t>
  </si>
  <si>
    <t>DHDH</t>
  </si>
  <si>
    <t>ENSCPOG00000024944</t>
  </si>
  <si>
    <t>HAAO</t>
  </si>
  <si>
    <t>ENSCPOG00000005586</t>
  </si>
  <si>
    <t>NKAIN4</t>
  </si>
  <si>
    <t>ENSCPOG00000009187</t>
  </si>
  <si>
    <t>ADTRP</t>
  </si>
  <si>
    <t>ENSCPOG00000030314</t>
  </si>
  <si>
    <t>U2</t>
  </si>
  <si>
    <t>ENSCPOG00000002438</t>
  </si>
  <si>
    <t>GIPR</t>
  </si>
  <si>
    <t>ENSCPOG00000024347</t>
  </si>
  <si>
    <t>PHOSPHO1</t>
  </si>
  <si>
    <t>ENSCPOG00000030601</t>
  </si>
  <si>
    <t>OVOL1</t>
  </si>
  <si>
    <t>ENSCPOG00000015033</t>
  </si>
  <si>
    <t>LRRTM2</t>
  </si>
  <si>
    <t>ENSCPOG00000004520</t>
  </si>
  <si>
    <t>USP2</t>
  </si>
  <si>
    <t>ENSCPOG00000019983</t>
  </si>
  <si>
    <t>TMEM171</t>
  </si>
  <si>
    <t>ENSCPOG00000033645</t>
  </si>
  <si>
    <t>BCL2A1</t>
  </si>
  <si>
    <t>ENSCPOG00000031270</t>
  </si>
  <si>
    <t>H2AC18</t>
  </si>
  <si>
    <t>ENSCPOG00000009389</t>
  </si>
  <si>
    <t>NEU2</t>
  </si>
  <si>
    <t>ENSCPOG00000007596</t>
  </si>
  <si>
    <t>TNFRSF9</t>
  </si>
  <si>
    <t>ENSCPOG00000009447</t>
  </si>
  <si>
    <t>HOXC5</t>
  </si>
  <si>
    <t>ENSCPOG00000008349</t>
  </si>
  <si>
    <t>THEG</t>
  </si>
  <si>
    <t>ENSCPOG00000036243</t>
  </si>
  <si>
    <t>ACOD1</t>
  </si>
  <si>
    <t>ENSCPOG00000020767</t>
  </si>
  <si>
    <t>RTN4R</t>
  </si>
  <si>
    <t>ENSCPOG00000027605</t>
  </si>
  <si>
    <t>SPACA3</t>
  </si>
  <si>
    <t>ENSCPOG00000035291</t>
  </si>
  <si>
    <t>SFTPB</t>
  </si>
  <si>
    <t>ENSCPOG00000001935</t>
  </si>
  <si>
    <t>BHLHA9</t>
  </si>
  <si>
    <t>ENSCPOG00000032404</t>
  </si>
  <si>
    <t>MARCKSL1</t>
  </si>
  <si>
    <t>ENSCPOG00000007330</t>
  </si>
  <si>
    <t>NEU4</t>
  </si>
  <si>
    <t>ENSCPOG00000035907</t>
  </si>
  <si>
    <t>SNORA73</t>
  </si>
  <si>
    <t>ENSCPOG00000014568</t>
  </si>
  <si>
    <t>SLC26A3</t>
  </si>
  <si>
    <t>ENSCPOG00000014664</t>
  </si>
  <si>
    <t>MYO1H</t>
  </si>
  <si>
    <t>ENSCPOG00000006560</t>
  </si>
  <si>
    <t>DUSP13</t>
  </si>
  <si>
    <t>Enrichment Analysis of Genes Decreased in MNR compared to Control</t>
  </si>
  <si>
    <t>Enrichment Analysis of Genes Increased in MNR compared to Control</t>
  </si>
  <si>
    <t>GO:0040011</t>
  </si>
  <si>
    <t>locomotion</t>
  </si>
  <si>
    <t>GO:0000003</t>
  </si>
  <si>
    <t>reproduction</t>
  </si>
  <si>
    <t>GO:0009612</t>
  </si>
  <si>
    <t>response to mechanical stimulus</t>
  </si>
  <si>
    <t>GO:0071260</t>
  </si>
  <si>
    <t>cellular response to mechanical stimulus</t>
  </si>
  <si>
    <t>GO:0030334</t>
  </si>
  <si>
    <t>regulation of cell migration</t>
  </si>
  <si>
    <t>GO:0016997</t>
  </si>
  <si>
    <t>alpha-sialidase activity</t>
  </si>
  <si>
    <t>GO:0004308</t>
  </si>
  <si>
    <t>exo-alpha-sialidase activity</t>
  </si>
  <si>
    <t>GO:0052795</t>
  </si>
  <si>
    <t>exo-alpha-(2-&gt;6)-sialidase activity</t>
  </si>
  <si>
    <t>GO:0052796</t>
  </si>
  <si>
    <t>exo-alpha-(2-&gt;8)-sialidase activity</t>
  </si>
  <si>
    <t>GO:0052794</t>
  </si>
  <si>
    <t>exo-alpha-(2-&gt;3)-sialidase activity</t>
  </si>
  <si>
    <t>GO Molecular Function</t>
  </si>
  <si>
    <t>ENSCPOG00000000999</t>
  </si>
  <si>
    <t>ICAM5</t>
  </si>
  <si>
    <t>ENSCPOG00000035083</t>
  </si>
  <si>
    <t>KNCN</t>
  </si>
  <si>
    <t>ENSCPOG00000001305</t>
  </si>
  <si>
    <t>NLRC3</t>
  </si>
  <si>
    <t>ENSCPOG00000035611</t>
  </si>
  <si>
    <t>MT3</t>
  </si>
  <si>
    <t>ENSCPOG00000004386</t>
  </si>
  <si>
    <t>DNAH2</t>
  </si>
  <si>
    <t>ENSCPOG00000003060</t>
  </si>
  <si>
    <t>BCAN</t>
  </si>
  <si>
    <t>ENSCPOG00000014354</t>
  </si>
  <si>
    <t>BRS3</t>
  </si>
  <si>
    <t>ENSCPOG00000039309</t>
  </si>
  <si>
    <t>CYP4F22</t>
  </si>
  <si>
    <t>ENSCPOG00000038693</t>
  </si>
  <si>
    <t>TNFSF14</t>
  </si>
  <si>
    <t>ENSCPOG00000013035</t>
  </si>
  <si>
    <t>CCL7</t>
  </si>
  <si>
    <t>ENSCPOG00000004111</t>
  </si>
  <si>
    <t>TREML1</t>
  </si>
  <si>
    <t>ENSCPOG00000032302</t>
  </si>
  <si>
    <t>HOXC6</t>
  </si>
  <si>
    <t>ENSCPOG00000036217</t>
  </si>
  <si>
    <t>MYH6</t>
  </si>
  <si>
    <t>ENSCPOG00000033226</t>
  </si>
  <si>
    <t>PTGDS</t>
  </si>
  <si>
    <t>ENSCPOG00000005102</t>
  </si>
  <si>
    <t>ATP2B3</t>
  </si>
  <si>
    <t>ENSCPOG00000000341</t>
  </si>
  <si>
    <t>MYLK4</t>
  </si>
  <si>
    <t>ENSCPOG00000008132</t>
  </si>
  <si>
    <t>FGG</t>
  </si>
  <si>
    <t>ENSCPOG00000037925</t>
  </si>
  <si>
    <t>S100B</t>
  </si>
  <si>
    <t>ENSCPOG00000035649</t>
  </si>
  <si>
    <t>HOXC4</t>
  </si>
  <si>
    <t>ENSCPOG00000010276</t>
  </si>
  <si>
    <t>MLXIPL</t>
  </si>
  <si>
    <t>GO:0001775</t>
  </si>
  <si>
    <t>cell activation</t>
  </si>
  <si>
    <t>GO:0060143</t>
  </si>
  <si>
    <t>positive regulation of syncytium formation by plasma membrane fusion</t>
  </si>
  <si>
    <t>GO:0034239</t>
  </si>
  <si>
    <t>regulation of macrophage fusion</t>
  </si>
  <si>
    <t>GO:0034238</t>
  </si>
  <si>
    <t>macrophage fusion</t>
  </si>
  <si>
    <t>GO:0042436</t>
  </si>
  <si>
    <t>indole-containing compound catabolic process</t>
  </si>
  <si>
    <t>GO:0006569</t>
  </si>
  <si>
    <t>tryptophan catabolic process</t>
  </si>
  <si>
    <t>ENSCPOG00000004395</t>
  </si>
  <si>
    <t>ENSCPOG00000024590</t>
  </si>
  <si>
    <t>ENSCPOG00000039922</t>
  </si>
  <si>
    <t>ENSCPOG00000005723</t>
  </si>
  <si>
    <t>ENSCPOG00000007074</t>
  </si>
  <si>
    <t>ENSCPOG00000031647</t>
  </si>
  <si>
    <t>ENSCPOG00000012687</t>
  </si>
  <si>
    <t>ENSCPOG00000024165</t>
  </si>
  <si>
    <t>ENSCPOG00000013075</t>
  </si>
  <si>
    <t>ENSCPOG00000012974</t>
  </si>
  <si>
    <t>ENSCPOG00000007553</t>
  </si>
  <si>
    <t>ENSCPOG00000033278</t>
  </si>
  <si>
    <t>ENSCPOG00000011551</t>
  </si>
  <si>
    <t>ENSCPOG00000000446</t>
  </si>
  <si>
    <t>ENSCPOG00000002833</t>
  </si>
  <si>
    <t>ENSCPOG00000012598</t>
  </si>
  <si>
    <t>ENSCPOG00000023702</t>
  </si>
  <si>
    <t>ENSCPOG00000009683</t>
  </si>
  <si>
    <t>ENSCPOG00000007435</t>
  </si>
  <si>
    <t>ENSCPOG00000002889</t>
  </si>
  <si>
    <t>ENSCPOG00000004932</t>
  </si>
  <si>
    <t>ENSCPOG00000003355</t>
  </si>
  <si>
    <t>ENSCPOG00000010363</t>
  </si>
  <si>
    <t>ENSCPOG00000019440</t>
  </si>
  <si>
    <t>ENSCPOG00000034062</t>
  </si>
  <si>
    <t>ENSCPOG00000013560</t>
  </si>
  <si>
    <t>ENSCPOG00000009581</t>
  </si>
  <si>
    <t>ENSCPOG00000000832</t>
  </si>
  <si>
    <t>ENSCPOG00000007459</t>
  </si>
  <si>
    <t>LAMC3</t>
  </si>
  <si>
    <t>RUNDC3A</t>
  </si>
  <si>
    <t>SELENOM</t>
  </si>
  <si>
    <t>TRIB3</t>
  </si>
  <si>
    <t>TMEM63C</t>
  </si>
  <si>
    <t>GNG8</t>
  </si>
  <si>
    <t>ADAMTS14</t>
  </si>
  <si>
    <t>SLC34A2</t>
  </si>
  <si>
    <t>MUSK</t>
  </si>
  <si>
    <t>TMEM145</t>
  </si>
  <si>
    <t>DPT</t>
  </si>
  <si>
    <t>CLDN11</t>
  </si>
  <si>
    <t>DNER</t>
  </si>
  <si>
    <t>CHGB</t>
  </si>
  <si>
    <t>RDH16</t>
  </si>
  <si>
    <t>SGCG</t>
  </si>
  <si>
    <t>TTC36</t>
  </si>
  <si>
    <t>PFN4</t>
  </si>
  <si>
    <t>GPR137C</t>
  </si>
  <si>
    <t>SLC13A5</t>
  </si>
  <si>
    <t>NOG</t>
  </si>
  <si>
    <t>TEX38</t>
  </si>
  <si>
    <t>SLC10A6</t>
  </si>
  <si>
    <t>JPH4</t>
  </si>
  <si>
    <t>CXCL11</t>
  </si>
  <si>
    <t>TMEM156</t>
  </si>
  <si>
    <t>NOS1</t>
  </si>
  <si>
    <t>COL2A1</t>
  </si>
  <si>
    <t>LRRC9</t>
  </si>
  <si>
    <t>GO:0046943</t>
  </si>
  <si>
    <t>carboxylic acid transmembrane transporter activity</t>
  </si>
  <si>
    <t>GO:0005342</t>
  </si>
  <si>
    <t>organic acid transmembrane transporter activity</t>
  </si>
  <si>
    <t>GO:0015294</t>
  </si>
  <si>
    <t>solute:monoatomic cation symporter activity</t>
  </si>
  <si>
    <t>GO:0005343</t>
  </si>
  <si>
    <t>organic acid:sodium symporter activity</t>
  </si>
  <si>
    <t>GO:0048248</t>
  </si>
  <si>
    <t>CXCR3 chemokine receptor binding</t>
  </si>
  <si>
    <t>GO:0008603</t>
  </si>
  <si>
    <t>cAMP-dependent protein kinase regulator activity</t>
  </si>
  <si>
    <t>GO:0005313</t>
  </si>
  <si>
    <t>L-glutamate transmembrane transporter activity</t>
  </si>
  <si>
    <t>GO:0015355</t>
  </si>
  <si>
    <t>secondary active monocarboxylate transmembrane transporter activity</t>
  </si>
  <si>
    <t>GO:0045236</t>
  </si>
  <si>
    <t>CXCR chemokine receptor binding</t>
  </si>
  <si>
    <t>GO:0015172</t>
  </si>
  <si>
    <t>acidic amino acid transmembrane transporter activity</t>
  </si>
  <si>
    <t>GO:0008237</t>
  </si>
  <si>
    <t>metallopeptidase activity</t>
  </si>
  <si>
    <t>GO:0007610</t>
  </si>
  <si>
    <t>behavior</t>
  </si>
  <si>
    <t>GO:0050877</t>
  </si>
  <si>
    <t>nervous system process</t>
  </si>
  <si>
    <t>GO:0006812</t>
  </si>
  <si>
    <t>monoatomic cation transport</t>
  </si>
  <si>
    <t>GO:0006811</t>
  </si>
  <si>
    <t>monoatomic ion transport</t>
  </si>
  <si>
    <t>GO:0098655</t>
  </si>
  <si>
    <t>monoatomic cation transmembrane transport</t>
  </si>
  <si>
    <t>GO:0030001</t>
  </si>
  <si>
    <t>metal ion transport</t>
  </si>
  <si>
    <t>GO:0098662</t>
  </si>
  <si>
    <t>inorganic cation transmembrane transport</t>
  </si>
  <si>
    <t>GO:0006935</t>
  </si>
  <si>
    <t>chemotaxis</t>
  </si>
  <si>
    <t>GO:0042330</t>
  </si>
  <si>
    <t>taxis</t>
  </si>
  <si>
    <t>GO:0098771</t>
  </si>
  <si>
    <t>inorganic ion homeostasis</t>
  </si>
  <si>
    <t>GO:0007611</t>
  </si>
  <si>
    <t>learning or memory</t>
  </si>
  <si>
    <t>GO:0050890</t>
  </si>
  <si>
    <t>cognition</t>
  </si>
  <si>
    <t>GO:0007612</t>
  </si>
  <si>
    <t>learning</t>
  </si>
  <si>
    <t>GO:0007188</t>
  </si>
  <si>
    <t>adenylate cyclase-modulating G protein-coupled receptor signaling pathway</t>
  </si>
  <si>
    <t>GO:0051651</t>
  </si>
  <si>
    <t>maintenance of location in cell</t>
  </si>
  <si>
    <t>GO:0048167</t>
  </si>
  <si>
    <t>regulation of synaptic plasticity</t>
  </si>
  <si>
    <t>GO:0043270</t>
  </si>
  <si>
    <t>positive regulation of monoatomic ion transport</t>
  </si>
  <si>
    <t>GO:0051279</t>
  </si>
  <si>
    <t>regulation of release of sequestered calcium ion into cytosol</t>
  </si>
  <si>
    <t>GO:0051209</t>
  </si>
  <si>
    <t>release of sequestered calcium ion into cytosol</t>
  </si>
  <si>
    <t>GO:0051283</t>
  </si>
  <si>
    <t>negative regulation of sequestering of calcium ion</t>
  </si>
  <si>
    <t>GO:0051282</t>
  </si>
  <si>
    <t>regulation of sequestering of calcium ion</t>
  </si>
  <si>
    <t>GO:0051208</t>
  </si>
  <si>
    <t>sequestering of calcium ion</t>
  </si>
  <si>
    <t>GO:0007613</t>
  </si>
  <si>
    <t>memory</t>
  </si>
  <si>
    <t>GO:1904064</t>
  </si>
  <si>
    <t>positive regulation of cation transmembrane transport</t>
  </si>
  <si>
    <t>GO:0008542</t>
  </si>
  <si>
    <t>visual learning</t>
  </si>
  <si>
    <t>GO:0007632</t>
  </si>
  <si>
    <t>visual behavior</t>
  </si>
  <si>
    <t>GO:0008306</t>
  </si>
  <si>
    <t>associative learning</t>
  </si>
  <si>
    <t>GO:1903909</t>
  </si>
  <si>
    <t>regulation of receptor clustering</t>
  </si>
  <si>
    <t>GO:0031281</t>
  </si>
  <si>
    <t>positive regulation of cyclase activity</t>
  </si>
  <si>
    <t>GO:0051349</t>
  </si>
  <si>
    <t>positive regulation of lyase activity</t>
  </si>
  <si>
    <t>GO:0051281</t>
  </si>
  <si>
    <t>positive regulation of release of sequestered calcium ion into cytosol</t>
  </si>
  <si>
    <t>GO:0042305</t>
  </si>
  <si>
    <t>specification of segmental identity, mandibular segment</t>
  </si>
  <si>
    <t>GO:0035287</t>
  </si>
  <si>
    <t>head segmentation</t>
  </si>
  <si>
    <t>GO:0035289</t>
  </si>
  <si>
    <t>posterior head segmentation</t>
  </si>
  <si>
    <t>GO:0007380</t>
  </si>
  <si>
    <t>specification of segmental identity, head</t>
  </si>
  <si>
    <t>GO:1905198</t>
  </si>
  <si>
    <t>manchette assembly</t>
  </si>
  <si>
    <t>GO:0071314</t>
  </si>
  <si>
    <t>cellular response to cocaine</t>
  </si>
  <si>
    <t>GO:0019236</t>
  </si>
  <si>
    <t>response to pheromone</t>
  </si>
  <si>
    <t>GO:0090184</t>
  </si>
  <si>
    <t>positive regulation of kidney development</t>
  </si>
  <si>
    <t>GO:1903911</t>
  </si>
  <si>
    <t>positive regulation of receptor clustering</t>
  </si>
  <si>
    <t>Go Biological Process</t>
  </si>
  <si>
    <t>ENSCPOG00000011331</t>
  </si>
  <si>
    <t>COL6A3</t>
  </si>
  <si>
    <t>ENSCPOG00000014342</t>
  </si>
  <si>
    <t>RNASE12</t>
  </si>
  <si>
    <t>ENSCPOG00000027494</t>
  </si>
  <si>
    <t>ARHGAP8</t>
  </si>
  <si>
    <t>ENSCPOG00000005054</t>
  </si>
  <si>
    <t>ITPRIPL1</t>
  </si>
  <si>
    <t>ENSCPOG00000006214</t>
  </si>
  <si>
    <t>DMTN</t>
  </si>
  <si>
    <t>ENSCPOG00000039941</t>
  </si>
  <si>
    <t>HEBP2</t>
  </si>
  <si>
    <t>ENSCPOG00000031850</t>
  </si>
  <si>
    <t>FABP3</t>
  </si>
  <si>
    <t>ENSCPOG00000007861</t>
  </si>
  <si>
    <t>HCK</t>
  </si>
  <si>
    <t>ENSCPOG00000024539</t>
  </si>
  <si>
    <t>BIN1</t>
  </si>
  <si>
    <t>ENSCPOG00000002760</t>
  </si>
  <si>
    <t>TDRD9</t>
  </si>
  <si>
    <t>ENSCPOG00000007401</t>
  </si>
  <si>
    <t>SDK2</t>
  </si>
  <si>
    <t>ENSCPOG00000007613</t>
  </si>
  <si>
    <t>SLC9A2</t>
  </si>
  <si>
    <t>ENSCPOG00000032248</t>
  </si>
  <si>
    <t>CKB</t>
  </si>
  <si>
    <t>ENSCPOG00000000189</t>
  </si>
  <si>
    <t>NCF1</t>
  </si>
  <si>
    <t>ENSCPOG00000030913</t>
  </si>
  <si>
    <t>C5AR1</t>
  </si>
  <si>
    <t>ENSCPOG00000026208</t>
  </si>
  <si>
    <t>WDFY4</t>
  </si>
  <si>
    <t>ENSCPOG00000004390</t>
  </si>
  <si>
    <t>NRP2</t>
  </si>
  <si>
    <t>ENSCPOG00000014191</t>
  </si>
  <si>
    <t>SPNS3</t>
  </si>
  <si>
    <t>ENSCPOG00000014491</t>
  </si>
  <si>
    <t>EPHB4</t>
  </si>
  <si>
    <t>ENSCPOG00000009069</t>
  </si>
  <si>
    <t>SH2D3C</t>
  </si>
  <si>
    <t>ENSCPOG00000026406</t>
  </si>
  <si>
    <t>SCUBE1</t>
  </si>
  <si>
    <t>ENSCPOG00000005071</t>
  </si>
  <si>
    <t>MANSC1</t>
  </si>
  <si>
    <t>ENSCPOG00000002049</t>
  </si>
  <si>
    <t>PLD4</t>
  </si>
  <si>
    <t>ENSCPOG00000004054</t>
  </si>
  <si>
    <t>LPL</t>
  </si>
  <si>
    <t>ENSCPOG00000010027</t>
  </si>
  <si>
    <t>PRSS12</t>
  </si>
  <si>
    <t>ENSCPOG00000001291</t>
  </si>
  <si>
    <t>OLFML3</t>
  </si>
  <si>
    <t>ENSCPOG00000035904</t>
  </si>
  <si>
    <t>ADAMTS1</t>
  </si>
  <si>
    <t>ENSCPOG00000031149</t>
  </si>
  <si>
    <t>LTBP4</t>
  </si>
  <si>
    <t>ENSCPOG00000003209</t>
  </si>
  <si>
    <t>IGSF11</t>
  </si>
  <si>
    <t>ENSCPOG00000006479</t>
  </si>
  <si>
    <t>DKK3</t>
  </si>
  <si>
    <t>ENSCPOG00000010943</t>
  </si>
  <si>
    <t>ANKS6</t>
  </si>
  <si>
    <t>ENSCPOG00000037882</t>
  </si>
  <si>
    <t>PJVK</t>
  </si>
  <si>
    <t>ENSCPOG00000020097</t>
  </si>
  <si>
    <t>ARHGEF25</t>
  </si>
  <si>
    <t>ENSCPOG00000010463</t>
  </si>
  <si>
    <t>RFTN2</t>
  </si>
  <si>
    <t>ENSCPOG00000031537</t>
  </si>
  <si>
    <t>ZNF566</t>
  </si>
  <si>
    <t>ENSCPOG00000015355</t>
  </si>
  <si>
    <t>SYNC</t>
  </si>
  <si>
    <t>ENSCPOG00000024254</t>
  </si>
  <si>
    <t>HIPK4</t>
  </si>
  <si>
    <t>ENSCPOG00000009317</t>
  </si>
  <si>
    <t>TIGD3</t>
  </si>
  <si>
    <t>ENSCPOG00000008856</t>
  </si>
  <si>
    <t>PTN</t>
  </si>
  <si>
    <t>ENSCPOG00000021579</t>
  </si>
  <si>
    <t>EXOC3L2</t>
  </si>
  <si>
    <t>ENSCPOG00000003329</t>
  </si>
  <si>
    <t>COL1A1</t>
  </si>
  <si>
    <t>ENSCPOG00000012251</t>
  </si>
  <si>
    <t>SARDH</t>
  </si>
  <si>
    <t>ENSCPOG00000033148</t>
  </si>
  <si>
    <t>TMEM88</t>
  </si>
  <si>
    <t>ENSCPOG00000011365</t>
  </si>
  <si>
    <t>HOXA9</t>
  </si>
  <si>
    <t>ENSCPOG00000004153</t>
  </si>
  <si>
    <t>OAS3</t>
  </si>
  <si>
    <t>ENSCPOG00000039200</t>
  </si>
  <si>
    <t>GPR83</t>
  </si>
  <si>
    <t>ENSCPOG00000006008</t>
  </si>
  <si>
    <t>ADCYAP1R1</t>
  </si>
  <si>
    <t>ENSCPOG00000004530</t>
  </si>
  <si>
    <t>PBX3</t>
  </si>
  <si>
    <t>ENSCPOG00000030802</t>
  </si>
  <si>
    <t>WNT5B</t>
  </si>
  <si>
    <t>ENSCPOG00000001437</t>
  </si>
  <si>
    <t>PITRM1</t>
  </si>
  <si>
    <t>ENSCPOG00000001285</t>
  </si>
  <si>
    <t>AKR1B1</t>
  </si>
  <si>
    <t>ENSCPOG00000025980</t>
  </si>
  <si>
    <t>TWIST2</t>
  </si>
  <si>
    <t>ENSCPOG00000039062</t>
  </si>
  <si>
    <t>ALPK2</t>
  </si>
  <si>
    <t>ENSCPOG00000007198</t>
  </si>
  <si>
    <t>ADGRB2</t>
  </si>
  <si>
    <t>ENSCPOG00000002134</t>
  </si>
  <si>
    <t>RBP4</t>
  </si>
  <si>
    <t>ENSCPOG00000007522</t>
  </si>
  <si>
    <t>AASS</t>
  </si>
  <si>
    <t>ENSCPOG00000014450</t>
  </si>
  <si>
    <t>CHGA</t>
  </si>
  <si>
    <t>ENSCPOG00000010415</t>
  </si>
  <si>
    <t>SERPINF1</t>
  </si>
  <si>
    <t>ENSCPOG00000035749</t>
  </si>
  <si>
    <t>TSPAN11</t>
  </si>
  <si>
    <t>ENSCPOG00000007251</t>
  </si>
  <si>
    <t>OASL</t>
  </si>
  <si>
    <t>ENSCPOG00000035370</t>
  </si>
  <si>
    <t>KCNK12</t>
  </si>
  <si>
    <t>ENSCPOG00000015380</t>
  </si>
  <si>
    <t>SH3GL2</t>
  </si>
  <si>
    <t>ENSCPOG00000021703</t>
  </si>
  <si>
    <t>RBFOX3</t>
  </si>
  <si>
    <t>ENSCPOG00000010973</t>
  </si>
  <si>
    <t>METTL24</t>
  </si>
  <si>
    <t>ENSCPOG00000008695</t>
  </si>
  <si>
    <t>BCLAF3</t>
  </si>
  <si>
    <t>ENSCPOG00000021942</t>
  </si>
  <si>
    <t>HVCN1</t>
  </si>
  <si>
    <t>ENSCPOG00000011008</t>
  </si>
  <si>
    <t>PNPT1</t>
  </si>
  <si>
    <t>ENSCPOG00000000052</t>
  </si>
  <si>
    <t>CYB5R4</t>
  </si>
  <si>
    <t>ENSCPOG00000008719</t>
  </si>
  <si>
    <t>RPS6KA3</t>
  </si>
  <si>
    <t>ENSCPOG00000009213</t>
  </si>
  <si>
    <t>ACAP2</t>
  </si>
  <si>
    <t>ENSCPOG00000012751</t>
  </si>
  <si>
    <t>RPRD1B</t>
  </si>
  <si>
    <t>ENSCPOG00000000507</t>
  </si>
  <si>
    <t>MKS1</t>
  </si>
  <si>
    <t>ENSCPOG00000006889</t>
  </si>
  <si>
    <t>PALB2</t>
  </si>
  <si>
    <t>ENSCPOG00000021445</t>
  </si>
  <si>
    <t>KHNYN</t>
  </si>
  <si>
    <t>ENSCPOG00000005716</t>
  </si>
  <si>
    <t>ANKRD13B</t>
  </si>
  <si>
    <t>ENSCPOG00000011890</t>
  </si>
  <si>
    <t>NCKAP1</t>
  </si>
  <si>
    <t>ENSCPOG00000007664</t>
  </si>
  <si>
    <t>CERCAM</t>
  </si>
  <si>
    <t>ENSCPOG00000005279</t>
  </si>
  <si>
    <t>DCP1B</t>
  </si>
  <si>
    <t>ENSCPOG00000006398</t>
  </si>
  <si>
    <t>ITFG1</t>
  </si>
  <si>
    <t>ENSCPOG00000007886</t>
  </si>
  <si>
    <t>MYO5A</t>
  </si>
  <si>
    <t>ENSCPOG00000012206</t>
  </si>
  <si>
    <t>PRKD3</t>
  </si>
  <si>
    <t>ENSCPOG00000030290</t>
  </si>
  <si>
    <t>KRAS</t>
  </si>
  <si>
    <t>ENSCPOG00000027174</t>
  </si>
  <si>
    <t>KIF18A</t>
  </si>
  <si>
    <t>ENSCPOG00000009831</t>
  </si>
  <si>
    <t>EPB41L4B</t>
  </si>
  <si>
    <t>ENSCPOG00000004985</t>
  </si>
  <si>
    <t>MANEAL</t>
  </si>
  <si>
    <t>ENSCPOG00000036590</t>
  </si>
  <si>
    <t>FKRP</t>
  </si>
  <si>
    <t>ENSCPOG00000010795</t>
  </si>
  <si>
    <t>EIF4ENIF1</t>
  </si>
  <si>
    <t>ENSCPOG00000012343</t>
  </si>
  <si>
    <t>ZNF263</t>
  </si>
  <si>
    <t>ENSCPOG00000010672</t>
  </si>
  <si>
    <t>SGCE</t>
  </si>
  <si>
    <t>ENSCPOG00000012554</t>
  </si>
  <si>
    <t>CLP1</t>
  </si>
  <si>
    <t>ENSCPOG00000025723</t>
  </si>
  <si>
    <t>ITPRID2</t>
  </si>
  <si>
    <t>ENSCPOG00000015416</t>
  </si>
  <si>
    <t>TOP2B</t>
  </si>
  <si>
    <t>ENSCPOG00000001058</t>
  </si>
  <si>
    <t>ENOX2</t>
  </si>
  <si>
    <t>ENSCPOG00000026778</t>
  </si>
  <si>
    <t>KCNJ14</t>
  </si>
  <si>
    <t>ENSCPOG00000038434</t>
  </si>
  <si>
    <t>TMA16</t>
  </si>
  <si>
    <t>ENSCPOG00000000921</t>
  </si>
  <si>
    <t>TOPBP1</t>
  </si>
  <si>
    <t>ENSCPOG00000011927</t>
  </si>
  <si>
    <t>AK3</t>
  </si>
  <si>
    <t>ENSCPOG00000014374</t>
  </si>
  <si>
    <t>CENPF</t>
  </si>
  <si>
    <t>ENSCPOG00000006321</t>
  </si>
  <si>
    <t>MORC3</t>
  </si>
  <si>
    <t>ENSCPOG00000004318</t>
  </si>
  <si>
    <t>KIF23</t>
  </si>
  <si>
    <t>ENSCPOG00000009937</t>
  </si>
  <si>
    <t>USPL1</t>
  </si>
  <si>
    <t>ENSCPOG00000034769</t>
  </si>
  <si>
    <t>TMEM64</t>
  </si>
  <si>
    <t>ENSCPOG00000022628</t>
  </si>
  <si>
    <t>DNAJC9</t>
  </si>
  <si>
    <t>ENSCPOG00000022635</t>
  </si>
  <si>
    <t>N4BP1</t>
  </si>
  <si>
    <t>ENSCPOG00000015674</t>
  </si>
  <si>
    <t>PLP1</t>
  </si>
  <si>
    <t>ENSCPOG00000001496</t>
  </si>
  <si>
    <t>GOLGA3</t>
  </si>
  <si>
    <t>ENSCPOG00000034314</t>
  </si>
  <si>
    <t>BVES</t>
  </si>
  <si>
    <t>ENSCPOG00000004237</t>
  </si>
  <si>
    <t>MAP7</t>
  </si>
  <si>
    <t>ENSCPOG00000003779</t>
  </si>
  <si>
    <t>ORC6</t>
  </si>
  <si>
    <t>ENSCPOG00000008575</t>
  </si>
  <si>
    <t>ACVR2A</t>
  </si>
  <si>
    <t>ENSCPOG00000004620</t>
  </si>
  <si>
    <t>TMEM94</t>
  </si>
  <si>
    <t>ENSCPOG00000001289</t>
  </si>
  <si>
    <t>HIPK1</t>
  </si>
  <si>
    <t>ENSCPOG00000033178</t>
  </si>
  <si>
    <t>RNF125</t>
  </si>
  <si>
    <t>ENSCPOG00000010808</t>
  </si>
  <si>
    <t>GAS8</t>
  </si>
  <si>
    <t>ENSCPOG00000001303</t>
  </si>
  <si>
    <t>PAXIP1</t>
  </si>
  <si>
    <t>ENSCPOG00000015065</t>
  </si>
  <si>
    <t>RPS6KA5</t>
  </si>
  <si>
    <t>ENSCPOG00000005770</t>
  </si>
  <si>
    <t>ZKSCAN1</t>
  </si>
  <si>
    <t>ENSCPOG00000000903</t>
  </si>
  <si>
    <t>MED12</t>
  </si>
  <si>
    <t>ENSCPOG00000006943</t>
  </si>
  <si>
    <t>SCRN1</t>
  </si>
  <si>
    <t>ENSCPOG00000022506</t>
  </si>
  <si>
    <t>RAB15</t>
  </si>
  <si>
    <t>ENSCPOG00000006106</t>
  </si>
  <si>
    <t>SZT2</t>
  </si>
  <si>
    <t>ENSCPOG00000002384</t>
  </si>
  <si>
    <t>DUS4L</t>
  </si>
  <si>
    <t>ENSCPOG00000010110</t>
  </si>
  <si>
    <t>DNAAF10</t>
  </si>
  <si>
    <t>ENSCPOG00000002227</t>
  </si>
  <si>
    <t>ZNF354B</t>
  </si>
  <si>
    <t>ENSCPOG00000014973</t>
  </si>
  <si>
    <t>ATF7IP</t>
  </si>
  <si>
    <t>ENSCPOG00000035892</t>
  </si>
  <si>
    <t>MS4A2</t>
  </si>
  <si>
    <t>ENSCPOG00000002757</t>
  </si>
  <si>
    <t>FUBP1</t>
  </si>
  <si>
    <t>ENSCPOG00000013746</t>
  </si>
  <si>
    <t>DDX28</t>
  </si>
  <si>
    <t>ENSCPOG00000009867</t>
  </si>
  <si>
    <t>MYOF</t>
  </si>
  <si>
    <t>ENSCPOG00000013330</t>
  </si>
  <si>
    <t>TSEN15</t>
  </si>
  <si>
    <t>ENSCPOG00000001220</t>
  </si>
  <si>
    <t>NCAPG</t>
  </si>
  <si>
    <t>ENSCPOG00000034915</t>
  </si>
  <si>
    <t>CDKL1</t>
  </si>
  <si>
    <t>ENSCPOG00000001712</t>
  </si>
  <si>
    <t>SSBP2</t>
  </si>
  <si>
    <t>ENSCPOG00000013382</t>
  </si>
  <si>
    <t>WDR75</t>
  </si>
  <si>
    <t>ENSCPOG00000000198</t>
  </si>
  <si>
    <t>SMC5</t>
  </si>
  <si>
    <t>ENSCPOG00000025955</t>
  </si>
  <si>
    <t>Aox1</t>
  </si>
  <si>
    <t>ENSCPOG00000000452</t>
  </si>
  <si>
    <t>ATRIP</t>
  </si>
  <si>
    <t>ENSCPOG00000014273</t>
  </si>
  <si>
    <t>ENSCPOG00000002255</t>
  </si>
  <si>
    <t>NNT</t>
  </si>
  <si>
    <t>ENSCPOG00000008688</t>
  </si>
  <si>
    <t>GSTCD</t>
  </si>
  <si>
    <t>ENSCPOG00000013127</t>
  </si>
  <si>
    <t>SMO</t>
  </si>
  <si>
    <t>ENSCPOG00000013988</t>
  </si>
  <si>
    <t>QTRT2</t>
  </si>
  <si>
    <t>ENSCPOG00000001791</t>
  </si>
  <si>
    <t>CAND1</t>
  </si>
  <si>
    <t>ENSCPOG00000034949</t>
  </si>
  <si>
    <t>CELSR3</t>
  </si>
  <si>
    <t>ENSCPOG00000013825</t>
  </si>
  <si>
    <t>INTS9</t>
  </si>
  <si>
    <t>ENSCPOG00000013407</t>
  </si>
  <si>
    <t>PPP2R1B</t>
  </si>
  <si>
    <t>ENSCPOG00000007015</t>
  </si>
  <si>
    <t>HBS1L</t>
  </si>
  <si>
    <t>ENSCPOG00000014419</t>
  </si>
  <si>
    <t>VPS4B</t>
  </si>
  <si>
    <t>ENSCPOG00000004700</t>
  </si>
  <si>
    <t>KDM4C</t>
  </si>
  <si>
    <t>ENSCPOG00000002454</t>
  </si>
  <si>
    <t>TATDN3</t>
  </si>
  <si>
    <t>ENSCPOG00000005472</t>
  </si>
  <si>
    <t>TBL1XR1</t>
  </si>
  <si>
    <t>ENSCPOG00000005545</t>
  </si>
  <si>
    <t>CSTF3</t>
  </si>
  <si>
    <t>ENSCPOG00000020743</t>
  </si>
  <si>
    <t>MRM2</t>
  </si>
  <si>
    <t>ENSCPOG00000005579</t>
  </si>
  <si>
    <t>PRICKLE1</t>
  </si>
  <si>
    <t>ENSCPOG00000012007</t>
  </si>
  <si>
    <t>FANCG</t>
  </si>
  <si>
    <t>ENSCPOG00000005672</t>
  </si>
  <si>
    <t>ATP2C1</t>
  </si>
  <si>
    <t>ENSCPOG00000039400</t>
  </si>
  <si>
    <t>METTL15</t>
  </si>
  <si>
    <t>ENSCPOG00000007963</t>
  </si>
  <si>
    <t>C3orf38</t>
  </si>
  <si>
    <t>ENSCPOG00000013158</t>
  </si>
  <si>
    <t>BUB1</t>
  </si>
  <si>
    <t>ENSCPOG00000013111</t>
  </si>
  <si>
    <t>MTHFD1</t>
  </si>
  <si>
    <t>ENSCPOG00000012664</t>
  </si>
  <si>
    <t>ROCK2</t>
  </si>
  <si>
    <t>ENSCPOG00000022327</t>
  </si>
  <si>
    <t>SRF</t>
  </si>
  <si>
    <t>ENSCPOG00000005658</t>
  </si>
  <si>
    <t>CUL3</t>
  </si>
  <si>
    <t>ENSCPOG00000005612</t>
  </si>
  <si>
    <t>SLC39A6</t>
  </si>
  <si>
    <t>ENSCPOG00000011711</t>
  </si>
  <si>
    <t>CCDC158</t>
  </si>
  <si>
    <t>ENSCPOG00000001195</t>
  </si>
  <si>
    <t>MRPS7</t>
  </si>
  <si>
    <t>ENSCPOG00000033473</t>
  </si>
  <si>
    <t>ENSCPOG00000031375</t>
  </si>
  <si>
    <t>C1RL</t>
  </si>
  <si>
    <t>ENSCPOG00000011181</t>
  </si>
  <si>
    <t>SAP130</t>
  </si>
  <si>
    <t>ENSCPOG00000003380</t>
  </si>
  <si>
    <t>FAXDC2</t>
  </si>
  <si>
    <t>ENSCPOG00000012483</t>
  </si>
  <si>
    <t>DPY19L3</t>
  </si>
  <si>
    <t>ENSCPOG00000001226</t>
  </si>
  <si>
    <t>DCAF12</t>
  </si>
  <si>
    <t>ENSCPOG00000033318</t>
  </si>
  <si>
    <t>SRSF7</t>
  </si>
  <si>
    <t>ENSCPOG00000002985</t>
  </si>
  <si>
    <t>ZNF45</t>
  </si>
  <si>
    <t>ENSCPOG00000010872</t>
  </si>
  <si>
    <t>CABIN1</t>
  </si>
  <si>
    <t>ENSCPOG00000013905</t>
  </si>
  <si>
    <t>IREB2</t>
  </si>
  <si>
    <t>ENSCPOG00000014284</t>
  </si>
  <si>
    <t>ENSCPOG00000005907</t>
  </si>
  <si>
    <t>ELP1</t>
  </si>
  <si>
    <t>ENSCPOG00000008588</t>
  </si>
  <si>
    <t>CDK20</t>
  </si>
  <si>
    <t>ENSCPOG00000009651</t>
  </si>
  <si>
    <t>GTF2E1</t>
  </si>
  <si>
    <t>ENSCPOG00000035974</t>
  </si>
  <si>
    <t>SEPSECS</t>
  </si>
  <si>
    <t>ENSCPOG00000027073</t>
  </si>
  <si>
    <t>ENSCPOG00000009744</t>
  </si>
  <si>
    <t>MSL1</t>
  </si>
  <si>
    <t>ENSCPOG00000003517</t>
  </si>
  <si>
    <t>SNCAIP</t>
  </si>
  <si>
    <t>ENSCPOG00000007627</t>
  </si>
  <si>
    <t>SLC30A7</t>
  </si>
  <si>
    <t>ENSCPOG00000007115</t>
  </si>
  <si>
    <t>HMGCS1</t>
  </si>
  <si>
    <t>ENSCPOG00000009097</t>
  </si>
  <si>
    <t>TRIO</t>
  </si>
  <si>
    <t>ENSCPOG00000035572</t>
  </si>
  <si>
    <t>CEP57L1</t>
  </si>
  <si>
    <t>ENSCPOG00000005092</t>
  </si>
  <si>
    <t>DST</t>
  </si>
  <si>
    <t>ENSCPOG00000037017</t>
  </si>
  <si>
    <t>SOX7</t>
  </si>
  <si>
    <t>ENSCPOG00000038882</t>
  </si>
  <si>
    <t>ZNF664</t>
  </si>
  <si>
    <t>ENSCPOG00000002313</t>
  </si>
  <si>
    <t>DGKQ</t>
  </si>
  <si>
    <t>ENSCPOG00000006999</t>
  </si>
  <si>
    <t>TMCO3</t>
  </si>
  <si>
    <t>ENSCPOG00000026520</t>
  </si>
  <si>
    <t>TRMT12</t>
  </si>
  <si>
    <t>ENSCPOG00000007359</t>
  </si>
  <si>
    <t>GPATCH2L</t>
  </si>
  <si>
    <t>ENSCPOG00000015552</t>
  </si>
  <si>
    <t>FANCL</t>
  </si>
  <si>
    <t>ENSCPOG00000024517</t>
  </si>
  <si>
    <t>RNF115</t>
  </si>
  <si>
    <t>ENSCPOG00000005633</t>
  </si>
  <si>
    <t>DDX42</t>
  </si>
  <si>
    <t>ENSCPOG00000010112</t>
  </si>
  <si>
    <t>MCM2</t>
  </si>
  <si>
    <t>ENSCPOG00000012578</t>
  </si>
  <si>
    <t>ATP6V1A</t>
  </si>
  <si>
    <t>ENSCPOG00000003222</t>
  </si>
  <si>
    <t>WDFY2</t>
  </si>
  <si>
    <t>ENSCPOG00000007376</t>
  </si>
  <si>
    <t>RBM48</t>
  </si>
  <si>
    <t>ENSCPOG00000032437</t>
  </si>
  <si>
    <t>RAP1A</t>
  </si>
  <si>
    <t>ENSCPOG00000014965</t>
  </si>
  <si>
    <t>DTL</t>
  </si>
  <si>
    <t>ENSCPOG00000002426</t>
  </si>
  <si>
    <t>TAF1D</t>
  </si>
  <si>
    <t>ENSCPOG00000008125</t>
  </si>
  <si>
    <t>ESYT3</t>
  </si>
  <si>
    <t>ENSCPOG00000027502</t>
  </si>
  <si>
    <t>TBC1D8</t>
  </si>
  <si>
    <t>ENSCPOG00000011610</t>
  </si>
  <si>
    <t>PHF8</t>
  </si>
  <si>
    <t>ENSCPOG00000031020</t>
  </si>
  <si>
    <t>SFXN5</t>
  </si>
  <si>
    <t>ENSCPOG00000010293</t>
  </si>
  <si>
    <t>ITGB1BP1</t>
  </si>
  <si>
    <t>ENSCPOG00000021974</t>
  </si>
  <si>
    <t>TCTN3</t>
  </si>
  <si>
    <t>ENSCPOG00000006055</t>
  </si>
  <si>
    <t>GTSE1</t>
  </si>
  <si>
    <t>ENSCPOG00000036088</t>
  </si>
  <si>
    <t>SH3BGRL2</t>
  </si>
  <si>
    <t>ENSCPOG00000002650</t>
  </si>
  <si>
    <t>GGA2</t>
  </si>
  <si>
    <t>ENSCPOG00000007407</t>
  </si>
  <si>
    <t>GABPB1</t>
  </si>
  <si>
    <t>ENSCPOG00000011386</t>
  </si>
  <si>
    <t>INO80</t>
  </si>
  <si>
    <t>ENSCPOG00000011715</t>
  </si>
  <si>
    <t>BMP2K</t>
  </si>
  <si>
    <t>ENSCPOG00000005564</t>
  </si>
  <si>
    <t>ADCY3</t>
  </si>
  <si>
    <t>ENSCPOG00000008497</t>
  </si>
  <si>
    <t>CEP57</t>
  </si>
  <si>
    <t>ENSCPOG00000011603</t>
  </si>
  <si>
    <t>AHCYL1</t>
  </si>
  <si>
    <t>ENSCPOG00000013459</t>
  </si>
  <si>
    <t>DCAF17</t>
  </si>
  <si>
    <t>ENSCPOG00000013390</t>
  </si>
  <si>
    <t>CTNNA1</t>
  </si>
  <si>
    <t>ENSCPOG00000039487</t>
  </si>
  <si>
    <t>ZBTB6</t>
  </si>
  <si>
    <t>ENSCPOG00000004349</t>
  </si>
  <si>
    <t>RC3H1</t>
  </si>
  <si>
    <t>ENSCPOG00000012265</t>
  </si>
  <si>
    <t>APLP2</t>
  </si>
  <si>
    <t>ENSCPOG00000002739</t>
  </si>
  <si>
    <t>ATP2A2</t>
  </si>
  <si>
    <t>ENSCPOG00000014479</t>
  </si>
  <si>
    <t>MAP4K5</t>
  </si>
  <si>
    <t>ENSCPOG00000013492</t>
  </si>
  <si>
    <t>DEPTOR</t>
  </si>
  <si>
    <t>ENSCPOG00000035693</t>
  </si>
  <si>
    <t>RAP2C</t>
  </si>
  <si>
    <t>ENSCPOG00000012271</t>
  </si>
  <si>
    <t>CYP4V2</t>
  </si>
  <si>
    <t>ENSCPOG00000039485</t>
  </si>
  <si>
    <t>CHSY1</t>
  </si>
  <si>
    <t>ENSCPOG00000006162</t>
  </si>
  <si>
    <t>SARAF</t>
  </si>
  <si>
    <t>ENSCPOG00000014267</t>
  </si>
  <si>
    <t>GUF1</t>
  </si>
  <si>
    <t>ENSCPOG00000014677</t>
  </si>
  <si>
    <t>MMUT</t>
  </si>
  <si>
    <t>ENSCPOG00000019953</t>
  </si>
  <si>
    <t>DOT1L</t>
  </si>
  <si>
    <t>ENSCPOG00000012189</t>
  </si>
  <si>
    <t>TRIM21</t>
  </si>
  <si>
    <t>ENSCPOG00000004015</t>
  </si>
  <si>
    <t>CENPN</t>
  </si>
  <si>
    <t>ENSCPOG00000035973</t>
  </si>
  <si>
    <t>KPNA5</t>
  </si>
  <si>
    <t>ENSCPOG00000014961</t>
  </si>
  <si>
    <t>SUCLA2</t>
  </si>
  <si>
    <t>ENSCPOG00000012029</t>
  </si>
  <si>
    <t>CNOT11</t>
  </si>
  <si>
    <t>ENSCPOG00000033642</t>
  </si>
  <si>
    <t>DTWD2</t>
  </si>
  <si>
    <t>ENSCPOG00000001506</t>
  </si>
  <si>
    <t>CLUAP1</t>
  </si>
  <si>
    <t>ENSCPOG00000007903</t>
  </si>
  <si>
    <t>TBC1D12</t>
  </si>
  <si>
    <t>ENSCPOG00000038158</t>
  </si>
  <si>
    <t>BBS10</t>
  </si>
  <si>
    <t>ENSCPOG00000012163</t>
  </si>
  <si>
    <t>EPS8</t>
  </si>
  <si>
    <t>ENSCPOG00000030889</t>
  </si>
  <si>
    <t>ABHD18</t>
  </si>
  <si>
    <t>ENSCPOG00000034360</t>
  </si>
  <si>
    <t>FOXN2</t>
  </si>
  <si>
    <t>ENSCPOG00000008482</t>
  </si>
  <si>
    <t>COX11</t>
  </si>
  <si>
    <t>ENSCPOG00000007967</t>
  </si>
  <si>
    <t>SEC31A</t>
  </si>
  <si>
    <t>ENSCPOG00000032705</t>
  </si>
  <si>
    <t>CHMP4C</t>
  </si>
  <si>
    <t>ENSCPOG00000007053</t>
  </si>
  <si>
    <t>WDR35</t>
  </si>
  <si>
    <t>ENSCPOG00000000931</t>
  </si>
  <si>
    <t>MSH6</t>
  </si>
  <si>
    <t>ENSCPOG00000000553</t>
  </si>
  <si>
    <t>GLA</t>
  </si>
  <si>
    <t>ENSCPOG00000007515</t>
  </si>
  <si>
    <t>PIK3R4</t>
  </si>
  <si>
    <t>ENSCPOG00000032098</t>
  </si>
  <si>
    <t>ATG10</t>
  </si>
  <si>
    <t>ENSCPOG00000010315</t>
  </si>
  <si>
    <t>FUBP3</t>
  </si>
  <si>
    <t>ENSCPOG00000024958</t>
  </si>
  <si>
    <t>LRFN3</t>
  </si>
  <si>
    <t>ENSCPOG00000030678</t>
  </si>
  <si>
    <t>AASDHPPT</t>
  </si>
  <si>
    <t>ENSCPOG00000012616</t>
  </si>
  <si>
    <t>MED28</t>
  </si>
  <si>
    <t>ENSCPOG00000005876</t>
  </si>
  <si>
    <t>MCCC2</t>
  </si>
  <si>
    <t>ENSCPOG00000005289</t>
  </si>
  <si>
    <t>NUP160</t>
  </si>
  <si>
    <t>ENSCPOG00000021070</t>
  </si>
  <si>
    <t>OXSM</t>
  </si>
  <si>
    <t>ENSCPOG00000023225</t>
  </si>
  <si>
    <t>ING3</t>
  </si>
  <si>
    <t>ENSCPOG00000006170</t>
  </si>
  <si>
    <t>DOCK7</t>
  </si>
  <si>
    <t>ENSCPOG00000013388</t>
  </si>
  <si>
    <t>DPY19L4</t>
  </si>
  <si>
    <t>ENSCPOG00000023854</t>
  </si>
  <si>
    <t>CTSK</t>
  </si>
  <si>
    <t>ENSCPOG00000040434</t>
  </si>
  <si>
    <t>CD83</t>
  </si>
  <si>
    <t>ENSCPOG00000036228</t>
  </si>
  <si>
    <t>NUDCD1</t>
  </si>
  <si>
    <t>ENSCPOG00000019626</t>
  </si>
  <si>
    <t>MARCHF5</t>
  </si>
  <si>
    <t>ENSCPOG00000011810</t>
  </si>
  <si>
    <t>COBLL1</t>
  </si>
  <si>
    <t>ENSCPOG00000008392</t>
  </si>
  <si>
    <t>CDK12</t>
  </si>
  <si>
    <t>ENSCPOG00000036439</t>
  </si>
  <si>
    <t>SOD2</t>
  </si>
  <si>
    <t>ENSCPOG00000013718</t>
  </si>
  <si>
    <t>SNX16</t>
  </si>
  <si>
    <t>ENSCPOG00000033996</t>
  </si>
  <si>
    <t>ABCA5</t>
  </si>
  <si>
    <t>ENSCPOG00000023233</t>
  </si>
  <si>
    <t>ENSCPOG00000013508</t>
  </si>
  <si>
    <t>COG7</t>
  </si>
  <si>
    <t>ENSCPOG00000034033</t>
  </si>
  <si>
    <t>MRPL50</t>
  </si>
  <si>
    <t>ENSCPOG00000019790</t>
  </si>
  <si>
    <t>TPR</t>
  </si>
  <si>
    <t>ENSCPOG00000040808</t>
  </si>
  <si>
    <t>TMEM74</t>
  </si>
  <si>
    <t>ENSCPOG00000033894</t>
  </si>
  <si>
    <t>GEN1</t>
  </si>
  <si>
    <t>ENSCPOG00000004829</t>
  </si>
  <si>
    <t>TUBE1</t>
  </si>
  <si>
    <t>ENSCPOG00000009954</t>
  </si>
  <si>
    <t>NCAPG2</t>
  </si>
  <si>
    <t>ENSCPOG00000039148</t>
  </si>
  <si>
    <t>PANX1</t>
  </si>
  <si>
    <t>ENSCPOG00000026784</t>
  </si>
  <si>
    <t>PPP2R2A</t>
  </si>
  <si>
    <t>ENSCPOG00000005354</t>
  </si>
  <si>
    <t>MAPK8IP3</t>
  </si>
  <si>
    <t>ENSCPOG00000039107</t>
  </si>
  <si>
    <t>ATP1B1</t>
  </si>
  <si>
    <t>ENSCPOG00000007821</t>
  </si>
  <si>
    <t>RALGPS2</t>
  </si>
  <si>
    <t>ENSCPOG00000020474</t>
  </si>
  <si>
    <t>COMMD10</t>
  </si>
  <si>
    <t>ENSCPOG00000008285</t>
  </si>
  <si>
    <t>OSBPL1A</t>
  </si>
  <si>
    <t>ENSCPOG00000036022</t>
  </si>
  <si>
    <t>EXOC4</t>
  </si>
  <si>
    <t>ENSCPOG00000032592</t>
  </si>
  <si>
    <t>ANAPC10</t>
  </si>
  <si>
    <t>ENSCPOG00000031693</t>
  </si>
  <si>
    <t>AKIRIN1</t>
  </si>
  <si>
    <t>ENSCPOG00000009333</t>
  </si>
  <si>
    <t>VIRMA</t>
  </si>
  <si>
    <t>ENSCPOG00000027226</t>
  </si>
  <si>
    <t>STK40</t>
  </si>
  <si>
    <t>ENSCPOG00000007928</t>
  </si>
  <si>
    <t>NSD1</t>
  </si>
  <si>
    <t>ENSCPOG00000006313</t>
  </si>
  <si>
    <t>TRA2B</t>
  </si>
  <si>
    <t>ENSCPOG00000009013</t>
  </si>
  <si>
    <t>TPX2</t>
  </si>
  <si>
    <t>ENSCPOG00000035806</t>
  </si>
  <si>
    <t>E2F3</t>
  </si>
  <si>
    <t>ENSCPOG00000006731</t>
  </si>
  <si>
    <t>DUSP7</t>
  </si>
  <si>
    <t>ENSCPOG00000010839</t>
  </si>
  <si>
    <t>EXOC3L1</t>
  </si>
  <si>
    <t>ENSCPOG00000024611</t>
  </si>
  <si>
    <t>TCF20</t>
  </si>
  <si>
    <t>ENSCPOG00000030946</t>
  </si>
  <si>
    <t>PRMT6</t>
  </si>
  <si>
    <t>ENSCPOG00000000193</t>
  </si>
  <si>
    <t>GPD2</t>
  </si>
  <si>
    <t>ENSCPOG00000021283</t>
  </si>
  <si>
    <t>FNDC4</t>
  </si>
  <si>
    <t>ENSCPOG00000007367</t>
  </si>
  <si>
    <t>ABCE1</t>
  </si>
  <si>
    <t>ENSCPOG00000040002</t>
  </si>
  <si>
    <t>AP1S3</t>
  </si>
  <si>
    <t>ENSCPOG00000015495</t>
  </si>
  <si>
    <t>DOCK1</t>
  </si>
  <si>
    <t>ENSCPOG00000005136</t>
  </si>
  <si>
    <t>ATP13A3</t>
  </si>
  <si>
    <t>ENSCPOG00000014169</t>
  </si>
  <si>
    <t>NAA50</t>
  </si>
  <si>
    <t>ENSCPOG00000039774</t>
  </si>
  <si>
    <t>BCDIN3D</t>
  </si>
  <si>
    <t>ENSCPOG00000003658</t>
  </si>
  <si>
    <t>LLGL1</t>
  </si>
  <si>
    <t>ENSCPOG00000001837</t>
  </si>
  <si>
    <t>HAT1</t>
  </si>
  <si>
    <t>ENSCPOG00000003682</t>
  </si>
  <si>
    <t>MCM4</t>
  </si>
  <si>
    <t>ENSCPOG00000035170</t>
  </si>
  <si>
    <t>RBM12</t>
  </si>
  <si>
    <t>ENSCPOG00000015605</t>
  </si>
  <si>
    <t>MCU</t>
  </si>
  <si>
    <t>ENSCPOG00000007913</t>
  </si>
  <si>
    <t>LETMD1</t>
  </si>
  <si>
    <t>ENSCPOG00000013726</t>
  </si>
  <si>
    <t>ILF3</t>
  </si>
  <si>
    <t>ENSCPOG00000036928</t>
  </si>
  <si>
    <t>MYCT1</t>
  </si>
  <si>
    <t>ENSCPOG00000023250</t>
  </si>
  <si>
    <t>ENSCPOG00000010041</t>
  </si>
  <si>
    <t>TMEM87B</t>
  </si>
  <si>
    <t>ENSCPOG00000011761</t>
  </si>
  <si>
    <t>SRSF6</t>
  </si>
  <si>
    <t>ENSCPOG00000008435</t>
  </si>
  <si>
    <t>KLHL21</t>
  </si>
  <si>
    <t>ENSCPOG00000031994</t>
  </si>
  <si>
    <t>CYB561</t>
  </si>
  <si>
    <t>ENSCPOG00000004752</t>
  </si>
  <si>
    <t>SEC23IP</t>
  </si>
  <si>
    <t>ENSCPOG00000004556</t>
  </si>
  <si>
    <t>NIPSNAP2</t>
  </si>
  <si>
    <t>ENSCPOG00000002973</t>
  </si>
  <si>
    <t>KMT2D</t>
  </si>
  <si>
    <t>ENSCPOG00000003043</t>
  </si>
  <si>
    <t>HELLS</t>
  </si>
  <si>
    <t>ENSCPOG00000014297</t>
  </si>
  <si>
    <t>MSH2</t>
  </si>
  <si>
    <t>ENSCPOG00000010313</t>
  </si>
  <si>
    <t>SLC35B3</t>
  </si>
  <si>
    <t>ENSCPOG00000011627</t>
  </si>
  <si>
    <t>MSRB1</t>
  </si>
  <si>
    <t>ENSCPOG00000035819</t>
  </si>
  <si>
    <t>FBXL4</t>
  </si>
  <si>
    <t>ENSCPOG00000014107</t>
  </si>
  <si>
    <t>ITPR3</t>
  </si>
  <si>
    <t>ENSCPOG00000013449</t>
  </si>
  <si>
    <t>GDI2</t>
  </si>
  <si>
    <t>ENSCPOG00000007169</t>
  </si>
  <si>
    <t>CNTROB</t>
  </si>
  <si>
    <t>ENSCPOG00000033199</t>
  </si>
  <si>
    <t>DR1</t>
  </si>
  <si>
    <t>ENSCPOG00000009970</t>
  </si>
  <si>
    <t>ESYT2</t>
  </si>
  <si>
    <t>ENSCPOG00000040695</t>
  </si>
  <si>
    <t>S1PR1</t>
  </si>
  <si>
    <t>ENSCPOG00000006669</t>
  </si>
  <si>
    <t>UTP15</t>
  </si>
  <si>
    <t>ENSCPOG00000009409</t>
  </si>
  <si>
    <t>SMCR8</t>
  </si>
  <si>
    <t>ENSCPOG00000006125</t>
  </si>
  <si>
    <t>FBLN2</t>
  </si>
  <si>
    <t>ENSCPOG00000003766</t>
  </si>
  <si>
    <t>ATL3</t>
  </si>
  <si>
    <t>ENSCPOG00000001016</t>
  </si>
  <si>
    <t>THAP11</t>
  </si>
  <si>
    <t>ENSCPOG00000008286</t>
  </si>
  <si>
    <t>DBF4</t>
  </si>
  <si>
    <t>ENSCPOG00000022690</t>
  </si>
  <si>
    <t>TOP1MT</t>
  </si>
  <si>
    <t>ENSCPOG00000004962</t>
  </si>
  <si>
    <t>BNIP2</t>
  </si>
  <si>
    <t>ENSCPOG00000013375</t>
  </si>
  <si>
    <t>ERAP1</t>
  </si>
  <si>
    <t>ENSCPOG00000011148</t>
  </si>
  <si>
    <t>KLHL28</t>
  </si>
  <si>
    <t>ENSCPOG00000009942</t>
  </si>
  <si>
    <t>RAPGEF1</t>
  </si>
  <si>
    <t>ENSCPOG00000002538</t>
  </si>
  <si>
    <t>CHD8</t>
  </si>
  <si>
    <t>ENSCPOG00000014211</t>
  </si>
  <si>
    <t>GNS</t>
  </si>
  <si>
    <t>ENSCPOG00000005833</t>
  </si>
  <si>
    <t>METTL4</t>
  </si>
  <si>
    <t>ENSCPOG00000005065</t>
  </si>
  <si>
    <t>ELK3</t>
  </si>
  <si>
    <t>ENSCPOG00000006540</t>
  </si>
  <si>
    <t>NCAPD3</t>
  </si>
  <si>
    <t>ENSCPOG00000022064</t>
  </si>
  <si>
    <t>BRIX1</t>
  </si>
  <si>
    <t>ENSCPOG00000035234</t>
  </si>
  <si>
    <t>SLX4</t>
  </si>
  <si>
    <t>ENSCPOG00000015311</t>
  </si>
  <si>
    <t>TTC14</t>
  </si>
  <si>
    <t>ENSCPOG00000006880</t>
  </si>
  <si>
    <t>HIP1</t>
  </si>
  <si>
    <t>ENSCPOG00000000144</t>
  </si>
  <si>
    <t>TDG</t>
  </si>
  <si>
    <t>ENSCPOG00000020237</t>
  </si>
  <si>
    <t>GNB1L</t>
  </si>
  <si>
    <t>ENSCPOG00000031538</t>
  </si>
  <si>
    <t>C5orf24</t>
  </si>
  <si>
    <t>ENSCPOG00000005926</t>
  </si>
  <si>
    <t>SPC25</t>
  </si>
  <si>
    <t>ENSCPOG00000010389</t>
  </si>
  <si>
    <t>NUP133</t>
  </si>
  <si>
    <t>ENSCPOG00000019907</t>
  </si>
  <si>
    <t>YTHDF2</t>
  </si>
  <si>
    <t>ENSCPOG00000002553</t>
  </si>
  <si>
    <t>STK36</t>
  </si>
  <si>
    <t>ENSCPOG00000010517</t>
  </si>
  <si>
    <t>ZNF862</t>
  </si>
  <si>
    <t>ENSCPOG00000015116</t>
  </si>
  <si>
    <t>JAK3</t>
  </si>
  <si>
    <t>ENSCPOG00000005235</t>
  </si>
  <si>
    <t>CDHR1</t>
  </si>
  <si>
    <t>ENSCPOG00000013754</t>
  </si>
  <si>
    <t>TRANK1</t>
  </si>
  <si>
    <t>ENSCPOG00000000933</t>
  </si>
  <si>
    <t>FBXO11</t>
  </si>
  <si>
    <t>ENSCPOG00000025456</t>
  </si>
  <si>
    <t>SETD1A</t>
  </si>
  <si>
    <t>ENSCPOG00000011540</t>
  </si>
  <si>
    <t>KIAA1614</t>
  </si>
  <si>
    <t>ENSCPOG00000014198</t>
  </si>
  <si>
    <t>MYBBP1A</t>
  </si>
  <si>
    <t>ENSCPOG00000023091</t>
  </si>
  <si>
    <t>OXR1</t>
  </si>
  <si>
    <t>ENSCPOG00000007701</t>
  </si>
  <si>
    <t>BANP</t>
  </si>
  <si>
    <t>ENSCPOG00000030873</t>
  </si>
  <si>
    <t>SLC39A10</t>
  </si>
  <si>
    <t>ENSCPOG00000014260</t>
  </si>
  <si>
    <t>IVNS1ABP</t>
  </si>
  <si>
    <t>ENSCPOG00000035010</t>
  </si>
  <si>
    <t>ZNF644</t>
  </si>
  <si>
    <t>ENSCPOG00000006076</t>
  </si>
  <si>
    <t>VWA8</t>
  </si>
  <si>
    <t>ENSCPOG00000004695</t>
  </si>
  <si>
    <t>SRFBP1</t>
  </si>
  <si>
    <t>ENSCPOG00000011001</t>
  </si>
  <si>
    <t>ZNF467</t>
  </si>
  <si>
    <t>ENSCPOG00000013623</t>
  </si>
  <si>
    <t>IPO7</t>
  </si>
  <si>
    <t>ENSCPOG00000000958</t>
  </si>
  <si>
    <t>USP14</t>
  </si>
  <si>
    <t>ENSCPOG00000005508</t>
  </si>
  <si>
    <t>CLTC</t>
  </si>
  <si>
    <t>ENSCPOG00000005639</t>
  </si>
  <si>
    <t>FAM3C</t>
  </si>
  <si>
    <t>ENSCPOG00000009392</t>
  </si>
  <si>
    <t>TOP3A</t>
  </si>
  <si>
    <t>ENSCPOG00000011525</t>
  </si>
  <si>
    <t>AMPD2</t>
  </si>
  <si>
    <t>ENSCPOG00000005160</t>
  </si>
  <si>
    <t>GART</t>
  </si>
  <si>
    <t>ENSCPOG00000011375</t>
  </si>
  <si>
    <t>CROT</t>
  </si>
  <si>
    <t>ENSCPOG00000013002</t>
  </si>
  <si>
    <t>RLF</t>
  </si>
  <si>
    <t>ENSCPOG00000023334</t>
  </si>
  <si>
    <t>SETD6</t>
  </si>
  <si>
    <t>ENSCPOG00000020341</t>
  </si>
  <si>
    <t>RB1CC1</t>
  </si>
  <si>
    <t>ENSCPOG00000030481</t>
  </si>
  <si>
    <t>ERI1</t>
  </si>
  <si>
    <t>ENSCPOG00000014842</t>
  </si>
  <si>
    <t>METTL16</t>
  </si>
  <si>
    <t>ENSCPOG00000031678</t>
  </si>
  <si>
    <t>STK17B</t>
  </si>
  <si>
    <t>ENSCPOG00000031402</t>
  </si>
  <si>
    <t>SINHCAF</t>
  </si>
  <si>
    <t>ENSCPOG00000027558</t>
  </si>
  <si>
    <t>FAM98B</t>
  </si>
  <si>
    <t>ENSCPOG00000038812</t>
  </si>
  <si>
    <t>ASB7</t>
  </si>
  <si>
    <t>ENSCPOG00000032303</t>
  </si>
  <si>
    <t>ETV3</t>
  </si>
  <si>
    <t>ENSCPOG00000010155</t>
  </si>
  <si>
    <t>NCAPH</t>
  </si>
  <si>
    <t>ENSCPOG00000011436</t>
  </si>
  <si>
    <t>CUL5</t>
  </si>
  <si>
    <t>ENSCPOG00000021474</t>
  </si>
  <si>
    <t>ENSCPOG00000003549</t>
  </si>
  <si>
    <t>KCTD5</t>
  </si>
  <si>
    <t>ENSCPOG00000021600</t>
  </si>
  <si>
    <t>Cxcr1</t>
  </si>
  <si>
    <t>ENSCPOG00000002410</t>
  </si>
  <si>
    <t>STOML1</t>
  </si>
  <si>
    <t>ENSCPOG00000005397</t>
  </si>
  <si>
    <t>SPATA5</t>
  </si>
  <si>
    <t>ENSCPOG00000036897</t>
  </si>
  <si>
    <t>FAM126A</t>
  </si>
  <si>
    <t>ENSCPOG00000005795</t>
  </si>
  <si>
    <t>TMEM209</t>
  </si>
  <si>
    <t>ENSCPOG00000037069</t>
  </si>
  <si>
    <t>CCDC18</t>
  </si>
  <si>
    <t>ENSCPOG00000040511</t>
  </si>
  <si>
    <t>GLI4</t>
  </si>
  <si>
    <t>ENSCPOG00000011226</t>
  </si>
  <si>
    <t>TIMM21</t>
  </si>
  <si>
    <t>ENSCPOG00000007370</t>
  </si>
  <si>
    <t>WASHC5</t>
  </si>
  <si>
    <t>ENSCPOG00000014333</t>
  </si>
  <si>
    <t>AZI2</t>
  </si>
  <si>
    <t>ENSCPOG00000032374</t>
  </si>
  <si>
    <t>ANKRD46</t>
  </si>
  <si>
    <t>ENSCPOG00000022104</t>
  </si>
  <si>
    <t>SYVN1</t>
  </si>
  <si>
    <t>ENSCPOG00000003485</t>
  </si>
  <si>
    <t>DNAJC15</t>
  </si>
  <si>
    <t>ENSCPOG00000009000</t>
  </si>
  <si>
    <t>CHD1L</t>
  </si>
  <si>
    <t>ENSCPOG00000007151</t>
  </si>
  <si>
    <t>PEF1</t>
  </si>
  <si>
    <t>ENSCPOG00000034388</t>
  </si>
  <si>
    <t>UBIAD1</t>
  </si>
  <si>
    <t>ENSCPOG00000010826</t>
  </si>
  <si>
    <t>PBK</t>
  </si>
  <si>
    <t>ENSCPOG00000000179</t>
  </si>
  <si>
    <t>ALDH18A1</t>
  </si>
  <si>
    <t>ENSCPOG00000014418</t>
  </si>
  <si>
    <t>NFATC4</t>
  </si>
  <si>
    <t>ENSCPOG00000007455</t>
  </si>
  <si>
    <t>B3GLCT</t>
  </si>
  <si>
    <t>ENSCPOG00000012585</t>
  </si>
  <si>
    <t>SIPA1L3</t>
  </si>
  <si>
    <t>ENSCPOG00000026271</t>
  </si>
  <si>
    <t>COL4A1</t>
  </si>
  <si>
    <t>ENSCPOG00000002400</t>
  </si>
  <si>
    <t>POLR3F</t>
  </si>
  <si>
    <t>ENSCPOG00000009028</t>
  </si>
  <si>
    <t>MCMBP</t>
  </si>
  <si>
    <t>ENSCPOG00000010638</t>
  </si>
  <si>
    <t>HERC2</t>
  </si>
  <si>
    <t>ENSCPOG00000020625</t>
  </si>
  <si>
    <t>ZSWIM8</t>
  </si>
  <si>
    <t>ENSCPOG00000034352</t>
  </si>
  <si>
    <t>TMCC3</t>
  </si>
  <si>
    <t>ENSCPOG00000008656</t>
  </si>
  <si>
    <t>MTUS1</t>
  </si>
  <si>
    <t>ENSCPOG00000008795</t>
  </si>
  <si>
    <t>ARNTL</t>
  </si>
  <si>
    <t>ENSCPOG00000007869</t>
  </si>
  <si>
    <t>SNX27</t>
  </si>
  <si>
    <t>ENSCPOG00000001672</t>
  </si>
  <si>
    <t>ACAT2</t>
  </si>
  <si>
    <t>ENSCPOG00000004383</t>
  </si>
  <si>
    <t>RACGAP1</t>
  </si>
  <si>
    <t>ENSCPOG00000038755</t>
  </si>
  <si>
    <t>RNF152</t>
  </si>
  <si>
    <t>ENSCPOG00000006107</t>
  </si>
  <si>
    <t>SAAL1</t>
  </si>
  <si>
    <t>ENSCPOG00000008945</t>
  </si>
  <si>
    <t>DCUN1D4</t>
  </si>
  <si>
    <t>ENSCPOG00000004105</t>
  </si>
  <si>
    <t>URI1</t>
  </si>
  <si>
    <t>ENSCPOG00000003933</t>
  </si>
  <si>
    <t>MFSD14B</t>
  </si>
  <si>
    <t>ENSCPOG00000031228</t>
  </si>
  <si>
    <t>USP31</t>
  </si>
  <si>
    <t>ENSCPOG00000002697</t>
  </si>
  <si>
    <t>FEM1A</t>
  </si>
  <si>
    <t>ENSCPOG00000008242</t>
  </si>
  <si>
    <t>MAP3K7</t>
  </si>
  <si>
    <t>ENSCPOG00000008195</t>
  </si>
  <si>
    <t>LAMC1</t>
  </si>
  <si>
    <t>ENSCPOG00000015572</t>
  </si>
  <si>
    <t>PLK4</t>
  </si>
  <si>
    <t>ENSCPOG00000003972</t>
  </si>
  <si>
    <t>SLC30A5</t>
  </si>
  <si>
    <t>ENSCPOG00000008088</t>
  </si>
  <si>
    <t>BCLAF1</t>
  </si>
  <si>
    <t>ENSCPOG00000002363</t>
  </si>
  <si>
    <t>HSPA9</t>
  </si>
  <si>
    <t>ENSCPOG00000000406</t>
  </si>
  <si>
    <t>GCN1</t>
  </si>
  <si>
    <t>ENSCPOG00000005717</t>
  </si>
  <si>
    <t>FANCD2</t>
  </si>
  <si>
    <t>ENSCPOG00000039009</t>
  </si>
  <si>
    <t>VPS29</t>
  </si>
  <si>
    <t>ENSCPOG00000009883</t>
  </si>
  <si>
    <t>MRTFA</t>
  </si>
  <si>
    <t>ENSCPOG00000009712</t>
  </si>
  <si>
    <t>AKAP8</t>
  </si>
  <si>
    <t>ENSCPOG00000020537</t>
  </si>
  <si>
    <t>GMPPB</t>
  </si>
  <si>
    <t>ENSCPOG00000036417</t>
  </si>
  <si>
    <t>CCDC93</t>
  </si>
  <si>
    <t>ENSCPOG00000032681</t>
  </si>
  <si>
    <t>ENSCPOG00000001702</t>
  </si>
  <si>
    <t>CUL2</t>
  </si>
  <si>
    <t>ENSCPOG00000004342</t>
  </si>
  <si>
    <t>ELF1</t>
  </si>
  <si>
    <t>ENSCPOG00000008910</t>
  </si>
  <si>
    <t>ARFGEF2</t>
  </si>
  <si>
    <t>ENSCPOG00000010558</t>
  </si>
  <si>
    <t>IKBKB</t>
  </si>
  <si>
    <t>ENSCPOG00000002264</t>
  </si>
  <si>
    <t>HIRA</t>
  </si>
  <si>
    <t>ENSCPOG00000034078</t>
  </si>
  <si>
    <t>NEMP1</t>
  </si>
  <si>
    <t>ENSCPOG00000014396</t>
  </si>
  <si>
    <t>TRMT5</t>
  </si>
  <si>
    <t>ENSCPOG00000012411</t>
  </si>
  <si>
    <t>DHX35</t>
  </si>
  <si>
    <t>ENSCPOG00000007270</t>
  </si>
  <si>
    <t>MTMR6</t>
  </si>
  <si>
    <t>ENSCPOG00000011621</t>
  </si>
  <si>
    <t>METTL25</t>
  </si>
  <si>
    <t>ENSCPOG00000000560</t>
  </si>
  <si>
    <t>TSC22D1</t>
  </si>
  <si>
    <t>ENSCPOG00000001563</t>
  </si>
  <si>
    <t>IDH3A</t>
  </si>
  <si>
    <t>ENSCPOG00000010010</t>
  </si>
  <si>
    <t>FBXL5</t>
  </si>
  <si>
    <t>ENSCPOG00000010298</t>
  </si>
  <si>
    <t>CMTR1</t>
  </si>
  <si>
    <t>ENSCPOG00000033859</t>
  </si>
  <si>
    <t>MSANTD4</t>
  </si>
  <si>
    <t>ENSCPOG00000007529</t>
  </si>
  <si>
    <t>SLC16A4</t>
  </si>
  <si>
    <t>ENSCPOG00000019826</t>
  </si>
  <si>
    <t>TMEM68</t>
  </si>
  <si>
    <t>ENSCPOG00000008161</t>
  </si>
  <si>
    <t>PLEKHA4</t>
  </si>
  <si>
    <t>ENSCPOG00000010487</t>
  </si>
  <si>
    <t>ARFIP1</t>
  </si>
  <si>
    <t>ENSCPOG00000001386</t>
  </si>
  <si>
    <t>REXO4</t>
  </si>
  <si>
    <t>ENSCPOG00000005260</t>
  </si>
  <si>
    <t>CLNS1A</t>
  </si>
  <si>
    <t>ENSCPOG00000009637</t>
  </si>
  <si>
    <t>UBR5</t>
  </si>
  <si>
    <t>ENSCPOG00000007054</t>
  </si>
  <si>
    <t>CKAP5</t>
  </si>
  <si>
    <t>ENSCPOG00000008200</t>
  </si>
  <si>
    <t>TBC1D23</t>
  </si>
  <si>
    <t>ENSCPOG00000000856</t>
  </si>
  <si>
    <t>RFWD3</t>
  </si>
  <si>
    <t>ENSCPOG00000014657</t>
  </si>
  <si>
    <t>MTF1</t>
  </si>
  <si>
    <t>ENSCPOG00000005442</t>
  </si>
  <si>
    <t>FCHO2</t>
  </si>
  <si>
    <t>ENSCPOG00000031932</t>
  </si>
  <si>
    <t>ZNF572</t>
  </si>
  <si>
    <t>ENSCPOG00000011805</t>
  </si>
  <si>
    <t>ENSCPOG00000005897</t>
  </si>
  <si>
    <t>HERC1</t>
  </si>
  <si>
    <t>ENSCPOG00000020959</t>
  </si>
  <si>
    <t>IMPA1</t>
  </si>
  <si>
    <t>ENSCPOG00000015430</t>
  </si>
  <si>
    <t>ANKS1A</t>
  </si>
  <si>
    <t>ENSCPOG00000005698</t>
  </si>
  <si>
    <t>PPP1CC</t>
  </si>
  <si>
    <t>ENSCPOG00000035015</t>
  </si>
  <si>
    <t>GMFB</t>
  </si>
  <si>
    <t>ENSCPOG00000012443</t>
  </si>
  <si>
    <t>SCAF4</t>
  </si>
  <si>
    <t>ENSCPOG00000014476</t>
  </si>
  <si>
    <t>L3HYPDH</t>
  </si>
  <si>
    <t>ENSCPOG00000015182</t>
  </si>
  <si>
    <t>HNRNPM</t>
  </si>
  <si>
    <t>ENSCPOG00000036630</t>
  </si>
  <si>
    <t>HNRNPA2B1</t>
  </si>
  <si>
    <t>ENSCPOG00000025689</t>
  </si>
  <si>
    <t>PSMD5</t>
  </si>
  <si>
    <t>ENSCPOG00000004609</t>
  </si>
  <si>
    <t>MCM6</t>
  </si>
  <si>
    <t>ENSCPOG00000032209</t>
  </si>
  <si>
    <t>SGPP1</t>
  </si>
  <si>
    <t>ENSCPOG00000000488</t>
  </si>
  <si>
    <t>TDRD7</t>
  </si>
  <si>
    <t>ENSCPOG00000012671</t>
  </si>
  <si>
    <t>PLPBP</t>
  </si>
  <si>
    <t>ENSCPOG00000010125</t>
  </si>
  <si>
    <t>ENSCPOG00000005318</t>
  </si>
  <si>
    <t>BRD1</t>
  </si>
  <si>
    <t>ENSCPOG00000027369</t>
  </si>
  <si>
    <t>TSPAN17</t>
  </si>
  <si>
    <t>ENSCPOG00000012164</t>
  </si>
  <si>
    <t>RBMX</t>
  </si>
  <si>
    <t>ENSCPOG00000006039</t>
  </si>
  <si>
    <t>TRIM37</t>
  </si>
  <si>
    <t>ENSCPOG00000012764</t>
  </si>
  <si>
    <t>TASOR</t>
  </si>
  <si>
    <t>ENSCPOG00000037114</t>
  </si>
  <si>
    <t>DUSP18</t>
  </si>
  <si>
    <t>ENSCPOG00000010058</t>
  </si>
  <si>
    <t>DNAH8</t>
  </si>
  <si>
    <t>ENSCPOG00000035070</t>
  </si>
  <si>
    <t>CHST11</t>
  </si>
  <si>
    <t>ENSCPOG00000007163</t>
  </si>
  <si>
    <t>RPAP2</t>
  </si>
  <si>
    <t>ENSCPOG00000030647</t>
  </si>
  <si>
    <t>FAM83B</t>
  </si>
  <si>
    <t>ENSCPOG00000010658</t>
  </si>
  <si>
    <t>TBC1D4</t>
  </si>
  <si>
    <t>ENSCPOG00000009019</t>
  </si>
  <si>
    <t>INPP5F</t>
  </si>
  <si>
    <t>ENSCPOG00000031299</t>
  </si>
  <si>
    <t>BRMS1L</t>
  </si>
  <si>
    <t>ENSCPOG00000037511</t>
  </si>
  <si>
    <t>EGR2</t>
  </si>
  <si>
    <t>ENSCPOG00000038685</t>
  </si>
  <si>
    <t>SRRM3</t>
  </si>
  <si>
    <t>ENSCPOG00000002341</t>
  </si>
  <si>
    <t>FANCA</t>
  </si>
  <si>
    <t>ENSCPOG00000006917</t>
  </si>
  <si>
    <t>EVI5</t>
  </si>
  <si>
    <t>ENSCPOG00000006585</t>
  </si>
  <si>
    <t>SLC7A5</t>
  </si>
  <si>
    <t>ENSCPOG00000011968</t>
  </si>
  <si>
    <t>RHPN2</t>
  </si>
  <si>
    <t>ENSCPOG00000011692</t>
  </si>
  <si>
    <t>PDIK1L</t>
  </si>
  <si>
    <t>ENSCPOG00000006236</t>
  </si>
  <si>
    <t>MBD5</t>
  </si>
  <si>
    <t>ENSCPOG00000000525</t>
  </si>
  <si>
    <t>SNX14</t>
  </si>
  <si>
    <t>ENSCPOG00000012559</t>
  </si>
  <si>
    <t>AOC3</t>
  </si>
  <si>
    <t>ENSCPOG00000006721</t>
  </si>
  <si>
    <t>ACOX2</t>
  </si>
  <si>
    <t>ENSCPOG00000009794</t>
  </si>
  <si>
    <t>ZNF623</t>
  </si>
  <si>
    <t>ENSCPOG00000014515</t>
  </si>
  <si>
    <t>PRRX1</t>
  </si>
  <si>
    <t>ENSCPOG00000001180</t>
  </si>
  <si>
    <t>CPEB2</t>
  </si>
  <si>
    <t>ENSCPOG00000000363</t>
  </si>
  <si>
    <t>EXO1</t>
  </si>
  <si>
    <t>ENSCPOG00000033735</t>
  </si>
  <si>
    <t>TMEM135</t>
  </si>
  <si>
    <t>ENSCPOG00000011412</t>
  </si>
  <si>
    <t>PITPNC1</t>
  </si>
  <si>
    <t>ENSCPOG00000004741</t>
  </si>
  <si>
    <t>RAB21</t>
  </si>
  <si>
    <t>ENSCPOG00000009579</t>
  </si>
  <si>
    <t>CCDC88C</t>
  </si>
  <si>
    <t>ENSCPOG00000015369</t>
  </si>
  <si>
    <t>EHD4</t>
  </si>
  <si>
    <t>ENSCPOG00000031629</t>
  </si>
  <si>
    <t>NRIP1</t>
  </si>
  <si>
    <t>ENSCPOG00000015448</t>
  </si>
  <si>
    <t>LMLN</t>
  </si>
  <si>
    <t>ENSCPOG00000036050</t>
  </si>
  <si>
    <t>CFAP298</t>
  </si>
  <si>
    <t>ENSCPOG00000000694</t>
  </si>
  <si>
    <t>TRMT13</t>
  </si>
  <si>
    <t>ENSCPOG00000011640</t>
  </si>
  <si>
    <t>MYNN</t>
  </si>
  <si>
    <t>ZNF280D</t>
  </si>
  <si>
    <t>ENSCPOG00000010165</t>
  </si>
  <si>
    <t>KLF8</t>
  </si>
  <si>
    <t>ENSCPOG00000002571</t>
  </si>
  <si>
    <t>POLR2D</t>
  </si>
  <si>
    <t>ENSCPOG00000005212</t>
  </si>
  <si>
    <t>SLC33A1</t>
  </si>
  <si>
    <t>ENSCPOG00000039292</t>
  </si>
  <si>
    <t>SLC11A2</t>
  </si>
  <si>
    <t>ENSCPOG00000005953</t>
  </si>
  <si>
    <t>NMD3</t>
  </si>
  <si>
    <t>ENSCPOG00000012138</t>
  </si>
  <si>
    <t>CACNA2D1</t>
  </si>
  <si>
    <t>ENSCPOG00000009460</t>
  </si>
  <si>
    <t>PTPRC</t>
  </si>
  <si>
    <t>ENSCPOG00000001136</t>
  </si>
  <si>
    <t>ACVR1B</t>
  </si>
  <si>
    <t>ENSCPOG00000006067</t>
  </si>
  <si>
    <t>ELOVL4</t>
  </si>
  <si>
    <t>ENSCPOG00000002649</t>
  </si>
  <si>
    <t>PGM3</t>
  </si>
  <si>
    <t>ENSCPOG00000000161</t>
  </si>
  <si>
    <t>NUP54</t>
  </si>
  <si>
    <t>ENSCPOG00000005886</t>
  </si>
  <si>
    <t>TCEA1</t>
  </si>
  <si>
    <t>ENSCPOG00000003865</t>
  </si>
  <si>
    <t>ZMAT3</t>
  </si>
  <si>
    <t>ENSCPOG00000003358</t>
  </si>
  <si>
    <t>EFCAB14</t>
  </si>
  <si>
    <t>ENSCPOG00000000932</t>
  </si>
  <si>
    <t>KSR1</t>
  </si>
  <si>
    <t>ENSCPOG00000015212</t>
  </si>
  <si>
    <t>PRKCI</t>
  </si>
  <si>
    <t>ENSCPOG00000015642</t>
  </si>
  <si>
    <t>LIN9</t>
  </si>
  <si>
    <t>ENSCPOG00000014022</t>
  </si>
  <si>
    <t>ATP8B2</t>
  </si>
  <si>
    <t>ENSCPOG00000000162</t>
  </si>
  <si>
    <t>ZNF423</t>
  </si>
  <si>
    <t>ENSCPOG00000010065</t>
  </si>
  <si>
    <t>TSTD2</t>
  </si>
  <si>
    <t>ENSCPOG00000014559</t>
  </si>
  <si>
    <t>SNX29</t>
  </si>
  <si>
    <t>RCAN1</t>
  </si>
  <si>
    <t>ENSCPOG00000011463</t>
  </si>
  <si>
    <t>FYTTD1</t>
  </si>
  <si>
    <t>ENSCPOG00000005883</t>
  </si>
  <si>
    <t>NR2F1</t>
  </si>
  <si>
    <t>ENSCPOG00000035608</t>
  </si>
  <si>
    <t>MANEA</t>
  </si>
  <si>
    <t>ENSCPOG00000032310</t>
  </si>
  <si>
    <t>ZFP90</t>
  </si>
  <si>
    <t>ENSCPOG00000008971</t>
  </si>
  <si>
    <t>USP38</t>
  </si>
  <si>
    <t>ENSCPOG00000023391</t>
  </si>
  <si>
    <t>COL5A1</t>
  </si>
  <si>
    <t>ENSCPOG00000001588</t>
  </si>
  <si>
    <t>APC</t>
  </si>
  <si>
    <t>ENSCPOG00000031553</t>
  </si>
  <si>
    <t>PRELP</t>
  </si>
  <si>
    <t>ENSCPOG00000009921</t>
  </si>
  <si>
    <t>MZF1</t>
  </si>
  <si>
    <t>ENSCPOG00000003078</t>
  </si>
  <si>
    <t>HHAT</t>
  </si>
  <si>
    <t>ENSCPOG00000007130</t>
  </si>
  <si>
    <t>ANXA4</t>
  </si>
  <si>
    <t>ENSCPOG00000003608</t>
  </si>
  <si>
    <t>GTPBP10</t>
  </si>
  <si>
    <t>SPICE1</t>
  </si>
  <si>
    <t>ENSCPOG00000010281</t>
  </si>
  <si>
    <t>SCRN3</t>
  </si>
  <si>
    <t>PTGR2</t>
  </si>
  <si>
    <t>ENSCPOG00000012049</t>
  </si>
  <si>
    <t>SAMD11</t>
  </si>
  <si>
    <t>ENSCPOG00000031441</t>
  </si>
  <si>
    <t>PYGO1</t>
  </si>
  <si>
    <t>ENSCPOG00000004364</t>
  </si>
  <si>
    <t>RRAGD</t>
  </si>
  <si>
    <t>ENSCPOG00000006617</t>
  </si>
  <si>
    <t>PPEF1</t>
  </si>
  <si>
    <t>ENSCPOG00000011771</t>
  </si>
  <si>
    <t>SVEP1</t>
  </si>
  <si>
    <t>ENSCPOG00000011877</t>
  </si>
  <si>
    <t>PNMA8A</t>
  </si>
  <si>
    <t>ENSCPOG00000002372</t>
  </si>
  <si>
    <t>PRKAR2B</t>
  </si>
  <si>
    <t>ENSCPOG00000000724</t>
  </si>
  <si>
    <t>RAD52</t>
  </si>
  <si>
    <t>ENSCPOG00000004889</t>
  </si>
  <si>
    <t>PEX5</t>
  </si>
  <si>
    <t>ENSCPOG00000038382</t>
  </si>
  <si>
    <t>FOXK2</t>
  </si>
  <si>
    <t>ENSCPOG00000011647</t>
  </si>
  <si>
    <t>TMEM168</t>
  </si>
  <si>
    <t>ENSCPOG00000005801</t>
  </si>
  <si>
    <t>DOCK10</t>
  </si>
  <si>
    <t>ENSCPOG00000010849</t>
  </si>
  <si>
    <t>TRMT61B</t>
  </si>
  <si>
    <t>ENSCPOG00000012184</t>
  </si>
  <si>
    <t>MTF2</t>
  </si>
  <si>
    <t>ENSCPOG00000001139</t>
  </si>
  <si>
    <t>LIN54</t>
  </si>
  <si>
    <t>ENSCPOG00000007520</t>
  </si>
  <si>
    <t>RBM15</t>
  </si>
  <si>
    <t>ENSCPOG00000011031</t>
  </si>
  <si>
    <t>FZD1</t>
  </si>
  <si>
    <t>ENSCPOG00000003285</t>
  </si>
  <si>
    <t>COG6</t>
  </si>
  <si>
    <t>ENSCPOG00000022909</t>
  </si>
  <si>
    <t>CAMSAP3</t>
  </si>
  <si>
    <t>ENSCPOG00000005165</t>
  </si>
  <si>
    <t>PPP2CB</t>
  </si>
  <si>
    <t>ENSCPOG00000010286</t>
  </si>
  <si>
    <t>GPR155</t>
  </si>
  <si>
    <t>ENSCPOG00000009797</t>
  </si>
  <si>
    <t>MTREX</t>
  </si>
  <si>
    <t>ENSCPOG00000037199</t>
  </si>
  <si>
    <t>PELI1</t>
  </si>
  <si>
    <t>ENSCPOG00000002724</t>
  </si>
  <si>
    <t>DCLRE1C</t>
  </si>
  <si>
    <t>ENSCPOG00000022931</t>
  </si>
  <si>
    <t>CHUK</t>
  </si>
  <si>
    <t>ENSCPOG00000011263</t>
  </si>
  <si>
    <t>TRIM44</t>
  </si>
  <si>
    <t>ENSCPOG00000022196</t>
  </si>
  <si>
    <t>N4BP2</t>
  </si>
  <si>
    <t>ENSCPOG00000030764</t>
  </si>
  <si>
    <t>TTC21B</t>
  </si>
  <si>
    <t>ENSCPOG00000033803</t>
  </si>
  <si>
    <t>MRGPRF</t>
  </si>
  <si>
    <t>ENSCPOG00000022300</t>
  </si>
  <si>
    <t>PROSER1</t>
  </si>
  <si>
    <t>ENSCPOG00000010292</t>
  </si>
  <si>
    <t>PARPBP</t>
  </si>
  <si>
    <t>ENSCPOG00000006401</t>
  </si>
  <si>
    <t>RUFY2</t>
  </si>
  <si>
    <t>ENSCPOG00000005690</t>
  </si>
  <si>
    <t>IRAG2</t>
  </si>
  <si>
    <t>ENSCPOG00000003458</t>
  </si>
  <si>
    <t>XRN1</t>
  </si>
  <si>
    <t>ENSCPOG00000010543</t>
  </si>
  <si>
    <t>UBA2</t>
  </si>
  <si>
    <t>ENSCPOG00000002268</t>
  </si>
  <si>
    <t>ZMIZ1</t>
  </si>
  <si>
    <t>ENSCPOG00000011333</t>
  </si>
  <si>
    <t>PER2</t>
  </si>
  <si>
    <t>ENSCPOG00000001568</t>
  </si>
  <si>
    <t>GCA</t>
  </si>
  <si>
    <t>ENSCPOG00000035662</t>
  </si>
  <si>
    <t>IMPACT</t>
  </si>
  <si>
    <t>ENSCPOG00000006991</t>
  </si>
  <si>
    <t>TULP4</t>
  </si>
  <si>
    <t>ENSCPOG00000026914</t>
  </si>
  <si>
    <t>ACAD11</t>
  </si>
  <si>
    <t>ENSCPOG00000012492</t>
  </si>
  <si>
    <t>TMTC3</t>
  </si>
  <si>
    <t>ENSCPOG00000001241</t>
  </si>
  <si>
    <t>ZWILCH</t>
  </si>
  <si>
    <t>ENSCPOG00000008585</t>
  </si>
  <si>
    <t>SFMBT1</t>
  </si>
  <si>
    <t>ENSCPOG00000019771</t>
  </si>
  <si>
    <t>AGTPBP1</t>
  </si>
  <si>
    <t>ENSCPOG00000037560</t>
  </si>
  <si>
    <t>ZNF350</t>
  </si>
  <si>
    <t>ENSCPOG00000034568</t>
  </si>
  <si>
    <t>AFF1</t>
  </si>
  <si>
    <t>ENSCPOG00000000102</t>
  </si>
  <si>
    <t>VPS13C</t>
  </si>
  <si>
    <t>ENSCPOG00000000216</t>
  </si>
  <si>
    <t>PPAT</t>
  </si>
  <si>
    <t>ENSCPOG00000015255</t>
  </si>
  <si>
    <t>CSTF2</t>
  </si>
  <si>
    <t>ENSCPOG00000006872</t>
  </si>
  <si>
    <t>UBFD1</t>
  </si>
  <si>
    <t>ENSCPOG00000012778</t>
  </si>
  <si>
    <t>TSGA10</t>
  </si>
  <si>
    <t>ENSCPOG00000033349</t>
  </si>
  <si>
    <t>TMEM62</t>
  </si>
  <si>
    <t>ENSCPOG00000030203</t>
  </si>
  <si>
    <t>SLC31A1</t>
  </si>
  <si>
    <t>ENSCPOG00000007858</t>
  </si>
  <si>
    <t>KIF1B</t>
  </si>
  <si>
    <t>ENSCPOG00000027277</t>
  </si>
  <si>
    <t>GASK1A</t>
  </si>
  <si>
    <t>ENSCPOG00000008193</t>
  </si>
  <si>
    <t>DCLK2</t>
  </si>
  <si>
    <t>ENSCPOG00000009969</t>
  </si>
  <si>
    <t>PRKAA2</t>
  </si>
  <si>
    <t>ENSCPOG00000035168</t>
  </si>
  <si>
    <t>CDKN2AIP</t>
  </si>
  <si>
    <t>ENSCPOG00000010400</t>
  </si>
  <si>
    <t>KIF1A</t>
  </si>
  <si>
    <t>ENSCPOG00000004550</t>
  </si>
  <si>
    <t>UGDH</t>
  </si>
  <si>
    <t>ENSCPOG00000003402</t>
  </si>
  <si>
    <t>DSE</t>
  </si>
  <si>
    <t>ENSCPOG00000006524</t>
  </si>
  <si>
    <t>SLC35A5</t>
  </si>
  <si>
    <t>ENSCPOG00000002781</t>
  </si>
  <si>
    <t>G2E3</t>
  </si>
  <si>
    <t>ENSCPOG00000034690</t>
  </si>
  <si>
    <t>TSPAN13</t>
  </si>
  <si>
    <t>ENSCPOG00000014028</t>
  </si>
  <si>
    <t>GTF2B</t>
  </si>
  <si>
    <t>ENSCPOG00000013989</t>
  </si>
  <si>
    <t>ASCC3</t>
  </si>
  <si>
    <t>ENSCPOG00000014388</t>
  </si>
  <si>
    <t>COL12A1</t>
  </si>
  <si>
    <t>ENSCPOG00000023121</t>
  </si>
  <si>
    <t>CGN</t>
  </si>
  <si>
    <t>ENSCPOG00000032413</t>
  </si>
  <si>
    <t>KICS2</t>
  </si>
  <si>
    <t>AMT</t>
  </si>
  <si>
    <t>ENSCPOG00000013336</t>
  </si>
  <si>
    <t>PIEZO2</t>
  </si>
  <si>
    <t>ENSCPOG00000006122</t>
  </si>
  <si>
    <t>TRIM59</t>
  </si>
  <si>
    <t>ENSCPOG00000011700</t>
  </si>
  <si>
    <t>CACHD1</t>
  </si>
  <si>
    <t>ENSCPOG00000002784</t>
  </si>
  <si>
    <t>PMS1</t>
  </si>
  <si>
    <t>ENSCPOG00000005798</t>
  </si>
  <si>
    <t>HCFC2</t>
  </si>
  <si>
    <t>ENSCPOG00000005019</t>
  </si>
  <si>
    <t>FHIP1A</t>
  </si>
  <si>
    <t>ENSCPOG00000004708</t>
  </si>
  <si>
    <t>RINT1</t>
  </si>
  <si>
    <t>ENSCPOG00000012982</t>
  </si>
  <si>
    <t>MFSD2A</t>
  </si>
  <si>
    <t>ENSCPOG00000037370</t>
  </si>
  <si>
    <t>MPLKIP</t>
  </si>
  <si>
    <t>ENSCPOG00000006215</t>
  </si>
  <si>
    <t>MRC1</t>
  </si>
  <si>
    <t>ENSCPOG00000031730</t>
  </si>
  <si>
    <t>LRP1</t>
  </si>
  <si>
    <t>ENSCPOG00000007159</t>
  </si>
  <si>
    <t>ITGAL</t>
  </si>
  <si>
    <t>ENSCPOG00000030208</t>
  </si>
  <si>
    <t>DEF8</t>
  </si>
  <si>
    <t>ENSCPOG00000015334</t>
  </si>
  <si>
    <t>CHP2</t>
  </si>
  <si>
    <t>ENSCPOG00000032719</t>
  </si>
  <si>
    <t>ENPP4</t>
  </si>
  <si>
    <t>ENSCPOG00000012573</t>
  </si>
  <si>
    <t>NCBP1</t>
  </si>
  <si>
    <t>ENSCPOG00000011478</t>
  </si>
  <si>
    <t>PLCL1</t>
  </si>
  <si>
    <t>ENSCPOG00000008247</t>
  </si>
  <si>
    <t>DAAM2</t>
  </si>
  <si>
    <t>ENSCPOG00000004486</t>
  </si>
  <si>
    <t>SNRNP40</t>
  </si>
  <si>
    <t>ENSCPOG00000000962</t>
  </si>
  <si>
    <t>LIPA</t>
  </si>
  <si>
    <t>ENSCPOG00000013235</t>
  </si>
  <si>
    <t>EFR3B</t>
  </si>
  <si>
    <t>ENSCPOG00000002270</t>
  </si>
  <si>
    <t>CDC45</t>
  </si>
  <si>
    <t>ENSCPOG00000010780</t>
  </si>
  <si>
    <t>TAF1B</t>
  </si>
  <si>
    <t>ENSCPOG00000040314</t>
  </si>
  <si>
    <t>TMEM237</t>
  </si>
  <si>
    <t>ENSCPOG00000024634</t>
  </si>
  <si>
    <t>HYAL3</t>
  </si>
  <si>
    <t>ENSCPOG00000001875</t>
  </si>
  <si>
    <t>USP28</t>
  </si>
  <si>
    <t>ENSCPOG00000005531</t>
  </si>
  <si>
    <t>BICRAL</t>
  </si>
  <si>
    <t>ENSCPOG00000012239</t>
  </si>
  <si>
    <t>CLDND1</t>
  </si>
  <si>
    <t>ENSCPOG00000030831</t>
  </si>
  <si>
    <t>AMIGO2</t>
  </si>
  <si>
    <t>ENSCPOG00000005271</t>
  </si>
  <si>
    <t>PROCR</t>
  </si>
  <si>
    <t>ENSCPOG00000015329</t>
  </si>
  <si>
    <t>TOMM40L</t>
  </si>
  <si>
    <t>ENSCPOG00000010398</t>
  </si>
  <si>
    <t>ABCB10</t>
  </si>
  <si>
    <t>ENSCPOG00000003710</t>
  </si>
  <si>
    <t>EZH2</t>
  </si>
  <si>
    <t>ENSCPOG00000011479</t>
  </si>
  <si>
    <t>VPS37A</t>
  </si>
  <si>
    <t>ENSCPOG00000010703</t>
  </si>
  <si>
    <t>C2CD3</t>
  </si>
  <si>
    <t>ENSCPOG00000015637</t>
  </si>
  <si>
    <t>LPIN3</t>
  </si>
  <si>
    <t>ENSCPOG00000000015</t>
  </si>
  <si>
    <t>ALDH6A1</t>
  </si>
  <si>
    <t>ENSCPOG00000035214</t>
  </si>
  <si>
    <t>CEP20</t>
  </si>
  <si>
    <t>ENSCPOG00000003791</t>
  </si>
  <si>
    <t>ZBTB34</t>
  </si>
  <si>
    <t>ENSCPOG00000015052</t>
  </si>
  <si>
    <t>SLCO2B1</t>
  </si>
  <si>
    <t>ENSCPOG00000000571</t>
  </si>
  <si>
    <t>SDR16C5</t>
  </si>
  <si>
    <t>ENSCPOG00000006171</t>
  </si>
  <si>
    <t>MBTPS2</t>
  </si>
  <si>
    <t>ENSCPOG00000032112</t>
  </si>
  <si>
    <t>SRD5A1</t>
  </si>
  <si>
    <t>ENSCPOG00000011326</t>
  </si>
  <si>
    <t>AFG1L</t>
  </si>
  <si>
    <t>PTTG1IP</t>
  </si>
  <si>
    <t>ENSCPOG00000001567</t>
  </si>
  <si>
    <t>TRMT1L</t>
  </si>
  <si>
    <t>ENSCPOG00000038440</t>
  </si>
  <si>
    <t>NAALAD2</t>
  </si>
  <si>
    <t>ENSCPOG00000001996</t>
  </si>
  <si>
    <t>SRGAP3</t>
  </si>
  <si>
    <t>ENSCPOG00000011538</t>
  </si>
  <si>
    <t>RUSF1</t>
  </si>
  <si>
    <t>ENSCPOG00000005656</t>
  </si>
  <si>
    <t>PACS2</t>
  </si>
  <si>
    <t>ENSCPOG00000020173</t>
  </si>
  <si>
    <t>PLAGL2</t>
  </si>
  <si>
    <t>ENSCPOG00000011119</t>
  </si>
  <si>
    <t>FAM13A</t>
  </si>
  <si>
    <t>ENSCPOG00000009932</t>
  </si>
  <si>
    <t>TBCEL</t>
  </si>
  <si>
    <t>ENSCPOG00000040047</t>
  </si>
  <si>
    <t>MED31</t>
  </si>
  <si>
    <t>ENSCPOG00000000236</t>
  </si>
  <si>
    <t>SESN2</t>
  </si>
  <si>
    <t>ENSCPOG00000014149</t>
  </si>
  <si>
    <t>MED17</t>
  </si>
  <si>
    <t>ENSCPOG00000007373</t>
  </si>
  <si>
    <t>TBC1D9</t>
  </si>
  <si>
    <t>ENSCPOG00000011630</t>
  </si>
  <si>
    <t>MAP4K4</t>
  </si>
  <si>
    <t>ENSCPOG00000004028</t>
  </si>
  <si>
    <t>PIGA</t>
  </si>
  <si>
    <t>ENSCPOG00000002485</t>
  </si>
  <si>
    <t>KIF27</t>
  </si>
  <si>
    <t>ENSCPOG00000024081</t>
  </si>
  <si>
    <t>OIP5</t>
  </si>
  <si>
    <t>ENSCPOG00000004826</t>
  </si>
  <si>
    <t>EDRF1</t>
  </si>
  <si>
    <t>ENSCPOG00000030215</t>
  </si>
  <si>
    <t>RNF144A</t>
  </si>
  <si>
    <t>ENSCPOG00000034489</t>
  </si>
  <si>
    <t>CDKAL1</t>
  </si>
  <si>
    <t>ENSCPOG00000000625</t>
  </si>
  <si>
    <t>NSMCE4A</t>
  </si>
  <si>
    <t>ENSCPOG00000032206</t>
  </si>
  <si>
    <t>CENPH</t>
  </si>
  <si>
    <t>ENSCPOG00000014591</t>
  </si>
  <si>
    <t>MELK</t>
  </si>
  <si>
    <t>ENSCPOG00000009162</t>
  </si>
  <si>
    <t>IFT88</t>
  </si>
  <si>
    <t>ENSCPOG00000009499</t>
  </si>
  <si>
    <t>CCDC66</t>
  </si>
  <si>
    <t>ENSCPOG00000003624</t>
  </si>
  <si>
    <t>RAI1</t>
  </si>
  <si>
    <t>ENSCPOG00000008702</t>
  </si>
  <si>
    <t>RCBTB2</t>
  </si>
  <si>
    <t>ENSCPOG00000001446</t>
  </si>
  <si>
    <t>FANCM</t>
  </si>
  <si>
    <t>ENSCPOG00000008119</t>
  </si>
  <si>
    <t>LRP5</t>
  </si>
  <si>
    <t>ENSCPOG00000034273</t>
  </si>
  <si>
    <t>RBM7</t>
  </si>
  <si>
    <t>ENSCPOG00000039350</t>
  </si>
  <si>
    <t>ZNF10</t>
  </si>
  <si>
    <t>ENSCPOG00000036556</t>
  </si>
  <si>
    <t>RBBP9</t>
  </si>
  <si>
    <t>ENSCPOG00000003813</t>
  </si>
  <si>
    <t>TNIP3</t>
  </si>
  <si>
    <t>ENSCPOG00000013851</t>
  </si>
  <si>
    <t>CDC14A</t>
  </si>
  <si>
    <t>ENSCPOG00000012461</t>
  </si>
  <si>
    <t>GORAB</t>
  </si>
  <si>
    <t>ENSCPOG00000005378</t>
  </si>
  <si>
    <t>CHST14</t>
  </si>
  <si>
    <t>ENSCPOG00000008319</t>
  </si>
  <si>
    <t>VPS36</t>
  </si>
  <si>
    <t>ENSCPOG00000033254</t>
  </si>
  <si>
    <t>TCEANC2</t>
  </si>
  <si>
    <t>ENSCPOG00000014959</t>
  </si>
  <si>
    <t>CCNF</t>
  </si>
  <si>
    <t>ENSCPOG00000015323</t>
  </si>
  <si>
    <t>PPOX</t>
  </si>
  <si>
    <t>ENSCPOG00000031187</t>
  </si>
  <si>
    <t>ZZZ3</t>
  </si>
  <si>
    <t>ENSCPOG00000013841</t>
  </si>
  <si>
    <t>PKN3</t>
  </si>
  <si>
    <t>ENSCPOG00000008492</t>
  </si>
  <si>
    <t>SUV39H2</t>
  </si>
  <si>
    <t>ENSCPOG00000007388</t>
  </si>
  <si>
    <t>GPR160</t>
  </si>
  <si>
    <t>ENSCPOG00000001290</t>
  </si>
  <si>
    <t>DUSP12</t>
  </si>
  <si>
    <t>ENSCPOG00000007923</t>
  </si>
  <si>
    <t>TFCP2</t>
  </si>
  <si>
    <t>ENSCPOG00000008324</t>
  </si>
  <si>
    <t>SLC25A25</t>
  </si>
  <si>
    <t>ENSCPOG00000040118</t>
  </si>
  <si>
    <t>CTTNBP2NL</t>
  </si>
  <si>
    <t>ENSCPOG00000006879</t>
  </si>
  <si>
    <t>INPP5K</t>
  </si>
  <si>
    <t>ENSCPOG00000007789</t>
  </si>
  <si>
    <t>NFKB1</t>
  </si>
  <si>
    <t>ENSCPOG00000014669</t>
  </si>
  <si>
    <t>FBXL20</t>
  </si>
  <si>
    <t>ENSCPOG00000009242</t>
  </si>
  <si>
    <t>PCNA</t>
  </si>
  <si>
    <t>ENSCPOG00000006675</t>
  </si>
  <si>
    <t>C10orf88</t>
  </si>
  <si>
    <t>ENSCPOG00000008104</t>
  </si>
  <si>
    <t>ARMC8</t>
  </si>
  <si>
    <t>ENSCPOG00000030172</t>
  </si>
  <si>
    <t>CBR4</t>
  </si>
  <si>
    <t>ENSCPOG00000004081</t>
  </si>
  <si>
    <t>TRIP13</t>
  </si>
  <si>
    <t>ENSCPOG00000003613</t>
  </si>
  <si>
    <t>TMEM161B</t>
  </si>
  <si>
    <t>ENSCPOG00000004462</t>
  </si>
  <si>
    <t>GTPBP8</t>
  </si>
  <si>
    <t>ENSCPOG00000002469</t>
  </si>
  <si>
    <t>PAWR</t>
  </si>
  <si>
    <t>ENSCPOG00000004007</t>
  </si>
  <si>
    <t>NUP153</t>
  </si>
  <si>
    <t>ENSCPOG00000002531</t>
  </si>
  <si>
    <t>CCDC77</t>
  </si>
  <si>
    <t>ENSCPOG00000010584</t>
  </si>
  <si>
    <t>MYEF2</t>
  </si>
  <si>
    <t>ENSCPOG00000008138</t>
  </si>
  <si>
    <t>TTC39A</t>
  </si>
  <si>
    <t>ENSCPOG00000012597</t>
  </si>
  <si>
    <t>TXNDC16</t>
  </si>
  <si>
    <t>ENSCPOG00000011258</t>
  </si>
  <si>
    <t>AGBL5</t>
  </si>
  <si>
    <t>ENSCPOG00000012867</t>
  </si>
  <si>
    <t>CCT2</t>
  </si>
  <si>
    <t>ENSCPOG00000011733</t>
  </si>
  <si>
    <t>SLC38A9</t>
  </si>
  <si>
    <t>ENSCPOG00000031763</t>
  </si>
  <si>
    <t>HFE</t>
  </si>
  <si>
    <t>ENSCPOG00000030370</t>
  </si>
  <si>
    <t>LIF</t>
  </si>
  <si>
    <t>ENSCPOG00000005624</t>
  </si>
  <si>
    <t>FASTKD2</t>
  </si>
  <si>
    <t>ENSCPOG00000002225</t>
  </si>
  <si>
    <t>GCFC2</t>
  </si>
  <si>
    <t>ENSCPOG00000023591</t>
  </si>
  <si>
    <t>ZSCAN20</t>
  </si>
  <si>
    <t>ENSCPOG00000023095</t>
  </si>
  <si>
    <t>SP1</t>
  </si>
  <si>
    <t>ENSCPOG00000033386</t>
  </si>
  <si>
    <t>ORMDL1</t>
  </si>
  <si>
    <t>ARHGAP19</t>
  </si>
  <si>
    <t>ENSCPOG00000030063</t>
  </si>
  <si>
    <t>TRMO</t>
  </si>
  <si>
    <t>ENSCPOG00000020283</t>
  </si>
  <si>
    <t>AMIGO3</t>
  </si>
  <si>
    <t>ENSCPOG00000005621</t>
  </si>
  <si>
    <t>SNX19</t>
  </si>
  <si>
    <t>ENSCPOG00000032655</t>
  </si>
  <si>
    <t>LSM6</t>
  </si>
  <si>
    <t>ENSCPOG00000019509</t>
  </si>
  <si>
    <t>CDCP1</t>
  </si>
  <si>
    <t>ENSCPOG00000037723</t>
  </si>
  <si>
    <t>ZNF212</t>
  </si>
  <si>
    <t>ENSCPOG00000014406</t>
  </si>
  <si>
    <t>NOP9</t>
  </si>
  <si>
    <t>ENSCPOG00000003655</t>
  </si>
  <si>
    <t>CDCA7L</t>
  </si>
  <si>
    <t>ENSCPOG00000010793</t>
  </si>
  <si>
    <t>RFT1</t>
  </si>
  <si>
    <t>ENSCPOG00000014682</t>
  </si>
  <si>
    <t>OGT</t>
  </si>
  <si>
    <t>ENSCPOG00000010152</t>
  </si>
  <si>
    <t>LNX2</t>
  </si>
  <si>
    <t>ENSCPOG00000000819</t>
  </si>
  <si>
    <t>IARS1</t>
  </si>
  <si>
    <t>ENSCPOG00000022422</t>
  </si>
  <si>
    <t>XRCC3</t>
  </si>
  <si>
    <t>ENSCPOG00000007927</t>
  </si>
  <si>
    <t>RHOT1</t>
  </si>
  <si>
    <t>ENSCPOG00000013787</t>
  </si>
  <si>
    <t>ITCH</t>
  </si>
  <si>
    <t>ENSCPOG00000012016</t>
  </si>
  <si>
    <t>IMP3</t>
  </si>
  <si>
    <t>ENSCPOG00000009203</t>
  </si>
  <si>
    <t>HARS2</t>
  </si>
  <si>
    <t>ENSCPOG00000009259</t>
  </si>
  <si>
    <t>PPM1B</t>
  </si>
  <si>
    <t>ENSCPOG00000012278</t>
  </si>
  <si>
    <t>MEMO1</t>
  </si>
  <si>
    <t>ENSCPOG00000012980</t>
  </si>
  <si>
    <t>IFT74</t>
  </si>
  <si>
    <t>ENSCPOG00000014731</t>
  </si>
  <si>
    <t>CAMLG</t>
  </si>
  <si>
    <t>ENSCPOG00000004891</t>
  </si>
  <si>
    <t>POLR3B</t>
  </si>
  <si>
    <t>ENSCPOG00000003798</t>
  </si>
  <si>
    <t>ARHGAP18</t>
  </si>
  <si>
    <t>ENSCPOG00000007017</t>
  </si>
  <si>
    <t>OSBPL3</t>
  </si>
  <si>
    <t>ENSCPOG00000005163</t>
  </si>
  <si>
    <t>ALG6</t>
  </si>
  <si>
    <t>ENSCPOG00000010613</t>
  </si>
  <si>
    <t>NAGLU</t>
  </si>
  <si>
    <t>ENSCPOG00000013629</t>
  </si>
  <si>
    <t>POLE</t>
  </si>
  <si>
    <t>ENSCPOG00000014809</t>
  </si>
  <si>
    <t>CHRNB1</t>
  </si>
  <si>
    <t>ENSCPOG00000001177</t>
  </si>
  <si>
    <t>DERA</t>
  </si>
  <si>
    <t>ENSCPOG00000034102</t>
  </si>
  <si>
    <t>SRSF10</t>
  </si>
  <si>
    <t>ENSCPOG00000014807</t>
  </si>
  <si>
    <t>IFT81</t>
  </si>
  <si>
    <t>ENSCPOG00000003960</t>
  </si>
  <si>
    <t>CCNT2</t>
  </si>
  <si>
    <t>ENSCPOG00000002043</t>
  </si>
  <si>
    <t>PPARG</t>
  </si>
  <si>
    <t>ENSCPOG00000000503</t>
  </si>
  <si>
    <t>CD36</t>
  </si>
  <si>
    <t>ENSCPOG00000026444</t>
  </si>
  <si>
    <t>ARID5A</t>
  </si>
  <si>
    <t>ENSCPOG00000024699</t>
  </si>
  <si>
    <t>DYRK3</t>
  </si>
  <si>
    <t>ENSCPOG00000003304</t>
  </si>
  <si>
    <t>TELO2</t>
  </si>
  <si>
    <t>ENSCPOG00000003296</t>
  </si>
  <si>
    <t>PFAS</t>
  </si>
  <si>
    <t>ENSCPOG00000039715</t>
  </si>
  <si>
    <t>PAG1</t>
  </si>
  <si>
    <t>ENSCPOG00000001900</t>
  </si>
  <si>
    <t>RNF170</t>
  </si>
  <si>
    <t>ENSCPOG00000022672</t>
  </si>
  <si>
    <t>ANKLE2</t>
  </si>
  <si>
    <t>ENSCPOG00000008720</t>
  </si>
  <si>
    <t>ERC1</t>
  </si>
  <si>
    <t>ENSCPOG00000020318</t>
  </si>
  <si>
    <t>IL10RB</t>
  </si>
  <si>
    <t>ENSCPOG00000009384</t>
  </si>
  <si>
    <t>NRF1</t>
  </si>
  <si>
    <t>ENSCPOG00000011101</t>
  </si>
  <si>
    <t>HERC3</t>
  </si>
  <si>
    <t>ENSCPOG00000011909</t>
  </si>
  <si>
    <t>TEFM</t>
  </si>
  <si>
    <t>ENSCPOG00000040012</t>
  </si>
  <si>
    <t>NUDT7</t>
  </si>
  <si>
    <t>ENSCPOG00000034274</t>
  </si>
  <si>
    <t>UBXN8</t>
  </si>
  <si>
    <t>ENSCPOG00000030357</t>
  </si>
  <si>
    <t>ZNF319</t>
  </si>
  <si>
    <t>ENSCPOG00000038836</t>
  </si>
  <si>
    <t>EFNB1</t>
  </si>
  <si>
    <t>ENSCPOG00000012452</t>
  </si>
  <si>
    <t>MUTYH</t>
  </si>
  <si>
    <t>ENSCPOG00000001990</t>
  </si>
  <si>
    <t>C9orf64</t>
  </si>
  <si>
    <t>ENSCPOG00000036449</t>
  </si>
  <si>
    <t>GOLPH3</t>
  </si>
  <si>
    <t>ENSCPOG00000039636</t>
  </si>
  <si>
    <t>MED9</t>
  </si>
  <si>
    <t>ENSCPOG00000006737</t>
  </si>
  <si>
    <t>SMYD4</t>
  </si>
  <si>
    <t>ENSCPOG00000006751</t>
  </si>
  <si>
    <t>IGDCC3</t>
  </si>
  <si>
    <t>SRSF1</t>
  </si>
  <si>
    <t>ENSCPOG00000001037</t>
  </si>
  <si>
    <t>SEL1L3</t>
  </si>
  <si>
    <t>ENSCPOG00000002880</t>
  </si>
  <si>
    <t>KIAA0753</t>
  </si>
  <si>
    <t>ENSCPOG00000033128</t>
  </si>
  <si>
    <t>CIAO1</t>
  </si>
  <si>
    <t>ENSCPOG00000011048</t>
  </si>
  <si>
    <t>EPHA4</t>
  </si>
  <si>
    <t>ENSCPOG00000007524</t>
  </si>
  <si>
    <t>HIVEP1</t>
  </si>
  <si>
    <t>ENSCPOG00000012109</t>
  </si>
  <si>
    <t>ING2</t>
  </si>
  <si>
    <t>ENSCPOG00000013378</t>
  </si>
  <si>
    <t>CD200</t>
  </si>
  <si>
    <t>ENSCPOG00000007031</t>
  </si>
  <si>
    <t>AKAP6</t>
  </si>
  <si>
    <t>ENSCPOG00000031296</t>
  </si>
  <si>
    <t>MED14</t>
  </si>
  <si>
    <t>ENSCPOG00000005446</t>
  </si>
  <si>
    <t>PRKAA1</t>
  </si>
  <si>
    <t>ENSCPOG00000002732</t>
  </si>
  <si>
    <t>PRIMPOL</t>
  </si>
  <si>
    <t>ENSCPOG00000010657</t>
  </si>
  <si>
    <t>PNMA1</t>
  </si>
  <si>
    <t>ENSCPOG00000034791</t>
  </si>
  <si>
    <t>ZNF354A</t>
  </si>
  <si>
    <t>ENSCPOG00000001286</t>
  </si>
  <si>
    <t>AP4B1</t>
  </si>
  <si>
    <t>ENSCPOG00000012708</t>
  </si>
  <si>
    <t>UBE3D</t>
  </si>
  <si>
    <t>ENSCPOG00000008301</t>
  </si>
  <si>
    <t>CENPQ</t>
  </si>
  <si>
    <t>ENSCPOG00000021083</t>
  </si>
  <si>
    <t>COMMD6</t>
  </si>
  <si>
    <t>ENSCPOG00000039072</t>
  </si>
  <si>
    <t>SH3PXD2B</t>
  </si>
  <si>
    <t>ENSCPOG00000030201</t>
  </si>
  <si>
    <t>CMTM6</t>
  </si>
  <si>
    <t>ENSCPOG00000039837</t>
  </si>
  <si>
    <t>RAD1</t>
  </si>
  <si>
    <t>ENSCPOG00000010347</t>
  </si>
  <si>
    <t>FBXO8</t>
  </si>
  <si>
    <t>ANKHD1</t>
  </si>
  <si>
    <t>ENSCPOG00000024282</t>
  </si>
  <si>
    <t>CASP10</t>
  </si>
  <si>
    <t>ENSCPOG00000013555</t>
  </si>
  <si>
    <t>SUV39H1</t>
  </si>
  <si>
    <t>ENSCPOG00000012810</t>
  </si>
  <si>
    <t>ZSWIM3</t>
  </si>
  <si>
    <t>ENSCPOG00000021093</t>
  </si>
  <si>
    <t>ZC2HC1A</t>
  </si>
  <si>
    <t>ENSCPOG00000022307</t>
  </si>
  <si>
    <t>MYO9B</t>
  </si>
  <si>
    <t>ENSCPOG00000002847</t>
  </si>
  <si>
    <t>STAM2</t>
  </si>
  <si>
    <t>ENSCPOG00000015602</t>
  </si>
  <si>
    <t>PPP1R13L</t>
  </si>
  <si>
    <t>ENSCPOG00000008833</t>
  </si>
  <si>
    <t>FGFR2</t>
  </si>
  <si>
    <t>ENSCPOG00000009524</t>
  </si>
  <si>
    <t>THAP2</t>
  </si>
  <si>
    <t>ENSCPOG00000031536</t>
  </si>
  <si>
    <t>EDEM1</t>
  </si>
  <si>
    <t>ENSCPOG00000013071</t>
  </si>
  <si>
    <t>SIPA1L1</t>
  </si>
  <si>
    <t>ENSCPOG00000038299</t>
  </si>
  <si>
    <t>THAP1</t>
  </si>
  <si>
    <t>ENSCPOG00000006979</t>
  </si>
  <si>
    <t>CEP76</t>
  </si>
  <si>
    <t>ENSCPOG00000035300</t>
  </si>
  <si>
    <t>OBI1</t>
  </si>
  <si>
    <t>ENSCPOG00000006333</t>
  </si>
  <si>
    <t>CHAF1B</t>
  </si>
  <si>
    <t>ENSCPOG00000040600</t>
  </si>
  <si>
    <t>TPD52</t>
  </si>
  <si>
    <t>GOPC</t>
  </si>
  <si>
    <t>ENSCPOG00000009274</t>
  </si>
  <si>
    <t>BAIAP2L1</t>
  </si>
  <si>
    <t>ENSCPOG00000015458</t>
  </si>
  <si>
    <t>EFCAB7</t>
  </si>
  <si>
    <t>ENSCPOG00000012945</t>
  </si>
  <si>
    <t>ACSF3</t>
  </si>
  <si>
    <t>ENSCPOG00000038281</t>
  </si>
  <si>
    <t>IL4R</t>
  </si>
  <si>
    <t>ENSCPOG00000006484</t>
  </si>
  <si>
    <t>C2CD2L</t>
  </si>
  <si>
    <t>ENSCPOG00000005261</t>
  </si>
  <si>
    <t>RSF1</t>
  </si>
  <si>
    <t>ENSCPOG00000036326</t>
  </si>
  <si>
    <t>LRRC59</t>
  </si>
  <si>
    <t>ENSCPOG00000032241</t>
  </si>
  <si>
    <t>ASB6</t>
  </si>
  <si>
    <t>ENSCPOG00000010190</t>
  </si>
  <si>
    <t>ZNRF1</t>
  </si>
  <si>
    <t>ENSCPOG00000011445</t>
  </si>
  <si>
    <t>COQ8A</t>
  </si>
  <si>
    <t>ENSCPOG00000026275</t>
  </si>
  <si>
    <t>SPPL2B</t>
  </si>
  <si>
    <t>ENSCPOG00000000467</t>
  </si>
  <si>
    <t>TNRC6C</t>
  </si>
  <si>
    <t>ENSCPOG00000037844</t>
  </si>
  <si>
    <t>GEMIN7</t>
  </si>
  <si>
    <t>ENSCPOG00000027504</t>
  </si>
  <si>
    <t>CSKMT</t>
  </si>
  <si>
    <t>ENSCPOG00000008163</t>
  </si>
  <si>
    <t>SEMA3F</t>
  </si>
  <si>
    <t>ENSCPOG00000021526</t>
  </si>
  <si>
    <t>PLPP5</t>
  </si>
  <si>
    <t>ENSCPOG00000014025</t>
  </si>
  <si>
    <t>LSM7</t>
  </si>
  <si>
    <t>ENSCPOG00000035061</t>
  </si>
  <si>
    <t>CIB1</t>
  </si>
  <si>
    <t>ENSCPOG00000030510</t>
  </si>
  <si>
    <t>NOP58</t>
  </si>
  <si>
    <t>ENSCPOG00000010166</t>
  </si>
  <si>
    <t>PWP1</t>
  </si>
  <si>
    <t>ENSCPOG00000004937</t>
  </si>
  <si>
    <t>EXOSC7</t>
  </si>
  <si>
    <t>ENSCPOG00000031853</t>
  </si>
  <si>
    <t>CMKLR1</t>
  </si>
  <si>
    <t>ENSCPOG00000021654</t>
  </si>
  <si>
    <t>VPS51</t>
  </si>
  <si>
    <t>ENSCPOG00000037259</t>
  </si>
  <si>
    <t>ITPK1</t>
  </si>
  <si>
    <t>ENSCPOG00000040276</t>
  </si>
  <si>
    <t>GBGT1</t>
  </si>
  <si>
    <t>ENSCPOG00000013186</t>
  </si>
  <si>
    <t>NFKBIB</t>
  </si>
  <si>
    <t>ENSCPOG00000021253</t>
  </si>
  <si>
    <t>PLEKHG2</t>
  </si>
  <si>
    <t>ENSCPOG00000007682</t>
  </si>
  <si>
    <t>ZEB1</t>
  </si>
  <si>
    <t>ENSCPOG00000010617</t>
  </si>
  <si>
    <t>NAPA</t>
  </si>
  <si>
    <t>ENSCPOG00000015499</t>
  </si>
  <si>
    <t>ATG101</t>
  </si>
  <si>
    <t>ENSCPOG00000001857</t>
  </si>
  <si>
    <t>KMT2C</t>
  </si>
  <si>
    <t>ENSCPOG00000000135</t>
  </si>
  <si>
    <t>ATG4B</t>
  </si>
  <si>
    <t>ENSCPOG00000000038</t>
  </si>
  <si>
    <t>MIDN</t>
  </si>
  <si>
    <t>ENSCPOG00000036348</t>
  </si>
  <si>
    <t>AKAP8L</t>
  </si>
  <si>
    <t>ENSCPOG00000022491</t>
  </si>
  <si>
    <t>ADAMTS7</t>
  </si>
  <si>
    <t>ENSCPOG00000038193</t>
  </si>
  <si>
    <t>ARFRP1</t>
  </si>
  <si>
    <t>ENSCPOG00000007730</t>
  </si>
  <si>
    <t>RARA</t>
  </si>
  <si>
    <t>ENSCPOG00000012650</t>
  </si>
  <si>
    <t>POLR3H</t>
  </si>
  <si>
    <t>ENSCPOG00000036710</t>
  </si>
  <si>
    <t>SLC25A28</t>
  </si>
  <si>
    <t>ENSCPOG00000022410</t>
  </si>
  <si>
    <t>RITA1</t>
  </si>
  <si>
    <t>ENSCPOG00000004052</t>
  </si>
  <si>
    <t>PRR7</t>
  </si>
  <si>
    <t>ENSCPOG00000011534</t>
  </si>
  <si>
    <t>SMAP2</t>
  </si>
  <si>
    <t>ENSCPOG00000010404</t>
  </si>
  <si>
    <t>GPATCH3</t>
  </si>
  <si>
    <t>ENSCPOG00000006890</t>
  </si>
  <si>
    <t>IDH3G</t>
  </si>
  <si>
    <t>ENSCPOG00000039335</t>
  </si>
  <si>
    <t>GFOD2</t>
  </si>
  <si>
    <t>ENSCPOG00000015345</t>
  </si>
  <si>
    <t>MGA</t>
  </si>
  <si>
    <t>ENSCPOG00000007405</t>
  </si>
  <si>
    <t>RNF187</t>
  </si>
  <si>
    <t>ENSCPOG00000000168</t>
  </si>
  <si>
    <t>RXRA</t>
  </si>
  <si>
    <t>ENSCPOG00000014377</t>
  </si>
  <si>
    <t>MLEC</t>
  </si>
  <si>
    <t>ENSCPOG00000007917</t>
  </si>
  <si>
    <t>GPAA1</t>
  </si>
  <si>
    <t>ENSCPOG00000009341</t>
  </si>
  <si>
    <t>ZER1</t>
  </si>
  <si>
    <t>ENSCPOG00000040130</t>
  </si>
  <si>
    <t>GM2A</t>
  </si>
  <si>
    <t>ENSCPOG00000008867</t>
  </si>
  <si>
    <t>PEX6</t>
  </si>
  <si>
    <t>ENSCPOG00000038177</t>
  </si>
  <si>
    <t>MRPL34</t>
  </si>
  <si>
    <t>ENSCPOG00000026348</t>
  </si>
  <si>
    <t>ROGDI</t>
  </si>
  <si>
    <t>ENSCPOG00000020909</t>
  </si>
  <si>
    <t>PLOD1</t>
  </si>
  <si>
    <t>ENSCPOG00000032048</t>
  </si>
  <si>
    <t>IFT20</t>
  </si>
  <si>
    <t>ENSCPOG00000014862</t>
  </si>
  <si>
    <t>KLC2</t>
  </si>
  <si>
    <t>ENSCPOG00000030441</t>
  </si>
  <si>
    <t>EIF1</t>
  </si>
  <si>
    <t>ENSCPOG00000003232</t>
  </si>
  <si>
    <t>DENND1C</t>
  </si>
  <si>
    <t>ENSCPOG00000026170</t>
  </si>
  <si>
    <t>SPSB3</t>
  </si>
  <si>
    <t>ENSCPOG00000000998</t>
  </si>
  <si>
    <t>BCKDK</t>
  </si>
  <si>
    <t>ENSCPOG00000032410</t>
  </si>
  <si>
    <t>PQBP1</t>
  </si>
  <si>
    <t>ENSCPOG00000035993</t>
  </si>
  <si>
    <t>TXN2</t>
  </si>
  <si>
    <t>ENSCPOG00000000076</t>
  </si>
  <si>
    <t>BAIAP2</t>
  </si>
  <si>
    <t>ENSCPOG00000024228</t>
  </si>
  <si>
    <t>TIMM50</t>
  </si>
  <si>
    <t>ENSCPOG00000013817</t>
  </si>
  <si>
    <t>KCTD13</t>
  </si>
  <si>
    <t>ENSCPOG00000024938</t>
  </si>
  <si>
    <t>SIGMAR1</t>
  </si>
  <si>
    <t>ENSCPOG00000033476</t>
  </si>
  <si>
    <t>TSC22D4</t>
  </si>
  <si>
    <t>ENSCPOG00000032175</t>
  </si>
  <si>
    <t>KIAA0930</t>
  </si>
  <si>
    <t>ENSCPOG00000012011</t>
  </si>
  <si>
    <t>PAX8</t>
  </si>
  <si>
    <t>ENSCPOG00000025974</t>
  </si>
  <si>
    <t>PSMB3</t>
  </si>
  <si>
    <t>ENSCPOG00000021886</t>
  </si>
  <si>
    <t>IVD</t>
  </si>
  <si>
    <t>ENSCPOG00000000461</t>
  </si>
  <si>
    <t>TMC6</t>
  </si>
  <si>
    <t>ENSCPOG00000009618</t>
  </si>
  <si>
    <t>CASP8</t>
  </si>
  <si>
    <t>ENSCPOG00000014868</t>
  </si>
  <si>
    <t>RAB1B</t>
  </si>
  <si>
    <t>ENSCPOG00000004328</t>
  </si>
  <si>
    <t>UBE2Q2</t>
  </si>
  <si>
    <t>ENSCPOG00000019520</t>
  </si>
  <si>
    <t>PFDN6</t>
  </si>
  <si>
    <t>ENSCPOG00000014957</t>
  </si>
  <si>
    <t>SMAP1</t>
  </si>
  <si>
    <t>ENSCPOG00000034343</t>
  </si>
  <si>
    <t>CRTC1</t>
  </si>
  <si>
    <t>ENSCPOG00000012950</t>
  </si>
  <si>
    <t>PIK3CD</t>
  </si>
  <si>
    <t>ENSCPOG00000034185</t>
  </si>
  <si>
    <t>HPCAL1</t>
  </si>
  <si>
    <t>ENSCPOG00000033697</t>
  </si>
  <si>
    <t>C6orf89</t>
  </si>
  <si>
    <t>ENSCPOG00000035175</t>
  </si>
  <si>
    <t>MED11</t>
  </si>
  <si>
    <t>ENSCPOG00000020940</t>
  </si>
  <si>
    <t>CNP</t>
  </si>
  <si>
    <t>ENSCPOG00000005577</t>
  </si>
  <si>
    <t>RPL10A</t>
  </si>
  <si>
    <t>ENSCPOG00000039668</t>
  </si>
  <si>
    <t>YKT6</t>
  </si>
  <si>
    <t>ENSCPOG00000000783</t>
  </si>
  <si>
    <t>DNASE2</t>
  </si>
  <si>
    <t>ENSCPOG00000003134</t>
  </si>
  <si>
    <t>MTRES1</t>
  </si>
  <si>
    <t>ENSCPOG00000008897</t>
  </si>
  <si>
    <t>LPCAT3</t>
  </si>
  <si>
    <t>ENSCPOG00000006801</t>
  </si>
  <si>
    <t>ITGA2B</t>
  </si>
  <si>
    <t>ENSCPOG00000013678</t>
  </si>
  <si>
    <t>NFKBID</t>
  </si>
  <si>
    <t>ENSCPOG00000020979</t>
  </si>
  <si>
    <t>STX18</t>
  </si>
  <si>
    <t>ENSCPOG00000019713</t>
  </si>
  <si>
    <t>NUP50</t>
  </si>
  <si>
    <t>ENSCPOG00000014404</t>
  </si>
  <si>
    <t>DHRS1</t>
  </si>
  <si>
    <t>ENSCPOG00000020349</t>
  </si>
  <si>
    <t>CYB5R3</t>
  </si>
  <si>
    <t>ENSCPOG00000008157</t>
  </si>
  <si>
    <t>EHD1</t>
  </si>
  <si>
    <t>ENSCPOG00000002803</t>
  </si>
  <si>
    <t>ZBTB46</t>
  </si>
  <si>
    <t>ENSCPOG00000014635</t>
  </si>
  <si>
    <t>MRPL24</t>
  </si>
  <si>
    <t>ENSCPOG00000010619</t>
  </si>
  <si>
    <t>ZNF35</t>
  </si>
  <si>
    <t>ENSCPOG00000022876</t>
  </si>
  <si>
    <t>RPS28</t>
  </si>
  <si>
    <t>ENSCPOG00000014281</t>
  </si>
  <si>
    <t>TUT1</t>
  </si>
  <si>
    <t>ENSCPOG00000025357</t>
  </si>
  <si>
    <t>MATK</t>
  </si>
  <si>
    <t>ENSCPOG00000006113</t>
  </si>
  <si>
    <t>MOSPD3</t>
  </si>
  <si>
    <t>ENSCPOG00000017419</t>
  </si>
  <si>
    <t>ATP6</t>
  </si>
  <si>
    <t>ENSCPOG00000024281</t>
  </si>
  <si>
    <t>ZFPM1</t>
  </si>
  <si>
    <t>ENSCPOG00000012794</t>
  </si>
  <si>
    <t>BCAT2</t>
  </si>
  <si>
    <t>ENSCPOG00000012365</t>
  </si>
  <si>
    <t>RBM42</t>
  </si>
  <si>
    <t>ENSCPOG00000026134</t>
  </si>
  <si>
    <t>YIPF2</t>
  </si>
  <si>
    <t>ENSCPOG00000015236</t>
  </si>
  <si>
    <t>ENPP1</t>
  </si>
  <si>
    <t>ENSCPOG00000030814</t>
  </si>
  <si>
    <t>S100A16</t>
  </si>
  <si>
    <t>ENSCPOG00000014834</t>
  </si>
  <si>
    <t>ISOC2</t>
  </si>
  <si>
    <t>ENSCPOG00000011546</t>
  </si>
  <si>
    <t>ANAPC5</t>
  </si>
  <si>
    <t>ENSCPOG00000024197</t>
  </si>
  <si>
    <t>TMEM8B</t>
  </si>
  <si>
    <t>ENSCPOG00000002556</t>
  </si>
  <si>
    <t>MAD1L1</t>
  </si>
  <si>
    <t>ENSCPOG00000005412</t>
  </si>
  <si>
    <t>LMAN2L</t>
  </si>
  <si>
    <t>ENSCPOG00000033050</t>
  </si>
  <si>
    <t>PPP1R18</t>
  </si>
  <si>
    <t>ENSCPOG00000007416</t>
  </si>
  <si>
    <t>ARSA</t>
  </si>
  <si>
    <t>ENSCPOG00000014931</t>
  </si>
  <si>
    <t>LRRC47</t>
  </si>
  <si>
    <t>ENSCPOG00000033790</t>
  </si>
  <si>
    <t>TMEM102</t>
  </si>
  <si>
    <t>ENSCPOG00000005106</t>
  </si>
  <si>
    <t>TMEM214</t>
  </si>
  <si>
    <t>ENSCPOG00000010254</t>
  </si>
  <si>
    <t>TNS4</t>
  </si>
  <si>
    <t>ENSCPOG00000025236</t>
  </si>
  <si>
    <t>UPP1</t>
  </si>
  <si>
    <t>ENSCPOG00000004398</t>
  </si>
  <si>
    <t>CDK5</t>
  </si>
  <si>
    <t>ENSCPOG00000011172</t>
  </si>
  <si>
    <t>MCRS1</t>
  </si>
  <si>
    <t>ENSCPOG00000008488</t>
  </si>
  <si>
    <t>IDH2</t>
  </si>
  <si>
    <t>ENSCPOG00000007607</t>
  </si>
  <si>
    <t>RRAGC</t>
  </si>
  <si>
    <t>ENSCPOG00000006320</t>
  </si>
  <si>
    <t>RCE1</t>
  </si>
  <si>
    <t>ENSCPOG00000013790</t>
  </si>
  <si>
    <t>IDUA</t>
  </si>
  <si>
    <t>ENSCPOG00000008770</t>
  </si>
  <si>
    <t>DDX41</t>
  </si>
  <si>
    <t>ENSCPOG00000032835</t>
  </si>
  <si>
    <t>PPP1CA</t>
  </si>
  <si>
    <t>ENSCPOG00000031361</t>
  </si>
  <si>
    <t>NTMT1</t>
  </si>
  <si>
    <t>ENSCPOG00000004417</t>
  </si>
  <si>
    <t>AAMDC</t>
  </si>
  <si>
    <t>ENSCPOG00000034861</t>
  </si>
  <si>
    <t>CINP</t>
  </si>
  <si>
    <t>ENSCPOG00000004315</t>
  </si>
  <si>
    <t>AP3D1</t>
  </si>
  <si>
    <t>ENSCPOG00000025475</t>
  </si>
  <si>
    <t>PCED1A</t>
  </si>
  <si>
    <t>ENSCPOG00000037302</t>
  </si>
  <si>
    <t>SLC35C1</t>
  </si>
  <si>
    <t>ENSCPOG00000015423</t>
  </si>
  <si>
    <t>ACADS</t>
  </si>
  <si>
    <t>ENSCPOG00000027117</t>
  </si>
  <si>
    <t>PSMG1</t>
  </si>
  <si>
    <t>ENSCPOG00000034229</t>
  </si>
  <si>
    <t>SNAPC2</t>
  </si>
  <si>
    <t>ENSCPOG00000009611</t>
  </si>
  <si>
    <t>CFAP410</t>
  </si>
  <si>
    <t>ENSCPOG00000011628</t>
  </si>
  <si>
    <t>EXOSC10</t>
  </si>
  <si>
    <t>ENSCPOG00000038509</t>
  </si>
  <si>
    <t>MRPL21</t>
  </si>
  <si>
    <t>ENSCPOG00000001883</t>
  </si>
  <si>
    <t>PRPF40B</t>
  </si>
  <si>
    <t>ENSCPOG00000035677</t>
  </si>
  <si>
    <t>CBX6</t>
  </si>
  <si>
    <t>ENSCPOG00000037188</t>
  </si>
  <si>
    <t>TAF8</t>
  </si>
  <si>
    <t>ENSCPOG00000021481</t>
  </si>
  <si>
    <t>NCAPH2</t>
  </si>
  <si>
    <t>ENSCPOG00000033783</t>
  </si>
  <si>
    <t>CERS1</t>
  </si>
  <si>
    <t>ENSCPOG00000002382</t>
  </si>
  <si>
    <t>MCRIP2</t>
  </si>
  <si>
    <t>ENSCPOG00000037253</t>
  </si>
  <si>
    <t>IER3</t>
  </si>
  <si>
    <t>ENSCPOG00000004278</t>
  </si>
  <si>
    <t>GGNBP2</t>
  </si>
  <si>
    <t>ENSCPOG00000001664</t>
  </si>
  <si>
    <t>UBN2</t>
  </si>
  <si>
    <t>ENSCPOG00000023583</t>
  </si>
  <si>
    <t>PRDX2</t>
  </si>
  <si>
    <t>ENSCPOG00000035527</t>
  </si>
  <si>
    <t>LMOD1</t>
  </si>
  <si>
    <t>ENSCPOG00000021356</t>
  </si>
  <si>
    <t>SCAMP3</t>
  </si>
  <si>
    <t>ENSCPOG00000014630</t>
  </si>
  <si>
    <t>SH2D3A</t>
  </si>
  <si>
    <t>ENSCPOG00000033896</t>
  </si>
  <si>
    <t>CMC4</t>
  </si>
  <si>
    <t>ENSCPOG00000033099</t>
  </si>
  <si>
    <t>TUBG1</t>
  </si>
  <si>
    <t>ENSCPOG00000037547</t>
  </si>
  <si>
    <t>CNPPD1</t>
  </si>
  <si>
    <t>ENSCPOG00000005880</t>
  </si>
  <si>
    <t>GCAT</t>
  </si>
  <si>
    <t>ENSCPOG00000039250</t>
  </si>
  <si>
    <t>HSBP1</t>
  </si>
  <si>
    <t>ENSCPOG00000030406</t>
  </si>
  <si>
    <t>ATP6V0E2</t>
  </si>
  <si>
    <t>ENSCPOG00000003962</t>
  </si>
  <si>
    <t>CAPN1</t>
  </si>
  <si>
    <t>ENSCPOG00000002276</t>
  </si>
  <si>
    <t>ZNF622</t>
  </si>
  <si>
    <t>ENSCPOG00000040565</t>
  </si>
  <si>
    <t>RHBDD3</t>
  </si>
  <si>
    <t>ENSCPOG00000025006</t>
  </si>
  <si>
    <t>N4BP3</t>
  </si>
  <si>
    <t>ENSCPOG00000012951</t>
  </si>
  <si>
    <t>ACOT7</t>
  </si>
  <si>
    <t>ENSCPOG00000013967</t>
  </si>
  <si>
    <t>MRPS9</t>
  </si>
  <si>
    <t>ENSCPOG00000007518</t>
  </si>
  <si>
    <t>PRPF6</t>
  </si>
  <si>
    <t>ENSCPOG00000012516</t>
  </si>
  <si>
    <t>MON1A</t>
  </si>
  <si>
    <t>ENSCPOG00000034754</t>
  </si>
  <si>
    <t>TLCD2</t>
  </si>
  <si>
    <t>ENSCPOG00000037976</t>
  </si>
  <si>
    <t>CSDC2</t>
  </si>
  <si>
    <t>ENSCPOG00000006374</t>
  </si>
  <si>
    <t>ARMC6</t>
  </si>
  <si>
    <t>ENSCPOG00000015108</t>
  </si>
  <si>
    <t>DXO</t>
  </si>
  <si>
    <t>ENSCPOG00000010546</t>
  </si>
  <si>
    <t>HUNK</t>
  </si>
  <si>
    <t>ENSCPOG00000030139</t>
  </si>
  <si>
    <t>RTF2</t>
  </si>
  <si>
    <t>ENSCPOG00000003994</t>
  </si>
  <si>
    <t>FARS2</t>
  </si>
  <si>
    <t>ENSCPOG00000015493</t>
  </si>
  <si>
    <t>STARD5</t>
  </si>
  <si>
    <t>ENSCPOG00000001851</t>
  </si>
  <si>
    <t>POLA2</t>
  </si>
  <si>
    <t>ENSCPOG00000032974</t>
  </si>
  <si>
    <t>SMIM12</t>
  </si>
  <si>
    <t>ENSCPOG00000034085</t>
  </si>
  <si>
    <t>DUSP23</t>
  </si>
  <si>
    <t>ENSCPOG00000013249</t>
  </si>
  <si>
    <t>MAF1</t>
  </si>
  <si>
    <t>ENSCPOG00000001295</t>
  </si>
  <si>
    <t>NANS</t>
  </si>
  <si>
    <t>ENSCPOG00000002956</t>
  </si>
  <si>
    <t>UBA1</t>
  </si>
  <si>
    <t>ENSCPOG00000036401</t>
  </si>
  <si>
    <t>PHLDA3</t>
  </si>
  <si>
    <t>ENSCPOG00000001350</t>
  </si>
  <si>
    <t>RBKS</t>
  </si>
  <si>
    <t>ENSCPOG00000039402</t>
  </si>
  <si>
    <t>CCDC174</t>
  </si>
  <si>
    <t>ENSCPOG00000004273</t>
  </si>
  <si>
    <t>UQCRC1</t>
  </si>
  <si>
    <t>ENSCPOG00000012435</t>
  </si>
  <si>
    <t>SF3B5</t>
  </si>
  <si>
    <t>ENSCPOG00000015420</t>
  </si>
  <si>
    <t>BDKRB2</t>
  </si>
  <si>
    <t>ENSCPOG00000005737</t>
  </si>
  <si>
    <t>EIPR1</t>
  </si>
  <si>
    <t>ENSCPOG00000007873</t>
  </si>
  <si>
    <t>ATRX</t>
  </si>
  <si>
    <t>ENSCPOG00000010323</t>
  </si>
  <si>
    <t>KRI1</t>
  </si>
  <si>
    <t>ENSCPOG00000003012</t>
  </si>
  <si>
    <t>MPPE1</t>
  </si>
  <si>
    <t>ENSCPOG00000001304</t>
  </si>
  <si>
    <t>PML</t>
  </si>
  <si>
    <t>ENSCPOG00000006709</t>
  </si>
  <si>
    <t>PHIP</t>
  </si>
  <si>
    <t>ENSCPOG00000009030</t>
  </si>
  <si>
    <t>MNS1</t>
  </si>
  <si>
    <t>ENSCPOG00000004263</t>
  </si>
  <si>
    <t>WARS1</t>
  </si>
  <si>
    <t>ENSCPOG00000012744</t>
  </si>
  <si>
    <t>BABAM2</t>
  </si>
  <si>
    <t>ENSCPOG00000021507</t>
  </si>
  <si>
    <t>PDK2</t>
  </si>
  <si>
    <t>ENSCPOG00000025197</t>
  </si>
  <si>
    <t>AIP</t>
  </si>
  <si>
    <t>ENSCPOG00000014578</t>
  </si>
  <si>
    <t>Arnt</t>
  </si>
  <si>
    <t>ENSCPOG00000038086</t>
  </si>
  <si>
    <t>UBE2D4</t>
  </si>
  <si>
    <t>ENSCPOG00000035389</t>
  </si>
  <si>
    <t>MRPL12</t>
  </si>
  <si>
    <t>ENSCPOG00000001424</t>
  </si>
  <si>
    <t>PODXL2</t>
  </si>
  <si>
    <t>ENSCPOG00000012622</t>
  </si>
  <si>
    <t>RAB3IL1</t>
  </si>
  <si>
    <t>ENSCPOG00000012040</t>
  </si>
  <si>
    <t>FAM214B</t>
  </si>
  <si>
    <t>ENSCPOG00000032095</t>
  </si>
  <si>
    <t>NUDCD3</t>
  </si>
  <si>
    <t>ENSCPOG00000002810</t>
  </si>
  <si>
    <t>HLA-DMB</t>
  </si>
  <si>
    <t>ENSCPOG00000014343</t>
  </si>
  <si>
    <t>ARHGAP9</t>
  </si>
  <si>
    <t>ENSCPOG00000003039</t>
  </si>
  <si>
    <t>RASAL3</t>
  </si>
  <si>
    <t>ENSCPOG00000002850</t>
  </si>
  <si>
    <t>ALDH16A1</t>
  </si>
  <si>
    <t>ENSCPOG00000003673</t>
  </si>
  <si>
    <t>MFGE8</t>
  </si>
  <si>
    <t>ENSCPOG00000013046</t>
  </si>
  <si>
    <t>ARHGAP1</t>
  </si>
  <si>
    <t>ENSCPOG00000002309</t>
  </si>
  <si>
    <t>DHPS</t>
  </si>
  <si>
    <t>ENSCPOG00000024999</t>
  </si>
  <si>
    <t>LGALS3BP</t>
  </si>
  <si>
    <t>ENSCPOG00000038650</t>
  </si>
  <si>
    <t>DOK1</t>
  </si>
  <si>
    <t>ENSCPOG00000037956</t>
  </si>
  <si>
    <t>RPUSD3</t>
  </si>
  <si>
    <t>ENSCPOG00000040723</t>
  </si>
  <si>
    <t>LRRC61</t>
  </si>
  <si>
    <t>ENSCPOG00000005974</t>
  </si>
  <si>
    <t>FAM50A</t>
  </si>
  <si>
    <t>ENSCPOG00000000058</t>
  </si>
  <si>
    <t>CGREF1</t>
  </si>
  <si>
    <t>ENSCPOG00000023394</t>
  </si>
  <si>
    <t>CCHCR1</t>
  </si>
  <si>
    <t>ENSCPOG00000005749</t>
  </si>
  <si>
    <t>TRAPPC12</t>
  </si>
  <si>
    <t>ENSCPOG00000004582</t>
  </si>
  <si>
    <t>RETREG2</t>
  </si>
  <si>
    <t>ENSCPOG00000014580</t>
  </si>
  <si>
    <t>PEX14</t>
  </si>
  <si>
    <t>ENSCPOG00000009158</t>
  </si>
  <si>
    <t>SLC38A7</t>
  </si>
  <si>
    <t>ENSCPOG00000005839</t>
  </si>
  <si>
    <t>LMF2</t>
  </si>
  <si>
    <t>ENSCPOG00000036282</t>
  </si>
  <si>
    <t>FAM32A</t>
  </si>
  <si>
    <t>ENSCPOG00000035273</t>
  </si>
  <si>
    <t>RNF122</t>
  </si>
  <si>
    <t>ENSCPOG00000014705</t>
  </si>
  <si>
    <t>TM7SF2</t>
  </si>
  <si>
    <t>ENSCPOG00000019359</t>
  </si>
  <si>
    <t>QPCTL</t>
  </si>
  <si>
    <t>ENSCPOG00000023968</t>
  </si>
  <si>
    <t>PTRH1</t>
  </si>
  <si>
    <t>ENSCPOG00000036546</t>
  </si>
  <si>
    <t>RAB8A</t>
  </si>
  <si>
    <t>ENSCPOG00000031835</t>
  </si>
  <si>
    <t>HMGB1</t>
  </si>
  <si>
    <t>ENSCPOG00000023129</t>
  </si>
  <si>
    <t>DNAAF4</t>
  </si>
  <si>
    <t>ENSCPOG00000035751</t>
  </si>
  <si>
    <t>RND3</t>
  </si>
  <si>
    <t>ENSCPOG00000007258</t>
  </si>
  <si>
    <t>PMPCA</t>
  </si>
  <si>
    <t>ENSCPOG00000006990</t>
  </si>
  <si>
    <t>RSBN1</t>
  </si>
  <si>
    <t>ENSCPOG00000030599</t>
  </si>
  <si>
    <t>ZNF133</t>
  </si>
  <si>
    <t>ENSCPOG00000015053</t>
  </si>
  <si>
    <t>KCNIP3</t>
  </si>
  <si>
    <t>ENSCPOG00000035815</t>
  </si>
  <si>
    <t>SLC2A4RG</t>
  </si>
  <si>
    <t>ENSCPOG00000019283</t>
  </si>
  <si>
    <t>ID1</t>
  </si>
  <si>
    <t>ENSCPOG00000005321</t>
  </si>
  <si>
    <t>ILVBL</t>
  </si>
  <si>
    <t>ENSCPOG00000019338</t>
  </si>
  <si>
    <t>MTCH1</t>
  </si>
  <si>
    <t>ENSCPOG00000019971</t>
  </si>
  <si>
    <t>H1-10</t>
  </si>
  <si>
    <t>ENSCPOG00000040226</t>
  </si>
  <si>
    <t>EIF2S2</t>
  </si>
  <si>
    <t>ENSCPOG00000007340</t>
  </si>
  <si>
    <t>MDK</t>
  </si>
  <si>
    <t>ENSCPOG00000011599</t>
  </si>
  <si>
    <t>UBN1</t>
  </si>
  <si>
    <t>ENSCPOG00000003249</t>
  </si>
  <si>
    <t>YPEL3</t>
  </si>
  <si>
    <t>ENSCPOG00000035810</t>
  </si>
  <si>
    <t>CRTAP</t>
  </si>
  <si>
    <t>ENSCPOG00000038809</t>
  </si>
  <si>
    <t>ZDHHC14</t>
  </si>
  <si>
    <t>ENSCPOG00000005933</t>
  </si>
  <si>
    <t>GEMIN8</t>
  </si>
  <si>
    <t>ENSCPOG00000013531</t>
  </si>
  <si>
    <t>GALNT6</t>
  </si>
  <si>
    <t>ENSCPOG00000012792</t>
  </si>
  <si>
    <t>MYOM1</t>
  </si>
  <si>
    <t>ENSCPOG00000000754</t>
  </si>
  <si>
    <t>MAST4</t>
  </si>
  <si>
    <t>ENSCPOG00000012711</t>
  </si>
  <si>
    <t>SEPTIN9</t>
  </si>
  <si>
    <t>ENSCPOG00000013585</t>
  </si>
  <si>
    <t>SCYL1</t>
  </si>
  <si>
    <t>ENSCPOG00000034208</t>
  </si>
  <si>
    <t>ZNF205</t>
  </si>
  <si>
    <t>ENSCPOG00000011980</t>
  </si>
  <si>
    <t>CCDC28B</t>
  </si>
  <si>
    <t>ENSCPOG00000012768</t>
  </si>
  <si>
    <t>CEP164</t>
  </si>
  <si>
    <t>ENSCPOG00000037280</t>
  </si>
  <si>
    <t>ZNRD2</t>
  </si>
  <si>
    <t>ENSCPOG00000010038</t>
  </si>
  <si>
    <t>RPL3</t>
  </si>
  <si>
    <t>ENSCPOG00000014617</t>
  </si>
  <si>
    <t>PCBP4</t>
  </si>
  <si>
    <t>ENSCPOG00000035485</t>
  </si>
  <si>
    <t>MEF2C</t>
  </si>
  <si>
    <t>ENSCPOG00000007631</t>
  </si>
  <si>
    <t>CHKB</t>
  </si>
  <si>
    <t>ENSCPOG00000034913</t>
  </si>
  <si>
    <t>TLR9</t>
  </si>
  <si>
    <t>ENSCPOG00000022228</t>
  </si>
  <si>
    <t>TINAGL1</t>
  </si>
  <si>
    <t>ENSCPOG00000001186</t>
  </si>
  <si>
    <t>EEPD1</t>
  </si>
  <si>
    <t>ENSCPOG00000011693</t>
  </si>
  <si>
    <t>LYN</t>
  </si>
  <si>
    <t>ENSCPOG00000014541</t>
  </si>
  <si>
    <t>RHOC</t>
  </si>
  <si>
    <t>ENSCPOG00000024521</t>
  </si>
  <si>
    <t>CHPF</t>
  </si>
  <si>
    <t>ENSCPOG00000005499</t>
  </si>
  <si>
    <t>DPCD</t>
  </si>
  <si>
    <t>ENSCPOG00000025762</t>
  </si>
  <si>
    <t>ST6GALNAC4</t>
  </si>
  <si>
    <t>ENSCPOG00000015591</t>
  </si>
  <si>
    <t>STOX1</t>
  </si>
  <si>
    <t>ENSCPOG00000002214</t>
  </si>
  <si>
    <t>ZMIZ2</t>
  </si>
  <si>
    <t>ENSCPOG00000011171</t>
  </si>
  <si>
    <t>TBC1D10C</t>
  </si>
  <si>
    <t>ENSCPOG00000014470</t>
  </si>
  <si>
    <t>FBXO7</t>
  </si>
  <si>
    <t>ENSCPOG00000014874</t>
  </si>
  <si>
    <t>DENND6B</t>
  </si>
  <si>
    <t>ENSCPOG00000008925</t>
  </si>
  <si>
    <t>SREK1</t>
  </si>
  <si>
    <t>ENSCPOG00000030304</t>
  </si>
  <si>
    <t>STX5</t>
  </si>
  <si>
    <t>ENSCPOG00000036195</t>
  </si>
  <si>
    <t>HES1</t>
  </si>
  <si>
    <t>ENSCPOG00000019570</t>
  </si>
  <si>
    <t>FZR1</t>
  </si>
  <si>
    <t>ENSCPOG00000020998</t>
  </si>
  <si>
    <t>FKBP10</t>
  </si>
  <si>
    <t>ENSCPOG00000032880</t>
  </si>
  <si>
    <t>CTDSP1</t>
  </si>
  <si>
    <t>ENSCPOG00000000786</t>
  </si>
  <si>
    <t>PSME1</t>
  </si>
  <si>
    <t>ENSCPOG00000002295</t>
  </si>
  <si>
    <t>MAN2B1</t>
  </si>
  <si>
    <t>ENSCPOG00000003399</t>
  </si>
  <si>
    <t>CORO2A</t>
  </si>
  <si>
    <t>ENSCPOG00000034983</t>
  </si>
  <si>
    <t>PROCA1</t>
  </si>
  <si>
    <t>ENSCPOG00000006486</t>
  </si>
  <si>
    <t>TICAM1</t>
  </si>
  <si>
    <t>ENSCPOG00000024308</t>
  </si>
  <si>
    <t>HIRIP3</t>
  </si>
  <si>
    <t>ENSCPOG00000038584</t>
  </si>
  <si>
    <t>MED29</t>
  </si>
  <si>
    <t>ENSCPOG00000011839</t>
  </si>
  <si>
    <t>NEMF</t>
  </si>
  <si>
    <t>ENSCPOG00000008629</t>
  </si>
  <si>
    <t>TRMT10B</t>
  </si>
  <si>
    <t>ENSCPOG00000012566</t>
  </si>
  <si>
    <t>LCMT1</t>
  </si>
  <si>
    <t>ENSCPOG00000022172</t>
  </si>
  <si>
    <t>ABCB9</t>
  </si>
  <si>
    <t>ENSCPOG00000009569</t>
  </si>
  <si>
    <t>TSPAN4</t>
  </si>
  <si>
    <t>ENSCPOG00000023721</t>
  </si>
  <si>
    <t>DHX58</t>
  </si>
  <si>
    <t>ENSCPOG00000040518</t>
  </si>
  <si>
    <t>MAPK8IP2</t>
  </si>
  <si>
    <t>ENSCPOG00000025702</t>
  </si>
  <si>
    <t>TREX2</t>
  </si>
  <si>
    <t>ENSCPOG00000035775</t>
  </si>
  <si>
    <t>S1PR2</t>
  </si>
  <si>
    <t>ENSCPOG00000012733</t>
  </si>
  <si>
    <t>WDR46</t>
  </si>
  <si>
    <t>ENSCPOG00000030696</t>
  </si>
  <si>
    <t>ADM</t>
  </si>
  <si>
    <t>ENSCPOG00000013107</t>
  </si>
  <si>
    <t>ARAF</t>
  </si>
  <si>
    <t>ENSCPOG00000031708</t>
  </si>
  <si>
    <t>TMEM25</t>
  </si>
  <si>
    <t>ENSCPOG00000008211</t>
  </si>
  <si>
    <t>PIF1</t>
  </si>
  <si>
    <t>ENSCPOG00000024223</t>
  </si>
  <si>
    <t>ANKRD54</t>
  </si>
  <si>
    <t>ENSCPOG00000012344</t>
  </si>
  <si>
    <t>TPI1</t>
  </si>
  <si>
    <t>ENSCPOG00000012364</t>
  </si>
  <si>
    <t>CMC2</t>
  </si>
  <si>
    <t>ENSCPOG00000002256</t>
  </si>
  <si>
    <t>JADE1</t>
  </si>
  <si>
    <t>ENSCPOG00000019418</t>
  </si>
  <si>
    <t>FKBP9</t>
  </si>
  <si>
    <t>ENSCPOG00000007647</t>
  </si>
  <si>
    <t>TGFB2</t>
  </si>
  <si>
    <t>ENSCPOG00000025458</t>
  </si>
  <si>
    <t>HDAC5</t>
  </si>
  <si>
    <t>ENSCPOG00000033631</t>
  </si>
  <si>
    <t>PRF1</t>
  </si>
  <si>
    <t>ENSCPOG00000005858</t>
  </si>
  <si>
    <t>RPLP2</t>
  </si>
  <si>
    <t>ENSCPOG00000023140</t>
  </si>
  <si>
    <t>TMX2</t>
  </si>
  <si>
    <t>ENSCPOG00000038790</t>
  </si>
  <si>
    <t>ZFPL1</t>
  </si>
  <si>
    <t>ENSCPOG00000012798</t>
  </si>
  <si>
    <t>IFTAP</t>
  </si>
  <si>
    <t>ENSCPOG00000014820</t>
  </si>
  <si>
    <t>PHF20L1</t>
  </si>
  <si>
    <t>ENSCPOG00000007644</t>
  </si>
  <si>
    <t>RRP15</t>
  </si>
  <si>
    <t>ENSCPOG00000038464</t>
  </si>
  <si>
    <t>METTL5</t>
  </si>
  <si>
    <t>ENSCPOG00000007108</t>
  </si>
  <si>
    <t>ZNF202</t>
  </si>
  <si>
    <t>ENSCPOG00000036934</t>
  </si>
  <si>
    <t>WTIP</t>
  </si>
  <si>
    <t>ENSCPOG00000002923</t>
  </si>
  <si>
    <t>TRPT1</t>
  </si>
  <si>
    <t>ENSCPOG00000030718</t>
  </si>
  <si>
    <t>SLC16A13</t>
  </si>
  <si>
    <t>ENSCPOG00000036812</t>
  </si>
  <si>
    <t>EFNA4</t>
  </si>
  <si>
    <t>ENSCPOG00000010824</t>
  </si>
  <si>
    <t>ZCCHC10</t>
  </si>
  <si>
    <t>ENSCPOG00000002472</t>
  </si>
  <si>
    <t>RAB25</t>
  </si>
  <si>
    <t>ENSCPOG00000000106</t>
  </si>
  <si>
    <t>ZCCHC17</t>
  </si>
  <si>
    <t>ENSCPOG00000012837</t>
  </si>
  <si>
    <t>UBE2S</t>
  </si>
  <si>
    <t>ENSCPOG00000009284</t>
  </si>
  <si>
    <t>ARSJ</t>
  </si>
  <si>
    <t>ENSCPOG00000031651</t>
  </si>
  <si>
    <t>POLR1F</t>
  </si>
  <si>
    <t>ENSCPOG00000035111</t>
  </si>
  <si>
    <t>ING1</t>
  </si>
  <si>
    <t>ENSCPOG00000039888</t>
  </si>
  <si>
    <t>NECTIN2</t>
  </si>
  <si>
    <t>ENSCPOG00000009998</t>
  </si>
  <si>
    <t>ZBTB48</t>
  </si>
  <si>
    <t>ENSCPOG00000011204</t>
  </si>
  <si>
    <t>PITPNM1</t>
  </si>
  <si>
    <t>ENSCPOG00000026531</t>
  </si>
  <si>
    <t>GPRC5C</t>
  </si>
  <si>
    <t>ENSCPOG00000014788</t>
  </si>
  <si>
    <t>EHMT2</t>
  </si>
  <si>
    <t>ENSCPOG00000011507</t>
  </si>
  <si>
    <t>PRPF31</t>
  </si>
  <si>
    <t>ENSCPOG00000009951</t>
  </si>
  <si>
    <t>NDUFAF3</t>
  </si>
  <si>
    <t>ENSCPOG00000040473</t>
  </si>
  <si>
    <t>NME4</t>
  </si>
  <si>
    <t>ENSCPOG00000024438</t>
  </si>
  <si>
    <t>HAGH</t>
  </si>
  <si>
    <t>ENSCPOG00000040327</t>
  </si>
  <si>
    <t>HINT2</t>
  </si>
  <si>
    <t>ENSCPOG00000005687</t>
  </si>
  <si>
    <t>FAXC</t>
  </si>
  <si>
    <t>ENSCPOG00000036336</t>
  </si>
  <si>
    <t>RHBDD2</t>
  </si>
  <si>
    <t>ENSCPOG00000030898</t>
  </si>
  <si>
    <t>KRTCAP2</t>
  </si>
  <si>
    <t>ENSCPOG00000003952</t>
  </si>
  <si>
    <t>TBX3</t>
  </si>
  <si>
    <t>ENSCPOG00000007692</t>
  </si>
  <si>
    <t>TADA3</t>
  </si>
  <si>
    <t>ENSCPOG00000006048</t>
  </si>
  <si>
    <t>RPP21</t>
  </si>
  <si>
    <t>ENSCPOG00000038313</t>
  </si>
  <si>
    <t>ATF5</t>
  </si>
  <si>
    <t>ENSCPOG00000025841</t>
  </si>
  <si>
    <t>CLIC1</t>
  </si>
  <si>
    <t>ENSCPOG00000024326</t>
  </si>
  <si>
    <t>MRPL2</t>
  </si>
  <si>
    <t>ENSCPOG00000012349</t>
  </si>
  <si>
    <t>LRRC23</t>
  </si>
  <si>
    <t>ENSCPOG00000005471</t>
  </si>
  <si>
    <t>IGF2BP2</t>
  </si>
  <si>
    <t>ENSCPOG00000000430</t>
  </si>
  <si>
    <t>PHB1</t>
  </si>
  <si>
    <t>ENSCPOG00000000022</t>
  </si>
  <si>
    <t>OMG</t>
  </si>
  <si>
    <t>ENSCPOG00000002891</t>
  </si>
  <si>
    <t>PXMP2</t>
  </si>
  <si>
    <t>ENSCPOG00000015527</t>
  </si>
  <si>
    <t>ATP2B1</t>
  </si>
  <si>
    <t>ENSCPOG00000037191</t>
  </si>
  <si>
    <t>FBXO6</t>
  </si>
  <si>
    <t>ENSCPOG00000002599</t>
  </si>
  <si>
    <t>WRAP53</t>
  </si>
  <si>
    <t>ENSCPOG00000025156</t>
  </si>
  <si>
    <t>TCF25</t>
  </si>
  <si>
    <t>ENSCPOG00000005128</t>
  </si>
  <si>
    <t>CNPY4</t>
  </si>
  <si>
    <t>ENSCPOG00000013647</t>
  </si>
  <si>
    <t>P2RX2</t>
  </si>
  <si>
    <t>ENSCPOG00000007104</t>
  </si>
  <si>
    <t>LRRC28</t>
  </si>
  <si>
    <t>ENSCPOG00000011953</t>
  </si>
  <si>
    <t>GMPR</t>
  </si>
  <si>
    <t>ENSCPOG00000008016</t>
  </si>
  <si>
    <t>SF3B6</t>
  </si>
  <si>
    <t>ENSCPOG00000019892</t>
  </si>
  <si>
    <t>CYB561A3</t>
  </si>
  <si>
    <t>ENSCPOG00000014709</t>
  </si>
  <si>
    <t>ZNHIT2</t>
  </si>
  <si>
    <t>ENSCPOG00000011098</t>
  </si>
  <si>
    <t>PSMD7</t>
  </si>
  <si>
    <t>ENSCPOG00000023271</t>
  </si>
  <si>
    <t>MPP2</t>
  </si>
  <si>
    <t>ENSCPOG00000014473</t>
  </si>
  <si>
    <t>ARL3</t>
  </si>
  <si>
    <t>ENSCPOG00000020234</t>
  </si>
  <si>
    <t>SNX11</t>
  </si>
  <si>
    <t>ENSCPOG00000021395</t>
  </si>
  <si>
    <t>G6PD</t>
  </si>
  <si>
    <t>ENSCPOG00000009882</t>
  </si>
  <si>
    <t>RIOK1</t>
  </si>
  <si>
    <t>ENSCPOG00000004572</t>
  </si>
  <si>
    <t>OGFOD2</t>
  </si>
  <si>
    <t>ENSCPOG00000019284</t>
  </si>
  <si>
    <t>IFITM10</t>
  </si>
  <si>
    <t>ENSCPOG00000035857</t>
  </si>
  <si>
    <t>NT5C</t>
  </si>
  <si>
    <t>ENSCPOG00000040538</t>
  </si>
  <si>
    <t>NAIF1</t>
  </si>
  <si>
    <t>ENSCPOG00000025687</t>
  </si>
  <si>
    <t>RNF169</t>
  </si>
  <si>
    <t>ENSCPOG00000031050</t>
  </si>
  <si>
    <t>TBXA2R</t>
  </si>
  <si>
    <t>ENSCPOG00000026213</t>
  </si>
  <si>
    <t>AP1M2</t>
  </si>
  <si>
    <t>ENSCPOG00000004553</t>
  </si>
  <si>
    <t>METAP1D</t>
  </si>
  <si>
    <t>ENSCPOG00000004747</t>
  </si>
  <si>
    <t>SH3TC1</t>
  </si>
  <si>
    <t>ENSCPOG00000014279</t>
  </si>
  <si>
    <t>MIOX</t>
  </si>
  <si>
    <t>ENSCPOG00000039249</t>
  </si>
  <si>
    <t>ZNF784</t>
  </si>
  <si>
    <t>ENSCPOG00000024258</t>
  </si>
  <si>
    <t>KIAA0513</t>
  </si>
  <si>
    <t>ENSCPOG00000008228</t>
  </si>
  <si>
    <t>TOM1</t>
  </si>
  <si>
    <t>ENSCPOG00000021270</t>
  </si>
  <si>
    <t>PSMB10</t>
  </si>
  <si>
    <t>ENSCPOG00000011811</t>
  </si>
  <si>
    <t>NOSIP</t>
  </si>
  <si>
    <t>ENSCPOG00000003190</t>
  </si>
  <si>
    <t>SPATS2L</t>
  </si>
  <si>
    <t>ENSCPOG00000005812</t>
  </si>
  <si>
    <t>ENO1</t>
  </si>
  <si>
    <t>ENSCPOG00000032333</t>
  </si>
  <si>
    <t>TUSC2</t>
  </si>
  <si>
    <t>ENSCPOG00000040378</t>
  </si>
  <si>
    <t>GIMAP6</t>
  </si>
  <si>
    <t>ENSCPOG00000007256</t>
  </si>
  <si>
    <t>CFP</t>
  </si>
  <si>
    <t>ENSCPOG00000031448</t>
  </si>
  <si>
    <t>NSRP1</t>
  </si>
  <si>
    <t>ENSCPOG00000027467</t>
  </si>
  <si>
    <t>MVK</t>
  </si>
  <si>
    <t>ENSCPOG00000005493</t>
  </si>
  <si>
    <t>POLL</t>
  </si>
  <si>
    <t>ENSCPOG00000003558</t>
  </si>
  <si>
    <t>TAL1</t>
  </si>
  <si>
    <t>ENSCPOG00000034883</t>
  </si>
  <si>
    <t>PTGES2</t>
  </si>
  <si>
    <t>ENSCPOG00000035079</t>
  </si>
  <si>
    <t>S100A4</t>
  </si>
  <si>
    <t>ENSCPOG00000030120</t>
  </si>
  <si>
    <t>PRAF2</t>
  </si>
  <si>
    <t>ENSCPOG00000037062</t>
  </si>
  <si>
    <t>OAS1</t>
  </si>
  <si>
    <t>ENSCPOG00000021441</t>
  </si>
  <si>
    <t>LAMP1</t>
  </si>
  <si>
    <t>ENSCPOG00000007434</t>
  </si>
  <si>
    <t>ALDOA</t>
  </si>
  <si>
    <t>ENSCPOG00000010792</t>
  </si>
  <si>
    <t>CSNK2B</t>
  </si>
  <si>
    <t>ENSCPOG00000002977</t>
  </si>
  <si>
    <t>FIBP</t>
  </si>
  <si>
    <t>ENSCPOG00000000888</t>
  </si>
  <si>
    <t>NBL1</t>
  </si>
  <si>
    <t>ENSCPOG00000010782</t>
  </si>
  <si>
    <t>APOM</t>
  </si>
  <si>
    <t>ENSCPOG00000013152</t>
  </si>
  <si>
    <t>SLC3A2</t>
  </si>
  <si>
    <t>ENSCPOG00000035743</t>
  </si>
  <si>
    <t>PSENEN</t>
  </si>
  <si>
    <t>ENSCPOG00000026350</t>
  </si>
  <si>
    <t>Gapdh</t>
  </si>
  <si>
    <t>ENSCPOG00000025539</t>
  </si>
  <si>
    <t>PPAN</t>
  </si>
  <si>
    <t>ENSCPOG00000037839</t>
  </si>
  <si>
    <t>C12orf43</t>
  </si>
  <si>
    <t>ENSCPOG00000019861</t>
  </si>
  <si>
    <t>PAXX</t>
  </si>
  <si>
    <t>ENSCPOG00000030734</t>
  </si>
  <si>
    <t>C1orf122</t>
  </si>
  <si>
    <t>ENSCPOG00000003873</t>
  </si>
  <si>
    <t>ZNF771</t>
  </si>
  <si>
    <t>ENSCPOG00000020000</t>
  </si>
  <si>
    <t>KLHDC3</t>
  </si>
  <si>
    <t>ENSCPOG00000006218</t>
  </si>
  <si>
    <t>TMEM120A</t>
  </si>
  <si>
    <t>ENSCPOG00000012864</t>
  </si>
  <si>
    <t>NAPSA</t>
  </si>
  <si>
    <t>ENSCPOG00000001824</t>
  </si>
  <si>
    <t>DDAH2</t>
  </si>
  <si>
    <t>ENSCPOG00000002790</t>
  </si>
  <si>
    <t>DNPEP</t>
  </si>
  <si>
    <t>ENSCPOG00000031147</t>
  </si>
  <si>
    <t>PTPMT1</t>
  </si>
  <si>
    <t>ENSCPOG00000007424</t>
  </si>
  <si>
    <t>ALAD</t>
  </si>
  <si>
    <t>ENSCPOG00000009125</t>
  </si>
  <si>
    <t>CTSB</t>
  </si>
  <si>
    <t>ENSCPOG00000024229</t>
  </si>
  <si>
    <t>HADH</t>
  </si>
  <si>
    <t>ENSCPOG00000034577</t>
  </si>
  <si>
    <t>GKAP1</t>
  </si>
  <si>
    <t>ENSCPOG00000011201</t>
  </si>
  <si>
    <t>AP5B1</t>
  </si>
  <si>
    <t>ENSCPOG00000034018</t>
  </si>
  <si>
    <t>CNIH2</t>
  </si>
  <si>
    <t>ENSCPOG00000007803</t>
  </si>
  <si>
    <t>GSTM1</t>
  </si>
  <si>
    <t>ENSCPOG00000000680</t>
  </si>
  <si>
    <t>SLC29A2</t>
  </si>
  <si>
    <t>ENSCPOG00000010324</t>
  </si>
  <si>
    <t>ENGASE</t>
  </si>
  <si>
    <t>ENSCPOG00000007020</t>
  </si>
  <si>
    <t>SLC22A17</t>
  </si>
  <si>
    <t>ENSCPOG00000005756</t>
  </si>
  <si>
    <t>VPS28</t>
  </si>
  <si>
    <t>ENSCPOG00000038110</t>
  </si>
  <si>
    <t>RWDD1</t>
  </si>
  <si>
    <t>ENSCPOG00000004872</t>
  </si>
  <si>
    <t>ABCC1</t>
  </si>
  <si>
    <t>ENSCPOG00000035320</t>
  </si>
  <si>
    <t>MRPS2</t>
  </si>
  <si>
    <t>ENSCPOG00000006020</t>
  </si>
  <si>
    <t>SPAG7</t>
  </si>
  <si>
    <t>ENSCPOG00000015728</t>
  </si>
  <si>
    <t>BCL3</t>
  </si>
  <si>
    <t>ENSCPOG00000001562</t>
  </si>
  <si>
    <t>CIB2</t>
  </si>
  <si>
    <t>ENSCPOG00000004457</t>
  </si>
  <si>
    <t>CFAP45</t>
  </si>
  <si>
    <t>ENSCPOG00000037376</t>
  </si>
  <si>
    <t>CHST1</t>
  </si>
  <si>
    <t>ENSCPOG00000004038</t>
  </si>
  <si>
    <t>APOD</t>
  </si>
  <si>
    <t>ENSCPOG00000001038</t>
  </si>
  <si>
    <t>KCNN4</t>
  </si>
  <si>
    <t>ENSCPOG00000039804</t>
  </si>
  <si>
    <t>ARHGDIA</t>
  </si>
  <si>
    <t>ENSCPOG00000027247</t>
  </si>
  <si>
    <t>LENG1</t>
  </si>
  <si>
    <t>ENSCPOG00000040452</t>
  </si>
  <si>
    <t>IL2RB</t>
  </si>
  <si>
    <t>ENSCPOG00000006193</t>
  </si>
  <si>
    <t>NLGN3</t>
  </si>
  <si>
    <t>ENSCPOG00000032156</t>
  </si>
  <si>
    <t>SLC66A1</t>
  </si>
  <si>
    <t>ENSCPOG00000025295</t>
  </si>
  <si>
    <t>FOXS1</t>
  </si>
  <si>
    <t>ENSCPOG00000025071</t>
  </si>
  <si>
    <t>SIPA1</t>
  </si>
  <si>
    <t>ENSCPOG00000001737</t>
  </si>
  <si>
    <t>TRIP6</t>
  </si>
  <si>
    <t>ENSCPOG00000025782</t>
  </si>
  <si>
    <t>WFIKKN1</t>
  </si>
  <si>
    <t>ENSCPOG00000008254</t>
  </si>
  <si>
    <t>SERPINB6</t>
  </si>
  <si>
    <t>ENSCPOG00000001959</t>
  </si>
  <si>
    <t>TSPAN18</t>
  </si>
  <si>
    <t>ENSCPOG00000031506</t>
  </si>
  <si>
    <t>TCAP</t>
  </si>
  <si>
    <t>ENSCPOG00000019974</t>
  </si>
  <si>
    <t>NAXD</t>
  </si>
  <si>
    <t>ENSCPOG00000000309</t>
  </si>
  <si>
    <t>RALY</t>
  </si>
  <si>
    <t>ENSCPOG00000006642</t>
  </si>
  <si>
    <t>RNF214</t>
  </si>
  <si>
    <t>ENSCPOG00000022261</t>
  </si>
  <si>
    <t>PGM1</t>
  </si>
  <si>
    <t>ENSCPOG00000013954</t>
  </si>
  <si>
    <t>CLPP</t>
  </si>
  <si>
    <t>ENSCPOG00000034097</t>
  </si>
  <si>
    <t>LY6E</t>
  </si>
  <si>
    <t>ENSCPOG00000039615</t>
  </si>
  <si>
    <t>RPP25L</t>
  </si>
  <si>
    <t>ENSCPOG00000033753</t>
  </si>
  <si>
    <t>NHP2</t>
  </si>
  <si>
    <t>ENSCPOG00000025140</t>
  </si>
  <si>
    <t>RPS19</t>
  </si>
  <si>
    <t>ENSCPOG00000033730</t>
  </si>
  <si>
    <t>TIMP3</t>
  </si>
  <si>
    <t>ENSCPOG00000027501</t>
  </si>
  <si>
    <t>HDH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vertical="center" wrapText="1"/>
    </xf>
    <xf numFmtId="11" fontId="0" fillId="0" borderId="0" xfId="0" applyNumberFormat="1" applyFont="1" applyFill="1" applyBorder="1" applyAlignment="1">
      <alignment horizontal="right" vertical="center" wrapText="1"/>
    </xf>
    <xf numFmtId="0" fontId="2" fillId="0" borderId="0" xfId="1" applyFont="1" applyFill="1" applyBorder="1" applyAlignment="1">
      <alignment horizontal="right" vertical="center" wrapText="1"/>
    </xf>
    <xf numFmtId="0" fontId="1" fillId="0" borderId="0" xfId="0" applyFont="1"/>
    <xf numFmtId="0" fontId="3" fillId="0" borderId="0" xfId="0" applyFont="1"/>
    <xf numFmtId="0" fontId="0" fillId="0" borderId="0" xfId="0" applyFont="1" applyFill="1" applyBorder="1" applyAlignment="1">
      <alignment vertical="center"/>
    </xf>
    <xf numFmtId="11" fontId="0" fillId="0" borderId="0" xfId="0" applyNumberFormat="1" applyFont="1" applyFill="1" applyBorder="1" applyAlignment="1">
      <alignment horizontal="right" vertical="center"/>
    </xf>
    <xf numFmtId="0" fontId="2" fillId="0" borderId="0" xfId="1" applyFont="1" applyFill="1" applyBorder="1" applyAlignment="1">
      <alignment horizontal="right" vertical="center"/>
    </xf>
    <xf numFmtId="0" fontId="3" fillId="0" borderId="0" xfId="0" applyFont="1" applyAlignment="1"/>
    <xf numFmtId="0" fontId="0" fillId="0" borderId="0" xfId="0" applyAlignment="1"/>
    <xf numFmtId="164" fontId="1" fillId="0" borderId="0" xfId="0" applyNumberFormat="1" applyFont="1"/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1" fontId="1" fillId="0" borderId="0" xfId="0" applyNumberFormat="1" applyFont="1"/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toppgene.cchmc.org/showQueryTerms.jsp?userdata_id=5425f639-bcbe-4ac5-949a-8235b5223dc9&amp;feature=gop&amp;row=6" TargetMode="External"/><Relationship Id="rId18" Type="http://schemas.openxmlformats.org/officeDocument/2006/relationships/hyperlink" Target="https://toppgene.cchmc.org/showTermDetail.jsp?userdata_id=5425f639-bcbe-4ac5-949a-8235b5223dc9&amp;category=GeneOntologyBiologicalProcess&amp;id=GO:0048666&amp;namespace=" TargetMode="External"/><Relationship Id="rId26" Type="http://schemas.openxmlformats.org/officeDocument/2006/relationships/hyperlink" Target="https://toppgene.cchmc.org/showTermDetail.jsp?userdata_id=5425f639-bcbe-4ac5-949a-8235b5223dc9&amp;category=GeneOntologyCellularComponent&amp;id=GO:0030312&amp;namespace=" TargetMode="External"/><Relationship Id="rId21" Type="http://schemas.openxmlformats.org/officeDocument/2006/relationships/hyperlink" Target="https://toppgene.cchmc.org/showQueryTerms.jsp?userdata_id=5425f639-bcbe-4ac5-949a-8235b5223dc9&amp;feature=gop&amp;row=10" TargetMode="External"/><Relationship Id="rId34" Type="http://schemas.openxmlformats.org/officeDocument/2006/relationships/hyperlink" Target="https://toppgene.cchmc.org/showTermDetail.jsp?userdata_id=9194da23-eabd-460f-9deb-97e29f18e3b5&amp;category=GeneOntologyMolecularFunction&amp;id=GO:0052795&amp;namespace=" TargetMode="External"/><Relationship Id="rId7" Type="http://schemas.openxmlformats.org/officeDocument/2006/relationships/hyperlink" Target="https://toppgene.cchmc.org/showQueryTerms.jsp?userdata_id=5425f639-bcbe-4ac5-949a-8235b5223dc9&amp;feature=gop&amp;row=3" TargetMode="External"/><Relationship Id="rId12" Type="http://schemas.openxmlformats.org/officeDocument/2006/relationships/hyperlink" Target="https://toppgene.cchmc.org/showTermDetail.jsp?userdata_id=5425f639-bcbe-4ac5-949a-8235b5223dc9&amp;category=GeneOntologyBiologicalProcess&amp;id=GO:0001503&amp;namespace=" TargetMode="External"/><Relationship Id="rId17" Type="http://schemas.openxmlformats.org/officeDocument/2006/relationships/hyperlink" Target="https://toppgene.cchmc.org/showQueryTerms.jsp?userdata_id=5425f639-bcbe-4ac5-949a-8235b5223dc9&amp;feature=gop&amp;row=8" TargetMode="External"/><Relationship Id="rId25" Type="http://schemas.openxmlformats.org/officeDocument/2006/relationships/hyperlink" Target="https://toppgene.cchmc.org/showQueryTerms.jsp?userdata_id=5425f639-bcbe-4ac5-949a-8235b5223dc9&amp;feature=goc&amp;row=1" TargetMode="External"/><Relationship Id="rId33" Type="http://schemas.openxmlformats.org/officeDocument/2006/relationships/hyperlink" Target="https://toppgene.cchmc.org/showQueryTerms.jsp?userdata_id=9194da23-eabd-460f-9deb-97e29f18e3b5&amp;feature=gof&amp;row=2" TargetMode="External"/><Relationship Id="rId38" Type="http://schemas.openxmlformats.org/officeDocument/2006/relationships/hyperlink" Target="https://toppgene.cchmc.org/showTermDetail.jsp?userdata_id=9194da23-eabd-460f-9deb-97e29f18e3b5&amp;category=GeneOntologyMolecularFunction&amp;id=GO:0052794&amp;namespace=" TargetMode="External"/><Relationship Id="rId2" Type="http://schemas.openxmlformats.org/officeDocument/2006/relationships/hyperlink" Target="https://toppgene.cchmc.org/showTermDetail.jsp?userdata_id=5425f639-bcbe-4ac5-949a-8235b5223dc9&amp;category=GeneOntologyBiologicalProcess&amp;id=GO:0009612&amp;namespace=" TargetMode="External"/><Relationship Id="rId16" Type="http://schemas.openxmlformats.org/officeDocument/2006/relationships/hyperlink" Target="https://toppgene.cchmc.org/showTermDetail.jsp?userdata_id=5425f639-bcbe-4ac5-949a-8235b5223dc9&amp;category=GeneOntologyBiologicalProcess&amp;id=GO:0000003&amp;namespace=" TargetMode="External"/><Relationship Id="rId20" Type="http://schemas.openxmlformats.org/officeDocument/2006/relationships/hyperlink" Target="https://toppgene.cchmc.org/showTermDetail.jsp?userdata_id=5425f639-bcbe-4ac5-949a-8235b5223dc9&amp;category=GeneOntologyBiologicalProcess&amp;id=GO:0007423&amp;namespace=" TargetMode="External"/><Relationship Id="rId29" Type="http://schemas.openxmlformats.org/officeDocument/2006/relationships/hyperlink" Target="https://toppgene.cchmc.org/showQueryTerms.jsp?userdata_id=9194da23-eabd-460f-9deb-97e29f18e3b5&amp;feature=gof&amp;row=0" TargetMode="External"/><Relationship Id="rId1" Type="http://schemas.openxmlformats.org/officeDocument/2006/relationships/hyperlink" Target="https://toppgene.cchmc.org/showQueryTerms.jsp?userdata_id=5425f639-bcbe-4ac5-949a-8235b5223dc9&amp;feature=gop&amp;row=0" TargetMode="External"/><Relationship Id="rId6" Type="http://schemas.openxmlformats.org/officeDocument/2006/relationships/hyperlink" Target="https://toppgene.cchmc.org/showTermDetail.jsp?userdata_id=5425f639-bcbe-4ac5-949a-8235b5223dc9&amp;category=GeneOntologyBiologicalProcess&amp;id=GO:0060173&amp;namespace=" TargetMode="External"/><Relationship Id="rId11" Type="http://schemas.openxmlformats.org/officeDocument/2006/relationships/hyperlink" Target="https://toppgene.cchmc.org/showQueryTerms.jsp?userdata_id=5425f639-bcbe-4ac5-949a-8235b5223dc9&amp;feature=gop&amp;row=5" TargetMode="External"/><Relationship Id="rId24" Type="http://schemas.openxmlformats.org/officeDocument/2006/relationships/hyperlink" Target="https://toppgene.cchmc.org/showTermDetail.jsp?userdata_id=5425f639-bcbe-4ac5-949a-8235b5223dc9&amp;category=GeneOntologyCellularComponent&amp;id=GO:0031012&amp;namespace=" TargetMode="External"/><Relationship Id="rId32" Type="http://schemas.openxmlformats.org/officeDocument/2006/relationships/hyperlink" Target="https://toppgene.cchmc.org/showTermDetail.jsp?userdata_id=9194da23-eabd-460f-9deb-97e29f18e3b5&amp;category=GeneOntologyMolecularFunction&amp;id=GO:0004308&amp;namespace=" TargetMode="External"/><Relationship Id="rId37" Type="http://schemas.openxmlformats.org/officeDocument/2006/relationships/hyperlink" Target="https://toppgene.cchmc.org/showQueryTerms.jsp?userdata_id=9194da23-eabd-460f-9deb-97e29f18e3b5&amp;feature=gof&amp;row=4" TargetMode="External"/><Relationship Id="rId5" Type="http://schemas.openxmlformats.org/officeDocument/2006/relationships/hyperlink" Target="https://toppgene.cchmc.org/showQueryTerms.jsp?userdata_id=5425f639-bcbe-4ac5-949a-8235b5223dc9&amp;feature=gop&amp;row=2" TargetMode="External"/><Relationship Id="rId15" Type="http://schemas.openxmlformats.org/officeDocument/2006/relationships/hyperlink" Target="https://toppgene.cchmc.org/showQueryTerms.jsp?userdata_id=5425f639-bcbe-4ac5-949a-8235b5223dc9&amp;feature=gop&amp;row=7" TargetMode="External"/><Relationship Id="rId23" Type="http://schemas.openxmlformats.org/officeDocument/2006/relationships/hyperlink" Target="https://toppgene.cchmc.org/showQueryTerms.jsp?userdata_id=5425f639-bcbe-4ac5-949a-8235b5223dc9&amp;feature=goc&amp;row=0" TargetMode="External"/><Relationship Id="rId28" Type="http://schemas.openxmlformats.org/officeDocument/2006/relationships/hyperlink" Target="https://toppgene.cchmc.org/showTermDetail.jsp?userdata_id=5425f639-bcbe-4ac5-949a-8235b5223dc9&amp;category=GeneOntologyCellularComponent&amp;id=GO:0062023&amp;namespace=" TargetMode="External"/><Relationship Id="rId36" Type="http://schemas.openxmlformats.org/officeDocument/2006/relationships/hyperlink" Target="https://toppgene.cchmc.org/showTermDetail.jsp?userdata_id=9194da23-eabd-460f-9deb-97e29f18e3b5&amp;category=GeneOntologyMolecularFunction&amp;id=GO:0052796&amp;namespace=" TargetMode="External"/><Relationship Id="rId10" Type="http://schemas.openxmlformats.org/officeDocument/2006/relationships/hyperlink" Target="https://toppgene.cchmc.org/showTermDetail.jsp?userdata_id=5425f639-bcbe-4ac5-949a-8235b5223dc9&amp;category=GeneOntologyBiologicalProcess&amp;id=GO:0040011&amp;namespace=" TargetMode="External"/><Relationship Id="rId19" Type="http://schemas.openxmlformats.org/officeDocument/2006/relationships/hyperlink" Target="https://toppgene.cchmc.org/showQueryTerms.jsp?userdata_id=5425f639-bcbe-4ac5-949a-8235b5223dc9&amp;feature=gop&amp;row=9" TargetMode="External"/><Relationship Id="rId31" Type="http://schemas.openxmlformats.org/officeDocument/2006/relationships/hyperlink" Target="https://toppgene.cchmc.org/showQueryTerms.jsp?userdata_id=9194da23-eabd-460f-9deb-97e29f18e3b5&amp;feature=gof&amp;row=1" TargetMode="External"/><Relationship Id="rId4" Type="http://schemas.openxmlformats.org/officeDocument/2006/relationships/hyperlink" Target="https://toppgene.cchmc.org/showTermDetail.jsp?userdata_id=5425f639-bcbe-4ac5-949a-8235b5223dc9&amp;category=GeneOntologyBiologicalProcess&amp;id=GO:0048736&amp;namespace=" TargetMode="External"/><Relationship Id="rId9" Type="http://schemas.openxmlformats.org/officeDocument/2006/relationships/hyperlink" Target="https://toppgene.cchmc.org/showQueryTerms.jsp?userdata_id=5425f639-bcbe-4ac5-949a-8235b5223dc9&amp;feature=gop&amp;row=4" TargetMode="External"/><Relationship Id="rId14" Type="http://schemas.openxmlformats.org/officeDocument/2006/relationships/hyperlink" Target="https://toppgene.cchmc.org/showTermDetail.jsp?userdata_id=5425f639-bcbe-4ac5-949a-8235b5223dc9&amp;category=GeneOntologyBiologicalProcess&amp;id=GO:0030903&amp;namespace=" TargetMode="External"/><Relationship Id="rId22" Type="http://schemas.openxmlformats.org/officeDocument/2006/relationships/hyperlink" Target="https://toppgene.cchmc.org/showTermDetail.jsp?userdata_id=5425f639-bcbe-4ac5-949a-8235b5223dc9&amp;category=GeneOntologyBiologicalProcess&amp;id=GO:0071260&amp;namespace=" TargetMode="External"/><Relationship Id="rId27" Type="http://schemas.openxmlformats.org/officeDocument/2006/relationships/hyperlink" Target="https://toppgene.cchmc.org/showQueryTerms.jsp?userdata_id=5425f639-bcbe-4ac5-949a-8235b5223dc9&amp;feature=goc&amp;row=2" TargetMode="External"/><Relationship Id="rId30" Type="http://schemas.openxmlformats.org/officeDocument/2006/relationships/hyperlink" Target="https://toppgene.cchmc.org/showTermDetail.jsp?userdata_id=9194da23-eabd-460f-9deb-97e29f18e3b5&amp;category=GeneOntologyMolecularFunction&amp;id=GO:0016997&amp;namespace=" TargetMode="External"/><Relationship Id="rId35" Type="http://schemas.openxmlformats.org/officeDocument/2006/relationships/hyperlink" Target="https://toppgene.cchmc.org/showQueryTerms.jsp?userdata_id=9194da23-eabd-460f-9deb-97e29f18e3b5&amp;feature=gof&amp;row=3" TargetMode="External"/><Relationship Id="rId8" Type="http://schemas.openxmlformats.org/officeDocument/2006/relationships/hyperlink" Target="https://toppgene.cchmc.org/showTermDetail.jsp?userdata_id=5425f639-bcbe-4ac5-949a-8235b5223dc9&amp;category=GeneOntologyBiologicalProcess&amp;id=GO:0060429&amp;namespace=" TargetMode="External"/><Relationship Id="rId3" Type="http://schemas.openxmlformats.org/officeDocument/2006/relationships/hyperlink" Target="https://toppgene.cchmc.org/showQueryTerms.jsp?userdata_id=5425f639-bcbe-4ac5-949a-8235b5223dc9&amp;feature=gop&amp;row=1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4fbf8587-11ed-44f6-9be2-6920a3d1030d&amp;feature=gop&amp;row=36" TargetMode="External"/><Relationship Id="rId21" Type="http://schemas.openxmlformats.org/officeDocument/2006/relationships/hyperlink" Target="https://toppgene.cchmc.org/showQueryTerms.jsp?userdata_id=4fbf8587-11ed-44f6-9be2-6920a3d1030d&amp;feature=gof&amp;row=2" TargetMode="External"/><Relationship Id="rId42" Type="http://schemas.openxmlformats.org/officeDocument/2006/relationships/hyperlink" Target="https://toppgene.cchmc.org/showTermDetail.jsp?userdata_id=4fbf8587-11ed-44f6-9be2-6920a3d1030d&amp;category=GeneOntologyMolecularFunction&amp;id=GO:0045236&amp;namespace=" TargetMode="External"/><Relationship Id="rId63" Type="http://schemas.openxmlformats.org/officeDocument/2006/relationships/hyperlink" Target="https://toppgene.cchmc.org/showQueryTerms.jsp?userdata_id=4fbf8587-11ed-44f6-9be2-6920a3d1030d&amp;feature=gop&amp;row=9" TargetMode="External"/><Relationship Id="rId84" Type="http://schemas.openxmlformats.org/officeDocument/2006/relationships/hyperlink" Target="https://toppgene.cchmc.org/showTermDetail.jsp?userdata_id=4fbf8587-11ed-44f6-9be2-6920a3d1030d&amp;category=GeneOntologyBiologicalProcess&amp;id=GO:0051282&amp;namespace=" TargetMode="External"/><Relationship Id="rId138" Type="http://schemas.openxmlformats.org/officeDocument/2006/relationships/hyperlink" Target="https://toppgene.cchmc.org/showTermDetail.jsp?userdata_id=4fbf8587-11ed-44f6-9be2-6920a3d1030d&amp;category=GeneOntologyBiologicalProcess&amp;id=GO:0008306&amp;namespace=" TargetMode="External"/><Relationship Id="rId16" Type="http://schemas.openxmlformats.org/officeDocument/2006/relationships/hyperlink" Target="https://toppgene.cchmc.org/showTermDetail.jsp?userdata_id=5d9c56f3-d75c-4495-82fc-3198b2f2ab4b&amp;category=GeneOntologyBiologicalProcess&amp;id=GO:0001775&amp;namespace=" TargetMode="External"/><Relationship Id="rId107" Type="http://schemas.openxmlformats.org/officeDocument/2006/relationships/hyperlink" Target="https://toppgene.cchmc.org/showQueryTerms.jsp?userdata_id=4fbf8587-11ed-44f6-9be2-6920a3d1030d&amp;feature=gop&amp;row=31" TargetMode="External"/><Relationship Id="rId11" Type="http://schemas.openxmlformats.org/officeDocument/2006/relationships/hyperlink" Target="https://toppgene.cchmc.org/showQueryTerms.jsp?userdata_id=5d9c56f3-d75c-4495-82fc-3198b2f2ab4b&amp;feature=gop&amp;row=5" TargetMode="External"/><Relationship Id="rId32" Type="http://schemas.openxmlformats.org/officeDocument/2006/relationships/hyperlink" Target="https://toppgene.cchmc.org/showTermDetail.jsp?userdata_id=4fbf8587-11ed-44f6-9be2-6920a3d1030d&amp;category=GeneOntologyMolecularFunction&amp;id=GO:0008603&amp;namespace=" TargetMode="External"/><Relationship Id="rId37" Type="http://schemas.openxmlformats.org/officeDocument/2006/relationships/hyperlink" Target="https://toppgene.cchmc.org/showQueryTerms.jsp?userdata_id=4fbf8587-11ed-44f6-9be2-6920a3d1030d&amp;feature=gof&amp;row=10" TargetMode="External"/><Relationship Id="rId53" Type="http://schemas.openxmlformats.org/officeDocument/2006/relationships/hyperlink" Target="https://toppgene.cchmc.org/showQueryTerms.jsp?userdata_id=4fbf8587-11ed-44f6-9be2-6920a3d1030d&amp;feature=gop&amp;row=4" TargetMode="External"/><Relationship Id="rId58" Type="http://schemas.openxmlformats.org/officeDocument/2006/relationships/hyperlink" Target="https://toppgene.cchmc.org/showTermDetail.jsp?userdata_id=4fbf8587-11ed-44f6-9be2-6920a3d1030d&amp;category=GeneOntologyBiologicalProcess&amp;id=GO:0007612&amp;namespace=" TargetMode="External"/><Relationship Id="rId74" Type="http://schemas.openxmlformats.org/officeDocument/2006/relationships/hyperlink" Target="https://toppgene.cchmc.org/showTermDetail.jsp?userdata_id=4fbf8587-11ed-44f6-9be2-6920a3d1030d&amp;category=GeneOntologyBiologicalProcess&amp;id=GO:1905198&amp;namespace=" TargetMode="External"/><Relationship Id="rId79" Type="http://schemas.openxmlformats.org/officeDocument/2006/relationships/hyperlink" Target="https://toppgene.cchmc.org/showQueryTerms.jsp?userdata_id=4fbf8587-11ed-44f6-9be2-6920a3d1030d&amp;feature=gop&amp;row=17" TargetMode="External"/><Relationship Id="rId102" Type="http://schemas.openxmlformats.org/officeDocument/2006/relationships/hyperlink" Target="https://toppgene.cchmc.org/showTermDetail.jsp?userdata_id=4fbf8587-11ed-44f6-9be2-6920a3d1030d&amp;category=GeneOntologyBiologicalProcess&amp;id=GO:0048736&amp;namespace=" TargetMode="External"/><Relationship Id="rId123" Type="http://schemas.openxmlformats.org/officeDocument/2006/relationships/hyperlink" Target="https://toppgene.cchmc.org/showQueryTerms.jsp?userdata_id=4fbf8587-11ed-44f6-9be2-6920a3d1030d&amp;feature=gop&amp;row=39" TargetMode="External"/><Relationship Id="rId128" Type="http://schemas.openxmlformats.org/officeDocument/2006/relationships/hyperlink" Target="https://toppgene.cchmc.org/showTermDetail.jsp?userdata_id=4fbf8587-11ed-44f6-9be2-6920a3d1030d&amp;category=GeneOntologyBiologicalProcess&amp;id=GO:0051281&amp;namespace=" TargetMode="External"/><Relationship Id="rId5" Type="http://schemas.openxmlformats.org/officeDocument/2006/relationships/hyperlink" Target="https://toppgene.cchmc.org/showQueryTerms.jsp?userdata_id=5d9c56f3-d75c-4495-82fc-3198b2f2ab4b&amp;feature=gop&amp;row=2" TargetMode="External"/><Relationship Id="rId90" Type="http://schemas.openxmlformats.org/officeDocument/2006/relationships/hyperlink" Target="https://toppgene.cchmc.org/showTermDetail.jsp?userdata_id=4fbf8587-11ed-44f6-9be2-6920a3d1030d&amp;category=GeneOntologyBiologicalProcess&amp;id=GO:0007188&amp;namespace=" TargetMode="External"/><Relationship Id="rId95" Type="http://schemas.openxmlformats.org/officeDocument/2006/relationships/hyperlink" Target="https://toppgene.cchmc.org/showQueryTerms.jsp?userdata_id=4fbf8587-11ed-44f6-9be2-6920a3d1030d&amp;feature=gop&amp;row=25" TargetMode="External"/><Relationship Id="rId22" Type="http://schemas.openxmlformats.org/officeDocument/2006/relationships/hyperlink" Target="https://toppgene.cchmc.org/showTermDetail.jsp?userdata_id=4fbf8587-11ed-44f6-9be2-6920a3d1030d&amp;category=GeneOntologyMolecularFunction&amp;id=GO:0015293&amp;namespace=" TargetMode="External"/><Relationship Id="rId27" Type="http://schemas.openxmlformats.org/officeDocument/2006/relationships/hyperlink" Target="https://toppgene.cchmc.org/showQueryTerms.jsp?userdata_id=4fbf8587-11ed-44f6-9be2-6920a3d1030d&amp;feature=gof&amp;row=5" TargetMode="External"/><Relationship Id="rId43" Type="http://schemas.openxmlformats.org/officeDocument/2006/relationships/hyperlink" Target="https://toppgene.cchmc.org/showQueryTerms.jsp?userdata_id=4fbf8587-11ed-44f6-9be2-6920a3d1030d&amp;feature=gof&amp;row=13" TargetMode="External"/><Relationship Id="rId48" Type="http://schemas.openxmlformats.org/officeDocument/2006/relationships/hyperlink" Target="https://toppgene.cchmc.org/showTermDetail.jsp?userdata_id=4fbf8587-11ed-44f6-9be2-6920a3d1030d&amp;category=GeneOntologyBiologicalProcess&amp;id=GO:0051279&amp;namespace=" TargetMode="External"/><Relationship Id="rId64" Type="http://schemas.openxmlformats.org/officeDocument/2006/relationships/hyperlink" Target="https://toppgene.cchmc.org/showTermDetail.jsp?userdata_id=4fbf8587-11ed-44f6-9be2-6920a3d1030d&amp;category=GeneOntologyBiologicalProcess&amp;id=GO:0035289&amp;namespace=" TargetMode="External"/><Relationship Id="rId69" Type="http://schemas.openxmlformats.org/officeDocument/2006/relationships/hyperlink" Target="https://toppgene.cchmc.org/showQueryTerms.jsp?userdata_id=4fbf8587-11ed-44f6-9be2-6920a3d1030d&amp;feature=gop&amp;row=12" TargetMode="External"/><Relationship Id="rId113" Type="http://schemas.openxmlformats.org/officeDocument/2006/relationships/hyperlink" Target="https://toppgene.cchmc.org/showQueryTerms.jsp?userdata_id=4fbf8587-11ed-44f6-9be2-6920a3d1030d&amp;feature=gop&amp;row=34" TargetMode="External"/><Relationship Id="rId118" Type="http://schemas.openxmlformats.org/officeDocument/2006/relationships/hyperlink" Target="https://toppgene.cchmc.org/showTermDetail.jsp?userdata_id=4fbf8587-11ed-44f6-9be2-6920a3d1030d&amp;category=GeneOntologyBiologicalProcess&amp;id=GO:0007423&amp;namespace=" TargetMode="External"/><Relationship Id="rId134" Type="http://schemas.openxmlformats.org/officeDocument/2006/relationships/hyperlink" Target="https://toppgene.cchmc.org/showTermDetail.jsp?userdata_id=4fbf8587-11ed-44f6-9be2-6920a3d1030d&amp;category=GeneOntologyBiologicalProcess&amp;id=GO:1903911&amp;namespace=" TargetMode="External"/><Relationship Id="rId80" Type="http://schemas.openxmlformats.org/officeDocument/2006/relationships/hyperlink" Target="https://toppgene.cchmc.org/showTermDetail.jsp?userdata_id=4fbf8587-11ed-44f6-9be2-6920a3d1030d&amp;category=GeneOntologyBiologicalProcess&amp;id=GO:0030001&amp;namespace=" TargetMode="External"/><Relationship Id="rId85" Type="http://schemas.openxmlformats.org/officeDocument/2006/relationships/hyperlink" Target="https://toppgene.cchmc.org/showQueryTerms.jsp?userdata_id=4fbf8587-11ed-44f6-9be2-6920a3d1030d&amp;feature=gop&amp;row=20" TargetMode="External"/><Relationship Id="rId12" Type="http://schemas.openxmlformats.org/officeDocument/2006/relationships/hyperlink" Target="https://toppgene.cchmc.org/showTermDetail.jsp?userdata_id=5d9c56f3-d75c-4495-82fc-3198b2f2ab4b&amp;category=GeneOntologyBiologicalProcess&amp;id=GO:0042436&amp;namespace=" TargetMode="External"/><Relationship Id="rId17" Type="http://schemas.openxmlformats.org/officeDocument/2006/relationships/hyperlink" Target="https://toppgene.cchmc.org/showQueryTerms.jsp?userdata_id=4fbf8587-11ed-44f6-9be2-6920a3d1030d&amp;feature=gof&amp;row=0" TargetMode="External"/><Relationship Id="rId33" Type="http://schemas.openxmlformats.org/officeDocument/2006/relationships/hyperlink" Target="https://toppgene.cchmc.org/showQueryTerms.jsp?userdata_id=4fbf8587-11ed-44f6-9be2-6920a3d1030d&amp;feature=gof&amp;row=8" TargetMode="External"/><Relationship Id="rId38" Type="http://schemas.openxmlformats.org/officeDocument/2006/relationships/hyperlink" Target="https://toppgene.cchmc.org/showTermDetail.jsp?userdata_id=4fbf8587-11ed-44f6-9be2-6920a3d1030d&amp;category=GeneOntologyMolecularFunction&amp;id=GO:1901702&amp;namespace=" TargetMode="External"/><Relationship Id="rId59" Type="http://schemas.openxmlformats.org/officeDocument/2006/relationships/hyperlink" Target="https://toppgene.cchmc.org/showQueryTerms.jsp?userdata_id=4fbf8587-11ed-44f6-9be2-6920a3d1030d&amp;feature=gop&amp;row=7" TargetMode="External"/><Relationship Id="rId103" Type="http://schemas.openxmlformats.org/officeDocument/2006/relationships/hyperlink" Target="https://toppgene.cchmc.org/showQueryTerms.jsp?userdata_id=4fbf8587-11ed-44f6-9be2-6920a3d1030d&amp;feature=gop&amp;row=29" TargetMode="External"/><Relationship Id="rId108" Type="http://schemas.openxmlformats.org/officeDocument/2006/relationships/hyperlink" Target="https://toppgene.cchmc.org/showTermDetail.jsp?userdata_id=4fbf8587-11ed-44f6-9be2-6920a3d1030d&amp;category=GeneOntologyBiologicalProcess&amp;id=GO:0048167&amp;namespace=" TargetMode="External"/><Relationship Id="rId124" Type="http://schemas.openxmlformats.org/officeDocument/2006/relationships/hyperlink" Target="https://toppgene.cchmc.org/showTermDetail.jsp?userdata_id=4fbf8587-11ed-44f6-9be2-6920a3d1030d&amp;category=GeneOntologyBiologicalProcess&amp;id=GO:0043270&amp;namespace=" TargetMode="External"/><Relationship Id="rId129" Type="http://schemas.openxmlformats.org/officeDocument/2006/relationships/hyperlink" Target="https://toppgene.cchmc.org/showQueryTerms.jsp?userdata_id=4fbf8587-11ed-44f6-9be2-6920a3d1030d&amp;feature=gop&amp;row=42" TargetMode="External"/><Relationship Id="rId54" Type="http://schemas.openxmlformats.org/officeDocument/2006/relationships/hyperlink" Target="https://toppgene.cchmc.org/showTermDetail.jsp?userdata_id=4fbf8587-11ed-44f6-9be2-6920a3d1030d&amp;category=GeneOntologyBiologicalProcess&amp;id=GO:1903909&amp;namespace=" TargetMode="External"/><Relationship Id="rId70" Type="http://schemas.openxmlformats.org/officeDocument/2006/relationships/hyperlink" Target="https://toppgene.cchmc.org/showTermDetail.jsp?userdata_id=4fbf8587-11ed-44f6-9be2-6920a3d1030d&amp;category=GeneOntologyBiologicalProcess&amp;id=GO:0008542&amp;namespace=" TargetMode="External"/><Relationship Id="rId75" Type="http://schemas.openxmlformats.org/officeDocument/2006/relationships/hyperlink" Target="https://toppgene.cchmc.org/showQueryTerms.jsp?userdata_id=4fbf8587-11ed-44f6-9be2-6920a3d1030d&amp;feature=gop&amp;row=15" TargetMode="External"/><Relationship Id="rId91" Type="http://schemas.openxmlformats.org/officeDocument/2006/relationships/hyperlink" Target="https://toppgene.cchmc.org/showQueryTerms.jsp?userdata_id=4fbf8587-11ed-44f6-9be2-6920a3d1030d&amp;feature=gop&amp;row=23" TargetMode="External"/><Relationship Id="rId96" Type="http://schemas.openxmlformats.org/officeDocument/2006/relationships/hyperlink" Target="https://toppgene.cchmc.org/showTermDetail.jsp?userdata_id=4fbf8587-11ed-44f6-9be2-6920a3d1030d&amp;category=GeneOntologyBiologicalProcess&amp;id=GO:0006811&amp;namespace=" TargetMode="External"/><Relationship Id="rId1" Type="http://schemas.openxmlformats.org/officeDocument/2006/relationships/hyperlink" Target="https://toppgene.cchmc.org/showQueryTerms.jsp?userdata_id=5d9c56f3-d75c-4495-82fc-3198b2f2ab4b&amp;feature=gop&amp;row=0" TargetMode="External"/><Relationship Id="rId6" Type="http://schemas.openxmlformats.org/officeDocument/2006/relationships/hyperlink" Target="https://toppgene.cchmc.org/showTermDetail.jsp?userdata_id=5d9c56f3-d75c-4495-82fc-3198b2f2ab4b&amp;category=GeneOntologyBiologicalProcess&amp;id=GO:0034239&amp;namespace=" TargetMode="External"/><Relationship Id="rId23" Type="http://schemas.openxmlformats.org/officeDocument/2006/relationships/hyperlink" Target="https://toppgene.cchmc.org/showQueryTerms.jsp?userdata_id=4fbf8587-11ed-44f6-9be2-6920a3d1030d&amp;feature=gof&amp;row=3" TargetMode="External"/><Relationship Id="rId28" Type="http://schemas.openxmlformats.org/officeDocument/2006/relationships/hyperlink" Target="https://toppgene.cchmc.org/showTermDetail.jsp?userdata_id=4fbf8587-11ed-44f6-9be2-6920a3d1030d&amp;category=GeneOntologyMolecularFunction&amp;id=GO:0005342&amp;namespace=" TargetMode="External"/><Relationship Id="rId49" Type="http://schemas.openxmlformats.org/officeDocument/2006/relationships/hyperlink" Target="https://toppgene.cchmc.org/showQueryTerms.jsp?userdata_id=4fbf8587-11ed-44f6-9be2-6920a3d1030d&amp;feature=gop&amp;row=2" TargetMode="External"/><Relationship Id="rId114" Type="http://schemas.openxmlformats.org/officeDocument/2006/relationships/hyperlink" Target="https://toppgene.cchmc.org/showTermDetail.jsp?userdata_id=4fbf8587-11ed-44f6-9be2-6920a3d1030d&amp;category=GeneOntologyBiologicalProcess&amp;id=GO:0051349&amp;namespace=" TargetMode="External"/><Relationship Id="rId119" Type="http://schemas.openxmlformats.org/officeDocument/2006/relationships/hyperlink" Target="https://toppgene.cchmc.org/showQueryTerms.jsp?userdata_id=4fbf8587-11ed-44f6-9be2-6920a3d1030d&amp;feature=gop&amp;row=37" TargetMode="External"/><Relationship Id="rId44" Type="http://schemas.openxmlformats.org/officeDocument/2006/relationships/hyperlink" Target="https://toppgene.cchmc.org/showTermDetail.jsp?userdata_id=4fbf8587-11ed-44f6-9be2-6920a3d1030d&amp;category=GeneOntologyMolecularFunction&amp;id=GO:0015172&amp;namespace=" TargetMode="External"/><Relationship Id="rId60" Type="http://schemas.openxmlformats.org/officeDocument/2006/relationships/hyperlink" Target="https://toppgene.cchmc.org/showTermDetail.jsp?userdata_id=4fbf8587-11ed-44f6-9be2-6920a3d1030d&amp;category=GeneOntologyBiologicalProcess&amp;id=GO:0050890&amp;namespace=" TargetMode="External"/><Relationship Id="rId65" Type="http://schemas.openxmlformats.org/officeDocument/2006/relationships/hyperlink" Target="https://toppgene.cchmc.org/showQueryTerms.jsp?userdata_id=4fbf8587-11ed-44f6-9be2-6920a3d1030d&amp;feature=gop&amp;row=10" TargetMode="External"/><Relationship Id="rId81" Type="http://schemas.openxmlformats.org/officeDocument/2006/relationships/hyperlink" Target="https://toppgene.cchmc.org/showQueryTerms.jsp?userdata_id=4fbf8587-11ed-44f6-9be2-6920a3d1030d&amp;feature=gop&amp;row=18" TargetMode="External"/><Relationship Id="rId86" Type="http://schemas.openxmlformats.org/officeDocument/2006/relationships/hyperlink" Target="https://toppgene.cchmc.org/showTermDetail.jsp?userdata_id=4fbf8587-11ed-44f6-9be2-6920a3d1030d&amp;category=GeneOntologyBiologicalProcess&amp;id=GO:0055085&amp;namespace=" TargetMode="External"/><Relationship Id="rId130" Type="http://schemas.openxmlformats.org/officeDocument/2006/relationships/hyperlink" Target="https://toppgene.cchmc.org/showTermDetail.jsp?userdata_id=4fbf8587-11ed-44f6-9be2-6920a3d1030d&amp;category=GeneOntologyBiologicalProcess&amp;id=GO:0034220&amp;namespace=" TargetMode="External"/><Relationship Id="rId135" Type="http://schemas.openxmlformats.org/officeDocument/2006/relationships/hyperlink" Target="https://toppgene.cchmc.org/showQueryTerms.jsp?userdata_id=4fbf8587-11ed-44f6-9be2-6920a3d1030d&amp;feature=gop&amp;row=45" TargetMode="External"/><Relationship Id="rId13" Type="http://schemas.openxmlformats.org/officeDocument/2006/relationships/hyperlink" Target="https://toppgene.cchmc.org/showQueryTerms.jsp?userdata_id=5d9c56f3-d75c-4495-82fc-3198b2f2ab4b&amp;feature=gop&amp;row=6" TargetMode="External"/><Relationship Id="rId18" Type="http://schemas.openxmlformats.org/officeDocument/2006/relationships/hyperlink" Target="https://toppgene.cchmc.org/showTermDetail.jsp?userdata_id=4fbf8587-11ed-44f6-9be2-6920a3d1030d&amp;category=GeneOntologyMolecularFunction&amp;id=GO:0048248&amp;namespace=" TargetMode="External"/><Relationship Id="rId39" Type="http://schemas.openxmlformats.org/officeDocument/2006/relationships/hyperlink" Target="https://toppgene.cchmc.org/showQueryTerms.jsp?userdata_id=4fbf8587-11ed-44f6-9be2-6920a3d1030d&amp;feature=gof&amp;row=11" TargetMode="External"/><Relationship Id="rId109" Type="http://schemas.openxmlformats.org/officeDocument/2006/relationships/hyperlink" Target="https://toppgene.cchmc.org/showQueryTerms.jsp?userdata_id=4fbf8587-11ed-44f6-9be2-6920a3d1030d&amp;feature=gop&amp;row=32" TargetMode="External"/><Relationship Id="rId34" Type="http://schemas.openxmlformats.org/officeDocument/2006/relationships/hyperlink" Target="https://toppgene.cchmc.org/showTermDetail.jsp?userdata_id=4fbf8587-11ed-44f6-9be2-6920a3d1030d&amp;category=GeneOntologyMolecularFunction&amp;id=GO:0015294&amp;namespace=" TargetMode="External"/><Relationship Id="rId50" Type="http://schemas.openxmlformats.org/officeDocument/2006/relationships/hyperlink" Target="https://toppgene.cchmc.org/showTermDetail.jsp?userdata_id=4fbf8587-11ed-44f6-9be2-6920a3d1030d&amp;category=GeneOntologyBiologicalProcess&amp;id=GO:0007611&amp;namespace=" TargetMode="External"/><Relationship Id="rId55" Type="http://schemas.openxmlformats.org/officeDocument/2006/relationships/hyperlink" Target="https://toppgene.cchmc.org/showQueryTerms.jsp?userdata_id=4fbf8587-11ed-44f6-9be2-6920a3d1030d&amp;feature=gop&amp;row=5" TargetMode="External"/><Relationship Id="rId76" Type="http://schemas.openxmlformats.org/officeDocument/2006/relationships/hyperlink" Target="https://toppgene.cchmc.org/showTermDetail.jsp?userdata_id=4fbf8587-11ed-44f6-9be2-6920a3d1030d&amp;category=GeneOntologyBiologicalProcess&amp;id=GO:0098655&amp;namespace=" TargetMode="External"/><Relationship Id="rId97" Type="http://schemas.openxmlformats.org/officeDocument/2006/relationships/hyperlink" Target="https://toppgene.cchmc.org/showQueryTerms.jsp?userdata_id=4fbf8587-11ed-44f6-9be2-6920a3d1030d&amp;feature=gop&amp;row=26" TargetMode="External"/><Relationship Id="rId104" Type="http://schemas.openxmlformats.org/officeDocument/2006/relationships/hyperlink" Target="https://toppgene.cchmc.org/showTermDetail.jsp?userdata_id=4fbf8587-11ed-44f6-9be2-6920a3d1030d&amp;category=GeneOntologyBiologicalProcess&amp;id=GO:0071314&amp;namespace=" TargetMode="External"/><Relationship Id="rId120" Type="http://schemas.openxmlformats.org/officeDocument/2006/relationships/hyperlink" Target="https://toppgene.cchmc.org/showTermDetail.jsp?userdata_id=4fbf8587-11ed-44f6-9be2-6920a3d1030d&amp;category=GeneOntologyBiologicalProcess&amp;id=GO:0006935&amp;namespace=" TargetMode="External"/><Relationship Id="rId125" Type="http://schemas.openxmlformats.org/officeDocument/2006/relationships/hyperlink" Target="https://toppgene.cchmc.org/showQueryTerms.jsp?userdata_id=4fbf8587-11ed-44f6-9be2-6920a3d1030d&amp;feature=gop&amp;row=40" TargetMode="External"/><Relationship Id="rId7" Type="http://schemas.openxmlformats.org/officeDocument/2006/relationships/hyperlink" Target="https://toppgene.cchmc.org/showQueryTerms.jsp?userdata_id=5d9c56f3-d75c-4495-82fc-3198b2f2ab4b&amp;feature=gop&amp;row=3" TargetMode="External"/><Relationship Id="rId71" Type="http://schemas.openxmlformats.org/officeDocument/2006/relationships/hyperlink" Target="https://toppgene.cchmc.org/showQueryTerms.jsp?userdata_id=4fbf8587-11ed-44f6-9be2-6920a3d1030d&amp;feature=gop&amp;row=13" TargetMode="External"/><Relationship Id="rId92" Type="http://schemas.openxmlformats.org/officeDocument/2006/relationships/hyperlink" Target="https://toppgene.cchmc.org/showTermDetail.jsp?userdata_id=4fbf8587-11ed-44f6-9be2-6920a3d1030d&amp;category=GeneOntologyBiologicalProcess&amp;id=GO:0007613&amp;namespace=" TargetMode="External"/><Relationship Id="rId2" Type="http://schemas.openxmlformats.org/officeDocument/2006/relationships/hyperlink" Target="https://toppgene.cchmc.org/showTermDetail.jsp?userdata_id=5d9c56f3-d75c-4495-82fc-3198b2f2ab4b&amp;category=GeneOntologyBiologicalProcess&amp;id=GO:0060143&amp;namespace=" TargetMode="External"/><Relationship Id="rId29" Type="http://schemas.openxmlformats.org/officeDocument/2006/relationships/hyperlink" Target="https://toppgene.cchmc.org/showQueryTerms.jsp?userdata_id=4fbf8587-11ed-44f6-9be2-6920a3d1030d&amp;feature=gof&amp;row=6" TargetMode="External"/><Relationship Id="rId24" Type="http://schemas.openxmlformats.org/officeDocument/2006/relationships/hyperlink" Target="https://toppgene.cchmc.org/showTermDetail.jsp?userdata_id=4fbf8587-11ed-44f6-9be2-6920a3d1030d&amp;category=GeneOntologyMolecularFunction&amp;id=GO:0005343&amp;namespace=" TargetMode="External"/><Relationship Id="rId40" Type="http://schemas.openxmlformats.org/officeDocument/2006/relationships/hyperlink" Target="https://toppgene.cchmc.org/showTermDetail.jsp?userdata_id=4fbf8587-11ed-44f6-9be2-6920a3d1030d&amp;category=GeneOntologyMolecularFunction&amp;id=GO:0015355&amp;namespace=" TargetMode="External"/><Relationship Id="rId45" Type="http://schemas.openxmlformats.org/officeDocument/2006/relationships/hyperlink" Target="https://toppgene.cchmc.org/showQueryTerms.jsp?userdata_id=4fbf8587-11ed-44f6-9be2-6920a3d1030d&amp;feature=gop&amp;row=0" TargetMode="External"/><Relationship Id="rId66" Type="http://schemas.openxmlformats.org/officeDocument/2006/relationships/hyperlink" Target="https://toppgene.cchmc.org/showTermDetail.jsp?userdata_id=4fbf8587-11ed-44f6-9be2-6920a3d1030d&amp;category=GeneOntologyBiologicalProcess&amp;id=GO:0007380&amp;namespace=" TargetMode="External"/><Relationship Id="rId87" Type="http://schemas.openxmlformats.org/officeDocument/2006/relationships/hyperlink" Target="https://toppgene.cchmc.org/showQueryTerms.jsp?userdata_id=4fbf8587-11ed-44f6-9be2-6920a3d1030d&amp;feature=gop&amp;row=21" TargetMode="External"/><Relationship Id="rId110" Type="http://schemas.openxmlformats.org/officeDocument/2006/relationships/hyperlink" Target="https://toppgene.cchmc.org/showTermDetail.jsp?userdata_id=4fbf8587-11ed-44f6-9be2-6920a3d1030d&amp;category=GeneOntologyBiologicalProcess&amp;id=GO:0031281&amp;namespace=" TargetMode="External"/><Relationship Id="rId115" Type="http://schemas.openxmlformats.org/officeDocument/2006/relationships/hyperlink" Target="https://toppgene.cchmc.org/showQueryTerms.jsp?userdata_id=4fbf8587-11ed-44f6-9be2-6920a3d1030d&amp;feature=gop&amp;row=35" TargetMode="External"/><Relationship Id="rId131" Type="http://schemas.openxmlformats.org/officeDocument/2006/relationships/hyperlink" Target="https://toppgene.cchmc.org/showQueryTerms.jsp?userdata_id=4fbf8587-11ed-44f6-9be2-6920a3d1030d&amp;feature=gop&amp;row=43" TargetMode="External"/><Relationship Id="rId136" Type="http://schemas.openxmlformats.org/officeDocument/2006/relationships/hyperlink" Target="https://toppgene.cchmc.org/showTermDetail.jsp?userdata_id=4fbf8587-11ed-44f6-9be2-6920a3d1030d&amp;category=GeneOntologyBiologicalProcess&amp;id=GO:0032835&amp;namespace=" TargetMode="External"/><Relationship Id="rId61" Type="http://schemas.openxmlformats.org/officeDocument/2006/relationships/hyperlink" Target="https://toppgene.cchmc.org/showQueryTerms.jsp?userdata_id=4fbf8587-11ed-44f6-9be2-6920a3d1030d&amp;feature=gop&amp;row=8" TargetMode="External"/><Relationship Id="rId82" Type="http://schemas.openxmlformats.org/officeDocument/2006/relationships/hyperlink" Target="https://toppgene.cchmc.org/showTermDetail.jsp?userdata_id=4fbf8587-11ed-44f6-9be2-6920a3d1030d&amp;category=GeneOntologyBiologicalProcess&amp;id=GO:0051283&amp;namespace=" TargetMode="External"/><Relationship Id="rId19" Type="http://schemas.openxmlformats.org/officeDocument/2006/relationships/hyperlink" Target="https://toppgene.cchmc.org/showQueryTerms.jsp?userdata_id=4fbf8587-11ed-44f6-9be2-6920a3d1030d&amp;feature=gof&amp;row=1" TargetMode="External"/><Relationship Id="rId14" Type="http://schemas.openxmlformats.org/officeDocument/2006/relationships/hyperlink" Target="https://toppgene.cchmc.org/showTermDetail.jsp?userdata_id=5d9c56f3-d75c-4495-82fc-3198b2f2ab4b&amp;category=GeneOntologyBiologicalProcess&amp;id=GO:0006569&amp;namespace=" TargetMode="External"/><Relationship Id="rId30" Type="http://schemas.openxmlformats.org/officeDocument/2006/relationships/hyperlink" Target="https://toppgene.cchmc.org/showTermDetail.jsp?userdata_id=4fbf8587-11ed-44f6-9be2-6920a3d1030d&amp;category=GeneOntologyMolecularFunction&amp;id=GO:0015291&amp;namespace=" TargetMode="External"/><Relationship Id="rId35" Type="http://schemas.openxmlformats.org/officeDocument/2006/relationships/hyperlink" Target="https://toppgene.cchmc.org/showQueryTerms.jsp?userdata_id=4fbf8587-11ed-44f6-9be2-6920a3d1030d&amp;feature=gof&amp;row=9" TargetMode="External"/><Relationship Id="rId56" Type="http://schemas.openxmlformats.org/officeDocument/2006/relationships/hyperlink" Target="https://toppgene.cchmc.org/showTermDetail.jsp?userdata_id=4fbf8587-11ed-44f6-9be2-6920a3d1030d&amp;category=GeneOntologyBiologicalProcess&amp;id=GO:0006812&amp;namespace=" TargetMode="External"/><Relationship Id="rId77" Type="http://schemas.openxmlformats.org/officeDocument/2006/relationships/hyperlink" Target="https://toppgene.cchmc.org/showQueryTerms.jsp?userdata_id=4fbf8587-11ed-44f6-9be2-6920a3d1030d&amp;feature=gop&amp;row=16" TargetMode="External"/><Relationship Id="rId100" Type="http://schemas.openxmlformats.org/officeDocument/2006/relationships/hyperlink" Target="https://toppgene.cchmc.org/showTermDetail.jsp?userdata_id=4fbf8587-11ed-44f6-9be2-6920a3d1030d&amp;category=GeneOntologyBiologicalProcess&amp;id=GO:0098771&amp;namespace=" TargetMode="External"/><Relationship Id="rId105" Type="http://schemas.openxmlformats.org/officeDocument/2006/relationships/hyperlink" Target="https://toppgene.cchmc.org/showQueryTerms.jsp?userdata_id=4fbf8587-11ed-44f6-9be2-6920a3d1030d&amp;feature=gop&amp;row=30" TargetMode="External"/><Relationship Id="rId126" Type="http://schemas.openxmlformats.org/officeDocument/2006/relationships/hyperlink" Target="https://toppgene.cchmc.org/showTermDetail.jsp?userdata_id=4fbf8587-11ed-44f6-9be2-6920a3d1030d&amp;category=GeneOntologyBiologicalProcess&amp;id=GO:0090184&amp;namespace=" TargetMode="External"/><Relationship Id="rId8" Type="http://schemas.openxmlformats.org/officeDocument/2006/relationships/hyperlink" Target="https://toppgene.cchmc.org/showTermDetail.jsp?userdata_id=5d9c56f3-d75c-4495-82fc-3198b2f2ab4b&amp;category=GeneOntologyBiologicalProcess&amp;id=GO:0060142&amp;namespace=" TargetMode="External"/><Relationship Id="rId51" Type="http://schemas.openxmlformats.org/officeDocument/2006/relationships/hyperlink" Target="https://toppgene.cchmc.org/showQueryTerms.jsp?userdata_id=4fbf8587-11ed-44f6-9be2-6920a3d1030d&amp;feature=gop&amp;row=3" TargetMode="External"/><Relationship Id="rId72" Type="http://schemas.openxmlformats.org/officeDocument/2006/relationships/hyperlink" Target="https://toppgene.cchmc.org/showTermDetail.jsp?userdata_id=4fbf8587-11ed-44f6-9be2-6920a3d1030d&amp;category=GeneOntologyBiologicalProcess&amp;id=GO:0050877&amp;namespace=" TargetMode="External"/><Relationship Id="rId93" Type="http://schemas.openxmlformats.org/officeDocument/2006/relationships/hyperlink" Target="https://toppgene.cchmc.org/showQueryTerms.jsp?userdata_id=4fbf8587-11ed-44f6-9be2-6920a3d1030d&amp;feature=gop&amp;row=24" TargetMode="External"/><Relationship Id="rId98" Type="http://schemas.openxmlformats.org/officeDocument/2006/relationships/hyperlink" Target="https://toppgene.cchmc.org/showTermDetail.jsp?userdata_id=4fbf8587-11ed-44f6-9be2-6920a3d1030d&amp;category=GeneOntologyBiologicalProcess&amp;id=GO:0007632&amp;namespace=" TargetMode="External"/><Relationship Id="rId121" Type="http://schemas.openxmlformats.org/officeDocument/2006/relationships/hyperlink" Target="https://toppgene.cchmc.org/showQueryTerms.jsp?userdata_id=4fbf8587-11ed-44f6-9be2-6920a3d1030d&amp;feature=gop&amp;row=38" TargetMode="External"/><Relationship Id="rId3" Type="http://schemas.openxmlformats.org/officeDocument/2006/relationships/hyperlink" Target="https://toppgene.cchmc.org/showQueryTerms.jsp?userdata_id=5d9c56f3-d75c-4495-82fc-3198b2f2ab4b&amp;feature=gop&amp;row=1" TargetMode="External"/><Relationship Id="rId25" Type="http://schemas.openxmlformats.org/officeDocument/2006/relationships/hyperlink" Target="https://toppgene.cchmc.org/showQueryTerms.jsp?userdata_id=4fbf8587-11ed-44f6-9be2-6920a3d1030d&amp;feature=gof&amp;row=4" TargetMode="External"/><Relationship Id="rId46" Type="http://schemas.openxmlformats.org/officeDocument/2006/relationships/hyperlink" Target="https://toppgene.cchmc.org/showTermDetail.jsp?userdata_id=4fbf8587-11ed-44f6-9be2-6920a3d1030d&amp;category=GeneOntologyBiologicalProcess&amp;id=GO:0007610&amp;namespace=" TargetMode="External"/><Relationship Id="rId67" Type="http://schemas.openxmlformats.org/officeDocument/2006/relationships/hyperlink" Target="https://toppgene.cchmc.org/showQueryTerms.jsp?userdata_id=4fbf8587-11ed-44f6-9be2-6920a3d1030d&amp;feature=gop&amp;row=11" TargetMode="External"/><Relationship Id="rId116" Type="http://schemas.openxmlformats.org/officeDocument/2006/relationships/hyperlink" Target="https://toppgene.cchmc.org/showTermDetail.jsp?userdata_id=4fbf8587-11ed-44f6-9be2-6920a3d1030d&amp;category=GeneOntologyBiologicalProcess&amp;id=GO:1904064&amp;namespace=" TargetMode="External"/><Relationship Id="rId137" Type="http://schemas.openxmlformats.org/officeDocument/2006/relationships/hyperlink" Target="https://toppgene.cchmc.org/showQueryTerms.jsp?userdata_id=4fbf8587-11ed-44f6-9be2-6920a3d1030d&amp;feature=gop&amp;row=46" TargetMode="External"/><Relationship Id="rId20" Type="http://schemas.openxmlformats.org/officeDocument/2006/relationships/hyperlink" Target="https://toppgene.cchmc.org/showTermDetail.jsp?userdata_id=4fbf8587-11ed-44f6-9be2-6920a3d1030d&amp;category=GeneOntologyMolecularFunction&amp;id=GO:0015370&amp;namespace=" TargetMode="External"/><Relationship Id="rId41" Type="http://schemas.openxmlformats.org/officeDocument/2006/relationships/hyperlink" Target="https://toppgene.cchmc.org/showQueryTerms.jsp?userdata_id=4fbf8587-11ed-44f6-9be2-6920a3d1030d&amp;feature=gof&amp;row=12" TargetMode="External"/><Relationship Id="rId62" Type="http://schemas.openxmlformats.org/officeDocument/2006/relationships/hyperlink" Target="https://toppgene.cchmc.org/showTermDetail.jsp?userdata_id=4fbf8587-11ed-44f6-9be2-6920a3d1030d&amp;category=GeneOntologyBiologicalProcess&amp;id=GO:0035287&amp;namespace=" TargetMode="External"/><Relationship Id="rId83" Type="http://schemas.openxmlformats.org/officeDocument/2006/relationships/hyperlink" Target="https://toppgene.cchmc.org/showQueryTerms.jsp?userdata_id=4fbf8587-11ed-44f6-9be2-6920a3d1030d&amp;feature=gop&amp;row=19" TargetMode="External"/><Relationship Id="rId88" Type="http://schemas.openxmlformats.org/officeDocument/2006/relationships/hyperlink" Target="https://toppgene.cchmc.org/showTermDetail.jsp?userdata_id=4fbf8587-11ed-44f6-9be2-6920a3d1030d&amp;category=GeneOntologyBiologicalProcess&amp;id=GO:0051208&amp;namespace=" TargetMode="External"/><Relationship Id="rId111" Type="http://schemas.openxmlformats.org/officeDocument/2006/relationships/hyperlink" Target="https://toppgene.cchmc.org/showQueryTerms.jsp?userdata_id=4fbf8587-11ed-44f6-9be2-6920a3d1030d&amp;feature=gop&amp;row=33" TargetMode="External"/><Relationship Id="rId132" Type="http://schemas.openxmlformats.org/officeDocument/2006/relationships/hyperlink" Target="https://toppgene.cchmc.org/showTermDetail.jsp?userdata_id=4fbf8587-11ed-44f6-9be2-6920a3d1030d&amp;category=GeneOntologyBiologicalProcess&amp;id=GO:0048667&amp;namespace=" TargetMode="External"/><Relationship Id="rId15" Type="http://schemas.openxmlformats.org/officeDocument/2006/relationships/hyperlink" Target="https://toppgene.cchmc.org/showQueryTerms.jsp?userdata_id=5d9c56f3-d75c-4495-82fc-3198b2f2ab4b&amp;feature=gop&amp;row=7" TargetMode="External"/><Relationship Id="rId36" Type="http://schemas.openxmlformats.org/officeDocument/2006/relationships/hyperlink" Target="https://toppgene.cchmc.org/showTermDetail.jsp?userdata_id=4fbf8587-11ed-44f6-9be2-6920a3d1030d&amp;category=GeneOntologyMolecularFunction&amp;id=GO:0005313&amp;namespace=" TargetMode="External"/><Relationship Id="rId57" Type="http://schemas.openxmlformats.org/officeDocument/2006/relationships/hyperlink" Target="https://toppgene.cchmc.org/showQueryTerms.jsp?userdata_id=4fbf8587-11ed-44f6-9be2-6920a3d1030d&amp;feature=gop&amp;row=6" TargetMode="External"/><Relationship Id="rId106" Type="http://schemas.openxmlformats.org/officeDocument/2006/relationships/hyperlink" Target="https://toppgene.cchmc.org/showTermDetail.jsp?userdata_id=4fbf8587-11ed-44f6-9be2-6920a3d1030d&amp;category=GeneOntologyBiologicalProcess&amp;id=GO:0019236&amp;namespace=" TargetMode="External"/><Relationship Id="rId127" Type="http://schemas.openxmlformats.org/officeDocument/2006/relationships/hyperlink" Target="https://toppgene.cchmc.org/showQueryTerms.jsp?userdata_id=4fbf8587-11ed-44f6-9be2-6920a3d1030d&amp;feature=gop&amp;row=41" TargetMode="External"/><Relationship Id="rId10" Type="http://schemas.openxmlformats.org/officeDocument/2006/relationships/hyperlink" Target="https://toppgene.cchmc.org/showTermDetail.jsp?userdata_id=5d9c56f3-d75c-4495-82fc-3198b2f2ab4b&amp;category=GeneOntologyBiologicalProcess&amp;id=GO:0034238&amp;namespace=" TargetMode="External"/><Relationship Id="rId31" Type="http://schemas.openxmlformats.org/officeDocument/2006/relationships/hyperlink" Target="https://toppgene.cchmc.org/showQueryTerms.jsp?userdata_id=4fbf8587-11ed-44f6-9be2-6920a3d1030d&amp;feature=gof&amp;row=7" TargetMode="External"/><Relationship Id="rId52" Type="http://schemas.openxmlformats.org/officeDocument/2006/relationships/hyperlink" Target="https://toppgene.cchmc.org/showTermDetail.jsp?userdata_id=4fbf8587-11ed-44f6-9be2-6920a3d1030d&amp;category=GeneOntologyBiologicalProcess&amp;id=GO:0042305&amp;namespace=" TargetMode="External"/><Relationship Id="rId73" Type="http://schemas.openxmlformats.org/officeDocument/2006/relationships/hyperlink" Target="https://toppgene.cchmc.org/showQueryTerms.jsp?userdata_id=4fbf8587-11ed-44f6-9be2-6920a3d1030d&amp;feature=gop&amp;row=14" TargetMode="External"/><Relationship Id="rId78" Type="http://schemas.openxmlformats.org/officeDocument/2006/relationships/hyperlink" Target="https://toppgene.cchmc.org/showTermDetail.jsp?userdata_id=4fbf8587-11ed-44f6-9be2-6920a3d1030d&amp;category=GeneOntologyBiologicalProcess&amp;id=GO:0051209&amp;namespace=" TargetMode="External"/><Relationship Id="rId94" Type="http://schemas.openxmlformats.org/officeDocument/2006/relationships/hyperlink" Target="https://toppgene.cchmc.org/showTermDetail.jsp?userdata_id=4fbf8587-11ed-44f6-9be2-6920a3d1030d&amp;category=GeneOntologyBiologicalProcess&amp;id=GO:0051651&amp;namespace=" TargetMode="External"/><Relationship Id="rId99" Type="http://schemas.openxmlformats.org/officeDocument/2006/relationships/hyperlink" Target="https://toppgene.cchmc.org/showQueryTerms.jsp?userdata_id=4fbf8587-11ed-44f6-9be2-6920a3d1030d&amp;feature=gop&amp;row=27" TargetMode="External"/><Relationship Id="rId101" Type="http://schemas.openxmlformats.org/officeDocument/2006/relationships/hyperlink" Target="https://toppgene.cchmc.org/showQueryTerms.jsp?userdata_id=4fbf8587-11ed-44f6-9be2-6920a3d1030d&amp;feature=gop&amp;row=28" TargetMode="External"/><Relationship Id="rId122" Type="http://schemas.openxmlformats.org/officeDocument/2006/relationships/hyperlink" Target="https://toppgene.cchmc.org/showTermDetail.jsp?userdata_id=4fbf8587-11ed-44f6-9be2-6920a3d1030d&amp;category=GeneOntologyBiologicalProcess&amp;id=GO:0042330&amp;namespace=" TargetMode="External"/><Relationship Id="rId4" Type="http://schemas.openxmlformats.org/officeDocument/2006/relationships/hyperlink" Target="https://toppgene.cchmc.org/showTermDetail.jsp?userdata_id=5d9c56f3-d75c-4495-82fc-3198b2f2ab4b&amp;category=GeneOntologyBiologicalProcess&amp;id=GO:0034241&amp;namespace=" TargetMode="External"/><Relationship Id="rId9" Type="http://schemas.openxmlformats.org/officeDocument/2006/relationships/hyperlink" Target="https://toppgene.cchmc.org/showQueryTerms.jsp?userdata_id=5d9c56f3-d75c-4495-82fc-3198b2f2ab4b&amp;feature=gop&amp;row=4" TargetMode="External"/><Relationship Id="rId26" Type="http://schemas.openxmlformats.org/officeDocument/2006/relationships/hyperlink" Target="https://toppgene.cchmc.org/showTermDetail.jsp?userdata_id=4fbf8587-11ed-44f6-9be2-6920a3d1030d&amp;category=GeneOntologyMolecularFunction&amp;id=GO:0046943&amp;namespace=" TargetMode="External"/><Relationship Id="rId47" Type="http://schemas.openxmlformats.org/officeDocument/2006/relationships/hyperlink" Target="https://toppgene.cchmc.org/showQueryTerms.jsp?userdata_id=4fbf8587-11ed-44f6-9be2-6920a3d1030d&amp;feature=gop&amp;row=1" TargetMode="External"/><Relationship Id="rId68" Type="http://schemas.openxmlformats.org/officeDocument/2006/relationships/hyperlink" Target="https://toppgene.cchmc.org/showTermDetail.jsp?userdata_id=4fbf8587-11ed-44f6-9be2-6920a3d1030d&amp;category=GeneOntologyBiologicalProcess&amp;id=GO:0001503&amp;namespace=" TargetMode="External"/><Relationship Id="rId89" Type="http://schemas.openxmlformats.org/officeDocument/2006/relationships/hyperlink" Target="https://toppgene.cchmc.org/showQueryTerms.jsp?userdata_id=4fbf8587-11ed-44f6-9be2-6920a3d1030d&amp;feature=gop&amp;row=22" TargetMode="External"/><Relationship Id="rId112" Type="http://schemas.openxmlformats.org/officeDocument/2006/relationships/hyperlink" Target="https://toppgene.cchmc.org/showTermDetail.jsp?userdata_id=4fbf8587-11ed-44f6-9be2-6920a3d1030d&amp;category=GeneOntologyBiologicalProcess&amp;id=GO:0098662&amp;namespace=" TargetMode="External"/><Relationship Id="rId133" Type="http://schemas.openxmlformats.org/officeDocument/2006/relationships/hyperlink" Target="https://toppgene.cchmc.org/showQueryTerms.jsp?userdata_id=4fbf8587-11ed-44f6-9be2-6920a3d1030d&amp;feature=gop&amp;row=4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8d3db542-89e2-4816-9319-b18888223ac4&amp;feature=gop&amp;row=18" TargetMode="External"/><Relationship Id="rId671" Type="http://schemas.openxmlformats.org/officeDocument/2006/relationships/hyperlink" Target="https://toppgene.cchmc.org/showQueryTerms.jsp?userdata_id=96a7d041-b377-4bfd-ab49-7419a17e2f22&amp;feature=gop&amp;row=9" TargetMode="External"/><Relationship Id="rId769" Type="http://schemas.openxmlformats.org/officeDocument/2006/relationships/hyperlink" Target="https://toppgene.cchmc.org/showQueryTerms.jsp?userdata_id=96a7d041-b377-4bfd-ab49-7419a17e2f22&amp;feature=gop&amp;row=58" TargetMode="External"/><Relationship Id="rId21" Type="http://schemas.openxmlformats.org/officeDocument/2006/relationships/hyperlink" Target="https://toppgene.cchmc.org/showQueryTerms.jsp?userdata_id=8d3db542-89e2-4816-9319-b18888223ac4&amp;feature=gof&amp;row=10" TargetMode="External"/><Relationship Id="rId324" Type="http://schemas.openxmlformats.org/officeDocument/2006/relationships/hyperlink" Target="https://toppgene.cchmc.org/showTermDetail.jsp?userdata_id=8d3db542-89e2-4816-9319-b18888223ac4&amp;category=GeneOntologyBiologicalProcess&amp;id=GO:0000281&amp;namespace=" TargetMode="External"/><Relationship Id="rId531" Type="http://schemas.openxmlformats.org/officeDocument/2006/relationships/hyperlink" Target="https://toppgene.cchmc.org/showQueryTerms.jsp?userdata_id=8d3db542-89e2-4816-9319-b18888223ac4&amp;feature=goc&amp;row=25" TargetMode="External"/><Relationship Id="rId629" Type="http://schemas.openxmlformats.org/officeDocument/2006/relationships/hyperlink" Target="https://toppgene.cchmc.org/showQueryTerms.jsp?userdata_id=96a7d041-b377-4bfd-ab49-7419a17e2f22&amp;feature=gof&amp;row=6" TargetMode="External"/><Relationship Id="rId170" Type="http://schemas.openxmlformats.org/officeDocument/2006/relationships/hyperlink" Target="https://toppgene.cchmc.org/showTermDetail.jsp?userdata_id=8d3db542-89e2-4816-9319-b18888223ac4&amp;category=GeneOntologyBiologicalProcess&amp;id=GO:0048562&amp;namespace=" TargetMode="External"/><Relationship Id="rId836" Type="http://schemas.openxmlformats.org/officeDocument/2006/relationships/hyperlink" Target="https://toppgene.cchmc.org/showTermDetail.jsp?userdata_id=96a7d041-b377-4bfd-ab49-7419a17e2f22&amp;category=GeneOntologyBiologicalProcess&amp;id=GO:0051235&amp;namespace=" TargetMode="External"/><Relationship Id="rId268" Type="http://schemas.openxmlformats.org/officeDocument/2006/relationships/hyperlink" Target="https://toppgene.cchmc.org/showTermDetail.jsp?userdata_id=8d3db542-89e2-4816-9319-b18888223ac4&amp;category=GeneOntologyBiologicalProcess&amp;id=GO:0001738&amp;namespace=" TargetMode="External"/><Relationship Id="rId475" Type="http://schemas.openxmlformats.org/officeDocument/2006/relationships/hyperlink" Target="https://toppgene.cchmc.org/showQueryTerms.jsp?userdata_id=8d3db542-89e2-4816-9319-b18888223ac4&amp;feature=gop&amp;row=197" TargetMode="External"/><Relationship Id="rId682" Type="http://schemas.openxmlformats.org/officeDocument/2006/relationships/hyperlink" Target="https://toppgene.cchmc.org/showTermDetail.jsp?userdata_id=96a7d041-b377-4bfd-ab49-7419a17e2f22&amp;category=GeneOntologyBiologicalProcess&amp;id=GO:0015986&amp;namespace=" TargetMode="External"/><Relationship Id="rId903" Type="http://schemas.openxmlformats.org/officeDocument/2006/relationships/hyperlink" Target="https://toppgene.cchmc.org/showQueryTerms.jsp?userdata_id=96a7d041-b377-4bfd-ab49-7419a17e2f22&amp;feature=goc&amp;row=33" TargetMode="External"/><Relationship Id="rId32" Type="http://schemas.openxmlformats.org/officeDocument/2006/relationships/hyperlink" Target="https://toppgene.cchmc.org/showTermDetail.jsp?userdata_id=8d3db542-89e2-4816-9319-b18888223ac4&amp;category=GeneOntologyMolecularFunction&amp;id=GO:0005518&amp;namespace=" TargetMode="External"/><Relationship Id="rId128" Type="http://schemas.openxmlformats.org/officeDocument/2006/relationships/hyperlink" Target="https://toppgene.cchmc.org/showTermDetail.jsp?userdata_id=8d3db542-89e2-4816-9319-b18888223ac4&amp;category=GeneOntologyBiologicalProcess&amp;id=GO:0002009&amp;namespace=" TargetMode="External"/><Relationship Id="rId335" Type="http://schemas.openxmlformats.org/officeDocument/2006/relationships/hyperlink" Target="https://toppgene.cchmc.org/showQueryTerms.jsp?userdata_id=8d3db542-89e2-4816-9319-b18888223ac4&amp;feature=gop&amp;row=127" TargetMode="External"/><Relationship Id="rId542" Type="http://schemas.openxmlformats.org/officeDocument/2006/relationships/hyperlink" Target="https://toppgene.cchmc.org/showTermDetail.jsp?userdata_id=8d3db542-89e2-4816-9319-b18888223ac4&amp;category=GeneOntologyCellularComponent&amp;id=GO:0008021&amp;namespace=" TargetMode="External"/><Relationship Id="rId181" Type="http://schemas.openxmlformats.org/officeDocument/2006/relationships/hyperlink" Target="https://toppgene.cchmc.org/showQueryTerms.jsp?userdata_id=8d3db542-89e2-4816-9319-b18888223ac4&amp;feature=gop&amp;row=50" TargetMode="External"/><Relationship Id="rId402" Type="http://schemas.openxmlformats.org/officeDocument/2006/relationships/hyperlink" Target="https://toppgene.cchmc.org/showTermDetail.jsp?userdata_id=8d3db542-89e2-4816-9319-b18888223ac4&amp;category=GeneOntologyBiologicalProcess&amp;id=GO:0007409&amp;namespace=" TargetMode="External"/><Relationship Id="rId847" Type="http://schemas.openxmlformats.org/officeDocument/2006/relationships/hyperlink" Target="https://toppgene.cchmc.org/showQueryTerms.jsp?userdata_id=96a7d041-b377-4bfd-ab49-7419a17e2f22&amp;feature=goc&amp;row=5" TargetMode="External"/><Relationship Id="rId279" Type="http://schemas.openxmlformats.org/officeDocument/2006/relationships/hyperlink" Target="https://toppgene.cchmc.org/showQueryTerms.jsp?userdata_id=8d3db542-89e2-4816-9319-b18888223ac4&amp;feature=gop&amp;row=99" TargetMode="External"/><Relationship Id="rId486" Type="http://schemas.openxmlformats.org/officeDocument/2006/relationships/hyperlink" Target="https://toppgene.cchmc.org/showTermDetail.jsp?userdata_id=8d3db542-89e2-4816-9319-b18888223ac4&amp;category=GeneOntologyCellularComponent&amp;id=GO:0015630&amp;namespace=" TargetMode="External"/><Relationship Id="rId693" Type="http://schemas.openxmlformats.org/officeDocument/2006/relationships/hyperlink" Target="https://toppgene.cchmc.org/showQueryTerms.jsp?userdata_id=96a7d041-b377-4bfd-ab49-7419a17e2f22&amp;feature=gop&amp;row=20" TargetMode="External"/><Relationship Id="rId707" Type="http://schemas.openxmlformats.org/officeDocument/2006/relationships/hyperlink" Target="https://toppgene.cchmc.org/showQueryTerms.jsp?userdata_id=96a7d041-b377-4bfd-ab49-7419a17e2f22&amp;feature=gop&amp;row=27" TargetMode="External"/><Relationship Id="rId914" Type="http://schemas.openxmlformats.org/officeDocument/2006/relationships/hyperlink" Target="https://toppgene.cchmc.org/showTermDetail.jsp?userdata_id=96a7d041-b377-4bfd-ab49-7419a17e2f22&amp;category=GeneOntologyCellularComponent&amp;id=GO:0030312&amp;namespace=" TargetMode="External"/><Relationship Id="rId43" Type="http://schemas.openxmlformats.org/officeDocument/2006/relationships/hyperlink" Target="https://toppgene.cchmc.org/showQueryTerms.jsp?userdata_id=8d3db542-89e2-4816-9319-b18888223ac4&amp;feature=gof&amp;row=21" TargetMode="External"/><Relationship Id="rId139" Type="http://schemas.openxmlformats.org/officeDocument/2006/relationships/hyperlink" Target="https://toppgene.cchmc.org/showQueryTerms.jsp?userdata_id=8d3db542-89e2-4816-9319-b18888223ac4&amp;feature=gop&amp;row=29" TargetMode="External"/><Relationship Id="rId346" Type="http://schemas.openxmlformats.org/officeDocument/2006/relationships/hyperlink" Target="https://toppgene.cchmc.org/showTermDetail.jsp?userdata_id=8d3db542-89e2-4816-9319-b18888223ac4&amp;category=GeneOntologyBiologicalProcess&amp;id=GO:0015031&amp;namespace=" TargetMode="External"/><Relationship Id="rId553" Type="http://schemas.openxmlformats.org/officeDocument/2006/relationships/hyperlink" Target="https://toppgene.cchmc.org/showQueryTerms.jsp?userdata_id=8d3db542-89e2-4816-9319-b18888223ac4&amp;feature=goc&amp;row=36" TargetMode="External"/><Relationship Id="rId760" Type="http://schemas.openxmlformats.org/officeDocument/2006/relationships/hyperlink" Target="https://toppgene.cchmc.org/showTermDetail.jsp?userdata_id=96a7d041-b377-4bfd-ab49-7419a17e2f22&amp;category=GeneOntologyBiologicalProcess&amp;id=GO:0002504&amp;namespace=" TargetMode="External"/><Relationship Id="rId192" Type="http://schemas.openxmlformats.org/officeDocument/2006/relationships/hyperlink" Target="https://toppgene.cchmc.org/showTermDetail.jsp?userdata_id=8d3db542-89e2-4816-9319-b18888223ac4&amp;category=GeneOntologyBiologicalProcess&amp;id=GO:0006468&amp;namespace=" TargetMode="External"/><Relationship Id="rId206" Type="http://schemas.openxmlformats.org/officeDocument/2006/relationships/hyperlink" Target="https://toppgene.cchmc.org/showTermDetail.jsp?userdata_id=8d3db542-89e2-4816-9319-b18888223ac4&amp;category=GeneOntologyBiologicalProcess&amp;id=GO:0050878&amp;namespace=" TargetMode="External"/><Relationship Id="rId413" Type="http://schemas.openxmlformats.org/officeDocument/2006/relationships/hyperlink" Target="https://toppgene.cchmc.org/showQueryTerms.jsp?userdata_id=8d3db542-89e2-4816-9319-b18888223ac4&amp;feature=gop&amp;row=166" TargetMode="External"/><Relationship Id="rId858" Type="http://schemas.openxmlformats.org/officeDocument/2006/relationships/hyperlink" Target="https://toppgene.cchmc.org/showTermDetail.jsp?userdata_id=96a7d041-b377-4bfd-ab49-7419a17e2f22&amp;category=GeneOntologyCellularComponent&amp;id=GO:0030964&amp;namespace=" TargetMode="External"/><Relationship Id="rId497" Type="http://schemas.openxmlformats.org/officeDocument/2006/relationships/hyperlink" Target="https://toppgene.cchmc.org/showQueryTerms.jsp?userdata_id=8d3db542-89e2-4816-9319-b18888223ac4&amp;feature=goc&amp;row=8" TargetMode="External"/><Relationship Id="rId620" Type="http://schemas.openxmlformats.org/officeDocument/2006/relationships/hyperlink" Target="https://toppgene.cchmc.org/showTermDetail.jsp?userdata_id=96a7d041-b377-4bfd-ab49-7419a17e2f22&amp;category=GeneOntologyMolecularFunction&amp;id=GO:0008137&amp;namespace=" TargetMode="External"/><Relationship Id="rId718" Type="http://schemas.openxmlformats.org/officeDocument/2006/relationships/hyperlink" Target="https://toppgene.cchmc.org/showTermDetail.jsp?userdata_id=96a7d041-b377-4bfd-ab49-7419a17e2f22&amp;category=GeneOntologyBiologicalProcess&amp;id=GO:0046390&amp;namespace=" TargetMode="External"/><Relationship Id="rId925" Type="http://schemas.openxmlformats.org/officeDocument/2006/relationships/hyperlink" Target="https://toppgene.cchmc.org/showQueryTerms.jsp?userdata_id=96a7d041-b377-4bfd-ab49-7419a17e2f22&amp;feature=goc&amp;row=44" TargetMode="External"/><Relationship Id="rId357" Type="http://schemas.openxmlformats.org/officeDocument/2006/relationships/hyperlink" Target="https://toppgene.cchmc.org/showQueryTerms.jsp?userdata_id=8d3db542-89e2-4816-9319-b18888223ac4&amp;feature=gop&amp;row=138" TargetMode="External"/><Relationship Id="rId54" Type="http://schemas.openxmlformats.org/officeDocument/2006/relationships/hyperlink" Target="https://toppgene.cchmc.org/showTermDetail.jsp?userdata_id=8d3db542-89e2-4816-9319-b18888223ac4&amp;category=GeneOntologyMolecularFunction&amp;id=GO:0051020&amp;namespace=" TargetMode="External"/><Relationship Id="rId217" Type="http://schemas.openxmlformats.org/officeDocument/2006/relationships/hyperlink" Target="https://toppgene.cchmc.org/showQueryTerms.jsp?userdata_id=8d3db542-89e2-4816-9319-b18888223ac4&amp;feature=gop&amp;row=68" TargetMode="External"/><Relationship Id="rId564" Type="http://schemas.openxmlformats.org/officeDocument/2006/relationships/hyperlink" Target="https://toppgene.cchmc.org/showTermDetail.jsp?userdata_id=8d3db542-89e2-4816-9319-b18888223ac4&amp;category=GeneOntologyCellularComponent&amp;id=GO:0098858&amp;namespace=" TargetMode="External"/><Relationship Id="rId771" Type="http://schemas.openxmlformats.org/officeDocument/2006/relationships/hyperlink" Target="https://toppgene.cchmc.org/showQueryTerms.jsp?userdata_id=96a7d041-b377-4bfd-ab49-7419a17e2f22&amp;feature=gop&amp;row=59" TargetMode="External"/><Relationship Id="rId869" Type="http://schemas.openxmlformats.org/officeDocument/2006/relationships/hyperlink" Target="https://toppgene.cchmc.org/showQueryTerms.jsp?userdata_id=96a7d041-b377-4bfd-ab49-7419a17e2f22&amp;feature=goc&amp;row=16" TargetMode="External"/><Relationship Id="rId424" Type="http://schemas.openxmlformats.org/officeDocument/2006/relationships/hyperlink" Target="https://toppgene.cchmc.org/showTermDetail.jsp?userdata_id=8d3db542-89e2-4816-9319-b18888223ac4&amp;category=GeneOntologyBiologicalProcess&amp;id=GO:0071772&amp;namespace=" TargetMode="External"/><Relationship Id="rId631" Type="http://schemas.openxmlformats.org/officeDocument/2006/relationships/hyperlink" Target="https://toppgene.cchmc.org/showQueryTerms.jsp?userdata_id=96a7d041-b377-4bfd-ab49-7419a17e2f22&amp;feature=gof&amp;row=7" TargetMode="External"/><Relationship Id="rId729" Type="http://schemas.openxmlformats.org/officeDocument/2006/relationships/hyperlink" Target="https://toppgene.cchmc.org/showQueryTerms.jsp?userdata_id=96a7d041-b377-4bfd-ab49-7419a17e2f22&amp;feature=gop&amp;row=38" TargetMode="External"/><Relationship Id="rId270" Type="http://schemas.openxmlformats.org/officeDocument/2006/relationships/hyperlink" Target="https://toppgene.cchmc.org/showTermDetail.jsp?userdata_id=8d3db542-89e2-4816-9319-b18888223ac4&amp;category=GeneOntologyBiologicalProcess&amp;id=GO:0007167&amp;namespace=" TargetMode="External"/><Relationship Id="rId936" Type="http://schemas.openxmlformats.org/officeDocument/2006/relationships/hyperlink" Target="https://toppgene.cchmc.org/showTermDetail.jsp?userdata_id=96a7d041-b377-4bfd-ab49-7419a17e2f22&amp;category=GeneOntologyCellularComponent&amp;id=GO:0005840&amp;namespace=" TargetMode="External"/><Relationship Id="rId65" Type="http://schemas.openxmlformats.org/officeDocument/2006/relationships/hyperlink" Target="https://toppgene.cchmc.org/showQueryTerms.jsp?userdata_id=8d3db542-89e2-4816-9319-b18888223ac4&amp;feature=gof&amp;row=32" TargetMode="External"/><Relationship Id="rId130" Type="http://schemas.openxmlformats.org/officeDocument/2006/relationships/hyperlink" Target="https://toppgene.cchmc.org/showTermDetail.jsp?userdata_id=8d3db542-89e2-4816-9319-b18888223ac4&amp;category=GeneOntologyBiologicalProcess&amp;id=GO:0022402&amp;namespace=" TargetMode="External"/><Relationship Id="rId368" Type="http://schemas.openxmlformats.org/officeDocument/2006/relationships/hyperlink" Target="https://toppgene.cchmc.org/showTermDetail.jsp?userdata_id=8d3db542-89e2-4816-9319-b18888223ac4&amp;category=GeneOntologyBiologicalProcess&amp;id=GO:1902893&amp;namespace=" TargetMode="External"/><Relationship Id="rId575" Type="http://schemas.openxmlformats.org/officeDocument/2006/relationships/hyperlink" Target="https://toppgene.cchmc.org/showQueryTerms.jsp?userdata_id=8d3db542-89e2-4816-9319-b18888223ac4&amp;feature=goc&amp;row=47" TargetMode="External"/><Relationship Id="rId782" Type="http://schemas.openxmlformats.org/officeDocument/2006/relationships/hyperlink" Target="https://toppgene.cchmc.org/showTermDetail.jsp?userdata_id=96a7d041-b377-4bfd-ab49-7419a17e2f22&amp;category=GeneOntologyBiologicalProcess&amp;id=GO:0030029&amp;namespace=" TargetMode="External"/><Relationship Id="rId228" Type="http://schemas.openxmlformats.org/officeDocument/2006/relationships/hyperlink" Target="https://toppgene.cchmc.org/showTermDetail.jsp?userdata_id=8d3db542-89e2-4816-9319-b18888223ac4&amp;category=GeneOntologyBiologicalProcess&amp;id=GO:0046474&amp;namespace=" TargetMode="External"/><Relationship Id="rId435" Type="http://schemas.openxmlformats.org/officeDocument/2006/relationships/hyperlink" Target="https://toppgene.cchmc.org/showQueryTerms.jsp?userdata_id=8d3db542-89e2-4816-9319-b18888223ac4&amp;feature=gop&amp;row=177" TargetMode="External"/><Relationship Id="rId642" Type="http://schemas.openxmlformats.org/officeDocument/2006/relationships/hyperlink" Target="https://toppgene.cchmc.org/showTermDetail.jsp?userdata_id=96a7d041-b377-4bfd-ab49-7419a17e2f22&amp;category=GeneOntologyMolecularFunction&amp;id=GO:0008307&amp;namespace=" TargetMode="External"/><Relationship Id="rId281" Type="http://schemas.openxmlformats.org/officeDocument/2006/relationships/hyperlink" Target="https://toppgene.cchmc.org/showQueryTerms.jsp?userdata_id=8d3db542-89e2-4816-9319-b18888223ac4&amp;feature=gop&amp;row=100" TargetMode="External"/><Relationship Id="rId502" Type="http://schemas.openxmlformats.org/officeDocument/2006/relationships/hyperlink" Target="https://toppgene.cchmc.org/showTermDetail.jsp?userdata_id=8d3db542-89e2-4816-9319-b18888223ac4&amp;category=GeneOntologyCellularComponent&amp;id=GO:0031252&amp;namespace=" TargetMode="External"/><Relationship Id="rId947" Type="http://schemas.openxmlformats.org/officeDocument/2006/relationships/hyperlink" Target="https://toppgene.cchmc.org/showQueryTerms.jsp?userdata_id=96a7d041-b377-4bfd-ab49-7419a17e2f22&amp;feature=goc&amp;row=55" TargetMode="External"/><Relationship Id="rId76" Type="http://schemas.openxmlformats.org/officeDocument/2006/relationships/hyperlink" Target="https://toppgene.cchmc.org/showTermDetail.jsp?userdata_id=8d3db542-89e2-4816-9319-b18888223ac4&amp;category=GeneOntologyMolecularFunction&amp;id=GO:0022804&amp;namespace=" TargetMode="External"/><Relationship Id="rId141" Type="http://schemas.openxmlformats.org/officeDocument/2006/relationships/hyperlink" Target="https://toppgene.cchmc.org/showQueryTerms.jsp?userdata_id=8d3db542-89e2-4816-9319-b18888223ac4&amp;feature=gop&amp;row=30" TargetMode="External"/><Relationship Id="rId379" Type="http://schemas.openxmlformats.org/officeDocument/2006/relationships/hyperlink" Target="https://toppgene.cchmc.org/showQueryTerms.jsp?userdata_id=8d3db542-89e2-4816-9319-b18888223ac4&amp;feature=gop&amp;row=149" TargetMode="External"/><Relationship Id="rId586" Type="http://schemas.openxmlformats.org/officeDocument/2006/relationships/hyperlink" Target="https://toppgene.cchmc.org/showTermDetail.jsp?userdata_id=8d3db542-89e2-4816-9319-b18888223ac4&amp;category=GeneOntologyCellularComponent&amp;id=GO:0031253&amp;namespace=" TargetMode="External"/><Relationship Id="rId793" Type="http://schemas.openxmlformats.org/officeDocument/2006/relationships/hyperlink" Target="https://toppgene.cchmc.org/showQueryTerms.jsp?userdata_id=96a7d041-b377-4bfd-ab49-7419a17e2f22&amp;feature=gop&amp;row=70" TargetMode="External"/><Relationship Id="rId807" Type="http://schemas.openxmlformats.org/officeDocument/2006/relationships/hyperlink" Target="https://toppgene.cchmc.org/showQueryTerms.jsp?userdata_id=96a7d041-b377-4bfd-ab49-7419a17e2f22&amp;feature=gop&amp;row=77" TargetMode="External"/><Relationship Id="rId7" Type="http://schemas.openxmlformats.org/officeDocument/2006/relationships/hyperlink" Target="https://toppgene.cchmc.org/showQueryTerms.jsp?userdata_id=8d3db542-89e2-4816-9319-b18888223ac4&amp;feature=gof&amp;row=3" TargetMode="External"/><Relationship Id="rId239" Type="http://schemas.openxmlformats.org/officeDocument/2006/relationships/hyperlink" Target="https://toppgene.cchmc.org/showQueryTerms.jsp?userdata_id=8d3db542-89e2-4816-9319-b18888223ac4&amp;feature=gop&amp;row=79" TargetMode="External"/><Relationship Id="rId446" Type="http://schemas.openxmlformats.org/officeDocument/2006/relationships/hyperlink" Target="https://toppgene.cchmc.org/showTermDetail.jsp?userdata_id=8d3db542-89e2-4816-9319-b18888223ac4&amp;category=GeneOntologyBiologicalProcess&amp;id=GO:0044087&amp;namespace=" TargetMode="External"/><Relationship Id="rId653" Type="http://schemas.openxmlformats.org/officeDocument/2006/relationships/hyperlink" Target="https://toppgene.cchmc.org/showQueryTerms.jsp?userdata_id=96a7d041-b377-4bfd-ab49-7419a17e2f22&amp;feature=gop&amp;row=0" TargetMode="External"/><Relationship Id="rId292" Type="http://schemas.openxmlformats.org/officeDocument/2006/relationships/hyperlink" Target="https://toppgene.cchmc.org/showTermDetail.jsp?userdata_id=8d3db542-89e2-4816-9319-b18888223ac4&amp;category=GeneOntologyBiologicalProcess&amp;id=GO:0007059&amp;namespace=" TargetMode="External"/><Relationship Id="rId306" Type="http://schemas.openxmlformats.org/officeDocument/2006/relationships/hyperlink" Target="https://toppgene.cchmc.org/showTermDetail.jsp?userdata_id=8d3db542-89e2-4816-9319-b18888223ac4&amp;category=GeneOntologyBiologicalProcess&amp;id=GO:0003013&amp;namespace=" TargetMode="External"/><Relationship Id="rId860" Type="http://schemas.openxmlformats.org/officeDocument/2006/relationships/hyperlink" Target="https://toppgene.cchmc.org/showTermDetail.jsp?userdata_id=96a7d041-b377-4bfd-ab49-7419a17e2f22&amp;category=GeneOntologyCellularComponent&amp;id=GO:0045271&amp;namespace=" TargetMode="External"/><Relationship Id="rId87" Type="http://schemas.openxmlformats.org/officeDocument/2006/relationships/hyperlink" Target="https://toppgene.cchmc.org/showQueryTerms.jsp?userdata_id=8d3db542-89e2-4816-9319-b18888223ac4&amp;feature=gop&amp;row=3" TargetMode="External"/><Relationship Id="rId513" Type="http://schemas.openxmlformats.org/officeDocument/2006/relationships/hyperlink" Target="https://toppgene.cchmc.org/showQueryTerms.jsp?userdata_id=8d3db542-89e2-4816-9319-b18888223ac4&amp;feature=goc&amp;row=16" TargetMode="External"/><Relationship Id="rId597" Type="http://schemas.openxmlformats.org/officeDocument/2006/relationships/hyperlink" Target="https://toppgene.cchmc.org/showQueryTerms.jsp?userdata_id=8d3db542-89e2-4816-9319-b18888223ac4&amp;feature=goc&amp;row=58" TargetMode="External"/><Relationship Id="rId720" Type="http://schemas.openxmlformats.org/officeDocument/2006/relationships/hyperlink" Target="https://toppgene.cchmc.org/showTermDetail.jsp?userdata_id=96a7d041-b377-4bfd-ab49-7419a17e2f22&amp;category=GeneOntologyBiologicalProcess&amp;id=GO:0019637&amp;namespace=" TargetMode="External"/><Relationship Id="rId818" Type="http://schemas.openxmlformats.org/officeDocument/2006/relationships/hyperlink" Target="https://toppgene.cchmc.org/showTermDetail.jsp?userdata_id=96a7d041-b377-4bfd-ab49-7419a17e2f22&amp;category=GeneOntologyBiologicalProcess&amp;id=GO:0046069&amp;namespace=" TargetMode="External"/><Relationship Id="rId152" Type="http://schemas.openxmlformats.org/officeDocument/2006/relationships/hyperlink" Target="https://toppgene.cchmc.org/showTermDetail.jsp?userdata_id=8d3db542-89e2-4816-9319-b18888223ac4&amp;category=GeneOntologyBiologicalProcess&amp;id=GO:0048667&amp;namespace=" TargetMode="External"/><Relationship Id="rId457" Type="http://schemas.openxmlformats.org/officeDocument/2006/relationships/hyperlink" Target="https://toppgene.cchmc.org/showQueryTerms.jsp?userdata_id=8d3db542-89e2-4816-9319-b18888223ac4&amp;feature=gop&amp;row=188" TargetMode="External"/><Relationship Id="rId664" Type="http://schemas.openxmlformats.org/officeDocument/2006/relationships/hyperlink" Target="https://toppgene.cchmc.org/showTermDetail.jsp?userdata_id=96a7d041-b377-4bfd-ab49-7419a17e2f22&amp;category=GeneOntologyBiologicalProcess&amp;id=GO:0042776&amp;namespace=" TargetMode="External"/><Relationship Id="rId871" Type="http://schemas.openxmlformats.org/officeDocument/2006/relationships/hyperlink" Target="https://toppgene.cchmc.org/showQueryTerms.jsp?userdata_id=96a7d041-b377-4bfd-ab49-7419a17e2f22&amp;feature=goc&amp;row=17" TargetMode="External"/><Relationship Id="rId14" Type="http://schemas.openxmlformats.org/officeDocument/2006/relationships/hyperlink" Target="https://toppgene.cchmc.org/showTermDetail.jsp?userdata_id=8d3db542-89e2-4816-9319-b18888223ac4&amp;category=GeneOntologyMolecularFunction&amp;id=GO:0052742&amp;namespace=" TargetMode="External"/><Relationship Id="rId317" Type="http://schemas.openxmlformats.org/officeDocument/2006/relationships/hyperlink" Target="https://toppgene.cchmc.org/showQueryTerms.jsp?userdata_id=8d3db542-89e2-4816-9319-b18888223ac4&amp;feature=gop&amp;row=118" TargetMode="External"/><Relationship Id="rId524" Type="http://schemas.openxmlformats.org/officeDocument/2006/relationships/hyperlink" Target="https://toppgene.cchmc.org/showTermDetail.jsp?userdata_id=8d3db542-89e2-4816-9319-b18888223ac4&amp;category=GeneOntologyCellularComponent&amp;id=GO:0098984&amp;namespace=" TargetMode="External"/><Relationship Id="rId731" Type="http://schemas.openxmlformats.org/officeDocument/2006/relationships/hyperlink" Target="https://toppgene.cchmc.org/showQueryTerms.jsp?userdata_id=96a7d041-b377-4bfd-ab49-7419a17e2f22&amp;feature=gop&amp;row=39" TargetMode="External"/><Relationship Id="rId98" Type="http://schemas.openxmlformats.org/officeDocument/2006/relationships/hyperlink" Target="https://toppgene.cchmc.org/showTermDetail.jsp?userdata_id=8d3db542-89e2-4816-9319-b18888223ac4&amp;category=GeneOntologyBiologicalProcess&amp;id=GO:0048646&amp;namespace=" TargetMode="External"/><Relationship Id="rId163" Type="http://schemas.openxmlformats.org/officeDocument/2006/relationships/hyperlink" Target="https://toppgene.cchmc.org/showQueryTerms.jsp?userdata_id=8d3db542-89e2-4816-9319-b18888223ac4&amp;feature=gop&amp;row=41" TargetMode="External"/><Relationship Id="rId370" Type="http://schemas.openxmlformats.org/officeDocument/2006/relationships/hyperlink" Target="https://toppgene.cchmc.org/showTermDetail.jsp?userdata_id=8d3db542-89e2-4816-9319-b18888223ac4&amp;category=GeneOntologyBiologicalProcess&amp;id=GO:0030903&amp;namespace=" TargetMode="External"/><Relationship Id="rId829" Type="http://schemas.openxmlformats.org/officeDocument/2006/relationships/hyperlink" Target="https://toppgene.cchmc.org/showQueryTerms.jsp?userdata_id=96a7d041-b377-4bfd-ab49-7419a17e2f22&amp;feature=gop&amp;row=88" TargetMode="External"/><Relationship Id="rId230" Type="http://schemas.openxmlformats.org/officeDocument/2006/relationships/hyperlink" Target="https://toppgene.cchmc.org/showTermDetail.jsp?userdata_id=8d3db542-89e2-4816-9319-b18888223ac4&amp;category=GeneOntologyBiologicalProcess&amp;id=GO:0007155&amp;namespace=" TargetMode="External"/><Relationship Id="rId468" Type="http://schemas.openxmlformats.org/officeDocument/2006/relationships/hyperlink" Target="https://toppgene.cchmc.org/showTermDetail.jsp?userdata_id=8d3db542-89e2-4816-9319-b18888223ac4&amp;category=GeneOntologyBiologicalProcess&amp;id=GO:0030036&amp;namespace=" TargetMode="External"/><Relationship Id="rId675" Type="http://schemas.openxmlformats.org/officeDocument/2006/relationships/hyperlink" Target="https://toppgene.cchmc.org/showQueryTerms.jsp?userdata_id=96a7d041-b377-4bfd-ab49-7419a17e2f22&amp;feature=gop&amp;row=11" TargetMode="External"/><Relationship Id="rId882" Type="http://schemas.openxmlformats.org/officeDocument/2006/relationships/hyperlink" Target="https://toppgene.cchmc.org/showTermDetail.jsp?userdata_id=96a7d041-b377-4bfd-ab49-7419a17e2f22&amp;category=GeneOntologyCellularComponent&amp;id=GO:0097457&amp;namespace=" TargetMode="External"/><Relationship Id="rId25" Type="http://schemas.openxmlformats.org/officeDocument/2006/relationships/hyperlink" Target="https://toppgene.cchmc.org/showQueryTerms.jsp?userdata_id=8d3db542-89e2-4816-9319-b18888223ac4&amp;feature=gof&amp;row=12" TargetMode="External"/><Relationship Id="rId328" Type="http://schemas.openxmlformats.org/officeDocument/2006/relationships/hyperlink" Target="https://toppgene.cchmc.org/showTermDetail.jsp?userdata_id=8d3db542-89e2-4816-9319-b18888223ac4&amp;category=GeneOntologyBiologicalProcess&amp;id=GO:0099536&amp;namespace=" TargetMode="External"/><Relationship Id="rId535" Type="http://schemas.openxmlformats.org/officeDocument/2006/relationships/hyperlink" Target="https://toppgene.cchmc.org/showQueryTerms.jsp?userdata_id=8d3db542-89e2-4816-9319-b18888223ac4&amp;feature=goc&amp;row=27" TargetMode="External"/><Relationship Id="rId742" Type="http://schemas.openxmlformats.org/officeDocument/2006/relationships/hyperlink" Target="https://toppgene.cchmc.org/showTermDetail.jsp?userdata_id=96a7d041-b377-4bfd-ab49-7419a17e2f22&amp;category=GeneOntologyBiologicalProcess&amp;id=GO:0065003&amp;namespace=" TargetMode="External"/><Relationship Id="rId174" Type="http://schemas.openxmlformats.org/officeDocument/2006/relationships/hyperlink" Target="https://toppgene.cchmc.org/showTermDetail.jsp?userdata_id=8d3db542-89e2-4816-9319-b18888223ac4&amp;category=GeneOntologyBiologicalProcess&amp;id=GO:0002062&amp;namespace=" TargetMode="External"/><Relationship Id="rId381" Type="http://schemas.openxmlformats.org/officeDocument/2006/relationships/hyperlink" Target="https://toppgene.cchmc.org/showQueryTerms.jsp?userdata_id=8d3db542-89e2-4816-9319-b18888223ac4&amp;feature=gop&amp;row=150" TargetMode="External"/><Relationship Id="rId602" Type="http://schemas.openxmlformats.org/officeDocument/2006/relationships/hyperlink" Target="https://toppgene.cchmc.org/showTermDetail.jsp?userdata_id=8d3db542-89e2-4816-9319-b18888223ac4&amp;category=GeneOntologyCellularComponent&amp;id=GO:0099501&amp;namespace=" TargetMode="External"/><Relationship Id="rId241" Type="http://schemas.openxmlformats.org/officeDocument/2006/relationships/hyperlink" Target="https://toppgene.cchmc.org/showQueryTerms.jsp?userdata_id=8d3db542-89e2-4816-9319-b18888223ac4&amp;feature=gop&amp;row=80" TargetMode="External"/><Relationship Id="rId479" Type="http://schemas.openxmlformats.org/officeDocument/2006/relationships/hyperlink" Target="https://toppgene.cchmc.org/showQueryTerms.jsp?userdata_id=8d3db542-89e2-4816-9319-b18888223ac4&amp;feature=gop&amp;row=199" TargetMode="External"/><Relationship Id="rId686" Type="http://schemas.openxmlformats.org/officeDocument/2006/relationships/hyperlink" Target="https://toppgene.cchmc.org/showTermDetail.jsp?userdata_id=96a7d041-b377-4bfd-ab49-7419a17e2f22&amp;category=GeneOntologyBiologicalProcess&amp;id=GO:0072521&amp;namespace=" TargetMode="External"/><Relationship Id="rId893" Type="http://schemas.openxmlformats.org/officeDocument/2006/relationships/hyperlink" Target="https://toppgene.cchmc.org/showQueryTerms.jsp?userdata_id=96a7d041-b377-4bfd-ab49-7419a17e2f22&amp;feature=goc&amp;row=28" TargetMode="External"/><Relationship Id="rId907" Type="http://schemas.openxmlformats.org/officeDocument/2006/relationships/hyperlink" Target="https://toppgene.cchmc.org/showQueryTerms.jsp?userdata_id=96a7d041-b377-4bfd-ab49-7419a17e2f22&amp;feature=goc&amp;row=35" TargetMode="External"/><Relationship Id="rId36" Type="http://schemas.openxmlformats.org/officeDocument/2006/relationships/hyperlink" Target="https://toppgene.cchmc.org/showTermDetail.jsp?userdata_id=8d3db542-89e2-4816-9319-b18888223ac4&amp;category=GeneOntologyMolecularFunction&amp;id=GO:0004672&amp;namespace=" TargetMode="External"/><Relationship Id="rId339" Type="http://schemas.openxmlformats.org/officeDocument/2006/relationships/hyperlink" Target="https://toppgene.cchmc.org/showQueryTerms.jsp?userdata_id=8d3db542-89e2-4816-9319-b18888223ac4&amp;feature=gop&amp;row=129" TargetMode="External"/><Relationship Id="rId546" Type="http://schemas.openxmlformats.org/officeDocument/2006/relationships/hyperlink" Target="https://toppgene.cchmc.org/showTermDetail.jsp?userdata_id=8d3db542-89e2-4816-9319-b18888223ac4&amp;category=GeneOntologyCellularComponent&amp;id=GO:0043025&amp;namespace=" TargetMode="External"/><Relationship Id="rId753" Type="http://schemas.openxmlformats.org/officeDocument/2006/relationships/hyperlink" Target="https://toppgene.cchmc.org/showQueryTerms.jsp?userdata_id=96a7d041-b377-4bfd-ab49-7419a17e2f22&amp;feature=gop&amp;row=50" TargetMode="External"/><Relationship Id="rId101" Type="http://schemas.openxmlformats.org/officeDocument/2006/relationships/hyperlink" Target="https://toppgene.cchmc.org/showQueryTerms.jsp?userdata_id=8d3db542-89e2-4816-9319-b18888223ac4&amp;feature=gop&amp;row=10" TargetMode="External"/><Relationship Id="rId185" Type="http://schemas.openxmlformats.org/officeDocument/2006/relationships/hyperlink" Target="https://toppgene.cchmc.org/showQueryTerms.jsp?userdata_id=8d3db542-89e2-4816-9319-b18888223ac4&amp;feature=gop&amp;row=52" TargetMode="External"/><Relationship Id="rId406" Type="http://schemas.openxmlformats.org/officeDocument/2006/relationships/hyperlink" Target="https://toppgene.cchmc.org/showTermDetail.jsp?userdata_id=8d3db542-89e2-4816-9319-b18888223ac4&amp;category=GeneOntologyBiologicalProcess&amp;id=GO:0016055&amp;namespace=" TargetMode="External"/><Relationship Id="rId392" Type="http://schemas.openxmlformats.org/officeDocument/2006/relationships/hyperlink" Target="https://toppgene.cchmc.org/showTermDetail.jsp?userdata_id=8d3db542-89e2-4816-9319-b18888223ac4&amp;category=GeneOntologyBiologicalProcess&amp;id=GO:0051656&amp;namespace=" TargetMode="External"/><Relationship Id="rId613" Type="http://schemas.openxmlformats.org/officeDocument/2006/relationships/hyperlink" Target="https://toppgene.cchmc.org/showQueryTerms.jsp?userdata_id=8d3db542-89e2-4816-9319-b18888223ac4&amp;feature=goc&amp;row=66" TargetMode="External"/><Relationship Id="rId697" Type="http://schemas.openxmlformats.org/officeDocument/2006/relationships/hyperlink" Target="https://toppgene.cchmc.org/showQueryTerms.jsp?userdata_id=96a7d041-b377-4bfd-ab49-7419a17e2f22&amp;feature=gop&amp;row=22" TargetMode="External"/><Relationship Id="rId820" Type="http://schemas.openxmlformats.org/officeDocument/2006/relationships/hyperlink" Target="https://toppgene.cchmc.org/showTermDetail.jsp?userdata_id=96a7d041-b377-4bfd-ab49-7419a17e2f22&amp;category=GeneOntologyBiologicalProcess&amp;id=GO:0002282&amp;namespace=" TargetMode="External"/><Relationship Id="rId918" Type="http://schemas.openxmlformats.org/officeDocument/2006/relationships/hyperlink" Target="https://toppgene.cchmc.org/showTermDetail.jsp?userdata_id=96a7d041-b377-4bfd-ab49-7419a17e2f22&amp;category=GeneOntologyCellularComponent&amp;id=GO:0005602&amp;namespace=" TargetMode="External"/><Relationship Id="rId252" Type="http://schemas.openxmlformats.org/officeDocument/2006/relationships/hyperlink" Target="https://toppgene.cchmc.org/showTermDetail.jsp?userdata_id=8d3db542-89e2-4816-9319-b18888223ac4&amp;category=GeneOntologyBiologicalProcess&amp;id=GO:0060070&amp;namespace=" TargetMode="External"/><Relationship Id="rId47" Type="http://schemas.openxmlformats.org/officeDocument/2006/relationships/hyperlink" Target="https://toppgene.cchmc.org/showQueryTerms.jsp?userdata_id=8d3db542-89e2-4816-9319-b18888223ac4&amp;feature=gof&amp;row=23" TargetMode="External"/><Relationship Id="rId112" Type="http://schemas.openxmlformats.org/officeDocument/2006/relationships/hyperlink" Target="https://toppgene.cchmc.org/showTermDetail.jsp?userdata_id=8d3db542-89e2-4816-9319-b18888223ac4&amp;category=GeneOntologyBiologicalProcess&amp;id=GO:0001822&amp;namespace=" TargetMode="External"/><Relationship Id="rId557" Type="http://schemas.openxmlformats.org/officeDocument/2006/relationships/hyperlink" Target="https://toppgene.cchmc.org/showQueryTerms.jsp?userdata_id=8d3db542-89e2-4816-9319-b18888223ac4&amp;feature=goc&amp;row=38" TargetMode="External"/><Relationship Id="rId764" Type="http://schemas.openxmlformats.org/officeDocument/2006/relationships/hyperlink" Target="https://toppgene.cchmc.org/showTermDetail.jsp?userdata_id=96a7d041-b377-4bfd-ab49-7419a17e2f22&amp;category=GeneOntologyBiologicalProcess&amp;id=GO:0051346&amp;namespace=" TargetMode="External"/><Relationship Id="rId196" Type="http://schemas.openxmlformats.org/officeDocument/2006/relationships/hyperlink" Target="https://toppgene.cchmc.org/showTermDetail.jsp?userdata_id=8d3db542-89e2-4816-9319-b18888223ac4&amp;category=GeneOntologyBiologicalProcess&amp;id=GO:1903047&amp;namespace=" TargetMode="External"/><Relationship Id="rId417" Type="http://schemas.openxmlformats.org/officeDocument/2006/relationships/hyperlink" Target="https://toppgene.cchmc.org/showQueryTerms.jsp?userdata_id=8d3db542-89e2-4816-9319-b18888223ac4&amp;feature=gop&amp;row=168" TargetMode="External"/><Relationship Id="rId624" Type="http://schemas.openxmlformats.org/officeDocument/2006/relationships/hyperlink" Target="https://toppgene.cchmc.org/showTermDetail.jsp?userdata_id=96a7d041-b377-4bfd-ab49-7419a17e2f22&amp;category=GeneOntologyMolecularFunction&amp;id=GO:0003955&amp;namespace=" TargetMode="External"/><Relationship Id="rId831" Type="http://schemas.openxmlformats.org/officeDocument/2006/relationships/hyperlink" Target="https://toppgene.cchmc.org/showQueryTerms.jsp?userdata_id=96a7d041-b377-4bfd-ab49-7419a17e2f22&amp;feature=gop&amp;row=89" TargetMode="External"/><Relationship Id="rId263" Type="http://schemas.openxmlformats.org/officeDocument/2006/relationships/hyperlink" Target="https://toppgene.cchmc.org/showQueryTerms.jsp?userdata_id=8d3db542-89e2-4816-9319-b18888223ac4&amp;feature=gop&amp;row=91" TargetMode="External"/><Relationship Id="rId470" Type="http://schemas.openxmlformats.org/officeDocument/2006/relationships/hyperlink" Target="https://toppgene.cchmc.org/showTermDetail.jsp?userdata_id=8d3db542-89e2-4816-9319-b18888223ac4&amp;category=GeneOntologyBiologicalProcess&amp;id=GO:0002064&amp;namespace=" TargetMode="External"/><Relationship Id="rId929" Type="http://schemas.openxmlformats.org/officeDocument/2006/relationships/hyperlink" Target="https://toppgene.cchmc.org/showQueryTerms.jsp?userdata_id=96a7d041-b377-4bfd-ab49-7419a17e2f22&amp;feature=goc&amp;row=46" TargetMode="External"/><Relationship Id="rId58" Type="http://schemas.openxmlformats.org/officeDocument/2006/relationships/hyperlink" Target="https://toppgene.cchmc.org/showTermDetail.jsp?userdata_id=8d3db542-89e2-4816-9319-b18888223ac4&amp;category=GeneOntologyMolecularFunction&amp;id=GO:0071936&amp;namespace=" TargetMode="External"/><Relationship Id="rId123" Type="http://schemas.openxmlformats.org/officeDocument/2006/relationships/hyperlink" Target="https://toppgene.cchmc.org/showQueryTerms.jsp?userdata_id=8d3db542-89e2-4816-9319-b18888223ac4&amp;feature=gop&amp;row=21" TargetMode="External"/><Relationship Id="rId330" Type="http://schemas.openxmlformats.org/officeDocument/2006/relationships/hyperlink" Target="https://toppgene.cchmc.org/showTermDetail.jsp?userdata_id=8d3db542-89e2-4816-9319-b18888223ac4&amp;category=GeneOntologyBiologicalProcess&amp;id=GO:0070848&amp;namespace=" TargetMode="External"/><Relationship Id="rId568" Type="http://schemas.openxmlformats.org/officeDocument/2006/relationships/hyperlink" Target="https://toppgene.cchmc.org/showTermDetail.jsp?userdata_id=8d3db542-89e2-4816-9319-b18888223ac4&amp;category=GeneOntologyCellularComponent&amp;id=GO:0044297&amp;namespace=" TargetMode="External"/><Relationship Id="rId775" Type="http://schemas.openxmlformats.org/officeDocument/2006/relationships/hyperlink" Target="https://toppgene.cchmc.org/showQueryTerms.jsp?userdata_id=96a7d041-b377-4bfd-ab49-7419a17e2f22&amp;feature=gop&amp;row=61" TargetMode="External"/><Relationship Id="rId428" Type="http://schemas.openxmlformats.org/officeDocument/2006/relationships/hyperlink" Target="https://toppgene.cchmc.org/showTermDetail.jsp?userdata_id=8d3db542-89e2-4816-9319-b18888223ac4&amp;category=GeneOntologyBiologicalProcess&amp;id=GO:0099084&amp;namespace=" TargetMode="External"/><Relationship Id="rId635" Type="http://schemas.openxmlformats.org/officeDocument/2006/relationships/hyperlink" Target="https://toppgene.cchmc.org/showQueryTerms.jsp?userdata_id=96a7d041-b377-4bfd-ab49-7419a17e2f22&amp;feature=gof&amp;row=9" TargetMode="External"/><Relationship Id="rId842" Type="http://schemas.openxmlformats.org/officeDocument/2006/relationships/hyperlink" Target="https://toppgene.cchmc.org/showTermDetail.jsp?userdata_id=96a7d041-b377-4bfd-ab49-7419a17e2f22&amp;category=GeneOntologyCellularComponent&amp;id=GO:0005740&amp;namespace=" TargetMode="External"/><Relationship Id="rId274" Type="http://schemas.openxmlformats.org/officeDocument/2006/relationships/hyperlink" Target="https://toppgene.cchmc.org/showTermDetail.jsp?userdata_id=8d3db542-89e2-4816-9319-b18888223ac4&amp;category=GeneOntologyBiologicalProcess&amp;id=GO:0045893&amp;namespace=" TargetMode="External"/><Relationship Id="rId481" Type="http://schemas.openxmlformats.org/officeDocument/2006/relationships/hyperlink" Target="https://toppgene.cchmc.org/showQueryTerms.jsp?userdata_id=8d3db542-89e2-4816-9319-b18888223ac4&amp;feature=goc&amp;row=0" TargetMode="External"/><Relationship Id="rId702" Type="http://schemas.openxmlformats.org/officeDocument/2006/relationships/hyperlink" Target="https://toppgene.cchmc.org/showTermDetail.jsp?userdata_id=96a7d041-b377-4bfd-ab49-7419a17e2f22&amp;category=GeneOntologyBiologicalProcess&amp;id=GO:0010821&amp;namespace=" TargetMode="External"/><Relationship Id="rId69" Type="http://schemas.openxmlformats.org/officeDocument/2006/relationships/hyperlink" Target="https://toppgene.cchmc.org/showQueryTerms.jsp?userdata_id=8d3db542-89e2-4816-9319-b18888223ac4&amp;feature=gof&amp;row=34" TargetMode="External"/><Relationship Id="rId134" Type="http://schemas.openxmlformats.org/officeDocument/2006/relationships/hyperlink" Target="https://toppgene.cchmc.org/showTermDetail.jsp?userdata_id=8d3db542-89e2-4816-9319-b18888223ac4&amp;category=GeneOntologyBiologicalProcess&amp;id=GO:0140352&amp;namespace=" TargetMode="External"/><Relationship Id="rId579" Type="http://schemas.openxmlformats.org/officeDocument/2006/relationships/hyperlink" Target="https://toppgene.cchmc.org/showQueryTerms.jsp?userdata_id=8d3db542-89e2-4816-9319-b18888223ac4&amp;feature=goc&amp;row=49" TargetMode="External"/><Relationship Id="rId786" Type="http://schemas.openxmlformats.org/officeDocument/2006/relationships/hyperlink" Target="https://toppgene.cchmc.org/showTermDetail.jsp?userdata_id=96a7d041-b377-4bfd-ab49-7419a17e2f22&amp;category=GeneOntologyBiologicalProcess&amp;id=GO:0006508&amp;namespace=" TargetMode="External"/><Relationship Id="rId341" Type="http://schemas.openxmlformats.org/officeDocument/2006/relationships/hyperlink" Target="https://toppgene.cchmc.org/showQueryTerms.jsp?userdata_id=8d3db542-89e2-4816-9319-b18888223ac4&amp;feature=gop&amp;row=130" TargetMode="External"/><Relationship Id="rId439" Type="http://schemas.openxmlformats.org/officeDocument/2006/relationships/hyperlink" Target="https://toppgene.cchmc.org/showQueryTerms.jsp?userdata_id=8d3db542-89e2-4816-9319-b18888223ac4&amp;feature=gop&amp;row=179" TargetMode="External"/><Relationship Id="rId646" Type="http://schemas.openxmlformats.org/officeDocument/2006/relationships/hyperlink" Target="https://toppgene.cchmc.org/showTermDetail.jsp?userdata_id=96a7d041-b377-4bfd-ab49-7419a17e2f22&amp;category=GeneOntologyMolecularFunction&amp;id=GO:0005212&amp;namespace=" TargetMode="External"/><Relationship Id="rId201" Type="http://schemas.openxmlformats.org/officeDocument/2006/relationships/hyperlink" Target="https://toppgene.cchmc.org/showQueryTerms.jsp?userdata_id=8d3db542-89e2-4816-9319-b18888223ac4&amp;feature=gop&amp;row=60" TargetMode="External"/><Relationship Id="rId285" Type="http://schemas.openxmlformats.org/officeDocument/2006/relationships/hyperlink" Target="https://toppgene.cchmc.org/showQueryTerms.jsp?userdata_id=8d3db542-89e2-4816-9319-b18888223ac4&amp;feature=gop&amp;row=102" TargetMode="External"/><Relationship Id="rId506" Type="http://schemas.openxmlformats.org/officeDocument/2006/relationships/hyperlink" Target="https://toppgene.cchmc.org/showTermDetail.jsp?userdata_id=8d3db542-89e2-4816-9319-b18888223ac4&amp;category=GeneOntologyCellularComponent&amp;id=GO:0005911&amp;namespace=" TargetMode="External"/><Relationship Id="rId853" Type="http://schemas.openxmlformats.org/officeDocument/2006/relationships/hyperlink" Target="https://toppgene.cchmc.org/showQueryTerms.jsp?userdata_id=96a7d041-b377-4bfd-ab49-7419a17e2f22&amp;feature=goc&amp;row=8" TargetMode="External"/><Relationship Id="rId492" Type="http://schemas.openxmlformats.org/officeDocument/2006/relationships/hyperlink" Target="https://toppgene.cchmc.org/showTermDetail.jsp?userdata_id=8d3db542-89e2-4816-9319-b18888223ac4&amp;category=GeneOntologyCellularComponent&amp;id=GO:0097060&amp;namespace=" TargetMode="External"/><Relationship Id="rId713" Type="http://schemas.openxmlformats.org/officeDocument/2006/relationships/hyperlink" Target="https://toppgene.cchmc.org/showQueryTerms.jsp?userdata_id=96a7d041-b377-4bfd-ab49-7419a17e2f22&amp;feature=gop&amp;row=30" TargetMode="External"/><Relationship Id="rId797" Type="http://schemas.openxmlformats.org/officeDocument/2006/relationships/hyperlink" Target="https://toppgene.cchmc.org/showQueryTerms.jsp?userdata_id=96a7d041-b377-4bfd-ab49-7419a17e2f22&amp;feature=gop&amp;row=72" TargetMode="External"/><Relationship Id="rId920" Type="http://schemas.openxmlformats.org/officeDocument/2006/relationships/hyperlink" Target="https://toppgene.cchmc.org/showTermDetail.jsp?userdata_id=96a7d041-b377-4bfd-ab49-7419a17e2f22&amp;category=GeneOntologyCellularComponent&amp;id=GO:0044391&amp;namespace=" TargetMode="External"/><Relationship Id="rId145" Type="http://schemas.openxmlformats.org/officeDocument/2006/relationships/hyperlink" Target="https://toppgene.cchmc.org/showQueryTerms.jsp?userdata_id=8d3db542-89e2-4816-9319-b18888223ac4&amp;feature=gop&amp;row=32" TargetMode="External"/><Relationship Id="rId352" Type="http://schemas.openxmlformats.org/officeDocument/2006/relationships/hyperlink" Target="https://toppgene.cchmc.org/showTermDetail.jsp?userdata_id=8d3db542-89e2-4816-9319-b18888223ac4&amp;category=GeneOntologyBiologicalProcess&amp;id=GO:0007517&amp;namespace=" TargetMode="External"/><Relationship Id="rId212" Type="http://schemas.openxmlformats.org/officeDocument/2006/relationships/hyperlink" Target="https://toppgene.cchmc.org/showTermDetail.jsp?userdata_id=8d3db542-89e2-4816-9319-b18888223ac4&amp;category=GeneOntologyBiologicalProcess&amp;id=GO:0000278&amp;namespace=" TargetMode="External"/><Relationship Id="rId657" Type="http://schemas.openxmlformats.org/officeDocument/2006/relationships/hyperlink" Target="https://toppgene.cchmc.org/showQueryTerms.jsp?userdata_id=96a7d041-b377-4bfd-ab49-7419a17e2f22&amp;feature=gop&amp;row=2" TargetMode="External"/><Relationship Id="rId864" Type="http://schemas.openxmlformats.org/officeDocument/2006/relationships/hyperlink" Target="https://toppgene.cchmc.org/showTermDetail.jsp?userdata_id=96a7d041-b377-4bfd-ab49-7419a17e2f22&amp;category=GeneOntologyCellularComponent&amp;id=GO:0031966&amp;namespace=" TargetMode="External"/><Relationship Id="rId296" Type="http://schemas.openxmlformats.org/officeDocument/2006/relationships/hyperlink" Target="https://toppgene.cchmc.org/showTermDetail.jsp?userdata_id=8d3db542-89e2-4816-9319-b18888223ac4&amp;category=GeneOntologyBiologicalProcess&amp;id=GO:0006650&amp;namespace=" TargetMode="External"/><Relationship Id="rId517" Type="http://schemas.openxmlformats.org/officeDocument/2006/relationships/hyperlink" Target="https://toppgene.cchmc.org/showQueryTerms.jsp?userdata_id=8d3db542-89e2-4816-9319-b18888223ac4&amp;feature=goc&amp;row=18" TargetMode="External"/><Relationship Id="rId724" Type="http://schemas.openxmlformats.org/officeDocument/2006/relationships/hyperlink" Target="https://toppgene.cchmc.org/showTermDetail.jsp?userdata_id=96a7d041-b377-4bfd-ab49-7419a17e2f22&amp;category=GeneOntologyBiologicalProcess&amp;id=GO:0006120&amp;namespace=" TargetMode="External"/><Relationship Id="rId931" Type="http://schemas.openxmlformats.org/officeDocument/2006/relationships/hyperlink" Target="https://toppgene.cchmc.org/showQueryTerms.jsp?userdata_id=96a7d041-b377-4bfd-ab49-7419a17e2f22&amp;feature=goc&amp;row=47" TargetMode="External"/><Relationship Id="rId60" Type="http://schemas.openxmlformats.org/officeDocument/2006/relationships/hyperlink" Target="https://toppgene.cchmc.org/showTermDetail.jsp?userdata_id=8d3db542-89e2-4816-9319-b18888223ac4&amp;category=GeneOntologyMolecularFunction&amp;id=GO:0005215&amp;namespace=" TargetMode="External"/><Relationship Id="rId156" Type="http://schemas.openxmlformats.org/officeDocument/2006/relationships/hyperlink" Target="https://toppgene.cchmc.org/showTermDetail.jsp?userdata_id=8d3db542-89e2-4816-9319-b18888223ac4&amp;category=GeneOntologyBiologicalProcess&amp;id=GO:0034330&amp;namespace=" TargetMode="External"/><Relationship Id="rId363" Type="http://schemas.openxmlformats.org/officeDocument/2006/relationships/hyperlink" Target="https://toppgene.cchmc.org/showQueryTerms.jsp?userdata_id=8d3db542-89e2-4816-9319-b18888223ac4&amp;feature=gop&amp;row=141" TargetMode="External"/><Relationship Id="rId570" Type="http://schemas.openxmlformats.org/officeDocument/2006/relationships/hyperlink" Target="https://toppgene.cchmc.org/showTermDetail.jsp?userdata_id=8d3db542-89e2-4816-9319-b18888223ac4&amp;category=GeneOntologyCellularComponent&amp;id=GO:0098857&amp;namespace=" TargetMode="External"/><Relationship Id="rId223" Type="http://schemas.openxmlformats.org/officeDocument/2006/relationships/hyperlink" Target="https://toppgene.cchmc.org/showQueryTerms.jsp?userdata_id=8d3db542-89e2-4816-9319-b18888223ac4&amp;feature=gop&amp;row=71" TargetMode="External"/><Relationship Id="rId430" Type="http://schemas.openxmlformats.org/officeDocument/2006/relationships/hyperlink" Target="https://toppgene.cchmc.org/showTermDetail.jsp?userdata_id=8d3db542-89e2-4816-9319-b18888223ac4&amp;category=GeneOntologyBiologicalProcess&amp;id=GO:0046660&amp;namespace=" TargetMode="External"/><Relationship Id="rId668" Type="http://schemas.openxmlformats.org/officeDocument/2006/relationships/hyperlink" Target="https://toppgene.cchmc.org/showTermDetail.jsp?userdata_id=96a7d041-b377-4bfd-ab49-7419a17e2f22&amp;category=GeneOntologyBiologicalProcess&amp;id=GO:0009206&amp;namespace=" TargetMode="External"/><Relationship Id="rId875" Type="http://schemas.openxmlformats.org/officeDocument/2006/relationships/hyperlink" Target="https://toppgene.cchmc.org/showQueryTerms.jsp?userdata_id=96a7d041-b377-4bfd-ab49-7419a17e2f22&amp;feature=goc&amp;row=19" TargetMode="External"/><Relationship Id="rId18" Type="http://schemas.openxmlformats.org/officeDocument/2006/relationships/hyperlink" Target="https://toppgene.cchmc.org/showTermDetail.jsp?userdata_id=8d3db542-89e2-4816-9319-b18888223ac4&amp;category=GeneOntologyMolecularFunction&amp;id=GO:0017147&amp;namespace=" TargetMode="External"/><Relationship Id="rId528" Type="http://schemas.openxmlformats.org/officeDocument/2006/relationships/hyperlink" Target="https://toppgene.cchmc.org/showTermDetail.jsp?userdata_id=8d3db542-89e2-4816-9319-b18888223ac4&amp;category=GeneOntologyCellularComponent&amp;id=GO:0032279&amp;namespace=" TargetMode="External"/><Relationship Id="rId735" Type="http://schemas.openxmlformats.org/officeDocument/2006/relationships/hyperlink" Target="https://toppgene.cchmc.org/showQueryTerms.jsp?userdata_id=96a7d041-b377-4bfd-ab49-7419a17e2f22&amp;feature=gop&amp;row=41" TargetMode="External"/><Relationship Id="rId942" Type="http://schemas.openxmlformats.org/officeDocument/2006/relationships/hyperlink" Target="https://toppgene.cchmc.org/showTermDetail.jsp?userdata_id=96a7d041-b377-4bfd-ab49-7419a17e2f22&amp;category=GeneOntologyCellularComponent&amp;id=GO:0098576&amp;namespace=" TargetMode="External"/><Relationship Id="rId167" Type="http://schemas.openxmlformats.org/officeDocument/2006/relationships/hyperlink" Target="https://toppgene.cchmc.org/showQueryTerms.jsp?userdata_id=8d3db542-89e2-4816-9319-b18888223ac4&amp;feature=gop&amp;row=43" TargetMode="External"/><Relationship Id="rId374" Type="http://schemas.openxmlformats.org/officeDocument/2006/relationships/hyperlink" Target="https://toppgene.cchmc.org/showTermDetail.jsp?userdata_id=8d3db542-89e2-4816-9319-b18888223ac4&amp;category=GeneOntologyBiologicalProcess&amp;id=GO:0060693&amp;namespace=" TargetMode="External"/><Relationship Id="rId581" Type="http://schemas.openxmlformats.org/officeDocument/2006/relationships/hyperlink" Target="https://toppgene.cchmc.org/showQueryTerms.jsp?userdata_id=8d3db542-89e2-4816-9319-b18888223ac4&amp;feature=goc&amp;row=50" TargetMode="External"/><Relationship Id="rId71" Type="http://schemas.openxmlformats.org/officeDocument/2006/relationships/hyperlink" Target="https://toppgene.cchmc.org/showQueryTerms.jsp?userdata_id=8d3db542-89e2-4816-9319-b18888223ac4&amp;feature=gof&amp;row=35" TargetMode="External"/><Relationship Id="rId234" Type="http://schemas.openxmlformats.org/officeDocument/2006/relationships/hyperlink" Target="https://toppgene.cchmc.org/showTermDetail.jsp?userdata_id=8d3db542-89e2-4816-9319-b18888223ac4&amp;category=GeneOntologyBiologicalProcess&amp;id=GO:0090175&amp;namespace=" TargetMode="External"/><Relationship Id="rId679" Type="http://schemas.openxmlformats.org/officeDocument/2006/relationships/hyperlink" Target="https://toppgene.cchmc.org/showQueryTerms.jsp?userdata_id=96a7d041-b377-4bfd-ab49-7419a17e2f22&amp;feature=gop&amp;row=13" TargetMode="External"/><Relationship Id="rId802" Type="http://schemas.openxmlformats.org/officeDocument/2006/relationships/hyperlink" Target="https://toppgene.cchmc.org/showTermDetail.jsp?userdata_id=96a7d041-b377-4bfd-ab49-7419a17e2f22&amp;category=GeneOntologyBiologicalProcess&amp;id=GO:1902229&amp;namespace=" TargetMode="External"/><Relationship Id="rId886" Type="http://schemas.openxmlformats.org/officeDocument/2006/relationships/hyperlink" Target="https://toppgene.cchmc.org/showTermDetail.jsp?userdata_id=96a7d041-b377-4bfd-ab49-7419a17e2f22&amp;category=GeneOntologyCellularComponent&amp;id=GO:0015629&amp;namespace=" TargetMode="External"/><Relationship Id="rId2" Type="http://schemas.openxmlformats.org/officeDocument/2006/relationships/hyperlink" Target="https://toppgene.cchmc.org/showTermDetail.jsp?userdata_id=8d3db542-89e2-4816-9319-b18888223ac4&amp;category=GeneOntologyMolecularFunction&amp;id=GO:0005524&amp;namespace=" TargetMode="External"/><Relationship Id="rId29" Type="http://schemas.openxmlformats.org/officeDocument/2006/relationships/hyperlink" Target="https://toppgene.cchmc.org/showQueryTerms.jsp?userdata_id=8d3db542-89e2-4816-9319-b18888223ac4&amp;feature=gof&amp;row=14" TargetMode="External"/><Relationship Id="rId441" Type="http://schemas.openxmlformats.org/officeDocument/2006/relationships/hyperlink" Target="https://toppgene.cchmc.org/showQueryTerms.jsp?userdata_id=8d3db542-89e2-4816-9319-b18888223ac4&amp;feature=gop&amp;row=180" TargetMode="External"/><Relationship Id="rId539" Type="http://schemas.openxmlformats.org/officeDocument/2006/relationships/hyperlink" Target="https://toppgene.cchmc.org/showQueryTerms.jsp?userdata_id=8d3db542-89e2-4816-9319-b18888223ac4&amp;feature=goc&amp;row=29" TargetMode="External"/><Relationship Id="rId746" Type="http://schemas.openxmlformats.org/officeDocument/2006/relationships/hyperlink" Target="https://toppgene.cchmc.org/showTermDetail.jsp?userdata_id=96a7d041-b377-4bfd-ab49-7419a17e2f22&amp;category=GeneOntologyBiologicalProcess&amp;id=GO:0006979&amp;namespace=" TargetMode="External"/><Relationship Id="rId178" Type="http://schemas.openxmlformats.org/officeDocument/2006/relationships/hyperlink" Target="https://toppgene.cchmc.org/showTermDetail.jsp?userdata_id=8d3db542-89e2-4816-9319-b18888223ac4&amp;category=GeneOntologyBiologicalProcess&amp;id=GO:0007164&amp;namespace=" TargetMode="External"/><Relationship Id="rId301" Type="http://schemas.openxmlformats.org/officeDocument/2006/relationships/hyperlink" Target="https://toppgene.cchmc.org/showQueryTerms.jsp?userdata_id=8d3db542-89e2-4816-9319-b18888223ac4&amp;feature=gop&amp;row=110" TargetMode="External"/><Relationship Id="rId82" Type="http://schemas.openxmlformats.org/officeDocument/2006/relationships/hyperlink" Target="https://toppgene.cchmc.org/showTermDetail.jsp?userdata_id=8d3db542-89e2-4816-9319-b18888223ac4&amp;category=GeneOntologyBiologicalProcess&amp;id=GO:0072359&amp;namespace=" TargetMode="External"/><Relationship Id="rId385" Type="http://schemas.openxmlformats.org/officeDocument/2006/relationships/hyperlink" Target="https://toppgene.cchmc.org/showQueryTerms.jsp?userdata_id=8d3db542-89e2-4816-9319-b18888223ac4&amp;feature=gop&amp;row=152" TargetMode="External"/><Relationship Id="rId592" Type="http://schemas.openxmlformats.org/officeDocument/2006/relationships/hyperlink" Target="https://toppgene.cchmc.org/showTermDetail.jsp?userdata_id=8d3db542-89e2-4816-9319-b18888223ac4&amp;category=GeneOntologyCellularComponent&amp;id=GO:0005875&amp;namespace=" TargetMode="External"/><Relationship Id="rId606" Type="http://schemas.openxmlformats.org/officeDocument/2006/relationships/hyperlink" Target="https://toppgene.cchmc.org/showTermDetail.jsp?userdata_id=8d3db542-89e2-4816-9319-b18888223ac4&amp;category=GeneOntologyCellularComponent&amp;id=GO:0032433&amp;namespace=" TargetMode="External"/><Relationship Id="rId813" Type="http://schemas.openxmlformats.org/officeDocument/2006/relationships/hyperlink" Target="https://toppgene.cchmc.org/showQueryTerms.jsp?userdata_id=96a7d041-b377-4bfd-ab49-7419a17e2f22&amp;feature=gop&amp;row=80" TargetMode="External"/><Relationship Id="rId245" Type="http://schemas.openxmlformats.org/officeDocument/2006/relationships/hyperlink" Target="https://toppgene.cchmc.org/showQueryTerms.jsp?userdata_id=8d3db542-89e2-4816-9319-b18888223ac4&amp;feature=gop&amp;row=82" TargetMode="External"/><Relationship Id="rId452" Type="http://schemas.openxmlformats.org/officeDocument/2006/relationships/hyperlink" Target="https://toppgene.cchmc.org/showTermDetail.jsp?userdata_id=8d3db542-89e2-4816-9319-b18888223ac4&amp;category=GeneOntologyBiologicalProcess&amp;id=GO:1903532&amp;namespace=" TargetMode="External"/><Relationship Id="rId897" Type="http://schemas.openxmlformats.org/officeDocument/2006/relationships/hyperlink" Target="https://toppgene.cchmc.org/showQueryTerms.jsp?userdata_id=96a7d041-b377-4bfd-ab49-7419a17e2f22&amp;feature=goc&amp;row=30" TargetMode="External"/><Relationship Id="rId105" Type="http://schemas.openxmlformats.org/officeDocument/2006/relationships/hyperlink" Target="https://toppgene.cchmc.org/showQueryTerms.jsp?userdata_id=8d3db542-89e2-4816-9319-b18888223ac4&amp;feature=gop&amp;row=12" TargetMode="External"/><Relationship Id="rId312" Type="http://schemas.openxmlformats.org/officeDocument/2006/relationships/hyperlink" Target="https://toppgene.cchmc.org/showTermDetail.jsp?userdata_id=8d3db542-89e2-4816-9319-b18888223ac4&amp;category=GeneOntologyBiologicalProcess&amp;id=GO:0007389&amp;namespace=" TargetMode="External"/><Relationship Id="rId757" Type="http://schemas.openxmlformats.org/officeDocument/2006/relationships/hyperlink" Target="https://toppgene.cchmc.org/showQueryTerms.jsp?userdata_id=96a7d041-b377-4bfd-ab49-7419a17e2f22&amp;feature=gop&amp;row=52" TargetMode="External"/><Relationship Id="rId93" Type="http://schemas.openxmlformats.org/officeDocument/2006/relationships/hyperlink" Target="https://toppgene.cchmc.org/showQueryTerms.jsp?userdata_id=8d3db542-89e2-4816-9319-b18888223ac4&amp;feature=gop&amp;row=6" TargetMode="External"/><Relationship Id="rId189" Type="http://schemas.openxmlformats.org/officeDocument/2006/relationships/hyperlink" Target="https://toppgene.cchmc.org/showQueryTerms.jsp?userdata_id=8d3db542-89e2-4816-9319-b18888223ac4&amp;feature=gop&amp;row=54" TargetMode="External"/><Relationship Id="rId396" Type="http://schemas.openxmlformats.org/officeDocument/2006/relationships/hyperlink" Target="https://toppgene.cchmc.org/showTermDetail.jsp?userdata_id=8d3db542-89e2-4816-9319-b18888223ac4&amp;category=GeneOntologyBiologicalProcess&amp;id=GO:0043687&amp;namespace=" TargetMode="External"/><Relationship Id="rId617" Type="http://schemas.openxmlformats.org/officeDocument/2006/relationships/hyperlink" Target="https://toppgene.cchmc.org/showQueryTerms.jsp?userdata_id=96a7d041-b377-4bfd-ab49-7419a17e2f22&amp;feature=gof&amp;row=0" TargetMode="External"/><Relationship Id="rId824" Type="http://schemas.openxmlformats.org/officeDocument/2006/relationships/hyperlink" Target="https://toppgene.cchmc.org/showTermDetail.jsp?userdata_id=96a7d041-b377-4bfd-ab49-7419a17e2f22&amp;category=GeneOntologyBiologicalProcess&amp;id=GO:0072659&amp;namespace=" TargetMode="External"/><Relationship Id="rId256" Type="http://schemas.openxmlformats.org/officeDocument/2006/relationships/hyperlink" Target="https://toppgene.cchmc.org/showTermDetail.jsp?userdata_id=8d3db542-89e2-4816-9319-b18888223ac4&amp;category=GeneOntologyBiologicalProcess&amp;id=GO:0003170&amp;namespace=" TargetMode="External"/><Relationship Id="rId463" Type="http://schemas.openxmlformats.org/officeDocument/2006/relationships/hyperlink" Target="https://toppgene.cchmc.org/showQueryTerms.jsp?userdata_id=8d3db542-89e2-4816-9319-b18888223ac4&amp;feature=gop&amp;row=191" TargetMode="External"/><Relationship Id="rId670" Type="http://schemas.openxmlformats.org/officeDocument/2006/relationships/hyperlink" Target="https://toppgene.cchmc.org/showTermDetail.jsp?userdata_id=96a7d041-b377-4bfd-ab49-7419a17e2f22&amp;category=GeneOntologyBiologicalProcess&amp;id=GO:0009145&amp;namespace=" TargetMode="External"/><Relationship Id="rId116" Type="http://schemas.openxmlformats.org/officeDocument/2006/relationships/hyperlink" Target="https://toppgene.cchmc.org/showTermDetail.jsp?userdata_id=8d3db542-89e2-4816-9319-b18888223ac4&amp;category=GeneOntologyBiologicalProcess&amp;id=GO:0032989&amp;namespace=" TargetMode="External"/><Relationship Id="rId323" Type="http://schemas.openxmlformats.org/officeDocument/2006/relationships/hyperlink" Target="https://toppgene.cchmc.org/showQueryTerms.jsp?userdata_id=8d3db542-89e2-4816-9319-b18888223ac4&amp;feature=gop&amp;row=121" TargetMode="External"/><Relationship Id="rId530" Type="http://schemas.openxmlformats.org/officeDocument/2006/relationships/hyperlink" Target="https://toppgene.cchmc.org/showTermDetail.jsp?userdata_id=8d3db542-89e2-4816-9319-b18888223ac4&amp;category=GeneOntologyCellularComponent&amp;id=GO:0097447&amp;namespace=" TargetMode="External"/><Relationship Id="rId768" Type="http://schemas.openxmlformats.org/officeDocument/2006/relationships/hyperlink" Target="https://toppgene.cchmc.org/showTermDetail.jsp?userdata_id=96a7d041-b377-4bfd-ab49-7419a17e2f22&amp;category=GeneOntologyBiologicalProcess&amp;id=GO:0070585&amp;namespace=" TargetMode="External"/><Relationship Id="rId20" Type="http://schemas.openxmlformats.org/officeDocument/2006/relationships/hyperlink" Target="https://toppgene.cchmc.org/showTermDetail.jsp?userdata_id=8d3db542-89e2-4816-9319-b18888223ac4&amp;category=GeneOntologyMolecularFunction&amp;id=GO:0016773&amp;namespace=" TargetMode="External"/><Relationship Id="rId628" Type="http://schemas.openxmlformats.org/officeDocument/2006/relationships/hyperlink" Target="https://toppgene.cchmc.org/showTermDetail.jsp?userdata_id=96a7d041-b377-4bfd-ab49-7419a17e2f22&amp;category=GeneOntologyMolecularFunction&amp;id=GO:0016655&amp;namespace=" TargetMode="External"/><Relationship Id="rId835" Type="http://schemas.openxmlformats.org/officeDocument/2006/relationships/hyperlink" Target="https://toppgene.cchmc.org/showQueryTerms.jsp?userdata_id=96a7d041-b377-4bfd-ab49-7419a17e2f22&amp;feature=gop&amp;row=91" TargetMode="External"/><Relationship Id="rId267" Type="http://schemas.openxmlformats.org/officeDocument/2006/relationships/hyperlink" Target="https://toppgene.cchmc.org/showQueryTerms.jsp?userdata_id=8d3db542-89e2-4816-9319-b18888223ac4&amp;feature=gop&amp;row=93" TargetMode="External"/><Relationship Id="rId474" Type="http://schemas.openxmlformats.org/officeDocument/2006/relationships/hyperlink" Target="https://toppgene.cchmc.org/showTermDetail.jsp?userdata_id=8d3db542-89e2-4816-9319-b18888223ac4&amp;category=GeneOntologyBiologicalProcess&amp;id=GO:0060348&amp;namespace=" TargetMode="External"/><Relationship Id="rId127" Type="http://schemas.openxmlformats.org/officeDocument/2006/relationships/hyperlink" Target="https://toppgene.cchmc.org/showQueryTerms.jsp?userdata_id=8d3db542-89e2-4816-9319-b18888223ac4&amp;feature=gop&amp;row=23" TargetMode="External"/><Relationship Id="rId681" Type="http://schemas.openxmlformats.org/officeDocument/2006/relationships/hyperlink" Target="https://toppgene.cchmc.org/showQueryTerms.jsp?userdata_id=96a7d041-b377-4bfd-ab49-7419a17e2f22&amp;feature=gop&amp;row=14" TargetMode="External"/><Relationship Id="rId779" Type="http://schemas.openxmlformats.org/officeDocument/2006/relationships/hyperlink" Target="https://toppgene.cchmc.org/showQueryTerms.jsp?userdata_id=96a7d041-b377-4bfd-ab49-7419a17e2f22&amp;feature=gop&amp;row=63" TargetMode="External"/><Relationship Id="rId902" Type="http://schemas.openxmlformats.org/officeDocument/2006/relationships/hyperlink" Target="https://toppgene.cchmc.org/showTermDetail.jsp?userdata_id=96a7d041-b377-4bfd-ab49-7419a17e2f22&amp;category=GeneOntologyCellularComponent&amp;id=GO:0005681&amp;namespace=" TargetMode="External"/><Relationship Id="rId31" Type="http://schemas.openxmlformats.org/officeDocument/2006/relationships/hyperlink" Target="https://toppgene.cchmc.org/showQueryTerms.jsp?userdata_id=8d3db542-89e2-4816-9319-b18888223ac4&amp;feature=gof&amp;row=15" TargetMode="External"/><Relationship Id="rId334" Type="http://schemas.openxmlformats.org/officeDocument/2006/relationships/hyperlink" Target="https://toppgene.cchmc.org/showTermDetail.jsp?userdata_id=8d3db542-89e2-4816-9319-b18888223ac4&amp;category=GeneOntologyBiologicalProcess&amp;id=GO:0003002&amp;namespace=" TargetMode="External"/><Relationship Id="rId541" Type="http://schemas.openxmlformats.org/officeDocument/2006/relationships/hyperlink" Target="https://toppgene.cchmc.org/showQueryTerms.jsp?userdata_id=8d3db542-89e2-4816-9319-b18888223ac4&amp;feature=goc&amp;row=30" TargetMode="External"/><Relationship Id="rId639" Type="http://schemas.openxmlformats.org/officeDocument/2006/relationships/hyperlink" Target="https://toppgene.cchmc.org/showQueryTerms.jsp?userdata_id=96a7d041-b377-4bfd-ab49-7419a17e2f22&amp;feature=gof&amp;row=11" TargetMode="External"/><Relationship Id="rId180" Type="http://schemas.openxmlformats.org/officeDocument/2006/relationships/hyperlink" Target="https://toppgene.cchmc.org/showTermDetail.jsp?userdata_id=8d3db542-89e2-4816-9319-b18888223ac4&amp;category=GeneOntologyBiologicalProcess&amp;id=GO:0061138&amp;namespace=" TargetMode="External"/><Relationship Id="rId278" Type="http://schemas.openxmlformats.org/officeDocument/2006/relationships/hyperlink" Target="https://toppgene.cchmc.org/showTermDetail.jsp?userdata_id=8d3db542-89e2-4816-9319-b18888223ac4&amp;category=GeneOntologyBiologicalProcess&amp;id=GO:0061564&amp;namespace=" TargetMode="External"/><Relationship Id="rId401" Type="http://schemas.openxmlformats.org/officeDocument/2006/relationships/hyperlink" Target="https://toppgene.cchmc.org/showQueryTerms.jsp?userdata_id=8d3db542-89e2-4816-9319-b18888223ac4&amp;feature=gop&amp;row=160" TargetMode="External"/><Relationship Id="rId846" Type="http://schemas.openxmlformats.org/officeDocument/2006/relationships/hyperlink" Target="https://toppgene.cchmc.org/showTermDetail.jsp?userdata_id=96a7d041-b377-4bfd-ab49-7419a17e2f22&amp;category=GeneOntologyCellularComponent&amp;id=GO:0098800&amp;namespace=" TargetMode="External"/><Relationship Id="rId485" Type="http://schemas.openxmlformats.org/officeDocument/2006/relationships/hyperlink" Target="https://toppgene.cchmc.org/showQueryTerms.jsp?userdata_id=8d3db542-89e2-4816-9319-b18888223ac4&amp;feature=goc&amp;row=2" TargetMode="External"/><Relationship Id="rId692" Type="http://schemas.openxmlformats.org/officeDocument/2006/relationships/hyperlink" Target="https://toppgene.cchmc.org/showTermDetail.jsp?userdata_id=96a7d041-b377-4bfd-ab49-7419a17e2f22&amp;category=GeneOntologyBiologicalProcess&amp;id=GO:0009141&amp;namespace=" TargetMode="External"/><Relationship Id="rId706" Type="http://schemas.openxmlformats.org/officeDocument/2006/relationships/hyperlink" Target="https://toppgene.cchmc.org/showTermDetail.jsp?userdata_id=96a7d041-b377-4bfd-ab49-7419a17e2f22&amp;category=GeneOntologyBiologicalProcess&amp;id=GO:0006753&amp;namespace=" TargetMode="External"/><Relationship Id="rId913" Type="http://schemas.openxmlformats.org/officeDocument/2006/relationships/hyperlink" Target="https://toppgene.cchmc.org/showQueryTerms.jsp?userdata_id=96a7d041-b377-4bfd-ab49-7419a17e2f22&amp;feature=goc&amp;row=38" TargetMode="External"/><Relationship Id="rId42" Type="http://schemas.openxmlformats.org/officeDocument/2006/relationships/hyperlink" Target="https://toppgene.cchmc.org/showTermDetail.jsp?userdata_id=8d3db542-89e2-4816-9319-b18888223ac4&amp;category=GeneOntologyMolecularFunction&amp;id=GO:0106310&amp;namespace=" TargetMode="External"/><Relationship Id="rId138" Type="http://schemas.openxmlformats.org/officeDocument/2006/relationships/hyperlink" Target="https://toppgene.cchmc.org/showTermDetail.jsp?userdata_id=8d3db542-89e2-4816-9319-b18888223ac4&amp;category=GeneOntologyBiologicalProcess&amp;id=GO:0003206&amp;namespace=" TargetMode="External"/><Relationship Id="rId345" Type="http://schemas.openxmlformats.org/officeDocument/2006/relationships/hyperlink" Target="https://toppgene.cchmc.org/showQueryTerms.jsp?userdata_id=8d3db542-89e2-4816-9319-b18888223ac4&amp;feature=gop&amp;row=132" TargetMode="External"/><Relationship Id="rId552" Type="http://schemas.openxmlformats.org/officeDocument/2006/relationships/hyperlink" Target="https://toppgene.cchmc.org/showTermDetail.jsp?userdata_id=8d3db542-89e2-4816-9319-b18888223ac4&amp;category=GeneOntologyCellularComponent&amp;id=GO:0031984&amp;namespace=" TargetMode="External"/><Relationship Id="rId191" Type="http://schemas.openxmlformats.org/officeDocument/2006/relationships/hyperlink" Target="https://toppgene.cchmc.org/showQueryTerms.jsp?userdata_id=8d3db542-89e2-4816-9319-b18888223ac4&amp;feature=gop&amp;row=55" TargetMode="External"/><Relationship Id="rId205" Type="http://schemas.openxmlformats.org/officeDocument/2006/relationships/hyperlink" Target="https://toppgene.cchmc.org/showQueryTerms.jsp?userdata_id=8d3db542-89e2-4816-9319-b18888223ac4&amp;feature=gop&amp;row=62" TargetMode="External"/><Relationship Id="rId412" Type="http://schemas.openxmlformats.org/officeDocument/2006/relationships/hyperlink" Target="https://toppgene.cchmc.org/showTermDetail.jsp?userdata_id=8d3db542-89e2-4816-9319-b18888223ac4&amp;category=GeneOntologyBiologicalProcess&amp;id=GO:0060021&amp;namespace=" TargetMode="External"/><Relationship Id="rId857" Type="http://schemas.openxmlformats.org/officeDocument/2006/relationships/hyperlink" Target="https://toppgene.cchmc.org/showQueryTerms.jsp?userdata_id=96a7d041-b377-4bfd-ab49-7419a17e2f22&amp;feature=goc&amp;row=10" TargetMode="External"/><Relationship Id="rId289" Type="http://schemas.openxmlformats.org/officeDocument/2006/relationships/hyperlink" Target="https://toppgene.cchmc.org/showQueryTerms.jsp?userdata_id=8d3db542-89e2-4816-9319-b18888223ac4&amp;feature=gop&amp;row=104" TargetMode="External"/><Relationship Id="rId496" Type="http://schemas.openxmlformats.org/officeDocument/2006/relationships/hyperlink" Target="https://toppgene.cchmc.org/showTermDetail.jsp?userdata_id=8d3db542-89e2-4816-9319-b18888223ac4&amp;category=GeneOntologyCellularComponent&amp;id=GO:0098687&amp;namespace=" TargetMode="External"/><Relationship Id="rId717" Type="http://schemas.openxmlformats.org/officeDocument/2006/relationships/hyperlink" Target="https://toppgene.cchmc.org/showQueryTerms.jsp?userdata_id=96a7d041-b377-4bfd-ab49-7419a17e2f22&amp;feature=gop&amp;row=32" TargetMode="External"/><Relationship Id="rId924" Type="http://schemas.openxmlformats.org/officeDocument/2006/relationships/hyperlink" Target="https://toppgene.cchmc.org/showTermDetail.jsp?userdata_id=96a7d041-b377-4bfd-ab49-7419a17e2f22&amp;category=GeneOntologyCellularComponent&amp;id=GO:1904813&amp;namespace=" TargetMode="External"/><Relationship Id="rId53" Type="http://schemas.openxmlformats.org/officeDocument/2006/relationships/hyperlink" Target="https://toppgene.cchmc.org/showQueryTerms.jsp?userdata_id=8d3db542-89e2-4816-9319-b18888223ac4&amp;feature=gof&amp;row=26" TargetMode="External"/><Relationship Id="rId149" Type="http://schemas.openxmlformats.org/officeDocument/2006/relationships/hyperlink" Target="https://toppgene.cchmc.org/showQueryTerms.jsp?userdata_id=8d3db542-89e2-4816-9319-b18888223ac4&amp;feature=gop&amp;row=34" TargetMode="External"/><Relationship Id="rId356" Type="http://schemas.openxmlformats.org/officeDocument/2006/relationships/hyperlink" Target="https://toppgene.cchmc.org/showTermDetail.jsp?userdata_id=8d3db542-89e2-4816-9319-b18888223ac4&amp;category=GeneOntologyBiologicalProcess&amp;id=GO:0033365&amp;namespace=" TargetMode="External"/><Relationship Id="rId563" Type="http://schemas.openxmlformats.org/officeDocument/2006/relationships/hyperlink" Target="https://toppgene.cchmc.org/showQueryTerms.jsp?userdata_id=8d3db542-89e2-4816-9319-b18888223ac4&amp;feature=goc&amp;row=41" TargetMode="External"/><Relationship Id="rId770" Type="http://schemas.openxmlformats.org/officeDocument/2006/relationships/hyperlink" Target="https://toppgene.cchmc.org/showTermDetail.jsp?userdata_id=96a7d041-b377-4bfd-ab49-7419a17e2f22&amp;category=GeneOntologyBiologicalProcess&amp;id=GO:0030099&amp;namespace=" TargetMode="External"/><Relationship Id="rId216" Type="http://schemas.openxmlformats.org/officeDocument/2006/relationships/hyperlink" Target="https://toppgene.cchmc.org/showTermDetail.jsp?userdata_id=8d3db542-89e2-4816-9319-b18888223ac4&amp;category=GeneOntologyBiologicalProcess&amp;id=GO:0061458&amp;namespace=" TargetMode="External"/><Relationship Id="rId423" Type="http://schemas.openxmlformats.org/officeDocument/2006/relationships/hyperlink" Target="https://toppgene.cchmc.org/showQueryTerms.jsp?userdata_id=8d3db542-89e2-4816-9319-b18888223ac4&amp;feature=gop&amp;row=171" TargetMode="External"/><Relationship Id="rId868" Type="http://schemas.openxmlformats.org/officeDocument/2006/relationships/hyperlink" Target="https://toppgene.cchmc.org/showTermDetail.jsp?userdata_id=96a7d041-b377-4bfd-ab49-7419a17e2f22&amp;category=GeneOntologyCellularComponent&amp;id=GO:0031967&amp;namespace=" TargetMode="External"/><Relationship Id="rId630" Type="http://schemas.openxmlformats.org/officeDocument/2006/relationships/hyperlink" Target="https://toppgene.cchmc.org/showTermDetail.jsp?userdata_id=96a7d041-b377-4bfd-ab49-7419a17e2f22&amp;category=GeneOntologyMolecularFunction&amp;id=GO:0009055&amp;namespace=" TargetMode="External"/><Relationship Id="rId728" Type="http://schemas.openxmlformats.org/officeDocument/2006/relationships/hyperlink" Target="https://toppgene.cchmc.org/showTermDetail.jsp?userdata_id=96a7d041-b377-4bfd-ab49-7419a17e2f22&amp;category=GeneOntologyBiologicalProcess&amp;id=GO:0032981&amp;namespace=" TargetMode="External"/><Relationship Id="rId935" Type="http://schemas.openxmlformats.org/officeDocument/2006/relationships/hyperlink" Target="https://toppgene.cchmc.org/showQueryTerms.jsp?userdata_id=96a7d041-b377-4bfd-ab49-7419a17e2f22&amp;feature=goc&amp;row=49" TargetMode="External"/><Relationship Id="rId64" Type="http://schemas.openxmlformats.org/officeDocument/2006/relationships/hyperlink" Target="https://toppgene.cchmc.org/showTermDetail.jsp?userdata_id=8d3db542-89e2-4816-9319-b18888223ac4&amp;category=GeneOntologyMolecularFunction&amp;id=GO:0004713&amp;namespace=" TargetMode="External"/><Relationship Id="rId367" Type="http://schemas.openxmlformats.org/officeDocument/2006/relationships/hyperlink" Target="https://toppgene.cchmc.org/showQueryTerms.jsp?userdata_id=8d3db542-89e2-4816-9319-b18888223ac4&amp;feature=gop&amp;row=143" TargetMode="External"/><Relationship Id="rId574" Type="http://schemas.openxmlformats.org/officeDocument/2006/relationships/hyperlink" Target="https://toppgene.cchmc.org/showTermDetail.jsp?userdata_id=8d3db542-89e2-4816-9319-b18888223ac4&amp;category=GeneOntologyCellularComponent&amp;id=GO:0045211&amp;namespace=" TargetMode="External"/><Relationship Id="rId227" Type="http://schemas.openxmlformats.org/officeDocument/2006/relationships/hyperlink" Target="https://toppgene.cchmc.org/showQueryTerms.jsp?userdata_id=8d3db542-89e2-4816-9319-b18888223ac4&amp;feature=gop&amp;row=73" TargetMode="External"/><Relationship Id="rId781" Type="http://schemas.openxmlformats.org/officeDocument/2006/relationships/hyperlink" Target="https://toppgene.cchmc.org/showQueryTerms.jsp?userdata_id=96a7d041-b377-4bfd-ab49-7419a17e2f22&amp;feature=gop&amp;row=64" TargetMode="External"/><Relationship Id="rId879" Type="http://schemas.openxmlformats.org/officeDocument/2006/relationships/hyperlink" Target="https://toppgene.cchmc.org/showQueryTerms.jsp?userdata_id=96a7d041-b377-4bfd-ab49-7419a17e2f22&amp;feature=goc&amp;row=21" TargetMode="External"/><Relationship Id="rId434" Type="http://schemas.openxmlformats.org/officeDocument/2006/relationships/hyperlink" Target="https://toppgene.cchmc.org/showTermDetail.jsp?userdata_id=8d3db542-89e2-4816-9319-b18888223ac4&amp;category=GeneOntologyBiologicalProcess&amp;id=GO:0061035&amp;namespace=" TargetMode="External"/><Relationship Id="rId641" Type="http://schemas.openxmlformats.org/officeDocument/2006/relationships/hyperlink" Target="https://toppgene.cchmc.org/showQueryTerms.jsp?userdata_id=96a7d041-b377-4bfd-ab49-7419a17e2f22&amp;feature=gof&amp;row=12" TargetMode="External"/><Relationship Id="rId739" Type="http://schemas.openxmlformats.org/officeDocument/2006/relationships/hyperlink" Target="https://toppgene.cchmc.org/showQueryTerms.jsp?userdata_id=96a7d041-b377-4bfd-ab49-7419a17e2f22&amp;feature=gop&amp;row=43" TargetMode="External"/><Relationship Id="rId280" Type="http://schemas.openxmlformats.org/officeDocument/2006/relationships/hyperlink" Target="https://toppgene.cchmc.org/showTermDetail.jsp?userdata_id=8d3db542-89e2-4816-9319-b18888223ac4&amp;category=GeneOntologyBiologicalProcess&amp;id=GO:0030029&amp;namespace=" TargetMode="External"/><Relationship Id="rId501" Type="http://schemas.openxmlformats.org/officeDocument/2006/relationships/hyperlink" Target="https://toppgene.cchmc.org/showQueryTerms.jsp?userdata_id=8d3db542-89e2-4816-9319-b18888223ac4&amp;feature=goc&amp;row=10" TargetMode="External"/><Relationship Id="rId946" Type="http://schemas.openxmlformats.org/officeDocument/2006/relationships/hyperlink" Target="https://toppgene.cchmc.org/showTermDetail.jsp?userdata_id=96a7d041-b377-4bfd-ab49-7419a17e2f22&amp;category=GeneOntologyCellularComponent&amp;id=GO:0000323&amp;namespace=" TargetMode="External"/><Relationship Id="rId75" Type="http://schemas.openxmlformats.org/officeDocument/2006/relationships/hyperlink" Target="https://toppgene.cchmc.org/showQueryTerms.jsp?userdata_id=8d3db542-89e2-4816-9319-b18888223ac4&amp;feature=gof&amp;row=37" TargetMode="External"/><Relationship Id="rId140" Type="http://schemas.openxmlformats.org/officeDocument/2006/relationships/hyperlink" Target="https://toppgene.cchmc.org/showTermDetail.jsp?userdata_id=8d3db542-89e2-4816-9319-b18888223ac4&amp;category=GeneOntologyBiologicalProcess&amp;id=GO:0030198&amp;namespace=" TargetMode="External"/><Relationship Id="rId378" Type="http://schemas.openxmlformats.org/officeDocument/2006/relationships/hyperlink" Target="https://toppgene.cchmc.org/showTermDetail.jsp?userdata_id=8d3db542-89e2-4816-9319-b18888223ac4&amp;category=GeneOntologyBiologicalProcess&amp;id=GO:0035113&amp;namespace=" TargetMode="External"/><Relationship Id="rId585" Type="http://schemas.openxmlformats.org/officeDocument/2006/relationships/hyperlink" Target="https://toppgene.cchmc.org/showQueryTerms.jsp?userdata_id=8d3db542-89e2-4816-9319-b18888223ac4&amp;feature=goc&amp;row=52" TargetMode="External"/><Relationship Id="rId792" Type="http://schemas.openxmlformats.org/officeDocument/2006/relationships/hyperlink" Target="https://toppgene.cchmc.org/showTermDetail.jsp?userdata_id=96a7d041-b377-4bfd-ab49-7419a17e2f22&amp;category=GeneOntologyBiologicalProcess&amp;id=GO:1903376&amp;namespace=" TargetMode="External"/><Relationship Id="rId806" Type="http://schemas.openxmlformats.org/officeDocument/2006/relationships/hyperlink" Target="https://toppgene.cchmc.org/showTermDetail.jsp?userdata_id=96a7d041-b377-4bfd-ab49-7419a17e2f22&amp;category=GeneOntologyBiologicalProcess&amp;id=GO:0002763&amp;namespace=" TargetMode="External"/><Relationship Id="rId6" Type="http://schemas.openxmlformats.org/officeDocument/2006/relationships/hyperlink" Target="https://toppgene.cchmc.org/showTermDetail.jsp?userdata_id=8d3db542-89e2-4816-9319-b18888223ac4&amp;category=GeneOntologyMolecularFunction&amp;id=GO:0030554&amp;namespace=" TargetMode="External"/><Relationship Id="rId238" Type="http://schemas.openxmlformats.org/officeDocument/2006/relationships/hyperlink" Target="https://toppgene.cchmc.org/showTermDetail.jsp?userdata_id=8d3db542-89e2-4816-9319-b18888223ac4&amp;category=GeneOntologyBiologicalProcess&amp;id=GO:0035107&amp;namespace=" TargetMode="External"/><Relationship Id="rId445" Type="http://schemas.openxmlformats.org/officeDocument/2006/relationships/hyperlink" Target="https://toppgene.cchmc.org/showQueryTerms.jsp?userdata_id=8d3db542-89e2-4816-9319-b18888223ac4&amp;feature=gop&amp;row=182" TargetMode="External"/><Relationship Id="rId652" Type="http://schemas.openxmlformats.org/officeDocument/2006/relationships/hyperlink" Target="https://toppgene.cchmc.org/showTermDetail.jsp?userdata_id=96a7d041-b377-4bfd-ab49-7419a17e2f22&amp;category=GeneOntologyMolecularFunction&amp;id=GO:0016209&amp;namespace=" TargetMode="External"/><Relationship Id="rId291" Type="http://schemas.openxmlformats.org/officeDocument/2006/relationships/hyperlink" Target="https://toppgene.cchmc.org/showQueryTerms.jsp?userdata_id=8d3db542-89e2-4816-9319-b18888223ac4&amp;feature=gop&amp;row=105" TargetMode="External"/><Relationship Id="rId305" Type="http://schemas.openxmlformats.org/officeDocument/2006/relationships/hyperlink" Target="https://toppgene.cchmc.org/showQueryTerms.jsp?userdata_id=8d3db542-89e2-4816-9319-b18888223ac4&amp;feature=gop&amp;row=112" TargetMode="External"/><Relationship Id="rId512" Type="http://schemas.openxmlformats.org/officeDocument/2006/relationships/hyperlink" Target="https://toppgene.cchmc.org/showTermDetail.jsp?userdata_id=8d3db542-89e2-4816-9319-b18888223ac4&amp;category=GeneOntologyCellularComponent&amp;id=GO:0005819&amp;namespace=" TargetMode="External"/><Relationship Id="rId86" Type="http://schemas.openxmlformats.org/officeDocument/2006/relationships/hyperlink" Target="https://toppgene.cchmc.org/showTermDetail.jsp?userdata_id=8d3db542-89e2-4816-9319-b18888223ac4&amp;category=GeneOntologyBiologicalProcess&amp;id=GO:0000902&amp;namespace=" TargetMode="External"/><Relationship Id="rId151" Type="http://schemas.openxmlformats.org/officeDocument/2006/relationships/hyperlink" Target="https://toppgene.cchmc.org/showQueryTerms.jsp?userdata_id=8d3db542-89e2-4816-9319-b18888223ac4&amp;feature=gop&amp;row=35" TargetMode="External"/><Relationship Id="rId389" Type="http://schemas.openxmlformats.org/officeDocument/2006/relationships/hyperlink" Target="https://toppgene.cchmc.org/showQueryTerms.jsp?userdata_id=8d3db542-89e2-4816-9319-b18888223ac4&amp;feature=gop&amp;row=154" TargetMode="External"/><Relationship Id="rId596" Type="http://schemas.openxmlformats.org/officeDocument/2006/relationships/hyperlink" Target="https://toppgene.cchmc.org/showTermDetail.jsp?userdata_id=8d3db542-89e2-4816-9319-b18888223ac4&amp;category=GeneOntologyCellularComponent&amp;id=GO:0043197&amp;namespace=" TargetMode="External"/><Relationship Id="rId817" Type="http://schemas.openxmlformats.org/officeDocument/2006/relationships/hyperlink" Target="https://toppgene.cchmc.org/showQueryTerms.jsp?userdata_id=96a7d041-b377-4bfd-ab49-7419a17e2f22&amp;feature=gop&amp;row=82" TargetMode="External"/><Relationship Id="rId249" Type="http://schemas.openxmlformats.org/officeDocument/2006/relationships/hyperlink" Target="https://toppgene.cchmc.org/showQueryTerms.jsp?userdata_id=8d3db542-89e2-4816-9319-b18888223ac4&amp;feature=gop&amp;row=84" TargetMode="External"/><Relationship Id="rId456" Type="http://schemas.openxmlformats.org/officeDocument/2006/relationships/hyperlink" Target="https://toppgene.cchmc.org/showTermDetail.jsp?userdata_id=8d3db542-89e2-4816-9319-b18888223ac4&amp;category=GeneOntologyBiologicalProcess&amp;id=GO:0008610&amp;namespace=" TargetMode="External"/><Relationship Id="rId663" Type="http://schemas.openxmlformats.org/officeDocument/2006/relationships/hyperlink" Target="https://toppgene.cchmc.org/showQueryTerms.jsp?userdata_id=96a7d041-b377-4bfd-ab49-7419a17e2f22&amp;feature=gop&amp;row=5" TargetMode="External"/><Relationship Id="rId870" Type="http://schemas.openxmlformats.org/officeDocument/2006/relationships/hyperlink" Target="https://toppgene.cchmc.org/showTermDetail.jsp?userdata_id=96a7d041-b377-4bfd-ab49-7419a17e2f22&amp;category=GeneOntologyCellularComponent&amp;id=GO:0031975&amp;namespace=" TargetMode="External"/><Relationship Id="rId13" Type="http://schemas.openxmlformats.org/officeDocument/2006/relationships/hyperlink" Target="https://toppgene.cchmc.org/showQueryTerms.jsp?userdata_id=8d3db542-89e2-4816-9319-b18888223ac4&amp;feature=gof&amp;row=6" TargetMode="External"/><Relationship Id="rId109" Type="http://schemas.openxmlformats.org/officeDocument/2006/relationships/hyperlink" Target="https://toppgene.cchmc.org/showQueryTerms.jsp?userdata_id=8d3db542-89e2-4816-9319-b18888223ac4&amp;feature=gop&amp;row=14" TargetMode="External"/><Relationship Id="rId316" Type="http://schemas.openxmlformats.org/officeDocument/2006/relationships/hyperlink" Target="https://toppgene.cchmc.org/showTermDetail.jsp?userdata_id=8d3db542-89e2-4816-9319-b18888223ac4&amp;category=GeneOntologyBiologicalProcess&amp;id=GO:0006661&amp;namespace=" TargetMode="External"/><Relationship Id="rId523" Type="http://schemas.openxmlformats.org/officeDocument/2006/relationships/hyperlink" Target="https://toppgene.cchmc.org/showQueryTerms.jsp?userdata_id=8d3db542-89e2-4816-9319-b18888223ac4&amp;feature=goc&amp;row=21" TargetMode="External"/><Relationship Id="rId97" Type="http://schemas.openxmlformats.org/officeDocument/2006/relationships/hyperlink" Target="https://toppgene.cchmc.org/showQueryTerms.jsp?userdata_id=8d3db542-89e2-4816-9319-b18888223ac4&amp;feature=gop&amp;row=8" TargetMode="External"/><Relationship Id="rId730" Type="http://schemas.openxmlformats.org/officeDocument/2006/relationships/hyperlink" Target="https://toppgene.cchmc.org/showTermDetail.jsp?userdata_id=96a7d041-b377-4bfd-ab49-7419a17e2f22&amp;category=GeneOntologyBiologicalProcess&amp;id=GO:0010257&amp;namespace=" TargetMode="External"/><Relationship Id="rId828" Type="http://schemas.openxmlformats.org/officeDocument/2006/relationships/hyperlink" Target="https://toppgene.cchmc.org/showTermDetail.jsp?userdata_id=96a7d041-b377-4bfd-ab49-7419a17e2f22&amp;category=GeneOntologyBiologicalProcess&amp;id=GO:0098754&amp;namespace=" TargetMode="External"/><Relationship Id="rId162" Type="http://schemas.openxmlformats.org/officeDocument/2006/relationships/hyperlink" Target="https://toppgene.cchmc.org/showTermDetail.jsp?userdata_id=8d3db542-89e2-4816-9319-b18888223ac4&amp;category=GeneOntologyBiologicalProcess&amp;id=GO:0061448&amp;namespace=" TargetMode="External"/><Relationship Id="rId467" Type="http://schemas.openxmlformats.org/officeDocument/2006/relationships/hyperlink" Target="https://toppgene.cchmc.org/showQueryTerms.jsp?userdata_id=8d3db542-89e2-4816-9319-b18888223ac4&amp;feature=gop&amp;row=193" TargetMode="External"/><Relationship Id="rId674" Type="http://schemas.openxmlformats.org/officeDocument/2006/relationships/hyperlink" Target="https://toppgene.cchmc.org/showTermDetail.jsp?userdata_id=96a7d041-b377-4bfd-ab49-7419a17e2f22&amp;category=GeneOntologyBiologicalProcess&amp;id=GO:0009201&amp;namespace=" TargetMode="External"/><Relationship Id="rId881" Type="http://schemas.openxmlformats.org/officeDocument/2006/relationships/hyperlink" Target="https://toppgene.cchmc.org/showQueryTerms.jsp?userdata_id=96a7d041-b377-4bfd-ab49-7419a17e2f22&amp;feature=goc&amp;row=22" TargetMode="External"/><Relationship Id="rId24" Type="http://schemas.openxmlformats.org/officeDocument/2006/relationships/hyperlink" Target="https://toppgene.cchmc.org/showTermDetail.jsp?userdata_id=8d3db542-89e2-4816-9319-b18888223ac4&amp;category=GeneOntologyMolecularFunction&amp;id=GO:0042813&amp;namespace=" TargetMode="External"/><Relationship Id="rId327" Type="http://schemas.openxmlformats.org/officeDocument/2006/relationships/hyperlink" Target="https://toppgene.cchmc.org/showQueryTerms.jsp?userdata_id=8d3db542-89e2-4816-9319-b18888223ac4&amp;feature=gop&amp;row=123" TargetMode="External"/><Relationship Id="rId534" Type="http://schemas.openxmlformats.org/officeDocument/2006/relationships/hyperlink" Target="https://toppgene.cchmc.org/showTermDetail.jsp?userdata_id=8d3db542-89e2-4816-9319-b18888223ac4&amp;category=GeneOntologyCellularComponent&amp;id=GO:0036477&amp;namespace=" TargetMode="External"/><Relationship Id="rId741" Type="http://schemas.openxmlformats.org/officeDocument/2006/relationships/hyperlink" Target="https://toppgene.cchmc.org/showQueryTerms.jsp?userdata_id=96a7d041-b377-4bfd-ab49-7419a17e2f22&amp;feature=gop&amp;row=44" TargetMode="External"/><Relationship Id="rId839" Type="http://schemas.openxmlformats.org/officeDocument/2006/relationships/hyperlink" Target="https://toppgene.cchmc.org/showQueryTerms.jsp?userdata_id=96a7d041-b377-4bfd-ab49-7419a17e2f22&amp;feature=goc&amp;row=1" TargetMode="External"/><Relationship Id="rId173" Type="http://schemas.openxmlformats.org/officeDocument/2006/relationships/hyperlink" Target="https://toppgene.cchmc.org/showQueryTerms.jsp?userdata_id=8d3db542-89e2-4816-9319-b18888223ac4&amp;feature=gop&amp;row=46" TargetMode="External"/><Relationship Id="rId380" Type="http://schemas.openxmlformats.org/officeDocument/2006/relationships/hyperlink" Target="https://toppgene.cchmc.org/showTermDetail.jsp?userdata_id=8d3db542-89e2-4816-9319-b18888223ac4&amp;category=GeneOntologyBiologicalProcess&amp;id=GO:0030168&amp;namespace=" TargetMode="External"/><Relationship Id="rId601" Type="http://schemas.openxmlformats.org/officeDocument/2006/relationships/hyperlink" Target="https://toppgene.cchmc.org/showQueryTerms.jsp?userdata_id=8d3db542-89e2-4816-9319-b18888223ac4&amp;feature=goc&amp;row=60" TargetMode="External"/><Relationship Id="rId240" Type="http://schemas.openxmlformats.org/officeDocument/2006/relationships/hyperlink" Target="https://toppgene.cchmc.org/showTermDetail.jsp?userdata_id=8d3db542-89e2-4816-9319-b18888223ac4&amp;category=GeneOntologyBiologicalProcess&amp;id=GO:0098657&amp;namespace=" TargetMode="External"/><Relationship Id="rId478" Type="http://schemas.openxmlformats.org/officeDocument/2006/relationships/hyperlink" Target="https://toppgene.cchmc.org/showTermDetail.jsp?userdata_id=8d3db542-89e2-4816-9319-b18888223ac4&amp;category=GeneOntologyBiologicalProcess&amp;id=GO:0051338&amp;namespace=" TargetMode="External"/><Relationship Id="rId685" Type="http://schemas.openxmlformats.org/officeDocument/2006/relationships/hyperlink" Target="https://toppgene.cchmc.org/showQueryTerms.jsp?userdata_id=96a7d041-b377-4bfd-ab49-7419a17e2f22&amp;feature=gop&amp;row=16" TargetMode="External"/><Relationship Id="rId892" Type="http://schemas.openxmlformats.org/officeDocument/2006/relationships/hyperlink" Target="https://toppgene.cchmc.org/showTermDetail.jsp?userdata_id=96a7d041-b377-4bfd-ab49-7419a17e2f22&amp;category=GeneOntologyCellularComponent&amp;id=GO:1902494&amp;namespace=" TargetMode="External"/><Relationship Id="rId906" Type="http://schemas.openxmlformats.org/officeDocument/2006/relationships/hyperlink" Target="https://toppgene.cchmc.org/showTermDetail.jsp?userdata_id=96a7d041-b377-4bfd-ab49-7419a17e2f22&amp;category=GeneOntologyCellularComponent&amp;id=GO:0062023&amp;namespace=" TargetMode="External"/><Relationship Id="rId35" Type="http://schemas.openxmlformats.org/officeDocument/2006/relationships/hyperlink" Target="https://toppgene.cchmc.org/showQueryTerms.jsp?userdata_id=8d3db542-89e2-4816-9319-b18888223ac4&amp;feature=gof&amp;row=17" TargetMode="External"/><Relationship Id="rId100" Type="http://schemas.openxmlformats.org/officeDocument/2006/relationships/hyperlink" Target="https://toppgene.cchmc.org/showTermDetail.jsp?userdata_id=8d3db542-89e2-4816-9319-b18888223ac4&amp;category=GeneOntologyBiologicalProcess&amp;id=GO:0003205&amp;namespace=" TargetMode="External"/><Relationship Id="rId338" Type="http://schemas.openxmlformats.org/officeDocument/2006/relationships/hyperlink" Target="https://toppgene.cchmc.org/showTermDetail.jsp?userdata_id=8d3db542-89e2-4816-9319-b18888223ac4&amp;category=GeneOntologyBiologicalProcess&amp;id=GO:0038028&amp;namespace=" TargetMode="External"/><Relationship Id="rId545" Type="http://schemas.openxmlformats.org/officeDocument/2006/relationships/hyperlink" Target="https://toppgene.cchmc.org/showQueryTerms.jsp?userdata_id=8d3db542-89e2-4816-9319-b18888223ac4&amp;feature=goc&amp;row=32" TargetMode="External"/><Relationship Id="rId752" Type="http://schemas.openxmlformats.org/officeDocument/2006/relationships/hyperlink" Target="https://toppgene.cchmc.org/showTermDetail.jsp?userdata_id=96a7d041-b377-4bfd-ab49-7419a17e2f22&amp;category=GeneOntologyBiologicalProcess&amp;id=GO:0097435&amp;namespace=" TargetMode="External"/><Relationship Id="rId184" Type="http://schemas.openxmlformats.org/officeDocument/2006/relationships/hyperlink" Target="https://toppgene.cchmc.org/showTermDetail.jsp?userdata_id=8d3db542-89e2-4816-9319-b18888223ac4&amp;category=GeneOntologyBiologicalProcess&amp;id=GO:0009611&amp;namespace=" TargetMode="External"/><Relationship Id="rId391" Type="http://schemas.openxmlformats.org/officeDocument/2006/relationships/hyperlink" Target="https://toppgene.cchmc.org/showQueryTerms.jsp?userdata_id=8d3db542-89e2-4816-9319-b18888223ac4&amp;feature=gop&amp;row=155" TargetMode="External"/><Relationship Id="rId405" Type="http://schemas.openxmlformats.org/officeDocument/2006/relationships/hyperlink" Target="https://toppgene.cchmc.org/showQueryTerms.jsp?userdata_id=8d3db542-89e2-4816-9319-b18888223ac4&amp;feature=gop&amp;row=162" TargetMode="External"/><Relationship Id="rId612" Type="http://schemas.openxmlformats.org/officeDocument/2006/relationships/hyperlink" Target="https://toppgene.cchmc.org/showTermDetail.jsp?userdata_id=8d3db542-89e2-4816-9319-b18888223ac4&amp;category=GeneOntologyCellularComponent&amp;id=GO:0009986&amp;namespace=" TargetMode="External"/><Relationship Id="rId251" Type="http://schemas.openxmlformats.org/officeDocument/2006/relationships/hyperlink" Target="https://toppgene.cchmc.org/showQueryTerms.jsp?userdata_id=8d3db542-89e2-4816-9319-b18888223ac4&amp;feature=gop&amp;row=85" TargetMode="External"/><Relationship Id="rId489" Type="http://schemas.openxmlformats.org/officeDocument/2006/relationships/hyperlink" Target="https://toppgene.cchmc.org/showQueryTerms.jsp?userdata_id=8d3db542-89e2-4816-9319-b18888223ac4&amp;feature=goc&amp;row=4" TargetMode="External"/><Relationship Id="rId696" Type="http://schemas.openxmlformats.org/officeDocument/2006/relationships/hyperlink" Target="https://toppgene.cchmc.org/showTermDetail.jsp?userdata_id=96a7d041-b377-4bfd-ab49-7419a17e2f22&amp;category=GeneOntologyBiologicalProcess&amp;id=GO:0055086&amp;namespace=" TargetMode="External"/><Relationship Id="rId917" Type="http://schemas.openxmlformats.org/officeDocument/2006/relationships/hyperlink" Target="https://toppgene.cchmc.org/showQueryTerms.jsp?userdata_id=96a7d041-b377-4bfd-ab49-7419a17e2f22&amp;feature=goc&amp;row=40" TargetMode="External"/><Relationship Id="rId46" Type="http://schemas.openxmlformats.org/officeDocument/2006/relationships/hyperlink" Target="https://toppgene.cchmc.org/showTermDetail.jsp?userdata_id=8d3db542-89e2-4816-9319-b18888223ac4&amp;category=GeneOntologyMolecularFunction&amp;id=GO:0005548&amp;namespace=" TargetMode="External"/><Relationship Id="rId349" Type="http://schemas.openxmlformats.org/officeDocument/2006/relationships/hyperlink" Target="https://toppgene.cchmc.org/showQueryTerms.jsp?userdata_id=8d3db542-89e2-4816-9319-b18888223ac4&amp;feature=gop&amp;row=134" TargetMode="External"/><Relationship Id="rId556" Type="http://schemas.openxmlformats.org/officeDocument/2006/relationships/hyperlink" Target="https://toppgene.cchmc.org/showTermDetail.jsp?userdata_id=8d3db542-89e2-4816-9319-b18888223ac4&amp;category=GeneOntologyCellularComponent&amp;id=GO:0030312&amp;namespace=" TargetMode="External"/><Relationship Id="rId763" Type="http://schemas.openxmlformats.org/officeDocument/2006/relationships/hyperlink" Target="https://toppgene.cchmc.org/showQueryTerms.jsp?userdata_id=96a7d041-b377-4bfd-ab49-7419a17e2f22&amp;feature=gop&amp;row=55" TargetMode="External"/><Relationship Id="rId111" Type="http://schemas.openxmlformats.org/officeDocument/2006/relationships/hyperlink" Target="https://toppgene.cchmc.org/showQueryTerms.jsp?userdata_id=8d3db542-89e2-4816-9319-b18888223ac4&amp;feature=gop&amp;row=15" TargetMode="External"/><Relationship Id="rId195" Type="http://schemas.openxmlformats.org/officeDocument/2006/relationships/hyperlink" Target="https://toppgene.cchmc.org/showQueryTerms.jsp?userdata_id=8d3db542-89e2-4816-9319-b18888223ac4&amp;feature=gop&amp;row=57" TargetMode="External"/><Relationship Id="rId209" Type="http://schemas.openxmlformats.org/officeDocument/2006/relationships/hyperlink" Target="https://toppgene.cchmc.org/showQueryTerms.jsp?userdata_id=8d3db542-89e2-4816-9319-b18888223ac4&amp;feature=gop&amp;row=64" TargetMode="External"/><Relationship Id="rId416" Type="http://schemas.openxmlformats.org/officeDocument/2006/relationships/hyperlink" Target="https://toppgene.cchmc.org/showTermDetail.jsp?userdata_id=8d3db542-89e2-4816-9319-b18888223ac4&amp;category=GeneOntologyBiologicalProcess&amp;id=GO:0007599&amp;namespace=" TargetMode="External"/><Relationship Id="rId623" Type="http://schemas.openxmlformats.org/officeDocument/2006/relationships/hyperlink" Target="https://toppgene.cchmc.org/showQueryTerms.jsp?userdata_id=96a7d041-b377-4bfd-ab49-7419a17e2f22&amp;feature=gof&amp;row=3" TargetMode="External"/><Relationship Id="rId830" Type="http://schemas.openxmlformats.org/officeDocument/2006/relationships/hyperlink" Target="https://toppgene.cchmc.org/showTermDetail.jsp?userdata_id=96a7d041-b377-4bfd-ab49-7419a17e2f22&amp;category=GeneOntologyBiologicalProcess&amp;id=GO:0043086&amp;namespace=" TargetMode="External"/><Relationship Id="rId928" Type="http://schemas.openxmlformats.org/officeDocument/2006/relationships/hyperlink" Target="https://toppgene.cchmc.org/showTermDetail.jsp?userdata_id=96a7d041-b377-4bfd-ab49-7419a17e2f22&amp;category=GeneOntologyCellularComponent&amp;id=GO:0031093&amp;namespace=" TargetMode="External"/><Relationship Id="rId57" Type="http://schemas.openxmlformats.org/officeDocument/2006/relationships/hyperlink" Target="https://toppgene.cchmc.org/showQueryTerms.jsp?userdata_id=8d3db542-89e2-4816-9319-b18888223ac4&amp;feature=gof&amp;row=28" TargetMode="External"/><Relationship Id="rId262" Type="http://schemas.openxmlformats.org/officeDocument/2006/relationships/hyperlink" Target="https://toppgene.cchmc.org/showTermDetail.jsp?userdata_id=8d3db542-89e2-4816-9319-b18888223ac4&amp;category=GeneOntologyBiologicalProcess&amp;id=GO:0045184&amp;namespace=" TargetMode="External"/><Relationship Id="rId567" Type="http://schemas.openxmlformats.org/officeDocument/2006/relationships/hyperlink" Target="https://toppgene.cchmc.org/showQueryTerms.jsp?userdata_id=8d3db542-89e2-4816-9319-b18888223ac4&amp;feature=goc&amp;row=43" TargetMode="External"/><Relationship Id="rId122" Type="http://schemas.openxmlformats.org/officeDocument/2006/relationships/hyperlink" Target="https://toppgene.cchmc.org/showTermDetail.jsp?userdata_id=8d3db542-89e2-4816-9319-b18888223ac4&amp;category=GeneOntologyBiologicalProcess&amp;id=GO:0032990&amp;namespace=" TargetMode="External"/><Relationship Id="rId774" Type="http://schemas.openxmlformats.org/officeDocument/2006/relationships/hyperlink" Target="https://toppgene.cchmc.org/showTermDetail.jsp?userdata_id=96a7d041-b377-4bfd-ab49-7419a17e2f22&amp;category=GeneOntologyBiologicalProcess&amp;id=GO:0030239&amp;namespace=" TargetMode="External"/><Relationship Id="rId427" Type="http://schemas.openxmlformats.org/officeDocument/2006/relationships/hyperlink" Target="https://toppgene.cchmc.org/showQueryTerms.jsp?userdata_id=8d3db542-89e2-4816-9319-b18888223ac4&amp;feature=gop&amp;row=173" TargetMode="External"/><Relationship Id="rId634" Type="http://schemas.openxmlformats.org/officeDocument/2006/relationships/hyperlink" Target="https://toppgene.cchmc.org/showTermDetail.jsp?userdata_id=96a7d041-b377-4bfd-ab49-7419a17e2f22&amp;category=GeneOntologyMolecularFunction&amp;id=GO:0032036&amp;namespace=" TargetMode="External"/><Relationship Id="rId841" Type="http://schemas.openxmlformats.org/officeDocument/2006/relationships/hyperlink" Target="https://toppgene.cchmc.org/showQueryTerms.jsp?userdata_id=96a7d041-b377-4bfd-ab49-7419a17e2f22&amp;feature=goc&amp;row=2" TargetMode="External"/><Relationship Id="rId273" Type="http://schemas.openxmlformats.org/officeDocument/2006/relationships/hyperlink" Target="https://toppgene.cchmc.org/showQueryTerms.jsp?userdata_id=8d3db542-89e2-4816-9319-b18888223ac4&amp;feature=gop&amp;row=96" TargetMode="External"/><Relationship Id="rId480" Type="http://schemas.openxmlformats.org/officeDocument/2006/relationships/hyperlink" Target="https://toppgene.cchmc.org/showTermDetail.jsp?userdata_id=8d3db542-89e2-4816-9319-b18888223ac4&amp;category=GeneOntologyBiologicalProcess&amp;id=GO:0051276&amp;namespace=" TargetMode="External"/><Relationship Id="rId701" Type="http://schemas.openxmlformats.org/officeDocument/2006/relationships/hyperlink" Target="https://toppgene.cchmc.org/showQueryTerms.jsp?userdata_id=96a7d041-b377-4bfd-ab49-7419a17e2f22&amp;feature=gop&amp;row=24" TargetMode="External"/><Relationship Id="rId939" Type="http://schemas.openxmlformats.org/officeDocument/2006/relationships/hyperlink" Target="https://toppgene.cchmc.org/showQueryTerms.jsp?userdata_id=96a7d041-b377-4bfd-ab49-7419a17e2f22&amp;feature=goc&amp;row=51" TargetMode="External"/><Relationship Id="rId68" Type="http://schemas.openxmlformats.org/officeDocument/2006/relationships/hyperlink" Target="https://toppgene.cchmc.org/showTermDetail.jsp?userdata_id=8d3db542-89e2-4816-9319-b18888223ac4&amp;category=GeneOntologyMolecularFunction&amp;id=GO:0015203&amp;namespace=" TargetMode="External"/><Relationship Id="rId133" Type="http://schemas.openxmlformats.org/officeDocument/2006/relationships/hyperlink" Target="https://toppgene.cchmc.org/showQueryTerms.jsp?userdata_id=8d3db542-89e2-4816-9319-b18888223ac4&amp;feature=gop&amp;row=26" TargetMode="External"/><Relationship Id="rId340" Type="http://schemas.openxmlformats.org/officeDocument/2006/relationships/hyperlink" Target="https://toppgene.cchmc.org/showTermDetail.jsp?userdata_id=8d3db542-89e2-4816-9319-b18888223ac4&amp;category=GeneOntologyBiologicalProcess&amp;id=GO:0003230&amp;namespace=" TargetMode="External"/><Relationship Id="rId578" Type="http://schemas.openxmlformats.org/officeDocument/2006/relationships/hyperlink" Target="https://toppgene.cchmc.org/showTermDetail.jsp?userdata_id=8d3db542-89e2-4816-9319-b18888223ac4&amp;category=GeneOntologyCellularComponent&amp;id=GO:0005942&amp;namespace=" TargetMode="External"/><Relationship Id="rId785" Type="http://schemas.openxmlformats.org/officeDocument/2006/relationships/hyperlink" Target="https://toppgene.cchmc.org/showQueryTerms.jsp?userdata_id=96a7d041-b377-4bfd-ab49-7419a17e2f22&amp;feature=gop&amp;row=66" TargetMode="External"/><Relationship Id="rId200" Type="http://schemas.openxmlformats.org/officeDocument/2006/relationships/hyperlink" Target="https://toppgene.cchmc.org/showTermDetail.jsp?userdata_id=8d3db542-89e2-4816-9319-b18888223ac4&amp;category=GeneOntologyBiologicalProcess&amp;id=GO:0007010&amp;namespace=" TargetMode="External"/><Relationship Id="rId438" Type="http://schemas.openxmlformats.org/officeDocument/2006/relationships/hyperlink" Target="https://toppgene.cchmc.org/showTermDetail.jsp?userdata_id=8d3db542-89e2-4816-9319-b18888223ac4&amp;category=GeneOntologyBiologicalProcess&amp;id=GO:0021602&amp;namespace=" TargetMode="External"/><Relationship Id="rId645" Type="http://schemas.openxmlformats.org/officeDocument/2006/relationships/hyperlink" Target="https://toppgene.cchmc.org/showQueryTerms.jsp?userdata_id=96a7d041-b377-4bfd-ab49-7419a17e2f22&amp;feature=gof&amp;row=14" TargetMode="External"/><Relationship Id="rId852" Type="http://schemas.openxmlformats.org/officeDocument/2006/relationships/hyperlink" Target="https://toppgene.cchmc.org/showTermDetail.jsp?userdata_id=96a7d041-b377-4bfd-ab49-7419a17e2f22&amp;category=GeneOntologyCellularComponent&amp;id=GO:0070469&amp;namespace=" TargetMode="External"/><Relationship Id="rId284" Type="http://schemas.openxmlformats.org/officeDocument/2006/relationships/hyperlink" Target="https://toppgene.cchmc.org/showTermDetail.jsp?userdata_id=8d3db542-89e2-4816-9319-b18888223ac4&amp;category=GeneOntologyBiologicalProcess&amp;id=GO:0030326&amp;namespace=" TargetMode="External"/><Relationship Id="rId491" Type="http://schemas.openxmlformats.org/officeDocument/2006/relationships/hyperlink" Target="https://toppgene.cchmc.org/showQueryTerms.jsp?userdata_id=8d3db542-89e2-4816-9319-b18888223ac4&amp;feature=goc&amp;row=5" TargetMode="External"/><Relationship Id="rId505" Type="http://schemas.openxmlformats.org/officeDocument/2006/relationships/hyperlink" Target="https://toppgene.cchmc.org/showQueryTerms.jsp?userdata_id=8d3db542-89e2-4816-9319-b18888223ac4&amp;feature=goc&amp;row=12" TargetMode="External"/><Relationship Id="rId712" Type="http://schemas.openxmlformats.org/officeDocument/2006/relationships/hyperlink" Target="https://toppgene.cchmc.org/showTermDetail.jsp?userdata_id=96a7d041-b377-4bfd-ab49-7419a17e2f22&amp;category=GeneOntologyBiologicalProcess&amp;id=GO:0009152&amp;namespace=" TargetMode="External"/><Relationship Id="rId79" Type="http://schemas.openxmlformats.org/officeDocument/2006/relationships/hyperlink" Target="https://toppgene.cchmc.org/showQueryTerms.jsp?userdata_id=8d3db542-89e2-4816-9319-b18888223ac4&amp;feature=gof&amp;row=39" TargetMode="External"/><Relationship Id="rId144" Type="http://schemas.openxmlformats.org/officeDocument/2006/relationships/hyperlink" Target="https://toppgene.cchmc.org/showTermDetail.jsp?userdata_id=8d3db542-89e2-4816-9319-b18888223ac4&amp;category=GeneOntologyBiologicalProcess&amp;id=GO:0043062&amp;namespace=" TargetMode="External"/><Relationship Id="rId589" Type="http://schemas.openxmlformats.org/officeDocument/2006/relationships/hyperlink" Target="https://toppgene.cchmc.org/showQueryTerms.jsp?userdata_id=8d3db542-89e2-4816-9319-b18888223ac4&amp;feature=goc&amp;row=54" TargetMode="External"/><Relationship Id="rId796" Type="http://schemas.openxmlformats.org/officeDocument/2006/relationships/hyperlink" Target="https://toppgene.cchmc.org/showTermDetail.jsp?userdata_id=96a7d041-b377-4bfd-ab49-7419a17e2f22&amp;category=GeneOntologyBiologicalProcess&amp;id=GO:0022411&amp;namespace=" TargetMode="External"/><Relationship Id="rId351" Type="http://schemas.openxmlformats.org/officeDocument/2006/relationships/hyperlink" Target="https://toppgene.cchmc.org/showQueryTerms.jsp?userdata_id=8d3db542-89e2-4816-9319-b18888223ac4&amp;feature=gop&amp;row=135" TargetMode="External"/><Relationship Id="rId449" Type="http://schemas.openxmlformats.org/officeDocument/2006/relationships/hyperlink" Target="https://toppgene.cchmc.org/showQueryTerms.jsp?userdata_id=8d3db542-89e2-4816-9319-b18888223ac4&amp;feature=gop&amp;row=184" TargetMode="External"/><Relationship Id="rId656" Type="http://schemas.openxmlformats.org/officeDocument/2006/relationships/hyperlink" Target="https://toppgene.cchmc.org/showTermDetail.jsp?userdata_id=96a7d041-b377-4bfd-ab49-7419a17e2f22&amp;category=GeneOntologyBiologicalProcess&amp;id=GO:0007005&amp;namespace=" TargetMode="External"/><Relationship Id="rId863" Type="http://schemas.openxmlformats.org/officeDocument/2006/relationships/hyperlink" Target="https://toppgene.cchmc.org/showQueryTerms.jsp?userdata_id=96a7d041-b377-4bfd-ab49-7419a17e2f22&amp;feature=goc&amp;row=13" TargetMode="External"/><Relationship Id="rId211" Type="http://schemas.openxmlformats.org/officeDocument/2006/relationships/hyperlink" Target="https://toppgene.cchmc.org/showQueryTerms.jsp?userdata_id=8d3db542-89e2-4816-9319-b18888223ac4&amp;feature=gop&amp;row=65" TargetMode="External"/><Relationship Id="rId295" Type="http://schemas.openxmlformats.org/officeDocument/2006/relationships/hyperlink" Target="https://toppgene.cchmc.org/showQueryTerms.jsp?userdata_id=8d3db542-89e2-4816-9319-b18888223ac4&amp;feature=gop&amp;row=107" TargetMode="External"/><Relationship Id="rId309" Type="http://schemas.openxmlformats.org/officeDocument/2006/relationships/hyperlink" Target="https://toppgene.cchmc.org/showQueryTerms.jsp?userdata_id=8d3db542-89e2-4816-9319-b18888223ac4&amp;feature=gop&amp;row=114" TargetMode="External"/><Relationship Id="rId516" Type="http://schemas.openxmlformats.org/officeDocument/2006/relationships/hyperlink" Target="https://toppgene.cchmc.org/showTermDetail.jsp?userdata_id=8d3db542-89e2-4816-9319-b18888223ac4&amp;category=GeneOntologyCellularComponent&amp;id=GO:0045178&amp;namespace=" TargetMode="External"/><Relationship Id="rId723" Type="http://schemas.openxmlformats.org/officeDocument/2006/relationships/hyperlink" Target="https://toppgene.cchmc.org/showQueryTerms.jsp?userdata_id=96a7d041-b377-4bfd-ab49-7419a17e2f22&amp;feature=gop&amp;row=35" TargetMode="External"/><Relationship Id="rId930" Type="http://schemas.openxmlformats.org/officeDocument/2006/relationships/hyperlink" Target="https://toppgene.cchmc.org/showTermDetail.jsp?userdata_id=96a7d041-b377-4bfd-ab49-7419a17e2f22&amp;category=GeneOntologyCellularComponent&amp;id=GO:0042827&amp;namespace=" TargetMode="External"/><Relationship Id="rId155" Type="http://schemas.openxmlformats.org/officeDocument/2006/relationships/hyperlink" Target="https://toppgene.cchmc.org/showQueryTerms.jsp?userdata_id=8d3db542-89e2-4816-9319-b18888223ac4&amp;feature=gop&amp;row=37" TargetMode="External"/><Relationship Id="rId362" Type="http://schemas.openxmlformats.org/officeDocument/2006/relationships/hyperlink" Target="https://toppgene.cchmc.org/showTermDetail.jsp?userdata_id=8d3db542-89e2-4816-9319-b18888223ac4&amp;category=GeneOntologyBiologicalProcess&amp;id=GO:0007423&amp;namespace=" TargetMode="External"/><Relationship Id="rId222" Type="http://schemas.openxmlformats.org/officeDocument/2006/relationships/hyperlink" Target="https://toppgene.cchmc.org/showTermDetail.jsp?userdata_id=8d3db542-89e2-4816-9319-b18888223ac4&amp;category=GeneOntologyBiologicalProcess&amp;id=GO:0000280&amp;namespace=" TargetMode="External"/><Relationship Id="rId667" Type="http://schemas.openxmlformats.org/officeDocument/2006/relationships/hyperlink" Target="https://toppgene.cchmc.org/showQueryTerms.jsp?userdata_id=96a7d041-b377-4bfd-ab49-7419a17e2f22&amp;feature=gop&amp;row=7" TargetMode="External"/><Relationship Id="rId874" Type="http://schemas.openxmlformats.org/officeDocument/2006/relationships/hyperlink" Target="https://toppgene.cchmc.org/showTermDetail.jsp?userdata_id=96a7d041-b377-4bfd-ab49-7419a17e2f22&amp;category=GeneOntologyCellularComponent&amp;id=GO:1990204&amp;namespace=" TargetMode="External"/><Relationship Id="rId17" Type="http://schemas.openxmlformats.org/officeDocument/2006/relationships/hyperlink" Target="https://toppgene.cchmc.org/showQueryTerms.jsp?userdata_id=8d3db542-89e2-4816-9319-b18888223ac4&amp;feature=gof&amp;row=8" TargetMode="External"/><Relationship Id="rId527" Type="http://schemas.openxmlformats.org/officeDocument/2006/relationships/hyperlink" Target="https://toppgene.cchmc.org/showQueryTerms.jsp?userdata_id=8d3db542-89e2-4816-9319-b18888223ac4&amp;feature=goc&amp;row=23" TargetMode="External"/><Relationship Id="rId734" Type="http://schemas.openxmlformats.org/officeDocument/2006/relationships/hyperlink" Target="https://toppgene.cchmc.org/showTermDetail.jsp?userdata_id=96a7d041-b377-4bfd-ab49-7419a17e2f22&amp;category=GeneOntologyBiologicalProcess&amp;id=GO:0006091&amp;namespace=" TargetMode="External"/><Relationship Id="rId941" Type="http://schemas.openxmlformats.org/officeDocument/2006/relationships/hyperlink" Target="https://toppgene.cchmc.org/showQueryTerms.jsp?userdata_id=96a7d041-b377-4bfd-ab49-7419a17e2f22&amp;feature=goc&amp;row=52" TargetMode="External"/><Relationship Id="rId70" Type="http://schemas.openxmlformats.org/officeDocument/2006/relationships/hyperlink" Target="https://toppgene.cchmc.org/showTermDetail.jsp?userdata_id=8d3db542-89e2-4816-9319-b18888223ac4&amp;category=GeneOntologyMolecularFunction&amp;id=GO:0052813&amp;namespace=" TargetMode="External"/><Relationship Id="rId166" Type="http://schemas.openxmlformats.org/officeDocument/2006/relationships/hyperlink" Target="https://toppgene.cchmc.org/showTermDetail.jsp?userdata_id=8d3db542-89e2-4816-9319-b18888223ac4&amp;category=GeneOntologyBiologicalProcess&amp;id=GO:0033043&amp;namespace=" TargetMode="External"/><Relationship Id="rId373" Type="http://schemas.openxmlformats.org/officeDocument/2006/relationships/hyperlink" Target="https://toppgene.cchmc.org/showQueryTerms.jsp?userdata_id=8d3db542-89e2-4816-9319-b18888223ac4&amp;feature=gop&amp;row=146" TargetMode="External"/><Relationship Id="rId580" Type="http://schemas.openxmlformats.org/officeDocument/2006/relationships/hyperlink" Target="https://toppgene.cchmc.org/showTermDetail.jsp?userdata_id=8d3db542-89e2-4816-9319-b18888223ac4&amp;category=GeneOntologyCellularComponent&amp;id=GO:0035867&amp;namespace=" TargetMode="External"/><Relationship Id="rId801" Type="http://schemas.openxmlformats.org/officeDocument/2006/relationships/hyperlink" Target="https://toppgene.cchmc.org/showQueryTerms.jsp?userdata_id=96a7d041-b377-4bfd-ab49-7419a17e2f22&amp;feature=gop&amp;row=74" TargetMode="External"/><Relationship Id="rId1" Type="http://schemas.openxmlformats.org/officeDocument/2006/relationships/hyperlink" Target="https://toppgene.cchmc.org/showQueryTerms.jsp?userdata_id=8d3db542-89e2-4816-9319-b18888223ac4&amp;feature=gof&amp;row=0" TargetMode="External"/><Relationship Id="rId233" Type="http://schemas.openxmlformats.org/officeDocument/2006/relationships/hyperlink" Target="https://toppgene.cchmc.org/showQueryTerms.jsp?userdata_id=8d3db542-89e2-4816-9319-b18888223ac4&amp;feature=gop&amp;row=76" TargetMode="External"/><Relationship Id="rId440" Type="http://schemas.openxmlformats.org/officeDocument/2006/relationships/hyperlink" Target="https://toppgene.cchmc.org/showTermDetail.jsp?userdata_id=8d3db542-89e2-4816-9319-b18888223ac4&amp;category=GeneOntologyBiologicalProcess&amp;id=GO:0099173&amp;namespace=" TargetMode="External"/><Relationship Id="rId678" Type="http://schemas.openxmlformats.org/officeDocument/2006/relationships/hyperlink" Target="https://toppgene.cchmc.org/showTermDetail.jsp?userdata_id=96a7d041-b377-4bfd-ab49-7419a17e2f22&amp;category=GeneOntologyBiologicalProcess&amp;id=GO:0006754&amp;namespace=" TargetMode="External"/><Relationship Id="rId885" Type="http://schemas.openxmlformats.org/officeDocument/2006/relationships/hyperlink" Target="https://toppgene.cchmc.org/showQueryTerms.jsp?userdata_id=96a7d041-b377-4bfd-ab49-7419a17e2f22&amp;feature=goc&amp;row=24" TargetMode="External"/><Relationship Id="rId28" Type="http://schemas.openxmlformats.org/officeDocument/2006/relationships/hyperlink" Target="https://toppgene.cchmc.org/showTermDetail.jsp?userdata_id=8d3db542-89e2-4816-9319-b18888223ac4&amp;category=GeneOntologyMolecularFunction&amp;id=GO:0031267&amp;namespace=" TargetMode="External"/><Relationship Id="rId300" Type="http://schemas.openxmlformats.org/officeDocument/2006/relationships/hyperlink" Target="https://toppgene.cchmc.org/showTermDetail.jsp?userdata_id=8d3db542-89e2-4816-9319-b18888223ac4&amp;category=GeneOntologyBiologicalProcess&amp;id=GO:0046488&amp;namespace=" TargetMode="External"/><Relationship Id="rId538" Type="http://schemas.openxmlformats.org/officeDocument/2006/relationships/hyperlink" Target="https://toppgene.cchmc.org/showTermDetail.jsp?userdata_id=8d3db542-89e2-4816-9319-b18888223ac4&amp;category=GeneOntologyCellularComponent&amp;id=GO:0030424&amp;namespace=" TargetMode="External"/><Relationship Id="rId745" Type="http://schemas.openxmlformats.org/officeDocument/2006/relationships/hyperlink" Target="https://toppgene.cchmc.org/showQueryTerms.jsp?userdata_id=96a7d041-b377-4bfd-ab49-7419a17e2f22&amp;feature=gop&amp;row=46" TargetMode="External"/><Relationship Id="rId81" Type="http://schemas.openxmlformats.org/officeDocument/2006/relationships/hyperlink" Target="https://toppgene.cchmc.org/showQueryTerms.jsp?userdata_id=8d3db542-89e2-4816-9319-b18888223ac4&amp;feature=gop&amp;row=0" TargetMode="External"/><Relationship Id="rId135" Type="http://schemas.openxmlformats.org/officeDocument/2006/relationships/hyperlink" Target="https://toppgene.cchmc.org/showQueryTerms.jsp?userdata_id=8d3db542-89e2-4816-9319-b18888223ac4&amp;feature=gop&amp;row=27" TargetMode="External"/><Relationship Id="rId177" Type="http://schemas.openxmlformats.org/officeDocument/2006/relationships/hyperlink" Target="https://toppgene.cchmc.org/showQueryTerms.jsp?userdata_id=8d3db542-89e2-4816-9319-b18888223ac4&amp;feature=gop&amp;row=48" TargetMode="External"/><Relationship Id="rId342" Type="http://schemas.openxmlformats.org/officeDocument/2006/relationships/hyperlink" Target="https://toppgene.cchmc.org/showTermDetail.jsp?userdata_id=8d3db542-89e2-4816-9319-b18888223ac4&amp;category=GeneOntologyBiologicalProcess&amp;id=GO:0035567&amp;namespace=" TargetMode="External"/><Relationship Id="rId384" Type="http://schemas.openxmlformats.org/officeDocument/2006/relationships/hyperlink" Target="https://toppgene.cchmc.org/showTermDetail.jsp?userdata_id=8d3db542-89e2-4816-9319-b18888223ac4&amp;category=GeneOntologyBiologicalProcess&amp;id=GO:0090287&amp;namespace=" TargetMode="External"/><Relationship Id="rId591" Type="http://schemas.openxmlformats.org/officeDocument/2006/relationships/hyperlink" Target="https://toppgene.cchmc.org/showQueryTerms.jsp?userdata_id=8d3db542-89e2-4816-9319-b18888223ac4&amp;feature=goc&amp;row=55" TargetMode="External"/><Relationship Id="rId605" Type="http://schemas.openxmlformats.org/officeDocument/2006/relationships/hyperlink" Target="https://toppgene.cchmc.org/showQueryTerms.jsp?userdata_id=8d3db542-89e2-4816-9319-b18888223ac4&amp;feature=goc&amp;row=62" TargetMode="External"/><Relationship Id="rId787" Type="http://schemas.openxmlformats.org/officeDocument/2006/relationships/hyperlink" Target="https://toppgene.cchmc.org/showQueryTerms.jsp?userdata_id=96a7d041-b377-4bfd-ab49-7419a17e2f22&amp;feature=gop&amp;row=67" TargetMode="External"/><Relationship Id="rId812" Type="http://schemas.openxmlformats.org/officeDocument/2006/relationships/hyperlink" Target="https://toppgene.cchmc.org/showTermDetail.jsp?userdata_id=96a7d041-b377-4bfd-ab49-7419a17e2f22&amp;category=GeneOntologyBiologicalProcess&amp;id=GO:1901137&amp;namespace=" TargetMode="External"/><Relationship Id="rId202" Type="http://schemas.openxmlformats.org/officeDocument/2006/relationships/hyperlink" Target="https://toppgene.cchmc.org/showTermDetail.jsp?userdata_id=8d3db542-89e2-4816-9319-b18888223ac4&amp;category=GeneOntologyBiologicalProcess&amp;id=GO:0032940&amp;namespace=" TargetMode="External"/><Relationship Id="rId244" Type="http://schemas.openxmlformats.org/officeDocument/2006/relationships/hyperlink" Target="https://toppgene.cchmc.org/showTermDetail.jsp?userdata_id=8d3db542-89e2-4816-9319-b18888223ac4&amp;category=GeneOntologyBiologicalProcess&amp;id=GO:0060071&amp;namespace=" TargetMode="External"/><Relationship Id="rId647" Type="http://schemas.openxmlformats.org/officeDocument/2006/relationships/hyperlink" Target="https://toppgene.cchmc.org/showQueryTerms.jsp?userdata_id=96a7d041-b377-4bfd-ab49-7419a17e2f22&amp;feature=gof&amp;row=15" TargetMode="External"/><Relationship Id="rId689" Type="http://schemas.openxmlformats.org/officeDocument/2006/relationships/hyperlink" Target="https://toppgene.cchmc.org/showQueryTerms.jsp?userdata_id=96a7d041-b377-4bfd-ab49-7419a17e2f22&amp;feature=gop&amp;row=18" TargetMode="External"/><Relationship Id="rId854" Type="http://schemas.openxmlformats.org/officeDocument/2006/relationships/hyperlink" Target="https://toppgene.cchmc.org/showTermDetail.jsp?userdata_id=96a7d041-b377-4bfd-ab49-7419a17e2f22&amp;category=GeneOntologyCellularComponent&amp;id=GO:0031983&amp;namespace=" TargetMode="External"/><Relationship Id="rId896" Type="http://schemas.openxmlformats.org/officeDocument/2006/relationships/hyperlink" Target="https://toppgene.cchmc.org/showTermDetail.jsp?userdata_id=96a7d041-b377-4bfd-ab49-7419a17e2f22&amp;category=GeneOntologyCellularComponent&amp;id=GO:0043292&amp;namespace=" TargetMode="External"/><Relationship Id="rId39" Type="http://schemas.openxmlformats.org/officeDocument/2006/relationships/hyperlink" Target="https://toppgene.cchmc.org/showQueryTerms.jsp?userdata_id=8d3db542-89e2-4816-9319-b18888223ac4&amp;feature=gof&amp;row=19" TargetMode="External"/><Relationship Id="rId286" Type="http://schemas.openxmlformats.org/officeDocument/2006/relationships/hyperlink" Target="https://toppgene.cchmc.org/showTermDetail.jsp?userdata_id=8d3db542-89e2-4816-9319-b18888223ac4&amp;category=GeneOntologyBiologicalProcess&amp;id=GO:0016192&amp;namespace=" TargetMode="External"/><Relationship Id="rId451" Type="http://schemas.openxmlformats.org/officeDocument/2006/relationships/hyperlink" Target="https://toppgene.cchmc.org/showQueryTerms.jsp?userdata_id=8d3db542-89e2-4816-9319-b18888223ac4&amp;feature=gop&amp;row=185" TargetMode="External"/><Relationship Id="rId493" Type="http://schemas.openxmlformats.org/officeDocument/2006/relationships/hyperlink" Target="https://toppgene.cchmc.org/showQueryTerms.jsp?userdata_id=8d3db542-89e2-4816-9319-b18888223ac4&amp;feature=goc&amp;row=6" TargetMode="External"/><Relationship Id="rId507" Type="http://schemas.openxmlformats.org/officeDocument/2006/relationships/hyperlink" Target="https://toppgene.cchmc.org/showQueryTerms.jsp?userdata_id=8d3db542-89e2-4816-9319-b18888223ac4&amp;feature=goc&amp;row=13" TargetMode="External"/><Relationship Id="rId549" Type="http://schemas.openxmlformats.org/officeDocument/2006/relationships/hyperlink" Target="https://toppgene.cchmc.org/showQueryTerms.jsp?userdata_id=8d3db542-89e2-4816-9319-b18888223ac4&amp;feature=goc&amp;row=34" TargetMode="External"/><Relationship Id="rId714" Type="http://schemas.openxmlformats.org/officeDocument/2006/relationships/hyperlink" Target="https://toppgene.cchmc.org/showTermDetail.jsp?userdata_id=96a7d041-b377-4bfd-ab49-7419a17e2f22&amp;category=GeneOntologyBiologicalProcess&amp;id=GO:0009260&amp;namespace=" TargetMode="External"/><Relationship Id="rId756" Type="http://schemas.openxmlformats.org/officeDocument/2006/relationships/hyperlink" Target="https://toppgene.cchmc.org/showTermDetail.jsp?userdata_id=96a7d041-b377-4bfd-ab49-7419a17e2f22&amp;category=GeneOntologyBiologicalProcess&amp;id=GO:0001836&amp;namespace=" TargetMode="External"/><Relationship Id="rId921" Type="http://schemas.openxmlformats.org/officeDocument/2006/relationships/hyperlink" Target="https://toppgene.cchmc.org/showQueryTerms.jsp?userdata_id=96a7d041-b377-4bfd-ab49-7419a17e2f22&amp;feature=goc&amp;row=42" TargetMode="External"/><Relationship Id="rId50" Type="http://schemas.openxmlformats.org/officeDocument/2006/relationships/hyperlink" Target="https://toppgene.cchmc.org/showTermDetail.jsp?userdata_id=8d3db542-89e2-4816-9319-b18888223ac4&amp;category=GeneOntologyMolecularFunction&amp;id=GO:0035004&amp;namespace=" TargetMode="External"/><Relationship Id="rId104" Type="http://schemas.openxmlformats.org/officeDocument/2006/relationships/hyperlink" Target="https://toppgene.cchmc.org/showTermDetail.jsp?userdata_id=8d3db542-89e2-4816-9319-b18888223ac4&amp;category=GeneOntologyBiologicalProcess&amp;id=GO:0000904&amp;namespace=" TargetMode="External"/><Relationship Id="rId146" Type="http://schemas.openxmlformats.org/officeDocument/2006/relationships/hyperlink" Target="https://toppgene.cchmc.org/showTermDetail.jsp?userdata_id=8d3db542-89e2-4816-9319-b18888223ac4&amp;category=GeneOntologyBiologicalProcess&amp;id=GO:0060429&amp;namespace=" TargetMode="External"/><Relationship Id="rId188" Type="http://schemas.openxmlformats.org/officeDocument/2006/relationships/hyperlink" Target="https://toppgene.cchmc.org/showTermDetail.jsp?userdata_id=8d3db542-89e2-4816-9319-b18888223ac4&amp;category=GeneOntologyBiologicalProcess&amp;id=GO:0048514&amp;namespace=" TargetMode="External"/><Relationship Id="rId311" Type="http://schemas.openxmlformats.org/officeDocument/2006/relationships/hyperlink" Target="https://toppgene.cchmc.org/showQueryTerms.jsp?userdata_id=8d3db542-89e2-4816-9319-b18888223ac4&amp;feature=gop&amp;row=115" TargetMode="External"/><Relationship Id="rId353" Type="http://schemas.openxmlformats.org/officeDocument/2006/relationships/hyperlink" Target="https://toppgene.cchmc.org/showQueryTerms.jsp?userdata_id=8d3db542-89e2-4816-9319-b18888223ac4&amp;feature=gop&amp;row=136" TargetMode="External"/><Relationship Id="rId395" Type="http://schemas.openxmlformats.org/officeDocument/2006/relationships/hyperlink" Target="https://toppgene.cchmc.org/showQueryTerms.jsp?userdata_id=8d3db542-89e2-4816-9319-b18888223ac4&amp;feature=gop&amp;row=157" TargetMode="External"/><Relationship Id="rId409" Type="http://schemas.openxmlformats.org/officeDocument/2006/relationships/hyperlink" Target="https://toppgene.cchmc.org/showQueryTerms.jsp?userdata_id=8d3db542-89e2-4816-9319-b18888223ac4&amp;feature=gop&amp;row=164" TargetMode="External"/><Relationship Id="rId560" Type="http://schemas.openxmlformats.org/officeDocument/2006/relationships/hyperlink" Target="https://toppgene.cchmc.org/showTermDetail.jsp?userdata_id=8d3db542-89e2-4816-9319-b18888223ac4&amp;category=GeneOntologyCellularComponent&amp;id=GO:0120111&amp;namespace=" TargetMode="External"/><Relationship Id="rId798" Type="http://schemas.openxmlformats.org/officeDocument/2006/relationships/hyperlink" Target="https://toppgene.cchmc.org/showTermDetail.jsp?userdata_id=96a7d041-b377-4bfd-ab49-7419a17e2f22&amp;category=GeneOntologyBiologicalProcess&amp;id=GO:0010822&amp;namespace=" TargetMode="External"/><Relationship Id="rId92" Type="http://schemas.openxmlformats.org/officeDocument/2006/relationships/hyperlink" Target="https://toppgene.cchmc.org/showTermDetail.jsp?userdata_id=8d3db542-89e2-4816-9319-b18888223ac4&amp;category=GeneOntologyBiologicalProcess&amp;id=GO:0048666&amp;namespace=" TargetMode="External"/><Relationship Id="rId213" Type="http://schemas.openxmlformats.org/officeDocument/2006/relationships/hyperlink" Target="https://toppgene.cchmc.org/showQueryTerms.jsp?userdata_id=8d3db542-89e2-4816-9319-b18888223ac4&amp;feature=gop&amp;row=66" TargetMode="External"/><Relationship Id="rId420" Type="http://schemas.openxmlformats.org/officeDocument/2006/relationships/hyperlink" Target="https://toppgene.cchmc.org/showTermDetail.jsp?userdata_id=8d3db542-89e2-4816-9319-b18888223ac4&amp;category=GeneOntologyBiologicalProcess&amp;id=GO:0060538&amp;namespace=" TargetMode="External"/><Relationship Id="rId616" Type="http://schemas.openxmlformats.org/officeDocument/2006/relationships/hyperlink" Target="https://toppgene.cchmc.org/showTermDetail.jsp?userdata_id=8d3db542-89e2-4816-9319-b18888223ac4&amp;category=GeneOntologyCellularComponent&amp;id=GO:0031527&amp;namespace=" TargetMode="External"/><Relationship Id="rId658" Type="http://schemas.openxmlformats.org/officeDocument/2006/relationships/hyperlink" Target="https://toppgene.cchmc.org/showTermDetail.jsp?userdata_id=96a7d041-b377-4bfd-ab49-7419a17e2f22&amp;category=GeneOntologyBiologicalProcess&amp;id=GO:0009060&amp;namespace=" TargetMode="External"/><Relationship Id="rId823" Type="http://schemas.openxmlformats.org/officeDocument/2006/relationships/hyperlink" Target="https://toppgene.cchmc.org/showQueryTerms.jsp?userdata_id=96a7d041-b377-4bfd-ab49-7419a17e2f22&amp;feature=gop&amp;row=85" TargetMode="External"/><Relationship Id="rId865" Type="http://schemas.openxmlformats.org/officeDocument/2006/relationships/hyperlink" Target="https://toppgene.cchmc.org/showQueryTerms.jsp?userdata_id=96a7d041-b377-4bfd-ab49-7419a17e2f22&amp;feature=goc&amp;row=14" TargetMode="External"/><Relationship Id="rId255" Type="http://schemas.openxmlformats.org/officeDocument/2006/relationships/hyperlink" Target="https://toppgene.cchmc.org/showQueryTerms.jsp?userdata_id=8d3db542-89e2-4816-9319-b18888223ac4&amp;feature=gop&amp;row=87" TargetMode="External"/><Relationship Id="rId297" Type="http://schemas.openxmlformats.org/officeDocument/2006/relationships/hyperlink" Target="https://toppgene.cchmc.org/showQueryTerms.jsp?userdata_id=8d3db542-89e2-4816-9319-b18888223ac4&amp;feature=gop&amp;row=108" TargetMode="External"/><Relationship Id="rId462" Type="http://schemas.openxmlformats.org/officeDocument/2006/relationships/hyperlink" Target="https://toppgene.cchmc.org/showTermDetail.jsp?userdata_id=8d3db542-89e2-4816-9319-b18888223ac4&amp;category=GeneOntologyBiologicalProcess&amp;id=GO:0140014&amp;namespace=" TargetMode="External"/><Relationship Id="rId518" Type="http://schemas.openxmlformats.org/officeDocument/2006/relationships/hyperlink" Target="https://toppgene.cchmc.org/showTermDetail.jsp?userdata_id=8d3db542-89e2-4816-9319-b18888223ac4&amp;category=GeneOntologyCellularComponent&amp;id=GO:0005604&amp;namespace=" TargetMode="External"/><Relationship Id="rId725" Type="http://schemas.openxmlformats.org/officeDocument/2006/relationships/hyperlink" Target="https://toppgene.cchmc.org/showQueryTerms.jsp?userdata_id=96a7d041-b377-4bfd-ab49-7419a17e2f22&amp;feature=gop&amp;row=36" TargetMode="External"/><Relationship Id="rId932" Type="http://schemas.openxmlformats.org/officeDocument/2006/relationships/hyperlink" Target="https://toppgene.cchmc.org/showTermDetail.jsp?userdata_id=96a7d041-b377-4bfd-ab49-7419a17e2f22&amp;category=GeneOntologyCellularComponent&amp;id=GO:0005736&amp;namespace=" TargetMode="External"/><Relationship Id="rId115" Type="http://schemas.openxmlformats.org/officeDocument/2006/relationships/hyperlink" Target="https://toppgene.cchmc.org/showQueryTerms.jsp?userdata_id=8d3db542-89e2-4816-9319-b18888223ac4&amp;feature=gop&amp;row=17" TargetMode="External"/><Relationship Id="rId157" Type="http://schemas.openxmlformats.org/officeDocument/2006/relationships/hyperlink" Target="https://toppgene.cchmc.org/showQueryTerms.jsp?userdata_id=8d3db542-89e2-4816-9319-b18888223ac4&amp;feature=gop&amp;row=38" TargetMode="External"/><Relationship Id="rId322" Type="http://schemas.openxmlformats.org/officeDocument/2006/relationships/hyperlink" Target="https://toppgene.cchmc.org/showTermDetail.jsp?userdata_id=8d3db542-89e2-4816-9319-b18888223ac4&amp;category=GeneOntologyBiologicalProcess&amp;id=GO:0034220&amp;namespace=" TargetMode="External"/><Relationship Id="rId364" Type="http://schemas.openxmlformats.org/officeDocument/2006/relationships/hyperlink" Target="https://toppgene.cchmc.org/showTermDetail.jsp?userdata_id=8d3db542-89e2-4816-9319-b18888223ac4&amp;category=GeneOntologyBiologicalProcess&amp;id=GO:0090179&amp;namespace=" TargetMode="External"/><Relationship Id="rId767" Type="http://schemas.openxmlformats.org/officeDocument/2006/relationships/hyperlink" Target="https://toppgene.cchmc.org/showQueryTerms.jsp?userdata_id=96a7d041-b377-4bfd-ab49-7419a17e2f22&amp;feature=gop&amp;row=57" TargetMode="External"/><Relationship Id="rId61" Type="http://schemas.openxmlformats.org/officeDocument/2006/relationships/hyperlink" Target="https://toppgene.cchmc.org/showQueryTerms.jsp?userdata_id=8d3db542-89e2-4816-9319-b18888223ac4&amp;feature=gof&amp;row=30" TargetMode="External"/><Relationship Id="rId199" Type="http://schemas.openxmlformats.org/officeDocument/2006/relationships/hyperlink" Target="https://toppgene.cchmc.org/showQueryTerms.jsp?userdata_id=8d3db542-89e2-4816-9319-b18888223ac4&amp;feature=gop&amp;row=59" TargetMode="External"/><Relationship Id="rId571" Type="http://schemas.openxmlformats.org/officeDocument/2006/relationships/hyperlink" Target="https://toppgene.cchmc.org/showQueryTerms.jsp?userdata_id=8d3db542-89e2-4816-9319-b18888223ac4&amp;feature=goc&amp;row=45" TargetMode="External"/><Relationship Id="rId627" Type="http://schemas.openxmlformats.org/officeDocument/2006/relationships/hyperlink" Target="https://toppgene.cchmc.org/showQueryTerms.jsp?userdata_id=96a7d041-b377-4bfd-ab49-7419a17e2f22&amp;feature=gof&amp;row=5" TargetMode="External"/><Relationship Id="rId669" Type="http://schemas.openxmlformats.org/officeDocument/2006/relationships/hyperlink" Target="https://toppgene.cchmc.org/showQueryTerms.jsp?userdata_id=96a7d041-b377-4bfd-ab49-7419a17e2f22&amp;feature=gop&amp;row=8" TargetMode="External"/><Relationship Id="rId834" Type="http://schemas.openxmlformats.org/officeDocument/2006/relationships/hyperlink" Target="https://toppgene.cchmc.org/showTermDetail.jsp?userdata_id=96a7d041-b377-4bfd-ab49-7419a17e2f22&amp;category=GeneOntologyBiologicalProcess&amp;id=GO:0045732&amp;namespace=" TargetMode="External"/><Relationship Id="rId876" Type="http://schemas.openxmlformats.org/officeDocument/2006/relationships/hyperlink" Target="https://toppgene.cchmc.org/showTermDetail.jsp?userdata_id=96a7d041-b377-4bfd-ab49-7419a17e2f22&amp;category=GeneOntologyCellularComponent&amp;id=GO:0099503&amp;namespace=" TargetMode="External"/><Relationship Id="rId19" Type="http://schemas.openxmlformats.org/officeDocument/2006/relationships/hyperlink" Target="https://toppgene.cchmc.org/showQueryTerms.jsp?userdata_id=8d3db542-89e2-4816-9319-b18888223ac4&amp;feature=gof&amp;row=9" TargetMode="External"/><Relationship Id="rId224" Type="http://schemas.openxmlformats.org/officeDocument/2006/relationships/hyperlink" Target="https://toppgene.cchmc.org/showTermDetail.jsp?userdata_id=8d3db542-89e2-4816-9319-b18888223ac4&amp;category=GeneOntologyBiologicalProcess&amp;id=GO:0043009&amp;namespace=" TargetMode="External"/><Relationship Id="rId266" Type="http://schemas.openxmlformats.org/officeDocument/2006/relationships/hyperlink" Target="https://toppgene.cchmc.org/showTermDetail.jsp?userdata_id=8d3db542-89e2-4816-9319-b18888223ac4&amp;category=GeneOntologyBiologicalProcess&amp;id=GO:0061061&amp;namespace=" TargetMode="External"/><Relationship Id="rId431" Type="http://schemas.openxmlformats.org/officeDocument/2006/relationships/hyperlink" Target="https://toppgene.cchmc.org/showQueryTerms.jsp?userdata_id=8d3db542-89e2-4816-9319-b18888223ac4&amp;feature=gop&amp;row=175" TargetMode="External"/><Relationship Id="rId473" Type="http://schemas.openxmlformats.org/officeDocument/2006/relationships/hyperlink" Target="https://toppgene.cchmc.org/showQueryTerms.jsp?userdata_id=8d3db542-89e2-4816-9319-b18888223ac4&amp;feature=gop&amp;row=196" TargetMode="External"/><Relationship Id="rId529" Type="http://schemas.openxmlformats.org/officeDocument/2006/relationships/hyperlink" Target="https://toppgene.cchmc.org/showQueryTerms.jsp?userdata_id=8d3db542-89e2-4816-9319-b18888223ac4&amp;feature=goc&amp;row=24" TargetMode="External"/><Relationship Id="rId680" Type="http://schemas.openxmlformats.org/officeDocument/2006/relationships/hyperlink" Target="https://toppgene.cchmc.org/showTermDetail.jsp?userdata_id=96a7d041-b377-4bfd-ab49-7419a17e2f22&amp;category=GeneOntologyBiologicalProcess&amp;id=GO:0009144&amp;namespace=" TargetMode="External"/><Relationship Id="rId736" Type="http://schemas.openxmlformats.org/officeDocument/2006/relationships/hyperlink" Target="https://toppgene.cchmc.org/showTermDetail.jsp?userdata_id=96a7d041-b377-4bfd-ab49-7419a17e2f22&amp;category=GeneOntologyBiologicalProcess&amp;id=GO:2001242&amp;namespace=" TargetMode="External"/><Relationship Id="rId901" Type="http://schemas.openxmlformats.org/officeDocument/2006/relationships/hyperlink" Target="https://toppgene.cchmc.org/showQueryTerms.jsp?userdata_id=96a7d041-b377-4bfd-ab49-7419a17e2f22&amp;feature=goc&amp;row=32" TargetMode="External"/><Relationship Id="rId30" Type="http://schemas.openxmlformats.org/officeDocument/2006/relationships/hyperlink" Target="https://toppgene.cchmc.org/showTermDetail.jsp?userdata_id=8d3db542-89e2-4816-9319-b18888223ac4&amp;category=GeneOntologyMolecularFunction&amp;id=GO:0001727&amp;namespace=" TargetMode="External"/><Relationship Id="rId126" Type="http://schemas.openxmlformats.org/officeDocument/2006/relationships/hyperlink" Target="https://toppgene.cchmc.org/showTermDetail.jsp?userdata_id=8d3db542-89e2-4816-9319-b18888223ac4&amp;category=GeneOntologyBiologicalProcess&amp;id=GO:0048729&amp;namespace=" TargetMode="External"/><Relationship Id="rId168" Type="http://schemas.openxmlformats.org/officeDocument/2006/relationships/hyperlink" Target="https://toppgene.cchmc.org/showTermDetail.jsp?userdata_id=8d3db542-89e2-4816-9319-b18888223ac4&amp;category=GeneOntologyBiologicalProcess&amp;id=GO:2000027&amp;namespace=" TargetMode="External"/><Relationship Id="rId333" Type="http://schemas.openxmlformats.org/officeDocument/2006/relationships/hyperlink" Target="https://toppgene.cchmc.org/showQueryTerms.jsp?userdata_id=8d3db542-89e2-4816-9319-b18888223ac4&amp;feature=gop&amp;row=126" TargetMode="External"/><Relationship Id="rId540" Type="http://schemas.openxmlformats.org/officeDocument/2006/relationships/hyperlink" Target="https://toppgene.cchmc.org/showTermDetail.jsp?userdata_id=8d3db542-89e2-4816-9319-b18888223ac4&amp;category=GeneOntologyCellularComponent&amp;id=GO:0000775&amp;namespace=" TargetMode="External"/><Relationship Id="rId778" Type="http://schemas.openxmlformats.org/officeDocument/2006/relationships/hyperlink" Target="https://toppgene.cchmc.org/showTermDetail.jsp?userdata_id=96a7d041-b377-4bfd-ab49-7419a17e2f22&amp;category=GeneOntologyBiologicalProcess&amp;id=GO:0030097&amp;namespace=" TargetMode="External"/><Relationship Id="rId943" Type="http://schemas.openxmlformats.org/officeDocument/2006/relationships/hyperlink" Target="https://toppgene.cchmc.org/showQueryTerms.jsp?userdata_id=96a7d041-b377-4bfd-ab49-7419a17e2f22&amp;feature=goc&amp;row=53" TargetMode="External"/><Relationship Id="rId72" Type="http://schemas.openxmlformats.org/officeDocument/2006/relationships/hyperlink" Target="https://toppgene.cchmc.org/showTermDetail.jsp?userdata_id=8d3db542-89e2-4816-9319-b18888223ac4&amp;category=GeneOntologyMolecularFunction&amp;id=GO:0008270&amp;namespace=" TargetMode="External"/><Relationship Id="rId375" Type="http://schemas.openxmlformats.org/officeDocument/2006/relationships/hyperlink" Target="https://toppgene.cchmc.org/showQueryTerms.jsp?userdata_id=8d3db542-89e2-4816-9319-b18888223ac4&amp;feature=gop&amp;row=147" TargetMode="External"/><Relationship Id="rId582" Type="http://schemas.openxmlformats.org/officeDocument/2006/relationships/hyperlink" Target="https://toppgene.cchmc.org/showTermDetail.jsp?userdata_id=8d3db542-89e2-4816-9319-b18888223ac4&amp;category=GeneOntologyCellularComponent&amp;id=GO:0071144&amp;namespace=" TargetMode="External"/><Relationship Id="rId638" Type="http://schemas.openxmlformats.org/officeDocument/2006/relationships/hyperlink" Target="https://toppgene.cchmc.org/showTermDetail.jsp?userdata_id=96a7d041-b377-4bfd-ab49-7419a17e2f22&amp;category=GeneOntologyMolecularFunction&amp;id=GO:0000774&amp;namespace=" TargetMode="External"/><Relationship Id="rId803" Type="http://schemas.openxmlformats.org/officeDocument/2006/relationships/hyperlink" Target="https://toppgene.cchmc.org/showQueryTerms.jsp?userdata_id=96a7d041-b377-4bfd-ab49-7419a17e2f22&amp;feature=gop&amp;row=75" TargetMode="External"/><Relationship Id="rId845" Type="http://schemas.openxmlformats.org/officeDocument/2006/relationships/hyperlink" Target="https://toppgene.cchmc.org/showQueryTerms.jsp?userdata_id=96a7d041-b377-4bfd-ab49-7419a17e2f22&amp;feature=goc&amp;row=4" TargetMode="External"/><Relationship Id="rId3" Type="http://schemas.openxmlformats.org/officeDocument/2006/relationships/hyperlink" Target="https://toppgene.cchmc.org/showQueryTerms.jsp?userdata_id=8d3db542-89e2-4816-9319-b18888223ac4&amp;feature=gof&amp;row=1" TargetMode="External"/><Relationship Id="rId235" Type="http://schemas.openxmlformats.org/officeDocument/2006/relationships/hyperlink" Target="https://toppgene.cchmc.org/showQueryTerms.jsp?userdata_id=8d3db542-89e2-4816-9319-b18888223ac4&amp;feature=gop&amp;row=77" TargetMode="External"/><Relationship Id="rId277" Type="http://schemas.openxmlformats.org/officeDocument/2006/relationships/hyperlink" Target="https://toppgene.cchmc.org/showQueryTerms.jsp?userdata_id=8d3db542-89e2-4816-9319-b18888223ac4&amp;feature=gop&amp;row=98" TargetMode="External"/><Relationship Id="rId400" Type="http://schemas.openxmlformats.org/officeDocument/2006/relationships/hyperlink" Target="https://toppgene.cchmc.org/showTermDetail.jsp?userdata_id=8d3db542-89e2-4816-9319-b18888223ac4&amp;category=GeneOntologyBiologicalProcess&amp;id=GO:0098813&amp;namespace=" TargetMode="External"/><Relationship Id="rId442" Type="http://schemas.openxmlformats.org/officeDocument/2006/relationships/hyperlink" Target="https://toppgene.cchmc.org/showTermDetail.jsp?userdata_id=8d3db542-89e2-4816-9319-b18888223ac4&amp;category=GeneOntologyBiologicalProcess&amp;id=GO:0007596&amp;namespace=" TargetMode="External"/><Relationship Id="rId484" Type="http://schemas.openxmlformats.org/officeDocument/2006/relationships/hyperlink" Target="https://toppgene.cchmc.org/showTermDetail.jsp?userdata_id=8d3db542-89e2-4816-9319-b18888223ac4&amp;category=GeneOntologyCellularComponent&amp;id=GO:0045202&amp;namespace=" TargetMode="External"/><Relationship Id="rId705" Type="http://schemas.openxmlformats.org/officeDocument/2006/relationships/hyperlink" Target="https://toppgene.cchmc.org/showQueryTerms.jsp?userdata_id=96a7d041-b377-4bfd-ab49-7419a17e2f22&amp;feature=gop&amp;row=26" TargetMode="External"/><Relationship Id="rId887" Type="http://schemas.openxmlformats.org/officeDocument/2006/relationships/hyperlink" Target="https://toppgene.cchmc.org/showQueryTerms.jsp?userdata_id=96a7d041-b377-4bfd-ab49-7419a17e2f22&amp;feature=goc&amp;row=25" TargetMode="External"/><Relationship Id="rId137" Type="http://schemas.openxmlformats.org/officeDocument/2006/relationships/hyperlink" Target="https://toppgene.cchmc.org/showQueryTerms.jsp?userdata_id=8d3db542-89e2-4816-9319-b18888223ac4&amp;feature=gop&amp;row=28" TargetMode="External"/><Relationship Id="rId302" Type="http://schemas.openxmlformats.org/officeDocument/2006/relationships/hyperlink" Target="https://toppgene.cchmc.org/showTermDetail.jsp?userdata_id=8d3db542-89e2-4816-9319-b18888223ac4&amp;category=GeneOntologyBiologicalProcess&amp;id=GO:0046486&amp;namespace=" TargetMode="External"/><Relationship Id="rId344" Type="http://schemas.openxmlformats.org/officeDocument/2006/relationships/hyperlink" Target="https://toppgene.cchmc.org/showTermDetail.jsp?userdata_id=8d3db542-89e2-4816-9319-b18888223ac4&amp;category=GeneOntologyBiologicalProcess&amp;id=GO:0050767&amp;namespace=" TargetMode="External"/><Relationship Id="rId691" Type="http://schemas.openxmlformats.org/officeDocument/2006/relationships/hyperlink" Target="https://toppgene.cchmc.org/showQueryTerms.jsp?userdata_id=96a7d041-b377-4bfd-ab49-7419a17e2f22&amp;feature=gop&amp;row=19" TargetMode="External"/><Relationship Id="rId747" Type="http://schemas.openxmlformats.org/officeDocument/2006/relationships/hyperlink" Target="https://toppgene.cchmc.org/showQueryTerms.jsp?userdata_id=96a7d041-b377-4bfd-ab49-7419a17e2f22&amp;feature=gop&amp;row=47" TargetMode="External"/><Relationship Id="rId789" Type="http://schemas.openxmlformats.org/officeDocument/2006/relationships/hyperlink" Target="https://toppgene.cchmc.org/showQueryTerms.jsp?userdata_id=96a7d041-b377-4bfd-ab49-7419a17e2f22&amp;feature=gop&amp;row=68" TargetMode="External"/><Relationship Id="rId912" Type="http://schemas.openxmlformats.org/officeDocument/2006/relationships/hyperlink" Target="https://toppgene.cchmc.org/showTermDetail.jsp?userdata_id=96a7d041-b377-4bfd-ab49-7419a17e2f22&amp;category=GeneOntologyCellularComponent&amp;id=GO:0031012&amp;namespace=" TargetMode="External"/><Relationship Id="rId41" Type="http://schemas.openxmlformats.org/officeDocument/2006/relationships/hyperlink" Target="https://toppgene.cchmc.org/showQueryTerms.jsp?userdata_id=8d3db542-89e2-4816-9319-b18888223ac4&amp;feature=gof&amp;row=20" TargetMode="External"/><Relationship Id="rId83" Type="http://schemas.openxmlformats.org/officeDocument/2006/relationships/hyperlink" Target="https://toppgene.cchmc.org/showQueryTerms.jsp?userdata_id=8d3db542-89e2-4816-9319-b18888223ac4&amp;feature=gop&amp;row=1" TargetMode="External"/><Relationship Id="rId179" Type="http://schemas.openxmlformats.org/officeDocument/2006/relationships/hyperlink" Target="https://toppgene.cchmc.org/showQueryTerms.jsp?userdata_id=8d3db542-89e2-4816-9319-b18888223ac4&amp;feature=gop&amp;row=49" TargetMode="External"/><Relationship Id="rId386" Type="http://schemas.openxmlformats.org/officeDocument/2006/relationships/hyperlink" Target="https://toppgene.cchmc.org/showTermDetail.jsp?userdata_id=8d3db542-89e2-4816-9319-b18888223ac4&amp;category=GeneOntologyBiologicalProcess&amp;id=GO:0031589&amp;namespace=" TargetMode="External"/><Relationship Id="rId551" Type="http://schemas.openxmlformats.org/officeDocument/2006/relationships/hyperlink" Target="https://toppgene.cchmc.org/showQueryTerms.jsp?userdata_id=8d3db542-89e2-4816-9319-b18888223ac4&amp;feature=goc&amp;row=35" TargetMode="External"/><Relationship Id="rId593" Type="http://schemas.openxmlformats.org/officeDocument/2006/relationships/hyperlink" Target="https://toppgene.cchmc.org/showQueryTerms.jsp?userdata_id=8d3db542-89e2-4816-9319-b18888223ac4&amp;feature=goc&amp;row=56" TargetMode="External"/><Relationship Id="rId607" Type="http://schemas.openxmlformats.org/officeDocument/2006/relationships/hyperlink" Target="https://toppgene.cchmc.org/showQueryTerms.jsp?userdata_id=8d3db542-89e2-4816-9319-b18888223ac4&amp;feature=goc&amp;row=63" TargetMode="External"/><Relationship Id="rId649" Type="http://schemas.openxmlformats.org/officeDocument/2006/relationships/hyperlink" Target="https://toppgene.cchmc.org/showQueryTerms.jsp?userdata_id=96a7d041-b377-4bfd-ab49-7419a17e2f22&amp;feature=gof&amp;row=16" TargetMode="External"/><Relationship Id="rId814" Type="http://schemas.openxmlformats.org/officeDocument/2006/relationships/hyperlink" Target="https://toppgene.cchmc.org/showTermDetail.jsp?userdata_id=96a7d041-b377-4bfd-ab49-7419a17e2f22&amp;category=GeneOntologyBiologicalProcess&amp;id=GO:0060142&amp;namespace=" TargetMode="External"/><Relationship Id="rId856" Type="http://schemas.openxmlformats.org/officeDocument/2006/relationships/hyperlink" Target="https://toppgene.cchmc.org/showTermDetail.jsp?userdata_id=96a7d041-b377-4bfd-ab49-7419a17e2f22&amp;category=GeneOntologyCellularComponent&amp;id=GO:0005747&amp;namespace=" TargetMode="External"/><Relationship Id="rId190" Type="http://schemas.openxmlformats.org/officeDocument/2006/relationships/hyperlink" Target="https://toppgene.cchmc.org/showTermDetail.jsp?userdata_id=8d3db542-89e2-4816-9319-b18888223ac4&amp;category=GeneOntologyBiologicalProcess&amp;id=GO:0051216&amp;namespace=" TargetMode="External"/><Relationship Id="rId204" Type="http://schemas.openxmlformats.org/officeDocument/2006/relationships/hyperlink" Target="https://toppgene.cchmc.org/showTermDetail.jsp?userdata_id=8d3db542-89e2-4816-9319-b18888223ac4&amp;category=GeneOntologyBiologicalProcess&amp;id=GO:0003231&amp;namespace=" TargetMode="External"/><Relationship Id="rId246" Type="http://schemas.openxmlformats.org/officeDocument/2006/relationships/hyperlink" Target="https://toppgene.cchmc.org/showTermDetail.jsp?userdata_id=8d3db542-89e2-4816-9319-b18888223ac4&amp;category=GeneOntologyBiologicalProcess&amp;id=GO:0098739&amp;namespace=" TargetMode="External"/><Relationship Id="rId288" Type="http://schemas.openxmlformats.org/officeDocument/2006/relationships/hyperlink" Target="https://toppgene.cchmc.org/showTermDetail.jsp?userdata_id=8d3db542-89e2-4816-9319-b18888223ac4&amp;category=GeneOntologyBiologicalProcess&amp;id=GO:0060537&amp;namespace=" TargetMode="External"/><Relationship Id="rId411" Type="http://schemas.openxmlformats.org/officeDocument/2006/relationships/hyperlink" Target="https://toppgene.cchmc.org/showQueryTerms.jsp?userdata_id=8d3db542-89e2-4816-9319-b18888223ac4&amp;feature=gop&amp;row=165" TargetMode="External"/><Relationship Id="rId453" Type="http://schemas.openxmlformats.org/officeDocument/2006/relationships/hyperlink" Target="https://toppgene.cchmc.org/showQueryTerms.jsp?userdata_id=8d3db542-89e2-4816-9319-b18888223ac4&amp;feature=gop&amp;row=186" TargetMode="External"/><Relationship Id="rId509" Type="http://schemas.openxmlformats.org/officeDocument/2006/relationships/hyperlink" Target="https://toppgene.cchmc.org/showQueryTerms.jsp?userdata_id=8d3db542-89e2-4816-9319-b18888223ac4&amp;feature=goc&amp;row=14" TargetMode="External"/><Relationship Id="rId660" Type="http://schemas.openxmlformats.org/officeDocument/2006/relationships/hyperlink" Target="https://toppgene.cchmc.org/showTermDetail.jsp?userdata_id=96a7d041-b377-4bfd-ab49-7419a17e2f22&amp;category=GeneOntologyBiologicalProcess&amp;id=GO:0019646&amp;namespace=" TargetMode="External"/><Relationship Id="rId898" Type="http://schemas.openxmlformats.org/officeDocument/2006/relationships/hyperlink" Target="https://toppgene.cchmc.org/showTermDetail.jsp?userdata_id=96a7d041-b377-4bfd-ab49-7419a17e2f22&amp;category=GeneOntologyCellularComponent&amp;id=GO:0036379&amp;namespace=" TargetMode="External"/><Relationship Id="rId106" Type="http://schemas.openxmlformats.org/officeDocument/2006/relationships/hyperlink" Target="https://toppgene.cchmc.org/showTermDetail.jsp?userdata_id=8d3db542-89e2-4816-9319-b18888223ac4&amp;category=GeneOntologyBiologicalProcess&amp;id=GO:0035239&amp;namespace=" TargetMode="External"/><Relationship Id="rId313" Type="http://schemas.openxmlformats.org/officeDocument/2006/relationships/hyperlink" Target="https://toppgene.cchmc.org/showQueryTerms.jsp?userdata_id=8d3db542-89e2-4816-9319-b18888223ac4&amp;feature=gop&amp;row=116" TargetMode="External"/><Relationship Id="rId495" Type="http://schemas.openxmlformats.org/officeDocument/2006/relationships/hyperlink" Target="https://toppgene.cchmc.org/showQueryTerms.jsp?userdata_id=8d3db542-89e2-4816-9319-b18888223ac4&amp;feature=goc&amp;row=7" TargetMode="External"/><Relationship Id="rId716" Type="http://schemas.openxmlformats.org/officeDocument/2006/relationships/hyperlink" Target="https://toppgene.cchmc.org/showTermDetail.jsp?userdata_id=96a7d041-b377-4bfd-ab49-7419a17e2f22&amp;category=GeneOntologyBiologicalProcess&amp;id=GO:0015980&amp;namespace=" TargetMode="External"/><Relationship Id="rId758" Type="http://schemas.openxmlformats.org/officeDocument/2006/relationships/hyperlink" Target="https://toppgene.cchmc.org/showTermDetail.jsp?userdata_id=96a7d041-b377-4bfd-ab49-7419a17e2f22&amp;category=GeneOntologyBiologicalProcess&amp;id=GO:1901293&amp;namespace=" TargetMode="External"/><Relationship Id="rId923" Type="http://schemas.openxmlformats.org/officeDocument/2006/relationships/hyperlink" Target="https://toppgene.cchmc.org/showQueryTerms.jsp?userdata_id=96a7d041-b377-4bfd-ab49-7419a17e2f22&amp;feature=goc&amp;row=43" TargetMode="External"/><Relationship Id="rId10" Type="http://schemas.openxmlformats.org/officeDocument/2006/relationships/hyperlink" Target="https://toppgene.cchmc.org/showTermDetail.jsp?userdata_id=8d3db542-89e2-4816-9319-b18888223ac4&amp;category=GeneOntologyMolecularFunction&amp;id=GO:0016772&amp;namespace=" TargetMode="External"/><Relationship Id="rId52" Type="http://schemas.openxmlformats.org/officeDocument/2006/relationships/hyperlink" Target="https://toppgene.cchmc.org/showTermDetail.jsp?userdata_id=8d3db542-89e2-4816-9319-b18888223ac4&amp;category=GeneOntologyMolecularFunction&amp;id=GO:0015293&amp;namespace=" TargetMode="External"/><Relationship Id="rId94" Type="http://schemas.openxmlformats.org/officeDocument/2006/relationships/hyperlink" Target="https://toppgene.cchmc.org/showTermDetail.jsp?userdata_id=8d3db542-89e2-4816-9319-b18888223ac4&amp;category=GeneOntologyBiologicalProcess&amp;id=GO:0007507&amp;namespace=" TargetMode="External"/><Relationship Id="rId148" Type="http://schemas.openxmlformats.org/officeDocument/2006/relationships/hyperlink" Target="https://toppgene.cchmc.org/showTermDetail.jsp?userdata_id=8d3db542-89e2-4816-9319-b18888223ac4&amp;category=GeneOntologyBiologicalProcess&amp;id=GO:0051130&amp;namespace=" TargetMode="External"/><Relationship Id="rId355" Type="http://schemas.openxmlformats.org/officeDocument/2006/relationships/hyperlink" Target="https://toppgene.cchmc.org/showQueryTerms.jsp?userdata_id=8d3db542-89e2-4816-9319-b18888223ac4&amp;feature=gop&amp;row=137" TargetMode="External"/><Relationship Id="rId397" Type="http://schemas.openxmlformats.org/officeDocument/2006/relationships/hyperlink" Target="https://toppgene.cchmc.org/showQueryTerms.jsp?userdata_id=8d3db542-89e2-4816-9319-b18888223ac4&amp;feature=gop&amp;row=158" TargetMode="External"/><Relationship Id="rId520" Type="http://schemas.openxmlformats.org/officeDocument/2006/relationships/hyperlink" Target="https://toppgene.cchmc.org/showTermDetail.jsp?userdata_id=8d3db542-89e2-4816-9319-b18888223ac4&amp;category=GeneOntologyCellularComponent&amp;id=GO:0016323&amp;namespace=" TargetMode="External"/><Relationship Id="rId562" Type="http://schemas.openxmlformats.org/officeDocument/2006/relationships/hyperlink" Target="https://toppgene.cchmc.org/showTermDetail.jsp?userdata_id=8d3db542-89e2-4816-9319-b18888223ac4&amp;category=GeneOntologyCellularComponent&amp;id=GO:0045177&amp;namespace=" TargetMode="External"/><Relationship Id="rId618" Type="http://schemas.openxmlformats.org/officeDocument/2006/relationships/hyperlink" Target="https://toppgene.cchmc.org/showTermDetail.jsp?userdata_id=96a7d041-b377-4bfd-ab49-7419a17e2f22&amp;category=GeneOntologyMolecularFunction&amp;id=GO:0015453&amp;namespace=" TargetMode="External"/><Relationship Id="rId825" Type="http://schemas.openxmlformats.org/officeDocument/2006/relationships/hyperlink" Target="https://toppgene.cchmc.org/showQueryTerms.jsp?userdata_id=96a7d041-b377-4bfd-ab49-7419a17e2f22&amp;feature=gop&amp;row=86" TargetMode="External"/><Relationship Id="rId215" Type="http://schemas.openxmlformats.org/officeDocument/2006/relationships/hyperlink" Target="https://toppgene.cchmc.org/showQueryTerms.jsp?userdata_id=8d3db542-89e2-4816-9319-b18888223ac4&amp;feature=gop&amp;row=67" TargetMode="External"/><Relationship Id="rId257" Type="http://schemas.openxmlformats.org/officeDocument/2006/relationships/hyperlink" Target="https://toppgene.cchmc.org/showQueryTerms.jsp?userdata_id=8d3db542-89e2-4816-9319-b18888223ac4&amp;feature=gop&amp;row=88" TargetMode="External"/><Relationship Id="rId422" Type="http://schemas.openxmlformats.org/officeDocument/2006/relationships/hyperlink" Target="https://toppgene.cchmc.org/showTermDetail.jsp?userdata_id=8d3db542-89e2-4816-9319-b18888223ac4&amp;category=GeneOntologyBiologicalProcess&amp;id=GO:1903530&amp;namespace=" TargetMode="External"/><Relationship Id="rId464" Type="http://schemas.openxmlformats.org/officeDocument/2006/relationships/hyperlink" Target="https://toppgene.cchmc.org/showTermDetail.jsp?userdata_id=8d3db542-89e2-4816-9319-b18888223ac4&amp;category=GeneOntologyBiologicalProcess&amp;id=GO:0090177&amp;namespace=" TargetMode="External"/><Relationship Id="rId867" Type="http://schemas.openxmlformats.org/officeDocument/2006/relationships/hyperlink" Target="https://toppgene.cchmc.org/showQueryTerms.jsp?userdata_id=96a7d041-b377-4bfd-ab49-7419a17e2f22&amp;feature=goc&amp;row=15" TargetMode="External"/><Relationship Id="rId299" Type="http://schemas.openxmlformats.org/officeDocument/2006/relationships/hyperlink" Target="https://toppgene.cchmc.org/showQueryTerms.jsp?userdata_id=8d3db542-89e2-4816-9319-b18888223ac4&amp;feature=gop&amp;row=109" TargetMode="External"/><Relationship Id="rId727" Type="http://schemas.openxmlformats.org/officeDocument/2006/relationships/hyperlink" Target="https://toppgene.cchmc.org/showQueryTerms.jsp?userdata_id=96a7d041-b377-4bfd-ab49-7419a17e2f22&amp;feature=gop&amp;row=37" TargetMode="External"/><Relationship Id="rId934" Type="http://schemas.openxmlformats.org/officeDocument/2006/relationships/hyperlink" Target="https://toppgene.cchmc.org/showTermDetail.jsp?userdata_id=96a7d041-b377-4bfd-ab49-7419a17e2f22&amp;category=GeneOntologyCellularComponent&amp;id=GO:0101002&amp;namespace=" TargetMode="External"/><Relationship Id="rId63" Type="http://schemas.openxmlformats.org/officeDocument/2006/relationships/hyperlink" Target="https://toppgene.cchmc.org/showQueryTerms.jsp?userdata_id=8d3db542-89e2-4816-9319-b18888223ac4&amp;feature=gof&amp;row=31" TargetMode="External"/><Relationship Id="rId159" Type="http://schemas.openxmlformats.org/officeDocument/2006/relationships/hyperlink" Target="https://toppgene.cchmc.org/showQueryTerms.jsp?userdata_id=8d3db542-89e2-4816-9319-b18888223ac4&amp;feature=gop&amp;row=39" TargetMode="External"/><Relationship Id="rId366" Type="http://schemas.openxmlformats.org/officeDocument/2006/relationships/hyperlink" Target="https://toppgene.cchmc.org/showTermDetail.jsp?userdata_id=8d3db542-89e2-4816-9319-b18888223ac4&amp;category=GeneOntologyBiologicalProcess&amp;id=GO:0003018&amp;namespace=" TargetMode="External"/><Relationship Id="rId573" Type="http://schemas.openxmlformats.org/officeDocument/2006/relationships/hyperlink" Target="https://toppgene.cchmc.org/showQueryTerms.jsp?userdata_id=8d3db542-89e2-4816-9319-b18888223ac4&amp;feature=goc&amp;row=46" TargetMode="External"/><Relationship Id="rId780" Type="http://schemas.openxmlformats.org/officeDocument/2006/relationships/hyperlink" Target="https://toppgene.cchmc.org/showTermDetail.jsp?userdata_id=96a7d041-b377-4bfd-ab49-7419a17e2f22&amp;category=GeneOntologyBiologicalProcess&amp;id=GO:0006936&amp;namespace=" TargetMode="External"/><Relationship Id="rId226" Type="http://schemas.openxmlformats.org/officeDocument/2006/relationships/hyperlink" Target="https://toppgene.cchmc.org/showTermDetail.jsp?userdata_id=8d3db542-89e2-4816-9319-b18888223ac4&amp;category=GeneOntologyBiologicalProcess&amp;id=GO:0055085&amp;namespace=" TargetMode="External"/><Relationship Id="rId433" Type="http://schemas.openxmlformats.org/officeDocument/2006/relationships/hyperlink" Target="https://toppgene.cchmc.org/showQueryTerms.jsp?userdata_id=8d3db542-89e2-4816-9319-b18888223ac4&amp;feature=gop&amp;row=176" TargetMode="External"/><Relationship Id="rId878" Type="http://schemas.openxmlformats.org/officeDocument/2006/relationships/hyperlink" Target="https://toppgene.cchmc.org/showTermDetail.jsp?userdata_id=96a7d041-b377-4bfd-ab49-7419a17e2f22&amp;category=GeneOntologyCellularComponent&amp;id=GO:0005861&amp;namespace=" TargetMode="External"/><Relationship Id="rId640" Type="http://schemas.openxmlformats.org/officeDocument/2006/relationships/hyperlink" Target="https://toppgene.cchmc.org/showTermDetail.jsp?userdata_id=96a7d041-b377-4bfd-ab49-7419a17e2f22&amp;category=GeneOntologyMolecularFunction&amp;id=GO:0097643&amp;namespace=" TargetMode="External"/><Relationship Id="rId738" Type="http://schemas.openxmlformats.org/officeDocument/2006/relationships/hyperlink" Target="https://toppgene.cchmc.org/showTermDetail.jsp?userdata_id=96a7d041-b377-4bfd-ab49-7419a17e2f22&amp;category=GeneOntologyBiologicalProcess&amp;id=GO:0006164&amp;namespace=" TargetMode="External"/><Relationship Id="rId945" Type="http://schemas.openxmlformats.org/officeDocument/2006/relationships/hyperlink" Target="https://toppgene.cchmc.org/showQueryTerms.jsp?userdata_id=96a7d041-b377-4bfd-ab49-7419a17e2f22&amp;feature=goc&amp;row=54" TargetMode="External"/><Relationship Id="rId74" Type="http://schemas.openxmlformats.org/officeDocument/2006/relationships/hyperlink" Target="https://toppgene.cchmc.org/showTermDetail.jsp?userdata_id=8d3db542-89e2-4816-9319-b18888223ac4&amp;category=GeneOntologyMolecularFunction&amp;id=GO:0019209&amp;namespace=" TargetMode="External"/><Relationship Id="rId377" Type="http://schemas.openxmlformats.org/officeDocument/2006/relationships/hyperlink" Target="https://toppgene.cchmc.org/showQueryTerms.jsp?userdata_id=8d3db542-89e2-4816-9319-b18888223ac4&amp;feature=gop&amp;row=148" TargetMode="External"/><Relationship Id="rId500" Type="http://schemas.openxmlformats.org/officeDocument/2006/relationships/hyperlink" Target="https://toppgene.cchmc.org/showTermDetail.jsp?userdata_id=8d3db542-89e2-4816-9319-b18888223ac4&amp;category=GeneOntologyCellularComponent&amp;id=GO:0005794&amp;namespace=" TargetMode="External"/><Relationship Id="rId584" Type="http://schemas.openxmlformats.org/officeDocument/2006/relationships/hyperlink" Target="https://toppgene.cchmc.org/showTermDetail.jsp?userdata_id=8d3db542-89e2-4816-9319-b18888223ac4&amp;category=GeneOntologyCellularComponent&amp;id=GO:0030658&amp;namespace=" TargetMode="External"/><Relationship Id="rId805" Type="http://schemas.openxmlformats.org/officeDocument/2006/relationships/hyperlink" Target="https://toppgene.cchmc.org/showQueryTerms.jsp?userdata_id=96a7d041-b377-4bfd-ab49-7419a17e2f22&amp;feature=gop&amp;row=76" TargetMode="External"/><Relationship Id="rId5" Type="http://schemas.openxmlformats.org/officeDocument/2006/relationships/hyperlink" Target="https://toppgene.cchmc.org/showQueryTerms.jsp?userdata_id=8d3db542-89e2-4816-9319-b18888223ac4&amp;feature=gof&amp;row=2" TargetMode="External"/><Relationship Id="rId237" Type="http://schemas.openxmlformats.org/officeDocument/2006/relationships/hyperlink" Target="https://toppgene.cchmc.org/showQueryTerms.jsp?userdata_id=8d3db542-89e2-4816-9319-b18888223ac4&amp;feature=gop&amp;row=78" TargetMode="External"/><Relationship Id="rId791" Type="http://schemas.openxmlformats.org/officeDocument/2006/relationships/hyperlink" Target="https://toppgene.cchmc.org/showQueryTerms.jsp?userdata_id=96a7d041-b377-4bfd-ab49-7419a17e2f22&amp;feature=gop&amp;row=69" TargetMode="External"/><Relationship Id="rId889" Type="http://schemas.openxmlformats.org/officeDocument/2006/relationships/hyperlink" Target="https://toppgene.cchmc.org/showQueryTerms.jsp?userdata_id=96a7d041-b377-4bfd-ab49-7419a17e2f22&amp;feature=goc&amp;row=26" TargetMode="External"/><Relationship Id="rId444" Type="http://schemas.openxmlformats.org/officeDocument/2006/relationships/hyperlink" Target="https://toppgene.cchmc.org/showTermDetail.jsp?userdata_id=8d3db542-89e2-4816-9319-b18888223ac4&amp;category=GeneOntologyBiologicalProcess&amp;id=GO:0099537&amp;namespace=" TargetMode="External"/><Relationship Id="rId651" Type="http://schemas.openxmlformats.org/officeDocument/2006/relationships/hyperlink" Target="https://toppgene.cchmc.org/showQueryTerms.jsp?userdata_id=96a7d041-b377-4bfd-ab49-7419a17e2f22&amp;feature=gof&amp;row=17" TargetMode="External"/><Relationship Id="rId749" Type="http://schemas.openxmlformats.org/officeDocument/2006/relationships/hyperlink" Target="https://toppgene.cchmc.org/showQueryTerms.jsp?userdata_id=96a7d041-b377-4bfd-ab49-7419a17e2f22&amp;feature=gop&amp;row=48" TargetMode="External"/><Relationship Id="rId290" Type="http://schemas.openxmlformats.org/officeDocument/2006/relationships/hyperlink" Target="https://toppgene.cchmc.org/showTermDetail.jsp?userdata_id=8d3db542-89e2-4816-9319-b18888223ac4&amp;category=GeneOntologyBiologicalProcess&amp;id=GO:1902680&amp;namespace=" TargetMode="External"/><Relationship Id="rId304" Type="http://schemas.openxmlformats.org/officeDocument/2006/relationships/hyperlink" Target="https://toppgene.cchmc.org/showTermDetail.jsp?userdata_id=8d3db542-89e2-4816-9319-b18888223ac4&amp;category=GeneOntologyBiologicalProcess&amp;id=GO:0003279&amp;namespace=" TargetMode="External"/><Relationship Id="rId388" Type="http://schemas.openxmlformats.org/officeDocument/2006/relationships/hyperlink" Target="https://toppgene.cchmc.org/showTermDetail.jsp?userdata_id=8d3db542-89e2-4816-9319-b18888223ac4&amp;category=GeneOntologyBiologicalProcess&amp;id=GO:0060562&amp;namespace=" TargetMode="External"/><Relationship Id="rId511" Type="http://schemas.openxmlformats.org/officeDocument/2006/relationships/hyperlink" Target="https://toppgene.cchmc.org/showQueryTerms.jsp?userdata_id=8d3db542-89e2-4816-9319-b18888223ac4&amp;feature=goc&amp;row=15" TargetMode="External"/><Relationship Id="rId609" Type="http://schemas.openxmlformats.org/officeDocument/2006/relationships/hyperlink" Target="https://toppgene.cchmc.org/showQueryTerms.jsp?userdata_id=8d3db542-89e2-4816-9319-b18888223ac4&amp;feature=goc&amp;row=64" TargetMode="External"/><Relationship Id="rId85" Type="http://schemas.openxmlformats.org/officeDocument/2006/relationships/hyperlink" Target="https://toppgene.cchmc.org/showQueryTerms.jsp?userdata_id=8d3db542-89e2-4816-9319-b18888223ac4&amp;feature=gop&amp;row=2" TargetMode="External"/><Relationship Id="rId150" Type="http://schemas.openxmlformats.org/officeDocument/2006/relationships/hyperlink" Target="https://toppgene.cchmc.org/showTermDetail.jsp?userdata_id=8d3db542-89e2-4816-9319-b18888223ac4&amp;category=GeneOntologyBiologicalProcess&amp;id=GO:0045229&amp;namespace=" TargetMode="External"/><Relationship Id="rId595" Type="http://schemas.openxmlformats.org/officeDocument/2006/relationships/hyperlink" Target="https://toppgene.cchmc.org/showQueryTerms.jsp?userdata_id=8d3db542-89e2-4816-9319-b18888223ac4&amp;feature=goc&amp;row=57" TargetMode="External"/><Relationship Id="rId816" Type="http://schemas.openxmlformats.org/officeDocument/2006/relationships/hyperlink" Target="https://toppgene.cchmc.org/showTermDetail.jsp?userdata_id=96a7d041-b377-4bfd-ab49-7419a17e2f22&amp;category=GeneOntologyBiologicalProcess&amp;id=GO:0034241&amp;namespace=" TargetMode="External"/><Relationship Id="rId248" Type="http://schemas.openxmlformats.org/officeDocument/2006/relationships/hyperlink" Target="https://toppgene.cchmc.org/showTermDetail.jsp?userdata_id=8d3db542-89e2-4816-9319-b18888223ac4&amp;category=GeneOntologyBiologicalProcess&amp;id=GO:0009967&amp;namespace=" TargetMode="External"/><Relationship Id="rId455" Type="http://schemas.openxmlformats.org/officeDocument/2006/relationships/hyperlink" Target="https://toppgene.cchmc.org/showQueryTerms.jsp?userdata_id=8d3db542-89e2-4816-9319-b18888223ac4&amp;feature=gop&amp;row=187" TargetMode="External"/><Relationship Id="rId662" Type="http://schemas.openxmlformats.org/officeDocument/2006/relationships/hyperlink" Target="https://toppgene.cchmc.org/showTermDetail.jsp?userdata_id=96a7d041-b377-4bfd-ab49-7419a17e2f22&amp;category=GeneOntologyBiologicalProcess&amp;id=GO:0042775&amp;namespace=" TargetMode="External"/><Relationship Id="rId12" Type="http://schemas.openxmlformats.org/officeDocument/2006/relationships/hyperlink" Target="https://toppgene.cchmc.org/showTermDetail.jsp?userdata_id=8d3db542-89e2-4816-9319-b18888223ac4&amp;category=GeneOntologyMolecularFunction&amp;id=GO:0032555&amp;namespace=" TargetMode="External"/><Relationship Id="rId108" Type="http://schemas.openxmlformats.org/officeDocument/2006/relationships/hyperlink" Target="https://toppgene.cchmc.org/showTermDetail.jsp?userdata_id=8d3db542-89e2-4816-9319-b18888223ac4&amp;category=GeneOntologyBiologicalProcess&amp;id=GO:0072001&amp;namespace=" TargetMode="External"/><Relationship Id="rId315" Type="http://schemas.openxmlformats.org/officeDocument/2006/relationships/hyperlink" Target="https://toppgene.cchmc.org/showQueryTerms.jsp?userdata_id=8d3db542-89e2-4816-9319-b18888223ac4&amp;feature=gop&amp;row=117" TargetMode="External"/><Relationship Id="rId522" Type="http://schemas.openxmlformats.org/officeDocument/2006/relationships/hyperlink" Target="https://toppgene.cchmc.org/showTermDetail.jsp?userdata_id=8d3db542-89e2-4816-9319-b18888223ac4&amp;category=GeneOntologyCellularComponent&amp;id=GO:0009925&amp;namespace=" TargetMode="External"/><Relationship Id="rId96" Type="http://schemas.openxmlformats.org/officeDocument/2006/relationships/hyperlink" Target="https://toppgene.cchmc.org/showTermDetail.jsp?userdata_id=8d3db542-89e2-4816-9319-b18888223ac4&amp;category=GeneOntologyBiologicalProcess&amp;id=GO:0035295&amp;namespace=" TargetMode="External"/><Relationship Id="rId161" Type="http://schemas.openxmlformats.org/officeDocument/2006/relationships/hyperlink" Target="https://toppgene.cchmc.org/showQueryTerms.jsp?userdata_id=8d3db542-89e2-4816-9319-b18888223ac4&amp;feature=gop&amp;row=40" TargetMode="External"/><Relationship Id="rId399" Type="http://schemas.openxmlformats.org/officeDocument/2006/relationships/hyperlink" Target="https://toppgene.cchmc.org/showQueryTerms.jsp?userdata_id=8d3db542-89e2-4816-9319-b18888223ac4&amp;feature=gop&amp;row=159" TargetMode="External"/><Relationship Id="rId827" Type="http://schemas.openxmlformats.org/officeDocument/2006/relationships/hyperlink" Target="https://toppgene.cchmc.org/showQueryTerms.jsp?userdata_id=96a7d041-b377-4bfd-ab49-7419a17e2f22&amp;feature=gop&amp;row=87" TargetMode="External"/><Relationship Id="rId259" Type="http://schemas.openxmlformats.org/officeDocument/2006/relationships/hyperlink" Target="https://toppgene.cchmc.org/showQueryTerms.jsp?userdata_id=8d3db542-89e2-4816-9319-b18888223ac4&amp;feature=gop&amp;row=89" TargetMode="External"/><Relationship Id="rId466" Type="http://schemas.openxmlformats.org/officeDocument/2006/relationships/hyperlink" Target="https://toppgene.cchmc.org/showTermDetail.jsp?userdata_id=8d3db542-89e2-4816-9319-b18888223ac4&amp;category=GeneOntologyBiologicalProcess&amp;id=GO:0048880&amp;namespace=" TargetMode="External"/><Relationship Id="rId673" Type="http://schemas.openxmlformats.org/officeDocument/2006/relationships/hyperlink" Target="https://toppgene.cchmc.org/showQueryTerms.jsp?userdata_id=96a7d041-b377-4bfd-ab49-7419a17e2f22&amp;feature=gop&amp;row=10" TargetMode="External"/><Relationship Id="rId880" Type="http://schemas.openxmlformats.org/officeDocument/2006/relationships/hyperlink" Target="https://toppgene.cchmc.org/showTermDetail.jsp?userdata_id=96a7d041-b377-4bfd-ab49-7419a17e2f22&amp;category=GeneOntologyCellularComponent&amp;id=GO:0097512&amp;namespace=" TargetMode="External"/><Relationship Id="rId23" Type="http://schemas.openxmlformats.org/officeDocument/2006/relationships/hyperlink" Target="https://toppgene.cchmc.org/showQueryTerms.jsp?userdata_id=8d3db542-89e2-4816-9319-b18888223ac4&amp;feature=gof&amp;row=11" TargetMode="External"/><Relationship Id="rId119" Type="http://schemas.openxmlformats.org/officeDocument/2006/relationships/hyperlink" Target="https://toppgene.cchmc.org/showQueryTerms.jsp?userdata_id=8d3db542-89e2-4816-9319-b18888223ac4&amp;feature=gop&amp;row=19" TargetMode="External"/><Relationship Id="rId326" Type="http://schemas.openxmlformats.org/officeDocument/2006/relationships/hyperlink" Target="https://toppgene.cchmc.org/showTermDetail.jsp?userdata_id=8d3db542-89e2-4816-9319-b18888223ac4&amp;category=GeneOntologyBiologicalProcess&amp;id=GO:0046903&amp;namespace=" TargetMode="External"/><Relationship Id="rId533" Type="http://schemas.openxmlformats.org/officeDocument/2006/relationships/hyperlink" Target="https://toppgene.cchmc.org/showQueryTerms.jsp?userdata_id=8d3db542-89e2-4816-9319-b18888223ac4&amp;feature=goc&amp;row=26" TargetMode="External"/><Relationship Id="rId740" Type="http://schemas.openxmlformats.org/officeDocument/2006/relationships/hyperlink" Target="https://toppgene.cchmc.org/showTermDetail.jsp?userdata_id=96a7d041-b377-4bfd-ab49-7419a17e2f22&amp;category=GeneOntologyBiologicalProcess&amp;id=GO:0006457&amp;namespace=" TargetMode="External"/><Relationship Id="rId838" Type="http://schemas.openxmlformats.org/officeDocument/2006/relationships/hyperlink" Target="https://toppgene.cchmc.org/showTermDetail.jsp?userdata_id=96a7d041-b377-4bfd-ab49-7419a17e2f22&amp;category=GeneOntologyCellularComponent&amp;id=GO:0098803&amp;namespace=" TargetMode="External"/><Relationship Id="rId172" Type="http://schemas.openxmlformats.org/officeDocument/2006/relationships/hyperlink" Target="https://toppgene.cchmc.org/showTermDetail.jsp?userdata_id=8d3db542-89e2-4816-9319-b18888223ac4&amp;category=GeneOntologyBiologicalProcess&amp;id=GO:0035108&amp;namespace=" TargetMode="External"/><Relationship Id="rId477" Type="http://schemas.openxmlformats.org/officeDocument/2006/relationships/hyperlink" Target="https://toppgene.cchmc.org/showQueryTerms.jsp?userdata_id=8d3db542-89e2-4816-9319-b18888223ac4&amp;feature=gop&amp;row=198" TargetMode="External"/><Relationship Id="rId600" Type="http://schemas.openxmlformats.org/officeDocument/2006/relationships/hyperlink" Target="https://toppgene.cchmc.org/showTermDetail.jsp?userdata_id=8d3db542-89e2-4816-9319-b18888223ac4&amp;category=GeneOntologyCellularComponent&amp;id=GO:0098793&amp;namespace=" TargetMode="External"/><Relationship Id="rId684" Type="http://schemas.openxmlformats.org/officeDocument/2006/relationships/hyperlink" Target="https://toppgene.cchmc.org/showTermDetail.jsp?userdata_id=96a7d041-b377-4bfd-ab49-7419a17e2f22&amp;category=GeneOntologyBiologicalProcess&amp;id=GO:0009199&amp;namespace=" TargetMode="External"/><Relationship Id="rId337" Type="http://schemas.openxmlformats.org/officeDocument/2006/relationships/hyperlink" Target="https://toppgene.cchmc.org/showQueryTerms.jsp?userdata_id=8d3db542-89e2-4816-9319-b18888223ac4&amp;feature=gop&amp;row=128" TargetMode="External"/><Relationship Id="rId891" Type="http://schemas.openxmlformats.org/officeDocument/2006/relationships/hyperlink" Target="https://toppgene.cchmc.org/showQueryTerms.jsp?userdata_id=96a7d041-b377-4bfd-ab49-7419a17e2f22&amp;feature=goc&amp;row=27" TargetMode="External"/><Relationship Id="rId905" Type="http://schemas.openxmlformats.org/officeDocument/2006/relationships/hyperlink" Target="https://toppgene.cchmc.org/showQueryTerms.jsp?userdata_id=96a7d041-b377-4bfd-ab49-7419a17e2f22&amp;feature=goc&amp;row=34" TargetMode="External"/><Relationship Id="rId34" Type="http://schemas.openxmlformats.org/officeDocument/2006/relationships/hyperlink" Target="https://toppgene.cchmc.org/showTermDetail.jsp?userdata_id=8d3db542-89e2-4816-9319-b18888223ac4&amp;category=GeneOntologyMolecularFunction&amp;id=GO:0035005&amp;namespace=" TargetMode="External"/><Relationship Id="rId544" Type="http://schemas.openxmlformats.org/officeDocument/2006/relationships/hyperlink" Target="https://toppgene.cchmc.org/showTermDetail.jsp?userdata_id=8d3db542-89e2-4816-9319-b18888223ac4&amp;category=GeneOntologyCellularComponent&amp;id=GO:0035866&amp;namespace=" TargetMode="External"/><Relationship Id="rId751" Type="http://schemas.openxmlformats.org/officeDocument/2006/relationships/hyperlink" Target="https://toppgene.cchmc.org/showQueryTerms.jsp?userdata_id=96a7d041-b377-4bfd-ab49-7419a17e2f22&amp;feature=gop&amp;row=49" TargetMode="External"/><Relationship Id="rId849" Type="http://schemas.openxmlformats.org/officeDocument/2006/relationships/hyperlink" Target="https://toppgene.cchmc.org/showQueryTerms.jsp?userdata_id=96a7d041-b377-4bfd-ab49-7419a17e2f22&amp;feature=goc&amp;row=6" TargetMode="External"/><Relationship Id="rId183" Type="http://schemas.openxmlformats.org/officeDocument/2006/relationships/hyperlink" Target="https://toppgene.cchmc.org/showQueryTerms.jsp?userdata_id=8d3db542-89e2-4816-9319-b18888223ac4&amp;feature=gop&amp;row=51" TargetMode="External"/><Relationship Id="rId390" Type="http://schemas.openxmlformats.org/officeDocument/2006/relationships/hyperlink" Target="https://toppgene.cchmc.org/showTermDetail.jsp?userdata_id=8d3db542-89e2-4816-9319-b18888223ac4&amp;category=GeneOntologyBiologicalProcess&amp;id=GO:0051046&amp;namespace=" TargetMode="External"/><Relationship Id="rId404" Type="http://schemas.openxmlformats.org/officeDocument/2006/relationships/hyperlink" Target="https://toppgene.cchmc.org/showTermDetail.jsp?userdata_id=8d3db542-89e2-4816-9319-b18888223ac4&amp;category=GeneOntologyBiologicalProcess&amp;id=GO:0006836&amp;namespace=" TargetMode="External"/><Relationship Id="rId611" Type="http://schemas.openxmlformats.org/officeDocument/2006/relationships/hyperlink" Target="https://toppgene.cchmc.org/showQueryTerms.jsp?userdata_id=8d3db542-89e2-4816-9319-b18888223ac4&amp;feature=goc&amp;row=65" TargetMode="External"/><Relationship Id="rId250" Type="http://schemas.openxmlformats.org/officeDocument/2006/relationships/hyperlink" Target="https://toppgene.cchmc.org/showTermDetail.jsp?userdata_id=8d3db542-89e2-4816-9319-b18888223ac4&amp;category=GeneOntologyBiologicalProcess&amp;id=GO:0032835&amp;namespace=" TargetMode="External"/><Relationship Id="rId488" Type="http://schemas.openxmlformats.org/officeDocument/2006/relationships/hyperlink" Target="https://toppgene.cchmc.org/showTermDetail.jsp?userdata_id=8d3db542-89e2-4816-9319-b18888223ac4&amp;category=GeneOntologyCellularComponent&amp;id=GO:0005813&amp;namespace=" TargetMode="External"/><Relationship Id="rId695" Type="http://schemas.openxmlformats.org/officeDocument/2006/relationships/hyperlink" Target="https://toppgene.cchmc.org/showQueryTerms.jsp?userdata_id=96a7d041-b377-4bfd-ab49-7419a17e2f22&amp;feature=gop&amp;row=21" TargetMode="External"/><Relationship Id="rId709" Type="http://schemas.openxmlformats.org/officeDocument/2006/relationships/hyperlink" Target="https://toppgene.cchmc.org/showQueryTerms.jsp?userdata_id=96a7d041-b377-4bfd-ab49-7419a17e2f22&amp;feature=gop&amp;row=28" TargetMode="External"/><Relationship Id="rId916" Type="http://schemas.openxmlformats.org/officeDocument/2006/relationships/hyperlink" Target="https://toppgene.cchmc.org/showTermDetail.jsp?userdata_id=96a7d041-b377-4bfd-ab49-7419a17e2f22&amp;category=GeneOntologyCellularComponent&amp;id=GO:1903439&amp;namespace=" TargetMode="External"/><Relationship Id="rId45" Type="http://schemas.openxmlformats.org/officeDocument/2006/relationships/hyperlink" Target="https://toppgene.cchmc.org/showQueryTerms.jsp?userdata_id=8d3db542-89e2-4816-9319-b18888223ac4&amp;feature=gof&amp;row=22" TargetMode="External"/><Relationship Id="rId110" Type="http://schemas.openxmlformats.org/officeDocument/2006/relationships/hyperlink" Target="https://toppgene.cchmc.org/showTermDetail.jsp?userdata_id=8d3db542-89e2-4816-9319-b18888223ac4&amp;category=GeneOntologyBiologicalProcess&amp;id=GO:0048812&amp;namespace=" TargetMode="External"/><Relationship Id="rId348" Type="http://schemas.openxmlformats.org/officeDocument/2006/relationships/hyperlink" Target="https://toppgene.cchmc.org/showTermDetail.jsp?userdata_id=8d3db542-89e2-4816-9319-b18888223ac4&amp;category=GeneOntologyBiologicalProcess&amp;id=GO:0051091&amp;namespace=" TargetMode="External"/><Relationship Id="rId555" Type="http://schemas.openxmlformats.org/officeDocument/2006/relationships/hyperlink" Target="https://toppgene.cchmc.org/showQueryTerms.jsp?userdata_id=8d3db542-89e2-4816-9319-b18888223ac4&amp;feature=goc&amp;row=37" TargetMode="External"/><Relationship Id="rId762" Type="http://schemas.openxmlformats.org/officeDocument/2006/relationships/hyperlink" Target="https://toppgene.cchmc.org/showTermDetail.jsp?userdata_id=96a7d041-b377-4bfd-ab49-7419a17e2f22&amp;category=GeneOntologyBiologicalProcess&amp;id=GO:0030036&amp;namespace=" TargetMode="External"/><Relationship Id="rId194" Type="http://schemas.openxmlformats.org/officeDocument/2006/relationships/hyperlink" Target="https://toppgene.cchmc.org/showTermDetail.jsp?userdata_id=8d3db542-89e2-4816-9319-b18888223ac4&amp;category=GeneOntologyBiologicalProcess&amp;id=GO:0120035&amp;namespace=" TargetMode="External"/><Relationship Id="rId208" Type="http://schemas.openxmlformats.org/officeDocument/2006/relationships/hyperlink" Target="https://toppgene.cchmc.org/showTermDetail.jsp?userdata_id=8d3db542-89e2-4816-9319-b18888223ac4&amp;category=GeneOntologyBiologicalProcess&amp;id=GO:0001736&amp;namespace=" TargetMode="External"/><Relationship Id="rId415" Type="http://schemas.openxmlformats.org/officeDocument/2006/relationships/hyperlink" Target="https://toppgene.cchmc.org/showQueryTerms.jsp?userdata_id=8d3db542-89e2-4816-9319-b18888223ac4&amp;feature=gop&amp;row=167" TargetMode="External"/><Relationship Id="rId622" Type="http://schemas.openxmlformats.org/officeDocument/2006/relationships/hyperlink" Target="https://toppgene.cchmc.org/showTermDetail.jsp?userdata_id=96a7d041-b377-4bfd-ab49-7419a17e2f22&amp;category=GeneOntologyMolecularFunction&amp;id=GO:0050136&amp;namespace=" TargetMode="External"/><Relationship Id="rId261" Type="http://schemas.openxmlformats.org/officeDocument/2006/relationships/hyperlink" Target="https://toppgene.cchmc.org/showQueryTerms.jsp?userdata_id=8d3db542-89e2-4816-9319-b18888223ac4&amp;feature=gop&amp;row=90" TargetMode="External"/><Relationship Id="rId499" Type="http://schemas.openxmlformats.org/officeDocument/2006/relationships/hyperlink" Target="https://toppgene.cchmc.org/showQueryTerms.jsp?userdata_id=8d3db542-89e2-4816-9319-b18888223ac4&amp;feature=goc&amp;row=9" TargetMode="External"/><Relationship Id="rId927" Type="http://schemas.openxmlformats.org/officeDocument/2006/relationships/hyperlink" Target="https://toppgene.cchmc.org/showQueryTerms.jsp?userdata_id=96a7d041-b377-4bfd-ab49-7419a17e2f22&amp;feature=goc&amp;row=45" TargetMode="External"/><Relationship Id="rId56" Type="http://schemas.openxmlformats.org/officeDocument/2006/relationships/hyperlink" Target="https://toppgene.cchmc.org/showTermDetail.jsp?userdata_id=8d3db542-89e2-4816-9319-b18888223ac4&amp;category=GeneOntologyMolecularFunction&amp;id=GO:0052812&amp;namespace=" TargetMode="External"/><Relationship Id="rId359" Type="http://schemas.openxmlformats.org/officeDocument/2006/relationships/hyperlink" Target="https://toppgene.cchmc.org/showQueryTerms.jsp?userdata_id=8d3db542-89e2-4816-9319-b18888223ac4&amp;feature=gop&amp;row=139" TargetMode="External"/><Relationship Id="rId566" Type="http://schemas.openxmlformats.org/officeDocument/2006/relationships/hyperlink" Target="https://toppgene.cchmc.org/showTermDetail.jsp?userdata_id=8d3db542-89e2-4816-9319-b18888223ac4&amp;category=GeneOntologyCellularComponent&amp;id=GO:0045121&amp;namespace=" TargetMode="External"/><Relationship Id="rId773" Type="http://schemas.openxmlformats.org/officeDocument/2006/relationships/hyperlink" Target="https://toppgene.cchmc.org/showQueryTerms.jsp?userdata_id=96a7d041-b377-4bfd-ab49-7419a17e2f22&amp;feature=gop&amp;row=60" TargetMode="External"/><Relationship Id="rId121" Type="http://schemas.openxmlformats.org/officeDocument/2006/relationships/hyperlink" Target="https://toppgene.cchmc.org/showQueryTerms.jsp?userdata_id=8d3db542-89e2-4816-9319-b18888223ac4&amp;feature=gop&amp;row=20" TargetMode="External"/><Relationship Id="rId219" Type="http://schemas.openxmlformats.org/officeDocument/2006/relationships/hyperlink" Target="https://toppgene.cchmc.org/showQueryTerms.jsp?userdata_id=8d3db542-89e2-4816-9319-b18888223ac4&amp;feature=gop&amp;row=69" TargetMode="External"/><Relationship Id="rId426" Type="http://schemas.openxmlformats.org/officeDocument/2006/relationships/hyperlink" Target="https://toppgene.cchmc.org/showTermDetail.jsp?userdata_id=8d3db542-89e2-4816-9319-b18888223ac4&amp;category=GeneOntologyBiologicalProcess&amp;id=GO:0071773&amp;namespace=" TargetMode="External"/><Relationship Id="rId633" Type="http://schemas.openxmlformats.org/officeDocument/2006/relationships/hyperlink" Target="https://toppgene.cchmc.org/showQueryTerms.jsp?userdata_id=96a7d041-b377-4bfd-ab49-7419a17e2f22&amp;feature=gof&amp;row=8" TargetMode="External"/><Relationship Id="rId840" Type="http://schemas.openxmlformats.org/officeDocument/2006/relationships/hyperlink" Target="https://toppgene.cchmc.org/showTermDetail.jsp?userdata_id=96a7d041-b377-4bfd-ab49-7419a17e2f22&amp;category=GeneOntologyCellularComponent&amp;id=GO:0005746&amp;namespace=" TargetMode="External"/><Relationship Id="rId938" Type="http://schemas.openxmlformats.org/officeDocument/2006/relationships/hyperlink" Target="https://toppgene.cchmc.org/showTermDetail.jsp?userdata_id=96a7d041-b377-4bfd-ab49-7419a17e2f22&amp;category=GeneOntologyCellularComponent&amp;id=GO:0005884&amp;namespace=" TargetMode="External"/><Relationship Id="rId67" Type="http://schemas.openxmlformats.org/officeDocument/2006/relationships/hyperlink" Target="https://toppgene.cchmc.org/showQueryTerms.jsp?userdata_id=8d3db542-89e2-4816-9319-b18888223ac4&amp;feature=gof&amp;row=33" TargetMode="External"/><Relationship Id="rId272" Type="http://schemas.openxmlformats.org/officeDocument/2006/relationships/hyperlink" Target="https://toppgene.cchmc.org/showTermDetail.jsp?userdata_id=8d3db542-89e2-4816-9319-b18888223ac4&amp;category=GeneOntologyBiologicalProcess&amp;id=GO:1903508&amp;namespace=" TargetMode="External"/><Relationship Id="rId577" Type="http://schemas.openxmlformats.org/officeDocument/2006/relationships/hyperlink" Target="https://toppgene.cchmc.org/showQueryTerms.jsp?userdata_id=8d3db542-89e2-4816-9319-b18888223ac4&amp;feature=goc&amp;row=48" TargetMode="External"/><Relationship Id="rId700" Type="http://schemas.openxmlformats.org/officeDocument/2006/relationships/hyperlink" Target="https://toppgene.cchmc.org/showTermDetail.jsp?userdata_id=96a7d041-b377-4bfd-ab49-7419a17e2f22&amp;category=GeneOntologyBiologicalProcess&amp;id=GO:0045333&amp;namespace=" TargetMode="External"/><Relationship Id="rId132" Type="http://schemas.openxmlformats.org/officeDocument/2006/relationships/hyperlink" Target="https://toppgene.cchmc.org/showTermDetail.jsp?userdata_id=8d3db542-89e2-4816-9319-b18888223ac4&amp;category=GeneOntologyBiologicalProcess&amp;id=GO:0008654&amp;namespace=" TargetMode="External"/><Relationship Id="rId784" Type="http://schemas.openxmlformats.org/officeDocument/2006/relationships/hyperlink" Target="https://toppgene.cchmc.org/showTermDetail.jsp?userdata_id=96a7d041-b377-4bfd-ab49-7419a17e2f22&amp;category=GeneOntologyBiologicalProcess&amp;id=GO:0050881&amp;namespace=" TargetMode="External"/><Relationship Id="rId437" Type="http://schemas.openxmlformats.org/officeDocument/2006/relationships/hyperlink" Target="https://toppgene.cchmc.org/showQueryTerms.jsp?userdata_id=8d3db542-89e2-4816-9319-b18888223ac4&amp;feature=gop&amp;row=178" TargetMode="External"/><Relationship Id="rId644" Type="http://schemas.openxmlformats.org/officeDocument/2006/relationships/hyperlink" Target="https://toppgene.cchmc.org/showTermDetail.jsp?userdata_id=96a7d041-b377-4bfd-ab49-7419a17e2f22&amp;category=GeneOntologyMolecularFunction&amp;id=GO:0003779&amp;namespace=" TargetMode="External"/><Relationship Id="rId851" Type="http://schemas.openxmlformats.org/officeDocument/2006/relationships/hyperlink" Target="https://toppgene.cchmc.org/showQueryTerms.jsp?userdata_id=96a7d041-b377-4bfd-ab49-7419a17e2f22&amp;feature=goc&amp;row=7" TargetMode="External"/><Relationship Id="rId283" Type="http://schemas.openxmlformats.org/officeDocument/2006/relationships/hyperlink" Target="https://toppgene.cchmc.org/showQueryTerms.jsp?userdata_id=8d3db542-89e2-4816-9319-b18888223ac4&amp;feature=gop&amp;row=101" TargetMode="External"/><Relationship Id="rId490" Type="http://schemas.openxmlformats.org/officeDocument/2006/relationships/hyperlink" Target="https://toppgene.cchmc.org/showTermDetail.jsp?userdata_id=8d3db542-89e2-4816-9319-b18888223ac4&amp;category=GeneOntologyCellularComponent&amp;id=GO:0030659&amp;namespace=" TargetMode="External"/><Relationship Id="rId504" Type="http://schemas.openxmlformats.org/officeDocument/2006/relationships/hyperlink" Target="https://toppgene.cchmc.org/showTermDetail.jsp?userdata_id=8d3db542-89e2-4816-9319-b18888223ac4&amp;category=GeneOntologyCellularComponent&amp;id=GO:0030175&amp;namespace=" TargetMode="External"/><Relationship Id="rId711" Type="http://schemas.openxmlformats.org/officeDocument/2006/relationships/hyperlink" Target="https://toppgene.cchmc.org/showQueryTerms.jsp?userdata_id=96a7d041-b377-4bfd-ab49-7419a17e2f22&amp;feature=gop&amp;row=29" TargetMode="External"/><Relationship Id="rId949" Type="http://schemas.openxmlformats.org/officeDocument/2006/relationships/hyperlink" Target="https://toppgene.cchmc.org/showQueryTerms.jsp?userdata_id=96a7d041-b377-4bfd-ab49-7419a17e2f22&amp;feature=goc&amp;row=56" TargetMode="External"/><Relationship Id="rId78" Type="http://schemas.openxmlformats.org/officeDocument/2006/relationships/hyperlink" Target="https://toppgene.cchmc.org/showTermDetail.jsp?userdata_id=8d3db542-89e2-4816-9319-b18888223ac4&amp;category=GeneOntologyMolecularFunction&amp;id=GO:0097110&amp;namespace=" TargetMode="External"/><Relationship Id="rId143" Type="http://schemas.openxmlformats.org/officeDocument/2006/relationships/hyperlink" Target="https://toppgene.cchmc.org/showQueryTerms.jsp?userdata_id=8d3db542-89e2-4816-9319-b18888223ac4&amp;feature=gop&amp;row=31" TargetMode="External"/><Relationship Id="rId350" Type="http://schemas.openxmlformats.org/officeDocument/2006/relationships/hyperlink" Target="https://toppgene.cchmc.org/showTermDetail.jsp?userdata_id=8d3db542-89e2-4816-9319-b18888223ac4&amp;category=GeneOntologyBiologicalProcess&amp;id=GO:0040007&amp;namespace=" TargetMode="External"/><Relationship Id="rId588" Type="http://schemas.openxmlformats.org/officeDocument/2006/relationships/hyperlink" Target="https://toppgene.cchmc.org/showTermDetail.jsp?userdata_id=8d3db542-89e2-4816-9319-b18888223ac4&amp;category=GeneOntologyCellularComponent&amp;id=GO:0098791&amp;namespace=" TargetMode="External"/><Relationship Id="rId795" Type="http://schemas.openxmlformats.org/officeDocument/2006/relationships/hyperlink" Target="https://toppgene.cchmc.org/showQueryTerms.jsp?userdata_id=96a7d041-b377-4bfd-ab49-7419a17e2f22&amp;feature=gop&amp;row=71" TargetMode="External"/><Relationship Id="rId809" Type="http://schemas.openxmlformats.org/officeDocument/2006/relationships/hyperlink" Target="https://toppgene.cchmc.org/showQueryTerms.jsp?userdata_id=96a7d041-b377-4bfd-ab49-7419a17e2f22&amp;feature=gop&amp;row=78" TargetMode="External"/><Relationship Id="rId9" Type="http://schemas.openxmlformats.org/officeDocument/2006/relationships/hyperlink" Target="https://toppgene.cchmc.org/showQueryTerms.jsp?userdata_id=8d3db542-89e2-4816-9319-b18888223ac4&amp;feature=gof&amp;row=4" TargetMode="External"/><Relationship Id="rId210" Type="http://schemas.openxmlformats.org/officeDocument/2006/relationships/hyperlink" Target="https://toppgene.cchmc.org/showTermDetail.jsp?userdata_id=8d3db542-89e2-4816-9319-b18888223ac4&amp;category=GeneOntologyBiologicalProcess&amp;id=GO:0010975&amp;namespace=" TargetMode="External"/><Relationship Id="rId448" Type="http://schemas.openxmlformats.org/officeDocument/2006/relationships/hyperlink" Target="https://toppgene.cchmc.org/showTermDetail.jsp?userdata_id=8d3db542-89e2-4816-9319-b18888223ac4&amp;category=GeneOntologyBiologicalProcess&amp;id=GO:0030324&amp;namespace=" TargetMode="External"/><Relationship Id="rId655" Type="http://schemas.openxmlformats.org/officeDocument/2006/relationships/hyperlink" Target="https://toppgene.cchmc.org/showQueryTerms.jsp?userdata_id=96a7d041-b377-4bfd-ab49-7419a17e2f22&amp;feature=gop&amp;row=1" TargetMode="External"/><Relationship Id="rId862" Type="http://schemas.openxmlformats.org/officeDocument/2006/relationships/hyperlink" Target="https://toppgene.cchmc.org/showTermDetail.jsp?userdata_id=96a7d041-b377-4bfd-ab49-7419a17e2f22&amp;category=GeneOntologyCellularComponent&amp;id=GO:0019866&amp;namespace=" TargetMode="External"/><Relationship Id="rId294" Type="http://schemas.openxmlformats.org/officeDocument/2006/relationships/hyperlink" Target="https://toppgene.cchmc.org/showTermDetail.jsp?userdata_id=8d3db542-89e2-4816-9319-b18888223ac4&amp;category=GeneOntologyBiologicalProcess&amp;id=GO:0022603&amp;namespace=" TargetMode="External"/><Relationship Id="rId308" Type="http://schemas.openxmlformats.org/officeDocument/2006/relationships/hyperlink" Target="https://toppgene.cchmc.org/showTermDetail.jsp?userdata_id=8d3db542-89e2-4816-9319-b18888223ac4&amp;category=GeneOntologyBiologicalProcess&amp;id=GO:0007548&amp;namespace=" TargetMode="External"/><Relationship Id="rId515" Type="http://schemas.openxmlformats.org/officeDocument/2006/relationships/hyperlink" Target="https://toppgene.cchmc.org/showQueryTerms.jsp?userdata_id=8d3db542-89e2-4816-9319-b18888223ac4&amp;feature=goc&amp;row=17" TargetMode="External"/><Relationship Id="rId722" Type="http://schemas.openxmlformats.org/officeDocument/2006/relationships/hyperlink" Target="https://toppgene.cchmc.org/showTermDetail.jsp?userdata_id=96a7d041-b377-4bfd-ab49-7419a17e2f22&amp;category=GeneOntologyBiologicalProcess&amp;id=GO:0009117&amp;namespace=" TargetMode="External"/><Relationship Id="rId89" Type="http://schemas.openxmlformats.org/officeDocument/2006/relationships/hyperlink" Target="https://toppgene.cchmc.org/showQueryTerms.jsp?userdata_id=8d3db542-89e2-4816-9319-b18888223ac4&amp;feature=gop&amp;row=4" TargetMode="External"/><Relationship Id="rId154" Type="http://schemas.openxmlformats.org/officeDocument/2006/relationships/hyperlink" Target="https://toppgene.cchmc.org/showTermDetail.jsp?userdata_id=8d3db542-89e2-4816-9319-b18888223ac4&amp;category=GeneOntologyBiologicalProcess&amp;id=GO:0001763&amp;namespace=" TargetMode="External"/><Relationship Id="rId361" Type="http://schemas.openxmlformats.org/officeDocument/2006/relationships/hyperlink" Target="https://toppgene.cchmc.org/showQueryTerms.jsp?userdata_id=8d3db542-89e2-4816-9319-b18888223ac4&amp;feature=gop&amp;row=140" TargetMode="External"/><Relationship Id="rId599" Type="http://schemas.openxmlformats.org/officeDocument/2006/relationships/hyperlink" Target="https://toppgene.cchmc.org/showQueryTerms.jsp?userdata_id=8d3db542-89e2-4816-9319-b18888223ac4&amp;feature=goc&amp;row=59" TargetMode="External"/><Relationship Id="rId459" Type="http://schemas.openxmlformats.org/officeDocument/2006/relationships/hyperlink" Target="https://toppgene.cchmc.org/showQueryTerms.jsp?userdata_id=8d3db542-89e2-4816-9319-b18888223ac4&amp;feature=gop&amp;row=189" TargetMode="External"/><Relationship Id="rId666" Type="http://schemas.openxmlformats.org/officeDocument/2006/relationships/hyperlink" Target="https://toppgene.cchmc.org/showTermDetail.jsp?userdata_id=96a7d041-b377-4bfd-ab49-7419a17e2f22&amp;category=GeneOntologyBiologicalProcess&amp;id=GO:0042773&amp;namespace=" TargetMode="External"/><Relationship Id="rId873" Type="http://schemas.openxmlformats.org/officeDocument/2006/relationships/hyperlink" Target="https://toppgene.cchmc.org/showQueryTerms.jsp?userdata_id=96a7d041-b377-4bfd-ab49-7419a17e2f22&amp;feature=goc&amp;row=18" TargetMode="External"/><Relationship Id="rId16" Type="http://schemas.openxmlformats.org/officeDocument/2006/relationships/hyperlink" Target="https://toppgene.cchmc.org/showTermDetail.jsp?userdata_id=8d3db542-89e2-4816-9319-b18888223ac4&amp;category=GeneOntologyMolecularFunction&amp;id=GO:0050840&amp;namespace=" TargetMode="External"/><Relationship Id="rId221" Type="http://schemas.openxmlformats.org/officeDocument/2006/relationships/hyperlink" Target="https://toppgene.cchmc.org/showQueryTerms.jsp?userdata_id=8d3db542-89e2-4816-9319-b18888223ac4&amp;feature=gop&amp;row=70" TargetMode="External"/><Relationship Id="rId319" Type="http://schemas.openxmlformats.org/officeDocument/2006/relationships/hyperlink" Target="https://toppgene.cchmc.org/showQueryTerms.jsp?userdata_id=8d3db542-89e2-4816-9319-b18888223ac4&amp;feature=gop&amp;row=119" TargetMode="External"/><Relationship Id="rId526" Type="http://schemas.openxmlformats.org/officeDocument/2006/relationships/hyperlink" Target="https://toppgene.cchmc.org/showTermDetail.jsp?userdata_id=8d3db542-89e2-4816-9319-b18888223ac4&amp;category=GeneOntologyCellularComponent&amp;id=GO:0030425&amp;namespace=" TargetMode="External"/><Relationship Id="rId733" Type="http://schemas.openxmlformats.org/officeDocument/2006/relationships/hyperlink" Target="https://toppgene.cchmc.org/showQueryTerms.jsp?userdata_id=96a7d041-b377-4bfd-ab49-7419a17e2f22&amp;feature=gop&amp;row=40" TargetMode="External"/><Relationship Id="rId940" Type="http://schemas.openxmlformats.org/officeDocument/2006/relationships/hyperlink" Target="https://toppgene.cchmc.org/showTermDetail.jsp?userdata_id=96a7d041-b377-4bfd-ab49-7419a17e2f22&amp;category=GeneOntologyCellularComponent&amp;id=GO:0022626&amp;namespace=" TargetMode="External"/><Relationship Id="rId165" Type="http://schemas.openxmlformats.org/officeDocument/2006/relationships/hyperlink" Target="https://toppgene.cchmc.org/showQueryTerms.jsp?userdata_id=8d3db542-89e2-4816-9319-b18888223ac4&amp;feature=gop&amp;row=42" TargetMode="External"/><Relationship Id="rId372" Type="http://schemas.openxmlformats.org/officeDocument/2006/relationships/hyperlink" Target="https://toppgene.cchmc.org/showTermDetail.jsp?userdata_id=8d3db542-89e2-4816-9319-b18888223ac4&amp;category=GeneOntologyBiologicalProcess&amp;id=GO:0003151&amp;namespace=" TargetMode="External"/><Relationship Id="rId677" Type="http://schemas.openxmlformats.org/officeDocument/2006/relationships/hyperlink" Target="https://toppgene.cchmc.org/showQueryTerms.jsp?userdata_id=96a7d041-b377-4bfd-ab49-7419a17e2f22&amp;feature=gop&amp;row=12" TargetMode="External"/><Relationship Id="rId800" Type="http://schemas.openxmlformats.org/officeDocument/2006/relationships/hyperlink" Target="https://toppgene.cchmc.org/showTermDetail.jsp?userdata_id=96a7d041-b377-4bfd-ab49-7419a17e2f22&amp;category=GeneOntologyBiologicalProcess&amp;id=GO:0055002&amp;namespace=" TargetMode="External"/><Relationship Id="rId232" Type="http://schemas.openxmlformats.org/officeDocument/2006/relationships/hyperlink" Target="https://toppgene.cchmc.org/showTermDetail.jsp?userdata_id=8d3db542-89e2-4816-9319-b18888223ac4&amp;category=GeneOntologyBiologicalProcess&amp;id=GO:0001503&amp;namespace=" TargetMode="External"/><Relationship Id="rId884" Type="http://schemas.openxmlformats.org/officeDocument/2006/relationships/hyperlink" Target="https://toppgene.cchmc.org/showTermDetail.jsp?userdata_id=96a7d041-b377-4bfd-ab49-7419a17e2f22&amp;category=GeneOntologyCellularComponent&amp;id=GO:0005865&amp;namespace=" TargetMode="External"/><Relationship Id="rId27" Type="http://schemas.openxmlformats.org/officeDocument/2006/relationships/hyperlink" Target="https://toppgene.cchmc.org/showQueryTerms.jsp?userdata_id=8d3db542-89e2-4816-9319-b18888223ac4&amp;feature=gof&amp;row=13" TargetMode="External"/><Relationship Id="rId537" Type="http://schemas.openxmlformats.org/officeDocument/2006/relationships/hyperlink" Target="https://toppgene.cchmc.org/showQueryTerms.jsp?userdata_id=8d3db542-89e2-4816-9319-b18888223ac4&amp;feature=goc&amp;row=28" TargetMode="External"/><Relationship Id="rId744" Type="http://schemas.openxmlformats.org/officeDocument/2006/relationships/hyperlink" Target="https://toppgene.cchmc.org/showTermDetail.jsp?userdata_id=96a7d041-b377-4bfd-ab49-7419a17e2f22&amp;category=GeneOntologyBiologicalProcess&amp;id=GO:0006954&amp;namespace=" TargetMode="External"/><Relationship Id="rId80" Type="http://schemas.openxmlformats.org/officeDocument/2006/relationships/hyperlink" Target="https://toppgene.cchmc.org/showTermDetail.jsp?userdata_id=8d3db542-89e2-4816-9319-b18888223ac4&amp;category=GeneOntologyMolecularFunction&amp;id=GO:0016779&amp;namespace=" TargetMode="External"/><Relationship Id="rId176" Type="http://schemas.openxmlformats.org/officeDocument/2006/relationships/hyperlink" Target="https://toppgene.cchmc.org/showTermDetail.jsp?userdata_id=8d3db542-89e2-4816-9319-b18888223ac4&amp;category=GeneOntologyBiologicalProcess&amp;id=GO:0031344&amp;namespace=" TargetMode="External"/><Relationship Id="rId383" Type="http://schemas.openxmlformats.org/officeDocument/2006/relationships/hyperlink" Target="https://toppgene.cchmc.org/showQueryTerms.jsp?userdata_id=8d3db542-89e2-4816-9319-b18888223ac4&amp;feature=gop&amp;row=151" TargetMode="External"/><Relationship Id="rId590" Type="http://schemas.openxmlformats.org/officeDocument/2006/relationships/hyperlink" Target="https://toppgene.cchmc.org/showTermDetail.jsp?userdata_id=8d3db542-89e2-4816-9319-b18888223ac4&amp;category=GeneOntologyCellularComponent&amp;id=GO:0000800&amp;namespace=" TargetMode="External"/><Relationship Id="rId604" Type="http://schemas.openxmlformats.org/officeDocument/2006/relationships/hyperlink" Target="https://toppgene.cchmc.org/showTermDetail.jsp?userdata_id=8d3db542-89e2-4816-9319-b18888223ac4&amp;category=GeneOntologyCellularComponent&amp;id=GO:0030672&amp;namespace=" TargetMode="External"/><Relationship Id="rId811" Type="http://schemas.openxmlformats.org/officeDocument/2006/relationships/hyperlink" Target="https://toppgene.cchmc.org/showQueryTerms.jsp?userdata_id=96a7d041-b377-4bfd-ab49-7419a17e2f22&amp;feature=gop&amp;row=79" TargetMode="External"/><Relationship Id="rId243" Type="http://schemas.openxmlformats.org/officeDocument/2006/relationships/hyperlink" Target="https://toppgene.cchmc.org/showQueryTerms.jsp?userdata_id=8d3db542-89e2-4816-9319-b18888223ac4&amp;feature=gop&amp;row=81" TargetMode="External"/><Relationship Id="rId450" Type="http://schemas.openxmlformats.org/officeDocument/2006/relationships/hyperlink" Target="https://toppgene.cchmc.org/showTermDetail.jsp?userdata_id=8d3db542-89e2-4816-9319-b18888223ac4&amp;category=GeneOntologyBiologicalProcess&amp;id=GO:0018193&amp;namespace=" TargetMode="External"/><Relationship Id="rId688" Type="http://schemas.openxmlformats.org/officeDocument/2006/relationships/hyperlink" Target="https://toppgene.cchmc.org/showTermDetail.jsp?userdata_id=96a7d041-b377-4bfd-ab49-7419a17e2f22&amp;category=GeneOntologyBiologicalProcess&amp;id=GO:0022904&amp;namespace=" TargetMode="External"/><Relationship Id="rId895" Type="http://schemas.openxmlformats.org/officeDocument/2006/relationships/hyperlink" Target="https://toppgene.cchmc.org/showQueryTerms.jsp?userdata_id=96a7d041-b377-4bfd-ab49-7419a17e2f22&amp;feature=goc&amp;row=29" TargetMode="External"/><Relationship Id="rId909" Type="http://schemas.openxmlformats.org/officeDocument/2006/relationships/hyperlink" Target="https://toppgene.cchmc.org/showQueryTerms.jsp?userdata_id=96a7d041-b377-4bfd-ab49-7419a17e2f22&amp;feature=goc&amp;row=36" TargetMode="External"/><Relationship Id="rId38" Type="http://schemas.openxmlformats.org/officeDocument/2006/relationships/hyperlink" Target="https://toppgene.cchmc.org/showTermDetail.jsp?userdata_id=8d3db542-89e2-4816-9319-b18888223ac4&amp;category=GeneOntologyMolecularFunction&amp;id=GO:0016303&amp;namespace=" TargetMode="External"/><Relationship Id="rId103" Type="http://schemas.openxmlformats.org/officeDocument/2006/relationships/hyperlink" Target="https://toppgene.cchmc.org/showQueryTerms.jsp?userdata_id=8d3db542-89e2-4816-9319-b18888223ac4&amp;feature=gop&amp;row=11" TargetMode="External"/><Relationship Id="rId310" Type="http://schemas.openxmlformats.org/officeDocument/2006/relationships/hyperlink" Target="https://toppgene.cchmc.org/showTermDetail.jsp?userdata_id=8d3db542-89e2-4816-9319-b18888223ac4&amp;category=GeneOntologyBiologicalProcess&amp;id=GO:0048589&amp;namespace=" TargetMode="External"/><Relationship Id="rId548" Type="http://schemas.openxmlformats.org/officeDocument/2006/relationships/hyperlink" Target="https://toppgene.cchmc.org/showTermDetail.jsp?userdata_id=8d3db542-89e2-4816-9319-b18888223ac4&amp;category=GeneOntologyCellularComponent&amp;id=GO:0014704&amp;namespace=" TargetMode="External"/><Relationship Id="rId755" Type="http://schemas.openxmlformats.org/officeDocument/2006/relationships/hyperlink" Target="https://toppgene.cchmc.org/showQueryTerms.jsp?userdata_id=96a7d041-b377-4bfd-ab49-7419a17e2f22&amp;feature=gop&amp;row=51" TargetMode="External"/><Relationship Id="rId91" Type="http://schemas.openxmlformats.org/officeDocument/2006/relationships/hyperlink" Target="https://toppgene.cchmc.org/showQueryTerms.jsp?userdata_id=8d3db542-89e2-4816-9319-b18888223ac4&amp;feature=gop&amp;row=5" TargetMode="External"/><Relationship Id="rId187" Type="http://schemas.openxmlformats.org/officeDocument/2006/relationships/hyperlink" Target="https://toppgene.cchmc.org/showQueryTerms.jsp?userdata_id=8d3db542-89e2-4816-9319-b18888223ac4&amp;feature=gop&amp;row=53" TargetMode="External"/><Relationship Id="rId394" Type="http://schemas.openxmlformats.org/officeDocument/2006/relationships/hyperlink" Target="https://toppgene.cchmc.org/showTermDetail.jsp?userdata_id=8d3db542-89e2-4816-9319-b18888223ac4&amp;category=GeneOntologyBiologicalProcess&amp;id=GO:0072006&amp;namespace=" TargetMode="External"/><Relationship Id="rId408" Type="http://schemas.openxmlformats.org/officeDocument/2006/relationships/hyperlink" Target="https://toppgene.cchmc.org/showTermDetail.jsp?userdata_id=8d3db542-89e2-4816-9319-b18888223ac4&amp;category=GeneOntologyBiologicalProcess&amp;id=GO:0090178&amp;namespace=" TargetMode="External"/><Relationship Id="rId615" Type="http://schemas.openxmlformats.org/officeDocument/2006/relationships/hyperlink" Target="https://toppgene.cchmc.org/showQueryTerms.jsp?userdata_id=8d3db542-89e2-4816-9319-b18888223ac4&amp;feature=goc&amp;row=67" TargetMode="External"/><Relationship Id="rId822" Type="http://schemas.openxmlformats.org/officeDocument/2006/relationships/hyperlink" Target="https://toppgene.cchmc.org/showTermDetail.jsp?userdata_id=96a7d041-b377-4bfd-ab49-7419a17e2f22&amp;category=GeneOntologyBiologicalProcess&amp;id=GO:0003009&amp;namespace=" TargetMode="External"/><Relationship Id="rId254" Type="http://schemas.openxmlformats.org/officeDocument/2006/relationships/hyperlink" Target="https://toppgene.cchmc.org/showTermDetail.jsp?userdata_id=8d3db542-89e2-4816-9319-b18888223ac4&amp;category=GeneOntologyBiologicalProcess&amp;id=GO:0050808&amp;namespace=" TargetMode="External"/><Relationship Id="rId699" Type="http://schemas.openxmlformats.org/officeDocument/2006/relationships/hyperlink" Target="https://toppgene.cchmc.org/showQueryTerms.jsp?userdata_id=96a7d041-b377-4bfd-ab49-7419a17e2f22&amp;feature=gop&amp;row=23" TargetMode="External"/><Relationship Id="rId49" Type="http://schemas.openxmlformats.org/officeDocument/2006/relationships/hyperlink" Target="https://toppgene.cchmc.org/showQueryTerms.jsp?userdata_id=8d3db542-89e2-4816-9319-b18888223ac4&amp;feature=gof&amp;row=24" TargetMode="External"/><Relationship Id="rId114" Type="http://schemas.openxmlformats.org/officeDocument/2006/relationships/hyperlink" Target="https://toppgene.cchmc.org/showTermDetail.jsp?userdata_id=8d3db542-89e2-4816-9319-b18888223ac4&amp;category=GeneOntologyBiologicalProcess&amp;id=GO:0060173&amp;namespace=" TargetMode="External"/><Relationship Id="rId461" Type="http://schemas.openxmlformats.org/officeDocument/2006/relationships/hyperlink" Target="https://toppgene.cchmc.org/showQueryTerms.jsp?userdata_id=8d3db542-89e2-4816-9319-b18888223ac4&amp;feature=gop&amp;row=190" TargetMode="External"/><Relationship Id="rId559" Type="http://schemas.openxmlformats.org/officeDocument/2006/relationships/hyperlink" Target="https://toppgene.cchmc.org/showQueryTerms.jsp?userdata_id=8d3db542-89e2-4816-9319-b18888223ac4&amp;feature=goc&amp;row=39" TargetMode="External"/><Relationship Id="rId766" Type="http://schemas.openxmlformats.org/officeDocument/2006/relationships/hyperlink" Target="https://toppgene.cchmc.org/showTermDetail.jsp?userdata_id=96a7d041-b377-4bfd-ab49-7419a17e2f22&amp;category=GeneOntologyBiologicalProcess&amp;id=GO:0030162&amp;namespace=" TargetMode="External"/><Relationship Id="rId198" Type="http://schemas.openxmlformats.org/officeDocument/2006/relationships/hyperlink" Target="https://toppgene.cchmc.org/showTermDetail.jsp?userdata_id=8d3db542-89e2-4816-9319-b18888223ac4&amp;category=GeneOntologyBiologicalProcess&amp;id=GO:0016358&amp;namespace=" TargetMode="External"/><Relationship Id="rId321" Type="http://schemas.openxmlformats.org/officeDocument/2006/relationships/hyperlink" Target="https://toppgene.cchmc.org/showQueryTerms.jsp?userdata_id=8d3db542-89e2-4816-9319-b18888223ac4&amp;feature=gop&amp;row=120" TargetMode="External"/><Relationship Id="rId419" Type="http://schemas.openxmlformats.org/officeDocument/2006/relationships/hyperlink" Target="https://toppgene.cchmc.org/showQueryTerms.jsp?userdata_id=8d3db542-89e2-4816-9319-b18888223ac4&amp;feature=gop&amp;row=169" TargetMode="External"/><Relationship Id="rId626" Type="http://schemas.openxmlformats.org/officeDocument/2006/relationships/hyperlink" Target="https://toppgene.cchmc.org/showTermDetail.jsp?userdata_id=96a7d041-b377-4bfd-ab49-7419a17e2f22&amp;category=GeneOntologyMolecularFunction&amp;id=GO:0003954&amp;namespace=" TargetMode="External"/><Relationship Id="rId833" Type="http://schemas.openxmlformats.org/officeDocument/2006/relationships/hyperlink" Target="https://toppgene.cchmc.org/showQueryTerms.jsp?userdata_id=96a7d041-b377-4bfd-ab49-7419a17e2f22&amp;feature=gop&amp;row=90" TargetMode="External"/><Relationship Id="rId265" Type="http://schemas.openxmlformats.org/officeDocument/2006/relationships/hyperlink" Target="https://toppgene.cchmc.org/showQueryTerms.jsp?userdata_id=8d3db542-89e2-4816-9319-b18888223ac4&amp;feature=gop&amp;row=92" TargetMode="External"/><Relationship Id="rId472" Type="http://schemas.openxmlformats.org/officeDocument/2006/relationships/hyperlink" Target="https://toppgene.cchmc.org/showTermDetail.jsp?userdata_id=8d3db542-89e2-4816-9319-b18888223ac4&amp;category=GeneOntologyBiologicalProcess&amp;id=GO:0032970&amp;namespace=" TargetMode="External"/><Relationship Id="rId900" Type="http://schemas.openxmlformats.org/officeDocument/2006/relationships/hyperlink" Target="https://toppgene.cchmc.org/showTermDetail.jsp?userdata_id=96a7d041-b377-4bfd-ab49-7419a17e2f22&amp;category=GeneOntologyCellularComponent&amp;id=GO:1903440&amp;namespace=" TargetMode="External"/><Relationship Id="rId125" Type="http://schemas.openxmlformats.org/officeDocument/2006/relationships/hyperlink" Target="https://toppgene.cchmc.org/showQueryTerms.jsp?userdata_id=8d3db542-89e2-4816-9319-b18888223ac4&amp;feature=gop&amp;row=22" TargetMode="External"/><Relationship Id="rId332" Type="http://schemas.openxmlformats.org/officeDocument/2006/relationships/hyperlink" Target="https://toppgene.cchmc.org/showTermDetail.jsp?userdata_id=8d3db542-89e2-4816-9319-b18888223ac4&amp;category=GeneOntologyBiologicalProcess&amp;id=GO:0034329&amp;namespace=" TargetMode="External"/><Relationship Id="rId777" Type="http://schemas.openxmlformats.org/officeDocument/2006/relationships/hyperlink" Target="https://toppgene.cchmc.org/showQueryTerms.jsp?userdata_id=96a7d041-b377-4bfd-ab49-7419a17e2f22&amp;feature=gop&amp;row=62" TargetMode="External"/><Relationship Id="rId637" Type="http://schemas.openxmlformats.org/officeDocument/2006/relationships/hyperlink" Target="https://toppgene.cchmc.org/showQueryTerms.jsp?userdata_id=96a7d041-b377-4bfd-ab49-7419a17e2f22&amp;feature=gof&amp;row=10" TargetMode="External"/><Relationship Id="rId844" Type="http://schemas.openxmlformats.org/officeDocument/2006/relationships/hyperlink" Target="https://toppgene.cchmc.org/showTermDetail.jsp?userdata_id=96a7d041-b377-4bfd-ab49-7419a17e2f22&amp;category=GeneOntologyCellularComponent&amp;id=GO:0005743&amp;namespace=" TargetMode="External"/><Relationship Id="rId276" Type="http://schemas.openxmlformats.org/officeDocument/2006/relationships/hyperlink" Target="https://toppgene.cchmc.org/showTermDetail.jsp?userdata_id=8d3db542-89e2-4816-9319-b18888223ac4&amp;category=GeneOntologyBiologicalProcess&amp;id=GO:0006644&amp;namespace=" TargetMode="External"/><Relationship Id="rId483" Type="http://schemas.openxmlformats.org/officeDocument/2006/relationships/hyperlink" Target="https://toppgene.cchmc.org/showQueryTerms.jsp?userdata_id=8d3db542-89e2-4816-9319-b18888223ac4&amp;feature=goc&amp;row=1" TargetMode="External"/><Relationship Id="rId690" Type="http://schemas.openxmlformats.org/officeDocument/2006/relationships/hyperlink" Target="https://toppgene.cchmc.org/showTermDetail.jsp?userdata_id=96a7d041-b377-4bfd-ab49-7419a17e2f22&amp;category=GeneOntologyBiologicalProcess&amp;id=GO:0009150&amp;namespace=" TargetMode="External"/><Relationship Id="rId704" Type="http://schemas.openxmlformats.org/officeDocument/2006/relationships/hyperlink" Target="https://toppgene.cchmc.org/showTermDetail.jsp?userdata_id=96a7d041-b377-4bfd-ab49-7419a17e2f22&amp;category=GeneOntologyBiologicalProcess&amp;id=GO:0006163&amp;namespace=" TargetMode="External"/><Relationship Id="rId911" Type="http://schemas.openxmlformats.org/officeDocument/2006/relationships/hyperlink" Target="https://toppgene.cchmc.org/showQueryTerms.jsp?userdata_id=96a7d041-b377-4bfd-ab49-7419a17e2f22&amp;feature=goc&amp;row=37" TargetMode="External"/><Relationship Id="rId40" Type="http://schemas.openxmlformats.org/officeDocument/2006/relationships/hyperlink" Target="https://toppgene.cchmc.org/showTermDetail.jsp?userdata_id=8d3db542-89e2-4816-9319-b18888223ac4&amp;category=GeneOntologyMolecularFunction&amp;id=GO:0016307&amp;namespace=" TargetMode="External"/><Relationship Id="rId136" Type="http://schemas.openxmlformats.org/officeDocument/2006/relationships/hyperlink" Target="https://toppgene.cchmc.org/showTermDetail.jsp?userdata_id=8d3db542-89e2-4816-9319-b18888223ac4&amp;category=GeneOntologyBiologicalProcess&amp;id=GO:0003007&amp;namespace=" TargetMode="External"/><Relationship Id="rId343" Type="http://schemas.openxmlformats.org/officeDocument/2006/relationships/hyperlink" Target="https://toppgene.cchmc.org/showQueryTerms.jsp?userdata_id=8d3db542-89e2-4816-9319-b18888223ac4&amp;feature=gop&amp;row=131" TargetMode="External"/><Relationship Id="rId550" Type="http://schemas.openxmlformats.org/officeDocument/2006/relationships/hyperlink" Target="https://toppgene.cchmc.org/showTermDetail.jsp?userdata_id=8d3db542-89e2-4816-9319-b18888223ac4&amp;category=GeneOntologyCellularComponent&amp;id=GO:0070382&amp;namespace=" TargetMode="External"/><Relationship Id="rId788" Type="http://schemas.openxmlformats.org/officeDocument/2006/relationships/hyperlink" Target="https://toppgene.cchmc.org/showTermDetail.jsp?userdata_id=96a7d041-b377-4bfd-ab49-7419a17e2f22&amp;category=GeneOntologyBiologicalProcess&amp;id=GO:0050879&amp;namespace=" TargetMode="External"/><Relationship Id="rId203" Type="http://schemas.openxmlformats.org/officeDocument/2006/relationships/hyperlink" Target="https://toppgene.cchmc.org/showQueryTerms.jsp?userdata_id=8d3db542-89e2-4816-9319-b18888223ac4&amp;feature=gop&amp;row=61" TargetMode="External"/><Relationship Id="rId648" Type="http://schemas.openxmlformats.org/officeDocument/2006/relationships/hyperlink" Target="https://toppgene.cchmc.org/showTermDetail.jsp?userdata_id=96a7d041-b377-4bfd-ab49-7419a17e2f22&amp;category=GeneOntologyMolecularFunction&amp;id=GO:0031014&amp;namespace=" TargetMode="External"/><Relationship Id="rId855" Type="http://schemas.openxmlformats.org/officeDocument/2006/relationships/hyperlink" Target="https://toppgene.cchmc.org/showQueryTerms.jsp?userdata_id=96a7d041-b377-4bfd-ab49-7419a17e2f22&amp;feature=goc&amp;row=9" TargetMode="External"/><Relationship Id="rId287" Type="http://schemas.openxmlformats.org/officeDocument/2006/relationships/hyperlink" Target="https://toppgene.cchmc.org/showQueryTerms.jsp?userdata_id=8d3db542-89e2-4816-9319-b18888223ac4&amp;feature=gop&amp;row=103" TargetMode="External"/><Relationship Id="rId410" Type="http://schemas.openxmlformats.org/officeDocument/2006/relationships/hyperlink" Target="https://toppgene.cchmc.org/showTermDetail.jsp?userdata_id=8d3db542-89e2-4816-9319-b18888223ac4&amp;category=GeneOntologyBiologicalProcess&amp;id=GO:0001525&amp;namespace=" TargetMode="External"/><Relationship Id="rId494" Type="http://schemas.openxmlformats.org/officeDocument/2006/relationships/hyperlink" Target="https://toppgene.cchmc.org/showTermDetail.jsp?userdata_id=8d3db542-89e2-4816-9319-b18888223ac4&amp;category=GeneOntologyCellularComponent&amp;id=GO:0012506&amp;namespace=" TargetMode="External"/><Relationship Id="rId508" Type="http://schemas.openxmlformats.org/officeDocument/2006/relationships/hyperlink" Target="https://toppgene.cchmc.org/showTermDetail.jsp?userdata_id=8d3db542-89e2-4816-9319-b18888223ac4&amp;category=GeneOntologyCellularComponent&amp;id=GO:0098978&amp;namespace=" TargetMode="External"/><Relationship Id="rId715" Type="http://schemas.openxmlformats.org/officeDocument/2006/relationships/hyperlink" Target="https://toppgene.cchmc.org/showQueryTerms.jsp?userdata_id=96a7d041-b377-4bfd-ab49-7419a17e2f22&amp;feature=gop&amp;row=31" TargetMode="External"/><Relationship Id="rId922" Type="http://schemas.openxmlformats.org/officeDocument/2006/relationships/hyperlink" Target="https://toppgene.cchmc.org/showTermDetail.jsp?userdata_id=96a7d041-b377-4bfd-ab49-7419a17e2f22&amp;category=GeneOntologyCellularComponent&amp;id=GO:0099512&amp;namespace=" TargetMode="External"/><Relationship Id="rId147" Type="http://schemas.openxmlformats.org/officeDocument/2006/relationships/hyperlink" Target="https://toppgene.cchmc.org/showQueryTerms.jsp?userdata_id=8d3db542-89e2-4816-9319-b18888223ac4&amp;feature=gop&amp;row=33" TargetMode="External"/><Relationship Id="rId354" Type="http://schemas.openxmlformats.org/officeDocument/2006/relationships/hyperlink" Target="https://toppgene.cchmc.org/showTermDetail.jsp?userdata_id=8d3db542-89e2-4816-9319-b18888223ac4&amp;category=GeneOntologyBiologicalProcess&amp;id=GO:0048754&amp;namespace=" TargetMode="External"/><Relationship Id="rId799" Type="http://schemas.openxmlformats.org/officeDocument/2006/relationships/hyperlink" Target="https://toppgene.cchmc.org/showQueryTerms.jsp?userdata_id=96a7d041-b377-4bfd-ab49-7419a17e2f22&amp;feature=gop&amp;row=73" TargetMode="External"/><Relationship Id="rId51" Type="http://schemas.openxmlformats.org/officeDocument/2006/relationships/hyperlink" Target="https://toppgene.cchmc.org/showQueryTerms.jsp?userdata_id=8d3db542-89e2-4816-9319-b18888223ac4&amp;feature=gof&amp;row=25" TargetMode="External"/><Relationship Id="rId561" Type="http://schemas.openxmlformats.org/officeDocument/2006/relationships/hyperlink" Target="https://toppgene.cchmc.org/showQueryTerms.jsp?userdata_id=8d3db542-89e2-4816-9319-b18888223ac4&amp;feature=goc&amp;row=40" TargetMode="External"/><Relationship Id="rId659" Type="http://schemas.openxmlformats.org/officeDocument/2006/relationships/hyperlink" Target="https://toppgene.cchmc.org/showQueryTerms.jsp?userdata_id=96a7d041-b377-4bfd-ab49-7419a17e2f22&amp;feature=gop&amp;row=3" TargetMode="External"/><Relationship Id="rId866" Type="http://schemas.openxmlformats.org/officeDocument/2006/relationships/hyperlink" Target="https://toppgene.cchmc.org/showTermDetail.jsp?userdata_id=96a7d041-b377-4bfd-ab49-7419a17e2f22&amp;category=GeneOntologyCellularComponent&amp;id=GO:0098798&amp;namespace=" TargetMode="External"/><Relationship Id="rId214" Type="http://schemas.openxmlformats.org/officeDocument/2006/relationships/hyperlink" Target="https://toppgene.cchmc.org/showTermDetail.jsp?userdata_id=8d3db542-89e2-4816-9319-b18888223ac4&amp;category=GeneOntologyBiologicalProcess&amp;id=GO:0042060&amp;namespace=" TargetMode="External"/><Relationship Id="rId298" Type="http://schemas.openxmlformats.org/officeDocument/2006/relationships/hyperlink" Target="https://toppgene.cchmc.org/showTermDetail.jsp?userdata_id=8d3db542-89e2-4816-9319-b18888223ac4&amp;category=GeneOntologyBiologicalProcess&amp;id=GO:0071363&amp;namespace=" TargetMode="External"/><Relationship Id="rId421" Type="http://schemas.openxmlformats.org/officeDocument/2006/relationships/hyperlink" Target="https://toppgene.cchmc.org/showQueryTerms.jsp?userdata_id=8d3db542-89e2-4816-9319-b18888223ac4&amp;feature=gop&amp;row=170" TargetMode="External"/><Relationship Id="rId519" Type="http://schemas.openxmlformats.org/officeDocument/2006/relationships/hyperlink" Target="https://toppgene.cchmc.org/showQueryTerms.jsp?userdata_id=8d3db542-89e2-4816-9319-b18888223ac4&amp;feature=goc&amp;row=19" TargetMode="External"/><Relationship Id="rId158" Type="http://schemas.openxmlformats.org/officeDocument/2006/relationships/hyperlink" Target="https://toppgene.cchmc.org/showTermDetail.jsp?userdata_id=8d3db542-89e2-4816-9319-b18888223ac4&amp;category=GeneOntologyBiologicalProcess&amp;id=GO:0048736&amp;namespace=" TargetMode="External"/><Relationship Id="rId726" Type="http://schemas.openxmlformats.org/officeDocument/2006/relationships/hyperlink" Target="https://toppgene.cchmc.org/showTermDetail.jsp?userdata_id=96a7d041-b377-4bfd-ab49-7419a17e2f22&amp;category=GeneOntologyBiologicalProcess&amp;id=GO:0022900&amp;namespace=" TargetMode="External"/><Relationship Id="rId933" Type="http://schemas.openxmlformats.org/officeDocument/2006/relationships/hyperlink" Target="https://toppgene.cchmc.org/showQueryTerms.jsp?userdata_id=96a7d041-b377-4bfd-ab49-7419a17e2f22&amp;feature=goc&amp;row=48" TargetMode="External"/><Relationship Id="rId62" Type="http://schemas.openxmlformats.org/officeDocument/2006/relationships/hyperlink" Target="https://toppgene.cchmc.org/showTermDetail.jsp?userdata_id=8d3db542-89e2-4816-9319-b18888223ac4&amp;category=GeneOntologyMolecularFunction&amp;id=GO:0016746&amp;namespace=" TargetMode="External"/><Relationship Id="rId365" Type="http://schemas.openxmlformats.org/officeDocument/2006/relationships/hyperlink" Target="https://toppgene.cchmc.org/showQueryTerms.jsp?userdata_id=8d3db542-89e2-4816-9319-b18888223ac4&amp;feature=gop&amp;row=142" TargetMode="External"/><Relationship Id="rId572" Type="http://schemas.openxmlformats.org/officeDocument/2006/relationships/hyperlink" Target="https://toppgene.cchmc.org/showTermDetail.jsp?userdata_id=8d3db542-89e2-4816-9319-b18888223ac4&amp;category=GeneOntologyCellularComponent&amp;id=GO:0000793&amp;namespace=" TargetMode="External"/><Relationship Id="rId225" Type="http://schemas.openxmlformats.org/officeDocument/2006/relationships/hyperlink" Target="https://toppgene.cchmc.org/showQueryTerms.jsp?userdata_id=8d3db542-89e2-4816-9319-b18888223ac4&amp;feature=gop&amp;row=72" TargetMode="External"/><Relationship Id="rId432" Type="http://schemas.openxmlformats.org/officeDocument/2006/relationships/hyperlink" Target="https://toppgene.cchmc.org/showTermDetail.jsp?userdata_id=8d3db542-89e2-4816-9319-b18888223ac4&amp;category=GeneOntologyBiologicalProcess&amp;id=GO:0060411&amp;namespace=" TargetMode="External"/><Relationship Id="rId877" Type="http://schemas.openxmlformats.org/officeDocument/2006/relationships/hyperlink" Target="https://toppgene.cchmc.org/showQueryTerms.jsp?userdata_id=96a7d041-b377-4bfd-ab49-7419a17e2f22&amp;feature=goc&amp;row=20" TargetMode="External"/><Relationship Id="rId737" Type="http://schemas.openxmlformats.org/officeDocument/2006/relationships/hyperlink" Target="https://toppgene.cchmc.org/showQueryTerms.jsp?userdata_id=96a7d041-b377-4bfd-ab49-7419a17e2f22&amp;feature=gop&amp;row=42" TargetMode="External"/><Relationship Id="rId944" Type="http://schemas.openxmlformats.org/officeDocument/2006/relationships/hyperlink" Target="https://toppgene.cchmc.org/showTermDetail.jsp?userdata_id=96a7d041-b377-4bfd-ab49-7419a17e2f22&amp;category=GeneOntologyCellularComponent&amp;id=GO:0005764&amp;namespace=" TargetMode="External"/><Relationship Id="rId73" Type="http://schemas.openxmlformats.org/officeDocument/2006/relationships/hyperlink" Target="https://toppgene.cchmc.org/showQueryTerms.jsp?userdata_id=8d3db542-89e2-4816-9319-b18888223ac4&amp;feature=gof&amp;row=36" TargetMode="External"/><Relationship Id="rId169" Type="http://schemas.openxmlformats.org/officeDocument/2006/relationships/hyperlink" Target="https://toppgene.cchmc.org/showQueryTerms.jsp?userdata_id=8d3db542-89e2-4816-9319-b18888223ac4&amp;feature=gop&amp;row=44" TargetMode="External"/><Relationship Id="rId376" Type="http://schemas.openxmlformats.org/officeDocument/2006/relationships/hyperlink" Target="https://toppgene.cchmc.org/showTermDetail.jsp?userdata_id=8d3db542-89e2-4816-9319-b18888223ac4&amp;category=GeneOntologyBiologicalProcess&amp;id=GO:0061614&amp;namespace=" TargetMode="External"/><Relationship Id="rId583" Type="http://schemas.openxmlformats.org/officeDocument/2006/relationships/hyperlink" Target="https://toppgene.cchmc.org/showQueryTerms.jsp?userdata_id=8d3db542-89e2-4816-9319-b18888223ac4&amp;feature=goc&amp;row=51" TargetMode="External"/><Relationship Id="rId790" Type="http://schemas.openxmlformats.org/officeDocument/2006/relationships/hyperlink" Target="https://toppgene.cchmc.org/showTermDetail.jsp?userdata_id=96a7d041-b377-4bfd-ab49-7419a17e2f22&amp;category=GeneOntologyBiologicalProcess&amp;id=GO:0036480&amp;namespace=" TargetMode="External"/><Relationship Id="rId804" Type="http://schemas.openxmlformats.org/officeDocument/2006/relationships/hyperlink" Target="https://toppgene.cchmc.org/showTermDetail.jsp?userdata_id=96a7d041-b377-4bfd-ab49-7419a17e2f22&amp;category=GeneOntologyBiologicalProcess&amp;id=GO:0002573&amp;namespace=" TargetMode="External"/><Relationship Id="rId4" Type="http://schemas.openxmlformats.org/officeDocument/2006/relationships/hyperlink" Target="https://toppgene.cchmc.org/showTermDetail.jsp?userdata_id=8d3db542-89e2-4816-9319-b18888223ac4&amp;category=GeneOntologyMolecularFunction&amp;id=GO:0032559&amp;namespace=" TargetMode="External"/><Relationship Id="rId236" Type="http://schemas.openxmlformats.org/officeDocument/2006/relationships/hyperlink" Target="https://toppgene.cchmc.org/showTermDetail.jsp?userdata_id=8d3db542-89e2-4816-9319-b18888223ac4&amp;category=GeneOntologyBiologicalProcess&amp;id=GO:0044093&amp;namespace=" TargetMode="External"/><Relationship Id="rId443" Type="http://schemas.openxmlformats.org/officeDocument/2006/relationships/hyperlink" Target="https://toppgene.cchmc.org/showQueryTerms.jsp?userdata_id=8d3db542-89e2-4816-9319-b18888223ac4&amp;feature=gop&amp;row=181" TargetMode="External"/><Relationship Id="rId650" Type="http://schemas.openxmlformats.org/officeDocument/2006/relationships/hyperlink" Target="https://toppgene.cchmc.org/showTermDetail.jsp?userdata_id=96a7d041-b377-4bfd-ab49-7419a17e2f22&amp;category=GeneOntologyMolecularFunction&amp;id=GO:0016491&amp;namespace=" TargetMode="External"/><Relationship Id="rId888" Type="http://schemas.openxmlformats.org/officeDocument/2006/relationships/hyperlink" Target="https://toppgene.cchmc.org/showTermDetail.jsp?userdata_id=96a7d041-b377-4bfd-ab49-7419a17e2f22&amp;category=GeneOntologyCellularComponent&amp;id=GO:0062167&amp;namespace=" TargetMode="External"/><Relationship Id="rId303" Type="http://schemas.openxmlformats.org/officeDocument/2006/relationships/hyperlink" Target="https://toppgene.cchmc.org/showQueryTerms.jsp?userdata_id=8d3db542-89e2-4816-9319-b18888223ac4&amp;feature=gop&amp;row=111" TargetMode="External"/><Relationship Id="rId748" Type="http://schemas.openxmlformats.org/officeDocument/2006/relationships/hyperlink" Target="https://toppgene.cchmc.org/showTermDetail.jsp?userdata_id=96a7d041-b377-4bfd-ab49-7419a17e2f22&amp;category=GeneOntologyBiologicalProcess&amp;id=GO:0072522&amp;namespace=" TargetMode="External"/><Relationship Id="rId84" Type="http://schemas.openxmlformats.org/officeDocument/2006/relationships/hyperlink" Target="https://toppgene.cchmc.org/showTermDetail.jsp?userdata_id=8d3db542-89e2-4816-9319-b18888223ac4&amp;category=GeneOntologyBiologicalProcess&amp;id=GO:0048598&amp;namespace=" TargetMode="External"/><Relationship Id="rId387" Type="http://schemas.openxmlformats.org/officeDocument/2006/relationships/hyperlink" Target="https://toppgene.cchmc.org/showQueryTerms.jsp?userdata_id=8d3db542-89e2-4816-9319-b18888223ac4&amp;feature=gop&amp;row=153" TargetMode="External"/><Relationship Id="rId510" Type="http://schemas.openxmlformats.org/officeDocument/2006/relationships/hyperlink" Target="https://toppgene.cchmc.org/showTermDetail.jsp?userdata_id=8d3db542-89e2-4816-9319-b18888223ac4&amp;category=GeneOntologyCellularComponent&amp;id=GO:0014069&amp;namespace=" TargetMode="External"/><Relationship Id="rId594" Type="http://schemas.openxmlformats.org/officeDocument/2006/relationships/hyperlink" Target="https://toppgene.cchmc.org/showTermDetail.jsp?userdata_id=8d3db542-89e2-4816-9319-b18888223ac4&amp;category=GeneOntologyCellularComponent&amp;id=GO:0032839&amp;namespace=" TargetMode="External"/><Relationship Id="rId608" Type="http://schemas.openxmlformats.org/officeDocument/2006/relationships/hyperlink" Target="https://toppgene.cchmc.org/showTermDetail.jsp?userdata_id=8d3db542-89e2-4816-9319-b18888223ac4&amp;category=GeneOntologyCellularComponent&amp;id=GO:0042734&amp;namespace=" TargetMode="External"/><Relationship Id="rId815" Type="http://schemas.openxmlformats.org/officeDocument/2006/relationships/hyperlink" Target="https://toppgene.cchmc.org/showQueryTerms.jsp?userdata_id=96a7d041-b377-4bfd-ab49-7419a17e2f22&amp;feature=gop&amp;row=81" TargetMode="External"/><Relationship Id="rId247" Type="http://schemas.openxmlformats.org/officeDocument/2006/relationships/hyperlink" Target="https://toppgene.cchmc.org/showQueryTerms.jsp?userdata_id=8d3db542-89e2-4816-9319-b18888223ac4&amp;feature=gop&amp;row=83" TargetMode="External"/><Relationship Id="rId899" Type="http://schemas.openxmlformats.org/officeDocument/2006/relationships/hyperlink" Target="https://toppgene.cchmc.org/showQueryTerms.jsp?userdata_id=96a7d041-b377-4bfd-ab49-7419a17e2f22&amp;feature=goc&amp;row=31" TargetMode="External"/><Relationship Id="rId107" Type="http://schemas.openxmlformats.org/officeDocument/2006/relationships/hyperlink" Target="https://toppgene.cchmc.org/showQueryTerms.jsp?userdata_id=8d3db542-89e2-4816-9319-b18888223ac4&amp;feature=gop&amp;row=13" TargetMode="External"/><Relationship Id="rId454" Type="http://schemas.openxmlformats.org/officeDocument/2006/relationships/hyperlink" Target="https://toppgene.cchmc.org/showTermDetail.jsp?userdata_id=8d3db542-89e2-4816-9319-b18888223ac4&amp;category=GeneOntologyBiologicalProcess&amp;id=GO:0007369&amp;namespace=" TargetMode="External"/><Relationship Id="rId661" Type="http://schemas.openxmlformats.org/officeDocument/2006/relationships/hyperlink" Target="https://toppgene.cchmc.org/showQueryTerms.jsp?userdata_id=96a7d041-b377-4bfd-ab49-7419a17e2f22&amp;feature=gop&amp;row=4" TargetMode="External"/><Relationship Id="rId759" Type="http://schemas.openxmlformats.org/officeDocument/2006/relationships/hyperlink" Target="https://toppgene.cchmc.org/showQueryTerms.jsp?userdata_id=96a7d041-b377-4bfd-ab49-7419a17e2f22&amp;feature=gop&amp;row=53" TargetMode="External"/><Relationship Id="rId11" Type="http://schemas.openxmlformats.org/officeDocument/2006/relationships/hyperlink" Target="https://toppgene.cchmc.org/showQueryTerms.jsp?userdata_id=8d3db542-89e2-4816-9319-b18888223ac4&amp;feature=gof&amp;row=5" TargetMode="External"/><Relationship Id="rId314" Type="http://schemas.openxmlformats.org/officeDocument/2006/relationships/hyperlink" Target="https://toppgene.cchmc.org/showTermDetail.jsp?userdata_id=8d3db542-89e2-4816-9319-b18888223ac4&amp;category=GeneOntologyBiologicalProcess&amp;id=GO:0090407&amp;namespace=" TargetMode="External"/><Relationship Id="rId398" Type="http://schemas.openxmlformats.org/officeDocument/2006/relationships/hyperlink" Target="https://toppgene.cchmc.org/showTermDetail.jsp?userdata_id=8d3db542-89e2-4816-9319-b18888223ac4&amp;category=GeneOntologyBiologicalProcess&amp;id=GO:0003179&amp;namespace=" TargetMode="External"/><Relationship Id="rId521" Type="http://schemas.openxmlformats.org/officeDocument/2006/relationships/hyperlink" Target="https://toppgene.cchmc.org/showQueryTerms.jsp?userdata_id=8d3db542-89e2-4816-9319-b18888223ac4&amp;feature=goc&amp;row=20" TargetMode="External"/><Relationship Id="rId619" Type="http://schemas.openxmlformats.org/officeDocument/2006/relationships/hyperlink" Target="https://toppgene.cchmc.org/showQueryTerms.jsp?userdata_id=96a7d041-b377-4bfd-ab49-7419a17e2f22&amp;feature=gof&amp;row=1" TargetMode="External"/><Relationship Id="rId95" Type="http://schemas.openxmlformats.org/officeDocument/2006/relationships/hyperlink" Target="https://toppgene.cchmc.org/showQueryTerms.jsp?userdata_id=8d3db542-89e2-4816-9319-b18888223ac4&amp;feature=gop&amp;row=7" TargetMode="External"/><Relationship Id="rId160" Type="http://schemas.openxmlformats.org/officeDocument/2006/relationships/hyperlink" Target="https://toppgene.cchmc.org/showTermDetail.jsp?userdata_id=8d3db542-89e2-4816-9319-b18888223ac4&amp;category=GeneOntologyBiologicalProcess&amp;id=GO:0045017&amp;namespace=" TargetMode="External"/><Relationship Id="rId826" Type="http://schemas.openxmlformats.org/officeDocument/2006/relationships/hyperlink" Target="https://toppgene.cchmc.org/showTermDetail.jsp?userdata_id=96a7d041-b377-4bfd-ab49-7419a17e2f22&amp;category=GeneOntologyBiologicalProcess&amp;id=GO:0002579&amp;namespace=" TargetMode="External"/><Relationship Id="rId258" Type="http://schemas.openxmlformats.org/officeDocument/2006/relationships/hyperlink" Target="https://toppgene.cchmc.org/showTermDetail.jsp?userdata_id=8d3db542-89e2-4816-9319-b18888223ac4&amp;category=GeneOntologyBiologicalProcess&amp;id=GO:0048608&amp;namespace=" TargetMode="External"/><Relationship Id="rId465" Type="http://schemas.openxmlformats.org/officeDocument/2006/relationships/hyperlink" Target="https://toppgene.cchmc.org/showQueryTerms.jsp?userdata_id=8d3db542-89e2-4816-9319-b18888223ac4&amp;feature=gop&amp;row=192" TargetMode="External"/><Relationship Id="rId672" Type="http://schemas.openxmlformats.org/officeDocument/2006/relationships/hyperlink" Target="https://toppgene.cchmc.org/showTermDetail.jsp?userdata_id=96a7d041-b377-4bfd-ab49-7419a17e2f22&amp;category=GeneOntologyBiologicalProcess&amp;id=GO:0046034&amp;namespace=" TargetMode="External"/><Relationship Id="rId22" Type="http://schemas.openxmlformats.org/officeDocument/2006/relationships/hyperlink" Target="https://toppgene.cchmc.org/showTermDetail.jsp?userdata_id=8d3db542-89e2-4816-9319-b18888223ac4&amp;category=GeneOntologyMolecularFunction&amp;id=GO:0016301&amp;namespace=" TargetMode="External"/><Relationship Id="rId118" Type="http://schemas.openxmlformats.org/officeDocument/2006/relationships/hyperlink" Target="https://toppgene.cchmc.org/showTermDetail.jsp?userdata_id=8d3db542-89e2-4816-9319-b18888223ac4&amp;category=GeneOntologyBiologicalProcess&amp;id=GO:0048858&amp;namespace=" TargetMode="External"/><Relationship Id="rId325" Type="http://schemas.openxmlformats.org/officeDocument/2006/relationships/hyperlink" Target="https://toppgene.cchmc.org/showQueryTerms.jsp?userdata_id=8d3db542-89e2-4816-9319-b18888223ac4&amp;feature=gop&amp;row=122" TargetMode="External"/><Relationship Id="rId532" Type="http://schemas.openxmlformats.org/officeDocument/2006/relationships/hyperlink" Target="https://toppgene.cchmc.org/showTermDetail.jsp?userdata_id=8d3db542-89e2-4816-9319-b18888223ac4&amp;category=GeneOntologyCellularComponent&amp;id=GO:0098794&amp;namespace=" TargetMode="External"/><Relationship Id="rId171" Type="http://schemas.openxmlformats.org/officeDocument/2006/relationships/hyperlink" Target="https://toppgene.cchmc.org/showQueryTerms.jsp?userdata_id=8d3db542-89e2-4816-9319-b18888223ac4&amp;feature=gop&amp;row=45" TargetMode="External"/><Relationship Id="rId837" Type="http://schemas.openxmlformats.org/officeDocument/2006/relationships/hyperlink" Target="https://toppgene.cchmc.org/showQueryTerms.jsp?userdata_id=96a7d041-b377-4bfd-ab49-7419a17e2f22&amp;feature=goc&amp;row=0" TargetMode="External"/><Relationship Id="rId269" Type="http://schemas.openxmlformats.org/officeDocument/2006/relationships/hyperlink" Target="https://toppgene.cchmc.org/showQueryTerms.jsp?userdata_id=8d3db542-89e2-4816-9319-b18888223ac4&amp;feature=gop&amp;row=94" TargetMode="External"/><Relationship Id="rId476" Type="http://schemas.openxmlformats.org/officeDocument/2006/relationships/hyperlink" Target="https://toppgene.cchmc.org/showTermDetail.jsp?userdata_id=8d3db542-89e2-4816-9319-b18888223ac4&amp;category=GeneOntologyBiologicalProcess&amp;id=GO:0048286&amp;namespace=" TargetMode="External"/><Relationship Id="rId683" Type="http://schemas.openxmlformats.org/officeDocument/2006/relationships/hyperlink" Target="https://toppgene.cchmc.org/showQueryTerms.jsp?userdata_id=96a7d041-b377-4bfd-ab49-7419a17e2f22&amp;feature=gop&amp;row=15" TargetMode="External"/><Relationship Id="rId890" Type="http://schemas.openxmlformats.org/officeDocument/2006/relationships/hyperlink" Target="https://toppgene.cchmc.org/showTermDetail.jsp?userdata_id=96a7d041-b377-4bfd-ab49-7419a17e2f22&amp;category=GeneOntologyCellularComponent&amp;id=GO:0044302&amp;namespace=" TargetMode="External"/><Relationship Id="rId904" Type="http://schemas.openxmlformats.org/officeDocument/2006/relationships/hyperlink" Target="https://toppgene.cchmc.org/showTermDetail.jsp?userdata_id=96a7d041-b377-4bfd-ab49-7419a17e2f22&amp;category=GeneOntologyCellularComponent&amp;id=GO:0030017&amp;namespace=" TargetMode="External"/><Relationship Id="rId33" Type="http://schemas.openxmlformats.org/officeDocument/2006/relationships/hyperlink" Target="https://toppgene.cchmc.org/showQueryTerms.jsp?userdata_id=8d3db542-89e2-4816-9319-b18888223ac4&amp;feature=gof&amp;row=16" TargetMode="External"/><Relationship Id="rId129" Type="http://schemas.openxmlformats.org/officeDocument/2006/relationships/hyperlink" Target="https://toppgene.cchmc.org/showQueryTerms.jsp?userdata_id=8d3db542-89e2-4816-9319-b18888223ac4&amp;feature=gop&amp;row=24" TargetMode="External"/><Relationship Id="rId336" Type="http://schemas.openxmlformats.org/officeDocument/2006/relationships/hyperlink" Target="https://toppgene.cchmc.org/showTermDetail.jsp?userdata_id=8d3db542-89e2-4816-9319-b18888223ac4&amp;category=GeneOntologyBiologicalProcess&amp;id=GO:0055123&amp;namespace=" TargetMode="External"/><Relationship Id="rId543" Type="http://schemas.openxmlformats.org/officeDocument/2006/relationships/hyperlink" Target="https://toppgene.cchmc.org/showQueryTerms.jsp?userdata_id=8d3db542-89e2-4816-9319-b18888223ac4&amp;feature=goc&amp;row=31" TargetMode="External"/><Relationship Id="rId182" Type="http://schemas.openxmlformats.org/officeDocument/2006/relationships/hyperlink" Target="https://toppgene.cchmc.org/showTermDetail.jsp?userdata_id=8d3db542-89e2-4816-9319-b18888223ac4&amp;category=GeneOntologyBiologicalProcess&amp;id=GO:0001501&amp;namespace=" TargetMode="External"/><Relationship Id="rId403" Type="http://schemas.openxmlformats.org/officeDocument/2006/relationships/hyperlink" Target="https://toppgene.cchmc.org/showQueryTerms.jsp?userdata_id=8d3db542-89e2-4816-9319-b18888223ac4&amp;feature=gop&amp;row=161" TargetMode="External"/><Relationship Id="rId750" Type="http://schemas.openxmlformats.org/officeDocument/2006/relationships/hyperlink" Target="https://toppgene.cchmc.org/showTermDetail.jsp?userdata_id=96a7d041-b377-4bfd-ab49-7419a17e2f22&amp;category=GeneOntologyBiologicalProcess&amp;id=GO:0002495&amp;namespace=" TargetMode="External"/><Relationship Id="rId848" Type="http://schemas.openxmlformats.org/officeDocument/2006/relationships/hyperlink" Target="https://toppgene.cchmc.org/showTermDetail.jsp?userdata_id=96a7d041-b377-4bfd-ab49-7419a17e2f22&amp;category=GeneOntologyCellularComponent&amp;id=GO:0034774&amp;namespace=" TargetMode="External"/><Relationship Id="rId487" Type="http://schemas.openxmlformats.org/officeDocument/2006/relationships/hyperlink" Target="https://toppgene.cchmc.org/showQueryTerms.jsp?userdata_id=8d3db542-89e2-4816-9319-b18888223ac4&amp;feature=goc&amp;row=3" TargetMode="External"/><Relationship Id="rId610" Type="http://schemas.openxmlformats.org/officeDocument/2006/relationships/hyperlink" Target="https://toppgene.cchmc.org/showTermDetail.jsp?userdata_id=8d3db542-89e2-4816-9319-b18888223ac4&amp;category=GeneOntologyCellularComponent&amp;id=GO:0044309&amp;namespace=" TargetMode="External"/><Relationship Id="rId694" Type="http://schemas.openxmlformats.org/officeDocument/2006/relationships/hyperlink" Target="https://toppgene.cchmc.org/showTermDetail.jsp?userdata_id=96a7d041-b377-4bfd-ab49-7419a17e2f22&amp;category=GeneOntologyBiologicalProcess&amp;id=GO:0009142&amp;namespace=" TargetMode="External"/><Relationship Id="rId708" Type="http://schemas.openxmlformats.org/officeDocument/2006/relationships/hyperlink" Target="https://toppgene.cchmc.org/showTermDetail.jsp?userdata_id=96a7d041-b377-4bfd-ab49-7419a17e2f22&amp;category=GeneOntologyBiologicalProcess&amp;id=GO:0033108&amp;namespace=" TargetMode="External"/><Relationship Id="rId915" Type="http://schemas.openxmlformats.org/officeDocument/2006/relationships/hyperlink" Target="https://toppgene.cchmc.org/showQueryTerms.jsp?userdata_id=96a7d041-b377-4bfd-ab49-7419a17e2f22&amp;feature=goc&amp;row=39" TargetMode="External"/><Relationship Id="rId347" Type="http://schemas.openxmlformats.org/officeDocument/2006/relationships/hyperlink" Target="https://toppgene.cchmc.org/showQueryTerms.jsp?userdata_id=8d3db542-89e2-4816-9319-b18888223ac4&amp;feature=gop&amp;row=133" TargetMode="External"/><Relationship Id="rId44" Type="http://schemas.openxmlformats.org/officeDocument/2006/relationships/hyperlink" Target="https://toppgene.cchmc.org/showTermDetail.jsp?userdata_id=8d3db542-89e2-4816-9319-b18888223ac4&amp;category=GeneOntologyMolecularFunction&amp;id=GO:0003987&amp;namespace=" TargetMode="External"/><Relationship Id="rId554" Type="http://schemas.openxmlformats.org/officeDocument/2006/relationships/hyperlink" Target="https://toppgene.cchmc.org/showTermDetail.jsp?userdata_id=8d3db542-89e2-4816-9319-b18888223ac4&amp;category=GeneOntologyCellularComponent&amp;id=GO:0031012&amp;namespace=" TargetMode="External"/><Relationship Id="rId761" Type="http://schemas.openxmlformats.org/officeDocument/2006/relationships/hyperlink" Target="https://toppgene.cchmc.org/showQueryTerms.jsp?userdata_id=96a7d041-b377-4bfd-ab49-7419a17e2f22&amp;feature=gop&amp;row=54" TargetMode="External"/><Relationship Id="rId859" Type="http://schemas.openxmlformats.org/officeDocument/2006/relationships/hyperlink" Target="https://toppgene.cchmc.org/showQueryTerms.jsp?userdata_id=96a7d041-b377-4bfd-ab49-7419a17e2f22&amp;feature=goc&amp;row=11" TargetMode="External"/><Relationship Id="rId193" Type="http://schemas.openxmlformats.org/officeDocument/2006/relationships/hyperlink" Target="https://toppgene.cchmc.org/showQueryTerms.jsp?userdata_id=8d3db542-89e2-4816-9319-b18888223ac4&amp;feature=gop&amp;row=56" TargetMode="External"/><Relationship Id="rId207" Type="http://schemas.openxmlformats.org/officeDocument/2006/relationships/hyperlink" Target="https://toppgene.cchmc.org/showQueryTerms.jsp?userdata_id=8d3db542-89e2-4816-9319-b18888223ac4&amp;feature=gop&amp;row=63" TargetMode="External"/><Relationship Id="rId414" Type="http://schemas.openxmlformats.org/officeDocument/2006/relationships/hyperlink" Target="https://toppgene.cchmc.org/showTermDetail.jsp?userdata_id=8d3db542-89e2-4816-9319-b18888223ac4&amp;category=GeneOntologyBiologicalProcess&amp;id=GO:0198738&amp;namespace=" TargetMode="External"/><Relationship Id="rId498" Type="http://schemas.openxmlformats.org/officeDocument/2006/relationships/hyperlink" Target="https://toppgene.cchmc.org/showTermDetail.jsp?userdata_id=8d3db542-89e2-4816-9319-b18888223ac4&amp;category=GeneOntologyCellularComponent&amp;id=GO:0005815&amp;namespace=" TargetMode="External"/><Relationship Id="rId621" Type="http://schemas.openxmlformats.org/officeDocument/2006/relationships/hyperlink" Target="https://toppgene.cchmc.org/showQueryTerms.jsp?userdata_id=96a7d041-b377-4bfd-ab49-7419a17e2f22&amp;feature=gof&amp;row=2" TargetMode="External"/><Relationship Id="rId260" Type="http://schemas.openxmlformats.org/officeDocument/2006/relationships/hyperlink" Target="https://toppgene.cchmc.org/showTermDetail.jsp?userdata_id=8d3db542-89e2-4816-9319-b18888223ac4&amp;category=GeneOntologyBiologicalProcess&amp;id=GO:1905114&amp;namespace=" TargetMode="External"/><Relationship Id="rId719" Type="http://schemas.openxmlformats.org/officeDocument/2006/relationships/hyperlink" Target="https://toppgene.cchmc.org/showQueryTerms.jsp?userdata_id=96a7d041-b377-4bfd-ab49-7419a17e2f22&amp;feature=gop&amp;row=33" TargetMode="External"/><Relationship Id="rId926" Type="http://schemas.openxmlformats.org/officeDocument/2006/relationships/hyperlink" Target="https://toppgene.cchmc.org/showTermDetail.jsp?userdata_id=96a7d041-b377-4bfd-ab49-7419a17e2f22&amp;category=GeneOntologyCellularComponent&amp;id=GO:0099081&amp;namespace=" TargetMode="External"/><Relationship Id="rId55" Type="http://schemas.openxmlformats.org/officeDocument/2006/relationships/hyperlink" Target="https://toppgene.cchmc.org/showQueryTerms.jsp?userdata_id=8d3db542-89e2-4816-9319-b18888223ac4&amp;feature=gof&amp;row=27" TargetMode="External"/><Relationship Id="rId120" Type="http://schemas.openxmlformats.org/officeDocument/2006/relationships/hyperlink" Target="https://toppgene.cchmc.org/showTermDetail.jsp?userdata_id=8d3db542-89e2-4816-9319-b18888223ac4&amp;category=GeneOntologyBiologicalProcess&amp;id=GO:0120039&amp;namespace=" TargetMode="External"/><Relationship Id="rId358" Type="http://schemas.openxmlformats.org/officeDocument/2006/relationships/hyperlink" Target="https://toppgene.cchmc.org/showTermDetail.jsp?userdata_id=8d3db542-89e2-4816-9319-b18888223ac4&amp;category=GeneOntologyBiologicalProcess&amp;id=GO:0006259&amp;namespace=" TargetMode="External"/><Relationship Id="rId565" Type="http://schemas.openxmlformats.org/officeDocument/2006/relationships/hyperlink" Target="https://toppgene.cchmc.org/showQueryTerms.jsp?userdata_id=8d3db542-89e2-4816-9319-b18888223ac4&amp;feature=goc&amp;row=42" TargetMode="External"/><Relationship Id="rId772" Type="http://schemas.openxmlformats.org/officeDocument/2006/relationships/hyperlink" Target="https://toppgene.cchmc.org/showTermDetail.jsp?userdata_id=96a7d041-b377-4bfd-ab49-7419a17e2f22&amp;category=GeneOntologyBiologicalProcess&amp;id=GO:0003012&amp;namespace=" TargetMode="External"/><Relationship Id="rId218" Type="http://schemas.openxmlformats.org/officeDocument/2006/relationships/hyperlink" Target="https://toppgene.cchmc.org/showTermDetail.jsp?userdata_id=8d3db542-89e2-4816-9319-b18888223ac4&amp;category=GeneOntologyBiologicalProcess&amp;id=GO:0051960&amp;namespace=" TargetMode="External"/><Relationship Id="rId425" Type="http://schemas.openxmlformats.org/officeDocument/2006/relationships/hyperlink" Target="https://toppgene.cchmc.org/showQueryTerms.jsp?userdata_id=8d3db542-89e2-4816-9319-b18888223ac4&amp;feature=gop&amp;row=172" TargetMode="External"/><Relationship Id="rId632" Type="http://schemas.openxmlformats.org/officeDocument/2006/relationships/hyperlink" Target="https://toppgene.cchmc.org/showTermDetail.jsp?userdata_id=96a7d041-b377-4bfd-ab49-7419a17e2f22&amp;category=GeneOntologyMolecularFunction&amp;id=GO:0016651&amp;namespace=" TargetMode="External"/><Relationship Id="rId271" Type="http://schemas.openxmlformats.org/officeDocument/2006/relationships/hyperlink" Target="https://toppgene.cchmc.org/showQueryTerms.jsp?userdata_id=8d3db542-89e2-4816-9319-b18888223ac4&amp;feature=gop&amp;row=95" TargetMode="External"/><Relationship Id="rId937" Type="http://schemas.openxmlformats.org/officeDocument/2006/relationships/hyperlink" Target="https://toppgene.cchmc.org/showQueryTerms.jsp?userdata_id=96a7d041-b377-4bfd-ab49-7419a17e2f22&amp;feature=goc&amp;row=50" TargetMode="External"/><Relationship Id="rId66" Type="http://schemas.openxmlformats.org/officeDocument/2006/relationships/hyperlink" Target="https://toppgene.cchmc.org/showTermDetail.jsp?userdata_id=8d3db542-89e2-4816-9319-b18888223ac4&amp;category=GeneOntologyMolecularFunction&amp;id=GO:0004721&amp;namespace=" TargetMode="External"/><Relationship Id="rId131" Type="http://schemas.openxmlformats.org/officeDocument/2006/relationships/hyperlink" Target="https://toppgene.cchmc.org/showQueryTerms.jsp?userdata_id=8d3db542-89e2-4816-9319-b18888223ac4&amp;feature=gop&amp;row=25" TargetMode="External"/><Relationship Id="rId369" Type="http://schemas.openxmlformats.org/officeDocument/2006/relationships/hyperlink" Target="https://toppgene.cchmc.org/showQueryTerms.jsp?userdata_id=8d3db542-89e2-4816-9319-b18888223ac4&amp;feature=gop&amp;row=144" TargetMode="External"/><Relationship Id="rId576" Type="http://schemas.openxmlformats.org/officeDocument/2006/relationships/hyperlink" Target="https://toppgene.cchmc.org/showTermDetail.jsp?userdata_id=8d3db542-89e2-4816-9319-b18888223ac4&amp;category=GeneOntologyCellularComponent&amp;id=GO:0000139&amp;namespace=" TargetMode="External"/><Relationship Id="rId783" Type="http://schemas.openxmlformats.org/officeDocument/2006/relationships/hyperlink" Target="https://toppgene.cchmc.org/showQueryTerms.jsp?userdata_id=96a7d041-b377-4bfd-ab49-7419a17e2f22&amp;feature=gop&amp;row=65" TargetMode="External"/><Relationship Id="rId229" Type="http://schemas.openxmlformats.org/officeDocument/2006/relationships/hyperlink" Target="https://toppgene.cchmc.org/showQueryTerms.jsp?userdata_id=8d3db542-89e2-4816-9319-b18888223ac4&amp;feature=gop&amp;row=74" TargetMode="External"/><Relationship Id="rId436" Type="http://schemas.openxmlformats.org/officeDocument/2006/relationships/hyperlink" Target="https://toppgene.cchmc.org/showTermDetail.jsp?userdata_id=8d3db542-89e2-4816-9319-b18888223ac4&amp;category=GeneOntologyBiologicalProcess&amp;id=GO:0002063&amp;namespace=" TargetMode="External"/><Relationship Id="rId643" Type="http://schemas.openxmlformats.org/officeDocument/2006/relationships/hyperlink" Target="https://toppgene.cchmc.org/showQueryTerms.jsp?userdata_id=96a7d041-b377-4bfd-ab49-7419a17e2f22&amp;feature=gof&amp;row=13" TargetMode="External"/><Relationship Id="rId850" Type="http://schemas.openxmlformats.org/officeDocument/2006/relationships/hyperlink" Target="https://toppgene.cchmc.org/showTermDetail.jsp?userdata_id=96a7d041-b377-4bfd-ab49-7419a17e2f22&amp;category=GeneOntologyCellularComponent&amp;id=GO:0060205&amp;namespace=" TargetMode="External"/><Relationship Id="rId948" Type="http://schemas.openxmlformats.org/officeDocument/2006/relationships/hyperlink" Target="https://toppgene.cchmc.org/showTermDetail.jsp?userdata_id=96a7d041-b377-4bfd-ab49-7419a17e2f22&amp;category=GeneOntologyCellularComponent&amp;id=GO:0005665&amp;namespace=" TargetMode="External"/><Relationship Id="rId77" Type="http://schemas.openxmlformats.org/officeDocument/2006/relationships/hyperlink" Target="https://toppgene.cchmc.org/showQueryTerms.jsp?userdata_id=8d3db542-89e2-4816-9319-b18888223ac4&amp;feature=gof&amp;row=38" TargetMode="External"/><Relationship Id="rId282" Type="http://schemas.openxmlformats.org/officeDocument/2006/relationships/hyperlink" Target="https://toppgene.cchmc.org/showTermDetail.jsp?userdata_id=8d3db542-89e2-4816-9319-b18888223ac4&amp;category=GeneOntologyBiologicalProcess&amp;id=GO:0071495&amp;namespace=" TargetMode="External"/><Relationship Id="rId503" Type="http://schemas.openxmlformats.org/officeDocument/2006/relationships/hyperlink" Target="https://toppgene.cchmc.org/showQueryTerms.jsp?userdata_id=8d3db542-89e2-4816-9319-b18888223ac4&amp;feature=goc&amp;row=11" TargetMode="External"/><Relationship Id="rId587" Type="http://schemas.openxmlformats.org/officeDocument/2006/relationships/hyperlink" Target="https://toppgene.cchmc.org/showQueryTerms.jsp?userdata_id=8d3db542-89e2-4816-9319-b18888223ac4&amp;feature=goc&amp;row=53" TargetMode="External"/><Relationship Id="rId710" Type="http://schemas.openxmlformats.org/officeDocument/2006/relationships/hyperlink" Target="https://toppgene.cchmc.org/showTermDetail.jsp?userdata_id=96a7d041-b377-4bfd-ab49-7419a17e2f22&amp;category=GeneOntologyBiologicalProcess&amp;id=GO:0019693&amp;namespace=" TargetMode="External"/><Relationship Id="rId808" Type="http://schemas.openxmlformats.org/officeDocument/2006/relationships/hyperlink" Target="https://toppgene.cchmc.org/showTermDetail.jsp?userdata_id=96a7d041-b377-4bfd-ab49-7419a17e2f22&amp;category=GeneOntologyBiologicalProcess&amp;id=GO:0044092&amp;namespace=" TargetMode="External"/><Relationship Id="rId8" Type="http://schemas.openxmlformats.org/officeDocument/2006/relationships/hyperlink" Target="https://toppgene.cchmc.org/showTermDetail.jsp?userdata_id=8d3db542-89e2-4816-9319-b18888223ac4&amp;category=GeneOntologyMolecularFunction&amp;id=GO:0035639&amp;namespace=" TargetMode="External"/><Relationship Id="rId142" Type="http://schemas.openxmlformats.org/officeDocument/2006/relationships/hyperlink" Target="https://toppgene.cchmc.org/showTermDetail.jsp?userdata_id=8d3db542-89e2-4816-9319-b18888223ac4&amp;category=GeneOntologyBiologicalProcess&amp;id=GO:0001568&amp;namespace=" TargetMode="External"/><Relationship Id="rId447" Type="http://schemas.openxmlformats.org/officeDocument/2006/relationships/hyperlink" Target="https://toppgene.cchmc.org/showQueryTerms.jsp?userdata_id=8d3db542-89e2-4816-9319-b18888223ac4&amp;feature=gop&amp;row=183" TargetMode="External"/><Relationship Id="rId794" Type="http://schemas.openxmlformats.org/officeDocument/2006/relationships/hyperlink" Target="https://toppgene.cchmc.org/showTermDetail.jsp?userdata_id=96a7d041-b377-4bfd-ab49-7419a17e2f22&amp;category=GeneOntologyBiologicalProcess&amp;id=GO:1902105&amp;namespace=" TargetMode="External"/><Relationship Id="rId654" Type="http://schemas.openxmlformats.org/officeDocument/2006/relationships/hyperlink" Target="https://toppgene.cchmc.org/showTermDetail.jsp?userdata_id=96a7d041-b377-4bfd-ab49-7419a17e2f22&amp;category=GeneOntologyBiologicalProcess&amp;id=GO:0006119&amp;namespace=" TargetMode="External"/><Relationship Id="rId861" Type="http://schemas.openxmlformats.org/officeDocument/2006/relationships/hyperlink" Target="https://toppgene.cchmc.org/showQueryTerms.jsp?userdata_id=96a7d041-b377-4bfd-ab49-7419a17e2f22&amp;feature=goc&amp;row=12" TargetMode="External"/><Relationship Id="rId293" Type="http://schemas.openxmlformats.org/officeDocument/2006/relationships/hyperlink" Target="https://toppgene.cchmc.org/showQueryTerms.jsp?userdata_id=8d3db542-89e2-4816-9319-b18888223ac4&amp;feature=gop&amp;row=106" TargetMode="External"/><Relationship Id="rId307" Type="http://schemas.openxmlformats.org/officeDocument/2006/relationships/hyperlink" Target="https://toppgene.cchmc.org/showQueryTerms.jsp?userdata_id=8d3db542-89e2-4816-9319-b18888223ac4&amp;feature=gop&amp;row=113" TargetMode="External"/><Relationship Id="rId514" Type="http://schemas.openxmlformats.org/officeDocument/2006/relationships/hyperlink" Target="https://toppgene.cchmc.org/showTermDetail.jsp?userdata_id=8d3db542-89e2-4816-9319-b18888223ac4&amp;category=GeneOntologyCellularComponent&amp;id=GO:0034451&amp;namespace=" TargetMode="External"/><Relationship Id="rId721" Type="http://schemas.openxmlformats.org/officeDocument/2006/relationships/hyperlink" Target="https://toppgene.cchmc.org/showQueryTerms.jsp?userdata_id=96a7d041-b377-4bfd-ab49-7419a17e2f22&amp;feature=gop&amp;row=34" TargetMode="External"/><Relationship Id="rId88" Type="http://schemas.openxmlformats.org/officeDocument/2006/relationships/hyperlink" Target="https://toppgene.cchmc.org/showTermDetail.jsp?userdata_id=8d3db542-89e2-4816-9319-b18888223ac4&amp;category=GeneOntologyBiologicalProcess&amp;id=GO:0031175&amp;namespace=" TargetMode="External"/><Relationship Id="rId153" Type="http://schemas.openxmlformats.org/officeDocument/2006/relationships/hyperlink" Target="https://toppgene.cchmc.org/showQueryTerms.jsp?userdata_id=8d3db542-89e2-4816-9319-b18888223ac4&amp;feature=gop&amp;row=36" TargetMode="External"/><Relationship Id="rId360" Type="http://schemas.openxmlformats.org/officeDocument/2006/relationships/hyperlink" Target="https://toppgene.cchmc.org/showTermDetail.jsp?userdata_id=8d3db542-89e2-4816-9319-b18888223ac4&amp;category=GeneOntologyBiologicalProcess&amp;id=GO:0097106&amp;namespace=" TargetMode="External"/><Relationship Id="rId598" Type="http://schemas.openxmlformats.org/officeDocument/2006/relationships/hyperlink" Target="https://toppgene.cchmc.org/showTermDetail.jsp?userdata_id=8d3db542-89e2-4816-9319-b18888223ac4&amp;category=GeneOntologyCellularComponent&amp;id=GO:0030027&amp;namespace=" TargetMode="External"/><Relationship Id="rId819" Type="http://schemas.openxmlformats.org/officeDocument/2006/relationships/hyperlink" Target="https://toppgene.cchmc.org/showQueryTerms.jsp?userdata_id=96a7d041-b377-4bfd-ab49-7419a17e2f22&amp;feature=gop&amp;row=83" TargetMode="External"/><Relationship Id="rId220" Type="http://schemas.openxmlformats.org/officeDocument/2006/relationships/hyperlink" Target="https://toppgene.cchmc.org/showTermDetail.jsp?userdata_id=8d3db542-89e2-4816-9319-b18888223ac4&amp;category=GeneOntologyBiologicalProcess&amp;id=GO:0048813&amp;namespace=" TargetMode="External"/><Relationship Id="rId458" Type="http://schemas.openxmlformats.org/officeDocument/2006/relationships/hyperlink" Target="https://toppgene.cchmc.org/showTermDetail.jsp?userdata_id=8d3db542-89e2-4816-9319-b18888223ac4&amp;category=GeneOntologyBiologicalProcess&amp;id=GO:0036092&amp;namespace=" TargetMode="External"/><Relationship Id="rId665" Type="http://schemas.openxmlformats.org/officeDocument/2006/relationships/hyperlink" Target="https://toppgene.cchmc.org/showQueryTerms.jsp?userdata_id=96a7d041-b377-4bfd-ab49-7419a17e2f22&amp;feature=gop&amp;row=6" TargetMode="External"/><Relationship Id="rId872" Type="http://schemas.openxmlformats.org/officeDocument/2006/relationships/hyperlink" Target="https://toppgene.cchmc.org/showTermDetail.jsp?userdata_id=96a7d041-b377-4bfd-ab49-7419a17e2f22&amp;category=GeneOntologyCellularComponent&amp;id=GO:0030141&amp;namespace=" TargetMode="External"/><Relationship Id="rId15" Type="http://schemas.openxmlformats.org/officeDocument/2006/relationships/hyperlink" Target="https://toppgene.cchmc.org/showQueryTerms.jsp?userdata_id=8d3db542-89e2-4816-9319-b18888223ac4&amp;feature=gof&amp;row=7" TargetMode="External"/><Relationship Id="rId318" Type="http://schemas.openxmlformats.org/officeDocument/2006/relationships/hyperlink" Target="https://toppgene.cchmc.org/showTermDetail.jsp?userdata_id=8d3db542-89e2-4816-9319-b18888223ac4&amp;category=GeneOntologyBiologicalProcess&amp;id=GO:0045669&amp;namespace=" TargetMode="External"/><Relationship Id="rId525" Type="http://schemas.openxmlformats.org/officeDocument/2006/relationships/hyperlink" Target="https://toppgene.cchmc.org/showQueryTerms.jsp?userdata_id=8d3db542-89e2-4816-9319-b18888223ac4&amp;feature=goc&amp;row=22" TargetMode="External"/><Relationship Id="rId732" Type="http://schemas.openxmlformats.org/officeDocument/2006/relationships/hyperlink" Target="https://toppgene.cchmc.org/showTermDetail.jsp?userdata_id=96a7d041-b377-4bfd-ab49-7419a17e2f22&amp;category=GeneOntologyBiologicalProcess&amp;id=GO:1901135&amp;namespace=" TargetMode="External"/><Relationship Id="rId99" Type="http://schemas.openxmlformats.org/officeDocument/2006/relationships/hyperlink" Target="https://toppgene.cchmc.org/showQueryTerms.jsp?userdata_id=8d3db542-89e2-4816-9319-b18888223ac4&amp;feature=gop&amp;row=9" TargetMode="External"/><Relationship Id="rId164" Type="http://schemas.openxmlformats.org/officeDocument/2006/relationships/hyperlink" Target="https://toppgene.cchmc.org/showTermDetail.jsp?userdata_id=8d3db542-89e2-4816-9319-b18888223ac4&amp;category=GeneOntologyBiologicalProcess&amp;id=GO:0051301&amp;namespace=" TargetMode="External"/><Relationship Id="rId371" Type="http://schemas.openxmlformats.org/officeDocument/2006/relationships/hyperlink" Target="https://toppgene.cchmc.org/showQueryTerms.jsp?userdata_id=8d3db542-89e2-4816-9319-b18888223ac4&amp;feature=gop&amp;row=145" TargetMode="External"/><Relationship Id="rId469" Type="http://schemas.openxmlformats.org/officeDocument/2006/relationships/hyperlink" Target="https://toppgene.cchmc.org/showQueryTerms.jsp?userdata_id=8d3db542-89e2-4816-9319-b18888223ac4&amp;feature=gop&amp;row=194" TargetMode="External"/><Relationship Id="rId676" Type="http://schemas.openxmlformats.org/officeDocument/2006/relationships/hyperlink" Target="https://toppgene.cchmc.org/showTermDetail.jsp?userdata_id=96a7d041-b377-4bfd-ab49-7419a17e2f22&amp;category=GeneOntologyBiologicalProcess&amp;id=GO:0009205&amp;namespace=" TargetMode="External"/><Relationship Id="rId883" Type="http://schemas.openxmlformats.org/officeDocument/2006/relationships/hyperlink" Target="https://toppgene.cchmc.org/showQueryTerms.jsp?userdata_id=96a7d041-b377-4bfd-ab49-7419a17e2f22&amp;feature=goc&amp;row=23" TargetMode="External"/><Relationship Id="rId26" Type="http://schemas.openxmlformats.org/officeDocument/2006/relationships/hyperlink" Target="https://toppgene.cchmc.org/showTermDetail.jsp?userdata_id=8d3db542-89e2-4816-9319-b18888223ac4&amp;category=GeneOntologyMolecularFunction&amp;id=GO:0015291&amp;namespace=" TargetMode="External"/><Relationship Id="rId231" Type="http://schemas.openxmlformats.org/officeDocument/2006/relationships/hyperlink" Target="https://toppgene.cchmc.org/showQueryTerms.jsp?userdata_id=8d3db542-89e2-4816-9319-b18888223ac4&amp;feature=gop&amp;row=75" TargetMode="External"/><Relationship Id="rId329" Type="http://schemas.openxmlformats.org/officeDocument/2006/relationships/hyperlink" Target="https://toppgene.cchmc.org/showQueryTerms.jsp?userdata_id=8d3db542-89e2-4816-9319-b18888223ac4&amp;feature=gop&amp;row=124" TargetMode="External"/><Relationship Id="rId536" Type="http://schemas.openxmlformats.org/officeDocument/2006/relationships/hyperlink" Target="https://toppgene.cchmc.org/showTermDetail.jsp?userdata_id=8d3db542-89e2-4816-9319-b18888223ac4&amp;category=GeneOntologyCellularComponent&amp;id=GO:0043005&amp;namespace=" TargetMode="External"/><Relationship Id="rId175" Type="http://schemas.openxmlformats.org/officeDocument/2006/relationships/hyperlink" Target="https://toppgene.cchmc.org/showQueryTerms.jsp?userdata_id=8d3db542-89e2-4816-9319-b18888223ac4&amp;feature=gop&amp;row=47" TargetMode="External"/><Relationship Id="rId743" Type="http://schemas.openxmlformats.org/officeDocument/2006/relationships/hyperlink" Target="https://toppgene.cchmc.org/showQueryTerms.jsp?userdata_id=96a7d041-b377-4bfd-ab49-7419a17e2f22&amp;feature=gop&amp;row=45" TargetMode="External"/><Relationship Id="rId950" Type="http://schemas.openxmlformats.org/officeDocument/2006/relationships/hyperlink" Target="https://toppgene.cchmc.org/showTermDetail.jsp?userdata_id=96a7d041-b377-4bfd-ab49-7419a17e2f22&amp;category=GeneOntologyCellularComponent&amp;id=GO:0030018&amp;namespace=" TargetMode="External"/><Relationship Id="rId382" Type="http://schemas.openxmlformats.org/officeDocument/2006/relationships/hyperlink" Target="https://toppgene.cchmc.org/showTermDetail.jsp?userdata_id=8d3db542-89e2-4816-9319-b18888223ac4&amp;category=GeneOntologyBiologicalProcess&amp;id=GO:0048565&amp;namespace=" TargetMode="External"/><Relationship Id="rId603" Type="http://schemas.openxmlformats.org/officeDocument/2006/relationships/hyperlink" Target="https://toppgene.cchmc.org/showQueryTerms.jsp?userdata_id=8d3db542-89e2-4816-9319-b18888223ac4&amp;feature=goc&amp;row=61" TargetMode="External"/><Relationship Id="rId687" Type="http://schemas.openxmlformats.org/officeDocument/2006/relationships/hyperlink" Target="https://toppgene.cchmc.org/showQueryTerms.jsp?userdata_id=96a7d041-b377-4bfd-ab49-7419a17e2f22&amp;feature=gop&amp;row=17" TargetMode="External"/><Relationship Id="rId810" Type="http://schemas.openxmlformats.org/officeDocument/2006/relationships/hyperlink" Target="https://toppgene.cchmc.org/showTermDetail.jsp?userdata_id=96a7d041-b377-4bfd-ab49-7419a17e2f22&amp;category=GeneOntologyBiologicalProcess&amp;id=GO:1901800&amp;namespace=" TargetMode="External"/><Relationship Id="rId908" Type="http://schemas.openxmlformats.org/officeDocument/2006/relationships/hyperlink" Target="https://toppgene.cchmc.org/showTermDetail.jsp?userdata_id=96a7d041-b377-4bfd-ab49-7419a17e2f22&amp;category=GeneOntologyCellularComponent&amp;id=GO:0016459&amp;namespace=" TargetMode="External"/><Relationship Id="rId242" Type="http://schemas.openxmlformats.org/officeDocument/2006/relationships/hyperlink" Target="https://toppgene.cchmc.org/showTermDetail.jsp?userdata_id=8d3db542-89e2-4816-9319-b18888223ac4&amp;category=GeneOntologyBiologicalProcess&amp;id=GO:0031346&amp;namespace=" TargetMode="External"/><Relationship Id="rId894" Type="http://schemas.openxmlformats.org/officeDocument/2006/relationships/hyperlink" Target="https://toppgene.cchmc.org/showTermDetail.jsp?userdata_id=96a7d041-b377-4bfd-ab49-7419a17e2f22&amp;category=GeneOntologyCellularComponent&amp;id=GO:0031089&amp;namespace=" TargetMode="External"/><Relationship Id="rId37" Type="http://schemas.openxmlformats.org/officeDocument/2006/relationships/hyperlink" Target="https://toppgene.cchmc.org/showQueryTerms.jsp?userdata_id=8d3db542-89e2-4816-9319-b18888223ac4&amp;feature=gof&amp;row=18" TargetMode="External"/><Relationship Id="rId102" Type="http://schemas.openxmlformats.org/officeDocument/2006/relationships/hyperlink" Target="https://toppgene.cchmc.org/showTermDetail.jsp?userdata_id=8d3db542-89e2-4816-9319-b18888223ac4&amp;category=GeneOntologyBiologicalProcess&amp;id=GO:0048568&amp;namespace=" TargetMode="External"/><Relationship Id="rId547" Type="http://schemas.openxmlformats.org/officeDocument/2006/relationships/hyperlink" Target="https://toppgene.cchmc.org/showQueryTerms.jsp?userdata_id=8d3db542-89e2-4816-9319-b18888223ac4&amp;feature=goc&amp;row=33" TargetMode="External"/><Relationship Id="rId754" Type="http://schemas.openxmlformats.org/officeDocument/2006/relationships/hyperlink" Target="https://toppgene.cchmc.org/showTermDetail.jsp?userdata_id=96a7d041-b377-4bfd-ab49-7419a17e2f22&amp;category=GeneOntologyBiologicalProcess&amp;id=GO:0009165&amp;namespace=" TargetMode="External"/><Relationship Id="rId90" Type="http://schemas.openxmlformats.org/officeDocument/2006/relationships/hyperlink" Target="https://toppgene.cchmc.org/showTermDetail.jsp?userdata_id=8d3db542-89e2-4816-9319-b18888223ac4&amp;category=GeneOntologyBiologicalProcess&amp;id=GO:0009887&amp;namespace=" TargetMode="External"/><Relationship Id="rId186" Type="http://schemas.openxmlformats.org/officeDocument/2006/relationships/hyperlink" Target="https://toppgene.cchmc.org/showTermDetail.jsp?userdata_id=8d3db542-89e2-4816-9319-b18888223ac4&amp;category=GeneOntologyBiologicalProcess&amp;id=GO:0009792&amp;namespace=" TargetMode="External"/><Relationship Id="rId393" Type="http://schemas.openxmlformats.org/officeDocument/2006/relationships/hyperlink" Target="https://toppgene.cchmc.org/showQueryTerms.jsp?userdata_id=8d3db542-89e2-4816-9319-b18888223ac4&amp;feature=gop&amp;row=156" TargetMode="External"/><Relationship Id="rId407" Type="http://schemas.openxmlformats.org/officeDocument/2006/relationships/hyperlink" Target="https://toppgene.cchmc.org/showQueryTerms.jsp?userdata_id=8d3db542-89e2-4816-9319-b18888223ac4&amp;feature=gop&amp;row=163" TargetMode="External"/><Relationship Id="rId614" Type="http://schemas.openxmlformats.org/officeDocument/2006/relationships/hyperlink" Target="https://toppgene.cchmc.org/showTermDetail.jsp?userdata_id=8d3db542-89e2-4816-9319-b18888223ac4&amp;category=GeneOntologyCellularComponent&amp;id=GO:0030133&amp;namespace=" TargetMode="External"/><Relationship Id="rId821" Type="http://schemas.openxmlformats.org/officeDocument/2006/relationships/hyperlink" Target="https://toppgene.cchmc.org/showQueryTerms.jsp?userdata_id=96a7d041-b377-4bfd-ab49-7419a17e2f22&amp;feature=gop&amp;row=84" TargetMode="External"/><Relationship Id="rId253" Type="http://schemas.openxmlformats.org/officeDocument/2006/relationships/hyperlink" Target="https://toppgene.cchmc.org/showQueryTerms.jsp?userdata_id=8d3db542-89e2-4816-9319-b18888223ac4&amp;feature=gop&amp;row=86" TargetMode="External"/><Relationship Id="rId460" Type="http://schemas.openxmlformats.org/officeDocument/2006/relationships/hyperlink" Target="https://toppgene.cchmc.org/showTermDetail.jsp?userdata_id=8d3db542-89e2-4816-9319-b18888223ac4&amp;category=GeneOntologyBiologicalProcess&amp;id=GO:0048871&amp;namespace=" TargetMode="External"/><Relationship Id="rId698" Type="http://schemas.openxmlformats.org/officeDocument/2006/relationships/hyperlink" Target="https://toppgene.cchmc.org/showTermDetail.jsp?userdata_id=96a7d041-b377-4bfd-ab49-7419a17e2f22&amp;category=GeneOntologyBiologicalProcess&amp;id=GO:0009259&amp;namespace=" TargetMode="External"/><Relationship Id="rId919" Type="http://schemas.openxmlformats.org/officeDocument/2006/relationships/hyperlink" Target="https://toppgene.cchmc.org/showQueryTerms.jsp?userdata_id=96a7d041-b377-4bfd-ab49-7419a17e2f22&amp;feature=goc&amp;row=41" TargetMode="External"/><Relationship Id="rId48" Type="http://schemas.openxmlformats.org/officeDocument/2006/relationships/hyperlink" Target="https://toppgene.cchmc.org/showTermDetail.jsp?userdata_id=8d3db542-89e2-4816-9319-b18888223ac4&amp;category=GeneOntologyMolecularFunction&amp;id=GO:1901702&amp;namespace=" TargetMode="External"/><Relationship Id="rId113" Type="http://schemas.openxmlformats.org/officeDocument/2006/relationships/hyperlink" Target="https://toppgene.cchmc.org/showQueryTerms.jsp?userdata_id=8d3db542-89e2-4816-9319-b18888223ac4&amp;feature=gop&amp;row=16" TargetMode="External"/><Relationship Id="rId320" Type="http://schemas.openxmlformats.org/officeDocument/2006/relationships/hyperlink" Target="https://toppgene.cchmc.org/showTermDetail.jsp?userdata_id=8d3db542-89e2-4816-9319-b18888223ac4&amp;category=GeneOntologyBiologicalProcess&amp;id=GO:0046854&amp;namespace=" TargetMode="External"/><Relationship Id="rId558" Type="http://schemas.openxmlformats.org/officeDocument/2006/relationships/hyperlink" Target="https://toppgene.cchmc.org/showTermDetail.jsp?userdata_id=8d3db542-89e2-4816-9319-b18888223ac4&amp;category=GeneOntologyCellularComponent&amp;id=GO:0099572&amp;namespace=" TargetMode="External"/><Relationship Id="rId765" Type="http://schemas.openxmlformats.org/officeDocument/2006/relationships/hyperlink" Target="https://toppgene.cchmc.org/showQueryTerms.jsp?userdata_id=96a7d041-b377-4bfd-ab49-7419a17e2f22&amp;feature=gop&amp;row=56" TargetMode="External"/><Relationship Id="rId197" Type="http://schemas.openxmlformats.org/officeDocument/2006/relationships/hyperlink" Target="https://toppgene.cchmc.org/showQueryTerms.jsp?userdata_id=8d3db542-89e2-4816-9319-b18888223ac4&amp;feature=gop&amp;row=58" TargetMode="External"/><Relationship Id="rId418" Type="http://schemas.openxmlformats.org/officeDocument/2006/relationships/hyperlink" Target="https://toppgene.cchmc.org/showTermDetail.jsp?userdata_id=8d3db542-89e2-4816-9319-b18888223ac4&amp;category=GeneOntologyBiologicalProcess&amp;id=GO:0034502&amp;namespace=" TargetMode="External"/><Relationship Id="rId625" Type="http://schemas.openxmlformats.org/officeDocument/2006/relationships/hyperlink" Target="https://toppgene.cchmc.org/showQueryTerms.jsp?userdata_id=96a7d041-b377-4bfd-ab49-7419a17e2f22&amp;feature=gof&amp;row=4" TargetMode="External"/><Relationship Id="rId832" Type="http://schemas.openxmlformats.org/officeDocument/2006/relationships/hyperlink" Target="https://toppgene.cchmc.org/showTermDetail.jsp?userdata_id=96a7d041-b377-4bfd-ab49-7419a17e2f22&amp;category=GeneOntologyBiologicalProcess&amp;id=GO:0045637&amp;namespace=" TargetMode="External"/><Relationship Id="rId264" Type="http://schemas.openxmlformats.org/officeDocument/2006/relationships/hyperlink" Target="https://toppgene.cchmc.org/showTermDetail.jsp?userdata_id=8d3db542-89e2-4816-9319-b18888223ac4&amp;category=GeneOntologyBiologicalProcess&amp;id=GO:0048285&amp;namespace=" TargetMode="External"/><Relationship Id="rId471" Type="http://schemas.openxmlformats.org/officeDocument/2006/relationships/hyperlink" Target="https://toppgene.cchmc.org/showQueryTerms.jsp?userdata_id=8d3db542-89e2-4816-9319-b18888223ac4&amp;feature=gop&amp;row=195" TargetMode="External"/><Relationship Id="rId59" Type="http://schemas.openxmlformats.org/officeDocument/2006/relationships/hyperlink" Target="https://toppgene.cchmc.org/showQueryTerms.jsp?userdata_id=8d3db542-89e2-4816-9319-b18888223ac4&amp;feature=gof&amp;row=29" TargetMode="External"/><Relationship Id="rId124" Type="http://schemas.openxmlformats.org/officeDocument/2006/relationships/hyperlink" Target="https://toppgene.cchmc.org/showTermDetail.jsp?userdata_id=8d3db542-89e2-4816-9319-b18888223ac4&amp;category=GeneOntologyBiologicalProcess&amp;id=GO:0001944&amp;namespace=" TargetMode="External"/><Relationship Id="rId569" Type="http://schemas.openxmlformats.org/officeDocument/2006/relationships/hyperlink" Target="https://toppgene.cchmc.org/showQueryTerms.jsp?userdata_id=8d3db542-89e2-4816-9319-b18888223ac4&amp;feature=goc&amp;row=44" TargetMode="External"/><Relationship Id="rId776" Type="http://schemas.openxmlformats.org/officeDocument/2006/relationships/hyperlink" Target="https://toppgene.cchmc.org/showTermDetail.jsp?userdata_id=96a7d041-b377-4bfd-ab49-7419a17e2f22&amp;category=GeneOntologyBiologicalProcess&amp;id=GO:0002521&amp;namespace=" TargetMode="External"/><Relationship Id="rId331" Type="http://schemas.openxmlformats.org/officeDocument/2006/relationships/hyperlink" Target="https://toppgene.cchmc.org/showQueryTerms.jsp?userdata_id=8d3db542-89e2-4816-9319-b18888223ac4&amp;feature=gop&amp;row=125" TargetMode="External"/><Relationship Id="rId429" Type="http://schemas.openxmlformats.org/officeDocument/2006/relationships/hyperlink" Target="https://toppgene.cchmc.org/showQueryTerms.jsp?userdata_id=8d3db542-89e2-4816-9319-b18888223ac4&amp;feature=gop&amp;row=174" TargetMode="External"/><Relationship Id="rId636" Type="http://schemas.openxmlformats.org/officeDocument/2006/relationships/hyperlink" Target="https://toppgene.cchmc.org/showTermDetail.jsp?userdata_id=96a7d041-b377-4bfd-ab49-7419a17e2f22&amp;category=GeneOntologyMolecularFunction&amp;id=GO:0005198&amp;namespace=" TargetMode="External"/><Relationship Id="rId843" Type="http://schemas.openxmlformats.org/officeDocument/2006/relationships/hyperlink" Target="https://toppgene.cchmc.org/showQueryTerms.jsp?userdata_id=96a7d041-b377-4bfd-ab49-7419a17e2f22&amp;feature=goc&amp;row=3" TargetMode="External"/><Relationship Id="rId275" Type="http://schemas.openxmlformats.org/officeDocument/2006/relationships/hyperlink" Target="https://toppgene.cchmc.org/showQueryTerms.jsp?userdata_id=8d3db542-89e2-4816-9319-b18888223ac4&amp;feature=gop&amp;row=97" TargetMode="External"/><Relationship Id="rId482" Type="http://schemas.openxmlformats.org/officeDocument/2006/relationships/hyperlink" Target="https://toppgene.cchmc.org/showTermDetail.jsp?userdata_id=8d3db542-89e2-4816-9319-b18888223ac4&amp;category=GeneOntologyCellularComponent&amp;id=GO:0098590&amp;namespace=" TargetMode="External"/><Relationship Id="rId703" Type="http://schemas.openxmlformats.org/officeDocument/2006/relationships/hyperlink" Target="https://toppgene.cchmc.org/showQueryTerms.jsp?userdata_id=96a7d041-b377-4bfd-ab49-7419a17e2f22&amp;feature=gop&amp;row=25" TargetMode="External"/><Relationship Id="rId910" Type="http://schemas.openxmlformats.org/officeDocument/2006/relationships/hyperlink" Target="https://toppgene.cchmc.org/showTermDetail.jsp?userdata_id=96a7d041-b377-4bfd-ab49-7419a17e2f22&amp;category=GeneOntologyCellularComponent&amp;id=GO:0030016&amp;namespace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096C0-FB53-42E5-BD41-199BCE2498FE}">
  <dimension ref="A1:S1045"/>
  <sheetViews>
    <sheetView topLeftCell="A9" workbookViewId="0">
      <selection activeCell="F29" sqref="F29"/>
    </sheetView>
  </sheetViews>
  <sheetFormatPr defaultRowHeight="14.4" x14ac:dyDescent="0.3"/>
  <cols>
    <col min="1" max="2" width="20.109375" bestFit="1" customWidth="1"/>
    <col min="3" max="3" width="15.88671875" bestFit="1" customWidth="1"/>
    <col min="4" max="4" width="11.33203125" bestFit="1" customWidth="1"/>
    <col min="5" max="5" width="14.33203125" bestFit="1" customWidth="1"/>
    <col min="7" max="7" width="12.44140625" customWidth="1"/>
    <col min="8" max="8" width="34.33203125" bestFit="1" customWidth="1"/>
    <col min="11" max="11" width="15.21875" bestFit="1" customWidth="1"/>
    <col min="12" max="12" width="17.6640625" bestFit="1" customWidth="1"/>
    <col min="14" max="14" width="12.21875" customWidth="1"/>
    <col min="15" max="15" width="28.88671875" bestFit="1" customWidth="1"/>
  </cols>
  <sheetData>
    <row r="1" spans="1:19" s="6" customFormat="1" x14ac:dyDescent="0.3">
      <c r="A1" s="6" t="s">
        <v>3134</v>
      </c>
      <c r="B1" s="6" t="s">
        <v>3135</v>
      </c>
      <c r="C1" s="6" t="s">
        <v>3136</v>
      </c>
      <c r="D1" s="6" t="s">
        <v>3137</v>
      </c>
      <c r="E1" s="6" t="s">
        <v>3138</v>
      </c>
      <c r="G1" s="6" t="s">
        <v>6594</v>
      </c>
      <c r="N1" s="6" t="s">
        <v>6595</v>
      </c>
    </row>
    <row r="2" spans="1:19" x14ac:dyDescent="0.3">
      <c r="A2" t="s">
        <v>5686</v>
      </c>
      <c r="B2" t="s">
        <v>5687</v>
      </c>
      <c r="C2" s="1">
        <v>-20.628210211148399</v>
      </c>
      <c r="D2" s="2">
        <v>2.6184579456915899E-6</v>
      </c>
      <c r="E2" s="1">
        <v>1.80009457348763E-2</v>
      </c>
      <c r="G2" s="11" t="s">
        <v>3227</v>
      </c>
      <c r="H2" s="12"/>
      <c r="I2" s="12"/>
      <c r="J2" s="12"/>
      <c r="K2" s="12"/>
      <c r="L2" s="12"/>
      <c r="N2" s="7" t="s">
        <v>6616</v>
      </c>
    </row>
    <row r="3" spans="1:19" x14ac:dyDescent="0.3">
      <c r="A3" t="s">
        <v>5688</v>
      </c>
      <c r="B3" t="s">
        <v>5689</v>
      </c>
      <c r="C3" s="1">
        <v>-7.0933595635703801</v>
      </c>
      <c r="D3" s="2">
        <v>4.9088141961551003E-5</v>
      </c>
      <c r="E3" s="1">
        <v>0.117729727137787</v>
      </c>
      <c r="G3" s="8" t="s">
        <v>3141</v>
      </c>
      <c r="H3" s="8" t="s">
        <v>3142</v>
      </c>
      <c r="I3" s="8" t="s">
        <v>3193</v>
      </c>
      <c r="J3" s="8" t="s">
        <v>3194</v>
      </c>
      <c r="K3" s="8" t="s">
        <v>3195</v>
      </c>
      <c r="L3" s="8" t="s">
        <v>3196</v>
      </c>
      <c r="N3" s="8" t="s">
        <v>3141</v>
      </c>
      <c r="O3" s="8" t="s">
        <v>3142</v>
      </c>
      <c r="P3" s="8" t="s">
        <v>3193</v>
      </c>
      <c r="Q3" s="8" t="s">
        <v>3194</v>
      </c>
      <c r="R3" s="8" t="s">
        <v>3195</v>
      </c>
      <c r="S3" s="8" t="s">
        <v>3196</v>
      </c>
    </row>
    <row r="4" spans="1:19" x14ac:dyDescent="0.3">
      <c r="A4" t="s">
        <v>5690</v>
      </c>
      <c r="B4" t="s">
        <v>5691</v>
      </c>
      <c r="C4" s="1">
        <v>-4.96170365516394</v>
      </c>
      <c r="D4" s="2">
        <v>7.68182382322476E-3</v>
      </c>
      <c r="E4" s="1">
        <v>0.44266093647580901</v>
      </c>
      <c r="G4" s="8" t="s">
        <v>3232</v>
      </c>
      <c r="H4" s="8" t="s">
        <v>3233</v>
      </c>
      <c r="I4" s="9">
        <v>5.5930000000000002E-5</v>
      </c>
      <c r="J4" s="9">
        <v>3.3640000000000003E-2</v>
      </c>
      <c r="K4" s="10">
        <v>23</v>
      </c>
      <c r="L4" s="10">
        <v>1998</v>
      </c>
      <c r="N4" s="8" t="s">
        <v>6606</v>
      </c>
      <c r="O4" s="8" t="s">
        <v>6607</v>
      </c>
      <c r="P4" s="9">
        <v>8.1359999999999994E-5</v>
      </c>
      <c r="Q4" s="9">
        <v>5.2880000000000002E-3</v>
      </c>
      <c r="R4" s="10">
        <v>2</v>
      </c>
      <c r="S4" s="10">
        <v>4</v>
      </c>
    </row>
    <row r="5" spans="1:19" x14ac:dyDescent="0.3">
      <c r="A5" t="s">
        <v>5692</v>
      </c>
      <c r="B5" t="s">
        <v>5693</v>
      </c>
      <c r="C5" s="1">
        <v>-4.8309482771697096</v>
      </c>
      <c r="D5" s="2">
        <v>4.2862498628246901E-4</v>
      </c>
      <c r="E5" s="1">
        <v>0.26389154173357598</v>
      </c>
      <c r="G5" s="8" t="s">
        <v>6596</v>
      </c>
      <c r="H5" s="8" t="s">
        <v>6597</v>
      </c>
      <c r="I5" s="9">
        <v>5.6759999999999999E-5</v>
      </c>
      <c r="J5" s="9">
        <v>3.3640000000000003E-2</v>
      </c>
      <c r="K5" s="10">
        <v>22</v>
      </c>
      <c r="L5" s="10">
        <v>1861</v>
      </c>
      <c r="N5" s="8" t="s">
        <v>6608</v>
      </c>
      <c r="O5" s="8" t="s">
        <v>6609</v>
      </c>
      <c r="P5" s="9">
        <v>8.1359999999999994E-5</v>
      </c>
      <c r="Q5" s="9">
        <v>5.2880000000000002E-3</v>
      </c>
      <c r="R5" s="10">
        <v>2</v>
      </c>
      <c r="S5" s="10">
        <v>4</v>
      </c>
    </row>
    <row r="6" spans="1:19" x14ac:dyDescent="0.3">
      <c r="A6" t="s">
        <v>5694</v>
      </c>
      <c r="B6" t="s">
        <v>5695</v>
      </c>
      <c r="C6" s="1">
        <v>-3.9738212621973998</v>
      </c>
      <c r="D6" s="2">
        <v>1.2322111543022899E-2</v>
      </c>
      <c r="E6" s="1">
        <v>0.456997899752834</v>
      </c>
      <c r="G6" s="8" t="s">
        <v>6598</v>
      </c>
      <c r="H6" s="8" t="s">
        <v>6599</v>
      </c>
      <c r="I6" s="9">
        <v>1.2120000000000001E-4</v>
      </c>
      <c r="J6" s="9">
        <v>4.0730000000000002E-2</v>
      </c>
      <c r="K6" s="10">
        <v>22</v>
      </c>
      <c r="L6" s="10">
        <v>1959</v>
      </c>
      <c r="N6" s="8" t="s">
        <v>6610</v>
      </c>
      <c r="O6" s="8" t="s">
        <v>6611</v>
      </c>
      <c r="P6" s="9">
        <v>8.1359999999999994E-5</v>
      </c>
      <c r="Q6" s="9">
        <v>5.2880000000000002E-3</v>
      </c>
      <c r="R6" s="10">
        <v>2</v>
      </c>
      <c r="S6" s="10">
        <v>4</v>
      </c>
    </row>
    <row r="7" spans="1:19" x14ac:dyDescent="0.3">
      <c r="A7" t="s">
        <v>5696</v>
      </c>
      <c r="B7" t="s">
        <v>5697</v>
      </c>
      <c r="C7" s="1">
        <v>-3.7053327947652299</v>
      </c>
      <c r="D7" s="2">
        <v>4.4012487849936301E-4</v>
      </c>
      <c r="E7" s="1">
        <v>0.26389154173357598</v>
      </c>
      <c r="G7" s="8" t="s">
        <v>6604</v>
      </c>
      <c r="H7" s="8" t="s">
        <v>6605</v>
      </c>
      <c r="I7" s="9">
        <v>1.314E-4</v>
      </c>
      <c r="J7" s="9">
        <v>4.0730000000000002E-2</v>
      </c>
      <c r="K7" s="10">
        <v>20</v>
      </c>
      <c r="L7" s="10">
        <v>1691</v>
      </c>
      <c r="N7" s="8" t="s">
        <v>6612</v>
      </c>
      <c r="O7" s="8" t="s">
        <v>6613</v>
      </c>
      <c r="P7" s="9">
        <v>8.1359999999999994E-5</v>
      </c>
      <c r="Q7" s="9">
        <v>5.2880000000000002E-3</v>
      </c>
      <c r="R7" s="10">
        <v>2</v>
      </c>
      <c r="S7" s="10">
        <v>4</v>
      </c>
    </row>
    <row r="8" spans="1:19" x14ac:dyDescent="0.3">
      <c r="A8" t="s">
        <v>51</v>
      </c>
      <c r="B8" t="s">
        <v>1618</v>
      </c>
      <c r="C8" s="1">
        <v>-3.6564488149615499</v>
      </c>
      <c r="D8" s="2">
        <v>3.1550456180397701E-2</v>
      </c>
      <c r="E8" s="1">
        <v>0.47751072245281501</v>
      </c>
      <c r="G8" s="8" t="s">
        <v>3268</v>
      </c>
      <c r="H8" s="8" t="s">
        <v>3269</v>
      </c>
      <c r="I8" s="9">
        <v>1.4569999999999999E-4</v>
      </c>
      <c r="J8" s="9">
        <v>4.0730000000000002E-2</v>
      </c>
      <c r="K8" s="10">
        <v>16</v>
      </c>
      <c r="L8" s="10">
        <v>1178</v>
      </c>
      <c r="N8" s="8" t="s">
        <v>6614</v>
      </c>
      <c r="O8" s="8" t="s">
        <v>6615</v>
      </c>
      <c r="P8" s="9">
        <v>8.1359999999999994E-5</v>
      </c>
      <c r="Q8" s="9">
        <v>5.2880000000000002E-3</v>
      </c>
      <c r="R8" s="10">
        <v>2</v>
      </c>
      <c r="S8" s="10">
        <v>4</v>
      </c>
    </row>
    <row r="9" spans="1:19" x14ac:dyDescent="0.3">
      <c r="A9" t="s">
        <v>153</v>
      </c>
      <c r="B9" t="s">
        <v>1720</v>
      </c>
      <c r="C9" s="1">
        <v>-3.5406964519967699</v>
      </c>
      <c r="D9" s="2">
        <v>4.8956436908551698E-4</v>
      </c>
      <c r="E9" s="1">
        <v>0.27402424975950701</v>
      </c>
      <c r="G9" s="8" t="s">
        <v>3412</v>
      </c>
      <c r="H9" s="8" t="s">
        <v>3413</v>
      </c>
      <c r="I9" s="9">
        <v>8.7570000000000004E-5</v>
      </c>
      <c r="J9" s="9">
        <v>3.7929999999999998E-2</v>
      </c>
      <c r="K9" s="10">
        <v>11</v>
      </c>
      <c r="L9" s="10">
        <v>568</v>
      </c>
    </row>
    <row r="10" spans="1:19" x14ac:dyDescent="0.3">
      <c r="A10" t="s">
        <v>19</v>
      </c>
      <c r="B10" t="s">
        <v>1586</v>
      </c>
      <c r="C10" s="1">
        <v>-3.5030726321793302</v>
      </c>
      <c r="D10" s="2">
        <v>2.9933600954236799E-5</v>
      </c>
      <c r="E10" s="1">
        <v>8.6148903546293495E-2</v>
      </c>
      <c r="G10" s="8" t="s">
        <v>6600</v>
      </c>
      <c r="H10" s="8" t="s">
        <v>6601</v>
      </c>
      <c r="I10" s="9">
        <v>2.8590000000000001E-6</v>
      </c>
      <c r="J10" s="9">
        <v>8.4700000000000001E-3</v>
      </c>
      <c r="K10" s="10">
        <v>10</v>
      </c>
      <c r="L10" s="10">
        <v>316</v>
      </c>
    </row>
    <row r="11" spans="1:19" x14ac:dyDescent="0.3">
      <c r="A11" t="s">
        <v>667</v>
      </c>
      <c r="B11" t="s">
        <v>2234</v>
      </c>
      <c r="C11" s="1">
        <v>-3.4565319949387199</v>
      </c>
      <c r="D11" s="2">
        <v>2.2030461104982201E-4</v>
      </c>
      <c r="E11" s="1">
        <v>0.219894779849513</v>
      </c>
      <c r="G11" s="8" t="s">
        <v>3480</v>
      </c>
      <c r="H11" s="8" t="s">
        <v>3481</v>
      </c>
      <c r="I11" s="9">
        <v>1.169E-5</v>
      </c>
      <c r="J11" s="9">
        <v>1.7319999999999999E-2</v>
      </c>
      <c r="K11" s="10">
        <v>9</v>
      </c>
      <c r="L11" s="10">
        <v>293</v>
      </c>
    </row>
    <row r="12" spans="1:19" x14ac:dyDescent="0.3">
      <c r="A12" t="s">
        <v>13</v>
      </c>
      <c r="B12" t="s">
        <v>1580</v>
      </c>
      <c r="C12" s="1">
        <v>-3.3973258018360699</v>
      </c>
      <c r="D12" s="2">
        <v>8.5311967568024293E-3</v>
      </c>
      <c r="E12" s="1">
        <v>0.44350947915481498</v>
      </c>
      <c r="G12" s="8" t="s">
        <v>3478</v>
      </c>
      <c r="H12" s="8" t="s">
        <v>3479</v>
      </c>
      <c r="I12" s="9">
        <v>4.481E-5</v>
      </c>
      <c r="J12" s="9">
        <v>3.3640000000000003E-2</v>
      </c>
      <c r="K12" s="10">
        <v>8</v>
      </c>
      <c r="L12" s="10">
        <v>268</v>
      </c>
    </row>
    <row r="13" spans="1:19" x14ac:dyDescent="0.3">
      <c r="A13" t="s">
        <v>5698</v>
      </c>
      <c r="B13" t="s">
        <v>5699</v>
      </c>
      <c r="C13" s="1">
        <v>-3.1436920118254599</v>
      </c>
      <c r="D13" s="2">
        <v>1.31204814491257E-2</v>
      </c>
      <c r="E13" s="1">
        <v>0.46078791041438499</v>
      </c>
      <c r="G13" s="8" t="s">
        <v>3584</v>
      </c>
      <c r="H13" s="8" t="s">
        <v>3585</v>
      </c>
      <c r="I13" s="9">
        <v>8.9610000000000004E-5</v>
      </c>
      <c r="J13" s="9">
        <v>3.7929999999999998E-2</v>
      </c>
      <c r="K13" s="10">
        <v>5</v>
      </c>
      <c r="L13" s="10">
        <v>94</v>
      </c>
    </row>
    <row r="14" spans="1:19" x14ac:dyDescent="0.3">
      <c r="A14" t="s">
        <v>433</v>
      </c>
      <c r="B14" t="s">
        <v>2000</v>
      </c>
      <c r="C14" s="1">
        <v>-3.12989403109431</v>
      </c>
      <c r="D14" s="2">
        <v>2.5814108292052402E-3</v>
      </c>
      <c r="E14" s="1">
        <v>0.34441442909615799</v>
      </c>
      <c r="G14" s="8" t="s">
        <v>6602</v>
      </c>
      <c r="H14" s="8" t="s">
        <v>6603</v>
      </c>
      <c r="I14" s="9">
        <v>1.5119999999999999E-4</v>
      </c>
      <c r="J14" s="9">
        <v>4.0730000000000002E-2</v>
      </c>
      <c r="K14" s="10">
        <v>5</v>
      </c>
      <c r="L14" s="10">
        <v>105</v>
      </c>
    </row>
    <row r="15" spans="1:19" x14ac:dyDescent="0.3">
      <c r="A15" t="s">
        <v>5700</v>
      </c>
      <c r="B15" t="s">
        <v>5701</v>
      </c>
      <c r="C15" s="1">
        <v>-3.0208343462879799</v>
      </c>
      <c r="D15" s="2">
        <v>7.6644797437448102E-4</v>
      </c>
      <c r="E15" s="1">
        <v>0.287441160938258</v>
      </c>
    </row>
    <row r="16" spans="1:19" x14ac:dyDescent="0.3">
      <c r="A16" t="s">
        <v>5702</v>
      </c>
      <c r="B16" t="s">
        <v>5703</v>
      </c>
      <c r="C16" s="1">
        <v>-2.9203575447181702</v>
      </c>
      <c r="D16" s="2">
        <v>7.7999968922300698E-4</v>
      </c>
      <c r="E16" s="1">
        <v>0.287441160938258</v>
      </c>
      <c r="G16" s="7" t="s">
        <v>3628</v>
      </c>
    </row>
    <row r="17" spans="1:12" x14ac:dyDescent="0.3">
      <c r="A17" t="s">
        <v>5704</v>
      </c>
      <c r="B17" t="s">
        <v>5705</v>
      </c>
      <c r="C17" s="1">
        <v>-2.8902271047278099</v>
      </c>
      <c r="D17" s="2">
        <v>3.1632315314736002E-2</v>
      </c>
      <c r="E17" s="1">
        <v>0.47751072245281501</v>
      </c>
      <c r="G17" s="8" t="s">
        <v>3141</v>
      </c>
      <c r="H17" s="8" t="s">
        <v>3142</v>
      </c>
      <c r="I17" s="8" t="s">
        <v>3193</v>
      </c>
      <c r="J17" s="8" t="s">
        <v>3194</v>
      </c>
      <c r="K17" s="8" t="s">
        <v>3195</v>
      </c>
      <c r="L17" s="8" t="s">
        <v>3196</v>
      </c>
    </row>
    <row r="18" spans="1:12" x14ac:dyDescent="0.3">
      <c r="A18" t="s">
        <v>5706</v>
      </c>
      <c r="B18" t="s">
        <v>5707</v>
      </c>
      <c r="C18" s="1">
        <v>-2.8697124078616598</v>
      </c>
      <c r="D18" s="2">
        <v>2.2761237929524E-2</v>
      </c>
      <c r="E18" s="1">
        <v>0.47538696786531498</v>
      </c>
      <c r="G18" s="8" t="s">
        <v>3701</v>
      </c>
      <c r="H18" s="8" t="s">
        <v>3702</v>
      </c>
      <c r="I18" s="9">
        <v>3.3380000000000001E-6</v>
      </c>
      <c r="J18" s="9">
        <v>4.5619999999999998E-4</v>
      </c>
      <c r="K18" s="10">
        <v>14</v>
      </c>
      <c r="L18" s="10">
        <v>665</v>
      </c>
    </row>
    <row r="19" spans="1:12" x14ac:dyDescent="0.3">
      <c r="A19" t="s">
        <v>114</v>
      </c>
      <c r="B19" t="s">
        <v>1681</v>
      </c>
      <c r="C19" s="1">
        <v>-2.78632044261157</v>
      </c>
      <c r="D19" s="2">
        <v>6.6908122978583803E-3</v>
      </c>
      <c r="E19" s="1">
        <v>0.42702267024363599</v>
      </c>
      <c r="G19" s="8" t="s">
        <v>3703</v>
      </c>
      <c r="H19" s="8" t="s">
        <v>3704</v>
      </c>
      <c r="I19" s="9">
        <v>3.456E-6</v>
      </c>
      <c r="J19" s="9">
        <v>4.5619999999999998E-4</v>
      </c>
      <c r="K19" s="10">
        <v>14</v>
      </c>
      <c r="L19" s="10">
        <v>667</v>
      </c>
    </row>
    <row r="20" spans="1:12" x14ac:dyDescent="0.3">
      <c r="A20" t="s">
        <v>134</v>
      </c>
      <c r="B20" t="s">
        <v>1701</v>
      </c>
      <c r="C20" s="1">
        <v>-2.7212023411970598</v>
      </c>
      <c r="D20" s="2">
        <v>4.0329540406964903E-2</v>
      </c>
      <c r="E20" s="1">
        <v>0.49169944708511798</v>
      </c>
      <c r="G20" s="8" t="s">
        <v>5604</v>
      </c>
      <c r="H20" s="8" t="s">
        <v>5605</v>
      </c>
      <c r="I20" s="9">
        <v>4.7769999999999998E-5</v>
      </c>
      <c r="J20" s="9">
        <v>4.2040000000000003E-3</v>
      </c>
      <c r="K20" s="10">
        <v>11</v>
      </c>
      <c r="L20" s="10">
        <v>532</v>
      </c>
    </row>
    <row r="21" spans="1:12" x14ac:dyDescent="0.3">
      <c r="A21" t="s">
        <v>5708</v>
      </c>
      <c r="B21" t="s">
        <v>5709</v>
      </c>
      <c r="C21" s="1">
        <v>-2.7063512829518799</v>
      </c>
      <c r="D21" s="2">
        <v>3.8452189191587501E-2</v>
      </c>
      <c r="E21" s="1">
        <v>0.48659319672866003</v>
      </c>
    </row>
    <row r="22" spans="1:12" x14ac:dyDescent="0.3">
      <c r="A22" t="s">
        <v>5710</v>
      </c>
      <c r="B22" t="s">
        <v>5711</v>
      </c>
      <c r="C22" s="1">
        <v>-2.6519760728597999</v>
      </c>
      <c r="D22" s="2">
        <v>4.53754800050232E-2</v>
      </c>
      <c r="E22" s="1">
        <v>0.496757982044156</v>
      </c>
    </row>
    <row r="23" spans="1:12" x14ac:dyDescent="0.3">
      <c r="A23" t="s">
        <v>5712</v>
      </c>
      <c r="B23" t="s">
        <v>5713</v>
      </c>
      <c r="C23" s="1">
        <v>-2.6461119239521902</v>
      </c>
      <c r="D23" s="2">
        <v>8.0686360007604496E-3</v>
      </c>
      <c r="E23" s="1">
        <v>0.44266093647580901</v>
      </c>
    </row>
    <row r="24" spans="1:12" x14ac:dyDescent="0.3">
      <c r="A24" t="s">
        <v>5714</v>
      </c>
      <c r="B24" t="s">
        <v>5715</v>
      </c>
      <c r="C24" s="1">
        <v>-2.5963638948105001</v>
      </c>
      <c r="D24" s="2">
        <v>9.9103081554469796E-3</v>
      </c>
      <c r="E24" s="1">
        <v>0.44813357653017599</v>
      </c>
    </row>
    <row r="25" spans="1:12" x14ac:dyDescent="0.3">
      <c r="A25" t="s">
        <v>231</v>
      </c>
      <c r="B25" t="s">
        <v>1798</v>
      </c>
      <c r="C25" s="1">
        <v>-2.5815698874951298</v>
      </c>
      <c r="D25" s="2">
        <v>1.98409010939865E-2</v>
      </c>
      <c r="E25" s="1">
        <v>0.47400685272860998</v>
      </c>
    </row>
    <row r="26" spans="1:12" x14ac:dyDescent="0.3">
      <c r="A26" t="s">
        <v>5716</v>
      </c>
      <c r="B26" t="s">
        <v>5717</v>
      </c>
      <c r="C26" s="1">
        <v>-2.5317998798544901</v>
      </c>
      <c r="D26" s="2">
        <v>3.8161744261012397E-2</v>
      </c>
      <c r="E26" s="1">
        <v>0.48642910159272001</v>
      </c>
    </row>
    <row r="27" spans="1:12" x14ac:dyDescent="0.3">
      <c r="A27" t="s">
        <v>5718</v>
      </c>
      <c r="B27" t="s">
        <v>5719</v>
      </c>
      <c r="C27" s="1">
        <v>-2.4668671718770101</v>
      </c>
      <c r="D27" s="2">
        <v>2.2765572874022599E-2</v>
      </c>
      <c r="E27" s="1">
        <v>0.47538696786531498</v>
      </c>
    </row>
    <row r="28" spans="1:12" x14ac:dyDescent="0.3">
      <c r="A28" t="s">
        <v>269</v>
      </c>
      <c r="B28" t="s">
        <v>1836</v>
      </c>
      <c r="C28" s="1">
        <v>-2.4666223488661099</v>
      </c>
      <c r="D28" s="2">
        <v>3.7523055690844502E-3</v>
      </c>
      <c r="E28" s="1">
        <v>0.38753459702548998</v>
      </c>
    </row>
    <row r="29" spans="1:12" x14ac:dyDescent="0.3">
      <c r="A29" t="s">
        <v>5720</v>
      </c>
      <c r="B29" t="s">
        <v>5721</v>
      </c>
      <c r="C29" s="1">
        <v>-2.46341229992961</v>
      </c>
      <c r="D29" s="2">
        <v>4.5433458218239901E-2</v>
      </c>
      <c r="E29" s="1">
        <v>0.496757982044156</v>
      </c>
    </row>
    <row r="30" spans="1:12" x14ac:dyDescent="0.3">
      <c r="A30" t="s">
        <v>4</v>
      </c>
      <c r="B30" t="s">
        <v>1571</v>
      </c>
      <c r="C30" s="1">
        <v>-2.37217598699878</v>
      </c>
      <c r="D30" s="2">
        <v>1.9676658337484301E-2</v>
      </c>
      <c r="E30" s="1">
        <v>0.47400685272860998</v>
      </c>
    </row>
    <row r="31" spans="1:12" x14ac:dyDescent="0.3">
      <c r="A31" t="s">
        <v>5722</v>
      </c>
      <c r="B31" t="s">
        <v>5723</v>
      </c>
      <c r="C31" s="1">
        <v>-2.33337371389235</v>
      </c>
      <c r="D31" s="2">
        <v>2.3617619833555498E-2</v>
      </c>
      <c r="E31" s="1">
        <v>0.47539793607500502</v>
      </c>
    </row>
    <row r="32" spans="1:12" x14ac:dyDescent="0.3">
      <c r="A32" t="s">
        <v>29</v>
      </c>
      <c r="B32" t="s">
        <v>1596</v>
      </c>
      <c r="C32" s="1">
        <v>-2.3281570918110499</v>
      </c>
      <c r="D32" s="2">
        <v>3.2129308180474998E-2</v>
      </c>
      <c r="E32" s="1">
        <v>0.47958287599614302</v>
      </c>
    </row>
    <row r="33" spans="1:5" x14ac:dyDescent="0.3">
      <c r="A33" t="s">
        <v>24</v>
      </c>
      <c r="B33" t="s">
        <v>1591</v>
      </c>
      <c r="C33" s="1">
        <v>-2.2839685733290498</v>
      </c>
      <c r="D33" s="2">
        <v>3.5200812992015801E-2</v>
      </c>
      <c r="E33" s="1">
        <v>0.48562828754079201</v>
      </c>
    </row>
    <row r="34" spans="1:5" x14ac:dyDescent="0.3">
      <c r="A34" t="s">
        <v>484</v>
      </c>
      <c r="B34" t="s">
        <v>2051</v>
      </c>
      <c r="C34" s="1">
        <v>-2.2825975513525401</v>
      </c>
      <c r="D34" s="2">
        <v>6.1477211112491402E-3</v>
      </c>
      <c r="E34" s="1">
        <v>0.42702267024363599</v>
      </c>
    </row>
    <row r="35" spans="1:5" x14ac:dyDescent="0.3">
      <c r="A35" t="s">
        <v>278</v>
      </c>
      <c r="B35" t="s">
        <v>1845</v>
      </c>
      <c r="C35" s="1">
        <v>-2.2789696023954198</v>
      </c>
      <c r="D35" s="2">
        <v>1.74608916386528E-3</v>
      </c>
      <c r="E35" s="1">
        <v>0.32206186676645598</v>
      </c>
    </row>
    <row r="36" spans="1:5" x14ac:dyDescent="0.3">
      <c r="A36" t="s">
        <v>1032</v>
      </c>
      <c r="B36" t="s">
        <v>2599</v>
      </c>
      <c r="C36" s="1">
        <v>-2.2646886058023199</v>
      </c>
      <c r="D36" s="2">
        <v>6.2883439032758903E-4</v>
      </c>
      <c r="E36" s="1">
        <v>0.27402424975950701</v>
      </c>
    </row>
    <row r="37" spans="1:5" x14ac:dyDescent="0.3">
      <c r="A37" t="s">
        <v>8</v>
      </c>
      <c r="B37" t="s">
        <v>1575</v>
      </c>
      <c r="C37" s="1">
        <v>-2.2533407417467002</v>
      </c>
      <c r="D37" s="2">
        <v>1.25573461243045E-3</v>
      </c>
      <c r="E37" s="1">
        <v>0.31998475088948902</v>
      </c>
    </row>
    <row r="38" spans="1:5" x14ac:dyDescent="0.3">
      <c r="A38" t="s">
        <v>277</v>
      </c>
      <c r="B38" t="s">
        <v>1844</v>
      </c>
      <c r="C38" s="1">
        <v>-2.2392858033854099</v>
      </c>
      <c r="D38" s="2">
        <v>3.0979810497075402E-2</v>
      </c>
      <c r="E38" s="1">
        <v>0.47751072245281501</v>
      </c>
    </row>
    <row r="39" spans="1:5" x14ac:dyDescent="0.3">
      <c r="A39" t="s">
        <v>5724</v>
      </c>
      <c r="B39" t="s">
        <v>5725</v>
      </c>
      <c r="C39" s="1">
        <v>-2.2345839873429498</v>
      </c>
      <c r="D39" s="2">
        <v>1.5718368340288402E-2</v>
      </c>
      <c r="E39" s="1">
        <v>0.47148236476116601</v>
      </c>
    </row>
    <row r="40" spans="1:5" x14ac:dyDescent="0.3">
      <c r="A40" t="s">
        <v>332</v>
      </c>
      <c r="B40" t="s">
        <v>1899</v>
      </c>
      <c r="C40" s="1">
        <v>-2.2270206443398299</v>
      </c>
      <c r="D40" s="2">
        <v>5.5569441167883501E-3</v>
      </c>
      <c r="E40" s="1">
        <v>0.41072471824415802</v>
      </c>
    </row>
    <row r="41" spans="1:5" x14ac:dyDescent="0.3">
      <c r="A41" t="s">
        <v>5726</v>
      </c>
      <c r="B41" t="s">
        <v>5727</v>
      </c>
      <c r="C41" s="1">
        <v>-2.2227787304773998</v>
      </c>
      <c r="D41" s="2">
        <v>3.4746873466231898E-2</v>
      </c>
      <c r="E41" s="1">
        <v>0.48450340036732298</v>
      </c>
    </row>
    <row r="42" spans="1:5" x14ac:dyDescent="0.3">
      <c r="A42" t="s">
        <v>385</v>
      </c>
      <c r="B42" t="s">
        <v>1952</v>
      </c>
      <c r="C42" s="1">
        <v>-2.2010185005044001</v>
      </c>
      <c r="D42" s="2">
        <v>1.18111084762334E-3</v>
      </c>
      <c r="E42" s="1">
        <v>0.31998475088948902</v>
      </c>
    </row>
    <row r="43" spans="1:5" x14ac:dyDescent="0.3">
      <c r="A43" t="s">
        <v>5728</v>
      </c>
      <c r="B43" t="s">
        <v>5729</v>
      </c>
      <c r="C43" s="1">
        <v>-2.1942339231249202</v>
      </c>
      <c r="D43" s="2">
        <v>3.9867881594416503E-2</v>
      </c>
      <c r="E43" s="1">
        <v>0.49160138487031102</v>
      </c>
    </row>
    <row r="44" spans="1:5" x14ac:dyDescent="0.3">
      <c r="A44" t="s">
        <v>520</v>
      </c>
      <c r="B44" t="s">
        <v>2087</v>
      </c>
      <c r="C44" s="1">
        <v>-2.1708142697195298</v>
      </c>
      <c r="D44" s="2">
        <v>2.17155989076298E-2</v>
      </c>
      <c r="E44" s="1">
        <v>0.47538696786531498</v>
      </c>
    </row>
    <row r="45" spans="1:5" x14ac:dyDescent="0.3">
      <c r="A45" t="s">
        <v>5730</v>
      </c>
      <c r="B45" t="s">
        <v>5731</v>
      </c>
      <c r="C45" s="1">
        <v>-2.1559951343999502</v>
      </c>
      <c r="D45" s="2">
        <v>2.3457441149819701E-2</v>
      </c>
      <c r="E45" s="1">
        <v>0.47539793607500502</v>
      </c>
    </row>
    <row r="46" spans="1:5" x14ac:dyDescent="0.3">
      <c r="A46" t="s">
        <v>168</v>
      </c>
      <c r="B46" t="s">
        <v>1735</v>
      </c>
      <c r="C46" s="1">
        <v>-2.1217820878750699</v>
      </c>
      <c r="D46" s="2">
        <v>1.54476429339899E-2</v>
      </c>
      <c r="E46" s="1">
        <v>0.47026648560609802</v>
      </c>
    </row>
    <row r="47" spans="1:5" x14ac:dyDescent="0.3">
      <c r="A47" t="s">
        <v>1030</v>
      </c>
      <c r="B47" t="s">
        <v>2597</v>
      </c>
      <c r="C47" s="1">
        <v>-2.07195424931006</v>
      </c>
      <c r="D47" s="2">
        <v>9.5984183199561094E-3</v>
      </c>
      <c r="E47" s="1">
        <v>0.44813357653017599</v>
      </c>
    </row>
    <row r="48" spans="1:5" x14ac:dyDescent="0.3">
      <c r="A48" t="s">
        <v>5732</v>
      </c>
      <c r="B48" t="s">
        <v>5733</v>
      </c>
      <c r="C48" s="1">
        <v>-2.0636649909786802</v>
      </c>
      <c r="D48" s="2">
        <v>2.5709419067406202E-4</v>
      </c>
      <c r="E48" s="1">
        <v>0.23122408773748401</v>
      </c>
    </row>
    <row r="49" spans="1:5" x14ac:dyDescent="0.3">
      <c r="A49" t="s">
        <v>5734</v>
      </c>
      <c r="B49" t="s">
        <v>5735</v>
      </c>
      <c r="C49" s="1">
        <v>-2.0103370384795798</v>
      </c>
      <c r="D49" s="2">
        <v>9.6245724453152704E-3</v>
      </c>
      <c r="E49" s="1">
        <v>0.44813357653017599</v>
      </c>
    </row>
    <row r="50" spans="1:5" x14ac:dyDescent="0.3">
      <c r="A50" t="s">
        <v>5736</v>
      </c>
      <c r="B50" t="s">
        <v>5737</v>
      </c>
      <c r="C50" s="1">
        <v>-1.9941189870591101</v>
      </c>
      <c r="D50" s="2">
        <v>2.96577554605491E-2</v>
      </c>
      <c r="E50" s="1">
        <v>0.47751072245281501</v>
      </c>
    </row>
    <row r="51" spans="1:5" x14ac:dyDescent="0.3">
      <c r="A51" t="s">
        <v>5738</v>
      </c>
      <c r="B51" t="s">
        <v>5739</v>
      </c>
      <c r="C51" s="1">
        <v>-1.9828064328152799</v>
      </c>
      <c r="D51" s="2">
        <v>7.2682832346125702E-3</v>
      </c>
      <c r="E51" s="1">
        <v>0.44266093647580901</v>
      </c>
    </row>
    <row r="52" spans="1:5" x14ac:dyDescent="0.3">
      <c r="A52" t="s">
        <v>5740</v>
      </c>
      <c r="B52" t="s">
        <v>5741</v>
      </c>
      <c r="C52" s="1">
        <v>-1.9780947232593999</v>
      </c>
      <c r="D52" s="2">
        <v>1.00109468034033E-2</v>
      </c>
      <c r="E52" s="1">
        <v>0.44813357653017599</v>
      </c>
    </row>
    <row r="53" spans="1:5" x14ac:dyDescent="0.3">
      <c r="A53" t="s">
        <v>820</v>
      </c>
      <c r="B53" t="s">
        <v>2387</v>
      </c>
      <c r="C53" s="1">
        <v>-1.9493511305545199</v>
      </c>
      <c r="D53" s="2">
        <v>3.3930555479152E-3</v>
      </c>
      <c r="E53" s="1">
        <v>0.375585148726921</v>
      </c>
    </row>
    <row r="54" spans="1:5" x14ac:dyDescent="0.3">
      <c r="A54" t="s">
        <v>67</v>
      </c>
      <c r="B54" t="s">
        <v>1634</v>
      </c>
      <c r="C54" s="1">
        <v>-1.9405288633784401</v>
      </c>
      <c r="D54" s="2">
        <v>4.8153318183723502E-2</v>
      </c>
      <c r="E54" s="1">
        <v>0.496757982044156</v>
      </c>
    </row>
    <row r="55" spans="1:5" x14ac:dyDescent="0.3">
      <c r="A55" t="s">
        <v>774</v>
      </c>
      <c r="B55" t="s">
        <v>2341</v>
      </c>
      <c r="C55" s="1">
        <v>-1.93099549868548</v>
      </c>
      <c r="D55" s="2">
        <v>1.50896182122334E-2</v>
      </c>
      <c r="E55" s="1">
        <v>0.46820217710689799</v>
      </c>
    </row>
    <row r="56" spans="1:5" x14ac:dyDescent="0.3">
      <c r="A56" t="s">
        <v>498</v>
      </c>
      <c r="B56" t="s">
        <v>2065</v>
      </c>
      <c r="C56" s="1">
        <v>-1.92956297915279</v>
      </c>
      <c r="D56" s="2">
        <v>3.3236972616141502E-2</v>
      </c>
      <c r="E56" s="1">
        <v>0.48123930749403898</v>
      </c>
    </row>
    <row r="57" spans="1:5" x14ac:dyDescent="0.3">
      <c r="A57" t="s">
        <v>211</v>
      </c>
      <c r="B57" t="s">
        <v>1778</v>
      </c>
      <c r="C57" s="1">
        <v>-1.89577280666401</v>
      </c>
      <c r="D57" s="2">
        <v>4.4235146128269696E-3</v>
      </c>
      <c r="E57" s="1">
        <v>0.39130965566375198</v>
      </c>
    </row>
    <row r="58" spans="1:5" x14ac:dyDescent="0.3">
      <c r="A58" t="s">
        <v>5742</v>
      </c>
      <c r="B58" t="s">
        <v>5743</v>
      </c>
      <c r="C58" s="1">
        <v>-1.88822811691298</v>
      </c>
      <c r="D58" s="2">
        <v>2.4792482085253999E-3</v>
      </c>
      <c r="E58" s="1">
        <v>0.34441442909615799</v>
      </c>
    </row>
    <row r="59" spans="1:5" x14ac:dyDescent="0.3">
      <c r="A59" t="s">
        <v>570</v>
      </c>
      <c r="B59" t="s">
        <v>2137</v>
      </c>
      <c r="C59" s="1">
        <v>-1.8877704231110599</v>
      </c>
      <c r="D59" s="2">
        <v>8.37450776521779E-3</v>
      </c>
      <c r="E59" s="1">
        <v>0.44350947915481498</v>
      </c>
    </row>
    <row r="60" spans="1:5" x14ac:dyDescent="0.3">
      <c r="A60" t="s">
        <v>5744</v>
      </c>
      <c r="B60" t="s">
        <v>5745</v>
      </c>
      <c r="C60" s="1">
        <v>-1.8684327086455901</v>
      </c>
      <c r="D60" s="2">
        <v>2.6596294423099399E-2</v>
      </c>
      <c r="E60" s="1">
        <v>0.47539793607500502</v>
      </c>
    </row>
    <row r="61" spans="1:5" x14ac:dyDescent="0.3">
      <c r="A61" t="s">
        <v>5746</v>
      </c>
      <c r="B61" t="s">
        <v>5747</v>
      </c>
      <c r="C61" s="1">
        <v>-1.8644809462526499</v>
      </c>
      <c r="D61" s="2">
        <v>2.6493835617082399E-2</v>
      </c>
      <c r="E61" s="1">
        <v>0.47539793607500502</v>
      </c>
    </row>
    <row r="62" spans="1:5" x14ac:dyDescent="0.3">
      <c r="A62" t="s">
        <v>629</v>
      </c>
      <c r="B62" t="s">
        <v>2196</v>
      </c>
      <c r="C62" s="1">
        <v>-1.8431375886026999</v>
      </c>
      <c r="D62" s="2">
        <v>6.46570943787206E-4</v>
      </c>
      <c r="E62" s="1">
        <v>0.27402424975950701</v>
      </c>
    </row>
    <row r="63" spans="1:5" x14ac:dyDescent="0.3">
      <c r="A63" t="s">
        <v>170</v>
      </c>
      <c r="B63" t="s">
        <v>1737</v>
      </c>
      <c r="C63" s="1">
        <v>-1.83094265855964</v>
      </c>
      <c r="D63" s="2">
        <v>4.39744425312227E-2</v>
      </c>
      <c r="E63" s="1">
        <v>0.496757982044156</v>
      </c>
    </row>
    <row r="64" spans="1:5" x14ac:dyDescent="0.3">
      <c r="A64" t="s">
        <v>5748</v>
      </c>
      <c r="B64" t="s">
        <v>5749</v>
      </c>
      <c r="C64" s="1">
        <v>-1.8089806684784999</v>
      </c>
      <c r="D64" s="2">
        <v>4.0320565909929204E-3</v>
      </c>
      <c r="E64" s="1">
        <v>0.39130965566375198</v>
      </c>
    </row>
    <row r="65" spans="1:5" x14ac:dyDescent="0.3">
      <c r="A65" t="s">
        <v>1171</v>
      </c>
      <c r="B65" t="s">
        <v>2738</v>
      </c>
      <c r="C65" s="1">
        <v>-1.7988199197982599</v>
      </c>
      <c r="D65" s="2">
        <v>7.3858811666217099E-3</v>
      </c>
      <c r="E65" s="1">
        <v>0.44266093647580901</v>
      </c>
    </row>
    <row r="66" spans="1:5" x14ac:dyDescent="0.3">
      <c r="A66" t="s">
        <v>868</v>
      </c>
      <c r="B66" t="s">
        <v>2435</v>
      </c>
      <c r="C66" s="1">
        <v>-1.79850027088386</v>
      </c>
      <c r="D66" s="2">
        <v>1.7892822560873301E-3</v>
      </c>
      <c r="E66" s="1">
        <v>0.32206186676645598</v>
      </c>
    </row>
    <row r="67" spans="1:5" x14ac:dyDescent="0.3">
      <c r="A67" t="s">
        <v>194</v>
      </c>
      <c r="B67" t="s">
        <v>1761</v>
      </c>
      <c r="C67" s="1">
        <v>-1.7974045790369899</v>
      </c>
      <c r="D67" s="2">
        <v>4.5627817154836299E-3</v>
      </c>
      <c r="E67" s="1">
        <v>0.39130965566375198</v>
      </c>
    </row>
    <row r="68" spans="1:5" x14ac:dyDescent="0.3">
      <c r="A68" t="s">
        <v>1182</v>
      </c>
      <c r="B68" t="s">
        <v>2749</v>
      </c>
      <c r="C68" s="1">
        <v>-1.7939503683474001</v>
      </c>
      <c r="D68" s="2">
        <v>1.48237741017016E-2</v>
      </c>
      <c r="E68" s="1">
        <v>0.46820217710689799</v>
      </c>
    </row>
    <row r="69" spans="1:5" x14ac:dyDescent="0.3">
      <c r="A69" t="s">
        <v>884</v>
      </c>
      <c r="B69" t="s">
        <v>2451</v>
      </c>
      <c r="C69" s="1">
        <v>-1.78611874402883</v>
      </c>
      <c r="D69" s="2">
        <v>2.6525640453784399E-2</v>
      </c>
      <c r="E69" s="1">
        <v>0.47539793607500502</v>
      </c>
    </row>
    <row r="70" spans="1:5" x14ac:dyDescent="0.3">
      <c r="A70" t="s">
        <v>1218</v>
      </c>
      <c r="B70" t="s">
        <v>2785</v>
      </c>
      <c r="C70" s="1">
        <v>-1.7781527849671599</v>
      </c>
      <c r="D70" s="2">
        <v>7.7403077116690901E-3</v>
      </c>
      <c r="E70" s="1">
        <v>0.44266093647580901</v>
      </c>
    </row>
    <row r="71" spans="1:5" x14ac:dyDescent="0.3">
      <c r="A71" t="s">
        <v>5750</v>
      </c>
      <c r="B71" t="s">
        <v>5751</v>
      </c>
      <c r="C71" s="1">
        <v>-1.7627562517258699</v>
      </c>
      <c r="D71" s="2">
        <v>2.0281034298528299E-2</v>
      </c>
      <c r="E71" s="1">
        <v>0.47400685272860998</v>
      </c>
    </row>
    <row r="72" spans="1:5" x14ac:dyDescent="0.3">
      <c r="A72" t="s">
        <v>5752</v>
      </c>
      <c r="B72" t="s">
        <v>5753</v>
      </c>
      <c r="C72" s="1">
        <v>-1.7578623456929501</v>
      </c>
      <c r="D72" s="2">
        <v>1.7133887388470399E-2</v>
      </c>
      <c r="E72" s="1">
        <v>0.47400685272860998</v>
      </c>
    </row>
    <row r="73" spans="1:5" x14ac:dyDescent="0.3">
      <c r="A73" t="s">
        <v>220</v>
      </c>
      <c r="B73" t="s">
        <v>1787</v>
      </c>
      <c r="C73" s="1">
        <v>-1.7578158703826601</v>
      </c>
      <c r="D73" s="2">
        <v>4.5775355673014002E-2</v>
      </c>
      <c r="E73" s="1">
        <v>0.496757982044156</v>
      </c>
    </row>
    <row r="74" spans="1:5" x14ac:dyDescent="0.3">
      <c r="A74" t="s">
        <v>878</v>
      </c>
      <c r="B74" t="s">
        <v>2445</v>
      </c>
      <c r="C74" s="1">
        <v>-1.73432518444644</v>
      </c>
      <c r="D74" s="2">
        <v>3.9781617846630903E-2</v>
      </c>
      <c r="E74" s="1">
        <v>0.490958388347358</v>
      </c>
    </row>
    <row r="75" spans="1:5" x14ac:dyDescent="0.3">
      <c r="A75" t="s">
        <v>260</v>
      </c>
      <c r="B75" t="s">
        <v>1827</v>
      </c>
      <c r="C75" s="1">
        <v>-1.7283365156247299</v>
      </c>
      <c r="D75" s="2">
        <v>1.52362786855501E-2</v>
      </c>
      <c r="E75" s="1">
        <v>0.47026648560609802</v>
      </c>
    </row>
    <row r="76" spans="1:5" x14ac:dyDescent="0.3">
      <c r="A76" t="s">
        <v>3</v>
      </c>
      <c r="B76" t="s">
        <v>1570</v>
      </c>
      <c r="C76" s="1">
        <v>-1.7175426182261799</v>
      </c>
      <c r="D76" s="2">
        <v>3.7771829748019299E-2</v>
      </c>
      <c r="E76" s="1">
        <v>0.48642910159272001</v>
      </c>
    </row>
    <row r="77" spans="1:5" x14ac:dyDescent="0.3">
      <c r="A77" t="s">
        <v>5754</v>
      </c>
      <c r="B77" t="s">
        <v>5755</v>
      </c>
      <c r="C77" s="1">
        <v>-1.69528064280138</v>
      </c>
      <c r="D77" s="2">
        <v>4.5956450178717204E-3</v>
      </c>
      <c r="E77" s="1">
        <v>0.39130965566375198</v>
      </c>
    </row>
    <row r="78" spans="1:5" x14ac:dyDescent="0.3">
      <c r="A78" t="s">
        <v>5756</v>
      </c>
      <c r="B78" t="s">
        <v>5757</v>
      </c>
      <c r="C78" s="1">
        <v>-1.6902498436567801</v>
      </c>
      <c r="D78" s="2">
        <v>3.2170432501943701E-2</v>
      </c>
      <c r="E78" s="1">
        <v>0.47958287599614302</v>
      </c>
    </row>
    <row r="79" spans="1:5" x14ac:dyDescent="0.3">
      <c r="A79" t="s">
        <v>367</v>
      </c>
      <c r="B79" t="s">
        <v>1934</v>
      </c>
      <c r="C79" s="1">
        <v>-1.68085177808235</v>
      </c>
      <c r="D79" s="2">
        <v>9.3866410500275093E-3</v>
      </c>
      <c r="E79" s="1">
        <v>0.44813357653017599</v>
      </c>
    </row>
    <row r="80" spans="1:5" x14ac:dyDescent="0.3">
      <c r="A80" t="s">
        <v>296</v>
      </c>
      <c r="B80" t="s">
        <v>1863</v>
      </c>
      <c r="C80" s="1">
        <v>-1.67224306227055</v>
      </c>
      <c r="D80" s="2">
        <v>1.54343433001523E-2</v>
      </c>
      <c r="E80" s="1">
        <v>0.47026648560609802</v>
      </c>
    </row>
    <row r="81" spans="1:5" x14ac:dyDescent="0.3">
      <c r="A81" t="s">
        <v>5758</v>
      </c>
      <c r="B81" t="s">
        <v>5759</v>
      </c>
      <c r="C81" s="1">
        <v>-1.65383056525369</v>
      </c>
      <c r="D81" s="2">
        <v>4.69014030518577E-2</v>
      </c>
      <c r="E81" s="1">
        <v>0.496757982044156</v>
      </c>
    </row>
    <row r="82" spans="1:5" x14ac:dyDescent="0.3">
      <c r="A82" t="s">
        <v>763</v>
      </c>
      <c r="B82" t="s">
        <v>2330</v>
      </c>
      <c r="C82" s="1">
        <v>-1.65123979202124</v>
      </c>
      <c r="D82" s="2">
        <v>1.2952154532281401E-3</v>
      </c>
      <c r="E82" s="1">
        <v>0.31998475088948902</v>
      </c>
    </row>
    <row r="83" spans="1:5" x14ac:dyDescent="0.3">
      <c r="A83" t="s">
        <v>5760</v>
      </c>
      <c r="B83" t="s">
        <v>5761</v>
      </c>
      <c r="C83" s="1">
        <v>-1.64945120567856</v>
      </c>
      <c r="D83" s="2">
        <v>1.45561379001252E-2</v>
      </c>
      <c r="E83" s="1">
        <v>0.46820217710689799</v>
      </c>
    </row>
    <row r="84" spans="1:5" x14ac:dyDescent="0.3">
      <c r="A84" t="s">
        <v>773</v>
      </c>
      <c r="B84" t="s">
        <v>2340</v>
      </c>
      <c r="C84" s="1">
        <v>-1.64510470873019</v>
      </c>
      <c r="D84" s="2">
        <v>3.0773714163537101E-2</v>
      </c>
      <c r="E84" s="1">
        <v>0.47751072245281501</v>
      </c>
    </row>
    <row r="85" spans="1:5" x14ac:dyDescent="0.3">
      <c r="A85" t="s">
        <v>672</v>
      </c>
      <c r="B85" t="s">
        <v>2239</v>
      </c>
      <c r="C85" s="1">
        <v>-1.6448547933967701</v>
      </c>
      <c r="D85" s="2">
        <v>1.7649879113672801E-2</v>
      </c>
      <c r="E85" s="1">
        <v>0.47400685272860998</v>
      </c>
    </row>
    <row r="86" spans="1:5" x14ac:dyDescent="0.3">
      <c r="A86" t="s">
        <v>360</v>
      </c>
      <c r="B86" t="s">
        <v>1927</v>
      </c>
      <c r="C86" s="1">
        <v>-1.6379316584163599</v>
      </c>
      <c r="D86" s="2">
        <v>4.7669874818401098E-2</v>
      </c>
      <c r="E86" s="1">
        <v>0.496757982044156</v>
      </c>
    </row>
    <row r="87" spans="1:5" x14ac:dyDescent="0.3">
      <c r="A87" t="s">
        <v>5762</v>
      </c>
      <c r="B87" t="s">
        <v>5763</v>
      </c>
      <c r="C87" s="1">
        <v>-1.63733521221913</v>
      </c>
      <c r="D87" s="2">
        <v>4.8947559491261401E-2</v>
      </c>
      <c r="E87" s="1">
        <v>0.496757982044156</v>
      </c>
    </row>
    <row r="88" spans="1:5" x14ac:dyDescent="0.3">
      <c r="A88" t="s">
        <v>339</v>
      </c>
      <c r="B88" t="s">
        <v>1906</v>
      </c>
      <c r="C88" s="1">
        <v>-1.6325109842213701</v>
      </c>
      <c r="D88" s="2">
        <v>3.4603983445914102E-2</v>
      </c>
      <c r="E88" s="1">
        <v>0.483479091868322</v>
      </c>
    </row>
    <row r="89" spans="1:5" x14ac:dyDescent="0.3">
      <c r="A89" t="s">
        <v>5764</v>
      </c>
      <c r="B89" t="s">
        <v>5765</v>
      </c>
      <c r="C89" s="1">
        <v>-1.6287892822188701</v>
      </c>
      <c r="D89" s="2">
        <v>3.58178597987217E-2</v>
      </c>
      <c r="E89" s="1">
        <v>0.48562828754079201</v>
      </c>
    </row>
    <row r="90" spans="1:5" x14ac:dyDescent="0.3">
      <c r="A90" t="s">
        <v>5766</v>
      </c>
      <c r="B90" t="s">
        <v>5767</v>
      </c>
      <c r="C90" s="1">
        <v>-1.61819037568974</v>
      </c>
      <c r="D90" s="2">
        <v>2.1435756551451201E-2</v>
      </c>
      <c r="E90" s="1">
        <v>0.47538696786531498</v>
      </c>
    </row>
    <row r="91" spans="1:5" x14ac:dyDescent="0.3">
      <c r="A91" t="s">
        <v>475</v>
      </c>
      <c r="B91" t="s">
        <v>2042</v>
      </c>
      <c r="C91" s="1">
        <v>-1.60901234816951</v>
      </c>
      <c r="D91" s="2">
        <v>3.4487502309993499E-2</v>
      </c>
      <c r="E91" s="1">
        <v>0.483479091868322</v>
      </c>
    </row>
    <row r="92" spans="1:5" x14ac:dyDescent="0.3">
      <c r="A92" t="s">
        <v>5768</v>
      </c>
      <c r="B92" t="s">
        <v>5769</v>
      </c>
      <c r="C92" s="1">
        <v>-1.6089413421177401</v>
      </c>
      <c r="D92" s="2">
        <v>1.6518813619990001E-2</v>
      </c>
      <c r="E92" s="1">
        <v>0.47400685272860998</v>
      </c>
    </row>
    <row r="93" spans="1:5" x14ac:dyDescent="0.3">
      <c r="A93" t="s">
        <v>5770</v>
      </c>
      <c r="B93" t="s">
        <v>5771</v>
      </c>
      <c r="C93" s="1">
        <v>-1.59959212497086</v>
      </c>
      <c r="D93" s="2">
        <v>7.06404616046409E-3</v>
      </c>
      <c r="E93" s="1">
        <v>0.44266093647580901</v>
      </c>
    </row>
    <row r="94" spans="1:5" x14ac:dyDescent="0.3">
      <c r="A94" t="s">
        <v>934</v>
      </c>
      <c r="B94" t="s">
        <v>2501</v>
      </c>
      <c r="C94" s="1">
        <v>-1.58351107255071</v>
      </c>
      <c r="D94" s="2">
        <v>4.1012578515112502E-2</v>
      </c>
      <c r="E94" s="1">
        <v>0.49169944708511798</v>
      </c>
    </row>
    <row r="95" spans="1:5" x14ac:dyDescent="0.3">
      <c r="A95" t="s">
        <v>86</v>
      </c>
      <c r="B95" t="s">
        <v>1653</v>
      </c>
      <c r="C95" s="1">
        <v>-1.5733121284567499</v>
      </c>
      <c r="D95" s="2">
        <v>4.1507402456077501E-2</v>
      </c>
      <c r="E95" s="1">
        <v>0.49169944708511798</v>
      </c>
    </row>
    <row r="96" spans="1:5" x14ac:dyDescent="0.3">
      <c r="A96" t="s">
        <v>889</v>
      </c>
      <c r="B96" t="s">
        <v>2456</v>
      </c>
      <c r="C96" s="1">
        <v>-1.55193639320625</v>
      </c>
      <c r="D96" s="2">
        <v>4.81602392403606E-2</v>
      </c>
      <c r="E96" s="1">
        <v>0.496757982044156</v>
      </c>
    </row>
    <row r="97" spans="1:5" x14ac:dyDescent="0.3">
      <c r="A97" t="s">
        <v>257</v>
      </c>
      <c r="B97" t="s">
        <v>1824</v>
      </c>
      <c r="C97" s="1">
        <v>-1.5429343212395801</v>
      </c>
      <c r="D97" s="2">
        <v>4.1453489901493799E-2</v>
      </c>
      <c r="E97" s="1">
        <v>0.49169944708511798</v>
      </c>
    </row>
    <row r="98" spans="1:5" x14ac:dyDescent="0.3">
      <c r="A98" t="s">
        <v>1089</v>
      </c>
      <c r="B98" t="s">
        <v>2656</v>
      </c>
      <c r="C98" s="1">
        <v>-1.54261124110909</v>
      </c>
      <c r="D98" s="2">
        <v>3.00990921168688E-2</v>
      </c>
      <c r="E98" s="1">
        <v>0.47751072245281501</v>
      </c>
    </row>
    <row r="99" spans="1:5" x14ac:dyDescent="0.3">
      <c r="A99" t="s">
        <v>983</v>
      </c>
      <c r="B99" t="s">
        <v>2550</v>
      </c>
      <c r="C99" s="1">
        <v>-1.54034349655305</v>
      </c>
      <c r="D99" s="2">
        <v>3.3928030445585497E-2</v>
      </c>
      <c r="E99" s="1">
        <v>0.481454318327804</v>
      </c>
    </row>
    <row r="100" spans="1:5" x14ac:dyDescent="0.3">
      <c r="A100" t="s">
        <v>515</v>
      </c>
      <c r="B100" t="s">
        <v>2082</v>
      </c>
      <c r="C100" s="1">
        <v>-1.5283452662828101</v>
      </c>
      <c r="D100" s="2">
        <v>5.0850754694613601E-2</v>
      </c>
      <c r="E100" s="1">
        <v>0.49782243517872199</v>
      </c>
    </row>
    <row r="101" spans="1:5" x14ac:dyDescent="0.3">
      <c r="A101" t="s">
        <v>407</v>
      </c>
      <c r="B101" t="s">
        <v>1974</v>
      </c>
      <c r="C101" s="1">
        <v>-1.5274436516698999</v>
      </c>
      <c r="D101" s="2">
        <v>1.3091475347132399E-2</v>
      </c>
      <c r="E101" s="1">
        <v>0.46078791041438499</v>
      </c>
    </row>
    <row r="102" spans="1:5" x14ac:dyDescent="0.3">
      <c r="A102" t="s">
        <v>5772</v>
      </c>
      <c r="B102" t="s">
        <v>5773</v>
      </c>
      <c r="C102" s="1">
        <v>-1.5208658795240799</v>
      </c>
      <c r="D102" s="2">
        <v>4.37126516832392E-2</v>
      </c>
      <c r="E102" s="1">
        <v>0.496757982044156</v>
      </c>
    </row>
    <row r="103" spans="1:5" x14ac:dyDescent="0.3">
      <c r="A103" t="s">
        <v>670</v>
      </c>
      <c r="B103" t="s">
        <v>2237</v>
      </c>
      <c r="C103" s="1">
        <v>-1.48702395849447</v>
      </c>
      <c r="D103" s="2">
        <v>4.5370096609817501E-2</v>
      </c>
      <c r="E103" s="1">
        <v>0.496757982044156</v>
      </c>
    </row>
    <row r="104" spans="1:5" x14ac:dyDescent="0.3">
      <c r="A104" t="s">
        <v>1026</v>
      </c>
      <c r="B104" t="s">
        <v>2593</v>
      </c>
      <c r="C104" s="1">
        <v>-1.4847961131577001</v>
      </c>
      <c r="D104" s="2">
        <v>1.5305282720988E-2</v>
      </c>
      <c r="E104" s="1">
        <v>0.47026648560609802</v>
      </c>
    </row>
    <row r="105" spans="1:5" x14ac:dyDescent="0.3">
      <c r="A105" t="s">
        <v>1203</v>
      </c>
      <c r="B105" t="s">
        <v>2770</v>
      </c>
      <c r="C105" s="1">
        <v>-1.48087454830181</v>
      </c>
      <c r="D105" s="2">
        <v>2.3859930844144801E-3</v>
      </c>
      <c r="E105" s="1">
        <v>0.34441442909615799</v>
      </c>
    </row>
    <row r="106" spans="1:5" x14ac:dyDescent="0.3">
      <c r="A106" t="s">
        <v>1197</v>
      </c>
      <c r="B106" t="s">
        <v>2764</v>
      </c>
      <c r="C106" s="1">
        <v>-1.4671431656268901</v>
      </c>
      <c r="D106" s="2">
        <v>2.1029476008144699E-2</v>
      </c>
      <c r="E106" s="1">
        <v>0.47538696786531498</v>
      </c>
    </row>
    <row r="107" spans="1:5" x14ac:dyDescent="0.3">
      <c r="A107" t="s">
        <v>1261</v>
      </c>
      <c r="B107" t="s">
        <v>2828</v>
      </c>
      <c r="C107" s="1">
        <v>-1.4475464203489901</v>
      </c>
      <c r="D107" s="2">
        <v>1.9620482082488701E-2</v>
      </c>
      <c r="E107" s="1">
        <v>0.47400685272860998</v>
      </c>
    </row>
    <row r="108" spans="1:5" x14ac:dyDescent="0.3">
      <c r="A108" t="s">
        <v>5774</v>
      </c>
      <c r="B108" t="s">
        <v>5775</v>
      </c>
      <c r="C108" s="1">
        <v>-1.44393866486457</v>
      </c>
      <c r="D108" s="2">
        <v>4.2370619041856697E-2</v>
      </c>
      <c r="E108" s="1">
        <v>0.49392758447329199</v>
      </c>
    </row>
    <row r="109" spans="1:5" x14ac:dyDescent="0.3">
      <c r="A109" t="s">
        <v>916</v>
      </c>
      <c r="B109" t="s">
        <v>2483</v>
      </c>
      <c r="C109" s="1">
        <v>-1.44066466141338</v>
      </c>
      <c r="D109" s="2">
        <v>5.06228579993016E-2</v>
      </c>
      <c r="E109" s="1">
        <v>0.497583966263627</v>
      </c>
    </row>
    <row r="110" spans="1:5" x14ac:dyDescent="0.3">
      <c r="A110" t="s">
        <v>1104</v>
      </c>
      <c r="B110" t="s">
        <v>2671</v>
      </c>
      <c r="C110" s="1">
        <v>-1.4207863421026301</v>
      </c>
      <c r="D110" s="2">
        <v>1.55230424366155E-2</v>
      </c>
      <c r="E110" s="1">
        <v>0.47026648560609802</v>
      </c>
    </row>
    <row r="111" spans="1:5" x14ac:dyDescent="0.3">
      <c r="A111" t="s">
        <v>338</v>
      </c>
      <c r="B111" t="s">
        <v>1905</v>
      </c>
      <c r="C111" s="1">
        <v>-1.4154272596881501</v>
      </c>
      <c r="D111" s="2">
        <v>3.6195434840978903E-2</v>
      </c>
      <c r="E111" s="1">
        <v>0.48562828754079201</v>
      </c>
    </row>
    <row r="112" spans="1:5" x14ac:dyDescent="0.3">
      <c r="A112" t="s">
        <v>5776</v>
      </c>
      <c r="B112" t="s">
        <v>5777</v>
      </c>
      <c r="C112" s="1">
        <v>-1.40946437881903</v>
      </c>
      <c r="D112" s="2">
        <v>3.3546236062387699E-2</v>
      </c>
      <c r="E112" s="1">
        <v>0.48123930749403898</v>
      </c>
    </row>
    <row r="113" spans="1:5" x14ac:dyDescent="0.3">
      <c r="A113" t="s">
        <v>5778</v>
      </c>
      <c r="B113" t="s">
        <v>5779</v>
      </c>
      <c r="C113" s="1">
        <v>-1.4063532994723</v>
      </c>
      <c r="D113" s="2">
        <v>4.9570293659397899E-2</v>
      </c>
      <c r="E113" s="1">
        <v>0.496757982044156</v>
      </c>
    </row>
    <row r="114" spans="1:5" x14ac:dyDescent="0.3">
      <c r="A114" t="s">
        <v>5780</v>
      </c>
      <c r="B114" t="s">
        <v>5781</v>
      </c>
      <c r="C114" s="1">
        <v>-1.4058050425272099</v>
      </c>
      <c r="D114" s="2">
        <v>5.7996565771916003E-5</v>
      </c>
      <c r="E114" s="1">
        <v>0.119224368779696</v>
      </c>
    </row>
    <row r="115" spans="1:5" x14ac:dyDescent="0.3">
      <c r="A115" t="s">
        <v>1496</v>
      </c>
      <c r="B115" t="s">
        <v>3063</v>
      </c>
      <c r="C115" s="1">
        <v>-1.4032492074049101</v>
      </c>
      <c r="D115" s="2">
        <v>1.6444111415271301E-2</v>
      </c>
      <c r="E115" s="1">
        <v>0.47400685272860998</v>
      </c>
    </row>
    <row r="116" spans="1:5" x14ac:dyDescent="0.3">
      <c r="A116" t="s">
        <v>741</v>
      </c>
      <c r="B116" t="s">
        <v>2308</v>
      </c>
      <c r="C116" s="1">
        <v>-1.3977838458595999</v>
      </c>
      <c r="D116" s="2">
        <v>1.9768585953468799E-2</v>
      </c>
      <c r="E116" s="1">
        <v>0.47400685272860998</v>
      </c>
    </row>
    <row r="117" spans="1:5" x14ac:dyDescent="0.3">
      <c r="A117" t="s">
        <v>5782</v>
      </c>
      <c r="B117" t="s">
        <v>5783</v>
      </c>
      <c r="C117" s="1">
        <v>-1.39695939210533</v>
      </c>
      <c r="D117" s="2">
        <v>1.7964912080945201E-2</v>
      </c>
      <c r="E117" s="1">
        <v>0.47400685272860998</v>
      </c>
    </row>
    <row r="118" spans="1:5" x14ac:dyDescent="0.3">
      <c r="A118" t="s">
        <v>514</v>
      </c>
      <c r="B118" t="s">
        <v>2081</v>
      </c>
      <c r="C118" s="1">
        <v>-1.3933770200981499</v>
      </c>
      <c r="D118" s="2">
        <v>3.26013504741706E-2</v>
      </c>
      <c r="E118" s="1">
        <v>0.48123930749403898</v>
      </c>
    </row>
    <row r="119" spans="1:5" x14ac:dyDescent="0.3">
      <c r="A119" t="s">
        <v>970</v>
      </c>
      <c r="B119" t="s">
        <v>2537</v>
      </c>
      <c r="C119" s="1">
        <v>-1.38762610600379</v>
      </c>
      <c r="D119" s="2">
        <v>6.3840763936601303E-3</v>
      </c>
      <c r="E119" s="1">
        <v>0.42702267024363599</v>
      </c>
    </row>
    <row r="120" spans="1:5" x14ac:dyDescent="0.3">
      <c r="A120" t="s">
        <v>5784</v>
      </c>
      <c r="B120" t="s">
        <v>5785</v>
      </c>
      <c r="C120" s="1">
        <v>-1.3824882342028599</v>
      </c>
      <c r="D120" s="2">
        <v>2.5569781272936301E-5</v>
      </c>
      <c r="E120" s="1">
        <v>8.6148903546293495E-2</v>
      </c>
    </row>
    <row r="121" spans="1:5" x14ac:dyDescent="0.3">
      <c r="A121" t="s">
        <v>1070</v>
      </c>
      <c r="B121" t="s">
        <v>2637</v>
      </c>
      <c r="C121" s="1">
        <v>-1.3798786160979</v>
      </c>
      <c r="D121" s="2">
        <v>1.82741649578249E-3</v>
      </c>
      <c r="E121" s="1">
        <v>0.32206186676645598</v>
      </c>
    </row>
    <row r="122" spans="1:5" x14ac:dyDescent="0.3">
      <c r="A122" t="s">
        <v>554</v>
      </c>
      <c r="B122" t="s">
        <v>2121</v>
      </c>
      <c r="C122" s="1">
        <v>-1.3794598805096601</v>
      </c>
      <c r="D122" s="2">
        <v>4.6229610170854203E-2</v>
      </c>
      <c r="E122" s="1">
        <v>0.496757982044156</v>
      </c>
    </row>
    <row r="123" spans="1:5" x14ac:dyDescent="0.3">
      <c r="A123" t="s">
        <v>1465</v>
      </c>
      <c r="B123" t="s">
        <v>3032</v>
      </c>
      <c r="C123" s="1">
        <v>-1.37266143712378</v>
      </c>
      <c r="D123" s="2">
        <v>8.7756592919246302E-3</v>
      </c>
      <c r="E123" s="1">
        <v>0.446225219826132</v>
      </c>
    </row>
    <row r="124" spans="1:5" x14ac:dyDescent="0.3">
      <c r="A124" t="s">
        <v>5786</v>
      </c>
      <c r="B124" t="s">
        <v>5787</v>
      </c>
      <c r="C124" s="1">
        <v>-1.37181166266484</v>
      </c>
      <c r="D124" s="2">
        <v>2.8689430822734299E-2</v>
      </c>
      <c r="E124" s="1">
        <v>0.47727513190231202</v>
      </c>
    </row>
    <row r="125" spans="1:5" x14ac:dyDescent="0.3">
      <c r="A125" t="s">
        <v>1001</v>
      </c>
      <c r="B125" t="s">
        <v>2568</v>
      </c>
      <c r="C125" s="1">
        <v>-1.3711353138131801</v>
      </c>
      <c r="D125" s="2">
        <v>1.0299476689995301E-3</v>
      </c>
      <c r="E125" s="1">
        <v>0.319959396350805</v>
      </c>
    </row>
    <row r="126" spans="1:5" x14ac:dyDescent="0.3">
      <c r="A126" t="s">
        <v>512</v>
      </c>
      <c r="B126" t="s">
        <v>2079</v>
      </c>
      <c r="C126" s="1">
        <v>-1.34899690516209</v>
      </c>
      <c r="D126" s="2">
        <v>4.5895357079092598E-2</v>
      </c>
      <c r="E126" s="1">
        <v>0.496757982044156</v>
      </c>
    </row>
    <row r="127" spans="1:5" x14ac:dyDescent="0.3">
      <c r="A127" t="s">
        <v>5788</v>
      </c>
      <c r="B127" t="s">
        <v>5789</v>
      </c>
      <c r="C127" s="1">
        <v>-1.34849986098626</v>
      </c>
      <c r="D127" s="2">
        <v>1.8577115635797999E-2</v>
      </c>
      <c r="E127" s="1">
        <v>0.47400685272860998</v>
      </c>
    </row>
    <row r="128" spans="1:5" x14ac:dyDescent="0.3">
      <c r="A128" t="s">
        <v>803</v>
      </c>
      <c r="B128" t="s">
        <v>2370</v>
      </c>
      <c r="C128" s="1">
        <v>-1.3463321345803301</v>
      </c>
      <c r="D128" s="2">
        <v>4.7627741843932203E-2</v>
      </c>
      <c r="E128" s="1">
        <v>0.496757982044156</v>
      </c>
    </row>
    <row r="129" spans="1:5" x14ac:dyDescent="0.3">
      <c r="A129" t="s">
        <v>5790</v>
      </c>
      <c r="B129" t="s">
        <v>5791</v>
      </c>
      <c r="C129" s="1">
        <v>-1.3433285451346799</v>
      </c>
      <c r="D129" s="2">
        <v>4.5231410915795899E-3</v>
      </c>
      <c r="E129" s="1">
        <v>0.39130965566375198</v>
      </c>
    </row>
    <row r="130" spans="1:5" x14ac:dyDescent="0.3">
      <c r="A130" t="s">
        <v>1377</v>
      </c>
      <c r="B130" t="s">
        <v>2944</v>
      </c>
      <c r="C130" s="1">
        <v>-1.3410414414790099</v>
      </c>
      <c r="D130" s="2">
        <v>3.5600237296363302E-2</v>
      </c>
      <c r="E130" s="1">
        <v>0.48562828754079201</v>
      </c>
    </row>
    <row r="131" spans="1:5" x14ac:dyDescent="0.3">
      <c r="A131" t="s">
        <v>937</v>
      </c>
      <c r="B131" t="s">
        <v>2504</v>
      </c>
      <c r="C131" s="1">
        <v>-1.3378439335155801</v>
      </c>
      <c r="D131" s="2">
        <v>2.0621751721599701E-2</v>
      </c>
      <c r="E131" s="1">
        <v>0.47538696786531498</v>
      </c>
    </row>
    <row r="132" spans="1:5" x14ac:dyDescent="0.3">
      <c r="A132" t="s">
        <v>557</v>
      </c>
      <c r="B132" t="s">
        <v>2124</v>
      </c>
      <c r="C132" s="1">
        <v>-1.33556264196658</v>
      </c>
      <c r="D132" s="2">
        <v>2.0293619198453801E-2</v>
      </c>
      <c r="E132" s="1">
        <v>0.47400685272860998</v>
      </c>
    </row>
    <row r="133" spans="1:5" x14ac:dyDescent="0.3">
      <c r="A133" t="s">
        <v>5792</v>
      </c>
      <c r="B133" t="s">
        <v>5793</v>
      </c>
      <c r="C133" s="1">
        <v>-1.3345827994484301</v>
      </c>
      <c r="D133" s="2">
        <v>3.92036603956121E-2</v>
      </c>
      <c r="E133" s="1">
        <v>0.48774682612734799</v>
      </c>
    </row>
    <row r="134" spans="1:5" x14ac:dyDescent="0.3">
      <c r="A134" t="s">
        <v>941</v>
      </c>
      <c r="B134" t="s">
        <v>2508</v>
      </c>
      <c r="C134" s="1">
        <v>-1.3249746289378499</v>
      </c>
      <c r="D134" s="2">
        <v>8.1425751051870995E-3</v>
      </c>
      <c r="E134" s="1">
        <v>0.44266093647580901</v>
      </c>
    </row>
    <row r="135" spans="1:5" x14ac:dyDescent="0.3">
      <c r="A135" t="s">
        <v>387</v>
      </c>
      <c r="B135" t="s">
        <v>1954</v>
      </c>
      <c r="C135" s="1">
        <v>-1.32095601134451</v>
      </c>
      <c r="D135" s="2">
        <v>3.8872528567052797E-2</v>
      </c>
      <c r="E135" s="1">
        <v>0.48659319672866003</v>
      </c>
    </row>
    <row r="136" spans="1:5" x14ac:dyDescent="0.3">
      <c r="A136" t="s">
        <v>5794</v>
      </c>
      <c r="B136" t="s">
        <v>5795</v>
      </c>
      <c r="C136" s="1">
        <v>-1.3191476578861201</v>
      </c>
      <c r="D136" s="2">
        <v>3.1490910197804797E-2</v>
      </c>
      <c r="E136" s="1">
        <v>0.47751072245281501</v>
      </c>
    </row>
    <row r="137" spans="1:5" x14ac:dyDescent="0.3">
      <c r="A137" t="s">
        <v>208</v>
      </c>
      <c r="B137" t="s">
        <v>1775</v>
      </c>
      <c r="C137" s="1">
        <v>-1.31817515184307</v>
      </c>
      <c r="D137" s="2">
        <v>2.36670919336774E-2</v>
      </c>
      <c r="E137" s="1">
        <v>0.47539793607500502</v>
      </c>
    </row>
    <row r="138" spans="1:5" x14ac:dyDescent="0.3">
      <c r="A138" t="s">
        <v>5796</v>
      </c>
      <c r="B138" t="s">
        <v>5797</v>
      </c>
      <c r="C138" s="1">
        <v>-1.3156100046647801</v>
      </c>
      <c r="D138" s="2">
        <v>1.4998974606733899E-2</v>
      </c>
      <c r="E138" s="1">
        <v>0.46820217710689799</v>
      </c>
    </row>
    <row r="139" spans="1:5" x14ac:dyDescent="0.3">
      <c r="A139" t="s">
        <v>5798</v>
      </c>
      <c r="B139" t="s">
        <v>5799</v>
      </c>
      <c r="C139" s="1">
        <v>-1.3142470812523399</v>
      </c>
      <c r="D139" s="2">
        <v>1.1082929944062301E-2</v>
      </c>
      <c r="E139" s="1">
        <v>0.44813357653017599</v>
      </c>
    </row>
    <row r="140" spans="1:5" x14ac:dyDescent="0.3">
      <c r="A140" t="s">
        <v>1351</v>
      </c>
      <c r="B140" t="s">
        <v>2918</v>
      </c>
      <c r="C140" s="1">
        <v>-1.3122382426222801</v>
      </c>
      <c r="D140" s="2">
        <v>1.7203964194826501E-2</v>
      </c>
      <c r="E140" s="1">
        <v>0.47400685272860998</v>
      </c>
    </row>
    <row r="141" spans="1:5" x14ac:dyDescent="0.3">
      <c r="A141" t="s">
        <v>5800</v>
      </c>
      <c r="B141" t="s">
        <v>5801</v>
      </c>
      <c r="C141" s="1">
        <v>-1.3115949098081101</v>
      </c>
      <c r="D141" s="2">
        <v>4.4365534328934003E-2</v>
      </c>
      <c r="E141" s="1">
        <v>0.496757982044156</v>
      </c>
    </row>
    <row r="142" spans="1:5" x14ac:dyDescent="0.3">
      <c r="A142" t="s">
        <v>908</v>
      </c>
      <c r="B142" t="s">
        <v>2475</v>
      </c>
      <c r="C142" s="1">
        <v>-1.3097348539326901</v>
      </c>
      <c r="D142" s="2">
        <v>4.8702337116299899E-2</v>
      </c>
      <c r="E142" s="1">
        <v>0.496757982044156</v>
      </c>
    </row>
    <row r="143" spans="1:5" x14ac:dyDescent="0.3">
      <c r="A143" t="s">
        <v>5802</v>
      </c>
      <c r="B143" t="s">
        <v>5803</v>
      </c>
      <c r="C143" s="1">
        <v>-1.3083864602152899</v>
      </c>
      <c r="D143" s="2">
        <v>3.5691628456984301E-2</v>
      </c>
      <c r="E143" s="1">
        <v>0.48562828754079201</v>
      </c>
    </row>
    <row r="144" spans="1:5" x14ac:dyDescent="0.3">
      <c r="A144" t="s">
        <v>727</v>
      </c>
      <c r="B144" t="s">
        <v>2294</v>
      </c>
      <c r="C144" s="1">
        <v>-1.30514123157939</v>
      </c>
      <c r="D144" s="2">
        <v>3.8597740078817097E-2</v>
      </c>
      <c r="E144" s="1">
        <v>0.48659319672866003</v>
      </c>
    </row>
    <row r="145" spans="1:5" x14ac:dyDescent="0.3">
      <c r="A145" t="s">
        <v>1052</v>
      </c>
      <c r="B145" t="s">
        <v>2619</v>
      </c>
      <c r="C145" s="1">
        <v>-1.29640603832587</v>
      </c>
      <c r="D145" s="2">
        <v>4.5234434903516203E-2</v>
      </c>
      <c r="E145" s="1">
        <v>0.496757982044156</v>
      </c>
    </row>
    <row r="146" spans="1:5" x14ac:dyDescent="0.3">
      <c r="A146" t="s">
        <v>1039</v>
      </c>
      <c r="B146" t="s">
        <v>2606</v>
      </c>
      <c r="C146" s="1">
        <v>-1.2936699125731701</v>
      </c>
      <c r="D146" s="2">
        <v>3.8512235026461401E-2</v>
      </c>
      <c r="E146" s="1">
        <v>0.48659319672866003</v>
      </c>
    </row>
    <row r="147" spans="1:5" x14ac:dyDescent="0.3">
      <c r="A147" t="s">
        <v>430</v>
      </c>
      <c r="B147" t="s">
        <v>1997</v>
      </c>
      <c r="C147" s="1">
        <v>-1.29242434064557</v>
      </c>
      <c r="D147" s="2">
        <v>4.8444648868969098E-2</v>
      </c>
      <c r="E147" s="1">
        <v>0.496757982044156</v>
      </c>
    </row>
    <row r="148" spans="1:5" x14ac:dyDescent="0.3">
      <c r="A148" t="s">
        <v>5804</v>
      </c>
      <c r="B148" t="s">
        <v>5805</v>
      </c>
      <c r="C148" s="1">
        <v>-1.28626332510751</v>
      </c>
      <c r="D148" s="2">
        <v>4.6921035326000199E-2</v>
      </c>
      <c r="E148" s="1">
        <v>0.496757982044156</v>
      </c>
    </row>
    <row r="149" spans="1:5" x14ac:dyDescent="0.3">
      <c r="A149" t="s">
        <v>5806</v>
      </c>
      <c r="B149" t="s">
        <v>5807</v>
      </c>
      <c r="C149" s="1">
        <v>-1.28586411954758</v>
      </c>
      <c r="D149" s="2">
        <v>3.0567791399011699E-2</v>
      </c>
      <c r="E149" s="1">
        <v>0.47751072245281501</v>
      </c>
    </row>
    <row r="150" spans="1:5" x14ac:dyDescent="0.3">
      <c r="A150" t="s">
        <v>1439</v>
      </c>
      <c r="B150" t="s">
        <v>3006</v>
      </c>
      <c r="C150" s="1">
        <v>-1.28495280593298</v>
      </c>
      <c r="D150" s="2">
        <v>2.2978914207483599E-2</v>
      </c>
      <c r="E150" s="1">
        <v>0.47538696786531498</v>
      </c>
    </row>
    <row r="151" spans="1:5" x14ac:dyDescent="0.3">
      <c r="A151" t="s">
        <v>638</v>
      </c>
      <c r="B151" t="s">
        <v>2205</v>
      </c>
      <c r="C151" s="1">
        <v>-1.28455241164809</v>
      </c>
      <c r="D151" s="2">
        <v>4.9148465040528402E-2</v>
      </c>
      <c r="E151" s="1">
        <v>0.496757982044156</v>
      </c>
    </row>
    <row r="152" spans="1:5" x14ac:dyDescent="0.3">
      <c r="A152" t="s">
        <v>747</v>
      </c>
      <c r="B152" t="s">
        <v>2314</v>
      </c>
      <c r="C152" s="1">
        <v>-1.2845335434428</v>
      </c>
      <c r="D152" s="2">
        <v>2.7262330166439398E-2</v>
      </c>
      <c r="E152" s="1">
        <v>0.47539793607500502</v>
      </c>
    </row>
    <row r="153" spans="1:5" x14ac:dyDescent="0.3">
      <c r="A153" t="s">
        <v>712</v>
      </c>
      <c r="B153" t="s">
        <v>2279</v>
      </c>
      <c r="C153" s="1">
        <v>-1.28064317350899</v>
      </c>
      <c r="D153" s="2">
        <v>3.1038700693144499E-2</v>
      </c>
      <c r="E153" s="1">
        <v>0.47751072245281501</v>
      </c>
    </row>
    <row r="154" spans="1:5" x14ac:dyDescent="0.3">
      <c r="A154" t="s">
        <v>5808</v>
      </c>
      <c r="B154" t="s">
        <v>5809</v>
      </c>
      <c r="C154" s="1">
        <v>-1.27931760381231</v>
      </c>
      <c r="D154" s="2">
        <v>3.09128808881255E-2</v>
      </c>
      <c r="E154" s="1">
        <v>0.47751072245281501</v>
      </c>
    </row>
    <row r="155" spans="1:5" x14ac:dyDescent="0.3">
      <c r="A155" t="s">
        <v>1041</v>
      </c>
      <c r="B155" t="s">
        <v>2608</v>
      </c>
      <c r="C155" s="1">
        <v>-1.2737862523041701</v>
      </c>
      <c r="D155" s="2">
        <v>1.6886054958540401E-2</v>
      </c>
      <c r="E155" s="1">
        <v>0.47400685272860998</v>
      </c>
    </row>
    <row r="156" spans="1:5" x14ac:dyDescent="0.3">
      <c r="A156" t="s">
        <v>1524</v>
      </c>
      <c r="B156" t="s">
        <v>3091</v>
      </c>
      <c r="C156" s="1">
        <v>-1.26945831530766</v>
      </c>
      <c r="D156" s="2">
        <v>2.5836516299165099E-2</v>
      </c>
      <c r="E156" s="1">
        <v>0.47539793607500502</v>
      </c>
    </row>
    <row r="157" spans="1:5" x14ac:dyDescent="0.3">
      <c r="A157" t="s">
        <v>1076</v>
      </c>
      <c r="B157" t="s">
        <v>2643</v>
      </c>
      <c r="C157" s="1">
        <v>-1.26539951479188</v>
      </c>
      <c r="D157" s="2">
        <v>4.7765214975717701E-2</v>
      </c>
      <c r="E157" s="1">
        <v>0.496757982044156</v>
      </c>
    </row>
    <row r="158" spans="1:5" x14ac:dyDescent="0.3">
      <c r="A158" t="s">
        <v>1165</v>
      </c>
      <c r="B158" t="s">
        <v>2732</v>
      </c>
      <c r="C158" s="1">
        <v>-1.25485662601559</v>
      </c>
      <c r="D158" s="2">
        <v>1.70395232673922E-2</v>
      </c>
      <c r="E158" s="1">
        <v>0.47400685272860998</v>
      </c>
    </row>
    <row r="159" spans="1:5" x14ac:dyDescent="0.3">
      <c r="A159" t="s">
        <v>497</v>
      </c>
      <c r="B159" t="s">
        <v>2064</v>
      </c>
      <c r="C159" s="1">
        <v>-1.2540850975729101</v>
      </c>
      <c r="D159" s="2">
        <v>3.26902433482213E-2</v>
      </c>
      <c r="E159" s="1">
        <v>0.48123930749403898</v>
      </c>
    </row>
    <row r="160" spans="1:5" x14ac:dyDescent="0.3">
      <c r="A160" t="s">
        <v>461</v>
      </c>
      <c r="B160" t="s">
        <v>2028</v>
      </c>
      <c r="C160" s="1">
        <v>-1.25128266478358</v>
      </c>
      <c r="D160" s="2">
        <v>3.6236687984414699E-2</v>
      </c>
      <c r="E160" s="1">
        <v>0.48562828754079201</v>
      </c>
    </row>
    <row r="161" spans="1:5" x14ac:dyDescent="0.3">
      <c r="A161" t="s">
        <v>930</v>
      </c>
      <c r="B161" t="s">
        <v>2497</v>
      </c>
      <c r="C161" s="1">
        <v>-1.2481379048505199</v>
      </c>
      <c r="D161" s="2">
        <v>1.22197683140607E-2</v>
      </c>
      <c r="E161" s="1">
        <v>0.45687173818232502</v>
      </c>
    </row>
    <row r="162" spans="1:5" x14ac:dyDescent="0.3">
      <c r="A162" t="s">
        <v>856</v>
      </c>
      <c r="B162" t="s">
        <v>2423</v>
      </c>
      <c r="C162" s="1">
        <v>-1.2472444215643801</v>
      </c>
      <c r="D162" s="2">
        <v>4.5879996941496803E-2</v>
      </c>
      <c r="E162" s="1">
        <v>0.496757982044156</v>
      </c>
    </row>
    <row r="163" spans="1:5" x14ac:dyDescent="0.3">
      <c r="A163" t="s">
        <v>5810</v>
      </c>
      <c r="B163" t="s">
        <v>5811</v>
      </c>
      <c r="C163" s="1">
        <v>-1.2469371371957001</v>
      </c>
      <c r="D163" s="2">
        <v>3.0858322827507501E-2</v>
      </c>
      <c r="E163" s="1">
        <v>0.47751072245281501</v>
      </c>
    </row>
    <row r="164" spans="1:5" x14ac:dyDescent="0.3">
      <c r="A164" t="s">
        <v>5812</v>
      </c>
      <c r="B164" t="s">
        <v>5813</v>
      </c>
      <c r="C164" s="1">
        <v>-1.2450277578856599</v>
      </c>
      <c r="D164" s="2">
        <v>6.7343709882617198E-3</v>
      </c>
      <c r="E164" s="1">
        <v>0.42702267024363599</v>
      </c>
    </row>
    <row r="165" spans="1:5" x14ac:dyDescent="0.3">
      <c r="A165" t="s">
        <v>5814</v>
      </c>
      <c r="B165" t="s">
        <v>5815</v>
      </c>
      <c r="C165" s="1">
        <v>-1.2416797446767101</v>
      </c>
      <c r="D165" s="2">
        <v>4.97576152098557E-2</v>
      </c>
      <c r="E165" s="1">
        <v>0.496757982044156</v>
      </c>
    </row>
    <row r="166" spans="1:5" x14ac:dyDescent="0.3">
      <c r="A166" t="s">
        <v>251</v>
      </c>
      <c r="B166" t="s">
        <v>1818</v>
      </c>
      <c r="C166" s="1">
        <v>-1.2392779995171701</v>
      </c>
      <c r="D166" s="2">
        <v>1.0468031198910601E-2</v>
      </c>
      <c r="E166" s="1">
        <v>0.44813357653017599</v>
      </c>
    </row>
    <row r="167" spans="1:5" x14ac:dyDescent="0.3">
      <c r="A167" t="s">
        <v>1541</v>
      </c>
      <c r="B167" t="s">
        <v>3108</v>
      </c>
      <c r="C167" s="1">
        <v>-1.2338732164739199</v>
      </c>
      <c r="D167" s="2">
        <v>4.0479486041579103E-2</v>
      </c>
      <c r="E167" s="1">
        <v>0.49169944708511798</v>
      </c>
    </row>
    <row r="168" spans="1:5" x14ac:dyDescent="0.3">
      <c r="A168" t="s">
        <v>517</v>
      </c>
      <c r="B168" t="s">
        <v>2084</v>
      </c>
      <c r="C168" s="1">
        <v>-1.23204348419432</v>
      </c>
      <c r="D168" s="2">
        <v>1.40354024911015E-2</v>
      </c>
      <c r="E168" s="1">
        <v>0.46820217710689799</v>
      </c>
    </row>
    <row r="169" spans="1:5" x14ac:dyDescent="0.3">
      <c r="A169" t="s">
        <v>5816</v>
      </c>
      <c r="B169" t="s">
        <v>5817</v>
      </c>
      <c r="C169" s="1">
        <v>-1.23013768038274</v>
      </c>
      <c r="D169" s="2">
        <v>4.5107438758041303E-2</v>
      </c>
      <c r="E169" s="1">
        <v>0.496757982044156</v>
      </c>
    </row>
    <row r="170" spans="1:5" x14ac:dyDescent="0.3">
      <c r="A170" t="s">
        <v>1361</v>
      </c>
      <c r="B170" t="s">
        <v>2928</v>
      </c>
      <c r="C170" s="1">
        <v>-1.2247379567821699</v>
      </c>
      <c r="D170" s="2">
        <v>3.1756619971323397E-2</v>
      </c>
      <c r="E170" s="1">
        <v>0.47751072245281501</v>
      </c>
    </row>
    <row r="171" spans="1:5" x14ac:dyDescent="0.3">
      <c r="A171" t="s">
        <v>696</v>
      </c>
      <c r="B171" t="s">
        <v>2263</v>
      </c>
      <c r="C171" s="1">
        <v>-1.2246594586431001</v>
      </c>
      <c r="D171" s="2">
        <v>4.04668448671845E-2</v>
      </c>
      <c r="E171" s="1">
        <v>0.49169944708511798</v>
      </c>
    </row>
    <row r="172" spans="1:5" x14ac:dyDescent="0.3">
      <c r="A172" t="s">
        <v>5818</v>
      </c>
      <c r="B172" t="s">
        <v>5819</v>
      </c>
      <c r="C172" s="1">
        <v>-1.2231649925335899</v>
      </c>
      <c r="D172" s="2">
        <v>4.9899655877194297E-2</v>
      </c>
      <c r="E172" s="1">
        <v>0.496757982044156</v>
      </c>
    </row>
    <row r="173" spans="1:5" x14ac:dyDescent="0.3">
      <c r="A173" t="s">
        <v>5820</v>
      </c>
      <c r="B173" t="s">
        <v>5821</v>
      </c>
      <c r="C173" s="1">
        <v>-1.2205849731781699</v>
      </c>
      <c r="D173" s="2">
        <v>2.0243461856536402E-2</v>
      </c>
      <c r="E173" s="1">
        <v>0.47400685272860998</v>
      </c>
    </row>
    <row r="174" spans="1:5" x14ac:dyDescent="0.3">
      <c r="A174" t="s">
        <v>722</v>
      </c>
      <c r="B174" t="s">
        <v>2289</v>
      </c>
      <c r="C174" s="1">
        <v>-1.21724088332549</v>
      </c>
      <c r="D174" s="2">
        <v>4.2697586464801103E-2</v>
      </c>
      <c r="E174" s="1">
        <v>0.49392758447329199</v>
      </c>
    </row>
    <row r="175" spans="1:5" x14ac:dyDescent="0.3">
      <c r="A175" t="s">
        <v>5822</v>
      </c>
      <c r="B175" t="s">
        <v>5823</v>
      </c>
      <c r="C175" s="1">
        <v>-1.21654984743233</v>
      </c>
      <c r="D175" s="2">
        <v>3.9284302444733202E-2</v>
      </c>
      <c r="E175" s="1">
        <v>0.48817021777177</v>
      </c>
    </row>
    <row r="176" spans="1:5" x14ac:dyDescent="0.3">
      <c r="A176" t="s">
        <v>860</v>
      </c>
      <c r="B176" t="s">
        <v>2427</v>
      </c>
      <c r="C176" s="1">
        <v>-1.2164418905538701</v>
      </c>
      <c r="D176" s="2">
        <v>7.6167888995763199E-3</v>
      </c>
      <c r="E176" s="1">
        <v>0.44266093647580901</v>
      </c>
    </row>
    <row r="177" spans="1:5" x14ac:dyDescent="0.3">
      <c r="A177" t="s">
        <v>5824</v>
      </c>
      <c r="B177" t="s">
        <v>5825</v>
      </c>
      <c r="C177" s="1">
        <v>-1.21399571732361</v>
      </c>
      <c r="D177" s="2">
        <v>2.80240483285145E-2</v>
      </c>
      <c r="E177" s="1">
        <v>0.47539793607500502</v>
      </c>
    </row>
    <row r="178" spans="1:5" x14ac:dyDescent="0.3">
      <c r="A178" t="s">
        <v>1493</v>
      </c>
      <c r="B178" t="s">
        <v>3060</v>
      </c>
      <c r="C178" s="1">
        <v>-1.21046270946782</v>
      </c>
      <c r="D178" s="2">
        <v>3.6345811901147301E-2</v>
      </c>
      <c r="E178" s="1">
        <v>0.48562828754079201</v>
      </c>
    </row>
    <row r="179" spans="1:5" x14ac:dyDescent="0.3">
      <c r="A179" t="s">
        <v>502</v>
      </c>
      <c r="B179" t="s">
        <v>2069</v>
      </c>
      <c r="C179" s="1">
        <v>-1.21045938697025</v>
      </c>
      <c r="D179" s="2">
        <v>3.2431023833162299E-2</v>
      </c>
      <c r="E179" s="1">
        <v>0.48012595983457401</v>
      </c>
    </row>
    <row r="180" spans="1:5" x14ac:dyDescent="0.3">
      <c r="A180" t="s">
        <v>5826</v>
      </c>
      <c r="B180" t="s">
        <v>5827</v>
      </c>
      <c r="C180" s="1">
        <v>-1.20906942064881</v>
      </c>
      <c r="D180" s="2">
        <v>7.9900253214248095E-4</v>
      </c>
      <c r="E180" s="1">
        <v>0.287441160938258</v>
      </c>
    </row>
    <row r="181" spans="1:5" x14ac:dyDescent="0.3">
      <c r="A181" t="s">
        <v>5828</v>
      </c>
      <c r="B181" t="s">
        <v>5829</v>
      </c>
      <c r="C181" s="1">
        <v>-1.2067033721773699</v>
      </c>
      <c r="D181" s="2">
        <v>4.9343804987882498E-3</v>
      </c>
      <c r="E181" s="1">
        <v>0.40116234676589302</v>
      </c>
    </row>
    <row r="182" spans="1:5" x14ac:dyDescent="0.3">
      <c r="A182" t="s">
        <v>862</v>
      </c>
      <c r="B182" t="s">
        <v>2429</v>
      </c>
      <c r="C182" s="1">
        <v>-1.20455661579252</v>
      </c>
      <c r="D182" s="2">
        <v>4.5922619349428997E-2</v>
      </c>
      <c r="E182" s="1">
        <v>0.496757982044156</v>
      </c>
    </row>
    <row r="183" spans="1:5" x14ac:dyDescent="0.3">
      <c r="A183" t="s">
        <v>5830</v>
      </c>
      <c r="B183" t="s">
        <v>5831</v>
      </c>
      <c r="C183" s="1">
        <v>-1.2020114245156299</v>
      </c>
      <c r="D183" s="2">
        <v>1.4066773541023E-2</v>
      </c>
      <c r="E183" s="1">
        <v>0.46820217710689799</v>
      </c>
    </row>
    <row r="184" spans="1:5" x14ac:dyDescent="0.3">
      <c r="A184" t="s">
        <v>895</v>
      </c>
      <c r="B184" t="s">
        <v>2462</v>
      </c>
      <c r="C184" s="1">
        <v>-1.20161580586962</v>
      </c>
      <c r="D184" s="2">
        <v>2.7587288829434099E-2</v>
      </c>
      <c r="E184" s="1">
        <v>0.47539793607500502</v>
      </c>
    </row>
    <row r="185" spans="1:5" x14ac:dyDescent="0.3">
      <c r="A185" t="s">
        <v>5832</v>
      </c>
      <c r="B185" t="s">
        <v>5833</v>
      </c>
      <c r="C185" s="1">
        <v>-1.20067804274851</v>
      </c>
      <c r="D185" s="2">
        <v>1.7115524885545502E-2</v>
      </c>
      <c r="E185" s="1">
        <v>0.47400685272860998</v>
      </c>
    </row>
    <row r="186" spans="1:5" x14ac:dyDescent="0.3">
      <c r="A186" t="s">
        <v>471</v>
      </c>
      <c r="B186" t="s">
        <v>2038</v>
      </c>
      <c r="C186" s="1">
        <v>-1.1981149396150801</v>
      </c>
      <c r="D186" s="2">
        <v>3.5830827901461103E-2</v>
      </c>
      <c r="E186" s="1">
        <v>0.48562828754079201</v>
      </c>
    </row>
    <row r="187" spans="1:5" x14ac:dyDescent="0.3">
      <c r="A187" t="s">
        <v>5834</v>
      </c>
      <c r="B187" t="s">
        <v>5835</v>
      </c>
      <c r="C187" s="1">
        <v>-1.1923768963546599</v>
      </c>
      <c r="D187" s="2">
        <v>6.6970905736714699E-3</v>
      </c>
      <c r="E187" s="1">
        <v>0.42702267024363599</v>
      </c>
    </row>
    <row r="188" spans="1:5" x14ac:dyDescent="0.3">
      <c r="A188" t="s">
        <v>5836</v>
      </c>
      <c r="B188" t="s">
        <v>5837</v>
      </c>
      <c r="C188" s="1">
        <v>-1.1915626269492401</v>
      </c>
      <c r="D188" s="2">
        <v>2.80582095964803E-2</v>
      </c>
      <c r="E188" s="1">
        <v>0.47539793607500502</v>
      </c>
    </row>
    <row r="189" spans="1:5" x14ac:dyDescent="0.3">
      <c r="A189" t="s">
        <v>349</v>
      </c>
      <c r="B189" t="s">
        <v>1916</v>
      </c>
      <c r="C189" s="1">
        <v>-1.18893746283174</v>
      </c>
      <c r="D189" s="2">
        <v>3.3202374038978397E-2</v>
      </c>
      <c r="E189" s="1">
        <v>0.48123930749403898</v>
      </c>
    </row>
    <row r="190" spans="1:5" x14ac:dyDescent="0.3">
      <c r="A190" t="s">
        <v>5838</v>
      </c>
      <c r="B190" t="s">
        <v>5839</v>
      </c>
      <c r="C190" s="1">
        <v>-1.1884418568369099</v>
      </c>
      <c r="D190" s="2">
        <v>3.7996995889942001E-2</v>
      </c>
      <c r="E190" s="1">
        <v>0.48642910159272001</v>
      </c>
    </row>
    <row r="191" spans="1:5" x14ac:dyDescent="0.3">
      <c r="A191" t="s">
        <v>742</v>
      </c>
      <c r="B191" t="s">
        <v>2309</v>
      </c>
      <c r="C191" s="1">
        <v>-1.1717320200618599</v>
      </c>
      <c r="D191" s="2">
        <v>1.731112359923E-2</v>
      </c>
      <c r="E191" s="1">
        <v>0.47400685272860998</v>
      </c>
    </row>
    <row r="192" spans="1:5" x14ac:dyDescent="0.3">
      <c r="A192" t="s">
        <v>5840</v>
      </c>
      <c r="B192" t="s">
        <v>5841</v>
      </c>
      <c r="C192" s="1">
        <v>-1.1708292503375599</v>
      </c>
      <c r="D192" s="2">
        <v>2.2918330045716698E-2</v>
      </c>
      <c r="E192" s="1">
        <v>0.47538696786531498</v>
      </c>
    </row>
    <row r="193" spans="1:5" x14ac:dyDescent="0.3">
      <c r="A193" t="s">
        <v>5842</v>
      </c>
      <c r="B193" t="s">
        <v>5843</v>
      </c>
      <c r="C193" s="1">
        <v>-1.1644250271613601</v>
      </c>
      <c r="D193" s="2">
        <v>2.75073284252325E-2</v>
      </c>
      <c r="E193" s="1">
        <v>0.47539793607500502</v>
      </c>
    </row>
    <row r="194" spans="1:5" x14ac:dyDescent="0.3">
      <c r="A194" t="s">
        <v>5844</v>
      </c>
      <c r="B194" t="s">
        <v>5845</v>
      </c>
      <c r="C194" s="1">
        <v>-1.1610934631252201</v>
      </c>
      <c r="D194" s="2">
        <v>1.3623225800114099E-2</v>
      </c>
      <c r="E194" s="1">
        <v>0.46661723257850601</v>
      </c>
    </row>
    <row r="195" spans="1:5" x14ac:dyDescent="0.3">
      <c r="A195" t="s">
        <v>5846</v>
      </c>
      <c r="B195" t="s">
        <v>5847</v>
      </c>
      <c r="C195" s="1">
        <v>-1.1579306831129801</v>
      </c>
      <c r="D195" s="2">
        <v>1.0094907737297199E-2</v>
      </c>
      <c r="E195" s="1">
        <v>0.44813357653017599</v>
      </c>
    </row>
    <row r="196" spans="1:5" x14ac:dyDescent="0.3">
      <c r="A196" t="s">
        <v>1017</v>
      </c>
      <c r="B196" t="s">
        <v>2584</v>
      </c>
      <c r="C196" s="1">
        <v>-1.1566580319006099</v>
      </c>
      <c r="D196" s="2">
        <v>5.05602855527129E-2</v>
      </c>
      <c r="E196" s="1">
        <v>0.497583966263627</v>
      </c>
    </row>
    <row r="197" spans="1:5" x14ac:dyDescent="0.3">
      <c r="A197" t="s">
        <v>5848</v>
      </c>
      <c r="B197" t="s">
        <v>5849</v>
      </c>
      <c r="C197" s="1">
        <v>-1.1557194023559001</v>
      </c>
      <c r="D197" s="2">
        <v>1.2946916361575799E-3</v>
      </c>
      <c r="E197" s="1">
        <v>0.31998475088948902</v>
      </c>
    </row>
    <row r="198" spans="1:5" x14ac:dyDescent="0.3">
      <c r="A198" t="s">
        <v>5850</v>
      </c>
      <c r="B198" t="s">
        <v>5851</v>
      </c>
      <c r="C198" s="1">
        <v>-1.1524359740585199</v>
      </c>
      <c r="D198" s="2">
        <v>1.49562005120344E-2</v>
      </c>
      <c r="E198" s="1">
        <v>0.46820217710689799</v>
      </c>
    </row>
    <row r="199" spans="1:5" x14ac:dyDescent="0.3">
      <c r="A199" t="s">
        <v>5852</v>
      </c>
      <c r="B199" t="s">
        <v>5853</v>
      </c>
      <c r="C199" s="1">
        <v>-1.1523800827328099</v>
      </c>
      <c r="D199" s="2">
        <v>1.8250853761115099E-2</v>
      </c>
      <c r="E199" s="1">
        <v>0.47400685272860998</v>
      </c>
    </row>
    <row r="200" spans="1:5" x14ac:dyDescent="0.3">
      <c r="A200" t="s">
        <v>458</v>
      </c>
      <c r="B200" t="s">
        <v>2025</v>
      </c>
      <c r="C200" s="1">
        <v>-1.1522892214185101</v>
      </c>
      <c r="D200" s="2">
        <v>2.02695193854232E-2</v>
      </c>
      <c r="E200" s="1">
        <v>0.47400685272860998</v>
      </c>
    </row>
    <row r="201" spans="1:5" x14ac:dyDescent="0.3">
      <c r="A201" t="s">
        <v>1009</v>
      </c>
      <c r="B201" t="s">
        <v>2576</v>
      </c>
      <c r="C201" s="1">
        <v>-1.1518415715803001</v>
      </c>
      <c r="D201" s="2">
        <v>3.2960237312971798E-2</v>
      </c>
      <c r="E201" s="1">
        <v>0.48123930749403898</v>
      </c>
    </row>
    <row r="202" spans="1:5" x14ac:dyDescent="0.3">
      <c r="A202" t="s">
        <v>5854</v>
      </c>
      <c r="B202" t="s">
        <v>5855</v>
      </c>
      <c r="C202" s="1">
        <v>-1.15077133167849</v>
      </c>
      <c r="D202" s="2">
        <v>1.13274987946909E-2</v>
      </c>
      <c r="E202" s="1">
        <v>0.44813357653017599</v>
      </c>
    </row>
    <row r="203" spans="1:5" x14ac:dyDescent="0.3">
      <c r="A203" t="s">
        <v>5856</v>
      </c>
      <c r="B203" t="s">
        <v>5857</v>
      </c>
      <c r="C203" s="1">
        <v>-1.14797899535875</v>
      </c>
      <c r="D203" s="2">
        <v>3.9415141012413099E-2</v>
      </c>
      <c r="E203" s="1">
        <v>0.48919509429868402</v>
      </c>
    </row>
    <row r="204" spans="1:5" x14ac:dyDescent="0.3">
      <c r="A204" t="s">
        <v>1429</v>
      </c>
      <c r="B204" t="s">
        <v>2996</v>
      </c>
      <c r="C204" s="1">
        <v>-1.1418619342966201</v>
      </c>
      <c r="D204" s="2">
        <v>1.7364731595826698E-2</v>
      </c>
      <c r="E204" s="1">
        <v>0.47400685272860998</v>
      </c>
    </row>
    <row r="205" spans="1:5" x14ac:dyDescent="0.3">
      <c r="A205" t="s">
        <v>5858</v>
      </c>
      <c r="B205" t="s">
        <v>5859</v>
      </c>
      <c r="C205" s="1">
        <v>-1.1397077052887301</v>
      </c>
      <c r="D205" s="2">
        <v>3.6922770456435799E-2</v>
      </c>
      <c r="E205" s="1">
        <v>0.48562828754079201</v>
      </c>
    </row>
    <row r="206" spans="1:5" x14ac:dyDescent="0.3">
      <c r="A206" t="s">
        <v>1071</v>
      </c>
      <c r="B206" t="s">
        <v>2638</v>
      </c>
      <c r="C206" s="1">
        <v>-1.13942217412911</v>
      </c>
      <c r="D206" s="2">
        <v>3.3785413026748201E-2</v>
      </c>
      <c r="E206" s="1">
        <v>0.481454318327804</v>
      </c>
    </row>
    <row r="207" spans="1:5" x14ac:dyDescent="0.3">
      <c r="A207" t="s">
        <v>1141</v>
      </c>
      <c r="B207" t="s">
        <v>2708</v>
      </c>
      <c r="C207" s="1">
        <v>-1.1365432160499001</v>
      </c>
      <c r="D207" s="2">
        <v>4.8799921748158601E-2</v>
      </c>
      <c r="E207" s="1">
        <v>0.496757982044156</v>
      </c>
    </row>
    <row r="208" spans="1:5" x14ac:dyDescent="0.3">
      <c r="A208" t="s">
        <v>5860</v>
      </c>
      <c r="B208" t="s">
        <v>5861</v>
      </c>
      <c r="C208" s="1">
        <v>-1.13166923035671</v>
      </c>
      <c r="D208" s="2">
        <v>4.2787254622983002E-2</v>
      </c>
      <c r="E208" s="1">
        <v>0.49392758447329199</v>
      </c>
    </row>
    <row r="209" spans="1:5" x14ac:dyDescent="0.3">
      <c r="A209" t="s">
        <v>5862</v>
      </c>
      <c r="B209" t="s">
        <v>5863</v>
      </c>
      <c r="C209" s="1">
        <v>-1.1267213410049499</v>
      </c>
      <c r="D209" s="2">
        <v>3.40901949315238E-2</v>
      </c>
      <c r="E209" s="1">
        <v>0.48283258372502702</v>
      </c>
    </row>
    <row r="210" spans="1:5" x14ac:dyDescent="0.3">
      <c r="A210" t="s">
        <v>5864</v>
      </c>
      <c r="B210" t="s">
        <v>5865</v>
      </c>
      <c r="C210" s="1">
        <v>-1.1263308369817</v>
      </c>
      <c r="D210" s="2">
        <v>4.7988980517555901E-2</v>
      </c>
      <c r="E210" s="1">
        <v>0.496757982044156</v>
      </c>
    </row>
    <row r="211" spans="1:5" x14ac:dyDescent="0.3">
      <c r="A211" t="s">
        <v>5866</v>
      </c>
      <c r="B211" t="s">
        <v>5867</v>
      </c>
      <c r="C211" s="1">
        <v>-1.1241650148137099</v>
      </c>
      <c r="D211" s="2">
        <v>4.6942702868375E-2</v>
      </c>
      <c r="E211" s="1">
        <v>0.496757982044156</v>
      </c>
    </row>
    <row r="212" spans="1:5" x14ac:dyDescent="0.3">
      <c r="A212" t="s">
        <v>1019</v>
      </c>
      <c r="B212" t="s">
        <v>2586</v>
      </c>
      <c r="C212" s="1">
        <v>-1.1205848473956299</v>
      </c>
      <c r="D212" s="2">
        <v>4.8879484240628497E-2</v>
      </c>
      <c r="E212" s="1">
        <v>0.496757982044156</v>
      </c>
    </row>
    <row r="213" spans="1:5" x14ac:dyDescent="0.3">
      <c r="A213" t="s">
        <v>5868</v>
      </c>
      <c r="B213" t="s">
        <v>5869</v>
      </c>
      <c r="C213" s="1">
        <v>-1.11981122326598</v>
      </c>
      <c r="D213" s="2">
        <v>1.37354262294911E-2</v>
      </c>
      <c r="E213" s="1">
        <v>0.46661723257850601</v>
      </c>
    </row>
    <row r="214" spans="1:5" x14ac:dyDescent="0.3">
      <c r="A214" t="s">
        <v>5870</v>
      </c>
      <c r="B214" t="s">
        <v>5871</v>
      </c>
      <c r="C214" s="1">
        <v>-1.1131922824495</v>
      </c>
      <c r="D214" s="2">
        <v>1.2255211323028301E-2</v>
      </c>
      <c r="E214" s="1">
        <v>0.45687173818232502</v>
      </c>
    </row>
    <row r="215" spans="1:5" x14ac:dyDescent="0.3">
      <c r="A215" t="s">
        <v>5872</v>
      </c>
      <c r="B215" t="s">
        <v>5873</v>
      </c>
      <c r="C215" s="1">
        <v>-1.1106773434934301</v>
      </c>
      <c r="D215" s="2">
        <v>1.4996565655645701E-2</v>
      </c>
      <c r="E215" s="1">
        <v>0.46820217710689799</v>
      </c>
    </row>
    <row r="216" spans="1:5" x14ac:dyDescent="0.3">
      <c r="A216" t="s">
        <v>626</v>
      </c>
      <c r="B216" t="s">
        <v>2193</v>
      </c>
      <c r="C216" s="1">
        <v>-1.10959309676203</v>
      </c>
      <c r="D216" s="2">
        <v>2.19244571826471E-2</v>
      </c>
      <c r="E216" s="1">
        <v>0.47538696786531498</v>
      </c>
    </row>
    <row r="217" spans="1:5" x14ac:dyDescent="0.3">
      <c r="A217" t="s">
        <v>1338</v>
      </c>
      <c r="B217" t="s">
        <v>2905</v>
      </c>
      <c r="C217" s="1">
        <v>-1.1094265626352899</v>
      </c>
      <c r="D217" s="2">
        <v>3.1210931281528902E-2</v>
      </c>
      <c r="E217" s="1">
        <v>0.47751072245281501</v>
      </c>
    </row>
    <row r="218" spans="1:5" x14ac:dyDescent="0.3">
      <c r="A218" t="s">
        <v>5874</v>
      </c>
      <c r="B218" t="s">
        <v>5875</v>
      </c>
      <c r="C218" s="1">
        <v>-1.1088236452456699</v>
      </c>
      <c r="D218" s="2">
        <v>2.59646914203879E-2</v>
      </c>
      <c r="E218" s="1">
        <v>0.47539793607500502</v>
      </c>
    </row>
    <row r="219" spans="1:5" x14ac:dyDescent="0.3">
      <c r="A219" t="s">
        <v>5876</v>
      </c>
      <c r="B219" t="s">
        <v>5877</v>
      </c>
      <c r="C219" s="1">
        <v>-1.1087582131824201</v>
      </c>
      <c r="D219" s="2">
        <v>3.5343076185933103E-2</v>
      </c>
      <c r="E219" s="1">
        <v>0.48562828754079201</v>
      </c>
    </row>
    <row r="220" spans="1:5" x14ac:dyDescent="0.3">
      <c r="A220" t="s">
        <v>5878</v>
      </c>
      <c r="B220" t="s">
        <v>5879</v>
      </c>
      <c r="C220" s="1">
        <v>-1.10203463802882</v>
      </c>
      <c r="D220" s="2">
        <v>3.0235225201426699E-2</v>
      </c>
      <c r="E220" s="1">
        <v>0.47751072245281501</v>
      </c>
    </row>
    <row r="221" spans="1:5" x14ac:dyDescent="0.3">
      <c r="A221" t="s">
        <v>5880</v>
      </c>
      <c r="B221" t="s">
        <v>5881</v>
      </c>
      <c r="C221" s="1">
        <v>-1.1011523009845401</v>
      </c>
      <c r="D221" s="2">
        <v>1.2555601992695E-3</v>
      </c>
      <c r="E221" s="1">
        <v>0.31998475088948902</v>
      </c>
    </row>
    <row r="222" spans="1:5" x14ac:dyDescent="0.3">
      <c r="A222" t="s">
        <v>1025</v>
      </c>
      <c r="B222" t="s">
        <v>2592</v>
      </c>
      <c r="C222" s="1">
        <v>-1.09159864055301</v>
      </c>
      <c r="D222" s="2">
        <v>4.6089063776320001E-2</v>
      </c>
      <c r="E222" s="1">
        <v>0.496757982044156</v>
      </c>
    </row>
    <row r="223" spans="1:5" x14ac:dyDescent="0.3">
      <c r="A223" t="s">
        <v>5882</v>
      </c>
      <c r="B223" t="s">
        <v>5883</v>
      </c>
      <c r="C223" s="1">
        <v>-1.08915370608258</v>
      </c>
      <c r="D223" s="2">
        <v>4.6240788015329597E-2</v>
      </c>
      <c r="E223" s="1">
        <v>0.496757982044156</v>
      </c>
    </row>
    <row r="224" spans="1:5" x14ac:dyDescent="0.3">
      <c r="A224" t="s">
        <v>381</v>
      </c>
      <c r="B224" t="s">
        <v>1948</v>
      </c>
      <c r="C224" s="1">
        <v>-1.08481739129673</v>
      </c>
      <c r="D224" s="2">
        <v>3.69602658878442E-2</v>
      </c>
      <c r="E224" s="1">
        <v>0.48562828754079201</v>
      </c>
    </row>
    <row r="225" spans="1:5" x14ac:dyDescent="0.3">
      <c r="A225" t="s">
        <v>1436</v>
      </c>
      <c r="B225" t="s">
        <v>3003</v>
      </c>
      <c r="C225" s="1">
        <v>-1.0837090337749</v>
      </c>
      <c r="D225" s="2">
        <v>4.8131338535027601E-2</v>
      </c>
      <c r="E225" s="1">
        <v>0.496757982044156</v>
      </c>
    </row>
    <row r="226" spans="1:5" x14ac:dyDescent="0.3">
      <c r="A226" t="s">
        <v>1119</v>
      </c>
      <c r="B226" t="s">
        <v>2686</v>
      </c>
      <c r="C226" s="1">
        <v>-1.08356435569784</v>
      </c>
      <c r="D226" s="2">
        <v>2.9851550761643302E-2</v>
      </c>
      <c r="E226" s="1">
        <v>0.47751072245281501</v>
      </c>
    </row>
    <row r="227" spans="1:5" x14ac:dyDescent="0.3">
      <c r="A227" t="s">
        <v>5884</v>
      </c>
      <c r="B227" t="s">
        <v>5885</v>
      </c>
      <c r="C227" s="1">
        <v>-1.07797540865252</v>
      </c>
      <c r="D227" s="2">
        <v>1.3147921582649E-2</v>
      </c>
      <c r="E227" s="1">
        <v>0.46078791041438499</v>
      </c>
    </row>
    <row r="228" spans="1:5" x14ac:dyDescent="0.3">
      <c r="A228" t="s">
        <v>697</v>
      </c>
      <c r="B228" t="s">
        <v>2264</v>
      </c>
      <c r="C228" s="1">
        <v>-1.0746195285150599</v>
      </c>
      <c r="D228" s="2">
        <v>3.80080629559865E-2</v>
      </c>
      <c r="E228" s="1">
        <v>0.48642910159272001</v>
      </c>
    </row>
    <row r="229" spans="1:5" x14ac:dyDescent="0.3">
      <c r="A229" t="s">
        <v>5886</v>
      </c>
      <c r="B229" t="s">
        <v>5887</v>
      </c>
      <c r="C229" s="1">
        <v>-1.0738640185464301</v>
      </c>
      <c r="D229" s="2">
        <v>1.6550193700374301E-2</v>
      </c>
      <c r="E229" s="1">
        <v>0.47400685272860998</v>
      </c>
    </row>
    <row r="230" spans="1:5" x14ac:dyDescent="0.3">
      <c r="A230" t="s">
        <v>931</v>
      </c>
      <c r="B230" t="s">
        <v>2498</v>
      </c>
      <c r="C230" s="1">
        <v>-1.0670349493306499</v>
      </c>
      <c r="D230" s="2">
        <v>3.9498304604239497E-2</v>
      </c>
      <c r="E230" s="1">
        <v>0.48919509429868402</v>
      </c>
    </row>
    <row r="231" spans="1:5" x14ac:dyDescent="0.3">
      <c r="A231" t="s">
        <v>5888</v>
      </c>
      <c r="B231" t="s">
        <v>5889</v>
      </c>
      <c r="C231" s="1">
        <v>-1.0659288335643999</v>
      </c>
      <c r="D231" s="2">
        <v>8.8747368427262493E-3</v>
      </c>
      <c r="E231" s="1">
        <v>0.446529591492415</v>
      </c>
    </row>
    <row r="232" spans="1:5" x14ac:dyDescent="0.3">
      <c r="A232" t="s">
        <v>1167</v>
      </c>
      <c r="B232" t="s">
        <v>2734</v>
      </c>
      <c r="C232" s="1">
        <v>-1.0653094345610501</v>
      </c>
      <c r="D232" s="2">
        <v>2.3716540132619798E-2</v>
      </c>
      <c r="E232" s="1">
        <v>0.47539793607500502</v>
      </c>
    </row>
    <row r="233" spans="1:5" x14ac:dyDescent="0.3">
      <c r="A233" t="s">
        <v>388</v>
      </c>
      <c r="B233" t="s">
        <v>1955</v>
      </c>
      <c r="C233" s="1">
        <v>-1.0631881497876401</v>
      </c>
      <c r="D233" s="2">
        <v>5.9577993864408001E-3</v>
      </c>
      <c r="E233" s="1">
        <v>0.42702267024363599</v>
      </c>
    </row>
    <row r="234" spans="1:5" x14ac:dyDescent="0.3">
      <c r="A234" t="s">
        <v>5890</v>
      </c>
      <c r="B234" t="s">
        <v>5891</v>
      </c>
      <c r="C234" s="1">
        <v>-1.05719840791067</v>
      </c>
      <c r="D234" s="2">
        <v>3.6464568846984499E-2</v>
      </c>
      <c r="E234" s="1">
        <v>0.48562828754079201</v>
      </c>
    </row>
    <row r="235" spans="1:5" x14ac:dyDescent="0.3">
      <c r="A235" t="s">
        <v>5892</v>
      </c>
      <c r="B235" t="s">
        <v>5893</v>
      </c>
      <c r="C235" s="1">
        <v>-1.05565776526758</v>
      </c>
      <c r="D235" s="2">
        <v>1.7680772909972501E-2</v>
      </c>
      <c r="E235" s="1">
        <v>0.47400685272860998</v>
      </c>
    </row>
    <row r="236" spans="1:5" x14ac:dyDescent="0.3">
      <c r="A236" t="s">
        <v>756</v>
      </c>
      <c r="B236" t="s">
        <v>2323</v>
      </c>
      <c r="C236" s="1">
        <v>-1.0542455035818801</v>
      </c>
      <c r="D236" s="2">
        <v>2.0093235064731398E-2</v>
      </c>
      <c r="E236" s="1">
        <v>0.47400685272860998</v>
      </c>
    </row>
    <row r="237" spans="1:5" x14ac:dyDescent="0.3">
      <c r="A237" t="s">
        <v>768</v>
      </c>
      <c r="B237" t="s">
        <v>2335</v>
      </c>
      <c r="C237" s="1">
        <v>-1.05289581056377</v>
      </c>
      <c r="D237" s="2">
        <v>2.18638935591213E-2</v>
      </c>
      <c r="E237" s="1">
        <v>0.47538696786531498</v>
      </c>
    </row>
    <row r="238" spans="1:5" x14ac:dyDescent="0.3">
      <c r="A238" t="s">
        <v>5894</v>
      </c>
      <c r="B238" t="s">
        <v>5895</v>
      </c>
      <c r="C238" s="1">
        <v>-1.0489727903651</v>
      </c>
      <c r="D238" s="2">
        <v>2.53519676809872E-2</v>
      </c>
      <c r="E238" s="1">
        <v>0.47539793607500502</v>
      </c>
    </row>
    <row r="239" spans="1:5" x14ac:dyDescent="0.3">
      <c r="A239" t="s">
        <v>950</v>
      </c>
      <c r="B239" t="s">
        <v>2517</v>
      </c>
      <c r="C239" s="1">
        <v>-1.0446608726850799</v>
      </c>
      <c r="D239" s="2">
        <v>4.51181887716769E-2</v>
      </c>
      <c r="E239" s="1">
        <v>0.496757982044156</v>
      </c>
    </row>
    <row r="240" spans="1:5" x14ac:dyDescent="0.3">
      <c r="A240" t="s">
        <v>5896</v>
      </c>
      <c r="B240" t="s">
        <v>5897</v>
      </c>
      <c r="C240" s="1">
        <v>-1.04384312513005</v>
      </c>
      <c r="D240" s="2">
        <v>3.1335616960285299E-2</v>
      </c>
      <c r="E240" s="1">
        <v>0.47751072245281501</v>
      </c>
    </row>
    <row r="241" spans="1:5" x14ac:dyDescent="0.3">
      <c r="A241" t="s">
        <v>5898</v>
      </c>
      <c r="B241" t="s">
        <v>5899</v>
      </c>
      <c r="C241" s="1">
        <v>-1.0429445790196401</v>
      </c>
      <c r="D241" s="2">
        <v>2.6908897472307E-2</v>
      </c>
      <c r="E241" s="1">
        <v>0.47539793607500502</v>
      </c>
    </row>
    <row r="242" spans="1:5" x14ac:dyDescent="0.3">
      <c r="A242" t="s">
        <v>5900</v>
      </c>
      <c r="B242" t="s">
        <v>5901</v>
      </c>
      <c r="C242" s="1">
        <v>-1.03630004799947</v>
      </c>
      <c r="D242" s="2">
        <v>3.7528031413918702E-6</v>
      </c>
      <c r="E242" s="1">
        <v>1.80009457348763E-2</v>
      </c>
    </row>
    <row r="243" spans="1:5" x14ac:dyDescent="0.3">
      <c r="A243" t="s">
        <v>5902</v>
      </c>
      <c r="B243" t="s">
        <v>5903</v>
      </c>
      <c r="C243" s="1">
        <v>-1.03610993678159</v>
      </c>
      <c r="D243" s="2">
        <v>2.1513380480812899E-2</v>
      </c>
      <c r="E243" s="1">
        <v>0.47538696786531498</v>
      </c>
    </row>
    <row r="244" spans="1:5" x14ac:dyDescent="0.3">
      <c r="A244" t="s">
        <v>925</v>
      </c>
      <c r="B244" t="s">
        <v>2492</v>
      </c>
      <c r="C244" s="1">
        <v>-1.03508357892848</v>
      </c>
      <c r="D244" s="2">
        <v>4.0094819602550902E-2</v>
      </c>
      <c r="E244" s="1">
        <v>0.49169944708511798</v>
      </c>
    </row>
    <row r="245" spans="1:5" x14ac:dyDescent="0.3">
      <c r="A245" t="s">
        <v>5904</v>
      </c>
      <c r="B245" t="s">
        <v>5905</v>
      </c>
      <c r="C245" s="1">
        <v>-1.0249801042289799</v>
      </c>
      <c r="D245" s="2">
        <v>1.7223307117191999E-2</v>
      </c>
      <c r="E245" s="1">
        <v>0.47400685272860998</v>
      </c>
    </row>
    <row r="246" spans="1:5" x14ac:dyDescent="0.3">
      <c r="A246" t="s">
        <v>5906</v>
      </c>
      <c r="B246" t="s">
        <v>5907</v>
      </c>
      <c r="C246" s="1">
        <v>-1.02344176391438</v>
      </c>
      <c r="D246" s="2">
        <v>9.8190071561174899E-3</v>
      </c>
      <c r="E246" s="1">
        <v>0.44813357653017599</v>
      </c>
    </row>
    <row r="247" spans="1:5" x14ac:dyDescent="0.3">
      <c r="A247" t="s">
        <v>5908</v>
      </c>
      <c r="B247" t="s">
        <v>5909</v>
      </c>
      <c r="C247" s="1">
        <v>-1.02323675350918</v>
      </c>
      <c r="D247" s="2">
        <v>1.97373601977987E-2</v>
      </c>
      <c r="E247" s="1">
        <v>0.47400685272860998</v>
      </c>
    </row>
    <row r="248" spans="1:5" x14ac:dyDescent="0.3">
      <c r="A248" t="s">
        <v>1467</v>
      </c>
      <c r="B248" t="s">
        <v>3034</v>
      </c>
      <c r="C248" s="1">
        <v>-1.02034335463226</v>
      </c>
      <c r="D248" s="2">
        <v>3.54863501964085E-2</v>
      </c>
      <c r="E248" s="1">
        <v>0.48562828754079201</v>
      </c>
    </row>
    <row r="249" spans="1:5" x14ac:dyDescent="0.3">
      <c r="A249" t="s">
        <v>5910</v>
      </c>
      <c r="B249" t="s">
        <v>5911</v>
      </c>
      <c r="C249" s="1">
        <v>-1.01625358619239</v>
      </c>
      <c r="D249" s="2">
        <v>1.8777618097534698E-2</v>
      </c>
      <c r="E249" s="1">
        <v>0.47400685272860998</v>
      </c>
    </row>
    <row r="250" spans="1:5" x14ac:dyDescent="0.3">
      <c r="A250" t="s">
        <v>5912</v>
      </c>
      <c r="B250" t="s">
        <v>5913</v>
      </c>
      <c r="C250" s="1">
        <v>-1.0138873039701199</v>
      </c>
      <c r="D250" s="2">
        <v>4.1733226404917202E-2</v>
      </c>
      <c r="E250" s="1">
        <v>0.491843675648451</v>
      </c>
    </row>
    <row r="251" spans="1:5" x14ac:dyDescent="0.3">
      <c r="A251" t="s">
        <v>5914</v>
      </c>
      <c r="B251" t="s">
        <v>5915</v>
      </c>
      <c r="C251" s="1">
        <v>-1.0137348765221801</v>
      </c>
      <c r="D251" s="2">
        <v>4.8971733215425597E-2</v>
      </c>
      <c r="E251" s="1">
        <v>0.496757982044156</v>
      </c>
    </row>
    <row r="252" spans="1:5" x14ac:dyDescent="0.3">
      <c r="A252" t="s">
        <v>5916</v>
      </c>
      <c r="B252" t="s">
        <v>5917</v>
      </c>
      <c r="C252" s="1">
        <v>-1.01369477620877</v>
      </c>
      <c r="D252" s="2">
        <v>4.6059218509316997E-2</v>
      </c>
      <c r="E252" s="1">
        <v>0.496757982044156</v>
      </c>
    </row>
    <row r="253" spans="1:5" x14ac:dyDescent="0.3">
      <c r="A253" t="s">
        <v>1117</v>
      </c>
      <c r="B253" t="s">
        <v>2684</v>
      </c>
      <c r="C253" s="1">
        <v>-1.0102067651572899</v>
      </c>
      <c r="D253" s="2">
        <v>4.7151923288431798E-2</v>
      </c>
      <c r="E253" s="1">
        <v>0.496757982044156</v>
      </c>
    </row>
    <row r="254" spans="1:5" x14ac:dyDescent="0.3">
      <c r="A254" t="s">
        <v>5918</v>
      </c>
      <c r="B254" t="s">
        <v>5919</v>
      </c>
      <c r="C254" s="1">
        <v>-1.0090392049988299</v>
      </c>
      <c r="D254" s="2">
        <v>2.6146055381239399E-2</v>
      </c>
      <c r="E254" s="1">
        <v>0.47539793607500502</v>
      </c>
    </row>
    <row r="255" spans="1:5" x14ac:dyDescent="0.3">
      <c r="A255" t="s">
        <v>665</v>
      </c>
      <c r="B255" t="s">
        <v>2232</v>
      </c>
      <c r="C255" s="1">
        <v>-1.0064815447906099</v>
      </c>
      <c r="D255" s="2">
        <v>4.3288317593129802E-2</v>
      </c>
      <c r="E255" s="1">
        <v>0.49595453038625598</v>
      </c>
    </row>
    <row r="256" spans="1:5" x14ac:dyDescent="0.3">
      <c r="A256" t="s">
        <v>844</v>
      </c>
      <c r="B256" t="s">
        <v>2411</v>
      </c>
      <c r="C256" s="1">
        <v>-1.0062468894752901</v>
      </c>
      <c r="D256" s="2">
        <v>1.35330743109482E-2</v>
      </c>
      <c r="E256" s="1">
        <v>0.46661723257850601</v>
      </c>
    </row>
    <row r="257" spans="1:5" x14ac:dyDescent="0.3">
      <c r="A257" t="s">
        <v>265</v>
      </c>
      <c r="B257" t="s">
        <v>1832</v>
      </c>
      <c r="C257" s="1">
        <v>-1.0050641010186401</v>
      </c>
      <c r="D257" s="2">
        <v>8.8605795793638906E-3</v>
      </c>
      <c r="E257" s="1">
        <v>0.446529591492415</v>
      </c>
    </row>
    <row r="258" spans="1:5" x14ac:dyDescent="0.3">
      <c r="A258" t="s">
        <v>5920</v>
      </c>
      <c r="B258" t="s">
        <v>5921</v>
      </c>
      <c r="C258" s="1">
        <v>-1.0020527213368</v>
      </c>
      <c r="D258" s="2">
        <v>1.0989749569664999E-2</v>
      </c>
      <c r="E258" s="1">
        <v>0.44813357653017599</v>
      </c>
    </row>
    <row r="259" spans="1:5" x14ac:dyDescent="0.3">
      <c r="A259" t="s">
        <v>5922</v>
      </c>
      <c r="B259" t="s">
        <v>5923</v>
      </c>
      <c r="C259" s="1">
        <v>-1.0014558041103201</v>
      </c>
      <c r="D259" s="2">
        <v>8.8616632147272608E-3</v>
      </c>
      <c r="E259" s="1">
        <v>0.446529591492415</v>
      </c>
    </row>
    <row r="260" spans="1:5" x14ac:dyDescent="0.3">
      <c r="A260" t="s">
        <v>6386</v>
      </c>
      <c r="B260" t="s">
        <v>6387</v>
      </c>
      <c r="C260" s="1">
        <v>1.00222307814157</v>
      </c>
      <c r="D260" s="2">
        <v>3.69422934812597E-2</v>
      </c>
      <c r="E260" s="1">
        <v>0.48562828754079201</v>
      </c>
    </row>
    <row r="261" spans="1:5" x14ac:dyDescent="0.3">
      <c r="A261" t="s">
        <v>6388</v>
      </c>
      <c r="B261" t="s">
        <v>6389</v>
      </c>
      <c r="C261" s="1">
        <v>1.0050993881297301</v>
      </c>
      <c r="D261" s="2">
        <v>3.7702079470486601E-2</v>
      </c>
      <c r="E261" s="1">
        <v>0.48642910159272001</v>
      </c>
    </row>
    <row r="262" spans="1:5" x14ac:dyDescent="0.3">
      <c r="A262" t="s">
        <v>6390</v>
      </c>
      <c r="B262" t="s">
        <v>6391</v>
      </c>
      <c r="C262" s="1">
        <v>1.0111010526370801</v>
      </c>
      <c r="D262" s="2">
        <v>1.31576696145757E-2</v>
      </c>
      <c r="E262" s="1">
        <v>0.46078791041438499</v>
      </c>
    </row>
    <row r="263" spans="1:5" x14ac:dyDescent="0.3">
      <c r="A263" t="s">
        <v>6392</v>
      </c>
      <c r="B263" t="s">
        <v>6393</v>
      </c>
      <c r="C263" s="1">
        <v>1.0119071502090999</v>
      </c>
      <c r="D263" s="2">
        <v>1.26213956028103E-2</v>
      </c>
      <c r="E263" s="1">
        <v>0.45983538369196703</v>
      </c>
    </row>
    <row r="264" spans="1:5" x14ac:dyDescent="0.3">
      <c r="A264" t="s">
        <v>6394</v>
      </c>
      <c r="B264" t="s">
        <v>6395</v>
      </c>
      <c r="C264" s="1">
        <v>1.0134825426305001</v>
      </c>
      <c r="D264" s="2">
        <v>1.05825050925201E-2</v>
      </c>
      <c r="E264" s="1">
        <v>0.44813357653017599</v>
      </c>
    </row>
    <row r="265" spans="1:5" x14ac:dyDescent="0.3">
      <c r="A265" t="s">
        <v>4294</v>
      </c>
      <c r="B265" t="s">
        <v>5094</v>
      </c>
      <c r="C265" s="1">
        <v>1.0196332764195799</v>
      </c>
      <c r="D265" s="2">
        <v>3.7161916813102103E-2</v>
      </c>
      <c r="E265" s="1">
        <v>0.486016414898438</v>
      </c>
    </row>
    <row r="266" spans="1:5" x14ac:dyDescent="0.3">
      <c r="A266" t="s">
        <v>6396</v>
      </c>
      <c r="B266" t="s">
        <v>6397</v>
      </c>
      <c r="C266" s="1">
        <v>1.0250068369055001</v>
      </c>
      <c r="D266" s="2">
        <v>4.1243061395229798E-2</v>
      </c>
      <c r="E266" s="1">
        <v>0.49169944708511798</v>
      </c>
    </row>
    <row r="267" spans="1:5" x14ac:dyDescent="0.3">
      <c r="A267" t="s">
        <v>4219</v>
      </c>
      <c r="B267" t="s">
        <v>5019</v>
      </c>
      <c r="C267" s="1">
        <v>1.02651315842137</v>
      </c>
      <c r="D267" s="2">
        <v>9.7964286217663097E-3</v>
      </c>
      <c r="E267" s="1">
        <v>0.44813357653017599</v>
      </c>
    </row>
    <row r="268" spans="1:5" x14ac:dyDescent="0.3">
      <c r="A268" t="s">
        <v>3954</v>
      </c>
      <c r="B268" t="s">
        <v>4754</v>
      </c>
      <c r="C268" s="1">
        <v>1.02822740304368</v>
      </c>
      <c r="D268" s="2">
        <v>4.96681168459314E-2</v>
      </c>
      <c r="E268" s="1">
        <v>0.496757982044156</v>
      </c>
    </row>
    <row r="269" spans="1:5" x14ac:dyDescent="0.3">
      <c r="A269" t="s">
        <v>6398</v>
      </c>
      <c r="B269" t="s">
        <v>6399</v>
      </c>
      <c r="C269" s="1">
        <v>1.03038474303294</v>
      </c>
      <c r="D269" s="2">
        <v>1.02010054201903E-2</v>
      </c>
      <c r="E269" s="1">
        <v>0.44813357653017599</v>
      </c>
    </row>
    <row r="270" spans="1:5" x14ac:dyDescent="0.3">
      <c r="A270" t="s">
        <v>6400</v>
      </c>
      <c r="B270" t="s">
        <v>6401</v>
      </c>
      <c r="C270" s="1">
        <v>1.0368911142714901</v>
      </c>
      <c r="D270" s="2">
        <v>9.4898225670918997E-3</v>
      </c>
      <c r="E270" s="1">
        <v>0.44813357653017599</v>
      </c>
    </row>
    <row r="271" spans="1:5" x14ac:dyDescent="0.3">
      <c r="A271" t="s">
        <v>6402</v>
      </c>
      <c r="B271" t="s">
        <v>6403</v>
      </c>
      <c r="C271" s="1">
        <v>1.03786699339911</v>
      </c>
      <c r="D271" s="2">
        <v>2.2777045903139899E-2</v>
      </c>
      <c r="E271" s="1">
        <v>0.47538696786531498</v>
      </c>
    </row>
    <row r="272" spans="1:5" x14ac:dyDescent="0.3">
      <c r="A272" t="s">
        <v>4078</v>
      </c>
      <c r="B272" t="s">
        <v>4878</v>
      </c>
      <c r="C272" s="1">
        <v>1.0387650461176201</v>
      </c>
      <c r="D272" s="2">
        <v>3.1588746098612702E-2</v>
      </c>
      <c r="E272" s="1">
        <v>0.47751072245281501</v>
      </c>
    </row>
    <row r="273" spans="1:5" x14ac:dyDescent="0.3">
      <c r="A273" t="s">
        <v>4328</v>
      </c>
      <c r="B273" t="s">
        <v>5128</v>
      </c>
      <c r="C273" s="1">
        <v>1.03882023178687</v>
      </c>
      <c r="D273" s="2">
        <v>2.46904623555768E-2</v>
      </c>
      <c r="E273" s="1">
        <v>0.47539793607500502</v>
      </c>
    </row>
    <row r="274" spans="1:5" x14ac:dyDescent="0.3">
      <c r="A274" t="s">
        <v>6404</v>
      </c>
      <c r="B274" t="s">
        <v>6405</v>
      </c>
      <c r="C274" s="1">
        <v>1.0443885096486401</v>
      </c>
      <c r="D274" s="2">
        <v>1.69197881117427E-2</v>
      </c>
      <c r="E274" s="1">
        <v>0.47400685272860998</v>
      </c>
    </row>
    <row r="275" spans="1:5" x14ac:dyDescent="0.3">
      <c r="A275" t="s">
        <v>4291</v>
      </c>
      <c r="B275" t="s">
        <v>5091</v>
      </c>
      <c r="C275" s="1">
        <v>1.04584956755465</v>
      </c>
      <c r="D275" s="2">
        <v>1.41334374776388E-2</v>
      </c>
      <c r="E275" s="1">
        <v>0.46820217710689799</v>
      </c>
    </row>
    <row r="276" spans="1:5" x14ac:dyDescent="0.3">
      <c r="A276" t="s">
        <v>6406</v>
      </c>
      <c r="B276" t="s">
        <v>6407</v>
      </c>
      <c r="C276" s="1">
        <v>1.04712701799927</v>
      </c>
      <c r="D276" s="2">
        <v>2.0075937654800602E-3</v>
      </c>
      <c r="E276" s="1">
        <v>0.32934401164435601</v>
      </c>
    </row>
    <row r="277" spans="1:5" x14ac:dyDescent="0.3">
      <c r="A277" t="s">
        <v>3946</v>
      </c>
      <c r="B277" t="s">
        <v>4746</v>
      </c>
      <c r="C277" s="1">
        <v>1.04871066581038</v>
      </c>
      <c r="D277" s="2">
        <v>1.06488613132803E-2</v>
      </c>
      <c r="E277" s="1">
        <v>0.44813357653017599</v>
      </c>
    </row>
    <row r="278" spans="1:5" x14ac:dyDescent="0.3">
      <c r="A278" t="s">
        <v>3982</v>
      </c>
      <c r="B278" t="s">
        <v>4782</v>
      </c>
      <c r="C278" s="1">
        <v>1.0499634739983801</v>
      </c>
      <c r="D278" s="2">
        <v>9.0721841254198902E-3</v>
      </c>
      <c r="E278" s="1">
        <v>0.44813357653017599</v>
      </c>
    </row>
    <row r="279" spans="1:5" x14ac:dyDescent="0.3">
      <c r="A279" t="s">
        <v>4293</v>
      </c>
      <c r="B279" t="s">
        <v>5093</v>
      </c>
      <c r="C279" s="1">
        <v>1.0508338015063501</v>
      </c>
      <c r="D279" s="2">
        <v>4.9189391390176201E-3</v>
      </c>
      <c r="E279" s="1">
        <v>0.40116234676589302</v>
      </c>
    </row>
    <row r="280" spans="1:5" x14ac:dyDescent="0.3">
      <c r="A280" t="s">
        <v>4296</v>
      </c>
      <c r="B280" t="s">
        <v>5096</v>
      </c>
      <c r="C280" s="1">
        <v>1.0532928516940201</v>
      </c>
      <c r="D280" s="2">
        <v>2.8575126220768701E-2</v>
      </c>
      <c r="E280" s="1">
        <v>0.47727513190231202</v>
      </c>
    </row>
    <row r="281" spans="1:5" x14ac:dyDescent="0.3">
      <c r="A281" t="s">
        <v>6408</v>
      </c>
      <c r="B281" t="s">
        <v>6409</v>
      </c>
      <c r="C281" s="1">
        <v>1.0566916698609199</v>
      </c>
      <c r="D281" s="2">
        <v>3.3188273876832E-2</v>
      </c>
      <c r="E281" s="1">
        <v>0.48123930749403898</v>
      </c>
    </row>
    <row r="282" spans="1:5" x14ac:dyDescent="0.3">
      <c r="A282" t="s">
        <v>6410</v>
      </c>
      <c r="B282" t="s">
        <v>6411</v>
      </c>
      <c r="C282" s="1">
        <v>1.0718495079562</v>
      </c>
      <c r="D282" s="2">
        <v>4.1747560676705002E-3</v>
      </c>
      <c r="E282" s="1">
        <v>0.39130965566375198</v>
      </c>
    </row>
    <row r="283" spans="1:5" x14ac:dyDescent="0.3">
      <c r="A283" t="s">
        <v>6412</v>
      </c>
      <c r="B283" t="s">
        <v>6413</v>
      </c>
      <c r="C283" s="1">
        <v>1.07603798390704</v>
      </c>
      <c r="D283" s="2">
        <v>4.0908274174882202E-3</v>
      </c>
      <c r="E283" s="1">
        <v>0.39130965566375198</v>
      </c>
    </row>
    <row r="284" spans="1:5" x14ac:dyDescent="0.3">
      <c r="A284" t="s">
        <v>3971</v>
      </c>
      <c r="B284" t="s">
        <v>4771</v>
      </c>
      <c r="C284" s="1">
        <v>1.07796894133383</v>
      </c>
      <c r="D284" s="2">
        <v>3.2398886003678698E-2</v>
      </c>
      <c r="E284" s="1">
        <v>0.48012595983457401</v>
      </c>
    </row>
    <row r="285" spans="1:5" x14ac:dyDescent="0.3">
      <c r="A285" t="s">
        <v>6414</v>
      </c>
      <c r="B285" t="s">
        <v>6415</v>
      </c>
      <c r="C285" s="1">
        <v>1.0801651383497299</v>
      </c>
      <c r="D285" s="2">
        <v>3.8830405321494198E-2</v>
      </c>
      <c r="E285" s="1">
        <v>0.48659319672866003</v>
      </c>
    </row>
    <row r="286" spans="1:5" x14ac:dyDescent="0.3">
      <c r="A286" t="s">
        <v>4001</v>
      </c>
      <c r="B286" t="s">
        <v>4801</v>
      </c>
      <c r="C286" s="1">
        <v>1.08941915316458</v>
      </c>
      <c r="D286" s="2">
        <v>2.1436556250789902E-2</v>
      </c>
      <c r="E286" s="1">
        <v>0.47538696786531498</v>
      </c>
    </row>
    <row r="287" spans="1:5" x14ac:dyDescent="0.3">
      <c r="A287" t="s">
        <v>6416</v>
      </c>
      <c r="B287" t="s">
        <v>6417</v>
      </c>
      <c r="C287" s="1">
        <v>1.0932510812454601</v>
      </c>
      <c r="D287" s="2">
        <v>2.3745927530896001E-2</v>
      </c>
      <c r="E287" s="1">
        <v>0.47539793607500502</v>
      </c>
    </row>
    <row r="288" spans="1:5" x14ac:dyDescent="0.3">
      <c r="A288" t="s">
        <v>3777</v>
      </c>
      <c r="B288" t="s">
        <v>4577</v>
      </c>
      <c r="C288" s="1">
        <v>1.0952001153920199</v>
      </c>
      <c r="D288" s="2">
        <v>4.0465449014256499E-2</v>
      </c>
      <c r="E288" s="1">
        <v>0.49169944708511798</v>
      </c>
    </row>
    <row r="289" spans="1:5" x14ac:dyDescent="0.3">
      <c r="A289" t="s">
        <v>6418</v>
      </c>
      <c r="B289" t="s">
        <v>6419</v>
      </c>
      <c r="C289" s="1">
        <v>1.10335550268192</v>
      </c>
      <c r="D289" s="2">
        <v>2.6801321546490102E-3</v>
      </c>
      <c r="E289" s="1">
        <v>0.35061001550362902</v>
      </c>
    </row>
    <row r="290" spans="1:5" x14ac:dyDescent="0.3">
      <c r="A290" t="s">
        <v>6420</v>
      </c>
      <c r="B290" t="s">
        <v>6421</v>
      </c>
      <c r="C290" s="1">
        <v>1.1057010993923699</v>
      </c>
      <c r="D290" s="2">
        <v>9.1171045943964305E-3</v>
      </c>
      <c r="E290" s="1">
        <v>0.44813357653017599</v>
      </c>
    </row>
    <row r="291" spans="1:5" x14ac:dyDescent="0.3">
      <c r="A291" t="s">
        <v>4229</v>
      </c>
      <c r="B291" t="s">
        <v>5029</v>
      </c>
      <c r="C291" s="1">
        <v>1.1073065462556499</v>
      </c>
      <c r="D291" s="2">
        <v>1.32457600525029E-2</v>
      </c>
      <c r="E291" s="1">
        <v>0.46263710474639802</v>
      </c>
    </row>
    <row r="292" spans="1:5" x14ac:dyDescent="0.3">
      <c r="A292" t="s">
        <v>6422</v>
      </c>
      <c r="B292" t="s">
        <v>6423</v>
      </c>
      <c r="C292" s="1">
        <v>1.10905436102731</v>
      </c>
      <c r="D292" s="2">
        <v>1.6183595420915801E-2</v>
      </c>
      <c r="E292" s="1">
        <v>0.47400685272860998</v>
      </c>
    </row>
    <row r="293" spans="1:5" x14ac:dyDescent="0.3">
      <c r="A293" t="s">
        <v>4056</v>
      </c>
      <c r="B293" t="s">
        <v>4856</v>
      </c>
      <c r="C293" s="1">
        <v>1.1125982595553301</v>
      </c>
      <c r="D293" s="2">
        <v>7.6883326029947795E-4</v>
      </c>
      <c r="E293" s="1">
        <v>0.287441160938258</v>
      </c>
    </row>
    <row r="294" spans="1:5" x14ac:dyDescent="0.3">
      <c r="A294" t="s">
        <v>6424</v>
      </c>
      <c r="B294" t="s">
        <v>6425</v>
      </c>
      <c r="C294" s="1">
        <v>1.1176136787930999</v>
      </c>
      <c r="D294" s="2">
        <v>1.39540645873702E-3</v>
      </c>
      <c r="E294" s="1">
        <v>0.32206186676645598</v>
      </c>
    </row>
    <row r="295" spans="1:5" x14ac:dyDescent="0.3">
      <c r="A295" t="s">
        <v>6426</v>
      </c>
      <c r="B295" t="s">
        <v>6427</v>
      </c>
      <c r="C295" s="1">
        <v>1.1186937670905199</v>
      </c>
      <c r="D295" s="2">
        <v>2.6373390087538199E-2</v>
      </c>
      <c r="E295" s="1">
        <v>0.47539793607500502</v>
      </c>
    </row>
    <row r="296" spans="1:5" x14ac:dyDescent="0.3">
      <c r="A296" t="s">
        <v>6428</v>
      </c>
      <c r="B296" t="s">
        <v>6429</v>
      </c>
      <c r="C296" s="1">
        <v>1.12049142348123</v>
      </c>
      <c r="D296" s="2">
        <v>3.0411076280360001E-2</v>
      </c>
      <c r="E296" s="1">
        <v>0.47751072245281501</v>
      </c>
    </row>
    <row r="297" spans="1:5" x14ac:dyDescent="0.3">
      <c r="A297" t="s">
        <v>4154</v>
      </c>
      <c r="B297" t="s">
        <v>4954</v>
      </c>
      <c r="C297" s="1">
        <v>1.12253363784934</v>
      </c>
      <c r="D297" s="2">
        <v>2.29540310311988E-2</v>
      </c>
      <c r="E297" s="1">
        <v>0.47538696786531498</v>
      </c>
    </row>
    <row r="298" spans="1:5" x14ac:dyDescent="0.3">
      <c r="A298" t="s">
        <v>6430</v>
      </c>
      <c r="B298" t="s">
        <v>6431</v>
      </c>
      <c r="C298" s="1">
        <v>1.12660399706456</v>
      </c>
      <c r="D298" s="2">
        <v>3.8978704638259101E-2</v>
      </c>
      <c r="E298" s="1">
        <v>0.48659319672866003</v>
      </c>
    </row>
    <row r="299" spans="1:5" x14ac:dyDescent="0.3">
      <c r="A299" t="s">
        <v>4493</v>
      </c>
      <c r="B299" t="s">
        <v>5287</v>
      </c>
      <c r="C299" s="1">
        <v>1.1280845743830199</v>
      </c>
      <c r="D299" s="2">
        <v>3.1714322411267003E-2</v>
      </c>
      <c r="E299" s="1">
        <v>0.47751072245281501</v>
      </c>
    </row>
    <row r="300" spans="1:5" x14ac:dyDescent="0.3">
      <c r="A300" t="s">
        <v>4043</v>
      </c>
      <c r="B300" t="s">
        <v>4843</v>
      </c>
      <c r="C300" s="1">
        <v>1.1281327651611801</v>
      </c>
      <c r="D300" s="2">
        <v>4.8970497625119402E-2</v>
      </c>
      <c r="E300" s="1">
        <v>0.496757982044156</v>
      </c>
    </row>
    <row r="301" spans="1:5" x14ac:dyDescent="0.3">
      <c r="A301" t="s">
        <v>6432</v>
      </c>
      <c r="B301" t="s">
        <v>6433</v>
      </c>
      <c r="C301" s="1">
        <v>1.12853429254938</v>
      </c>
      <c r="D301" s="2">
        <v>2.4919009940846098E-3</v>
      </c>
      <c r="E301" s="1">
        <v>0.34441442909615799</v>
      </c>
    </row>
    <row r="302" spans="1:5" x14ac:dyDescent="0.3">
      <c r="A302" t="s">
        <v>6434</v>
      </c>
      <c r="B302" t="s">
        <v>6435</v>
      </c>
      <c r="C302" s="1">
        <v>1.12868177310067</v>
      </c>
      <c r="D302" s="2">
        <v>2.4586011751981999E-2</v>
      </c>
      <c r="E302" s="1">
        <v>0.47539793607500502</v>
      </c>
    </row>
    <row r="303" spans="1:5" x14ac:dyDescent="0.3">
      <c r="A303" t="s">
        <v>6436</v>
      </c>
      <c r="B303" t="s">
        <v>6437</v>
      </c>
      <c r="C303" s="1">
        <v>1.1337183045278201</v>
      </c>
      <c r="D303" s="2">
        <v>9.8614459546039999E-3</v>
      </c>
      <c r="E303" s="1">
        <v>0.44813357653017599</v>
      </c>
    </row>
    <row r="304" spans="1:5" x14ac:dyDescent="0.3">
      <c r="A304" t="s">
        <v>6438</v>
      </c>
      <c r="B304" t="s">
        <v>6439</v>
      </c>
      <c r="C304" s="1">
        <v>1.1360553857717</v>
      </c>
      <c r="D304" s="2">
        <v>1.25070523743814E-2</v>
      </c>
      <c r="E304" s="1">
        <v>0.45983538369196703</v>
      </c>
    </row>
    <row r="305" spans="1:5" x14ac:dyDescent="0.3">
      <c r="A305" t="s">
        <v>4135</v>
      </c>
      <c r="B305" t="s">
        <v>4935</v>
      </c>
      <c r="C305" s="1">
        <v>1.14009753573956</v>
      </c>
      <c r="D305" s="2">
        <v>4.40962684469033E-2</v>
      </c>
      <c r="E305" s="1">
        <v>0.496757982044156</v>
      </c>
    </row>
    <row r="306" spans="1:5" x14ac:dyDescent="0.3">
      <c r="A306" t="s">
        <v>6440</v>
      </c>
      <c r="B306" t="s">
        <v>6441</v>
      </c>
      <c r="C306" s="1">
        <v>1.14134951286244</v>
      </c>
      <c r="D306" s="2">
        <v>3.6809880197908297E-2</v>
      </c>
      <c r="E306" s="1">
        <v>0.48562828754079201</v>
      </c>
    </row>
    <row r="307" spans="1:5" x14ac:dyDescent="0.3">
      <c r="A307" t="s">
        <v>4177</v>
      </c>
      <c r="B307" t="s">
        <v>4977</v>
      </c>
      <c r="C307" s="1">
        <v>1.1460586964447901</v>
      </c>
      <c r="D307" s="2">
        <v>3.5061561114395601E-3</v>
      </c>
      <c r="E307" s="1">
        <v>0.38222413972435798</v>
      </c>
    </row>
    <row r="308" spans="1:5" x14ac:dyDescent="0.3">
      <c r="A308" t="s">
        <v>6442</v>
      </c>
      <c r="B308" t="s">
        <v>6443</v>
      </c>
      <c r="C308" s="1">
        <v>1.1461814362595499</v>
      </c>
      <c r="D308" s="2">
        <v>7.5410903834632701E-3</v>
      </c>
      <c r="E308" s="1">
        <v>0.44266093647580901</v>
      </c>
    </row>
    <row r="309" spans="1:5" x14ac:dyDescent="0.3">
      <c r="A309" t="s">
        <v>6444</v>
      </c>
      <c r="B309" t="s">
        <v>6445</v>
      </c>
      <c r="C309" s="1">
        <v>1.1504180721758099</v>
      </c>
      <c r="D309" s="2">
        <v>1.48876077378121E-2</v>
      </c>
      <c r="E309" s="1">
        <v>0.46820217710689799</v>
      </c>
    </row>
    <row r="310" spans="1:5" x14ac:dyDescent="0.3">
      <c r="A310" t="s">
        <v>6446</v>
      </c>
      <c r="B310" t="s">
        <v>6447</v>
      </c>
      <c r="C310" s="1">
        <v>1.1518548307457099</v>
      </c>
      <c r="D310" s="2">
        <v>9.92350727646143E-3</v>
      </c>
      <c r="E310" s="1">
        <v>0.44813357653017599</v>
      </c>
    </row>
    <row r="311" spans="1:5" x14ac:dyDescent="0.3">
      <c r="A311" t="s">
        <v>4161</v>
      </c>
      <c r="B311" t="s">
        <v>4961</v>
      </c>
      <c r="C311" s="1">
        <v>1.15378356865995</v>
      </c>
      <c r="D311" s="2">
        <v>5.52872433943061E-4</v>
      </c>
      <c r="E311" s="1">
        <v>0.27402424975950701</v>
      </c>
    </row>
    <row r="312" spans="1:5" x14ac:dyDescent="0.3">
      <c r="A312" t="s">
        <v>3980</v>
      </c>
      <c r="B312" t="s">
        <v>4780</v>
      </c>
      <c r="C312" s="1">
        <v>1.1540133337687299</v>
      </c>
      <c r="D312" s="2">
        <v>4.5196892294478798E-2</v>
      </c>
      <c r="E312" s="1">
        <v>0.496757982044156</v>
      </c>
    </row>
    <row r="313" spans="1:5" x14ac:dyDescent="0.3">
      <c r="A313" t="s">
        <v>3896</v>
      </c>
      <c r="B313" t="s">
        <v>4696</v>
      </c>
      <c r="C313" s="1">
        <v>1.15729642913816</v>
      </c>
      <c r="D313" s="2">
        <v>1.6065371643224999E-2</v>
      </c>
      <c r="E313" s="1">
        <v>0.47400685272860998</v>
      </c>
    </row>
    <row r="314" spans="1:5" x14ac:dyDescent="0.3">
      <c r="A314" t="s">
        <v>4132</v>
      </c>
      <c r="B314" t="s">
        <v>4932</v>
      </c>
      <c r="C314" s="1">
        <v>1.15880466250743</v>
      </c>
      <c r="D314" s="2">
        <v>3.8139769744914398E-2</v>
      </c>
      <c r="E314" s="1">
        <v>0.48642910159272001</v>
      </c>
    </row>
    <row r="315" spans="1:5" x14ac:dyDescent="0.3">
      <c r="A315" t="s">
        <v>4411</v>
      </c>
      <c r="B315" t="s">
        <v>5211</v>
      </c>
      <c r="C315" s="1">
        <v>1.17418321469966</v>
      </c>
      <c r="D315" s="2">
        <v>7.52778082174439E-3</v>
      </c>
      <c r="E315" s="1">
        <v>0.44266093647580901</v>
      </c>
    </row>
    <row r="316" spans="1:5" x14ac:dyDescent="0.3">
      <c r="A316" t="s">
        <v>4080</v>
      </c>
      <c r="B316" t="s">
        <v>4880</v>
      </c>
      <c r="C316" s="1">
        <v>1.17516515226467</v>
      </c>
      <c r="D316" s="2">
        <v>1.12325833483129E-2</v>
      </c>
      <c r="E316" s="1">
        <v>0.44813357653017599</v>
      </c>
    </row>
    <row r="317" spans="1:5" x14ac:dyDescent="0.3">
      <c r="A317" t="s">
        <v>6448</v>
      </c>
      <c r="B317" t="s">
        <v>6449</v>
      </c>
      <c r="C317" s="1">
        <v>1.1790703308406101</v>
      </c>
      <c r="D317" s="2">
        <v>1.0162085824623499E-2</v>
      </c>
      <c r="E317" s="1">
        <v>0.44813357653017599</v>
      </c>
    </row>
    <row r="318" spans="1:5" x14ac:dyDescent="0.3">
      <c r="A318" t="s">
        <v>6450</v>
      </c>
      <c r="B318" t="s">
        <v>6451</v>
      </c>
      <c r="C318" s="1">
        <v>1.1802538359758299</v>
      </c>
      <c r="D318" s="2">
        <v>1.19078703477005E-2</v>
      </c>
      <c r="E318" s="1">
        <v>0.45687173818232502</v>
      </c>
    </row>
    <row r="319" spans="1:5" x14ac:dyDescent="0.3">
      <c r="A319" t="s">
        <v>6452</v>
      </c>
      <c r="B319" t="s">
        <v>6453</v>
      </c>
      <c r="C319" s="1">
        <v>1.1816219264739001</v>
      </c>
      <c r="D319" s="2">
        <v>1.54649366222704E-2</v>
      </c>
      <c r="E319" s="1">
        <v>0.47026648560609802</v>
      </c>
    </row>
    <row r="320" spans="1:5" x14ac:dyDescent="0.3">
      <c r="A320" t="s">
        <v>4298</v>
      </c>
      <c r="B320" t="s">
        <v>5098</v>
      </c>
      <c r="C320" s="1">
        <v>1.1853441883479801</v>
      </c>
      <c r="D320" s="2">
        <v>1.1187923745026E-2</v>
      </c>
      <c r="E320" s="1">
        <v>0.44813357653017599</v>
      </c>
    </row>
    <row r="321" spans="1:5" x14ac:dyDescent="0.3">
      <c r="A321" t="s">
        <v>4133</v>
      </c>
      <c r="B321" t="s">
        <v>4933</v>
      </c>
      <c r="C321" s="1">
        <v>1.1866400667972401</v>
      </c>
      <c r="D321" s="2">
        <v>8.1515411111983908E-3</v>
      </c>
      <c r="E321" s="1">
        <v>0.44266093647580901</v>
      </c>
    </row>
    <row r="322" spans="1:5" x14ac:dyDescent="0.3">
      <c r="A322" t="s">
        <v>3998</v>
      </c>
      <c r="B322" t="s">
        <v>4798</v>
      </c>
      <c r="C322" s="1">
        <v>1.18722601094261</v>
      </c>
      <c r="D322" s="2">
        <v>1.47684133199984E-3</v>
      </c>
      <c r="E322" s="1">
        <v>0.32206186676645598</v>
      </c>
    </row>
    <row r="323" spans="1:5" x14ac:dyDescent="0.3">
      <c r="A323" t="s">
        <v>4102</v>
      </c>
      <c r="B323" t="s">
        <v>4902</v>
      </c>
      <c r="C323" s="1">
        <v>1.1897717062166899</v>
      </c>
      <c r="D323" s="2">
        <v>2.2362002365591601E-3</v>
      </c>
      <c r="E323" s="1">
        <v>0.33872548846406603</v>
      </c>
    </row>
    <row r="324" spans="1:5" x14ac:dyDescent="0.3">
      <c r="A324" t="s">
        <v>4320</v>
      </c>
      <c r="B324" t="s">
        <v>5120</v>
      </c>
      <c r="C324" s="1">
        <v>1.1950731914911099</v>
      </c>
      <c r="D324" s="2">
        <v>1.18934171580231E-2</v>
      </c>
      <c r="E324" s="1">
        <v>0.45687173818232502</v>
      </c>
    </row>
    <row r="325" spans="1:5" x14ac:dyDescent="0.3">
      <c r="A325" t="s">
        <v>4054</v>
      </c>
      <c r="B325" t="s">
        <v>4854</v>
      </c>
      <c r="C325" s="1">
        <v>1.19580967753145</v>
      </c>
      <c r="D325" s="2">
        <v>1.3007258176207701E-3</v>
      </c>
      <c r="E325" s="1">
        <v>0.31998475088948902</v>
      </c>
    </row>
    <row r="326" spans="1:5" x14ac:dyDescent="0.3">
      <c r="A326" t="s">
        <v>3913</v>
      </c>
      <c r="B326" t="s">
        <v>4713</v>
      </c>
      <c r="C326" s="1">
        <v>1.2037742714050099</v>
      </c>
      <c r="D326" s="2">
        <v>3.77407195720981E-3</v>
      </c>
      <c r="E326" s="1">
        <v>0.38753459702548998</v>
      </c>
    </row>
    <row r="327" spans="1:5" x14ac:dyDescent="0.3">
      <c r="A327" t="s">
        <v>6454</v>
      </c>
      <c r="B327" t="s">
        <v>6455</v>
      </c>
      <c r="C327" s="1">
        <v>1.21193699655335</v>
      </c>
      <c r="D327" s="2">
        <v>3.6941074162731603E-2</v>
      </c>
      <c r="E327" s="1">
        <v>0.48562828754079201</v>
      </c>
    </row>
    <row r="328" spans="1:5" x14ac:dyDescent="0.3">
      <c r="A328" t="s">
        <v>3977</v>
      </c>
      <c r="B328" t="s">
        <v>4777</v>
      </c>
      <c r="C328" s="1">
        <v>1.21451311932148</v>
      </c>
      <c r="D328" s="2">
        <v>1.2824657749652E-2</v>
      </c>
      <c r="E328" s="1">
        <v>0.46078791041438499</v>
      </c>
    </row>
    <row r="329" spans="1:5" x14ac:dyDescent="0.3">
      <c r="A329" t="s">
        <v>6456</v>
      </c>
      <c r="B329" t="s">
        <v>6457</v>
      </c>
      <c r="C329" s="1">
        <v>1.21701880736989</v>
      </c>
      <c r="D329" s="2">
        <v>2.11821370155615E-2</v>
      </c>
      <c r="E329" s="1">
        <v>0.47538696786531498</v>
      </c>
    </row>
    <row r="330" spans="1:5" x14ac:dyDescent="0.3">
      <c r="A330" t="s">
        <v>4509</v>
      </c>
      <c r="B330" t="s">
        <v>5303</v>
      </c>
      <c r="C330" s="1">
        <v>1.21775830517924</v>
      </c>
      <c r="D330" s="2">
        <v>4.7858727827502098E-2</v>
      </c>
      <c r="E330" s="1">
        <v>0.496757982044156</v>
      </c>
    </row>
    <row r="331" spans="1:5" x14ac:dyDescent="0.3">
      <c r="A331" t="s">
        <v>6458</v>
      </c>
      <c r="B331" t="s">
        <v>6459</v>
      </c>
      <c r="C331" s="1">
        <v>1.22029256406854</v>
      </c>
      <c r="D331" s="2">
        <v>6.3588569802474904E-3</v>
      </c>
      <c r="E331" s="1">
        <v>0.42702267024363599</v>
      </c>
    </row>
    <row r="332" spans="1:5" x14ac:dyDescent="0.3">
      <c r="A332" t="s">
        <v>4483</v>
      </c>
      <c r="B332" t="s">
        <v>5279</v>
      </c>
      <c r="C332" s="1">
        <v>1.2256731157359899</v>
      </c>
      <c r="D332" s="2">
        <v>4.2220300546565399E-2</v>
      </c>
      <c r="E332" s="1">
        <v>0.49392758447329199</v>
      </c>
    </row>
    <row r="333" spans="1:5" x14ac:dyDescent="0.3">
      <c r="A333" t="s">
        <v>6460</v>
      </c>
      <c r="B333" t="s">
        <v>6461</v>
      </c>
      <c r="C333" s="1">
        <v>1.2256811064808899</v>
      </c>
      <c r="D333" s="2">
        <v>3.1429249449433802E-2</v>
      </c>
      <c r="E333" s="1">
        <v>0.47751072245281501</v>
      </c>
    </row>
    <row r="334" spans="1:5" x14ac:dyDescent="0.3">
      <c r="A334" t="s">
        <v>3985</v>
      </c>
      <c r="B334" t="s">
        <v>4785</v>
      </c>
      <c r="C334" s="1">
        <v>1.24338911285404</v>
      </c>
      <c r="D334" s="2">
        <v>2.2848100449391E-2</v>
      </c>
      <c r="E334" s="1">
        <v>0.47538696786531498</v>
      </c>
    </row>
    <row r="335" spans="1:5" x14ac:dyDescent="0.3">
      <c r="A335" t="s">
        <v>4100</v>
      </c>
      <c r="B335" t="s">
        <v>4900</v>
      </c>
      <c r="C335" s="1">
        <v>1.24910561981404</v>
      </c>
      <c r="D335" s="2">
        <v>7.2994834699717003E-3</v>
      </c>
      <c r="E335" s="1">
        <v>0.44266093647580901</v>
      </c>
    </row>
    <row r="336" spans="1:5" x14ac:dyDescent="0.3">
      <c r="A336" t="s">
        <v>6462</v>
      </c>
      <c r="B336" t="s">
        <v>6463</v>
      </c>
      <c r="C336" s="1">
        <v>1.2615937384226701</v>
      </c>
      <c r="D336" s="2">
        <v>3.8511082261740801E-3</v>
      </c>
      <c r="E336" s="1">
        <v>0.38753459702548998</v>
      </c>
    </row>
    <row r="337" spans="1:5" x14ac:dyDescent="0.3">
      <c r="A337" t="s">
        <v>6464</v>
      </c>
      <c r="B337" t="s">
        <v>6465</v>
      </c>
      <c r="C337" s="1">
        <v>1.2757632244952799</v>
      </c>
      <c r="D337" s="2">
        <v>2.8046050497874099E-2</v>
      </c>
      <c r="E337" s="1">
        <v>0.47539793607500502</v>
      </c>
    </row>
    <row r="338" spans="1:5" x14ac:dyDescent="0.3">
      <c r="A338" t="s">
        <v>4147</v>
      </c>
      <c r="B338" t="s">
        <v>4947</v>
      </c>
      <c r="C338" s="1">
        <v>1.2766286453742199</v>
      </c>
      <c r="D338" s="2">
        <v>1.2247617322105201E-2</v>
      </c>
      <c r="E338" s="1">
        <v>0.45687173818232502</v>
      </c>
    </row>
    <row r="339" spans="1:5" x14ac:dyDescent="0.3">
      <c r="A339" t="s">
        <v>3807</v>
      </c>
      <c r="B339" t="s">
        <v>4607</v>
      </c>
      <c r="C339" s="1">
        <v>1.2768159516769999</v>
      </c>
      <c r="D339" s="2">
        <v>4.6147988165941303E-2</v>
      </c>
      <c r="E339" s="1">
        <v>0.496757982044156</v>
      </c>
    </row>
    <row r="340" spans="1:5" x14ac:dyDescent="0.3">
      <c r="A340" t="s">
        <v>6466</v>
      </c>
      <c r="B340" t="s">
        <v>6467</v>
      </c>
      <c r="C340" s="1">
        <v>1.2816565862596201</v>
      </c>
      <c r="D340" s="2">
        <v>1.2156391546372399E-2</v>
      </c>
      <c r="E340" s="1">
        <v>0.45687173818232502</v>
      </c>
    </row>
    <row r="341" spans="1:5" x14ac:dyDescent="0.3">
      <c r="A341" t="s">
        <v>4528</v>
      </c>
      <c r="B341" t="s">
        <v>5322</v>
      </c>
      <c r="C341" s="1">
        <v>1.2829612990296</v>
      </c>
      <c r="D341" s="2">
        <v>3.9121720563656801E-2</v>
      </c>
      <c r="E341" s="1">
        <v>0.48741260511776802</v>
      </c>
    </row>
    <row r="342" spans="1:5" x14ac:dyDescent="0.3">
      <c r="A342" t="s">
        <v>6468</v>
      </c>
      <c r="B342" t="s">
        <v>6469</v>
      </c>
      <c r="C342" s="1">
        <v>1.2883534000324699</v>
      </c>
      <c r="D342" s="2">
        <v>3.7129254741808899E-2</v>
      </c>
      <c r="E342" s="1">
        <v>0.486016414898438</v>
      </c>
    </row>
    <row r="343" spans="1:5" x14ac:dyDescent="0.3">
      <c r="A343" t="s">
        <v>4431</v>
      </c>
      <c r="B343" t="s">
        <v>5229</v>
      </c>
      <c r="C343" s="1">
        <v>1.29267111613083</v>
      </c>
      <c r="D343" s="2">
        <v>1.33847968870867E-2</v>
      </c>
      <c r="E343" s="1">
        <v>0.46411380049440498</v>
      </c>
    </row>
    <row r="344" spans="1:5" x14ac:dyDescent="0.3">
      <c r="A344" t="s">
        <v>4526</v>
      </c>
      <c r="B344" t="s">
        <v>5320</v>
      </c>
      <c r="C344" s="1">
        <v>1.3008041345172301</v>
      </c>
      <c r="D344" s="2">
        <v>2.6566659938612801E-2</v>
      </c>
      <c r="E344" s="1">
        <v>0.47539793607500502</v>
      </c>
    </row>
    <row r="345" spans="1:5" x14ac:dyDescent="0.3">
      <c r="A345" t="s">
        <v>6470</v>
      </c>
      <c r="B345" t="s">
        <v>6471</v>
      </c>
      <c r="C345" s="1">
        <v>1.3035258723896199</v>
      </c>
      <c r="D345" s="2">
        <v>4.7569633914110697E-2</v>
      </c>
      <c r="E345" s="1">
        <v>0.496757982044156</v>
      </c>
    </row>
    <row r="346" spans="1:5" x14ac:dyDescent="0.3">
      <c r="A346" t="s">
        <v>6472</v>
      </c>
      <c r="B346" t="s">
        <v>6473</v>
      </c>
      <c r="C346" s="1">
        <v>1.3047681122952599</v>
      </c>
      <c r="D346" s="2">
        <v>1.48287966828527E-2</v>
      </c>
      <c r="E346" s="1">
        <v>0.46820217710689799</v>
      </c>
    </row>
    <row r="347" spans="1:5" x14ac:dyDescent="0.3">
      <c r="A347" t="s">
        <v>6474</v>
      </c>
      <c r="B347" t="s">
        <v>6475</v>
      </c>
      <c r="C347" s="1">
        <v>1.3147125484372599</v>
      </c>
      <c r="D347" s="2">
        <v>3.6587781051380303E-2</v>
      </c>
      <c r="E347" s="1">
        <v>0.48562828754079201</v>
      </c>
    </row>
    <row r="348" spans="1:5" x14ac:dyDescent="0.3">
      <c r="A348" t="s">
        <v>6476</v>
      </c>
      <c r="B348" t="s">
        <v>6477</v>
      </c>
      <c r="C348" s="1">
        <v>1.3155559457072199</v>
      </c>
      <c r="D348" s="2">
        <v>7.4182447854461899E-3</v>
      </c>
      <c r="E348" s="1">
        <v>0.44266093647580901</v>
      </c>
    </row>
    <row r="349" spans="1:5" x14ac:dyDescent="0.3">
      <c r="A349" t="s">
        <v>3940</v>
      </c>
      <c r="B349" t="s">
        <v>4740</v>
      </c>
      <c r="C349" s="1">
        <v>1.3184667993875201</v>
      </c>
      <c r="D349" s="2">
        <v>2.5052192602203201E-2</v>
      </c>
      <c r="E349" s="1">
        <v>0.47539793607500502</v>
      </c>
    </row>
    <row r="350" spans="1:5" x14ac:dyDescent="0.3">
      <c r="A350" t="s">
        <v>6478</v>
      </c>
      <c r="B350" t="s">
        <v>6479</v>
      </c>
      <c r="C350" s="1">
        <v>1.32377187943834</v>
      </c>
      <c r="D350" s="2">
        <v>2.1434693542321099E-2</v>
      </c>
      <c r="E350" s="1">
        <v>0.47538696786531498</v>
      </c>
    </row>
    <row r="351" spans="1:5" x14ac:dyDescent="0.3">
      <c r="A351" t="s">
        <v>6480</v>
      </c>
      <c r="B351" t="s">
        <v>6481</v>
      </c>
      <c r="C351" s="1">
        <v>1.3278733410199699</v>
      </c>
      <c r="D351" s="2">
        <v>8.1050760446620598E-3</v>
      </c>
      <c r="E351" s="1">
        <v>0.44266093647580901</v>
      </c>
    </row>
    <row r="352" spans="1:5" x14ac:dyDescent="0.3">
      <c r="A352" t="s">
        <v>4347</v>
      </c>
      <c r="B352" t="s">
        <v>5147</v>
      </c>
      <c r="C352" s="1">
        <v>1.33153796867302</v>
      </c>
      <c r="D352" s="2">
        <v>3.08501085763755E-2</v>
      </c>
      <c r="E352" s="1">
        <v>0.47751072245281501</v>
      </c>
    </row>
    <row r="353" spans="1:5" x14ac:dyDescent="0.3">
      <c r="A353" t="s">
        <v>3857</v>
      </c>
      <c r="B353" t="s">
        <v>4657</v>
      </c>
      <c r="C353" s="1">
        <v>1.3319732252670999</v>
      </c>
      <c r="D353" s="2">
        <v>3.3413229171812401E-3</v>
      </c>
      <c r="E353" s="1">
        <v>0.37391464832937998</v>
      </c>
    </row>
    <row r="354" spans="1:5" x14ac:dyDescent="0.3">
      <c r="A354" t="s">
        <v>6482</v>
      </c>
      <c r="B354" t="s">
        <v>6483</v>
      </c>
      <c r="C354" s="1">
        <v>1.3342008156734499</v>
      </c>
      <c r="D354" s="2">
        <v>8.2515538274426699E-3</v>
      </c>
      <c r="E354" s="1">
        <v>0.44305917752574597</v>
      </c>
    </row>
    <row r="355" spans="1:5" x14ac:dyDescent="0.3">
      <c r="A355" t="s">
        <v>6484</v>
      </c>
      <c r="B355" t="s">
        <v>6485</v>
      </c>
      <c r="C355" s="1">
        <v>1.3353098139909101</v>
      </c>
      <c r="D355" s="2">
        <v>4.5518242254784402E-2</v>
      </c>
      <c r="E355" s="1">
        <v>0.496757982044156</v>
      </c>
    </row>
    <row r="356" spans="1:5" x14ac:dyDescent="0.3">
      <c r="A356" t="s">
        <v>6486</v>
      </c>
      <c r="B356" t="s">
        <v>6487</v>
      </c>
      <c r="C356" s="1">
        <v>1.34081286672984</v>
      </c>
      <c r="D356" s="2">
        <v>3.7608211961776099E-2</v>
      </c>
      <c r="E356" s="1">
        <v>0.48642910159272001</v>
      </c>
    </row>
    <row r="357" spans="1:5" x14ac:dyDescent="0.3">
      <c r="A357" t="s">
        <v>4271</v>
      </c>
      <c r="B357" t="s">
        <v>5071</v>
      </c>
      <c r="C357" s="1">
        <v>1.3464174696909099</v>
      </c>
      <c r="D357" s="2">
        <v>3.8722317061656297E-2</v>
      </c>
      <c r="E357" s="1">
        <v>0.48659319672866003</v>
      </c>
    </row>
    <row r="358" spans="1:5" x14ac:dyDescent="0.3">
      <c r="A358" t="s">
        <v>6488</v>
      </c>
      <c r="B358" t="s">
        <v>6489</v>
      </c>
      <c r="C358" s="1">
        <v>1.3499841441904601</v>
      </c>
      <c r="D358" s="2">
        <v>3.2921057797576599E-2</v>
      </c>
      <c r="E358" s="1">
        <v>0.48123930749403898</v>
      </c>
    </row>
    <row r="359" spans="1:5" x14ac:dyDescent="0.3">
      <c r="A359" t="s">
        <v>6490</v>
      </c>
      <c r="B359" t="s">
        <v>6491</v>
      </c>
      <c r="C359" s="1">
        <v>1.3552174433495201</v>
      </c>
      <c r="D359" s="2">
        <v>1.2245635664907E-3</v>
      </c>
      <c r="E359" s="1">
        <v>0.31998475088948902</v>
      </c>
    </row>
    <row r="360" spans="1:5" x14ac:dyDescent="0.3">
      <c r="A360" t="s">
        <v>6492</v>
      </c>
      <c r="B360" t="s">
        <v>6493</v>
      </c>
      <c r="C360" s="1">
        <v>1.35769121730491</v>
      </c>
      <c r="D360" s="2">
        <v>1.9800952505618499E-2</v>
      </c>
      <c r="E360" s="1">
        <v>0.47400685272860998</v>
      </c>
    </row>
    <row r="361" spans="1:5" x14ac:dyDescent="0.3">
      <c r="A361" t="s">
        <v>4211</v>
      </c>
      <c r="B361" t="s">
        <v>5011</v>
      </c>
      <c r="C361" s="1">
        <v>1.3625771343308599</v>
      </c>
      <c r="D361" s="2">
        <v>3.9164648619595304E-3</v>
      </c>
      <c r="E361" s="1">
        <v>0.39130965566375198</v>
      </c>
    </row>
    <row r="362" spans="1:5" x14ac:dyDescent="0.3">
      <c r="A362" t="s">
        <v>6494</v>
      </c>
      <c r="B362" t="s">
        <v>6495</v>
      </c>
      <c r="C362" s="1">
        <v>1.36379794899892</v>
      </c>
      <c r="D362" s="2">
        <v>5.62005595956141E-3</v>
      </c>
      <c r="E362" s="1">
        <v>0.41261533294943198</v>
      </c>
    </row>
    <row r="363" spans="1:5" x14ac:dyDescent="0.3">
      <c r="A363" t="s">
        <v>6496</v>
      </c>
      <c r="B363" t="s">
        <v>6497</v>
      </c>
      <c r="C363" s="1">
        <v>1.36380243691762</v>
      </c>
      <c r="D363" s="2">
        <v>1.06473286554762E-2</v>
      </c>
      <c r="E363" s="1">
        <v>0.44813357653017599</v>
      </c>
    </row>
    <row r="364" spans="1:5" x14ac:dyDescent="0.3">
      <c r="A364" t="s">
        <v>4396</v>
      </c>
      <c r="B364" t="s">
        <v>5196</v>
      </c>
      <c r="C364" s="1">
        <v>1.3663781948567899</v>
      </c>
      <c r="D364" s="2">
        <v>2.6650038051947E-2</v>
      </c>
      <c r="E364" s="1">
        <v>0.47539793607500502</v>
      </c>
    </row>
    <row r="365" spans="1:5" x14ac:dyDescent="0.3">
      <c r="A365" t="s">
        <v>6498</v>
      </c>
      <c r="B365" t="s">
        <v>6499</v>
      </c>
      <c r="C365" s="1">
        <v>1.37598481936992</v>
      </c>
      <c r="D365" s="2">
        <v>7.1678349883375798E-3</v>
      </c>
      <c r="E365" s="1">
        <v>0.44266093647580901</v>
      </c>
    </row>
    <row r="366" spans="1:5" x14ac:dyDescent="0.3">
      <c r="A366" t="s">
        <v>6500</v>
      </c>
      <c r="B366" t="s">
        <v>6501</v>
      </c>
      <c r="C366" s="1">
        <v>1.3830838661649201</v>
      </c>
      <c r="D366" s="2">
        <v>4.6114180827102398E-2</v>
      </c>
      <c r="E366" s="1">
        <v>0.496757982044156</v>
      </c>
    </row>
    <row r="367" spans="1:5" x14ac:dyDescent="0.3">
      <c r="A367" t="s">
        <v>6502</v>
      </c>
      <c r="B367" t="s">
        <v>6503</v>
      </c>
      <c r="C367" s="1">
        <v>1.39357526821301</v>
      </c>
      <c r="D367" s="2">
        <v>3.0228358909943302E-3</v>
      </c>
      <c r="E367" s="1">
        <v>0.35958067347906703</v>
      </c>
    </row>
    <row r="368" spans="1:5" x14ac:dyDescent="0.3">
      <c r="A368" t="s">
        <v>3865</v>
      </c>
      <c r="B368" t="s">
        <v>4665</v>
      </c>
      <c r="C368" s="1">
        <v>1.39374234888031</v>
      </c>
      <c r="D368" s="2">
        <v>4.1810035956827099E-2</v>
      </c>
      <c r="E368" s="1">
        <v>0.49207387413651799</v>
      </c>
    </row>
    <row r="369" spans="1:5" x14ac:dyDescent="0.3">
      <c r="A369" t="s">
        <v>4360</v>
      </c>
      <c r="B369" t="s">
        <v>5160</v>
      </c>
      <c r="C369" s="1">
        <v>1.39526376555418</v>
      </c>
      <c r="D369" s="2">
        <v>8.6359692622886008E-3</v>
      </c>
      <c r="E369" s="1">
        <v>0.44350947915481498</v>
      </c>
    </row>
    <row r="370" spans="1:5" x14ac:dyDescent="0.3">
      <c r="A370" t="s">
        <v>6504</v>
      </c>
      <c r="B370" t="s">
        <v>6505</v>
      </c>
      <c r="C370" s="1">
        <v>1.4066731170114899</v>
      </c>
      <c r="D370" s="2">
        <v>3.0011753616929499E-3</v>
      </c>
      <c r="E370" s="1">
        <v>0.35958067347906703</v>
      </c>
    </row>
    <row r="371" spans="1:5" x14ac:dyDescent="0.3">
      <c r="A371" t="s">
        <v>6506</v>
      </c>
      <c r="B371" t="s">
        <v>6507</v>
      </c>
      <c r="C371" s="1">
        <v>1.4066764763767401</v>
      </c>
      <c r="D371" s="2">
        <v>4.6583575884081199E-2</v>
      </c>
      <c r="E371" s="1">
        <v>0.496757982044156</v>
      </c>
    </row>
    <row r="372" spans="1:5" x14ac:dyDescent="0.3">
      <c r="A372" t="s">
        <v>4366</v>
      </c>
      <c r="B372" t="s">
        <v>5166</v>
      </c>
      <c r="C372" s="1">
        <v>1.4139867845699099</v>
      </c>
      <c r="D372" s="2">
        <v>5.0780454516467302E-2</v>
      </c>
      <c r="E372" s="1">
        <v>0.49782243517872199</v>
      </c>
    </row>
    <row r="373" spans="1:5" x14ac:dyDescent="0.3">
      <c r="A373" t="s">
        <v>3847</v>
      </c>
      <c r="B373" t="s">
        <v>4647</v>
      </c>
      <c r="C373" s="1">
        <v>1.4234198008138801</v>
      </c>
      <c r="D373" s="2">
        <v>1.2595847168963101E-2</v>
      </c>
      <c r="E373" s="1">
        <v>0.45983538369196703</v>
      </c>
    </row>
    <row r="374" spans="1:5" x14ac:dyDescent="0.3">
      <c r="A374" t="s">
        <v>6508</v>
      </c>
      <c r="B374" t="s">
        <v>6509</v>
      </c>
      <c r="C374" s="1">
        <v>1.43366025869395</v>
      </c>
      <c r="D374" s="2">
        <v>2.5280889189975798E-3</v>
      </c>
      <c r="E374" s="1">
        <v>0.34441442909615799</v>
      </c>
    </row>
    <row r="375" spans="1:5" x14ac:dyDescent="0.3">
      <c r="A375" t="s">
        <v>4473</v>
      </c>
      <c r="B375" t="s">
        <v>5271</v>
      </c>
      <c r="C375" s="1">
        <v>1.4422822967334099</v>
      </c>
      <c r="D375" s="2">
        <v>1.9497621657497199E-2</v>
      </c>
      <c r="E375" s="1">
        <v>0.47400685272860998</v>
      </c>
    </row>
    <row r="376" spans="1:5" x14ac:dyDescent="0.3">
      <c r="A376" t="s">
        <v>6510</v>
      </c>
      <c r="B376" t="s">
        <v>6511</v>
      </c>
      <c r="C376" s="1">
        <v>1.4457887792975499</v>
      </c>
      <c r="D376" s="2">
        <v>3.0235761981214099E-3</v>
      </c>
      <c r="E376" s="1">
        <v>0.35958067347906703</v>
      </c>
    </row>
    <row r="377" spans="1:5" x14ac:dyDescent="0.3">
      <c r="A377" t="s">
        <v>6512</v>
      </c>
      <c r="B377" t="s">
        <v>6513</v>
      </c>
      <c r="C377" s="1">
        <v>1.4505583309078001</v>
      </c>
      <c r="D377" s="2">
        <v>4.7585942325627503E-2</v>
      </c>
      <c r="E377" s="1">
        <v>0.496757982044156</v>
      </c>
    </row>
    <row r="378" spans="1:5" x14ac:dyDescent="0.3">
      <c r="A378" t="s">
        <v>4510</v>
      </c>
      <c r="B378" t="s">
        <v>5304</v>
      </c>
      <c r="C378" s="1">
        <v>1.4508948518434801</v>
      </c>
      <c r="D378" s="2">
        <v>2.09510983487056E-2</v>
      </c>
      <c r="E378" s="1">
        <v>0.47538696786531498</v>
      </c>
    </row>
    <row r="379" spans="1:5" x14ac:dyDescent="0.3">
      <c r="A379" t="s">
        <v>4319</v>
      </c>
      <c r="B379" t="s">
        <v>5119</v>
      </c>
      <c r="C379" s="1">
        <v>1.45154435606867</v>
      </c>
      <c r="D379" s="2">
        <v>2.8366193456715902E-3</v>
      </c>
      <c r="E379" s="1">
        <v>0.35958067347906703</v>
      </c>
    </row>
    <row r="380" spans="1:5" x14ac:dyDescent="0.3">
      <c r="A380" t="s">
        <v>6514</v>
      </c>
      <c r="B380" t="s">
        <v>6515</v>
      </c>
      <c r="C380" s="1">
        <v>1.4564991957117901</v>
      </c>
      <c r="D380" s="2">
        <v>9.2514437223031995E-4</v>
      </c>
      <c r="E380" s="1">
        <v>0.29584061147542901</v>
      </c>
    </row>
    <row r="381" spans="1:5" x14ac:dyDescent="0.3">
      <c r="A381" t="s">
        <v>6516</v>
      </c>
      <c r="B381" t="s">
        <v>6517</v>
      </c>
      <c r="C381" s="1">
        <v>1.4573531953833101</v>
      </c>
      <c r="D381" s="2">
        <v>2.2603645432322201E-2</v>
      </c>
      <c r="E381" s="1">
        <v>0.47538696786531498</v>
      </c>
    </row>
    <row r="382" spans="1:5" x14ac:dyDescent="0.3">
      <c r="A382" t="s">
        <v>4269</v>
      </c>
      <c r="B382" t="s">
        <v>5069</v>
      </c>
      <c r="C382" s="1">
        <v>1.4677641022811001</v>
      </c>
      <c r="D382" s="2">
        <v>6.7362158544340004E-3</v>
      </c>
      <c r="E382" s="1">
        <v>0.42702267024363599</v>
      </c>
    </row>
    <row r="383" spans="1:5" x14ac:dyDescent="0.3">
      <c r="A383" t="s">
        <v>4429</v>
      </c>
      <c r="B383" t="s">
        <v>5227</v>
      </c>
      <c r="C383" s="1">
        <v>1.4691094501000299</v>
      </c>
      <c r="D383" s="2">
        <v>8.5611476251222906E-3</v>
      </c>
      <c r="E383" s="1">
        <v>0.44350947915481498</v>
      </c>
    </row>
    <row r="384" spans="1:5" x14ac:dyDescent="0.3">
      <c r="A384" t="s">
        <v>4517</v>
      </c>
      <c r="B384" t="s">
        <v>5311</v>
      </c>
      <c r="C384" s="1">
        <v>1.4763439112574801</v>
      </c>
      <c r="D384" s="2">
        <v>4.3727767201056797E-2</v>
      </c>
      <c r="E384" s="1">
        <v>0.496757982044156</v>
      </c>
    </row>
    <row r="385" spans="1:5" x14ac:dyDescent="0.3">
      <c r="A385" t="s">
        <v>4099</v>
      </c>
      <c r="B385" t="s">
        <v>4899</v>
      </c>
      <c r="C385" s="1">
        <v>1.4799580461639299</v>
      </c>
      <c r="D385" s="2">
        <v>8.4518436235780003E-4</v>
      </c>
      <c r="E385" s="1">
        <v>0.288024354812566</v>
      </c>
    </row>
    <row r="386" spans="1:5" x14ac:dyDescent="0.3">
      <c r="A386" t="s">
        <v>6518</v>
      </c>
      <c r="B386" t="s">
        <v>6519</v>
      </c>
      <c r="C386" s="1">
        <v>1.4835711840077399</v>
      </c>
      <c r="D386" s="2">
        <v>2.3653101176772301E-2</v>
      </c>
      <c r="E386" s="1">
        <v>0.47539793607500502</v>
      </c>
    </row>
    <row r="387" spans="1:5" x14ac:dyDescent="0.3">
      <c r="A387" t="s">
        <v>3957</v>
      </c>
      <c r="B387" t="s">
        <v>4757</v>
      </c>
      <c r="C387" s="1">
        <v>1.4898343122821101</v>
      </c>
      <c r="D387" s="2">
        <v>1.6615895273471801E-4</v>
      </c>
      <c r="E387" s="1">
        <v>0.219894779849513</v>
      </c>
    </row>
    <row r="388" spans="1:5" x14ac:dyDescent="0.3">
      <c r="A388" t="s">
        <v>6520</v>
      </c>
      <c r="B388" t="s">
        <v>6521</v>
      </c>
      <c r="C388" s="1">
        <v>1.4928620761884099</v>
      </c>
      <c r="D388" s="2">
        <v>3.2097612869592501E-4</v>
      </c>
      <c r="E388" s="1">
        <v>0.25660258288524201</v>
      </c>
    </row>
    <row r="389" spans="1:5" x14ac:dyDescent="0.3">
      <c r="A389" t="s">
        <v>4263</v>
      </c>
      <c r="B389" t="s">
        <v>5063</v>
      </c>
      <c r="C389" s="1">
        <v>1.4995196962111299</v>
      </c>
      <c r="D389" s="2">
        <v>2.4671141391691301E-3</v>
      </c>
      <c r="E389" s="1">
        <v>0.34441442909615799</v>
      </c>
    </row>
    <row r="390" spans="1:5" x14ac:dyDescent="0.3">
      <c r="A390" t="s">
        <v>6522</v>
      </c>
      <c r="B390" t="s">
        <v>6523</v>
      </c>
      <c r="C390" s="1">
        <v>1.50219199124319</v>
      </c>
      <c r="D390" s="2">
        <v>4.1508004156161203E-2</v>
      </c>
      <c r="E390" s="1">
        <v>0.49169944708511798</v>
      </c>
    </row>
    <row r="391" spans="1:5" x14ac:dyDescent="0.3">
      <c r="A391" t="s">
        <v>3908</v>
      </c>
      <c r="B391" t="s">
        <v>4708</v>
      </c>
      <c r="C391" s="1">
        <v>1.5049842860337801</v>
      </c>
      <c r="D391" s="2">
        <v>1.56434682170742E-2</v>
      </c>
      <c r="E391" s="1">
        <v>0.47148236476116601</v>
      </c>
    </row>
    <row r="392" spans="1:5" x14ac:dyDescent="0.3">
      <c r="A392" t="s">
        <v>6524</v>
      </c>
      <c r="B392" t="s">
        <v>6525</v>
      </c>
      <c r="C392" s="1">
        <v>1.51382162871356</v>
      </c>
      <c r="D392" s="2">
        <v>1.6647168115127E-3</v>
      </c>
      <c r="E392" s="1">
        <v>0.32206186676645598</v>
      </c>
    </row>
    <row r="393" spans="1:5" x14ac:dyDescent="0.3">
      <c r="A393" t="s">
        <v>4379</v>
      </c>
      <c r="B393" t="s">
        <v>5179</v>
      </c>
      <c r="C393" s="1">
        <v>1.5193935437860999</v>
      </c>
      <c r="D393" s="2">
        <v>1.0306494330056299E-2</v>
      </c>
      <c r="E393" s="1">
        <v>0.44813357653017599</v>
      </c>
    </row>
    <row r="394" spans="1:5" x14ac:dyDescent="0.3">
      <c r="A394" t="s">
        <v>4519</v>
      </c>
      <c r="B394" t="s">
        <v>5313</v>
      </c>
      <c r="C394" s="1">
        <v>1.52086175917193</v>
      </c>
      <c r="D394" s="2">
        <v>2.1783329662747999E-2</v>
      </c>
      <c r="E394" s="1">
        <v>0.47538696786531498</v>
      </c>
    </row>
    <row r="395" spans="1:5" x14ac:dyDescent="0.3">
      <c r="A395" t="s">
        <v>322</v>
      </c>
      <c r="B395" t="s">
        <v>1889</v>
      </c>
      <c r="C395" s="1">
        <v>1.52176685076193</v>
      </c>
      <c r="D395" s="2">
        <v>5.0527121836261402E-2</v>
      </c>
      <c r="E395" s="1">
        <v>0.497583966263627</v>
      </c>
    </row>
    <row r="396" spans="1:5" x14ac:dyDescent="0.3">
      <c r="A396" t="s">
        <v>6526</v>
      </c>
      <c r="B396" t="s">
        <v>6527</v>
      </c>
      <c r="C396" s="1">
        <v>1.5218776213184699</v>
      </c>
      <c r="D396" s="2">
        <v>1.38188371407185E-2</v>
      </c>
      <c r="E396" s="1">
        <v>0.46661723257850601</v>
      </c>
    </row>
    <row r="397" spans="1:5" x14ac:dyDescent="0.3">
      <c r="A397" t="s">
        <v>6528</v>
      </c>
      <c r="B397" t="s">
        <v>6529</v>
      </c>
      <c r="C397" s="1">
        <v>1.52312985857774</v>
      </c>
      <c r="D397" s="2">
        <v>4.8459046590982102E-2</v>
      </c>
      <c r="E397" s="1">
        <v>0.496757982044156</v>
      </c>
    </row>
    <row r="398" spans="1:5" x14ac:dyDescent="0.3">
      <c r="A398" t="s">
        <v>4556</v>
      </c>
      <c r="B398" t="s">
        <v>5350</v>
      </c>
      <c r="C398" s="1">
        <v>1.52317772355046</v>
      </c>
      <c r="D398" s="2">
        <v>2.2786240257308601E-2</v>
      </c>
      <c r="E398" s="1">
        <v>0.47538696786531498</v>
      </c>
    </row>
    <row r="399" spans="1:5" x14ac:dyDescent="0.3">
      <c r="A399" t="s">
        <v>6530</v>
      </c>
      <c r="B399" t="s">
        <v>6531</v>
      </c>
      <c r="C399" s="1">
        <v>1.5356909794428799</v>
      </c>
      <c r="D399" s="2">
        <v>3.8665601476026497E-2</v>
      </c>
      <c r="E399" s="1">
        <v>0.48659319672866003</v>
      </c>
    </row>
    <row r="400" spans="1:5" x14ac:dyDescent="0.3">
      <c r="A400" t="s">
        <v>4235</v>
      </c>
      <c r="B400" t="s">
        <v>5035</v>
      </c>
      <c r="C400" s="1">
        <v>1.5522979208882399</v>
      </c>
      <c r="D400" s="2">
        <v>5.71064097585654E-3</v>
      </c>
      <c r="E400" s="1">
        <v>0.41713768346485097</v>
      </c>
    </row>
    <row r="401" spans="1:5" x14ac:dyDescent="0.3">
      <c r="A401" t="s">
        <v>6532</v>
      </c>
      <c r="B401" t="s">
        <v>6533</v>
      </c>
      <c r="C401" s="1">
        <v>1.5541774376045601</v>
      </c>
      <c r="D401" s="2">
        <v>4.1049503972627299E-2</v>
      </c>
      <c r="E401" s="1">
        <v>0.49169944708511798</v>
      </c>
    </row>
    <row r="402" spans="1:5" x14ac:dyDescent="0.3">
      <c r="A402" t="s">
        <v>4442</v>
      </c>
      <c r="B402" t="s">
        <v>5240</v>
      </c>
      <c r="C402" s="1">
        <v>1.5547748580785701</v>
      </c>
      <c r="D402" s="2">
        <v>9.5892453817272294E-3</v>
      </c>
      <c r="E402" s="1">
        <v>0.44813357653017599</v>
      </c>
    </row>
    <row r="403" spans="1:5" x14ac:dyDescent="0.3">
      <c r="A403" t="s">
        <v>4430</v>
      </c>
      <c r="B403" t="s">
        <v>5228</v>
      </c>
      <c r="C403" s="1">
        <v>1.56478361998812</v>
      </c>
      <c r="D403" s="2">
        <v>2.29216240287887E-4</v>
      </c>
      <c r="E403" s="1">
        <v>0.219894779849513</v>
      </c>
    </row>
    <row r="404" spans="1:5" x14ac:dyDescent="0.3">
      <c r="A404" t="s">
        <v>3960</v>
      </c>
      <c r="B404" t="s">
        <v>4760</v>
      </c>
      <c r="C404" s="1">
        <v>1.5656999666285101</v>
      </c>
      <c r="D404" s="2">
        <v>1.7017802800735601E-2</v>
      </c>
      <c r="E404" s="1">
        <v>0.47400685272860998</v>
      </c>
    </row>
    <row r="405" spans="1:5" x14ac:dyDescent="0.3">
      <c r="A405" t="s">
        <v>4138</v>
      </c>
      <c r="B405" t="s">
        <v>4938</v>
      </c>
      <c r="C405" s="1">
        <v>1.57808249289679</v>
      </c>
      <c r="D405" s="2">
        <v>1.2981758666853501E-2</v>
      </c>
      <c r="E405" s="1">
        <v>0.46078791041438499</v>
      </c>
    </row>
    <row r="406" spans="1:5" x14ac:dyDescent="0.3">
      <c r="A406" t="s">
        <v>4286</v>
      </c>
      <c r="B406" t="s">
        <v>5086</v>
      </c>
      <c r="C406" s="1">
        <v>1.5840232819808799</v>
      </c>
      <c r="D406" s="2">
        <v>6.4643090272635904E-3</v>
      </c>
      <c r="E406" s="1">
        <v>0.42702267024363599</v>
      </c>
    </row>
    <row r="407" spans="1:5" x14ac:dyDescent="0.3">
      <c r="A407" t="s">
        <v>6534</v>
      </c>
      <c r="B407" t="s">
        <v>6535</v>
      </c>
      <c r="C407" s="1">
        <v>1.5861694875327901</v>
      </c>
      <c r="D407" s="2">
        <v>6.25678050609572E-3</v>
      </c>
      <c r="E407" s="1">
        <v>0.42702267024363599</v>
      </c>
    </row>
    <row r="408" spans="1:5" x14ac:dyDescent="0.3">
      <c r="A408" t="s">
        <v>4406</v>
      </c>
      <c r="B408" t="s">
        <v>5206</v>
      </c>
      <c r="C408" s="1">
        <v>1.59508899948545</v>
      </c>
      <c r="D408" s="2">
        <v>2.0632601037010999E-2</v>
      </c>
      <c r="E408" s="1">
        <v>0.47538696786531498</v>
      </c>
    </row>
    <row r="409" spans="1:5" x14ac:dyDescent="0.3">
      <c r="A409" t="s">
        <v>6536</v>
      </c>
      <c r="B409" t="s">
        <v>6537</v>
      </c>
      <c r="C409" s="1">
        <v>1.5979029391178401</v>
      </c>
      <c r="D409" s="2">
        <v>4.4167716959227998E-2</v>
      </c>
      <c r="E409" s="1">
        <v>0.496757982044156</v>
      </c>
    </row>
    <row r="410" spans="1:5" x14ac:dyDescent="0.3">
      <c r="A410" t="s">
        <v>6538</v>
      </c>
      <c r="B410" t="s">
        <v>6539</v>
      </c>
      <c r="C410" s="1">
        <v>1.6334564377174601</v>
      </c>
      <c r="D410" s="2">
        <v>5.1543314559719996E-3</v>
      </c>
      <c r="E410" s="1">
        <v>0.406430942244418</v>
      </c>
    </row>
    <row r="411" spans="1:5" x14ac:dyDescent="0.3">
      <c r="A411" t="s">
        <v>4545</v>
      </c>
      <c r="B411" t="s">
        <v>5339</v>
      </c>
      <c r="C411" s="1">
        <v>1.6417232534125601</v>
      </c>
      <c r="D411" s="2">
        <v>1.31607943836214E-2</v>
      </c>
      <c r="E411" s="1">
        <v>0.46078791041438499</v>
      </c>
    </row>
    <row r="412" spans="1:5" x14ac:dyDescent="0.3">
      <c r="A412" t="s">
        <v>6540</v>
      </c>
      <c r="B412" t="s">
        <v>6541</v>
      </c>
      <c r="C412" s="1">
        <v>1.6494658087409699</v>
      </c>
      <c r="D412" s="2">
        <v>1.06522294311293E-2</v>
      </c>
      <c r="E412" s="1">
        <v>0.44813357653017599</v>
      </c>
    </row>
    <row r="413" spans="1:5" x14ac:dyDescent="0.3">
      <c r="A413" t="s">
        <v>6542</v>
      </c>
      <c r="B413" t="s">
        <v>6543</v>
      </c>
      <c r="C413" s="1">
        <v>1.6548910787139599</v>
      </c>
      <c r="D413" s="2">
        <v>3.5290430640157203E-2</v>
      </c>
      <c r="E413" s="1">
        <v>0.48562828754079201</v>
      </c>
    </row>
    <row r="414" spans="1:5" x14ac:dyDescent="0.3">
      <c r="A414" t="s">
        <v>6544</v>
      </c>
      <c r="B414" t="s">
        <v>6545</v>
      </c>
      <c r="C414" s="1">
        <v>1.6589225599364501</v>
      </c>
      <c r="D414" s="2">
        <v>4.2997473420587897E-3</v>
      </c>
      <c r="E414" s="1">
        <v>0.39130965566375198</v>
      </c>
    </row>
    <row r="415" spans="1:5" x14ac:dyDescent="0.3">
      <c r="A415" t="s">
        <v>6546</v>
      </c>
      <c r="B415" t="s">
        <v>6547</v>
      </c>
      <c r="C415" s="1">
        <v>1.6631563807818399</v>
      </c>
      <c r="D415" s="2">
        <v>3.8194482635353098E-2</v>
      </c>
      <c r="E415" s="1">
        <v>0.48642910159272001</v>
      </c>
    </row>
    <row r="416" spans="1:5" x14ac:dyDescent="0.3">
      <c r="A416" t="s">
        <v>4159</v>
      </c>
      <c r="B416" t="s">
        <v>4959</v>
      </c>
      <c r="C416" s="1">
        <v>1.6809563558804801</v>
      </c>
      <c r="D416" s="2">
        <v>2.4429864498018202E-3</v>
      </c>
      <c r="E416" s="1">
        <v>0.34441442909615799</v>
      </c>
    </row>
    <row r="417" spans="1:5" x14ac:dyDescent="0.3">
      <c r="A417" t="s">
        <v>4251</v>
      </c>
      <c r="B417" t="s">
        <v>5051</v>
      </c>
      <c r="C417" s="1">
        <v>1.6889548786191599</v>
      </c>
      <c r="D417" s="2">
        <v>1.8265928926348401E-3</v>
      </c>
      <c r="E417" s="1">
        <v>0.32206186676645598</v>
      </c>
    </row>
    <row r="418" spans="1:5" x14ac:dyDescent="0.3">
      <c r="A418" t="s">
        <v>4488</v>
      </c>
      <c r="B418" t="s">
        <v>5282</v>
      </c>
      <c r="C418" s="1">
        <v>1.7032190956356801</v>
      </c>
      <c r="D418" s="2">
        <v>3.6969067620337602E-2</v>
      </c>
      <c r="E418" s="1">
        <v>0.48562828754079201</v>
      </c>
    </row>
    <row r="419" spans="1:5" x14ac:dyDescent="0.3">
      <c r="A419" t="s">
        <v>4385</v>
      </c>
      <c r="B419" t="s">
        <v>5185</v>
      </c>
      <c r="C419" s="1">
        <v>1.7032980055503599</v>
      </c>
      <c r="D419" s="2">
        <v>4.0962637990182301E-4</v>
      </c>
      <c r="E419" s="1">
        <v>0.26389154173357598</v>
      </c>
    </row>
    <row r="420" spans="1:5" x14ac:dyDescent="0.3">
      <c r="A420" t="s">
        <v>4535</v>
      </c>
      <c r="B420" t="s">
        <v>5329</v>
      </c>
      <c r="C420" s="1">
        <v>1.7048039341052099</v>
      </c>
      <c r="D420" s="2">
        <v>4.8428136736409499E-3</v>
      </c>
      <c r="E420" s="1">
        <v>0.40050625726260503</v>
      </c>
    </row>
    <row r="421" spans="1:5" x14ac:dyDescent="0.3">
      <c r="A421" t="s">
        <v>6548</v>
      </c>
      <c r="B421" t="s">
        <v>6549</v>
      </c>
      <c r="C421" s="1">
        <v>1.72169692416494</v>
      </c>
      <c r="D421" s="2">
        <v>2.5964948654090499E-2</v>
      </c>
      <c r="E421" s="1">
        <v>0.47539793607500502</v>
      </c>
    </row>
    <row r="422" spans="1:5" x14ac:dyDescent="0.3">
      <c r="A422" t="s">
        <v>6550</v>
      </c>
      <c r="B422" t="s">
        <v>6551</v>
      </c>
      <c r="C422" s="1">
        <v>1.74803674229197</v>
      </c>
      <c r="D422" s="2">
        <v>2.38969779728435E-2</v>
      </c>
      <c r="E422" s="1">
        <v>0.47539793607500502</v>
      </c>
    </row>
    <row r="423" spans="1:5" x14ac:dyDescent="0.3">
      <c r="A423" t="s">
        <v>6552</v>
      </c>
      <c r="B423" t="s">
        <v>6553</v>
      </c>
      <c r="C423" s="1">
        <v>1.7535105004353</v>
      </c>
      <c r="D423" s="2">
        <v>3.83283235661299E-3</v>
      </c>
      <c r="E423" s="1">
        <v>0.38753459702548998</v>
      </c>
    </row>
    <row r="424" spans="1:5" x14ac:dyDescent="0.3">
      <c r="A424" t="s">
        <v>4374</v>
      </c>
      <c r="B424" t="s">
        <v>5174</v>
      </c>
      <c r="C424" s="1">
        <v>1.77869353390643</v>
      </c>
      <c r="D424" s="2">
        <v>2.3251585394936099E-2</v>
      </c>
      <c r="E424" s="1">
        <v>0.47539793607500502</v>
      </c>
    </row>
    <row r="425" spans="1:5" x14ac:dyDescent="0.3">
      <c r="A425" t="s">
        <v>4380</v>
      </c>
      <c r="B425" t="s">
        <v>5180</v>
      </c>
      <c r="C425" s="1">
        <v>1.785791551787</v>
      </c>
      <c r="D425" s="2">
        <v>3.8548885051507199E-2</v>
      </c>
      <c r="E425" s="1">
        <v>0.48659319672866003</v>
      </c>
    </row>
    <row r="426" spans="1:5" x14ac:dyDescent="0.3">
      <c r="A426" t="s">
        <v>6554</v>
      </c>
      <c r="B426" t="s">
        <v>6555</v>
      </c>
      <c r="C426" s="1">
        <v>1.7932279450016999</v>
      </c>
      <c r="D426" s="2">
        <v>4.1367468394315599E-2</v>
      </c>
      <c r="E426" s="1">
        <v>0.49169944708511798</v>
      </c>
    </row>
    <row r="427" spans="1:5" x14ac:dyDescent="0.3">
      <c r="A427" t="s">
        <v>4525</v>
      </c>
      <c r="B427" t="s">
        <v>5319</v>
      </c>
      <c r="C427" s="1">
        <v>1.8008548872325101</v>
      </c>
      <c r="D427" s="2">
        <v>1.65215114424958E-2</v>
      </c>
      <c r="E427" s="1">
        <v>0.47400685272860998</v>
      </c>
    </row>
    <row r="428" spans="1:5" x14ac:dyDescent="0.3">
      <c r="A428" t="s">
        <v>4465</v>
      </c>
      <c r="B428" t="s">
        <v>5263</v>
      </c>
      <c r="C428" s="1">
        <v>1.81674668770176</v>
      </c>
      <c r="D428" s="2">
        <v>5.2345577963466196E-3</v>
      </c>
      <c r="E428" s="1">
        <v>0.40716371183474498</v>
      </c>
    </row>
    <row r="429" spans="1:5" x14ac:dyDescent="0.3">
      <c r="A429" t="s">
        <v>6556</v>
      </c>
      <c r="B429" t="s">
        <v>6557</v>
      </c>
      <c r="C429" s="1">
        <v>1.8204609477064999</v>
      </c>
      <c r="D429" s="2">
        <v>2.6527535172838901E-3</v>
      </c>
      <c r="E429" s="1">
        <v>0.35021213865793699</v>
      </c>
    </row>
    <row r="430" spans="1:5" x14ac:dyDescent="0.3">
      <c r="A430" t="s">
        <v>6558</v>
      </c>
      <c r="B430" t="s">
        <v>6559</v>
      </c>
      <c r="C430" s="1">
        <v>1.82198682776198</v>
      </c>
      <c r="D430" s="2">
        <v>1.1335692971298401E-2</v>
      </c>
      <c r="E430" s="1">
        <v>0.44813357653017599</v>
      </c>
    </row>
    <row r="431" spans="1:5" x14ac:dyDescent="0.3">
      <c r="A431" t="s">
        <v>4414</v>
      </c>
      <c r="B431" t="s">
        <v>5214</v>
      </c>
      <c r="C431" s="1">
        <v>1.8650707815818901</v>
      </c>
      <c r="D431" s="2">
        <v>1.2823402860121499E-2</v>
      </c>
      <c r="E431" s="1">
        <v>0.46078791041438499</v>
      </c>
    </row>
    <row r="432" spans="1:5" x14ac:dyDescent="0.3">
      <c r="A432" t="s">
        <v>4437</v>
      </c>
      <c r="B432" t="s">
        <v>5235</v>
      </c>
      <c r="C432" s="1">
        <v>1.87276117190428</v>
      </c>
      <c r="D432" s="2">
        <v>2.2766188678265901E-2</v>
      </c>
      <c r="E432" s="1">
        <v>0.47538696786531498</v>
      </c>
    </row>
    <row r="433" spans="1:5" x14ac:dyDescent="0.3">
      <c r="A433" t="s">
        <v>6560</v>
      </c>
      <c r="B433" t="s">
        <v>6561</v>
      </c>
      <c r="C433" s="1">
        <v>1.8806675362085501</v>
      </c>
      <c r="D433" s="2">
        <v>1.66571203169393E-3</v>
      </c>
      <c r="E433" s="1">
        <v>0.32206186676645598</v>
      </c>
    </row>
    <row r="434" spans="1:5" x14ac:dyDescent="0.3">
      <c r="A434" t="s">
        <v>3786</v>
      </c>
      <c r="B434" t="s">
        <v>4586</v>
      </c>
      <c r="C434" s="1">
        <v>1.89876239891135</v>
      </c>
      <c r="D434" s="2">
        <v>3.3937238979934699E-4</v>
      </c>
      <c r="E434" s="1">
        <v>0.25702993101118998</v>
      </c>
    </row>
    <row r="435" spans="1:5" x14ac:dyDescent="0.3">
      <c r="A435" t="s">
        <v>6562</v>
      </c>
      <c r="B435" t="s">
        <v>6563</v>
      </c>
      <c r="C435" s="1">
        <v>1.9018478686073399</v>
      </c>
      <c r="D435" s="2">
        <v>1.2819752269909E-2</v>
      </c>
      <c r="E435" s="1">
        <v>0.46078791041438499</v>
      </c>
    </row>
    <row r="436" spans="1:5" x14ac:dyDescent="0.3">
      <c r="A436" t="s">
        <v>6564</v>
      </c>
      <c r="B436" t="s">
        <v>6565</v>
      </c>
      <c r="C436" s="1">
        <v>1.9174767212355099</v>
      </c>
      <c r="D436" s="2">
        <v>4.2290612118165899E-2</v>
      </c>
      <c r="E436" s="1">
        <v>0.49392758447329199</v>
      </c>
    </row>
    <row r="437" spans="1:5" x14ac:dyDescent="0.3">
      <c r="A437" t="s">
        <v>6566</v>
      </c>
      <c r="B437" t="s">
        <v>6567</v>
      </c>
      <c r="C437" s="1">
        <v>1.92958681397292</v>
      </c>
      <c r="D437" s="2">
        <v>2.06340262670681E-4</v>
      </c>
      <c r="E437" s="1">
        <v>0.219894779849513</v>
      </c>
    </row>
    <row r="438" spans="1:5" x14ac:dyDescent="0.3">
      <c r="A438" t="s">
        <v>4237</v>
      </c>
      <c r="B438" t="s">
        <v>5037</v>
      </c>
      <c r="C438" s="1">
        <v>1.9911076153203999</v>
      </c>
      <c r="D438" s="2">
        <v>1.1432514433712401E-2</v>
      </c>
      <c r="E438" s="1">
        <v>0.44949148278994699</v>
      </c>
    </row>
    <row r="439" spans="1:5" x14ac:dyDescent="0.3">
      <c r="A439" t="s">
        <v>6568</v>
      </c>
      <c r="B439" t="s">
        <v>6569</v>
      </c>
      <c r="C439" s="1">
        <v>2.0272537127509702</v>
      </c>
      <c r="D439" s="2">
        <v>4.6942960097557898E-2</v>
      </c>
      <c r="E439" s="1">
        <v>0.496757982044156</v>
      </c>
    </row>
    <row r="440" spans="1:5" x14ac:dyDescent="0.3">
      <c r="A440" t="s">
        <v>6570</v>
      </c>
      <c r="B440" t="s">
        <v>6571</v>
      </c>
      <c r="C440" s="1">
        <v>2.0336018706905499</v>
      </c>
      <c r="D440" s="2">
        <v>1.44130660332912E-2</v>
      </c>
      <c r="E440" s="1">
        <v>0.46820217710689799</v>
      </c>
    </row>
    <row r="441" spans="1:5" x14ac:dyDescent="0.3">
      <c r="A441" t="s">
        <v>4466</v>
      </c>
      <c r="B441" t="s">
        <v>5264</v>
      </c>
      <c r="C441" s="1">
        <v>2.0397584775794102</v>
      </c>
      <c r="D441" s="2">
        <v>1.7864250928197301E-3</v>
      </c>
      <c r="E441" s="1">
        <v>0.32206186676645598</v>
      </c>
    </row>
    <row r="442" spans="1:5" x14ac:dyDescent="0.3">
      <c r="A442" t="s">
        <v>4480</v>
      </c>
      <c r="B442" t="s">
        <v>5222</v>
      </c>
      <c r="C442" s="1">
        <v>2.0439072667537701</v>
      </c>
      <c r="D442" s="2">
        <v>1.61739591660485E-2</v>
      </c>
      <c r="E442" s="1">
        <v>0.47400685272860998</v>
      </c>
    </row>
    <row r="443" spans="1:5" x14ac:dyDescent="0.3">
      <c r="A443" t="s">
        <v>4332</v>
      </c>
      <c r="B443" t="s">
        <v>5132</v>
      </c>
      <c r="C443" s="1">
        <v>2.0629985940886502</v>
      </c>
      <c r="D443" s="2">
        <v>4.8780304533523798E-2</v>
      </c>
      <c r="E443" s="1">
        <v>0.496757982044156</v>
      </c>
    </row>
    <row r="444" spans="1:5" x14ac:dyDescent="0.3">
      <c r="A444" t="s">
        <v>4459</v>
      </c>
      <c r="B444" t="s">
        <v>5257</v>
      </c>
      <c r="C444" s="1">
        <v>2.07512228596093</v>
      </c>
      <c r="D444" s="2">
        <v>1.04503763922779E-3</v>
      </c>
      <c r="E444" s="1">
        <v>0.319959396350805</v>
      </c>
    </row>
    <row r="445" spans="1:5" x14ac:dyDescent="0.3">
      <c r="A445" t="s">
        <v>4511</v>
      </c>
      <c r="B445" t="s">
        <v>5305</v>
      </c>
      <c r="C445" s="1">
        <v>2.1343899678950402</v>
      </c>
      <c r="D445" s="2">
        <v>1.68605785204483E-3</v>
      </c>
      <c r="E445" s="1">
        <v>0.32206186676645598</v>
      </c>
    </row>
    <row r="446" spans="1:5" x14ac:dyDescent="0.3">
      <c r="A446" t="s">
        <v>4463</v>
      </c>
      <c r="B446" t="s">
        <v>5261</v>
      </c>
      <c r="C446" s="1">
        <v>2.1845656137110798</v>
      </c>
      <c r="D446" s="2">
        <v>1.67320862335631E-3</v>
      </c>
      <c r="E446" s="1">
        <v>0.32206186676645598</v>
      </c>
    </row>
    <row r="447" spans="1:5" x14ac:dyDescent="0.3">
      <c r="A447" t="s">
        <v>4321</v>
      </c>
      <c r="B447" t="s">
        <v>5121</v>
      </c>
      <c r="C447" s="1">
        <v>2.18725046781559</v>
      </c>
      <c r="D447" s="2">
        <v>2.1155345091028498E-3</v>
      </c>
      <c r="E447" s="1">
        <v>0.32934401164435601</v>
      </c>
    </row>
    <row r="448" spans="1:5" x14ac:dyDescent="0.3">
      <c r="A448" t="s">
        <v>6572</v>
      </c>
      <c r="B448" t="s">
        <v>6573</v>
      </c>
      <c r="C448" s="1">
        <v>2.1980939808480899</v>
      </c>
      <c r="D448" s="2">
        <v>8.6727662451209601E-3</v>
      </c>
      <c r="E448" s="1">
        <v>0.44350947915481498</v>
      </c>
    </row>
    <row r="449" spans="1:5" x14ac:dyDescent="0.3">
      <c r="A449" t="s">
        <v>6574</v>
      </c>
      <c r="B449" t="s">
        <v>6575</v>
      </c>
      <c r="C449" s="1">
        <v>2.2030722743396098</v>
      </c>
      <c r="D449" s="2">
        <v>7.1523290416506697E-3</v>
      </c>
      <c r="E449" s="1">
        <v>0.44266093647580901</v>
      </c>
    </row>
    <row r="450" spans="1:5" x14ac:dyDescent="0.3">
      <c r="A450" t="s">
        <v>6576</v>
      </c>
      <c r="B450" t="s">
        <v>6577</v>
      </c>
      <c r="C450" s="1">
        <v>2.2726725184084202</v>
      </c>
      <c r="D450" s="2">
        <v>1.7643383620045298E-2</v>
      </c>
      <c r="E450" s="1">
        <v>0.47400685272860998</v>
      </c>
    </row>
    <row r="451" spans="1:5" x14ac:dyDescent="0.3">
      <c r="A451" t="s">
        <v>4552</v>
      </c>
      <c r="B451" t="s">
        <v>5346</v>
      </c>
      <c r="C451" s="1">
        <v>2.2734620201191298</v>
      </c>
      <c r="D451" s="2">
        <v>4.77045284441227E-2</v>
      </c>
      <c r="E451" s="1">
        <v>0.496757982044156</v>
      </c>
    </row>
    <row r="452" spans="1:5" x14ac:dyDescent="0.3">
      <c r="A452" t="s">
        <v>6578</v>
      </c>
      <c r="B452" t="s">
        <v>6579</v>
      </c>
      <c r="C452" s="1">
        <v>2.3504301509230601</v>
      </c>
      <c r="D452" s="2">
        <v>1.5129535257450101E-2</v>
      </c>
      <c r="E452" s="1">
        <v>0.46820217710689799</v>
      </c>
    </row>
    <row r="453" spans="1:5" x14ac:dyDescent="0.3">
      <c r="A453" t="s">
        <v>4408</v>
      </c>
      <c r="B453" t="s">
        <v>5208</v>
      </c>
      <c r="C453" s="1">
        <v>2.4308284338278998</v>
      </c>
      <c r="D453" s="2">
        <v>1.3723904621165101E-2</v>
      </c>
      <c r="E453" s="1">
        <v>0.46661723257850601</v>
      </c>
    </row>
    <row r="454" spans="1:5" x14ac:dyDescent="0.3">
      <c r="A454" t="s">
        <v>6580</v>
      </c>
      <c r="B454" t="s">
        <v>6581</v>
      </c>
      <c r="C454" s="1">
        <v>2.4922407488698601</v>
      </c>
      <c r="D454" s="2">
        <v>3.2156494436608499E-3</v>
      </c>
      <c r="E454" s="1">
        <v>0.37018556395423802</v>
      </c>
    </row>
    <row r="455" spans="1:5" x14ac:dyDescent="0.3">
      <c r="A455" t="s">
        <v>4355</v>
      </c>
      <c r="B455" t="s">
        <v>5155</v>
      </c>
      <c r="C455" s="1">
        <v>2.5157881734405301</v>
      </c>
      <c r="D455" s="2">
        <v>2.7709335596144398E-4</v>
      </c>
      <c r="E455" s="1">
        <v>0.234551376016775</v>
      </c>
    </row>
    <row r="456" spans="1:5" x14ac:dyDescent="0.3">
      <c r="A456" t="s">
        <v>3964</v>
      </c>
      <c r="B456" t="s">
        <v>4764</v>
      </c>
      <c r="C456" s="1">
        <v>2.5393933681804302</v>
      </c>
      <c r="D456" s="2">
        <v>8.8068600498630205E-4</v>
      </c>
      <c r="E456" s="1">
        <v>0.288024354812566</v>
      </c>
    </row>
    <row r="457" spans="1:5" x14ac:dyDescent="0.3">
      <c r="A457" t="s">
        <v>6582</v>
      </c>
      <c r="B457" t="s">
        <v>6583</v>
      </c>
      <c r="C457" s="1">
        <v>2.5674177102369899</v>
      </c>
      <c r="D457" s="2">
        <v>4.0598496918510397E-2</v>
      </c>
      <c r="E457" s="1">
        <v>0.49169944708511798</v>
      </c>
    </row>
    <row r="458" spans="1:5" x14ac:dyDescent="0.3">
      <c r="A458" t="s">
        <v>4311</v>
      </c>
      <c r="B458" t="s">
        <v>5111</v>
      </c>
      <c r="C458" s="1">
        <v>2.5782708041065301</v>
      </c>
      <c r="D458" s="2">
        <v>1.36004898736364E-2</v>
      </c>
      <c r="E458" s="1">
        <v>0.46661723257850601</v>
      </c>
    </row>
    <row r="459" spans="1:5" x14ac:dyDescent="0.3">
      <c r="A459" t="s">
        <v>4268</v>
      </c>
      <c r="B459" t="s">
        <v>5068</v>
      </c>
      <c r="C459" s="1">
        <v>2.7380873164396302</v>
      </c>
      <c r="D459" s="2">
        <v>3.7611784128480799E-3</v>
      </c>
      <c r="E459" s="1">
        <v>0.38753459702548998</v>
      </c>
    </row>
    <row r="460" spans="1:5" x14ac:dyDescent="0.3">
      <c r="A460" t="s">
        <v>6584</v>
      </c>
      <c r="B460" t="s">
        <v>6585</v>
      </c>
      <c r="C460" s="1">
        <v>2.7650043338082799</v>
      </c>
      <c r="D460" s="2">
        <v>4.76883732848567E-2</v>
      </c>
      <c r="E460" s="1">
        <v>0.496757982044156</v>
      </c>
    </row>
    <row r="461" spans="1:5" x14ac:dyDescent="0.3">
      <c r="A461" t="s">
        <v>6586</v>
      </c>
      <c r="B461" t="s">
        <v>6587</v>
      </c>
      <c r="C461" s="1">
        <v>2.8071843591576902</v>
      </c>
      <c r="D461" s="2">
        <v>1.1253977155918899E-2</v>
      </c>
      <c r="E461" s="1">
        <v>0.44813357653017599</v>
      </c>
    </row>
    <row r="462" spans="1:5" x14ac:dyDescent="0.3">
      <c r="A462" t="s">
        <v>6588</v>
      </c>
      <c r="B462" t="s">
        <v>6589</v>
      </c>
      <c r="C462" s="1">
        <v>2.8647531770092698</v>
      </c>
      <c r="D462" s="2">
        <v>2.8308588186220099E-3</v>
      </c>
      <c r="E462" s="1">
        <v>0.35958067347906703</v>
      </c>
    </row>
    <row r="463" spans="1:5" x14ac:dyDescent="0.3">
      <c r="A463" t="s">
        <v>4197</v>
      </c>
      <c r="B463" t="s">
        <v>4997</v>
      </c>
      <c r="C463" s="1">
        <v>2.9776878771481101</v>
      </c>
      <c r="D463" s="2">
        <v>8.6069015724178204E-5</v>
      </c>
      <c r="E463" s="1">
        <v>0.154816642033865</v>
      </c>
    </row>
    <row r="464" spans="1:5" x14ac:dyDescent="0.3">
      <c r="A464" t="s">
        <v>4346</v>
      </c>
      <c r="B464" t="s">
        <v>5146</v>
      </c>
      <c r="C464" s="1">
        <v>3.28632801569101</v>
      </c>
      <c r="D464" s="2">
        <v>1.1080042436168601E-4</v>
      </c>
      <c r="E464" s="1">
        <v>0.17715756739607399</v>
      </c>
    </row>
    <row r="465" spans="1:5" x14ac:dyDescent="0.3">
      <c r="A465" t="s">
        <v>6590</v>
      </c>
      <c r="B465" t="s">
        <v>6591</v>
      </c>
      <c r="C465" s="1">
        <v>3.31803914203907</v>
      </c>
      <c r="D465" s="2">
        <v>3.8188926720452601E-3</v>
      </c>
      <c r="E465" s="1">
        <v>0.38753459702548998</v>
      </c>
    </row>
    <row r="466" spans="1:5" x14ac:dyDescent="0.3">
      <c r="A466" t="s">
        <v>6592</v>
      </c>
      <c r="B466" t="s">
        <v>6593</v>
      </c>
      <c r="C466" s="1">
        <v>3.3941586878607999</v>
      </c>
      <c r="D466" s="2">
        <v>2.0308983670513899E-3</v>
      </c>
      <c r="E466" s="1">
        <v>0.32934401164435601</v>
      </c>
    </row>
    <row r="467" spans="1:5" x14ac:dyDescent="0.3">
      <c r="A467" t="s">
        <v>4564</v>
      </c>
      <c r="B467" t="s">
        <v>5358</v>
      </c>
      <c r="C467" s="1">
        <v>24.197146992216901</v>
      </c>
      <c r="D467" s="2">
        <v>3.9373036203124999E-17</v>
      </c>
      <c r="E467" s="1">
        <v>5.6657799096296896E-13</v>
      </c>
    </row>
    <row r="472" spans="1:5" x14ac:dyDescent="0.3">
      <c r="C472" s="1"/>
      <c r="D472" s="2"/>
      <c r="E472" s="1"/>
    </row>
    <row r="473" spans="1:5" x14ac:dyDescent="0.3">
      <c r="C473" s="1"/>
      <c r="D473" s="2"/>
      <c r="E473" s="1"/>
    </row>
    <row r="474" spans="1:5" x14ac:dyDescent="0.3">
      <c r="C474" s="1"/>
      <c r="D474" s="2"/>
      <c r="E474" s="1"/>
    </row>
    <row r="475" spans="1:5" x14ac:dyDescent="0.3">
      <c r="C475" s="1"/>
      <c r="D475" s="2"/>
      <c r="E475" s="1"/>
    </row>
    <row r="476" spans="1:5" x14ac:dyDescent="0.3">
      <c r="C476" s="1"/>
      <c r="D476" s="2"/>
      <c r="E476" s="1"/>
    </row>
    <row r="477" spans="1:5" x14ac:dyDescent="0.3">
      <c r="C477" s="1"/>
      <c r="D477" s="2"/>
      <c r="E477" s="1"/>
    </row>
    <row r="478" spans="1:5" x14ac:dyDescent="0.3">
      <c r="C478" s="1"/>
      <c r="D478" s="2"/>
      <c r="E478" s="1"/>
    </row>
    <row r="479" spans="1:5" x14ac:dyDescent="0.3">
      <c r="C479" s="1"/>
      <c r="D479" s="2"/>
      <c r="E479" s="1"/>
    </row>
    <row r="480" spans="1:5" x14ac:dyDescent="0.3">
      <c r="C480" s="1"/>
      <c r="D480" s="2"/>
      <c r="E480" s="1"/>
    </row>
    <row r="481" spans="3:5" x14ac:dyDescent="0.3">
      <c r="C481" s="1"/>
      <c r="D481" s="2"/>
      <c r="E481" s="1"/>
    </row>
    <row r="482" spans="3:5" x14ac:dyDescent="0.3">
      <c r="C482" s="1"/>
      <c r="D482" s="2"/>
      <c r="E482" s="1"/>
    </row>
    <row r="483" spans="3:5" x14ac:dyDescent="0.3">
      <c r="C483" s="1"/>
      <c r="D483" s="2"/>
      <c r="E483" s="1"/>
    </row>
    <row r="484" spans="3:5" x14ac:dyDescent="0.3">
      <c r="C484" s="1"/>
      <c r="D484" s="2"/>
      <c r="E484" s="1"/>
    </row>
    <row r="485" spans="3:5" x14ac:dyDescent="0.3">
      <c r="C485" s="1"/>
      <c r="D485" s="2"/>
      <c r="E485" s="1"/>
    </row>
    <row r="486" spans="3:5" x14ac:dyDescent="0.3">
      <c r="C486" s="1"/>
      <c r="D486" s="2"/>
      <c r="E486" s="1"/>
    </row>
    <row r="487" spans="3:5" x14ac:dyDescent="0.3">
      <c r="C487" s="1"/>
      <c r="D487" s="2"/>
      <c r="E487" s="1"/>
    </row>
    <row r="488" spans="3:5" x14ac:dyDescent="0.3">
      <c r="C488" s="1"/>
      <c r="D488" s="2"/>
      <c r="E488" s="1"/>
    </row>
    <row r="489" spans="3:5" x14ac:dyDescent="0.3">
      <c r="C489" s="1"/>
      <c r="D489" s="2"/>
      <c r="E489" s="1"/>
    </row>
    <row r="490" spans="3:5" x14ac:dyDescent="0.3">
      <c r="C490" s="1"/>
      <c r="D490" s="2"/>
      <c r="E490" s="1"/>
    </row>
    <row r="491" spans="3:5" x14ac:dyDescent="0.3">
      <c r="C491" s="1"/>
      <c r="D491" s="2"/>
      <c r="E491" s="1"/>
    </row>
    <row r="492" spans="3:5" x14ac:dyDescent="0.3">
      <c r="C492" s="1"/>
      <c r="D492" s="2"/>
      <c r="E492" s="1"/>
    </row>
    <row r="493" spans="3:5" x14ac:dyDescent="0.3">
      <c r="C493" s="1"/>
      <c r="D493" s="2"/>
      <c r="E493" s="1"/>
    </row>
    <row r="494" spans="3:5" x14ac:dyDescent="0.3">
      <c r="C494" s="1"/>
      <c r="D494" s="2"/>
      <c r="E494" s="1"/>
    </row>
    <row r="495" spans="3:5" x14ac:dyDescent="0.3">
      <c r="C495" s="1"/>
      <c r="D495" s="2"/>
      <c r="E495" s="1"/>
    </row>
    <row r="496" spans="3:5" x14ac:dyDescent="0.3">
      <c r="C496" s="1"/>
      <c r="D496" s="2"/>
      <c r="E496" s="1"/>
    </row>
    <row r="497" spans="3:5" x14ac:dyDescent="0.3">
      <c r="C497" s="1"/>
      <c r="D497" s="2"/>
      <c r="E497" s="1"/>
    </row>
    <row r="498" spans="3:5" x14ac:dyDescent="0.3">
      <c r="C498" s="1"/>
      <c r="D498" s="2"/>
      <c r="E498" s="1"/>
    </row>
    <row r="499" spans="3:5" x14ac:dyDescent="0.3">
      <c r="C499" s="1"/>
      <c r="D499" s="2"/>
      <c r="E499" s="1"/>
    </row>
    <row r="500" spans="3:5" x14ac:dyDescent="0.3">
      <c r="C500" s="1"/>
      <c r="D500" s="2"/>
      <c r="E500" s="1"/>
    </row>
    <row r="501" spans="3:5" x14ac:dyDescent="0.3">
      <c r="C501" s="1"/>
      <c r="D501" s="2"/>
      <c r="E501" s="1"/>
    </row>
    <row r="502" spans="3:5" x14ac:dyDescent="0.3">
      <c r="C502" s="1"/>
      <c r="D502" s="2"/>
      <c r="E502" s="1"/>
    </row>
    <row r="503" spans="3:5" x14ac:dyDescent="0.3">
      <c r="C503" s="1"/>
      <c r="D503" s="2"/>
      <c r="E503" s="1"/>
    </row>
    <row r="504" spans="3:5" x14ac:dyDescent="0.3">
      <c r="C504" s="1"/>
      <c r="D504" s="2"/>
      <c r="E504" s="1"/>
    </row>
    <row r="505" spans="3:5" x14ac:dyDescent="0.3">
      <c r="C505" s="1"/>
      <c r="D505" s="2"/>
      <c r="E505" s="1"/>
    </row>
    <row r="506" spans="3:5" x14ac:dyDescent="0.3">
      <c r="C506" s="1"/>
      <c r="D506" s="2"/>
      <c r="E506" s="1"/>
    </row>
    <row r="507" spans="3:5" x14ac:dyDescent="0.3">
      <c r="C507" s="1"/>
      <c r="D507" s="2"/>
      <c r="E507" s="1"/>
    </row>
    <row r="508" spans="3:5" x14ac:dyDescent="0.3">
      <c r="C508" s="1"/>
      <c r="D508" s="2"/>
      <c r="E508" s="1"/>
    </row>
    <row r="509" spans="3:5" x14ac:dyDescent="0.3">
      <c r="C509" s="1"/>
      <c r="D509" s="2"/>
      <c r="E509" s="1"/>
    </row>
    <row r="510" spans="3:5" x14ac:dyDescent="0.3">
      <c r="C510" s="1"/>
      <c r="D510" s="2"/>
      <c r="E510" s="1"/>
    </row>
    <row r="511" spans="3:5" x14ac:dyDescent="0.3">
      <c r="C511" s="1"/>
      <c r="D511" s="2"/>
      <c r="E511" s="1"/>
    </row>
    <row r="512" spans="3:5" x14ac:dyDescent="0.3">
      <c r="C512" s="1"/>
      <c r="D512" s="2"/>
      <c r="E512" s="1"/>
    </row>
    <row r="513" spans="3:5" x14ac:dyDescent="0.3">
      <c r="C513" s="1"/>
      <c r="D513" s="2"/>
      <c r="E513" s="1"/>
    </row>
    <row r="514" spans="3:5" x14ac:dyDescent="0.3">
      <c r="C514" s="1"/>
      <c r="D514" s="2"/>
      <c r="E514" s="1"/>
    </row>
    <row r="515" spans="3:5" x14ac:dyDescent="0.3">
      <c r="C515" s="1"/>
      <c r="D515" s="2"/>
      <c r="E515" s="1"/>
    </row>
    <row r="516" spans="3:5" x14ac:dyDescent="0.3">
      <c r="C516" s="1"/>
      <c r="D516" s="2"/>
      <c r="E516" s="1"/>
    </row>
    <row r="517" spans="3:5" x14ac:dyDescent="0.3">
      <c r="C517" s="1"/>
      <c r="D517" s="2"/>
      <c r="E517" s="1"/>
    </row>
    <row r="518" spans="3:5" x14ac:dyDescent="0.3">
      <c r="C518" s="1"/>
      <c r="D518" s="2"/>
      <c r="E518" s="1"/>
    </row>
    <row r="519" spans="3:5" x14ac:dyDescent="0.3">
      <c r="C519" s="1"/>
      <c r="D519" s="2"/>
      <c r="E519" s="1"/>
    </row>
    <row r="520" spans="3:5" x14ac:dyDescent="0.3">
      <c r="C520" s="1"/>
      <c r="D520" s="2"/>
      <c r="E520" s="1"/>
    </row>
    <row r="521" spans="3:5" x14ac:dyDescent="0.3">
      <c r="C521" s="1"/>
      <c r="D521" s="2"/>
      <c r="E521" s="1"/>
    </row>
    <row r="522" spans="3:5" x14ac:dyDescent="0.3">
      <c r="C522" s="1"/>
      <c r="D522" s="2"/>
      <c r="E522" s="1"/>
    </row>
    <row r="523" spans="3:5" x14ac:dyDescent="0.3">
      <c r="C523" s="1"/>
      <c r="D523" s="2"/>
      <c r="E523" s="1"/>
    </row>
    <row r="524" spans="3:5" x14ac:dyDescent="0.3">
      <c r="C524" s="1"/>
      <c r="D524" s="2"/>
      <c r="E524" s="1"/>
    </row>
    <row r="525" spans="3:5" x14ac:dyDescent="0.3">
      <c r="C525" s="1"/>
      <c r="D525" s="2"/>
      <c r="E525" s="1"/>
    </row>
    <row r="526" spans="3:5" x14ac:dyDescent="0.3">
      <c r="C526" s="1"/>
      <c r="D526" s="2"/>
      <c r="E526" s="1"/>
    </row>
    <row r="527" spans="3:5" x14ac:dyDescent="0.3">
      <c r="C527" s="1"/>
      <c r="D527" s="2"/>
      <c r="E527" s="1"/>
    </row>
    <row r="528" spans="3:5" x14ac:dyDescent="0.3">
      <c r="C528" s="1"/>
      <c r="D528" s="2"/>
      <c r="E528" s="1"/>
    </row>
    <row r="529" spans="3:5" x14ac:dyDescent="0.3">
      <c r="C529" s="1"/>
      <c r="D529" s="2"/>
      <c r="E529" s="1"/>
    </row>
    <row r="530" spans="3:5" x14ac:dyDescent="0.3">
      <c r="C530" s="1"/>
      <c r="D530" s="2"/>
      <c r="E530" s="1"/>
    </row>
    <row r="531" spans="3:5" x14ac:dyDescent="0.3">
      <c r="C531" s="1"/>
      <c r="D531" s="2"/>
      <c r="E531" s="1"/>
    </row>
    <row r="532" spans="3:5" x14ac:dyDescent="0.3">
      <c r="C532" s="1"/>
      <c r="D532" s="2"/>
      <c r="E532" s="1"/>
    </row>
    <row r="533" spans="3:5" x14ac:dyDescent="0.3">
      <c r="C533" s="1"/>
      <c r="D533" s="2"/>
      <c r="E533" s="1"/>
    </row>
    <row r="534" spans="3:5" x14ac:dyDescent="0.3">
      <c r="C534" s="1"/>
      <c r="D534" s="2"/>
      <c r="E534" s="1"/>
    </row>
    <row r="535" spans="3:5" x14ac:dyDescent="0.3">
      <c r="C535" s="1"/>
      <c r="D535" s="2"/>
      <c r="E535" s="1"/>
    </row>
    <row r="536" spans="3:5" x14ac:dyDescent="0.3">
      <c r="C536" s="1"/>
      <c r="D536" s="2"/>
      <c r="E536" s="1"/>
    </row>
    <row r="537" spans="3:5" x14ac:dyDescent="0.3">
      <c r="C537" s="1"/>
      <c r="D537" s="2"/>
      <c r="E537" s="1"/>
    </row>
    <row r="538" spans="3:5" x14ac:dyDescent="0.3">
      <c r="C538" s="1"/>
      <c r="D538" s="2"/>
      <c r="E538" s="1"/>
    </row>
    <row r="539" spans="3:5" x14ac:dyDescent="0.3">
      <c r="C539" s="1"/>
      <c r="D539" s="2"/>
      <c r="E539" s="1"/>
    </row>
    <row r="540" spans="3:5" x14ac:dyDescent="0.3">
      <c r="C540" s="1"/>
      <c r="D540" s="2"/>
      <c r="E540" s="1"/>
    </row>
    <row r="541" spans="3:5" x14ac:dyDescent="0.3">
      <c r="C541" s="1"/>
      <c r="D541" s="2"/>
      <c r="E541" s="1"/>
    </row>
    <row r="542" spans="3:5" x14ac:dyDescent="0.3">
      <c r="C542" s="1"/>
      <c r="D542" s="2"/>
      <c r="E542" s="1"/>
    </row>
    <row r="543" spans="3:5" x14ac:dyDescent="0.3">
      <c r="C543" s="1"/>
      <c r="D543" s="2"/>
      <c r="E543" s="1"/>
    </row>
    <row r="544" spans="3:5" x14ac:dyDescent="0.3">
      <c r="C544" s="1"/>
      <c r="D544" s="2"/>
      <c r="E544" s="1"/>
    </row>
    <row r="545" spans="3:5" x14ac:dyDescent="0.3">
      <c r="C545" s="1"/>
      <c r="D545" s="2"/>
      <c r="E545" s="1"/>
    </row>
    <row r="546" spans="3:5" x14ac:dyDescent="0.3">
      <c r="C546" s="1"/>
      <c r="D546" s="2"/>
      <c r="E546" s="1"/>
    </row>
    <row r="547" spans="3:5" x14ac:dyDescent="0.3">
      <c r="C547" s="1"/>
      <c r="D547" s="2"/>
      <c r="E547" s="1"/>
    </row>
    <row r="548" spans="3:5" x14ac:dyDescent="0.3">
      <c r="C548" s="1"/>
      <c r="D548" s="2"/>
      <c r="E548" s="1"/>
    </row>
    <row r="549" spans="3:5" x14ac:dyDescent="0.3">
      <c r="C549" s="1"/>
      <c r="D549" s="2"/>
      <c r="E549" s="1"/>
    </row>
    <row r="550" spans="3:5" x14ac:dyDescent="0.3">
      <c r="C550" s="1"/>
      <c r="D550" s="2"/>
      <c r="E550" s="1"/>
    </row>
    <row r="551" spans="3:5" x14ac:dyDescent="0.3">
      <c r="C551" s="1"/>
      <c r="D551" s="2"/>
      <c r="E551" s="1"/>
    </row>
    <row r="552" spans="3:5" x14ac:dyDescent="0.3">
      <c r="C552" s="1"/>
      <c r="D552" s="2"/>
      <c r="E552" s="1"/>
    </row>
    <row r="553" spans="3:5" x14ac:dyDescent="0.3">
      <c r="C553" s="1"/>
      <c r="D553" s="2"/>
      <c r="E553" s="1"/>
    </row>
    <row r="554" spans="3:5" x14ac:dyDescent="0.3">
      <c r="C554" s="1"/>
      <c r="D554" s="2"/>
      <c r="E554" s="1"/>
    </row>
    <row r="555" spans="3:5" x14ac:dyDescent="0.3">
      <c r="C555" s="1"/>
      <c r="D555" s="2"/>
      <c r="E555" s="1"/>
    </row>
    <row r="556" spans="3:5" x14ac:dyDescent="0.3">
      <c r="C556" s="1"/>
      <c r="D556" s="2"/>
      <c r="E556" s="1"/>
    </row>
    <row r="557" spans="3:5" x14ac:dyDescent="0.3">
      <c r="C557" s="1"/>
      <c r="D557" s="2"/>
      <c r="E557" s="1"/>
    </row>
    <row r="558" spans="3:5" x14ac:dyDescent="0.3">
      <c r="C558" s="1"/>
      <c r="D558" s="2"/>
      <c r="E558" s="1"/>
    </row>
    <row r="559" spans="3:5" x14ac:dyDescent="0.3">
      <c r="C559" s="1"/>
      <c r="D559" s="2"/>
      <c r="E559" s="1"/>
    </row>
    <row r="560" spans="3:5" x14ac:dyDescent="0.3">
      <c r="C560" s="1"/>
      <c r="D560" s="2"/>
      <c r="E560" s="1"/>
    </row>
    <row r="561" spans="3:5" x14ac:dyDescent="0.3">
      <c r="C561" s="1"/>
      <c r="D561" s="2"/>
      <c r="E561" s="1"/>
    </row>
    <row r="562" spans="3:5" x14ac:dyDescent="0.3">
      <c r="C562" s="1"/>
      <c r="D562" s="2"/>
      <c r="E562" s="1"/>
    </row>
    <row r="563" spans="3:5" x14ac:dyDescent="0.3">
      <c r="C563" s="1"/>
      <c r="D563" s="2"/>
      <c r="E563" s="1"/>
    </row>
    <row r="564" spans="3:5" x14ac:dyDescent="0.3">
      <c r="C564" s="1"/>
      <c r="D564" s="2"/>
      <c r="E564" s="1"/>
    </row>
    <row r="565" spans="3:5" x14ac:dyDescent="0.3">
      <c r="C565" s="1"/>
      <c r="D565" s="2"/>
      <c r="E565" s="1"/>
    </row>
    <row r="566" spans="3:5" x14ac:dyDescent="0.3">
      <c r="C566" s="1"/>
      <c r="D566" s="2"/>
      <c r="E566" s="1"/>
    </row>
    <row r="567" spans="3:5" x14ac:dyDescent="0.3">
      <c r="C567" s="1"/>
      <c r="D567" s="2"/>
      <c r="E567" s="1"/>
    </row>
    <row r="568" spans="3:5" x14ac:dyDescent="0.3">
      <c r="C568" s="1"/>
      <c r="D568" s="2"/>
      <c r="E568" s="1"/>
    </row>
    <row r="569" spans="3:5" x14ac:dyDescent="0.3">
      <c r="C569" s="1"/>
      <c r="D569" s="2"/>
      <c r="E569" s="1"/>
    </row>
    <row r="570" spans="3:5" x14ac:dyDescent="0.3">
      <c r="C570" s="1"/>
      <c r="D570" s="2"/>
      <c r="E570" s="1"/>
    </row>
    <row r="571" spans="3:5" x14ac:dyDescent="0.3">
      <c r="C571" s="1"/>
      <c r="D571" s="2"/>
      <c r="E571" s="1"/>
    </row>
    <row r="572" spans="3:5" x14ac:dyDescent="0.3">
      <c r="C572" s="1"/>
      <c r="D572" s="2"/>
      <c r="E572" s="1"/>
    </row>
    <row r="573" spans="3:5" x14ac:dyDescent="0.3">
      <c r="C573" s="1"/>
      <c r="D573" s="2"/>
      <c r="E573" s="1"/>
    </row>
    <row r="574" spans="3:5" x14ac:dyDescent="0.3">
      <c r="C574" s="1"/>
      <c r="D574" s="2"/>
      <c r="E574" s="1"/>
    </row>
    <row r="575" spans="3:5" x14ac:dyDescent="0.3">
      <c r="C575" s="1"/>
      <c r="D575" s="2"/>
      <c r="E575" s="1"/>
    </row>
    <row r="576" spans="3:5" x14ac:dyDescent="0.3">
      <c r="C576" s="1"/>
      <c r="D576" s="2"/>
      <c r="E576" s="1"/>
    </row>
    <row r="577" spans="3:5" x14ac:dyDescent="0.3">
      <c r="C577" s="1"/>
      <c r="D577" s="2"/>
      <c r="E577" s="1"/>
    </row>
    <row r="578" spans="3:5" x14ac:dyDescent="0.3">
      <c r="C578" s="1"/>
      <c r="D578" s="2"/>
      <c r="E578" s="1"/>
    </row>
    <row r="579" spans="3:5" x14ac:dyDescent="0.3">
      <c r="C579" s="1"/>
      <c r="D579" s="2"/>
      <c r="E579" s="1"/>
    </row>
    <row r="580" spans="3:5" x14ac:dyDescent="0.3">
      <c r="C580" s="1"/>
      <c r="D580" s="2"/>
      <c r="E580" s="1"/>
    </row>
    <row r="581" spans="3:5" x14ac:dyDescent="0.3">
      <c r="C581" s="1"/>
      <c r="D581" s="2"/>
      <c r="E581" s="1"/>
    </row>
    <row r="582" spans="3:5" x14ac:dyDescent="0.3">
      <c r="C582" s="1"/>
      <c r="D582" s="2"/>
      <c r="E582" s="1"/>
    </row>
    <row r="583" spans="3:5" x14ac:dyDescent="0.3">
      <c r="C583" s="1"/>
      <c r="D583" s="2"/>
      <c r="E583" s="1"/>
    </row>
    <row r="584" spans="3:5" x14ac:dyDescent="0.3">
      <c r="C584" s="1"/>
      <c r="D584" s="2"/>
      <c r="E584" s="1"/>
    </row>
    <row r="585" spans="3:5" x14ac:dyDescent="0.3">
      <c r="C585" s="1"/>
      <c r="D585" s="2"/>
      <c r="E585" s="1"/>
    </row>
    <row r="586" spans="3:5" x14ac:dyDescent="0.3">
      <c r="C586" s="1"/>
      <c r="D586" s="2"/>
      <c r="E586" s="1"/>
    </row>
    <row r="587" spans="3:5" x14ac:dyDescent="0.3">
      <c r="C587" s="1"/>
      <c r="D587" s="2"/>
      <c r="E587" s="1"/>
    </row>
    <row r="588" spans="3:5" x14ac:dyDescent="0.3">
      <c r="C588" s="1"/>
      <c r="D588" s="2"/>
      <c r="E588" s="1"/>
    </row>
    <row r="589" spans="3:5" x14ac:dyDescent="0.3">
      <c r="C589" s="1"/>
      <c r="D589" s="2"/>
      <c r="E589" s="1"/>
    </row>
    <row r="590" spans="3:5" x14ac:dyDescent="0.3">
      <c r="C590" s="1"/>
      <c r="D590" s="2"/>
      <c r="E590" s="1"/>
    </row>
    <row r="591" spans="3:5" x14ac:dyDescent="0.3">
      <c r="C591" s="1"/>
      <c r="D591" s="2"/>
      <c r="E591" s="1"/>
    </row>
    <row r="592" spans="3:5" x14ac:dyDescent="0.3">
      <c r="C592" s="1"/>
      <c r="D592" s="2"/>
      <c r="E592" s="1"/>
    </row>
    <row r="593" spans="3:5" x14ac:dyDescent="0.3">
      <c r="C593" s="1"/>
      <c r="D593" s="2"/>
      <c r="E593" s="1"/>
    </row>
    <row r="594" spans="3:5" x14ac:dyDescent="0.3">
      <c r="C594" s="1"/>
      <c r="D594" s="2"/>
      <c r="E594" s="1"/>
    </row>
    <row r="595" spans="3:5" x14ac:dyDescent="0.3">
      <c r="C595" s="1"/>
      <c r="D595" s="2"/>
      <c r="E595" s="1"/>
    </row>
    <row r="596" spans="3:5" x14ac:dyDescent="0.3">
      <c r="C596" s="1"/>
      <c r="D596" s="2"/>
      <c r="E596" s="1"/>
    </row>
    <row r="597" spans="3:5" x14ac:dyDescent="0.3">
      <c r="C597" s="1"/>
      <c r="D597" s="2"/>
      <c r="E597" s="1"/>
    </row>
    <row r="598" spans="3:5" x14ac:dyDescent="0.3">
      <c r="C598" s="1"/>
      <c r="D598" s="2"/>
      <c r="E598" s="1"/>
    </row>
    <row r="599" spans="3:5" x14ac:dyDescent="0.3">
      <c r="C599" s="1"/>
      <c r="D599" s="2"/>
      <c r="E599" s="1"/>
    </row>
    <row r="600" spans="3:5" x14ac:dyDescent="0.3">
      <c r="C600" s="1"/>
      <c r="D600" s="2"/>
      <c r="E600" s="1"/>
    </row>
    <row r="601" spans="3:5" x14ac:dyDescent="0.3">
      <c r="C601" s="1"/>
      <c r="D601" s="2"/>
      <c r="E601" s="1"/>
    </row>
    <row r="602" spans="3:5" x14ac:dyDescent="0.3">
      <c r="C602" s="1"/>
      <c r="D602" s="2"/>
      <c r="E602" s="1"/>
    </row>
    <row r="603" spans="3:5" x14ac:dyDescent="0.3">
      <c r="C603" s="1"/>
      <c r="D603" s="2"/>
      <c r="E603" s="1"/>
    </row>
    <row r="604" spans="3:5" x14ac:dyDescent="0.3">
      <c r="C604" s="1"/>
      <c r="D604" s="2"/>
      <c r="E604" s="1"/>
    </row>
    <row r="605" spans="3:5" x14ac:dyDescent="0.3">
      <c r="C605" s="1"/>
      <c r="D605" s="2"/>
      <c r="E605" s="1"/>
    </row>
    <row r="606" spans="3:5" x14ac:dyDescent="0.3">
      <c r="C606" s="1"/>
      <c r="D606" s="2"/>
      <c r="E606" s="1"/>
    </row>
    <row r="607" spans="3:5" x14ac:dyDescent="0.3">
      <c r="C607" s="1"/>
      <c r="D607" s="2"/>
      <c r="E607" s="1"/>
    </row>
    <row r="608" spans="3:5" x14ac:dyDescent="0.3">
      <c r="C608" s="1"/>
      <c r="D608" s="2"/>
      <c r="E608" s="1"/>
    </row>
    <row r="609" spans="3:5" x14ac:dyDescent="0.3">
      <c r="C609" s="1"/>
      <c r="D609" s="2"/>
      <c r="E609" s="1"/>
    </row>
    <row r="610" spans="3:5" x14ac:dyDescent="0.3">
      <c r="C610" s="1"/>
      <c r="D610" s="2"/>
      <c r="E610" s="1"/>
    </row>
    <row r="611" spans="3:5" x14ac:dyDescent="0.3">
      <c r="C611" s="1"/>
      <c r="D611" s="2"/>
      <c r="E611" s="1"/>
    </row>
    <row r="612" spans="3:5" x14ac:dyDescent="0.3">
      <c r="C612" s="1"/>
      <c r="D612" s="2"/>
      <c r="E612" s="1"/>
    </row>
    <row r="613" spans="3:5" x14ac:dyDescent="0.3">
      <c r="C613" s="1"/>
      <c r="D613" s="2"/>
      <c r="E613" s="1"/>
    </row>
    <row r="614" spans="3:5" x14ac:dyDescent="0.3">
      <c r="C614" s="1"/>
      <c r="D614" s="2"/>
      <c r="E614" s="1"/>
    </row>
    <row r="615" spans="3:5" x14ac:dyDescent="0.3">
      <c r="C615" s="1"/>
      <c r="D615" s="2"/>
      <c r="E615" s="1"/>
    </row>
    <row r="616" spans="3:5" x14ac:dyDescent="0.3">
      <c r="C616" s="1"/>
      <c r="D616" s="2"/>
      <c r="E616" s="1"/>
    </row>
    <row r="617" spans="3:5" x14ac:dyDescent="0.3">
      <c r="C617" s="1"/>
      <c r="D617" s="2"/>
      <c r="E617" s="1"/>
    </row>
    <row r="618" spans="3:5" x14ac:dyDescent="0.3">
      <c r="C618" s="1"/>
      <c r="D618" s="2"/>
      <c r="E618" s="1"/>
    </row>
    <row r="619" spans="3:5" x14ac:dyDescent="0.3">
      <c r="C619" s="1"/>
      <c r="D619" s="2"/>
      <c r="E619" s="1"/>
    </row>
    <row r="620" spans="3:5" x14ac:dyDescent="0.3">
      <c r="C620" s="1"/>
      <c r="D620" s="2"/>
      <c r="E620" s="1"/>
    </row>
    <row r="621" spans="3:5" x14ac:dyDescent="0.3">
      <c r="C621" s="1"/>
      <c r="D621" s="2"/>
      <c r="E621" s="1"/>
    </row>
    <row r="622" spans="3:5" x14ac:dyDescent="0.3">
      <c r="C622" s="1"/>
      <c r="D622" s="2"/>
      <c r="E622" s="1"/>
    </row>
    <row r="623" spans="3:5" x14ac:dyDescent="0.3">
      <c r="C623" s="1"/>
      <c r="D623" s="2"/>
      <c r="E623" s="1"/>
    </row>
    <row r="624" spans="3:5" x14ac:dyDescent="0.3">
      <c r="C624" s="1"/>
      <c r="D624" s="2"/>
      <c r="E624" s="1"/>
    </row>
    <row r="625" spans="3:5" x14ac:dyDescent="0.3">
      <c r="C625" s="1"/>
      <c r="D625" s="2"/>
      <c r="E625" s="1"/>
    </row>
    <row r="626" spans="3:5" x14ac:dyDescent="0.3">
      <c r="C626" s="1"/>
      <c r="D626" s="2"/>
      <c r="E626" s="1"/>
    </row>
    <row r="627" spans="3:5" x14ac:dyDescent="0.3">
      <c r="C627" s="1"/>
      <c r="D627" s="2"/>
      <c r="E627" s="1"/>
    </row>
    <row r="628" spans="3:5" x14ac:dyDescent="0.3">
      <c r="C628" s="1"/>
      <c r="D628" s="2"/>
      <c r="E628" s="1"/>
    </row>
    <row r="629" spans="3:5" x14ac:dyDescent="0.3">
      <c r="C629" s="1"/>
      <c r="D629" s="2"/>
      <c r="E629" s="1"/>
    </row>
    <row r="630" spans="3:5" x14ac:dyDescent="0.3">
      <c r="C630" s="1"/>
      <c r="D630" s="2"/>
      <c r="E630" s="1"/>
    </row>
    <row r="631" spans="3:5" x14ac:dyDescent="0.3">
      <c r="C631" s="1"/>
      <c r="D631" s="2"/>
      <c r="E631" s="1"/>
    </row>
    <row r="632" spans="3:5" x14ac:dyDescent="0.3">
      <c r="C632" s="1"/>
      <c r="D632" s="2"/>
      <c r="E632" s="1"/>
    </row>
    <row r="633" spans="3:5" x14ac:dyDescent="0.3">
      <c r="C633" s="1"/>
      <c r="D633" s="2"/>
      <c r="E633" s="1"/>
    </row>
    <row r="634" spans="3:5" x14ac:dyDescent="0.3">
      <c r="C634" s="1"/>
      <c r="D634" s="2"/>
      <c r="E634" s="1"/>
    </row>
    <row r="635" spans="3:5" x14ac:dyDescent="0.3">
      <c r="C635" s="1"/>
      <c r="D635" s="2"/>
      <c r="E635" s="1"/>
    </row>
    <row r="636" spans="3:5" x14ac:dyDescent="0.3">
      <c r="C636" s="1"/>
      <c r="D636" s="2"/>
      <c r="E636" s="1"/>
    </row>
    <row r="637" spans="3:5" x14ac:dyDescent="0.3">
      <c r="C637" s="1"/>
      <c r="D637" s="2"/>
      <c r="E637" s="1"/>
    </row>
    <row r="638" spans="3:5" x14ac:dyDescent="0.3">
      <c r="C638" s="1"/>
      <c r="D638" s="2"/>
      <c r="E638" s="1"/>
    </row>
    <row r="639" spans="3:5" x14ac:dyDescent="0.3">
      <c r="C639" s="1"/>
      <c r="D639" s="2"/>
      <c r="E639" s="1"/>
    </row>
    <row r="640" spans="3:5" x14ac:dyDescent="0.3">
      <c r="C640" s="1"/>
      <c r="D640" s="2"/>
      <c r="E640" s="1"/>
    </row>
    <row r="641" spans="3:5" x14ac:dyDescent="0.3">
      <c r="C641" s="1"/>
      <c r="D641" s="2"/>
      <c r="E641" s="1"/>
    </row>
    <row r="642" spans="3:5" x14ac:dyDescent="0.3">
      <c r="C642" s="1"/>
      <c r="D642" s="2"/>
      <c r="E642" s="1"/>
    </row>
    <row r="643" spans="3:5" x14ac:dyDescent="0.3">
      <c r="C643" s="1"/>
      <c r="D643" s="2"/>
      <c r="E643" s="1"/>
    </row>
    <row r="644" spans="3:5" x14ac:dyDescent="0.3">
      <c r="C644" s="1"/>
      <c r="D644" s="2"/>
      <c r="E644" s="1"/>
    </row>
    <row r="645" spans="3:5" x14ac:dyDescent="0.3">
      <c r="C645" s="1"/>
      <c r="D645" s="2"/>
      <c r="E645" s="1"/>
    </row>
    <row r="646" spans="3:5" x14ac:dyDescent="0.3">
      <c r="C646" s="1"/>
      <c r="D646" s="2"/>
      <c r="E646" s="1"/>
    </row>
    <row r="647" spans="3:5" x14ac:dyDescent="0.3">
      <c r="C647" s="1"/>
      <c r="D647" s="2"/>
      <c r="E647" s="1"/>
    </row>
    <row r="648" spans="3:5" x14ac:dyDescent="0.3">
      <c r="C648" s="1"/>
      <c r="D648" s="2"/>
      <c r="E648" s="1"/>
    </row>
    <row r="649" spans="3:5" x14ac:dyDescent="0.3">
      <c r="C649" s="1"/>
      <c r="D649" s="2"/>
      <c r="E649" s="1"/>
    </row>
    <row r="650" spans="3:5" x14ac:dyDescent="0.3">
      <c r="C650" s="1"/>
      <c r="D650" s="2"/>
      <c r="E650" s="1"/>
    </row>
    <row r="651" spans="3:5" x14ac:dyDescent="0.3">
      <c r="C651" s="1"/>
      <c r="D651" s="2"/>
      <c r="E651" s="1"/>
    </row>
    <row r="652" spans="3:5" x14ac:dyDescent="0.3">
      <c r="C652" s="1"/>
      <c r="D652" s="2"/>
      <c r="E652" s="1"/>
    </row>
    <row r="653" spans="3:5" x14ac:dyDescent="0.3">
      <c r="C653" s="1"/>
      <c r="D653" s="2"/>
      <c r="E653" s="1"/>
    </row>
    <row r="654" spans="3:5" x14ac:dyDescent="0.3">
      <c r="C654" s="1"/>
      <c r="D654" s="2"/>
      <c r="E654" s="1"/>
    </row>
    <row r="655" spans="3:5" x14ac:dyDescent="0.3">
      <c r="C655" s="1"/>
      <c r="D655" s="2"/>
      <c r="E655" s="1"/>
    </row>
    <row r="656" spans="3:5" x14ac:dyDescent="0.3">
      <c r="C656" s="1"/>
      <c r="D656" s="2"/>
      <c r="E656" s="1"/>
    </row>
    <row r="657" spans="3:5" x14ac:dyDescent="0.3">
      <c r="C657" s="1"/>
      <c r="D657" s="2"/>
      <c r="E657" s="1"/>
    </row>
    <row r="658" spans="3:5" x14ac:dyDescent="0.3">
      <c r="C658" s="1"/>
      <c r="D658" s="2"/>
      <c r="E658" s="1"/>
    </row>
    <row r="659" spans="3:5" x14ac:dyDescent="0.3">
      <c r="C659" s="1"/>
      <c r="D659" s="2"/>
      <c r="E659" s="1"/>
    </row>
    <row r="660" spans="3:5" x14ac:dyDescent="0.3">
      <c r="C660" s="1"/>
      <c r="D660" s="2"/>
      <c r="E660" s="1"/>
    </row>
    <row r="661" spans="3:5" x14ac:dyDescent="0.3">
      <c r="C661" s="1"/>
      <c r="D661" s="2"/>
      <c r="E661" s="1"/>
    </row>
    <row r="662" spans="3:5" x14ac:dyDescent="0.3">
      <c r="C662" s="1"/>
      <c r="D662" s="2"/>
      <c r="E662" s="1"/>
    </row>
    <row r="663" spans="3:5" x14ac:dyDescent="0.3">
      <c r="C663" s="1"/>
      <c r="D663" s="2"/>
      <c r="E663" s="1"/>
    </row>
    <row r="664" spans="3:5" x14ac:dyDescent="0.3">
      <c r="C664" s="1"/>
      <c r="D664" s="2"/>
      <c r="E664" s="1"/>
    </row>
    <row r="665" spans="3:5" x14ac:dyDescent="0.3">
      <c r="C665" s="1"/>
      <c r="D665" s="2"/>
      <c r="E665" s="1"/>
    </row>
    <row r="666" spans="3:5" x14ac:dyDescent="0.3">
      <c r="C666" s="1"/>
      <c r="D666" s="2"/>
      <c r="E666" s="1"/>
    </row>
    <row r="667" spans="3:5" x14ac:dyDescent="0.3">
      <c r="C667" s="1"/>
      <c r="D667" s="2"/>
      <c r="E667" s="1"/>
    </row>
    <row r="668" spans="3:5" x14ac:dyDescent="0.3">
      <c r="C668" s="1"/>
      <c r="D668" s="2"/>
      <c r="E668" s="1"/>
    </row>
    <row r="669" spans="3:5" x14ac:dyDescent="0.3">
      <c r="C669" s="1"/>
      <c r="D669" s="2"/>
      <c r="E669" s="1"/>
    </row>
    <row r="670" spans="3:5" x14ac:dyDescent="0.3">
      <c r="C670" s="1"/>
      <c r="D670" s="2"/>
      <c r="E670" s="1"/>
    </row>
    <row r="671" spans="3:5" x14ac:dyDescent="0.3">
      <c r="C671" s="1"/>
      <c r="D671" s="2"/>
      <c r="E671" s="1"/>
    </row>
    <row r="672" spans="3:5" x14ac:dyDescent="0.3">
      <c r="C672" s="1"/>
      <c r="D672" s="2"/>
      <c r="E672" s="1"/>
    </row>
    <row r="673" spans="3:5" x14ac:dyDescent="0.3">
      <c r="C673" s="1"/>
      <c r="D673" s="2"/>
      <c r="E673" s="1"/>
    </row>
    <row r="674" spans="3:5" x14ac:dyDescent="0.3">
      <c r="C674" s="1"/>
      <c r="D674" s="2"/>
      <c r="E674" s="1"/>
    </row>
    <row r="675" spans="3:5" x14ac:dyDescent="0.3">
      <c r="C675" s="1"/>
      <c r="D675" s="2"/>
      <c r="E675" s="1"/>
    </row>
    <row r="676" spans="3:5" x14ac:dyDescent="0.3">
      <c r="C676" s="1"/>
      <c r="D676" s="2"/>
      <c r="E676" s="1"/>
    </row>
    <row r="677" spans="3:5" x14ac:dyDescent="0.3">
      <c r="C677" s="1"/>
      <c r="D677" s="2"/>
      <c r="E677" s="1"/>
    </row>
    <row r="678" spans="3:5" x14ac:dyDescent="0.3">
      <c r="C678" s="1"/>
      <c r="D678" s="2"/>
      <c r="E678" s="1"/>
    </row>
    <row r="679" spans="3:5" x14ac:dyDescent="0.3">
      <c r="C679" s="1"/>
      <c r="D679" s="2"/>
      <c r="E679" s="1"/>
    </row>
    <row r="680" spans="3:5" x14ac:dyDescent="0.3">
      <c r="C680" s="1"/>
      <c r="D680" s="2"/>
      <c r="E680" s="1"/>
    </row>
    <row r="681" spans="3:5" x14ac:dyDescent="0.3">
      <c r="C681" s="1"/>
      <c r="D681" s="2"/>
      <c r="E681" s="1"/>
    </row>
    <row r="682" spans="3:5" x14ac:dyDescent="0.3">
      <c r="C682" s="1"/>
      <c r="D682" s="2"/>
      <c r="E682" s="1"/>
    </row>
    <row r="683" spans="3:5" x14ac:dyDescent="0.3">
      <c r="C683" s="1"/>
      <c r="D683" s="2"/>
      <c r="E683" s="1"/>
    </row>
    <row r="684" spans="3:5" x14ac:dyDescent="0.3">
      <c r="C684" s="1"/>
      <c r="D684" s="2"/>
      <c r="E684" s="1"/>
    </row>
    <row r="685" spans="3:5" x14ac:dyDescent="0.3">
      <c r="C685" s="1"/>
      <c r="D685" s="2"/>
      <c r="E685" s="1"/>
    </row>
    <row r="686" spans="3:5" x14ac:dyDescent="0.3">
      <c r="C686" s="1"/>
      <c r="D686" s="2"/>
      <c r="E686" s="1"/>
    </row>
    <row r="687" spans="3:5" x14ac:dyDescent="0.3">
      <c r="C687" s="1"/>
      <c r="D687" s="2"/>
      <c r="E687" s="1"/>
    </row>
    <row r="688" spans="3:5" x14ac:dyDescent="0.3">
      <c r="C688" s="1"/>
      <c r="D688" s="2"/>
      <c r="E688" s="1"/>
    </row>
    <row r="689" spans="3:5" x14ac:dyDescent="0.3">
      <c r="C689" s="1"/>
      <c r="D689" s="2"/>
      <c r="E689" s="1"/>
    </row>
    <row r="690" spans="3:5" x14ac:dyDescent="0.3">
      <c r="C690" s="1"/>
      <c r="D690" s="2"/>
      <c r="E690" s="1"/>
    </row>
    <row r="691" spans="3:5" x14ac:dyDescent="0.3">
      <c r="C691" s="1"/>
      <c r="D691" s="2"/>
      <c r="E691" s="1"/>
    </row>
    <row r="692" spans="3:5" x14ac:dyDescent="0.3">
      <c r="C692" s="1"/>
      <c r="D692" s="2"/>
      <c r="E692" s="1"/>
    </row>
    <row r="693" spans="3:5" x14ac:dyDescent="0.3">
      <c r="C693" s="1"/>
      <c r="D693" s="2"/>
      <c r="E693" s="1"/>
    </row>
    <row r="694" spans="3:5" x14ac:dyDescent="0.3">
      <c r="C694" s="1"/>
      <c r="D694" s="2"/>
      <c r="E694" s="1"/>
    </row>
    <row r="695" spans="3:5" x14ac:dyDescent="0.3">
      <c r="C695" s="1"/>
      <c r="D695" s="2"/>
      <c r="E695" s="1"/>
    </row>
    <row r="696" spans="3:5" x14ac:dyDescent="0.3">
      <c r="C696" s="1"/>
      <c r="D696" s="2"/>
      <c r="E696" s="1"/>
    </row>
    <row r="697" spans="3:5" x14ac:dyDescent="0.3">
      <c r="C697" s="1"/>
      <c r="D697" s="2"/>
      <c r="E697" s="1"/>
    </row>
    <row r="698" spans="3:5" x14ac:dyDescent="0.3">
      <c r="C698" s="1"/>
      <c r="D698" s="2"/>
      <c r="E698" s="1"/>
    </row>
    <row r="699" spans="3:5" x14ac:dyDescent="0.3">
      <c r="C699" s="1"/>
      <c r="D699" s="2"/>
      <c r="E699" s="1"/>
    </row>
    <row r="700" spans="3:5" x14ac:dyDescent="0.3">
      <c r="C700" s="1"/>
      <c r="D700" s="2"/>
      <c r="E700" s="1"/>
    </row>
    <row r="701" spans="3:5" x14ac:dyDescent="0.3">
      <c r="C701" s="1"/>
      <c r="D701" s="2"/>
      <c r="E701" s="1"/>
    </row>
    <row r="702" spans="3:5" x14ac:dyDescent="0.3">
      <c r="C702" s="1"/>
      <c r="D702" s="2"/>
      <c r="E702" s="1"/>
    </row>
    <row r="703" spans="3:5" x14ac:dyDescent="0.3">
      <c r="C703" s="1"/>
      <c r="D703" s="2"/>
      <c r="E703" s="1"/>
    </row>
    <row r="704" spans="3:5" x14ac:dyDescent="0.3">
      <c r="C704" s="1"/>
      <c r="D704" s="2"/>
      <c r="E704" s="1"/>
    </row>
    <row r="705" spans="3:5" x14ac:dyDescent="0.3">
      <c r="C705" s="1"/>
      <c r="D705" s="2"/>
      <c r="E705" s="1"/>
    </row>
    <row r="706" spans="3:5" x14ac:dyDescent="0.3">
      <c r="C706" s="1"/>
      <c r="D706" s="2"/>
      <c r="E706" s="1"/>
    </row>
    <row r="707" spans="3:5" x14ac:dyDescent="0.3">
      <c r="C707" s="1"/>
      <c r="D707" s="2"/>
      <c r="E707" s="1"/>
    </row>
    <row r="708" spans="3:5" x14ac:dyDescent="0.3">
      <c r="C708" s="1"/>
      <c r="D708" s="2"/>
      <c r="E708" s="1"/>
    </row>
    <row r="709" spans="3:5" x14ac:dyDescent="0.3">
      <c r="C709" s="1"/>
      <c r="D709" s="2"/>
      <c r="E709" s="1"/>
    </row>
    <row r="710" spans="3:5" x14ac:dyDescent="0.3">
      <c r="C710" s="1"/>
      <c r="D710" s="2"/>
      <c r="E710" s="1"/>
    </row>
    <row r="711" spans="3:5" x14ac:dyDescent="0.3">
      <c r="C711" s="1"/>
      <c r="D711" s="2"/>
      <c r="E711" s="1"/>
    </row>
    <row r="712" spans="3:5" x14ac:dyDescent="0.3">
      <c r="C712" s="1"/>
      <c r="D712" s="2"/>
      <c r="E712" s="1"/>
    </row>
    <row r="713" spans="3:5" x14ac:dyDescent="0.3">
      <c r="C713" s="1"/>
      <c r="D713" s="2"/>
      <c r="E713" s="1"/>
    </row>
    <row r="714" spans="3:5" x14ac:dyDescent="0.3">
      <c r="C714" s="1"/>
      <c r="D714" s="2"/>
      <c r="E714" s="1"/>
    </row>
    <row r="715" spans="3:5" x14ac:dyDescent="0.3">
      <c r="C715" s="1"/>
      <c r="D715" s="2"/>
      <c r="E715" s="1"/>
    </row>
    <row r="716" spans="3:5" x14ac:dyDescent="0.3">
      <c r="C716" s="1"/>
      <c r="D716" s="2"/>
      <c r="E716" s="1"/>
    </row>
    <row r="717" spans="3:5" x14ac:dyDescent="0.3">
      <c r="C717" s="1"/>
      <c r="D717" s="2"/>
      <c r="E717" s="1"/>
    </row>
    <row r="718" spans="3:5" x14ac:dyDescent="0.3">
      <c r="C718" s="1"/>
      <c r="D718" s="2"/>
      <c r="E718" s="1"/>
    </row>
    <row r="719" spans="3:5" x14ac:dyDescent="0.3">
      <c r="C719" s="1"/>
      <c r="D719" s="2"/>
      <c r="E719" s="1"/>
    </row>
    <row r="720" spans="3:5" x14ac:dyDescent="0.3">
      <c r="C720" s="1"/>
      <c r="D720" s="2"/>
      <c r="E720" s="1"/>
    </row>
    <row r="721" spans="3:5" x14ac:dyDescent="0.3">
      <c r="C721" s="1"/>
      <c r="D721" s="2"/>
      <c r="E721" s="1"/>
    </row>
    <row r="722" spans="3:5" x14ac:dyDescent="0.3">
      <c r="C722" s="1"/>
      <c r="D722" s="2"/>
      <c r="E722" s="1"/>
    </row>
    <row r="723" spans="3:5" x14ac:dyDescent="0.3">
      <c r="C723" s="1"/>
      <c r="D723" s="2"/>
      <c r="E723" s="1"/>
    </row>
    <row r="724" spans="3:5" x14ac:dyDescent="0.3">
      <c r="C724" s="1"/>
      <c r="D724" s="2"/>
      <c r="E724" s="1"/>
    </row>
    <row r="725" spans="3:5" x14ac:dyDescent="0.3">
      <c r="C725" s="1"/>
      <c r="D725" s="2"/>
      <c r="E725" s="1"/>
    </row>
    <row r="726" spans="3:5" x14ac:dyDescent="0.3">
      <c r="C726" s="1"/>
      <c r="D726" s="2"/>
      <c r="E726" s="1"/>
    </row>
    <row r="727" spans="3:5" x14ac:dyDescent="0.3">
      <c r="C727" s="1"/>
      <c r="D727" s="2"/>
      <c r="E727" s="1"/>
    </row>
    <row r="728" spans="3:5" x14ac:dyDescent="0.3">
      <c r="C728" s="1"/>
      <c r="D728" s="2"/>
      <c r="E728" s="1"/>
    </row>
    <row r="729" spans="3:5" x14ac:dyDescent="0.3">
      <c r="C729" s="1"/>
      <c r="D729" s="2"/>
      <c r="E729" s="1"/>
    </row>
    <row r="730" spans="3:5" x14ac:dyDescent="0.3">
      <c r="C730" s="1"/>
      <c r="D730" s="2"/>
      <c r="E730" s="1"/>
    </row>
    <row r="731" spans="3:5" x14ac:dyDescent="0.3">
      <c r="C731" s="1"/>
      <c r="D731" s="2"/>
      <c r="E731" s="1"/>
    </row>
    <row r="732" spans="3:5" x14ac:dyDescent="0.3">
      <c r="C732" s="1"/>
      <c r="D732" s="2"/>
      <c r="E732" s="1"/>
    </row>
    <row r="733" spans="3:5" x14ac:dyDescent="0.3">
      <c r="C733" s="1"/>
      <c r="D733" s="2"/>
      <c r="E733" s="1"/>
    </row>
    <row r="734" spans="3:5" x14ac:dyDescent="0.3">
      <c r="C734" s="1"/>
      <c r="D734" s="2"/>
      <c r="E734" s="1"/>
    </row>
    <row r="735" spans="3:5" x14ac:dyDescent="0.3">
      <c r="C735" s="1"/>
      <c r="D735" s="2"/>
      <c r="E735" s="1"/>
    </row>
    <row r="736" spans="3:5" x14ac:dyDescent="0.3">
      <c r="C736" s="1"/>
      <c r="D736" s="2"/>
      <c r="E736" s="1"/>
    </row>
    <row r="737" spans="3:5" x14ac:dyDescent="0.3">
      <c r="C737" s="1"/>
      <c r="D737" s="2"/>
      <c r="E737" s="1"/>
    </row>
    <row r="738" spans="3:5" x14ac:dyDescent="0.3">
      <c r="C738" s="1"/>
      <c r="D738" s="2"/>
      <c r="E738" s="1"/>
    </row>
    <row r="739" spans="3:5" x14ac:dyDescent="0.3">
      <c r="C739" s="1"/>
      <c r="D739" s="2"/>
      <c r="E739" s="1"/>
    </row>
    <row r="740" spans="3:5" x14ac:dyDescent="0.3">
      <c r="C740" s="1"/>
      <c r="D740" s="2"/>
      <c r="E740" s="1"/>
    </row>
    <row r="741" spans="3:5" x14ac:dyDescent="0.3">
      <c r="C741" s="1"/>
      <c r="D741" s="2"/>
      <c r="E741" s="1"/>
    </row>
    <row r="742" spans="3:5" x14ac:dyDescent="0.3">
      <c r="C742" s="1"/>
      <c r="D742" s="2"/>
      <c r="E742" s="1"/>
    </row>
    <row r="743" spans="3:5" x14ac:dyDescent="0.3">
      <c r="C743" s="1"/>
      <c r="D743" s="2"/>
      <c r="E743" s="1"/>
    </row>
    <row r="744" spans="3:5" x14ac:dyDescent="0.3">
      <c r="C744" s="1"/>
      <c r="D744" s="2"/>
      <c r="E744" s="1"/>
    </row>
    <row r="745" spans="3:5" x14ac:dyDescent="0.3">
      <c r="C745" s="1"/>
      <c r="D745" s="2"/>
      <c r="E745" s="1"/>
    </row>
    <row r="746" spans="3:5" x14ac:dyDescent="0.3">
      <c r="C746" s="1"/>
      <c r="D746" s="2"/>
      <c r="E746" s="1"/>
    </row>
    <row r="747" spans="3:5" x14ac:dyDescent="0.3">
      <c r="C747" s="1"/>
      <c r="D747" s="2"/>
      <c r="E747" s="1"/>
    </row>
    <row r="748" spans="3:5" x14ac:dyDescent="0.3">
      <c r="C748" s="1"/>
      <c r="D748" s="2"/>
      <c r="E748" s="1"/>
    </row>
    <row r="749" spans="3:5" x14ac:dyDescent="0.3">
      <c r="C749" s="1"/>
      <c r="D749" s="2"/>
      <c r="E749" s="1"/>
    </row>
    <row r="750" spans="3:5" x14ac:dyDescent="0.3">
      <c r="C750" s="1"/>
      <c r="D750" s="2"/>
      <c r="E750" s="1"/>
    </row>
    <row r="751" spans="3:5" x14ac:dyDescent="0.3">
      <c r="C751" s="1"/>
      <c r="D751" s="2"/>
      <c r="E751" s="1"/>
    </row>
    <row r="752" spans="3:5" x14ac:dyDescent="0.3">
      <c r="C752" s="1"/>
      <c r="D752" s="2"/>
      <c r="E752" s="1"/>
    </row>
    <row r="753" spans="3:5" x14ac:dyDescent="0.3">
      <c r="C753" s="1"/>
      <c r="D753" s="2"/>
      <c r="E753" s="1"/>
    </row>
    <row r="754" spans="3:5" x14ac:dyDescent="0.3">
      <c r="C754" s="1"/>
      <c r="D754" s="2"/>
      <c r="E754" s="1"/>
    </row>
    <row r="755" spans="3:5" x14ac:dyDescent="0.3">
      <c r="C755" s="1"/>
      <c r="D755" s="2"/>
      <c r="E755" s="1"/>
    </row>
    <row r="756" spans="3:5" x14ac:dyDescent="0.3">
      <c r="C756" s="1"/>
      <c r="D756" s="2"/>
      <c r="E756" s="1"/>
    </row>
    <row r="757" spans="3:5" x14ac:dyDescent="0.3">
      <c r="C757" s="1"/>
      <c r="D757" s="2"/>
      <c r="E757" s="1"/>
    </row>
    <row r="758" spans="3:5" x14ac:dyDescent="0.3">
      <c r="C758" s="1"/>
      <c r="D758" s="2"/>
      <c r="E758" s="1"/>
    </row>
    <row r="759" spans="3:5" x14ac:dyDescent="0.3">
      <c r="C759" s="1"/>
      <c r="D759" s="2"/>
      <c r="E759" s="1"/>
    </row>
    <row r="760" spans="3:5" x14ac:dyDescent="0.3">
      <c r="C760" s="1"/>
      <c r="D760" s="2"/>
      <c r="E760" s="1"/>
    </row>
    <row r="761" spans="3:5" x14ac:dyDescent="0.3">
      <c r="C761" s="1"/>
      <c r="D761" s="2"/>
      <c r="E761" s="1"/>
    </row>
    <row r="762" spans="3:5" x14ac:dyDescent="0.3">
      <c r="C762" s="1"/>
      <c r="D762" s="2"/>
      <c r="E762" s="1"/>
    </row>
    <row r="763" spans="3:5" x14ac:dyDescent="0.3">
      <c r="C763" s="1"/>
      <c r="D763" s="2"/>
      <c r="E763" s="1"/>
    </row>
    <row r="764" spans="3:5" x14ac:dyDescent="0.3">
      <c r="C764" s="1"/>
      <c r="D764" s="2"/>
      <c r="E764" s="1"/>
    </row>
    <row r="765" spans="3:5" x14ac:dyDescent="0.3">
      <c r="C765" s="1"/>
      <c r="D765" s="2"/>
      <c r="E765" s="1"/>
    </row>
    <row r="766" spans="3:5" x14ac:dyDescent="0.3">
      <c r="C766" s="1"/>
      <c r="D766" s="2"/>
      <c r="E766" s="1"/>
    </row>
    <row r="767" spans="3:5" x14ac:dyDescent="0.3">
      <c r="C767" s="1"/>
      <c r="D767" s="2"/>
      <c r="E767" s="1"/>
    </row>
    <row r="768" spans="3:5" x14ac:dyDescent="0.3">
      <c r="C768" s="1"/>
      <c r="D768" s="2"/>
      <c r="E768" s="1"/>
    </row>
    <row r="769" spans="3:5" x14ac:dyDescent="0.3">
      <c r="C769" s="1"/>
      <c r="D769" s="2"/>
      <c r="E769" s="1"/>
    </row>
    <row r="770" spans="3:5" x14ac:dyDescent="0.3">
      <c r="C770" s="1"/>
      <c r="D770" s="2"/>
      <c r="E770" s="1"/>
    </row>
    <row r="771" spans="3:5" x14ac:dyDescent="0.3">
      <c r="C771" s="1"/>
      <c r="D771" s="2"/>
      <c r="E771" s="1"/>
    </row>
    <row r="772" spans="3:5" x14ac:dyDescent="0.3">
      <c r="C772" s="1"/>
      <c r="D772" s="2"/>
      <c r="E772" s="1"/>
    </row>
    <row r="773" spans="3:5" x14ac:dyDescent="0.3">
      <c r="C773" s="1"/>
      <c r="D773" s="2"/>
      <c r="E773" s="1"/>
    </row>
    <row r="774" spans="3:5" x14ac:dyDescent="0.3">
      <c r="C774" s="1"/>
      <c r="D774" s="2"/>
      <c r="E774" s="1"/>
    </row>
    <row r="775" spans="3:5" x14ac:dyDescent="0.3">
      <c r="C775" s="1"/>
      <c r="D775" s="2"/>
      <c r="E775" s="1"/>
    </row>
    <row r="776" spans="3:5" x14ac:dyDescent="0.3">
      <c r="C776" s="1"/>
      <c r="D776" s="2"/>
      <c r="E776" s="1"/>
    </row>
    <row r="777" spans="3:5" x14ac:dyDescent="0.3">
      <c r="C777" s="1"/>
      <c r="D777" s="2"/>
      <c r="E777" s="1"/>
    </row>
    <row r="778" spans="3:5" x14ac:dyDescent="0.3">
      <c r="C778" s="1"/>
      <c r="D778" s="2"/>
      <c r="E778" s="1"/>
    </row>
    <row r="779" spans="3:5" x14ac:dyDescent="0.3">
      <c r="C779" s="1"/>
      <c r="D779" s="2"/>
      <c r="E779" s="1"/>
    </row>
    <row r="780" spans="3:5" x14ac:dyDescent="0.3">
      <c r="C780" s="1"/>
      <c r="D780" s="2"/>
      <c r="E780" s="1"/>
    </row>
    <row r="781" spans="3:5" x14ac:dyDescent="0.3">
      <c r="C781" s="1"/>
      <c r="D781" s="2"/>
      <c r="E781" s="1"/>
    </row>
    <row r="782" spans="3:5" x14ac:dyDescent="0.3">
      <c r="C782" s="1"/>
      <c r="D782" s="2"/>
      <c r="E782" s="1"/>
    </row>
    <row r="783" spans="3:5" x14ac:dyDescent="0.3">
      <c r="C783" s="1"/>
      <c r="D783" s="2"/>
      <c r="E783" s="1"/>
    </row>
    <row r="784" spans="3:5" x14ac:dyDescent="0.3">
      <c r="C784" s="1"/>
      <c r="D784" s="2"/>
      <c r="E784" s="1"/>
    </row>
    <row r="785" spans="3:5" x14ac:dyDescent="0.3">
      <c r="C785" s="1"/>
      <c r="D785" s="2"/>
      <c r="E785" s="1"/>
    </row>
    <row r="786" spans="3:5" x14ac:dyDescent="0.3">
      <c r="C786" s="1"/>
      <c r="D786" s="2"/>
      <c r="E786" s="1"/>
    </row>
    <row r="787" spans="3:5" x14ac:dyDescent="0.3">
      <c r="C787" s="1"/>
      <c r="D787" s="2"/>
      <c r="E787" s="1"/>
    </row>
    <row r="788" spans="3:5" x14ac:dyDescent="0.3">
      <c r="C788" s="1"/>
      <c r="D788" s="2"/>
      <c r="E788" s="1"/>
    </row>
    <row r="789" spans="3:5" x14ac:dyDescent="0.3">
      <c r="C789" s="1"/>
      <c r="D789" s="2"/>
      <c r="E789" s="1"/>
    </row>
    <row r="790" spans="3:5" x14ac:dyDescent="0.3">
      <c r="C790" s="1"/>
      <c r="D790" s="2"/>
      <c r="E790" s="1"/>
    </row>
    <row r="791" spans="3:5" x14ac:dyDescent="0.3">
      <c r="C791" s="1"/>
      <c r="D791" s="2"/>
      <c r="E791" s="1"/>
    </row>
    <row r="792" spans="3:5" x14ac:dyDescent="0.3">
      <c r="C792" s="1"/>
      <c r="D792" s="2"/>
      <c r="E792" s="1"/>
    </row>
    <row r="793" spans="3:5" x14ac:dyDescent="0.3">
      <c r="C793" s="1"/>
      <c r="D793" s="2"/>
      <c r="E793" s="1"/>
    </row>
    <row r="794" spans="3:5" x14ac:dyDescent="0.3">
      <c r="C794" s="1"/>
      <c r="D794" s="2"/>
      <c r="E794" s="1"/>
    </row>
    <row r="795" spans="3:5" x14ac:dyDescent="0.3">
      <c r="C795" s="1"/>
      <c r="D795" s="2"/>
      <c r="E795" s="1"/>
    </row>
    <row r="796" spans="3:5" x14ac:dyDescent="0.3">
      <c r="C796" s="1"/>
      <c r="D796" s="2"/>
      <c r="E796" s="1"/>
    </row>
    <row r="797" spans="3:5" x14ac:dyDescent="0.3">
      <c r="C797" s="1"/>
      <c r="D797" s="2"/>
      <c r="E797" s="1"/>
    </row>
    <row r="798" spans="3:5" x14ac:dyDescent="0.3">
      <c r="C798" s="1"/>
      <c r="D798" s="2"/>
      <c r="E798" s="1"/>
    </row>
    <row r="799" spans="3:5" x14ac:dyDescent="0.3">
      <c r="C799" s="1"/>
      <c r="D799" s="2"/>
      <c r="E799" s="1"/>
    </row>
    <row r="800" spans="3:5" x14ac:dyDescent="0.3">
      <c r="C800" s="1"/>
      <c r="D800" s="2"/>
      <c r="E800" s="1"/>
    </row>
    <row r="801" spans="3:5" x14ac:dyDescent="0.3">
      <c r="C801" s="1"/>
      <c r="D801" s="2"/>
      <c r="E801" s="1"/>
    </row>
    <row r="802" spans="3:5" x14ac:dyDescent="0.3">
      <c r="C802" s="1"/>
      <c r="D802" s="2"/>
      <c r="E802" s="1"/>
    </row>
    <row r="803" spans="3:5" x14ac:dyDescent="0.3">
      <c r="C803" s="1"/>
      <c r="D803" s="2"/>
      <c r="E803" s="1"/>
    </row>
    <row r="804" spans="3:5" x14ac:dyDescent="0.3">
      <c r="C804" s="1"/>
      <c r="D804" s="2"/>
      <c r="E804" s="1"/>
    </row>
    <row r="805" spans="3:5" x14ac:dyDescent="0.3">
      <c r="C805" s="1"/>
      <c r="D805" s="2"/>
      <c r="E805" s="1"/>
    </row>
    <row r="806" spans="3:5" x14ac:dyDescent="0.3">
      <c r="C806" s="1"/>
      <c r="D806" s="2"/>
      <c r="E806" s="1"/>
    </row>
    <row r="807" spans="3:5" x14ac:dyDescent="0.3">
      <c r="C807" s="1"/>
      <c r="D807" s="2"/>
      <c r="E807" s="1"/>
    </row>
    <row r="808" spans="3:5" x14ac:dyDescent="0.3">
      <c r="C808" s="1"/>
      <c r="D808" s="2"/>
      <c r="E808" s="1"/>
    </row>
    <row r="809" spans="3:5" x14ac:dyDescent="0.3">
      <c r="C809" s="1"/>
      <c r="D809" s="2"/>
      <c r="E809" s="1"/>
    </row>
    <row r="810" spans="3:5" x14ac:dyDescent="0.3">
      <c r="C810" s="1"/>
      <c r="D810" s="2"/>
      <c r="E810" s="1"/>
    </row>
    <row r="811" spans="3:5" x14ac:dyDescent="0.3">
      <c r="C811" s="1"/>
      <c r="D811" s="2"/>
      <c r="E811" s="1"/>
    </row>
    <row r="812" spans="3:5" x14ac:dyDescent="0.3">
      <c r="C812" s="1"/>
      <c r="D812" s="2"/>
      <c r="E812" s="1"/>
    </row>
    <row r="813" spans="3:5" x14ac:dyDescent="0.3">
      <c r="C813" s="1"/>
      <c r="D813" s="2"/>
      <c r="E813" s="1"/>
    </row>
    <row r="814" spans="3:5" x14ac:dyDescent="0.3">
      <c r="C814" s="1"/>
      <c r="D814" s="2"/>
      <c r="E814" s="1"/>
    </row>
    <row r="815" spans="3:5" x14ac:dyDescent="0.3">
      <c r="C815" s="1"/>
      <c r="D815" s="2"/>
      <c r="E815" s="1"/>
    </row>
    <row r="816" spans="3:5" x14ac:dyDescent="0.3">
      <c r="C816" s="1"/>
      <c r="D816" s="2"/>
      <c r="E816" s="1"/>
    </row>
    <row r="817" spans="3:5" x14ac:dyDescent="0.3">
      <c r="C817" s="1"/>
      <c r="D817" s="2"/>
      <c r="E817" s="1"/>
    </row>
    <row r="818" spans="3:5" x14ac:dyDescent="0.3">
      <c r="C818" s="1"/>
      <c r="D818" s="2"/>
      <c r="E818" s="1"/>
    </row>
    <row r="819" spans="3:5" x14ac:dyDescent="0.3">
      <c r="C819" s="1"/>
      <c r="D819" s="2"/>
      <c r="E819" s="1"/>
    </row>
    <row r="820" spans="3:5" x14ac:dyDescent="0.3">
      <c r="C820" s="1"/>
      <c r="D820" s="2"/>
      <c r="E820" s="1"/>
    </row>
    <row r="821" spans="3:5" x14ac:dyDescent="0.3">
      <c r="C821" s="1"/>
      <c r="D821" s="2"/>
      <c r="E821" s="1"/>
    </row>
    <row r="822" spans="3:5" x14ac:dyDescent="0.3">
      <c r="C822" s="1"/>
      <c r="D822" s="2"/>
      <c r="E822" s="1"/>
    </row>
    <row r="823" spans="3:5" x14ac:dyDescent="0.3">
      <c r="C823" s="1"/>
      <c r="D823" s="2"/>
      <c r="E823" s="1"/>
    </row>
    <row r="824" spans="3:5" x14ac:dyDescent="0.3">
      <c r="C824" s="1"/>
      <c r="D824" s="2"/>
      <c r="E824" s="1"/>
    </row>
    <row r="825" spans="3:5" x14ac:dyDescent="0.3">
      <c r="C825" s="1"/>
      <c r="D825" s="2"/>
      <c r="E825" s="1"/>
    </row>
    <row r="826" spans="3:5" x14ac:dyDescent="0.3">
      <c r="C826" s="1"/>
      <c r="D826" s="2"/>
      <c r="E826" s="1"/>
    </row>
    <row r="827" spans="3:5" x14ac:dyDescent="0.3">
      <c r="C827" s="1"/>
      <c r="D827" s="2"/>
      <c r="E827" s="1"/>
    </row>
    <row r="828" spans="3:5" x14ac:dyDescent="0.3">
      <c r="C828" s="1"/>
      <c r="D828" s="2"/>
      <c r="E828" s="1"/>
    </row>
    <row r="829" spans="3:5" x14ac:dyDescent="0.3">
      <c r="C829" s="1"/>
      <c r="D829" s="2"/>
      <c r="E829" s="1"/>
    </row>
    <row r="830" spans="3:5" x14ac:dyDescent="0.3">
      <c r="C830" s="1"/>
      <c r="D830" s="2"/>
      <c r="E830" s="1"/>
    </row>
    <row r="831" spans="3:5" x14ac:dyDescent="0.3">
      <c r="C831" s="1"/>
      <c r="D831" s="2"/>
      <c r="E831" s="1"/>
    </row>
    <row r="832" spans="3:5" x14ac:dyDescent="0.3">
      <c r="C832" s="1"/>
      <c r="D832" s="2"/>
      <c r="E832" s="1"/>
    </row>
    <row r="833" spans="3:5" x14ac:dyDescent="0.3">
      <c r="C833" s="1"/>
      <c r="D833" s="2"/>
      <c r="E833" s="1"/>
    </row>
    <row r="834" spans="3:5" x14ac:dyDescent="0.3">
      <c r="C834" s="1"/>
      <c r="D834" s="2"/>
      <c r="E834" s="1"/>
    </row>
    <row r="835" spans="3:5" x14ac:dyDescent="0.3">
      <c r="C835" s="1"/>
      <c r="D835" s="2"/>
      <c r="E835" s="1"/>
    </row>
    <row r="836" spans="3:5" x14ac:dyDescent="0.3">
      <c r="C836" s="1"/>
      <c r="D836" s="2"/>
      <c r="E836" s="1"/>
    </row>
    <row r="837" spans="3:5" x14ac:dyDescent="0.3">
      <c r="C837" s="1"/>
      <c r="D837" s="2"/>
      <c r="E837" s="1"/>
    </row>
    <row r="838" spans="3:5" x14ac:dyDescent="0.3">
      <c r="C838" s="1"/>
      <c r="D838" s="2"/>
      <c r="E838" s="1"/>
    </row>
    <row r="839" spans="3:5" x14ac:dyDescent="0.3">
      <c r="C839" s="1"/>
      <c r="D839" s="2"/>
      <c r="E839" s="1"/>
    </row>
    <row r="840" spans="3:5" x14ac:dyDescent="0.3">
      <c r="C840" s="1"/>
      <c r="D840" s="2"/>
      <c r="E840" s="1"/>
    </row>
    <row r="841" spans="3:5" x14ac:dyDescent="0.3">
      <c r="C841" s="1"/>
      <c r="D841" s="2"/>
      <c r="E841" s="1"/>
    </row>
    <row r="842" spans="3:5" x14ac:dyDescent="0.3">
      <c r="C842" s="1"/>
      <c r="D842" s="2"/>
      <c r="E842" s="1"/>
    </row>
    <row r="843" spans="3:5" x14ac:dyDescent="0.3">
      <c r="C843" s="1"/>
      <c r="D843" s="2"/>
      <c r="E843" s="1"/>
    </row>
    <row r="844" spans="3:5" x14ac:dyDescent="0.3">
      <c r="C844" s="1"/>
      <c r="D844" s="2"/>
      <c r="E844" s="1"/>
    </row>
    <row r="845" spans="3:5" x14ac:dyDescent="0.3">
      <c r="C845" s="1"/>
      <c r="D845" s="2"/>
      <c r="E845" s="1"/>
    </row>
    <row r="846" spans="3:5" x14ac:dyDescent="0.3">
      <c r="C846" s="1"/>
      <c r="D846" s="2"/>
      <c r="E846" s="1"/>
    </row>
    <row r="847" spans="3:5" x14ac:dyDescent="0.3">
      <c r="C847" s="1"/>
      <c r="D847" s="2"/>
      <c r="E847" s="1"/>
    </row>
    <row r="848" spans="3:5" x14ac:dyDescent="0.3">
      <c r="C848" s="1"/>
      <c r="D848" s="2"/>
      <c r="E848" s="1"/>
    </row>
    <row r="849" spans="3:5" x14ac:dyDescent="0.3">
      <c r="C849" s="1"/>
      <c r="D849" s="2"/>
      <c r="E849" s="1"/>
    </row>
    <row r="850" spans="3:5" x14ac:dyDescent="0.3">
      <c r="C850" s="1"/>
      <c r="D850" s="2"/>
      <c r="E850" s="1"/>
    </row>
    <row r="851" spans="3:5" x14ac:dyDescent="0.3">
      <c r="C851" s="1"/>
      <c r="D851" s="2"/>
      <c r="E851" s="1"/>
    </row>
    <row r="852" spans="3:5" x14ac:dyDescent="0.3">
      <c r="C852" s="1"/>
      <c r="D852" s="2"/>
      <c r="E852" s="1"/>
    </row>
    <row r="853" spans="3:5" x14ac:dyDescent="0.3">
      <c r="C853" s="1"/>
      <c r="D853" s="2"/>
      <c r="E853" s="1"/>
    </row>
    <row r="854" spans="3:5" x14ac:dyDescent="0.3">
      <c r="C854" s="1"/>
      <c r="D854" s="2"/>
      <c r="E854" s="1"/>
    </row>
    <row r="855" spans="3:5" x14ac:dyDescent="0.3">
      <c r="C855" s="1"/>
      <c r="D855" s="2"/>
      <c r="E855" s="1"/>
    </row>
    <row r="856" spans="3:5" x14ac:dyDescent="0.3">
      <c r="C856" s="1"/>
      <c r="D856" s="2"/>
      <c r="E856" s="1"/>
    </row>
    <row r="857" spans="3:5" x14ac:dyDescent="0.3">
      <c r="C857" s="1"/>
      <c r="D857" s="2"/>
      <c r="E857" s="1"/>
    </row>
    <row r="858" spans="3:5" x14ac:dyDescent="0.3">
      <c r="C858" s="1"/>
      <c r="D858" s="2"/>
      <c r="E858" s="1"/>
    </row>
    <row r="859" spans="3:5" x14ac:dyDescent="0.3">
      <c r="C859" s="1"/>
      <c r="D859" s="2"/>
      <c r="E859" s="1"/>
    </row>
    <row r="860" spans="3:5" x14ac:dyDescent="0.3">
      <c r="C860" s="1"/>
      <c r="D860" s="2"/>
      <c r="E860" s="1"/>
    </row>
    <row r="861" spans="3:5" x14ac:dyDescent="0.3">
      <c r="C861" s="1"/>
      <c r="D861" s="2"/>
      <c r="E861" s="1"/>
    </row>
    <row r="862" spans="3:5" x14ac:dyDescent="0.3">
      <c r="C862" s="1"/>
      <c r="D862" s="2"/>
      <c r="E862" s="1"/>
    </row>
    <row r="863" spans="3:5" x14ac:dyDescent="0.3">
      <c r="C863" s="1"/>
      <c r="D863" s="2"/>
      <c r="E863" s="1"/>
    </row>
    <row r="864" spans="3:5" x14ac:dyDescent="0.3">
      <c r="C864" s="1"/>
      <c r="D864" s="2"/>
      <c r="E864" s="1"/>
    </row>
    <row r="865" spans="3:5" x14ac:dyDescent="0.3">
      <c r="C865" s="1"/>
      <c r="D865" s="2"/>
      <c r="E865" s="1"/>
    </row>
    <row r="866" spans="3:5" x14ac:dyDescent="0.3">
      <c r="C866" s="1"/>
      <c r="D866" s="2"/>
      <c r="E866" s="1"/>
    </row>
    <row r="867" spans="3:5" x14ac:dyDescent="0.3">
      <c r="C867" s="1"/>
      <c r="D867" s="2"/>
      <c r="E867" s="1"/>
    </row>
    <row r="868" spans="3:5" x14ac:dyDescent="0.3">
      <c r="C868" s="1"/>
      <c r="D868" s="2"/>
      <c r="E868" s="1"/>
    </row>
    <row r="869" spans="3:5" x14ac:dyDescent="0.3">
      <c r="C869" s="1"/>
      <c r="D869" s="2"/>
      <c r="E869" s="1"/>
    </row>
    <row r="870" spans="3:5" x14ac:dyDescent="0.3">
      <c r="C870" s="1"/>
      <c r="D870" s="2"/>
      <c r="E870" s="1"/>
    </row>
    <row r="871" spans="3:5" x14ac:dyDescent="0.3">
      <c r="C871" s="1"/>
      <c r="D871" s="2"/>
      <c r="E871" s="1"/>
    </row>
    <row r="872" spans="3:5" x14ac:dyDescent="0.3">
      <c r="C872" s="1"/>
      <c r="D872" s="2"/>
      <c r="E872" s="1"/>
    </row>
    <row r="873" spans="3:5" x14ac:dyDescent="0.3">
      <c r="C873" s="1"/>
      <c r="D873" s="2"/>
      <c r="E873" s="1"/>
    </row>
    <row r="874" spans="3:5" x14ac:dyDescent="0.3">
      <c r="C874" s="1"/>
      <c r="D874" s="2"/>
      <c r="E874" s="1"/>
    </row>
    <row r="875" spans="3:5" x14ac:dyDescent="0.3">
      <c r="C875" s="1"/>
      <c r="D875" s="2"/>
      <c r="E875" s="1"/>
    </row>
    <row r="876" spans="3:5" x14ac:dyDescent="0.3">
      <c r="C876" s="1"/>
      <c r="D876" s="2"/>
      <c r="E876" s="1"/>
    </row>
    <row r="877" spans="3:5" x14ac:dyDescent="0.3">
      <c r="C877" s="1"/>
      <c r="D877" s="2"/>
      <c r="E877" s="1"/>
    </row>
    <row r="878" spans="3:5" x14ac:dyDescent="0.3">
      <c r="C878" s="1"/>
      <c r="D878" s="2"/>
      <c r="E878" s="1"/>
    </row>
    <row r="879" spans="3:5" x14ac:dyDescent="0.3">
      <c r="C879" s="1"/>
      <c r="D879" s="2"/>
      <c r="E879" s="1"/>
    </row>
    <row r="880" spans="3:5" x14ac:dyDescent="0.3">
      <c r="C880" s="1"/>
      <c r="D880" s="2"/>
      <c r="E880" s="1"/>
    </row>
    <row r="881" spans="3:5" x14ac:dyDescent="0.3">
      <c r="C881" s="1"/>
      <c r="D881" s="2"/>
      <c r="E881" s="1"/>
    </row>
    <row r="882" spans="3:5" x14ac:dyDescent="0.3">
      <c r="C882" s="1"/>
      <c r="D882" s="2"/>
      <c r="E882" s="1"/>
    </row>
    <row r="883" spans="3:5" x14ac:dyDescent="0.3">
      <c r="C883" s="1"/>
      <c r="D883" s="2"/>
      <c r="E883" s="1"/>
    </row>
    <row r="884" spans="3:5" x14ac:dyDescent="0.3">
      <c r="C884" s="1"/>
      <c r="D884" s="2"/>
      <c r="E884" s="1"/>
    </row>
    <row r="885" spans="3:5" x14ac:dyDescent="0.3">
      <c r="C885" s="1"/>
      <c r="D885" s="2"/>
      <c r="E885" s="1"/>
    </row>
    <row r="886" spans="3:5" x14ac:dyDescent="0.3">
      <c r="C886" s="1"/>
      <c r="D886" s="2"/>
      <c r="E886" s="1"/>
    </row>
    <row r="887" spans="3:5" x14ac:dyDescent="0.3">
      <c r="C887" s="1"/>
      <c r="D887" s="2"/>
      <c r="E887" s="1"/>
    </row>
    <row r="888" spans="3:5" x14ac:dyDescent="0.3">
      <c r="C888" s="1"/>
      <c r="D888" s="2"/>
      <c r="E888" s="1"/>
    </row>
    <row r="889" spans="3:5" x14ac:dyDescent="0.3">
      <c r="C889" s="1"/>
      <c r="D889" s="2"/>
      <c r="E889" s="1"/>
    </row>
    <row r="890" spans="3:5" x14ac:dyDescent="0.3">
      <c r="C890" s="1"/>
      <c r="D890" s="2"/>
      <c r="E890" s="1"/>
    </row>
    <row r="891" spans="3:5" x14ac:dyDescent="0.3">
      <c r="C891" s="1"/>
      <c r="D891" s="2"/>
      <c r="E891" s="1"/>
    </row>
    <row r="892" spans="3:5" x14ac:dyDescent="0.3">
      <c r="C892" s="1"/>
      <c r="D892" s="2"/>
      <c r="E892" s="1"/>
    </row>
    <row r="893" spans="3:5" x14ac:dyDescent="0.3">
      <c r="C893" s="1"/>
      <c r="D893" s="2"/>
      <c r="E893" s="1"/>
    </row>
    <row r="894" spans="3:5" x14ac:dyDescent="0.3">
      <c r="C894" s="1"/>
      <c r="D894" s="2"/>
      <c r="E894" s="1"/>
    </row>
    <row r="895" spans="3:5" x14ac:dyDescent="0.3">
      <c r="C895" s="1"/>
      <c r="D895" s="2"/>
      <c r="E895" s="1"/>
    </row>
    <row r="896" spans="3:5" x14ac:dyDescent="0.3">
      <c r="C896" s="1"/>
      <c r="D896" s="2"/>
      <c r="E896" s="1"/>
    </row>
    <row r="897" spans="3:5" x14ac:dyDescent="0.3">
      <c r="C897" s="1"/>
      <c r="D897" s="2"/>
      <c r="E897" s="1"/>
    </row>
    <row r="898" spans="3:5" x14ac:dyDescent="0.3">
      <c r="C898" s="1"/>
      <c r="D898" s="2"/>
      <c r="E898" s="1"/>
    </row>
    <row r="899" spans="3:5" x14ac:dyDescent="0.3">
      <c r="C899" s="1"/>
      <c r="D899" s="2"/>
      <c r="E899" s="1"/>
    </row>
    <row r="900" spans="3:5" x14ac:dyDescent="0.3">
      <c r="C900" s="1"/>
      <c r="D900" s="2"/>
      <c r="E900" s="1"/>
    </row>
    <row r="901" spans="3:5" x14ac:dyDescent="0.3">
      <c r="C901" s="1"/>
      <c r="D901" s="2"/>
      <c r="E901" s="1"/>
    </row>
    <row r="902" spans="3:5" x14ac:dyDescent="0.3">
      <c r="C902" s="1"/>
      <c r="D902" s="2"/>
      <c r="E902" s="1"/>
    </row>
    <row r="903" spans="3:5" x14ac:dyDescent="0.3">
      <c r="C903" s="1"/>
      <c r="D903" s="2"/>
      <c r="E903" s="1"/>
    </row>
    <row r="904" spans="3:5" x14ac:dyDescent="0.3">
      <c r="C904" s="1"/>
      <c r="D904" s="2"/>
      <c r="E904" s="1"/>
    </row>
    <row r="905" spans="3:5" x14ac:dyDescent="0.3">
      <c r="C905" s="1"/>
      <c r="D905" s="2"/>
      <c r="E905" s="1"/>
    </row>
    <row r="906" spans="3:5" x14ac:dyDescent="0.3">
      <c r="C906" s="1"/>
      <c r="D906" s="2"/>
      <c r="E906" s="1"/>
    </row>
    <row r="907" spans="3:5" x14ac:dyDescent="0.3">
      <c r="C907" s="1"/>
      <c r="D907" s="2"/>
      <c r="E907" s="1"/>
    </row>
    <row r="908" spans="3:5" x14ac:dyDescent="0.3">
      <c r="C908" s="1"/>
      <c r="D908" s="2"/>
      <c r="E908" s="1"/>
    </row>
    <row r="909" spans="3:5" x14ac:dyDescent="0.3">
      <c r="C909" s="1"/>
      <c r="D909" s="2"/>
      <c r="E909" s="1"/>
    </row>
    <row r="910" spans="3:5" x14ac:dyDescent="0.3">
      <c r="C910" s="1"/>
      <c r="D910" s="2"/>
      <c r="E910" s="1"/>
    </row>
    <row r="911" spans="3:5" x14ac:dyDescent="0.3">
      <c r="C911" s="1"/>
      <c r="D911" s="2"/>
      <c r="E911" s="1"/>
    </row>
    <row r="912" spans="3:5" x14ac:dyDescent="0.3">
      <c r="C912" s="1"/>
      <c r="D912" s="2"/>
      <c r="E912" s="1"/>
    </row>
    <row r="913" spans="3:5" x14ac:dyDescent="0.3">
      <c r="C913" s="1"/>
      <c r="D913" s="2"/>
      <c r="E913" s="1"/>
    </row>
    <row r="914" spans="3:5" x14ac:dyDescent="0.3">
      <c r="C914" s="1"/>
      <c r="D914" s="2"/>
      <c r="E914" s="1"/>
    </row>
    <row r="915" spans="3:5" x14ac:dyDescent="0.3">
      <c r="C915" s="1"/>
      <c r="D915" s="2"/>
      <c r="E915" s="1"/>
    </row>
    <row r="916" spans="3:5" x14ac:dyDescent="0.3">
      <c r="C916" s="1"/>
      <c r="D916" s="2"/>
      <c r="E916" s="1"/>
    </row>
    <row r="917" spans="3:5" x14ac:dyDescent="0.3">
      <c r="C917" s="1"/>
      <c r="D917" s="2"/>
      <c r="E917" s="1"/>
    </row>
    <row r="918" spans="3:5" x14ac:dyDescent="0.3">
      <c r="C918" s="1"/>
      <c r="D918" s="2"/>
      <c r="E918" s="1"/>
    </row>
    <row r="919" spans="3:5" x14ac:dyDescent="0.3">
      <c r="C919" s="1"/>
      <c r="D919" s="2"/>
      <c r="E919" s="1"/>
    </row>
    <row r="920" spans="3:5" x14ac:dyDescent="0.3">
      <c r="C920" s="1"/>
      <c r="D920" s="2"/>
      <c r="E920" s="1"/>
    </row>
    <row r="921" spans="3:5" x14ac:dyDescent="0.3">
      <c r="C921" s="1"/>
      <c r="D921" s="2"/>
      <c r="E921" s="1"/>
    </row>
    <row r="922" spans="3:5" x14ac:dyDescent="0.3">
      <c r="C922" s="1"/>
      <c r="D922" s="2"/>
      <c r="E922" s="1"/>
    </row>
    <row r="923" spans="3:5" x14ac:dyDescent="0.3">
      <c r="C923" s="1"/>
      <c r="D923" s="2"/>
      <c r="E923" s="1"/>
    </row>
    <row r="924" spans="3:5" x14ac:dyDescent="0.3">
      <c r="C924" s="1"/>
      <c r="D924" s="2"/>
      <c r="E924" s="1"/>
    </row>
    <row r="925" spans="3:5" x14ac:dyDescent="0.3">
      <c r="C925" s="1"/>
      <c r="D925" s="2"/>
      <c r="E925" s="1"/>
    </row>
    <row r="926" spans="3:5" x14ac:dyDescent="0.3">
      <c r="C926" s="1"/>
      <c r="D926" s="2"/>
      <c r="E926" s="1"/>
    </row>
    <row r="927" spans="3:5" x14ac:dyDescent="0.3">
      <c r="C927" s="1"/>
      <c r="D927" s="2"/>
      <c r="E927" s="1"/>
    </row>
    <row r="928" spans="3:5" x14ac:dyDescent="0.3">
      <c r="C928" s="1"/>
      <c r="D928" s="2"/>
      <c r="E928" s="1"/>
    </row>
    <row r="929" spans="3:5" x14ac:dyDescent="0.3">
      <c r="C929" s="1"/>
      <c r="D929" s="2"/>
      <c r="E929" s="1"/>
    </row>
    <row r="930" spans="3:5" x14ac:dyDescent="0.3">
      <c r="C930" s="1"/>
      <c r="D930" s="2"/>
      <c r="E930" s="1"/>
    </row>
    <row r="931" spans="3:5" x14ac:dyDescent="0.3">
      <c r="C931" s="1"/>
      <c r="D931" s="2"/>
      <c r="E931" s="1"/>
    </row>
    <row r="932" spans="3:5" x14ac:dyDescent="0.3">
      <c r="C932" s="1"/>
      <c r="D932" s="2"/>
      <c r="E932" s="1"/>
    </row>
    <row r="933" spans="3:5" x14ac:dyDescent="0.3">
      <c r="C933" s="1"/>
      <c r="D933" s="2"/>
      <c r="E933" s="1"/>
    </row>
    <row r="934" spans="3:5" x14ac:dyDescent="0.3">
      <c r="C934" s="1"/>
      <c r="D934" s="2"/>
      <c r="E934" s="1"/>
    </row>
    <row r="935" spans="3:5" x14ac:dyDescent="0.3">
      <c r="C935" s="1"/>
      <c r="D935" s="2"/>
      <c r="E935" s="1"/>
    </row>
    <row r="936" spans="3:5" x14ac:dyDescent="0.3">
      <c r="C936" s="1"/>
      <c r="D936" s="2"/>
      <c r="E936" s="1"/>
    </row>
    <row r="937" spans="3:5" x14ac:dyDescent="0.3">
      <c r="C937" s="1"/>
      <c r="D937" s="2"/>
      <c r="E937" s="1"/>
    </row>
    <row r="938" spans="3:5" x14ac:dyDescent="0.3">
      <c r="C938" s="1"/>
      <c r="D938" s="2"/>
      <c r="E938" s="1"/>
    </row>
    <row r="939" spans="3:5" x14ac:dyDescent="0.3">
      <c r="C939" s="1"/>
      <c r="D939" s="2"/>
      <c r="E939" s="1"/>
    </row>
    <row r="940" spans="3:5" x14ac:dyDescent="0.3">
      <c r="C940" s="1"/>
      <c r="D940" s="2"/>
      <c r="E940" s="1"/>
    </row>
    <row r="941" spans="3:5" x14ac:dyDescent="0.3">
      <c r="C941" s="1"/>
      <c r="D941" s="2"/>
      <c r="E941" s="1"/>
    </row>
    <row r="942" spans="3:5" x14ac:dyDescent="0.3">
      <c r="C942" s="1"/>
      <c r="D942" s="2"/>
      <c r="E942" s="1"/>
    </row>
    <row r="943" spans="3:5" x14ac:dyDescent="0.3">
      <c r="C943" s="1"/>
      <c r="D943" s="2"/>
      <c r="E943" s="1"/>
    </row>
    <row r="944" spans="3:5" x14ac:dyDescent="0.3">
      <c r="C944" s="1"/>
      <c r="D944" s="2"/>
      <c r="E944" s="1"/>
    </row>
    <row r="945" spans="3:5" x14ac:dyDescent="0.3">
      <c r="C945" s="1"/>
      <c r="D945" s="2"/>
      <c r="E945" s="1"/>
    </row>
    <row r="946" spans="3:5" x14ac:dyDescent="0.3">
      <c r="C946" s="1"/>
      <c r="D946" s="2"/>
      <c r="E946" s="1"/>
    </row>
    <row r="947" spans="3:5" x14ac:dyDescent="0.3">
      <c r="C947" s="1"/>
      <c r="D947" s="2"/>
      <c r="E947" s="1"/>
    </row>
    <row r="948" spans="3:5" x14ac:dyDescent="0.3">
      <c r="C948" s="1"/>
      <c r="D948" s="2"/>
      <c r="E948" s="1"/>
    </row>
    <row r="949" spans="3:5" x14ac:dyDescent="0.3">
      <c r="C949" s="1"/>
      <c r="D949" s="2"/>
      <c r="E949" s="1"/>
    </row>
    <row r="950" spans="3:5" x14ac:dyDescent="0.3">
      <c r="C950" s="1"/>
      <c r="D950" s="2"/>
      <c r="E950" s="1"/>
    </row>
    <row r="951" spans="3:5" x14ac:dyDescent="0.3">
      <c r="C951" s="1"/>
      <c r="D951" s="2"/>
      <c r="E951" s="1"/>
    </row>
    <row r="952" spans="3:5" x14ac:dyDescent="0.3">
      <c r="C952" s="1"/>
      <c r="D952" s="2"/>
      <c r="E952" s="1"/>
    </row>
    <row r="953" spans="3:5" x14ac:dyDescent="0.3">
      <c r="C953" s="1"/>
      <c r="D953" s="2"/>
      <c r="E953" s="1"/>
    </row>
    <row r="954" spans="3:5" x14ac:dyDescent="0.3">
      <c r="C954" s="1"/>
      <c r="D954" s="2"/>
      <c r="E954" s="1"/>
    </row>
    <row r="955" spans="3:5" x14ac:dyDescent="0.3">
      <c r="C955" s="1"/>
      <c r="D955" s="2"/>
      <c r="E955" s="1"/>
    </row>
    <row r="956" spans="3:5" x14ac:dyDescent="0.3">
      <c r="C956" s="1"/>
      <c r="D956" s="2"/>
      <c r="E956" s="1"/>
    </row>
    <row r="957" spans="3:5" x14ac:dyDescent="0.3">
      <c r="C957" s="1"/>
      <c r="D957" s="2"/>
      <c r="E957" s="1"/>
    </row>
    <row r="958" spans="3:5" x14ac:dyDescent="0.3">
      <c r="C958" s="1"/>
      <c r="D958" s="2"/>
      <c r="E958" s="1"/>
    </row>
    <row r="959" spans="3:5" x14ac:dyDescent="0.3">
      <c r="C959" s="1"/>
      <c r="D959" s="2"/>
      <c r="E959" s="1"/>
    </row>
    <row r="960" spans="3:5" x14ac:dyDescent="0.3">
      <c r="C960" s="1"/>
      <c r="D960" s="2"/>
      <c r="E960" s="1"/>
    </row>
    <row r="961" spans="3:5" x14ac:dyDescent="0.3">
      <c r="C961" s="1"/>
      <c r="D961" s="2"/>
      <c r="E961" s="1"/>
    </row>
    <row r="962" spans="3:5" x14ac:dyDescent="0.3">
      <c r="C962" s="1"/>
      <c r="D962" s="2"/>
      <c r="E962" s="1"/>
    </row>
    <row r="963" spans="3:5" x14ac:dyDescent="0.3">
      <c r="C963" s="1"/>
      <c r="D963" s="2"/>
      <c r="E963" s="1"/>
    </row>
    <row r="964" spans="3:5" x14ac:dyDescent="0.3">
      <c r="C964" s="1"/>
      <c r="D964" s="2"/>
      <c r="E964" s="1"/>
    </row>
    <row r="965" spans="3:5" x14ac:dyDescent="0.3">
      <c r="C965" s="1"/>
      <c r="D965" s="2"/>
      <c r="E965" s="1"/>
    </row>
    <row r="966" spans="3:5" x14ac:dyDescent="0.3">
      <c r="C966" s="1"/>
      <c r="D966" s="2"/>
      <c r="E966" s="1"/>
    </row>
    <row r="967" spans="3:5" x14ac:dyDescent="0.3">
      <c r="C967" s="1"/>
      <c r="D967" s="2"/>
      <c r="E967" s="1"/>
    </row>
    <row r="968" spans="3:5" x14ac:dyDescent="0.3">
      <c r="C968" s="1"/>
      <c r="D968" s="2"/>
      <c r="E968" s="1"/>
    </row>
    <row r="969" spans="3:5" x14ac:dyDescent="0.3">
      <c r="C969" s="1"/>
      <c r="D969" s="2"/>
      <c r="E969" s="1"/>
    </row>
    <row r="970" spans="3:5" x14ac:dyDescent="0.3">
      <c r="C970" s="1"/>
      <c r="D970" s="2"/>
      <c r="E970" s="1"/>
    </row>
    <row r="971" spans="3:5" x14ac:dyDescent="0.3">
      <c r="C971" s="1"/>
      <c r="D971" s="2"/>
      <c r="E971" s="1"/>
    </row>
    <row r="972" spans="3:5" x14ac:dyDescent="0.3">
      <c r="C972" s="1"/>
      <c r="D972" s="2"/>
      <c r="E972" s="1"/>
    </row>
    <row r="973" spans="3:5" x14ac:dyDescent="0.3">
      <c r="C973" s="1"/>
      <c r="D973" s="2"/>
      <c r="E973" s="1"/>
    </row>
    <row r="974" spans="3:5" x14ac:dyDescent="0.3">
      <c r="C974" s="1"/>
      <c r="D974" s="2"/>
      <c r="E974" s="1"/>
    </row>
    <row r="975" spans="3:5" x14ac:dyDescent="0.3">
      <c r="C975" s="1"/>
      <c r="D975" s="2"/>
      <c r="E975" s="1"/>
    </row>
    <row r="976" spans="3:5" x14ac:dyDescent="0.3">
      <c r="C976" s="1"/>
      <c r="D976" s="2"/>
      <c r="E976" s="1"/>
    </row>
    <row r="977" spans="3:5" x14ac:dyDescent="0.3">
      <c r="C977" s="1"/>
      <c r="D977" s="2"/>
      <c r="E977" s="1"/>
    </row>
    <row r="978" spans="3:5" x14ac:dyDescent="0.3">
      <c r="C978" s="1"/>
      <c r="D978" s="2"/>
      <c r="E978" s="1"/>
    </row>
    <row r="979" spans="3:5" x14ac:dyDescent="0.3">
      <c r="C979" s="1"/>
      <c r="D979" s="2"/>
      <c r="E979" s="1"/>
    </row>
    <row r="980" spans="3:5" x14ac:dyDescent="0.3">
      <c r="C980" s="1"/>
      <c r="D980" s="2"/>
      <c r="E980" s="1"/>
    </row>
    <row r="981" spans="3:5" x14ac:dyDescent="0.3">
      <c r="C981" s="1"/>
      <c r="D981" s="2"/>
      <c r="E981" s="1"/>
    </row>
    <row r="982" spans="3:5" x14ac:dyDescent="0.3">
      <c r="C982" s="1"/>
      <c r="D982" s="2"/>
      <c r="E982" s="1"/>
    </row>
    <row r="983" spans="3:5" x14ac:dyDescent="0.3">
      <c r="C983" s="1"/>
      <c r="D983" s="2"/>
      <c r="E983" s="1"/>
    </row>
    <row r="984" spans="3:5" x14ac:dyDescent="0.3">
      <c r="C984" s="1"/>
      <c r="D984" s="2"/>
      <c r="E984" s="1"/>
    </row>
    <row r="985" spans="3:5" x14ac:dyDescent="0.3">
      <c r="C985" s="1"/>
      <c r="D985" s="2"/>
      <c r="E985" s="1"/>
    </row>
    <row r="986" spans="3:5" x14ac:dyDescent="0.3">
      <c r="C986" s="1"/>
      <c r="D986" s="2"/>
      <c r="E986" s="1"/>
    </row>
    <row r="987" spans="3:5" x14ac:dyDescent="0.3">
      <c r="C987" s="1"/>
      <c r="D987" s="2"/>
      <c r="E987" s="1"/>
    </row>
    <row r="988" spans="3:5" x14ac:dyDescent="0.3">
      <c r="C988" s="1"/>
      <c r="D988" s="2"/>
      <c r="E988" s="1"/>
    </row>
    <row r="989" spans="3:5" x14ac:dyDescent="0.3">
      <c r="C989" s="1"/>
      <c r="D989" s="2"/>
      <c r="E989" s="1"/>
    </row>
    <row r="990" spans="3:5" x14ac:dyDescent="0.3">
      <c r="C990" s="1"/>
      <c r="D990" s="2"/>
      <c r="E990" s="1"/>
    </row>
    <row r="991" spans="3:5" x14ac:dyDescent="0.3">
      <c r="C991" s="1"/>
      <c r="D991" s="2"/>
      <c r="E991" s="1"/>
    </row>
    <row r="992" spans="3:5" x14ac:dyDescent="0.3">
      <c r="C992" s="1"/>
      <c r="D992" s="2"/>
      <c r="E992" s="1"/>
    </row>
    <row r="993" spans="3:5" x14ac:dyDescent="0.3">
      <c r="C993" s="1"/>
      <c r="D993" s="2"/>
      <c r="E993" s="1"/>
    </row>
    <row r="994" spans="3:5" x14ac:dyDescent="0.3">
      <c r="C994" s="1"/>
      <c r="D994" s="2"/>
      <c r="E994" s="1"/>
    </row>
    <row r="995" spans="3:5" x14ac:dyDescent="0.3">
      <c r="C995" s="1"/>
      <c r="D995" s="2"/>
      <c r="E995" s="1"/>
    </row>
    <row r="996" spans="3:5" x14ac:dyDescent="0.3">
      <c r="C996" s="1"/>
      <c r="D996" s="2"/>
      <c r="E996" s="1"/>
    </row>
    <row r="997" spans="3:5" x14ac:dyDescent="0.3">
      <c r="C997" s="1"/>
      <c r="D997" s="2"/>
      <c r="E997" s="1"/>
    </row>
    <row r="998" spans="3:5" x14ac:dyDescent="0.3">
      <c r="C998" s="1"/>
      <c r="D998" s="2"/>
      <c r="E998" s="1"/>
    </row>
    <row r="999" spans="3:5" x14ac:dyDescent="0.3">
      <c r="C999" s="1"/>
      <c r="D999" s="2"/>
      <c r="E999" s="1"/>
    </row>
    <row r="1000" spans="3:5" x14ac:dyDescent="0.3">
      <c r="C1000" s="1"/>
      <c r="D1000" s="2"/>
      <c r="E1000" s="1"/>
    </row>
    <row r="1001" spans="3:5" x14ac:dyDescent="0.3">
      <c r="C1001" s="1"/>
      <c r="D1001" s="2"/>
      <c r="E1001" s="1"/>
    </row>
    <row r="1002" spans="3:5" x14ac:dyDescent="0.3">
      <c r="C1002" s="1"/>
      <c r="D1002" s="2"/>
      <c r="E1002" s="1"/>
    </row>
    <row r="1003" spans="3:5" x14ac:dyDescent="0.3">
      <c r="C1003" s="1"/>
      <c r="D1003" s="2"/>
      <c r="E1003" s="1"/>
    </row>
    <row r="1004" spans="3:5" x14ac:dyDescent="0.3">
      <c r="C1004" s="1"/>
      <c r="D1004" s="2"/>
      <c r="E1004" s="1"/>
    </row>
    <row r="1005" spans="3:5" x14ac:dyDescent="0.3">
      <c r="C1005" s="1"/>
      <c r="D1005" s="2"/>
      <c r="E1005" s="1"/>
    </row>
    <row r="1006" spans="3:5" x14ac:dyDescent="0.3">
      <c r="C1006" s="1"/>
      <c r="D1006" s="2"/>
      <c r="E1006" s="1"/>
    </row>
    <row r="1007" spans="3:5" x14ac:dyDescent="0.3">
      <c r="C1007" s="1"/>
      <c r="D1007" s="2"/>
      <c r="E1007" s="1"/>
    </row>
    <row r="1008" spans="3:5" x14ac:dyDescent="0.3">
      <c r="C1008" s="1"/>
      <c r="D1008" s="2"/>
      <c r="E1008" s="1"/>
    </row>
    <row r="1009" spans="3:5" x14ac:dyDescent="0.3">
      <c r="C1009" s="1"/>
      <c r="D1009" s="2"/>
      <c r="E1009" s="1"/>
    </row>
    <row r="1010" spans="3:5" x14ac:dyDescent="0.3">
      <c r="C1010" s="1"/>
      <c r="D1010" s="2"/>
      <c r="E1010" s="1"/>
    </row>
    <row r="1011" spans="3:5" x14ac:dyDescent="0.3">
      <c r="C1011" s="1"/>
      <c r="D1011" s="2"/>
      <c r="E1011" s="1"/>
    </row>
    <row r="1012" spans="3:5" x14ac:dyDescent="0.3">
      <c r="C1012" s="1"/>
      <c r="D1012" s="2"/>
      <c r="E1012" s="1"/>
    </row>
    <row r="1013" spans="3:5" x14ac:dyDescent="0.3">
      <c r="C1013" s="1"/>
      <c r="D1013" s="2"/>
      <c r="E1013" s="1"/>
    </row>
    <row r="1014" spans="3:5" x14ac:dyDescent="0.3">
      <c r="C1014" s="1"/>
      <c r="D1014" s="2"/>
      <c r="E1014" s="1"/>
    </row>
    <row r="1015" spans="3:5" x14ac:dyDescent="0.3">
      <c r="C1015" s="1"/>
      <c r="D1015" s="2"/>
      <c r="E1015" s="1"/>
    </row>
    <row r="1016" spans="3:5" x14ac:dyDescent="0.3">
      <c r="C1016" s="1"/>
      <c r="D1016" s="2"/>
      <c r="E1016" s="1"/>
    </row>
    <row r="1017" spans="3:5" x14ac:dyDescent="0.3">
      <c r="C1017" s="1"/>
      <c r="D1017" s="2"/>
      <c r="E1017" s="1"/>
    </row>
    <row r="1018" spans="3:5" x14ac:dyDescent="0.3">
      <c r="C1018" s="1"/>
      <c r="D1018" s="2"/>
      <c r="E1018" s="1"/>
    </row>
    <row r="1019" spans="3:5" x14ac:dyDescent="0.3">
      <c r="C1019" s="1"/>
      <c r="D1019" s="2"/>
      <c r="E1019" s="1"/>
    </row>
    <row r="1020" spans="3:5" x14ac:dyDescent="0.3">
      <c r="C1020" s="1"/>
      <c r="D1020" s="2"/>
      <c r="E1020" s="1"/>
    </row>
    <row r="1021" spans="3:5" x14ac:dyDescent="0.3">
      <c r="C1021" s="1"/>
      <c r="D1021" s="2"/>
      <c r="E1021" s="1"/>
    </row>
    <row r="1022" spans="3:5" x14ac:dyDescent="0.3">
      <c r="C1022" s="1"/>
      <c r="D1022" s="2"/>
      <c r="E1022" s="1"/>
    </row>
    <row r="1023" spans="3:5" x14ac:dyDescent="0.3">
      <c r="C1023" s="1"/>
      <c r="D1023" s="2"/>
      <c r="E1023" s="1"/>
    </row>
    <row r="1024" spans="3:5" x14ac:dyDescent="0.3">
      <c r="C1024" s="1"/>
      <c r="D1024" s="2"/>
      <c r="E1024" s="1"/>
    </row>
    <row r="1025" spans="3:5" x14ac:dyDescent="0.3">
      <c r="C1025" s="1"/>
      <c r="D1025" s="2"/>
      <c r="E1025" s="1"/>
    </row>
    <row r="1026" spans="3:5" x14ac:dyDescent="0.3">
      <c r="C1026" s="1"/>
      <c r="D1026" s="2"/>
      <c r="E1026" s="1"/>
    </row>
    <row r="1027" spans="3:5" x14ac:dyDescent="0.3">
      <c r="C1027" s="1"/>
      <c r="D1027" s="2"/>
      <c r="E1027" s="1"/>
    </row>
    <row r="1028" spans="3:5" x14ac:dyDescent="0.3">
      <c r="C1028" s="1"/>
      <c r="D1028" s="2"/>
      <c r="E1028" s="1"/>
    </row>
    <row r="1029" spans="3:5" x14ac:dyDescent="0.3">
      <c r="C1029" s="1"/>
      <c r="D1029" s="2"/>
      <c r="E1029" s="1"/>
    </row>
    <row r="1030" spans="3:5" x14ac:dyDescent="0.3">
      <c r="C1030" s="1"/>
      <c r="D1030" s="2"/>
      <c r="E1030" s="1"/>
    </row>
    <row r="1031" spans="3:5" x14ac:dyDescent="0.3">
      <c r="C1031" s="1"/>
      <c r="D1031" s="2"/>
      <c r="E1031" s="1"/>
    </row>
    <row r="1032" spans="3:5" x14ac:dyDescent="0.3">
      <c r="C1032" s="1"/>
      <c r="D1032" s="2"/>
      <c r="E1032" s="1"/>
    </row>
    <row r="1033" spans="3:5" x14ac:dyDescent="0.3">
      <c r="C1033" s="1"/>
      <c r="D1033" s="2"/>
      <c r="E1033" s="1"/>
    </row>
    <row r="1034" spans="3:5" x14ac:dyDescent="0.3">
      <c r="C1034" s="1"/>
      <c r="D1034" s="2"/>
      <c r="E1034" s="1"/>
    </row>
    <row r="1035" spans="3:5" x14ac:dyDescent="0.3">
      <c r="C1035" s="1"/>
      <c r="D1035" s="2"/>
      <c r="E1035" s="1"/>
    </row>
    <row r="1036" spans="3:5" x14ac:dyDescent="0.3">
      <c r="C1036" s="1"/>
      <c r="D1036" s="2"/>
      <c r="E1036" s="1"/>
    </row>
    <row r="1037" spans="3:5" x14ac:dyDescent="0.3">
      <c r="C1037" s="1"/>
      <c r="D1037" s="2"/>
      <c r="E1037" s="1"/>
    </row>
    <row r="1038" spans="3:5" x14ac:dyDescent="0.3">
      <c r="C1038" s="1"/>
      <c r="D1038" s="2"/>
      <c r="E1038" s="1"/>
    </row>
    <row r="1039" spans="3:5" x14ac:dyDescent="0.3">
      <c r="C1039" s="1"/>
      <c r="D1039" s="2"/>
      <c r="E1039" s="1"/>
    </row>
    <row r="1040" spans="3:5" x14ac:dyDescent="0.3">
      <c r="C1040" s="1"/>
      <c r="D1040" s="2"/>
      <c r="E1040" s="1"/>
    </row>
    <row r="1041" spans="3:5" x14ac:dyDescent="0.3">
      <c r="C1041" s="1"/>
      <c r="D1041" s="2"/>
      <c r="E1041" s="1"/>
    </row>
    <row r="1042" spans="3:5" x14ac:dyDescent="0.3">
      <c r="C1042" s="1"/>
      <c r="D1042" s="2"/>
      <c r="E1042" s="1"/>
    </row>
    <row r="1043" spans="3:5" x14ac:dyDescent="0.3">
      <c r="C1043" s="1"/>
      <c r="D1043" s="2"/>
      <c r="E1043" s="1"/>
    </row>
    <row r="1044" spans="3:5" x14ac:dyDescent="0.3">
      <c r="C1044" s="1"/>
      <c r="D1044" s="2"/>
      <c r="E1044" s="1"/>
    </row>
    <row r="1045" spans="3:5" x14ac:dyDescent="0.3">
      <c r="C1045" s="1"/>
      <c r="D1045" s="2"/>
      <c r="E1045" s="1"/>
    </row>
  </sheetData>
  <sortState ref="A2:E1474">
    <sortCondition ref="C2:C1474"/>
  </sortState>
  <hyperlinks>
    <hyperlink ref="K10" r:id="rId1" display="https://toppgene.cchmc.org/showQueryTerms.jsp?userdata_id=5425f639-bcbe-4ac5-949a-8235b5223dc9&amp;feature=gop&amp;row=0" xr:uid="{1FD46B0E-31AB-4BEE-90BC-67615B798E11}"/>
    <hyperlink ref="L10" r:id="rId2" display="https://toppgene.cchmc.org/showTermDetail.jsp?userdata_id=5425f639-bcbe-4ac5-949a-8235b5223dc9&amp;category=GeneOntologyBiologicalProcess&amp;id=GO:0009612&amp;namespace=" xr:uid="{D07DED30-443C-4356-901B-E27C7EF3CB17}"/>
    <hyperlink ref="K11" r:id="rId3" display="https://toppgene.cchmc.org/showQueryTerms.jsp?userdata_id=5425f639-bcbe-4ac5-949a-8235b5223dc9&amp;feature=gop&amp;row=1" xr:uid="{A5306922-72E9-42D4-AD59-77E13F8032B4}"/>
    <hyperlink ref="L11" r:id="rId4" display="https://toppgene.cchmc.org/showTermDetail.jsp?userdata_id=5425f639-bcbe-4ac5-949a-8235b5223dc9&amp;category=GeneOntologyBiologicalProcess&amp;id=GO:0048736&amp;namespace=" xr:uid="{9C7D9F0C-0BA2-4E3D-B8F1-04F515E2E07D}"/>
    <hyperlink ref="K12" r:id="rId5" display="https://toppgene.cchmc.org/showQueryTerms.jsp?userdata_id=5425f639-bcbe-4ac5-949a-8235b5223dc9&amp;feature=gop&amp;row=2" xr:uid="{DA60DD5D-97C5-42D1-91EF-D9BA3D1AE23D}"/>
    <hyperlink ref="L12" r:id="rId6" display="https://toppgene.cchmc.org/showTermDetail.jsp?userdata_id=5425f639-bcbe-4ac5-949a-8235b5223dc9&amp;category=GeneOntologyBiologicalProcess&amp;id=GO:0060173&amp;namespace=" xr:uid="{6CE19579-D064-4B02-B6DE-EF0D9713D396}"/>
    <hyperlink ref="K4" r:id="rId7" display="https://toppgene.cchmc.org/showQueryTerms.jsp?userdata_id=5425f639-bcbe-4ac5-949a-8235b5223dc9&amp;feature=gop&amp;row=3" xr:uid="{DA70ABAB-4C40-4B13-9F4C-A7D4482ABA1F}"/>
    <hyperlink ref="L4" r:id="rId8" display="https://toppgene.cchmc.org/showTermDetail.jsp?userdata_id=5425f639-bcbe-4ac5-949a-8235b5223dc9&amp;category=GeneOntologyBiologicalProcess&amp;id=GO:0060429&amp;namespace=" xr:uid="{4E9C4FCC-4BC6-44E8-BD06-7A2456F7C017}"/>
    <hyperlink ref="K5" r:id="rId9" display="https://toppgene.cchmc.org/showQueryTerms.jsp?userdata_id=5425f639-bcbe-4ac5-949a-8235b5223dc9&amp;feature=gop&amp;row=4" xr:uid="{7B344F24-8C6C-4675-9677-0F54481D08EB}"/>
    <hyperlink ref="L5" r:id="rId10" display="https://toppgene.cchmc.org/showTermDetail.jsp?userdata_id=5425f639-bcbe-4ac5-949a-8235b5223dc9&amp;category=GeneOntologyBiologicalProcess&amp;id=GO:0040011&amp;namespace=" xr:uid="{B69A3BB8-C648-4AD6-B1CC-CB754E6BB993}"/>
    <hyperlink ref="K9" r:id="rId11" display="https://toppgene.cchmc.org/showQueryTerms.jsp?userdata_id=5425f639-bcbe-4ac5-949a-8235b5223dc9&amp;feature=gop&amp;row=5" xr:uid="{61B25C30-B9BB-4D81-B1D3-7B9E7F33CF4B}"/>
    <hyperlink ref="L9" r:id="rId12" display="https://toppgene.cchmc.org/showTermDetail.jsp?userdata_id=5425f639-bcbe-4ac5-949a-8235b5223dc9&amp;category=GeneOntologyBiologicalProcess&amp;id=GO:0001503&amp;namespace=" xr:uid="{EE8C3B42-C32B-496B-A9CD-243A4C8B70AE}"/>
    <hyperlink ref="K13" r:id="rId13" display="https://toppgene.cchmc.org/showQueryTerms.jsp?userdata_id=5425f639-bcbe-4ac5-949a-8235b5223dc9&amp;feature=gop&amp;row=6" xr:uid="{63B3ACC1-5403-4064-BDC6-6FCE6CBDB305}"/>
    <hyperlink ref="L13" r:id="rId14" display="https://toppgene.cchmc.org/showTermDetail.jsp?userdata_id=5425f639-bcbe-4ac5-949a-8235b5223dc9&amp;category=GeneOntologyBiologicalProcess&amp;id=GO:0030903&amp;namespace=" xr:uid="{1EE2CCD7-CDC6-4E7F-B5C4-C099EB15F8B1}"/>
    <hyperlink ref="K6" r:id="rId15" display="https://toppgene.cchmc.org/showQueryTerms.jsp?userdata_id=5425f639-bcbe-4ac5-949a-8235b5223dc9&amp;feature=gop&amp;row=7" xr:uid="{BEEA936A-1A56-474A-BC15-A0DC124C5901}"/>
    <hyperlink ref="L6" r:id="rId16" display="https://toppgene.cchmc.org/showTermDetail.jsp?userdata_id=5425f639-bcbe-4ac5-949a-8235b5223dc9&amp;category=GeneOntologyBiologicalProcess&amp;id=GO:0000003&amp;namespace=" xr:uid="{3C373D78-2F89-4151-BFCC-4F4921893C49}"/>
    <hyperlink ref="K7" r:id="rId17" display="https://toppgene.cchmc.org/showQueryTerms.jsp?userdata_id=5425f639-bcbe-4ac5-949a-8235b5223dc9&amp;feature=gop&amp;row=8" xr:uid="{32C71412-6CC3-49A0-B073-6259C3010A21}"/>
    <hyperlink ref="L7" r:id="rId18" display="https://toppgene.cchmc.org/showTermDetail.jsp?userdata_id=5425f639-bcbe-4ac5-949a-8235b5223dc9&amp;category=GeneOntologyBiologicalProcess&amp;id=GO:0048666&amp;namespace=" xr:uid="{2E7E4F62-2713-41BA-AE0E-30EA687FB552}"/>
    <hyperlink ref="K8" r:id="rId19" display="https://toppgene.cchmc.org/showQueryTerms.jsp?userdata_id=5425f639-bcbe-4ac5-949a-8235b5223dc9&amp;feature=gop&amp;row=9" xr:uid="{513B553F-2576-41A1-8866-5977AB7C173D}"/>
    <hyperlink ref="L8" r:id="rId20" display="https://toppgene.cchmc.org/showTermDetail.jsp?userdata_id=5425f639-bcbe-4ac5-949a-8235b5223dc9&amp;category=GeneOntologyBiologicalProcess&amp;id=GO:0007423&amp;namespace=" xr:uid="{128A48E2-0736-4D9F-8324-A20AE7DDA3B9}"/>
    <hyperlink ref="K14" r:id="rId21" display="https://toppgene.cchmc.org/showQueryTerms.jsp?userdata_id=5425f639-bcbe-4ac5-949a-8235b5223dc9&amp;feature=gop&amp;row=10" xr:uid="{62148DA0-C014-4E04-A5E8-11E18581578C}"/>
    <hyperlink ref="L14" r:id="rId22" display="https://toppgene.cchmc.org/showTermDetail.jsp?userdata_id=5425f639-bcbe-4ac5-949a-8235b5223dc9&amp;category=GeneOntologyBiologicalProcess&amp;id=GO:0071260&amp;namespace=" xr:uid="{CFAAFDA0-6647-4B8F-8F44-BA9DD43C8796}"/>
    <hyperlink ref="K18" r:id="rId23" display="https://toppgene.cchmc.org/showQueryTerms.jsp?userdata_id=5425f639-bcbe-4ac5-949a-8235b5223dc9&amp;feature=goc&amp;row=0" xr:uid="{9E147AAA-CB91-4AE2-8CB3-E427F6206DE8}"/>
    <hyperlink ref="L18" r:id="rId24" display="https://toppgene.cchmc.org/showTermDetail.jsp?userdata_id=5425f639-bcbe-4ac5-949a-8235b5223dc9&amp;category=GeneOntologyCellularComponent&amp;id=GO:0031012&amp;namespace=" xr:uid="{BCE186FA-E9E6-4E7D-88D3-D31DDDAF6021}"/>
    <hyperlink ref="K19" r:id="rId25" display="https://toppgene.cchmc.org/showQueryTerms.jsp?userdata_id=5425f639-bcbe-4ac5-949a-8235b5223dc9&amp;feature=goc&amp;row=1" xr:uid="{02FA9BE0-32AA-4790-A62D-0FF2640F738B}"/>
    <hyperlink ref="L19" r:id="rId26" display="https://toppgene.cchmc.org/showTermDetail.jsp?userdata_id=5425f639-bcbe-4ac5-949a-8235b5223dc9&amp;category=GeneOntologyCellularComponent&amp;id=GO:0030312&amp;namespace=" xr:uid="{6772572F-053D-4F6A-82E9-5C1D4BDD2A89}"/>
    <hyperlink ref="K20" r:id="rId27" display="https://toppgene.cchmc.org/showQueryTerms.jsp?userdata_id=5425f639-bcbe-4ac5-949a-8235b5223dc9&amp;feature=goc&amp;row=2" xr:uid="{8D5E5BEB-2CEA-488F-A525-C5AF136005C6}"/>
    <hyperlink ref="L20" r:id="rId28" display="https://toppgene.cchmc.org/showTermDetail.jsp?userdata_id=5425f639-bcbe-4ac5-949a-8235b5223dc9&amp;category=GeneOntologyCellularComponent&amp;id=GO:0062023&amp;namespace=" xr:uid="{2D6AB3E8-212A-41E2-A487-D93706C82C82}"/>
    <hyperlink ref="R4" r:id="rId29" display="https://toppgene.cchmc.org/showQueryTerms.jsp?userdata_id=9194da23-eabd-460f-9deb-97e29f18e3b5&amp;feature=gof&amp;row=0" xr:uid="{FC6F86D2-DF3A-4579-948C-E471A5D3440F}"/>
    <hyperlink ref="S4" r:id="rId30" display="https://toppgene.cchmc.org/showTermDetail.jsp?userdata_id=9194da23-eabd-460f-9deb-97e29f18e3b5&amp;category=GeneOntologyMolecularFunction&amp;id=GO:0016997&amp;namespace=" xr:uid="{7DC1B29E-D164-4F7D-9EBF-DCB1E2BD1875}"/>
    <hyperlink ref="R5" r:id="rId31" display="https://toppgene.cchmc.org/showQueryTerms.jsp?userdata_id=9194da23-eabd-460f-9deb-97e29f18e3b5&amp;feature=gof&amp;row=1" xr:uid="{0DDEA469-EF76-4DD3-9CBC-1B598A24206A}"/>
    <hyperlink ref="S5" r:id="rId32" display="https://toppgene.cchmc.org/showTermDetail.jsp?userdata_id=9194da23-eabd-460f-9deb-97e29f18e3b5&amp;category=GeneOntologyMolecularFunction&amp;id=GO:0004308&amp;namespace=" xr:uid="{20219CC0-2948-4307-8882-7536ABEAAF7A}"/>
    <hyperlink ref="R6" r:id="rId33" display="https://toppgene.cchmc.org/showQueryTerms.jsp?userdata_id=9194da23-eabd-460f-9deb-97e29f18e3b5&amp;feature=gof&amp;row=2" xr:uid="{FC633EA6-0367-4F07-9170-1C4CA673F8BE}"/>
    <hyperlink ref="S6" r:id="rId34" display="https://toppgene.cchmc.org/showTermDetail.jsp?userdata_id=9194da23-eabd-460f-9deb-97e29f18e3b5&amp;category=GeneOntologyMolecularFunction&amp;id=GO:0052795&amp;namespace=" xr:uid="{DED79D15-0663-40F0-9593-AE8EC7B6CB83}"/>
    <hyperlink ref="R7" r:id="rId35" display="https://toppgene.cchmc.org/showQueryTerms.jsp?userdata_id=9194da23-eabd-460f-9deb-97e29f18e3b5&amp;feature=gof&amp;row=3" xr:uid="{6C967BD7-0816-4479-BAA5-C58EDC60B65A}"/>
    <hyperlink ref="S7" r:id="rId36" display="https://toppgene.cchmc.org/showTermDetail.jsp?userdata_id=9194da23-eabd-460f-9deb-97e29f18e3b5&amp;category=GeneOntologyMolecularFunction&amp;id=GO:0052796&amp;namespace=" xr:uid="{D9A096E9-A85B-4813-83D8-989A9EF06860}"/>
    <hyperlink ref="R8" r:id="rId37" display="https://toppgene.cchmc.org/showQueryTerms.jsp?userdata_id=9194da23-eabd-460f-9deb-97e29f18e3b5&amp;feature=gof&amp;row=4" xr:uid="{C62CECF4-63FC-44E5-807F-21ADBD915246}"/>
    <hyperlink ref="S8" r:id="rId38" display="https://toppgene.cchmc.org/showTermDetail.jsp?userdata_id=9194da23-eabd-460f-9deb-97e29f18e3b5&amp;category=GeneOntologyMolecularFunction&amp;id=GO:0052794&amp;namespace=" xr:uid="{ED43E233-7100-426D-A27B-C306B6D127D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6718E-D8A5-478E-BF0B-08AE153D2A42}">
  <dimension ref="A1:S1402"/>
  <sheetViews>
    <sheetView workbookViewId="0">
      <selection activeCell="F16" sqref="F16"/>
    </sheetView>
  </sheetViews>
  <sheetFormatPr defaultRowHeight="14.4" x14ac:dyDescent="0.3"/>
  <cols>
    <col min="1" max="2" width="20.109375" bestFit="1" customWidth="1"/>
    <col min="3" max="3" width="15.88671875" style="1" bestFit="1" customWidth="1"/>
    <col min="4" max="4" width="11.33203125" style="17" bestFit="1" customWidth="1"/>
    <col min="5" max="5" width="14.33203125" style="14" bestFit="1" customWidth="1"/>
    <col min="7" max="7" width="12.44140625" customWidth="1"/>
    <col min="8" max="8" width="60" bestFit="1" customWidth="1"/>
    <col min="11" max="11" width="15.21875" bestFit="1" customWidth="1"/>
    <col min="12" max="12" width="17.6640625" bestFit="1" customWidth="1"/>
    <col min="14" max="14" width="12.21875" customWidth="1"/>
    <col min="15" max="15" width="63.88671875" bestFit="1" customWidth="1"/>
  </cols>
  <sheetData>
    <row r="1" spans="1:19" s="6" customFormat="1" x14ac:dyDescent="0.3">
      <c r="A1" s="6" t="s">
        <v>3134</v>
      </c>
      <c r="B1" s="6" t="s">
        <v>3135</v>
      </c>
      <c r="C1" s="15" t="s">
        <v>3136</v>
      </c>
      <c r="D1" s="16" t="s">
        <v>3137</v>
      </c>
      <c r="E1" s="13" t="s">
        <v>3138</v>
      </c>
      <c r="G1" s="6" t="s">
        <v>6594</v>
      </c>
      <c r="N1" s="6" t="s">
        <v>6595</v>
      </c>
    </row>
    <row r="2" spans="1:19" x14ac:dyDescent="0.3">
      <c r="A2" t="s">
        <v>6617</v>
      </c>
      <c r="B2" t="s">
        <v>6618</v>
      </c>
      <c r="C2" s="1">
        <v>-2.9987455769900002</v>
      </c>
      <c r="D2" s="2">
        <v>9.5360631523041996E-3</v>
      </c>
      <c r="E2" s="1">
        <v>1</v>
      </c>
      <c r="G2" s="11" t="s">
        <v>3227</v>
      </c>
      <c r="H2" s="12"/>
      <c r="I2" s="12"/>
      <c r="J2" s="12"/>
      <c r="K2" s="12"/>
      <c r="L2" s="12"/>
      <c r="N2" s="7" t="s">
        <v>6616</v>
      </c>
    </row>
    <row r="3" spans="1:19" x14ac:dyDescent="0.3">
      <c r="A3" t="s">
        <v>6619</v>
      </c>
      <c r="B3" t="s">
        <v>6620</v>
      </c>
      <c r="C3" s="1">
        <v>-2.9270417421805202</v>
      </c>
      <c r="D3" s="2">
        <v>1.6725815150779099E-2</v>
      </c>
      <c r="E3" s="1">
        <v>1</v>
      </c>
      <c r="G3" s="8" t="s">
        <v>3141</v>
      </c>
      <c r="H3" s="8" t="s">
        <v>3142</v>
      </c>
      <c r="I3" s="8" t="s">
        <v>3193</v>
      </c>
      <c r="J3" s="8" t="s">
        <v>3194</v>
      </c>
      <c r="K3" s="8" t="s">
        <v>3195</v>
      </c>
      <c r="L3" s="8" t="s">
        <v>3196</v>
      </c>
      <c r="N3" s="8" t="s">
        <v>3141</v>
      </c>
      <c r="O3" s="8" t="s">
        <v>3142</v>
      </c>
      <c r="P3" s="8" t="s">
        <v>3193</v>
      </c>
      <c r="Q3" s="8" t="s">
        <v>3194</v>
      </c>
      <c r="R3" s="8" t="s">
        <v>3195</v>
      </c>
      <c r="S3" s="8" t="s">
        <v>3196</v>
      </c>
    </row>
    <row r="4" spans="1:19" x14ac:dyDescent="0.3">
      <c r="A4" t="s">
        <v>4552</v>
      </c>
      <c r="B4" t="s">
        <v>5346</v>
      </c>
      <c r="C4" s="1">
        <v>-2.6959200692201502</v>
      </c>
      <c r="D4" s="2">
        <v>1.33484301176442E-2</v>
      </c>
      <c r="E4" s="1">
        <v>1</v>
      </c>
      <c r="G4" s="8" t="s">
        <v>6657</v>
      </c>
      <c r="H4" s="8" t="s">
        <v>6658</v>
      </c>
      <c r="I4" s="9">
        <v>2.0880000000000001E-4</v>
      </c>
      <c r="J4" s="9">
        <v>4.7030000000000002E-2</v>
      </c>
      <c r="K4" s="10">
        <v>11</v>
      </c>
      <c r="L4" s="10">
        <v>1410</v>
      </c>
      <c r="N4" s="8" t="s">
        <v>3201</v>
      </c>
      <c r="O4" s="8" t="s">
        <v>3202</v>
      </c>
      <c r="P4" s="9">
        <v>1.5510000000000001E-3</v>
      </c>
      <c r="Q4" s="9">
        <v>4.7669999999999997E-2</v>
      </c>
      <c r="R4" s="10">
        <v>8</v>
      </c>
      <c r="S4" s="10">
        <v>617</v>
      </c>
    </row>
    <row r="5" spans="1:19" x14ac:dyDescent="0.3">
      <c r="A5" t="s">
        <v>6621</v>
      </c>
      <c r="B5" t="s">
        <v>6622</v>
      </c>
      <c r="C5" s="1">
        <v>-2.5953778317863399</v>
      </c>
      <c r="D5" s="2">
        <v>2.9622185459173399E-2</v>
      </c>
      <c r="E5" s="1">
        <v>1</v>
      </c>
      <c r="G5" s="8" t="s">
        <v>6659</v>
      </c>
      <c r="H5" s="8" t="s">
        <v>6660</v>
      </c>
      <c r="I5" s="9">
        <v>3.26E-5</v>
      </c>
      <c r="J5" s="9">
        <v>3.7229999999999999E-2</v>
      </c>
      <c r="K5" s="10">
        <v>3</v>
      </c>
      <c r="L5" s="10">
        <v>28</v>
      </c>
      <c r="N5" s="8" t="s">
        <v>3163</v>
      </c>
      <c r="O5" s="8" t="s">
        <v>3164</v>
      </c>
      <c r="P5" s="9">
        <v>6.4199999999999999E-4</v>
      </c>
      <c r="Q5" s="9">
        <v>3.1E-2</v>
      </c>
      <c r="R5" s="10">
        <v>6</v>
      </c>
      <c r="S5" s="10">
        <v>295</v>
      </c>
    </row>
    <row r="6" spans="1:19" x14ac:dyDescent="0.3">
      <c r="A6" t="s">
        <v>4414</v>
      </c>
      <c r="B6" t="s">
        <v>5214</v>
      </c>
      <c r="C6" s="1">
        <v>-2.5408685239253299</v>
      </c>
      <c r="D6" s="2">
        <v>3.7333204260091101E-4</v>
      </c>
      <c r="E6" s="1">
        <v>0.45383446383066101</v>
      </c>
      <c r="G6" s="8" t="s">
        <v>5562</v>
      </c>
      <c r="H6" s="8" t="s">
        <v>5563</v>
      </c>
      <c r="I6" s="9">
        <v>8.2639999999999995E-5</v>
      </c>
      <c r="J6" s="9">
        <v>3.7229999999999999E-2</v>
      </c>
      <c r="K6" s="10">
        <v>3</v>
      </c>
      <c r="L6" s="10">
        <v>38</v>
      </c>
      <c r="N6" s="8" t="s">
        <v>3215</v>
      </c>
      <c r="O6" s="8" t="s">
        <v>3216</v>
      </c>
      <c r="P6" s="9">
        <v>2.6719999999999999E-4</v>
      </c>
      <c r="Q6" s="9">
        <v>2.409E-2</v>
      </c>
      <c r="R6" s="10">
        <v>5</v>
      </c>
      <c r="S6" s="10">
        <v>160</v>
      </c>
    </row>
    <row r="7" spans="1:19" x14ac:dyDescent="0.3">
      <c r="A7" t="s">
        <v>4321</v>
      </c>
      <c r="B7" t="s">
        <v>5121</v>
      </c>
      <c r="C7" s="1">
        <v>-2.37774255004395</v>
      </c>
      <c r="D7" s="2">
        <v>4.2814676906984699E-4</v>
      </c>
      <c r="E7" s="1">
        <v>0.45383446383066101</v>
      </c>
      <c r="G7" s="8" t="s">
        <v>5570</v>
      </c>
      <c r="H7" s="8" t="s">
        <v>5571</v>
      </c>
      <c r="I7" s="9">
        <v>4.8340000000000001E-5</v>
      </c>
      <c r="J7" s="9">
        <v>3.7229999999999999E-2</v>
      </c>
      <c r="K7" s="10">
        <v>2</v>
      </c>
      <c r="L7" s="10">
        <v>5</v>
      </c>
      <c r="N7" s="8" t="s">
        <v>6727</v>
      </c>
      <c r="O7" s="8" t="s">
        <v>6728</v>
      </c>
      <c r="P7" s="9">
        <v>5.5929999999999999E-4</v>
      </c>
      <c r="Q7" s="9">
        <v>3.1E-2</v>
      </c>
      <c r="R7" s="10">
        <v>5</v>
      </c>
      <c r="S7" s="10">
        <v>188</v>
      </c>
    </row>
    <row r="8" spans="1:19" x14ac:dyDescent="0.3">
      <c r="A8" t="s">
        <v>6568</v>
      </c>
      <c r="B8" t="s">
        <v>6569</v>
      </c>
      <c r="C8" s="1">
        <v>-2.3360878476993099</v>
      </c>
      <c r="D8" s="2">
        <v>1.5901940459637501E-2</v>
      </c>
      <c r="E8" s="1">
        <v>1</v>
      </c>
      <c r="G8" s="8" t="s">
        <v>6661</v>
      </c>
      <c r="H8" s="8" t="s">
        <v>6662</v>
      </c>
      <c r="I8" s="9">
        <v>7.2410000000000006E-5</v>
      </c>
      <c r="J8" s="9">
        <v>3.7229999999999999E-2</v>
      </c>
      <c r="K8" s="10">
        <v>2</v>
      </c>
      <c r="L8" s="10">
        <v>6</v>
      </c>
      <c r="N8" s="8" t="s">
        <v>6729</v>
      </c>
      <c r="O8" s="8" t="s">
        <v>6730</v>
      </c>
      <c r="P8" s="9">
        <v>5.7300000000000005E-4</v>
      </c>
      <c r="Q8" s="9">
        <v>3.1E-2</v>
      </c>
      <c r="R8" s="10">
        <v>5</v>
      </c>
      <c r="S8" s="10">
        <v>189</v>
      </c>
    </row>
    <row r="9" spans="1:19" x14ac:dyDescent="0.3">
      <c r="A9" t="s">
        <v>6623</v>
      </c>
      <c r="B9" t="s">
        <v>6624</v>
      </c>
      <c r="C9" s="1">
        <v>-2.33546985506581</v>
      </c>
      <c r="D9" s="2">
        <v>1.0291144754439501E-3</v>
      </c>
      <c r="E9" s="1">
        <v>0.70518844293516503</v>
      </c>
      <c r="G9" s="8" t="s">
        <v>6663</v>
      </c>
      <c r="H9" s="8" t="s">
        <v>6664</v>
      </c>
      <c r="I9" s="9">
        <v>1.348E-4</v>
      </c>
      <c r="J9" s="9">
        <v>4.4549999999999999E-2</v>
      </c>
      <c r="K9" s="10">
        <v>2</v>
      </c>
      <c r="L9" s="10">
        <v>8</v>
      </c>
      <c r="N9" t="s">
        <v>6747</v>
      </c>
      <c r="O9" t="s">
        <v>6748</v>
      </c>
      <c r="P9" s="9">
        <v>2.2049999999999999E-4</v>
      </c>
      <c r="Q9" s="9">
        <v>2.409E-2</v>
      </c>
      <c r="R9" s="10">
        <v>4</v>
      </c>
      <c r="S9" s="10">
        <v>83</v>
      </c>
    </row>
    <row r="10" spans="1:19" x14ac:dyDescent="0.3">
      <c r="A10" t="s">
        <v>270</v>
      </c>
      <c r="B10" t="s">
        <v>1837</v>
      </c>
      <c r="C10" s="1">
        <v>-2.3233959578716901</v>
      </c>
      <c r="D10" s="2">
        <v>4.1584723063362999E-2</v>
      </c>
      <c r="E10" s="1">
        <v>1</v>
      </c>
      <c r="G10" s="8" t="s">
        <v>6665</v>
      </c>
      <c r="H10" s="8" t="s">
        <v>6666</v>
      </c>
      <c r="I10" s="9">
        <v>1.7310000000000001E-4</v>
      </c>
      <c r="J10" s="9">
        <v>4.4549999999999999E-2</v>
      </c>
      <c r="K10" s="10">
        <v>2</v>
      </c>
      <c r="L10" s="10">
        <v>9</v>
      </c>
      <c r="N10" s="8" t="s">
        <v>6731</v>
      </c>
      <c r="O10" s="8" t="s">
        <v>6732</v>
      </c>
      <c r="P10" s="9">
        <v>1.0089999999999999E-3</v>
      </c>
      <c r="Q10" s="9">
        <v>3.7499999999999999E-2</v>
      </c>
      <c r="R10" s="10">
        <v>4</v>
      </c>
      <c r="S10" s="10">
        <v>124</v>
      </c>
    </row>
    <row r="11" spans="1:19" x14ac:dyDescent="0.3">
      <c r="A11" t="s">
        <v>6625</v>
      </c>
      <c r="B11" t="s">
        <v>6626</v>
      </c>
      <c r="C11" s="1">
        <v>-2.2569222146785499</v>
      </c>
      <c r="D11" s="2">
        <v>1.9876730310476799E-2</v>
      </c>
      <c r="E11" s="1">
        <v>1</v>
      </c>
      <c r="G11" s="8" t="s">
        <v>6667</v>
      </c>
      <c r="H11" s="8" t="s">
        <v>6668</v>
      </c>
      <c r="I11" s="9">
        <v>1.7310000000000001E-4</v>
      </c>
      <c r="J11" s="9">
        <v>4.4549999999999999E-2</v>
      </c>
      <c r="K11" s="10">
        <v>2</v>
      </c>
      <c r="L11" s="10">
        <v>9</v>
      </c>
      <c r="N11" s="8" t="s">
        <v>6733</v>
      </c>
      <c r="O11" s="8" t="s">
        <v>6734</v>
      </c>
      <c r="P11" s="9">
        <v>2.8509999999999999E-4</v>
      </c>
      <c r="Q11" s="9">
        <v>2.409E-2</v>
      </c>
      <c r="R11" s="10">
        <v>3</v>
      </c>
      <c r="S11" s="10">
        <v>36</v>
      </c>
    </row>
    <row r="12" spans="1:19" x14ac:dyDescent="0.3">
      <c r="A12" t="s">
        <v>6564</v>
      </c>
      <c r="B12" t="s">
        <v>6565</v>
      </c>
      <c r="C12" s="1">
        <v>-2.2508859769093799</v>
      </c>
      <c r="D12" s="2">
        <v>1.1993266961272999E-2</v>
      </c>
      <c r="E12" s="1">
        <v>1</v>
      </c>
      <c r="G12" s="8"/>
      <c r="H12" s="8"/>
      <c r="I12" s="9"/>
      <c r="J12" s="9"/>
      <c r="K12" s="10"/>
      <c r="L12" s="10"/>
      <c r="N12" s="8" t="s">
        <v>6735</v>
      </c>
      <c r="O12" s="8" t="s">
        <v>6736</v>
      </c>
      <c r="P12" s="9">
        <v>1.863E-4</v>
      </c>
      <c r="Q12" s="9">
        <v>2.409E-2</v>
      </c>
      <c r="R12" s="10">
        <v>2</v>
      </c>
      <c r="S12" s="10">
        <v>6</v>
      </c>
    </row>
    <row r="13" spans="1:19" x14ac:dyDescent="0.3">
      <c r="A13" t="s">
        <v>4388</v>
      </c>
      <c r="B13" t="s">
        <v>5188</v>
      </c>
      <c r="C13" s="1">
        <v>-2.1486533100960101</v>
      </c>
      <c r="D13" s="2">
        <v>3.1706129191068903E-2</v>
      </c>
      <c r="E13" s="1">
        <v>1</v>
      </c>
      <c r="G13" s="8"/>
      <c r="H13" s="8"/>
      <c r="I13" s="9"/>
      <c r="J13" s="9"/>
      <c r="K13" s="10"/>
      <c r="L13" s="10"/>
      <c r="N13" s="8" t="s">
        <v>6737</v>
      </c>
      <c r="O13" s="8" t="s">
        <v>6738</v>
      </c>
      <c r="P13" s="9">
        <v>8.0849999999999997E-4</v>
      </c>
      <c r="Q13" s="9">
        <v>3.4160000000000003E-2</v>
      </c>
      <c r="R13" s="10">
        <v>2</v>
      </c>
      <c r="S13" s="10">
        <v>12</v>
      </c>
    </row>
    <row r="14" spans="1:19" x14ac:dyDescent="0.3">
      <c r="A14" t="s">
        <v>6627</v>
      </c>
      <c r="B14" t="s">
        <v>6628</v>
      </c>
      <c r="C14" s="1">
        <v>-2.1284268948821001</v>
      </c>
      <c r="D14" s="2">
        <v>2.52748498892722E-2</v>
      </c>
      <c r="E14" s="1">
        <v>1</v>
      </c>
      <c r="G14" s="8"/>
      <c r="H14" s="8"/>
      <c r="I14" s="9"/>
      <c r="J14" s="9"/>
      <c r="K14" s="10"/>
      <c r="L14" s="10"/>
      <c r="N14" s="8" t="s">
        <v>6739</v>
      </c>
      <c r="O14" s="8" t="s">
        <v>6740</v>
      </c>
      <c r="P14" s="9">
        <v>1.1100000000000001E-3</v>
      </c>
      <c r="Q14" s="9">
        <v>3.7499999999999999E-2</v>
      </c>
      <c r="R14" s="10">
        <v>2</v>
      </c>
      <c r="S14" s="10">
        <v>14</v>
      </c>
    </row>
    <row r="15" spans="1:19" x14ac:dyDescent="0.3">
      <c r="A15" t="s">
        <v>6629</v>
      </c>
      <c r="B15" t="s">
        <v>6630</v>
      </c>
      <c r="C15" s="1">
        <v>-2.0969289561188802</v>
      </c>
      <c r="D15" s="2">
        <v>3.4468448514040601E-2</v>
      </c>
      <c r="E15" s="1">
        <v>1</v>
      </c>
      <c r="F15">
        <f>COUNTA(C119:C248)</f>
        <v>130</v>
      </c>
      <c r="N15" s="8" t="s">
        <v>6741</v>
      </c>
      <c r="O15" s="8" t="s">
        <v>6742</v>
      </c>
      <c r="P15" s="9">
        <v>1.848E-3</v>
      </c>
      <c r="Q15" s="9">
        <v>4.8059999999999999E-2</v>
      </c>
      <c r="R15" s="10">
        <v>2</v>
      </c>
      <c r="S15" s="10">
        <v>18</v>
      </c>
    </row>
    <row r="16" spans="1:19" x14ac:dyDescent="0.3">
      <c r="A16" t="s">
        <v>6631</v>
      </c>
      <c r="B16" t="s">
        <v>6632</v>
      </c>
      <c r="C16" s="1">
        <v>-2.0658937122865999</v>
      </c>
      <c r="D16" s="2">
        <v>4.3471227831433201E-2</v>
      </c>
      <c r="E16" s="1">
        <v>1</v>
      </c>
      <c r="G16" s="7"/>
      <c r="N16" s="8" t="s">
        <v>6743</v>
      </c>
      <c r="O16" s="8" t="s">
        <v>6744</v>
      </c>
      <c r="P16" s="9">
        <v>1.848E-3</v>
      </c>
      <c r="Q16" s="9">
        <v>4.8059999999999999E-2</v>
      </c>
      <c r="R16" s="10">
        <v>2</v>
      </c>
      <c r="S16" s="10">
        <v>18</v>
      </c>
    </row>
    <row r="17" spans="1:19" x14ac:dyDescent="0.3">
      <c r="A17" t="s">
        <v>4237</v>
      </c>
      <c r="B17" t="s">
        <v>5037</v>
      </c>
      <c r="C17" s="1">
        <v>-2.0585409581714602</v>
      </c>
      <c r="D17" s="2">
        <v>5.8314391902210003E-3</v>
      </c>
      <c r="E17" s="1">
        <v>1</v>
      </c>
      <c r="G17" s="8"/>
      <c r="H17" s="8"/>
      <c r="I17" s="8"/>
      <c r="J17" s="8"/>
      <c r="K17" s="8"/>
      <c r="L17" s="8"/>
      <c r="N17" s="8" t="s">
        <v>6745</v>
      </c>
      <c r="O17" s="8" t="s">
        <v>6746</v>
      </c>
      <c r="P17" s="9">
        <v>2.0609999999999999E-3</v>
      </c>
      <c r="Q17" s="9">
        <v>4.9759999999999999E-2</v>
      </c>
      <c r="R17" s="10">
        <v>2</v>
      </c>
      <c r="S17" s="10">
        <v>19</v>
      </c>
    </row>
    <row r="18" spans="1:19" x14ac:dyDescent="0.3">
      <c r="A18" t="s">
        <v>4525</v>
      </c>
      <c r="B18" t="s">
        <v>5319</v>
      </c>
      <c r="C18" s="1">
        <v>-2.0550555144192901</v>
      </c>
      <c r="D18" s="2">
        <v>3.9567624635745502E-3</v>
      </c>
      <c r="E18" s="1">
        <v>1</v>
      </c>
      <c r="G18" s="8"/>
      <c r="H18" s="8"/>
      <c r="I18" s="9"/>
      <c r="J18" s="9"/>
      <c r="K18" s="10"/>
      <c r="L18" s="10"/>
    </row>
    <row r="19" spans="1:19" x14ac:dyDescent="0.3">
      <c r="A19" t="s">
        <v>6633</v>
      </c>
      <c r="B19" t="s">
        <v>6634</v>
      </c>
      <c r="C19" s="1">
        <v>-2.0346200801298102</v>
      </c>
      <c r="D19" s="2">
        <v>3.3019647464004702E-2</v>
      </c>
      <c r="E19" s="1">
        <v>1</v>
      </c>
      <c r="G19" s="8"/>
      <c r="H19" s="8"/>
      <c r="I19" s="9"/>
      <c r="J19" s="9"/>
      <c r="K19" s="10"/>
      <c r="L19" s="10"/>
      <c r="N19" s="7" t="s">
        <v>6829</v>
      </c>
    </row>
    <row r="20" spans="1:19" x14ac:dyDescent="0.3">
      <c r="A20" t="s">
        <v>253</v>
      </c>
      <c r="B20" t="s">
        <v>1820</v>
      </c>
      <c r="C20" s="1">
        <v>-2.0328097856829102</v>
      </c>
      <c r="D20" s="2">
        <v>2.6502440998634798E-2</v>
      </c>
      <c r="E20" s="1">
        <v>1</v>
      </c>
      <c r="G20" s="8"/>
      <c r="H20" s="8"/>
      <c r="I20" s="9"/>
      <c r="J20" s="9"/>
      <c r="K20" s="10"/>
      <c r="L20" s="10"/>
      <c r="N20" s="8" t="s">
        <v>3141</v>
      </c>
      <c r="O20" s="8" t="s">
        <v>3142</v>
      </c>
      <c r="P20" s="8" t="s">
        <v>3193</v>
      </c>
      <c r="Q20" s="8" t="s">
        <v>3194</v>
      </c>
      <c r="R20" s="8" t="s">
        <v>3195</v>
      </c>
      <c r="S20" s="8" t="s">
        <v>3196</v>
      </c>
    </row>
    <row r="21" spans="1:19" x14ac:dyDescent="0.3">
      <c r="A21" t="s">
        <v>4511</v>
      </c>
      <c r="B21" t="s">
        <v>5305</v>
      </c>
      <c r="C21" s="1">
        <v>-2.0258899874157001</v>
      </c>
      <c r="D21" s="2">
        <v>1.67468236411925E-3</v>
      </c>
      <c r="E21" s="1">
        <v>0.94712309575718401</v>
      </c>
      <c r="N21" s="8" t="s">
        <v>6749</v>
      </c>
      <c r="O21" s="8" t="s">
        <v>6750</v>
      </c>
      <c r="P21" s="9">
        <v>5.8099999999999997E-8</v>
      </c>
      <c r="Q21" s="9">
        <v>1.3090000000000001E-4</v>
      </c>
      <c r="R21" s="10">
        <v>17</v>
      </c>
      <c r="S21" s="10">
        <v>1038</v>
      </c>
    </row>
    <row r="22" spans="1:19" x14ac:dyDescent="0.3">
      <c r="A22" t="s">
        <v>129</v>
      </c>
      <c r="B22" t="s">
        <v>1696</v>
      </c>
      <c r="C22" s="1">
        <v>-2.00627518187272</v>
      </c>
      <c r="D22" s="2">
        <v>2.78261307682592E-2</v>
      </c>
      <c r="E22" s="1">
        <v>1</v>
      </c>
      <c r="N22" s="8" t="s">
        <v>6751</v>
      </c>
      <c r="O22" s="8" t="s">
        <v>6752</v>
      </c>
      <c r="P22" s="9">
        <v>1.5090000000000001E-4</v>
      </c>
      <c r="Q22" s="9">
        <v>2.4279999999999999E-2</v>
      </c>
      <c r="R22" s="10">
        <v>17</v>
      </c>
      <c r="S22" s="10">
        <v>1865</v>
      </c>
    </row>
    <row r="23" spans="1:19" x14ac:dyDescent="0.3">
      <c r="A23" t="s">
        <v>6635</v>
      </c>
      <c r="B23" t="s">
        <v>6636</v>
      </c>
      <c r="C23" s="1">
        <v>-1.94304487127156</v>
      </c>
      <c r="D23" s="2">
        <v>1.41254693354671E-2</v>
      </c>
      <c r="E23" s="1">
        <v>1</v>
      </c>
      <c r="N23" s="8" t="s">
        <v>3254</v>
      </c>
      <c r="O23" s="8" t="s">
        <v>3255</v>
      </c>
      <c r="P23" s="9">
        <v>3.098E-4</v>
      </c>
      <c r="Q23" s="9">
        <v>3.236E-2</v>
      </c>
      <c r="R23" s="10">
        <v>16</v>
      </c>
      <c r="S23" s="10">
        <v>1791</v>
      </c>
    </row>
    <row r="24" spans="1:19" x14ac:dyDescent="0.3">
      <c r="A24" t="s">
        <v>87</v>
      </c>
      <c r="B24" t="s">
        <v>1654</v>
      </c>
      <c r="C24" s="1">
        <v>-1.9408861422341199</v>
      </c>
      <c r="D24" s="2">
        <v>4.6506757247567497E-2</v>
      </c>
      <c r="E24" s="1">
        <v>1</v>
      </c>
      <c r="N24" s="8" t="s">
        <v>6753</v>
      </c>
      <c r="O24" s="8" t="s">
        <v>6754</v>
      </c>
      <c r="P24" s="9">
        <v>7.5640000000000001E-5</v>
      </c>
      <c r="Q24" s="9">
        <v>2.3720000000000001E-2</v>
      </c>
      <c r="R24" s="10">
        <v>14</v>
      </c>
      <c r="S24" s="10">
        <v>1248</v>
      </c>
    </row>
    <row r="25" spans="1:19" x14ac:dyDescent="0.3">
      <c r="A25" t="s">
        <v>6637</v>
      </c>
      <c r="B25" t="s">
        <v>6638</v>
      </c>
      <c r="C25" s="1">
        <v>-1.9174736918334701</v>
      </c>
      <c r="D25" s="2">
        <v>3.5041492031406697E-2</v>
      </c>
      <c r="E25" s="1">
        <v>1</v>
      </c>
      <c r="N25" s="8" t="s">
        <v>6755</v>
      </c>
      <c r="O25" s="8" t="s">
        <v>6756</v>
      </c>
      <c r="P25" s="9">
        <v>4.5209999999999998E-4</v>
      </c>
      <c r="Q25" s="9">
        <v>3.7310000000000003E-2</v>
      </c>
      <c r="R25" s="10">
        <v>14</v>
      </c>
      <c r="S25" s="10">
        <v>1482</v>
      </c>
    </row>
    <row r="26" spans="1:19" x14ac:dyDescent="0.3">
      <c r="A26" t="s">
        <v>6639</v>
      </c>
      <c r="B26" t="s">
        <v>6640</v>
      </c>
      <c r="C26" s="1">
        <v>-1.8707152451097699</v>
      </c>
      <c r="D26" s="2">
        <v>3.5636180726725503E-2</v>
      </c>
      <c r="E26" s="1">
        <v>1</v>
      </c>
      <c r="N26" s="8" t="s">
        <v>6757</v>
      </c>
      <c r="O26" s="8" t="s">
        <v>6758</v>
      </c>
      <c r="P26" s="9">
        <v>1.7699999999999999E-4</v>
      </c>
      <c r="Q26" s="9">
        <v>2.4930000000000001E-2</v>
      </c>
      <c r="R26" s="10">
        <v>12</v>
      </c>
      <c r="S26" s="10">
        <v>1024</v>
      </c>
    </row>
    <row r="27" spans="1:19" x14ac:dyDescent="0.3">
      <c r="A27" t="s">
        <v>4466</v>
      </c>
      <c r="B27" t="s">
        <v>5264</v>
      </c>
      <c r="C27" s="1">
        <v>-1.8376039260996</v>
      </c>
      <c r="D27" s="2">
        <v>3.0093462040957702E-3</v>
      </c>
      <c r="E27" s="1">
        <v>1</v>
      </c>
      <c r="N27" s="8" t="s">
        <v>6759</v>
      </c>
      <c r="O27" s="8" t="s">
        <v>6760</v>
      </c>
      <c r="P27" s="9">
        <v>2.588E-4</v>
      </c>
      <c r="Q27" s="9">
        <v>3.1809999999999998E-2</v>
      </c>
      <c r="R27" s="10">
        <v>12</v>
      </c>
      <c r="S27" s="10">
        <v>1067</v>
      </c>
    </row>
    <row r="28" spans="1:19" x14ac:dyDescent="0.3">
      <c r="A28" t="s">
        <v>4555</v>
      </c>
      <c r="B28" t="s">
        <v>5349</v>
      </c>
      <c r="C28" s="1">
        <v>-1.82430246716291</v>
      </c>
      <c r="D28" s="2">
        <v>3.2174989992847298E-2</v>
      </c>
      <c r="E28" s="1">
        <v>1</v>
      </c>
      <c r="N28" s="8" t="s">
        <v>3316</v>
      </c>
      <c r="O28" s="8" t="s">
        <v>3317</v>
      </c>
      <c r="P28" s="9">
        <v>6.3139999999999995E-4</v>
      </c>
      <c r="Q28" s="9">
        <v>3.7310000000000003E-2</v>
      </c>
      <c r="R28" s="10">
        <v>12</v>
      </c>
      <c r="S28" s="10">
        <v>1178</v>
      </c>
    </row>
    <row r="29" spans="1:19" x14ac:dyDescent="0.3">
      <c r="A29" t="s">
        <v>6641</v>
      </c>
      <c r="B29" t="s">
        <v>6642</v>
      </c>
      <c r="C29" s="1">
        <v>-1.8163539286047601</v>
      </c>
      <c r="D29" s="2">
        <v>7.7891078548269497E-3</v>
      </c>
      <c r="E29" s="1">
        <v>1</v>
      </c>
      <c r="N29" s="8" t="s">
        <v>3306</v>
      </c>
      <c r="O29" s="8" t="s">
        <v>3307</v>
      </c>
      <c r="P29" s="9">
        <v>7.8229999999999999E-4</v>
      </c>
      <c r="Q29" s="9">
        <v>4.0989999999999999E-2</v>
      </c>
      <c r="R29" s="10">
        <v>12</v>
      </c>
      <c r="S29" s="10">
        <v>1207</v>
      </c>
    </row>
    <row r="30" spans="1:19" x14ac:dyDescent="0.3">
      <c r="A30" t="s">
        <v>6536</v>
      </c>
      <c r="B30" t="s">
        <v>6537</v>
      </c>
      <c r="C30" s="1">
        <v>-1.8142592244581599</v>
      </c>
      <c r="D30" s="2">
        <v>1.6016068859318201E-2</v>
      </c>
      <c r="E30" s="1">
        <v>1</v>
      </c>
      <c r="N30" s="8" t="s">
        <v>6761</v>
      </c>
      <c r="O30" s="8" t="s">
        <v>6762</v>
      </c>
      <c r="P30" s="9">
        <v>5.7859999999999997E-4</v>
      </c>
      <c r="Q30" s="9">
        <v>3.7310000000000003E-2</v>
      </c>
      <c r="R30" s="10">
        <v>11</v>
      </c>
      <c r="S30" s="10">
        <v>1000</v>
      </c>
    </row>
    <row r="31" spans="1:19" x14ac:dyDescent="0.3">
      <c r="A31" t="s">
        <v>6643</v>
      </c>
      <c r="B31" t="s">
        <v>6644</v>
      </c>
      <c r="C31" s="1">
        <v>-1.8122696476103199</v>
      </c>
      <c r="D31" s="2">
        <v>2.9228200381018199E-2</v>
      </c>
      <c r="E31" s="1">
        <v>1</v>
      </c>
      <c r="N31" s="8" t="s">
        <v>6763</v>
      </c>
      <c r="O31" s="8" t="s">
        <v>6764</v>
      </c>
      <c r="P31" s="9">
        <v>6.3420000000000002E-4</v>
      </c>
      <c r="Q31" s="9">
        <v>3.7310000000000003E-2</v>
      </c>
      <c r="R31" s="10">
        <v>10</v>
      </c>
      <c r="S31" s="10">
        <v>851</v>
      </c>
    </row>
    <row r="32" spans="1:19" x14ac:dyDescent="0.3">
      <c r="A32" t="s">
        <v>6645</v>
      </c>
      <c r="B32" t="s">
        <v>6646</v>
      </c>
      <c r="C32" s="1">
        <v>-1.71146234572468</v>
      </c>
      <c r="D32" s="2">
        <v>2.7070292978233702E-2</v>
      </c>
      <c r="E32" s="1">
        <v>1</v>
      </c>
      <c r="N32" s="8" t="s">
        <v>6765</v>
      </c>
      <c r="O32" s="8" t="s">
        <v>6766</v>
      </c>
      <c r="P32" s="9">
        <v>6.4579999999999998E-4</v>
      </c>
      <c r="Q32" s="9">
        <v>3.7310000000000003E-2</v>
      </c>
      <c r="R32" s="10">
        <v>10</v>
      </c>
      <c r="S32" s="10">
        <v>853</v>
      </c>
    </row>
    <row r="33" spans="1:19" x14ac:dyDescent="0.3">
      <c r="A33" t="s">
        <v>806</v>
      </c>
      <c r="B33" t="s">
        <v>2373</v>
      </c>
      <c r="C33" s="1">
        <v>-1.66867877993638</v>
      </c>
      <c r="D33" s="2">
        <v>1.5898891148089699E-2</v>
      </c>
      <c r="E33" s="1">
        <v>1</v>
      </c>
      <c r="N33" s="8" t="s">
        <v>3346</v>
      </c>
      <c r="O33" s="8" t="s">
        <v>3347</v>
      </c>
      <c r="P33" s="9">
        <v>8.8690000000000004E-4</v>
      </c>
      <c r="Q33" s="9">
        <v>4.4420000000000001E-2</v>
      </c>
      <c r="R33" s="10">
        <v>10</v>
      </c>
      <c r="S33" s="10">
        <v>889</v>
      </c>
    </row>
    <row r="34" spans="1:19" x14ac:dyDescent="0.3">
      <c r="A34" t="s">
        <v>6647</v>
      </c>
      <c r="B34" t="s">
        <v>6648</v>
      </c>
      <c r="C34" s="1">
        <v>-1.66074902106892</v>
      </c>
      <c r="D34" s="2">
        <v>4.6882547402475799E-2</v>
      </c>
      <c r="E34" s="1">
        <v>1</v>
      </c>
      <c r="N34" s="8" t="s">
        <v>3412</v>
      </c>
      <c r="O34" s="8" t="s">
        <v>3413</v>
      </c>
      <c r="P34" s="9">
        <v>1.382E-4</v>
      </c>
      <c r="Q34" s="9">
        <v>2.4279999999999999E-2</v>
      </c>
      <c r="R34" s="10">
        <v>9</v>
      </c>
      <c r="S34" s="10">
        <v>568</v>
      </c>
    </row>
    <row r="35" spans="1:19" x14ac:dyDescent="0.3">
      <c r="A35" t="s">
        <v>6649</v>
      </c>
      <c r="B35" t="s">
        <v>6650</v>
      </c>
      <c r="C35" s="1">
        <v>-1.64024784139463</v>
      </c>
      <c r="D35" s="2">
        <v>1.25579282982609E-2</v>
      </c>
      <c r="E35" s="1">
        <v>1</v>
      </c>
      <c r="N35" s="8" t="s">
        <v>6767</v>
      </c>
      <c r="O35" s="8" t="s">
        <v>6768</v>
      </c>
      <c r="P35" s="9">
        <v>5.0880000000000001E-4</v>
      </c>
      <c r="Q35" s="9">
        <v>3.7310000000000003E-2</v>
      </c>
      <c r="R35" s="10">
        <v>9</v>
      </c>
      <c r="S35" s="10">
        <v>678</v>
      </c>
    </row>
    <row r="36" spans="1:19" x14ac:dyDescent="0.3">
      <c r="A36" t="s">
        <v>6530</v>
      </c>
      <c r="B36" t="s">
        <v>6531</v>
      </c>
      <c r="C36" s="1">
        <v>-1.6395340297864101</v>
      </c>
      <c r="D36" s="2">
        <v>1.98886515092715E-2</v>
      </c>
      <c r="E36" s="1">
        <v>1</v>
      </c>
      <c r="N36" s="8" t="s">
        <v>6769</v>
      </c>
      <c r="O36" s="8" t="s">
        <v>6770</v>
      </c>
      <c r="P36" s="9">
        <v>4.7299999999999998E-5</v>
      </c>
      <c r="Q36" s="9">
        <v>2.3720000000000001E-2</v>
      </c>
      <c r="R36" s="10">
        <v>8</v>
      </c>
      <c r="S36" s="10">
        <v>380</v>
      </c>
    </row>
    <row r="37" spans="1:19" x14ac:dyDescent="0.3">
      <c r="A37" t="s">
        <v>6651</v>
      </c>
      <c r="B37" t="s">
        <v>6652</v>
      </c>
      <c r="C37" s="1">
        <v>-1.6371905962506901</v>
      </c>
      <c r="D37" s="2">
        <v>5.0282707530908799E-2</v>
      </c>
      <c r="E37" s="1">
        <v>1</v>
      </c>
      <c r="N37" s="8" t="s">
        <v>6771</v>
      </c>
      <c r="O37" s="8" t="s">
        <v>6772</v>
      </c>
      <c r="P37" s="9">
        <v>1.0670000000000001E-4</v>
      </c>
      <c r="Q37" s="9">
        <v>2.3720000000000001E-2</v>
      </c>
      <c r="R37" s="10">
        <v>8</v>
      </c>
      <c r="S37" s="10">
        <v>427</v>
      </c>
    </row>
    <row r="38" spans="1:19" x14ac:dyDescent="0.3">
      <c r="A38" t="s">
        <v>6512</v>
      </c>
      <c r="B38" t="s">
        <v>6513</v>
      </c>
      <c r="C38" s="1">
        <v>-1.6150489085119699</v>
      </c>
      <c r="D38" s="2">
        <v>2.00541735837684E-2</v>
      </c>
      <c r="E38" s="1">
        <v>1</v>
      </c>
      <c r="N38" s="8" t="s">
        <v>6773</v>
      </c>
      <c r="O38" s="8" t="s">
        <v>6774</v>
      </c>
      <c r="P38" s="9">
        <v>9.9350000000000003E-5</v>
      </c>
      <c r="Q38" s="9">
        <v>2.3720000000000001E-2</v>
      </c>
      <c r="R38" s="10">
        <v>6</v>
      </c>
      <c r="S38" s="10">
        <v>216</v>
      </c>
    </row>
    <row r="39" spans="1:19" x14ac:dyDescent="0.3">
      <c r="A39" t="s">
        <v>4140</v>
      </c>
      <c r="B39" t="s">
        <v>4940</v>
      </c>
      <c r="C39" s="1">
        <v>-1.61208793931814</v>
      </c>
      <c r="D39" s="2">
        <v>1.42377580215038E-2</v>
      </c>
      <c r="E39" s="1">
        <v>1</v>
      </c>
      <c r="N39" s="8" t="s">
        <v>6775</v>
      </c>
      <c r="O39" s="8" t="s">
        <v>6776</v>
      </c>
      <c r="P39" s="9">
        <v>3.324E-4</v>
      </c>
      <c r="Q39" s="9">
        <v>3.2559999999999999E-2</v>
      </c>
      <c r="R39" s="10">
        <v>6</v>
      </c>
      <c r="S39" s="10">
        <v>270</v>
      </c>
    </row>
    <row r="40" spans="1:19" x14ac:dyDescent="0.3">
      <c r="A40" t="s">
        <v>4187</v>
      </c>
      <c r="B40" t="s">
        <v>4987</v>
      </c>
      <c r="C40" s="1">
        <v>-1.5973560830489399</v>
      </c>
      <c r="D40" s="2">
        <v>3.0567823632219701E-2</v>
      </c>
      <c r="E40" s="1">
        <v>1</v>
      </c>
      <c r="N40" s="8" t="s">
        <v>6777</v>
      </c>
      <c r="O40" s="8" t="s">
        <v>6778</v>
      </c>
      <c r="P40" s="9">
        <v>4.348E-4</v>
      </c>
      <c r="Q40" s="9">
        <v>3.7310000000000003E-2</v>
      </c>
      <c r="R40" s="10">
        <v>6</v>
      </c>
      <c r="S40" s="10">
        <v>284</v>
      </c>
    </row>
    <row r="41" spans="1:19" x14ac:dyDescent="0.3">
      <c r="A41" t="s">
        <v>4329</v>
      </c>
      <c r="B41" t="s">
        <v>5129</v>
      </c>
      <c r="C41" s="1">
        <v>-1.5950922338669</v>
      </c>
      <c r="D41" s="2">
        <v>3.3466634827994397E-2</v>
      </c>
      <c r="E41" s="1">
        <v>1</v>
      </c>
      <c r="N41" s="8" t="s">
        <v>3480</v>
      </c>
      <c r="O41" s="8" t="s">
        <v>3481</v>
      </c>
      <c r="P41" s="9">
        <v>5.1259999999999999E-4</v>
      </c>
      <c r="Q41" s="9">
        <v>3.7310000000000003E-2</v>
      </c>
      <c r="R41" s="10">
        <v>6</v>
      </c>
      <c r="S41" s="10">
        <v>293</v>
      </c>
    </row>
    <row r="42" spans="1:19" x14ac:dyDescent="0.3">
      <c r="A42" t="s">
        <v>6514</v>
      </c>
      <c r="B42" t="s">
        <v>6515</v>
      </c>
      <c r="C42" s="1">
        <v>-1.56767869869003</v>
      </c>
      <c r="D42" s="2">
        <v>1.7046900089052699E-4</v>
      </c>
      <c r="E42" s="1">
        <v>0.284903640729746</v>
      </c>
      <c r="N42" s="8" t="s">
        <v>6779</v>
      </c>
      <c r="O42" s="8" t="s">
        <v>6780</v>
      </c>
      <c r="P42" s="9">
        <v>5.6030000000000001E-4</v>
      </c>
      <c r="Q42" s="9">
        <v>3.7310000000000003E-2</v>
      </c>
      <c r="R42" s="10">
        <v>6</v>
      </c>
      <c r="S42" s="10">
        <v>298</v>
      </c>
    </row>
    <row r="43" spans="1:19" x14ac:dyDescent="0.3">
      <c r="A43" t="s">
        <v>6416</v>
      </c>
      <c r="B43" t="s">
        <v>6417</v>
      </c>
      <c r="C43" s="1">
        <v>-1.5621484617711401</v>
      </c>
      <c r="D43" s="2">
        <v>6.8746015490438899E-4</v>
      </c>
      <c r="E43" s="1">
        <v>0.54958620161523097</v>
      </c>
      <c r="N43" s="8" t="s">
        <v>6781</v>
      </c>
      <c r="O43" s="8" t="s">
        <v>6782</v>
      </c>
      <c r="P43" s="9">
        <v>6.6600000000000003E-4</v>
      </c>
      <c r="Q43" s="9">
        <v>3.7510000000000002E-2</v>
      </c>
      <c r="R43" s="10">
        <v>6</v>
      </c>
      <c r="S43" s="10">
        <v>308</v>
      </c>
    </row>
    <row r="44" spans="1:19" x14ac:dyDescent="0.3">
      <c r="A44" t="s">
        <v>6653</v>
      </c>
      <c r="B44" t="s">
        <v>6654</v>
      </c>
      <c r="C44" s="1">
        <v>-1.5328122592219999</v>
      </c>
      <c r="D44" s="2">
        <v>2.5428424945432199E-2</v>
      </c>
      <c r="E44" s="1">
        <v>1</v>
      </c>
      <c r="N44" s="8" t="s">
        <v>6783</v>
      </c>
      <c r="O44" s="8" t="s">
        <v>6784</v>
      </c>
      <c r="P44" s="9">
        <v>2.942E-5</v>
      </c>
      <c r="Q44" s="9">
        <v>2.3720000000000001E-2</v>
      </c>
      <c r="R44" s="10">
        <v>5</v>
      </c>
      <c r="S44" s="10">
        <v>104</v>
      </c>
    </row>
    <row r="45" spans="1:19" x14ac:dyDescent="0.3">
      <c r="A45" t="s">
        <v>6655</v>
      </c>
      <c r="B45" t="s">
        <v>6656</v>
      </c>
      <c r="C45" s="1">
        <v>-1.5212827837268199</v>
      </c>
      <c r="D45" s="2">
        <v>3.1159044371732499E-3</v>
      </c>
      <c r="E45" s="1">
        <v>1</v>
      </c>
      <c r="N45" s="8" t="s">
        <v>6785</v>
      </c>
      <c r="O45" s="8" t="s">
        <v>6786</v>
      </c>
      <c r="P45" s="9">
        <v>2.5359999999999998E-4</v>
      </c>
      <c r="Q45" s="9">
        <v>3.1809999999999998E-2</v>
      </c>
      <c r="R45" s="10">
        <v>5</v>
      </c>
      <c r="S45" s="10">
        <v>164</v>
      </c>
    </row>
    <row r="46" spans="1:19" x14ac:dyDescent="0.3">
      <c r="A46" t="s">
        <v>6540</v>
      </c>
      <c r="B46" t="s">
        <v>6541</v>
      </c>
      <c r="C46" s="1">
        <v>-1.5185753413743499</v>
      </c>
      <c r="D46" s="2">
        <v>1.28441737117096E-2</v>
      </c>
      <c r="E46" s="1">
        <v>1</v>
      </c>
      <c r="N46" s="8" t="s">
        <v>6787</v>
      </c>
      <c r="O46" s="8" t="s">
        <v>6788</v>
      </c>
      <c r="P46" s="9">
        <v>2.6820000000000001E-4</v>
      </c>
      <c r="Q46" s="9">
        <v>3.1809999999999998E-2</v>
      </c>
      <c r="R46" s="10">
        <v>5</v>
      </c>
      <c r="S46" s="10">
        <v>166</v>
      </c>
    </row>
    <row r="47" spans="1:19" x14ac:dyDescent="0.3">
      <c r="A47" t="s">
        <v>6484</v>
      </c>
      <c r="B47" t="s">
        <v>6485</v>
      </c>
      <c r="C47" s="1">
        <v>-1.5064374717642799</v>
      </c>
      <c r="D47" s="2">
        <v>1.73966588418927E-2</v>
      </c>
      <c r="E47" s="1">
        <v>1</v>
      </c>
      <c r="N47" s="8" t="s">
        <v>6789</v>
      </c>
      <c r="O47" s="8" t="s">
        <v>6790</v>
      </c>
      <c r="P47" s="9">
        <v>2.8350000000000001E-4</v>
      </c>
      <c r="Q47" s="9">
        <v>3.193E-2</v>
      </c>
      <c r="R47" s="10">
        <v>5</v>
      </c>
      <c r="S47" s="10">
        <v>168</v>
      </c>
    </row>
    <row r="48" spans="1:19" x14ac:dyDescent="0.3">
      <c r="A48" t="s">
        <v>1112</v>
      </c>
      <c r="B48" t="s">
        <v>2679</v>
      </c>
      <c r="C48" s="1">
        <v>-1.49752953447746</v>
      </c>
      <c r="D48" s="2">
        <v>3.1899502387010802E-2</v>
      </c>
      <c r="E48" s="1">
        <v>1</v>
      </c>
      <c r="N48" s="8" t="s">
        <v>6791</v>
      </c>
      <c r="O48" s="8" t="s">
        <v>6792</v>
      </c>
      <c r="P48" s="9">
        <v>3.1589999999999998E-4</v>
      </c>
      <c r="Q48" s="9">
        <v>3.236E-2</v>
      </c>
      <c r="R48" s="10">
        <v>5</v>
      </c>
      <c r="S48" s="10">
        <v>172</v>
      </c>
    </row>
    <row r="49" spans="1:19" x14ac:dyDescent="0.3">
      <c r="A49" t="s">
        <v>3952</v>
      </c>
      <c r="B49" t="s">
        <v>4752</v>
      </c>
      <c r="C49" s="1">
        <v>-1.4894548697144501</v>
      </c>
      <c r="D49" s="2">
        <v>2.34988019685969E-2</v>
      </c>
      <c r="E49" s="1">
        <v>1</v>
      </c>
      <c r="N49" s="8" t="s">
        <v>6793</v>
      </c>
      <c r="O49" s="8" t="s">
        <v>6794</v>
      </c>
      <c r="P49" s="9">
        <v>3.993E-4</v>
      </c>
      <c r="Q49" s="9">
        <v>3.7310000000000003E-2</v>
      </c>
      <c r="R49" s="10">
        <v>5</v>
      </c>
      <c r="S49" s="10">
        <v>181</v>
      </c>
    </row>
    <row r="50" spans="1:19" x14ac:dyDescent="0.3">
      <c r="A50" t="s">
        <v>1347</v>
      </c>
      <c r="B50" t="s">
        <v>2914</v>
      </c>
      <c r="C50" s="1">
        <v>-1.4869363496327499</v>
      </c>
      <c r="D50" s="2">
        <v>1.7542435153573802E-2</v>
      </c>
      <c r="E50" s="1">
        <v>1</v>
      </c>
      <c r="N50" s="8" t="s">
        <v>6795</v>
      </c>
      <c r="O50" s="8" t="s">
        <v>6796</v>
      </c>
      <c r="P50" s="9">
        <v>6.1470000000000003E-4</v>
      </c>
      <c r="Q50" s="9">
        <v>3.7310000000000003E-2</v>
      </c>
      <c r="R50" s="10">
        <v>5</v>
      </c>
      <c r="S50" s="10">
        <v>199</v>
      </c>
    </row>
    <row r="51" spans="1:19" x14ac:dyDescent="0.3">
      <c r="A51" t="s">
        <v>362</v>
      </c>
      <c r="B51" t="s">
        <v>1929</v>
      </c>
      <c r="C51" s="1">
        <v>-1.4817235391255099</v>
      </c>
      <c r="D51" s="2">
        <v>4.2807769279987001E-2</v>
      </c>
      <c r="E51" s="1">
        <v>1</v>
      </c>
      <c r="N51" s="8" t="s">
        <v>6797</v>
      </c>
      <c r="O51" s="8" t="s">
        <v>6798</v>
      </c>
      <c r="P51" s="9">
        <v>1.437E-4</v>
      </c>
      <c r="Q51" s="9">
        <v>2.4279999999999999E-2</v>
      </c>
      <c r="R51" s="10">
        <v>4</v>
      </c>
      <c r="S51" s="10">
        <v>77</v>
      </c>
    </row>
    <row r="52" spans="1:19" x14ac:dyDescent="0.3">
      <c r="A52" t="s">
        <v>6830</v>
      </c>
      <c r="B52" t="s">
        <v>6831</v>
      </c>
      <c r="C52" s="1">
        <v>-1.48132784178884</v>
      </c>
      <c r="D52" s="2">
        <v>1.03694583802877E-2</v>
      </c>
      <c r="E52" s="1">
        <v>1</v>
      </c>
      <c r="N52" s="8" t="s">
        <v>6799</v>
      </c>
      <c r="O52" s="8" t="s">
        <v>6800</v>
      </c>
      <c r="P52" s="9">
        <v>4.8939999999999997E-4</v>
      </c>
      <c r="Q52" s="9">
        <v>3.7310000000000003E-2</v>
      </c>
      <c r="R52" s="10">
        <v>4</v>
      </c>
      <c r="S52" s="10">
        <v>106</v>
      </c>
    </row>
    <row r="53" spans="1:19" x14ac:dyDescent="0.3">
      <c r="A53" t="s">
        <v>6462</v>
      </c>
      <c r="B53" t="s">
        <v>6463</v>
      </c>
      <c r="C53" s="1">
        <v>-1.45679541976986</v>
      </c>
      <c r="D53" s="2">
        <v>4.4153457217715499E-4</v>
      </c>
      <c r="E53" s="1">
        <v>0.45383446383066101</v>
      </c>
      <c r="N53" s="8" t="s">
        <v>3558</v>
      </c>
      <c r="O53" s="8" t="s">
        <v>3559</v>
      </c>
      <c r="P53" s="9">
        <v>9.6440000000000002E-4</v>
      </c>
      <c r="Q53" s="9">
        <v>4.7239999999999997E-2</v>
      </c>
      <c r="R53" s="10">
        <v>4</v>
      </c>
      <c r="S53" s="10">
        <v>127</v>
      </c>
    </row>
    <row r="54" spans="1:19" x14ac:dyDescent="0.3">
      <c r="A54" t="s">
        <v>4138</v>
      </c>
      <c r="B54" t="s">
        <v>4938</v>
      </c>
      <c r="C54" s="1">
        <v>-1.4400888203973601</v>
      </c>
      <c r="D54" s="2">
        <v>1.4886093857466001E-2</v>
      </c>
      <c r="E54" s="1">
        <v>1</v>
      </c>
      <c r="N54" s="8" t="s">
        <v>6801</v>
      </c>
      <c r="O54" s="8" t="s">
        <v>6802</v>
      </c>
      <c r="P54" s="9">
        <v>1.0219999999999999E-3</v>
      </c>
      <c r="Q54" s="9">
        <v>4.9000000000000002E-2</v>
      </c>
      <c r="R54" s="10">
        <v>4</v>
      </c>
      <c r="S54" s="10">
        <v>129</v>
      </c>
    </row>
    <row r="55" spans="1:19" x14ac:dyDescent="0.3">
      <c r="A55" t="s">
        <v>6560</v>
      </c>
      <c r="B55" t="s">
        <v>6561</v>
      </c>
      <c r="C55" s="1">
        <v>-1.43330761485458</v>
      </c>
      <c r="D55" s="2">
        <v>1.14614407309782E-2</v>
      </c>
      <c r="E55" s="1">
        <v>1</v>
      </c>
      <c r="N55" s="8" t="s">
        <v>6803</v>
      </c>
      <c r="O55" s="8" t="s">
        <v>6804</v>
      </c>
      <c r="P55" s="9">
        <v>7.4859999999999998E-5</v>
      </c>
      <c r="Q55" s="9">
        <v>2.3720000000000001E-2</v>
      </c>
      <c r="R55" s="10">
        <v>3</v>
      </c>
      <c r="S55" s="10">
        <v>24</v>
      </c>
    </row>
    <row r="56" spans="1:19" x14ac:dyDescent="0.3">
      <c r="A56" t="s">
        <v>6480</v>
      </c>
      <c r="B56" t="s">
        <v>6481</v>
      </c>
      <c r="C56" s="1">
        <v>-1.4126881478001301</v>
      </c>
      <c r="D56" s="2">
        <v>2.9776484372219798E-3</v>
      </c>
      <c r="E56" s="1">
        <v>1</v>
      </c>
      <c r="N56" s="8" t="s">
        <v>6805</v>
      </c>
      <c r="O56" s="8" t="s">
        <v>6806</v>
      </c>
      <c r="P56" s="9">
        <v>5.6669999999999995E-4</v>
      </c>
      <c r="Q56" s="9">
        <v>3.7310000000000003E-2</v>
      </c>
      <c r="R56" s="10">
        <v>3</v>
      </c>
      <c r="S56" s="10">
        <v>47</v>
      </c>
    </row>
    <row r="57" spans="1:19" x14ac:dyDescent="0.3">
      <c r="A57" t="s">
        <v>4545</v>
      </c>
      <c r="B57" t="s">
        <v>5339</v>
      </c>
      <c r="C57" s="1">
        <v>-1.4033369390557</v>
      </c>
      <c r="D57" s="2">
        <v>2.5451659368716399E-2</v>
      </c>
      <c r="E57" s="1">
        <v>1</v>
      </c>
      <c r="N57" s="8" t="s">
        <v>6807</v>
      </c>
      <c r="O57" s="8" t="s">
        <v>6808</v>
      </c>
      <c r="P57" s="9">
        <v>6.0300000000000002E-4</v>
      </c>
      <c r="Q57" s="9">
        <v>3.7310000000000003E-2</v>
      </c>
      <c r="R57" s="10">
        <v>3</v>
      </c>
      <c r="S57" s="10">
        <v>48</v>
      </c>
    </row>
    <row r="58" spans="1:19" x14ac:dyDescent="0.3">
      <c r="A58" t="s">
        <v>4159</v>
      </c>
      <c r="B58" t="s">
        <v>4959</v>
      </c>
      <c r="C58" s="1">
        <v>-1.38571759032732</v>
      </c>
      <c r="D58" s="2">
        <v>8.3391119092813895E-3</v>
      </c>
      <c r="E58" s="1">
        <v>1</v>
      </c>
      <c r="N58" s="8" t="s">
        <v>6809</v>
      </c>
      <c r="O58" s="8" t="s">
        <v>6810</v>
      </c>
      <c r="P58" s="9">
        <v>7.6289999999999995E-4</v>
      </c>
      <c r="Q58" s="9">
        <v>4.0930000000000001E-2</v>
      </c>
      <c r="R58" s="10">
        <v>3</v>
      </c>
      <c r="S58" s="10">
        <v>52</v>
      </c>
    </row>
    <row r="59" spans="1:19" x14ac:dyDescent="0.3">
      <c r="A59" t="s">
        <v>6520</v>
      </c>
      <c r="B59" t="s">
        <v>6521</v>
      </c>
      <c r="C59" s="1">
        <v>-1.3853170455819399</v>
      </c>
      <c r="D59" s="2">
        <v>4.2721662197687301E-4</v>
      </c>
      <c r="E59" s="1">
        <v>0.45383446383066101</v>
      </c>
      <c r="N59" s="8" t="s">
        <v>6811</v>
      </c>
      <c r="O59" s="8" t="s">
        <v>6812</v>
      </c>
      <c r="P59" s="9">
        <v>6.9629999999999996E-5</v>
      </c>
      <c r="Q59" s="9">
        <v>2.3720000000000001E-2</v>
      </c>
      <c r="R59" s="10">
        <v>2</v>
      </c>
      <c r="S59" s="10">
        <v>4</v>
      </c>
    </row>
    <row r="60" spans="1:19" x14ac:dyDescent="0.3">
      <c r="A60" t="s">
        <v>6510</v>
      </c>
      <c r="B60" t="s">
        <v>6511</v>
      </c>
      <c r="C60" s="1">
        <v>-1.3834039100040001</v>
      </c>
      <c r="D60" s="2">
        <v>2.76594041185173E-3</v>
      </c>
      <c r="E60" s="1">
        <v>1</v>
      </c>
      <c r="N60" s="8" t="s">
        <v>6813</v>
      </c>
      <c r="O60" s="8" t="s">
        <v>6814</v>
      </c>
      <c r="P60" s="9">
        <v>1.158E-4</v>
      </c>
      <c r="Q60" s="9">
        <v>2.3720000000000001E-2</v>
      </c>
      <c r="R60" s="10">
        <v>2</v>
      </c>
      <c r="S60" s="10">
        <v>5</v>
      </c>
    </row>
    <row r="61" spans="1:19" x14ac:dyDescent="0.3">
      <c r="A61" t="s">
        <v>6474</v>
      </c>
      <c r="B61" t="s">
        <v>6475</v>
      </c>
      <c r="C61" s="1">
        <v>-1.3820621384719201</v>
      </c>
      <c r="D61" s="2">
        <v>2.0519729454786001E-2</v>
      </c>
      <c r="E61" s="1">
        <v>1</v>
      </c>
      <c r="N61" s="8" t="s">
        <v>6815</v>
      </c>
      <c r="O61" s="8" t="s">
        <v>6816</v>
      </c>
      <c r="P61" s="9">
        <v>1.158E-4</v>
      </c>
      <c r="Q61" s="9">
        <v>2.3720000000000001E-2</v>
      </c>
      <c r="R61" s="10">
        <v>2</v>
      </c>
      <c r="S61" s="10">
        <v>5</v>
      </c>
    </row>
    <row r="62" spans="1:19" x14ac:dyDescent="0.3">
      <c r="A62" t="s">
        <v>6832</v>
      </c>
      <c r="B62" t="s">
        <v>6833</v>
      </c>
      <c r="C62" s="1">
        <v>-1.3651133707068299</v>
      </c>
      <c r="D62" s="2">
        <v>4.7184119203399801E-2</v>
      </c>
      <c r="E62" s="1">
        <v>1</v>
      </c>
      <c r="N62" s="8" t="s">
        <v>6817</v>
      </c>
      <c r="O62" s="8" t="s">
        <v>6818</v>
      </c>
      <c r="P62" s="9">
        <v>1.158E-4</v>
      </c>
      <c r="Q62" s="9">
        <v>2.3720000000000001E-2</v>
      </c>
      <c r="R62" s="10">
        <v>2</v>
      </c>
      <c r="S62" s="10">
        <v>5</v>
      </c>
    </row>
    <row r="63" spans="1:19" x14ac:dyDescent="0.3">
      <c r="A63" t="s">
        <v>6834</v>
      </c>
      <c r="B63" t="s">
        <v>6835</v>
      </c>
      <c r="C63" s="1">
        <v>-1.32982347466961</v>
      </c>
      <c r="D63" s="2">
        <v>4.5257795344302E-2</v>
      </c>
      <c r="E63" s="1">
        <v>1</v>
      </c>
      <c r="N63" s="8" t="s">
        <v>6819</v>
      </c>
      <c r="O63" s="8" t="s">
        <v>6820</v>
      </c>
      <c r="P63" s="9">
        <v>1.7330000000000001E-4</v>
      </c>
      <c r="Q63" s="9">
        <v>2.4930000000000001E-2</v>
      </c>
      <c r="R63" s="10">
        <v>2</v>
      </c>
      <c r="S63" s="10">
        <v>6</v>
      </c>
    </row>
    <row r="64" spans="1:19" x14ac:dyDescent="0.3">
      <c r="A64" t="s">
        <v>6482</v>
      </c>
      <c r="B64" t="s">
        <v>6483</v>
      </c>
      <c r="C64" s="1">
        <v>-1.32523984016033</v>
      </c>
      <c r="D64" s="2">
        <v>5.6758001797652504E-3</v>
      </c>
      <c r="E64" s="1">
        <v>1</v>
      </c>
      <c r="N64" s="8" t="s">
        <v>6821</v>
      </c>
      <c r="O64" s="8" t="s">
        <v>6822</v>
      </c>
      <c r="P64" s="9">
        <v>5.153E-4</v>
      </c>
      <c r="Q64" s="9">
        <v>3.7310000000000003E-2</v>
      </c>
      <c r="R64" s="10">
        <v>2</v>
      </c>
      <c r="S64" s="10">
        <v>10</v>
      </c>
    </row>
    <row r="65" spans="1:19" x14ac:dyDescent="0.3">
      <c r="A65" t="s">
        <v>3988</v>
      </c>
      <c r="B65" t="s">
        <v>4788</v>
      </c>
      <c r="C65" s="1">
        <v>-1.32378193088642</v>
      </c>
      <c r="D65" s="2">
        <v>1.36273299261428E-2</v>
      </c>
      <c r="E65" s="1">
        <v>1</v>
      </c>
      <c r="N65" s="8" t="s">
        <v>6823</v>
      </c>
      <c r="O65" s="8" t="s">
        <v>6824</v>
      </c>
      <c r="P65" s="9">
        <v>5.153E-4</v>
      </c>
      <c r="Q65" s="9">
        <v>3.7310000000000003E-2</v>
      </c>
      <c r="R65" s="10">
        <v>2</v>
      </c>
      <c r="S65" s="10">
        <v>10</v>
      </c>
    </row>
    <row r="66" spans="1:19" x14ac:dyDescent="0.3">
      <c r="A66" t="s">
        <v>3865</v>
      </c>
      <c r="B66" t="s">
        <v>4665</v>
      </c>
      <c r="C66" s="1">
        <v>-1.2995370465309199</v>
      </c>
      <c r="D66" s="2">
        <v>4.5439118296389101E-2</v>
      </c>
      <c r="E66" s="1">
        <v>1</v>
      </c>
      <c r="N66" s="8" t="s">
        <v>6825</v>
      </c>
      <c r="O66" s="8" t="s">
        <v>6826</v>
      </c>
      <c r="P66" s="9">
        <v>7.5239999999999997E-4</v>
      </c>
      <c r="Q66" s="9">
        <v>4.0930000000000001E-2</v>
      </c>
      <c r="R66" s="10">
        <v>2</v>
      </c>
      <c r="S66" s="10">
        <v>12</v>
      </c>
    </row>
    <row r="67" spans="1:19" x14ac:dyDescent="0.3">
      <c r="A67" t="s">
        <v>946</v>
      </c>
      <c r="B67" t="s">
        <v>2513</v>
      </c>
      <c r="C67" s="1">
        <v>-1.2911944567789899</v>
      </c>
      <c r="D67" s="2">
        <v>9.83441784633249E-3</v>
      </c>
      <c r="E67" s="1">
        <v>1</v>
      </c>
      <c r="N67" s="8" t="s">
        <v>6827</v>
      </c>
      <c r="O67" s="8" t="s">
        <v>6828</v>
      </c>
      <c r="P67" s="9">
        <v>8.8719999999999999E-4</v>
      </c>
      <c r="Q67" s="9">
        <v>4.4420000000000001E-2</v>
      </c>
      <c r="R67" s="10">
        <v>2</v>
      </c>
      <c r="S67" s="10">
        <v>13</v>
      </c>
    </row>
    <row r="68" spans="1:19" x14ac:dyDescent="0.3">
      <c r="A68" t="s">
        <v>6440</v>
      </c>
      <c r="B68" t="s">
        <v>6441</v>
      </c>
      <c r="C68" s="1">
        <v>-1.2585794196219999</v>
      </c>
      <c r="D68" s="2">
        <v>1.5099270119367699E-2</v>
      </c>
      <c r="E68" s="1">
        <v>1</v>
      </c>
      <c r="I68" s="1"/>
      <c r="J68" s="2"/>
      <c r="K68" s="1"/>
    </row>
    <row r="69" spans="1:19" x14ac:dyDescent="0.3">
      <c r="A69" t="s">
        <v>4271</v>
      </c>
      <c r="B69" t="s">
        <v>5071</v>
      </c>
      <c r="C69" s="1">
        <v>-1.2573312285368099</v>
      </c>
      <c r="D69" s="2">
        <v>4.18533349785086E-2</v>
      </c>
      <c r="E69" s="1">
        <v>1</v>
      </c>
      <c r="I69" s="1"/>
      <c r="J69" s="2"/>
      <c r="K69" s="1"/>
    </row>
    <row r="70" spans="1:19" x14ac:dyDescent="0.3">
      <c r="A70" t="s">
        <v>3985</v>
      </c>
      <c r="B70" t="s">
        <v>4785</v>
      </c>
      <c r="C70" s="1">
        <v>-1.25440869017979</v>
      </c>
      <c r="D70" s="2">
        <v>1.55058782080186E-2</v>
      </c>
      <c r="E70" s="1">
        <v>1</v>
      </c>
      <c r="I70" s="1"/>
      <c r="J70" s="2"/>
      <c r="K70" s="1"/>
    </row>
    <row r="71" spans="1:19" x14ac:dyDescent="0.3">
      <c r="A71" t="s">
        <v>6504</v>
      </c>
      <c r="B71" t="s">
        <v>6505</v>
      </c>
      <c r="C71" s="1">
        <v>-1.25132066907344</v>
      </c>
      <c r="D71" s="2">
        <v>5.3263034390220402E-3</v>
      </c>
      <c r="E71" s="1">
        <v>1</v>
      </c>
      <c r="I71" s="1"/>
      <c r="J71" s="2"/>
      <c r="K71" s="1"/>
    </row>
    <row r="72" spans="1:19" x14ac:dyDescent="0.3">
      <c r="A72" t="s">
        <v>6444</v>
      </c>
      <c r="B72" t="s">
        <v>6445</v>
      </c>
      <c r="C72" s="1">
        <v>-1.2507015165111699</v>
      </c>
      <c r="D72" s="2">
        <v>5.2607473053169996E-3</v>
      </c>
      <c r="E72" s="1">
        <v>1</v>
      </c>
      <c r="I72" s="1"/>
      <c r="J72" s="2"/>
      <c r="K72" s="1"/>
    </row>
    <row r="73" spans="1:19" x14ac:dyDescent="0.3">
      <c r="A73" t="s">
        <v>1109</v>
      </c>
      <c r="B73" t="s">
        <v>2676</v>
      </c>
      <c r="C73" s="1">
        <v>-1.23418795022438</v>
      </c>
      <c r="D73" s="2">
        <v>6.7525158306162396E-3</v>
      </c>
      <c r="E73" s="1">
        <v>1</v>
      </c>
      <c r="I73" s="1"/>
      <c r="J73" s="2"/>
      <c r="K73" s="1"/>
    </row>
    <row r="74" spans="1:19" x14ac:dyDescent="0.3">
      <c r="A74" t="s">
        <v>6502</v>
      </c>
      <c r="B74" t="s">
        <v>6503</v>
      </c>
      <c r="C74" s="1">
        <v>-1.22123974522352</v>
      </c>
      <c r="D74" s="2">
        <v>6.1276155468154301E-3</v>
      </c>
      <c r="E74" s="1">
        <v>1</v>
      </c>
      <c r="I74" s="1"/>
      <c r="J74" s="2"/>
      <c r="K74" s="1"/>
    </row>
    <row r="75" spans="1:19" x14ac:dyDescent="0.3">
      <c r="A75" t="s">
        <v>4442</v>
      </c>
      <c r="B75" t="s">
        <v>5240</v>
      </c>
      <c r="C75" s="1">
        <v>-1.2173118021392799</v>
      </c>
      <c r="D75" s="2">
        <v>3.23407404611026E-2</v>
      </c>
      <c r="E75" s="1">
        <v>1</v>
      </c>
      <c r="I75" s="1"/>
      <c r="J75" s="2"/>
      <c r="K75" s="1"/>
    </row>
    <row r="76" spans="1:19" x14ac:dyDescent="0.3">
      <c r="A76" t="s">
        <v>4473</v>
      </c>
      <c r="B76" t="s">
        <v>5271</v>
      </c>
      <c r="C76" s="1">
        <v>-1.21343365676543</v>
      </c>
      <c r="D76" s="2">
        <v>3.8289115110866898E-2</v>
      </c>
      <c r="E76" s="1">
        <v>1</v>
      </c>
      <c r="I76" s="1"/>
      <c r="J76" s="2"/>
      <c r="K76" s="1"/>
    </row>
    <row r="77" spans="1:19" x14ac:dyDescent="0.3">
      <c r="A77" t="s">
        <v>6836</v>
      </c>
      <c r="B77" t="s">
        <v>6837</v>
      </c>
      <c r="C77" s="1">
        <v>-1.2097214149819699</v>
      </c>
      <c r="D77" s="2">
        <v>1.01871956602306E-3</v>
      </c>
      <c r="E77" s="1">
        <v>0.70518844293516503</v>
      </c>
      <c r="I77" s="1"/>
      <c r="J77" s="2"/>
      <c r="K77" s="1"/>
    </row>
    <row r="78" spans="1:19" x14ac:dyDescent="0.3">
      <c r="A78" t="s">
        <v>6566</v>
      </c>
      <c r="B78" t="s">
        <v>6567</v>
      </c>
      <c r="C78" s="1">
        <v>-1.2057752463801501</v>
      </c>
      <c r="D78" s="2">
        <v>1.4044563406995199E-2</v>
      </c>
      <c r="E78" s="1">
        <v>1</v>
      </c>
      <c r="I78" s="1"/>
      <c r="J78" s="2"/>
      <c r="K78" s="1"/>
    </row>
    <row r="79" spans="1:19" x14ac:dyDescent="0.3">
      <c r="A79" t="s">
        <v>6422</v>
      </c>
      <c r="B79" t="s">
        <v>6423</v>
      </c>
      <c r="C79" s="1">
        <v>-1.2054935011512899</v>
      </c>
      <c r="D79" s="2">
        <v>5.8643699611671896E-3</v>
      </c>
      <c r="E79" s="1">
        <v>1</v>
      </c>
      <c r="I79" s="1"/>
      <c r="J79" s="2"/>
      <c r="K79" s="1"/>
    </row>
    <row r="80" spans="1:19" x14ac:dyDescent="0.3">
      <c r="A80" t="s">
        <v>6838</v>
      </c>
      <c r="B80" t="s">
        <v>6839</v>
      </c>
      <c r="C80" s="1">
        <v>-1.20472860998763</v>
      </c>
      <c r="D80" s="2">
        <v>2.9906719495523801E-2</v>
      </c>
      <c r="E80" s="1">
        <v>1</v>
      </c>
      <c r="I80" s="1"/>
      <c r="J80" s="2"/>
      <c r="K80" s="1"/>
    </row>
    <row r="81" spans="1:11" x14ac:dyDescent="0.3">
      <c r="A81" t="s">
        <v>6840</v>
      </c>
      <c r="B81" t="s">
        <v>6841</v>
      </c>
      <c r="C81" s="1">
        <v>-1.2044865992801199</v>
      </c>
      <c r="D81" s="2">
        <v>3.3922727700011798E-2</v>
      </c>
      <c r="E81" s="1">
        <v>1</v>
      </c>
      <c r="I81" s="1"/>
      <c r="J81" s="2"/>
      <c r="K81" s="1"/>
    </row>
    <row r="82" spans="1:11" x14ac:dyDescent="0.3">
      <c r="A82" t="s">
        <v>4135</v>
      </c>
      <c r="B82" t="s">
        <v>4935</v>
      </c>
      <c r="C82" s="1">
        <v>-1.1872984292558899</v>
      </c>
      <c r="D82" s="2">
        <v>2.6975547457877301E-2</v>
      </c>
      <c r="E82" s="1">
        <v>1</v>
      </c>
      <c r="I82" s="1"/>
      <c r="J82" s="2"/>
      <c r="K82" s="1"/>
    </row>
    <row r="83" spans="1:11" x14ac:dyDescent="0.3">
      <c r="A83" t="s">
        <v>6456</v>
      </c>
      <c r="B83" t="s">
        <v>6457</v>
      </c>
      <c r="C83" s="1">
        <v>-1.1851845722882599</v>
      </c>
      <c r="D83" s="2">
        <v>1.7987913035328901E-2</v>
      </c>
      <c r="E83" s="1">
        <v>1</v>
      </c>
      <c r="I83" s="1"/>
      <c r="J83" s="2"/>
      <c r="K83" s="1"/>
    </row>
    <row r="84" spans="1:11" x14ac:dyDescent="0.3">
      <c r="A84" t="s">
        <v>6842</v>
      </c>
      <c r="B84" t="s">
        <v>6843</v>
      </c>
      <c r="C84" s="1">
        <v>-1.1815596618628099</v>
      </c>
      <c r="D84" s="2">
        <v>3.9111362329032603E-2</v>
      </c>
      <c r="E84" s="1">
        <v>1</v>
      </c>
      <c r="I84" s="1"/>
      <c r="J84" s="2"/>
      <c r="K84" s="1"/>
    </row>
    <row r="85" spans="1:11" x14ac:dyDescent="0.3">
      <c r="A85" t="s">
        <v>6844</v>
      </c>
      <c r="B85" t="s">
        <v>6845</v>
      </c>
      <c r="C85" s="1">
        <v>-1.1798586394483801</v>
      </c>
      <c r="D85" s="2">
        <v>1.1247472131796599E-2</v>
      </c>
      <c r="E85" s="1">
        <v>1</v>
      </c>
      <c r="I85" s="1"/>
      <c r="J85" s="2"/>
      <c r="K85" s="1"/>
    </row>
    <row r="86" spans="1:11" x14ac:dyDescent="0.3">
      <c r="A86" t="s">
        <v>3957</v>
      </c>
      <c r="B86" t="s">
        <v>4757</v>
      </c>
      <c r="C86" s="1">
        <v>-1.1710456031838801</v>
      </c>
      <c r="D86" s="2">
        <v>1.7196282512669701E-3</v>
      </c>
      <c r="E86" s="1">
        <v>0.94712309575718401</v>
      </c>
      <c r="I86" s="1"/>
      <c r="J86" s="2"/>
      <c r="K86" s="1"/>
    </row>
    <row r="87" spans="1:11" x14ac:dyDescent="0.3">
      <c r="A87" t="s">
        <v>6846</v>
      </c>
      <c r="B87" t="s">
        <v>6847</v>
      </c>
      <c r="C87" s="1">
        <v>-1.1694249413676301</v>
      </c>
      <c r="D87" s="2">
        <v>2.01435592640231E-2</v>
      </c>
      <c r="E87" s="1">
        <v>1</v>
      </c>
      <c r="I87" s="1"/>
      <c r="J87" s="2"/>
      <c r="K87" s="1"/>
    </row>
    <row r="88" spans="1:11" x14ac:dyDescent="0.3">
      <c r="A88" t="s">
        <v>6488</v>
      </c>
      <c r="B88" t="s">
        <v>6489</v>
      </c>
      <c r="C88" s="1">
        <v>-1.1667956407070501</v>
      </c>
      <c r="D88" s="2">
        <v>5.0972169549091097E-2</v>
      </c>
      <c r="E88" s="1">
        <v>1</v>
      </c>
    </row>
    <row r="89" spans="1:11" x14ac:dyDescent="0.3">
      <c r="A89" t="s">
        <v>6848</v>
      </c>
      <c r="B89" t="s">
        <v>6849</v>
      </c>
      <c r="C89" s="1">
        <v>-1.1602423389890899</v>
      </c>
      <c r="D89" s="2">
        <v>3.2852591871337503E-2</v>
      </c>
      <c r="E89" s="1">
        <v>1</v>
      </c>
    </row>
    <row r="90" spans="1:11" x14ac:dyDescent="0.3">
      <c r="A90" t="s">
        <v>6374</v>
      </c>
      <c r="B90" t="s">
        <v>6375</v>
      </c>
      <c r="C90" s="1">
        <v>-1.1576862925639999</v>
      </c>
      <c r="D90" s="2">
        <v>1.0582999382940699E-2</v>
      </c>
      <c r="E90" s="1">
        <v>1</v>
      </c>
    </row>
    <row r="91" spans="1:11" x14ac:dyDescent="0.3">
      <c r="A91" t="s">
        <v>6254</v>
      </c>
      <c r="B91" t="s">
        <v>6255</v>
      </c>
      <c r="C91" s="1">
        <v>-1.1553821670847799</v>
      </c>
      <c r="D91" s="2">
        <v>4.74402762199779E-4</v>
      </c>
      <c r="E91" s="1">
        <v>0.45511038320365499</v>
      </c>
    </row>
    <row r="92" spans="1:11" x14ac:dyDescent="0.3">
      <c r="A92" t="s">
        <v>6850</v>
      </c>
      <c r="B92" t="s">
        <v>6851</v>
      </c>
      <c r="C92" s="1">
        <v>-1.13931514665553</v>
      </c>
      <c r="D92" s="2">
        <v>2.2579116868721699E-2</v>
      </c>
      <c r="E92" s="1">
        <v>1</v>
      </c>
    </row>
    <row r="93" spans="1:11" x14ac:dyDescent="0.3">
      <c r="A93" t="s">
        <v>6360</v>
      </c>
      <c r="B93" t="s">
        <v>6361</v>
      </c>
      <c r="C93" s="1">
        <v>-1.1389950887712901</v>
      </c>
      <c r="D93" s="2">
        <v>3.92347256685172E-3</v>
      </c>
      <c r="E93" s="1">
        <v>1</v>
      </c>
    </row>
    <row r="94" spans="1:11" x14ac:dyDescent="0.3">
      <c r="A94" t="s">
        <v>6852</v>
      </c>
      <c r="B94" t="s">
        <v>6853</v>
      </c>
      <c r="C94" s="1">
        <v>-1.1332566564239299</v>
      </c>
      <c r="D94" s="2">
        <v>4.7771684166891398E-2</v>
      </c>
      <c r="E94" s="1">
        <v>1</v>
      </c>
    </row>
    <row r="95" spans="1:11" x14ac:dyDescent="0.3">
      <c r="A95" t="s">
        <v>6854</v>
      </c>
      <c r="B95" t="s">
        <v>6855</v>
      </c>
      <c r="C95" s="1">
        <v>-1.12578600791299</v>
      </c>
      <c r="D95" s="2">
        <v>2.0548524646733901E-2</v>
      </c>
      <c r="E95" s="1">
        <v>1</v>
      </c>
    </row>
    <row r="96" spans="1:11" x14ac:dyDescent="0.3">
      <c r="A96" t="s">
        <v>6856</v>
      </c>
      <c r="B96" t="s">
        <v>6857</v>
      </c>
      <c r="C96" s="1">
        <v>-1.11234870199952</v>
      </c>
      <c r="D96" s="2">
        <v>1.6806411116818701E-2</v>
      </c>
      <c r="E96" s="1">
        <v>1</v>
      </c>
    </row>
    <row r="97" spans="1:5" x14ac:dyDescent="0.3">
      <c r="A97" t="s">
        <v>6858</v>
      </c>
      <c r="B97" t="s">
        <v>6859</v>
      </c>
      <c r="C97" s="1">
        <v>-1.1090355373886001</v>
      </c>
      <c r="D97" s="2">
        <v>1.94802844033052E-3</v>
      </c>
      <c r="E97" s="1">
        <v>0.94712309575718401</v>
      </c>
    </row>
    <row r="98" spans="1:5" x14ac:dyDescent="0.3">
      <c r="A98" t="s">
        <v>6436</v>
      </c>
      <c r="B98" t="s">
        <v>6437</v>
      </c>
      <c r="C98" s="1">
        <v>-1.1080630233312101</v>
      </c>
      <c r="D98" s="2">
        <v>7.8317015952234399E-3</v>
      </c>
      <c r="E98" s="1">
        <v>1</v>
      </c>
    </row>
    <row r="99" spans="1:5" x14ac:dyDescent="0.3">
      <c r="A99" t="s">
        <v>6860</v>
      </c>
      <c r="B99" t="s">
        <v>6861</v>
      </c>
      <c r="C99" s="1">
        <v>-1.1039459412383801</v>
      </c>
      <c r="D99" s="2">
        <v>3.4570218540879299E-2</v>
      </c>
      <c r="E99" s="1">
        <v>1</v>
      </c>
    </row>
    <row r="100" spans="1:5" x14ac:dyDescent="0.3">
      <c r="A100" t="s">
        <v>6862</v>
      </c>
      <c r="B100" t="s">
        <v>6863</v>
      </c>
      <c r="C100" s="1">
        <v>-1.09791740508701</v>
      </c>
      <c r="D100" s="2">
        <v>5.07099530660041E-3</v>
      </c>
      <c r="E100" s="1">
        <v>1</v>
      </c>
    </row>
    <row r="101" spans="1:5" x14ac:dyDescent="0.3">
      <c r="A101" t="s">
        <v>4132</v>
      </c>
      <c r="B101" t="s">
        <v>4932</v>
      </c>
      <c r="C101" s="1">
        <v>-1.0969232399594999</v>
      </c>
      <c r="D101" s="2">
        <v>3.8535274009164101E-2</v>
      </c>
      <c r="E101" s="1">
        <v>1</v>
      </c>
    </row>
    <row r="102" spans="1:5" x14ac:dyDescent="0.3">
      <c r="A102" t="s">
        <v>1042</v>
      </c>
      <c r="B102" t="s">
        <v>2609</v>
      </c>
      <c r="C102" s="1">
        <v>-1.09602985701612</v>
      </c>
      <c r="D102" s="2">
        <v>2.8984613802396302E-2</v>
      </c>
      <c r="E102" s="1">
        <v>1</v>
      </c>
    </row>
    <row r="103" spans="1:5" x14ac:dyDescent="0.3">
      <c r="A103" t="s">
        <v>1283</v>
      </c>
      <c r="B103" t="s">
        <v>2850</v>
      </c>
      <c r="C103" s="1">
        <v>-1.0948166040901099</v>
      </c>
      <c r="D103" s="2">
        <v>4.6338630941733502E-2</v>
      </c>
      <c r="E103" s="1">
        <v>1</v>
      </c>
    </row>
    <row r="104" spans="1:5" x14ac:dyDescent="0.3">
      <c r="A104" t="s">
        <v>6864</v>
      </c>
      <c r="B104" t="s">
        <v>6865</v>
      </c>
      <c r="C104" s="1">
        <v>-1.093001435208</v>
      </c>
      <c r="D104" s="2">
        <v>4.9123921635676797E-2</v>
      </c>
      <c r="E104" s="1">
        <v>1</v>
      </c>
    </row>
    <row r="105" spans="1:5" x14ac:dyDescent="0.3">
      <c r="A105" t="s">
        <v>6866</v>
      </c>
      <c r="B105" t="s">
        <v>6867</v>
      </c>
      <c r="C105" s="1">
        <v>-1.04676088315663</v>
      </c>
      <c r="D105" s="2">
        <v>2.4431284574775902E-2</v>
      </c>
      <c r="E105" s="1">
        <v>1</v>
      </c>
    </row>
    <row r="106" spans="1:5" x14ac:dyDescent="0.3">
      <c r="A106" t="s">
        <v>6868</v>
      </c>
      <c r="B106" t="s">
        <v>6869</v>
      </c>
      <c r="C106" s="1">
        <v>-1.04561254998185</v>
      </c>
      <c r="D106" s="2">
        <v>2.5763241941771299E-2</v>
      </c>
      <c r="E106" s="1">
        <v>1</v>
      </c>
    </row>
    <row r="107" spans="1:5" x14ac:dyDescent="0.3">
      <c r="A107" t="s">
        <v>4099</v>
      </c>
      <c r="B107" t="s">
        <v>4899</v>
      </c>
      <c r="C107" s="1">
        <v>-1.0426301285352499</v>
      </c>
      <c r="D107" s="2">
        <v>1.29034694865166E-2</v>
      </c>
      <c r="E107" s="1">
        <v>1</v>
      </c>
    </row>
    <row r="108" spans="1:5" x14ac:dyDescent="0.3">
      <c r="A108" t="s">
        <v>6496</v>
      </c>
      <c r="B108" t="s">
        <v>6497</v>
      </c>
      <c r="C108" s="1">
        <v>-1.0421776948512</v>
      </c>
      <c r="D108" s="2">
        <v>3.9637944159692497E-2</v>
      </c>
      <c r="E108" s="1">
        <v>1</v>
      </c>
    </row>
    <row r="109" spans="1:5" x14ac:dyDescent="0.3">
      <c r="A109" t="s">
        <v>4251</v>
      </c>
      <c r="B109" t="s">
        <v>5051</v>
      </c>
      <c r="C109" s="1">
        <v>-1.04144551886476</v>
      </c>
      <c r="D109" s="2">
        <v>4.1586016383043101E-2</v>
      </c>
      <c r="E109" s="1">
        <v>1</v>
      </c>
    </row>
    <row r="110" spans="1:5" x14ac:dyDescent="0.3">
      <c r="A110" t="s">
        <v>6870</v>
      </c>
      <c r="B110" t="s">
        <v>6871</v>
      </c>
      <c r="C110" s="1">
        <v>-1.03519104732514</v>
      </c>
      <c r="D110" s="2">
        <v>3.4830643328269698E-2</v>
      </c>
      <c r="E110" s="1">
        <v>1</v>
      </c>
    </row>
    <row r="111" spans="1:5" x14ac:dyDescent="0.3">
      <c r="A111" t="s">
        <v>6872</v>
      </c>
      <c r="B111" t="s">
        <v>6873</v>
      </c>
      <c r="C111" s="1">
        <v>-1.02699681724046</v>
      </c>
      <c r="D111" s="2">
        <v>4.8367565217762802E-2</v>
      </c>
      <c r="E111" s="1">
        <v>1</v>
      </c>
    </row>
    <row r="112" spans="1:5" x14ac:dyDescent="0.3">
      <c r="A112" t="s">
        <v>6874</v>
      </c>
      <c r="B112" t="s">
        <v>6875</v>
      </c>
      <c r="C112" s="1">
        <v>-1.0268857485845599</v>
      </c>
      <c r="D112" s="2">
        <v>3.8649719100442501E-2</v>
      </c>
      <c r="E112" s="1">
        <v>1</v>
      </c>
    </row>
    <row r="113" spans="1:5" x14ac:dyDescent="0.3">
      <c r="A113" t="s">
        <v>6438</v>
      </c>
      <c r="B113" t="s">
        <v>6439</v>
      </c>
      <c r="C113" s="1">
        <v>-1.0218656160070601</v>
      </c>
      <c r="D113" s="2">
        <v>1.7865258216873799E-2</v>
      </c>
      <c r="E113" s="1">
        <v>1</v>
      </c>
    </row>
    <row r="114" spans="1:5" x14ac:dyDescent="0.3">
      <c r="A114" t="s">
        <v>3954</v>
      </c>
      <c r="B114" t="s">
        <v>4754</v>
      </c>
      <c r="C114" s="1">
        <v>-1.0172218747412001</v>
      </c>
      <c r="D114" s="2">
        <v>4.0671116214787403E-2</v>
      </c>
      <c r="E114" s="1">
        <v>1</v>
      </c>
    </row>
    <row r="115" spans="1:5" x14ac:dyDescent="0.3">
      <c r="A115" t="s">
        <v>6434</v>
      </c>
      <c r="B115" t="s">
        <v>6435</v>
      </c>
      <c r="C115" s="1">
        <v>-1.01214268814912</v>
      </c>
      <c r="D115" s="2">
        <v>3.3503348948955999E-2</v>
      </c>
      <c r="E115" s="1">
        <v>1</v>
      </c>
    </row>
    <row r="116" spans="1:5" x14ac:dyDescent="0.3">
      <c r="A116" t="s">
        <v>3777</v>
      </c>
      <c r="B116" t="s">
        <v>4577</v>
      </c>
      <c r="C116" s="1">
        <v>-1.00822412293695</v>
      </c>
      <c r="D116" s="2">
        <v>4.6777916599093097E-2</v>
      </c>
      <c r="E116" s="1">
        <v>1</v>
      </c>
    </row>
    <row r="117" spans="1:5" x14ac:dyDescent="0.3">
      <c r="A117" t="s">
        <v>6494</v>
      </c>
      <c r="B117" t="s">
        <v>6495</v>
      </c>
      <c r="C117" s="1">
        <v>-1.00366527003914</v>
      </c>
      <c r="D117" s="2">
        <v>3.16702992882485E-2</v>
      </c>
      <c r="E117" s="1">
        <v>1</v>
      </c>
    </row>
    <row r="118" spans="1:5" x14ac:dyDescent="0.3">
      <c r="A118" t="s">
        <v>6876</v>
      </c>
      <c r="B118" t="s">
        <v>6877</v>
      </c>
      <c r="C118" s="1">
        <v>-1.00269163477937</v>
      </c>
      <c r="D118" s="2">
        <v>2.5277209036878901E-2</v>
      </c>
      <c r="E118" s="1">
        <v>1</v>
      </c>
    </row>
    <row r="119" spans="1:5" x14ac:dyDescent="0.3">
      <c r="A119" t="s">
        <v>6878</v>
      </c>
      <c r="B119" t="s">
        <v>6879</v>
      </c>
      <c r="C119" s="1">
        <v>1.00722629281634</v>
      </c>
      <c r="D119" s="2">
        <v>3.2670984681909397E-2</v>
      </c>
      <c r="E119" s="1">
        <v>1</v>
      </c>
    </row>
    <row r="120" spans="1:5" x14ac:dyDescent="0.3">
      <c r="A120" t="s">
        <v>6880</v>
      </c>
      <c r="B120" t="s">
        <v>6881</v>
      </c>
      <c r="C120" s="1">
        <v>1.0116301993651</v>
      </c>
      <c r="D120" s="2">
        <v>3.60868634684871E-2</v>
      </c>
      <c r="E120" s="1">
        <v>1</v>
      </c>
    </row>
    <row r="121" spans="1:5" x14ac:dyDescent="0.3">
      <c r="A121" t="s">
        <v>5950</v>
      </c>
      <c r="B121" t="s">
        <v>5951</v>
      </c>
      <c r="C121" s="1">
        <v>1.0340451950889999</v>
      </c>
      <c r="D121" s="2">
        <v>5.44326913422592E-3</v>
      </c>
      <c r="E121" s="1">
        <v>1</v>
      </c>
    </row>
    <row r="122" spans="1:5" x14ac:dyDescent="0.3">
      <c r="A122" t="s">
        <v>6882</v>
      </c>
      <c r="B122" t="s">
        <v>6883</v>
      </c>
      <c r="C122" s="1">
        <v>1.04881740959503</v>
      </c>
      <c r="D122" s="2">
        <v>3.9745504256342802E-2</v>
      </c>
      <c r="E122" s="1">
        <v>1</v>
      </c>
    </row>
    <row r="123" spans="1:5" x14ac:dyDescent="0.3">
      <c r="A123" t="s">
        <v>6884</v>
      </c>
      <c r="B123" t="s">
        <v>6885</v>
      </c>
      <c r="C123" s="1">
        <v>1.05012075610428</v>
      </c>
      <c r="D123" s="2">
        <v>5.4289083504909198E-3</v>
      </c>
      <c r="E123" s="1">
        <v>1</v>
      </c>
    </row>
    <row r="124" spans="1:5" x14ac:dyDescent="0.3">
      <c r="A124" t="s">
        <v>3965</v>
      </c>
      <c r="B124" t="s">
        <v>4765</v>
      </c>
      <c r="C124" s="1">
        <v>1.0550598472258199</v>
      </c>
      <c r="D124" s="2">
        <v>3.0585735523689699E-2</v>
      </c>
      <c r="E124" s="1">
        <v>1</v>
      </c>
    </row>
    <row r="125" spans="1:5" x14ac:dyDescent="0.3">
      <c r="A125" t="s">
        <v>6886</v>
      </c>
      <c r="B125" t="s">
        <v>6887</v>
      </c>
      <c r="C125" s="1">
        <v>1.05832693996156</v>
      </c>
      <c r="D125" s="2">
        <v>1.5166413342836501E-2</v>
      </c>
      <c r="E125" s="1">
        <v>1</v>
      </c>
    </row>
    <row r="126" spans="1:5" x14ac:dyDescent="0.3">
      <c r="A126" t="s">
        <v>6012</v>
      </c>
      <c r="B126" t="s">
        <v>6013</v>
      </c>
      <c r="C126" s="1">
        <v>1.0606790803980399</v>
      </c>
      <c r="D126" s="2">
        <v>4.9171066929290397E-3</v>
      </c>
      <c r="E126" s="1">
        <v>1</v>
      </c>
    </row>
    <row r="127" spans="1:5" x14ac:dyDescent="0.3">
      <c r="A127" t="s">
        <v>6888</v>
      </c>
      <c r="B127" t="s">
        <v>6889</v>
      </c>
      <c r="C127" s="1">
        <v>1.0623571168167201</v>
      </c>
      <c r="D127" s="2">
        <v>1.83912214724078E-2</v>
      </c>
      <c r="E127" s="1">
        <v>1</v>
      </c>
    </row>
    <row r="128" spans="1:5" x14ac:dyDescent="0.3">
      <c r="A128" t="s">
        <v>6890</v>
      </c>
      <c r="B128" t="s">
        <v>6891</v>
      </c>
      <c r="C128" s="1">
        <v>1.0638248258418901</v>
      </c>
      <c r="D128" s="2">
        <v>4.4093458402924203E-2</v>
      </c>
      <c r="E128" s="1">
        <v>1</v>
      </c>
    </row>
    <row r="129" spans="1:5" x14ac:dyDescent="0.3">
      <c r="A129" t="s">
        <v>6892</v>
      </c>
      <c r="B129" t="s">
        <v>6893</v>
      </c>
      <c r="C129" s="1">
        <v>1.0677606359576199</v>
      </c>
      <c r="D129" s="2">
        <v>4.0875041525851002E-2</v>
      </c>
      <c r="E129" s="1">
        <v>1</v>
      </c>
    </row>
    <row r="130" spans="1:5" x14ac:dyDescent="0.3">
      <c r="A130" t="s">
        <v>6894</v>
      </c>
      <c r="B130" t="s">
        <v>6895</v>
      </c>
      <c r="C130" s="1">
        <v>1.06883606433793</v>
      </c>
      <c r="D130" s="2">
        <v>4.5688117285232102E-2</v>
      </c>
      <c r="E130" s="1">
        <v>1</v>
      </c>
    </row>
    <row r="131" spans="1:5" x14ac:dyDescent="0.3">
      <c r="A131" t="s">
        <v>5784</v>
      </c>
      <c r="B131" t="s">
        <v>5785</v>
      </c>
      <c r="C131" s="1">
        <v>1.07059342137597</v>
      </c>
      <c r="D131" s="2">
        <v>5.9963557447681101E-4</v>
      </c>
      <c r="E131" s="1">
        <v>0.50757387745419402</v>
      </c>
    </row>
    <row r="132" spans="1:5" x14ac:dyDescent="0.3">
      <c r="A132" t="s">
        <v>6896</v>
      </c>
      <c r="B132" t="s">
        <v>6897</v>
      </c>
      <c r="C132" s="1">
        <v>1.0724452625352701</v>
      </c>
      <c r="D132" s="2">
        <v>2.54698677977491E-2</v>
      </c>
      <c r="E132" s="1">
        <v>1</v>
      </c>
    </row>
    <row r="133" spans="1:5" x14ac:dyDescent="0.3">
      <c r="A133" t="s">
        <v>1493</v>
      </c>
      <c r="B133" t="s">
        <v>3060</v>
      </c>
      <c r="C133" s="1">
        <v>1.0919222291511399</v>
      </c>
      <c r="D133" s="2">
        <v>4.6580612034034997E-2</v>
      </c>
      <c r="E133" s="1">
        <v>1</v>
      </c>
    </row>
    <row r="134" spans="1:5" x14ac:dyDescent="0.3">
      <c r="A134" t="s">
        <v>6898</v>
      </c>
      <c r="B134" t="s">
        <v>6899</v>
      </c>
      <c r="C134" s="1">
        <v>1.1004032403409401</v>
      </c>
      <c r="D134" s="2">
        <v>4.6343912403170803E-2</v>
      </c>
      <c r="E134" s="1">
        <v>1</v>
      </c>
    </row>
    <row r="135" spans="1:5" x14ac:dyDescent="0.3">
      <c r="A135" t="s">
        <v>6900</v>
      </c>
      <c r="B135" t="s">
        <v>6901</v>
      </c>
      <c r="C135" s="1">
        <v>1.1153648412445401</v>
      </c>
      <c r="D135" s="2">
        <v>3.8876254214752499E-2</v>
      </c>
      <c r="E135" s="1">
        <v>1</v>
      </c>
    </row>
    <row r="136" spans="1:5" x14ac:dyDescent="0.3">
      <c r="A136" t="s">
        <v>6902</v>
      </c>
      <c r="B136" t="s">
        <v>6903</v>
      </c>
      <c r="C136" s="1">
        <v>1.1220368145297099</v>
      </c>
      <c r="D136" s="2">
        <v>2.0157248264861202E-2</v>
      </c>
      <c r="E136" s="1">
        <v>1</v>
      </c>
    </row>
    <row r="137" spans="1:5" x14ac:dyDescent="0.3">
      <c r="A137" t="s">
        <v>941</v>
      </c>
      <c r="B137" t="s">
        <v>2508</v>
      </c>
      <c r="C137" s="1">
        <v>1.12953811966651</v>
      </c>
      <c r="D137" s="2">
        <v>1.78158647888302E-2</v>
      </c>
      <c r="E137" s="1">
        <v>1</v>
      </c>
    </row>
    <row r="138" spans="1:5" x14ac:dyDescent="0.3">
      <c r="A138" t="s">
        <v>6904</v>
      </c>
      <c r="B138" t="s">
        <v>6905</v>
      </c>
      <c r="C138" s="1">
        <v>1.1401534281177199</v>
      </c>
      <c r="D138" s="2">
        <v>2.0269932176408899E-2</v>
      </c>
      <c r="E138" s="1">
        <v>1</v>
      </c>
    </row>
    <row r="139" spans="1:5" x14ac:dyDescent="0.3">
      <c r="A139" t="s">
        <v>6906</v>
      </c>
      <c r="B139" t="s">
        <v>6907</v>
      </c>
      <c r="C139" s="1">
        <v>1.1584009723383599</v>
      </c>
      <c r="D139" s="2">
        <v>3.4276149618237703E-2</v>
      </c>
      <c r="E139" s="1">
        <v>1</v>
      </c>
    </row>
    <row r="140" spans="1:5" x14ac:dyDescent="0.3">
      <c r="A140" t="s">
        <v>6908</v>
      </c>
      <c r="B140" t="s">
        <v>6909</v>
      </c>
      <c r="C140" s="1">
        <v>1.1621766247578</v>
      </c>
      <c r="D140" s="2">
        <v>3.6016524753467297E-2</v>
      </c>
      <c r="E140" s="1">
        <v>1</v>
      </c>
    </row>
    <row r="141" spans="1:5" x14ac:dyDescent="0.3">
      <c r="A141" t="s">
        <v>6910</v>
      </c>
      <c r="B141" t="s">
        <v>6911</v>
      </c>
      <c r="C141" s="1">
        <v>1.16306101129327</v>
      </c>
      <c r="D141" s="2">
        <v>1.26817189080086E-2</v>
      </c>
      <c r="E141" s="1">
        <v>1</v>
      </c>
    </row>
    <row r="142" spans="1:5" x14ac:dyDescent="0.3">
      <c r="A142" t="s">
        <v>6912</v>
      </c>
      <c r="B142" t="s">
        <v>6913</v>
      </c>
      <c r="C142" s="1">
        <v>1.1673002362962701</v>
      </c>
      <c r="D142" s="2">
        <v>3.1542619501743301E-2</v>
      </c>
      <c r="E142" s="1">
        <v>1</v>
      </c>
    </row>
    <row r="143" spans="1:5" x14ac:dyDescent="0.3">
      <c r="A143" t="s">
        <v>6914</v>
      </c>
      <c r="B143" t="s">
        <v>6915</v>
      </c>
      <c r="C143" s="1">
        <v>1.16829776636647</v>
      </c>
      <c r="D143" s="2">
        <v>1.6909020375433799E-2</v>
      </c>
      <c r="E143" s="1">
        <v>1</v>
      </c>
    </row>
    <row r="144" spans="1:5" x14ac:dyDescent="0.3">
      <c r="A144" t="s">
        <v>6916</v>
      </c>
      <c r="B144" t="s">
        <v>6917</v>
      </c>
      <c r="C144" s="1">
        <v>1.20863092627569</v>
      </c>
      <c r="D144" s="2">
        <v>3.09231701293377E-2</v>
      </c>
      <c r="E144" s="1">
        <v>1</v>
      </c>
    </row>
    <row r="145" spans="1:5" x14ac:dyDescent="0.3">
      <c r="A145" t="s">
        <v>6918</v>
      </c>
      <c r="B145" t="s">
        <v>6919</v>
      </c>
      <c r="C145" s="1">
        <v>1.21889279841773</v>
      </c>
      <c r="D145" s="2">
        <v>4.7993093582580901E-2</v>
      </c>
      <c r="E145" s="1">
        <v>1</v>
      </c>
    </row>
    <row r="146" spans="1:5" x14ac:dyDescent="0.3">
      <c r="A146" t="s">
        <v>6920</v>
      </c>
      <c r="B146" t="s">
        <v>6921</v>
      </c>
      <c r="C146" s="1">
        <v>1.22199135436088</v>
      </c>
      <c r="D146" s="2">
        <v>1.5664585796230899E-2</v>
      </c>
      <c r="E146" s="1">
        <v>1</v>
      </c>
    </row>
    <row r="147" spans="1:5" x14ac:dyDescent="0.3">
      <c r="A147" t="s">
        <v>6922</v>
      </c>
      <c r="B147" t="s">
        <v>6923</v>
      </c>
      <c r="C147" s="1">
        <v>1.22661857807871</v>
      </c>
      <c r="D147" s="2">
        <v>2.9762757958824201E-2</v>
      </c>
      <c r="E147" s="1">
        <v>1</v>
      </c>
    </row>
    <row r="148" spans="1:5" x14ac:dyDescent="0.3">
      <c r="A148" t="s">
        <v>6924</v>
      </c>
      <c r="B148" t="s">
        <v>6925</v>
      </c>
      <c r="C148" s="1">
        <v>1.22686162873788</v>
      </c>
      <c r="D148" s="2">
        <v>1.50309676798299E-2</v>
      </c>
      <c r="E148" s="1">
        <v>1</v>
      </c>
    </row>
    <row r="149" spans="1:5" x14ac:dyDescent="0.3">
      <c r="A149" t="s">
        <v>6926</v>
      </c>
      <c r="B149" t="s">
        <v>6927</v>
      </c>
      <c r="C149" s="1">
        <v>1.2302290426537901</v>
      </c>
      <c r="D149" s="2">
        <v>4.4722341883807699E-2</v>
      </c>
      <c r="E149" s="1">
        <v>1</v>
      </c>
    </row>
    <row r="150" spans="1:5" x14ac:dyDescent="0.3">
      <c r="A150" t="s">
        <v>6928</v>
      </c>
      <c r="B150" t="s">
        <v>6929</v>
      </c>
      <c r="C150" s="1">
        <v>1.2408465543804501</v>
      </c>
      <c r="D150" s="2">
        <v>6.4693560593108903E-3</v>
      </c>
      <c r="E150" s="1">
        <v>1</v>
      </c>
    </row>
    <row r="151" spans="1:5" x14ac:dyDescent="0.3">
      <c r="A151" t="s">
        <v>5876</v>
      </c>
      <c r="B151" t="s">
        <v>5877</v>
      </c>
      <c r="C151" s="1">
        <v>1.24088475635393</v>
      </c>
      <c r="D151" s="2">
        <v>1.3051888094759901E-2</v>
      </c>
      <c r="E151" s="1">
        <v>1</v>
      </c>
    </row>
    <row r="152" spans="1:5" x14ac:dyDescent="0.3">
      <c r="A152" t="s">
        <v>6930</v>
      </c>
      <c r="B152" t="s">
        <v>6931</v>
      </c>
      <c r="C152" s="1">
        <v>1.24885741220033</v>
      </c>
      <c r="D152" s="2">
        <v>2.70743195083143E-2</v>
      </c>
      <c r="E152" s="1">
        <v>1</v>
      </c>
    </row>
    <row r="153" spans="1:5" x14ac:dyDescent="0.3">
      <c r="A153" t="s">
        <v>1024</v>
      </c>
      <c r="B153" t="s">
        <v>2591</v>
      </c>
      <c r="C153" s="1">
        <v>1.2539872306194899</v>
      </c>
      <c r="D153" s="2">
        <v>4.8037756860058602E-2</v>
      </c>
      <c r="E153" s="1">
        <v>1</v>
      </c>
    </row>
    <row r="154" spans="1:5" x14ac:dyDescent="0.3">
      <c r="A154" t="s">
        <v>407</v>
      </c>
      <c r="B154" t="s">
        <v>1974</v>
      </c>
      <c r="C154" s="1">
        <v>1.2961902871059501</v>
      </c>
      <c r="D154" s="2">
        <v>2.6683677786079999E-2</v>
      </c>
      <c r="E154" s="1">
        <v>1</v>
      </c>
    </row>
    <row r="155" spans="1:5" x14ac:dyDescent="0.3">
      <c r="A155" t="s">
        <v>6932</v>
      </c>
      <c r="B155" t="s">
        <v>6933</v>
      </c>
      <c r="C155" s="1">
        <v>1.30371683503937</v>
      </c>
      <c r="D155" s="2">
        <v>2.91114323621307E-2</v>
      </c>
      <c r="E155" s="1">
        <v>1</v>
      </c>
    </row>
    <row r="156" spans="1:5" x14ac:dyDescent="0.3">
      <c r="A156" t="s">
        <v>5770</v>
      </c>
      <c r="B156" t="s">
        <v>5771</v>
      </c>
      <c r="C156" s="1">
        <v>1.3146246696250601</v>
      </c>
      <c r="D156" s="2">
        <v>2.0194546527673201E-2</v>
      </c>
      <c r="E156" s="1">
        <v>1</v>
      </c>
    </row>
    <row r="157" spans="1:5" x14ac:dyDescent="0.3">
      <c r="A157" t="s">
        <v>6934</v>
      </c>
      <c r="B157" t="s">
        <v>6935</v>
      </c>
      <c r="C157" s="1">
        <v>1.32161489404546</v>
      </c>
      <c r="D157" s="2">
        <v>3.961964597723E-2</v>
      </c>
      <c r="E157" s="1">
        <v>1</v>
      </c>
    </row>
    <row r="158" spans="1:5" x14ac:dyDescent="0.3">
      <c r="A158" t="s">
        <v>6936</v>
      </c>
      <c r="B158" t="s">
        <v>6937</v>
      </c>
      <c r="C158" s="1">
        <v>1.3362916144880399</v>
      </c>
      <c r="D158" s="2">
        <v>1.9477563858877899E-2</v>
      </c>
      <c r="E158" s="1">
        <v>1</v>
      </c>
    </row>
    <row r="159" spans="1:5" x14ac:dyDescent="0.3">
      <c r="A159" t="s">
        <v>6938</v>
      </c>
      <c r="B159" t="s">
        <v>6939</v>
      </c>
      <c r="C159" s="1">
        <v>1.34493541048945</v>
      </c>
      <c r="D159" s="2">
        <v>7.7655517491574599E-3</v>
      </c>
      <c r="E159" s="1">
        <v>1</v>
      </c>
    </row>
    <row r="160" spans="1:5" x14ac:dyDescent="0.3">
      <c r="A160" t="s">
        <v>6940</v>
      </c>
      <c r="B160" t="s">
        <v>6941</v>
      </c>
      <c r="C160" s="1">
        <v>1.3498500838741401</v>
      </c>
      <c r="D160" s="2">
        <v>4.4199212862963001E-2</v>
      </c>
      <c r="E160" s="1">
        <v>1</v>
      </c>
    </row>
    <row r="161" spans="1:5" x14ac:dyDescent="0.3">
      <c r="A161" t="s">
        <v>6942</v>
      </c>
      <c r="B161" t="s">
        <v>6943</v>
      </c>
      <c r="C161" s="1">
        <v>1.35143130415679</v>
      </c>
      <c r="D161" s="2">
        <v>4.1815749911580602E-2</v>
      </c>
      <c r="E161" s="1">
        <v>1</v>
      </c>
    </row>
    <row r="162" spans="1:5" x14ac:dyDescent="0.3">
      <c r="A162" t="s">
        <v>6944</v>
      </c>
      <c r="B162" t="s">
        <v>6945</v>
      </c>
      <c r="C162" s="1">
        <v>1.36455137247639</v>
      </c>
      <c r="D162" s="2">
        <v>8.9218918416600205E-4</v>
      </c>
      <c r="E162" s="1">
        <v>0.67571591369203998</v>
      </c>
    </row>
    <row r="163" spans="1:5" x14ac:dyDescent="0.3">
      <c r="A163" t="s">
        <v>5778</v>
      </c>
      <c r="B163" t="s">
        <v>5779</v>
      </c>
      <c r="C163" s="1">
        <v>1.37071365020634</v>
      </c>
      <c r="D163" s="2">
        <v>4.46408277883674E-2</v>
      </c>
      <c r="E163" s="1">
        <v>1</v>
      </c>
    </row>
    <row r="164" spans="1:5" x14ac:dyDescent="0.3">
      <c r="A164" t="s">
        <v>6946</v>
      </c>
      <c r="B164" t="s">
        <v>6947</v>
      </c>
      <c r="C164" s="1">
        <v>1.3921156936669401</v>
      </c>
      <c r="D164" s="2">
        <v>4.10528104788511E-2</v>
      </c>
      <c r="E164" s="1">
        <v>1</v>
      </c>
    </row>
    <row r="165" spans="1:5" x14ac:dyDescent="0.3">
      <c r="A165" t="s">
        <v>6948</v>
      </c>
      <c r="B165" t="s">
        <v>6949</v>
      </c>
      <c r="C165" s="1">
        <v>1.39420375631061</v>
      </c>
      <c r="D165" s="2">
        <v>4.9149454836213302E-2</v>
      </c>
      <c r="E165" s="1">
        <v>1</v>
      </c>
    </row>
    <row r="166" spans="1:5" x14ac:dyDescent="0.3">
      <c r="A166" t="s">
        <v>6950</v>
      </c>
      <c r="B166" t="s">
        <v>6951</v>
      </c>
      <c r="C166" s="1">
        <v>1.3942604062327799</v>
      </c>
      <c r="D166" s="2">
        <v>3.2515029484613098E-3</v>
      </c>
      <c r="E166" s="1">
        <v>1</v>
      </c>
    </row>
    <row r="167" spans="1:5" x14ac:dyDescent="0.3">
      <c r="A167" t="s">
        <v>5824</v>
      </c>
      <c r="B167" t="s">
        <v>5825</v>
      </c>
      <c r="C167" s="1">
        <v>1.4289198170150901</v>
      </c>
      <c r="D167" s="2">
        <v>6.422325433968E-3</v>
      </c>
      <c r="E167" s="1">
        <v>1</v>
      </c>
    </row>
    <row r="168" spans="1:5" x14ac:dyDescent="0.3">
      <c r="A168" t="s">
        <v>5834</v>
      </c>
      <c r="B168" t="s">
        <v>5835</v>
      </c>
      <c r="C168" s="1">
        <v>1.4332784469563</v>
      </c>
      <c r="D168" s="2">
        <v>5.9207401635812899E-4</v>
      </c>
      <c r="E168" s="1">
        <v>0.50757387745419402</v>
      </c>
    </row>
    <row r="169" spans="1:5" x14ac:dyDescent="0.3">
      <c r="A169" t="s">
        <v>5782</v>
      </c>
      <c r="B169" t="s">
        <v>5783</v>
      </c>
      <c r="C169" s="1">
        <v>1.43685006242972</v>
      </c>
      <c r="D169" s="2">
        <v>1.02769762431058E-2</v>
      </c>
      <c r="E169" s="1">
        <v>1</v>
      </c>
    </row>
    <row r="170" spans="1:5" x14ac:dyDescent="0.3">
      <c r="A170" t="s">
        <v>6952</v>
      </c>
      <c r="B170" t="s">
        <v>6953</v>
      </c>
      <c r="C170" s="1">
        <v>1.43929819514263</v>
      </c>
      <c r="D170" s="2">
        <v>3.3024424865770098E-2</v>
      </c>
      <c r="E170" s="1">
        <v>1</v>
      </c>
    </row>
    <row r="171" spans="1:5" x14ac:dyDescent="0.3">
      <c r="A171" t="s">
        <v>6954</v>
      </c>
      <c r="B171" t="s">
        <v>6955</v>
      </c>
      <c r="C171" s="1">
        <v>1.44482087637932</v>
      </c>
      <c r="D171" s="2">
        <v>3.8786051888075601E-2</v>
      </c>
      <c r="E171" s="1">
        <v>1</v>
      </c>
    </row>
    <row r="172" spans="1:5" x14ac:dyDescent="0.3">
      <c r="A172" t="s">
        <v>629</v>
      </c>
      <c r="B172" t="s">
        <v>2196</v>
      </c>
      <c r="C172" s="1">
        <v>1.4473287201474101</v>
      </c>
      <c r="D172" s="2">
        <v>4.7527249432988503E-3</v>
      </c>
      <c r="E172" s="1">
        <v>1</v>
      </c>
    </row>
    <row r="173" spans="1:5" x14ac:dyDescent="0.3">
      <c r="A173" t="s">
        <v>6956</v>
      </c>
      <c r="B173" t="s">
        <v>6957</v>
      </c>
      <c r="C173" s="1">
        <v>1.4501571632680801</v>
      </c>
      <c r="D173" s="2">
        <v>1.27051003583232E-2</v>
      </c>
      <c r="E173" s="1">
        <v>1</v>
      </c>
    </row>
    <row r="174" spans="1:5" x14ac:dyDescent="0.3">
      <c r="A174" t="s">
        <v>216</v>
      </c>
      <c r="B174" t="s">
        <v>1783</v>
      </c>
      <c r="C174" s="1">
        <v>1.4533873292345401</v>
      </c>
      <c r="D174" s="2">
        <v>3.9217379972591497E-2</v>
      </c>
      <c r="E174" s="1">
        <v>1</v>
      </c>
    </row>
    <row r="175" spans="1:5" x14ac:dyDescent="0.3">
      <c r="A175" t="s">
        <v>4282</v>
      </c>
      <c r="B175" t="s">
        <v>5082</v>
      </c>
      <c r="C175" s="1">
        <v>1.4778230526578999</v>
      </c>
      <c r="D175" s="2">
        <v>2.73100464619246E-2</v>
      </c>
      <c r="E175" s="1">
        <v>1</v>
      </c>
    </row>
    <row r="176" spans="1:5" x14ac:dyDescent="0.3">
      <c r="A176" t="s">
        <v>5766</v>
      </c>
      <c r="B176" t="s">
        <v>5767</v>
      </c>
      <c r="C176" s="1">
        <v>1.4901097814434401</v>
      </c>
      <c r="D176" s="2">
        <v>2.6803726677994199E-2</v>
      </c>
      <c r="E176" s="1">
        <v>1</v>
      </c>
    </row>
    <row r="177" spans="1:5" x14ac:dyDescent="0.3">
      <c r="A177" t="s">
        <v>6669</v>
      </c>
      <c r="B177" t="s">
        <v>6698</v>
      </c>
      <c r="C177" s="1">
        <v>1.51261100716874</v>
      </c>
      <c r="D177" s="2">
        <v>6.3009731542211104E-3</v>
      </c>
      <c r="E177" s="1">
        <v>1</v>
      </c>
    </row>
    <row r="178" spans="1:5" x14ac:dyDescent="0.3">
      <c r="A178" t="s">
        <v>5912</v>
      </c>
      <c r="B178" t="s">
        <v>5913</v>
      </c>
      <c r="C178" s="1">
        <v>1.51475706333508</v>
      </c>
      <c r="D178" s="2">
        <v>1.34150612662237E-3</v>
      </c>
      <c r="E178" s="1">
        <v>0.87746696191344897</v>
      </c>
    </row>
    <row r="179" spans="1:5" x14ac:dyDescent="0.3">
      <c r="A179" t="s">
        <v>5822</v>
      </c>
      <c r="B179" t="s">
        <v>5823</v>
      </c>
      <c r="C179" s="1">
        <v>1.51495756509029</v>
      </c>
      <c r="D179" s="2">
        <v>6.81856846459489E-3</v>
      </c>
      <c r="E179" s="1">
        <v>1</v>
      </c>
    </row>
    <row r="180" spans="1:5" x14ac:dyDescent="0.3">
      <c r="A180" t="s">
        <v>6670</v>
      </c>
      <c r="B180" t="s">
        <v>6699</v>
      </c>
      <c r="C180" s="1">
        <v>1.5218476734864601</v>
      </c>
      <c r="D180" s="2">
        <v>1.77101192549649E-2</v>
      </c>
      <c r="E180" s="1">
        <v>1</v>
      </c>
    </row>
    <row r="181" spans="1:5" x14ac:dyDescent="0.3">
      <c r="A181" t="s">
        <v>332</v>
      </c>
      <c r="B181" t="s">
        <v>1899</v>
      </c>
      <c r="C181" s="1">
        <v>1.53173314863873</v>
      </c>
      <c r="D181" s="2">
        <v>4.6740088028168598E-2</v>
      </c>
      <c r="E181" s="1">
        <v>1</v>
      </c>
    </row>
    <row r="182" spans="1:5" x14ac:dyDescent="0.3">
      <c r="A182" t="s">
        <v>6671</v>
      </c>
      <c r="B182" t="s">
        <v>6700</v>
      </c>
      <c r="C182" s="1">
        <v>1.54485000044235</v>
      </c>
      <c r="D182" s="2">
        <v>2.6311602747876299E-2</v>
      </c>
      <c r="E182" s="1">
        <v>1</v>
      </c>
    </row>
    <row r="183" spans="1:5" x14ac:dyDescent="0.3">
      <c r="A183" t="s">
        <v>1135</v>
      </c>
      <c r="B183" t="s">
        <v>2702</v>
      </c>
      <c r="C183" s="1">
        <v>1.5551462537004499</v>
      </c>
      <c r="D183" s="2">
        <v>3.00119943657111E-2</v>
      </c>
      <c r="E183" s="1">
        <v>1</v>
      </c>
    </row>
    <row r="184" spans="1:5" x14ac:dyDescent="0.3">
      <c r="A184" t="s">
        <v>6672</v>
      </c>
      <c r="B184" t="s">
        <v>6701</v>
      </c>
      <c r="C184" s="1">
        <v>1.5580081267741399</v>
      </c>
      <c r="D184" s="2">
        <v>8.6324409904856101E-3</v>
      </c>
      <c r="E184" s="1">
        <v>1</v>
      </c>
    </row>
    <row r="185" spans="1:5" x14ac:dyDescent="0.3">
      <c r="A185" t="s">
        <v>6673</v>
      </c>
      <c r="B185" t="s">
        <v>6702</v>
      </c>
      <c r="C185" s="1">
        <v>1.56344202220807</v>
      </c>
      <c r="D185" s="2">
        <v>3.39847668207768E-2</v>
      </c>
      <c r="E185" s="1">
        <v>1</v>
      </c>
    </row>
    <row r="186" spans="1:5" x14ac:dyDescent="0.3">
      <c r="A186" t="s">
        <v>19</v>
      </c>
      <c r="B186" t="s">
        <v>1586</v>
      </c>
      <c r="C186" s="1">
        <v>1.5646403577972501</v>
      </c>
      <c r="D186" s="2">
        <v>5.02914591589841E-2</v>
      </c>
      <c r="E186" s="1">
        <v>1</v>
      </c>
    </row>
    <row r="187" spans="1:5" x14ac:dyDescent="0.3">
      <c r="A187" t="s">
        <v>5800</v>
      </c>
      <c r="B187" t="s">
        <v>5801</v>
      </c>
      <c r="C187" s="1">
        <v>1.5671533713236301</v>
      </c>
      <c r="D187" s="2">
        <v>1.13598459257586E-2</v>
      </c>
      <c r="E187" s="1">
        <v>1</v>
      </c>
    </row>
    <row r="188" spans="1:5" x14ac:dyDescent="0.3">
      <c r="A188" t="s">
        <v>6674</v>
      </c>
      <c r="B188" t="s">
        <v>6703</v>
      </c>
      <c r="C188" s="1">
        <v>1.57726545709195</v>
      </c>
      <c r="D188" s="2">
        <v>4.3593796245222803E-3</v>
      </c>
      <c r="E188" s="1">
        <v>1</v>
      </c>
    </row>
    <row r="189" spans="1:5" x14ac:dyDescent="0.3">
      <c r="A189" t="s">
        <v>6675</v>
      </c>
      <c r="B189" t="s">
        <v>6704</v>
      </c>
      <c r="C189" s="1">
        <v>1.5843737005790399</v>
      </c>
      <c r="D189" s="2">
        <v>1.42717694402568E-2</v>
      </c>
      <c r="E189" s="1">
        <v>1</v>
      </c>
    </row>
    <row r="190" spans="1:5" x14ac:dyDescent="0.3">
      <c r="A190" t="s">
        <v>1104</v>
      </c>
      <c r="B190" t="s">
        <v>2671</v>
      </c>
      <c r="C190" s="1">
        <v>1.6043314911828299</v>
      </c>
      <c r="D190" s="2">
        <v>3.9746042244358896E-3</v>
      </c>
      <c r="E190" s="1">
        <v>1</v>
      </c>
    </row>
    <row r="191" spans="1:5" x14ac:dyDescent="0.3">
      <c r="A191" t="s">
        <v>6676</v>
      </c>
      <c r="B191" t="s">
        <v>6705</v>
      </c>
      <c r="C191" s="1">
        <v>1.6433320403907601</v>
      </c>
      <c r="D191" s="2">
        <v>1.6342452551745001E-2</v>
      </c>
      <c r="E191" s="1">
        <v>1</v>
      </c>
    </row>
    <row r="192" spans="1:5" x14ac:dyDescent="0.3">
      <c r="A192" t="s">
        <v>1037</v>
      </c>
      <c r="B192" t="s">
        <v>2604</v>
      </c>
      <c r="C192" s="1">
        <v>1.6467609813483</v>
      </c>
      <c r="D192" s="2">
        <v>2.2520774123920301E-2</v>
      </c>
      <c r="E192" s="1">
        <v>1</v>
      </c>
    </row>
    <row r="193" spans="1:5" x14ac:dyDescent="0.3">
      <c r="A193" t="s">
        <v>5756</v>
      </c>
      <c r="B193" t="s">
        <v>5757</v>
      </c>
      <c r="C193" s="1">
        <v>1.65142228826175</v>
      </c>
      <c r="D193" s="2">
        <v>2.73768930853731E-2</v>
      </c>
      <c r="E193" s="1">
        <v>1</v>
      </c>
    </row>
    <row r="194" spans="1:5" x14ac:dyDescent="0.3">
      <c r="A194" t="s">
        <v>4386</v>
      </c>
      <c r="B194" t="s">
        <v>5186</v>
      </c>
      <c r="C194" s="1">
        <v>1.6693543955121399</v>
      </c>
      <c r="D194" s="2">
        <v>1.9825384353040501E-2</v>
      </c>
      <c r="E194" s="1">
        <v>1</v>
      </c>
    </row>
    <row r="195" spans="1:5" x14ac:dyDescent="0.3">
      <c r="A195" t="s">
        <v>5748</v>
      </c>
      <c r="B195" t="s">
        <v>5749</v>
      </c>
      <c r="C195" s="1">
        <v>1.6818160755945599</v>
      </c>
      <c r="D195" s="2">
        <v>4.8363396295393697E-3</v>
      </c>
      <c r="E195" s="1">
        <v>1</v>
      </c>
    </row>
    <row r="196" spans="1:5" x14ac:dyDescent="0.3">
      <c r="A196" t="s">
        <v>6677</v>
      </c>
      <c r="B196" t="s">
        <v>6706</v>
      </c>
      <c r="C196" s="1">
        <v>1.6844950836869901</v>
      </c>
      <c r="D196" s="2">
        <v>3.26803228489898E-2</v>
      </c>
      <c r="E196" s="1">
        <v>1</v>
      </c>
    </row>
    <row r="197" spans="1:5" x14ac:dyDescent="0.3">
      <c r="A197" t="s">
        <v>6678</v>
      </c>
      <c r="B197" t="s">
        <v>6707</v>
      </c>
      <c r="C197" s="1">
        <v>1.70203613977938</v>
      </c>
      <c r="D197" s="2">
        <v>5.0352222042747197E-2</v>
      </c>
      <c r="E197" s="1">
        <v>1</v>
      </c>
    </row>
    <row r="198" spans="1:5" x14ac:dyDescent="0.3">
      <c r="A198" t="s">
        <v>1171</v>
      </c>
      <c r="B198" t="s">
        <v>2738</v>
      </c>
      <c r="C198" s="1">
        <v>1.70497419214542</v>
      </c>
      <c r="D198" s="2">
        <v>7.4426615232974199E-3</v>
      </c>
      <c r="E198" s="1">
        <v>1</v>
      </c>
    </row>
    <row r="199" spans="1:5" x14ac:dyDescent="0.3">
      <c r="A199" t="s">
        <v>484</v>
      </c>
      <c r="B199" t="s">
        <v>2051</v>
      </c>
      <c r="C199" s="1">
        <v>1.70710454545053</v>
      </c>
      <c r="D199" s="2">
        <v>3.07967837048575E-2</v>
      </c>
      <c r="E199" s="1">
        <v>1</v>
      </c>
    </row>
    <row r="200" spans="1:5" x14ac:dyDescent="0.3">
      <c r="A200" t="s">
        <v>6679</v>
      </c>
      <c r="B200" t="s">
        <v>6708</v>
      </c>
      <c r="C200" s="1">
        <v>1.73215042316922</v>
      </c>
      <c r="D200" s="2">
        <v>3.0276980435069201E-2</v>
      </c>
      <c r="E200" s="1">
        <v>1</v>
      </c>
    </row>
    <row r="201" spans="1:5" x14ac:dyDescent="0.3">
      <c r="A201" t="s">
        <v>773</v>
      </c>
      <c r="B201" t="s">
        <v>2340</v>
      </c>
      <c r="C201" s="1">
        <v>1.75404384576397</v>
      </c>
      <c r="D201" s="2">
        <v>1.56196972261085E-2</v>
      </c>
      <c r="E201" s="1">
        <v>1</v>
      </c>
    </row>
    <row r="202" spans="1:5" x14ac:dyDescent="0.3">
      <c r="A202" t="s">
        <v>6680</v>
      </c>
      <c r="B202" t="s">
        <v>6709</v>
      </c>
      <c r="C202" s="1">
        <v>1.7623801553918801</v>
      </c>
      <c r="D202" s="2">
        <v>3.48212511989337E-2</v>
      </c>
      <c r="E202" s="1">
        <v>1</v>
      </c>
    </row>
    <row r="203" spans="1:5" x14ac:dyDescent="0.3">
      <c r="A203" t="s">
        <v>5764</v>
      </c>
      <c r="B203" t="s">
        <v>5765</v>
      </c>
      <c r="C203" s="1">
        <v>1.77943343430356</v>
      </c>
      <c r="D203" s="2">
        <v>1.5662654053050899E-2</v>
      </c>
      <c r="E203" s="1">
        <v>1</v>
      </c>
    </row>
    <row r="204" spans="1:5" x14ac:dyDescent="0.3">
      <c r="A204" t="s">
        <v>6681</v>
      </c>
      <c r="B204" t="s">
        <v>6710</v>
      </c>
      <c r="C204" s="1">
        <v>1.8000428927854999</v>
      </c>
      <c r="D204" s="2">
        <v>1.4898871105679E-2</v>
      </c>
      <c r="E204" s="1">
        <v>1</v>
      </c>
    </row>
    <row r="205" spans="1:5" x14ac:dyDescent="0.3">
      <c r="A205" t="s">
        <v>5772</v>
      </c>
      <c r="B205" t="s">
        <v>5773</v>
      </c>
      <c r="C205" s="1">
        <v>1.8274772171176701</v>
      </c>
      <c r="D205" s="2">
        <v>1.0740222883084301E-2</v>
      </c>
      <c r="E205" s="1">
        <v>1</v>
      </c>
    </row>
    <row r="206" spans="1:5" x14ac:dyDescent="0.3">
      <c r="A206" t="s">
        <v>1137</v>
      </c>
      <c r="B206" t="s">
        <v>2704</v>
      </c>
      <c r="C206" s="1">
        <v>1.8655769067092101</v>
      </c>
      <c r="D206" s="2">
        <v>9.5695328950729103E-3</v>
      </c>
      <c r="E206" s="1">
        <v>1</v>
      </c>
    </row>
    <row r="207" spans="1:5" x14ac:dyDescent="0.3">
      <c r="A207" t="s">
        <v>648</v>
      </c>
      <c r="B207" t="s">
        <v>2215</v>
      </c>
      <c r="C207" s="1">
        <v>1.8863178429485099</v>
      </c>
      <c r="D207" s="2">
        <v>4.2983139508547E-2</v>
      </c>
      <c r="E207" s="1">
        <v>1</v>
      </c>
    </row>
    <row r="208" spans="1:5" x14ac:dyDescent="0.3">
      <c r="A208" t="s">
        <v>5850</v>
      </c>
      <c r="B208" t="s">
        <v>5851</v>
      </c>
      <c r="C208" s="1">
        <v>1.90050635064527</v>
      </c>
      <c r="D208" s="2">
        <v>2.3245321609062398E-5</v>
      </c>
      <c r="E208" s="1">
        <v>0.124432927724954</v>
      </c>
    </row>
    <row r="209" spans="1:5" x14ac:dyDescent="0.3">
      <c r="A209" t="s">
        <v>6682</v>
      </c>
      <c r="B209" t="s">
        <v>6711</v>
      </c>
      <c r="C209" s="1">
        <v>1.9011960859931201</v>
      </c>
      <c r="D209" s="2">
        <v>2.6588559069605801E-2</v>
      </c>
      <c r="E209" s="1">
        <v>1</v>
      </c>
    </row>
    <row r="210" spans="1:5" x14ac:dyDescent="0.3">
      <c r="A210" t="s">
        <v>338</v>
      </c>
      <c r="B210" t="s">
        <v>1905</v>
      </c>
      <c r="C210" s="1">
        <v>1.9113314051913901</v>
      </c>
      <c r="D210" s="2">
        <v>2.8683420797661202E-3</v>
      </c>
      <c r="E210" s="1">
        <v>1</v>
      </c>
    </row>
    <row r="211" spans="1:5" x14ac:dyDescent="0.3">
      <c r="A211" t="s">
        <v>1218</v>
      </c>
      <c r="B211" t="s">
        <v>2785</v>
      </c>
      <c r="C211" s="1">
        <v>1.9707704613013499</v>
      </c>
      <c r="D211" s="2">
        <v>1.8698284102060599E-3</v>
      </c>
      <c r="E211" s="1">
        <v>0.94712309575718401</v>
      </c>
    </row>
    <row r="212" spans="1:5" x14ac:dyDescent="0.3">
      <c r="A212" t="s">
        <v>5762</v>
      </c>
      <c r="B212" t="s">
        <v>5763</v>
      </c>
      <c r="C212" s="1">
        <v>1.99122518457585</v>
      </c>
      <c r="D212" s="2">
        <v>1.18191733502656E-2</v>
      </c>
      <c r="E212" s="1">
        <v>1</v>
      </c>
    </row>
    <row r="213" spans="1:5" x14ac:dyDescent="0.3">
      <c r="A213" t="s">
        <v>6683</v>
      </c>
      <c r="B213" t="s">
        <v>6712</v>
      </c>
      <c r="C213" s="1">
        <v>2.0044864637750202</v>
      </c>
      <c r="D213" s="2">
        <v>1.08474580212368E-2</v>
      </c>
      <c r="E213" s="1">
        <v>1</v>
      </c>
    </row>
    <row r="214" spans="1:5" x14ac:dyDescent="0.3">
      <c r="A214" t="s">
        <v>6684</v>
      </c>
      <c r="B214" t="s">
        <v>6713</v>
      </c>
      <c r="C214" s="1">
        <v>2.0191089427126401</v>
      </c>
      <c r="D214" s="2">
        <v>2.4067949293839999E-2</v>
      </c>
      <c r="E214" s="1">
        <v>1</v>
      </c>
    </row>
    <row r="215" spans="1:5" x14ac:dyDescent="0.3">
      <c r="A215" t="s">
        <v>3921</v>
      </c>
      <c r="B215" t="s">
        <v>4721</v>
      </c>
      <c r="C215" s="1">
        <v>2.0615855986528402</v>
      </c>
      <c r="D215" s="2">
        <v>1.07827428346615E-4</v>
      </c>
      <c r="E215" s="1">
        <v>0.25860611565129898</v>
      </c>
    </row>
    <row r="216" spans="1:5" x14ac:dyDescent="0.3">
      <c r="A216" t="s">
        <v>621</v>
      </c>
      <c r="B216" t="s">
        <v>2188</v>
      </c>
      <c r="C216" s="1">
        <v>2.0837649949947399</v>
      </c>
      <c r="D216" s="2">
        <v>3.9618928296831796E-3</v>
      </c>
      <c r="E216" s="1">
        <v>1</v>
      </c>
    </row>
    <row r="217" spans="1:5" x14ac:dyDescent="0.3">
      <c r="A217" t="s">
        <v>6685</v>
      </c>
      <c r="B217" t="s">
        <v>6714</v>
      </c>
      <c r="C217" s="1">
        <v>2.0924177780902702</v>
      </c>
      <c r="D217" s="2">
        <v>5.0264020771429899E-2</v>
      </c>
      <c r="E217" s="1">
        <v>1</v>
      </c>
    </row>
    <row r="218" spans="1:5" x14ac:dyDescent="0.3">
      <c r="A218" t="s">
        <v>5702</v>
      </c>
      <c r="B218" t="s">
        <v>5703</v>
      </c>
      <c r="C218" s="1">
        <v>2.0968154554482901</v>
      </c>
      <c r="D218" s="2">
        <v>1.28629535540605E-2</v>
      </c>
      <c r="E218" s="1">
        <v>1</v>
      </c>
    </row>
    <row r="219" spans="1:5" x14ac:dyDescent="0.3">
      <c r="A219" t="s">
        <v>277</v>
      </c>
      <c r="B219" t="s">
        <v>1844</v>
      </c>
      <c r="C219" s="1">
        <v>2.14294438353887</v>
      </c>
      <c r="D219" s="2">
        <v>2.9569503976523099E-2</v>
      </c>
      <c r="E219" s="1">
        <v>1</v>
      </c>
    </row>
    <row r="220" spans="1:5" x14ac:dyDescent="0.3">
      <c r="A220" t="s">
        <v>6686</v>
      </c>
      <c r="B220" t="s">
        <v>6715</v>
      </c>
      <c r="C220" s="1">
        <v>2.2480318238345398</v>
      </c>
      <c r="D220" s="2">
        <v>1.27088267936855E-2</v>
      </c>
      <c r="E220" s="1">
        <v>1</v>
      </c>
    </row>
    <row r="221" spans="1:5" x14ac:dyDescent="0.3">
      <c r="A221" t="s">
        <v>6687</v>
      </c>
      <c r="B221" t="s">
        <v>6716</v>
      </c>
      <c r="C221" s="1">
        <v>2.29261126862882</v>
      </c>
      <c r="D221" s="2">
        <v>2.0507802789848699E-2</v>
      </c>
      <c r="E221" s="1">
        <v>1</v>
      </c>
    </row>
    <row r="222" spans="1:5" x14ac:dyDescent="0.3">
      <c r="A222" t="s">
        <v>6688</v>
      </c>
      <c r="B222" t="s">
        <v>6717</v>
      </c>
      <c r="C222" s="1">
        <v>2.2974628678158</v>
      </c>
      <c r="D222" s="2">
        <v>1.0868449206903E-2</v>
      </c>
      <c r="E222" s="1">
        <v>1</v>
      </c>
    </row>
    <row r="223" spans="1:5" x14ac:dyDescent="0.3">
      <c r="A223" t="s">
        <v>667</v>
      </c>
      <c r="B223" t="s">
        <v>2234</v>
      </c>
      <c r="C223" s="1">
        <v>2.3546508776276101</v>
      </c>
      <c r="D223" s="2">
        <v>8.5443298336974009E-3</v>
      </c>
      <c r="E223" s="1">
        <v>1</v>
      </c>
    </row>
    <row r="224" spans="1:5" x14ac:dyDescent="0.3">
      <c r="A224" t="s">
        <v>5760</v>
      </c>
      <c r="B224" t="s">
        <v>5761</v>
      </c>
      <c r="C224" s="1">
        <v>2.4148520359367001</v>
      </c>
      <c r="D224" s="2">
        <v>1.62582842483935E-4</v>
      </c>
      <c r="E224" s="1">
        <v>0.284903640729746</v>
      </c>
    </row>
    <row r="225" spans="1:5" x14ac:dyDescent="0.3">
      <c r="A225" t="s">
        <v>6689</v>
      </c>
      <c r="B225" t="s">
        <v>6718</v>
      </c>
      <c r="C225" s="1">
        <v>2.4448357281288802</v>
      </c>
      <c r="D225" s="2">
        <v>5.62222508546427E-3</v>
      </c>
      <c r="E225" s="1">
        <v>1</v>
      </c>
    </row>
    <row r="226" spans="1:5" x14ac:dyDescent="0.3">
      <c r="A226" t="s">
        <v>5732</v>
      </c>
      <c r="B226" t="s">
        <v>5733</v>
      </c>
      <c r="C226" s="1">
        <v>2.5189616357872202</v>
      </c>
      <c r="D226" s="2">
        <v>2.7394159685120601E-6</v>
      </c>
      <c r="E226" s="1">
        <v>3.9420195786888601E-2</v>
      </c>
    </row>
    <row r="227" spans="1:5" x14ac:dyDescent="0.3">
      <c r="A227" t="s">
        <v>5718</v>
      </c>
      <c r="B227" t="s">
        <v>5719</v>
      </c>
      <c r="C227" s="1">
        <v>2.5366532430742001</v>
      </c>
      <c r="D227" s="2">
        <v>1.48319409073233E-2</v>
      </c>
      <c r="E227" s="1">
        <v>1</v>
      </c>
    </row>
    <row r="228" spans="1:5" x14ac:dyDescent="0.3">
      <c r="A228" t="s">
        <v>6690</v>
      </c>
      <c r="B228" t="s">
        <v>6719</v>
      </c>
      <c r="C228" s="1">
        <v>2.5443999932202699</v>
      </c>
      <c r="D228" s="2">
        <v>8.4034698791427796E-3</v>
      </c>
      <c r="E228" s="1">
        <v>1</v>
      </c>
    </row>
    <row r="229" spans="1:5" x14ac:dyDescent="0.3">
      <c r="A229" t="s">
        <v>6691</v>
      </c>
      <c r="B229" t="s">
        <v>6720</v>
      </c>
      <c r="C229" s="1">
        <v>2.5611345288868099</v>
      </c>
      <c r="D229" s="2">
        <v>1.37662462505765E-2</v>
      </c>
      <c r="E229" s="1">
        <v>1</v>
      </c>
    </row>
    <row r="230" spans="1:5" x14ac:dyDescent="0.3">
      <c r="A230" t="s">
        <v>6692</v>
      </c>
      <c r="B230" t="s">
        <v>6721</v>
      </c>
      <c r="C230" s="1">
        <v>2.6802533654497598</v>
      </c>
      <c r="D230" s="2">
        <v>1.1616907835548E-2</v>
      </c>
      <c r="E230" s="1">
        <v>1</v>
      </c>
    </row>
    <row r="231" spans="1:5" x14ac:dyDescent="0.3">
      <c r="A231" t="s">
        <v>25</v>
      </c>
      <c r="B231" t="s">
        <v>1592</v>
      </c>
      <c r="C231" s="1">
        <v>2.7087997140617599</v>
      </c>
      <c r="D231" s="2">
        <v>3.2322695041435999E-2</v>
      </c>
      <c r="E231" s="1">
        <v>1</v>
      </c>
    </row>
    <row r="232" spans="1:5" x14ac:dyDescent="0.3">
      <c r="A232" t="s">
        <v>5752</v>
      </c>
      <c r="B232" t="s">
        <v>5753</v>
      </c>
      <c r="C232" s="1">
        <v>2.7708147022427201</v>
      </c>
      <c r="D232" s="2">
        <v>7.36808116376435E-5</v>
      </c>
      <c r="E232" s="1">
        <v>0.212053375893138</v>
      </c>
    </row>
    <row r="233" spans="1:5" x14ac:dyDescent="0.3">
      <c r="A233" t="s">
        <v>24</v>
      </c>
      <c r="B233" t="s">
        <v>1591</v>
      </c>
      <c r="C233" s="1">
        <v>2.7738334318650399</v>
      </c>
      <c r="D233" s="2">
        <v>7.1720032705098503E-3</v>
      </c>
      <c r="E233" s="1">
        <v>1</v>
      </c>
    </row>
    <row r="234" spans="1:5" x14ac:dyDescent="0.3">
      <c r="A234" t="s">
        <v>4443</v>
      </c>
      <c r="B234" t="s">
        <v>5241</v>
      </c>
      <c r="C234" s="1">
        <v>2.8138442937149399</v>
      </c>
      <c r="D234" s="2">
        <v>4.8601495173430501E-2</v>
      </c>
      <c r="E234" s="1">
        <v>1</v>
      </c>
    </row>
    <row r="235" spans="1:5" x14ac:dyDescent="0.3">
      <c r="A235" t="s">
        <v>54</v>
      </c>
      <c r="B235" t="s">
        <v>1621</v>
      </c>
      <c r="C235" s="1">
        <v>2.8264210280176698</v>
      </c>
      <c r="D235" s="2">
        <v>1.2267264303148199E-2</v>
      </c>
      <c r="E235" s="1">
        <v>1</v>
      </c>
    </row>
    <row r="236" spans="1:5" x14ac:dyDescent="0.3">
      <c r="A236" t="s">
        <v>5696</v>
      </c>
      <c r="B236" t="s">
        <v>5697</v>
      </c>
      <c r="C236" s="1">
        <v>3.00794978222034</v>
      </c>
      <c r="D236" s="2">
        <v>2.9826451577098698E-3</v>
      </c>
      <c r="E236" s="1">
        <v>1</v>
      </c>
    </row>
    <row r="237" spans="1:5" x14ac:dyDescent="0.3">
      <c r="A237" t="s">
        <v>5700</v>
      </c>
      <c r="B237" t="s">
        <v>5701</v>
      </c>
      <c r="C237" s="1">
        <v>3.2018921841616201</v>
      </c>
      <c r="D237" s="2">
        <v>1.7818851748212E-4</v>
      </c>
      <c r="E237" s="1">
        <v>0.284903640729746</v>
      </c>
    </row>
    <row r="238" spans="1:5" x14ac:dyDescent="0.3">
      <c r="A238" t="s">
        <v>6693</v>
      </c>
      <c r="B238" t="s">
        <v>6722</v>
      </c>
      <c r="C238" s="1">
        <v>3.21368599216536</v>
      </c>
      <c r="D238" s="2">
        <v>4.14964977453807E-3</v>
      </c>
      <c r="E238" s="1">
        <v>1</v>
      </c>
    </row>
    <row r="239" spans="1:5" x14ac:dyDescent="0.3">
      <c r="A239" t="s">
        <v>6694</v>
      </c>
      <c r="B239" t="s">
        <v>6723</v>
      </c>
      <c r="C239" s="1">
        <v>3.37305477704624</v>
      </c>
      <c r="D239" s="2">
        <v>1.8302962785235401E-3</v>
      </c>
      <c r="E239" s="1">
        <v>0.94712309575718401</v>
      </c>
    </row>
    <row r="240" spans="1:5" x14ac:dyDescent="0.3">
      <c r="A240" t="s">
        <v>13</v>
      </c>
      <c r="B240" t="s">
        <v>1580</v>
      </c>
      <c r="C240" s="1">
        <v>3.51243628922983</v>
      </c>
      <c r="D240" s="2">
        <v>4.18766533671934E-3</v>
      </c>
      <c r="E240" s="1">
        <v>1</v>
      </c>
    </row>
    <row r="241" spans="1:5" x14ac:dyDescent="0.3">
      <c r="A241" t="s">
        <v>5736</v>
      </c>
      <c r="B241" t="s">
        <v>5737</v>
      </c>
      <c r="C241" s="1">
        <v>3.6589102132356102</v>
      </c>
      <c r="D241" s="2">
        <v>2.59415415687881E-5</v>
      </c>
      <c r="E241" s="1">
        <v>0.124432927724954</v>
      </c>
    </row>
    <row r="242" spans="1:5" x14ac:dyDescent="0.3">
      <c r="A242" t="s">
        <v>6695</v>
      </c>
      <c r="B242" t="s">
        <v>6724</v>
      </c>
      <c r="C242" s="1">
        <v>3.75151704255306</v>
      </c>
      <c r="D242" s="2">
        <v>1.04180378190012E-2</v>
      </c>
      <c r="E242" s="1">
        <v>1</v>
      </c>
    </row>
    <row r="243" spans="1:5" x14ac:dyDescent="0.3">
      <c r="A243" t="s">
        <v>6696</v>
      </c>
      <c r="B243" t="s">
        <v>6725</v>
      </c>
      <c r="C243" s="1">
        <v>3.7891869768427999</v>
      </c>
      <c r="D243" s="2">
        <v>8.9290679330616997E-3</v>
      </c>
      <c r="E243" s="1">
        <v>1</v>
      </c>
    </row>
    <row r="244" spans="1:5" x14ac:dyDescent="0.3">
      <c r="A244" t="s">
        <v>72</v>
      </c>
      <c r="B244" t="s">
        <v>1639</v>
      </c>
      <c r="C244" s="1">
        <v>3.8132252852462498</v>
      </c>
      <c r="D244" s="2">
        <v>4.82887305753247E-2</v>
      </c>
      <c r="E244" s="1">
        <v>1</v>
      </c>
    </row>
    <row r="245" spans="1:5" x14ac:dyDescent="0.3">
      <c r="A245" t="s">
        <v>51</v>
      </c>
      <c r="B245" t="s">
        <v>1618</v>
      </c>
      <c r="C245" s="1">
        <v>3.93702601367632</v>
      </c>
      <c r="D245" s="2">
        <v>1.54251539920947E-2</v>
      </c>
      <c r="E245" s="1">
        <v>1</v>
      </c>
    </row>
    <row r="246" spans="1:5" x14ac:dyDescent="0.3">
      <c r="A246" t="s">
        <v>0</v>
      </c>
      <c r="B246" t="s">
        <v>1567</v>
      </c>
      <c r="C246" s="1">
        <v>4.3937511792391604</v>
      </c>
      <c r="D246" s="2">
        <v>1.31820190762044E-2</v>
      </c>
      <c r="E246" s="1">
        <v>1</v>
      </c>
    </row>
    <row r="247" spans="1:5" x14ac:dyDescent="0.3">
      <c r="A247" t="s">
        <v>6697</v>
      </c>
      <c r="B247" t="s">
        <v>6726</v>
      </c>
      <c r="C247" s="1">
        <v>4.4674469052362102</v>
      </c>
      <c r="D247" s="2">
        <v>1.27293934639646E-2</v>
      </c>
      <c r="E247" s="1">
        <v>1</v>
      </c>
    </row>
    <row r="248" spans="1:5" x14ac:dyDescent="0.3">
      <c r="A248" t="s">
        <v>5690</v>
      </c>
      <c r="B248" t="s">
        <v>5691</v>
      </c>
      <c r="C248" s="1">
        <v>6.4312263852871698</v>
      </c>
      <c r="D248" s="2">
        <v>2.7365786476441899E-4</v>
      </c>
      <c r="E248" s="1">
        <v>0.39379366739599903</v>
      </c>
    </row>
    <row r="249" spans="1:5" x14ac:dyDescent="0.3">
      <c r="D249" s="2"/>
      <c r="E249" s="1"/>
    </row>
    <row r="250" spans="1:5" x14ac:dyDescent="0.3">
      <c r="D250" s="2"/>
      <c r="E250" s="1"/>
    </row>
    <row r="251" spans="1:5" x14ac:dyDescent="0.3">
      <c r="D251" s="2"/>
      <c r="E251" s="1"/>
    </row>
    <row r="252" spans="1:5" x14ac:dyDescent="0.3">
      <c r="D252" s="2"/>
      <c r="E252" s="1"/>
    </row>
    <row r="253" spans="1:5" x14ac:dyDescent="0.3">
      <c r="D253" s="2"/>
      <c r="E253" s="1"/>
    </row>
    <row r="254" spans="1:5" x14ac:dyDescent="0.3">
      <c r="D254" s="2"/>
      <c r="E254" s="1"/>
    </row>
    <row r="255" spans="1:5" x14ac:dyDescent="0.3">
      <c r="D255" s="2"/>
      <c r="E255" s="1"/>
    </row>
    <row r="256" spans="1:5" x14ac:dyDescent="0.3">
      <c r="D256" s="2"/>
      <c r="E256" s="1"/>
    </row>
    <row r="257" spans="4:5" x14ac:dyDescent="0.3">
      <c r="D257" s="2"/>
      <c r="E257" s="1"/>
    </row>
    <row r="258" spans="4:5" x14ac:dyDescent="0.3">
      <c r="D258" s="2"/>
      <c r="E258" s="1"/>
    </row>
    <row r="259" spans="4:5" x14ac:dyDescent="0.3">
      <c r="D259" s="2"/>
      <c r="E259" s="1"/>
    </row>
    <row r="260" spans="4:5" x14ac:dyDescent="0.3">
      <c r="D260" s="2"/>
      <c r="E260" s="1"/>
    </row>
    <row r="261" spans="4:5" x14ac:dyDescent="0.3">
      <c r="D261" s="2"/>
      <c r="E261" s="1"/>
    </row>
    <row r="262" spans="4:5" x14ac:dyDescent="0.3">
      <c r="D262" s="2"/>
      <c r="E262" s="1"/>
    </row>
    <row r="263" spans="4:5" x14ac:dyDescent="0.3">
      <c r="D263" s="2"/>
      <c r="E263" s="1"/>
    </row>
    <row r="264" spans="4:5" x14ac:dyDescent="0.3">
      <c r="D264" s="2"/>
      <c r="E264" s="1"/>
    </row>
    <row r="265" spans="4:5" x14ac:dyDescent="0.3">
      <c r="D265" s="2"/>
      <c r="E265" s="1"/>
    </row>
    <row r="266" spans="4:5" x14ac:dyDescent="0.3">
      <c r="D266" s="2"/>
      <c r="E266" s="1"/>
    </row>
    <row r="267" spans="4:5" x14ac:dyDescent="0.3">
      <c r="D267" s="2"/>
      <c r="E267" s="1"/>
    </row>
    <row r="268" spans="4:5" x14ac:dyDescent="0.3">
      <c r="D268" s="2"/>
      <c r="E268" s="1"/>
    </row>
    <row r="269" spans="4:5" x14ac:dyDescent="0.3">
      <c r="D269" s="2"/>
      <c r="E269" s="1"/>
    </row>
    <row r="270" spans="4:5" x14ac:dyDescent="0.3">
      <c r="D270" s="2"/>
      <c r="E270" s="1"/>
    </row>
    <row r="271" spans="4:5" x14ac:dyDescent="0.3">
      <c r="D271" s="2"/>
      <c r="E271" s="1"/>
    </row>
    <row r="272" spans="4:5" x14ac:dyDescent="0.3">
      <c r="D272" s="2"/>
      <c r="E272" s="1"/>
    </row>
    <row r="273" spans="4:5" x14ac:dyDescent="0.3">
      <c r="D273" s="2"/>
      <c r="E273" s="1"/>
    </row>
    <row r="274" spans="4:5" x14ac:dyDescent="0.3">
      <c r="D274" s="2"/>
      <c r="E274" s="1"/>
    </row>
    <row r="275" spans="4:5" x14ac:dyDescent="0.3">
      <c r="D275" s="2"/>
      <c r="E275" s="1"/>
    </row>
    <row r="276" spans="4:5" x14ac:dyDescent="0.3">
      <c r="D276" s="2"/>
      <c r="E276" s="1"/>
    </row>
    <row r="277" spans="4:5" x14ac:dyDescent="0.3">
      <c r="D277" s="2"/>
      <c r="E277" s="1"/>
    </row>
    <row r="278" spans="4:5" x14ac:dyDescent="0.3">
      <c r="D278" s="2"/>
      <c r="E278" s="1"/>
    </row>
    <row r="279" spans="4:5" x14ac:dyDescent="0.3">
      <c r="D279" s="2"/>
      <c r="E279" s="1"/>
    </row>
    <row r="280" spans="4:5" x14ac:dyDescent="0.3">
      <c r="D280" s="2"/>
      <c r="E280" s="1"/>
    </row>
    <row r="281" spans="4:5" x14ac:dyDescent="0.3">
      <c r="D281" s="2"/>
      <c r="E281" s="1"/>
    </row>
    <row r="282" spans="4:5" x14ac:dyDescent="0.3">
      <c r="D282" s="2"/>
      <c r="E282" s="1"/>
    </row>
    <row r="283" spans="4:5" x14ac:dyDescent="0.3">
      <c r="D283" s="2"/>
      <c r="E283" s="1"/>
    </row>
    <row r="284" spans="4:5" x14ac:dyDescent="0.3">
      <c r="D284" s="2"/>
      <c r="E284" s="1"/>
    </row>
    <row r="285" spans="4:5" x14ac:dyDescent="0.3">
      <c r="D285" s="2"/>
      <c r="E285" s="1"/>
    </row>
    <row r="286" spans="4:5" x14ac:dyDescent="0.3">
      <c r="D286" s="2"/>
      <c r="E286" s="1"/>
    </row>
    <row r="287" spans="4:5" x14ac:dyDescent="0.3">
      <c r="D287" s="2"/>
      <c r="E287" s="1"/>
    </row>
    <row r="288" spans="4:5" x14ac:dyDescent="0.3">
      <c r="D288" s="2"/>
      <c r="E288" s="1"/>
    </row>
    <row r="289" spans="4:5" x14ac:dyDescent="0.3">
      <c r="D289" s="2"/>
      <c r="E289" s="1"/>
    </row>
    <row r="290" spans="4:5" x14ac:dyDescent="0.3">
      <c r="D290" s="2"/>
      <c r="E290" s="1"/>
    </row>
    <row r="291" spans="4:5" x14ac:dyDescent="0.3">
      <c r="D291" s="2"/>
      <c r="E291" s="1"/>
    </row>
    <row r="292" spans="4:5" x14ac:dyDescent="0.3">
      <c r="D292" s="2"/>
      <c r="E292" s="1"/>
    </row>
    <row r="293" spans="4:5" x14ac:dyDescent="0.3">
      <c r="D293" s="2"/>
      <c r="E293" s="1"/>
    </row>
    <row r="294" spans="4:5" x14ac:dyDescent="0.3">
      <c r="D294" s="2"/>
      <c r="E294" s="1"/>
    </row>
    <row r="295" spans="4:5" x14ac:dyDescent="0.3">
      <c r="D295" s="2"/>
      <c r="E295" s="1"/>
    </row>
    <row r="296" spans="4:5" x14ac:dyDescent="0.3">
      <c r="D296" s="2"/>
      <c r="E296" s="1"/>
    </row>
    <row r="297" spans="4:5" x14ac:dyDescent="0.3">
      <c r="D297" s="2"/>
      <c r="E297" s="1"/>
    </row>
    <row r="298" spans="4:5" x14ac:dyDescent="0.3">
      <c r="D298" s="2"/>
      <c r="E298" s="1"/>
    </row>
    <row r="299" spans="4:5" x14ac:dyDescent="0.3">
      <c r="D299" s="2"/>
      <c r="E299" s="1"/>
    </row>
    <row r="300" spans="4:5" x14ac:dyDescent="0.3">
      <c r="D300" s="2"/>
      <c r="E300" s="1"/>
    </row>
    <row r="301" spans="4:5" x14ac:dyDescent="0.3">
      <c r="D301" s="2"/>
      <c r="E301" s="1"/>
    </row>
    <row r="302" spans="4:5" x14ac:dyDescent="0.3">
      <c r="D302" s="2"/>
      <c r="E302" s="1"/>
    </row>
    <row r="303" spans="4:5" x14ac:dyDescent="0.3">
      <c r="D303" s="2"/>
      <c r="E303" s="1"/>
    </row>
    <row r="304" spans="4:5" x14ac:dyDescent="0.3">
      <c r="D304" s="2"/>
      <c r="E304" s="1"/>
    </row>
    <row r="305" spans="4:5" x14ac:dyDescent="0.3">
      <c r="D305" s="2"/>
      <c r="E305" s="1"/>
    </row>
    <row r="306" spans="4:5" x14ac:dyDescent="0.3">
      <c r="D306" s="2"/>
      <c r="E306" s="1"/>
    </row>
    <row r="307" spans="4:5" x14ac:dyDescent="0.3">
      <c r="D307" s="2"/>
      <c r="E307" s="1"/>
    </row>
    <row r="308" spans="4:5" x14ac:dyDescent="0.3">
      <c r="D308" s="2"/>
      <c r="E308" s="1"/>
    </row>
    <row r="309" spans="4:5" x14ac:dyDescent="0.3">
      <c r="D309" s="2"/>
      <c r="E309" s="1"/>
    </row>
    <row r="310" spans="4:5" x14ac:dyDescent="0.3">
      <c r="D310" s="2"/>
      <c r="E310" s="1"/>
    </row>
    <row r="311" spans="4:5" x14ac:dyDescent="0.3">
      <c r="D311" s="2"/>
      <c r="E311" s="1"/>
    </row>
    <row r="312" spans="4:5" x14ac:dyDescent="0.3">
      <c r="D312" s="2"/>
      <c r="E312" s="1"/>
    </row>
    <row r="313" spans="4:5" x14ac:dyDescent="0.3">
      <c r="D313" s="2"/>
      <c r="E313" s="1"/>
    </row>
    <row r="314" spans="4:5" x14ac:dyDescent="0.3">
      <c r="D314" s="2"/>
      <c r="E314" s="1"/>
    </row>
    <row r="315" spans="4:5" x14ac:dyDescent="0.3">
      <c r="D315" s="2"/>
      <c r="E315" s="1"/>
    </row>
    <row r="316" spans="4:5" x14ac:dyDescent="0.3">
      <c r="D316" s="2"/>
      <c r="E316" s="1"/>
    </row>
    <row r="317" spans="4:5" x14ac:dyDescent="0.3">
      <c r="D317" s="2"/>
      <c r="E317" s="1"/>
    </row>
    <row r="318" spans="4:5" x14ac:dyDescent="0.3">
      <c r="D318" s="2"/>
      <c r="E318" s="1"/>
    </row>
    <row r="319" spans="4:5" x14ac:dyDescent="0.3">
      <c r="D319" s="2"/>
      <c r="E319" s="1"/>
    </row>
    <row r="320" spans="4:5" x14ac:dyDescent="0.3">
      <c r="D320" s="2"/>
      <c r="E320" s="1"/>
    </row>
    <row r="321" spans="4:5" x14ac:dyDescent="0.3">
      <c r="D321" s="2"/>
      <c r="E321" s="1"/>
    </row>
    <row r="322" spans="4:5" x14ac:dyDescent="0.3">
      <c r="D322" s="2"/>
      <c r="E322" s="1"/>
    </row>
    <row r="323" spans="4:5" x14ac:dyDescent="0.3">
      <c r="D323" s="2"/>
      <c r="E323" s="1"/>
    </row>
    <row r="324" spans="4:5" x14ac:dyDescent="0.3">
      <c r="D324" s="2"/>
      <c r="E324" s="1"/>
    </row>
    <row r="325" spans="4:5" x14ac:dyDescent="0.3">
      <c r="D325" s="2"/>
      <c r="E325" s="1"/>
    </row>
    <row r="326" spans="4:5" x14ac:dyDescent="0.3">
      <c r="D326" s="2"/>
      <c r="E326" s="1"/>
    </row>
    <row r="327" spans="4:5" x14ac:dyDescent="0.3">
      <c r="D327" s="2"/>
      <c r="E327" s="1"/>
    </row>
    <row r="328" spans="4:5" x14ac:dyDescent="0.3">
      <c r="D328" s="2"/>
      <c r="E328" s="1"/>
    </row>
    <row r="329" spans="4:5" x14ac:dyDescent="0.3">
      <c r="D329" s="2"/>
      <c r="E329" s="1"/>
    </row>
    <row r="330" spans="4:5" x14ac:dyDescent="0.3">
      <c r="D330" s="2"/>
      <c r="E330" s="1"/>
    </row>
    <row r="331" spans="4:5" x14ac:dyDescent="0.3">
      <c r="D331" s="2"/>
      <c r="E331" s="1"/>
    </row>
    <row r="332" spans="4:5" x14ac:dyDescent="0.3">
      <c r="D332" s="2"/>
      <c r="E332" s="1"/>
    </row>
    <row r="333" spans="4:5" x14ac:dyDescent="0.3">
      <c r="D333" s="2"/>
      <c r="E333" s="1"/>
    </row>
    <row r="334" spans="4:5" x14ac:dyDescent="0.3">
      <c r="D334" s="2"/>
      <c r="E334" s="1"/>
    </row>
    <row r="335" spans="4:5" x14ac:dyDescent="0.3">
      <c r="D335" s="2"/>
      <c r="E335" s="1"/>
    </row>
    <row r="336" spans="4:5" x14ac:dyDescent="0.3">
      <c r="D336" s="2"/>
      <c r="E336" s="1"/>
    </row>
    <row r="337" spans="4:5" x14ac:dyDescent="0.3">
      <c r="D337" s="2"/>
      <c r="E337" s="1"/>
    </row>
    <row r="338" spans="4:5" x14ac:dyDescent="0.3">
      <c r="D338" s="2"/>
      <c r="E338" s="1"/>
    </row>
    <row r="339" spans="4:5" x14ac:dyDescent="0.3">
      <c r="D339" s="2"/>
      <c r="E339" s="1"/>
    </row>
    <row r="340" spans="4:5" x14ac:dyDescent="0.3">
      <c r="D340" s="2"/>
      <c r="E340" s="1"/>
    </row>
    <row r="341" spans="4:5" x14ac:dyDescent="0.3">
      <c r="D341" s="2"/>
      <c r="E341" s="1"/>
    </row>
    <row r="342" spans="4:5" x14ac:dyDescent="0.3">
      <c r="D342" s="2"/>
      <c r="E342" s="1"/>
    </row>
    <row r="343" spans="4:5" x14ac:dyDescent="0.3">
      <c r="D343" s="2"/>
      <c r="E343" s="1"/>
    </row>
    <row r="344" spans="4:5" x14ac:dyDescent="0.3">
      <c r="D344" s="2"/>
      <c r="E344" s="1"/>
    </row>
    <row r="345" spans="4:5" x14ac:dyDescent="0.3">
      <c r="D345" s="2"/>
      <c r="E345" s="1"/>
    </row>
    <row r="346" spans="4:5" x14ac:dyDescent="0.3">
      <c r="D346" s="2"/>
      <c r="E346" s="1"/>
    </row>
    <row r="347" spans="4:5" x14ac:dyDescent="0.3">
      <c r="D347" s="2"/>
      <c r="E347" s="1"/>
    </row>
    <row r="348" spans="4:5" x14ac:dyDescent="0.3">
      <c r="D348" s="2"/>
      <c r="E348" s="1"/>
    </row>
    <row r="349" spans="4:5" x14ac:dyDescent="0.3">
      <c r="D349" s="2"/>
      <c r="E349" s="1"/>
    </row>
    <row r="350" spans="4:5" x14ac:dyDescent="0.3">
      <c r="D350" s="2"/>
      <c r="E350" s="1"/>
    </row>
    <row r="351" spans="4:5" x14ac:dyDescent="0.3">
      <c r="D351" s="2"/>
      <c r="E351" s="1"/>
    </row>
    <row r="352" spans="4:5" x14ac:dyDescent="0.3">
      <c r="D352" s="2"/>
      <c r="E352" s="1"/>
    </row>
    <row r="353" spans="4:5" x14ac:dyDescent="0.3">
      <c r="D353" s="2"/>
      <c r="E353" s="1"/>
    </row>
    <row r="354" spans="4:5" x14ac:dyDescent="0.3">
      <c r="D354" s="2"/>
      <c r="E354" s="1"/>
    </row>
    <row r="355" spans="4:5" x14ac:dyDescent="0.3">
      <c r="D355" s="2"/>
      <c r="E355" s="1"/>
    </row>
    <row r="356" spans="4:5" x14ac:dyDescent="0.3">
      <c r="D356" s="2"/>
      <c r="E356" s="1"/>
    </row>
    <row r="357" spans="4:5" x14ac:dyDescent="0.3">
      <c r="D357" s="2"/>
      <c r="E357" s="1"/>
    </row>
    <row r="358" spans="4:5" x14ac:dyDescent="0.3">
      <c r="D358" s="2"/>
      <c r="E358" s="1"/>
    </row>
    <row r="359" spans="4:5" x14ac:dyDescent="0.3">
      <c r="D359" s="2"/>
      <c r="E359" s="1"/>
    </row>
    <row r="360" spans="4:5" x14ac:dyDescent="0.3">
      <c r="D360" s="2"/>
      <c r="E360" s="1"/>
    </row>
    <row r="361" spans="4:5" x14ac:dyDescent="0.3">
      <c r="D361" s="2"/>
      <c r="E361" s="1"/>
    </row>
    <row r="362" spans="4:5" x14ac:dyDescent="0.3">
      <c r="D362" s="2"/>
      <c r="E362" s="1"/>
    </row>
    <row r="363" spans="4:5" x14ac:dyDescent="0.3">
      <c r="D363" s="2"/>
      <c r="E363" s="1"/>
    </row>
    <row r="364" spans="4:5" x14ac:dyDescent="0.3">
      <c r="D364" s="2"/>
      <c r="E364" s="1"/>
    </row>
    <row r="365" spans="4:5" x14ac:dyDescent="0.3">
      <c r="D365" s="2"/>
      <c r="E365" s="1"/>
    </row>
    <row r="366" spans="4:5" x14ac:dyDescent="0.3">
      <c r="D366" s="2"/>
      <c r="E366" s="1"/>
    </row>
    <row r="367" spans="4:5" x14ac:dyDescent="0.3">
      <c r="D367" s="2"/>
      <c r="E367" s="1"/>
    </row>
    <row r="368" spans="4:5" x14ac:dyDescent="0.3">
      <c r="D368" s="2"/>
      <c r="E368" s="1"/>
    </row>
    <row r="369" spans="4:5" x14ac:dyDescent="0.3">
      <c r="D369" s="2"/>
      <c r="E369" s="1"/>
    </row>
    <row r="370" spans="4:5" x14ac:dyDescent="0.3">
      <c r="D370" s="2"/>
      <c r="E370" s="1"/>
    </row>
    <row r="371" spans="4:5" x14ac:dyDescent="0.3">
      <c r="D371" s="2"/>
      <c r="E371" s="1"/>
    </row>
    <row r="372" spans="4:5" x14ac:dyDescent="0.3">
      <c r="D372" s="2"/>
      <c r="E372" s="1"/>
    </row>
    <row r="373" spans="4:5" x14ac:dyDescent="0.3">
      <c r="D373" s="2"/>
      <c r="E373" s="1"/>
    </row>
    <row r="374" spans="4:5" x14ac:dyDescent="0.3">
      <c r="D374" s="2"/>
      <c r="E374" s="1"/>
    </row>
    <row r="375" spans="4:5" x14ac:dyDescent="0.3">
      <c r="D375" s="2"/>
      <c r="E375" s="1"/>
    </row>
    <row r="376" spans="4:5" x14ac:dyDescent="0.3">
      <c r="D376" s="2"/>
      <c r="E376" s="1"/>
    </row>
    <row r="377" spans="4:5" x14ac:dyDescent="0.3">
      <c r="D377" s="2"/>
      <c r="E377" s="1"/>
    </row>
    <row r="378" spans="4:5" x14ac:dyDescent="0.3">
      <c r="D378" s="2"/>
      <c r="E378" s="1"/>
    </row>
    <row r="379" spans="4:5" x14ac:dyDescent="0.3">
      <c r="D379" s="2"/>
      <c r="E379" s="1"/>
    </row>
    <row r="380" spans="4:5" x14ac:dyDescent="0.3">
      <c r="D380" s="2"/>
      <c r="E380" s="1"/>
    </row>
    <row r="381" spans="4:5" x14ac:dyDescent="0.3">
      <c r="D381" s="2"/>
      <c r="E381" s="1"/>
    </row>
    <row r="382" spans="4:5" x14ac:dyDescent="0.3">
      <c r="D382" s="2"/>
      <c r="E382" s="1"/>
    </row>
    <row r="383" spans="4:5" x14ac:dyDescent="0.3">
      <c r="D383" s="2"/>
      <c r="E383" s="1"/>
    </row>
    <row r="384" spans="4:5" x14ac:dyDescent="0.3">
      <c r="D384" s="2"/>
      <c r="E384" s="1"/>
    </row>
    <row r="385" spans="4:5" x14ac:dyDescent="0.3">
      <c r="D385" s="2"/>
      <c r="E385" s="1"/>
    </row>
    <row r="386" spans="4:5" x14ac:dyDescent="0.3">
      <c r="D386" s="2"/>
      <c r="E386" s="1"/>
    </row>
    <row r="387" spans="4:5" x14ac:dyDescent="0.3">
      <c r="D387" s="2"/>
      <c r="E387" s="1"/>
    </row>
    <row r="388" spans="4:5" x14ac:dyDescent="0.3">
      <c r="D388" s="2"/>
      <c r="E388" s="1"/>
    </row>
    <row r="389" spans="4:5" x14ac:dyDescent="0.3">
      <c r="D389" s="2"/>
      <c r="E389" s="1"/>
    </row>
    <row r="390" spans="4:5" x14ac:dyDescent="0.3">
      <c r="D390" s="2"/>
      <c r="E390" s="1"/>
    </row>
    <row r="391" spans="4:5" x14ac:dyDescent="0.3">
      <c r="D391" s="2"/>
      <c r="E391" s="1"/>
    </row>
    <row r="392" spans="4:5" x14ac:dyDescent="0.3">
      <c r="D392" s="2"/>
      <c r="E392" s="1"/>
    </row>
    <row r="393" spans="4:5" x14ac:dyDescent="0.3">
      <c r="D393" s="2"/>
      <c r="E393" s="1"/>
    </row>
    <row r="394" spans="4:5" x14ac:dyDescent="0.3">
      <c r="D394" s="2"/>
      <c r="E394" s="1"/>
    </row>
    <row r="395" spans="4:5" x14ac:dyDescent="0.3">
      <c r="D395" s="2"/>
      <c r="E395" s="1"/>
    </row>
    <row r="396" spans="4:5" x14ac:dyDescent="0.3">
      <c r="D396" s="2"/>
      <c r="E396" s="1"/>
    </row>
    <row r="397" spans="4:5" x14ac:dyDescent="0.3">
      <c r="D397" s="2"/>
      <c r="E397" s="1"/>
    </row>
    <row r="398" spans="4:5" x14ac:dyDescent="0.3">
      <c r="D398" s="2"/>
      <c r="E398" s="1"/>
    </row>
    <row r="399" spans="4:5" x14ac:dyDescent="0.3">
      <c r="D399" s="2"/>
      <c r="E399" s="1"/>
    </row>
    <row r="400" spans="4:5" x14ac:dyDescent="0.3">
      <c r="D400" s="2"/>
      <c r="E400" s="1"/>
    </row>
    <row r="401" spans="4:5" x14ac:dyDescent="0.3">
      <c r="D401" s="2"/>
      <c r="E401" s="1"/>
    </row>
    <row r="402" spans="4:5" x14ac:dyDescent="0.3">
      <c r="D402" s="2"/>
      <c r="E402" s="1"/>
    </row>
    <row r="403" spans="4:5" x14ac:dyDescent="0.3">
      <c r="D403" s="2"/>
      <c r="E403" s="1"/>
    </row>
    <row r="404" spans="4:5" x14ac:dyDescent="0.3">
      <c r="D404" s="2"/>
      <c r="E404" s="1"/>
    </row>
    <row r="405" spans="4:5" x14ac:dyDescent="0.3">
      <c r="D405" s="2"/>
      <c r="E405" s="1"/>
    </row>
    <row r="406" spans="4:5" x14ac:dyDescent="0.3">
      <c r="D406" s="2"/>
      <c r="E406" s="1"/>
    </row>
    <row r="407" spans="4:5" x14ac:dyDescent="0.3">
      <c r="D407" s="2"/>
      <c r="E407" s="1"/>
    </row>
    <row r="408" spans="4:5" x14ac:dyDescent="0.3">
      <c r="D408" s="2"/>
      <c r="E408" s="1"/>
    </row>
    <row r="409" spans="4:5" x14ac:dyDescent="0.3">
      <c r="D409" s="2"/>
      <c r="E409" s="1"/>
    </row>
    <row r="410" spans="4:5" x14ac:dyDescent="0.3">
      <c r="D410" s="2"/>
      <c r="E410" s="1"/>
    </row>
    <row r="411" spans="4:5" x14ac:dyDescent="0.3">
      <c r="D411" s="2"/>
      <c r="E411" s="1"/>
    </row>
    <row r="412" spans="4:5" x14ac:dyDescent="0.3">
      <c r="D412" s="2"/>
      <c r="E412" s="1"/>
    </row>
    <row r="413" spans="4:5" x14ac:dyDescent="0.3">
      <c r="D413" s="2"/>
      <c r="E413" s="1"/>
    </row>
    <row r="414" spans="4:5" x14ac:dyDescent="0.3">
      <c r="D414" s="2"/>
      <c r="E414" s="1"/>
    </row>
    <row r="415" spans="4:5" x14ac:dyDescent="0.3">
      <c r="D415" s="2"/>
      <c r="E415" s="1"/>
    </row>
    <row r="416" spans="4:5" x14ac:dyDescent="0.3">
      <c r="D416" s="2"/>
      <c r="E416" s="1"/>
    </row>
    <row r="417" spans="4:5" x14ac:dyDescent="0.3">
      <c r="D417" s="2"/>
      <c r="E417" s="1"/>
    </row>
    <row r="418" spans="4:5" x14ac:dyDescent="0.3">
      <c r="D418" s="2"/>
      <c r="E418" s="1"/>
    </row>
    <row r="419" spans="4:5" x14ac:dyDescent="0.3">
      <c r="D419" s="2"/>
      <c r="E419" s="1"/>
    </row>
    <row r="420" spans="4:5" x14ac:dyDescent="0.3">
      <c r="D420" s="2"/>
      <c r="E420" s="1"/>
    </row>
    <row r="421" spans="4:5" x14ac:dyDescent="0.3">
      <c r="D421" s="2"/>
      <c r="E421" s="1"/>
    </row>
    <row r="422" spans="4:5" x14ac:dyDescent="0.3">
      <c r="D422" s="2"/>
      <c r="E422" s="1"/>
    </row>
    <row r="423" spans="4:5" x14ac:dyDescent="0.3">
      <c r="D423" s="2"/>
      <c r="E423" s="1"/>
    </row>
    <row r="424" spans="4:5" x14ac:dyDescent="0.3">
      <c r="D424" s="2"/>
      <c r="E424" s="1"/>
    </row>
    <row r="425" spans="4:5" x14ac:dyDescent="0.3">
      <c r="D425" s="2"/>
      <c r="E425" s="1"/>
    </row>
    <row r="426" spans="4:5" x14ac:dyDescent="0.3">
      <c r="D426" s="2"/>
      <c r="E426" s="1"/>
    </row>
    <row r="427" spans="4:5" x14ac:dyDescent="0.3">
      <c r="D427" s="2"/>
      <c r="E427" s="1"/>
    </row>
    <row r="428" spans="4:5" x14ac:dyDescent="0.3">
      <c r="D428" s="2"/>
      <c r="E428" s="1"/>
    </row>
    <row r="429" spans="4:5" x14ac:dyDescent="0.3">
      <c r="D429" s="2"/>
      <c r="E429" s="1"/>
    </row>
    <row r="430" spans="4:5" x14ac:dyDescent="0.3">
      <c r="D430" s="2"/>
      <c r="E430" s="1"/>
    </row>
    <row r="431" spans="4:5" x14ac:dyDescent="0.3">
      <c r="D431" s="2"/>
      <c r="E431" s="1"/>
    </row>
    <row r="432" spans="4:5" x14ac:dyDescent="0.3">
      <c r="D432" s="2"/>
      <c r="E432" s="1"/>
    </row>
    <row r="433" spans="4:5" x14ac:dyDescent="0.3">
      <c r="D433" s="2"/>
      <c r="E433" s="1"/>
    </row>
    <row r="434" spans="4:5" x14ac:dyDescent="0.3">
      <c r="D434" s="2"/>
      <c r="E434" s="1"/>
    </row>
    <row r="435" spans="4:5" x14ac:dyDescent="0.3">
      <c r="D435" s="2"/>
      <c r="E435" s="1"/>
    </row>
    <row r="436" spans="4:5" x14ac:dyDescent="0.3">
      <c r="D436" s="2"/>
      <c r="E436" s="1"/>
    </row>
    <row r="437" spans="4:5" x14ac:dyDescent="0.3">
      <c r="D437" s="2"/>
      <c r="E437" s="1"/>
    </row>
    <row r="438" spans="4:5" x14ac:dyDescent="0.3">
      <c r="D438" s="2"/>
      <c r="E438" s="1"/>
    </row>
    <row r="439" spans="4:5" x14ac:dyDescent="0.3">
      <c r="D439" s="2"/>
      <c r="E439" s="1"/>
    </row>
    <row r="440" spans="4:5" x14ac:dyDescent="0.3">
      <c r="D440" s="2"/>
      <c r="E440" s="1"/>
    </row>
    <row r="441" spans="4:5" x14ac:dyDescent="0.3">
      <c r="D441" s="2"/>
      <c r="E441" s="1"/>
    </row>
    <row r="442" spans="4:5" x14ac:dyDescent="0.3">
      <c r="D442" s="2"/>
      <c r="E442" s="1"/>
    </row>
    <row r="443" spans="4:5" x14ac:dyDescent="0.3">
      <c r="D443" s="2"/>
      <c r="E443" s="1"/>
    </row>
    <row r="444" spans="4:5" x14ac:dyDescent="0.3">
      <c r="D444" s="2"/>
      <c r="E444" s="1"/>
    </row>
    <row r="445" spans="4:5" x14ac:dyDescent="0.3">
      <c r="D445" s="2"/>
      <c r="E445" s="1"/>
    </row>
    <row r="446" spans="4:5" x14ac:dyDescent="0.3">
      <c r="D446" s="2"/>
      <c r="E446" s="1"/>
    </row>
    <row r="447" spans="4:5" x14ac:dyDescent="0.3">
      <c r="D447" s="2"/>
      <c r="E447" s="1"/>
    </row>
    <row r="448" spans="4:5" x14ac:dyDescent="0.3">
      <c r="D448" s="2"/>
      <c r="E448" s="1"/>
    </row>
    <row r="449" spans="4:5" x14ac:dyDescent="0.3">
      <c r="D449" s="2"/>
      <c r="E449" s="1"/>
    </row>
    <row r="450" spans="4:5" x14ac:dyDescent="0.3">
      <c r="D450" s="2"/>
      <c r="E450" s="1"/>
    </row>
    <row r="451" spans="4:5" x14ac:dyDescent="0.3">
      <c r="D451" s="2"/>
      <c r="E451" s="1"/>
    </row>
    <row r="452" spans="4:5" x14ac:dyDescent="0.3">
      <c r="D452" s="2"/>
      <c r="E452" s="1"/>
    </row>
    <row r="453" spans="4:5" x14ac:dyDescent="0.3">
      <c r="D453" s="2"/>
      <c r="E453" s="1"/>
    </row>
    <row r="454" spans="4:5" x14ac:dyDescent="0.3">
      <c r="D454" s="2"/>
      <c r="E454" s="1"/>
    </row>
    <row r="455" spans="4:5" x14ac:dyDescent="0.3">
      <c r="D455" s="2"/>
      <c r="E455" s="1"/>
    </row>
    <row r="456" spans="4:5" x14ac:dyDescent="0.3">
      <c r="D456" s="2"/>
      <c r="E456" s="1"/>
    </row>
    <row r="457" spans="4:5" x14ac:dyDescent="0.3">
      <c r="D457" s="2"/>
      <c r="E457" s="1"/>
    </row>
    <row r="458" spans="4:5" x14ac:dyDescent="0.3">
      <c r="D458" s="2"/>
      <c r="E458" s="1"/>
    </row>
    <row r="459" spans="4:5" x14ac:dyDescent="0.3">
      <c r="D459" s="2"/>
      <c r="E459" s="1"/>
    </row>
    <row r="460" spans="4:5" x14ac:dyDescent="0.3">
      <c r="D460" s="2"/>
      <c r="E460" s="1"/>
    </row>
    <row r="461" spans="4:5" x14ac:dyDescent="0.3">
      <c r="D461" s="2"/>
      <c r="E461" s="1"/>
    </row>
    <row r="462" spans="4:5" x14ac:dyDescent="0.3">
      <c r="D462" s="2"/>
      <c r="E462" s="1"/>
    </row>
    <row r="463" spans="4:5" x14ac:dyDescent="0.3">
      <c r="D463" s="2"/>
      <c r="E463" s="1"/>
    </row>
    <row r="464" spans="4:5" x14ac:dyDescent="0.3">
      <c r="D464" s="2"/>
      <c r="E464" s="1"/>
    </row>
    <row r="465" spans="4:5" x14ac:dyDescent="0.3">
      <c r="D465" s="2"/>
      <c r="E465" s="1"/>
    </row>
    <row r="466" spans="4:5" x14ac:dyDescent="0.3">
      <c r="D466" s="2"/>
      <c r="E466" s="1"/>
    </row>
    <row r="467" spans="4:5" x14ac:dyDescent="0.3">
      <c r="D467" s="2"/>
      <c r="E467" s="1"/>
    </row>
    <row r="468" spans="4:5" x14ac:dyDescent="0.3">
      <c r="D468" s="2"/>
      <c r="E468" s="1"/>
    </row>
    <row r="469" spans="4:5" x14ac:dyDescent="0.3">
      <c r="D469" s="2"/>
      <c r="E469" s="1"/>
    </row>
    <row r="470" spans="4:5" x14ac:dyDescent="0.3">
      <c r="D470" s="2"/>
      <c r="E470" s="1"/>
    </row>
    <row r="471" spans="4:5" x14ac:dyDescent="0.3">
      <c r="D471" s="2"/>
      <c r="E471" s="1"/>
    </row>
    <row r="472" spans="4:5" x14ac:dyDescent="0.3">
      <c r="D472" s="2"/>
      <c r="E472" s="1"/>
    </row>
    <row r="473" spans="4:5" x14ac:dyDescent="0.3">
      <c r="D473" s="2"/>
      <c r="E473" s="1"/>
    </row>
    <row r="474" spans="4:5" x14ac:dyDescent="0.3">
      <c r="D474" s="2"/>
      <c r="E474" s="1"/>
    </row>
    <row r="475" spans="4:5" x14ac:dyDescent="0.3">
      <c r="D475" s="2"/>
      <c r="E475" s="1"/>
    </row>
    <row r="476" spans="4:5" x14ac:dyDescent="0.3">
      <c r="D476" s="2"/>
      <c r="E476" s="1"/>
    </row>
    <row r="477" spans="4:5" x14ac:dyDescent="0.3">
      <c r="D477" s="2"/>
      <c r="E477" s="1"/>
    </row>
    <row r="478" spans="4:5" x14ac:dyDescent="0.3">
      <c r="D478" s="2"/>
      <c r="E478" s="1"/>
    </row>
    <row r="479" spans="4:5" x14ac:dyDescent="0.3">
      <c r="D479" s="2"/>
      <c r="E479" s="1"/>
    </row>
    <row r="480" spans="4:5" x14ac:dyDescent="0.3">
      <c r="D480" s="2"/>
      <c r="E480" s="1"/>
    </row>
    <row r="481" spans="4:5" x14ac:dyDescent="0.3">
      <c r="D481" s="2"/>
      <c r="E481" s="1"/>
    </row>
    <row r="482" spans="4:5" x14ac:dyDescent="0.3">
      <c r="D482" s="2"/>
      <c r="E482" s="1"/>
    </row>
    <row r="483" spans="4:5" x14ac:dyDescent="0.3">
      <c r="D483" s="2"/>
      <c r="E483" s="1"/>
    </row>
    <row r="484" spans="4:5" x14ac:dyDescent="0.3">
      <c r="D484" s="2"/>
      <c r="E484" s="1"/>
    </row>
    <row r="485" spans="4:5" x14ac:dyDescent="0.3">
      <c r="D485" s="2"/>
      <c r="E485" s="1"/>
    </row>
    <row r="486" spans="4:5" x14ac:dyDescent="0.3">
      <c r="D486" s="2"/>
      <c r="E486" s="1"/>
    </row>
    <row r="487" spans="4:5" x14ac:dyDescent="0.3">
      <c r="D487" s="2"/>
      <c r="E487" s="1"/>
    </row>
    <row r="488" spans="4:5" x14ac:dyDescent="0.3">
      <c r="D488" s="2"/>
      <c r="E488" s="1"/>
    </row>
    <row r="489" spans="4:5" x14ac:dyDescent="0.3">
      <c r="D489" s="2"/>
      <c r="E489" s="1"/>
    </row>
    <row r="490" spans="4:5" x14ac:dyDescent="0.3">
      <c r="D490" s="2"/>
      <c r="E490" s="1"/>
    </row>
    <row r="491" spans="4:5" x14ac:dyDescent="0.3">
      <c r="D491" s="2"/>
      <c r="E491" s="1"/>
    </row>
    <row r="492" spans="4:5" x14ac:dyDescent="0.3">
      <c r="D492" s="2"/>
      <c r="E492" s="1"/>
    </row>
    <row r="493" spans="4:5" x14ac:dyDescent="0.3">
      <c r="D493" s="2"/>
      <c r="E493" s="1"/>
    </row>
    <row r="494" spans="4:5" x14ac:dyDescent="0.3">
      <c r="D494" s="2"/>
      <c r="E494" s="1"/>
    </row>
    <row r="495" spans="4:5" x14ac:dyDescent="0.3">
      <c r="D495" s="2"/>
      <c r="E495" s="1"/>
    </row>
    <row r="496" spans="4:5" x14ac:dyDescent="0.3">
      <c r="D496" s="2"/>
      <c r="E496" s="1"/>
    </row>
    <row r="497" spans="4:5" x14ac:dyDescent="0.3">
      <c r="D497" s="2"/>
      <c r="E497" s="1"/>
    </row>
    <row r="498" spans="4:5" x14ac:dyDescent="0.3">
      <c r="D498" s="2"/>
      <c r="E498" s="1"/>
    </row>
    <row r="499" spans="4:5" x14ac:dyDescent="0.3">
      <c r="D499" s="2"/>
      <c r="E499" s="1"/>
    </row>
    <row r="500" spans="4:5" x14ac:dyDescent="0.3">
      <c r="D500" s="2"/>
      <c r="E500" s="1"/>
    </row>
    <row r="501" spans="4:5" x14ac:dyDescent="0.3">
      <c r="D501" s="2"/>
      <c r="E501" s="1"/>
    </row>
    <row r="502" spans="4:5" x14ac:dyDescent="0.3">
      <c r="D502" s="2"/>
      <c r="E502" s="1"/>
    </row>
    <row r="503" spans="4:5" x14ac:dyDescent="0.3">
      <c r="D503" s="2"/>
      <c r="E503" s="1"/>
    </row>
    <row r="504" spans="4:5" x14ac:dyDescent="0.3">
      <c r="D504" s="2"/>
      <c r="E504" s="1"/>
    </row>
    <row r="505" spans="4:5" x14ac:dyDescent="0.3">
      <c r="D505" s="2"/>
      <c r="E505" s="1"/>
    </row>
    <row r="506" spans="4:5" x14ac:dyDescent="0.3">
      <c r="D506" s="2"/>
      <c r="E506" s="1"/>
    </row>
    <row r="507" spans="4:5" x14ac:dyDescent="0.3">
      <c r="D507" s="2"/>
      <c r="E507" s="1"/>
    </row>
    <row r="508" spans="4:5" x14ac:dyDescent="0.3">
      <c r="D508" s="2"/>
      <c r="E508" s="1"/>
    </row>
    <row r="509" spans="4:5" x14ac:dyDescent="0.3">
      <c r="D509" s="2"/>
      <c r="E509" s="1"/>
    </row>
    <row r="510" spans="4:5" x14ac:dyDescent="0.3">
      <c r="D510" s="2"/>
      <c r="E510" s="1"/>
    </row>
    <row r="511" spans="4:5" x14ac:dyDescent="0.3">
      <c r="D511" s="2"/>
      <c r="E511" s="1"/>
    </row>
    <row r="512" spans="4:5" x14ac:dyDescent="0.3">
      <c r="D512" s="2"/>
      <c r="E512" s="1"/>
    </row>
    <row r="513" spans="4:5" x14ac:dyDescent="0.3">
      <c r="D513" s="2"/>
      <c r="E513" s="1"/>
    </row>
    <row r="514" spans="4:5" x14ac:dyDescent="0.3">
      <c r="D514" s="2"/>
      <c r="E514" s="1"/>
    </row>
    <row r="515" spans="4:5" x14ac:dyDescent="0.3">
      <c r="D515" s="2"/>
      <c r="E515" s="1"/>
    </row>
    <row r="516" spans="4:5" x14ac:dyDescent="0.3">
      <c r="D516" s="2"/>
      <c r="E516" s="1"/>
    </row>
    <row r="517" spans="4:5" x14ac:dyDescent="0.3">
      <c r="D517" s="2"/>
      <c r="E517" s="1"/>
    </row>
    <row r="518" spans="4:5" x14ac:dyDescent="0.3">
      <c r="D518" s="2"/>
      <c r="E518" s="1"/>
    </row>
    <row r="519" spans="4:5" x14ac:dyDescent="0.3">
      <c r="D519" s="2"/>
      <c r="E519" s="1"/>
    </row>
    <row r="520" spans="4:5" x14ac:dyDescent="0.3">
      <c r="D520" s="2"/>
      <c r="E520" s="1"/>
    </row>
    <row r="521" spans="4:5" x14ac:dyDescent="0.3">
      <c r="D521" s="2"/>
      <c r="E521" s="1"/>
    </row>
    <row r="522" spans="4:5" x14ac:dyDescent="0.3">
      <c r="D522" s="2"/>
      <c r="E522" s="1"/>
    </row>
    <row r="523" spans="4:5" x14ac:dyDescent="0.3">
      <c r="D523" s="2"/>
      <c r="E523" s="1"/>
    </row>
    <row r="524" spans="4:5" x14ac:dyDescent="0.3">
      <c r="D524" s="2"/>
      <c r="E524" s="1"/>
    </row>
    <row r="525" spans="4:5" x14ac:dyDescent="0.3">
      <c r="D525" s="2"/>
      <c r="E525" s="1"/>
    </row>
    <row r="526" spans="4:5" x14ac:dyDescent="0.3">
      <c r="D526" s="2"/>
      <c r="E526" s="1"/>
    </row>
    <row r="527" spans="4:5" x14ac:dyDescent="0.3">
      <c r="D527" s="2"/>
      <c r="E527" s="1"/>
    </row>
    <row r="528" spans="4:5" x14ac:dyDescent="0.3">
      <c r="D528" s="2"/>
      <c r="E528" s="1"/>
    </row>
    <row r="529" spans="4:5" x14ac:dyDescent="0.3">
      <c r="D529" s="2"/>
      <c r="E529" s="1"/>
    </row>
    <row r="530" spans="4:5" x14ac:dyDescent="0.3">
      <c r="D530" s="2"/>
      <c r="E530" s="1"/>
    </row>
    <row r="531" spans="4:5" x14ac:dyDescent="0.3">
      <c r="D531" s="2"/>
      <c r="E531" s="1"/>
    </row>
    <row r="532" spans="4:5" x14ac:dyDescent="0.3">
      <c r="D532" s="2"/>
      <c r="E532" s="1"/>
    </row>
    <row r="533" spans="4:5" x14ac:dyDescent="0.3">
      <c r="D533" s="2"/>
      <c r="E533" s="1"/>
    </row>
    <row r="534" spans="4:5" x14ac:dyDescent="0.3">
      <c r="D534" s="2"/>
      <c r="E534" s="1"/>
    </row>
    <row r="535" spans="4:5" x14ac:dyDescent="0.3">
      <c r="D535" s="2"/>
      <c r="E535" s="1"/>
    </row>
    <row r="536" spans="4:5" x14ac:dyDescent="0.3">
      <c r="D536" s="2"/>
      <c r="E536" s="1"/>
    </row>
    <row r="537" spans="4:5" x14ac:dyDescent="0.3">
      <c r="D537" s="2"/>
      <c r="E537" s="1"/>
    </row>
    <row r="538" spans="4:5" x14ac:dyDescent="0.3">
      <c r="D538" s="2"/>
      <c r="E538" s="1"/>
    </row>
    <row r="539" spans="4:5" x14ac:dyDescent="0.3">
      <c r="D539" s="2"/>
      <c r="E539" s="1"/>
    </row>
    <row r="540" spans="4:5" x14ac:dyDescent="0.3">
      <c r="D540" s="2"/>
      <c r="E540" s="1"/>
    </row>
    <row r="541" spans="4:5" x14ac:dyDescent="0.3">
      <c r="D541" s="2"/>
      <c r="E541" s="1"/>
    </row>
    <row r="542" spans="4:5" x14ac:dyDescent="0.3">
      <c r="D542" s="2"/>
      <c r="E542" s="1"/>
    </row>
    <row r="543" spans="4:5" x14ac:dyDescent="0.3">
      <c r="D543" s="2"/>
      <c r="E543" s="1"/>
    </row>
    <row r="544" spans="4:5" x14ac:dyDescent="0.3">
      <c r="D544" s="2"/>
      <c r="E544" s="1"/>
    </row>
    <row r="545" spans="4:5" x14ac:dyDescent="0.3">
      <c r="D545" s="2"/>
      <c r="E545" s="1"/>
    </row>
    <row r="546" spans="4:5" x14ac:dyDescent="0.3">
      <c r="D546" s="2"/>
      <c r="E546" s="1"/>
    </row>
    <row r="547" spans="4:5" x14ac:dyDescent="0.3">
      <c r="D547" s="2"/>
      <c r="E547" s="1"/>
    </row>
    <row r="548" spans="4:5" x14ac:dyDescent="0.3">
      <c r="D548" s="2"/>
      <c r="E548" s="1"/>
    </row>
    <row r="549" spans="4:5" x14ac:dyDescent="0.3">
      <c r="D549" s="2"/>
      <c r="E549" s="1"/>
    </row>
    <row r="550" spans="4:5" x14ac:dyDescent="0.3">
      <c r="D550" s="2"/>
      <c r="E550" s="1"/>
    </row>
    <row r="551" spans="4:5" x14ac:dyDescent="0.3">
      <c r="D551" s="2"/>
      <c r="E551" s="1"/>
    </row>
    <row r="552" spans="4:5" x14ac:dyDescent="0.3">
      <c r="D552" s="2"/>
      <c r="E552" s="1"/>
    </row>
    <row r="553" spans="4:5" x14ac:dyDescent="0.3">
      <c r="D553" s="2"/>
      <c r="E553" s="1"/>
    </row>
    <row r="554" spans="4:5" x14ac:dyDescent="0.3">
      <c r="D554" s="2"/>
      <c r="E554" s="1"/>
    </row>
    <row r="555" spans="4:5" x14ac:dyDescent="0.3">
      <c r="D555" s="2"/>
      <c r="E555" s="1"/>
    </row>
    <row r="556" spans="4:5" x14ac:dyDescent="0.3">
      <c r="D556" s="2"/>
      <c r="E556" s="1"/>
    </row>
    <row r="557" spans="4:5" x14ac:dyDescent="0.3">
      <c r="D557" s="2"/>
      <c r="E557" s="1"/>
    </row>
    <row r="558" spans="4:5" x14ac:dyDescent="0.3">
      <c r="D558" s="2"/>
      <c r="E558" s="1"/>
    </row>
    <row r="559" spans="4:5" x14ac:dyDescent="0.3">
      <c r="D559" s="2"/>
      <c r="E559" s="1"/>
    </row>
    <row r="560" spans="4:5" x14ac:dyDescent="0.3">
      <c r="D560" s="2"/>
      <c r="E560" s="1"/>
    </row>
    <row r="561" spans="4:5" x14ac:dyDescent="0.3">
      <c r="D561" s="2"/>
      <c r="E561" s="1"/>
    </row>
    <row r="562" spans="4:5" x14ac:dyDescent="0.3">
      <c r="D562" s="2"/>
      <c r="E562" s="1"/>
    </row>
    <row r="563" spans="4:5" x14ac:dyDescent="0.3">
      <c r="D563" s="2"/>
      <c r="E563" s="1"/>
    </row>
    <row r="564" spans="4:5" x14ac:dyDescent="0.3">
      <c r="D564" s="2"/>
      <c r="E564" s="1"/>
    </row>
    <row r="565" spans="4:5" x14ac:dyDescent="0.3">
      <c r="D565" s="2"/>
      <c r="E565" s="1"/>
    </row>
    <row r="566" spans="4:5" x14ac:dyDescent="0.3">
      <c r="D566" s="2"/>
      <c r="E566" s="1"/>
    </row>
    <row r="567" spans="4:5" x14ac:dyDescent="0.3">
      <c r="D567" s="2"/>
      <c r="E567" s="1"/>
    </row>
    <row r="568" spans="4:5" x14ac:dyDescent="0.3">
      <c r="D568" s="2"/>
      <c r="E568" s="1"/>
    </row>
    <row r="569" spans="4:5" x14ac:dyDescent="0.3">
      <c r="D569" s="2"/>
      <c r="E569" s="1"/>
    </row>
    <row r="570" spans="4:5" x14ac:dyDescent="0.3">
      <c r="D570" s="2"/>
      <c r="E570" s="1"/>
    </row>
    <row r="571" spans="4:5" x14ac:dyDescent="0.3">
      <c r="D571" s="2"/>
      <c r="E571" s="1"/>
    </row>
    <row r="572" spans="4:5" x14ac:dyDescent="0.3">
      <c r="D572" s="2"/>
      <c r="E572" s="1"/>
    </row>
    <row r="573" spans="4:5" x14ac:dyDescent="0.3">
      <c r="D573" s="2"/>
      <c r="E573" s="1"/>
    </row>
    <row r="574" spans="4:5" x14ac:dyDescent="0.3">
      <c r="D574" s="2"/>
      <c r="E574" s="1"/>
    </row>
    <row r="575" spans="4:5" x14ac:dyDescent="0.3">
      <c r="D575" s="2"/>
      <c r="E575" s="1"/>
    </row>
    <row r="576" spans="4:5" x14ac:dyDescent="0.3">
      <c r="D576" s="2"/>
      <c r="E576" s="1"/>
    </row>
    <row r="577" spans="4:5" x14ac:dyDescent="0.3">
      <c r="D577" s="2"/>
      <c r="E577" s="1"/>
    </row>
    <row r="578" spans="4:5" x14ac:dyDescent="0.3">
      <c r="D578" s="2"/>
      <c r="E578" s="1"/>
    </row>
    <row r="579" spans="4:5" x14ac:dyDescent="0.3">
      <c r="D579" s="2"/>
      <c r="E579" s="1"/>
    </row>
    <row r="580" spans="4:5" x14ac:dyDescent="0.3">
      <c r="D580" s="2"/>
      <c r="E580" s="1"/>
    </row>
    <row r="581" spans="4:5" x14ac:dyDescent="0.3">
      <c r="D581" s="2"/>
      <c r="E581" s="1"/>
    </row>
    <row r="582" spans="4:5" x14ac:dyDescent="0.3">
      <c r="D582" s="2"/>
      <c r="E582" s="1"/>
    </row>
    <row r="583" spans="4:5" x14ac:dyDescent="0.3">
      <c r="D583" s="2"/>
      <c r="E583" s="1"/>
    </row>
    <row r="584" spans="4:5" x14ac:dyDescent="0.3">
      <c r="D584" s="2"/>
      <c r="E584" s="1"/>
    </row>
    <row r="585" spans="4:5" x14ac:dyDescent="0.3">
      <c r="D585" s="2"/>
      <c r="E585" s="1"/>
    </row>
    <row r="586" spans="4:5" x14ac:dyDescent="0.3">
      <c r="D586" s="2"/>
      <c r="E586" s="1"/>
    </row>
    <row r="587" spans="4:5" x14ac:dyDescent="0.3">
      <c r="D587" s="2"/>
      <c r="E587" s="1"/>
    </row>
    <row r="588" spans="4:5" x14ac:dyDescent="0.3">
      <c r="D588" s="2"/>
      <c r="E588" s="1"/>
    </row>
    <row r="589" spans="4:5" x14ac:dyDescent="0.3">
      <c r="D589" s="2"/>
      <c r="E589" s="1"/>
    </row>
    <row r="590" spans="4:5" x14ac:dyDescent="0.3">
      <c r="D590" s="2"/>
      <c r="E590" s="1"/>
    </row>
    <row r="591" spans="4:5" x14ac:dyDescent="0.3">
      <c r="D591" s="2"/>
      <c r="E591" s="1"/>
    </row>
    <row r="592" spans="4:5" x14ac:dyDescent="0.3">
      <c r="D592" s="2"/>
      <c r="E592" s="1"/>
    </row>
    <row r="593" spans="4:5" x14ac:dyDescent="0.3">
      <c r="D593" s="2"/>
      <c r="E593" s="1"/>
    </row>
    <row r="594" spans="4:5" x14ac:dyDescent="0.3">
      <c r="D594" s="2"/>
      <c r="E594" s="1"/>
    </row>
    <row r="595" spans="4:5" x14ac:dyDescent="0.3">
      <c r="D595" s="2"/>
      <c r="E595" s="1"/>
    </row>
    <row r="596" spans="4:5" x14ac:dyDescent="0.3">
      <c r="D596" s="2"/>
      <c r="E596" s="1"/>
    </row>
    <row r="597" spans="4:5" x14ac:dyDescent="0.3">
      <c r="D597" s="2"/>
      <c r="E597" s="1"/>
    </row>
    <row r="598" spans="4:5" x14ac:dyDescent="0.3">
      <c r="D598" s="2"/>
      <c r="E598" s="1"/>
    </row>
    <row r="599" spans="4:5" x14ac:dyDescent="0.3">
      <c r="D599" s="2"/>
      <c r="E599" s="1"/>
    </row>
    <row r="600" spans="4:5" x14ac:dyDescent="0.3">
      <c r="D600" s="2"/>
      <c r="E600" s="1"/>
    </row>
    <row r="601" spans="4:5" x14ac:dyDescent="0.3">
      <c r="D601" s="2"/>
      <c r="E601" s="1"/>
    </row>
    <row r="602" spans="4:5" x14ac:dyDescent="0.3">
      <c r="D602" s="2"/>
      <c r="E602" s="1"/>
    </row>
    <row r="603" spans="4:5" x14ac:dyDescent="0.3">
      <c r="D603" s="2"/>
      <c r="E603" s="1"/>
    </row>
    <row r="604" spans="4:5" x14ac:dyDescent="0.3">
      <c r="D604" s="2"/>
      <c r="E604" s="1"/>
    </row>
    <row r="605" spans="4:5" x14ac:dyDescent="0.3">
      <c r="D605" s="2"/>
      <c r="E605" s="1"/>
    </row>
    <row r="606" spans="4:5" x14ac:dyDescent="0.3">
      <c r="D606" s="2"/>
      <c r="E606" s="1"/>
    </row>
    <row r="607" spans="4:5" x14ac:dyDescent="0.3">
      <c r="D607" s="2"/>
      <c r="E607" s="1"/>
    </row>
    <row r="608" spans="4:5" x14ac:dyDescent="0.3">
      <c r="D608" s="2"/>
      <c r="E608" s="1"/>
    </row>
    <row r="609" spans="4:5" x14ac:dyDescent="0.3">
      <c r="D609" s="2"/>
      <c r="E609" s="1"/>
    </row>
    <row r="610" spans="4:5" x14ac:dyDescent="0.3">
      <c r="D610" s="2"/>
      <c r="E610" s="1"/>
    </row>
    <row r="611" spans="4:5" x14ac:dyDescent="0.3">
      <c r="D611" s="2"/>
      <c r="E611" s="1"/>
    </row>
    <row r="612" spans="4:5" x14ac:dyDescent="0.3">
      <c r="D612" s="2"/>
      <c r="E612" s="1"/>
    </row>
    <row r="613" spans="4:5" x14ac:dyDescent="0.3">
      <c r="D613" s="2"/>
      <c r="E613" s="1"/>
    </row>
    <row r="614" spans="4:5" x14ac:dyDescent="0.3">
      <c r="D614" s="2"/>
      <c r="E614" s="1"/>
    </row>
    <row r="615" spans="4:5" x14ac:dyDescent="0.3">
      <c r="D615" s="2"/>
      <c r="E615" s="1"/>
    </row>
    <row r="616" spans="4:5" x14ac:dyDescent="0.3">
      <c r="D616" s="2"/>
      <c r="E616" s="1"/>
    </row>
    <row r="617" spans="4:5" x14ac:dyDescent="0.3">
      <c r="D617" s="2"/>
      <c r="E617" s="1"/>
    </row>
    <row r="618" spans="4:5" x14ac:dyDescent="0.3">
      <c r="D618" s="2"/>
      <c r="E618" s="1"/>
    </row>
    <row r="619" spans="4:5" x14ac:dyDescent="0.3">
      <c r="D619" s="2"/>
      <c r="E619" s="1"/>
    </row>
    <row r="620" spans="4:5" x14ac:dyDescent="0.3">
      <c r="D620" s="2"/>
      <c r="E620" s="1"/>
    </row>
    <row r="621" spans="4:5" x14ac:dyDescent="0.3">
      <c r="D621" s="2"/>
      <c r="E621" s="1"/>
    </row>
    <row r="622" spans="4:5" x14ac:dyDescent="0.3">
      <c r="D622" s="2"/>
      <c r="E622" s="1"/>
    </row>
    <row r="623" spans="4:5" x14ac:dyDescent="0.3">
      <c r="D623" s="2"/>
      <c r="E623" s="1"/>
    </row>
    <row r="624" spans="4:5" x14ac:dyDescent="0.3">
      <c r="D624" s="2"/>
      <c r="E624" s="1"/>
    </row>
    <row r="625" spans="4:5" x14ac:dyDescent="0.3">
      <c r="D625" s="2"/>
      <c r="E625" s="1"/>
    </row>
    <row r="626" spans="4:5" x14ac:dyDescent="0.3">
      <c r="D626" s="2"/>
      <c r="E626" s="1"/>
    </row>
    <row r="627" spans="4:5" x14ac:dyDescent="0.3">
      <c r="D627" s="2"/>
      <c r="E627" s="1"/>
    </row>
    <row r="628" spans="4:5" x14ac:dyDescent="0.3">
      <c r="D628" s="2"/>
      <c r="E628" s="1"/>
    </row>
    <row r="629" spans="4:5" x14ac:dyDescent="0.3">
      <c r="D629" s="2"/>
      <c r="E629" s="1"/>
    </row>
    <row r="630" spans="4:5" x14ac:dyDescent="0.3">
      <c r="D630" s="2"/>
      <c r="E630" s="1"/>
    </row>
    <row r="631" spans="4:5" x14ac:dyDescent="0.3">
      <c r="D631" s="2"/>
      <c r="E631" s="1"/>
    </row>
    <row r="632" spans="4:5" x14ac:dyDescent="0.3">
      <c r="D632" s="2"/>
      <c r="E632" s="1"/>
    </row>
    <row r="633" spans="4:5" x14ac:dyDescent="0.3">
      <c r="D633" s="2"/>
      <c r="E633" s="1"/>
    </row>
    <row r="634" spans="4:5" x14ac:dyDescent="0.3">
      <c r="D634" s="2"/>
      <c r="E634" s="1"/>
    </row>
    <row r="635" spans="4:5" x14ac:dyDescent="0.3">
      <c r="D635" s="2"/>
      <c r="E635" s="1"/>
    </row>
    <row r="636" spans="4:5" x14ac:dyDescent="0.3">
      <c r="D636" s="2"/>
      <c r="E636" s="1"/>
    </row>
    <row r="637" spans="4:5" x14ac:dyDescent="0.3">
      <c r="D637" s="2"/>
      <c r="E637" s="1"/>
    </row>
    <row r="638" spans="4:5" x14ac:dyDescent="0.3">
      <c r="D638" s="2"/>
      <c r="E638" s="1"/>
    </row>
    <row r="639" spans="4:5" x14ac:dyDescent="0.3">
      <c r="D639" s="2"/>
      <c r="E639" s="1"/>
    </row>
    <row r="640" spans="4:5" x14ac:dyDescent="0.3">
      <c r="D640" s="2"/>
      <c r="E640" s="1"/>
    </row>
    <row r="641" spans="4:5" x14ac:dyDescent="0.3">
      <c r="D641" s="2"/>
      <c r="E641" s="1"/>
    </row>
    <row r="642" spans="4:5" x14ac:dyDescent="0.3">
      <c r="D642" s="2"/>
      <c r="E642" s="1"/>
    </row>
    <row r="643" spans="4:5" x14ac:dyDescent="0.3">
      <c r="D643" s="2"/>
      <c r="E643" s="1"/>
    </row>
    <row r="644" spans="4:5" x14ac:dyDescent="0.3">
      <c r="D644" s="2"/>
      <c r="E644" s="1"/>
    </row>
    <row r="645" spans="4:5" x14ac:dyDescent="0.3">
      <c r="D645" s="2"/>
      <c r="E645" s="1"/>
    </row>
    <row r="646" spans="4:5" x14ac:dyDescent="0.3">
      <c r="D646" s="2"/>
      <c r="E646" s="1"/>
    </row>
    <row r="647" spans="4:5" x14ac:dyDescent="0.3">
      <c r="D647" s="2"/>
      <c r="E647" s="1"/>
    </row>
    <row r="648" spans="4:5" x14ac:dyDescent="0.3">
      <c r="D648" s="2"/>
      <c r="E648" s="1"/>
    </row>
    <row r="649" spans="4:5" x14ac:dyDescent="0.3">
      <c r="D649" s="2"/>
      <c r="E649" s="1"/>
    </row>
    <row r="650" spans="4:5" x14ac:dyDescent="0.3">
      <c r="D650" s="2"/>
      <c r="E650" s="1"/>
    </row>
    <row r="651" spans="4:5" x14ac:dyDescent="0.3">
      <c r="D651" s="2"/>
      <c r="E651" s="1"/>
    </row>
    <row r="652" spans="4:5" x14ac:dyDescent="0.3">
      <c r="D652" s="2"/>
      <c r="E652" s="1"/>
    </row>
    <row r="653" spans="4:5" x14ac:dyDescent="0.3">
      <c r="D653" s="2"/>
      <c r="E653" s="1"/>
    </row>
    <row r="654" spans="4:5" x14ac:dyDescent="0.3">
      <c r="D654" s="2"/>
      <c r="E654" s="1"/>
    </row>
    <row r="655" spans="4:5" x14ac:dyDescent="0.3">
      <c r="D655" s="2"/>
      <c r="E655" s="1"/>
    </row>
    <row r="656" spans="4:5" x14ac:dyDescent="0.3">
      <c r="D656" s="2"/>
      <c r="E656" s="1"/>
    </row>
    <row r="657" spans="4:5" x14ac:dyDescent="0.3">
      <c r="D657" s="2"/>
      <c r="E657" s="1"/>
    </row>
    <row r="658" spans="4:5" x14ac:dyDescent="0.3">
      <c r="D658" s="2"/>
      <c r="E658" s="1"/>
    </row>
    <row r="659" spans="4:5" x14ac:dyDescent="0.3">
      <c r="D659" s="2"/>
      <c r="E659" s="1"/>
    </row>
    <row r="660" spans="4:5" x14ac:dyDescent="0.3">
      <c r="D660" s="2"/>
      <c r="E660" s="1"/>
    </row>
    <row r="661" spans="4:5" x14ac:dyDescent="0.3">
      <c r="D661" s="2"/>
      <c r="E661" s="1"/>
    </row>
    <row r="662" spans="4:5" x14ac:dyDescent="0.3">
      <c r="D662" s="2"/>
      <c r="E662" s="1"/>
    </row>
    <row r="663" spans="4:5" x14ac:dyDescent="0.3">
      <c r="D663" s="2"/>
      <c r="E663" s="1"/>
    </row>
    <row r="664" spans="4:5" x14ac:dyDescent="0.3">
      <c r="D664" s="2"/>
      <c r="E664" s="1"/>
    </row>
    <row r="665" spans="4:5" x14ac:dyDescent="0.3">
      <c r="D665" s="2"/>
      <c r="E665" s="1"/>
    </row>
    <row r="666" spans="4:5" x14ac:dyDescent="0.3">
      <c r="D666" s="2"/>
      <c r="E666" s="1"/>
    </row>
    <row r="667" spans="4:5" x14ac:dyDescent="0.3">
      <c r="D667" s="2"/>
      <c r="E667" s="1"/>
    </row>
    <row r="668" spans="4:5" x14ac:dyDescent="0.3">
      <c r="D668" s="2"/>
      <c r="E668" s="1"/>
    </row>
    <row r="669" spans="4:5" x14ac:dyDescent="0.3">
      <c r="D669" s="2"/>
      <c r="E669" s="1"/>
    </row>
    <row r="670" spans="4:5" x14ac:dyDescent="0.3">
      <c r="D670" s="2"/>
      <c r="E670" s="1"/>
    </row>
    <row r="671" spans="4:5" x14ac:dyDescent="0.3">
      <c r="D671" s="2"/>
      <c r="E671" s="1"/>
    </row>
    <row r="672" spans="4:5" x14ac:dyDescent="0.3">
      <c r="D672" s="2"/>
      <c r="E672" s="1"/>
    </row>
    <row r="673" spans="4:5" x14ac:dyDescent="0.3">
      <c r="D673" s="2"/>
      <c r="E673" s="1"/>
    </row>
    <row r="674" spans="4:5" x14ac:dyDescent="0.3">
      <c r="D674" s="2"/>
      <c r="E674" s="1"/>
    </row>
    <row r="675" spans="4:5" x14ac:dyDescent="0.3">
      <c r="D675" s="2"/>
      <c r="E675" s="1"/>
    </row>
    <row r="676" spans="4:5" x14ac:dyDescent="0.3">
      <c r="D676" s="2"/>
      <c r="E676" s="1"/>
    </row>
    <row r="677" spans="4:5" x14ac:dyDescent="0.3">
      <c r="D677" s="2"/>
      <c r="E677" s="1"/>
    </row>
    <row r="678" spans="4:5" x14ac:dyDescent="0.3">
      <c r="D678" s="2"/>
      <c r="E678" s="1"/>
    </row>
    <row r="679" spans="4:5" x14ac:dyDescent="0.3">
      <c r="D679" s="2"/>
      <c r="E679" s="1"/>
    </row>
    <row r="680" spans="4:5" x14ac:dyDescent="0.3">
      <c r="D680" s="2"/>
      <c r="E680" s="1"/>
    </row>
    <row r="681" spans="4:5" x14ac:dyDescent="0.3">
      <c r="D681" s="2"/>
      <c r="E681" s="1"/>
    </row>
    <row r="682" spans="4:5" x14ac:dyDescent="0.3">
      <c r="D682" s="2"/>
      <c r="E682" s="1"/>
    </row>
    <row r="683" spans="4:5" x14ac:dyDescent="0.3">
      <c r="D683" s="2"/>
      <c r="E683" s="1"/>
    </row>
    <row r="684" spans="4:5" x14ac:dyDescent="0.3">
      <c r="D684" s="2"/>
      <c r="E684" s="1"/>
    </row>
    <row r="685" spans="4:5" x14ac:dyDescent="0.3">
      <c r="D685" s="2"/>
      <c r="E685" s="1"/>
    </row>
    <row r="686" spans="4:5" x14ac:dyDescent="0.3">
      <c r="D686" s="2"/>
      <c r="E686" s="1"/>
    </row>
    <row r="687" spans="4:5" x14ac:dyDescent="0.3">
      <c r="D687" s="2"/>
      <c r="E687" s="1"/>
    </row>
    <row r="688" spans="4:5" x14ac:dyDescent="0.3">
      <c r="D688" s="2"/>
      <c r="E688" s="1"/>
    </row>
    <row r="689" spans="4:5" x14ac:dyDescent="0.3">
      <c r="D689" s="2"/>
      <c r="E689" s="1"/>
    </row>
    <row r="690" spans="4:5" x14ac:dyDescent="0.3">
      <c r="D690" s="2"/>
      <c r="E690" s="1"/>
    </row>
    <row r="691" spans="4:5" x14ac:dyDescent="0.3">
      <c r="D691" s="2"/>
      <c r="E691" s="1"/>
    </row>
    <row r="692" spans="4:5" x14ac:dyDescent="0.3">
      <c r="D692" s="2"/>
      <c r="E692" s="1"/>
    </row>
    <row r="693" spans="4:5" x14ac:dyDescent="0.3">
      <c r="D693" s="2"/>
      <c r="E693" s="1"/>
    </row>
    <row r="694" spans="4:5" x14ac:dyDescent="0.3">
      <c r="D694" s="2"/>
      <c r="E694" s="1"/>
    </row>
    <row r="695" spans="4:5" x14ac:dyDescent="0.3">
      <c r="D695" s="2"/>
      <c r="E695" s="1"/>
    </row>
    <row r="696" spans="4:5" x14ac:dyDescent="0.3">
      <c r="D696" s="2"/>
      <c r="E696" s="1"/>
    </row>
    <row r="697" spans="4:5" x14ac:dyDescent="0.3">
      <c r="D697" s="2"/>
      <c r="E697" s="1"/>
    </row>
    <row r="698" spans="4:5" x14ac:dyDescent="0.3">
      <c r="D698" s="2"/>
      <c r="E698" s="1"/>
    </row>
    <row r="699" spans="4:5" x14ac:dyDescent="0.3">
      <c r="D699" s="2"/>
      <c r="E699" s="1"/>
    </row>
    <row r="700" spans="4:5" x14ac:dyDescent="0.3">
      <c r="D700" s="2"/>
      <c r="E700" s="1"/>
    </row>
    <row r="701" spans="4:5" x14ac:dyDescent="0.3">
      <c r="D701" s="2"/>
      <c r="E701" s="1"/>
    </row>
    <row r="702" spans="4:5" x14ac:dyDescent="0.3">
      <c r="D702" s="2"/>
      <c r="E702" s="1"/>
    </row>
    <row r="703" spans="4:5" x14ac:dyDescent="0.3">
      <c r="D703" s="2"/>
      <c r="E703" s="1"/>
    </row>
    <row r="704" spans="4:5" x14ac:dyDescent="0.3">
      <c r="D704" s="2"/>
      <c r="E704" s="1"/>
    </row>
    <row r="705" spans="4:5" x14ac:dyDescent="0.3">
      <c r="D705" s="2"/>
      <c r="E705" s="1"/>
    </row>
    <row r="706" spans="4:5" x14ac:dyDescent="0.3">
      <c r="D706" s="2"/>
      <c r="E706" s="1"/>
    </row>
    <row r="707" spans="4:5" x14ac:dyDescent="0.3">
      <c r="D707" s="2"/>
      <c r="E707" s="1"/>
    </row>
    <row r="708" spans="4:5" x14ac:dyDescent="0.3">
      <c r="D708" s="2"/>
      <c r="E708" s="1"/>
    </row>
    <row r="709" spans="4:5" x14ac:dyDescent="0.3">
      <c r="D709" s="2"/>
      <c r="E709" s="1"/>
    </row>
    <row r="710" spans="4:5" x14ac:dyDescent="0.3">
      <c r="D710" s="2"/>
      <c r="E710" s="1"/>
    </row>
    <row r="711" spans="4:5" x14ac:dyDescent="0.3">
      <c r="D711" s="2"/>
      <c r="E711" s="1"/>
    </row>
    <row r="712" spans="4:5" x14ac:dyDescent="0.3">
      <c r="D712" s="2"/>
      <c r="E712" s="1"/>
    </row>
    <row r="713" spans="4:5" x14ac:dyDescent="0.3">
      <c r="D713" s="2"/>
      <c r="E713" s="1"/>
    </row>
    <row r="714" spans="4:5" x14ac:dyDescent="0.3">
      <c r="D714" s="2"/>
      <c r="E714" s="1"/>
    </row>
    <row r="715" spans="4:5" x14ac:dyDescent="0.3">
      <c r="D715" s="2"/>
      <c r="E715" s="1"/>
    </row>
    <row r="716" spans="4:5" x14ac:dyDescent="0.3">
      <c r="D716" s="2"/>
      <c r="E716" s="1"/>
    </row>
    <row r="717" spans="4:5" x14ac:dyDescent="0.3">
      <c r="D717" s="2"/>
      <c r="E717" s="1"/>
    </row>
    <row r="718" spans="4:5" x14ac:dyDescent="0.3">
      <c r="D718" s="2"/>
      <c r="E718" s="1"/>
    </row>
    <row r="719" spans="4:5" x14ac:dyDescent="0.3">
      <c r="D719" s="2"/>
      <c r="E719" s="1"/>
    </row>
    <row r="720" spans="4:5" x14ac:dyDescent="0.3">
      <c r="D720" s="2"/>
      <c r="E720" s="1"/>
    </row>
    <row r="721" spans="4:5" x14ac:dyDescent="0.3">
      <c r="D721" s="2"/>
      <c r="E721" s="1"/>
    </row>
    <row r="722" spans="4:5" x14ac:dyDescent="0.3">
      <c r="D722" s="2"/>
      <c r="E722" s="1"/>
    </row>
    <row r="723" spans="4:5" x14ac:dyDescent="0.3">
      <c r="D723" s="2"/>
      <c r="E723" s="1"/>
    </row>
    <row r="724" spans="4:5" x14ac:dyDescent="0.3">
      <c r="D724" s="2"/>
      <c r="E724" s="1"/>
    </row>
    <row r="725" spans="4:5" x14ac:dyDescent="0.3">
      <c r="D725" s="2"/>
      <c r="E725" s="1"/>
    </row>
    <row r="726" spans="4:5" x14ac:dyDescent="0.3">
      <c r="D726" s="2"/>
      <c r="E726" s="1"/>
    </row>
    <row r="727" spans="4:5" x14ac:dyDescent="0.3">
      <c r="D727" s="2"/>
      <c r="E727" s="1"/>
    </row>
    <row r="728" spans="4:5" x14ac:dyDescent="0.3">
      <c r="D728" s="2"/>
      <c r="E728" s="1"/>
    </row>
    <row r="729" spans="4:5" x14ac:dyDescent="0.3">
      <c r="D729" s="2"/>
      <c r="E729" s="1"/>
    </row>
    <row r="730" spans="4:5" x14ac:dyDescent="0.3">
      <c r="D730" s="2"/>
      <c r="E730" s="1"/>
    </row>
    <row r="731" spans="4:5" x14ac:dyDescent="0.3">
      <c r="D731" s="2"/>
      <c r="E731" s="1"/>
    </row>
    <row r="732" spans="4:5" x14ac:dyDescent="0.3">
      <c r="D732" s="2"/>
      <c r="E732" s="1"/>
    </row>
    <row r="733" spans="4:5" x14ac:dyDescent="0.3">
      <c r="D733" s="2"/>
      <c r="E733" s="1"/>
    </row>
    <row r="734" spans="4:5" x14ac:dyDescent="0.3">
      <c r="D734" s="2"/>
      <c r="E734" s="1"/>
    </row>
    <row r="735" spans="4:5" x14ac:dyDescent="0.3">
      <c r="D735" s="2"/>
      <c r="E735" s="1"/>
    </row>
    <row r="736" spans="4:5" x14ac:dyDescent="0.3">
      <c r="D736" s="2"/>
      <c r="E736" s="1"/>
    </row>
    <row r="737" spans="4:5" x14ac:dyDescent="0.3">
      <c r="D737" s="2"/>
      <c r="E737" s="1"/>
    </row>
    <row r="738" spans="4:5" x14ac:dyDescent="0.3">
      <c r="D738" s="2"/>
      <c r="E738" s="1"/>
    </row>
    <row r="739" spans="4:5" x14ac:dyDescent="0.3">
      <c r="D739" s="2"/>
      <c r="E739" s="1"/>
    </row>
    <row r="740" spans="4:5" x14ac:dyDescent="0.3">
      <c r="D740" s="2"/>
      <c r="E740" s="1"/>
    </row>
    <row r="741" spans="4:5" x14ac:dyDescent="0.3">
      <c r="D741" s="2"/>
      <c r="E741" s="1"/>
    </row>
    <row r="742" spans="4:5" x14ac:dyDescent="0.3">
      <c r="D742" s="2"/>
      <c r="E742" s="1"/>
    </row>
    <row r="743" spans="4:5" x14ac:dyDescent="0.3">
      <c r="D743" s="2"/>
      <c r="E743" s="1"/>
    </row>
    <row r="744" spans="4:5" x14ac:dyDescent="0.3">
      <c r="D744" s="2"/>
      <c r="E744" s="1"/>
    </row>
    <row r="745" spans="4:5" x14ac:dyDescent="0.3">
      <c r="D745" s="2"/>
      <c r="E745" s="1"/>
    </row>
    <row r="746" spans="4:5" x14ac:dyDescent="0.3">
      <c r="D746" s="2"/>
      <c r="E746" s="1"/>
    </row>
    <row r="747" spans="4:5" x14ac:dyDescent="0.3">
      <c r="D747" s="2"/>
      <c r="E747" s="1"/>
    </row>
    <row r="748" spans="4:5" x14ac:dyDescent="0.3">
      <c r="D748" s="2"/>
      <c r="E748" s="1"/>
    </row>
    <row r="749" spans="4:5" x14ac:dyDescent="0.3">
      <c r="D749" s="2"/>
      <c r="E749" s="1"/>
    </row>
    <row r="750" spans="4:5" x14ac:dyDescent="0.3">
      <c r="D750" s="2"/>
      <c r="E750" s="1"/>
    </row>
    <row r="751" spans="4:5" x14ac:dyDescent="0.3">
      <c r="D751" s="2"/>
      <c r="E751" s="1"/>
    </row>
    <row r="752" spans="4:5" x14ac:dyDescent="0.3">
      <c r="D752" s="2"/>
      <c r="E752" s="1"/>
    </row>
    <row r="753" spans="4:5" x14ac:dyDescent="0.3">
      <c r="D753" s="2"/>
      <c r="E753" s="1"/>
    </row>
    <row r="754" spans="4:5" x14ac:dyDescent="0.3">
      <c r="D754" s="2"/>
      <c r="E754" s="1"/>
    </row>
    <row r="755" spans="4:5" x14ac:dyDescent="0.3">
      <c r="D755" s="2"/>
      <c r="E755" s="1"/>
    </row>
    <row r="756" spans="4:5" x14ac:dyDescent="0.3">
      <c r="D756" s="2"/>
      <c r="E756" s="1"/>
    </row>
    <row r="757" spans="4:5" x14ac:dyDescent="0.3">
      <c r="D757" s="2"/>
      <c r="E757" s="1"/>
    </row>
    <row r="758" spans="4:5" x14ac:dyDescent="0.3">
      <c r="D758" s="2"/>
      <c r="E758" s="1"/>
    </row>
    <row r="759" spans="4:5" x14ac:dyDescent="0.3">
      <c r="D759" s="2"/>
      <c r="E759" s="1"/>
    </row>
    <row r="760" spans="4:5" x14ac:dyDescent="0.3">
      <c r="D760" s="2"/>
      <c r="E760" s="1"/>
    </row>
    <row r="761" spans="4:5" x14ac:dyDescent="0.3">
      <c r="D761" s="2"/>
      <c r="E761" s="1"/>
    </row>
    <row r="762" spans="4:5" x14ac:dyDescent="0.3">
      <c r="D762" s="2"/>
      <c r="E762" s="1"/>
    </row>
    <row r="763" spans="4:5" x14ac:dyDescent="0.3">
      <c r="D763" s="2"/>
      <c r="E763" s="1"/>
    </row>
    <row r="764" spans="4:5" x14ac:dyDescent="0.3">
      <c r="D764" s="2"/>
      <c r="E764" s="1"/>
    </row>
    <row r="765" spans="4:5" x14ac:dyDescent="0.3">
      <c r="D765" s="2"/>
      <c r="E765" s="1"/>
    </row>
    <row r="766" spans="4:5" x14ac:dyDescent="0.3">
      <c r="D766" s="2"/>
      <c r="E766" s="1"/>
    </row>
    <row r="767" spans="4:5" x14ac:dyDescent="0.3">
      <c r="D767" s="2"/>
      <c r="E767" s="1"/>
    </row>
    <row r="768" spans="4:5" x14ac:dyDescent="0.3">
      <c r="D768" s="2"/>
      <c r="E768" s="1"/>
    </row>
    <row r="769" spans="4:5" x14ac:dyDescent="0.3">
      <c r="D769" s="2"/>
      <c r="E769" s="1"/>
    </row>
    <row r="770" spans="4:5" x14ac:dyDescent="0.3">
      <c r="D770" s="2"/>
      <c r="E770" s="1"/>
    </row>
    <row r="771" spans="4:5" x14ac:dyDescent="0.3">
      <c r="D771" s="2"/>
      <c r="E771" s="1"/>
    </row>
    <row r="772" spans="4:5" x14ac:dyDescent="0.3">
      <c r="D772" s="2"/>
      <c r="E772" s="1"/>
    </row>
    <row r="773" spans="4:5" x14ac:dyDescent="0.3">
      <c r="D773" s="2"/>
      <c r="E773" s="1"/>
    </row>
    <row r="774" spans="4:5" x14ac:dyDescent="0.3">
      <c r="D774" s="2"/>
      <c r="E774" s="1"/>
    </row>
    <row r="775" spans="4:5" x14ac:dyDescent="0.3">
      <c r="D775" s="2"/>
      <c r="E775" s="1"/>
    </row>
    <row r="776" spans="4:5" x14ac:dyDescent="0.3">
      <c r="D776" s="2"/>
      <c r="E776" s="1"/>
    </row>
    <row r="777" spans="4:5" x14ac:dyDescent="0.3">
      <c r="D777" s="2"/>
      <c r="E777" s="1"/>
    </row>
    <row r="778" spans="4:5" x14ac:dyDescent="0.3">
      <c r="D778" s="2"/>
      <c r="E778" s="1"/>
    </row>
    <row r="779" spans="4:5" x14ac:dyDescent="0.3">
      <c r="D779" s="2"/>
      <c r="E779" s="1"/>
    </row>
    <row r="780" spans="4:5" x14ac:dyDescent="0.3">
      <c r="D780" s="2"/>
      <c r="E780" s="1"/>
    </row>
    <row r="781" spans="4:5" x14ac:dyDescent="0.3">
      <c r="D781" s="2"/>
      <c r="E781" s="1"/>
    </row>
    <row r="782" spans="4:5" x14ac:dyDescent="0.3">
      <c r="D782" s="2"/>
      <c r="E782" s="1"/>
    </row>
    <row r="783" spans="4:5" x14ac:dyDescent="0.3">
      <c r="D783" s="2"/>
      <c r="E783" s="1"/>
    </row>
    <row r="784" spans="4:5" x14ac:dyDescent="0.3">
      <c r="D784" s="2"/>
      <c r="E784" s="1"/>
    </row>
    <row r="785" spans="4:5" x14ac:dyDescent="0.3">
      <c r="D785" s="2"/>
      <c r="E785" s="1"/>
    </row>
    <row r="786" spans="4:5" x14ac:dyDescent="0.3">
      <c r="D786" s="2"/>
      <c r="E786" s="1"/>
    </row>
    <row r="787" spans="4:5" x14ac:dyDescent="0.3">
      <c r="D787" s="2"/>
      <c r="E787" s="1"/>
    </row>
    <row r="788" spans="4:5" x14ac:dyDescent="0.3">
      <c r="D788" s="2"/>
      <c r="E788" s="1"/>
    </row>
    <row r="789" spans="4:5" x14ac:dyDescent="0.3">
      <c r="D789" s="2"/>
      <c r="E789" s="1"/>
    </row>
    <row r="790" spans="4:5" x14ac:dyDescent="0.3">
      <c r="D790" s="2"/>
      <c r="E790" s="1"/>
    </row>
    <row r="791" spans="4:5" x14ac:dyDescent="0.3">
      <c r="D791" s="2"/>
      <c r="E791" s="1"/>
    </row>
    <row r="792" spans="4:5" x14ac:dyDescent="0.3">
      <c r="D792" s="2"/>
      <c r="E792" s="1"/>
    </row>
    <row r="793" spans="4:5" x14ac:dyDescent="0.3">
      <c r="D793" s="2"/>
      <c r="E793" s="1"/>
    </row>
    <row r="794" spans="4:5" x14ac:dyDescent="0.3">
      <c r="D794" s="2"/>
      <c r="E794" s="1"/>
    </row>
    <row r="795" spans="4:5" x14ac:dyDescent="0.3">
      <c r="D795" s="2"/>
      <c r="E795" s="1"/>
    </row>
    <row r="796" spans="4:5" x14ac:dyDescent="0.3">
      <c r="D796" s="2"/>
      <c r="E796" s="1"/>
    </row>
    <row r="797" spans="4:5" x14ac:dyDescent="0.3">
      <c r="D797" s="2"/>
      <c r="E797" s="1"/>
    </row>
    <row r="798" spans="4:5" x14ac:dyDescent="0.3">
      <c r="D798" s="2"/>
      <c r="E798" s="1"/>
    </row>
    <row r="799" spans="4:5" x14ac:dyDescent="0.3">
      <c r="D799" s="2"/>
      <c r="E799" s="1"/>
    </row>
    <row r="800" spans="4:5" x14ac:dyDescent="0.3">
      <c r="D800" s="2"/>
      <c r="E800" s="1"/>
    </row>
    <row r="801" spans="4:5" x14ac:dyDescent="0.3">
      <c r="D801" s="2"/>
      <c r="E801" s="1"/>
    </row>
    <row r="802" spans="4:5" x14ac:dyDescent="0.3">
      <c r="D802" s="2"/>
      <c r="E802" s="1"/>
    </row>
    <row r="803" spans="4:5" x14ac:dyDescent="0.3">
      <c r="D803" s="2"/>
      <c r="E803" s="1"/>
    </row>
    <row r="804" spans="4:5" x14ac:dyDescent="0.3">
      <c r="D804" s="2"/>
      <c r="E804" s="1"/>
    </row>
    <row r="805" spans="4:5" x14ac:dyDescent="0.3">
      <c r="D805" s="2"/>
      <c r="E805" s="1"/>
    </row>
    <row r="806" spans="4:5" x14ac:dyDescent="0.3">
      <c r="D806" s="2"/>
      <c r="E806" s="1"/>
    </row>
    <row r="807" spans="4:5" x14ac:dyDescent="0.3">
      <c r="D807" s="2"/>
      <c r="E807" s="1"/>
    </row>
    <row r="808" spans="4:5" x14ac:dyDescent="0.3">
      <c r="D808" s="2"/>
      <c r="E808" s="1"/>
    </row>
    <row r="809" spans="4:5" x14ac:dyDescent="0.3">
      <c r="D809" s="2"/>
      <c r="E809" s="1"/>
    </row>
    <row r="810" spans="4:5" x14ac:dyDescent="0.3">
      <c r="D810" s="2"/>
      <c r="E810" s="1"/>
    </row>
    <row r="811" spans="4:5" x14ac:dyDescent="0.3">
      <c r="D811" s="2"/>
      <c r="E811" s="1"/>
    </row>
    <row r="812" spans="4:5" x14ac:dyDescent="0.3">
      <c r="D812" s="2"/>
      <c r="E812" s="1"/>
    </row>
    <row r="813" spans="4:5" x14ac:dyDescent="0.3">
      <c r="D813" s="2"/>
      <c r="E813" s="1"/>
    </row>
    <row r="814" spans="4:5" x14ac:dyDescent="0.3">
      <c r="D814" s="2"/>
      <c r="E814" s="1"/>
    </row>
    <row r="815" spans="4:5" x14ac:dyDescent="0.3">
      <c r="D815" s="2"/>
      <c r="E815" s="1"/>
    </row>
    <row r="816" spans="4:5" x14ac:dyDescent="0.3">
      <c r="D816" s="2"/>
      <c r="E816" s="1"/>
    </row>
    <row r="817" spans="4:5" x14ac:dyDescent="0.3">
      <c r="D817" s="2"/>
      <c r="E817" s="1"/>
    </row>
    <row r="818" spans="4:5" x14ac:dyDescent="0.3">
      <c r="D818" s="2"/>
      <c r="E818" s="1"/>
    </row>
    <row r="819" spans="4:5" x14ac:dyDescent="0.3">
      <c r="D819" s="2"/>
      <c r="E819" s="1"/>
    </row>
    <row r="820" spans="4:5" x14ac:dyDescent="0.3">
      <c r="D820" s="2"/>
      <c r="E820" s="1"/>
    </row>
    <row r="821" spans="4:5" x14ac:dyDescent="0.3">
      <c r="D821" s="2"/>
      <c r="E821" s="1"/>
    </row>
    <row r="822" spans="4:5" x14ac:dyDescent="0.3">
      <c r="D822" s="2"/>
      <c r="E822" s="1"/>
    </row>
    <row r="823" spans="4:5" x14ac:dyDescent="0.3">
      <c r="D823" s="2"/>
      <c r="E823" s="1"/>
    </row>
    <row r="824" spans="4:5" x14ac:dyDescent="0.3">
      <c r="D824" s="2"/>
      <c r="E824" s="1"/>
    </row>
    <row r="825" spans="4:5" x14ac:dyDescent="0.3">
      <c r="D825" s="2"/>
      <c r="E825" s="1"/>
    </row>
    <row r="826" spans="4:5" x14ac:dyDescent="0.3">
      <c r="D826" s="2"/>
      <c r="E826" s="1"/>
    </row>
    <row r="827" spans="4:5" x14ac:dyDescent="0.3">
      <c r="D827" s="2"/>
      <c r="E827" s="1"/>
    </row>
    <row r="828" spans="4:5" x14ac:dyDescent="0.3">
      <c r="D828" s="2"/>
      <c r="E828" s="1"/>
    </row>
    <row r="829" spans="4:5" x14ac:dyDescent="0.3">
      <c r="D829" s="2"/>
      <c r="E829" s="1"/>
    </row>
    <row r="830" spans="4:5" x14ac:dyDescent="0.3">
      <c r="D830" s="2"/>
      <c r="E830" s="1"/>
    </row>
    <row r="831" spans="4:5" x14ac:dyDescent="0.3">
      <c r="D831" s="2"/>
      <c r="E831" s="1"/>
    </row>
    <row r="832" spans="4:5" x14ac:dyDescent="0.3">
      <c r="D832" s="2"/>
      <c r="E832" s="1"/>
    </row>
    <row r="833" spans="4:5" x14ac:dyDescent="0.3">
      <c r="D833" s="2"/>
      <c r="E833" s="1"/>
    </row>
    <row r="834" spans="4:5" x14ac:dyDescent="0.3">
      <c r="D834" s="2"/>
      <c r="E834" s="1"/>
    </row>
    <row r="835" spans="4:5" x14ac:dyDescent="0.3">
      <c r="D835" s="2"/>
      <c r="E835" s="1"/>
    </row>
    <row r="836" spans="4:5" x14ac:dyDescent="0.3">
      <c r="D836" s="2"/>
      <c r="E836" s="1"/>
    </row>
    <row r="837" spans="4:5" x14ac:dyDescent="0.3">
      <c r="D837" s="2"/>
      <c r="E837" s="1"/>
    </row>
    <row r="838" spans="4:5" x14ac:dyDescent="0.3">
      <c r="D838" s="2"/>
      <c r="E838" s="1"/>
    </row>
    <row r="839" spans="4:5" x14ac:dyDescent="0.3">
      <c r="D839" s="2"/>
      <c r="E839" s="1"/>
    </row>
    <row r="840" spans="4:5" x14ac:dyDescent="0.3">
      <c r="D840" s="2"/>
      <c r="E840" s="1"/>
    </row>
    <row r="841" spans="4:5" x14ac:dyDescent="0.3">
      <c r="D841" s="2"/>
      <c r="E841" s="1"/>
    </row>
    <row r="842" spans="4:5" x14ac:dyDescent="0.3">
      <c r="D842" s="2"/>
      <c r="E842" s="1"/>
    </row>
    <row r="843" spans="4:5" x14ac:dyDescent="0.3">
      <c r="D843" s="2"/>
      <c r="E843" s="1"/>
    </row>
    <row r="844" spans="4:5" x14ac:dyDescent="0.3">
      <c r="D844" s="2"/>
      <c r="E844" s="1"/>
    </row>
    <row r="845" spans="4:5" x14ac:dyDescent="0.3">
      <c r="D845" s="2"/>
      <c r="E845" s="1"/>
    </row>
    <row r="846" spans="4:5" x14ac:dyDescent="0.3">
      <c r="D846" s="2"/>
      <c r="E846" s="1"/>
    </row>
    <row r="847" spans="4:5" x14ac:dyDescent="0.3">
      <c r="D847" s="2"/>
      <c r="E847" s="1"/>
    </row>
    <row r="848" spans="4:5" x14ac:dyDescent="0.3">
      <c r="D848" s="2"/>
      <c r="E848" s="1"/>
    </row>
    <row r="849" spans="4:5" x14ac:dyDescent="0.3">
      <c r="D849" s="2"/>
      <c r="E849" s="1"/>
    </row>
    <row r="850" spans="4:5" x14ac:dyDescent="0.3">
      <c r="D850" s="2"/>
      <c r="E850" s="1"/>
    </row>
    <row r="851" spans="4:5" x14ac:dyDescent="0.3">
      <c r="D851" s="2"/>
      <c r="E851" s="1"/>
    </row>
    <row r="852" spans="4:5" x14ac:dyDescent="0.3">
      <c r="D852" s="2"/>
      <c r="E852" s="1"/>
    </row>
    <row r="853" spans="4:5" x14ac:dyDescent="0.3">
      <c r="D853" s="2"/>
      <c r="E853" s="1"/>
    </row>
    <row r="854" spans="4:5" x14ac:dyDescent="0.3">
      <c r="D854" s="2"/>
      <c r="E854" s="1"/>
    </row>
    <row r="855" spans="4:5" x14ac:dyDescent="0.3">
      <c r="D855" s="2"/>
      <c r="E855" s="1"/>
    </row>
    <row r="856" spans="4:5" x14ac:dyDescent="0.3">
      <c r="D856" s="2"/>
      <c r="E856" s="1"/>
    </row>
    <row r="857" spans="4:5" x14ac:dyDescent="0.3">
      <c r="D857" s="2"/>
      <c r="E857" s="1"/>
    </row>
    <row r="858" spans="4:5" x14ac:dyDescent="0.3">
      <c r="D858" s="2"/>
      <c r="E858" s="1"/>
    </row>
    <row r="859" spans="4:5" x14ac:dyDescent="0.3">
      <c r="D859" s="2"/>
      <c r="E859" s="1"/>
    </row>
    <row r="860" spans="4:5" x14ac:dyDescent="0.3">
      <c r="D860" s="2"/>
      <c r="E860" s="1"/>
    </row>
    <row r="861" spans="4:5" x14ac:dyDescent="0.3">
      <c r="D861" s="2"/>
      <c r="E861" s="1"/>
    </row>
    <row r="862" spans="4:5" x14ac:dyDescent="0.3">
      <c r="D862" s="2"/>
      <c r="E862" s="1"/>
    </row>
    <row r="863" spans="4:5" x14ac:dyDescent="0.3">
      <c r="D863" s="2"/>
      <c r="E863" s="1"/>
    </row>
    <row r="864" spans="4:5" x14ac:dyDescent="0.3">
      <c r="D864" s="2"/>
      <c r="E864" s="1"/>
    </row>
    <row r="865" spans="4:5" x14ac:dyDescent="0.3">
      <c r="D865" s="2"/>
      <c r="E865" s="1"/>
    </row>
    <row r="866" spans="4:5" x14ac:dyDescent="0.3">
      <c r="D866" s="2"/>
      <c r="E866" s="1"/>
    </row>
    <row r="867" spans="4:5" x14ac:dyDescent="0.3">
      <c r="D867" s="2"/>
      <c r="E867" s="1"/>
    </row>
    <row r="868" spans="4:5" x14ac:dyDescent="0.3">
      <c r="D868" s="2"/>
      <c r="E868" s="1"/>
    </row>
    <row r="869" spans="4:5" x14ac:dyDescent="0.3">
      <c r="D869" s="2"/>
      <c r="E869" s="1"/>
    </row>
    <row r="870" spans="4:5" x14ac:dyDescent="0.3">
      <c r="D870" s="2"/>
      <c r="E870" s="1"/>
    </row>
    <row r="871" spans="4:5" x14ac:dyDescent="0.3">
      <c r="D871" s="2"/>
      <c r="E871" s="1"/>
    </row>
    <row r="872" spans="4:5" x14ac:dyDescent="0.3">
      <c r="D872" s="2"/>
      <c r="E872" s="1"/>
    </row>
    <row r="873" spans="4:5" x14ac:dyDescent="0.3">
      <c r="D873" s="2"/>
      <c r="E873" s="1"/>
    </row>
    <row r="874" spans="4:5" x14ac:dyDescent="0.3">
      <c r="D874" s="2"/>
      <c r="E874" s="1"/>
    </row>
    <row r="875" spans="4:5" x14ac:dyDescent="0.3">
      <c r="D875" s="2"/>
      <c r="E875" s="1"/>
    </row>
    <row r="876" spans="4:5" x14ac:dyDescent="0.3">
      <c r="D876" s="2"/>
      <c r="E876" s="1"/>
    </row>
    <row r="877" spans="4:5" x14ac:dyDescent="0.3">
      <c r="D877" s="2"/>
      <c r="E877" s="1"/>
    </row>
    <row r="878" spans="4:5" x14ac:dyDescent="0.3">
      <c r="D878" s="2"/>
      <c r="E878" s="1"/>
    </row>
    <row r="879" spans="4:5" x14ac:dyDescent="0.3">
      <c r="D879" s="2"/>
      <c r="E879" s="1"/>
    </row>
    <row r="880" spans="4:5" x14ac:dyDescent="0.3">
      <c r="D880" s="2"/>
      <c r="E880" s="1"/>
    </row>
    <row r="881" spans="4:5" x14ac:dyDescent="0.3">
      <c r="D881" s="2"/>
      <c r="E881" s="1"/>
    </row>
    <row r="882" spans="4:5" x14ac:dyDescent="0.3">
      <c r="D882" s="2"/>
      <c r="E882" s="1"/>
    </row>
    <row r="883" spans="4:5" x14ac:dyDescent="0.3">
      <c r="D883" s="2"/>
      <c r="E883" s="1"/>
    </row>
    <row r="884" spans="4:5" x14ac:dyDescent="0.3">
      <c r="D884" s="2"/>
      <c r="E884" s="1"/>
    </row>
    <row r="885" spans="4:5" x14ac:dyDescent="0.3">
      <c r="D885" s="2"/>
      <c r="E885" s="1"/>
    </row>
    <row r="886" spans="4:5" x14ac:dyDescent="0.3">
      <c r="D886" s="2"/>
      <c r="E886" s="1"/>
    </row>
    <row r="887" spans="4:5" x14ac:dyDescent="0.3">
      <c r="D887" s="2"/>
      <c r="E887" s="1"/>
    </row>
    <row r="888" spans="4:5" x14ac:dyDescent="0.3">
      <c r="D888" s="2"/>
      <c r="E888" s="1"/>
    </row>
    <row r="889" spans="4:5" x14ac:dyDescent="0.3">
      <c r="D889" s="2"/>
      <c r="E889" s="1"/>
    </row>
    <row r="890" spans="4:5" x14ac:dyDescent="0.3">
      <c r="D890" s="2"/>
      <c r="E890" s="1"/>
    </row>
    <row r="891" spans="4:5" x14ac:dyDescent="0.3">
      <c r="D891" s="2"/>
      <c r="E891" s="1"/>
    </row>
    <row r="892" spans="4:5" x14ac:dyDescent="0.3">
      <c r="D892" s="2"/>
      <c r="E892" s="1"/>
    </row>
    <row r="893" spans="4:5" x14ac:dyDescent="0.3">
      <c r="D893" s="2"/>
      <c r="E893" s="1"/>
    </row>
    <row r="894" spans="4:5" x14ac:dyDescent="0.3">
      <c r="D894" s="2"/>
      <c r="E894" s="1"/>
    </row>
    <row r="895" spans="4:5" x14ac:dyDescent="0.3">
      <c r="D895" s="2"/>
      <c r="E895" s="1"/>
    </row>
    <row r="896" spans="4:5" x14ac:dyDescent="0.3">
      <c r="D896" s="2"/>
      <c r="E896" s="1"/>
    </row>
    <row r="897" spans="4:5" x14ac:dyDescent="0.3">
      <c r="D897" s="2"/>
      <c r="E897" s="1"/>
    </row>
    <row r="898" spans="4:5" x14ac:dyDescent="0.3">
      <c r="D898" s="2"/>
      <c r="E898" s="1"/>
    </row>
    <row r="899" spans="4:5" x14ac:dyDescent="0.3">
      <c r="D899" s="2"/>
      <c r="E899" s="1"/>
    </row>
    <row r="900" spans="4:5" x14ac:dyDescent="0.3">
      <c r="D900" s="2"/>
      <c r="E900" s="1"/>
    </row>
    <row r="901" spans="4:5" x14ac:dyDescent="0.3">
      <c r="D901" s="2"/>
      <c r="E901" s="1"/>
    </row>
    <row r="902" spans="4:5" x14ac:dyDescent="0.3">
      <c r="D902" s="2"/>
      <c r="E902" s="1"/>
    </row>
    <row r="903" spans="4:5" x14ac:dyDescent="0.3">
      <c r="D903" s="2"/>
      <c r="E903" s="1"/>
    </row>
    <row r="904" spans="4:5" x14ac:dyDescent="0.3">
      <c r="D904" s="2"/>
      <c r="E904" s="1"/>
    </row>
    <row r="905" spans="4:5" x14ac:dyDescent="0.3">
      <c r="D905" s="2"/>
      <c r="E905" s="1"/>
    </row>
    <row r="906" spans="4:5" x14ac:dyDescent="0.3">
      <c r="D906" s="2"/>
      <c r="E906" s="1"/>
    </row>
    <row r="907" spans="4:5" x14ac:dyDescent="0.3">
      <c r="D907" s="2"/>
      <c r="E907" s="1"/>
    </row>
    <row r="908" spans="4:5" x14ac:dyDescent="0.3">
      <c r="D908" s="2"/>
      <c r="E908" s="1"/>
    </row>
    <row r="909" spans="4:5" x14ac:dyDescent="0.3">
      <c r="D909" s="2"/>
      <c r="E909" s="1"/>
    </row>
    <row r="910" spans="4:5" x14ac:dyDescent="0.3">
      <c r="D910" s="2"/>
      <c r="E910" s="1"/>
    </row>
    <row r="911" spans="4:5" x14ac:dyDescent="0.3">
      <c r="D911" s="2"/>
      <c r="E911" s="1"/>
    </row>
    <row r="912" spans="4:5" x14ac:dyDescent="0.3">
      <c r="D912" s="2"/>
      <c r="E912" s="1"/>
    </row>
    <row r="913" spans="4:5" x14ac:dyDescent="0.3">
      <c r="D913" s="2"/>
      <c r="E913" s="1"/>
    </row>
    <row r="914" spans="4:5" x14ac:dyDescent="0.3">
      <c r="D914" s="2"/>
      <c r="E914" s="1"/>
    </row>
    <row r="915" spans="4:5" x14ac:dyDescent="0.3">
      <c r="D915" s="2"/>
      <c r="E915" s="1"/>
    </row>
    <row r="916" spans="4:5" x14ac:dyDescent="0.3">
      <c r="D916" s="2"/>
      <c r="E916" s="1"/>
    </row>
    <row r="917" spans="4:5" x14ac:dyDescent="0.3">
      <c r="D917" s="2"/>
      <c r="E917" s="1"/>
    </row>
    <row r="918" spans="4:5" x14ac:dyDescent="0.3">
      <c r="D918" s="2"/>
      <c r="E918" s="1"/>
    </row>
    <row r="919" spans="4:5" x14ac:dyDescent="0.3">
      <c r="D919" s="2"/>
      <c r="E919" s="1"/>
    </row>
    <row r="920" spans="4:5" x14ac:dyDescent="0.3">
      <c r="D920" s="2"/>
      <c r="E920" s="1"/>
    </row>
    <row r="921" spans="4:5" x14ac:dyDescent="0.3">
      <c r="D921" s="2"/>
      <c r="E921" s="1"/>
    </row>
    <row r="922" spans="4:5" x14ac:dyDescent="0.3">
      <c r="D922" s="2"/>
      <c r="E922" s="1"/>
    </row>
    <row r="923" spans="4:5" x14ac:dyDescent="0.3">
      <c r="D923" s="2"/>
      <c r="E923" s="1"/>
    </row>
    <row r="924" spans="4:5" x14ac:dyDescent="0.3">
      <c r="D924" s="2"/>
      <c r="E924" s="1"/>
    </row>
    <row r="925" spans="4:5" x14ac:dyDescent="0.3">
      <c r="D925" s="2"/>
      <c r="E925" s="1"/>
    </row>
    <row r="926" spans="4:5" x14ac:dyDescent="0.3">
      <c r="D926" s="2"/>
      <c r="E926" s="1"/>
    </row>
    <row r="927" spans="4:5" x14ac:dyDescent="0.3">
      <c r="D927" s="2"/>
      <c r="E927" s="1"/>
    </row>
    <row r="928" spans="4:5" x14ac:dyDescent="0.3">
      <c r="D928" s="2"/>
      <c r="E928" s="1"/>
    </row>
    <row r="929" spans="4:5" x14ac:dyDescent="0.3">
      <c r="D929" s="2"/>
      <c r="E929" s="1"/>
    </row>
    <row r="930" spans="4:5" x14ac:dyDescent="0.3">
      <c r="D930" s="2"/>
      <c r="E930" s="1"/>
    </row>
    <row r="931" spans="4:5" x14ac:dyDescent="0.3">
      <c r="D931" s="2"/>
      <c r="E931" s="1"/>
    </row>
    <row r="932" spans="4:5" x14ac:dyDescent="0.3">
      <c r="D932" s="2"/>
      <c r="E932" s="1"/>
    </row>
    <row r="933" spans="4:5" x14ac:dyDescent="0.3">
      <c r="D933" s="2"/>
      <c r="E933" s="1"/>
    </row>
    <row r="934" spans="4:5" x14ac:dyDescent="0.3">
      <c r="D934" s="2"/>
      <c r="E934" s="1"/>
    </row>
    <row r="935" spans="4:5" x14ac:dyDescent="0.3">
      <c r="D935" s="2"/>
      <c r="E935" s="1"/>
    </row>
    <row r="936" spans="4:5" x14ac:dyDescent="0.3">
      <c r="D936" s="2"/>
      <c r="E936" s="1"/>
    </row>
    <row r="937" spans="4:5" x14ac:dyDescent="0.3">
      <c r="D937" s="2"/>
      <c r="E937" s="1"/>
    </row>
    <row r="938" spans="4:5" x14ac:dyDescent="0.3">
      <c r="D938" s="2"/>
      <c r="E938" s="1"/>
    </row>
    <row r="939" spans="4:5" x14ac:dyDescent="0.3">
      <c r="D939" s="2"/>
      <c r="E939" s="1"/>
    </row>
    <row r="940" spans="4:5" x14ac:dyDescent="0.3">
      <c r="D940" s="2"/>
      <c r="E940" s="1"/>
    </row>
    <row r="941" spans="4:5" x14ac:dyDescent="0.3">
      <c r="D941" s="2"/>
      <c r="E941" s="1"/>
    </row>
    <row r="942" spans="4:5" x14ac:dyDescent="0.3">
      <c r="D942" s="2"/>
      <c r="E942" s="1"/>
    </row>
    <row r="943" spans="4:5" x14ac:dyDescent="0.3">
      <c r="D943" s="2"/>
      <c r="E943" s="1"/>
    </row>
    <row r="944" spans="4:5" x14ac:dyDescent="0.3">
      <c r="D944" s="2"/>
      <c r="E944" s="1"/>
    </row>
    <row r="945" spans="4:5" x14ac:dyDescent="0.3">
      <c r="D945" s="2"/>
      <c r="E945" s="1"/>
    </row>
    <row r="946" spans="4:5" x14ac:dyDescent="0.3">
      <c r="D946" s="2"/>
      <c r="E946" s="1"/>
    </row>
    <row r="947" spans="4:5" x14ac:dyDescent="0.3">
      <c r="D947" s="2"/>
      <c r="E947" s="1"/>
    </row>
    <row r="948" spans="4:5" x14ac:dyDescent="0.3">
      <c r="D948" s="2"/>
      <c r="E948" s="1"/>
    </row>
    <row r="949" spans="4:5" x14ac:dyDescent="0.3">
      <c r="D949" s="2"/>
      <c r="E949" s="1"/>
    </row>
    <row r="950" spans="4:5" x14ac:dyDescent="0.3">
      <c r="D950" s="2"/>
      <c r="E950" s="1"/>
    </row>
    <row r="951" spans="4:5" x14ac:dyDescent="0.3">
      <c r="D951" s="2"/>
      <c r="E951" s="1"/>
    </row>
    <row r="952" spans="4:5" x14ac:dyDescent="0.3">
      <c r="D952" s="2"/>
      <c r="E952" s="1"/>
    </row>
    <row r="953" spans="4:5" x14ac:dyDescent="0.3">
      <c r="D953" s="2"/>
      <c r="E953" s="1"/>
    </row>
    <row r="954" spans="4:5" x14ac:dyDescent="0.3">
      <c r="D954" s="2"/>
      <c r="E954" s="1"/>
    </row>
    <row r="955" spans="4:5" x14ac:dyDescent="0.3">
      <c r="D955" s="2"/>
      <c r="E955" s="1"/>
    </row>
    <row r="956" spans="4:5" x14ac:dyDescent="0.3">
      <c r="D956" s="2"/>
      <c r="E956" s="1"/>
    </row>
    <row r="957" spans="4:5" x14ac:dyDescent="0.3">
      <c r="D957" s="2"/>
      <c r="E957" s="1"/>
    </row>
    <row r="958" spans="4:5" x14ac:dyDescent="0.3">
      <c r="D958" s="2"/>
      <c r="E958" s="1"/>
    </row>
    <row r="959" spans="4:5" x14ac:dyDescent="0.3">
      <c r="D959" s="2"/>
      <c r="E959" s="1"/>
    </row>
    <row r="960" spans="4:5" x14ac:dyDescent="0.3">
      <c r="D960" s="2"/>
      <c r="E960" s="1"/>
    </row>
    <row r="961" spans="4:5" x14ac:dyDescent="0.3">
      <c r="D961" s="2"/>
      <c r="E961" s="1"/>
    </row>
    <row r="962" spans="4:5" x14ac:dyDescent="0.3">
      <c r="D962" s="2"/>
      <c r="E962" s="1"/>
    </row>
    <row r="963" spans="4:5" x14ac:dyDescent="0.3">
      <c r="D963" s="2"/>
      <c r="E963" s="1"/>
    </row>
    <row r="964" spans="4:5" x14ac:dyDescent="0.3">
      <c r="D964" s="2"/>
      <c r="E964" s="1"/>
    </row>
    <row r="965" spans="4:5" x14ac:dyDescent="0.3">
      <c r="D965" s="2"/>
      <c r="E965" s="1"/>
    </row>
    <row r="966" spans="4:5" x14ac:dyDescent="0.3">
      <c r="D966" s="2"/>
      <c r="E966" s="1"/>
    </row>
    <row r="967" spans="4:5" x14ac:dyDescent="0.3">
      <c r="D967" s="2"/>
      <c r="E967" s="1"/>
    </row>
    <row r="968" spans="4:5" x14ac:dyDescent="0.3">
      <c r="D968" s="2"/>
      <c r="E968" s="1"/>
    </row>
    <row r="969" spans="4:5" x14ac:dyDescent="0.3">
      <c r="D969" s="2"/>
      <c r="E969" s="1"/>
    </row>
    <row r="970" spans="4:5" x14ac:dyDescent="0.3">
      <c r="D970" s="2"/>
      <c r="E970" s="1"/>
    </row>
    <row r="971" spans="4:5" x14ac:dyDescent="0.3">
      <c r="D971" s="2"/>
      <c r="E971" s="1"/>
    </row>
    <row r="972" spans="4:5" x14ac:dyDescent="0.3">
      <c r="D972" s="2"/>
      <c r="E972" s="1"/>
    </row>
    <row r="973" spans="4:5" x14ac:dyDescent="0.3">
      <c r="D973" s="2"/>
      <c r="E973" s="1"/>
    </row>
    <row r="974" spans="4:5" x14ac:dyDescent="0.3">
      <c r="D974" s="2"/>
      <c r="E974" s="1"/>
    </row>
    <row r="975" spans="4:5" x14ac:dyDescent="0.3">
      <c r="D975" s="2"/>
      <c r="E975" s="1"/>
    </row>
    <row r="976" spans="4:5" x14ac:dyDescent="0.3">
      <c r="D976" s="2"/>
      <c r="E976" s="1"/>
    </row>
    <row r="977" spans="4:5" x14ac:dyDescent="0.3">
      <c r="D977" s="2"/>
      <c r="E977" s="1"/>
    </row>
    <row r="978" spans="4:5" x14ac:dyDescent="0.3">
      <c r="D978" s="2"/>
      <c r="E978" s="1"/>
    </row>
    <row r="979" spans="4:5" x14ac:dyDescent="0.3">
      <c r="D979" s="2"/>
      <c r="E979" s="1"/>
    </row>
    <row r="980" spans="4:5" x14ac:dyDescent="0.3">
      <c r="D980" s="2"/>
      <c r="E980" s="1"/>
    </row>
    <row r="981" spans="4:5" x14ac:dyDescent="0.3">
      <c r="D981" s="2"/>
      <c r="E981" s="1"/>
    </row>
    <row r="982" spans="4:5" x14ac:dyDescent="0.3">
      <c r="D982" s="2"/>
      <c r="E982" s="1"/>
    </row>
    <row r="983" spans="4:5" x14ac:dyDescent="0.3">
      <c r="D983" s="2"/>
      <c r="E983" s="1"/>
    </row>
    <row r="984" spans="4:5" x14ac:dyDescent="0.3">
      <c r="D984" s="2"/>
      <c r="E984" s="1"/>
    </row>
    <row r="985" spans="4:5" x14ac:dyDescent="0.3">
      <c r="D985" s="2"/>
      <c r="E985" s="1"/>
    </row>
    <row r="986" spans="4:5" x14ac:dyDescent="0.3">
      <c r="D986" s="2"/>
      <c r="E986" s="1"/>
    </row>
    <row r="987" spans="4:5" x14ac:dyDescent="0.3">
      <c r="D987" s="2"/>
      <c r="E987" s="1"/>
    </row>
    <row r="988" spans="4:5" x14ac:dyDescent="0.3">
      <c r="D988" s="2"/>
      <c r="E988" s="1"/>
    </row>
    <row r="989" spans="4:5" x14ac:dyDescent="0.3">
      <c r="D989" s="2"/>
      <c r="E989" s="1"/>
    </row>
    <row r="990" spans="4:5" x14ac:dyDescent="0.3">
      <c r="D990" s="2"/>
      <c r="E990" s="1"/>
    </row>
    <row r="991" spans="4:5" x14ac:dyDescent="0.3">
      <c r="D991" s="2"/>
      <c r="E991" s="1"/>
    </row>
    <row r="992" spans="4:5" x14ac:dyDescent="0.3">
      <c r="D992" s="2"/>
      <c r="E992" s="1"/>
    </row>
    <row r="993" spans="4:5" x14ac:dyDescent="0.3">
      <c r="D993" s="2"/>
      <c r="E993" s="1"/>
    </row>
    <row r="994" spans="4:5" x14ac:dyDescent="0.3">
      <c r="D994" s="2"/>
      <c r="E994" s="1"/>
    </row>
    <row r="995" spans="4:5" x14ac:dyDescent="0.3">
      <c r="D995" s="2"/>
      <c r="E995" s="1"/>
    </row>
    <row r="996" spans="4:5" x14ac:dyDescent="0.3">
      <c r="D996" s="2"/>
      <c r="E996" s="1"/>
    </row>
    <row r="997" spans="4:5" x14ac:dyDescent="0.3">
      <c r="D997" s="2"/>
      <c r="E997" s="1"/>
    </row>
    <row r="998" spans="4:5" x14ac:dyDescent="0.3">
      <c r="D998" s="2"/>
      <c r="E998" s="1"/>
    </row>
    <row r="999" spans="4:5" x14ac:dyDescent="0.3">
      <c r="D999" s="2"/>
      <c r="E999" s="1"/>
    </row>
    <row r="1000" spans="4:5" x14ac:dyDescent="0.3">
      <c r="D1000" s="2"/>
      <c r="E1000" s="1"/>
    </row>
    <row r="1001" spans="4:5" x14ac:dyDescent="0.3">
      <c r="D1001" s="2"/>
      <c r="E1001" s="1"/>
    </row>
    <row r="1002" spans="4:5" x14ac:dyDescent="0.3">
      <c r="D1002" s="2"/>
      <c r="E1002" s="1"/>
    </row>
    <row r="1003" spans="4:5" x14ac:dyDescent="0.3">
      <c r="D1003" s="2"/>
      <c r="E1003" s="1"/>
    </row>
    <row r="1004" spans="4:5" x14ac:dyDescent="0.3">
      <c r="D1004" s="2"/>
      <c r="E1004" s="1"/>
    </row>
    <row r="1005" spans="4:5" x14ac:dyDescent="0.3">
      <c r="D1005" s="2"/>
      <c r="E1005" s="1"/>
    </row>
    <row r="1006" spans="4:5" x14ac:dyDescent="0.3">
      <c r="D1006" s="2"/>
      <c r="E1006" s="1"/>
    </row>
    <row r="1007" spans="4:5" x14ac:dyDescent="0.3">
      <c r="D1007" s="2"/>
      <c r="E1007" s="1"/>
    </row>
    <row r="1008" spans="4:5" x14ac:dyDescent="0.3">
      <c r="D1008" s="2"/>
      <c r="E1008" s="1"/>
    </row>
    <row r="1009" spans="4:5" x14ac:dyDescent="0.3">
      <c r="D1009" s="2"/>
      <c r="E1009" s="1"/>
    </row>
    <row r="1010" spans="4:5" x14ac:dyDescent="0.3">
      <c r="D1010" s="2"/>
      <c r="E1010" s="1"/>
    </row>
    <row r="1011" spans="4:5" x14ac:dyDescent="0.3">
      <c r="D1011" s="2"/>
      <c r="E1011" s="1"/>
    </row>
    <row r="1012" spans="4:5" x14ac:dyDescent="0.3">
      <c r="D1012" s="2"/>
      <c r="E1012" s="1"/>
    </row>
    <row r="1013" spans="4:5" x14ac:dyDescent="0.3">
      <c r="D1013" s="2"/>
      <c r="E1013" s="1"/>
    </row>
    <row r="1014" spans="4:5" x14ac:dyDescent="0.3">
      <c r="D1014" s="2"/>
      <c r="E1014" s="1"/>
    </row>
    <row r="1015" spans="4:5" x14ac:dyDescent="0.3">
      <c r="D1015" s="2"/>
      <c r="E1015" s="1"/>
    </row>
    <row r="1016" spans="4:5" x14ac:dyDescent="0.3">
      <c r="D1016" s="2"/>
      <c r="E1016" s="1"/>
    </row>
    <row r="1017" spans="4:5" x14ac:dyDescent="0.3">
      <c r="D1017" s="2"/>
      <c r="E1017" s="1"/>
    </row>
    <row r="1018" spans="4:5" x14ac:dyDescent="0.3">
      <c r="D1018" s="2"/>
      <c r="E1018" s="1"/>
    </row>
    <row r="1019" spans="4:5" x14ac:dyDescent="0.3">
      <c r="D1019" s="2"/>
      <c r="E1019" s="1"/>
    </row>
    <row r="1020" spans="4:5" x14ac:dyDescent="0.3">
      <c r="D1020" s="2"/>
      <c r="E1020" s="1"/>
    </row>
    <row r="1021" spans="4:5" x14ac:dyDescent="0.3">
      <c r="D1021" s="2"/>
      <c r="E1021" s="1"/>
    </row>
    <row r="1022" spans="4:5" x14ac:dyDescent="0.3">
      <c r="D1022" s="2"/>
      <c r="E1022" s="1"/>
    </row>
    <row r="1023" spans="4:5" x14ac:dyDescent="0.3">
      <c r="D1023" s="2"/>
      <c r="E1023" s="1"/>
    </row>
    <row r="1024" spans="4:5" x14ac:dyDescent="0.3">
      <c r="D1024" s="2"/>
      <c r="E1024" s="1"/>
    </row>
    <row r="1025" spans="4:5" x14ac:dyDescent="0.3">
      <c r="D1025" s="2"/>
      <c r="E1025" s="1"/>
    </row>
    <row r="1026" spans="4:5" x14ac:dyDescent="0.3">
      <c r="D1026" s="2"/>
      <c r="E1026" s="1"/>
    </row>
    <row r="1027" spans="4:5" x14ac:dyDescent="0.3">
      <c r="D1027" s="2"/>
      <c r="E1027" s="1"/>
    </row>
    <row r="1028" spans="4:5" x14ac:dyDescent="0.3">
      <c r="D1028" s="2"/>
      <c r="E1028" s="1"/>
    </row>
    <row r="1029" spans="4:5" x14ac:dyDescent="0.3">
      <c r="D1029" s="2"/>
      <c r="E1029" s="1"/>
    </row>
    <row r="1030" spans="4:5" x14ac:dyDescent="0.3">
      <c r="D1030" s="2"/>
      <c r="E1030" s="1"/>
    </row>
    <row r="1031" spans="4:5" x14ac:dyDescent="0.3">
      <c r="D1031" s="2"/>
      <c r="E1031" s="1"/>
    </row>
    <row r="1032" spans="4:5" x14ac:dyDescent="0.3">
      <c r="D1032" s="2"/>
      <c r="E1032" s="1"/>
    </row>
    <row r="1033" spans="4:5" x14ac:dyDescent="0.3">
      <c r="D1033" s="2"/>
      <c r="E1033" s="1"/>
    </row>
    <row r="1034" spans="4:5" x14ac:dyDescent="0.3">
      <c r="D1034" s="2"/>
      <c r="E1034" s="1"/>
    </row>
    <row r="1035" spans="4:5" x14ac:dyDescent="0.3">
      <c r="D1035" s="2"/>
      <c r="E1035" s="1"/>
    </row>
    <row r="1036" spans="4:5" x14ac:dyDescent="0.3">
      <c r="D1036" s="2"/>
      <c r="E1036" s="1"/>
    </row>
    <row r="1037" spans="4:5" x14ac:dyDescent="0.3">
      <c r="D1037" s="2"/>
      <c r="E1037" s="1"/>
    </row>
    <row r="1038" spans="4:5" x14ac:dyDescent="0.3">
      <c r="D1038" s="2"/>
      <c r="E1038" s="1"/>
    </row>
    <row r="1039" spans="4:5" x14ac:dyDescent="0.3">
      <c r="D1039" s="2"/>
      <c r="E1039" s="1"/>
    </row>
    <row r="1040" spans="4:5" x14ac:dyDescent="0.3">
      <c r="D1040" s="2"/>
      <c r="E1040" s="1"/>
    </row>
    <row r="1041" spans="4:5" x14ac:dyDescent="0.3">
      <c r="D1041" s="2"/>
      <c r="E1041" s="1"/>
    </row>
    <row r="1042" spans="4:5" x14ac:dyDescent="0.3">
      <c r="D1042" s="2"/>
      <c r="E1042" s="1"/>
    </row>
    <row r="1043" spans="4:5" x14ac:dyDescent="0.3">
      <c r="D1043" s="2"/>
      <c r="E1043" s="1"/>
    </row>
    <row r="1044" spans="4:5" x14ac:dyDescent="0.3">
      <c r="D1044" s="2"/>
      <c r="E1044" s="1"/>
    </row>
    <row r="1045" spans="4:5" x14ac:dyDescent="0.3">
      <c r="D1045" s="2"/>
      <c r="E1045" s="1"/>
    </row>
    <row r="1046" spans="4:5" x14ac:dyDescent="0.3">
      <c r="D1046" s="2"/>
      <c r="E1046" s="1"/>
    </row>
    <row r="1047" spans="4:5" x14ac:dyDescent="0.3">
      <c r="D1047" s="2"/>
      <c r="E1047" s="1"/>
    </row>
    <row r="1048" spans="4:5" x14ac:dyDescent="0.3">
      <c r="D1048" s="2"/>
      <c r="E1048" s="1"/>
    </row>
    <row r="1049" spans="4:5" x14ac:dyDescent="0.3">
      <c r="D1049" s="2"/>
      <c r="E1049" s="1"/>
    </row>
    <row r="1050" spans="4:5" x14ac:dyDescent="0.3">
      <c r="D1050" s="2"/>
      <c r="E1050" s="1"/>
    </row>
    <row r="1051" spans="4:5" x14ac:dyDescent="0.3">
      <c r="D1051" s="2"/>
      <c r="E1051" s="1"/>
    </row>
    <row r="1052" spans="4:5" x14ac:dyDescent="0.3">
      <c r="D1052" s="2"/>
      <c r="E1052" s="1"/>
    </row>
    <row r="1053" spans="4:5" x14ac:dyDescent="0.3">
      <c r="D1053" s="2"/>
      <c r="E1053" s="1"/>
    </row>
    <row r="1054" spans="4:5" x14ac:dyDescent="0.3">
      <c r="D1054" s="2"/>
      <c r="E1054" s="1"/>
    </row>
    <row r="1055" spans="4:5" x14ac:dyDescent="0.3">
      <c r="D1055" s="2"/>
      <c r="E1055" s="1"/>
    </row>
    <row r="1056" spans="4:5" x14ac:dyDescent="0.3">
      <c r="D1056" s="2"/>
      <c r="E1056" s="1"/>
    </row>
    <row r="1057" spans="4:5" x14ac:dyDescent="0.3">
      <c r="D1057" s="2"/>
      <c r="E1057" s="1"/>
    </row>
    <row r="1058" spans="4:5" x14ac:dyDescent="0.3">
      <c r="D1058" s="2"/>
      <c r="E1058" s="1"/>
    </row>
    <row r="1059" spans="4:5" x14ac:dyDescent="0.3">
      <c r="D1059" s="2"/>
      <c r="E1059" s="1"/>
    </row>
    <row r="1060" spans="4:5" x14ac:dyDescent="0.3">
      <c r="D1060" s="2"/>
      <c r="E1060" s="1"/>
    </row>
    <row r="1061" spans="4:5" x14ac:dyDescent="0.3">
      <c r="D1061" s="2"/>
      <c r="E1061" s="1"/>
    </row>
    <row r="1062" spans="4:5" x14ac:dyDescent="0.3">
      <c r="D1062" s="2"/>
      <c r="E1062" s="1"/>
    </row>
    <row r="1063" spans="4:5" x14ac:dyDescent="0.3">
      <c r="D1063" s="2"/>
      <c r="E1063" s="1"/>
    </row>
    <row r="1064" spans="4:5" x14ac:dyDescent="0.3">
      <c r="D1064" s="2"/>
      <c r="E1064" s="1"/>
    </row>
    <row r="1065" spans="4:5" x14ac:dyDescent="0.3">
      <c r="D1065" s="2"/>
      <c r="E1065" s="1"/>
    </row>
    <row r="1066" spans="4:5" x14ac:dyDescent="0.3">
      <c r="D1066" s="2"/>
      <c r="E1066" s="1"/>
    </row>
    <row r="1067" spans="4:5" x14ac:dyDescent="0.3">
      <c r="D1067" s="2"/>
      <c r="E1067" s="1"/>
    </row>
    <row r="1068" spans="4:5" x14ac:dyDescent="0.3">
      <c r="D1068" s="2"/>
      <c r="E1068" s="1"/>
    </row>
    <row r="1069" spans="4:5" x14ac:dyDescent="0.3">
      <c r="D1069" s="2"/>
      <c r="E1069" s="1"/>
    </row>
    <row r="1070" spans="4:5" x14ac:dyDescent="0.3">
      <c r="D1070" s="2"/>
      <c r="E1070" s="1"/>
    </row>
    <row r="1071" spans="4:5" x14ac:dyDescent="0.3">
      <c r="D1071" s="2"/>
      <c r="E1071" s="1"/>
    </row>
    <row r="1072" spans="4:5" x14ac:dyDescent="0.3">
      <c r="D1072" s="2"/>
      <c r="E1072" s="1"/>
    </row>
    <row r="1073" spans="4:5" x14ac:dyDescent="0.3">
      <c r="D1073" s="2"/>
      <c r="E1073" s="1"/>
    </row>
    <row r="1074" spans="4:5" x14ac:dyDescent="0.3">
      <c r="D1074" s="2"/>
      <c r="E1074" s="1"/>
    </row>
    <row r="1075" spans="4:5" x14ac:dyDescent="0.3">
      <c r="D1075" s="2"/>
      <c r="E1075" s="1"/>
    </row>
    <row r="1076" spans="4:5" x14ac:dyDescent="0.3">
      <c r="D1076" s="2"/>
      <c r="E1076" s="1"/>
    </row>
    <row r="1077" spans="4:5" x14ac:dyDescent="0.3">
      <c r="D1077" s="2"/>
      <c r="E1077" s="1"/>
    </row>
    <row r="1078" spans="4:5" x14ac:dyDescent="0.3">
      <c r="D1078" s="2"/>
      <c r="E1078" s="1"/>
    </row>
    <row r="1079" spans="4:5" x14ac:dyDescent="0.3">
      <c r="D1079" s="2"/>
      <c r="E1079" s="1"/>
    </row>
    <row r="1080" spans="4:5" x14ac:dyDescent="0.3">
      <c r="D1080" s="2"/>
      <c r="E1080" s="1"/>
    </row>
    <row r="1081" spans="4:5" x14ac:dyDescent="0.3">
      <c r="D1081" s="2"/>
      <c r="E1081" s="1"/>
    </row>
    <row r="1082" spans="4:5" x14ac:dyDescent="0.3">
      <c r="D1082" s="2"/>
      <c r="E1082" s="1"/>
    </row>
    <row r="1083" spans="4:5" x14ac:dyDescent="0.3">
      <c r="D1083" s="2"/>
      <c r="E1083" s="1"/>
    </row>
    <row r="1084" spans="4:5" x14ac:dyDescent="0.3">
      <c r="D1084" s="2"/>
      <c r="E1084" s="1"/>
    </row>
    <row r="1085" spans="4:5" x14ac:dyDescent="0.3">
      <c r="D1085" s="2"/>
      <c r="E1085" s="1"/>
    </row>
    <row r="1086" spans="4:5" x14ac:dyDescent="0.3">
      <c r="D1086" s="2"/>
      <c r="E1086" s="1"/>
    </row>
    <row r="1087" spans="4:5" x14ac:dyDescent="0.3">
      <c r="D1087" s="2"/>
      <c r="E1087" s="1"/>
    </row>
    <row r="1088" spans="4:5" x14ac:dyDescent="0.3">
      <c r="D1088" s="2"/>
      <c r="E1088" s="1"/>
    </row>
    <row r="1089" spans="4:5" x14ac:dyDescent="0.3">
      <c r="D1089" s="2"/>
      <c r="E1089" s="1"/>
    </row>
    <row r="1090" spans="4:5" x14ac:dyDescent="0.3">
      <c r="D1090" s="2"/>
      <c r="E1090" s="1"/>
    </row>
    <row r="1091" spans="4:5" x14ac:dyDescent="0.3">
      <c r="D1091" s="2"/>
      <c r="E1091" s="1"/>
    </row>
    <row r="1092" spans="4:5" x14ac:dyDescent="0.3">
      <c r="D1092" s="2"/>
      <c r="E1092" s="1"/>
    </row>
    <row r="1093" spans="4:5" x14ac:dyDescent="0.3">
      <c r="D1093" s="2"/>
      <c r="E1093" s="1"/>
    </row>
    <row r="1094" spans="4:5" x14ac:dyDescent="0.3">
      <c r="D1094" s="2"/>
      <c r="E1094" s="1"/>
    </row>
    <row r="1095" spans="4:5" x14ac:dyDescent="0.3">
      <c r="D1095" s="2"/>
      <c r="E1095" s="1"/>
    </row>
    <row r="1096" spans="4:5" x14ac:dyDescent="0.3">
      <c r="D1096" s="2"/>
      <c r="E1096" s="1"/>
    </row>
    <row r="1097" spans="4:5" x14ac:dyDescent="0.3">
      <c r="D1097" s="2"/>
      <c r="E1097" s="1"/>
    </row>
    <row r="1098" spans="4:5" x14ac:dyDescent="0.3">
      <c r="D1098" s="2"/>
      <c r="E1098" s="1"/>
    </row>
    <row r="1099" spans="4:5" x14ac:dyDescent="0.3">
      <c r="D1099" s="2"/>
      <c r="E1099" s="1"/>
    </row>
    <row r="1100" spans="4:5" x14ac:dyDescent="0.3">
      <c r="D1100" s="2"/>
      <c r="E1100" s="1"/>
    </row>
    <row r="1101" spans="4:5" x14ac:dyDescent="0.3">
      <c r="D1101" s="2"/>
      <c r="E1101" s="1"/>
    </row>
    <row r="1102" spans="4:5" x14ac:dyDescent="0.3">
      <c r="D1102" s="2"/>
      <c r="E1102" s="1"/>
    </row>
    <row r="1103" spans="4:5" x14ac:dyDescent="0.3">
      <c r="D1103" s="2"/>
      <c r="E1103" s="1"/>
    </row>
    <row r="1104" spans="4:5" x14ac:dyDescent="0.3">
      <c r="D1104" s="2"/>
      <c r="E1104" s="1"/>
    </row>
    <row r="1105" spans="4:5" x14ac:dyDescent="0.3">
      <c r="D1105" s="2"/>
      <c r="E1105" s="1"/>
    </row>
    <row r="1106" spans="4:5" x14ac:dyDescent="0.3">
      <c r="D1106" s="2"/>
      <c r="E1106" s="1"/>
    </row>
    <row r="1107" spans="4:5" x14ac:dyDescent="0.3">
      <c r="D1107" s="2"/>
      <c r="E1107" s="1"/>
    </row>
    <row r="1108" spans="4:5" x14ac:dyDescent="0.3">
      <c r="D1108" s="2"/>
      <c r="E1108" s="1"/>
    </row>
    <row r="1109" spans="4:5" x14ac:dyDescent="0.3">
      <c r="D1109" s="2"/>
      <c r="E1109" s="1"/>
    </row>
    <row r="1110" spans="4:5" x14ac:dyDescent="0.3">
      <c r="D1110" s="2"/>
      <c r="E1110" s="1"/>
    </row>
    <row r="1111" spans="4:5" x14ac:dyDescent="0.3">
      <c r="D1111" s="2"/>
      <c r="E1111" s="1"/>
    </row>
    <row r="1112" spans="4:5" x14ac:dyDescent="0.3">
      <c r="D1112" s="2"/>
      <c r="E1112" s="1"/>
    </row>
    <row r="1113" spans="4:5" x14ac:dyDescent="0.3">
      <c r="D1113" s="2"/>
      <c r="E1113" s="1"/>
    </row>
    <row r="1114" spans="4:5" x14ac:dyDescent="0.3">
      <c r="D1114" s="2"/>
      <c r="E1114" s="1"/>
    </row>
    <row r="1115" spans="4:5" x14ac:dyDescent="0.3">
      <c r="D1115" s="2"/>
      <c r="E1115" s="1"/>
    </row>
    <row r="1116" spans="4:5" x14ac:dyDescent="0.3">
      <c r="D1116" s="2"/>
      <c r="E1116" s="1"/>
    </row>
    <row r="1117" spans="4:5" x14ac:dyDescent="0.3">
      <c r="D1117" s="2"/>
      <c r="E1117" s="1"/>
    </row>
    <row r="1118" spans="4:5" x14ac:dyDescent="0.3">
      <c r="D1118" s="2"/>
      <c r="E1118" s="1"/>
    </row>
    <row r="1119" spans="4:5" x14ac:dyDescent="0.3">
      <c r="D1119" s="2"/>
      <c r="E1119" s="1"/>
    </row>
    <row r="1120" spans="4:5" x14ac:dyDescent="0.3">
      <c r="D1120" s="2"/>
      <c r="E1120" s="1"/>
    </row>
    <row r="1121" spans="4:5" x14ac:dyDescent="0.3">
      <c r="D1121" s="2"/>
      <c r="E1121" s="1"/>
    </row>
    <row r="1122" spans="4:5" x14ac:dyDescent="0.3">
      <c r="D1122" s="2"/>
      <c r="E1122" s="1"/>
    </row>
    <row r="1123" spans="4:5" x14ac:dyDescent="0.3">
      <c r="D1123" s="2"/>
      <c r="E1123" s="1"/>
    </row>
    <row r="1124" spans="4:5" x14ac:dyDescent="0.3">
      <c r="D1124" s="2"/>
      <c r="E1124" s="1"/>
    </row>
    <row r="1125" spans="4:5" x14ac:dyDescent="0.3">
      <c r="D1125" s="2"/>
      <c r="E1125" s="1"/>
    </row>
    <row r="1126" spans="4:5" x14ac:dyDescent="0.3">
      <c r="D1126" s="2"/>
      <c r="E1126" s="1"/>
    </row>
    <row r="1127" spans="4:5" x14ac:dyDescent="0.3">
      <c r="D1127" s="2"/>
      <c r="E1127" s="1"/>
    </row>
    <row r="1128" spans="4:5" x14ac:dyDescent="0.3">
      <c r="D1128" s="2"/>
      <c r="E1128" s="1"/>
    </row>
    <row r="1129" spans="4:5" x14ac:dyDescent="0.3">
      <c r="D1129" s="2"/>
      <c r="E1129" s="1"/>
    </row>
    <row r="1130" spans="4:5" x14ac:dyDescent="0.3">
      <c r="D1130" s="2"/>
      <c r="E1130" s="1"/>
    </row>
    <row r="1131" spans="4:5" x14ac:dyDescent="0.3">
      <c r="D1131" s="2"/>
      <c r="E1131" s="1"/>
    </row>
    <row r="1132" spans="4:5" x14ac:dyDescent="0.3">
      <c r="D1132" s="2"/>
      <c r="E1132" s="1"/>
    </row>
    <row r="1133" spans="4:5" x14ac:dyDescent="0.3">
      <c r="D1133" s="2"/>
      <c r="E1133" s="1"/>
    </row>
    <row r="1134" spans="4:5" x14ac:dyDescent="0.3">
      <c r="D1134" s="2"/>
      <c r="E1134" s="1"/>
    </row>
    <row r="1135" spans="4:5" x14ac:dyDescent="0.3">
      <c r="D1135" s="2"/>
      <c r="E1135" s="1"/>
    </row>
    <row r="1136" spans="4:5" x14ac:dyDescent="0.3">
      <c r="D1136" s="2"/>
      <c r="E1136" s="1"/>
    </row>
    <row r="1137" spans="4:5" x14ac:dyDescent="0.3">
      <c r="D1137" s="2"/>
      <c r="E1137" s="1"/>
    </row>
    <row r="1138" spans="4:5" x14ac:dyDescent="0.3">
      <c r="D1138" s="2"/>
      <c r="E1138" s="1"/>
    </row>
    <row r="1139" spans="4:5" x14ac:dyDescent="0.3">
      <c r="D1139" s="2"/>
      <c r="E1139" s="1"/>
    </row>
    <row r="1140" spans="4:5" x14ac:dyDescent="0.3">
      <c r="D1140" s="2"/>
      <c r="E1140" s="1"/>
    </row>
    <row r="1141" spans="4:5" x14ac:dyDescent="0.3">
      <c r="D1141" s="2"/>
      <c r="E1141" s="1"/>
    </row>
    <row r="1142" spans="4:5" x14ac:dyDescent="0.3">
      <c r="D1142" s="2"/>
      <c r="E1142" s="1"/>
    </row>
    <row r="1143" spans="4:5" x14ac:dyDescent="0.3">
      <c r="D1143" s="2"/>
      <c r="E1143" s="1"/>
    </row>
    <row r="1144" spans="4:5" x14ac:dyDescent="0.3">
      <c r="D1144" s="2"/>
      <c r="E1144" s="1"/>
    </row>
    <row r="1145" spans="4:5" x14ac:dyDescent="0.3">
      <c r="D1145" s="2"/>
      <c r="E1145" s="1"/>
    </row>
    <row r="1146" spans="4:5" x14ac:dyDescent="0.3">
      <c r="D1146" s="2"/>
      <c r="E1146" s="1"/>
    </row>
    <row r="1147" spans="4:5" x14ac:dyDescent="0.3">
      <c r="D1147" s="2"/>
      <c r="E1147" s="1"/>
    </row>
    <row r="1148" spans="4:5" x14ac:dyDescent="0.3">
      <c r="D1148" s="2"/>
      <c r="E1148" s="1"/>
    </row>
    <row r="1149" spans="4:5" x14ac:dyDescent="0.3">
      <c r="D1149" s="2"/>
      <c r="E1149" s="1"/>
    </row>
    <row r="1150" spans="4:5" x14ac:dyDescent="0.3">
      <c r="D1150" s="2"/>
      <c r="E1150" s="1"/>
    </row>
    <row r="1151" spans="4:5" x14ac:dyDescent="0.3">
      <c r="D1151" s="2"/>
      <c r="E1151" s="1"/>
    </row>
    <row r="1152" spans="4:5" x14ac:dyDescent="0.3">
      <c r="D1152" s="2"/>
      <c r="E1152" s="1"/>
    </row>
    <row r="1153" spans="4:5" x14ac:dyDescent="0.3">
      <c r="D1153" s="2"/>
      <c r="E1153" s="1"/>
    </row>
    <row r="1154" spans="4:5" x14ac:dyDescent="0.3">
      <c r="D1154" s="2"/>
      <c r="E1154" s="1"/>
    </row>
    <row r="1155" spans="4:5" x14ac:dyDescent="0.3">
      <c r="D1155" s="2"/>
      <c r="E1155" s="1"/>
    </row>
    <row r="1156" spans="4:5" x14ac:dyDescent="0.3">
      <c r="D1156" s="2"/>
      <c r="E1156" s="1"/>
    </row>
    <row r="1157" spans="4:5" x14ac:dyDescent="0.3">
      <c r="D1157" s="2"/>
      <c r="E1157" s="1"/>
    </row>
    <row r="1158" spans="4:5" x14ac:dyDescent="0.3">
      <c r="D1158" s="2"/>
      <c r="E1158" s="1"/>
    </row>
    <row r="1159" spans="4:5" x14ac:dyDescent="0.3">
      <c r="D1159" s="2"/>
      <c r="E1159" s="1"/>
    </row>
    <row r="1160" spans="4:5" x14ac:dyDescent="0.3">
      <c r="D1160" s="2"/>
      <c r="E1160" s="1"/>
    </row>
    <row r="1161" spans="4:5" x14ac:dyDescent="0.3">
      <c r="D1161" s="2"/>
      <c r="E1161" s="1"/>
    </row>
    <row r="1162" spans="4:5" x14ac:dyDescent="0.3">
      <c r="D1162" s="2"/>
      <c r="E1162" s="1"/>
    </row>
    <row r="1163" spans="4:5" x14ac:dyDescent="0.3">
      <c r="D1163" s="2"/>
      <c r="E1163" s="1"/>
    </row>
    <row r="1164" spans="4:5" x14ac:dyDescent="0.3">
      <c r="D1164" s="2"/>
      <c r="E1164" s="1"/>
    </row>
    <row r="1165" spans="4:5" x14ac:dyDescent="0.3">
      <c r="D1165" s="2"/>
      <c r="E1165" s="1"/>
    </row>
    <row r="1166" spans="4:5" x14ac:dyDescent="0.3">
      <c r="D1166" s="2"/>
      <c r="E1166" s="1"/>
    </row>
    <row r="1167" spans="4:5" x14ac:dyDescent="0.3">
      <c r="D1167" s="2"/>
      <c r="E1167" s="1"/>
    </row>
    <row r="1168" spans="4:5" x14ac:dyDescent="0.3">
      <c r="D1168" s="2"/>
      <c r="E1168" s="1"/>
    </row>
    <row r="1169" spans="4:5" x14ac:dyDescent="0.3">
      <c r="D1169" s="2"/>
      <c r="E1169" s="1"/>
    </row>
    <row r="1170" spans="4:5" x14ac:dyDescent="0.3">
      <c r="D1170" s="2"/>
      <c r="E1170" s="1"/>
    </row>
    <row r="1171" spans="4:5" x14ac:dyDescent="0.3">
      <c r="D1171" s="2"/>
      <c r="E1171" s="1"/>
    </row>
    <row r="1172" spans="4:5" x14ac:dyDescent="0.3">
      <c r="D1172" s="2"/>
      <c r="E1172" s="1"/>
    </row>
    <row r="1173" spans="4:5" x14ac:dyDescent="0.3">
      <c r="D1173" s="2"/>
      <c r="E1173" s="1"/>
    </row>
    <row r="1174" spans="4:5" x14ac:dyDescent="0.3">
      <c r="D1174" s="2"/>
      <c r="E1174" s="1"/>
    </row>
    <row r="1175" spans="4:5" x14ac:dyDescent="0.3">
      <c r="D1175" s="2"/>
      <c r="E1175" s="1"/>
    </row>
    <row r="1176" spans="4:5" x14ac:dyDescent="0.3">
      <c r="D1176" s="2"/>
      <c r="E1176" s="1"/>
    </row>
    <row r="1177" spans="4:5" x14ac:dyDescent="0.3">
      <c r="D1177" s="2"/>
      <c r="E1177" s="1"/>
    </row>
    <row r="1178" spans="4:5" x14ac:dyDescent="0.3">
      <c r="D1178" s="2"/>
      <c r="E1178" s="1"/>
    </row>
    <row r="1179" spans="4:5" x14ac:dyDescent="0.3">
      <c r="D1179" s="2"/>
      <c r="E1179" s="1"/>
    </row>
    <row r="1180" spans="4:5" x14ac:dyDescent="0.3">
      <c r="D1180" s="2"/>
      <c r="E1180" s="1"/>
    </row>
    <row r="1181" spans="4:5" x14ac:dyDescent="0.3">
      <c r="D1181" s="2"/>
      <c r="E1181" s="1"/>
    </row>
    <row r="1182" spans="4:5" x14ac:dyDescent="0.3">
      <c r="D1182" s="2"/>
      <c r="E1182" s="1"/>
    </row>
    <row r="1183" spans="4:5" x14ac:dyDescent="0.3">
      <c r="D1183" s="2"/>
      <c r="E1183" s="1"/>
    </row>
    <row r="1184" spans="4:5" x14ac:dyDescent="0.3">
      <c r="D1184" s="2"/>
      <c r="E1184" s="1"/>
    </row>
    <row r="1185" spans="4:5" x14ac:dyDescent="0.3">
      <c r="D1185" s="2"/>
      <c r="E1185" s="1"/>
    </row>
    <row r="1186" spans="4:5" x14ac:dyDescent="0.3">
      <c r="D1186" s="2"/>
      <c r="E1186" s="1"/>
    </row>
    <row r="1187" spans="4:5" x14ac:dyDescent="0.3">
      <c r="D1187" s="2"/>
      <c r="E1187" s="1"/>
    </row>
    <row r="1188" spans="4:5" x14ac:dyDescent="0.3">
      <c r="D1188" s="2"/>
      <c r="E1188" s="1"/>
    </row>
    <row r="1189" spans="4:5" x14ac:dyDescent="0.3">
      <c r="D1189" s="2"/>
      <c r="E1189" s="1"/>
    </row>
    <row r="1190" spans="4:5" x14ac:dyDescent="0.3">
      <c r="D1190" s="2"/>
      <c r="E1190" s="1"/>
    </row>
    <row r="1191" spans="4:5" x14ac:dyDescent="0.3">
      <c r="D1191" s="2"/>
      <c r="E1191" s="1"/>
    </row>
    <row r="1192" spans="4:5" x14ac:dyDescent="0.3">
      <c r="D1192" s="2"/>
      <c r="E1192" s="1"/>
    </row>
    <row r="1193" spans="4:5" x14ac:dyDescent="0.3">
      <c r="D1193" s="2"/>
      <c r="E1193" s="1"/>
    </row>
    <row r="1194" spans="4:5" x14ac:dyDescent="0.3">
      <c r="D1194" s="2"/>
      <c r="E1194" s="1"/>
    </row>
    <row r="1195" spans="4:5" x14ac:dyDescent="0.3">
      <c r="D1195" s="2"/>
      <c r="E1195" s="1"/>
    </row>
    <row r="1196" spans="4:5" x14ac:dyDescent="0.3">
      <c r="D1196" s="2"/>
      <c r="E1196" s="1"/>
    </row>
    <row r="1197" spans="4:5" x14ac:dyDescent="0.3">
      <c r="D1197" s="2"/>
      <c r="E1197" s="1"/>
    </row>
    <row r="1198" spans="4:5" x14ac:dyDescent="0.3">
      <c r="D1198" s="2"/>
      <c r="E1198" s="1"/>
    </row>
    <row r="1199" spans="4:5" x14ac:dyDescent="0.3">
      <c r="D1199" s="2"/>
      <c r="E1199" s="1"/>
    </row>
    <row r="1200" spans="4:5" x14ac:dyDescent="0.3">
      <c r="D1200" s="2"/>
      <c r="E1200" s="1"/>
    </row>
    <row r="1201" spans="4:5" x14ac:dyDescent="0.3">
      <c r="D1201" s="2"/>
      <c r="E1201" s="1"/>
    </row>
    <row r="1202" spans="4:5" x14ac:dyDescent="0.3">
      <c r="D1202" s="2"/>
      <c r="E1202" s="1"/>
    </row>
    <row r="1203" spans="4:5" x14ac:dyDescent="0.3">
      <c r="D1203" s="2"/>
      <c r="E1203" s="1"/>
    </row>
    <row r="1204" spans="4:5" x14ac:dyDescent="0.3">
      <c r="D1204" s="2"/>
      <c r="E1204" s="1"/>
    </row>
    <row r="1205" spans="4:5" x14ac:dyDescent="0.3">
      <c r="D1205" s="2"/>
      <c r="E1205" s="1"/>
    </row>
    <row r="1206" spans="4:5" x14ac:dyDescent="0.3">
      <c r="D1206" s="2"/>
      <c r="E1206" s="1"/>
    </row>
    <row r="1207" spans="4:5" x14ac:dyDescent="0.3">
      <c r="D1207" s="2"/>
      <c r="E1207" s="1"/>
    </row>
    <row r="1208" spans="4:5" x14ac:dyDescent="0.3">
      <c r="D1208" s="2"/>
      <c r="E1208" s="1"/>
    </row>
    <row r="1209" spans="4:5" x14ac:dyDescent="0.3">
      <c r="D1209" s="2"/>
      <c r="E1209" s="1"/>
    </row>
    <row r="1210" spans="4:5" x14ac:dyDescent="0.3">
      <c r="D1210" s="2"/>
      <c r="E1210" s="1"/>
    </row>
    <row r="1211" spans="4:5" x14ac:dyDescent="0.3">
      <c r="D1211" s="2"/>
      <c r="E1211" s="1"/>
    </row>
    <row r="1212" spans="4:5" x14ac:dyDescent="0.3">
      <c r="D1212" s="2"/>
      <c r="E1212" s="1"/>
    </row>
    <row r="1213" spans="4:5" x14ac:dyDescent="0.3">
      <c r="D1213" s="2"/>
      <c r="E1213" s="1"/>
    </row>
    <row r="1214" spans="4:5" x14ac:dyDescent="0.3">
      <c r="D1214" s="2"/>
      <c r="E1214" s="1"/>
    </row>
    <row r="1215" spans="4:5" x14ac:dyDescent="0.3">
      <c r="D1215" s="2"/>
      <c r="E1215" s="1"/>
    </row>
    <row r="1216" spans="4:5" x14ac:dyDescent="0.3">
      <c r="D1216" s="2"/>
      <c r="E1216" s="1"/>
    </row>
    <row r="1217" spans="4:5" x14ac:dyDescent="0.3">
      <c r="D1217" s="2"/>
      <c r="E1217" s="1"/>
    </row>
    <row r="1218" spans="4:5" x14ac:dyDescent="0.3">
      <c r="D1218" s="2"/>
      <c r="E1218" s="1"/>
    </row>
    <row r="1219" spans="4:5" x14ac:dyDescent="0.3">
      <c r="D1219" s="2"/>
      <c r="E1219" s="1"/>
    </row>
    <row r="1220" spans="4:5" x14ac:dyDescent="0.3">
      <c r="D1220" s="2"/>
      <c r="E1220" s="1"/>
    </row>
    <row r="1221" spans="4:5" x14ac:dyDescent="0.3">
      <c r="D1221" s="2"/>
      <c r="E1221" s="1"/>
    </row>
    <row r="1222" spans="4:5" x14ac:dyDescent="0.3">
      <c r="D1222" s="2"/>
      <c r="E1222" s="1"/>
    </row>
    <row r="1223" spans="4:5" x14ac:dyDescent="0.3">
      <c r="D1223" s="2"/>
      <c r="E1223" s="1"/>
    </row>
    <row r="1224" spans="4:5" x14ac:dyDescent="0.3">
      <c r="D1224" s="2"/>
      <c r="E1224" s="1"/>
    </row>
    <row r="1225" spans="4:5" x14ac:dyDescent="0.3">
      <c r="D1225" s="2"/>
      <c r="E1225" s="1"/>
    </row>
    <row r="1226" spans="4:5" x14ac:dyDescent="0.3">
      <c r="D1226" s="2"/>
      <c r="E1226" s="1"/>
    </row>
    <row r="1227" spans="4:5" x14ac:dyDescent="0.3">
      <c r="D1227" s="2"/>
      <c r="E1227" s="1"/>
    </row>
    <row r="1228" spans="4:5" x14ac:dyDescent="0.3">
      <c r="D1228" s="2"/>
      <c r="E1228" s="1"/>
    </row>
    <row r="1229" spans="4:5" x14ac:dyDescent="0.3">
      <c r="D1229" s="2"/>
      <c r="E1229" s="1"/>
    </row>
    <row r="1230" spans="4:5" x14ac:dyDescent="0.3">
      <c r="D1230" s="2"/>
      <c r="E1230" s="1"/>
    </row>
    <row r="1231" spans="4:5" x14ac:dyDescent="0.3">
      <c r="D1231" s="2"/>
      <c r="E1231" s="1"/>
    </row>
    <row r="1232" spans="4:5" x14ac:dyDescent="0.3">
      <c r="D1232" s="2"/>
      <c r="E1232" s="1"/>
    </row>
    <row r="1233" spans="4:5" x14ac:dyDescent="0.3">
      <c r="D1233" s="2"/>
      <c r="E1233" s="1"/>
    </row>
    <row r="1234" spans="4:5" x14ac:dyDescent="0.3">
      <c r="D1234" s="2"/>
      <c r="E1234" s="1"/>
    </row>
    <row r="1235" spans="4:5" x14ac:dyDescent="0.3">
      <c r="D1235" s="2"/>
      <c r="E1235" s="1"/>
    </row>
    <row r="1236" spans="4:5" x14ac:dyDescent="0.3">
      <c r="D1236" s="2"/>
      <c r="E1236" s="1"/>
    </row>
    <row r="1237" spans="4:5" x14ac:dyDescent="0.3">
      <c r="D1237" s="2"/>
      <c r="E1237" s="1"/>
    </row>
    <row r="1238" spans="4:5" x14ac:dyDescent="0.3">
      <c r="D1238" s="2"/>
      <c r="E1238" s="1"/>
    </row>
    <row r="1239" spans="4:5" x14ac:dyDescent="0.3">
      <c r="D1239" s="2"/>
      <c r="E1239" s="1"/>
    </row>
    <row r="1240" spans="4:5" x14ac:dyDescent="0.3">
      <c r="D1240" s="2"/>
      <c r="E1240" s="1"/>
    </row>
    <row r="1241" spans="4:5" x14ac:dyDescent="0.3">
      <c r="D1241" s="2"/>
      <c r="E1241" s="1"/>
    </row>
    <row r="1242" spans="4:5" x14ac:dyDescent="0.3">
      <c r="D1242" s="2"/>
      <c r="E1242" s="1"/>
    </row>
    <row r="1243" spans="4:5" x14ac:dyDescent="0.3">
      <c r="D1243" s="2"/>
      <c r="E1243" s="1"/>
    </row>
    <row r="1244" spans="4:5" x14ac:dyDescent="0.3">
      <c r="D1244" s="2"/>
      <c r="E1244" s="1"/>
    </row>
    <row r="1245" spans="4:5" x14ac:dyDescent="0.3">
      <c r="D1245" s="2"/>
      <c r="E1245" s="1"/>
    </row>
    <row r="1246" spans="4:5" x14ac:dyDescent="0.3">
      <c r="D1246" s="2"/>
      <c r="E1246" s="1"/>
    </row>
    <row r="1247" spans="4:5" x14ac:dyDescent="0.3">
      <c r="D1247" s="2"/>
      <c r="E1247" s="1"/>
    </row>
    <row r="1248" spans="4:5" x14ac:dyDescent="0.3">
      <c r="D1248" s="2"/>
      <c r="E1248" s="1"/>
    </row>
    <row r="1249" spans="4:5" x14ac:dyDescent="0.3">
      <c r="D1249" s="2"/>
      <c r="E1249" s="1"/>
    </row>
    <row r="1250" spans="4:5" x14ac:dyDescent="0.3">
      <c r="D1250" s="2"/>
      <c r="E1250" s="1"/>
    </row>
    <row r="1251" spans="4:5" x14ac:dyDescent="0.3">
      <c r="D1251" s="2"/>
      <c r="E1251" s="1"/>
    </row>
    <row r="1252" spans="4:5" x14ac:dyDescent="0.3">
      <c r="D1252" s="2"/>
      <c r="E1252" s="1"/>
    </row>
    <row r="1253" spans="4:5" x14ac:dyDescent="0.3">
      <c r="D1253" s="2"/>
      <c r="E1253" s="1"/>
    </row>
    <row r="1254" spans="4:5" x14ac:dyDescent="0.3">
      <c r="D1254" s="2"/>
      <c r="E1254" s="1"/>
    </row>
    <row r="1255" spans="4:5" x14ac:dyDescent="0.3">
      <c r="D1255" s="2"/>
      <c r="E1255" s="1"/>
    </row>
    <row r="1256" spans="4:5" x14ac:dyDescent="0.3">
      <c r="D1256" s="2"/>
      <c r="E1256" s="1"/>
    </row>
    <row r="1257" spans="4:5" x14ac:dyDescent="0.3">
      <c r="D1257" s="2"/>
      <c r="E1257" s="1"/>
    </row>
    <row r="1258" spans="4:5" x14ac:dyDescent="0.3">
      <c r="D1258" s="2"/>
      <c r="E1258" s="1"/>
    </row>
    <row r="1259" spans="4:5" x14ac:dyDescent="0.3">
      <c r="D1259" s="2"/>
      <c r="E1259" s="1"/>
    </row>
    <row r="1260" spans="4:5" x14ac:dyDescent="0.3">
      <c r="D1260" s="2"/>
      <c r="E1260" s="1"/>
    </row>
    <row r="1261" spans="4:5" x14ac:dyDescent="0.3">
      <c r="D1261" s="2"/>
      <c r="E1261" s="1"/>
    </row>
    <row r="1262" spans="4:5" x14ac:dyDescent="0.3">
      <c r="D1262" s="2"/>
      <c r="E1262" s="1"/>
    </row>
    <row r="1263" spans="4:5" x14ac:dyDescent="0.3">
      <c r="D1263" s="2"/>
      <c r="E1263" s="1"/>
    </row>
    <row r="1264" spans="4:5" x14ac:dyDescent="0.3">
      <c r="D1264" s="2"/>
      <c r="E1264" s="1"/>
    </row>
    <row r="1265" spans="4:5" x14ac:dyDescent="0.3">
      <c r="D1265" s="2"/>
      <c r="E1265" s="1"/>
    </row>
    <row r="1266" spans="4:5" x14ac:dyDescent="0.3">
      <c r="D1266" s="2"/>
      <c r="E1266" s="1"/>
    </row>
    <row r="1267" spans="4:5" x14ac:dyDescent="0.3">
      <c r="D1267" s="2"/>
      <c r="E1267" s="1"/>
    </row>
    <row r="1268" spans="4:5" x14ac:dyDescent="0.3">
      <c r="D1268" s="2"/>
      <c r="E1268" s="1"/>
    </row>
    <row r="1269" spans="4:5" x14ac:dyDescent="0.3">
      <c r="D1269" s="2"/>
      <c r="E1269" s="1"/>
    </row>
    <row r="1270" spans="4:5" x14ac:dyDescent="0.3">
      <c r="D1270" s="2"/>
      <c r="E1270" s="1"/>
    </row>
    <row r="1271" spans="4:5" x14ac:dyDescent="0.3">
      <c r="D1271" s="2"/>
      <c r="E1271" s="1"/>
    </row>
    <row r="1272" spans="4:5" x14ac:dyDescent="0.3">
      <c r="D1272" s="2"/>
      <c r="E1272" s="1"/>
    </row>
    <row r="1273" spans="4:5" x14ac:dyDescent="0.3">
      <c r="D1273" s="2"/>
      <c r="E1273" s="1"/>
    </row>
    <row r="1274" spans="4:5" x14ac:dyDescent="0.3">
      <c r="D1274" s="2"/>
      <c r="E1274" s="1"/>
    </row>
    <row r="1275" spans="4:5" x14ac:dyDescent="0.3">
      <c r="D1275" s="2"/>
      <c r="E1275" s="1"/>
    </row>
    <row r="1276" spans="4:5" x14ac:dyDescent="0.3">
      <c r="D1276" s="2"/>
      <c r="E1276" s="1"/>
    </row>
    <row r="1277" spans="4:5" x14ac:dyDescent="0.3">
      <c r="D1277" s="2"/>
      <c r="E1277" s="1"/>
    </row>
    <row r="1278" spans="4:5" x14ac:dyDescent="0.3">
      <c r="D1278" s="2"/>
      <c r="E1278" s="1"/>
    </row>
    <row r="1279" spans="4:5" x14ac:dyDescent="0.3">
      <c r="D1279" s="2"/>
      <c r="E1279" s="1"/>
    </row>
    <row r="1280" spans="4:5" x14ac:dyDescent="0.3">
      <c r="D1280" s="2"/>
      <c r="E1280" s="1"/>
    </row>
    <row r="1281" spans="4:5" x14ac:dyDescent="0.3">
      <c r="D1281" s="2"/>
      <c r="E1281" s="1"/>
    </row>
    <row r="1282" spans="4:5" x14ac:dyDescent="0.3">
      <c r="D1282" s="2"/>
      <c r="E1282" s="1"/>
    </row>
    <row r="1283" spans="4:5" x14ac:dyDescent="0.3">
      <c r="D1283" s="2"/>
      <c r="E1283" s="1"/>
    </row>
    <row r="1284" spans="4:5" x14ac:dyDescent="0.3">
      <c r="D1284" s="2"/>
      <c r="E1284" s="1"/>
    </row>
    <row r="1285" spans="4:5" x14ac:dyDescent="0.3">
      <c r="D1285" s="2"/>
      <c r="E1285" s="1"/>
    </row>
    <row r="1286" spans="4:5" x14ac:dyDescent="0.3">
      <c r="D1286" s="2"/>
      <c r="E1286" s="1"/>
    </row>
    <row r="1287" spans="4:5" x14ac:dyDescent="0.3">
      <c r="D1287" s="2"/>
      <c r="E1287" s="1"/>
    </row>
    <row r="1288" spans="4:5" x14ac:dyDescent="0.3">
      <c r="D1288" s="2"/>
      <c r="E1288" s="1"/>
    </row>
    <row r="1289" spans="4:5" x14ac:dyDescent="0.3">
      <c r="D1289" s="2"/>
      <c r="E1289" s="1"/>
    </row>
    <row r="1290" spans="4:5" x14ac:dyDescent="0.3">
      <c r="D1290" s="2"/>
      <c r="E1290" s="1"/>
    </row>
    <row r="1291" spans="4:5" x14ac:dyDescent="0.3">
      <c r="D1291" s="2"/>
      <c r="E1291" s="1"/>
    </row>
    <row r="1292" spans="4:5" x14ac:dyDescent="0.3">
      <c r="D1292" s="2"/>
      <c r="E1292" s="1"/>
    </row>
    <row r="1293" spans="4:5" x14ac:dyDescent="0.3">
      <c r="D1293" s="2"/>
      <c r="E1293" s="1"/>
    </row>
    <row r="1294" spans="4:5" x14ac:dyDescent="0.3">
      <c r="D1294" s="2"/>
      <c r="E1294" s="1"/>
    </row>
    <row r="1295" spans="4:5" x14ac:dyDescent="0.3">
      <c r="D1295" s="2"/>
      <c r="E1295" s="1"/>
    </row>
    <row r="1296" spans="4:5" x14ac:dyDescent="0.3">
      <c r="D1296" s="2"/>
      <c r="E1296" s="1"/>
    </row>
    <row r="1297" spans="4:5" x14ac:dyDescent="0.3">
      <c r="D1297" s="2"/>
      <c r="E1297" s="1"/>
    </row>
    <row r="1298" spans="4:5" x14ac:dyDescent="0.3">
      <c r="D1298" s="2"/>
      <c r="E1298" s="1"/>
    </row>
    <row r="1299" spans="4:5" x14ac:dyDescent="0.3">
      <c r="D1299" s="2"/>
      <c r="E1299" s="1"/>
    </row>
    <row r="1300" spans="4:5" x14ac:dyDescent="0.3">
      <c r="D1300" s="2"/>
      <c r="E1300" s="1"/>
    </row>
    <row r="1301" spans="4:5" x14ac:dyDescent="0.3">
      <c r="D1301" s="2"/>
      <c r="E1301" s="1"/>
    </row>
    <row r="1302" spans="4:5" x14ac:dyDescent="0.3">
      <c r="D1302" s="2"/>
      <c r="E1302" s="1"/>
    </row>
    <row r="1303" spans="4:5" x14ac:dyDescent="0.3">
      <c r="D1303" s="2"/>
      <c r="E1303" s="1"/>
    </row>
    <row r="1304" spans="4:5" x14ac:dyDescent="0.3">
      <c r="D1304" s="2"/>
      <c r="E1304" s="1"/>
    </row>
    <row r="1305" spans="4:5" x14ac:dyDescent="0.3">
      <c r="D1305" s="2"/>
      <c r="E1305" s="1"/>
    </row>
    <row r="1306" spans="4:5" x14ac:dyDescent="0.3">
      <c r="D1306" s="2"/>
      <c r="E1306" s="1"/>
    </row>
    <row r="1307" spans="4:5" x14ac:dyDescent="0.3">
      <c r="D1307" s="2"/>
      <c r="E1307" s="1"/>
    </row>
    <row r="1308" spans="4:5" x14ac:dyDescent="0.3">
      <c r="D1308" s="2"/>
      <c r="E1308" s="1"/>
    </row>
    <row r="1309" spans="4:5" x14ac:dyDescent="0.3">
      <c r="D1309" s="2"/>
      <c r="E1309" s="1"/>
    </row>
    <row r="1310" spans="4:5" x14ac:dyDescent="0.3">
      <c r="D1310" s="2"/>
      <c r="E1310" s="1"/>
    </row>
    <row r="1311" spans="4:5" x14ac:dyDescent="0.3">
      <c r="D1311" s="2"/>
      <c r="E1311" s="1"/>
    </row>
    <row r="1312" spans="4:5" x14ac:dyDescent="0.3">
      <c r="D1312" s="2"/>
      <c r="E1312" s="1"/>
    </row>
    <row r="1313" spans="4:5" x14ac:dyDescent="0.3">
      <c r="D1313" s="2"/>
      <c r="E1313" s="1"/>
    </row>
    <row r="1314" spans="4:5" x14ac:dyDescent="0.3">
      <c r="D1314" s="2"/>
      <c r="E1314" s="1"/>
    </row>
    <row r="1315" spans="4:5" x14ac:dyDescent="0.3">
      <c r="D1315" s="2"/>
      <c r="E1315" s="1"/>
    </row>
    <row r="1316" spans="4:5" x14ac:dyDescent="0.3">
      <c r="D1316" s="2"/>
      <c r="E1316" s="1"/>
    </row>
    <row r="1317" spans="4:5" x14ac:dyDescent="0.3">
      <c r="D1317" s="2"/>
      <c r="E1317" s="1"/>
    </row>
    <row r="1318" spans="4:5" x14ac:dyDescent="0.3">
      <c r="D1318" s="2"/>
      <c r="E1318" s="1"/>
    </row>
    <row r="1319" spans="4:5" x14ac:dyDescent="0.3">
      <c r="D1319" s="2"/>
      <c r="E1319" s="1"/>
    </row>
    <row r="1320" spans="4:5" x14ac:dyDescent="0.3">
      <c r="D1320" s="2"/>
      <c r="E1320" s="1"/>
    </row>
    <row r="1321" spans="4:5" x14ac:dyDescent="0.3">
      <c r="D1321" s="2"/>
      <c r="E1321" s="1"/>
    </row>
    <row r="1322" spans="4:5" x14ac:dyDescent="0.3">
      <c r="D1322" s="2"/>
      <c r="E1322" s="1"/>
    </row>
    <row r="1323" spans="4:5" x14ac:dyDescent="0.3">
      <c r="D1323" s="2"/>
      <c r="E1323" s="1"/>
    </row>
    <row r="1324" spans="4:5" x14ac:dyDescent="0.3">
      <c r="D1324" s="2"/>
      <c r="E1324" s="1"/>
    </row>
    <row r="1325" spans="4:5" x14ac:dyDescent="0.3">
      <c r="D1325" s="2"/>
      <c r="E1325" s="1"/>
    </row>
    <row r="1326" spans="4:5" x14ac:dyDescent="0.3">
      <c r="D1326" s="2"/>
      <c r="E1326" s="1"/>
    </row>
    <row r="1327" spans="4:5" x14ac:dyDescent="0.3">
      <c r="D1327" s="2"/>
      <c r="E1327" s="1"/>
    </row>
    <row r="1328" spans="4:5" x14ac:dyDescent="0.3">
      <c r="D1328" s="2"/>
      <c r="E1328" s="1"/>
    </row>
    <row r="1329" spans="4:5" x14ac:dyDescent="0.3">
      <c r="D1329" s="2"/>
      <c r="E1329" s="1"/>
    </row>
    <row r="1330" spans="4:5" x14ac:dyDescent="0.3">
      <c r="D1330" s="2"/>
      <c r="E1330" s="1"/>
    </row>
    <row r="1331" spans="4:5" x14ac:dyDescent="0.3">
      <c r="D1331" s="2"/>
      <c r="E1331" s="1"/>
    </row>
    <row r="1332" spans="4:5" x14ac:dyDescent="0.3">
      <c r="D1332" s="2"/>
      <c r="E1332" s="1"/>
    </row>
    <row r="1333" spans="4:5" x14ac:dyDescent="0.3">
      <c r="D1333" s="2"/>
      <c r="E1333" s="1"/>
    </row>
    <row r="1334" spans="4:5" x14ac:dyDescent="0.3">
      <c r="D1334" s="2"/>
      <c r="E1334" s="1"/>
    </row>
    <row r="1335" spans="4:5" x14ac:dyDescent="0.3">
      <c r="D1335" s="2"/>
      <c r="E1335" s="1"/>
    </row>
    <row r="1336" spans="4:5" x14ac:dyDescent="0.3">
      <c r="D1336" s="2"/>
      <c r="E1336" s="1"/>
    </row>
    <row r="1337" spans="4:5" x14ac:dyDescent="0.3">
      <c r="D1337" s="2"/>
      <c r="E1337" s="1"/>
    </row>
    <row r="1338" spans="4:5" x14ac:dyDescent="0.3">
      <c r="D1338" s="2"/>
      <c r="E1338" s="1"/>
    </row>
    <row r="1339" spans="4:5" x14ac:dyDescent="0.3">
      <c r="D1339" s="2"/>
      <c r="E1339" s="1"/>
    </row>
    <row r="1340" spans="4:5" x14ac:dyDescent="0.3">
      <c r="D1340" s="2"/>
      <c r="E1340" s="1"/>
    </row>
    <row r="1341" spans="4:5" x14ac:dyDescent="0.3">
      <c r="D1341" s="2"/>
      <c r="E1341" s="1"/>
    </row>
    <row r="1342" spans="4:5" x14ac:dyDescent="0.3">
      <c r="D1342" s="2"/>
      <c r="E1342" s="1"/>
    </row>
    <row r="1343" spans="4:5" x14ac:dyDescent="0.3">
      <c r="D1343" s="2"/>
      <c r="E1343" s="1"/>
    </row>
    <row r="1344" spans="4:5" x14ac:dyDescent="0.3">
      <c r="D1344" s="2"/>
      <c r="E1344" s="1"/>
    </row>
    <row r="1345" spans="4:5" x14ac:dyDescent="0.3">
      <c r="D1345" s="2"/>
      <c r="E1345" s="1"/>
    </row>
    <row r="1346" spans="4:5" x14ac:dyDescent="0.3">
      <c r="D1346" s="2"/>
      <c r="E1346" s="1"/>
    </row>
    <row r="1347" spans="4:5" x14ac:dyDescent="0.3">
      <c r="D1347" s="2"/>
      <c r="E1347" s="1"/>
    </row>
    <row r="1348" spans="4:5" x14ac:dyDescent="0.3">
      <c r="D1348" s="2"/>
      <c r="E1348" s="1"/>
    </row>
    <row r="1349" spans="4:5" x14ac:dyDescent="0.3">
      <c r="D1349" s="2"/>
      <c r="E1349" s="1"/>
    </row>
    <row r="1350" spans="4:5" x14ac:dyDescent="0.3">
      <c r="D1350" s="2"/>
      <c r="E1350" s="1"/>
    </row>
    <row r="1351" spans="4:5" x14ac:dyDescent="0.3">
      <c r="D1351" s="2"/>
      <c r="E1351" s="1"/>
    </row>
    <row r="1352" spans="4:5" x14ac:dyDescent="0.3">
      <c r="D1352" s="2"/>
      <c r="E1352" s="1"/>
    </row>
    <row r="1353" spans="4:5" x14ac:dyDescent="0.3">
      <c r="D1353" s="2"/>
      <c r="E1353" s="1"/>
    </row>
    <row r="1354" spans="4:5" x14ac:dyDescent="0.3">
      <c r="D1354" s="2"/>
      <c r="E1354" s="1"/>
    </row>
    <row r="1355" spans="4:5" x14ac:dyDescent="0.3">
      <c r="D1355" s="2"/>
      <c r="E1355" s="1"/>
    </row>
    <row r="1356" spans="4:5" x14ac:dyDescent="0.3">
      <c r="D1356" s="2"/>
      <c r="E1356" s="1"/>
    </row>
    <row r="1357" spans="4:5" x14ac:dyDescent="0.3">
      <c r="D1357" s="2"/>
      <c r="E1357" s="1"/>
    </row>
    <row r="1358" spans="4:5" x14ac:dyDescent="0.3">
      <c r="D1358" s="2"/>
      <c r="E1358" s="1"/>
    </row>
    <row r="1359" spans="4:5" x14ac:dyDescent="0.3">
      <c r="D1359" s="2"/>
      <c r="E1359" s="1"/>
    </row>
    <row r="1360" spans="4:5" x14ac:dyDescent="0.3">
      <c r="D1360" s="2"/>
      <c r="E1360" s="1"/>
    </row>
    <row r="1361" spans="4:5" x14ac:dyDescent="0.3">
      <c r="D1361" s="2"/>
      <c r="E1361" s="1"/>
    </row>
    <row r="1362" spans="4:5" x14ac:dyDescent="0.3">
      <c r="D1362" s="2"/>
      <c r="E1362" s="1"/>
    </row>
    <row r="1363" spans="4:5" x14ac:dyDescent="0.3">
      <c r="D1363" s="2"/>
      <c r="E1363" s="1"/>
    </row>
    <row r="1364" spans="4:5" x14ac:dyDescent="0.3">
      <c r="D1364" s="2"/>
      <c r="E1364" s="1"/>
    </row>
    <row r="1365" spans="4:5" x14ac:dyDescent="0.3">
      <c r="D1365" s="2"/>
      <c r="E1365" s="1"/>
    </row>
    <row r="1366" spans="4:5" x14ac:dyDescent="0.3">
      <c r="D1366" s="2"/>
      <c r="E1366" s="1"/>
    </row>
    <row r="1367" spans="4:5" x14ac:dyDescent="0.3">
      <c r="D1367" s="2"/>
      <c r="E1367" s="1"/>
    </row>
    <row r="1368" spans="4:5" x14ac:dyDescent="0.3">
      <c r="D1368" s="2"/>
      <c r="E1368" s="1"/>
    </row>
    <row r="1369" spans="4:5" x14ac:dyDescent="0.3">
      <c r="D1369" s="2"/>
      <c r="E1369" s="1"/>
    </row>
    <row r="1370" spans="4:5" x14ac:dyDescent="0.3">
      <c r="D1370" s="2"/>
      <c r="E1370" s="1"/>
    </row>
    <row r="1371" spans="4:5" x14ac:dyDescent="0.3">
      <c r="D1371" s="2"/>
      <c r="E1371" s="1"/>
    </row>
    <row r="1372" spans="4:5" x14ac:dyDescent="0.3">
      <c r="D1372" s="2"/>
      <c r="E1372" s="1"/>
    </row>
    <row r="1373" spans="4:5" x14ac:dyDescent="0.3">
      <c r="D1373" s="2"/>
      <c r="E1373" s="1"/>
    </row>
    <row r="1374" spans="4:5" x14ac:dyDescent="0.3">
      <c r="D1374" s="2"/>
      <c r="E1374" s="1"/>
    </row>
    <row r="1375" spans="4:5" x14ac:dyDescent="0.3">
      <c r="D1375" s="2"/>
      <c r="E1375" s="1"/>
    </row>
    <row r="1376" spans="4:5" x14ac:dyDescent="0.3">
      <c r="D1376" s="2"/>
      <c r="E1376" s="1"/>
    </row>
    <row r="1377" spans="4:5" x14ac:dyDescent="0.3">
      <c r="D1377" s="2"/>
      <c r="E1377" s="1"/>
    </row>
    <row r="1378" spans="4:5" x14ac:dyDescent="0.3">
      <c r="D1378" s="2"/>
      <c r="E1378" s="1"/>
    </row>
    <row r="1379" spans="4:5" x14ac:dyDescent="0.3">
      <c r="D1379" s="2"/>
      <c r="E1379" s="1"/>
    </row>
    <row r="1380" spans="4:5" x14ac:dyDescent="0.3">
      <c r="D1380" s="2"/>
      <c r="E1380" s="1"/>
    </row>
    <row r="1381" spans="4:5" x14ac:dyDescent="0.3">
      <c r="D1381" s="2"/>
      <c r="E1381" s="1"/>
    </row>
    <row r="1382" spans="4:5" x14ac:dyDescent="0.3">
      <c r="D1382" s="2"/>
      <c r="E1382" s="1"/>
    </row>
    <row r="1383" spans="4:5" x14ac:dyDescent="0.3">
      <c r="D1383" s="2"/>
      <c r="E1383" s="1"/>
    </row>
    <row r="1384" spans="4:5" x14ac:dyDescent="0.3">
      <c r="D1384" s="2"/>
      <c r="E1384" s="1"/>
    </row>
    <row r="1385" spans="4:5" x14ac:dyDescent="0.3">
      <c r="D1385" s="2"/>
      <c r="E1385" s="1"/>
    </row>
    <row r="1386" spans="4:5" x14ac:dyDescent="0.3">
      <c r="D1386" s="2"/>
      <c r="E1386" s="1"/>
    </row>
    <row r="1387" spans="4:5" x14ac:dyDescent="0.3">
      <c r="D1387" s="2"/>
      <c r="E1387" s="1"/>
    </row>
    <row r="1388" spans="4:5" x14ac:dyDescent="0.3">
      <c r="D1388" s="2"/>
      <c r="E1388" s="1"/>
    </row>
    <row r="1389" spans="4:5" x14ac:dyDescent="0.3">
      <c r="D1389" s="2"/>
      <c r="E1389" s="1"/>
    </row>
    <row r="1390" spans="4:5" x14ac:dyDescent="0.3">
      <c r="D1390" s="2"/>
      <c r="E1390" s="1"/>
    </row>
    <row r="1391" spans="4:5" x14ac:dyDescent="0.3">
      <c r="D1391" s="2"/>
      <c r="E1391" s="1"/>
    </row>
    <row r="1392" spans="4:5" x14ac:dyDescent="0.3">
      <c r="D1392" s="2"/>
      <c r="E1392" s="1"/>
    </row>
    <row r="1393" spans="4:5" x14ac:dyDescent="0.3">
      <c r="D1393" s="2"/>
      <c r="E1393" s="1"/>
    </row>
    <row r="1394" spans="4:5" x14ac:dyDescent="0.3">
      <c r="D1394" s="2"/>
      <c r="E1394" s="1"/>
    </row>
    <row r="1395" spans="4:5" x14ac:dyDescent="0.3">
      <c r="D1395" s="2"/>
      <c r="E1395" s="1"/>
    </row>
    <row r="1396" spans="4:5" x14ac:dyDescent="0.3">
      <c r="D1396" s="2"/>
      <c r="E1396" s="1"/>
    </row>
    <row r="1397" spans="4:5" x14ac:dyDescent="0.3">
      <c r="D1397" s="2"/>
      <c r="E1397" s="1"/>
    </row>
    <row r="1398" spans="4:5" x14ac:dyDescent="0.3">
      <c r="D1398" s="2"/>
      <c r="E1398" s="1"/>
    </row>
    <row r="1399" spans="4:5" x14ac:dyDescent="0.3">
      <c r="D1399" s="2"/>
      <c r="E1399" s="1"/>
    </row>
    <row r="1400" spans="4:5" x14ac:dyDescent="0.3">
      <c r="D1400" s="2"/>
      <c r="E1400" s="1"/>
    </row>
    <row r="1401" spans="4:5" x14ac:dyDescent="0.3">
      <c r="D1401" s="2"/>
      <c r="E1401" s="1"/>
    </row>
    <row r="1402" spans="4:5" x14ac:dyDescent="0.3">
      <c r="D1402" s="2"/>
      <c r="E1402" s="1"/>
    </row>
  </sheetData>
  <sortState ref="A2:E1474">
    <sortCondition ref="C2:C1474"/>
  </sortState>
  <hyperlinks>
    <hyperlink ref="K5" r:id="rId1" display="https://toppgene.cchmc.org/showQueryTerms.jsp?userdata_id=5d9c56f3-d75c-4495-82fc-3198b2f2ab4b&amp;feature=gop&amp;row=0" xr:uid="{662F2F09-BDE0-4BEF-A8CB-2FA7A9659ECF}"/>
    <hyperlink ref="L5" r:id="rId2" display="https://toppgene.cchmc.org/showTermDetail.jsp?userdata_id=5d9c56f3-d75c-4495-82fc-3198b2f2ab4b&amp;category=GeneOntologyBiologicalProcess&amp;id=GO:0060143&amp;namespace=" xr:uid="{C6A72360-79EB-4B1B-ABC2-7DA6C5BA3A28}"/>
    <hyperlink ref="K7" r:id="rId3" display="https://toppgene.cchmc.org/showQueryTerms.jsp?userdata_id=5d9c56f3-d75c-4495-82fc-3198b2f2ab4b&amp;feature=gop&amp;row=1" xr:uid="{4D01928F-2AD9-4DB0-A227-614077C3EBF9}"/>
    <hyperlink ref="L7" r:id="rId4" display="https://toppgene.cchmc.org/showTermDetail.jsp?userdata_id=5d9c56f3-d75c-4495-82fc-3198b2f2ab4b&amp;category=GeneOntologyBiologicalProcess&amp;id=GO:0034241&amp;namespace=" xr:uid="{FC7FA750-D3BA-4AC4-AAF6-2BA3F0285FF1}"/>
    <hyperlink ref="K8" r:id="rId5" display="https://toppgene.cchmc.org/showQueryTerms.jsp?userdata_id=5d9c56f3-d75c-4495-82fc-3198b2f2ab4b&amp;feature=gop&amp;row=2" xr:uid="{C65B5CB4-AF63-45D9-AE01-6948735C5B51}"/>
    <hyperlink ref="L8" r:id="rId6" display="https://toppgene.cchmc.org/showTermDetail.jsp?userdata_id=5d9c56f3-d75c-4495-82fc-3198b2f2ab4b&amp;category=GeneOntologyBiologicalProcess&amp;id=GO:0034239&amp;namespace=" xr:uid="{D7522D86-2B1D-42E7-8849-F306712221B7}"/>
    <hyperlink ref="K6" r:id="rId7" display="https://toppgene.cchmc.org/showQueryTerms.jsp?userdata_id=5d9c56f3-d75c-4495-82fc-3198b2f2ab4b&amp;feature=gop&amp;row=3" xr:uid="{67C77E91-EE53-4637-9F7E-A038804963F7}"/>
    <hyperlink ref="L6" r:id="rId8" display="https://toppgene.cchmc.org/showTermDetail.jsp?userdata_id=5d9c56f3-d75c-4495-82fc-3198b2f2ab4b&amp;category=GeneOntologyBiologicalProcess&amp;id=GO:0060142&amp;namespace=" xr:uid="{29CBD4F2-037F-49F7-BF7F-CD175D7C6962}"/>
    <hyperlink ref="K9" r:id="rId9" display="https://toppgene.cchmc.org/showQueryTerms.jsp?userdata_id=5d9c56f3-d75c-4495-82fc-3198b2f2ab4b&amp;feature=gop&amp;row=4" xr:uid="{3015A15F-8DFC-4FA6-AF63-4E556ED346A4}"/>
    <hyperlink ref="L9" r:id="rId10" display="https://toppgene.cchmc.org/showTermDetail.jsp?userdata_id=5d9c56f3-d75c-4495-82fc-3198b2f2ab4b&amp;category=GeneOntologyBiologicalProcess&amp;id=GO:0034238&amp;namespace=" xr:uid="{E63B49CC-CEAE-4FCA-A332-7F66E5CB2EFB}"/>
    <hyperlink ref="K10" r:id="rId11" display="https://toppgene.cchmc.org/showQueryTerms.jsp?userdata_id=5d9c56f3-d75c-4495-82fc-3198b2f2ab4b&amp;feature=gop&amp;row=5" xr:uid="{5E772D60-C5A3-4510-BF0B-E8AB7E6623F0}"/>
    <hyperlink ref="L10" r:id="rId12" display="https://toppgene.cchmc.org/showTermDetail.jsp?userdata_id=5d9c56f3-d75c-4495-82fc-3198b2f2ab4b&amp;category=GeneOntologyBiologicalProcess&amp;id=GO:0042436&amp;namespace=" xr:uid="{20702B19-E67D-43F1-A2C3-568488FCF956}"/>
    <hyperlink ref="K11" r:id="rId13" display="https://toppgene.cchmc.org/showQueryTerms.jsp?userdata_id=5d9c56f3-d75c-4495-82fc-3198b2f2ab4b&amp;feature=gop&amp;row=6" xr:uid="{7F1A356A-8D4B-443E-BFAD-E40663C67128}"/>
    <hyperlink ref="L11" r:id="rId14" display="https://toppgene.cchmc.org/showTermDetail.jsp?userdata_id=5d9c56f3-d75c-4495-82fc-3198b2f2ab4b&amp;category=GeneOntologyBiologicalProcess&amp;id=GO:0006569&amp;namespace=" xr:uid="{8A283B46-07A8-435C-9F7C-48AB7D63B6DB}"/>
    <hyperlink ref="K4" r:id="rId15" display="https://toppgene.cchmc.org/showQueryTerms.jsp?userdata_id=5d9c56f3-d75c-4495-82fc-3198b2f2ab4b&amp;feature=gop&amp;row=7" xr:uid="{DE72AF69-9A6D-444D-A0E9-BABED91B7140}"/>
    <hyperlink ref="L4" r:id="rId16" display="https://toppgene.cchmc.org/showTermDetail.jsp?userdata_id=5d9c56f3-d75c-4495-82fc-3198b2f2ab4b&amp;category=GeneOntologyBiologicalProcess&amp;id=GO:0001775&amp;namespace=" xr:uid="{4FCDD0F2-43C3-4261-82B4-804AAC884BE3}"/>
    <hyperlink ref="R12" r:id="rId17" display="https://toppgene.cchmc.org/showQueryTerms.jsp?userdata_id=4fbf8587-11ed-44f6-9be2-6920a3d1030d&amp;feature=gof&amp;row=0" xr:uid="{A30C34D2-2C0C-4806-91B1-1A00A774DCE4}"/>
    <hyperlink ref="S12" r:id="rId18" display="https://toppgene.cchmc.org/showTermDetail.jsp?userdata_id=4fbf8587-11ed-44f6-9be2-6920a3d1030d&amp;category=GeneOntologyMolecularFunction&amp;id=GO:0048248&amp;namespace=" xr:uid="{20F0BF93-8C40-4464-900D-974CDC3A18B8}"/>
    <hyperlink ref="R9" r:id="rId19" display="https://toppgene.cchmc.org/showQueryTerms.jsp?userdata_id=4fbf8587-11ed-44f6-9be2-6920a3d1030d&amp;feature=gof&amp;row=1" xr:uid="{7A53C6DB-B9C6-4C9F-8A9B-CD98A0161485}"/>
    <hyperlink ref="S9" r:id="rId20" display="https://toppgene.cchmc.org/showTermDetail.jsp?userdata_id=4fbf8587-11ed-44f6-9be2-6920a3d1030d&amp;category=GeneOntologyMolecularFunction&amp;id=GO:0015370&amp;namespace=" xr:uid="{28FA8B3F-DB5B-4A85-99E3-EB1DE4EFF30B}"/>
    <hyperlink ref="R6" r:id="rId21" display="https://toppgene.cchmc.org/showQueryTerms.jsp?userdata_id=4fbf8587-11ed-44f6-9be2-6920a3d1030d&amp;feature=gof&amp;row=2" xr:uid="{DD4275FA-D9AE-4391-9977-7DD3133F4797}"/>
    <hyperlink ref="S6" r:id="rId22" display="https://toppgene.cchmc.org/showTermDetail.jsp?userdata_id=4fbf8587-11ed-44f6-9be2-6920a3d1030d&amp;category=GeneOntologyMolecularFunction&amp;id=GO:0015293&amp;namespace=" xr:uid="{81E2324B-BB9E-4D73-BF25-E80C41DBC58C}"/>
    <hyperlink ref="R11" r:id="rId23" display="https://toppgene.cchmc.org/showQueryTerms.jsp?userdata_id=4fbf8587-11ed-44f6-9be2-6920a3d1030d&amp;feature=gof&amp;row=3" xr:uid="{B3EEFEAA-CC97-4A0F-B6FD-EB19F10DFE86}"/>
    <hyperlink ref="S11" r:id="rId24" display="https://toppgene.cchmc.org/showTermDetail.jsp?userdata_id=4fbf8587-11ed-44f6-9be2-6920a3d1030d&amp;category=GeneOntologyMolecularFunction&amp;id=GO:0005343&amp;namespace=" xr:uid="{2FF4D5F4-FF46-4BFA-9942-FB9BB323FFED}"/>
    <hyperlink ref="R7" r:id="rId25" display="https://toppgene.cchmc.org/showQueryTerms.jsp?userdata_id=4fbf8587-11ed-44f6-9be2-6920a3d1030d&amp;feature=gof&amp;row=4" xr:uid="{34DF0840-921F-4F98-9485-47F00EE8DC0D}"/>
    <hyperlink ref="S7" r:id="rId26" display="https://toppgene.cchmc.org/showTermDetail.jsp?userdata_id=4fbf8587-11ed-44f6-9be2-6920a3d1030d&amp;category=GeneOntologyMolecularFunction&amp;id=GO:0046943&amp;namespace=" xr:uid="{2D3ABA64-DAFC-4497-8140-13780F387034}"/>
    <hyperlink ref="R8" r:id="rId27" display="https://toppgene.cchmc.org/showQueryTerms.jsp?userdata_id=4fbf8587-11ed-44f6-9be2-6920a3d1030d&amp;feature=gof&amp;row=5" xr:uid="{33A94978-2B75-4274-A366-ED0A01E9148D}"/>
    <hyperlink ref="S8" r:id="rId28" display="https://toppgene.cchmc.org/showTermDetail.jsp?userdata_id=4fbf8587-11ed-44f6-9be2-6920a3d1030d&amp;category=GeneOntologyMolecularFunction&amp;id=GO:0005342&amp;namespace=" xr:uid="{B42A5EA3-4AEF-4654-8077-242F2E6AFAB7}"/>
    <hyperlink ref="R5" r:id="rId29" display="https://toppgene.cchmc.org/showQueryTerms.jsp?userdata_id=4fbf8587-11ed-44f6-9be2-6920a3d1030d&amp;feature=gof&amp;row=6" xr:uid="{0965ADC2-3A61-4397-B54E-E128E18DBC23}"/>
    <hyperlink ref="S5" r:id="rId30" display="https://toppgene.cchmc.org/showTermDetail.jsp?userdata_id=4fbf8587-11ed-44f6-9be2-6920a3d1030d&amp;category=GeneOntologyMolecularFunction&amp;id=GO:0015291&amp;namespace=" xr:uid="{C6B0D4E7-8792-40A1-993B-57B4197B81D0}"/>
    <hyperlink ref="R13" r:id="rId31" display="https://toppgene.cchmc.org/showQueryTerms.jsp?userdata_id=4fbf8587-11ed-44f6-9be2-6920a3d1030d&amp;feature=gof&amp;row=7" xr:uid="{0D683C6A-DBED-49A2-9EF0-986FF6617F69}"/>
    <hyperlink ref="S13" r:id="rId32" display="https://toppgene.cchmc.org/showTermDetail.jsp?userdata_id=4fbf8587-11ed-44f6-9be2-6920a3d1030d&amp;category=GeneOntologyMolecularFunction&amp;id=GO:0008603&amp;namespace=" xr:uid="{48F80580-D445-4E75-95AD-8E79576552F3}"/>
    <hyperlink ref="R10" r:id="rId33" display="https://toppgene.cchmc.org/showQueryTerms.jsp?userdata_id=4fbf8587-11ed-44f6-9be2-6920a3d1030d&amp;feature=gof&amp;row=8" xr:uid="{FD836C71-0672-49FD-9AE1-643016809582}"/>
    <hyperlink ref="S10" r:id="rId34" display="https://toppgene.cchmc.org/showTermDetail.jsp?userdata_id=4fbf8587-11ed-44f6-9be2-6920a3d1030d&amp;category=GeneOntologyMolecularFunction&amp;id=GO:0015294&amp;namespace=" xr:uid="{BCA7044A-89B4-437D-9A3E-3A30226A631E}"/>
    <hyperlink ref="R14" r:id="rId35" display="https://toppgene.cchmc.org/showQueryTerms.jsp?userdata_id=4fbf8587-11ed-44f6-9be2-6920a3d1030d&amp;feature=gof&amp;row=9" xr:uid="{249F4D66-6268-4019-9B8A-1ECBD23C81E8}"/>
    <hyperlink ref="S14" r:id="rId36" display="https://toppgene.cchmc.org/showTermDetail.jsp?userdata_id=4fbf8587-11ed-44f6-9be2-6920a3d1030d&amp;category=GeneOntologyMolecularFunction&amp;id=GO:0005313&amp;namespace=" xr:uid="{F5711659-D4CA-437E-AB5A-EAEFFF19093A}"/>
    <hyperlink ref="R4" r:id="rId37" display="https://toppgene.cchmc.org/showQueryTerms.jsp?userdata_id=4fbf8587-11ed-44f6-9be2-6920a3d1030d&amp;feature=gof&amp;row=10" xr:uid="{6C4C6F1E-AAAE-409C-AAE3-9FB91364B413}"/>
    <hyperlink ref="S4" r:id="rId38" display="https://toppgene.cchmc.org/showTermDetail.jsp?userdata_id=4fbf8587-11ed-44f6-9be2-6920a3d1030d&amp;category=GeneOntologyMolecularFunction&amp;id=GO:1901702&amp;namespace=" xr:uid="{512EC428-12FC-439D-9C3C-AF27C60B0A7B}"/>
    <hyperlink ref="R15" r:id="rId39" display="https://toppgene.cchmc.org/showQueryTerms.jsp?userdata_id=4fbf8587-11ed-44f6-9be2-6920a3d1030d&amp;feature=gof&amp;row=11" xr:uid="{6F808034-13EF-4E4C-B22D-A10A49FD03F9}"/>
    <hyperlink ref="S15" r:id="rId40" display="https://toppgene.cchmc.org/showTermDetail.jsp?userdata_id=4fbf8587-11ed-44f6-9be2-6920a3d1030d&amp;category=GeneOntologyMolecularFunction&amp;id=GO:0015355&amp;namespace=" xr:uid="{82322D64-5AC9-4D0F-B508-184A78532D09}"/>
    <hyperlink ref="R16" r:id="rId41" display="https://toppgene.cchmc.org/showQueryTerms.jsp?userdata_id=4fbf8587-11ed-44f6-9be2-6920a3d1030d&amp;feature=gof&amp;row=12" xr:uid="{15BD5F52-CED9-4F8C-B06D-E80042FDE109}"/>
    <hyperlink ref="S16" r:id="rId42" display="https://toppgene.cchmc.org/showTermDetail.jsp?userdata_id=4fbf8587-11ed-44f6-9be2-6920a3d1030d&amp;category=GeneOntologyMolecularFunction&amp;id=GO:0045236&amp;namespace=" xr:uid="{D3863CD1-9440-4F0F-9527-4F56F6B6BBCB}"/>
    <hyperlink ref="R17" r:id="rId43" display="https://toppgene.cchmc.org/showQueryTerms.jsp?userdata_id=4fbf8587-11ed-44f6-9be2-6920a3d1030d&amp;feature=gof&amp;row=13" xr:uid="{0218326D-5370-436C-A624-88D8F5E650CA}"/>
    <hyperlink ref="S17" r:id="rId44" display="https://toppgene.cchmc.org/showTermDetail.jsp?userdata_id=4fbf8587-11ed-44f6-9be2-6920a3d1030d&amp;category=GeneOntologyMolecularFunction&amp;id=GO:0015172&amp;namespace=" xr:uid="{8B6B2D67-FB1C-4456-9822-47E621BBC8BD}"/>
    <hyperlink ref="R21" r:id="rId45" display="https://toppgene.cchmc.org/showQueryTerms.jsp?userdata_id=4fbf8587-11ed-44f6-9be2-6920a3d1030d&amp;feature=gop&amp;row=0" xr:uid="{C6811D6A-060B-4AAE-AAA9-F73D5D155F2D}"/>
    <hyperlink ref="S21" r:id="rId46" display="https://toppgene.cchmc.org/showTermDetail.jsp?userdata_id=4fbf8587-11ed-44f6-9be2-6920a3d1030d&amp;category=GeneOntologyBiologicalProcess&amp;id=GO:0007610&amp;namespace=" xr:uid="{ED9E0FF7-E5C3-4A5B-9BF9-35396A06576C}"/>
    <hyperlink ref="R44" r:id="rId47" display="https://toppgene.cchmc.org/showQueryTerms.jsp?userdata_id=4fbf8587-11ed-44f6-9be2-6920a3d1030d&amp;feature=gop&amp;row=1" xr:uid="{FF2F5FD4-5774-4CFD-97FC-14215603D5C7}"/>
    <hyperlink ref="S44" r:id="rId48" display="https://toppgene.cchmc.org/showTermDetail.jsp?userdata_id=4fbf8587-11ed-44f6-9be2-6920a3d1030d&amp;category=GeneOntologyBiologicalProcess&amp;id=GO:0051279&amp;namespace=" xr:uid="{41EA55D0-AAF2-4CF3-9153-2D3E94ADCCB8}"/>
    <hyperlink ref="R36" r:id="rId49" display="https://toppgene.cchmc.org/showQueryTerms.jsp?userdata_id=4fbf8587-11ed-44f6-9be2-6920a3d1030d&amp;feature=gop&amp;row=2" xr:uid="{6A138FB9-93E8-4F9E-9CB7-6A82CE351FD5}"/>
    <hyperlink ref="S36" r:id="rId50" display="https://toppgene.cchmc.org/showTermDetail.jsp?userdata_id=4fbf8587-11ed-44f6-9be2-6920a3d1030d&amp;category=GeneOntologyBiologicalProcess&amp;id=GO:0007611&amp;namespace=" xr:uid="{78BA6E7E-8B9A-4D39-A574-FAC848DB7B3F}"/>
    <hyperlink ref="R59" r:id="rId51" display="https://toppgene.cchmc.org/showQueryTerms.jsp?userdata_id=4fbf8587-11ed-44f6-9be2-6920a3d1030d&amp;feature=gop&amp;row=3" xr:uid="{2E5C7C96-CBCE-4F25-9E17-1454FC3A5231}"/>
    <hyperlink ref="S59" r:id="rId52" display="https://toppgene.cchmc.org/showTermDetail.jsp?userdata_id=4fbf8587-11ed-44f6-9be2-6920a3d1030d&amp;category=GeneOntologyBiologicalProcess&amp;id=GO:0042305&amp;namespace=" xr:uid="{98568810-C9EE-431D-B97C-F6126C283901}"/>
    <hyperlink ref="R55" r:id="rId53" display="https://toppgene.cchmc.org/showQueryTerms.jsp?userdata_id=4fbf8587-11ed-44f6-9be2-6920a3d1030d&amp;feature=gop&amp;row=4" xr:uid="{4FE96D57-0D9E-45DD-818C-FE1EF4C53F9A}"/>
    <hyperlink ref="S55" r:id="rId54" display="https://toppgene.cchmc.org/showTermDetail.jsp?userdata_id=4fbf8587-11ed-44f6-9be2-6920a3d1030d&amp;category=GeneOntologyBiologicalProcess&amp;id=GO:1903909&amp;namespace=" xr:uid="{9BCC7F7A-6929-4B1B-9E62-06FDD63F3D09}"/>
    <hyperlink ref="R24" r:id="rId55" display="https://toppgene.cchmc.org/showQueryTerms.jsp?userdata_id=4fbf8587-11ed-44f6-9be2-6920a3d1030d&amp;feature=gop&amp;row=5" xr:uid="{A964A118-E0FD-405F-AA80-38DB232074E6}"/>
    <hyperlink ref="S24" r:id="rId56" display="https://toppgene.cchmc.org/showTermDetail.jsp?userdata_id=4fbf8587-11ed-44f6-9be2-6920a3d1030d&amp;category=GeneOntologyBiologicalProcess&amp;id=GO:0006812&amp;namespace=" xr:uid="{E7DD6365-08BF-4F00-9F1C-5E6B90103B2D}"/>
    <hyperlink ref="R38" r:id="rId57" display="https://toppgene.cchmc.org/showQueryTerms.jsp?userdata_id=4fbf8587-11ed-44f6-9be2-6920a3d1030d&amp;feature=gop&amp;row=6" xr:uid="{3CB8580B-EAB7-49DE-B1BB-29668A0C746A}"/>
    <hyperlink ref="S38" r:id="rId58" display="https://toppgene.cchmc.org/showTermDetail.jsp?userdata_id=4fbf8587-11ed-44f6-9be2-6920a3d1030d&amp;category=GeneOntologyBiologicalProcess&amp;id=GO:0007612&amp;namespace=" xr:uid="{9EAA3B79-9948-4FEC-9ABC-8FA6790D0F35}"/>
    <hyperlink ref="R37" r:id="rId59" display="https://toppgene.cchmc.org/showQueryTerms.jsp?userdata_id=4fbf8587-11ed-44f6-9be2-6920a3d1030d&amp;feature=gop&amp;row=7" xr:uid="{495A7A83-9D48-45FB-A155-2ED046503C2F}"/>
    <hyperlink ref="S37" r:id="rId60" display="https://toppgene.cchmc.org/showTermDetail.jsp?userdata_id=4fbf8587-11ed-44f6-9be2-6920a3d1030d&amp;category=GeneOntologyBiologicalProcess&amp;id=GO:0050890&amp;namespace=" xr:uid="{4B682927-E334-4F59-918B-56DF57EB4C20}"/>
    <hyperlink ref="R60" r:id="rId61" display="https://toppgene.cchmc.org/showQueryTerms.jsp?userdata_id=4fbf8587-11ed-44f6-9be2-6920a3d1030d&amp;feature=gop&amp;row=8" xr:uid="{FE5608AD-8985-4A66-BBF6-86A6663A07F7}"/>
    <hyperlink ref="S60" r:id="rId62" display="https://toppgene.cchmc.org/showTermDetail.jsp?userdata_id=4fbf8587-11ed-44f6-9be2-6920a3d1030d&amp;category=GeneOntologyBiologicalProcess&amp;id=GO:0035287&amp;namespace=" xr:uid="{7A67AB2C-961A-47F7-A235-339CE1E5BE40}"/>
    <hyperlink ref="R61" r:id="rId63" display="https://toppgene.cchmc.org/showQueryTerms.jsp?userdata_id=4fbf8587-11ed-44f6-9be2-6920a3d1030d&amp;feature=gop&amp;row=9" xr:uid="{F9536DB8-AD81-4BCD-AE0F-BE74B0C938C1}"/>
    <hyperlink ref="S61" r:id="rId64" display="https://toppgene.cchmc.org/showTermDetail.jsp?userdata_id=4fbf8587-11ed-44f6-9be2-6920a3d1030d&amp;category=GeneOntologyBiologicalProcess&amp;id=GO:0035289&amp;namespace=" xr:uid="{1F66F39C-E0CD-4507-8A7D-B5509CA81C1F}"/>
    <hyperlink ref="R62" r:id="rId65" display="https://toppgene.cchmc.org/showQueryTerms.jsp?userdata_id=4fbf8587-11ed-44f6-9be2-6920a3d1030d&amp;feature=gop&amp;row=10" xr:uid="{4F37BE31-1401-4142-A4AE-2CF5FA998F96}"/>
    <hyperlink ref="S62" r:id="rId66" display="https://toppgene.cchmc.org/showTermDetail.jsp?userdata_id=4fbf8587-11ed-44f6-9be2-6920a3d1030d&amp;category=GeneOntologyBiologicalProcess&amp;id=GO:0007380&amp;namespace=" xr:uid="{B3D80E36-73EC-4FEE-B820-13865882311E}"/>
    <hyperlink ref="R34" r:id="rId67" display="https://toppgene.cchmc.org/showQueryTerms.jsp?userdata_id=4fbf8587-11ed-44f6-9be2-6920a3d1030d&amp;feature=gop&amp;row=11" xr:uid="{887097BF-C80E-468F-9726-DFE06AFB3C1B}"/>
    <hyperlink ref="S34" r:id="rId68" display="https://toppgene.cchmc.org/showTermDetail.jsp?userdata_id=4fbf8587-11ed-44f6-9be2-6920a3d1030d&amp;category=GeneOntologyBiologicalProcess&amp;id=GO:0001503&amp;namespace=" xr:uid="{8ECCABF8-268A-46A2-A630-2397B6FE4B97}"/>
    <hyperlink ref="R51" r:id="rId69" display="https://toppgene.cchmc.org/showQueryTerms.jsp?userdata_id=4fbf8587-11ed-44f6-9be2-6920a3d1030d&amp;feature=gop&amp;row=12" xr:uid="{24237915-434C-40A1-984B-6DE2269831EA}"/>
    <hyperlink ref="S51" r:id="rId70" display="https://toppgene.cchmc.org/showTermDetail.jsp?userdata_id=4fbf8587-11ed-44f6-9be2-6920a3d1030d&amp;category=GeneOntologyBiologicalProcess&amp;id=GO:0008542&amp;namespace=" xr:uid="{45221D41-81BD-4131-B682-850D51DF32A8}"/>
    <hyperlink ref="R22" r:id="rId71" display="https://toppgene.cchmc.org/showQueryTerms.jsp?userdata_id=4fbf8587-11ed-44f6-9be2-6920a3d1030d&amp;feature=gop&amp;row=13" xr:uid="{86014B4F-A32A-4107-A402-EA140905E515}"/>
    <hyperlink ref="S22" r:id="rId72" display="https://toppgene.cchmc.org/showTermDetail.jsp?userdata_id=4fbf8587-11ed-44f6-9be2-6920a3d1030d&amp;category=GeneOntologyBiologicalProcess&amp;id=GO:0050877&amp;namespace=" xr:uid="{BCCF07F5-5D3F-4384-9374-B92EA304A75C}"/>
    <hyperlink ref="R63" r:id="rId73" display="https://toppgene.cchmc.org/showQueryTerms.jsp?userdata_id=4fbf8587-11ed-44f6-9be2-6920a3d1030d&amp;feature=gop&amp;row=14" xr:uid="{C7EDB81F-8E4D-4888-A9C4-26A7C74F4EB9}"/>
    <hyperlink ref="S63" r:id="rId74" display="https://toppgene.cchmc.org/showTermDetail.jsp?userdata_id=4fbf8587-11ed-44f6-9be2-6920a3d1030d&amp;category=GeneOntologyBiologicalProcess&amp;id=GO:1905198&amp;namespace=" xr:uid="{C6960938-1676-412D-9670-D4DA7CAB93B7}"/>
    <hyperlink ref="R26" r:id="rId75" display="https://toppgene.cchmc.org/showQueryTerms.jsp?userdata_id=4fbf8587-11ed-44f6-9be2-6920a3d1030d&amp;feature=gop&amp;row=15" xr:uid="{FE9DEF54-A028-4D25-B9E4-E22A714F0677}"/>
    <hyperlink ref="S26" r:id="rId76" display="https://toppgene.cchmc.org/showTermDetail.jsp?userdata_id=4fbf8587-11ed-44f6-9be2-6920a3d1030d&amp;category=GeneOntologyBiologicalProcess&amp;id=GO:0098655&amp;namespace=" xr:uid="{AF9AE7FC-9FA9-4B89-84B2-CF93952E1B3D}"/>
    <hyperlink ref="R45" r:id="rId77" display="https://toppgene.cchmc.org/showQueryTerms.jsp?userdata_id=4fbf8587-11ed-44f6-9be2-6920a3d1030d&amp;feature=gop&amp;row=16" xr:uid="{33181732-A36B-4A3C-90A1-AC5C00FED72A}"/>
    <hyperlink ref="S45" r:id="rId78" display="https://toppgene.cchmc.org/showTermDetail.jsp?userdata_id=4fbf8587-11ed-44f6-9be2-6920a3d1030d&amp;category=GeneOntologyBiologicalProcess&amp;id=GO:0051209&amp;namespace=" xr:uid="{41911018-3E89-4CAE-8B11-15FB7F0EBF4C}"/>
    <hyperlink ref="R27" r:id="rId79" display="https://toppgene.cchmc.org/showQueryTerms.jsp?userdata_id=4fbf8587-11ed-44f6-9be2-6920a3d1030d&amp;feature=gop&amp;row=17" xr:uid="{343A0337-AB6D-4861-9F1F-BCED92AD942B}"/>
    <hyperlink ref="S27" r:id="rId80" display="https://toppgene.cchmc.org/showTermDetail.jsp?userdata_id=4fbf8587-11ed-44f6-9be2-6920a3d1030d&amp;category=GeneOntologyBiologicalProcess&amp;id=GO:0030001&amp;namespace=" xr:uid="{FA4D6953-AC19-4819-A266-1B8F92241335}"/>
    <hyperlink ref="R46" r:id="rId81" display="https://toppgene.cchmc.org/showQueryTerms.jsp?userdata_id=4fbf8587-11ed-44f6-9be2-6920a3d1030d&amp;feature=gop&amp;row=18" xr:uid="{0D93388C-136C-4B6E-B470-CD93CD6F8218}"/>
    <hyperlink ref="S46" r:id="rId82" display="https://toppgene.cchmc.org/showTermDetail.jsp?userdata_id=4fbf8587-11ed-44f6-9be2-6920a3d1030d&amp;category=GeneOntologyBiologicalProcess&amp;id=GO:0051283&amp;namespace=" xr:uid="{86A13282-7080-48E1-97D9-4DDCE6FFCBCC}"/>
    <hyperlink ref="R47" r:id="rId83" display="https://toppgene.cchmc.org/showQueryTerms.jsp?userdata_id=4fbf8587-11ed-44f6-9be2-6920a3d1030d&amp;feature=gop&amp;row=19" xr:uid="{C4DC91F2-9500-4E63-865B-9C8E7472F66C}"/>
    <hyperlink ref="S47" r:id="rId84" display="https://toppgene.cchmc.org/showTermDetail.jsp?userdata_id=4fbf8587-11ed-44f6-9be2-6920a3d1030d&amp;category=GeneOntologyBiologicalProcess&amp;id=GO:0051282&amp;namespace=" xr:uid="{6BED71B2-FCC3-4AA4-81B6-42A82EC83AB9}"/>
    <hyperlink ref="R23" r:id="rId85" display="https://toppgene.cchmc.org/showQueryTerms.jsp?userdata_id=4fbf8587-11ed-44f6-9be2-6920a3d1030d&amp;feature=gop&amp;row=20" xr:uid="{3C6B1B97-519A-434E-ACD6-7005264DB185}"/>
    <hyperlink ref="S23" r:id="rId86" display="https://toppgene.cchmc.org/showTermDetail.jsp?userdata_id=4fbf8587-11ed-44f6-9be2-6920a3d1030d&amp;category=GeneOntologyBiologicalProcess&amp;id=GO:0055085&amp;namespace=" xr:uid="{D7CACC6D-20A6-4CCA-B6CF-B09EDEADD6A6}"/>
    <hyperlink ref="R48" r:id="rId87" display="https://toppgene.cchmc.org/showQueryTerms.jsp?userdata_id=4fbf8587-11ed-44f6-9be2-6920a3d1030d&amp;feature=gop&amp;row=21" xr:uid="{45600823-CBF6-4B97-B6A7-9EDBF944CB18}"/>
    <hyperlink ref="S48" r:id="rId88" display="https://toppgene.cchmc.org/showTermDetail.jsp?userdata_id=4fbf8587-11ed-44f6-9be2-6920a3d1030d&amp;category=GeneOntologyBiologicalProcess&amp;id=GO:0051208&amp;namespace=" xr:uid="{4E54BACD-397E-45D9-8BC4-376CC9B99A3E}"/>
    <hyperlink ref="R39" r:id="rId89" display="https://toppgene.cchmc.org/showQueryTerms.jsp?userdata_id=4fbf8587-11ed-44f6-9be2-6920a3d1030d&amp;feature=gop&amp;row=22" xr:uid="{EB556560-5A8F-4E58-96A5-3C2E7EC4EC06}"/>
    <hyperlink ref="S39" r:id="rId90" display="https://toppgene.cchmc.org/showTermDetail.jsp?userdata_id=4fbf8587-11ed-44f6-9be2-6920a3d1030d&amp;category=GeneOntologyBiologicalProcess&amp;id=GO:0007188&amp;namespace=" xr:uid="{C71971A1-EAF7-4BA6-8312-4406BAD79A80}"/>
    <hyperlink ref="R49" r:id="rId91" display="https://toppgene.cchmc.org/showQueryTerms.jsp?userdata_id=4fbf8587-11ed-44f6-9be2-6920a3d1030d&amp;feature=gop&amp;row=23" xr:uid="{7FFBC081-A3FA-4068-9333-DB8BF4CED221}"/>
    <hyperlink ref="S49" r:id="rId92" display="https://toppgene.cchmc.org/showTermDetail.jsp?userdata_id=4fbf8587-11ed-44f6-9be2-6920a3d1030d&amp;category=GeneOntologyBiologicalProcess&amp;id=GO:0007613&amp;namespace=" xr:uid="{57C95B9C-EE63-4F70-97FB-7E6D1008E91B}"/>
    <hyperlink ref="R40" r:id="rId93" display="https://toppgene.cchmc.org/showQueryTerms.jsp?userdata_id=4fbf8587-11ed-44f6-9be2-6920a3d1030d&amp;feature=gop&amp;row=24" xr:uid="{A185193B-4D2C-45B7-A5B9-2E1ECD02C27A}"/>
    <hyperlink ref="S40" r:id="rId94" display="https://toppgene.cchmc.org/showTermDetail.jsp?userdata_id=4fbf8587-11ed-44f6-9be2-6920a3d1030d&amp;category=GeneOntologyBiologicalProcess&amp;id=GO:0051651&amp;namespace=" xr:uid="{7C923D69-41D3-4C5C-A8B6-CA88F0400A4C}"/>
    <hyperlink ref="R25" r:id="rId95" display="https://toppgene.cchmc.org/showQueryTerms.jsp?userdata_id=4fbf8587-11ed-44f6-9be2-6920a3d1030d&amp;feature=gop&amp;row=25" xr:uid="{196EA1E5-26C8-47D1-8EB7-C3B612303F91}"/>
    <hyperlink ref="S25" r:id="rId96" display="https://toppgene.cchmc.org/showTermDetail.jsp?userdata_id=4fbf8587-11ed-44f6-9be2-6920a3d1030d&amp;category=GeneOntologyBiologicalProcess&amp;id=GO:0006811&amp;namespace=" xr:uid="{440209F6-13EF-41DA-96D6-9C4289D4C54C}"/>
    <hyperlink ref="R52" r:id="rId97" display="https://toppgene.cchmc.org/showQueryTerms.jsp?userdata_id=4fbf8587-11ed-44f6-9be2-6920a3d1030d&amp;feature=gop&amp;row=26" xr:uid="{4E85BE9D-AA99-459D-B454-34694DE97896}"/>
    <hyperlink ref="S52" r:id="rId98" display="https://toppgene.cchmc.org/showTermDetail.jsp?userdata_id=4fbf8587-11ed-44f6-9be2-6920a3d1030d&amp;category=GeneOntologyBiologicalProcess&amp;id=GO:0007632&amp;namespace=" xr:uid="{7190DD17-A068-4CBE-BFA9-4B2D933EC1E5}"/>
    <hyperlink ref="R35" r:id="rId99" display="https://toppgene.cchmc.org/showQueryTerms.jsp?userdata_id=4fbf8587-11ed-44f6-9be2-6920a3d1030d&amp;feature=gop&amp;row=27" xr:uid="{13FD9B39-173C-473A-93C5-559610552734}"/>
    <hyperlink ref="S35" r:id="rId100" display="https://toppgene.cchmc.org/showTermDetail.jsp?userdata_id=4fbf8587-11ed-44f6-9be2-6920a3d1030d&amp;category=GeneOntologyBiologicalProcess&amp;id=GO:0098771&amp;namespace=" xr:uid="{CB0B9060-4636-44AE-8107-2B31CB8CB126}"/>
    <hyperlink ref="R41" r:id="rId101" display="https://toppgene.cchmc.org/showQueryTerms.jsp?userdata_id=4fbf8587-11ed-44f6-9be2-6920a3d1030d&amp;feature=gop&amp;row=28" xr:uid="{615CAAE7-CCCE-41A1-877D-3E77FE0E198F}"/>
    <hyperlink ref="S41" r:id="rId102" display="https://toppgene.cchmc.org/showTermDetail.jsp?userdata_id=4fbf8587-11ed-44f6-9be2-6920a3d1030d&amp;category=GeneOntologyBiologicalProcess&amp;id=GO:0048736&amp;namespace=" xr:uid="{521E94A2-C4A6-42FC-9C78-53FB51E19CA0}"/>
    <hyperlink ref="R64" r:id="rId103" display="https://toppgene.cchmc.org/showQueryTerms.jsp?userdata_id=4fbf8587-11ed-44f6-9be2-6920a3d1030d&amp;feature=gop&amp;row=29" xr:uid="{3CC91988-08B1-405B-BC9D-2042A3B49A7C}"/>
    <hyperlink ref="S64" r:id="rId104" display="https://toppgene.cchmc.org/showTermDetail.jsp?userdata_id=4fbf8587-11ed-44f6-9be2-6920a3d1030d&amp;category=GeneOntologyBiologicalProcess&amp;id=GO:0071314&amp;namespace=" xr:uid="{A06BDFF2-B77A-4F05-9DC5-9965B2511C36}"/>
    <hyperlink ref="R65" r:id="rId105" display="https://toppgene.cchmc.org/showQueryTerms.jsp?userdata_id=4fbf8587-11ed-44f6-9be2-6920a3d1030d&amp;feature=gop&amp;row=30" xr:uid="{B22F8A0A-0C6F-4049-9574-557AC77A4501}"/>
    <hyperlink ref="S65" r:id="rId106" display="https://toppgene.cchmc.org/showTermDetail.jsp?userdata_id=4fbf8587-11ed-44f6-9be2-6920a3d1030d&amp;category=GeneOntologyBiologicalProcess&amp;id=GO:0019236&amp;namespace=" xr:uid="{1372057F-9A7C-4E78-B845-F77B2E35C5D3}"/>
    <hyperlink ref="R42" r:id="rId107" display="https://toppgene.cchmc.org/showQueryTerms.jsp?userdata_id=4fbf8587-11ed-44f6-9be2-6920a3d1030d&amp;feature=gop&amp;row=31" xr:uid="{591BA15B-3265-4778-ADA4-76D4F43E8771}"/>
    <hyperlink ref="S42" r:id="rId108" display="https://toppgene.cchmc.org/showTermDetail.jsp?userdata_id=4fbf8587-11ed-44f6-9be2-6920a3d1030d&amp;category=GeneOntologyBiologicalProcess&amp;id=GO:0048167&amp;namespace=" xr:uid="{105BD0B5-2618-40F3-85BA-8B9EE189DF5C}"/>
    <hyperlink ref="R56" r:id="rId109" display="https://toppgene.cchmc.org/showQueryTerms.jsp?userdata_id=4fbf8587-11ed-44f6-9be2-6920a3d1030d&amp;feature=gop&amp;row=32" xr:uid="{5E2717B6-152F-4263-94D3-662E41DEC745}"/>
    <hyperlink ref="S56" r:id="rId110" display="https://toppgene.cchmc.org/showTermDetail.jsp?userdata_id=4fbf8587-11ed-44f6-9be2-6920a3d1030d&amp;category=GeneOntologyBiologicalProcess&amp;id=GO:0031281&amp;namespace=" xr:uid="{4BC9510A-21DC-4B92-82E4-10387296BF16}"/>
    <hyperlink ref="R30" r:id="rId111" display="https://toppgene.cchmc.org/showQueryTerms.jsp?userdata_id=4fbf8587-11ed-44f6-9be2-6920a3d1030d&amp;feature=gop&amp;row=33" xr:uid="{B5B0A2F8-2E72-45FE-AEC0-4B76557119DF}"/>
    <hyperlink ref="S30" r:id="rId112" display="https://toppgene.cchmc.org/showTermDetail.jsp?userdata_id=4fbf8587-11ed-44f6-9be2-6920a3d1030d&amp;category=GeneOntologyBiologicalProcess&amp;id=GO:0098662&amp;namespace=" xr:uid="{0B019CCC-D022-4D35-B49B-F67BD62FD01E}"/>
    <hyperlink ref="R57" r:id="rId113" display="https://toppgene.cchmc.org/showQueryTerms.jsp?userdata_id=4fbf8587-11ed-44f6-9be2-6920a3d1030d&amp;feature=gop&amp;row=34" xr:uid="{32E681A8-9AE6-421C-A37D-83BA4EC25B6C}"/>
    <hyperlink ref="S57" r:id="rId114" display="https://toppgene.cchmc.org/showTermDetail.jsp?userdata_id=4fbf8587-11ed-44f6-9be2-6920a3d1030d&amp;category=GeneOntologyBiologicalProcess&amp;id=GO:0051349&amp;namespace=" xr:uid="{A955BE60-3081-4A2F-BFA6-B27D806B89A0}"/>
    <hyperlink ref="R50" r:id="rId115" display="https://toppgene.cchmc.org/showQueryTerms.jsp?userdata_id=4fbf8587-11ed-44f6-9be2-6920a3d1030d&amp;feature=gop&amp;row=35" xr:uid="{834D3969-9B04-4A18-8199-B2325211295D}"/>
    <hyperlink ref="S50" r:id="rId116" display="https://toppgene.cchmc.org/showTermDetail.jsp?userdata_id=4fbf8587-11ed-44f6-9be2-6920a3d1030d&amp;category=GeneOntologyBiologicalProcess&amp;id=GO:1904064&amp;namespace=" xr:uid="{9CF1D928-692D-4C4A-881F-89D895803C8D}"/>
    <hyperlink ref="R28" r:id="rId117" display="https://toppgene.cchmc.org/showQueryTerms.jsp?userdata_id=4fbf8587-11ed-44f6-9be2-6920a3d1030d&amp;feature=gop&amp;row=36" xr:uid="{40A9EC84-8D4E-4378-B7ED-601DDF08ED57}"/>
    <hyperlink ref="S28" r:id="rId118" display="https://toppgene.cchmc.org/showTermDetail.jsp?userdata_id=4fbf8587-11ed-44f6-9be2-6920a3d1030d&amp;category=GeneOntologyBiologicalProcess&amp;id=GO:0007423&amp;namespace=" xr:uid="{976E51F8-3062-483A-8496-E08652A3ED35}"/>
    <hyperlink ref="R31" r:id="rId119" display="https://toppgene.cchmc.org/showQueryTerms.jsp?userdata_id=4fbf8587-11ed-44f6-9be2-6920a3d1030d&amp;feature=gop&amp;row=37" xr:uid="{86732DAF-C82C-45C8-89DF-2A9B65CB5E40}"/>
    <hyperlink ref="S31" r:id="rId120" display="https://toppgene.cchmc.org/showTermDetail.jsp?userdata_id=4fbf8587-11ed-44f6-9be2-6920a3d1030d&amp;category=GeneOntologyBiologicalProcess&amp;id=GO:0006935&amp;namespace=" xr:uid="{056AE11C-505D-4D33-8B01-C76E947C0200}"/>
    <hyperlink ref="R32" r:id="rId121" display="https://toppgene.cchmc.org/showQueryTerms.jsp?userdata_id=4fbf8587-11ed-44f6-9be2-6920a3d1030d&amp;feature=gop&amp;row=38" xr:uid="{0DC6B0F9-5F93-4C16-B0C7-86DEDFC747F8}"/>
    <hyperlink ref="S32" r:id="rId122" display="https://toppgene.cchmc.org/showTermDetail.jsp?userdata_id=4fbf8587-11ed-44f6-9be2-6920a3d1030d&amp;category=GeneOntologyBiologicalProcess&amp;id=GO:0042330&amp;namespace=" xr:uid="{402922C7-78D0-4D97-AC06-B1F21514485F}"/>
    <hyperlink ref="R43" r:id="rId123" display="https://toppgene.cchmc.org/showQueryTerms.jsp?userdata_id=4fbf8587-11ed-44f6-9be2-6920a3d1030d&amp;feature=gop&amp;row=39" xr:uid="{1E2F3A87-C11A-43E6-97DA-17169728EF05}"/>
    <hyperlink ref="S43" r:id="rId124" display="https://toppgene.cchmc.org/showTermDetail.jsp?userdata_id=4fbf8587-11ed-44f6-9be2-6920a3d1030d&amp;category=GeneOntologyBiologicalProcess&amp;id=GO:0043270&amp;namespace=" xr:uid="{BC85AAE6-CFAE-424B-B843-ABD101AE8B3B}"/>
    <hyperlink ref="R66" r:id="rId125" display="https://toppgene.cchmc.org/showQueryTerms.jsp?userdata_id=4fbf8587-11ed-44f6-9be2-6920a3d1030d&amp;feature=gop&amp;row=40" xr:uid="{19E0AF11-28BB-46CD-820A-33EF3AF8723E}"/>
    <hyperlink ref="S66" r:id="rId126" display="https://toppgene.cchmc.org/showTermDetail.jsp?userdata_id=4fbf8587-11ed-44f6-9be2-6920a3d1030d&amp;category=GeneOntologyBiologicalProcess&amp;id=GO:0090184&amp;namespace=" xr:uid="{0CEB7A82-FECA-4FC2-8D8F-E027EF117813}"/>
    <hyperlink ref="R58" r:id="rId127" display="https://toppgene.cchmc.org/showQueryTerms.jsp?userdata_id=4fbf8587-11ed-44f6-9be2-6920a3d1030d&amp;feature=gop&amp;row=41" xr:uid="{FF2F6E1E-0D95-4B4D-B133-A555909584D0}"/>
    <hyperlink ref="S58" r:id="rId128" display="https://toppgene.cchmc.org/showTermDetail.jsp?userdata_id=4fbf8587-11ed-44f6-9be2-6920a3d1030d&amp;category=GeneOntologyBiologicalProcess&amp;id=GO:0051281&amp;namespace=" xr:uid="{8A15F657-54E6-4B19-A6E1-35475CE7D44F}"/>
    <hyperlink ref="R29" r:id="rId129" display="https://toppgene.cchmc.org/showQueryTerms.jsp?userdata_id=4fbf8587-11ed-44f6-9be2-6920a3d1030d&amp;feature=gop&amp;row=42" xr:uid="{A788F56D-1376-4CB3-90D9-A5D1EB8B8262}"/>
    <hyperlink ref="S29" r:id="rId130" display="https://toppgene.cchmc.org/showTermDetail.jsp?userdata_id=4fbf8587-11ed-44f6-9be2-6920a3d1030d&amp;category=GeneOntologyBiologicalProcess&amp;id=GO:0034220&amp;namespace=" xr:uid="{62863FA0-15C5-45BB-B40E-849317E8E7C3}"/>
    <hyperlink ref="R33" r:id="rId131" display="https://toppgene.cchmc.org/showQueryTerms.jsp?userdata_id=4fbf8587-11ed-44f6-9be2-6920a3d1030d&amp;feature=gop&amp;row=43" xr:uid="{5DF015FA-7973-48B0-B4DB-C4EAAAC34CCA}"/>
    <hyperlink ref="S33" r:id="rId132" display="https://toppgene.cchmc.org/showTermDetail.jsp?userdata_id=4fbf8587-11ed-44f6-9be2-6920a3d1030d&amp;category=GeneOntologyBiologicalProcess&amp;id=GO:0048667&amp;namespace=" xr:uid="{0041E96E-C62D-4585-9AE1-4C406FB698DA}"/>
    <hyperlink ref="R67" r:id="rId133" display="https://toppgene.cchmc.org/showQueryTerms.jsp?userdata_id=4fbf8587-11ed-44f6-9be2-6920a3d1030d&amp;feature=gop&amp;row=44" xr:uid="{FD5CBF06-6E90-4412-ABDB-C9C9456E157A}"/>
    <hyperlink ref="S67" r:id="rId134" display="https://toppgene.cchmc.org/showTermDetail.jsp?userdata_id=4fbf8587-11ed-44f6-9be2-6920a3d1030d&amp;category=GeneOntologyBiologicalProcess&amp;id=GO:1903911&amp;namespace=" xr:uid="{6F308EB0-F043-400D-A06B-69D1AE83C563}"/>
    <hyperlink ref="R53" r:id="rId135" display="https://toppgene.cchmc.org/showQueryTerms.jsp?userdata_id=4fbf8587-11ed-44f6-9be2-6920a3d1030d&amp;feature=gop&amp;row=45" xr:uid="{91AFFDC8-6650-469C-B869-FBDA670814F4}"/>
    <hyperlink ref="S53" r:id="rId136" display="https://toppgene.cchmc.org/showTermDetail.jsp?userdata_id=4fbf8587-11ed-44f6-9be2-6920a3d1030d&amp;category=GeneOntologyBiologicalProcess&amp;id=GO:0032835&amp;namespace=" xr:uid="{28DB3156-5BDC-4CB9-9434-C30CFF5C4E07}"/>
    <hyperlink ref="R54" r:id="rId137" display="https://toppgene.cchmc.org/showQueryTerms.jsp?userdata_id=4fbf8587-11ed-44f6-9be2-6920a3d1030d&amp;feature=gop&amp;row=46" xr:uid="{9DE7B252-B6BD-4F82-BDE7-800D35C7C99E}"/>
    <hyperlink ref="S54" r:id="rId138" display="https://toppgene.cchmc.org/showTermDetail.jsp?userdata_id=4fbf8587-11ed-44f6-9be2-6920a3d1030d&amp;category=GeneOntologyBiologicalProcess&amp;id=GO:0008306&amp;namespace=" xr:uid="{1FA6BF23-E618-4FD7-8344-2E93C864BA4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C05E-D761-41EF-A589-665257CC1AF7}">
  <dimension ref="A1:S3905"/>
  <sheetViews>
    <sheetView tabSelected="1" zoomScale="90" zoomScaleNormal="90" workbookViewId="0">
      <selection activeCell="F15" sqref="F15"/>
    </sheetView>
  </sheetViews>
  <sheetFormatPr defaultRowHeight="14.4" x14ac:dyDescent="0.3"/>
  <cols>
    <col min="1" max="1" width="21.88671875" bestFit="1" customWidth="1"/>
    <col min="2" max="2" width="21.88671875" style="20" bestFit="1" customWidth="1"/>
    <col min="3" max="3" width="16.44140625" style="1" bestFit="1" customWidth="1"/>
    <col min="4" max="4" width="11.88671875" style="2" bestFit="1" customWidth="1"/>
    <col min="5" max="5" width="14.77734375" style="1" bestFit="1" customWidth="1"/>
    <col min="7" max="7" width="12.21875" customWidth="1"/>
    <col min="8" max="8" width="68.5546875" bestFit="1" customWidth="1"/>
    <col min="10" max="10" width="14.88671875" bestFit="1" customWidth="1"/>
    <col min="11" max="11" width="15.21875" bestFit="1" customWidth="1"/>
    <col min="12" max="12" width="17.6640625" bestFit="1" customWidth="1"/>
    <col min="14" max="14" width="13.44140625" customWidth="1"/>
    <col min="15" max="15" width="76.33203125" bestFit="1" customWidth="1"/>
    <col min="16" max="16" width="8.77734375" bestFit="1" customWidth="1"/>
    <col min="18" max="18" width="17.21875" customWidth="1"/>
    <col min="19" max="19" width="18.77734375" customWidth="1"/>
  </cols>
  <sheetData>
    <row r="1" spans="1:19" s="6" customFormat="1" x14ac:dyDescent="0.3">
      <c r="A1" s="6" t="s">
        <v>3134</v>
      </c>
      <c r="B1" s="19" t="s">
        <v>3135</v>
      </c>
      <c r="C1" s="15" t="s">
        <v>3136</v>
      </c>
      <c r="D1" s="18" t="s">
        <v>3137</v>
      </c>
      <c r="E1" s="15" t="s">
        <v>3138</v>
      </c>
      <c r="G1" s="6" t="s">
        <v>3140</v>
      </c>
      <c r="N1" s="6" t="s">
        <v>5359</v>
      </c>
    </row>
    <row r="2" spans="1:19" x14ac:dyDescent="0.3">
      <c r="A2" t="s">
        <v>0</v>
      </c>
      <c r="B2" s="20" t="s">
        <v>1567</v>
      </c>
      <c r="C2" s="1">
        <v>-8.9497593928104706</v>
      </c>
      <c r="D2" s="2">
        <v>1.41989314834201E-4</v>
      </c>
      <c r="E2" s="1">
        <v>2.1261459318045301E-3</v>
      </c>
      <c r="G2" s="7" t="s">
        <v>3139</v>
      </c>
      <c r="N2" s="7" t="s">
        <v>3139</v>
      </c>
    </row>
    <row r="3" spans="1:19" x14ac:dyDescent="0.3">
      <c r="A3" t="s">
        <v>1</v>
      </c>
      <c r="B3" s="20" t="s">
        <v>1568</v>
      </c>
      <c r="C3" s="1">
        <v>-7.7561783336484398</v>
      </c>
      <c r="D3" s="2">
        <v>1.2516814173304899E-5</v>
      </c>
      <c r="E3" s="1">
        <v>4.1985304418148798E-4</v>
      </c>
      <c r="G3" s="3" t="s">
        <v>3141</v>
      </c>
      <c r="H3" s="3" t="s">
        <v>3142</v>
      </c>
      <c r="I3" s="3" t="s">
        <v>3193</v>
      </c>
      <c r="J3" s="3" t="s">
        <v>3194</v>
      </c>
      <c r="K3" s="3" t="s">
        <v>3195</v>
      </c>
      <c r="L3" s="3" t="s">
        <v>3196</v>
      </c>
      <c r="N3" s="3" t="s">
        <v>3141</v>
      </c>
      <c r="O3" s="3" t="s">
        <v>3142</v>
      </c>
      <c r="P3" s="3" t="s">
        <v>3193</v>
      </c>
      <c r="Q3" s="3" t="s">
        <v>3194</v>
      </c>
      <c r="R3" s="3" t="s">
        <v>3195</v>
      </c>
      <c r="S3" s="3" t="s">
        <v>3196</v>
      </c>
    </row>
    <row r="4" spans="1:19" x14ac:dyDescent="0.3">
      <c r="A4" t="s">
        <v>2</v>
      </c>
      <c r="B4" s="20" t="s">
        <v>1569</v>
      </c>
      <c r="C4" s="1">
        <v>-7.2324512885524701</v>
      </c>
      <c r="D4" s="2">
        <v>3.0377666096887599E-5</v>
      </c>
      <c r="E4" s="1">
        <v>7.6155856295159004E-4</v>
      </c>
      <c r="G4" s="3" t="s">
        <v>3197</v>
      </c>
      <c r="H4" s="3" t="s">
        <v>3198</v>
      </c>
      <c r="I4" s="4">
        <v>5.1599999999999999E-8</v>
      </c>
      <c r="J4" s="4">
        <v>1.8070000000000001E-5</v>
      </c>
      <c r="K4" s="5">
        <v>220</v>
      </c>
      <c r="L4" s="5">
        <v>2000</v>
      </c>
      <c r="N4" s="8" t="s">
        <v>5360</v>
      </c>
      <c r="O4" s="8" t="s">
        <v>5361</v>
      </c>
      <c r="P4" s="9">
        <v>4.5999999999999999E-7</v>
      </c>
      <c r="Q4" s="9">
        <v>4.5160000000000003E-4</v>
      </c>
      <c r="R4" s="10">
        <v>15</v>
      </c>
      <c r="S4" s="10">
        <v>80</v>
      </c>
    </row>
    <row r="5" spans="1:19" x14ac:dyDescent="0.3">
      <c r="A5" t="s">
        <v>3</v>
      </c>
      <c r="B5" s="20" t="s">
        <v>1570</v>
      </c>
      <c r="C5" s="1">
        <v>-7.2254174057953202</v>
      </c>
      <c r="D5" s="2">
        <v>9.2787039893028297E-7</v>
      </c>
      <c r="E5" s="1">
        <v>8.3975188934633802E-5</v>
      </c>
      <c r="G5" s="3" t="s">
        <v>3199</v>
      </c>
      <c r="H5" s="3" t="s">
        <v>3200</v>
      </c>
      <c r="I5" s="4">
        <v>1.7859999999999999E-8</v>
      </c>
      <c r="J5" s="4">
        <v>9.3819999999999993E-6</v>
      </c>
      <c r="K5" s="5">
        <v>213</v>
      </c>
      <c r="L5" s="5">
        <v>1898</v>
      </c>
      <c r="N5" s="8" t="s">
        <v>5362</v>
      </c>
      <c r="O5" s="8" t="s">
        <v>5363</v>
      </c>
      <c r="P5" s="9">
        <v>7.7680000000000002E-7</v>
      </c>
      <c r="Q5" s="9">
        <v>4.5160000000000003E-4</v>
      </c>
      <c r="R5" s="10">
        <v>11</v>
      </c>
      <c r="S5" s="10">
        <v>44</v>
      </c>
    </row>
    <row r="6" spans="1:19" x14ac:dyDescent="0.3">
      <c r="A6" t="s">
        <v>4</v>
      </c>
      <c r="B6" s="20" t="s">
        <v>1571</v>
      </c>
      <c r="C6" s="1">
        <v>-7.1081641085289498</v>
      </c>
      <c r="D6" s="2">
        <v>8.9885694930507508E-6</v>
      </c>
      <c r="E6" s="1">
        <v>3.4218390212962998E-4</v>
      </c>
      <c r="G6" s="3" t="s">
        <v>3145</v>
      </c>
      <c r="H6" s="3" t="s">
        <v>3146</v>
      </c>
      <c r="I6" s="4">
        <v>2.3819999999999998E-9</v>
      </c>
      <c r="J6" s="4">
        <v>1.668E-6</v>
      </c>
      <c r="K6" s="5">
        <v>202</v>
      </c>
      <c r="L6" s="5">
        <v>1735</v>
      </c>
      <c r="N6" s="8" t="s">
        <v>5364</v>
      </c>
      <c r="O6" s="8" t="s">
        <v>5365</v>
      </c>
      <c r="P6" s="9">
        <v>9.9179999999999997E-7</v>
      </c>
      <c r="Q6" s="9">
        <v>4.5160000000000003E-4</v>
      </c>
      <c r="R6" s="10">
        <v>11</v>
      </c>
      <c r="S6" s="10">
        <v>45</v>
      </c>
    </row>
    <row r="7" spans="1:19" x14ac:dyDescent="0.3">
      <c r="A7" t="s">
        <v>5</v>
      </c>
      <c r="B7" s="20" t="s">
        <v>1572</v>
      </c>
      <c r="C7" s="1">
        <v>-6.6755831930772596</v>
      </c>
      <c r="D7" s="2">
        <v>3.9242607763938897E-6</v>
      </c>
      <c r="E7" s="1">
        <v>2.0914856508262201E-4</v>
      </c>
      <c r="G7" s="3" t="s">
        <v>3143</v>
      </c>
      <c r="H7" s="3" t="s">
        <v>3144</v>
      </c>
      <c r="I7" s="4">
        <v>4.1920000000000001E-10</v>
      </c>
      <c r="J7" s="4">
        <v>4.404E-7</v>
      </c>
      <c r="K7" s="5">
        <v>193</v>
      </c>
      <c r="L7" s="5">
        <v>1605</v>
      </c>
      <c r="N7" s="8" t="s">
        <v>5366</v>
      </c>
      <c r="O7" s="8" t="s">
        <v>5367</v>
      </c>
      <c r="P7" s="9">
        <v>1.9819999999999998E-6</v>
      </c>
      <c r="Q7" s="9">
        <v>6.7350000000000005E-4</v>
      </c>
      <c r="R7" s="10">
        <v>11</v>
      </c>
      <c r="S7" s="10">
        <v>48</v>
      </c>
    </row>
    <row r="8" spans="1:19" x14ac:dyDescent="0.3">
      <c r="A8" t="s">
        <v>6</v>
      </c>
      <c r="B8" s="20" t="s">
        <v>1573</v>
      </c>
      <c r="C8" s="1">
        <v>-6.6630885432157099</v>
      </c>
      <c r="D8" s="2">
        <v>2.1139362102191E-6</v>
      </c>
      <c r="E8" s="1">
        <v>1.45407177385492E-4</v>
      </c>
      <c r="G8" s="3" t="s">
        <v>3147</v>
      </c>
      <c r="H8" s="3" t="s">
        <v>3148</v>
      </c>
      <c r="I8" s="4">
        <v>1.043E-10</v>
      </c>
      <c r="J8" s="4">
        <v>2.191E-7</v>
      </c>
      <c r="K8" s="5">
        <v>188</v>
      </c>
      <c r="L8" s="5">
        <v>1527</v>
      </c>
      <c r="N8" s="8" t="s">
        <v>5368</v>
      </c>
      <c r="O8" s="8" t="s">
        <v>5369</v>
      </c>
      <c r="P8" s="9">
        <v>2.4650000000000001E-6</v>
      </c>
      <c r="Q8" s="9">
        <v>6.7350000000000005E-4</v>
      </c>
      <c r="R8" s="10">
        <v>11</v>
      </c>
      <c r="S8" s="10">
        <v>49</v>
      </c>
    </row>
    <row r="9" spans="1:19" x14ac:dyDescent="0.3">
      <c r="A9" t="s">
        <v>7</v>
      </c>
      <c r="B9" s="20" t="s">
        <v>1574</v>
      </c>
      <c r="C9" s="1">
        <v>-6.5777003202406599</v>
      </c>
      <c r="D9" s="2">
        <v>2.9093233373056398E-7</v>
      </c>
      <c r="E9" s="1">
        <v>4.4714765744798502E-5</v>
      </c>
      <c r="G9" s="3" t="s">
        <v>3201</v>
      </c>
      <c r="H9" s="3" t="s">
        <v>3202</v>
      </c>
      <c r="I9" s="4">
        <v>3.1690000000000001E-4</v>
      </c>
      <c r="J9" s="4">
        <v>2.2200000000000001E-2</v>
      </c>
      <c r="K9" s="5">
        <v>138</v>
      </c>
      <c r="L9" s="5">
        <v>1332</v>
      </c>
      <c r="N9" s="8" t="s">
        <v>5370</v>
      </c>
      <c r="O9" s="8" t="s">
        <v>5371</v>
      </c>
      <c r="P9" s="9">
        <v>4.5619999999999997E-6</v>
      </c>
      <c r="Q9" s="9">
        <v>1.039E-3</v>
      </c>
      <c r="R9" s="10">
        <v>12</v>
      </c>
      <c r="S9" s="10">
        <v>62</v>
      </c>
    </row>
    <row r="10" spans="1:19" x14ac:dyDescent="0.3">
      <c r="A10" t="s">
        <v>8</v>
      </c>
      <c r="B10" s="20" t="s">
        <v>1575</v>
      </c>
      <c r="C10" s="1">
        <v>-6.5533768092947797</v>
      </c>
      <c r="D10" s="2">
        <v>1.80443074489378E-6</v>
      </c>
      <c r="E10" s="1">
        <v>1.29828792095108E-4</v>
      </c>
      <c r="G10" s="3" t="s">
        <v>3149</v>
      </c>
      <c r="H10" s="3" t="s">
        <v>3150</v>
      </c>
      <c r="I10" s="4">
        <v>2.665E-8</v>
      </c>
      <c r="J10" s="4">
        <v>1.1199999999999999E-5</v>
      </c>
      <c r="K10" s="5">
        <v>131</v>
      </c>
      <c r="L10" s="5">
        <v>1042</v>
      </c>
      <c r="N10" s="8" t="s">
        <v>5372</v>
      </c>
      <c r="O10" s="8" t="s">
        <v>5373</v>
      </c>
      <c r="P10" s="9">
        <v>6.7560000000000002E-6</v>
      </c>
      <c r="Q10" s="9">
        <v>1.3179999999999999E-3</v>
      </c>
      <c r="R10" s="10">
        <v>18</v>
      </c>
      <c r="S10" s="10">
        <v>136</v>
      </c>
    </row>
    <row r="11" spans="1:19" x14ac:dyDescent="0.3">
      <c r="A11" t="s">
        <v>9</v>
      </c>
      <c r="B11" s="20" t="s">
        <v>1576</v>
      </c>
      <c r="C11" s="1">
        <v>-6.5515545820222902</v>
      </c>
      <c r="D11" s="2">
        <v>7.4150374390042002E-4</v>
      </c>
      <c r="E11" s="1">
        <v>6.3437805438329598E-3</v>
      </c>
      <c r="G11" s="3" t="s">
        <v>3151</v>
      </c>
      <c r="H11" s="3" t="s">
        <v>3152</v>
      </c>
      <c r="I11" s="4">
        <v>1.058E-5</v>
      </c>
      <c r="J11" s="4">
        <v>2.0200000000000001E-3</v>
      </c>
      <c r="K11" s="5">
        <v>102</v>
      </c>
      <c r="L11" s="5">
        <v>856</v>
      </c>
      <c r="N11" s="8" t="s">
        <v>5374</v>
      </c>
      <c r="O11" s="8" t="s">
        <v>5375</v>
      </c>
      <c r="P11" s="9">
        <v>2.9499999999999999E-5</v>
      </c>
      <c r="Q11" s="9">
        <v>4.7629999999999999E-3</v>
      </c>
      <c r="R11" s="10">
        <v>14</v>
      </c>
      <c r="S11" s="10">
        <v>98</v>
      </c>
    </row>
    <row r="12" spans="1:19" x14ac:dyDescent="0.3">
      <c r="A12" t="s">
        <v>10</v>
      </c>
      <c r="B12" s="20" t="s">
        <v>1577</v>
      </c>
      <c r="C12" s="1">
        <v>-6.5505497188358399</v>
      </c>
      <c r="D12" s="2">
        <v>1.8385355289364099E-4</v>
      </c>
      <c r="E12" s="1">
        <v>2.5293046139000901E-3</v>
      </c>
      <c r="G12" s="3" t="s">
        <v>3203</v>
      </c>
      <c r="H12" s="3" t="s">
        <v>3204</v>
      </c>
      <c r="I12" s="4">
        <v>5.9860000000000002E-4</v>
      </c>
      <c r="J12" s="4">
        <v>3.4930000000000003E-2</v>
      </c>
      <c r="K12" s="5">
        <v>98</v>
      </c>
      <c r="L12" s="5">
        <v>907</v>
      </c>
      <c r="N12" s="8" t="s">
        <v>5376</v>
      </c>
      <c r="O12" s="8" t="s">
        <v>5377</v>
      </c>
      <c r="P12" s="9">
        <v>3.1380000000000001E-5</v>
      </c>
      <c r="Q12" s="9">
        <v>4.7629999999999999E-3</v>
      </c>
      <c r="R12" s="10">
        <v>6</v>
      </c>
      <c r="S12" s="10">
        <v>17</v>
      </c>
    </row>
    <row r="13" spans="1:19" x14ac:dyDescent="0.3">
      <c r="A13" t="s">
        <v>11</v>
      </c>
      <c r="B13" s="20" t="s">
        <v>1578</v>
      </c>
      <c r="C13" s="1">
        <v>-6.4461459317094798</v>
      </c>
      <c r="D13" s="2">
        <v>4.66458911606447E-5</v>
      </c>
      <c r="E13" s="1">
        <v>1.01856505887963E-3</v>
      </c>
      <c r="G13" s="3" t="s">
        <v>3153</v>
      </c>
      <c r="H13" s="3" t="s">
        <v>3154</v>
      </c>
      <c r="I13" s="4">
        <v>6.0070000000000003E-6</v>
      </c>
      <c r="J13" s="4">
        <v>1.2620000000000001E-3</v>
      </c>
      <c r="K13" s="5">
        <v>91</v>
      </c>
      <c r="L13" s="5">
        <v>732</v>
      </c>
      <c r="N13" s="8" t="s">
        <v>5378</v>
      </c>
      <c r="O13" s="8" t="s">
        <v>5379</v>
      </c>
      <c r="P13" s="9">
        <v>3.8139999999999997E-5</v>
      </c>
      <c r="Q13" s="9">
        <v>5.2100000000000002E-3</v>
      </c>
      <c r="R13" s="10">
        <v>61</v>
      </c>
      <c r="S13" s="10">
        <v>911</v>
      </c>
    </row>
    <row r="14" spans="1:19" x14ac:dyDescent="0.3">
      <c r="A14" t="s">
        <v>12</v>
      </c>
      <c r="B14" s="20" t="s">
        <v>1579</v>
      </c>
      <c r="C14" s="1">
        <v>-6.1953584826660002</v>
      </c>
      <c r="D14" s="2">
        <v>8.7484094510004794E-5</v>
      </c>
      <c r="E14" s="1">
        <v>1.5259346909078399E-3</v>
      </c>
      <c r="G14" s="3" t="s">
        <v>3205</v>
      </c>
      <c r="H14" s="3" t="s">
        <v>3206</v>
      </c>
      <c r="I14" s="4">
        <v>4.4969999999999998E-4</v>
      </c>
      <c r="J14" s="4">
        <v>3.048E-2</v>
      </c>
      <c r="K14" s="5">
        <v>88</v>
      </c>
      <c r="L14" s="5">
        <v>791</v>
      </c>
      <c r="N14" s="8" t="s">
        <v>5380</v>
      </c>
      <c r="O14" s="8" t="s">
        <v>5381</v>
      </c>
      <c r="P14" s="9">
        <v>5.9089999999999998E-5</v>
      </c>
      <c r="Q14" s="9">
        <v>7.3379999999999999E-3</v>
      </c>
      <c r="R14" s="10">
        <v>5</v>
      </c>
      <c r="S14" s="10">
        <v>12</v>
      </c>
    </row>
    <row r="15" spans="1:19" x14ac:dyDescent="0.3">
      <c r="A15" t="s">
        <v>13</v>
      </c>
      <c r="B15" s="20" t="s">
        <v>1580</v>
      </c>
      <c r="C15" s="1">
        <v>-6.1451759964739203</v>
      </c>
      <c r="D15" s="2">
        <v>1.2977149902631101E-4</v>
      </c>
      <c r="E15" s="1">
        <v>2.0122972747722099E-3</v>
      </c>
      <c r="G15" s="3" t="s">
        <v>3155</v>
      </c>
      <c r="H15" s="3" t="s">
        <v>3156</v>
      </c>
      <c r="I15" s="4">
        <v>5.8730000000000002E-5</v>
      </c>
      <c r="J15" s="4">
        <v>6.855E-3</v>
      </c>
      <c r="K15" s="5">
        <v>76</v>
      </c>
      <c r="L15" s="5">
        <v>621</v>
      </c>
      <c r="N15" s="8" t="s">
        <v>5382</v>
      </c>
      <c r="O15" s="8" t="s">
        <v>5383</v>
      </c>
      <c r="P15" s="9">
        <v>2.3709999999999999E-4</v>
      </c>
      <c r="Q15" s="9">
        <v>2.699E-2</v>
      </c>
      <c r="R15" s="10">
        <v>3</v>
      </c>
      <c r="S15" s="10">
        <v>4</v>
      </c>
    </row>
    <row r="16" spans="1:19" x14ac:dyDescent="0.3">
      <c r="A16" t="s">
        <v>14</v>
      </c>
      <c r="B16" s="20" t="s">
        <v>1581</v>
      </c>
      <c r="C16" s="1">
        <v>-6.09014468334518</v>
      </c>
      <c r="D16" s="2">
        <v>2.9592084455388799E-5</v>
      </c>
      <c r="E16" s="1">
        <v>7.5368158462485902E-4</v>
      </c>
      <c r="G16" s="3" t="s">
        <v>3207</v>
      </c>
      <c r="H16" s="3" t="s">
        <v>3208</v>
      </c>
      <c r="I16" s="4">
        <v>2.32E-4</v>
      </c>
      <c r="J16" s="4">
        <v>1.9970000000000002E-2</v>
      </c>
      <c r="K16" s="5">
        <v>73</v>
      </c>
      <c r="L16" s="5">
        <v>617</v>
      </c>
      <c r="N16" s="8" t="s">
        <v>5384</v>
      </c>
      <c r="O16" s="8" t="s">
        <v>5385</v>
      </c>
      <c r="P16" s="9">
        <v>2.8299999999999999E-4</v>
      </c>
      <c r="Q16" s="9">
        <v>2.9739999999999999E-2</v>
      </c>
      <c r="R16" s="10">
        <v>8</v>
      </c>
      <c r="S16" s="10">
        <v>44</v>
      </c>
    </row>
    <row r="17" spans="1:19" x14ac:dyDescent="0.3">
      <c r="A17" t="s">
        <v>15</v>
      </c>
      <c r="B17" s="20" t="s">
        <v>1582</v>
      </c>
      <c r="C17" s="1">
        <v>-6.0772562782577104</v>
      </c>
      <c r="D17" s="2">
        <v>7.4094917062686697E-6</v>
      </c>
      <c r="E17" s="1">
        <v>3.10184903267128E-4</v>
      </c>
      <c r="G17" s="3" t="s">
        <v>3209</v>
      </c>
      <c r="H17" s="3" t="s">
        <v>3210</v>
      </c>
      <c r="I17" s="4">
        <v>8.7399999999999999E-4</v>
      </c>
      <c r="J17" s="4">
        <v>4.7980000000000002E-2</v>
      </c>
      <c r="K17" s="5">
        <v>58</v>
      </c>
      <c r="L17" s="5">
        <v>488</v>
      </c>
      <c r="N17" s="8" t="s">
        <v>5386</v>
      </c>
      <c r="O17" s="8" t="s">
        <v>5387</v>
      </c>
      <c r="P17" s="9">
        <v>3.9570000000000002E-4</v>
      </c>
      <c r="Q17" s="9">
        <v>3.8609999999999998E-2</v>
      </c>
      <c r="R17" s="10">
        <v>36</v>
      </c>
      <c r="S17" s="10">
        <v>500</v>
      </c>
    </row>
    <row r="18" spans="1:19" x14ac:dyDescent="0.3">
      <c r="A18" t="s">
        <v>16</v>
      </c>
      <c r="B18" s="20" t="s">
        <v>1583</v>
      </c>
      <c r="C18" s="1">
        <v>-6.0591128806198897</v>
      </c>
      <c r="D18" s="2">
        <v>4.0708983878119702E-4</v>
      </c>
      <c r="E18" s="1">
        <v>4.2480223205666598E-3</v>
      </c>
      <c r="G18" s="3" t="s">
        <v>3157</v>
      </c>
      <c r="H18" s="3" t="s">
        <v>3158</v>
      </c>
      <c r="I18" s="4">
        <v>1.2650000000000001E-4</v>
      </c>
      <c r="J18" s="4">
        <v>1.265E-2</v>
      </c>
      <c r="K18" s="5">
        <v>49</v>
      </c>
      <c r="L18" s="5">
        <v>364</v>
      </c>
      <c r="N18" s="8" t="s">
        <v>5388</v>
      </c>
      <c r="O18" s="8" t="s">
        <v>5389</v>
      </c>
      <c r="P18" s="9">
        <v>4.3090000000000001E-4</v>
      </c>
      <c r="Q18" s="9">
        <v>3.9239999999999997E-2</v>
      </c>
      <c r="R18" s="10">
        <v>6</v>
      </c>
      <c r="S18" s="10">
        <v>26</v>
      </c>
    </row>
    <row r="19" spans="1:19" x14ac:dyDescent="0.3">
      <c r="A19" t="s">
        <v>17</v>
      </c>
      <c r="B19" s="20" t="s">
        <v>1584</v>
      </c>
      <c r="C19" s="1">
        <v>-6.00460118830678</v>
      </c>
      <c r="D19" s="2">
        <v>1.5974005579316499E-4</v>
      </c>
      <c r="E19" s="1">
        <v>2.2872232864314798E-3</v>
      </c>
      <c r="G19" s="3" t="s">
        <v>3159</v>
      </c>
      <c r="H19" s="3" t="s">
        <v>3160</v>
      </c>
      <c r="I19" s="4">
        <v>2.7609999999999999E-4</v>
      </c>
      <c r="J19" s="4">
        <v>2.0109999999999999E-2</v>
      </c>
      <c r="K19" s="5">
        <v>49</v>
      </c>
      <c r="L19" s="5">
        <v>376</v>
      </c>
      <c r="N19" s="8" t="s">
        <v>5390</v>
      </c>
      <c r="O19" s="8" t="s">
        <v>5391</v>
      </c>
      <c r="P19" s="9">
        <v>5.7510000000000005E-4</v>
      </c>
      <c r="Q19" s="9">
        <v>4.7010000000000003E-2</v>
      </c>
      <c r="R19" s="10">
        <v>3</v>
      </c>
      <c r="S19" s="10">
        <v>5</v>
      </c>
    </row>
    <row r="20" spans="1:19" x14ac:dyDescent="0.3">
      <c r="A20" t="s">
        <v>18</v>
      </c>
      <c r="B20" s="20" t="s">
        <v>1585</v>
      </c>
      <c r="C20" s="1">
        <v>-5.9611401815817899</v>
      </c>
      <c r="D20" s="2">
        <v>8.7049969130952503E-6</v>
      </c>
      <c r="E20" s="1">
        <v>3.3726143272603599E-4</v>
      </c>
      <c r="G20" s="3" t="s">
        <v>3161</v>
      </c>
      <c r="H20" s="3" t="s">
        <v>3162</v>
      </c>
      <c r="I20" s="4">
        <v>2.6469999999999999E-5</v>
      </c>
      <c r="J20" s="4">
        <v>3.9719999999999998E-3</v>
      </c>
      <c r="K20" s="5">
        <v>48</v>
      </c>
      <c r="L20" s="5">
        <v>333</v>
      </c>
      <c r="N20" s="8" t="s">
        <v>5392</v>
      </c>
      <c r="O20" s="8" t="s">
        <v>5393</v>
      </c>
      <c r="P20" s="9">
        <v>6.1660000000000003E-4</v>
      </c>
      <c r="Q20" s="9">
        <v>4.7010000000000003E-2</v>
      </c>
      <c r="R20" s="10">
        <v>51</v>
      </c>
      <c r="S20" s="10">
        <v>806</v>
      </c>
    </row>
    <row r="21" spans="1:19" x14ac:dyDescent="0.3">
      <c r="A21" t="s">
        <v>19</v>
      </c>
      <c r="B21" s="20" t="s">
        <v>1586</v>
      </c>
      <c r="C21" s="1">
        <v>-5.9369631534290299</v>
      </c>
      <c r="D21" s="2">
        <v>3.43395310810773E-8</v>
      </c>
      <c r="E21" s="1">
        <v>1.07423011360153E-5</v>
      </c>
      <c r="G21" s="3" t="s">
        <v>3163</v>
      </c>
      <c r="H21" s="3" t="s">
        <v>3164</v>
      </c>
      <c r="I21" s="4">
        <v>2.444E-5</v>
      </c>
      <c r="J21" s="4">
        <v>3.9490000000000003E-3</v>
      </c>
      <c r="K21" s="5">
        <v>44</v>
      </c>
      <c r="L21" s="5">
        <v>295</v>
      </c>
      <c r="N21" s="8" t="s">
        <v>5394</v>
      </c>
      <c r="O21" s="8" t="s">
        <v>5395</v>
      </c>
      <c r="P21" s="9">
        <v>6.1939999999999999E-4</v>
      </c>
      <c r="Q21" s="9">
        <v>4.7010000000000003E-2</v>
      </c>
      <c r="R21" s="10">
        <v>12</v>
      </c>
      <c r="S21" s="10">
        <v>101</v>
      </c>
    </row>
    <row r="22" spans="1:19" x14ac:dyDescent="0.3">
      <c r="A22" t="s">
        <v>20</v>
      </c>
      <c r="B22" s="20" t="s">
        <v>1587</v>
      </c>
      <c r="C22" s="1">
        <v>-5.8980054202799197</v>
      </c>
      <c r="D22" s="2">
        <v>1.4758648764603199E-4</v>
      </c>
      <c r="E22" s="1">
        <v>2.18139022163907E-3</v>
      </c>
      <c r="G22" s="3" t="s">
        <v>3211</v>
      </c>
      <c r="H22" s="3" t="s">
        <v>3212</v>
      </c>
      <c r="I22" s="4">
        <v>4.9689999999999999E-4</v>
      </c>
      <c r="J22" s="4">
        <v>3.1179999999999999E-2</v>
      </c>
      <c r="K22" s="5">
        <v>28</v>
      </c>
      <c r="L22" s="5">
        <v>184</v>
      </c>
    </row>
    <row r="23" spans="1:19" x14ac:dyDescent="0.3">
      <c r="A23" t="s">
        <v>21</v>
      </c>
      <c r="B23" s="20" t="s">
        <v>1588</v>
      </c>
      <c r="C23" s="1">
        <v>-5.8907578411482104</v>
      </c>
      <c r="D23" s="2">
        <v>1.3501879191673199E-4</v>
      </c>
      <c r="E23" s="1">
        <v>2.06420497629831E-3</v>
      </c>
      <c r="G23" s="3" t="s">
        <v>3213</v>
      </c>
      <c r="H23" s="3" t="s">
        <v>3214</v>
      </c>
      <c r="I23" s="4">
        <v>7.7729999999999997E-4</v>
      </c>
      <c r="J23" s="4">
        <v>4.4139999999999999E-2</v>
      </c>
      <c r="K23" s="5">
        <v>27</v>
      </c>
      <c r="L23" s="5">
        <v>180</v>
      </c>
      <c r="N23" s="7" t="s">
        <v>3227</v>
      </c>
    </row>
    <row r="24" spans="1:19" x14ac:dyDescent="0.3">
      <c r="A24" t="s">
        <v>22</v>
      </c>
      <c r="B24" s="20" t="s">
        <v>1589</v>
      </c>
      <c r="C24" s="1">
        <v>-5.8614914052304696</v>
      </c>
      <c r="D24" s="2">
        <v>3.4273422488638298E-4</v>
      </c>
      <c r="E24" s="1">
        <v>3.7908881599654498E-3</v>
      </c>
      <c r="G24" s="3" t="s">
        <v>3215</v>
      </c>
      <c r="H24" s="3" t="s">
        <v>3216</v>
      </c>
      <c r="I24" s="4">
        <v>2.7609999999999999E-4</v>
      </c>
      <c r="J24" s="4">
        <v>2.0109999999999999E-2</v>
      </c>
      <c r="K24" s="5">
        <v>26</v>
      </c>
      <c r="L24" s="5">
        <v>160</v>
      </c>
      <c r="N24" s="8" t="s">
        <v>3141</v>
      </c>
      <c r="O24" s="8" t="s">
        <v>3142</v>
      </c>
      <c r="P24" s="8" t="s">
        <v>3193</v>
      </c>
      <c r="Q24" s="8" t="s">
        <v>3194</v>
      </c>
      <c r="R24" s="8" t="s">
        <v>3195</v>
      </c>
      <c r="S24" s="8" t="s">
        <v>3196</v>
      </c>
    </row>
    <row r="25" spans="1:19" x14ac:dyDescent="0.3">
      <c r="A25" t="s">
        <v>23</v>
      </c>
      <c r="B25" s="20" t="s">
        <v>1590</v>
      </c>
      <c r="C25" s="1">
        <v>-5.8334143904903604</v>
      </c>
      <c r="D25" s="2">
        <v>3.0466139708078101E-3</v>
      </c>
      <c r="E25" s="1">
        <v>1.6213304378670301E-2</v>
      </c>
      <c r="G25" s="3" t="s">
        <v>3217</v>
      </c>
      <c r="H25" s="3" t="s">
        <v>3218</v>
      </c>
      <c r="I25" s="4">
        <v>9.4320000000000005E-4</v>
      </c>
      <c r="J25" s="4">
        <v>4.9540000000000001E-2</v>
      </c>
      <c r="K25" s="5">
        <v>25</v>
      </c>
      <c r="L25" s="5">
        <v>164</v>
      </c>
      <c r="N25" s="8" t="s">
        <v>5396</v>
      </c>
      <c r="O25" s="8" t="s">
        <v>5397</v>
      </c>
      <c r="P25" s="9">
        <v>2.1480000000000001E-5</v>
      </c>
      <c r="Q25" s="9">
        <v>3.2450000000000001E-3</v>
      </c>
      <c r="R25" s="10">
        <v>106</v>
      </c>
      <c r="S25" s="10">
        <v>1901</v>
      </c>
    </row>
    <row r="26" spans="1:19" x14ac:dyDescent="0.3">
      <c r="A26" t="s">
        <v>24</v>
      </c>
      <c r="B26" s="20" t="s">
        <v>1591</v>
      </c>
      <c r="C26" s="1">
        <v>-5.8324823227888398</v>
      </c>
      <c r="D26" s="2">
        <v>3.38949203072306E-4</v>
      </c>
      <c r="E26" s="1">
        <v>3.7605852214421601E-3</v>
      </c>
      <c r="G26" s="3" t="s">
        <v>3219</v>
      </c>
      <c r="H26" s="3" t="s">
        <v>3220</v>
      </c>
      <c r="I26" s="4">
        <v>4.8030000000000002E-4</v>
      </c>
      <c r="J26" s="4">
        <v>3.1179999999999999E-2</v>
      </c>
      <c r="K26" s="5">
        <v>24</v>
      </c>
      <c r="L26" s="5">
        <v>148</v>
      </c>
      <c r="N26" s="8" t="s">
        <v>5398</v>
      </c>
      <c r="O26" s="8" t="s">
        <v>5399</v>
      </c>
      <c r="P26" s="9">
        <v>3.0279999999999999E-4</v>
      </c>
      <c r="Q26" s="9">
        <v>3.108E-2</v>
      </c>
      <c r="R26" s="10">
        <v>104</v>
      </c>
      <c r="S26" s="10">
        <v>1988</v>
      </c>
    </row>
    <row r="27" spans="1:19" x14ac:dyDescent="0.3">
      <c r="A27" t="s">
        <v>25</v>
      </c>
      <c r="B27" s="20" t="s">
        <v>1592</v>
      </c>
      <c r="C27" s="1">
        <v>-5.8301719633972402</v>
      </c>
      <c r="D27" s="2">
        <v>1.5883436953299699E-3</v>
      </c>
      <c r="E27" s="1">
        <v>1.04922807882537E-2</v>
      </c>
      <c r="G27" s="3" t="s">
        <v>3167</v>
      </c>
      <c r="H27" s="3" t="s">
        <v>3168</v>
      </c>
      <c r="I27" s="4">
        <v>3.066E-6</v>
      </c>
      <c r="J27" s="4">
        <v>8.051E-4</v>
      </c>
      <c r="K27" s="5">
        <v>18</v>
      </c>
      <c r="L27" s="5">
        <v>68</v>
      </c>
      <c r="N27" s="8" t="s">
        <v>5400</v>
      </c>
      <c r="O27" s="8" t="s">
        <v>5401</v>
      </c>
      <c r="P27" s="9">
        <v>1.862E-4</v>
      </c>
      <c r="Q27" s="9">
        <v>2.0500000000000001E-2</v>
      </c>
      <c r="R27" s="10">
        <v>85</v>
      </c>
      <c r="S27" s="10">
        <v>1534</v>
      </c>
    </row>
    <row r="28" spans="1:19" x14ac:dyDescent="0.3">
      <c r="A28" t="s">
        <v>26</v>
      </c>
      <c r="B28" s="20" t="s">
        <v>1593</v>
      </c>
      <c r="C28" s="1">
        <v>-5.8193497720268796</v>
      </c>
      <c r="D28" s="2">
        <v>7.9752133897880004E-4</v>
      </c>
      <c r="E28" s="1">
        <v>6.6184152640743604E-3</v>
      </c>
      <c r="G28" s="3" t="s">
        <v>3165</v>
      </c>
      <c r="H28" s="3" t="s">
        <v>3166</v>
      </c>
      <c r="I28" s="4">
        <v>4.9320000000000002E-5</v>
      </c>
      <c r="J28" s="4">
        <v>6.476E-3</v>
      </c>
      <c r="K28" s="5">
        <v>18</v>
      </c>
      <c r="L28" s="5">
        <v>82</v>
      </c>
      <c r="N28" s="8" t="s">
        <v>5402</v>
      </c>
      <c r="O28" s="8" t="s">
        <v>5403</v>
      </c>
      <c r="P28" s="9">
        <v>6.9090000000000003E-6</v>
      </c>
      <c r="Q28" s="9">
        <v>1.1980000000000001E-3</v>
      </c>
      <c r="R28" s="10">
        <v>76</v>
      </c>
      <c r="S28" s="10">
        <v>1209</v>
      </c>
    </row>
    <row r="29" spans="1:19" x14ac:dyDescent="0.3">
      <c r="A29" t="s">
        <v>27</v>
      </c>
      <c r="B29" s="20" t="s">
        <v>1594</v>
      </c>
      <c r="C29" s="1">
        <v>-5.7326965899014297</v>
      </c>
      <c r="D29" s="2">
        <v>1.09464401281766E-4</v>
      </c>
      <c r="E29" s="1">
        <v>1.77191359644848E-3</v>
      </c>
      <c r="G29" s="3" t="s">
        <v>3221</v>
      </c>
      <c r="H29" s="3" t="s">
        <v>3222</v>
      </c>
      <c r="I29" s="4">
        <v>8.9059999999999996E-4</v>
      </c>
      <c r="J29" s="4">
        <v>4.7980000000000002E-2</v>
      </c>
      <c r="K29" s="5">
        <v>17</v>
      </c>
      <c r="L29" s="5">
        <v>94</v>
      </c>
      <c r="N29" s="8" t="s">
        <v>5404</v>
      </c>
      <c r="O29" s="8" t="s">
        <v>5405</v>
      </c>
      <c r="P29" s="9">
        <v>1.801E-6</v>
      </c>
      <c r="Q29" s="9">
        <v>3.6759999999999999E-4</v>
      </c>
      <c r="R29" s="10">
        <v>72</v>
      </c>
      <c r="S29" s="10">
        <v>1084</v>
      </c>
    </row>
    <row r="30" spans="1:19" x14ac:dyDescent="0.3">
      <c r="A30" t="s">
        <v>28</v>
      </c>
      <c r="B30" s="20" t="s">
        <v>1595</v>
      </c>
      <c r="C30" s="1">
        <v>-5.6760212846017302</v>
      </c>
      <c r="D30" s="2">
        <v>8.3340990485695002E-3</v>
      </c>
      <c r="E30" s="1">
        <v>3.2134963909141299E-2</v>
      </c>
      <c r="G30" s="3" t="s">
        <v>3169</v>
      </c>
      <c r="H30" s="3" t="s">
        <v>3170</v>
      </c>
      <c r="I30" s="4">
        <v>1.8139999999999999E-4</v>
      </c>
      <c r="J30" s="4">
        <v>1.6570000000000001E-2</v>
      </c>
      <c r="K30" s="5">
        <v>16</v>
      </c>
      <c r="L30" s="5">
        <v>75</v>
      </c>
      <c r="N30" s="8" t="s">
        <v>5406</v>
      </c>
      <c r="O30" s="8" t="s">
        <v>5407</v>
      </c>
      <c r="P30" s="9">
        <v>4.194E-4</v>
      </c>
      <c r="Q30" s="9">
        <v>3.7310000000000003E-2</v>
      </c>
      <c r="R30" s="10">
        <v>70</v>
      </c>
      <c r="S30" s="10">
        <v>1240</v>
      </c>
    </row>
    <row r="31" spans="1:19" x14ac:dyDescent="0.3">
      <c r="A31" t="s">
        <v>29</v>
      </c>
      <c r="B31" s="20" t="s">
        <v>1596</v>
      </c>
      <c r="C31" s="1">
        <v>-5.6361803157725401</v>
      </c>
      <c r="D31" s="2">
        <v>3.8136205142233199E-4</v>
      </c>
      <c r="E31" s="1">
        <v>4.0590236094433102E-3</v>
      </c>
      <c r="G31" s="3" t="s">
        <v>3173</v>
      </c>
      <c r="H31" s="3" t="s">
        <v>3174</v>
      </c>
      <c r="I31" s="4">
        <v>5.3009999999999997E-6</v>
      </c>
      <c r="J31" s="4">
        <v>1.238E-3</v>
      </c>
      <c r="K31" s="5">
        <v>12</v>
      </c>
      <c r="L31" s="5">
        <v>34</v>
      </c>
      <c r="N31" s="8" t="s">
        <v>5408</v>
      </c>
      <c r="O31" s="8" t="s">
        <v>5409</v>
      </c>
      <c r="P31" s="9">
        <v>2.1509999999999999E-5</v>
      </c>
      <c r="Q31" s="9">
        <v>3.2450000000000001E-3</v>
      </c>
      <c r="R31" s="10">
        <v>67</v>
      </c>
      <c r="S31" s="10">
        <v>1061</v>
      </c>
    </row>
    <row r="32" spans="1:19" x14ac:dyDescent="0.3">
      <c r="A32" t="s">
        <v>30</v>
      </c>
      <c r="B32" s="20" t="s">
        <v>1597</v>
      </c>
      <c r="C32" s="1">
        <v>-5.6161014789508803</v>
      </c>
      <c r="D32" s="2">
        <v>7.7869224207169601E-4</v>
      </c>
      <c r="E32" s="1">
        <v>6.5490247594457698E-3</v>
      </c>
      <c r="G32" s="3" t="s">
        <v>3223</v>
      </c>
      <c r="H32" s="3" t="s">
        <v>3224</v>
      </c>
      <c r="I32" s="4">
        <v>4.5710000000000001E-5</v>
      </c>
      <c r="J32" s="4">
        <v>6.4029999999999998E-3</v>
      </c>
      <c r="K32" s="5">
        <v>12</v>
      </c>
      <c r="L32" s="5">
        <v>41</v>
      </c>
      <c r="N32" s="8" t="s">
        <v>5410</v>
      </c>
      <c r="O32" s="8" t="s">
        <v>5411</v>
      </c>
      <c r="P32" s="9">
        <v>5.9500000000000003E-5</v>
      </c>
      <c r="Q32" s="9">
        <v>8.2559999999999995E-3</v>
      </c>
      <c r="R32" s="10">
        <v>63</v>
      </c>
      <c r="S32" s="10">
        <v>1013</v>
      </c>
    </row>
    <row r="33" spans="1:19" x14ac:dyDescent="0.3">
      <c r="A33" t="s">
        <v>31</v>
      </c>
      <c r="B33" s="20" t="s">
        <v>1598</v>
      </c>
      <c r="C33" s="1">
        <v>-5.6085789613093002</v>
      </c>
      <c r="D33" s="2">
        <v>4.57733381405077E-4</v>
      </c>
      <c r="E33" s="1">
        <v>4.6055961219237697E-3</v>
      </c>
      <c r="G33" s="3" t="s">
        <v>3171</v>
      </c>
      <c r="H33" s="3" t="s">
        <v>3172</v>
      </c>
      <c r="I33" s="4">
        <v>2.6690000000000002E-6</v>
      </c>
      <c r="J33" s="4">
        <v>8.0099999999999995E-4</v>
      </c>
      <c r="K33" s="5">
        <v>9</v>
      </c>
      <c r="L33" s="5">
        <v>18</v>
      </c>
      <c r="N33" s="8" t="s">
        <v>3350</v>
      </c>
      <c r="O33" s="8" t="s">
        <v>3351</v>
      </c>
      <c r="P33" s="9">
        <v>2.1139999999999999E-4</v>
      </c>
      <c r="Q33" s="9">
        <v>2.257E-2</v>
      </c>
      <c r="R33" s="10">
        <v>59</v>
      </c>
      <c r="S33" s="10">
        <v>975</v>
      </c>
    </row>
    <row r="34" spans="1:19" x14ac:dyDescent="0.3">
      <c r="A34" t="s">
        <v>32</v>
      </c>
      <c r="B34" s="20" t="s">
        <v>1599</v>
      </c>
      <c r="C34" s="1">
        <v>-5.5803750968084298</v>
      </c>
      <c r="D34" s="2">
        <v>3.5306285134634799E-5</v>
      </c>
      <c r="E34" s="1">
        <v>8.4882641407888696E-4</v>
      </c>
      <c r="G34" s="3" t="s">
        <v>3179</v>
      </c>
      <c r="H34" s="3" t="s">
        <v>3180</v>
      </c>
      <c r="I34" s="4">
        <v>1.732E-5</v>
      </c>
      <c r="J34" s="4">
        <v>3.0330000000000001E-3</v>
      </c>
      <c r="K34" s="5">
        <v>8</v>
      </c>
      <c r="L34" s="5">
        <v>17</v>
      </c>
      <c r="N34" s="8" t="s">
        <v>5412</v>
      </c>
      <c r="O34" s="8" t="s">
        <v>5413</v>
      </c>
      <c r="P34" s="9">
        <v>3.6939999999999999E-9</v>
      </c>
      <c r="Q34" s="9">
        <v>1.2819999999999999E-5</v>
      </c>
      <c r="R34" s="10">
        <v>56</v>
      </c>
      <c r="S34" s="10">
        <v>639</v>
      </c>
    </row>
    <row r="35" spans="1:19" x14ac:dyDescent="0.3">
      <c r="A35" t="s">
        <v>33</v>
      </c>
      <c r="B35" s="20" t="s">
        <v>1600</v>
      </c>
      <c r="C35" s="1">
        <v>-5.5800116403834403</v>
      </c>
      <c r="D35" s="2">
        <v>6.9695968640161505E-5</v>
      </c>
      <c r="E35" s="1">
        <v>1.3179040587804501E-3</v>
      </c>
      <c r="G35" s="3" t="s">
        <v>3181</v>
      </c>
      <c r="H35" s="3" t="s">
        <v>3182</v>
      </c>
      <c r="I35" s="4">
        <v>1.06E-4</v>
      </c>
      <c r="J35" s="4">
        <v>1.1140000000000001E-2</v>
      </c>
      <c r="K35" s="5">
        <v>7</v>
      </c>
      <c r="L35" s="5">
        <v>16</v>
      </c>
      <c r="N35" s="8" t="s">
        <v>3378</v>
      </c>
      <c r="O35" s="8" t="s">
        <v>3379</v>
      </c>
      <c r="P35" s="9">
        <v>7.4579999999999994E-5</v>
      </c>
      <c r="Q35" s="9">
        <v>9.3650000000000001E-3</v>
      </c>
      <c r="R35" s="10">
        <v>56</v>
      </c>
      <c r="S35" s="10">
        <v>876</v>
      </c>
    </row>
    <row r="36" spans="1:19" x14ac:dyDescent="0.3">
      <c r="A36" t="s">
        <v>34</v>
      </c>
      <c r="B36" s="20" t="s">
        <v>1601</v>
      </c>
      <c r="C36" s="1">
        <v>-5.5617861340368702</v>
      </c>
      <c r="D36" s="2">
        <v>9.3141481194247504E-4</v>
      </c>
      <c r="E36" s="1">
        <v>7.3927518719537804E-3</v>
      </c>
      <c r="G36" s="3" t="s">
        <v>3177</v>
      </c>
      <c r="H36" s="3" t="s">
        <v>3178</v>
      </c>
      <c r="I36" s="4">
        <v>7.3360000000000002E-5</v>
      </c>
      <c r="J36" s="4">
        <v>8.1119999999999994E-3</v>
      </c>
      <c r="K36" s="5">
        <v>6</v>
      </c>
      <c r="L36" s="5">
        <v>11</v>
      </c>
      <c r="N36" s="8" t="s">
        <v>5414</v>
      </c>
      <c r="O36" s="8" t="s">
        <v>5415</v>
      </c>
      <c r="P36" s="9">
        <v>8.5489999999999996E-5</v>
      </c>
      <c r="Q36" s="9">
        <v>1.0410000000000001E-2</v>
      </c>
      <c r="R36" s="10">
        <v>55</v>
      </c>
      <c r="S36" s="10">
        <v>860</v>
      </c>
    </row>
    <row r="37" spans="1:19" x14ac:dyDescent="0.3">
      <c r="A37" t="s">
        <v>35</v>
      </c>
      <c r="B37" s="20" t="s">
        <v>1602</v>
      </c>
      <c r="C37" s="1">
        <v>-5.5342067393013101</v>
      </c>
      <c r="D37" s="2">
        <v>2.7396067371044E-3</v>
      </c>
      <c r="E37" s="1">
        <v>1.50411831159605E-2</v>
      </c>
      <c r="G37" s="3" t="s">
        <v>3175</v>
      </c>
      <c r="H37" s="3" t="s">
        <v>3176</v>
      </c>
      <c r="I37" s="4">
        <v>2.376E-4</v>
      </c>
      <c r="J37" s="4">
        <v>1.9970000000000002E-2</v>
      </c>
      <c r="K37" s="5">
        <v>6</v>
      </c>
      <c r="L37" s="5">
        <v>13</v>
      </c>
      <c r="N37" s="8" t="s">
        <v>5416</v>
      </c>
      <c r="O37" s="8" t="s">
        <v>5417</v>
      </c>
      <c r="P37" s="9">
        <v>3.7689999999999999E-7</v>
      </c>
      <c r="Q37" s="9">
        <v>1.155E-4</v>
      </c>
      <c r="R37" s="10">
        <v>54</v>
      </c>
      <c r="S37" s="10">
        <v>695</v>
      </c>
    </row>
    <row r="38" spans="1:19" x14ac:dyDescent="0.3">
      <c r="A38" t="s">
        <v>36</v>
      </c>
      <c r="B38" s="20" t="s">
        <v>1603</v>
      </c>
      <c r="C38" s="1">
        <v>-5.5154142384478302</v>
      </c>
      <c r="D38" s="2">
        <v>8.2796596321480496E-4</v>
      </c>
      <c r="E38" s="1">
        <v>6.7927196183928404E-3</v>
      </c>
      <c r="G38" s="3" t="s">
        <v>3183</v>
      </c>
      <c r="H38" s="3" t="s">
        <v>3184</v>
      </c>
      <c r="I38" s="4">
        <v>5.2859999999999999E-5</v>
      </c>
      <c r="J38" s="4">
        <v>6.5329999999999997E-3</v>
      </c>
      <c r="K38" s="5">
        <v>5</v>
      </c>
      <c r="L38" s="5">
        <v>7</v>
      </c>
      <c r="N38" s="8" t="s">
        <v>5418</v>
      </c>
      <c r="O38" s="8" t="s">
        <v>5419</v>
      </c>
      <c r="P38" s="9">
        <v>1.6569999999999999E-4</v>
      </c>
      <c r="Q38" s="9">
        <v>1.8540000000000001E-2</v>
      </c>
      <c r="R38" s="10">
        <v>53</v>
      </c>
      <c r="S38" s="10">
        <v>841</v>
      </c>
    </row>
    <row r="39" spans="1:19" x14ac:dyDescent="0.3">
      <c r="A39" t="s">
        <v>37</v>
      </c>
      <c r="B39" s="20" t="s">
        <v>1604</v>
      </c>
      <c r="C39" s="1">
        <v>-5.4995110703310699</v>
      </c>
      <c r="D39" s="2">
        <v>3.0509462233640702E-4</v>
      </c>
      <c r="E39" s="1">
        <v>3.52997465161561E-3</v>
      </c>
      <c r="G39" s="3" t="s">
        <v>3185</v>
      </c>
      <c r="H39" s="3" t="s">
        <v>3186</v>
      </c>
      <c r="I39" s="4">
        <v>2.7760000000000003E-4</v>
      </c>
      <c r="J39" s="4">
        <v>2.0109999999999999E-2</v>
      </c>
      <c r="K39" s="5">
        <v>5</v>
      </c>
      <c r="L39" s="5">
        <v>9</v>
      </c>
      <c r="N39" s="8" t="s">
        <v>5420</v>
      </c>
      <c r="O39" s="8" t="s">
        <v>5421</v>
      </c>
      <c r="P39" s="9">
        <v>5.8159999999999997E-7</v>
      </c>
      <c r="Q39" s="9">
        <v>1.495E-4</v>
      </c>
      <c r="R39" s="10">
        <v>49</v>
      </c>
      <c r="S39" s="10">
        <v>613</v>
      </c>
    </row>
    <row r="40" spans="1:19" x14ac:dyDescent="0.3">
      <c r="A40" t="s">
        <v>38</v>
      </c>
      <c r="B40" s="20" t="s">
        <v>1605</v>
      </c>
      <c r="C40" s="1">
        <v>-5.4958283049178496</v>
      </c>
      <c r="D40" s="2">
        <v>3.8410788487298501E-4</v>
      </c>
      <c r="E40" s="1">
        <v>4.0671909222385998E-3</v>
      </c>
      <c r="G40" s="3" t="s">
        <v>3187</v>
      </c>
      <c r="H40" s="3" t="s">
        <v>3188</v>
      </c>
      <c r="I40" s="4">
        <v>2.7760000000000003E-4</v>
      </c>
      <c r="J40" s="4">
        <v>2.0109999999999999E-2</v>
      </c>
      <c r="K40" s="5">
        <v>5</v>
      </c>
      <c r="L40" s="5">
        <v>9</v>
      </c>
      <c r="N40" s="8" t="s">
        <v>5422</v>
      </c>
      <c r="O40" s="8" t="s">
        <v>5423</v>
      </c>
      <c r="P40" s="9">
        <v>2.382E-7</v>
      </c>
      <c r="Q40" s="9">
        <v>9.6830000000000006E-5</v>
      </c>
      <c r="R40" s="10">
        <v>48</v>
      </c>
      <c r="S40" s="10">
        <v>577</v>
      </c>
    </row>
    <row r="41" spans="1:19" x14ac:dyDescent="0.3">
      <c r="A41" t="s">
        <v>39</v>
      </c>
      <c r="B41" s="20" t="s">
        <v>1606</v>
      </c>
      <c r="C41" s="1">
        <v>-5.48185045286115</v>
      </c>
      <c r="D41" s="2">
        <v>3.1051223440155202E-3</v>
      </c>
      <c r="E41" s="1">
        <v>1.6445605642393599E-2</v>
      </c>
      <c r="G41" s="3" t="s">
        <v>3225</v>
      </c>
      <c r="H41" s="3" t="s">
        <v>3226</v>
      </c>
      <c r="I41" s="4">
        <v>5.1940000000000005E-4</v>
      </c>
      <c r="J41" s="4">
        <v>3.1179999999999999E-2</v>
      </c>
      <c r="K41" s="5">
        <v>5</v>
      </c>
      <c r="L41" s="5">
        <v>10</v>
      </c>
      <c r="N41" s="8" t="s">
        <v>5424</v>
      </c>
      <c r="O41" s="8" t="s">
        <v>5425</v>
      </c>
      <c r="P41" s="9">
        <v>5.9679999999999998E-4</v>
      </c>
      <c r="Q41" s="9">
        <v>4.6449999999999998E-2</v>
      </c>
      <c r="R41" s="10">
        <v>48</v>
      </c>
      <c r="S41" s="10">
        <v>782</v>
      </c>
    </row>
    <row r="42" spans="1:19" x14ac:dyDescent="0.3">
      <c r="A42" t="s">
        <v>40</v>
      </c>
      <c r="B42" s="20" t="s">
        <v>1607</v>
      </c>
      <c r="C42" s="1">
        <v>-5.4721627100952599</v>
      </c>
      <c r="D42" s="2">
        <v>2.8817686538218699E-5</v>
      </c>
      <c r="E42" s="1">
        <v>7.3656573585251597E-4</v>
      </c>
      <c r="G42" s="3" t="s">
        <v>3189</v>
      </c>
      <c r="H42" s="3" t="s">
        <v>3190</v>
      </c>
      <c r="I42" s="4">
        <v>5.1940000000000005E-4</v>
      </c>
      <c r="J42" s="4">
        <v>3.1179999999999999E-2</v>
      </c>
      <c r="K42" s="5">
        <v>5</v>
      </c>
      <c r="L42" s="5">
        <v>10</v>
      </c>
      <c r="N42" s="8" t="s">
        <v>5426</v>
      </c>
      <c r="O42" s="8" t="s">
        <v>5427</v>
      </c>
      <c r="P42" s="9">
        <v>2.182E-6</v>
      </c>
      <c r="Q42" s="9">
        <v>4.325E-4</v>
      </c>
      <c r="R42" s="10">
        <v>47</v>
      </c>
      <c r="S42" s="10">
        <v>605</v>
      </c>
    </row>
    <row r="43" spans="1:19" x14ac:dyDescent="0.3">
      <c r="A43" t="s">
        <v>41</v>
      </c>
      <c r="B43" s="20" t="s">
        <v>1608</v>
      </c>
      <c r="C43" s="1">
        <v>-5.40501807073497</v>
      </c>
      <c r="D43" s="2">
        <v>8.7887903823589996E-4</v>
      </c>
      <c r="E43" s="1">
        <v>7.0891644395821799E-3</v>
      </c>
      <c r="G43" s="3" t="s">
        <v>3191</v>
      </c>
      <c r="H43" s="3" t="s">
        <v>3192</v>
      </c>
      <c r="I43" s="4">
        <v>1.7359999999999999E-4</v>
      </c>
      <c r="J43" s="4">
        <v>1.6570000000000001E-2</v>
      </c>
      <c r="K43" s="5">
        <v>4</v>
      </c>
      <c r="L43" s="5">
        <v>5</v>
      </c>
      <c r="N43" s="8" t="s">
        <v>5428</v>
      </c>
      <c r="O43" s="8" t="s">
        <v>5429</v>
      </c>
      <c r="P43" s="9">
        <v>4.6020000000000002E-4</v>
      </c>
      <c r="Q43" s="9">
        <v>3.9919999999999997E-2</v>
      </c>
      <c r="R43" s="10">
        <v>47</v>
      </c>
      <c r="S43" s="10">
        <v>752</v>
      </c>
    </row>
    <row r="44" spans="1:19" x14ac:dyDescent="0.3">
      <c r="A44" t="s">
        <v>42</v>
      </c>
      <c r="B44" s="20" t="s">
        <v>1609</v>
      </c>
      <c r="C44" s="1">
        <v>-5.3802009194464402</v>
      </c>
      <c r="D44" s="2">
        <v>7.6658618326699802E-4</v>
      </c>
      <c r="E44" s="1">
        <v>6.48537919117628E-3</v>
      </c>
      <c r="N44" s="8" t="s">
        <v>5430</v>
      </c>
      <c r="O44" s="8" t="s">
        <v>5431</v>
      </c>
      <c r="P44" s="9">
        <v>1.35E-4</v>
      </c>
      <c r="Q44" s="9">
        <v>1.5879999999999998E-2</v>
      </c>
      <c r="R44" s="10">
        <v>46</v>
      </c>
      <c r="S44" s="10">
        <v>692</v>
      </c>
    </row>
    <row r="45" spans="1:19" x14ac:dyDescent="0.3">
      <c r="A45" t="s">
        <v>43</v>
      </c>
      <c r="B45" s="20" t="s">
        <v>1610</v>
      </c>
      <c r="C45" s="1">
        <v>-5.3711692075966999</v>
      </c>
      <c r="D45" s="2">
        <v>3.7467105999170601E-5</v>
      </c>
      <c r="E45" s="1">
        <v>8.7666935825701602E-4</v>
      </c>
      <c r="G45" s="7" t="s">
        <v>3227</v>
      </c>
      <c r="N45" s="8" t="s">
        <v>5432</v>
      </c>
      <c r="O45" s="8" t="s">
        <v>5433</v>
      </c>
      <c r="P45" s="9">
        <v>5.4229999999999998E-7</v>
      </c>
      <c r="Q45" s="9">
        <v>1.4469999999999999E-4</v>
      </c>
      <c r="R45" s="10">
        <v>45</v>
      </c>
      <c r="S45" s="10">
        <v>540</v>
      </c>
    </row>
    <row r="46" spans="1:19" x14ac:dyDescent="0.3">
      <c r="A46" t="s">
        <v>44</v>
      </c>
      <c r="B46" s="20" t="s">
        <v>1611</v>
      </c>
      <c r="C46" s="1">
        <v>-5.3640552467189799</v>
      </c>
      <c r="D46" s="2">
        <v>4.1962702653203796E-3</v>
      </c>
      <c r="E46" s="1">
        <v>2.0159415825093799E-2</v>
      </c>
      <c r="G46" s="3" t="s">
        <v>3141</v>
      </c>
      <c r="H46" s="3" t="s">
        <v>3142</v>
      </c>
      <c r="I46" s="3" t="s">
        <v>3193</v>
      </c>
      <c r="J46" s="3" t="s">
        <v>3194</v>
      </c>
      <c r="K46" s="3" t="s">
        <v>3195</v>
      </c>
      <c r="L46" s="3" t="s">
        <v>3196</v>
      </c>
      <c r="N46" s="8" t="s">
        <v>5434</v>
      </c>
      <c r="O46" s="8" t="s">
        <v>5435</v>
      </c>
      <c r="P46" s="9">
        <v>7.1250000000000004E-6</v>
      </c>
      <c r="Q46" s="9">
        <v>1.206E-3</v>
      </c>
      <c r="R46" s="10">
        <v>41</v>
      </c>
      <c r="S46" s="10">
        <v>521</v>
      </c>
    </row>
    <row r="47" spans="1:19" x14ac:dyDescent="0.3">
      <c r="A47" t="s">
        <v>45</v>
      </c>
      <c r="B47" s="20" t="s">
        <v>1612</v>
      </c>
      <c r="C47" s="1">
        <v>-5.3611009037449397</v>
      </c>
      <c r="D47" s="2">
        <v>1.69355632135803E-3</v>
      </c>
      <c r="E47" s="1">
        <v>1.0928374647687001E-2</v>
      </c>
      <c r="G47" s="3" t="s">
        <v>3228</v>
      </c>
      <c r="H47" s="3" t="s">
        <v>3229</v>
      </c>
      <c r="I47" s="4">
        <v>6.9050000000000006E-14</v>
      </c>
      <c r="J47" s="4">
        <v>6.4479999999999999E-10</v>
      </c>
      <c r="K47" s="5">
        <v>235</v>
      </c>
      <c r="L47" s="5">
        <v>1974</v>
      </c>
      <c r="N47" s="8" t="s">
        <v>5436</v>
      </c>
      <c r="O47" s="8" t="s">
        <v>5437</v>
      </c>
      <c r="P47" s="9">
        <v>3.8280000000000001E-7</v>
      </c>
      <c r="Q47" s="9">
        <v>1.155E-4</v>
      </c>
      <c r="R47" s="10">
        <v>40</v>
      </c>
      <c r="S47" s="10">
        <v>447</v>
      </c>
    </row>
    <row r="48" spans="1:19" x14ac:dyDescent="0.3">
      <c r="A48" t="s">
        <v>46</v>
      </c>
      <c r="B48" s="20" t="s">
        <v>1613</v>
      </c>
      <c r="C48" s="1">
        <v>-5.3540014427356502</v>
      </c>
      <c r="D48" s="2">
        <v>2.5172759035287502E-4</v>
      </c>
      <c r="E48" s="1">
        <v>3.1119931487782401E-3</v>
      </c>
      <c r="G48" s="3" t="s">
        <v>3230</v>
      </c>
      <c r="H48" s="3" t="s">
        <v>3231</v>
      </c>
      <c r="I48" s="4">
        <v>1.537E-9</v>
      </c>
      <c r="J48" s="4">
        <v>1.5430000000000001E-6</v>
      </c>
      <c r="K48" s="5">
        <v>211</v>
      </c>
      <c r="L48" s="5">
        <v>1910</v>
      </c>
      <c r="N48" s="8" t="s">
        <v>5438</v>
      </c>
      <c r="O48" s="8" t="s">
        <v>5439</v>
      </c>
      <c r="P48" s="9">
        <v>6.3949999999999998E-7</v>
      </c>
      <c r="Q48" s="9">
        <v>1.5300000000000001E-4</v>
      </c>
      <c r="R48" s="10">
        <v>40</v>
      </c>
      <c r="S48" s="10">
        <v>456</v>
      </c>
    </row>
    <row r="49" spans="1:19" x14ac:dyDescent="0.3">
      <c r="A49" t="s">
        <v>47</v>
      </c>
      <c r="B49" s="20" t="s">
        <v>1614</v>
      </c>
      <c r="C49" s="1">
        <v>-5.3340643165900596</v>
      </c>
      <c r="D49" s="2">
        <v>7.2748307901260202E-6</v>
      </c>
      <c r="E49" s="1">
        <v>3.0789651491151002E-4</v>
      </c>
      <c r="G49" s="3" t="s">
        <v>3232</v>
      </c>
      <c r="H49" s="3" t="s">
        <v>3233</v>
      </c>
      <c r="I49" s="4">
        <v>9.4489999999999994E-8</v>
      </c>
      <c r="J49" s="4">
        <v>2.6060000000000001E-5</v>
      </c>
      <c r="K49" s="5">
        <v>210</v>
      </c>
      <c r="L49" s="5">
        <v>1998</v>
      </c>
      <c r="N49" s="8" t="s">
        <v>5440</v>
      </c>
      <c r="O49" s="8" t="s">
        <v>5441</v>
      </c>
      <c r="P49" s="9">
        <v>3.1170000000000001E-5</v>
      </c>
      <c r="Q49" s="9">
        <v>4.6020000000000002E-3</v>
      </c>
      <c r="R49" s="10">
        <v>40</v>
      </c>
      <c r="S49" s="10">
        <v>536</v>
      </c>
    </row>
    <row r="50" spans="1:19" x14ac:dyDescent="0.3">
      <c r="A50" t="s">
        <v>48</v>
      </c>
      <c r="B50" s="20" t="s">
        <v>1615</v>
      </c>
      <c r="C50" s="1">
        <v>-5.3142013675582502</v>
      </c>
      <c r="D50" s="2">
        <v>1.30421191452755E-2</v>
      </c>
      <c r="E50" s="1">
        <v>4.4175621505432999E-2</v>
      </c>
      <c r="G50" s="3" t="s">
        <v>3234</v>
      </c>
      <c r="H50" s="3" t="s">
        <v>3235</v>
      </c>
      <c r="I50" s="4">
        <v>1.455E-9</v>
      </c>
      <c r="J50" s="4">
        <v>1.5430000000000001E-6</v>
      </c>
      <c r="K50" s="5">
        <v>207</v>
      </c>
      <c r="L50" s="5">
        <v>1864</v>
      </c>
      <c r="N50" s="8" t="s">
        <v>5442</v>
      </c>
      <c r="O50" s="8" t="s">
        <v>5443</v>
      </c>
      <c r="P50" s="9">
        <v>2.6510000000000001E-7</v>
      </c>
      <c r="Q50" s="9">
        <v>9.6830000000000006E-5</v>
      </c>
      <c r="R50" s="10">
        <v>39</v>
      </c>
      <c r="S50" s="10">
        <v>424</v>
      </c>
    </row>
    <row r="51" spans="1:19" x14ac:dyDescent="0.3">
      <c r="A51" t="s">
        <v>49</v>
      </c>
      <c r="B51" s="20" t="s">
        <v>1616</v>
      </c>
      <c r="C51" s="1">
        <v>-5.2636621900865697</v>
      </c>
      <c r="D51" s="2">
        <v>7.7738788557264499E-4</v>
      </c>
      <c r="E51" s="1">
        <v>6.5490247594457698E-3</v>
      </c>
      <c r="G51" s="3" t="s">
        <v>3236</v>
      </c>
      <c r="H51" s="3" t="s">
        <v>3237</v>
      </c>
      <c r="I51" s="4">
        <v>1.018E-10</v>
      </c>
      <c r="J51" s="4">
        <v>1.9009999999999999E-7</v>
      </c>
      <c r="K51" s="5">
        <v>199</v>
      </c>
      <c r="L51" s="5">
        <v>1720</v>
      </c>
      <c r="N51" s="8" t="s">
        <v>5444</v>
      </c>
      <c r="O51" s="8" t="s">
        <v>5445</v>
      </c>
      <c r="P51" s="9">
        <v>1.405E-4</v>
      </c>
      <c r="Q51" s="9">
        <v>1.6250000000000001E-2</v>
      </c>
      <c r="R51" s="10">
        <v>39</v>
      </c>
      <c r="S51" s="10">
        <v>555</v>
      </c>
    </row>
    <row r="52" spans="1:19" x14ac:dyDescent="0.3">
      <c r="A52" t="s">
        <v>50</v>
      </c>
      <c r="B52" s="20" t="s">
        <v>1617</v>
      </c>
      <c r="C52" s="1">
        <v>-5.2550657184912799</v>
      </c>
      <c r="D52" s="2">
        <v>8.8827482263935799E-4</v>
      </c>
      <c r="E52" s="1">
        <v>7.1479023810057298E-3</v>
      </c>
      <c r="G52" s="3" t="s">
        <v>3238</v>
      </c>
      <c r="H52" s="3" t="s">
        <v>3239</v>
      </c>
      <c r="I52" s="4">
        <v>8.3780000000000001E-6</v>
      </c>
      <c r="J52" s="4">
        <v>8.5439999999999995E-4</v>
      </c>
      <c r="K52" s="5">
        <v>199</v>
      </c>
      <c r="L52" s="5">
        <v>1998</v>
      </c>
      <c r="N52" s="8" t="s">
        <v>5446</v>
      </c>
      <c r="O52" s="8" t="s">
        <v>5447</v>
      </c>
      <c r="P52" s="9">
        <v>3.5399999999999999E-4</v>
      </c>
      <c r="Q52" s="9">
        <v>3.4110000000000001E-2</v>
      </c>
      <c r="R52" s="10">
        <v>39</v>
      </c>
      <c r="S52" s="10">
        <v>581</v>
      </c>
    </row>
    <row r="53" spans="1:19" x14ac:dyDescent="0.3">
      <c r="A53" t="s">
        <v>51</v>
      </c>
      <c r="B53" s="20" t="s">
        <v>1618</v>
      </c>
      <c r="C53" s="1">
        <v>-5.2529018912034902</v>
      </c>
      <c r="D53" s="2">
        <v>1.12017093885638E-2</v>
      </c>
      <c r="E53" s="1">
        <v>3.9830145317873399E-2</v>
      </c>
      <c r="G53" s="3" t="s">
        <v>3240</v>
      </c>
      <c r="H53" s="3" t="s">
        <v>3241</v>
      </c>
      <c r="I53" s="4">
        <v>3.6950000000000002E-10</v>
      </c>
      <c r="J53" s="4">
        <v>5.75E-7</v>
      </c>
      <c r="K53" s="5">
        <v>194</v>
      </c>
      <c r="L53" s="5">
        <v>1691</v>
      </c>
      <c r="N53" s="8" t="s">
        <v>5448</v>
      </c>
      <c r="O53" s="8" t="s">
        <v>5449</v>
      </c>
      <c r="P53" s="9">
        <v>9.4910000000000005E-7</v>
      </c>
      <c r="Q53" s="9">
        <v>2.0579999999999999E-4</v>
      </c>
      <c r="R53" s="10">
        <v>36</v>
      </c>
      <c r="S53" s="10">
        <v>395</v>
      </c>
    </row>
    <row r="54" spans="1:19" x14ac:dyDescent="0.3">
      <c r="A54" t="s">
        <v>52</v>
      </c>
      <c r="B54" s="20" t="s">
        <v>1619</v>
      </c>
      <c r="C54" s="1">
        <v>-5.2506876821903798</v>
      </c>
      <c r="D54" s="2">
        <v>6.4307808144464101E-4</v>
      </c>
      <c r="E54" s="1">
        <v>5.7753858646982202E-3</v>
      </c>
      <c r="G54" s="3" t="s">
        <v>3242</v>
      </c>
      <c r="H54" s="3" t="s">
        <v>3243</v>
      </c>
      <c r="I54" s="4">
        <v>5.981E-6</v>
      </c>
      <c r="J54" s="4">
        <v>6.648E-4</v>
      </c>
      <c r="K54" s="5">
        <v>190</v>
      </c>
      <c r="L54" s="5">
        <v>1882</v>
      </c>
      <c r="N54" s="8" t="s">
        <v>5450</v>
      </c>
      <c r="O54" s="8" t="s">
        <v>5451</v>
      </c>
      <c r="P54" s="9">
        <v>7.5580000000000005E-5</v>
      </c>
      <c r="Q54" s="9">
        <v>9.3650000000000001E-3</v>
      </c>
      <c r="R54" s="10">
        <v>32</v>
      </c>
      <c r="S54" s="10">
        <v>408</v>
      </c>
    </row>
    <row r="55" spans="1:19" x14ac:dyDescent="0.3">
      <c r="A55" t="s">
        <v>53</v>
      </c>
      <c r="B55" s="20" t="s">
        <v>1620</v>
      </c>
      <c r="C55" s="1">
        <v>-5.2465100864676302</v>
      </c>
      <c r="D55" s="2">
        <v>2.57080322369202E-4</v>
      </c>
      <c r="E55" s="1">
        <v>3.15647255878227E-3</v>
      </c>
      <c r="G55" s="3" t="s">
        <v>3244</v>
      </c>
      <c r="H55" s="3" t="s">
        <v>3245</v>
      </c>
      <c r="I55" s="4">
        <v>1.044E-5</v>
      </c>
      <c r="J55" s="4">
        <v>1.0009999999999999E-3</v>
      </c>
      <c r="K55" s="5">
        <v>190</v>
      </c>
      <c r="L55" s="5">
        <v>1899</v>
      </c>
      <c r="N55" s="8" t="s">
        <v>5452</v>
      </c>
      <c r="O55" s="8" t="s">
        <v>5453</v>
      </c>
      <c r="P55" s="9">
        <v>3.503E-4</v>
      </c>
      <c r="Q55" s="9">
        <v>3.4110000000000001E-2</v>
      </c>
      <c r="R55" s="10">
        <v>32</v>
      </c>
      <c r="S55" s="10">
        <v>444</v>
      </c>
    </row>
    <row r="56" spans="1:19" x14ac:dyDescent="0.3">
      <c r="A56" t="s">
        <v>54</v>
      </c>
      <c r="B56" s="20" t="s">
        <v>1621</v>
      </c>
      <c r="C56" s="1">
        <v>-5.2448434209931198</v>
      </c>
      <c r="D56" s="2">
        <v>1.93845422824501E-3</v>
      </c>
      <c r="E56" s="1">
        <v>1.1925761583773301E-2</v>
      </c>
      <c r="G56" s="3" t="s">
        <v>3246</v>
      </c>
      <c r="H56" s="3" t="s">
        <v>3247</v>
      </c>
      <c r="I56" s="4">
        <v>1.044E-5</v>
      </c>
      <c r="J56" s="4">
        <v>1.0009999999999999E-3</v>
      </c>
      <c r="K56" s="5">
        <v>190</v>
      </c>
      <c r="L56" s="5">
        <v>1899</v>
      </c>
      <c r="N56" s="8" t="s">
        <v>5454</v>
      </c>
      <c r="O56" s="8" t="s">
        <v>5455</v>
      </c>
      <c r="P56" s="9">
        <v>2.0479999999999999E-4</v>
      </c>
      <c r="Q56" s="9">
        <v>2.2210000000000001E-2</v>
      </c>
      <c r="R56" s="10">
        <v>31</v>
      </c>
      <c r="S56" s="10">
        <v>412</v>
      </c>
    </row>
    <row r="57" spans="1:19" x14ac:dyDescent="0.3">
      <c r="A57" t="s">
        <v>55</v>
      </c>
      <c r="B57" s="20" t="s">
        <v>1622</v>
      </c>
      <c r="C57" s="1">
        <v>-5.2224773237084996</v>
      </c>
      <c r="D57" s="2">
        <v>3.9886923499458704E-6</v>
      </c>
      <c r="E57" s="1">
        <v>2.1101942248426801E-4</v>
      </c>
      <c r="G57" s="3" t="s">
        <v>3248</v>
      </c>
      <c r="H57" s="3" t="s">
        <v>3249</v>
      </c>
      <c r="I57" s="4">
        <v>1.2649999999999999E-5</v>
      </c>
      <c r="J57" s="4">
        <v>1.1150000000000001E-3</v>
      </c>
      <c r="K57" s="5">
        <v>190</v>
      </c>
      <c r="L57" s="5">
        <v>1905</v>
      </c>
      <c r="N57" s="8" t="s">
        <v>5456</v>
      </c>
      <c r="O57" s="8" t="s">
        <v>5457</v>
      </c>
      <c r="P57" s="9">
        <v>4.1689999999999998E-7</v>
      </c>
      <c r="Q57" s="9">
        <v>1.205E-4</v>
      </c>
      <c r="R57" s="10">
        <v>30</v>
      </c>
      <c r="S57" s="10">
        <v>286</v>
      </c>
    </row>
    <row r="58" spans="1:19" x14ac:dyDescent="0.3">
      <c r="A58" t="s">
        <v>56</v>
      </c>
      <c r="B58" s="20" t="s">
        <v>1623</v>
      </c>
      <c r="C58" s="1">
        <v>-5.1669375835103404</v>
      </c>
      <c r="D58" s="2">
        <v>6.90631085681335E-4</v>
      </c>
      <c r="E58" s="1">
        <v>6.0811833291527697E-3</v>
      </c>
      <c r="G58" s="3" t="s">
        <v>3250</v>
      </c>
      <c r="H58" s="3" t="s">
        <v>3251</v>
      </c>
      <c r="I58" s="4">
        <v>1.168E-5</v>
      </c>
      <c r="J58" s="4">
        <v>1.08E-3</v>
      </c>
      <c r="K58" s="5">
        <v>188</v>
      </c>
      <c r="L58" s="5">
        <v>1879</v>
      </c>
      <c r="N58" s="8" t="s">
        <v>5458</v>
      </c>
      <c r="O58" s="8" t="s">
        <v>5459</v>
      </c>
      <c r="P58" s="9">
        <v>6.6189999999999999E-4</v>
      </c>
      <c r="Q58" s="9">
        <v>4.9919999999999999E-2</v>
      </c>
      <c r="R58" s="10">
        <v>30</v>
      </c>
      <c r="S58" s="10">
        <v>422</v>
      </c>
    </row>
    <row r="59" spans="1:19" x14ac:dyDescent="0.3">
      <c r="A59" t="s">
        <v>57</v>
      </c>
      <c r="B59" s="20" t="s">
        <v>1624</v>
      </c>
      <c r="C59" s="1">
        <v>-5.1300748717369</v>
      </c>
      <c r="D59" s="2">
        <v>2.1210915395986499E-3</v>
      </c>
      <c r="E59" s="1">
        <v>1.26859963652638E-2</v>
      </c>
      <c r="G59" s="3" t="s">
        <v>3252</v>
      </c>
      <c r="H59" s="3" t="s">
        <v>3253</v>
      </c>
      <c r="I59" s="4">
        <v>9.2279999999999998E-7</v>
      </c>
      <c r="J59" s="4">
        <v>1.5300000000000001E-4</v>
      </c>
      <c r="K59" s="5">
        <v>187</v>
      </c>
      <c r="L59" s="5">
        <v>1794</v>
      </c>
      <c r="N59" s="8" t="s">
        <v>5460</v>
      </c>
      <c r="O59" s="8" t="s">
        <v>5461</v>
      </c>
      <c r="P59" s="9">
        <v>2.805E-8</v>
      </c>
      <c r="Q59" s="9">
        <v>3.6510000000000001E-5</v>
      </c>
      <c r="R59" s="10">
        <v>28</v>
      </c>
      <c r="S59" s="10">
        <v>225</v>
      </c>
    </row>
    <row r="60" spans="1:19" x14ac:dyDescent="0.3">
      <c r="A60" t="s">
        <v>58</v>
      </c>
      <c r="B60" s="20" t="s">
        <v>1625</v>
      </c>
      <c r="C60" s="1">
        <v>-5.1143044303399403</v>
      </c>
      <c r="D60" s="2">
        <v>1.1231654786928399E-3</v>
      </c>
      <c r="E60" s="1">
        <v>8.3182456193463695E-3</v>
      </c>
      <c r="G60" s="3" t="s">
        <v>3254</v>
      </c>
      <c r="H60" s="3" t="s">
        <v>3255</v>
      </c>
      <c r="I60" s="4">
        <v>2.897E-6</v>
      </c>
      <c r="J60" s="4">
        <v>3.7060000000000001E-4</v>
      </c>
      <c r="K60" s="5">
        <v>184</v>
      </c>
      <c r="L60" s="5">
        <v>1791</v>
      </c>
      <c r="N60" s="8" t="s">
        <v>5462</v>
      </c>
      <c r="O60" s="8" t="s">
        <v>5463</v>
      </c>
      <c r="P60" s="9">
        <v>7.4740000000000004E-7</v>
      </c>
      <c r="Q60" s="9">
        <v>1.673E-4</v>
      </c>
      <c r="R60" s="10">
        <v>28</v>
      </c>
      <c r="S60" s="10">
        <v>263</v>
      </c>
    </row>
    <row r="61" spans="1:19" x14ac:dyDescent="0.3">
      <c r="A61" t="s">
        <v>59</v>
      </c>
      <c r="B61" s="20" t="s">
        <v>1626</v>
      </c>
      <c r="C61" s="1">
        <v>-5.1131571153386597</v>
      </c>
      <c r="D61" s="2">
        <v>3.05748427988119E-7</v>
      </c>
      <c r="E61" s="1">
        <v>4.5830415403635799E-5</v>
      </c>
      <c r="G61" s="3" t="s">
        <v>3256</v>
      </c>
      <c r="H61" s="3" t="s">
        <v>3257</v>
      </c>
      <c r="I61" s="4">
        <v>3.5099999999999999E-5</v>
      </c>
      <c r="J61" s="4">
        <v>2.4650000000000002E-3</v>
      </c>
      <c r="K61" s="5">
        <v>184</v>
      </c>
      <c r="L61" s="5">
        <v>1867</v>
      </c>
      <c r="N61" s="8" t="s">
        <v>5464</v>
      </c>
      <c r="O61" s="8" t="s">
        <v>5465</v>
      </c>
      <c r="P61" s="9">
        <v>1.266E-6</v>
      </c>
      <c r="Q61" s="9">
        <v>2.6620000000000002E-4</v>
      </c>
      <c r="R61" s="10">
        <v>28</v>
      </c>
      <c r="S61" s="10">
        <v>270</v>
      </c>
    </row>
    <row r="62" spans="1:19" x14ac:dyDescent="0.3">
      <c r="A62" t="s">
        <v>60</v>
      </c>
      <c r="B62" s="20" t="s">
        <v>1627</v>
      </c>
      <c r="C62" s="1">
        <v>-5.09580068278611</v>
      </c>
      <c r="D62" s="2">
        <v>5.0519107499174404E-4</v>
      </c>
      <c r="E62" s="1">
        <v>4.9521114231139002E-3</v>
      </c>
      <c r="G62" s="3" t="s">
        <v>3258</v>
      </c>
      <c r="H62" s="3" t="s">
        <v>3259</v>
      </c>
      <c r="I62" s="4">
        <v>1.387E-6</v>
      </c>
      <c r="J62" s="4">
        <v>2.1589999999999999E-4</v>
      </c>
      <c r="K62" s="5">
        <v>183</v>
      </c>
      <c r="L62" s="5">
        <v>1759</v>
      </c>
      <c r="N62" s="8" t="s">
        <v>5466</v>
      </c>
      <c r="O62" s="8" t="s">
        <v>5467</v>
      </c>
      <c r="P62" s="9">
        <v>6.0680000000000002E-5</v>
      </c>
      <c r="Q62" s="9">
        <v>8.2559999999999995E-3</v>
      </c>
      <c r="R62" s="10">
        <v>28</v>
      </c>
      <c r="S62" s="10">
        <v>332</v>
      </c>
    </row>
    <row r="63" spans="1:19" x14ac:dyDescent="0.3">
      <c r="A63" t="s">
        <v>61</v>
      </c>
      <c r="B63" s="20" t="s">
        <v>1628</v>
      </c>
      <c r="C63" s="1">
        <v>-5.0495525560180399</v>
      </c>
      <c r="D63" s="2">
        <v>8.7495299568808201E-3</v>
      </c>
      <c r="E63" s="1">
        <v>3.3331966935458097E-2</v>
      </c>
      <c r="G63" s="3" t="s">
        <v>3260</v>
      </c>
      <c r="H63" s="3" t="s">
        <v>3261</v>
      </c>
      <c r="I63" s="4">
        <v>3.9149999999999998E-6</v>
      </c>
      <c r="J63" s="4">
        <v>4.6880000000000001E-4</v>
      </c>
      <c r="K63" s="5">
        <v>183</v>
      </c>
      <c r="L63" s="5">
        <v>1788</v>
      </c>
      <c r="N63" s="8" t="s">
        <v>5468</v>
      </c>
      <c r="O63" s="8" t="s">
        <v>5469</v>
      </c>
      <c r="P63" s="9">
        <v>6.3940000000000001E-5</v>
      </c>
      <c r="Q63" s="9">
        <v>8.3719999999999992E-3</v>
      </c>
      <c r="R63" s="10">
        <v>28</v>
      </c>
      <c r="S63" s="10">
        <v>333</v>
      </c>
    </row>
    <row r="64" spans="1:19" x14ac:dyDescent="0.3">
      <c r="A64" t="s">
        <v>62</v>
      </c>
      <c r="B64" s="20" t="s">
        <v>1629</v>
      </c>
      <c r="C64" s="1">
        <v>-5.0023918469049597</v>
      </c>
      <c r="D64" s="2">
        <v>1.73690206912148E-3</v>
      </c>
      <c r="E64" s="1">
        <v>1.10997832369088E-2</v>
      </c>
      <c r="G64" s="3" t="s">
        <v>3262</v>
      </c>
      <c r="H64" s="3" t="s">
        <v>3263</v>
      </c>
      <c r="I64" s="4">
        <v>1.2320000000000001E-5</v>
      </c>
      <c r="J64" s="4">
        <v>1.1150000000000001E-3</v>
      </c>
      <c r="K64" s="5">
        <v>183</v>
      </c>
      <c r="L64" s="5">
        <v>1822</v>
      </c>
      <c r="N64" s="8" t="s">
        <v>5470</v>
      </c>
      <c r="O64" s="8" t="s">
        <v>5471</v>
      </c>
      <c r="P64" s="9">
        <v>3.3199999999999999E-10</v>
      </c>
      <c r="Q64" s="9">
        <v>2.3039999999999999E-6</v>
      </c>
      <c r="R64" s="10">
        <v>27</v>
      </c>
      <c r="S64" s="10">
        <v>173</v>
      </c>
    </row>
    <row r="65" spans="1:19" x14ac:dyDescent="0.3">
      <c r="A65" t="s">
        <v>63</v>
      </c>
      <c r="B65" s="20" t="s">
        <v>1630</v>
      </c>
      <c r="C65" s="1">
        <v>-4.9974325263798498</v>
      </c>
      <c r="D65" s="2">
        <v>5.4397560316681102E-4</v>
      </c>
      <c r="E65" s="1">
        <v>5.2012019465584097E-3</v>
      </c>
      <c r="G65" s="3" t="s">
        <v>3264</v>
      </c>
      <c r="H65" s="3" t="s">
        <v>3265</v>
      </c>
      <c r="I65" s="4">
        <v>3.095E-6</v>
      </c>
      <c r="J65" s="4">
        <v>3.8400000000000001E-4</v>
      </c>
      <c r="K65" s="5">
        <v>179</v>
      </c>
      <c r="L65" s="5">
        <v>1735</v>
      </c>
      <c r="N65" s="8" t="s">
        <v>5472</v>
      </c>
      <c r="O65" s="8" t="s">
        <v>5473</v>
      </c>
      <c r="P65" s="9">
        <v>6.9940000000000003E-7</v>
      </c>
      <c r="Q65" s="9">
        <v>1.618E-4</v>
      </c>
      <c r="R65" s="10">
        <v>27</v>
      </c>
      <c r="S65" s="10">
        <v>247</v>
      </c>
    </row>
    <row r="66" spans="1:19" x14ac:dyDescent="0.3">
      <c r="A66" t="s">
        <v>64</v>
      </c>
      <c r="B66" s="20" t="s">
        <v>1631</v>
      </c>
      <c r="C66" s="1">
        <v>-4.9858490980970398</v>
      </c>
      <c r="D66" s="2">
        <v>4.7224952990784297E-3</v>
      </c>
      <c r="E66" s="1">
        <v>2.1801959369181501E-2</v>
      </c>
      <c r="G66" s="3" t="s">
        <v>3266</v>
      </c>
      <c r="H66" s="3" t="s">
        <v>3267</v>
      </c>
      <c r="I66" s="4">
        <v>8.0829999999999994E-11</v>
      </c>
      <c r="J66" s="4">
        <v>1.8869999999999999E-7</v>
      </c>
      <c r="K66" s="5">
        <v>172</v>
      </c>
      <c r="L66" s="5">
        <v>1424</v>
      </c>
      <c r="N66" s="8" t="s">
        <v>5474</v>
      </c>
      <c r="O66" s="8" t="s">
        <v>5475</v>
      </c>
      <c r="P66" s="9">
        <v>1.9769999999999999E-5</v>
      </c>
      <c r="Q66" s="9">
        <v>3.1900000000000001E-3</v>
      </c>
      <c r="R66" s="10">
        <v>27</v>
      </c>
      <c r="S66" s="10">
        <v>295</v>
      </c>
    </row>
    <row r="67" spans="1:19" x14ac:dyDescent="0.3">
      <c r="A67" t="s">
        <v>65</v>
      </c>
      <c r="B67" s="20" t="s">
        <v>1632</v>
      </c>
      <c r="C67" s="1">
        <v>-4.9816496022144197</v>
      </c>
      <c r="D67" s="2">
        <v>6.4900300484004402E-6</v>
      </c>
      <c r="E67" s="1">
        <v>2.8913787119654001E-4</v>
      </c>
      <c r="G67" s="3" t="s">
        <v>3268</v>
      </c>
      <c r="H67" s="3" t="s">
        <v>3269</v>
      </c>
      <c r="I67" s="4">
        <v>5.5400000000000003E-9</v>
      </c>
      <c r="J67" s="4">
        <v>3.7929999999999999E-6</v>
      </c>
      <c r="K67" s="5">
        <v>170</v>
      </c>
      <c r="L67" s="5">
        <v>1483</v>
      </c>
      <c r="N67" s="8" t="s">
        <v>5476</v>
      </c>
      <c r="O67" s="8" t="s">
        <v>5477</v>
      </c>
      <c r="P67" s="9">
        <v>3.3599999999999997E-5</v>
      </c>
      <c r="Q67" s="9">
        <v>4.8570000000000002E-3</v>
      </c>
      <c r="R67" s="10">
        <v>27</v>
      </c>
      <c r="S67" s="10">
        <v>304</v>
      </c>
    </row>
    <row r="68" spans="1:19" x14ac:dyDescent="0.3">
      <c r="A68" t="s">
        <v>66</v>
      </c>
      <c r="B68" s="20" t="s">
        <v>1633</v>
      </c>
      <c r="C68" s="1">
        <v>-4.9801807977979502</v>
      </c>
      <c r="D68" s="2">
        <v>3.5898627973007202E-6</v>
      </c>
      <c r="E68" s="1">
        <v>1.9868509866599E-4</v>
      </c>
      <c r="G68" s="3" t="s">
        <v>3270</v>
      </c>
      <c r="H68" s="3" t="s">
        <v>3271</v>
      </c>
      <c r="I68" s="4">
        <v>5.4709999999999998E-8</v>
      </c>
      <c r="J68" s="4">
        <v>2.0440000000000001E-5</v>
      </c>
      <c r="K68" s="5">
        <v>170</v>
      </c>
      <c r="L68" s="5">
        <v>1532</v>
      </c>
      <c r="N68" s="8" t="s">
        <v>5478</v>
      </c>
      <c r="O68" s="8" t="s">
        <v>5479</v>
      </c>
      <c r="P68" s="9">
        <v>3.814E-4</v>
      </c>
      <c r="Q68" s="9">
        <v>3.4819999999999997E-2</v>
      </c>
      <c r="R68" s="10">
        <v>27</v>
      </c>
      <c r="S68" s="10">
        <v>352</v>
      </c>
    </row>
    <row r="69" spans="1:19" x14ac:dyDescent="0.3">
      <c r="A69" t="s">
        <v>67</v>
      </c>
      <c r="B69" s="20" t="s">
        <v>1634</v>
      </c>
      <c r="C69" s="1">
        <v>-4.9600603422921798</v>
      </c>
      <c r="D69" s="2">
        <v>1.1514808422074601E-3</v>
      </c>
      <c r="E69" s="1">
        <v>8.4539843466149497E-3</v>
      </c>
      <c r="G69" s="3" t="s">
        <v>3272</v>
      </c>
      <c r="H69" s="3" t="s">
        <v>3273</v>
      </c>
      <c r="I69" s="4">
        <v>6.3300000000000004E-11</v>
      </c>
      <c r="J69" s="4">
        <v>1.8869999999999999E-7</v>
      </c>
      <c r="K69" s="5">
        <v>166</v>
      </c>
      <c r="L69" s="5">
        <v>1356</v>
      </c>
      <c r="N69" s="8" t="s">
        <v>5480</v>
      </c>
      <c r="O69" s="8" t="s">
        <v>5481</v>
      </c>
      <c r="P69" s="9">
        <v>3.2150000000000001E-7</v>
      </c>
      <c r="Q69" s="9">
        <v>1.0730000000000001E-4</v>
      </c>
      <c r="R69" s="10">
        <v>26</v>
      </c>
      <c r="S69" s="10">
        <v>223</v>
      </c>
    </row>
    <row r="70" spans="1:19" x14ac:dyDescent="0.3">
      <c r="A70" t="s">
        <v>68</v>
      </c>
      <c r="B70" s="20" t="s">
        <v>1635</v>
      </c>
      <c r="C70" s="1">
        <v>-4.9513019644930703</v>
      </c>
      <c r="D70" s="2">
        <v>8.8271966716316295E-4</v>
      </c>
      <c r="E70" s="1">
        <v>7.1161546277187203E-3</v>
      </c>
      <c r="G70" s="3" t="s">
        <v>3274</v>
      </c>
      <c r="H70" s="3" t="s">
        <v>3275</v>
      </c>
      <c r="I70" s="4">
        <v>9.4870000000000002E-8</v>
      </c>
      <c r="J70" s="4">
        <v>2.6060000000000001E-5</v>
      </c>
      <c r="K70" s="5">
        <v>158</v>
      </c>
      <c r="L70" s="5">
        <v>1411</v>
      </c>
      <c r="N70" s="8" t="s">
        <v>5482</v>
      </c>
      <c r="O70" s="8" t="s">
        <v>5483</v>
      </c>
      <c r="P70" s="9">
        <v>5.0819999999999999E-4</v>
      </c>
      <c r="Q70" s="9">
        <v>4.1009999999999998E-2</v>
      </c>
      <c r="R70" s="10">
        <v>26</v>
      </c>
      <c r="S70" s="10">
        <v>340</v>
      </c>
    </row>
    <row r="71" spans="1:19" x14ac:dyDescent="0.3">
      <c r="A71" t="s">
        <v>69</v>
      </c>
      <c r="B71" s="20" t="s">
        <v>1636</v>
      </c>
      <c r="C71" s="1">
        <v>-4.9364280309079902</v>
      </c>
      <c r="D71" s="2">
        <v>4.53891727546505E-3</v>
      </c>
      <c r="E71" s="1">
        <v>2.1175375927562998E-2</v>
      </c>
      <c r="G71" s="3" t="s">
        <v>3276</v>
      </c>
      <c r="H71" s="3" t="s">
        <v>3277</v>
      </c>
      <c r="I71" s="4">
        <v>3.3799999999999998E-7</v>
      </c>
      <c r="J71" s="4">
        <v>7.3399999999999995E-5</v>
      </c>
      <c r="K71" s="5">
        <v>154</v>
      </c>
      <c r="L71" s="5">
        <v>1395</v>
      </c>
      <c r="N71" s="8" t="s">
        <v>5484</v>
      </c>
      <c r="O71" s="8" t="s">
        <v>5485</v>
      </c>
      <c r="P71" s="9">
        <v>9.516E-8</v>
      </c>
      <c r="Q71" s="9">
        <v>5.503E-5</v>
      </c>
      <c r="R71" s="10">
        <v>25</v>
      </c>
      <c r="S71" s="10">
        <v>196</v>
      </c>
    </row>
    <row r="72" spans="1:19" x14ac:dyDescent="0.3">
      <c r="A72" t="s">
        <v>70</v>
      </c>
      <c r="B72" s="20" t="s">
        <v>1637</v>
      </c>
      <c r="C72" s="1">
        <v>-4.9318887830088602</v>
      </c>
      <c r="D72" s="2">
        <v>2.8094699130597599E-3</v>
      </c>
      <c r="E72" s="1">
        <v>1.53042270322927E-2</v>
      </c>
      <c r="G72" s="3" t="s">
        <v>3278</v>
      </c>
      <c r="H72" s="3" t="s">
        <v>3279</v>
      </c>
      <c r="I72" s="4">
        <v>9.2449999999999995E-12</v>
      </c>
      <c r="J72" s="4">
        <v>4.3159999999999997E-8</v>
      </c>
      <c r="K72" s="5">
        <v>153</v>
      </c>
      <c r="L72" s="5">
        <v>1189</v>
      </c>
      <c r="N72" s="8" t="s">
        <v>5486</v>
      </c>
      <c r="O72" s="8" t="s">
        <v>5487</v>
      </c>
      <c r="P72" s="9">
        <v>1.7179999999999999E-7</v>
      </c>
      <c r="Q72" s="9">
        <v>8.0589999999999999E-5</v>
      </c>
      <c r="R72" s="10">
        <v>25</v>
      </c>
      <c r="S72" s="10">
        <v>202</v>
      </c>
    </row>
    <row r="73" spans="1:19" x14ac:dyDescent="0.3">
      <c r="A73" t="s">
        <v>71</v>
      </c>
      <c r="B73" s="20" t="s">
        <v>1638</v>
      </c>
      <c r="C73" s="1">
        <v>-4.9235324483344503</v>
      </c>
      <c r="D73" s="2">
        <v>6.3552616111491402E-6</v>
      </c>
      <c r="E73" s="1">
        <v>2.8578817057636302E-4</v>
      </c>
      <c r="G73" s="3" t="s">
        <v>3280</v>
      </c>
      <c r="H73" s="3" t="s">
        <v>3281</v>
      </c>
      <c r="I73" s="4">
        <v>3.985E-5</v>
      </c>
      <c r="J73" s="4">
        <v>2.7569999999999999E-3</v>
      </c>
      <c r="K73" s="5">
        <v>149</v>
      </c>
      <c r="L73" s="5">
        <v>1461</v>
      </c>
      <c r="N73" s="8" t="s">
        <v>5488</v>
      </c>
      <c r="O73" s="8" t="s">
        <v>5489</v>
      </c>
      <c r="P73" s="9">
        <v>1.8909999999999999E-7</v>
      </c>
      <c r="Q73" s="9">
        <v>8.2009999999999996E-5</v>
      </c>
      <c r="R73" s="10">
        <v>25</v>
      </c>
      <c r="S73" s="10">
        <v>203</v>
      </c>
    </row>
    <row r="74" spans="1:19" x14ac:dyDescent="0.3">
      <c r="A74" t="s">
        <v>72</v>
      </c>
      <c r="B74" s="20" t="s">
        <v>1639</v>
      </c>
      <c r="C74" s="1">
        <v>-4.8732059021469798</v>
      </c>
      <c r="D74" s="2">
        <v>4.2044264268617501E-2</v>
      </c>
      <c r="E74" s="1">
        <v>0.10170292642480599</v>
      </c>
      <c r="G74" s="3" t="s">
        <v>3282</v>
      </c>
      <c r="H74" s="3" t="s">
        <v>3283</v>
      </c>
      <c r="I74" s="4">
        <v>2.7739999999999999E-8</v>
      </c>
      <c r="J74" s="4">
        <v>1.1770000000000001E-5</v>
      </c>
      <c r="K74" s="5">
        <v>146</v>
      </c>
      <c r="L74" s="5">
        <v>1254</v>
      </c>
      <c r="N74" s="8" t="s">
        <v>5490</v>
      </c>
      <c r="O74" s="8" t="s">
        <v>5491</v>
      </c>
      <c r="P74" s="9">
        <v>2.1379999999999999E-5</v>
      </c>
      <c r="Q74" s="9">
        <v>3.2450000000000001E-3</v>
      </c>
      <c r="R74" s="10">
        <v>24</v>
      </c>
      <c r="S74" s="10">
        <v>247</v>
      </c>
    </row>
    <row r="75" spans="1:19" x14ac:dyDescent="0.3">
      <c r="A75" t="s">
        <v>73</v>
      </c>
      <c r="B75" s="20" t="s">
        <v>1640</v>
      </c>
      <c r="C75" s="1">
        <v>-4.8397946068343796</v>
      </c>
      <c r="D75" s="2">
        <v>2.3397169048828001E-3</v>
      </c>
      <c r="E75" s="1">
        <v>1.35052251348831E-2</v>
      </c>
      <c r="G75" s="3" t="s">
        <v>3284</v>
      </c>
      <c r="H75" s="3" t="s">
        <v>3285</v>
      </c>
      <c r="I75" s="4">
        <v>6.9680000000000005E-7</v>
      </c>
      <c r="J75" s="4">
        <v>1.228E-4</v>
      </c>
      <c r="K75" s="5">
        <v>142</v>
      </c>
      <c r="L75" s="5">
        <v>1278</v>
      </c>
      <c r="N75" s="8" t="s">
        <v>5492</v>
      </c>
      <c r="O75" s="8" t="s">
        <v>5493</v>
      </c>
      <c r="P75" s="9">
        <v>6.0240000000000001E-4</v>
      </c>
      <c r="Q75" s="9">
        <v>4.6449999999999998E-2</v>
      </c>
      <c r="R75" s="10">
        <v>24</v>
      </c>
      <c r="S75" s="10">
        <v>307</v>
      </c>
    </row>
    <row r="76" spans="1:19" x14ac:dyDescent="0.3">
      <c r="A76" t="s">
        <v>74</v>
      </c>
      <c r="B76" s="20" t="s">
        <v>1641</v>
      </c>
      <c r="C76" s="1">
        <v>-4.8392046398728104</v>
      </c>
      <c r="D76" s="2">
        <v>1.6003141231715999E-3</v>
      </c>
      <c r="E76" s="1">
        <v>1.05345472243547E-2</v>
      </c>
      <c r="G76" s="3" t="s">
        <v>3286</v>
      </c>
      <c r="H76" s="3" t="s">
        <v>3287</v>
      </c>
      <c r="I76" s="4">
        <v>1.1539999999999999E-8</v>
      </c>
      <c r="J76" s="4">
        <v>5.9859999999999999E-6</v>
      </c>
      <c r="K76" s="5">
        <v>139</v>
      </c>
      <c r="L76" s="5">
        <v>1162</v>
      </c>
      <c r="N76" s="8" t="s">
        <v>5494</v>
      </c>
      <c r="O76" s="8" t="s">
        <v>5495</v>
      </c>
      <c r="P76" s="9">
        <v>8.364E-8</v>
      </c>
      <c r="Q76" s="9">
        <v>5.503E-5</v>
      </c>
      <c r="R76" s="10">
        <v>23</v>
      </c>
      <c r="S76" s="10">
        <v>168</v>
      </c>
    </row>
    <row r="77" spans="1:19" x14ac:dyDescent="0.3">
      <c r="A77" t="s">
        <v>75</v>
      </c>
      <c r="B77" s="20" t="s">
        <v>1642</v>
      </c>
      <c r="C77" s="1">
        <v>-4.8364114757785099</v>
      </c>
      <c r="D77" s="2">
        <v>6.8915832175550998E-4</v>
      </c>
      <c r="E77" s="1">
        <v>6.0811775006932196E-3</v>
      </c>
      <c r="G77" s="3" t="s">
        <v>3288</v>
      </c>
      <c r="H77" s="3" t="s">
        <v>3289</v>
      </c>
      <c r="I77" s="4">
        <v>7.9259999999999996E-8</v>
      </c>
      <c r="J77" s="4">
        <v>2.5740000000000001E-5</v>
      </c>
      <c r="K77" s="5">
        <v>139</v>
      </c>
      <c r="L77" s="5">
        <v>1199</v>
      </c>
      <c r="N77" s="8" t="s">
        <v>5496</v>
      </c>
      <c r="O77" s="8" t="s">
        <v>5497</v>
      </c>
      <c r="P77" s="9">
        <v>8.9789999999999999E-6</v>
      </c>
      <c r="Q77" s="9">
        <v>1.4829999999999999E-3</v>
      </c>
      <c r="R77" s="10">
        <v>23</v>
      </c>
      <c r="S77" s="10">
        <v>219</v>
      </c>
    </row>
    <row r="78" spans="1:19" x14ac:dyDescent="0.3">
      <c r="A78" t="s">
        <v>76</v>
      </c>
      <c r="B78" s="20" t="s">
        <v>1643</v>
      </c>
      <c r="C78" s="1">
        <v>-4.8314423610481496</v>
      </c>
      <c r="D78" s="2">
        <v>6.9307069825968E-3</v>
      </c>
      <c r="E78" s="1">
        <v>2.8220960237568701E-2</v>
      </c>
      <c r="G78" s="3" t="s">
        <v>3290</v>
      </c>
      <c r="H78" s="3" t="s">
        <v>3291</v>
      </c>
      <c r="I78" s="4">
        <v>2.8720000000000002E-6</v>
      </c>
      <c r="J78" s="4">
        <v>3.7060000000000001E-4</v>
      </c>
      <c r="K78" s="5">
        <v>137</v>
      </c>
      <c r="L78" s="5">
        <v>1255</v>
      </c>
      <c r="N78" s="8" t="s">
        <v>5498</v>
      </c>
      <c r="O78" s="8" t="s">
        <v>5499</v>
      </c>
      <c r="P78" s="9">
        <v>4.777E-7</v>
      </c>
      <c r="Q78" s="9">
        <v>1.326E-4</v>
      </c>
      <c r="R78" s="10">
        <v>22</v>
      </c>
      <c r="S78" s="10">
        <v>171</v>
      </c>
    </row>
    <row r="79" spans="1:19" x14ac:dyDescent="0.3">
      <c r="A79" t="s">
        <v>77</v>
      </c>
      <c r="B79" s="20" t="s">
        <v>1644</v>
      </c>
      <c r="C79" s="1">
        <v>-4.82438659558556</v>
      </c>
      <c r="D79" s="2">
        <v>5.10387697840697E-5</v>
      </c>
      <c r="E79" s="1">
        <v>1.0816611151587101E-3</v>
      </c>
      <c r="G79" s="3" t="s">
        <v>3292</v>
      </c>
      <c r="H79" s="3" t="s">
        <v>3293</v>
      </c>
      <c r="I79" s="4">
        <v>8.5450000000000001E-8</v>
      </c>
      <c r="J79" s="4">
        <v>2.5740000000000001E-5</v>
      </c>
      <c r="K79" s="5">
        <v>136</v>
      </c>
      <c r="L79" s="5">
        <v>1168</v>
      </c>
      <c r="N79" s="8" t="s">
        <v>5500</v>
      </c>
      <c r="O79" s="8" t="s">
        <v>5501</v>
      </c>
      <c r="P79" s="9">
        <v>5.2129999999999999E-6</v>
      </c>
      <c r="Q79" s="9">
        <v>9.7759999999999991E-4</v>
      </c>
      <c r="R79" s="10">
        <v>22</v>
      </c>
      <c r="S79" s="10">
        <v>197</v>
      </c>
    </row>
    <row r="80" spans="1:19" x14ac:dyDescent="0.3">
      <c r="A80" t="s">
        <v>78</v>
      </c>
      <c r="B80" s="20" t="s">
        <v>1645</v>
      </c>
      <c r="C80" s="1">
        <v>-4.8201414884883897</v>
      </c>
      <c r="D80" s="2">
        <v>1.7548140571533099E-2</v>
      </c>
      <c r="E80" s="1">
        <v>5.4187813327244698E-2</v>
      </c>
      <c r="G80" s="3" t="s">
        <v>3294</v>
      </c>
      <c r="H80" s="3" t="s">
        <v>3295</v>
      </c>
      <c r="I80" s="4">
        <v>9.843E-10</v>
      </c>
      <c r="J80" s="4">
        <v>1.313E-6</v>
      </c>
      <c r="K80" s="5">
        <v>135</v>
      </c>
      <c r="L80" s="5">
        <v>1077</v>
      </c>
      <c r="N80" s="8" t="s">
        <v>5502</v>
      </c>
      <c r="O80" s="8" t="s">
        <v>5503</v>
      </c>
      <c r="P80" s="9">
        <v>4.2090000000000002E-8</v>
      </c>
      <c r="Q80" s="9">
        <v>3.6510000000000001E-5</v>
      </c>
      <c r="R80" s="10">
        <v>21</v>
      </c>
      <c r="S80" s="10">
        <v>137</v>
      </c>
    </row>
    <row r="81" spans="1:19" x14ac:dyDescent="0.3">
      <c r="A81" t="s">
        <v>79</v>
      </c>
      <c r="B81" s="20" t="s">
        <v>1646</v>
      </c>
      <c r="C81" s="1">
        <v>-4.7902596286520804</v>
      </c>
      <c r="D81" s="2">
        <v>1.1654262065654501E-3</v>
      </c>
      <c r="E81" s="1">
        <v>8.5085154142965393E-3</v>
      </c>
      <c r="G81" s="3" t="s">
        <v>3296</v>
      </c>
      <c r="H81" s="3" t="s">
        <v>3297</v>
      </c>
      <c r="I81" s="4">
        <v>3.6990000000000002E-8</v>
      </c>
      <c r="J81" s="4">
        <v>1.502E-5</v>
      </c>
      <c r="K81" s="5">
        <v>135</v>
      </c>
      <c r="L81" s="5">
        <v>1141</v>
      </c>
      <c r="N81" s="8" t="s">
        <v>5504</v>
      </c>
      <c r="O81" s="8" t="s">
        <v>5505</v>
      </c>
      <c r="P81" s="9">
        <v>4.7920000000000002E-8</v>
      </c>
      <c r="Q81" s="9">
        <v>3.6949999999999997E-5</v>
      </c>
      <c r="R81" s="10">
        <v>21</v>
      </c>
      <c r="S81" s="10">
        <v>138</v>
      </c>
    </row>
    <row r="82" spans="1:19" x14ac:dyDescent="0.3">
      <c r="A82" t="s">
        <v>80</v>
      </c>
      <c r="B82" s="20" t="s">
        <v>1647</v>
      </c>
      <c r="C82" s="1">
        <v>-4.7665230482701304</v>
      </c>
      <c r="D82" s="2">
        <v>8.2859840000546903E-3</v>
      </c>
      <c r="E82" s="1">
        <v>3.2009479130412598E-2</v>
      </c>
      <c r="G82" s="3" t="s">
        <v>3298</v>
      </c>
      <c r="H82" s="3" t="s">
        <v>3299</v>
      </c>
      <c r="I82" s="4">
        <v>9.9879999999999999E-6</v>
      </c>
      <c r="J82" s="4">
        <v>9.817999999999999E-4</v>
      </c>
      <c r="K82" s="5">
        <v>135</v>
      </c>
      <c r="L82" s="5">
        <v>1263</v>
      </c>
      <c r="N82" s="8" t="s">
        <v>5506</v>
      </c>
      <c r="O82" s="8" t="s">
        <v>5507</v>
      </c>
      <c r="P82" s="9">
        <v>8.9960000000000006E-8</v>
      </c>
      <c r="Q82" s="9">
        <v>5.503E-5</v>
      </c>
      <c r="R82" s="10">
        <v>21</v>
      </c>
      <c r="S82" s="10">
        <v>143</v>
      </c>
    </row>
    <row r="83" spans="1:19" x14ac:dyDescent="0.3">
      <c r="A83" t="s">
        <v>81</v>
      </c>
      <c r="B83" s="20" t="s">
        <v>1648</v>
      </c>
      <c r="C83" s="1">
        <v>-4.7637312247032204</v>
      </c>
      <c r="D83" s="2">
        <v>3.6258228270339198E-6</v>
      </c>
      <c r="E83" s="1">
        <v>1.9990647693876701E-4</v>
      </c>
      <c r="G83" s="3" t="s">
        <v>3300</v>
      </c>
      <c r="H83" s="3" t="s">
        <v>3301</v>
      </c>
      <c r="I83" s="4">
        <v>2.6489999999999999E-5</v>
      </c>
      <c r="J83" s="4">
        <v>2.0110000000000002E-3</v>
      </c>
      <c r="K83" s="5">
        <v>134</v>
      </c>
      <c r="L83" s="5">
        <v>1277</v>
      </c>
      <c r="N83" s="8" t="s">
        <v>5508</v>
      </c>
      <c r="O83" s="8" t="s">
        <v>5509</v>
      </c>
      <c r="P83" s="9">
        <v>3.2469999999999999E-7</v>
      </c>
      <c r="Q83" s="9">
        <v>1.0730000000000001E-4</v>
      </c>
      <c r="R83" s="10">
        <v>21</v>
      </c>
      <c r="S83" s="10">
        <v>154</v>
      </c>
    </row>
    <row r="84" spans="1:19" x14ac:dyDescent="0.3">
      <c r="A84" t="s">
        <v>82</v>
      </c>
      <c r="B84" s="20" t="s">
        <v>1649</v>
      </c>
      <c r="C84" s="1">
        <v>-4.7618684240451401</v>
      </c>
      <c r="D84" s="2">
        <v>1.74780607443564E-2</v>
      </c>
      <c r="E84" s="1">
        <v>5.4018319181977699E-2</v>
      </c>
      <c r="G84" s="3" t="s">
        <v>3302</v>
      </c>
      <c r="H84" s="3" t="s">
        <v>3303</v>
      </c>
      <c r="I84" s="4">
        <v>1.2969999999999999E-5</v>
      </c>
      <c r="J84" s="4">
        <v>1.132E-3</v>
      </c>
      <c r="K84" s="5">
        <v>133</v>
      </c>
      <c r="L84" s="5">
        <v>1247</v>
      </c>
      <c r="N84" s="8" t="s">
        <v>5510</v>
      </c>
      <c r="O84" s="8" t="s">
        <v>5511</v>
      </c>
      <c r="P84" s="9">
        <v>2.5530000000000002E-7</v>
      </c>
      <c r="Q84" s="9">
        <v>9.6830000000000006E-5</v>
      </c>
      <c r="R84" s="10">
        <v>20</v>
      </c>
      <c r="S84" s="10">
        <v>139</v>
      </c>
    </row>
    <row r="85" spans="1:19" x14ac:dyDescent="0.3">
      <c r="A85" t="s">
        <v>83</v>
      </c>
      <c r="B85" s="20" t="s">
        <v>1650</v>
      </c>
      <c r="C85" s="1">
        <v>-4.7504556966285296</v>
      </c>
      <c r="D85" s="2">
        <v>8.8478035013005996E-7</v>
      </c>
      <c r="E85" s="1">
        <v>8.1615315630586998E-5</v>
      </c>
      <c r="G85" s="3" t="s">
        <v>3304</v>
      </c>
      <c r="H85" s="3" t="s">
        <v>3305</v>
      </c>
      <c r="I85" s="4">
        <v>1.091E-4</v>
      </c>
      <c r="J85" s="4">
        <v>5.463E-3</v>
      </c>
      <c r="K85" s="5">
        <v>129</v>
      </c>
      <c r="L85" s="5">
        <v>1259</v>
      </c>
      <c r="N85" s="8" t="s">
        <v>5512</v>
      </c>
      <c r="O85" s="8" t="s">
        <v>5513</v>
      </c>
      <c r="P85" s="9">
        <v>6.177E-4</v>
      </c>
      <c r="Q85" s="9">
        <v>4.7100000000000003E-2</v>
      </c>
      <c r="R85" s="10">
        <v>20</v>
      </c>
      <c r="S85" s="10">
        <v>236</v>
      </c>
    </row>
    <row r="86" spans="1:19" x14ac:dyDescent="0.3">
      <c r="A86" t="s">
        <v>84</v>
      </c>
      <c r="B86" s="20" t="s">
        <v>1651</v>
      </c>
      <c r="C86" s="1">
        <v>-4.7028576282045096</v>
      </c>
      <c r="D86" s="2">
        <v>5.7308786471826504E-3</v>
      </c>
      <c r="E86" s="1">
        <v>2.49076954912388E-2</v>
      </c>
      <c r="G86" s="3" t="s">
        <v>3306</v>
      </c>
      <c r="H86" s="3" t="s">
        <v>3307</v>
      </c>
      <c r="I86" s="4">
        <v>2.4790000000000002E-5</v>
      </c>
      <c r="J86" s="4">
        <v>1.913E-3</v>
      </c>
      <c r="K86" s="5">
        <v>128</v>
      </c>
      <c r="L86" s="5">
        <v>1207</v>
      </c>
      <c r="N86" s="8" t="s">
        <v>5514</v>
      </c>
      <c r="O86" s="8" t="s">
        <v>5515</v>
      </c>
      <c r="P86" s="9">
        <v>3.4690000000000002E-8</v>
      </c>
      <c r="Q86" s="9">
        <v>3.6510000000000001E-5</v>
      </c>
      <c r="R86" s="10">
        <v>19</v>
      </c>
      <c r="S86" s="10">
        <v>112</v>
      </c>
    </row>
    <row r="87" spans="1:19" x14ac:dyDescent="0.3">
      <c r="A87" t="s">
        <v>85</v>
      </c>
      <c r="B87" s="20" t="s">
        <v>1652</v>
      </c>
      <c r="C87" s="1">
        <v>-4.7012442856378804</v>
      </c>
      <c r="D87" s="2">
        <v>4.2803189607695203E-3</v>
      </c>
      <c r="E87" s="1">
        <v>2.0388543477482101E-2</v>
      </c>
      <c r="G87" s="3" t="s">
        <v>3308</v>
      </c>
      <c r="H87" s="3" t="s">
        <v>3309</v>
      </c>
      <c r="I87" s="4">
        <v>1.8179999999999999E-9</v>
      </c>
      <c r="J87" s="4">
        <v>1.5430000000000001E-6</v>
      </c>
      <c r="K87" s="5">
        <v>127</v>
      </c>
      <c r="L87" s="5">
        <v>1004</v>
      </c>
      <c r="N87" s="8" t="s">
        <v>5516</v>
      </c>
      <c r="O87" s="8" t="s">
        <v>5517</v>
      </c>
      <c r="P87" s="9">
        <v>4.0259999999999998E-8</v>
      </c>
      <c r="Q87" s="9">
        <v>3.6510000000000001E-5</v>
      </c>
      <c r="R87" s="10">
        <v>19</v>
      </c>
      <c r="S87" s="10">
        <v>113</v>
      </c>
    </row>
    <row r="88" spans="1:19" x14ac:dyDescent="0.3">
      <c r="A88" t="s">
        <v>86</v>
      </c>
      <c r="B88" s="20" t="s">
        <v>1653</v>
      </c>
      <c r="C88" s="1">
        <v>-4.6729182805197897</v>
      </c>
      <c r="D88" s="2">
        <v>6.8303124924216398E-4</v>
      </c>
      <c r="E88" s="1">
        <v>6.04850441636599E-3</v>
      </c>
      <c r="G88" s="3" t="s">
        <v>3310</v>
      </c>
      <c r="H88" s="3" t="s">
        <v>3311</v>
      </c>
      <c r="I88" s="4">
        <v>1.415E-6</v>
      </c>
      <c r="J88" s="4">
        <v>2.1670000000000001E-4</v>
      </c>
      <c r="K88" s="5">
        <v>126</v>
      </c>
      <c r="L88" s="5">
        <v>1117</v>
      </c>
      <c r="N88" s="8" t="s">
        <v>5518</v>
      </c>
      <c r="O88" s="8" t="s">
        <v>5519</v>
      </c>
      <c r="P88" s="9">
        <v>1.4250000000000001E-7</v>
      </c>
      <c r="Q88" s="9">
        <v>7.6069999999999995E-5</v>
      </c>
      <c r="R88" s="10">
        <v>19</v>
      </c>
      <c r="S88" s="10">
        <v>122</v>
      </c>
    </row>
    <row r="89" spans="1:19" x14ac:dyDescent="0.3">
      <c r="A89" t="s">
        <v>87</v>
      </c>
      <c r="B89" s="20" t="s">
        <v>1654</v>
      </c>
      <c r="C89" s="1">
        <v>-4.6612869354877198</v>
      </c>
      <c r="D89" s="2">
        <v>3.6427719780569999E-3</v>
      </c>
      <c r="E89" s="1">
        <v>1.8270996432290101E-2</v>
      </c>
      <c r="G89" s="3" t="s">
        <v>3312</v>
      </c>
      <c r="H89" s="3" t="s">
        <v>3313</v>
      </c>
      <c r="I89" s="4">
        <v>3.9739999999999997E-9</v>
      </c>
      <c r="J89" s="4">
        <v>3.0929999999999999E-6</v>
      </c>
      <c r="K89" s="5">
        <v>125</v>
      </c>
      <c r="L89" s="5">
        <v>996</v>
      </c>
      <c r="N89" s="8" t="s">
        <v>5520</v>
      </c>
      <c r="O89" s="8" t="s">
        <v>5521</v>
      </c>
      <c r="P89" s="9">
        <v>3.0629999999999997E-8</v>
      </c>
      <c r="Q89" s="9">
        <v>3.6510000000000001E-5</v>
      </c>
      <c r="R89" s="10">
        <v>18</v>
      </c>
      <c r="S89" s="10">
        <v>100</v>
      </c>
    </row>
    <row r="90" spans="1:19" x14ac:dyDescent="0.3">
      <c r="A90" t="s">
        <v>88</v>
      </c>
      <c r="B90" s="20" t="s">
        <v>1655</v>
      </c>
      <c r="C90" s="1">
        <v>-4.6507289682944801</v>
      </c>
      <c r="D90" s="2">
        <v>3.1073407185758998E-3</v>
      </c>
      <c r="E90" s="1">
        <v>1.6451299830870899E-2</v>
      </c>
      <c r="G90" s="3" t="s">
        <v>3314</v>
      </c>
      <c r="H90" s="3" t="s">
        <v>3315</v>
      </c>
      <c r="I90" s="4">
        <v>4.244E-5</v>
      </c>
      <c r="J90" s="4">
        <v>2.8509999999999998E-3</v>
      </c>
      <c r="K90" s="5">
        <v>125</v>
      </c>
      <c r="L90" s="5">
        <v>1187</v>
      </c>
      <c r="N90" s="8" t="s">
        <v>5522</v>
      </c>
      <c r="O90" s="8" t="s">
        <v>5523</v>
      </c>
      <c r="P90" s="9">
        <v>6.2920000000000005E-7</v>
      </c>
      <c r="Q90" s="9">
        <v>1.5300000000000001E-4</v>
      </c>
      <c r="R90" s="10">
        <v>17</v>
      </c>
      <c r="S90" s="10">
        <v>109</v>
      </c>
    </row>
    <row r="91" spans="1:19" x14ac:dyDescent="0.3">
      <c r="A91" t="s">
        <v>89</v>
      </c>
      <c r="B91" s="20" t="s">
        <v>1656</v>
      </c>
      <c r="C91" s="1">
        <v>-4.6429498195190702</v>
      </c>
      <c r="D91" s="2">
        <v>2.76260752222913E-2</v>
      </c>
      <c r="E91" s="1">
        <v>7.4993250792071794E-2</v>
      </c>
      <c r="G91" s="3" t="s">
        <v>3316</v>
      </c>
      <c r="H91" s="3" t="s">
        <v>3317</v>
      </c>
      <c r="I91" s="4">
        <v>4.6419999999999999E-5</v>
      </c>
      <c r="J91" s="4">
        <v>3.0739999999999999E-3</v>
      </c>
      <c r="K91" s="5">
        <v>124</v>
      </c>
      <c r="L91" s="5">
        <v>1178</v>
      </c>
      <c r="N91" s="8" t="s">
        <v>5524</v>
      </c>
      <c r="O91" s="8" t="s">
        <v>5525</v>
      </c>
      <c r="P91" s="9">
        <v>5.8819999999999999E-4</v>
      </c>
      <c r="Q91" s="9">
        <v>4.6379999999999998E-2</v>
      </c>
      <c r="R91" s="10">
        <v>17</v>
      </c>
      <c r="S91" s="10">
        <v>184</v>
      </c>
    </row>
    <row r="92" spans="1:19" x14ac:dyDescent="0.3">
      <c r="A92" t="s">
        <v>90</v>
      </c>
      <c r="B92" s="20" t="s">
        <v>1657</v>
      </c>
      <c r="C92" s="1">
        <v>-4.6410531085659397</v>
      </c>
      <c r="D92" s="2">
        <v>2.5095599110016502E-3</v>
      </c>
      <c r="E92" s="1">
        <v>1.41673468494758E-2</v>
      </c>
      <c r="G92" s="3" t="s">
        <v>3318</v>
      </c>
      <c r="H92" s="3" t="s">
        <v>3319</v>
      </c>
      <c r="I92" s="4">
        <v>1.779E-6</v>
      </c>
      <c r="J92" s="4">
        <v>2.5179999999999999E-4</v>
      </c>
      <c r="K92" s="5">
        <v>123</v>
      </c>
      <c r="L92" s="5">
        <v>1089</v>
      </c>
      <c r="N92" s="8" t="s">
        <v>5526</v>
      </c>
      <c r="O92" s="8" t="s">
        <v>5527</v>
      </c>
      <c r="P92" s="9">
        <v>1.225E-4</v>
      </c>
      <c r="Q92" s="9">
        <v>1.465E-2</v>
      </c>
      <c r="R92" s="10">
        <v>16</v>
      </c>
      <c r="S92" s="10">
        <v>146</v>
      </c>
    </row>
    <row r="93" spans="1:19" x14ac:dyDescent="0.3">
      <c r="A93" t="s">
        <v>91</v>
      </c>
      <c r="B93" s="20" t="s">
        <v>1658</v>
      </c>
      <c r="C93" s="1">
        <v>-4.6356393694987599</v>
      </c>
      <c r="D93" s="2">
        <v>1.3365930734031301E-5</v>
      </c>
      <c r="E93" s="1">
        <v>4.34234208739574E-4</v>
      </c>
      <c r="G93" s="3" t="s">
        <v>3320</v>
      </c>
      <c r="H93" s="3" t="s">
        <v>3321</v>
      </c>
      <c r="I93" s="4">
        <v>1.0560000000000001E-4</v>
      </c>
      <c r="J93" s="4">
        <v>5.3860000000000002E-3</v>
      </c>
      <c r="K93" s="5">
        <v>123</v>
      </c>
      <c r="L93" s="5">
        <v>1189</v>
      </c>
      <c r="N93" s="8" t="s">
        <v>5528</v>
      </c>
      <c r="O93" s="8" t="s">
        <v>5529</v>
      </c>
      <c r="P93" s="9">
        <v>3.805E-8</v>
      </c>
      <c r="Q93" s="9">
        <v>3.6510000000000001E-5</v>
      </c>
      <c r="R93" s="10">
        <v>15</v>
      </c>
      <c r="S93" s="10">
        <v>70</v>
      </c>
    </row>
    <row r="94" spans="1:19" x14ac:dyDescent="0.3">
      <c r="A94" t="s">
        <v>92</v>
      </c>
      <c r="B94" s="20" t="s">
        <v>1659</v>
      </c>
      <c r="C94" s="1">
        <v>-4.6292600624613502</v>
      </c>
      <c r="D94" s="2">
        <v>1.0236755611907801E-2</v>
      </c>
      <c r="E94" s="1">
        <v>3.7142439045726797E-2</v>
      </c>
      <c r="G94" s="3" t="s">
        <v>3322</v>
      </c>
      <c r="H94" s="3" t="s">
        <v>3323</v>
      </c>
      <c r="I94" s="4">
        <v>2.6829999999999999E-8</v>
      </c>
      <c r="J94" s="4">
        <v>1.1770000000000001E-5</v>
      </c>
      <c r="K94" s="5">
        <v>122</v>
      </c>
      <c r="L94" s="5">
        <v>997</v>
      </c>
      <c r="N94" s="8" t="s">
        <v>5530</v>
      </c>
      <c r="O94" s="8" t="s">
        <v>5531</v>
      </c>
      <c r="P94" s="9">
        <v>1.7420000000000001E-7</v>
      </c>
      <c r="Q94" s="9">
        <v>8.0589999999999999E-5</v>
      </c>
      <c r="R94" s="10">
        <v>15</v>
      </c>
      <c r="S94" s="10">
        <v>78</v>
      </c>
    </row>
    <row r="95" spans="1:19" x14ac:dyDescent="0.3">
      <c r="A95" t="s">
        <v>93</v>
      </c>
      <c r="B95" s="20" t="s">
        <v>1660</v>
      </c>
      <c r="C95" s="1">
        <v>-4.6150052259099796</v>
      </c>
      <c r="D95" s="2">
        <v>2.9145370758146402E-3</v>
      </c>
      <c r="E95" s="1">
        <v>1.5725604994740398E-2</v>
      </c>
      <c r="G95" s="3" t="s">
        <v>3324</v>
      </c>
      <c r="H95" s="3" t="s">
        <v>3325</v>
      </c>
      <c r="I95" s="4">
        <v>1.959E-5</v>
      </c>
      <c r="J95" s="4">
        <v>1.5900000000000001E-3</v>
      </c>
      <c r="K95" s="5">
        <v>121</v>
      </c>
      <c r="L95" s="5">
        <v>1122</v>
      </c>
      <c r="N95" s="8" t="s">
        <v>5532</v>
      </c>
      <c r="O95" s="8" t="s">
        <v>5533</v>
      </c>
      <c r="P95" s="9">
        <v>1.5589999999999999E-4</v>
      </c>
      <c r="Q95" s="9">
        <v>1.7729999999999999E-2</v>
      </c>
      <c r="R95" s="10">
        <v>15</v>
      </c>
      <c r="S95" s="10">
        <v>134</v>
      </c>
    </row>
    <row r="96" spans="1:19" x14ac:dyDescent="0.3">
      <c r="A96" t="s">
        <v>94</v>
      </c>
      <c r="B96" s="20" t="s">
        <v>1661</v>
      </c>
      <c r="C96" s="1">
        <v>-4.5988620966023799</v>
      </c>
      <c r="D96" s="2">
        <v>1.3728355922321699E-2</v>
      </c>
      <c r="E96" s="1">
        <v>4.5761186407738998E-2</v>
      </c>
      <c r="G96" s="3" t="s">
        <v>3326</v>
      </c>
      <c r="H96" s="3" t="s">
        <v>3327</v>
      </c>
      <c r="I96" s="4">
        <v>1.1739999999999999E-4</v>
      </c>
      <c r="J96" s="4">
        <v>5.7679999999999997E-3</v>
      </c>
      <c r="K96" s="5">
        <v>121</v>
      </c>
      <c r="L96" s="5">
        <v>1169</v>
      </c>
      <c r="N96" s="8" t="s">
        <v>5534</v>
      </c>
      <c r="O96" s="8" t="s">
        <v>5535</v>
      </c>
      <c r="P96" s="9">
        <v>3.7110000000000002E-4</v>
      </c>
      <c r="Q96" s="9">
        <v>3.4799999999999998E-2</v>
      </c>
      <c r="R96" s="10">
        <v>15</v>
      </c>
      <c r="S96" s="10">
        <v>145</v>
      </c>
    </row>
    <row r="97" spans="1:19" x14ac:dyDescent="0.3">
      <c r="A97" t="s">
        <v>95</v>
      </c>
      <c r="B97" s="20" t="s">
        <v>1662</v>
      </c>
      <c r="C97" s="1">
        <v>-4.5954003713529499</v>
      </c>
      <c r="D97" s="2">
        <v>1.1597352641024999E-3</v>
      </c>
      <c r="E97" s="1">
        <v>8.4972456468609993E-3</v>
      </c>
      <c r="G97" s="3" t="s">
        <v>3328</v>
      </c>
      <c r="H97" s="3" t="s">
        <v>3329</v>
      </c>
      <c r="I97" s="4">
        <v>2.1279999999999999E-8</v>
      </c>
      <c r="J97" s="4">
        <v>1.046E-5</v>
      </c>
      <c r="K97" s="5">
        <v>120</v>
      </c>
      <c r="L97" s="5">
        <v>972</v>
      </c>
      <c r="N97" s="8" t="s">
        <v>5536</v>
      </c>
      <c r="O97" s="8" t="s">
        <v>5537</v>
      </c>
      <c r="P97" s="9">
        <v>4.4670000000000002E-4</v>
      </c>
      <c r="Q97" s="9">
        <v>3.9239999999999997E-2</v>
      </c>
      <c r="R97" s="10">
        <v>14</v>
      </c>
      <c r="S97" s="10">
        <v>132</v>
      </c>
    </row>
    <row r="98" spans="1:19" x14ac:dyDescent="0.3">
      <c r="A98" t="s">
        <v>96</v>
      </c>
      <c r="B98" s="20" t="s">
        <v>1663</v>
      </c>
      <c r="C98" s="1">
        <v>-4.589214602967</v>
      </c>
      <c r="D98" s="2">
        <v>5.4030940558990898E-3</v>
      </c>
      <c r="E98" s="1">
        <v>2.39059472611295E-2</v>
      </c>
      <c r="G98" s="3" t="s">
        <v>3330</v>
      </c>
      <c r="H98" s="3" t="s">
        <v>3331</v>
      </c>
      <c r="I98" s="4">
        <v>9.0299999999999997E-7</v>
      </c>
      <c r="J98" s="4">
        <v>1.5300000000000001E-4</v>
      </c>
      <c r="K98" s="5">
        <v>120</v>
      </c>
      <c r="L98" s="5">
        <v>1042</v>
      </c>
      <c r="N98" s="8" t="s">
        <v>5538</v>
      </c>
      <c r="O98" s="8" t="s">
        <v>5539</v>
      </c>
      <c r="P98" s="9">
        <v>6.4529999999999999E-6</v>
      </c>
      <c r="Q98" s="9">
        <v>1.1479999999999999E-3</v>
      </c>
      <c r="R98" s="10">
        <v>12</v>
      </c>
      <c r="S98" s="10">
        <v>67</v>
      </c>
    </row>
    <row r="99" spans="1:19" x14ac:dyDescent="0.3">
      <c r="A99" t="s">
        <v>97</v>
      </c>
      <c r="B99" s="20" t="s">
        <v>1664</v>
      </c>
      <c r="C99" s="1">
        <v>-4.5851256657216899</v>
      </c>
      <c r="D99" s="2">
        <v>3.3285428975368902E-3</v>
      </c>
      <c r="E99" s="1">
        <v>1.7189244779111702E-2</v>
      </c>
      <c r="G99" s="3" t="s">
        <v>3332</v>
      </c>
      <c r="H99" s="3" t="s">
        <v>3333</v>
      </c>
      <c r="I99" s="4">
        <v>7.8890000000000004E-9</v>
      </c>
      <c r="J99" s="4">
        <v>4.6419999999999998E-6</v>
      </c>
      <c r="K99" s="5">
        <v>119</v>
      </c>
      <c r="L99" s="5">
        <v>945</v>
      </c>
      <c r="N99" s="8" t="s">
        <v>5540</v>
      </c>
      <c r="O99" s="8" t="s">
        <v>5541</v>
      </c>
      <c r="P99" s="9">
        <v>6.4529999999999999E-6</v>
      </c>
      <c r="Q99" s="9">
        <v>1.1479999999999999E-3</v>
      </c>
      <c r="R99" s="10">
        <v>12</v>
      </c>
      <c r="S99" s="10">
        <v>67</v>
      </c>
    </row>
    <row r="100" spans="1:19" x14ac:dyDescent="0.3">
      <c r="A100" t="s">
        <v>98</v>
      </c>
      <c r="B100" s="20" t="s">
        <v>1665</v>
      </c>
      <c r="C100" s="1">
        <v>-4.5844840840673902</v>
      </c>
      <c r="D100" s="2">
        <v>1.4581962813791599E-3</v>
      </c>
      <c r="E100" s="1">
        <v>9.8931845775794905E-3</v>
      </c>
      <c r="G100" s="3" t="s">
        <v>3334</v>
      </c>
      <c r="H100" s="3" t="s">
        <v>3335</v>
      </c>
      <c r="I100" s="4">
        <v>2.3190000000000001E-8</v>
      </c>
      <c r="J100" s="4">
        <v>1.083E-5</v>
      </c>
      <c r="K100" s="5">
        <v>119</v>
      </c>
      <c r="L100" s="5">
        <v>963</v>
      </c>
      <c r="N100" s="8" t="s">
        <v>5542</v>
      </c>
      <c r="O100" s="8" t="s">
        <v>5543</v>
      </c>
      <c r="P100" s="9">
        <v>4.2459999999999997E-6</v>
      </c>
      <c r="Q100" s="9">
        <v>8.183E-4</v>
      </c>
      <c r="R100" s="10">
        <v>11</v>
      </c>
      <c r="S100" s="10">
        <v>54</v>
      </c>
    </row>
    <row r="101" spans="1:19" x14ac:dyDescent="0.3">
      <c r="A101" t="s">
        <v>99</v>
      </c>
      <c r="B101" s="20" t="s">
        <v>1666</v>
      </c>
      <c r="C101" s="1">
        <v>-4.5816496110217804</v>
      </c>
      <c r="D101" s="2">
        <v>8.7510890258624408E-3</v>
      </c>
      <c r="E101" s="1">
        <v>3.3331966935458097E-2</v>
      </c>
      <c r="G101" s="3" t="s">
        <v>3336</v>
      </c>
      <c r="H101" s="3" t="s">
        <v>3337</v>
      </c>
      <c r="I101" s="4">
        <v>4.1339999999999998E-8</v>
      </c>
      <c r="J101" s="4">
        <v>1.6079999999999999E-5</v>
      </c>
      <c r="K101" s="5">
        <v>119</v>
      </c>
      <c r="L101" s="5">
        <v>973</v>
      </c>
      <c r="N101" s="8" t="s">
        <v>5544</v>
      </c>
      <c r="O101" s="8" t="s">
        <v>5545</v>
      </c>
      <c r="P101" s="9">
        <v>6.3600000000000001E-5</v>
      </c>
      <c r="Q101" s="9">
        <v>8.3719999999999992E-3</v>
      </c>
      <c r="R101" s="10">
        <v>11</v>
      </c>
      <c r="S101" s="10">
        <v>71</v>
      </c>
    </row>
    <row r="102" spans="1:19" x14ac:dyDescent="0.3">
      <c r="A102" t="s">
        <v>100</v>
      </c>
      <c r="B102" s="20" t="s">
        <v>1667</v>
      </c>
      <c r="C102" s="1">
        <v>-4.5731591353596599</v>
      </c>
      <c r="D102" s="2">
        <v>6.2653075789455899E-5</v>
      </c>
      <c r="E102" s="1">
        <v>1.23166360739108E-3</v>
      </c>
      <c r="G102" s="3" t="s">
        <v>3338</v>
      </c>
      <c r="H102" s="3" t="s">
        <v>3339</v>
      </c>
      <c r="I102" s="4">
        <v>4.2429999999999999E-5</v>
      </c>
      <c r="J102" s="4">
        <v>2.8509999999999998E-3</v>
      </c>
      <c r="K102" s="5">
        <v>116</v>
      </c>
      <c r="L102" s="5">
        <v>1085</v>
      </c>
      <c r="N102" s="8" t="s">
        <v>5546</v>
      </c>
      <c r="O102" s="8" t="s">
        <v>5547</v>
      </c>
      <c r="P102" s="9">
        <v>3.6519999999999999E-4</v>
      </c>
      <c r="Q102" s="9">
        <v>3.4709999999999998E-2</v>
      </c>
      <c r="R102" s="10">
        <v>11</v>
      </c>
      <c r="S102" s="10">
        <v>86</v>
      </c>
    </row>
    <row r="103" spans="1:19" x14ac:dyDescent="0.3">
      <c r="A103" t="s">
        <v>101</v>
      </c>
      <c r="B103" s="20" t="s">
        <v>1668</v>
      </c>
      <c r="C103" s="1">
        <v>-4.5572299838138504</v>
      </c>
      <c r="D103" s="2">
        <v>2.4207598670301399E-4</v>
      </c>
      <c r="E103" s="1">
        <v>3.0228309235219601E-3</v>
      </c>
      <c r="G103" s="3" t="s">
        <v>3340</v>
      </c>
      <c r="H103" s="3" t="s">
        <v>3341</v>
      </c>
      <c r="I103" s="4">
        <v>1.606E-7</v>
      </c>
      <c r="J103" s="4">
        <v>3.947E-5</v>
      </c>
      <c r="K103" s="5">
        <v>115</v>
      </c>
      <c r="L103" s="5">
        <v>955</v>
      </c>
      <c r="N103" s="8" t="s">
        <v>5548</v>
      </c>
      <c r="O103" s="8" t="s">
        <v>5549</v>
      </c>
      <c r="P103" s="9">
        <v>4.0410000000000001E-4</v>
      </c>
      <c r="Q103" s="9">
        <v>3.6420000000000001E-2</v>
      </c>
      <c r="R103" s="10">
        <v>11</v>
      </c>
      <c r="S103" s="10">
        <v>87</v>
      </c>
    </row>
    <row r="104" spans="1:19" x14ac:dyDescent="0.3">
      <c r="A104" t="s">
        <v>102</v>
      </c>
      <c r="B104" s="20" t="s">
        <v>1669</v>
      </c>
      <c r="C104" s="1">
        <v>-4.5537069167096798</v>
      </c>
      <c r="D104" s="2">
        <v>6.8130850359777798E-3</v>
      </c>
      <c r="E104" s="1">
        <v>2.7913491011647699E-2</v>
      </c>
      <c r="G104" s="3" t="s">
        <v>3342</v>
      </c>
      <c r="H104" s="3" t="s">
        <v>3343</v>
      </c>
      <c r="I104" s="4">
        <v>9.5419999999999994E-6</v>
      </c>
      <c r="J104" s="4">
        <v>9.479E-4</v>
      </c>
      <c r="K104" s="5">
        <v>115</v>
      </c>
      <c r="L104" s="5">
        <v>1038</v>
      </c>
      <c r="N104" s="8" t="s">
        <v>5550</v>
      </c>
      <c r="O104" s="8" t="s">
        <v>5551</v>
      </c>
      <c r="P104" s="9">
        <v>2.7060000000000002E-4</v>
      </c>
      <c r="Q104" s="9">
        <v>2.845E-2</v>
      </c>
      <c r="R104" s="10">
        <v>10</v>
      </c>
      <c r="S104" s="10">
        <v>70</v>
      </c>
    </row>
    <row r="105" spans="1:19" x14ac:dyDescent="0.3">
      <c r="A105" t="s">
        <v>103</v>
      </c>
      <c r="B105" s="20" t="s">
        <v>1670</v>
      </c>
      <c r="C105" s="1">
        <v>-4.5347985408549603</v>
      </c>
      <c r="D105" s="2">
        <v>1.67366213713113E-3</v>
      </c>
      <c r="E105" s="1">
        <v>1.0824612725850301E-2</v>
      </c>
      <c r="G105" s="3" t="s">
        <v>3344</v>
      </c>
      <c r="H105" s="3" t="s">
        <v>3345</v>
      </c>
      <c r="I105" s="4">
        <v>4.2269999999999999E-7</v>
      </c>
      <c r="J105" s="4">
        <v>8.2239999999999999E-5</v>
      </c>
      <c r="K105" s="5">
        <v>112</v>
      </c>
      <c r="L105" s="5">
        <v>941</v>
      </c>
      <c r="N105" s="8" t="s">
        <v>5552</v>
      </c>
      <c r="O105" s="8" t="s">
        <v>5553</v>
      </c>
      <c r="P105" s="9">
        <v>3.0459999999999998E-4</v>
      </c>
      <c r="Q105" s="9">
        <v>3.108E-2</v>
      </c>
      <c r="R105" s="10">
        <v>10</v>
      </c>
      <c r="S105" s="10">
        <v>71</v>
      </c>
    </row>
    <row r="106" spans="1:19" x14ac:dyDescent="0.3">
      <c r="A106" t="s">
        <v>104</v>
      </c>
      <c r="B106" s="20" t="s">
        <v>1671</v>
      </c>
      <c r="C106" s="1">
        <v>-4.5337598637751499</v>
      </c>
      <c r="D106" s="2">
        <v>2.3769736149299699E-3</v>
      </c>
      <c r="E106" s="1">
        <v>1.3665461573648501E-2</v>
      </c>
      <c r="G106" s="3" t="s">
        <v>3346</v>
      </c>
      <c r="H106" s="3" t="s">
        <v>3347</v>
      </c>
      <c r="I106" s="4">
        <v>1.3799999999999999E-7</v>
      </c>
      <c r="J106" s="4">
        <v>3.5800000000000003E-5</v>
      </c>
      <c r="K106" s="5">
        <v>109</v>
      </c>
      <c r="L106" s="5">
        <v>889</v>
      </c>
      <c r="N106" s="8" t="s">
        <v>5554</v>
      </c>
      <c r="O106" s="8" t="s">
        <v>5555</v>
      </c>
      <c r="P106" s="9">
        <v>4.5160000000000001E-5</v>
      </c>
      <c r="Q106" s="9">
        <v>6.3959999999999998E-3</v>
      </c>
      <c r="R106" s="10">
        <v>8</v>
      </c>
      <c r="S106" s="10">
        <v>36</v>
      </c>
    </row>
    <row r="107" spans="1:19" x14ac:dyDescent="0.3">
      <c r="A107" t="s">
        <v>105</v>
      </c>
      <c r="B107" s="20" t="s">
        <v>1672</v>
      </c>
      <c r="C107" s="1">
        <v>-4.5293998774812598</v>
      </c>
      <c r="D107" s="2">
        <v>3.64939420677763E-3</v>
      </c>
      <c r="E107" s="1">
        <v>1.82903996043416E-2</v>
      </c>
      <c r="G107" s="3" t="s">
        <v>3348</v>
      </c>
      <c r="H107" s="3" t="s">
        <v>3349</v>
      </c>
      <c r="I107" s="4">
        <v>9.3419999999999999E-7</v>
      </c>
      <c r="J107" s="4">
        <v>1.5300000000000001E-4</v>
      </c>
      <c r="K107" s="5">
        <v>109</v>
      </c>
      <c r="L107" s="5">
        <v>924</v>
      </c>
      <c r="N107" s="8" t="s">
        <v>5556</v>
      </c>
      <c r="O107" s="8" t="s">
        <v>5557</v>
      </c>
      <c r="P107" s="9">
        <v>6.8300000000000007E-5</v>
      </c>
      <c r="Q107" s="9">
        <v>8.7770000000000001E-3</v>
      </c>
      <c r="R107" s="10">
        <v>8</v>
      </c>
      <c r="S107" s="10">
        <v>38</v>
      </c>
    </row>
    <row r="108" spans="1:19" x14ac:dyDescent="0.3">
      <c r="A108" t="s">
        <v>106</v>
      </c>
      <c r="B108" s="20" t="s">
        <v>1673</v>
      </c>
      <c r="C108" s="1">
        <v>-4.4910953574931698</v>
      </c>
      <c r="D108" s="2">
        <v>5.8179755790367504E-3</v>
      </c>
      <c r="E108" s="1">
        <v>2.51715780464037E-2</v>
      </c>
      <c r="G108" s="3" t="s">
        <v>3350</v>
      </c>
      <c r="H108" s="3" t="s">
        <v>3351</v>
      </c>
      <c r="I108" s="4">
        <v>1.1039999999999999E-5</v>
      </c>
      <c r="J108" s="4">
        <v>1.031E-3</v>
      </c>
      <c r="K108" s="5">
        <v>109</v>
      </c>
      <c r="L108" s="5">
        <v>975</v>
      </c>
      <c r="N108" s="8" t="s">
        <v>5558</v>
      </c>
      <c r="O108" s="8" t="s">
        <v>5559</v>
      </c>
      <c r="P108" s="9">
        <v>3.7859999999999999E-4</v>
      </c>
      <c r="Q108" s="9">
        <v>3.4819999999999997E-2</v>
      </c>
      <c r="R108" s="10">
        <v>8</v>
      </c>
      <c r="S108" s="10">
        <v>48</v>
      </c>
    </row>
    <row r="109" spans="1:19" x14ac:dyDescent="0.3">
      <c r="A109" t="s">
        <v>107</v>
      </c>
      <c r="B109" s="20" t="s">
        <v>1674</v>
      </c>
      <c r="C109" s="1">
        <v>-4.4878503371855301</v>
      </c>
      <c r="D109" s="2">
        <v>7.52169761829501E-5</v>
      </c>
      <c r="E109" s="1">
        <v>1.3719032955370001E-3</v>
      </c>
      <c r="G109" s="3" t="s">
        <v>3352</v>
      </c>
      <c r="H109" s="3" t="s">
        <v>3353</v>
      </c>
      <c r="I109" s="4">
        <v>2.898E-5</v>
      </c>
      <c r="J109" s="4">
        <v>2.1819999999999999E-3</v>
      </c>
      <c r="K109" s="5">
        <v>108</v>
      </c>
      <c r="L109" s="5">
        <v>986</v>
      </c>
      <c r="N109" s="8" t="s">
        <v>5560</v>
      </c>
      <c r="O109" s="8" t="s">
        <v>5561</v>
      </c>
      <c r="P109" s="9">
        <v>5.042E-4</v>
      </c>
      <c r="Q109" s="9">
        <v>4.1009999999999998E-2</v>
      </c>
      <c r="R109" s="10">
        <v>8</v>
      </c>
      <c r="S109" s="10">
        <v>50</v>
      </c>
    </row>
    <row r="110" spans="1:19" x14ac:dyDescent="0.3">
      <c r="A110" t="s">
        <v>108</v>
      </c>
      <c r="B110" s="20" t="s">
        <v>1675</v>
      </c>
      <c r="C110" s="1">
        <v>-4.4627408677258797</v>
      </c>
      <c r="D110" s="2">
        <v>7.4253052302721402E-4</v>
      </c>
      <c r="E110" s="1">
        <v>6.3487903899950198E-3</v>
      </c>
      <c r="G110" s="3" t="s">
        <v>3354</v>
      </c>
      <c r="H110" s="3" t="s">
        <v>3355</v>
      </c>
      <c r="I110" s="4">
        <v>1.176E-6</v>
      </c>
      <c r="J110" s="4">
        <v>1.8929999999999999E-4</v>
      </c>
      <c r="K110" s="5">
        <v>107</v>
      </c>
      <c r="L110" s="5">
        <v>907</v>
      </c>
      <c r="N110" s="8" t="s">
        <v>5562</v>
      </c>
      <c r="O110" s="8" t="s">
        <v>5563</v>
      </c>
      <c r="P110" s="9">
        <v>4.661E-4</v>
      </c>
      <c r="Q110" s="9">
        <v>3.993E-2</v>
      </c>
      <c r="R110" s="10">
        <v>7</v>
      </c>
      <c r="S110" s="10">
        <v>38</v>
      </c>
    </row>
    <row r="111" spans="1:19" x14ac:dyDescent="0.3">
      <c r="A111" t="s">
        <v>109</v>
      </c>
      <c r="B111" s="20" t="s">
        <v>1676</v>
      </c>
      <c r="C111" s="1">
        <v>-4.4541078461678998</v>
      </c>
      <c r="D111" s="2">
        <v>1.5078423022376299E-2</v>
      </c>
      <c r="E111" s="1">
        <v>4.8770174711619402E-2</v>
      </c>
      <c r="G111" s="3" t="s">
        <v>3356</v>
      </c>
      <c r="H111" s="3" t="s">
        <v>3357</v>
      </c>
      <c r="I111" s="4">
        <v>1.3660000000000001E-4</v>
      </c>
      <c r="J111" s="4">
        <v>6.3899999999999998E-3</v>
      </c>
      <c r="K111" s="5">
        <v>106</v>
      </c>
      <c r="L111" s="5">
        <v>1002</v>
      </c>
      <c r="N111" s="8" t="s">
        <v>5564</v>
      </c>
      <c r="O111" s="8" t="s">
        <v>5565</v>
      </c>
      <c r="P111" s="9">
        <v>3.4499999999999998E-4</v>
      </c>
      <c r="Q111" s="9">
        <v>3.4110000000000001E-2</v>
      </c>
      <c r="R111" s="10">
        <v>4</v>
      </c>
      <c r="S111" s="10">
        <v>10</v>
      </c>
    </row>
    <row r="112" spans="1:19" x14ac:dyDescent="0.3">
      <c r="A112" t="s">
        <v>110</v>
      </c>
      <c r="B112" s="20" t="s">
        <v>1677</v>
      </c>
      <c r="C112" s="1">
        <v>-4.4481389763040902</v>
      </c>
      <c r="D112" s="2">
        <v>1.1429300267636101E-2</v>
      </c>
      <c r="E112" s="1">
        <v>4.0340355862468501E-2</v>
      </c>
      <c r="G112" s="3" t="s">
        <v>3358</v>
      </c>
      <c r="H112" s="3" t="s">
        <v>3359</v>
      </c>
      <c r="I112" s="4">
        <v>2.9539999999999998E-5</v>
      </c>
      <c r="J112" s="4">
        <v>2.2060000000000001E-3</v>
      </c>
      <c r="K112" s="5">
        <v>104</v>
      </c>
      <c r="L112" s="5">
        <v>942</v>
      </c>
      <c r="N112" s="8" t="s">
        <v>5566</v>
      </c>
      <c r="O112" s="8" t="s">
        <v>5567</v>
      </c>
      <c r="P112" s="9">
        <v>3.4499999999999998E-4</v>
      </c>
      <c r="Q112" s="9">
        <v>3.4110000000000001E-2</v>
      </c>
      <c r="R112" s="10">
        <v>4</v>
      </c>
      <c r="S112" s="10">
        <v>10</v>
      </c>
    </row>
    <row r="113" spans="1:19" x14ac:dyDescent="0.3">
      <c r="A113" t="s">
        <v>111</v>
      </c>
      <c r="B113" s="20" t="s">
        <v>1678</v>
      </c>
      <c r="C113" s="1">
        <v>-4.4431701984046299</v>
      </c>
      <c r="D113" s="2">
        <v>7.0953980916157596E-5</v>
      </c>
      <c r="E113" s="1">
        <v>1.33293444567038E-3</v>
      </c>
      <c r="G113" s="3" t="s">
        <v>3360</v>
      </c>
      <c r="H113" s="3" t="s">
        <v>3361</v>
      </c>
      <c r="I113" s="4">
        <v>1.384E-5</v>
      </c>
      <c r="J113" s="4">
        <v>1.1850000000000001E-3</v>
      </c>
      <c r="K113" s="5">
        <v>103</v>
      </c>
      <c r="L113" s="5">
        <v>914</v>
      </c>
      <c r="N113" s="8" t="s">
        <v>5568</v>
      </c>
      <c r="O113" s="8" t="s">
        <v>5569</v>
      </c>
      <c r="P113" s="9">
        <v>5.2599999999999999E-4</v>
      </c>
      <c r="Q113" s="9">
        <v>4.1959999999999997E-2</v>
      </c>
      <c r="R113" s="10">
        <v>4</v>
      </c>
      <c r="S113" s="10">
        <v>11</v>
      </c>
    </row>
    <row r="114" spans="1:19" x14ac:dyDescent="0.3">
      <c r="A114" t="s">
        <v>112</v>
      </c>
      <c r="B114" s="20" t="s">
        <v>1679</v>
      </c>
      <c r="C114" s="1">
        <v>-4.4350522792773397</v>
      </c>
      <c r="D114" s="2">
        <v>2.90395595448803E-3</v>
      </c>
      <c r="E114" s="1">
        <v>1.5686158477883901E-2</v>
      </c>
      <c r="G114" s="3" t="s">
        <v>3362</v>
      </c>
      <c r="H114" s="3" t="s">
        <v>3363</v>
      </c>
      <c r="I114" s="4">
        <v>5.5659999999999999E-7</v>
      </c>
      <c r="J114" s="4">
        <v>1.019E-4</v>
      </c>
      <c r="K114" s="5">
        <v>102</v>
      </c>
      <c r="L114" s="5">
        <v>840</v>
      </c>
      <c r="N114" s="8" t="s">
        <v>5570</v>
      </c>
      <c r="O114" s="8" t="s">
        <v>5571</v>
      </c>
      <c r="P114" s="9">
        <v>4.9759999999999995E-4</v>
      </c>
      <c r="Q114" s="9">
        <v>4.1009999999999998E-2</v>
      </c>
      <c r="R114" s="10">
        <v>3</v>
      </c>
      <c r="S114" s="10">
        <v>5</v>
      </c>
    </row>
    <row r="115" spans="1:19" x14ac:dyDescent="0.3">
      <c r="A115" t="s">
        <v>113</v>
      </c>
      <c r="B115" s="20" t="s">
        <v>1680</v>
      </c>
      <c r="C115" s="1">
        <v>-4.4303644100938202</v>
      </c>
      <c r="D115" s="2">
        <v>2.5948094538731002E-4</v>
      </c>
      <c r="E115" s="1">
        <v>3.1751112279960799E-3</v>
      </c>
      <c r="G115" s="3" t="s">
        <v>3364</v>
      </c>
      <c r="H115" s="3" t="s">
        <v>3365</v>
      </c>
      <c r="I115" s="4">
        <v>1.0459999999999999E-4</v>
      </c>
      <c r="J115" s="4">
        <v>5.365E-3</v>
      </c>
      <c r="K115" s="5">
        <v>102</v>
      </c>
      <c r="L115" s="5">
        <v>950</v>
      </c>
      <c r="N115" s="8" t="s">
        <v>5572</v>
      </c>
      <c r="O115" s="8" t="s">
        <v>5573</v>
      </c>
      <c r="P115" s="9">
        <v>4.9759999999999995E-4</v>
      </c>
      <c r="Q115" s="9">
        <v>4.1009999999999998E-2</v>
      </c>
      <c r="R115" s="10">
        <v>3</v>
      </c>
      <c r="S115" s="10">
        <v>5</v>
      </c>
    </row>
    <row r="116" spans="1:19" x14ac:dyDescent="0.3">
      <c r="A116" t="s">
        <v>114</v>
      </c>
      <c r="B116" s="20" t="s">
        <v>1681</v>
      </c>
      <c r="C116" s="1">
        <v>-4.4265107043097904</v>
      </c>
      <c r="D116" s="2">
        <v>9.864190647733439E-4</v>
      </c>
      <c r="E116" s="1">
        <v>7.6751032044750497E-3</v>
      </c>
      <c r="G116" s="3" t="s">
        <v>3366</v>
      </c>
      <c r="H116" s="3" t="s">
        <v>3367</v>
      </c>
      <c r="I116" s="4">
        <v>1.9899999999999999E-5</v>
      </c>
      <c r="J116" s="4">
        <v>1.6019999999999999E-3</v>
      </c>
      <c r="K116" s="5">
        <v>101</v>
      </c>
      <c r="L116" s="5">
        <v>900</v>
      </c>
      <c r="N116" s="8" t="s">
        <v>5574</v>
      </c>
      <c r="O116" s="8" t="s">
        <v>5575</v>
      </c>
      <c r="P116" s="9">
        <v>4.9759999999999995E-4</v>
      </c>
      <c r="Q116" s="9">
        <v>4.1009999999999998E-2</v>
      </c>
      <c r="R116" s="10">
        <v>3</v>
      </c>
      <c r="S116" s="10">
        <v>5</v>
      </c>
    </row>
    <row r="117" spans="1:19" x14ac:dyDescent="0.3">
      <c r="A117" t="s">
        <v>115</v>
      </c>
      <c r="B117" s="20" t="s">
        <v>1682</v>
      </c>
      <c r="C117" s="1">
        <v>-4.4108116086118097</v>
      </c>
      <c r="D117" s="2">
        <v>1.14680902803804E-2</v>
      </c>
      <c r="E117" s="1">
        <v>4.04475046898711E-2</v>
      </c>
      <c r="G117" s="3" t="s">
        <v>3368</v>
      </c>
      <c r="H117" s="3" t="s">
        <v>3369</v>
      </c>
      <c r="I117" s="4">
        <v>1.2510000000000001E-4</v>
      </c>
      <c r="J117" s="4">
        <v>6.0400000000000002E-3</v>
      </c>
      <c r="K117" s="5">
        <v>100</v>
      </c>
      <c r="L117" s="5">
        <v>932</v>
      </c>
    </row>
    <row r="118" spans="1:19" x14ac:dyDescent="0.3">
      <c r="A118" t="s">
        <v>116</v>
      </c>
      <c r="B118" s="20" t="s">
        <v>1683</v>
      </c>
      <c r="C118" s="1">
        <v>-4.3364790394935202</v>
      </c>
      <c r="D118" s="2">
        <v>1.3235405841214701E-2</v>
      </c>
      <c r="E118" s="1">
        <v>4.4603627647559603E-2</v>
      </c>
      <c r="G118" s="3" t="s">
        <v>3370</v>
      </c>
      <c r="H118" s="3" t="s">
        <v>3371</v>
      </c>
      <c r="I118" s="4">
        <v>6.3269999999999996E-5</v>
      </c>
      <c r="J118" s="4">
        <v>3.8119999999999999E-3</v>
      </c>
      <c r="K118" s="5">
        <v>97</v>
      </c>
      <c r="L118" s="5">
        <v>882</v>
      </c>
      <c r="N118" s="7" t="s">
        <v>3628</v>
      </c>
    </row>
    <row r="119" spans="1:19" x14ac:dyDescent="0.3">
      <c r="A119" t="s">
        <v>117</v>
      </c>
      <c r="B119" s="20" t="s">
        <v>1684</v>
      </c>
      <c r="C119" s="1">
        <v>-4.3353249452650999</v>
      </c>
      <c r="D119" s="2">
        <v>1.0462829158967299E-2</v>
      </c>
      <c r="E119" s="1">
        <v>3.7791192670065199E-2</v>
      </c>
      <c r="G119" s="3" t="s">
        <v>3372</v>
      </c>
      <c r="H119" s="3" t="s">
        <v>3373</v>
      </c>
      <c r="I119" s="4">
        <v>7.8280000000000003E-5</v>
      </c>
      <c r="J119" s="4">
        <v>4.4299999999999999E-3</v>
      </c>
      <c r="K119" s="5">
        <v>97</v>
      </c>
      <c r="L119" s="5">
        <v>887</v>
      </c>
      <c r="N119" s="8" t="s">
        <v>3141</v>
      </c>
      <c r="O119" s="8" t="s">
        <v>3142</v>
      </c>
      <c r="P119" s="8" t="s">
        <v>3193</v>
      </c>
      <c r="Q119" s="8" t="s">
        <v>3194</v>
      </c>
      <c r="R119" s="8" t="s">
        <v>3195</v>
      </c>
      <c r="S119" s="8" t="s">
        <v>3196</v>
      </c>
    </row>
    <row r="120" spans="1:19" x14ac:dyDescent="0.3">
      <c r="A120" t="s">
        <v>118</v>
      </c>
      <c r="B120" s="20" t="s">
        <v>1685</v>
      </c>
      <c r="C120" s="1">
        <v>-4.3119809381981602</v>
      </c>
      <c r="D120" s="2">
        <v>6.1060332016126297E-3</v>
      </c>
      <c r="E120" s="1">
        <v>2.6041166709714202E-2</v>
      </c>
      <c r="G120" s="3" t="s">
        <v>3374</v>
      </c>
      <c r="H120" s="3" t="s">
        <v>3375</v>
      </c>
      <c r="I120" s="4">
        <v>1.7079999999999999E-5</v>
      </c>
      <c r="J120" s="4">
        <v>1.4109999999999999E-3</v>
      </c>
      <c r="K120" s="5">
        <v>96</v>
      </c>
      <c r="L120" s="5">
        <v>842</v>
      </c>
      <c r="N120" s="8" t="s">
        <v>5576</v>
      </c>
      <c r="O120" s="8" t="s">
        <v>5577</v>
      </c>
      <c r="P120" s="9">
        <v>7.6719999999999997E-5</v>
      </c>
      <c r="Q120" s="9">
        <v>2.343E-3</v>
      </c>
      <c r="R120" s="10">
        <v>104</v>
      </c>
      <c r="S120" s="10">
        <v>1911</v>
      </c>
    </row>
    <row r="121" spans="1:19" x14ac:dyDescent="0.3">
      <c r="A121" t="s">
        <v>119</v>
      </c>
      <c r="B121" s="20" t="s">
        <v>1686</v>
      </c>
      <c r="C121" s="1">
        <v>-4.3053803427180997</v>
      </c>
      <c r="D121" s="2">
        <v>5.5952600873502602E-4</v>
      </c>
      <c r="E121" s="1">
        <v>5.2932685695660101E-3</v>
      </c>
      <c r="G121" s="3" t="s">
        <v>3376</v>
      </c>
      <c r="H121" s="3" t="s">
        <v>3377</v>
      </c>
      <c r="I121" s="4">
        <v>3.2700000000000002E-5</v>
      </c>
      <c r="J121" s="4">
        <v>2.3749999999999999E-3</v>
      </c>
      <c r="K121" s="5">
        <v>96</v>
      </c>
      <c r="L121" s="5">
        <v>856</v>
      </c>
      <c r="N121" s="8" t="s">
        <v>5578</v>
      </c>
      <c r="O121" s="8" t="s">
        <v>5579</v>
      </c>
      <c r="P121" s="9">
        <v>1.1459999999999999E-6</v>
      </c>
      <c r="Q121" s="9">
        <v>5.7620000000000001E-5</v>
      </c>
      <c r="R121" s="10">
        <v>91</v>
      </c>
      <c r="S121" s="10">
        <v>1456</v>
      </c>
    </row>
    <row r="122" spans="1:19" x14ac:dyDescent="0.3">
      <c r="A122" t="s">
        <v>120</v>
      </c>
      <c r="B122" s="20" t="s">
        <v>1687</v>
      </c>
      <c r="C122" s="1">
        <v>-4.3049484298990803</v>
      </c>
      <c r="D122" s="2">
        <v>1.2076507092191401E-2</v>
      </c>
      <c r="E122" s="1">
        <v>4.1804558557578503E-2</v>
      </c>
      <c r="G122" s="3" t="s">
        <v>3378</v>
      </c>
      <c r="H122" s="3" t="s">
        <v>3379</v>
      </c>
      <c r="I122" s="4">
        <v>1.2549999999999999E-4</v>
      </c>
      <c r="J122" s="4">
        <v>6.0400000000000002E-3</v>
      </c>
      <c r="K122" s="5">
        <v>95</v>
      </c>
      <c r="L122" s="5">
        <v>876</v>
      </c>
      <c r="N122" s="8" t="s">
        <v>5580</v>
      </c>
      <c r="O122" s="8" t="s">
        <v>5581</v>
      </c>
      <c r="P122" s="9">
        <v>1.1459999999999999E-6</v>
      </c>
      <c r="Q122" s="9">
        <v>5.7620000000000001E-5</v>
      </c>
      <c r="R122" s="10">
        <v>91</v>
      </c>
      <c r="S122" s="10">
        <v>1456</v>
      </c>
    </row>
    <row r="123" spans="1:19" x14ac:dyDescent="0.3">
      <c r="A123" t="s">
        <v>121</v>
      </c>
      <c r="B123" s="20" t="s">
        <v>1688</v>
      </c>
      <c r="C123" s="1">
        <v>-4.3007456202026599</v>
      </c>
      <c r="D123" s="2">
        <v>6.6842177293715398E-3</v>
      </c>
      <c r="E123" s="1">
        <v>2.7631684322222499E-2</v>
      </c>
      <c r="G123" s="3" t="s">
        <v>3380</v>
      </c>
      <c r="H123" s="3" t="s">
        <v>3381</v>
      </c>
      <c r="I123" s="4">
        <v>6.9510000000000002E-7</v>
      </c>
      <c r="J123" s="4">
        <v>1.228E-4</v>
      </c>
      <c r="K123" s="5">
        <v>94</v>
      </c>
      <c r="L123" s="5">
        <v>760</v>
      </c>
      <c r="N123" s="8" t="s">
        <v>5582</v>
      </c>
      <c r="O123" s="8" t="s">
        <v>5583</v>
      </c>
      <c r="P123" s="9">
        <v>7.0929999999999997E-6</v>
      </c>
      <c r="Q123" s="9">
        <v>3.032E-4</v>
      </c>
      <c r="R123" s="10">
        <v>78</v>
      </c>
      <c r="S123" s="10">
        <v>1248</v>
      </c>
    </row>
    <row r="124" spans="1:19" x14ac:dyDescent="0.3">
      <c r="A124" t="s">
        <v>122</v>
      </c>
      <c r="B124" s="20" t="s">
        <v>1689</v>
      </c>
      <c r="C124" s="1">
        <v>-4.2934698511609097</v>
      </c>
      <c r="D124" s="2">
        <v>9.8159876124442203E-3</v>
      </c>
      <c r="E124" s="1">
        <v>3.6163726687923697E-2</v>
      </c>
      <c r="G124" s="3" t="s">
        <v>3382</v>
      </c>
      <c r="H124" s="3" t="s">
        <v>3383</v>
      </c>
      <c r="I124" s="4">
        <v>3.2640000000000001E-7</v>
      </c>
      <c r="J124" s="4">
        <v>7.2559999999999996E-5</v>
      </c>
      <c r="K124" s="5">
        <v>93</v>
      </c>
      <c r="L124" s="5">
        <v>737</v>
      </c>
      <c r="N124" s="8" t="s">
        <v>5584</v>
      </c>
      <c r="O124" s="8" t="s">
        <v>5585</v>
      </c>
      <c r="P124" s="9">
        <v>5.2609999999999999E-9</v>
      </c>
      <c r="Q124" s="9">
        <v>1.403E-6</v>
      </c>
      <c r="R124" s="10">
        <v>71</v>
      </c>
      <c r="S124" s="10">
        <v>912</v>
      </c>
    </row>
    <row r="125" spans="1:19" x14ac:dyDescent="0.3">
      <c r="A125" t="s">
        <v>123</v>
      </c>
      <c r="B125" s="20" t="s">
        <v>1690</v>
      </c>
      <c r="C125" s="1">
        <v>-4.2906220845741299</v>
      </c>
      <c r="D125" s="2">
        <v>2.5732724741197202E-3</v>
      </c>
      <c r="E125" s="1">
        <v>1.4391898093351899E-2</v>
      </c>
      <c r="G125" s="3" t="s">
        <v>3384</v>
      </c>
      <c r="H125" s="3" t="s">
        <v>3385</v>
      </c>
      <c r="I125" s="4">
        <v>1.063E-5</v>
      </c>
      <c r="J125" s="4">
        <v>1.003E-3</v>
      </c>
      <c r="K125" s="5">
        <v>92</v>
      </c>
      <c r="L125" s="5">
        <v>789</v>
      </c>
      <c r="N125" s="8" t="s">
        <v>5586</v>
      </c>
      <c r="O125" s="8" t="s">
        <v>5587</v>
      </c>
      <c r="P125" s="9">
        <v>1.866E-6</v>
      </c>
      <c r="Q125" s="9">
        <v>8.8640000000000005E-5</v>
      </c>
      <c r="R125" s="10">
        <v>68</v>
      </c>
      <c r="S125" s="10">
        <v>1002</v>
      </c>
    </row>
    <row r="126" spans="1:19" x14ac:dyDescent="0.3">
      <c r="A126" t="s">
        <v>124</v>
      </c>
      <c r="B126" s="20" t="s">
        <v>1691</v>
      </c>
      <c r="C126" s="1">
        <v>-4.2537167110186296</v>
      </c>
      <c r="D126" s="2">
        <v>1.0545653200382801E-3</v>
      </c>
      <c r="E126" s="1">
        <v>8.0080184460954492E-3</v>
      </c>
      <c r="G126" s="3" t="s">
        <v>3386</v>
      </c>
      <c r="H126" s="3" t="s">
        <v>3387</v>
      </c>
      <c r="I126" s="4">
        <v>1.128E-4</v>
      </c>
      <c r="J126" s="4">
        <v>5.6030000000000003E-3</v>
      </c>
      <c r="K126" s="5">
        <v>92</v>
      </c>
      <c r="L126" s="5">
        <v>840</v>
      </c>
      <c r="N126" s="8" t="s">
        <v>5588</v>
      </c>
      <c r="O126" s="8" t="s">
        <v>5589</v>
      </c>
      <c r="P126" s="9">
        <v>7.1650000000000001E-4</v>
      </c>
      <c r="Q126" s="9">
        <v>1.4250000000000001E-2</v>
      </c>
      <c r="R126" s="10">
        <v>66</v>
      </c>
      <c r="S126" s="10">
        <v>1173</v>
      </c>
    </row>
    <row r="127" spans="1:19" x14ac:dyDescent="0.3">
      <c r="A127" t="s">
        <v>125</v>
      </c>
      <c r="B127" s="20" t="s">
        <v>1692</v>
      </c>
      <c r="C127" s="1">
        <v>-4.2524421433742496</v>
      </c>
      <c r="D127" s="2">
        <v>4.8943249330914698E-3</v>
      </c>
      <c r="E127" s="1">
        <v>2.2344332419792601E-2</v>
      </c>
      <c r="G127" s="3" t="s">
        <v>3388</v>
      </c>
      <c r="H127" s="3" t="s">
        <v>3389</v>
      </c>
      <c r="I127" s="4">
        <v>9.1639999999999997E-5</v>
      </c>
      <c r="J127" s="4">
        <v>5.0039999999999998E-3</v>
      </c>
      <c r="K127" s="5">
        <v>90</v>
      </c>
      <c r="L127" s="5">
        <v>813</v>
      </c>
      <c r="N127" s="8" t="s">
        <v>5590</v>
      </c>
      <c r="O127" s="8" t="s">
        <v>5591</v>
      </c>
      <c r="P127" s="9">
        <v>8.5380000000000005E-4</v>
      </c>
      <c r="Q127" s="9">
        <v>1.6219999999999998E-2</v>
      </c>
      <c r="R127" s="10">
        <v>66</v>
      </c>
      <c r="S127" s="10">
        <v>1181</v>
      </c>
    </row>
    <row r="128" spans="1:19" x14ac:dyDescent="0.3">
      <c r="A128" t="s">
        <v>126</v>
      </c>
      <c r="B128" s="20" t="s">
        <v>1693</v>
      </c>
      <c r="C128" s="1">
        <v>-4.2347331500521097</v>
      </c>
      <c r="D128" s="2">
        <v>1.83148863368889E-3</v>
      </c>
      <c r="E128" s="1">
        <v>1.1497194419033799E-2</v>
      </c>
      <c r="G128" s="3" t="s">
        <v>3390</v>
      </c>
      <c r="H128" s="3" t="s">
        <v>3391</v>
      </c>
      <c r="I128" s="4">
        <v>3.6469999999999998E-7</v>
      </c>
      <c r="J128" s="4">
        <v>7.5690000000000002E-5</v>
      </c>
      <c r="K128" s="5">
        <v>86</v>
      </c>
      <c r="L128" s="5">
        <v>667</v>
      </c>
      <c r="N128" s="8" t="s">
        <v>5592</v>
      </c>
      <c r="O128" s="8" t="s">
        <v>5593</v>
      </c>
      <c r="P128" s="9">
        <v>6.4340000000000006E-8</v>
      </c>
      <c r="Q128" s="9">
        <v>3.929E-6</v>
      </c>
      <c r="R128" s="10">
        <v>65</v>
      </c>
      <c r="S128" s="10">
        <v>857</v>
      </c>
    </row>
    <row r="129" spans="1:19" x14ac:dyDescent="0.3">
      <c r="A129" t="s">
        <v>127</v>
      </c>
      <c r="B129" s="20" t="s">
        <v>1694</v>
      </c>
      <c r="C129" s="1">
        <v>-4.2342780546848697</v>
      </c>
      <c r="D129" s="2">
        <v>6.2658457255119603E-3</v>
      </c>
      <c r="E129" s="1">
        <v>2.6472554313011501E-2</v>
      </c>
      <c r="G129" s="3" t="s">
        <v>3392</v>
      </c>
      <c r="H129" s="3" t="s">
        <v>3393</v>
      </c>
      <c r="I129" s="4">
        <v>7.8280000000000003E-6</v>
      </c>
      <c r="J129" s="4">
        <v>8.1220000000000001E-4</v>
      </c>
      <c r="K129" s="5">
        <v>86</v>
      </c>
      <c r="L129" s="5">
        <v>719</v>
      </c>
      <c r="N129" s="8" t="s">
        <v>5594</v>
      </c>
      <c r="O129" s="8" t="s">
        <v>5595</v>
      </c>
      <c r="P129" s="9">
        <v>5.8220000000000001E-8</v>
      </c>
      <c r="Q129" s="9">
        <v>3.8290000000000001E-6</v>
      </c>
      <c r="R129" s="10">
        <v>54</v>
      </c>
      <c r="S129" s="10">
        <v>654</v>
      </c>
    </row>
    <row r="130" spans="1:19" x14ac:dyDescent="0.3">
      <c r="A130" t="s">
        <v>128</v>
      </c>
      <c r="B130" s="20" t="s">
        <v>1695</v>
      </c>
      <c r="C130" s="1">
        <v>-4.2294332158999799</v>
      </c>
      <c r="D130" s="2">
        <v>1.22049986206245E-2</v>
      </c>
      <c r="E130" s="1">
        <v>4.2137699172453698E-2</v>
      </c>
      <c r="G130" s="3" t="s">
        <v>3394</v>
      </c>
      <c r="H130" s="3" t="s">
        <v>3395</v>
      </c>
      <c r="I130" s="4">
        <v>2.458E-6</v>
      </c>
      <c r="J130" s="4">
        <v>3.3270000000000001E-4</v>
      </c>
      <c r="K130" s="5">
        <v>83</v>
      </c>
      <c r="L130" s="5">
        <v>667</v>
      </c>
      <c r="N130" s="8" t="s">
        <v>5596</v>
      </c>
      <c r="O130" s="8" t="s">
        <v>5597</v>
      </c>
      <c r="P130" s="9">
        <v>6.5650000000000004E-9</v>
      </c>
      <c r="Q130" s="9">
        <v>1.403E-6</v>
      </c>
      <c r="R130" s="10">
        <v>53</v>
      </c>
      <c r="S130" s="10">
        <v>596</v>
      </c>
    </row>
    <row r="131" spans="1:19" x14ac:dyDescent="0.3">
      <c r="A131" t="s">
        <v>129</v>
      </c>
      <c r="B131" s="20" t="s">
        <v>1696</v>
      </c>
      <c r="C131" s="1">
        <v>-4.2283385567188096</v>
      </c>
      <c r="D131" s="2">
        <v>6.9994375225744402E-3</v>
      </c>
      <c r="E131" s="1">
        <v>2.8404372800295001E-2</v>
      </c>
      <c r="G131" s="3" t="s">
        <v>3396</v>
      </c>
      <c r="H131" s="3" t="s">
        <v>3397</v>
      </c>
      <c r="I131" s="4">
        <v>1.258E-5</v>
      </c>
      <c r="J131" s="4">
        <v>1.1150000000000001E-3</v>
      </c>
      <c r="K131" s="5">
        <v>83</v>
      </c>
      <c r="L131" s="5">
        <v>696</v>
      </c>
      <c r="N131" s="8" t="s">
        <v>5598</v>
      </c>
      <c r="O131" s="8" t="s">
        <v>5599</v>
      </c>
      <c r="P131" s="9">
        <v>3.1329999999999999E-3</v>
      </c>
      <c r="Q131" s="9">
        <v>4.87E-2</v>
      </c>
      <c r="R131" s="10">
        <v>47</v>
      </c>
      <c r="S131" s="10">
        <v>824</v>
      </c>
    </row>
    <row r="132" spans="1:19" x14ac:dyDescent="0.3">
      <c r="A132" t="s">
        <v>130</v>
      </c>
      <c r="B132" s="20" t="s">
        <v>1697</v>
      </c>
      <c r="C132" s="1">
        <v>-4.22831092897255</v>
      </c>
      <c r="D132" s="2">
        <v>7.1259915956937297E-4</v>
      </c>
      <c r="E132" s="1">
        <v>6.1922112960164704E-3</v>
      </c>
      <c r="G132" s="3" t="s">
        <v>3398</v>
      </c>
      <c r="H132" s="3" t="s">
        <v>3399</v>
      </c>
      <c r="I132" s="4">
        <v>1.646E-6</v>
      </c>
      <c r="J132" s="4">
        <v>2.365E-4</v>
      </c>
      <c r="K132" s="5">
        <v>82</v>
      </c>
      <c r="L132" s="5">
        <v>650</v>
      </c>
      <c r="N132" s="8" t="s">
        <v>5600</v>
      </c>
      <c r="O132" s="8" t="s">
        <v>5601</v>
      </c>
      <c r="P132" s="9">
        <v>3.1329999999999999E-3</v>
      </c>
      <c r="Q132" s="9">
        <v>4.87E-2</v>
      </c>
      <c r="R132" s="10">
        <v>47</v>
      </c>
      <c r="S132" s="10">
        <v>824</v>
      </c>
    </row>
    <row r="133" spans="1:19" x14ac:dyDescent="0.3">
      <c r="A133" t="s">
        <v>131</v>
      </c>
      <c r="B133" s="20" t="s">
        <v>1698</v>
      </c>
      <c r="C133" s="1">
        <v>-4.18964168662382</v>
      </c>
      <c r="D133" s="2">
        <v>1.39684848396728E-2</v>
      </c>
      <c r="E133" s="1">
        <v>4.6346898050009501E-2</v>
      </c>
      <c r="G133" s="3" t="s">
        <v>3400</v>
      </c>
      <c r="H133" s="3" t="s">
        <v>3401</v>
      </c>
      <c r="I133" s="4">
        <v>6.8490000000000003E-5</v>
      </c>
      <c r="J133" s="4">
        <v>3.973E-3</v>
      </c>
      <c r="K133" s="5">
        <v>81</v>
      </c>
      <c r="L133" s="5">
        <v>708</v>
      </c>
      <c r="N133" s="8" t="s">
        <v>3701</v>
      </c>
      <c r="O133" s="8" t="s">
        <v>3702</v>
      </c>
      <c r="P133" s="9">
        <v>4.1990000000000001E-4</v>
      </c>
      <c r="Q133" s="9">
        <v>9.4479999999999998E-3</v>
      </c>
      <c r="R133" s="10">
        <v>43</v>
      </c>
      <c r="S133" s="10">
        <v>665</v>
      </c>
    </row>
    <row r="134" spans="1:19" x14ac:dyDescent="0.3">
      <c r="A134" t="s">
        <v>132</v>
      </c>
      <c r="B134" s="20" t="s">
        <v>1699</v>
      </c>
      <c r="C134" s="1">
        <v>-4.1849738559490204</v>
      </c>
      <c r="D134" s="2">
        <v>4.51463688418332E-2</v>
      </c>
      <c r="E134" s="1">
        <v>0.10731024903105001</v>
      </c>
      <c r="G134" s="3" t="s">
        <v>3402</v>
      </c>
      <c r="H134" s="3" t="s">
        <v>3403</v>
      </c>
      <c r="I134" s="4">
        <v>6.5100000000000004E-6</v>
      </c>
      <c r="J134" s="4">
        <v>6.9819999999999995E-4</v>
      </c>
      <c r="K134" s="5">
        <v>79</v>
      </c>
      <c r="L134" s="5">
        <v>642</v>
      </c>
      <c r="N134" s="8" t="s">
        <v>3703</v>
      </c>
      <c r="O134" s="8" t="s">
        <v>3704</v>
      </c>
      <c r="P134" s="9">
        <v>4.4680000000000002E-4</v>
      </c>
      <c r="Q134" s="9">
        <v>9.7949999999999999E-3</v>
      </c>
      <c r="R134" s="10">
        <v>43</v>
      </c>
      <c r="S134" s="10">
        <v>667</v>
      </c>
    </row>
    <row r="135" spans="1:19" x14ac:dyDescent="0.3">
      <c r="A135" t="s">
        <v>133</v>
      </c>
      <c r="B135" s="20" t="s">
        <v>1700</v>
      </c>
      <c r="C135" s="1">
        <v>-4.1826743207701904</v>
      </c>
      <c r="D135" s="2">
        <v>1.5749205076137499E-4</v>
      </c>
      <c r="E135" s="1">
        <v>2.26857918964584E-3</v>
      </c>
      <c r="G135" s="3" t="s">
        <v>3404</v>
      </c>
      <c r="H135" s="3" t="s">
        <v>3405</v>
      </c>
      <c r="I135" s="4">
        <v>5.6859999999999996E-9</v>
      </c>
      <c r="J135" s="4">
        <v>3.7929999999999999E-6</v>
      </c>
      <c r="K135" s="5">
        <v>78</v>
      </c>
      <c r="L135" s="5">
        <v>532</v>
      </c>
      <c r="N135" s="8" t="s">
        <v>5602</v>
      </c>
      <c r="O135" s="8" t="s">
        <v>5603</v>
      </c>
      <c r="P135" s="9">
        <v>4.9929999999999998E-5</v>
      </c>
      <c r="Q135" s="9">
        <v>1.7080000000000001E-3</v>
      </c>
      <c r="R135" s="10">
        <v>41</v>
      </c>
      <c r="S135" s="10">
        <v>565</v>
      </c>
    </row>
    <row r="136" spans="1:19" x14ac:dyDescent="0.3">
      <c r="A136" t="s">
        <v>134</v>
      </c>
      <c r="B136" s="20" t="s">
        <v>1701</v>
      </c>
      <c r="C136" s="1">
        <v>-4.16954109502979</v>
      </c>
      <c r="D136" s="2">
        <v>9.6780835355859997E-3</v>
      </c>
      <c r="E136" s="1">
        <v>3.5801445264031499E-2</v>
      </c>
      <c r="G136" s="3" t="s">
        <v>3406</v>
      </c>
      <c r="H136" s="3" t="s">
        <v>3407</v>
      </c>
      <c r="I136" s="4">
        <v>2.0429999999999999E-5</v>
      </c>
      <c r="J136" s="4">
        <v>1.6310000000000001E-3</v>
      </c>
      <c r="K136" s="5">
        <v>78</v>
      </c>
      <c r="L136" s="5">
        <v>652</v>
      </c>
      <c r="N136" s="8" t="s">
        <v>5604</v>
      </c>
      <c r="O136" s="8" t="s">
        <v>5605</v>
      </c>
      <c r="P136" s="9">
        <v>2.6630000000000002E-4</v>
      </c>
      <c r="Q136" s="9">
        <v>6.5050000000000004E-3</v>
      </c>
      <c r="R136" s="10">
        <v>37</v>
      </c>
      <c r="S136" s="10">
        <v>532</v>
      </c>
    </row>
    <row r="137" spans="1:19" x14ac:dyDescent="0.3">
      <c r="A137" t="s">
        <v>135</v>
      </c>
      <c r="B137" s="20" t="s">
        <v>1702</v>
      </c>
      <c r="C137" s="1">
        <v>-4.13036805857441</v>
      </c>
      <c r="D137" s="2">
        <v>1.6180130644072E-3</v>
      </c>
      <c r="E137" s="1">
        <v>1.05880891299771E-2</v>
      </c>
      <c r="G137" s="3" t="s">
        <v>3408</v>
      </c>
      <c r="H137" s="3" t="s">
        <v>3409</v>
      </c>
      <c r="I137" s="4">
        <v>1.3679999999999999E-4</v>
      </c>
      <c r="J137" s="4">
        <v>6.3899999999999998E-3</v>
      </c>
      <c r="K137" s="5">
        <v>78</v>
      </c>
      <c r="L137" s="5">
        <v>690</v>
      </c>
      <c r="N137" s="8" t="s">
        <v>5606</v>
      </c>
      <c r="O137" s="8" t="s">
        <v>5607</v>
      </c>
      <c r="P137" s="9">
        <v>1.3340000000000001E-8</v>
      </c>
      <c r="Q137" s="9">
        <v>1.871E-6</v>
      </c>
      <c r="R137" s="10">
        <v>36</v>
      </c>
      <c r="S137" s="10">
        <v>332</v>
      </c>
    </row>
    <row r="138" spans="1:19" x14ac:dyDescent="0.3">
      <c r="A138" t="s">
        <v>136</v>
      </c>
      <c r="B138" s="20" t="s">
        <v>1703</v>
      </c>
      <c r="C138" s="1">
        <v>-4.1132470898194899</v>
      </c>
      <c r="D138" s="2">
        <v>6.8808562996138696E-3</v>
      </c>
      <c r="E138" s="1">
        <v>2.8096300461164E-2</v>
      </c>
      <c r="G138" s="3" t="s">
        <v>3410</v>
      </c>
      <c r="H138" s="3" t="s">
        <v>3411</v>
      </c>
      <c r="I138" s="4">
        <v>7.9550000000000008E-9</v>
      </c>
      <c r="J138" s="4">
        <v>4.6419999999999998E-6</v>
      </c>
      <c r="K138" s="5">
        <v>76</v>
      </c>
      <c r="L138" s="5">
        <v>517</v>
      </c>
      <c r="N138" s="8" t="s">
        <v>5608</v>
      </c>
      <c r="O138" s="8" t="s">
        <v>5609</v>
      </c>
      <c r="P138" s="9">
        <v>1.6870000000000002E-8</v>
      </c>
      <c r="Q138" s="9">
        <v>1.871E-6</v>
      </c>
      <c r="R138" s="10">
        <v>36</v>
      </c>
      <c r="S138" s="10">
        <v>335</v>
      </c>
    </row>
    <row r="139" spans="1:19" x14ac:dyDescent="0.3">
      <c r="A139" t="s">
        <v>137</v>
      </c>
      <c r="B139" s="20" t="s">
        <v>1704</v>
      </c>
      <c r="C139" s="1">
        <v>-4.1100152531891503</v>
      </c>
      <c r="D139" s="2">
        <v>3.3407425112247901E-5</v>
      </c>
      <c r="E139" s="1">
        <v>8.2036322075980698E-4</v>
      </c>
      <c r="G139" s="3" t="s">
        <v>3412</v>
      </c>
      <c r="H139" s="3" t="s">
        <v>3413</v>
      </c>
      <c r="I139" s="4">
        <v>3.1259999999999998E-6</v>
      </c>
      <c r="J139" s="4">
        <v>3.8400000000000001E-4</v>
      </c>
      <c r="K139" s="5">
        <v>73</v>
      </c>
      <c r="L139" s="5">
        <v>568</v>
      </c>
      <c r="N139" s="8" t="s">
        <v>5610</v>
      </c>
      <c r="O139" s="8" t="s">
        <v>5611</v>
      </c>
      <c r="P139" s="9">
        <v>1.969E-8</v>
      </c>
      <c r="Q139" s="9">
        <v>1.871E-6</v>
      </c>
      <c r="R139" s="10">
        <v>36</v>
      </c>
      <c r="S139" s="10">
        <v>337</v>
      </c>
    </row>
    <row r="140" spans="1:19" x14ac:dyDescent="0.3">
      <c r="A140" t="s">
        <v>138</v>
      </c>
      <c r="B140" s="20" t="s">
        <v>1705</v>
      </c>
      <c r="C140" s="1">
        <v>-4.1027931459461797</v>
      </c>
      <c r="D140" s="2">
        <v>1.1720459771243101E-3</v>
      </c>
      <c r="E140" s="1">
        <v>8.5419578240450798E-3</v>
      </c>
      <c r="G140" s="3" t="s">
        <v>3414</v>
      </c>
      <c r="H140" s="3" t="s">
        <v>3415</v>
      </c>
      <c r="I140" s="4">
        <v>8.4169999999999992E-6</v>
      </c>
      <c r="J140" s="4">
        <v>8.5439999999999995E-4</v>
      </c>
      <c r="K140" s="5">
        <v>73</v>
      </c>
      <c r="L140" s="5">
        <v>584</v>
      </c>
      <c r="N140" s="8" t="s">
        <v>5612</v>
      </c>
      <c r="O140" s="8" t="s">
        <v>5613</v>
      </c>
      <c r="P140" s="9">
        <v>1.047E-7</v>
      </c>
      <c r="Q140" s="9">
        <v>5.9669999999999998E-6</v>
      </c>
      <c r="R140" s="10">
        <v>33</v>
      </c>
      <c r="S140" s="10">
        <v>313</v>
      </c>
    </row>
    <row r="141" spans="1:19" x14ac:dyDescent="0.3">
      <c r="A141" t="s">
        <v>139</v>
      </c>
      <c r="B141" s="20" t="s">
        <v>1706</v>
      </c>
      <c r="C141" s="1">
        <v>-4.0998503491609304</v>
      </c>
      <c r="D141" s="2">
        <v>9.7178097498540805E-4</v>
      </c>
      <c r="E141" s="1">
        <v>7.6289843044408199E-3</v>
      </c>
      <c r="G141" s="3" t="s">
        <v>3416</v>
      </c>
      <c r="H141" s="3" t="s">
        <v>3417</v>
      </c>
      <c r="I141" s="4">
        <v>2.2989999999999999E-6</v>
      </c>
      <c r="J141" s="4">
        <v>3.2039999999999998E-4</v>
      </c>
      <c r="K141" s="5">
        <v>71</v>
      </c>
      <c r="L141" s="5">
        <v>543</v>
      </c>
      <c r="N141" s="8" t="s">
        <v>5614</v>
      </c>
      <c r="O141" s="8" t="s">
        <v>5615</v>
      </c>
      <c r="P141" s="9">
        <v>1.506E-4</v>
      </c>
      <c r="Q141" s="9">
        <v>4.2370000000000003E-3</v>
      </c>
      <c r="R141" s="10">
        <v>25</v>
      </c>
      <c r="S141" s="10">
        <v>296</v>
      </c>
    </row>
    <row r="142" spans="1:19" x14ac:dyDescent="0.3">
      <c r="A142" t="s">
        <v>140</v>
      </c>
      <c r="B142" s="20" t="s">
        <v>1707</v>
      </c>
      <c r="C142" s="1">
        <v>-4.0938839756607601</v>
      </c>
      <c r="D142" s="2">
        <v>1.4805244013583499E-2</v>
      </c>
      <c r="E142" s="1">
        <v>4.8135440884651298E-2</v>
      </c>
      <c r="G142" s="3" t="s">
        <v>3418</v>
      </c>
      <c r="H142" s="3" t="s">
        <v>3419</v>
      </c>
      <c r="I142" s="4">
        <v>6.2479999999999998E-5</v>
      </c>
      <c r="J142" s="4">
        <v>3.7880000000000001E-3</v>
      </c>
      <c r="K142" s="5">
        <v>70</v>
      </c>
      <c r="L142" s="5">
        <v>588</v>
      </c>
      <c r="N142" s="8" t="s">
        <v>5616</v>
      </c>
      <c r="O142" s="8" t="s">
        <v>5617</v>
      </c>
      <c r="P142" s="9">
        <v>1.2369999999999999E-8</v>
      </c>
      <c r="Q142" s="9">
        <v>1.871E-6</v>
      </c>
      <c r="R142" s="10">
        <v>24</v>
      </c>
      <c r="S142" s="10">
        <v>164</v>
      </c>
    </row>
    <row r="143" spans="1:19" x14ac:dyDescent="0.3">
      <c r="A143" t="s">
        <v>141</v>
      </c>
      <c r="B143" s="20" t="s">
        <v>1708</v>
      </c>
      <c r="C143" s="1">
        <v>-4.0912630721437599</v>
      </c>
      <c r="D143" s="2">
        <v>9.1430291095031899E-3</v>
      </c>
      <c r="E143" s="1">
        <v>3.4325121024197998E-2</v>
      </c>
      <c r="G143" s="3" t="s">
        <v>3420</v>
      </c>
      <c r="H143" s="3" t="s">
        <v>3421</v>
      </c>
      <c r="I143" s="4">
        <v>8.0060000000000004E-8</v>
      </c>
      <c r="J143" s="4">
        <v>2.5740000000000001E-5</v>
      </c>
      <c r="K143" s="5">
        <v>69</v>
      </c>
      <c r="L143" s="5">
        <v>478</v>
      </c>
      <c r="N143" s="8" t="s">
        <v>5618</v>
      </c>
      <c r="O143" s="8" t="s">
        <v>5619</v>
      </c>
      <c r="P143" s="9">
        <v>4.0529999999999999E-4</v>
      </c>
      <c r="Q143" s="9">
        <v>9.3650000000000001E-3</v>
      </c>
      <c r="R143" s="10">
        <v>23</v>
      </c>
      <c r="S143" s="10">
        <v>280</v>
      </c>
    </row>
    <row r="144" spans="1:19" x14ac:dyDescent="0.3">
      <c r="A144" t="s">
        <v>142</v>
      </c>
      <c r="B144" s="20" t="s">
        <v>1709</v>
      </c>
      <c r="C144" s="1">
        <v>-4.0891564134091398</v>
      </c>
      <c r="D144" s="2">
        <v>1.16937812731834E-2</v>
      </c>
      <c r="E144" s="1">
        <v>4.0992329481390699E-2</v>
      </c>
      <c r="G144" s="3" t="s">
        <v>3422</v>
      </c>
      <c r="H144" s="3" t="s">
        <v>3423</v>
      </c>
      <c r="I144" s="4">
        <v>2.8399999999999999E-6</v>
      </c>
      <c r="J144" s="4">
        <v>3.7060000000000001E-4</v>
      </c>
      <c r="K144" s="5">
        <v>69</v>
      </c>
      <c r="L144" s="5">
        <v>526</v>
      </c>
      <c r="N144" s="8" t="s">
        <v>5620</v>
      </c>
      <c r="O144" s="8" t="s">
        <v>5621</v>
      </c>
      <c r="P144" s="9">
        <v>2.586E-4</v>
      </c>
      <c r="Q144" s="9">
        <v>6.5030000000000001E-3</v>
      </c>
      <c r="R144" s="10">
        <v>22</v>
      </c>
      <c r="S144" s="10">
        <v>254</v>
      </c>
    </row>
    <row r="145" spans="1:19" x14ac:dyDescent="0.3">
      <c r="A145" t="s">
        <v>143</v>
      </c>
      <c r="B145" s="20" t="s">
        <v>1710</v>
      </c>
      <c r="C145" s="1">
        <v>-4.0835779344408403</v>
      </c>
      <c r="D145" s="2">
        <v>2.7264400014825E-3</v>
      </c>
      <c r="E145" s="1">
        <v>1.50032396257488E-2</v>
      </c>
      <c r="G145" s="3" t="s">
        <v>3424</v>
      </c>
      <c r="H145" s="3" t="s">
        <v>3425</v>
      </c>
      <c r="I145" s="4">
        <v>3.0190000000000002E-7</v>
      </c>
      <c r="J145" s="4">
        <v>6.8750000000000004E-5</v>
      </c>
      <c r="K145" s="5">
        <v>68</v>
      </c>
      <c r="L145" s="5">
        <v>485</v>
      </c>
      <c r="N145" s="8" t="s">
        <v>5622</v>
      </c>
      <c r="O145" s="8" t="s">
        <v>5623</v>
      </c>
      <c r="P145" s="9">
        <v>1.939E-3</v>
      </c>
      <c r="Q145" s="9">
        <v>3.3160000000000002E-2</v>
      </c>
      <c r="R145" s="10">
        <v>21</v>
      </c>
      <c r="S145" s="10">
        <v>277</v>
      </c>
    </row>
    <row r="146" spans="1:19" x14ac:dyDescent="0.3">
      <c r="A146" t="s">
        <v>144</v>
      </c>
      <c r="B146" s="20" t="s">
        <v>1711</v>
      </c>
      <c r="C146" s="1">
        <v>-4.0262925564759096</v>
      </c>
      <c r="D146" s="2">
        <v>1.5912299925714701E-4</v>
      </c>
      <c r="E146" s="1">
        <v>2.2806573299903898E-3</v>
      </c>
      <c r="G146" s="3" t="s">
        <v>3426</v>
      </c>
      <c r="H146" s="3" t="s">
        <v>3427</v>
      </c>
      <c r="I146" s="4">
        <v>3.4270000000000002E-5</v>
      </c>
      <c r="J146" s="4">
        <v>2.4239999999999999E-3</v>
      </c>
      <c r="K146" s="5">
        <v>68</v>
      </c>
      <c r="L146" s="5">
        <v>556</v>
      </c>
      <c r="N146" s="8" t="s">
        <v>5624</v>
      </c>
      <c r="O146" s="8" t="s">
        <v>5625</v>
      </c>
      <c r="P146" s="9">
        <v>2.151E-4</v>
      </c>
      <c r="Q146" s="9">
        <v>5.5729999999999998E-3</v>
      </c>
      <c r="R146" s="10">
        <v>20</v>
      </c>
      <c r="S146" s="10">
        <v>217</v>
      </c>
    </row>
    <row r="147" spans="1:19" x14ac:dyDescent="0.3">
      <c r="A147" t="s">
        <v>145</v>
      </c>
      <c r="B147" s="20" t="s">
        <v>1712</v>
      </c>
      <c r="C147" s="1">
        <v>-4.0118373228481596</v>
      </c>
      <c r="D147" s="2">
        <v>1.07180745971026E-3</v>
      </c>
      <c r="E147" s="1">
        <v>8.0639542208734896E-3</v>
      </c>
      <c r="G147" s="3" t="s">
        <v>3428</v>
      </c>
      <c r="H147" s="3" t="s">
        <v>3429</v>
      </c>
      <c r="I147" s="4">
        <v>4.0599999999999998E-5</v>
      </c>
      <c r="J147" s="4">
        <v>2.7880000000000001E-3</v>
      </c>
      <c r="K147" s="5">
        <v>68</v>
      </c>
      <c r="L147" s="5">
        <v>559</v>
      </c>
      <c r="N147" s="8" t="s">
        <v>5626</v>
      </c>
      <c r="O147" s="8" t="s">
        <v>5627</v>
      </c>
      <c r="P147" s="9">
        <v>2.5500000000000001E-9</v>
      </c>
      <c r="Q147" s="9">
        <v>1.403E-6</v>
      </c>
      <c r="R147" s="10">
        <v>19</v>
      </c>
      <c r="S147" s="10">
        <v>96</v>
      </c>
    </row>
    <row r="148" spans="1:19" x14ac:dyDescent="0.3">
      <c r="A148" t="s">
        <v>146</v>
      </c>
      <c r="B148" s="20" t="s">
        <v>1713</v>
      </c>
      <c r="C148" s="1">
        <v>-4.00175854179182</v>
      </c>
      <c r="D148" s="2">
        <v>7.2533678458965604E-3</v>
      </c>
      <c r="E148" s="1">
        <v>2.9065988109844499E-2</v>
      </c>
      <c r="G148" s="3" t="s">
        <v>3430</v>
      </c>
      <c r="H148" s="3" t="s">
        <v>3431</v>
      </c>
      <c r="I148" s="4">
        <v>7.4220000000000004E-5</v>
      </c>
      <c r="J148" s="4">
        <v>4.2519999999999997E-3</v>
      </c>
      <c r="K148" s="5">
        <v>68</v>
      </c>
      <c r="L148" s="5">
        <v>570</v>
      </c>
      <c r="N148" s="8" t="s">
        <v>5628</v>
      </c>
      <c r="O148" s="8" t="s">
        <v>5629</v>
      </c>
      <c r="P148" s="9">
        <v>4.3789999999999999E-9</v>
      </c>
      <c r="Q148" s="9">
        <v>1.403E-6</v>
      </c>
      <c r="R148" s="10">
        <v>19</v>
      </c>
      <c r="S148" s="10">
        <v>99</v>
      </c>
    </row>
    <row r="149" spans="1:19" x14ac:dyDescent="0.3">
      <c r="A149" t="s">
        <v>147</v>
      </c>
      <c r="B149" s="20" t="s">
        <v>1714</v>
      </c>
      <c r="C149" s="1">
        <v>-3.9962498353813398</v>
      </c>
      <c r="D149" s="2">
        <v>3.0285776419681999E-4</v>
      </c>
      <c r="E149" s="1">
        <v>3.5146155054776099E-3</v>
      </c>
      <c r="G149" s="3" t="s">
        <v>3432</v>
      </c>
      <c r="H149" s="3" t="s">
        <v>3433</v>
      </c>
      <c r="I149" s="4">
        <v>8.2570000000000004E-5</v>
      </c>
      <c r="J149" s="4">
        <v>4.6169999999999996E-3</v>
      </c>
      <c r="K149" s="5">
        <v>68</v>
      </c>
      <c r="L149" s="5">
        <v>572</v>
      </c>
      <c r="N149" s="8" t="s">
        <v>5630</v>
      </c>
      <c r="O149" s="8" t="s">
        <v>5631</v>
      </c>
      <c r="P149" s="9">
        <v>1.96E-8</v>
      </c>
      <c r="Q149" s="9">
        <v>1.871E-6</v>
      </c>
      <c r="R149" s="10">
        <v>19</v>
      </c>
      <c r="S149" s="10">
        <v>108</v>
      </c>
    </row>
    <row r="150" spans="1:19" x14ac:dyDescent="0.3">
      <c r="A150" t="s">
        <v>148</v>
      </c>
      <c r="B150" s="20" t="s">
        <v>1715</v>
      </c>
      <c r="C150" s="1">
        <v>-3.9924388583227799</v>
      </c>
      <c r="D150" s="2">
        <v>1.3342108399429601E-2</v>
      </c>
      <c r="E150" s="1">
        <v>4.4795366278066302E-2</v>
      </c>
      <c r="G150" s="3" t="s">
        <v>3434</v>
      </c>
      <c r="H150" s="3" t="s">
        <v>3435</v>
      </c>
      <c r="I150" s="4">
        <v>3.1350000000000003E-5</v>
      </c>
      <c r="J150" s="4">
        <v>2.323E-3</v>
      </c>
      <c r="K150" s="5">
        <v>67</v>
      </c>
      <c r="L150" s="5">
        <v>544</v>
      </c>
      <c r="N150" s="8" t="s">
        <v>5632</v>
      </c>
      <c r="O150" s="8" t="s">
        <v>5633</v>
      </c>
      <c r="P150" s="9">
        <v>3.5719999999999999E-6</v>
      </c>
      <c r="Q150" s="9">
        <v>1.607E-4</v>
      </c>
      <c r="R150" s="10">
        <v>18</v>
      </c>
      <c r="S150" s="10">
        <v>136</v>
      </c>
    </row>
    <row r="151" spans="1:19" x14ac:dyDescent="0.3">
      <c r="A151" t="s">
        <v>149</v>
      </c>
      <c r="B151" s="20" t="s">
        <v>1716</v>
      </c>
      <c r="C151" s="1">
        <v>-3.98316968890326</v>
      </c>
      <c r="D151" s="2">
        <v>7.3337257909838896E-3</v>
      </c>
      <c r="E151" s="1">
        <v>2.9306391039227501E-2</v>
      </c>
      <c r="G151" s="3" t="s">
        <v>3436</v>
      </c>
      <c r="H151" s="3" t="s">
        <v>3437</v>
      </c>
      <c r="I151" s="4">
        <v>6.5129999999999995E-5</v>
      </c>
      <c r="J151" s="4">
        <v>3.8990000000000001E-3</v>
      </c>
      <c r="K151" s="5">
        <v>67</v>
      </c>
      <c r="L151" s="5">
        <v>557</v>
      </c>
      <c r="N151" s="8" t="s">
        <v>5634</v>
      </c>
      <c r="O151" s="8" t="s">
        <v>5635</v>
      </c>
      <c r="P151" s="9">
        <v>5.465E-4</v>
      </c>
      <c r="Q151" s="9">
        <v>1.112E-2</v>
      </c>
      <c r="R151" s="10">
        <v>18</v>
      </c>
      <c r="S151" s="10">
        <v>199</v>
      </c>
    </row>
    <row r="152" spans="1:19" x14ac:dyDescent="0.3">
      <c r="A152" t="s">
        <v>150</v>
      </c>
      <c r="B152" s="20" t="s">
        <v>1717</v>
      </c>
      <c r="C152" s="1">
        <v>-3.9715387148811301</v>
      </c>
      <c r="D152" s="2">
        <v>3.4636893050419201E-6</v>
      </c>
      <c r="E152" s="1">
        <v>1.9428864796891101E-4</v>
      </c>
      <c r="G152" s="3" t="s">
        <v>3438</v>
      </c>
      <c r="H152" s="3" t="s">
        <v>3439</v>
      </c>
      <c r="I152" s="4">
        <v>5.2660000000000001E-6</v>
      </c>
      <c r="J152" s="4">
        <v>5.999E-4</v>
      </c>
      <c r="K152" s="5">
        <v>66</v>
      </c>
      <c r="L152" s="5">
        <v>505</v>
      </c>
      <c r="N152" s="8" t="s">
        <v>5636</v>
      </c>
      <c r="O152" s="8" t="s">
        <v>5637</v>
      </c>
      <c r="P152" s="9">
        <v>1.7359999999999999E-3</v>
      </c>
      <c r="Q152" s="9">
        <v>3.0290000000000001E-2</v>
      </c>
      <c r="R152" s="10">
        <v>16</v>
      </c>
      <c r="S152" s="10">
        <v>185</v>
      </c>
    </row>
    <row r="153" spans="1:19" x14ac:dyDescent="0.3">
      <c r="A153" t="s">
        <v>151</v>
      </c>
      <c r="B153" s="20" t="s">
        <v>1718</v>
      </c>
      <c r="C153" s="1">
        <v>-3.9437387978092699</v>
      </c>
      <c r="D153" s="2">
        <v>4.42188256647286E-6</v>
      </c>
      <c r="E153" s="1">
        <v>2.2708765535473901E-4</v>
      </c>
      <c r="G153" s="3" t="s">
        <v>3440</v>
      </c>
      <c r="H153" s="3" t="s">
        <v>3441</v>
      </c>
      <c r="I153" s="4">
        <v>1.598E-6</v>
      </c>
      <c r="J153" s="4">
        <v>2.363E-4</v>
      </c>
      <c r="K153" s="5">
        <v>64</v>
      </c>
      <c r="L153" s="5">
        <v>468</v>
      </c>
      <c r="N153" s="8" t="s">
        <v>5638</v>
      </c>
      <c r="O153" s="8" t="s">
        <v>5639</v>
      </c>
      <c r="P153" s="9">
        <v>3.3E-3</v>
      </c>
      <c r="Q153" s="9">
        <v>4.9500000000000002E-2</v>
      </c>
      <c r="R153" s="10">
        <v>14</v>
      </c>
      <c r="S153" s="10">
        <v>162</v>
      </c>
    </row>
    <row r="154" spans="1:19" x14ac:dyDescent="0.3">
      <c r="A154" t="s">
        <v>152</v>
      </c>
      <c r="B154" s="20" t="s">
        <v>1719</v>
      </c>
      <c r="C154" s="1">
        <v>-3.9372009827871102</v>
      </c>
      <c r="D154" s="2">
        <v>1.7013325260033199E-5</v>
      </c>
      <c r="E154" s="1">
        <v>5.1650158331619704E-4</v>
      </c>
      <c r="G154" s="3" t="s">
        <v>3442</v>
      </c>
      <c r="H154" s="3" t="s">
        <v>3443</v>
      </c>
      <c r="I154" s="4">
        <v>1.2660000000000001E-5</v>
      </c>
      <c r="J154" s="4">
        <v>1.1150000000000001E-3</v>
      </c>
      <c r="K154" s="5">
        <v>63</v>
      </c>
      <c r="L154" s="5">
        <v>488</v>
      </c>
      <c r="N154" s="8" t="s">
        <v>5640</v>
      </c>
      <c r="O154" s="8" t="s">
        <v>5641</v>
      </c>
      <c r="P154" s="9">
        <v>4.4859999999999999E-8</v>
      </c>
      <c r="Q154" s="9">
        <v>3.1970000000000001E-6</v>
      </c>
      <c r="R154" s="10">
        <v>13</v>
      </c>
      <c r="S154" s="10">
        <v>52</v>
      </c>
    </row>
    <row r="155" spans="1:19" x14ac:dyDescent="0.3">
      <c r="A155" t="s">
        <v>153</v>
      </c>
      <c r="B155" s="20" t="s">
        <v>1720</v>
      </c>
      <c r="C155" s="1">
        <v>-3.93639645608468</v>
      </c>
      <c r="D155" s="2">
        <v>6.0600498776670799E-4</v>
      </c>
      <c r="E155" s="1">
        <v>5.5579424945589101E-3</v>
      </c>
      <c r="G155" s="3" t="s">
        <v>3444</v>
      </c>
      <c r="H155" s="3" t="s">
        <v>3445</v>
      </c>
      <c r="I155" s="4">
        <v>8.5080000000000005E-8</v>
      </c>
      <c r="J155" s="4">
        <v>2.5740000000000001E-5</v>
      </c>
      <c r="K155" s="5">
        <v>60</v>
      </c>
      <c r="L155" s="5">
        <v>394</v>
      </c>
      <c r="N155" s="8" t="s">
        <v>5642</v>
      </c>
      <c r="O155" s="8" t="s">
        <v>5643</v>
      </c>
      <c r="P155" s="9">
        <v>4.4859999999999999E-8</v>
      </c>
      <c r="Q155" s="9">
        <v>3.1970000000000001E-6</v>
      </c>
      <c r="R155" s="10">
        <v>13</v>
      </c>
      <c r="S155" s="10">
        <v>52</v>
      </c>
    </row>
    <row r="156" spans="1:19" x14ac:dyDescent="0.3">
      <c r="A156" t="s">
        <v>154</v>
      </c>
      <c r="B156" s="20" t="s">
        <v>1721</v>
      </c>
      <c r="C156" s="1">
        <v>-3.9252454285727998</v>
      </c>
      <c r="D156" s="2">
        <v>5.1907739775411401E-3</v>
      </c>
      <c r="E156" s="1">
        <v>2.3327681929049601E-2</v>
      </c>
      <c r="G156" s="3" t="s">
        <v>3446</v>
      </c>
      <c r="H156" s="3" t="s">
        <v>3447</v>
      </c>
      <c r="I156" s="4">
        <v>9.3209999999999999E-8</v>
      </c>
      <c r="J156" s="4">
        <v>2.6060000000000001E-5</v>
      </c>
      <c r="K156" s="5">
        <v>60</v>
      </c>
      <c r="L156" s="5">
        <v>395</v>
      </c>
      <c r="N156" s="8" t="s">
        <v>5644</v>
      </c>
      <c r="O156" s="8" t="s">
        <v>5645</v>
      </c>
      <c r="P156" s="9">
        <v>4.4859999999999999E-8</v>
      </c>
      <c r="Q156" s="9">
        <v>3.1970000000000001E-6</v>
      </c>
      <c r="R156" s="10">
        <v>13</v>
      </c>
      <c r="S156" s="10">
        <v>52</v>
      </c>
    </row>
    <row r="157" spans="1:19" x14ac:dyDescent="0.3">
      <c r="A157" t="s">
        <v>155</v>
      </c>
      <c r="B157" s="20" t="s">
        <v>1722</v>
      </c>
      <c r="C157" s="1">
        <v>-3.9193468723609701</v>
      </c>
      <c r="D157" s="2">
        <v>3.3935017611139401E-2</v>
      </c>
      <c r="E157" s="1">
        <v>8.7245139676042596E-2</v>
      </c>
      <c r="G157" s="3" t="s">
        <v>3448</v>
      </c>
      <c r="H157" s="3" t="s">
        <v>3449</v>
      </c>
      <c r="I157" s="4">
        <v>1.223E-7</v>
      </c>
      <c r="J157" s="4">
        <v>3.2620000000000003E-5</v>
      </c>
      <c r="K157" s="5">
        <v>60</v>
      </c>
      <c r="L157" s="5">
        <v>398</v>
      </c>
      <c r="N157" s="8" t="s">
        <v>5646</v>
      </c>
      <c r="O157" s="8" t="s">
        <v>5647</v>
      </c>
      <c r="P157" s="9">
        <v>8.0699999999999999E-4</v>
      </c>
      <c r="Q157" s="9">
        <v>1.5679999999999999E-2</v>
      </c>
      <c r="R157" s="10">
        <v>13</v>
      </c>
      <c r="S157" s="10">
        <v>124</v>
      </c>
    </row>
    <row r="158" spans="1:19" x14ac:dyDescent="0.3">
      <c r="A158" t="s">
        <v>156</v>
      </c>
      <c r="B158" s="20" t="s">
        <v>1723</v>
      </c>
      <c r="C158" s="1">
        <v>-3.91657391230736</v>
      </c>
      <c r="D158" s="2">
        <v>8.1859583208006303E-4</v>
      </c>
      <c r="E158" s="1">
        <v>6.7350451821795998E-3</v>
      </c>
      <c r="G158" s="3" t="s">
        <v>3450</v>
      </c>
      <c r="H158" s="3" t="s">
        <v>3451</v>
      </c>
      <c r="I158" s="4">
        <v>2.4499999999999998E-6</v>
      </c>
      <c r="J158" s="4">
        <v>3.3270000000000001E-4</v>
      </c>
      <c r="K158" s="5">
        <v>58</v>
      </c>
      <c r="L158" s="5">
        <v>415</v>
      </c>
      <c r="N158" s="8" t="s">
        <v>5648</v>
      </c>
      <c r="O158" s="8" t="s">
        <v>5649</v>
      </c>
      <c r="P158" s="9">
        <v>2.1510000000000001E-3</v>
      </c>
      <c r="Q158" s="9">
        <v>3.6060000000000002E-2</v>
      </c>
      <c r="R158" s="10">
        <v>13</v>
      </c>
      <c r="S158" s="10">
        <v>138</v>
      </c>
    </row>
    <row r="159" spans="1:19" x14ac:dyDescent="0.3">
      <c r="A159" t="s">
        <v>157</v>
      </c>
      <c r="B159" s="20" t="s">
        <v>1724</v>
      </c>
      <c r="C159" s="1">
        <v>-3.9136872766276398</v>
      </c>
      <c r="D159" s="2">
        <v>7.4655613188767404E-5</v>
      </c>
      <c r="E159" s="1">
        <v>1.3719032955370001E-3</v>
      </c>
      <c r="G159" s="3" t="s">
        <v>3452</v>
      </c>
      <c r="H159" s="3" t="s">
        <v>3453</v>
      </c>
      <c r="I159" s="4">
        <v>6.1320000000000002E-5</v>
      </c>
      <c r="J159" s="4">
        <v>3.7429999999999998E-3</v>
      </c>
      <c r="K159" s="5">
        <v>58</v>
      </c>
      <c r="L159" s="5">
        <v>462</v>
      </c>
      <c r="N159" s="8" t="s">
        <v>5650</v>
      </c>
      <c r="O159" s="8" t="s">
        <v>5651</v>
      </c>
      <c r="P159" s="9">
        <v>2.3419999999999999E-3</v>
      </c>
      <c r="Q159" s="9">
        <v>3.8510000000000003E-2</v>
      </c>
      <c r="R159" s="10">
        <v>12</v>
      </c>
      <c r="S159" s="10">
        <v>123</v>
      </c>
    </row>
    <row r="160" spans="1:19" x14ac:dyDescent="0.3">
      <c r="A160" t="s">
        <v>158</v>
      </c>
      <c r="B160" s="20" t="s">
        <v>1725</v>
      </c>
      <c r="C160" s="1">
        <v>-3.9091054809474399</v>
      </c>
      <c r="D160" s="2">
        <v>5.8332913960084396E-3</v>
      </c>
      <c r="E160" s="1">
        <v>2.52226752369475E-2</v>
      </c>
      <c r="G160" s="3" t="s">
        <v>3454</v>
      </c>
      <c r="H160" s="3" t="s">
        <v>3455</v>
      </c>
      <c r="I160" s="4">
        <v>1.6019999999999999E-5</v>
      </c>
      <c r="J160" s="4">
        <v>1.3470000000000001E-3</v>
      </c>
      <c r="K160" s="5">
        <v>57</v>
      </c>
      <c r="L160" s="5">
        <v>431</v>
      </c>
      <c r="N160" s="8" t="s">
        <v>5652</v>
      </c>
      <c r="O160" s="8" t="s">
        <v>5653</v>
      </c>
      <c r="P160" s="9">
        <v>3.8210000000000002E-4</v>
      </c>
      <c r="Q160" s="9">
        <v>9.0749999999999997E-3</v>
      </c>
      <c r="R160" s="10">
        <v>9</v>
      </c>
      <c r="S160" s="10">
        <v>60</v>
      </c>
    </row>
    <row r="161" spans="1:19" x14ac:dyDescent="0.3">
      <c r="A161" t="s">
        <v>159</v>
      </c>
      <c r="B161" s="20" t="s">
        <v>1726</v>
      </c>
      <c r="C161" s="1">
        <v>-3.9027670704629398</v>
      </c>
      <c r="D161" s="2">
        <v>3.6140087888163501E-3</v>
      </c>
      <c r="E161" s="1">
        <v>1.8209238960457699E-2</v>
      </c>
      <c r="G161" s="3" t="s">
        <v>3456</v>
      </c>
      <c r="H161" s="3" t="s">
        <v>3457</v>
      </c>
      <c r="I161" s="4">
        <v>1.2750000000000001E-4</v>
      </c>
      <c r="J161" s="4">
        <v>6.0759999999999998E-3</v>
      </c>
      <c r="K161" s="5">
        <v>57</v>
      </c>
      <c r="L161" s="5">
        <v>464</v>
      </c>
      <c r="N161" s="8" t="s">
        <v>5654</v>
      </c>
      <c r="O161" s="8" t="s">
        <v>5655</v>
      </c>
      <c r="P161" s="9">
        <v>8.7489999999999996E-4</v>
      </c>
      <c r="Q161" s="9">
        <v>1.626E-2</v>
      </c>
      <c r="R161" s="10">
        <v>9</v>
      </c>
      <c r="S161" s="10">
        <v>67</v>
      </c>
    </row>
    <row r="162" spans="1:19" x14ac:dyDescent="0.3">
      <c r="A162" t="s">
        <v>160</v>
      </c>
      <c r="B162" s="20" t="s">
        <v>1727</v>
      </c>
      <c r="C162" s="1">
        <v>-3.9027616181929998</v>
      </c>
      <c r="D162" s="2">
        <v>1.5788271866902799E-4</v>
      </c>
      <c r="E162" s="1">
        <v>2.26966265898833E-3</v>
      </c>
      <c r="G162" s="3" t="s">
        <v>3458</v>
      </c>
      <c r="H162" s="3" t="s">
        <v>3459</v>
      </c>
      <c r="I162" s="4">
        <v>7.3159999999999999E-6</v>
      </c>
      <c r="J162" s="4">
        <v>7.6760000000000001E-4</v>
      </c>
      <c r="K162" s="5">
        <v>56</v>
      </c>
      <c r="L162" s="5">
        <v>410</v>
      </c>
      <c r="N162" s="8" t="s">
        <v>5656</v>
      </c>
      <c r="O162" s="8" t="s">
        <v>5657</v>
      </c>
      <c r="P162" s="9">
        <v>4.7759999999999997E-5</v>
      </c>
      <c r="Q162" s="9">
        <v>1.701E-3</v>
      </c>
      <c r="R162" s="10">
        <v>7</v>
      </c>
      <c r="S162" s="10">
        <v>27</v>
      </c>
    </row>
    <row r="163" spans="1:19" x14ac:dyDescent="0.3">
      <c r="A163" t="s">
        <v>161</v>
      </c>
      <c r="B163" s="20" t="s">
        <v>1728</v>
      </c>
      <c r="C163" s="1">
        <v>-3.8976547172016902</v>
      </c>
      <c r="D163" s="2">
        <v>6.9708424676690405E-4</v>
      </c>
      <c r="E163" s="1">
        <v>6.1164892140096001E-3</v>
      </c>
      <c r="G163" s="3" t="s">
        <v>3460</v>
      </c>
      <c r="H163" s="3" t="s">
        <v>3461</v>
      </c>
      <c r="I163" s="4">
        <v>1.0509999999999999E-5</v>
      </c>
      <c r="J163" s="4">
        <v>1.0009999999999999E-3</v>
      </c>
      <c r="K163" s="5">
        <v>56</v>
      </c>
      <c r="L163" s="5">
        <v>415</v>
      </c>
      <c r="N163" s="8" t="s">
        <v>5658</v>
      </c>
      <c r="O163" s="8" t="s">
        <v>5659</v>
      </c>
      <c r="P163" s="9">
        <v>1.5359999999999999E-4</v>
      </c>
      <c r="Q163" s="9">
        <v>4.2370000000000003E-3</v>
      </c>
      <c r="R163" s="10">
        <v>7</v>
      </c>
      <c r="S163" s="10">
        <v>32</v>
      </c>
    </row>
    <row r="164" spans="1:19" x14ac:dyDescent="0.3">
      <c r="A164" t="s">
        <v>162</v>
      </c>
      <c r="B164" s="20" t="s">
        <v>1729</v>
      </c>
      <c r="C164" s="1">
        <v>-3.8851075711855101</v>
      </c>
      <c r="D164" s="2">
        <v>4.0185330564159903E-3</v>
      </c>
      <c r="E164" s="1">
        <v>1.9519060082780398E-2</v>
      </c>
      <c r="G164" s="3" t="s">
        <v>3462</v>
      </c>
      <c r="H164" s="3" t="s">
        <v>3463</v>
      </c>
      <c r="I164" s="4">
        <v>9.0729999999999998E-7</v>
      </c>
      <c r="J164" s="4">
        <v>1.5300000000000001E-4</v>
      </c>
      <c r="K164" s="5">
        <v>55</v>
      </c>
      <c r="L164" s="5">
        <v>374</v>
      </c>
      <c r="N164" s="8" t="s">
        <v>5660</v>
      </c>
      <c r="O164" s="8" t="s">
        <v>5661</v>
      </c>
      <c r="P164" s="9">
        <v>2.7469999999999999E-3</v>
      </c>
      <c r="Q164" s="9">
        <v>4.4310000000000002E-2</v>
      </c>
      <c r="R164" s="10">
        <v>6</v>
      </c>
      <c r="S164" s="10">
        <v>38</v>
      </c>
    </row>
    <row r="165" spans="1:19" x14ac:dyDescent="0.3">
      <c r="A165" t="s">
        <v>163</v>
      </c>
      <c r="B165" s="20" t="s">
        <v>1730</v>
      </c>
      <c r="C165" s="1">
        <v>-3.88182017095827</v>
      </c>
      <c r="D165" s="2">
        <v>7.5526432483956005E-4</v>
      </c>
      <c r="E165" s="1">
        <v>6.4288350675771704E-3</v>
      </c>
      <c r="G165" s="3" t="s">
        <v>3464</v>
      </c>
      <c r="H165" s="3" t="s">
        <v>3465</v>
      </c>
      <c r="I165" s="4">
        <v>6.1320000000000002E-5</v>
      </c>
      <c r="J165" s="4">
        <v>3.7429999999999998E-3</v>
      </c>
      <c r="K165" s="5">
        <v>54</v>
      </c>
      <c r="L165" s="5">
        <v>421</v>
      </c>
      <c r="N165" s="8" t="s">
        <v>5662</v>
      </c>
      <c r="O165" s="8" t="s">
        <v>5663</v>
      </c>
      <c r="P165" s="9">
        <v>8.2740000000000007E-6</v>
      </c>
      <c r="Q165" s="9">
        <v>3.2160000000000001E-4</v>
      </c>
      <c r="R165" s="10">
        <v>5</v>
      </c>
      <c r="S165" s="10">
        <v>9</v>
      </c>
    </row>
    <row r="166" spans="1:19" x14ac:dyDescent="0.3">
      <c r="A166" t="s">
        <v>164</v>
      </c>
      <c r="B166" s="20" t="s">
        <v>1731</v>
      </c>
      <c r="C166" s="1">
        <v>-3.86834823070238</v>
      </c>
      <c r="D166" s="2">
        <v>3.0181546053272201E-3</v>
      </c>
      <c r="E166" s="1">
        <v>1.6115489710819501E-2</v>
      </c>
      <c r="G166" s="3" t="s">
        <v>3466</v>
      </c>
      <c r="H166" s="3" t="s">
        <v>3467</v>
      </c>
      <c r="I166" s="4">
        <v>1.094E-4</v>
      </c>
      <c r="J166" s="4">
        <v>5.463E-3</v>
      </c>
      <c r="K166" s="5">
        <v>53</v>
      </c>
      <c r="L166" s="5">
        <v>420</v>
      </c>
      <c r="N166" s="8" t="s">
        <v>5664</v>
      </c>
      <c r="O166" s="8" t="s">
        <v>5665</v>
      </c>
      <c r="P166" s="9">
        <v>8.2740000000000007E-6</v>
      </c>
      <c r="Q166" s="9">
        <v>3.2160000000000001E-4</v>
      </c>
      <c r="R166" s="10">
        <v>5</v>
      </c>
      <c r="S166" s="10">
        <v>9</v>
      </c>
    </row>
    <row r="167" spans="1:19" x14ac:dyDescent="0.3">
      <c r="A167" t="s">
        <v>165</v>
      </c>
      <c r="B167" s="20" t="s">
        <v>1732</v>
      </c>
      <c r="C167" s="1">
        <v>-3.8506750449246701</v>
      </c>
      <c r="D167" s="2">
        <v>1.13014888726567E-6</v>
      </c>
      <c r="E167" s="1">
        <v>9.3908163405311698E-5</v>
      </c>
      <c r="G167" s="3" t="s">
        <v>3468</v>
      </c>
      <c r="H167" s="3" t="s">
        <v>3469</v>
      </c>
      <c r="I167" s="4">
        <v>1.094E-4</v>
      </c>
      <c r="J167" s="4">
        <v>5.463E-3</v>
      </c>
      <c r="K167" s="5">
        <v>53</v>
      </c>
      <c r="L167" s="5">
        <v>420</v>
      </c>
      <c r="N167" s="8" t="s">
        <v>5666</v>
      </c>
      <c r="O167" s="8" t="s">
        <v>5667</v>
      </c>
      <c r="P167" s="9">
        <v>1.1230000000000001E-4</v>
      </c>
      <c r="Q167" s="9">
        <v>3.3110000000000001E-3</v>
      </c>
      <c r="R167" s="10">
        <v>5</v>
      </c>
      <c r="S167" s="10">
        <v>14</v>
      </c>
    </row>
    <row r="168" spans="1:19" x14ac:dyDescent="0.3">
      <c r="A168" t="s">
        <v>166</v>
      </c>
      <c r="B168" s="20" t="s">
        <v>1733</v>
      </c>
      <c r="C168" s="1">
        <v>-3.8300868319613399</v>
      </c>
      <c r="D168" s="2">
        <v>7.10434782343095E-9</v>
      </c>
      <c r="E168" s="1">
        <v>4.47530877269927E-6</v>
      </c>
      <c r="G168" s="3" t="s">
        <v>3470</v>
      </c>
      <c r="H168" s="3" t="s">
        <v>3471</v>
      </c>
      <c r="I168" s="4">
        <v>6.2999999999999998E-6</v>
      </c>
      <c r="J168" s="4">
        <v>6.8400000000000004E-4</v>
      </c>
      <c r="K168" s="5">
        <v>52</v>
      </c>
      <c r="L168" s="5">
        <v>369</v>
      </c>
      <c r="N168" s="8" t="s">
        <v>5668</v>
      </c>
      <c r="O168" s="8" t="s">
        <v>5669</v>
      </c>
      <c r="P168" s="9">
        <v>9.1690000000000001E-4</v>
      </c>
      <c r="Q168" s="9">
        <v>1.668E-2</v>
      </c>
      <c r="R168" s="10">
        <v>5</v>
      </c>
      <c r="S168" s="10">
        <v>21</v>
      </c>
    </row>
    <row r="169" spans="1:19" x14ac:dyDescent="0.3">
      <c r="A169" t="s">
        <v>167</v>
      </c>
      <c r="B169" s="20" t="s">
        <v>1734</v>
      </c>
      <c r="C169" s="1">
        <v>-3.8281542188020201</v>
      </c>
      <c r="D169" s="2">
        <v>7.8061813900058704E-4</v>
      </c>
      <c r="E169" s="1">
        <v>6.5546067636830302E-3</v>
      </c>
      <c r="G169" s="3" t="s">
        <v>3472</v>
      </c>
      <c r="H169" s="3" t="s">
        <v>3473</v>
      </c>
      <c r="I169" s="4">
        <v>1.8099999999999999E-5</v>
      </c>
      <c r="J169" s="4">
        <v>1.482E-3</v>
      </c>
      <c r="K169" s="5">
        <v>52</v>
      </c>
      <c r="L169" s="5">
        <v>383</v>
      </c>
      <c r="N169" s="8" t="s">
        <v>5670</v>
      </c>
      <c r="O169" s="8" t="s">
        <v>5671</v>
      </c>
      <c r="P169" s="9">
        <v>2.809E-5</v>
      </c>
      <c r="Q169" s="9">
        <v>1.044E-3</v>
      </c>
      <c r="R169" s="10">
        <v>4</v>
      </c>
      <c r="S169" s="10">
        <v>6</v>
      </c>
    </row>
    <row r="170" spans="1:19" x14ac:dyDescent="0.3">
      <c r="A170" t="s">
        <v>168</v>
      </c>
      <c r="B170" s="20" t="s">
        <v>1735</v>
      </c>
      <c r="C170" s="1">
        <v>-3.8263936568107</v>
      </c>
      <c r="D170" s="2">
        <v>6.4627301322512504E-4</v>
      </c>
      <c r="E170" s="1">
        <v>5.7957782980443797E-3</v>
      </c>
      <c r="G170" s="3" t="s">
        <v>3474</v>
      </c>
      <c r="H170" s="3" t="s">
        <v>3475</v>
      </c>
      <c r="I170" s="4">
        <v>1.2359999999999999E-6</v>
      </c>
      <c r="J170" s="4">
        <v>1.9570000000000001E-4</v>
      </c>
      <c r="K170" s="5">
        <v>51</v>
      </c>
      <c r="L170" s="5">
        <v>340</v>
      </c>
      <c r="N170" s="8" t="s">
        <v>5672</v>
      </c>
      <c r="O170" s="8" t="s">
        <v>5673</v>
      </c>
      <c r="P170" s="9">
        <v>6.3590000000000006E-5</v>
      </c>
      <c r="Q170" s="9">
        <v>2.0140000000000002E-3</v>
      </c>
      <c r="R170" s="10">
        <v>4</v>
      </c>
      <c r="S170" s="10">
        <v>7</v>
      </c>
    </row>
    <row r="171" spans="1:19" x14ac:dyDescent="0.3">
      <c r="A171" t="s">
        <v>169</v>
      </c>
      <c r="B171" s="20" t="s">
        <v>1736</v>
      </c>
      <c r="C171" s="1">
        <v>-3.8208355557403002</v>
      </c>
      <c r="D171" s="2">
        <v>2.9390357360129099E-2</v>
      </c>
      <c r="E171" s="1">
        <v>7.8458043056295307E-2</v>
      </c>
      <c r="G171" s="3" t="s">
        <v>3476</v>
      </c>
      <c r="H171" s="3" t="s">
        <v>3477</v>
      </c>
      <c r="I171" s="4">
        <v>6.7999999999999999E-5</v>
      </c>
      <c r="J171" s="4">
        <v>3.9680000000000002E-3</v>
      </c>
      <c r="K171" s="5">
        <v>49</v>
      </c>
      <c r="L171" s="5">
        <v>372</v>
      </c>
      <c r="N171" s="8" t="s">
        <v>5674</v>
      </c>
      <c r="O171" s="8" t="s">
        <v>5675</v>
      </c>
      <c r="P171" s="9">
        <v>1.0839999999999999E-3</v>
      </c>
      <c r="Q171" s="9">
        <v>1.9300000000000001E-2</v>
      </c>
      <c r="R171" s="10">
        <v>4</v>
      </c>
      <c r="S171" s="10">
        <v>13</v>
      </c>
    </row>
    <row r="172" spans="1:19" x14ac:dyDescent="0.3">
      <c r="A172" t="s">
        <v>170</v>
      </c>
      <c r="B172" s="20" t="s">
        <v>1737</v>
      </c>
      <c r="C172" s="1">
        <v>-3.80895849184316</v>
      </c>
      <c r="D172" s="2">
        <v>1.8163938696405001E-4</v>
      </c>
      <c r="E172" s="1">
        <v>2.5062447123094999E-3</v>
      </c>
      <c r="G172" s="3" t="s">
        <v>3478</v>
      </c>
      <c r="H172" s="3" t="s">
        <v>3479</v>
      </c>
      <c r="I172" s="4">
        <v>1.063E-8</v>
      </c>
      <c r="J172" s="4">
        <v>5.8390000000000003E-6</v>
      </c>
      <c r="K172" s="5">
        <v>48</v>
      </c>
      <c r="L172" s="5">
        <v>268</v>
      </c>
      <c r="N172" s="8" t="s">
        <v>5676</v>
      </c>
      <c r="O172" s="8" t="s">
        <v>5677</v>
      </c>
      <c r="P172" s="9">
        <v>3.2000000000000002E-3</v>
      </c>
      <c r="Q172" s="9">
        <v>4.8849999999999998E-2</v>
      </c>
      <c r="R172" s="10">
        <v>4</v>
      </c>
      <c r="S172" s="10">
        <v>17</v>
      </c>
    </row>
    <row r="173" spans="1:19" x14ac:dyDescent="0.3">
      <c r="A173" t="s">
        <v>171</v>
      </c>
      <c r="B173" s="20" t="s">
        <v>1738</v>
      </c>
      <c r="C173" s="1">
        <v>-3.7726184297770602</v>
      </c>
      <c r="D173" s="2">
        <v>5.2260673277853704E-7</v>
      </c>
      <c r="E173" s="1">
        <v>5.9685007021294897E-5</v>
      </c>
      <c r="G173" s="3" t="s">
        <v>3480</v>
      </c>
      <c r="H173" s="3" t="s">
        <v>3481</v>
      </c>
      <c r="I173" s="4">
        <v>1.842E-7</v>
      </c>
      <c r="J173" s="4">
        <v>4.4110000000000003E-5</v>
      </c>
      <c r="K173" s="5">
        <v>48</v>
      </c>
      <c r="L173" s="5">
        <v>293</v>
      </c>
      <c r="N173" s="8" t="s">
        <v>5678</v>
      </c>
      <c r="O173" s="8" t="s">
        <v>5679</v>
      </c>
      <c r="P173" s="9">
        <v>5.5229999999999998E-5</v>
      </c>
      <c r="Q173" s="9">
        <v>1.8159999999999999E-3</v>
      </c>
      <c r="R173" s="10">
        <v>3</v>
      </c>
      <c r="S173" s="10">
        <v>3</v>
      </c>
    </row>
    <row r="174" spans="1:19" x14ac:dyDescent="0.3">
      <c r="A174" t="s">
        <v>172</v>
      </c>
      <c r="B174" s="20" t="s">
        <v>1739</v>
      </c>
      <c r="C174" s="1">
        <v>-3.76892508007557</v>
      </c>
      <c r="D174" s="2">
        <v>2.07824936638536E-4</v>
      </c>
      <c r="E174" s="1">
        <v>2.7395770695870601E-3</v>
      </c>
      <c r="G174" s="3" t="s">
        <v>3482</v>
      </c>
      <c r="H174" s="3" t="s">
        <v>3483</v>
      </c>
      <c r="I174" s="4">
        <v>4.7979999999999998E-5</v>
      </c>
      <c r="J174" s="4">
        <v>3.1120000000000002E-3</v>
      </c>
      <c r="K174" s="5">
        <v>48</v>
      </c>
      <c r="L174" s="5">
        <v>357</v>
      </c>
      <c r="N174" s="8" t="s">
        <v>5680</v>
      </c>
      <c r="O174" s="8" t="s">
        <v>5681</v>
      </c>
      <c r="P174" s="9">
        <v>2.064E-4</v>
      </c>
      <c r="Q174" s="9">
        <v>5.5160000000000001E-3</v>
      </c>
      <c r="R174" s="10">
        <v>3</v>
      </c>
      <c r="S174" s="10">
        <v>4</v>
      </c>
    </row>
    <row r="175" spans="1:19" x14ac:dyDescent="0.3">
      <c r="A175" t="s">
        <v>173</v>
      </c>
      <c r="B175" s="20" t="s">
        <v>1740</v>
      </c>
      <c r="C175" s="1">
        <v>-3.7440085387262099</v>
      </c>
      <c r="D175" s="2">
        <v>9.3314670732764001E-3</v>
      </c>
      <c r="E175" s="1">
        <v>3.48869345763698E-2</v>
      </c>
      <c r="G175" s="3" t="s">
        <v>3484</v>
      </c>
      <c r="H175" s="3" t="s">
        <v>3485</v>
      </c>
      <c r="I175" s="4">
        <v>6.7070000000000004E-8</v>
      </c>
      <c r="J175" s="4">
        <v>2.4090000000000001E-5</v>
      </c>
      <c r="K175" s="5">
        <v>47</v>
      </c>
      <c r="L175" s="5">
        <v>275</v>
      </c>
      <c r="N175" s="8" t="s">
        <v>5682</v>
      </c>
      <c r="O175" s="8" t="s">
        <v>5683</v>
      </c>
      <c r="P175" s="9">
        <v>5.0140000000000004E-4</v>
      </c>
      <c r="Q175" s="9">
        <v>1.0460000000000001E-2</v>
      </c>
      <c r="R175" s="10">
        <v>3</v>
      </c>
      <c r="S175" s="10">
        <v>5</v>
      </c>
    </row>
    <row r="176" spans="1:19" x14ac:dyDescent="0.3">
      <c r="A176" t="s">
        <v>174</v>
      </c>
      <c r="B176" s="20" t="s">
        <v>1741</v>
      </c>
      <c r="C176" s="1">
        <v>-3.7376248216179202</v>
      </c>
      <c r="D176" s="2">
        <v>1.2072407024986799E-4</v>
      </c>
      <c r="E176" s="1">
        <v>1.90275944238291E-3</v>
      </c>
      <c r="G176" s="3" t="s">
        <v>3486</v>
      </c>
      <c r="H176" s="3" t="s">
        <v>3487</v>
      </c>
      <c r="I176" s="4">
        <v>1.7829999999999999E-9</v>
      </c>
      <c r="J176" s="4">
        <v>1.5430000000000001E-6</v>
      </c>
      <c r="K176" s="5">
        <v>46</v>
      </c>
      <c r="L176" s="5">
        <v>238</v>
      </c>
      <c r="N176" s="8" t="s">
        <v>5684</v>
      </c>
      <c r="O176" s="8" t="s">
        <v>5685</v>
      </c>
      <c r="P176" s="9">
        <v>5.0140000000000004E-4</v>
      </c>
      <c r="Q176" s="9">
        <v>1.0460000000000001E-2</v>
      </c>
      <c r="R176" s="10">
        <v>3</v>
      </c>
      <c r="S176" s="10">
        <v>5</v>
      </c>
    </row>
    <row r="177" spans="1:12" x14ac:dyDescent="0.3">
      <c r="A177" t="s">
        <v>175</v>
      </c>
      <c r="B177" s="20" t="s">
        <v>1742</v>
      </c>
      <c r="C177" s="1">
        <v>-3.7259565814552</v>
      </c>
      <c r="D177" s="2">
        <v>1.35898283987757E-2</v>
      </c>
      <c r="E177" s="1">
        <v>4.5457375792278598E-2</v>
      </c>
      <c r="G177" s="3" t="s">
        <v>3488</v>
      </c>
      <c r="H177" s="3" t="s">
        <v>3489</v>
      </c>
      <c r="I177" s="4">
        <v>1.5870000000000001E-7</v>
      </c>
      <c r="J177" s="4">
        <v>3.947E-5</v>
      </c>
      <c r="K177" s="5">
        <v>46</v>
      </c>
      <c r="L177" s="5">
        <v>274</v>
      </c>
    </row>
    <row r="178" spans="1:12" x14ac:dyDescent="0.3">
      <c r="A178" t="s">
        <v>176</v>
      </c>
      <c r="B178" s="20" t="s">
        <v>1743</v>
      </c>
      <c r="C178" s="1">
        <v>-3.72564374939203</v>
      </c>
      <c r="D178" s="2">
        <v>6.56309063281361E-10</v>
      </c>
      <c r="E178" s="1">
        <v>1.1805359275773501E-6</v>
      </c>
      <c r="G178" s="3" t="s">
        <v>3490</v>
      </c>
      <c r="H178" s="3" t="s">
        <v>3491</v>
      </c>
      <c r="I178" s="4">
        <v>1.3699999999999999E-5</v>
      </c>
      <c r="J178" s="4">
        <v>1.1839999999999999E-3</v>
      </c>
      <c r="K178" s="5">
        <v>46</v>
      </c>
      <c r="L178" s="5">
        <v>321</v>
      </c>
    </row>
    <row r="179" spans="1:12" x14ac:dyDescent="0.3">
      <c r="A179" t="s">
        <v>177</v>
      </c>
      <c r="B179" s="20" t="s">
        <v>1744</v>
      </c>
      <c r="C179" s="1">
        <v>-3.71585433084612</v>
      </c>
      <c r="D179" s="2">
        <v>6.8583831547541305E-5</v>
      </c>
      <c r="E179" s="1">
        <v>1.3037269959961901E-3</v>
      </c>
      <c r="G179" s="3" t="s">
        <v>3492</v>
      </c>
      <c r="H179" s="3" t="s">
        <v>3493</v>
      </c>
      <c r="I179" s="4">
        <v>8.9679999999999995E-5</v>
      </c>
      <c r="J179" s="4">
        <v>4.9259999999999998E-3</v>
      </c>
      <c r="K179" s="5">
        <v>46</v>
      </c>
      <c r="L179" s="5">
        <v>346</v>
      </c>
    </row>
    <row r="180" spans="1:12" x14ac:dyDescent="0.3">
      <c r="A180" t="s">
        <v>178</v>
      </c>
      <c r="B180" s="20" t="s">
        <v>1745</v>
      </c>
      <c r="C180" s="1">
        <v>-3.6980016970793002</v>
      </c>
      <c r="D180" s="2">
        <v>2.82805399005195E-2</v>
      </c>
      <c r="E180" s="1">
        <v>7.6137880106356498E-2</v>
      </c>
      <c r="G180" s="3" t="s">
        <v>3494</v>
      </c>
      <c r="H180" s="3" t="s">
        <v>3495</v>
      </c>
      <c r="I180" s="4">
        <v>1.262E-4</v>
      </c>
      <c r="J180" s="4">
        <v>6.0429999999999998E-3</v>
      </c>
      <c r="K180" s="5">
        <v>46</v>
      </c>
      <c r="L180" s="5">
        <v>351</v>
      </c>
    </row>
    <row r="181" spans="1:12" x14ac:dyDescent="0.3">
      <c r="A181" t="s">
        <v>179</v>
      </c>
      <c r="B181" s="20" t="s">
        <v>1746</v>
      </c>
      <c r="C181" s="1">
        <v>-3.6900206095972399</v>
      </c>
      <c r="D181" s="2">
        <v>8.0810506213235701E-3</v>
      </c>
      <c r="E181" s="1">
        <v>3.1471263448131601E-2</v>
      </c>
      <c r="G181" s="3" t="s">
        <v>3496</v>
      </c>
      <c r="H181" s="3" t="s">
        <v>3497</v>
      </c>
      <c r="I181" s="4">
        <v>2.6720000000000001E-7</v>
      </c>
      <c r="J181" s="4">
        <v>6.2379999999999996E-5</v>
      </c>
      <c r="K181" s="5">
        <v>45</v>
      </c>
      <c r="L181" s="5">
        <v>270</v>
      </c>
    </row>
    <row r="182" spans="1:12" x14ac:dyDescent="0.3">
      <c r="A182" t="s">
        <v>180</v>
      </c>
      <c r="B182" s="20" t="s">
        <v>1747</v>
      </c>
      <c r="C182" s="1">
        <v>-3.6699582799325499</v>
      </c>
      <c r="D182" s="2">
        <v>5.6351041019521802E-6</v>
      </c>
      <c r="E182" s="1">
        <v>2.66241914662021E-4</v>
      </c>
      <c r="G182" s="3" t="s">
        <v>3498</v>
      </c>
      <c r="H182" s="3" t="s">
        <v>3499</v>
      </c>
      <c r="I182" s="4">
        <v>5.1279999999999999E-6</v>
      </c>
      <c r="J182" s="4">
        <v>5.9860000000000002E-4</v>
      </c>
      <c r="K182" s="5">
        <v>45</v>
      </c>
      <c r="L182" s="5">
        <v>300</v>
      </c>
    </row>
    <row r="183" spans="1:12" x14ac:dyDescent="0.3">
      <c r="A183" t="s">
        <v>181</v>
      </c>
      <c r="B183" s="20" t="s">
        <v>1748</v>
      </c>
      <c r="C183" s="1">
        <v>-3.6688727276398798</v>
      </c>
      <c r="D183" s="2">
        <v>3.6648776395067301E-3</v>
      </c>
      <c r="E183" s="1">
        <v>1.83307574669801E-2</v>
      </c>
      <c r="G183" s="3" t="s">
        <v>3500</v>
      </c>
      <c r="H183" s="3" t="s">
        <v>3501</v>
      </c>
      <c r="I183" s="4">
        <v>3.6310000000000003E-5</v>
      </c>
      <c r="J183" s="4">
        <v>2.5300000000000001E-3</v>
      </c>
      <c r="K183" s="5">
        <v>44</v>
      </c>
      <c r="L183" s="5">
        <v>314</v>
      </c>
    </row>
    <row r="184" spans="1:12" x14ac:dyDescent="0.3">
      <c r="A184" t="s">
        <v>182</v>
      </c>
      <c r="B184" s="20" t="s">
        <v>1749</v>
      </c>
      <c r="C184" s="1">
        <v>-3.6637491671390601</v>
      </c>
      <c r="D184" s="2">
        <v>1.09467073470653E-4</v>
      </c>
      <c r="E184" s="1">
        <v>1.77191359644848E-3</v>
      </c>
      <c r="G184" s="3" t="s">
        <v>3502</v>
      </c>
      <c r="H184" s="3" t="s">
        <v>3503</v>
      </c>
      <c r="I184" s="4">
        <v>1.181E-4</v>
      </c>
      <c r="J184" s="4">
        <v>5.7739999999999996E-3</v>
      </c>
      <c r="K184" s="5">
        <v>44</v>
      </c>
      <c r="L184" s="5">
        <v>330</v>
      </c>
    </row>
    <row r="185" spans="1:12" x14ac:dyDescent="0.3">
      <c r="A185" t="s">
        <v>183</v>
      </c>
      <c r="B185" s="20" t="s">
        <v>1750</v>
      </c>
      <c r="C185" s="1">
        <v>-3.66096943581001</v>
      </c>
      <c r="D185" s="2">
        <v>3.05144403706793E-6</v>
      </c>
      <c r="E185" s="1">
        <v>1.8220033067804E-4</v>
      </c>
      <c r="G185" s="3" t="s">
        <v>3504</v>
      </c>
      <c r="H185" s="3" t="s">
        <v>3505</v>
      </c>
      <c r="I185" s="4">
        <v>5.313E-7</v>
      </c>
      <c r="J185" s="4">
        <v>9.9220000000000002E-5</v>
      </c>
      <c r="K185" s="5">
        <v>42</v>
      </c>
      <c r="L185" s="5">
        <v>250</v>
      </c>
    </row>
    <row r="186" spans="1:12" x14ac:dyDescent="0.3">
      <c r="A186" t="s">
        <v>184</v>
      </c>
      <c r="B186" s="20" t="s">
        <v>1751</v>
      </c>
      <c r="C186" s="1">
        <v>-3.6507338468531598</v>
      </c>
      <c r="D186" s="2">
        <v>3.3128990125918301E-3</v>
      </c>
      <c r="E186" s="1">
        <v>1.7142257026679798E-2</v>
      </c>
      <c r="G186" s="3" t="s">
        <v>3506</v>
      </c>
      <c r="H186" s="3" t="s">
        <v>3507</v>
      </c>
      <c r="I186" s="4">
        <v>3.3099999999999998E-5</v>
      </c>
      <c r="J186" s="4">
        <v>2.3749999999999999E-3</v>
      </c>
      <c r="K186" s="5">
        <v>41</v>
      </c>
      <c r="L186" s="5">
        <v>284</v>
      </c>
    </row>
    <row r="187" spans="1:12" x14ac:dyDescent="0.3">
      <c r="A187" t="s">
        <v>185</v>
      </c>
      <c r="B187" s="20" t="s">
        <v>1752</v>
      </c>
      <c r="C187" s="1">
        <v>-3.6499563627038998</v>
      </c>
      <c r="D187" s="2">
        <v>1.22059232452031E-6</v>
      </c>
      <c r="E187" s="1">
        <v>9.8307058400459306E-5</v>
      </c>
      <c r="G187" s="3" t="s">
        <v>3508</v>
      </c>
      <c r="H187" s="3" t="s">
        <v>3509</v>
      </c>
      <c r="I187" s="4">
        <v>1.338E-4</v>
      </c>
      <c r="J187" s="4">
        <v>6.3439999999999998E-3</v>
      </c>
      <c r="K187" s="5">
        <v>41</v>
      </c>
      <c r="L187" s="5">
        <v>302</v>
      </c>
    </row>
    <row r="188" spans="1:12" x14ac:dyDescent="0.3">
      <c r="A188" t="s">
        <v>186</v>
      </c>
      <c r="B188" s="20" t="s">
        <v>1753</v>
      </c>
      <c r="C188" s="1">
        <v>-3.6439953648777599</v>
      </c>
      <c r="D188" s="2">
        <v>3.3576851205335898E-4</v>
      </c>
      <c r="E188" s="1">
        <v>3.7399916569552201E-3</v>
      </c>
      <c r="G188" s="3" t="s">
        <v>3510</v>
      </c>
      <c r="H188" s="3" t="s">
        <v>3511</v>
      </c>
      <c r="I188" s="4">
        <v>8.3910000000000001E-5</v>
      </c>
      <c r="J188" s="4">
        <v>4.6639999999999997E-3</v>
      </c>
      <c r="K188" s="5">
        <v>40</v>
      </c>
      <c r="L188" s="5">
        <v>286</v>
      </c>
    </row>
    <row r="189" spans="1:12" x14ac:dyDescent="0.3">
      <c r="A189" t="s">
        <v>187</v>
      </c>
      <c r="B189" s="20" t="s">
        <v>1754</v>
      </c>
      <c r="C189" s="1">
        <v>-3.6424024853132901</v>
      </c>
      <c r="D189" s="2">
        <v>5.8610508563533601E-5</v>
      </c>
      <c r="E189" s="1">
        <v>1.1730253382882399E-3</v>
      </c>
      <c r="G189" s="3" t="s">
        <v>3512</v>
      </c>
      <c r="H189" s="3" t="s">
        <v>3513</v>
      </c>
      <c r="I189" s="4">
        <v>1.0349999999999999E-4</v>
      </c>
      <c r="J189" s="4">
        <v>5.339E-3</v>
      </c>
      <c r="K189" s="5">
        <v>39</v>
      </c>
      <c r="L189" s="5">
        <v>279</v>
      </c>
    </row>
    <row r="190" spans="1:12" x14ac:dyDescent="0.3">
      <c r="A190" t="s">
        <v>188</v>
      </c>
      <c r="B190" s="20" t="s">
        <v>1755</v>
      </c>
      <c r="C190" s="1">
        <v>-3.6314549066660202</v>
      </c>
      <c r="D190" s="2">
        <v>2.7759761914294599E-2</v>
      </c>
      <c r="E190" s="1">
        <v>7.52486716895788E-2</v>
      </c>
      <c r="G190" s="3" t="s">
        <v>3514</v>
      </c>
      <c r="H190" s="3" t="s">
        <v>3515</v>
      </c>
      <c r="I190" s="4">
        <v>1.0349999999999999E-4</v>
      </c>
      <c r="J190" s="4">
        <v>5.339E-3</v>
      </c>
      <c r="K190" s="5">
        <v>39</v>
      </c>
      <c r="L190" s="5">
        <v>279</v>
      </c>
    </row>
    <row r="191" spans="1:12" x14ac:dyDescent="0.3">
      <c r="A191" t="s">
        <v>189</v>
      </c>
      <c r="B191" s="20" t="s">
        <v>1756</v>
      </c>
      <c r="C191" s="1">
        <v>-3.6277300885210702</v>
      </c>
      <c r="D191" s="2">
        <v>7.6063668618187898E-3</v>
      </c>
      <c r="E191" s="1">
        <v>3.0153063124400099E-2</v>
      </c>
      <c r="G191" s="3" t="s">
        <v>3516</v>
      </c>
      <c r="H191" s="3" t="s">
        <v>3517</v>
      </c>
      <c r="I191" s="4">
        <v>5.7039999999999999E-6</v>
      </c>
      <c r="J191" s="4">
        <v>6.4170000000000004E-4</v>
      </c>
      <c r="K191" s="5">
        <v>38</v>
      </c>
      <c r="L191" s="5">
        <v>237</v>
      </c>
    </row>
    <row r="192" spans="1:12" x14ac:dyDescent="0.3">
      <c r="A192" t="s">
        <v>190</v>
      </c>
      <c r="B192" s="20" t="s">
        <v>1757</v>
      </c>
      <c r="C192" s="1">
        <v>-3.6207334974672198</v>
      </c>
      <c r="D192" s="2">
        <v>2.0354730027237299E-7</v>
      </c>
      <c r="E192" s="1">
        <v>3.5720068913651698E-5</v>
      </c>
      <c r="G192" s="3" t="s">
        <v>3518</v>
      </c>
      <c r="H192" s="3" t="s">
        <v>3519</v>
      </c>
      <c r="I192" s="4">
        <v>7.3150000000000003E-5</v>
      </c>
      <c r="J192" s="4">
        <v>4.2170000000000003E-3</v>
      </c>
      <c r="K192" s="5">
        <v>38</v>
      </c>
      <c r="L192" s="5">
        <v>265</v>
      </c>
    </row>
    <row r="193" spans="1:12" x14ac:dyDescent="0.3">
      <c r="A193" t="s">
        <v>191</v>
      </c>
      <c r="B193" s="20" t="s">
        <v>1758</v>
      </c>
      <c r="C193" s="1">
        <v>-3.6171120573732298</v>
      </c>
      <c r="D193" s="2">
        <v>1.49134242005181E-2</v>
      </c>
      <c r="E193" s="1">
        <v>4.8443380190847797E-2</v>
      </c>
      <c r="G193" s="3" t="s">
        <v>3520</v>
      </c>
      <c r="H193" s="3" t="s">
        <v>3521</v>
      </c>
      <c r="I193" s="4">
        <v>9.3200000000000002E-5</v>
      </c>
      <c r="J193" s="4">
        <v>5.0309999999999999E-3</v>
      </c>
      <c r="K193" s="5">
        <v>38</v>
      </c>
      <c r="L193" s="5">
        <v>268</v>
      </c>
    </row>
    <row r="194" spans="1:12" x14ac:dyDescent="0.3">
      <c r="A194" t="s">
        <v>192</v>
      </c>
      <c r="B194" s="20" t="s">
        <v>1759</v>
      </c>
      <c r="C194" s="1">
        <v>-3.6144412186563599</v>
      </c>
      <c r="D194" s="2">
        <v>1.4472702853412199E-4</v>
      </c>
      <c r="E194" s="1">
        <v>2.15592333396068E-3</v>
      </c>
      <c r="G194" s="3" t="s">
        <v>3522</v>
      </c>
      <c r="H194" s="3" t="s">
        <v>3523</v>
      </c>
      <c r="I194" s="4">
        <v>9.3200000000000002E-5</v>
      </c>
      <c r="J194" s="4">
        <v>5.0309999999999999E-3</v>
      </c>
      <c r="K194" s="5">
        <v>38</v>
      </c>
      <c r="L194" s="5">
        <v>268</v>
      </c>
    </row>
    <row r="195" spans="1:12" x14ac:dyDescent="0.3">
      <c r="A195" t="s">
        <v>193</v>
      </c>
      <c r="B195" s="20" t="s">
        <v>1760</v>
      </c>
      <c r="C195" s="1">
        <v>-3.6068448558775899</v>
      </c>
      <c r="D195" s="2">
        <v>3.5972343469040899E-4</v>
      </c>
      <c r="E195" s="1">
        <v>3.9053832046524002E-3</v>
      </c>
      <c r="G195" s="3" t="s">
        <v>3524</v>
      </c>
      <c r="H195" s="3" t="s">
        <v>3525</v>
      </c>
      <c r="I195" s="4">
        <v>2.9979999999999999E-6</v>
      </c>
      <c r="J195" s="4">
        <v>3.7829999999999998E-4</v>
      </c>
      <c r="K195" s="5">
        <v>37</v>
      </c>
      <c r="L195" s="5">
        <v>222</v>
      </c>
    </row>
    <row r="196" spans="1:12" x14ac:dyDescent="0.3">
      <c r="A196" t="s">
        <v>194</v>
      </c>
      <c r="B196" s="20" t="s">
        <v>1761</v>
      </c>
      <c r="C196" s="1">
        <v>-3.60090395593169</v>
      </c>
      <c r="D196" s="2">
        <v>1.07579838604752E-6</v>
      </c>
      <c r="E196" s="1">
        <v>9.2374102646343702E-5</v>
      </c>
      <c r="G196" s="3" t="s">
        <v>3526</v>
      </c>
      <c r="H196" s="3" t="s">
        <v>3527</v>
      </c>
      <c r="I196" s="4">
        <v>4.6020000000000002E-6</v>
      </c>
      <c r="J196" s="4">
        <v>5.4390000000000005E-4</v>
      </c>
      <c r="K196" s="5">
        <v>37</v>
      </c>
      <c r="L196" s="5">
        <v>226</v>
      </c>
    </row>
    <row r="197" spans="1:12" x14ac:dyDescent="0.3">
      <c r="A197" t="s">
        <v>195</v>
      </c>
      <c r="B197" s="20" t="s">
        <v>1762</v>
      </c>
      <c r="C197" s="1">
        <v>-3.5982915379259302</v>
      </c>
      <c r="D197" s="2">
        <v>1.4876240230945399E-4</v>
      </c>
      <c r="E197" s="1">
        <v>2.1910859459908301E-3</v>
      </c>
      <c r="G197" s="3" t="s">
        <v>3528</v>
      </c>
      <c r="H197" s="3" t="s">
        <v>3529</v>
      </c>
      <c r="I197" s="4">
        <v>1.061E-4</v>
      </c>
      <c r="J197" s="4">
        <v>5.3860000000000002E-3</v>
      </c>
      <c r="K197" s="5">
        <v>37</v>
      </c>
      <c r="L197" s="5">
        <v>260</v>
      </c>
    </row>
    <row r="198" spans="1:12" x14ac:dyDescent="0.3">
      <c r="A198" t="s">
        <v>196</v>
      </c>
      <c r="B198" s="20" t="s">
        <v>1763</v>
      </c>
      <c r="C198" s="1">
        <v>-3.5934029866367001</v>
      </c>
      <c r="D198" s="2">
        <v>5.0695440348062402E-4</v>
      </c>
      <c r="E198" s="1">
        <v>4.9570525092760701E-3</v>
      </c>
      <c r="G198" s="3" t="s">
        <v>3530</v>
      </c>
      <c r="H198" s="3" t="s">
        <v>3531</v>
      </c>
      <c r="I198" s="4">
        <v>6.7319999999999999E-5</v>
      </c>
      <c r="J198" s="4">
        <v>3.9569999999999996E-3</v>
      </c>
      <c r="K198" s="5">
        <v>36</v>
      </c>
      <c r="L198" s="5">
        <v>245</v>
      </c>
    </row>
    <row r="199" spans="1:12" x14ac:dyDescent="0.3">
      <c r="A199" t="s">
        <v>197</v>
      </c>
      <c r="B199" s="20" t="s">
        <v>1764</v>
      </c>
      <c r="C199" s="1">
        <v>-3.5754769917239302</v>
      </c>
      <c r="D199" s="2">
        <v>3.9690997518159002E-4</v>
      </c>
      <c r="E199" s="1">
        <v>4.1546980289632902E-3</v>
      </c>
      <c r="G199" s="3" t="s">
        <v>3532</v>
      </c>
      <c r="H199" s="3" t="s">
        <v>3533</v>
      </c>
      <c r="I199" s="4">
        <v>8.4219999999999996E-8</v>
      </c>
      <c r="J199" s="4">
        <v>2.5740000000000001E-5</v>
      </c>
      <c r="K199" s="5">
        <v>35</v>
      </c>
      <c r="L199" s="5">
        <v>177</v>
      </c>
    </row>
    <row r="200" spans="1:12" x14ac:dyDescent="0.3">
      <c r="A200" t="s">
        <v>198</v>
      </c>
      <c r="B200" s="20" t="s">
        <v>1765</v>
      </c>
      <c r="C200" s="1">
        <v>-3.5694723237331401</v>
      </c>
      <c r="D200" s="2">
        <v>1.5140861436105201E-2</v>
      </c>
      <c r="E200" s="1">
        <v>4.8895196603580202E-2</v>
      </c>
      <c r="G200" s="3" t="s">
        <v>3534</v>
      </c>
      <c r="H200" s="3" t="s">
        <v>3535</v>
      </c>
      <c r="I200" s="4">
        <v>3.9000000000000002E-7</v>
      </c>
      <c r="J200" s="4">
        <v>7.8750000000000003E-5</v>
      </c>
      <c r="K200" s="5">
        <v>35</v>
      </c>
      <c r="L200" s="5">
        <v>188</v>
      </c>
    </row>
    <row r="201" spans="1:12" x14ac:dyDescent="0.3">
      <c r="A201" t="s">
        <v>199</v>
      </c>
      <c r="B201" s="20" t="s">
        <v>1766</v>
      </c>
      <c r="C201" s="1">
        <v>-3.56243329566645</v>
      </c>
      <c r="D201" s="2">
        <v>1.0688815124636399E-2</v>
      </c>
      <c r="E201" s="1">
        <v>3.84434015604894E-2</v>
      </c>
      <c r="G201" s="3" t="s">
        <v>3536</v>
      </c>
      <c r="H201" s="3" t="s">
        <v>3537</v>
      </c>
      <c r="I201" s="4">
        <v>2.5000000000000002E-6</v>
      </c>
      <c r="J201" s="4">
        <v>3.3359999999999998E-4</v>
      </c>
      <c r="K201" s="5">
        <v>35</v>
      </c>
      <c r="L201" s="5">
        <v>203</v>
      </c>
    </row>
    <row r="202" spans="1:12" x14ac:dyDescent="0.3">
      <c r="A202" t="s">
        <v>200</v>
      </c>
      <c r="B202" s="20" t="s">
        <v>1767</v>
      </c>
      <c r="C202" s="1">
        <v>-3.5487290656714099</v>
      </c>
      <c r="D202" s="2">
        <v>7.1452920793736702E-5</v>
      </c>
      <c r="E202" s="1">
        <v>1.3388708789095101E-3</v>
      </c>
      <c r="G202" s="3" t="s">
        <v>3538</v>
      </c>
      <c r="H202" s="3" t="s">
        <v>3539</v>
      </c>
      <c r="I202" s="4">
        <v>5.8489999999999997E-5</v>
      </c>
      <c r="J202" s="4">
        <v>3.617E-3</v>
      </c>
      <c r="K202" s="5">
        <v>35</v>
      </c>
      <c r="L202" s="5">
        <v>234</v>
      </c>
    </row>
    <row r="203" spans="1:12" x14ac:dyDescent="0.3">
      <c r="A203" t="s">
        <v>201</v>
      </c>
      <c r="B203" s="20" t="s">
        <v>1768</v>
      </c>
      <c r="C203" s="1">
        <v>-3.5327665658341201</v>
      </c>
      <c r="D203" s="2">
        <v>1.57368508788794E-3</v>
      </c>
      <c r="E203" s="1">
        <v>1.04308283807957E-2</v>
      </c>
      <c r="G203" s="3" t="s">
        <v>3540</v>
      </c>
      <c r="H203" s="3" t="s">
        <v>3541</v>
      </c>
      <c r="I203" s="4">
        <v>4.2230000000000001E-5</v>
      </c>
      <c r="J203" s="4">
        <v>2.8509999999999998E-3</v>
      </c>
      <c r="K203" s="5">
        <v>33</v>
      </c>
      <c r="L203" s="5">
        <v>212</v>
      </c>
    </row>
    <row r="204" spans="1:12" x14ac:dyDescent="0.3">
      <c r="A204" t="s">
        <v>202</v>
      </c>
      <c r="B204" s="20" t="s">
        <v>1769</v>
      </c>
      <c r="C204" s="1">
        <v>-3.5219524870091101</v>
      </c>
      <c r="D204" s="2">
        <v>3.9946113223975196E-3</v>
      </c>
      <c r="E204" s="1">
        <v>1.9446027377977099E-2</v>
      </c>
      <c r="G204" s="3" t="s">
        <v>3542</v>
      </c>
      <c r="H204" s="3" t="s">
        <v>3543</v>
      </c>
      <c r="I204" s="4">
        <v>3.5320000000000001E-7</v>
      </c>
      <c r="J204" s="4">
        <v>7.4960000000000001E-5</v>
      </c>
      <c r="K204" s="5">
        <v>32</v>
      </c>
      <c r="L204" s="5">
        <v>163</v>
      </c>
    </row>
    <row r="205" spans="1:12" x14ac:dyDescent="0.3">
      <c r="A205" t="s">
        <v>203</v>
      </c>
      <c r="B205" s="20" t="s">
        <v>1770</v>
      </c>
      <c r="C205" s="1">
        <v>-3.51888110410678</v>
      </c>
      <c r="D205" s="2">
        <v>2.8244748615255701E-2</v>
      </c>
      <c r="E205" s="1">
        <v>7.6069985508802104E-2</v>
      </c>
      <c r="G205" s="3" t="s">
        <v>3544</v>
      </c>
      <c r="H205" s="3" t="s">
        <v>3545</v>
      </c>
      <c r="I205" s="4">
        <v>1.5969999999999999E-6</v>
      </c>
      <c r="J205" s="4">
        <v>2.363E-4</v>
      </c>
      <c r="K205" s="5">
        <v>32</v>
      </c>
      <c r="L205" s="5">
        <v>174</v>
      </c>
    </row>
    <row r="206" spans="1:12" x14ac:dyDescent="0.3">
      <c r="A206" t="s">
        <v>204</v>
      </c>
      <c r="B206" s="20" t="s">
        <v>1771</v>
      </c>
      <c r="C206" s="1">
        <v>-3.50578271190115</v>
      </c>
      <c r="D206" s="2">
        <v>1.36130362690589E-2</v>
      </c>
      <c r="E206" s="1">
        <v>4.5513845704404698E-2</v>
      </c>
      <c r="G206" s="3" t="s">
        <v>3546</v>
      </c>
      <c r="H206" s="3" t="s">
        <v>3547</v>
      </c>
      <c r="I206" s="4">
        <v>3.9639999999999998E-7</v>
      </c>
      <c r="J206" s="4">
        <v>7.8750000000000003E-5</v>
      </c>
      <c r="K206" s="5">
        <v>30</v>
      </c>
      <c r="L206" s="5">
        <v>148</v>
      </c>
    </row>
    <row r="207" spans="1:12" x14ac:dyDescent="0.3">
      <c r="A207" t="s">
        <v>205</v>
      </c>
      <c r="B207" s="20" t="s">
        <v>1772</v>
      </c>
      <c r="C207" s="1">
        <v>-3.5005181104541099</v>
      </c>
      <c r="D207" s="2">
        <v>3.1926484275479399E-4</v>
      </c>
      <c r="E207" s="1">
        <v>3.6261544934454901E-3</v>
      </c>
      <c r="G207" s="3" t="s">
        <v>3548</v>
      </c>
      <c r="H207" s="3" t="s">
        <v>3549</v>
      </c>
      <c r="I207" s="4">
        <v>1.5310000000000001E-5</v>
      </c>
      <c r="J207" s="4">
        <v>1.2999999999999999E-3</v>
      </c>
      <c r="K207" s="5">
        <v>29</v>
      </c>
      <c r="L207" s="5">
        <v>167</v>
      </c>
    </row>
    <row r="208" spans="1:12" x14ac:dyDescent="0.3">
      <c r="A208" t="s">
        <v>206</v>
      </c>
      <c r="B208" s="20" t="s">
        <v>1773</v>
      </c>
      <c r="C208" s="1">
        <v>-3.4982520593933799</v>
      </c>
      <c r="D208" s="2">
        <v>1.41339401534715E-2</v>
      </c>
      <c r="E208" s="1">
        <v>4.6758673936413503E-2</v>
      </c>
      <c r="G208" s="3" t="s">
        <v>3550</v>
      </c>
      <c r="H208" s="3" t="s">
        <v>3551</v>
      </c>
      <c r="I208" s="4">
        <v>5.7009999999999998E-5</v>
      </c>
      <c r="J208" s="4">
        <v>3.5490000000000001E-3</v>
      </c>
      <c r="K208" s="5">
        <v>28</v>
      </c>
      <c r="L208" s="5">
        <v>170</v>
      </c>
    </row>
    <row r="209" spans="1:12" x14ac:dyDescent="0.3">
      <c r="A209" t="s">
        <v>207</v>
      </c>
      <c r="B209" s="20" t="s">
        <v>1774</v>
      </c>
      <c r="C209" s="1">
        <v>-3.4901396553438002</v>
      </c>
      <c r="D209" s="2">
        <v>4.60091829490075E-2</v>
      </c>
      <c r="E209" s="1">
        <v>0.10878608981863599</v>
      </c>
      <c r="G209" s="3" t="s">
        <v>3552</v>
      </c>
      <c r="H209" s="3" t="s">
        <v>3553</v>
      </c>
      <c r="I209" s="4">
        <v>5.7009999999999998E-5</v>
      </c>
      <c r="J209" s="4">
        <v>3.5490000000000001E-3</v>
      </c>
      <c r="K209" s="5">
        <v>28</v>
      </c>
      <c r="L209" s="5">
        <v>170</v>
      </c>
    </row>
    <row r="210" spans="1:12" x14ac:dyDescent="0.3">
      <c r="A210" t="s">
        <v>208</v>
      </c>
      <c r="B210" s="20" t="s">
        <v>1775</v>
      </c>
      <c r="C210" s="1">
        <v>-3.48552193789634</v>
      </c>
      <c r="D210" s="2">
        <v>6.1935702199523403E-6</v>
      </c>
      <c r="E210" s="1">
        <v>2.8068433317029101E-4</v>
      </c>
      <c r="G210" s="3" t="s">
        <v>3554</v>
      </c>
      <c r="H210" s="3" t="s">
        <v>3555</v>
      </c>
      <c r="I210" s="4">
        <v>9.6050000000000004E-5</v>
      </c>
      <c r="J210" s="4">
        <v>5.0920000000000002E-3</v>
      </c>
      <c r="K210" s="5">
        <v>28</v>
      </c>
      <c r="L210" s="5">
        <v>175</v>
      </c>
    </row>
    <row r="211" spans="1:12" x14ac:dyDescent="0.3">
      <c r="A211" t="s">
        <v>209</v>
      </c>
      <c r="B211" s="20" t="s">
        <v>1776</v>
      </c>
      <c r="C211" s="1">
        <v>-3.47235716832982</v>
      </c>
      <c r="D211" s="2">
        <v>2.6882583061574E-3</v>
      </c>
      <c r="E211" s="1">
        <v>1.4855620977574899E-2</v>
      </c>
      <c r="G211" s="3" t="s">
        <v>3556</v>
      </c>
      <c r="H211" s="3" t="s">
        <v>3557</v>
      </c>
      <c r="I211" s="4">
        <v>1.183E-5</v>
      </c>
      <c r="J211" s="4">
        <v>1.083E-3</v>
      </c>
      <c r="K211" s="5">
        <v>27</v>
      </c>
      <c r="L211" s="5">
        <v>148</v>
      </c>
    </row>
    <row r="212" spans="1:12" x14ac:dyDescent="0.3">
      <c r="A212" t="s">
        <v>210</v>
      </c>
      <c r="B212" s="20" t="s">
        <v>1777</v>
      </c>
      <c r="C212" s="1">
        <v>-3.4655805606090002</v>
      </c>
      <c r="D212" s="2">
        <v>2.2711061092475799E-2</v>
      </c>
      <c r="E212" s="1">
        <v>6.5218952129460397E-2</v>
      </c>
      <c r="G212" s="3" t="s">
        <v>3558</v>
      </c>
      <c r="H212" s="3" t="s">
        <v>3559</v>
      </c>
      <c r="I212" s="4">
        <v>6.2090000000000002E-6</v>
      </c>
      <c r="J212" s="4">
        <v>6.8219999999999999E-4</v>
      </c>
      <c r="K212" s="5">
        <v>25</v>
      </c>
      <c r="L212" s="5">
        <v>127</v>
      </c>
    </row>
    <row r="213" spans="1:12" x14ac:dyDescent="0.3">
      <c r="A213" t="s">
        <v>211</v>
      </c>
      <c r="B213" s="20" t="s">
        <v>1778</v>
      </c>
      <c r="C213" s="1">
        <v>-3.4535899622533801</v>
      </c>
      <c r="D213" s="2">
        <v>7.3889251056893599E-6</v>
      </c>
      <c r="E213" s="1">
        <v>3.10184903267128E-4</v>
      </c>
      <c r="G213" s="3" t="s">
        <v>3560</v>
      </c>
      <c r="H213" s="3" t="s">
        <v>3561</v>
      </c>
      <c r="I213" s="4">
        <v>9.5419999999999994E-6</v>
      </c>
      <c r="J213" s="4">
        <v>9.479E-4</v>
      </c>
      <c r="K213" s="5">
        <v>25</v>
      </c>
      <c r="L213" s="5">
        <v>130</v>
      </c>
    </row>
    <row r="214" spans="1:12" x14ac:dyDescent="0.3">
      <c r="A214" t="s">
        <v>212</v>
      </c>
      <c r="B214" s="20" t="s">
        <v>1779</v>
      </c>
      <c r="C214" s="1">
        <v>-3.45160185762983</v>
      </c>
      <c r="D214" s="2">
        <v>3.5349107625314999E-2</v>
      </c>
      <c r="E214" s="1">
        <v>9.0030736058103203E-2</v>
      </c>
      <c r="G214" s="3" t="s">
        <v>3562</v>
      </c>
      <c r="H214" s="3" t="s">
        <v>3563</v>
      </c>
      <c r="I214" s="4">
        <v>1.6500000000000001E-5</v>
      </c>
      <c r="J214" s="4">
        <v>1.3760000000000001E-3</v>
      </c>
      <c r="K214" s="5">
        <v>25</v>
      </c>
      <c r="L214" s="5">
        <v>134</v>
      </c>
    </row>
    <row r="215" spans="1:12" x14ac:dyDescent="0.3">
      <c r="A215" t="s">
        <v>213</v>
      </c>
      <c r="B215" s="20" t="s">
        <v>1780</v>
      </c>
      <c r="C215" s="1">
        <v>-3.44233742755757</v>
      </c>
      <c r="D215" s="2">
        <v>9.5692815122345501E-6</v>
      </c>
      <c r="E215" s="1">
        <v>3.5766743106767601E-4</v>
      </c>
      <c r="G215" s="3" t="s">
        <v>3564</v>
      </c>
      <c r="H215" s="3" t="s">
        <v>3565</v>
      </c>
      <c r="I215" s="4">
        <v>2.1480000000000001E-5</v>
      </c>
      <c r="J215" s="4">
        <v>1.6999999999999999E-3</v>
      </c>
      <c r="K215" s="5">
        <v>25</v>
      </c>
      <c r="L215" s="5">
        <v>136</v>
      </c>
    </row>
    <row r="216" spans="1:12" x14ac:dyDescent="0.3">
      <c r="A216" t="s">
        <v>214</v>
      </c>
      <c r="B216" s="20" t="s">
        <v>1781</v>
      </c>
      <c r="C216" s="1">
        <v>-3.4390410078539801</v>
      </c>
      <c r="D216" s="2">
        <v>3.8221078367349498E-4</v>
      </c>
      <c r="E216" s="1">
        <v>4.0614454141502604E-3</v>
      </c>
      <c r="G216" s="3" t="s">
        <v>3566</v>
      </c>
      <c r="H216" s="3" t="s">
        <v>3567</v>
      </c>
      <c r="I216" s="4">
        <v>8.8250000000000004E-5</v>
      </c>
      <c r="J216" s="4">
        <v>4.8760000000000001E-3</v>
      </c>
      <c r="K216" s="5">
        <v>24</v>
      </c>
      <c r="L216" s="5">
        <v>139</v>
      </c>
    </row>
    <row r="217" spans="1:12" x14ac:dyDescent="0.3">
      <c r="A217" t="s">
        <v>215</v>
      </c>
      <c r="B217" s="20" t="s">
        <v>1782</v>
      </c>
      <c r="C217" s="1">
        <v>-3.43467535661653</v>
      </c>
      <c r="D217" s="2">
        <v>6.1798750259805203E-5</v>
      </c>
      <c r="E217" s="1">
        <v>1.21874648009582E-3</v>
      </c>
      <c r="G217" s="3" t="s">
        <v>3568</v>
      </c>
      <c r="H217" s="3" t="s">
        <v>3569</v>
      </c>
      <c r="I217" s="4">
        <v>4.9630000000000002E-7</v>
      </c>
      <c r="J217" s="4">
        <v>9.4580000000000006E-5</v>
      </c>
      <c r="K217" s="5">
        <v>23</v>
      </c>
      <c r="L217" s="5">
        <v>97</v>
      </c>
    </row>
    <row r="218" spans="1:12" x14ac:dyDescent="0.3">
      <c r="A218" t="s">
        <v>216</v>
      </c>
      <c r="B218" s="20" t="s">
        <v>1783</v>
      </c>
      <c r="C218" s="1">
        <v>-3.4294544723432501</v>
      </c>
      <c r="D218" s="2">
        <v>2.04332986077076E-4</v>
      </c>
      <c r="E218" s="1">
        <v>2.7175154063300601E-3</v>
      </c>
      <c r="G218" s="3" t="s">
        <v>3570</v>
      </c>
      <c r="H218" s="3" t="s">
        <v>3571</v>
      </c>
      <c r="I218" s="4">
        <v>1.6190000000000001E-6</v>
      </c>
      <c r="J218" s="4">
        <v>2.363E-4</v>
      </c>
      <c r="K218" s="5">
        <v>22</v>
      </c>
      <c r="L218" s="5">
        <v>96</v>
      </c>
    </row>
    <row r="219" spans="1:12" x14ac:dyDescent="0.3">
      <c r="A219" t="s">
        <v>217</v>
      </c>
      <c r="B219" s="20" t="s">
        <v>1784</v>
      </c>
      <c r="C219" s="1">
        <v>-3.4250222834136901</v>
      </c>
      <c r="D219" s="2">
        <v>6.74496089207697E-3</v>
      </c>
      <c r="E219" s="1">
        <v>2.7775301347289599E-2</v>
      </c>
      <c r="G219" s="3" t="s">
        <v>3572</v>
      </c>
      <c r="H219" s="3" t="s">
        <v>3573</v>
      </c>
      <c r="I219" s="4">
        <v>6.5799999999999997E-6</v>
      </c>
      <c r="J219" s="4">
        <v>6.9819999999999995E-4</v>
      </c>
      <c r="K219" s="5">
        <v>22</v>
      </c>
      <c r="L219" s="5">
        <v>104</v>
      </c>
    </row>
    <row r="220" spans="1:12" x14ac:dyDescent="0.3">
      <c r="A220" t="s">
        <v>218</v>
      </c>
      <c r="B220" s="20" t="s">
        <v>1785</v>
      </c>
      <c r="C220" s="1">
        <v>-3.4239858120438802</v>
      </c>
      <c r="D220" s="2">
        <v>3.2111125105145398E-3</v>
      </c>
      <c r="E220" s="1">
        <v>1.67845655743931E-2</v>
      </c>
      <c r="G220" s="3" t="s">
        <v>3574</v>
      </c>
      <c r="H220" s="3" t="s">
        <v>3575</v>
      </c>
      <c r="I220" s="4">
        <v>8.0790000000000004E-5</v>
      </c>
      <c r="J220" s="4">
        <v>4.5450000000000004E-3</v>
      </c>
      <c r="K220" s="5">
        <v>21</v>
      </c>
      <c r="L220" s="5">
        <v>113</v>
      </c>
    </row>
    <row r="221" spans="1:12" x14ac:dyDescent="0.3">
      <c r="A221" t="s">
        <v>219</v>
      </c>
      <c r="B221" s="20" t="s">
        <v>1786</v>
      </c>
      <c r="C221" s="1">
        <v>-3.4185581713456701</v>
      </c>
      <c r="D221" s="2">
        <v>4.4853875511175903E-3</v>
      </c>
      <c r="E221" s="1">
        <v>2.1022724503580299E-2</v>
      </c>
      <c r="G221" s="3" t="s">
        <v>3576</v>
      </c>
      <c r="H221" s="3" t="s">
        <v>3577</v>
      </c>
      <c r="I221" s="4">
        <v>2.533E-5</v>
      </c>
      <c r="J221" s="4">
        <v>1.939E-3</v>
      </c>
      <c r="K221" s="5">
        <v>20</v>
      </c>
      <c r="L221" s="5">
        <v>97</v>
      </c>
    </row>
    <row r="222" spans="1:12" x14ac:dyDescent="0.3">
      <c r="A222" t="s">
        <v>220</v>
      </c>
      <c r="B222" s="20" t="s">
        <v>1787</v>
      </c>
      <c r="C222" s="1">
        <v>-3.4095882314358201</v>
      </c>
      <c r="D222" s="2">
        <v>5.9605995620406896E-4</v>
      </c>
      <c r="E222" s="1">
        <v>5.4996556308067497E-3</v>
      </c>
      <c r="G222" s="3" t="s">
        <v>3578</v>
      </c>
      <c r="H222" s="3" t="s">
        <v>3579</v>
      </c>
      <c r="I222" s="4">
        <v>5.4079999999999997E-5</v>
      </c>
      <c r="J222" s="4">
        <v>3.4589999999999998E-3</v>
      </c>
      <c r="K222" s="5">
        <v>20</v>
      </c>
      <c r="L222" s="5">
        <v>102</v>
      </c>
    </row>
    <row r="223" spans="1:12" x14ac:dyDescent="0.3">
      <c r="A223" t="s">
        <v>221</v>
      </c>
      <c r="B223" s="20" t="s">
        <v>1788</v>
      </c>
      <c r="C223" s="1">
        <v>-3.4094893640127899</v>
      </c>
      <c r="D223" s="2">
        <v>7.3427551229834995E-4</v>
      </c>
      <c r="E223" s="1">
        <v>6.3036022467397798E-3</v>
      </c>
      <c r="G223" s="3" t="s">
        <v>3580</v>
      </c>
      <c r="H223" s="3" t="s">
        <v>3581</v>
      </c>
      <c r="I223" s="4">
        <v>2.3980000000000001E-5</v>
      </c>
      <c r="J223" s="4">
        <v>1.874E-3</v>
      </c>
      <c r="K223" s="5">
        <v>19</v>
      </c>
      <c r="L223" s="5">
        <v>89</v>
      </c>
    </row>
    <row r="224" spans="1:12" x14ac:dyDescent="0.3">
      <c r="A224" t="s">
        <v>222</v>
      </c>
      <c r="B224" s="20" t="s">
        <v>1789</v>
      </c>
      <c r="C224" s="1">
        <v>-3.4085846284276</v>
      </c>
      <c r="D224" s="2">
        <v>4.7056482226532897E-3</v>
      </c>
      <c r="E224" s="1">
        <v>2.1752096988108201E-2</v>
      </c>
      <c r="G224" s="3" t="s">
        <v>3582</v>
      </c>
      <c r="H224" s="3" t="s">
        <v>3583</v>
      </c>
      <c r="I224" s="4">
        <v>3.3309999999999998E-5</v>
      </c>
      <c r="J224" s="4">
        <v>2.3749999999999999E-3</v>
      </c>
      <c r="K224" s="5">
        <v>19</v>
      </c>
      <c r="L224" s="5">
        <v>91</v>
      </c>
    </row>
    <row r="225" spans="1:12" x14ac:dyDescent="0.3">
      <c r="A225" t="s">
        <v>223</v>
      </c>
      <c r="B225" s="20" t="s">
        <v>1790</v>
      </c>
      <c r="C225" s="1">
        <v>-3.4014639479130699</v>
      </c>
      <c r="D225" s="2">
        <v>3.711481449436E-2</v>
      </c>
      <c r="E225" s="1">
        <v>9.3266158471880606E-2</v>
      </c>
      <c r="G225" s="3" t="s">
        <v>3584</v>
      </c>
      <c r="H225" s="3" t="s">
        <v>3585</v>
      </c>
      <c r="I225" s="4">
        <v>5.3390000000000002E-5</v>
      </c>
      <c r="J225" s="4">
        <v>3.4380000000000001E-3</v>
      </c>
      <c r="K225" s="5">
        <v>19</v>
      </c>
      <c r="L225" s="5">
        <v>94</v>
      </c>
    </row>
    <row r="226" spans="1:12" x14ac:dyDescent="0.3">
      <c r="A226" t="s">
        <v>224</v>
      </c>
      <c r="B226" s="20" t="s">
        <v>1791</v>
      </c>
      <c r="C226" s="1">
        <v>-3.3760443505240598</v>
      </c>
      <c r="D226" s="2">
        <v>9.8210240028485094E-4</v>
      </c>
      <c r="E226" s="1">
        <v>7.6584154759116998E-3</v>
      </c>
      <c r="G226" s="3" t="s">
        <v>3586</v>
      </c>
      <c r="H226" s="3" t="s">
        <v>3587</v>
      </c>
      <c r="I226" s="4">
        <v>9.6529999999999999E-5</v>
      </c>
      <c r="J226" s="4">
        <v>5.0920000000000002E-3</v>
      </c>
      <c r="K226" s="5">
        <v>19</v>
      </c>
      <c r="L226" s="5">
        <v>98</v>
      </c>
    </row>
    <row r="227" spans="1:12" x14ac:dyDescent="0.3">
      <c r="A227" t="s">
        <v>225</v>
      </c>
      <c r="B227" s="20" t="s">
        <v>1792</v>
      </c>
      <c r="C227" s="1">
        <v>-3.3706610598194402</v>
      </c>
      <c r="D227" s="2">
        <v>2.7333472339439199E-4</v>
      </c>
      <c r="E227" s="1">
        <v>3.2804726185532099E-3</v>
      </c>
      <c r="G227" s="3" t="s">
        <v>3588</v>
      </c>
      <c r="H227" s="3" t="s">
        <v>3589</v>
      </c>
      <c r="I227" s="4">
        <v>9.6100000000000005E-5</v>
      </c>
      <c r="J227" s="4">
        <v>5.0920000000000002E-3</v>
      </c>
      <c r="K227" s="5">
        <v>18</v>
      </c>
      <c r="L227" s="5">
        <v>90</v>
      </c>
    </row>
    <row r="228" spans="1:12" x14ac:dyDescent="0.3">
      <c r="A228" t="s">
        <v>226</v>
      </c>
      <c r="B228" s="20" t="s">
        <v>1793</v>
      </c>
      <c r="C228" s="1">
        <v>-3.3698885075165199</v>
      </c>
      <c r="D228" s="2">
        <v>1.4595621818522899E-3</v>
      </c>
      <c r="E228" s="1">
        <v>9.8977850126552198E-3</v>
      </c>
      <c r="G228" s="3" t="s">
        <v>3590</v>
      </c>
      <c r="H228" s="3" t="s">
        <v>3591</v>
      </c>
      <c r="I228" s="4">
        <v>3.6009999999999999E-6</v>
      </c>
      <c r="J228" s="4">
        <v>4.3679999999999999E-4</v>
      </c>
      <c r="K228" s="5">
        <v>17</v>
      </c>
      <c r="L228" s="5">
        <v>65</v>
      </c>
    </row>
    <row r="229" spans="1:12" x14ac:dyDescent="0.3">
      <c r="A229" t="s">
        <v>227</v>
      </c>
      <c r="B229" s="20" t="s">
        <v>1794</v>
      </c>
      <c r="C229" s="1">
        <v>-3.3565321719005401</v>
      </c>
      <c r="D229" s="2">
        <v>5.3931519309867698E-4</v>
      </c>
      <c r="E229" s="1">
        <v>5.1600702318417299E-3</v>
      </c>
      <c r="G229" s="3" t="s">
        <v>3592</v>
      </c>
      <c r="H229" s="3" t="s">
        <v>3593</v>
      </c>
      <c r="I229" s="4">
        <v>4.799E-5</v>
      </c>
      <c r="J229" s="4">
        <v>3.1120000000000002E-3</v>
      </c>
      <c r="K229" s="5">
        <v>17</v>
      </c>
      <c r="L229" s="5">
        <v>78</v>
      </c>
    </row>
    <row r="230" spans="1:12" x14ac:dyDescent="0.3">
      <c r="A230" t="s">
        <v>228</v>
      </c>
      <c r="B230" s="20" t="s">
        <v>1795</v>
      </c>
      <c r="C230" s="1">
        <v>-3.3556852540865099</v>
      </c>
      <c r="D230" s="2">
        <v>3.5535543994211398E-7</v>
      </c>
      <c r="E230" s="1">
        <v>4.82411771770473E-5</v>
      </c>
      <c r="G230" s="3" t="s">
        <v>3594</v>
      </c>
      <c r="H230" s="3" t="s">
        <v>3595</v>
      </c>
      <c r="I230" s="4">
        <v>5.6959999999999997E-5</v>
      </c>
      <c r="J230" s="4">
        <v>3.5490000000000001E-3</v>
      </c>
      <c r="K230" s="5">
        <v>17</v>
      </c>
      <c r="L230" s="5">
        <v>79</v>
      </c>
    </row>
    <row r="231" spans="1:12" x14ac:dyDescent="0.3">
      <c r="A231" t="s">
        <v>229</v>
      </c>
      <c r="B231" s="20" t="s">
        <v>1796</v>
      </c>
      <c r="C231" s="1">
        <v>-3.3535825406921602</v>
      </c>
      <c r="D231" s="2">
        <v>3.7043695719223002E-4</v>
      </c>
      <c r="E231" s="1">
        <v>3.98996093861991E-3</v>
      </c>
      <c r="G231" s="3" t="s">
        <v>3596</v>
      </c>
      <c r="H231" s="3" t="s">
        <v>3597</v>
      </c>
      <c r="I231" s="4">
        <v>6.737E-5</v>
      </c>
      <c r="J231" s="4">
        <v>3.9569999999999996E-3</v>
      </c>
      <c r="K231" s="5">
        <v>17</v>
      </c>
      <c r="L231" s="5">
        <v>80</v>
      </c>
    </row>
    <row r="232" spans="1:12" x14ac:dyDescent="0.3">
      <c r="A232" t="s">
        <v>230</v>
      </c>
      <c r="B232" s="20" t="s">
        <v>1797</v>
      </c>
      <c r="C232" s="1">
        <v>-3.3387960322438599</v>
      </c>
      <c r="D232" s="2">
        <v>1.10334614822992E-2</v>
      </c>
      <c r="E232" s="1">
        <v>3.9358331861746601E-2</v>
      </c>
      <c r="G232" s="3" t="s">
        <v>3598</v>
      </c>
      <c r="H232" s="3" t="s">
        <v>3599</v>
      </c>
      <c r="I232" s="4">
        <v>6.737E-5</v>
      </c>
      <c r="J232" s="4">
        <v>3.9569999999999996E-3</v>
      </c>
      <c r="K232" s="5">
        <v>17</v>
      </c>
      <c r="L232" s="5">
        <v>80</v>
      </c>
    </row>
    <row r="233" spans="1:12" x14ac:dyDescent="0.3">
      <c r="A233" t="s">
        <v>231</v>
      </c>
      <c r="B233" s="20" t="s">
        <v>1798</v>
      </c>
      <c r="C233" s="1">
        <v>-3.3340946417208999</v>
      </c>
      <c r="D233" s="2">
        <v>1.3928581528237199E-2</v>
      </c>
      <c r="E233" s="1">
        <v>4.6241335123467502E-2</v>
      </c>
      <c r="G233" s="3" t="s">
        <v>3600</v>
      </c>
      <c r="H233" s="3" t="s">
        <v>3601</v>
      </c>
      <c r="I233" s="4">
        <v>5.2680000000000002E-6</v>
      </c>
      <c r="J233" s="4">
        <v>5.999E-4</v>
      </c>
      <c r="K233" s="5">
        <v>16</v>
      </c>
      <c r="L233" s="5">
        <v>60</v>
      </c>
    </row>
    <row r="234" spans="1:12" x14ac:dyDescent="0.3">
      <c r="A234" t="s">
        <v>232</v>
      </c>
      <c r="B234" s="20" t="s">
        <v>1799</v>
      </c>
      <c r="C234" s="1">
        <v>-3.33058459920092</v>
      </c>
      <c r="D234" s="2">
        <v>3.1751257587698299E-3</v>
      </c>
      <c r="E234" s="1">
        <v>1.66362117050049E-2</v>
      </c>
      <c r="G234" s="3" t="s">
        <v>3602</v>
      </c>
      <c r="H234" s="3" t="s">
        <v>3603</v>
      </c>
      <c r="I234" s="4">
        <v>2.4090000000000001E-5</v>
      </c>
      <c r="J234" s="4">
        <v>1.874E-3</v>
      </c>
      <c r="K234" s="5">
        <v>16</v>
      </c>
      <c r="L234" s="5">
        <v>67</v>
      </c>
    </row>
    <row r="235" spans="1:12" x14ac:dyDescent="0.3">
      <c r="A235" t="s">
        <v>233</v>
      </c>
      <c r="B235" s="20" t="s">
        <v>1800</v>
      </c>
      <c r="C235" s="1">
        <v>-3.3301092862277</v>
      </c>
      <c r="D235" s="2">
        <v>1.76691106764666E-2</v>
      </c>
      <c r="E235" s="1">
        <v>5.4480073416403402E-2</v>
      </c>
      <c r="G235" s="3" t="s">
        <v>3604</v>
      </c>
      <c r="H235" s="3" t="s">
        <v>3605</v>
      </c>
      <c r="I235" s="4">
        <v>9.5229999999999995E-5</v>
      </c>
      <c r="J235" s="4">
        <v>5.0920000000000002E-3</v>
      </c>
      <c r="K235" s="5">
        <v>15</v>
      </c>
      <c r="L235" s="5">
        <v>67</v>
      </c>
    </row>
    <row r="236" spans="1:12" x14ac:dyDescent="0.3">
      <c r="A236" t="s">
        <v>234</v>
      </c>
      <c r="B236" s="20" t="s">
        <v>1801</v>
      </c>
      <c r="C236" s="1">
        <v>-3.3211115792039898</v>
      </c>
      <c r="D236" s="2">
        <v>3.9826619358232698E-3</v>
      </c>
      <c r="E236" s="1">
        <v>1.9420706627074499E-2</v>
      </c>
      <c r="G236" s="3" t="s">
        <v>3606</v>
      </c>
      <c r="H236" s="3" t="s">
        <v>3607</v>
      </c>
      <c r="I236" s="4">
        <v>1.3559999999999999E-4</v>
      </c>
      <c r="J236" s="4">
        <v>6.3899999999999998E-3</v>
      </c>
      <c r="K236" s="5">
        <v>15</v>
      </c>
      <c r="L236" s="5">
        <v>69</v>
      </c>
    </row>
    <row r="237" spans="1:12" x14ac:dyDescent="0.3">
      <c r="A237" t="s">
        <v>235</v>
      </c>
      <c r="B237" s="20" t="s">
        <v>1802</v>
      </c>
      <c r="C237" s="1">
        <v>-3.3170669493228799</v>
      </c>
      <c r="D237" s="2">
        <v>1.7605615903136301E-4</v>
      </c>
      <c r="E237" s="1">
        <v>2.44541325141054E-3</v>
      </c>
      <c r="G237" s="3" t="s">
        <v>3608</v>
      </c>
      <c r="H237" s="3" t="s">
        <v>3609</v>
      </c>
      <c r="I237" s="4">
        <v>4.4539999999999997E-5</v>
      </c>
      <c r="J237" s="4">
        <v>2.9710000000000001E-3</v>
      </c>
      <c r="K237" s="5">
        <v>14</v>
      </c>
      <c r="L237" s="5">
        <v>56</v>
      </c>
    </row>
    <row r="238" spans="1:12" x14ac:dyDescent="0.3">
      <c r="A238" t="s">
        <v>236</v>
      </c>
      <c r="B238" s="20" t="s">
        <v>1803</v>
      </c>
      <c r="C238" s="1">
        <v>-3.3067258578224799</v>
      </c>
      <c r="D238" s="2">
        <v>1.2521929630641101E-3</v>
      </c>
      <c r="E238" s="1">
        <v>8.9203251180656092E-3</v>
      </c>
      <c r="G238" s="3" t="s">
        <v>3610</v>
      </c>
      <c r="H238" s="3" t="s">
        <v>3611</v>
      </c>
      <c r="I238" s="4">
        <v>3.3290000000000001E-5</v>
      </c>
      <c r="J238" s="4">
        <v>2.3749999999999999E-3</v>
      </c>
      <c r="K238" s="5">
        <v>13</v>
      </c>
      <c r="L238" s="5">
        <v>48</v>
      </c>
    </row>
    <row r="239" spans="1:12" x14ac:dyDescent="0.3">
      <c r="A239" t="s">
        <v>237</v>
      </c>
      <c r="B239" s="20" t="s">
        <v>1804</v>
      </c>
      <c r="C239" s="1">
        <v>-3.3063625670639598</v>
      </c>
      <c r="D239" s="2">
        <v>4.0359028647508198E-5</v>
      </c>
      <c r="E239" s="1">
        <v>9.3370807433704802E-4</v>
      </c>
      <c r="G239" s="3" t="s">
        <v>3612</v>
      </c>
      <c r="H239" s="3" t="s">
        <v>3613</v>
      </c>
      <c r="I239" s="4">
        <v>1.0230000000000001E-4</v>
      </c>
      <c r="J239" s="4">
        <v>5.339E-3</v>
      </c>
      <c r="K239" s="5">
        <v>13</v>
      </c>
      <c r="L239" s="5">
        <v>53</v>
      </c>
    </row>
    <row r="240" spans="1:12" x14ac:dyDescent="0.3">
      <c r="A240" t="s">
        <v>238</v>
      </c>
      <c r="B240" s="20" t="s">
        <v>1805</v>
      </c>
      <c r="C240" s="1">
        <v>-3.3063194959226601</v>
      </c>
      <c r="D240" s="2">
        <v>2.8189691477531201E-2</v>
      </c>
      <c r="E240" s="1">
        <v>7.5992817602411694E-2</v>
      </c>
      <c r="G240" s="3" t="s">
        <v>3614</v>
      </c>
      <c r="H240" s="3" t="s">
        <v>3615</v>
      </c>
      <c r="I240" s="4">
        <v>9.9069999999999998E-5</v>
      </c>
      <c r="J240" s="4">
        <v>5.1970000000000002E-3</v>
      </c>
      <c r="K240" s="5">
        <v>12</v>
      </c>
      <c r="L240" s="5">
        <v>46</v>
      </c>
    </row>
    <row r="241" spans="1:12" x14ac:dyDescent="0.3">
      <c r="A241" t="s">
        <v>239</v>
      </c>
      <c r="B241" s="20" t="s">
        <v>1806</v>
      </c>
      <c r="C241" s="1">
        <v>-3.30305620229176</v>
      </c>
      <c r="D241" s="2">
        <v>1.4602105917584899E-2</v>
      </c>
      <c r="E241" s="1">
        <v>4.7679669651474098E-2</v>
      </c>
      <c r="G241" s="3" t="s">
        <v>3616</v>
      </c>
      <c r="H241" s="3" t="s">
        <v>3617</v>
      </c>
      <c r="I241" s="4">
        <v>1.143E-4</v>
      </c>
      <c r="J241" s="4">
        <v>5.6470000000000001E-3</v>
      </c>
      <c r="K241" s="5">
        <v>8</v>
      </c>
      <c r="L241" s="5">
        <v>22</v>
      </c>
    </row>
    <row r="242" spans="1:12" x14ac:dyDescent="0.3">
      <c r="A242" t="s">
        <v>240</v>
      </c>
      <c r="B242" s="20" t="s">
        <v>1807</v>
      </c>
      <c r="C242" s="1">
        <v>-3.2813236358281599</v>
      </c>
      <c r="D242" s="2">
        <v>2.0432578322432901E-3</v>
      </c>
      <c r="E242" s="1">
        <v>1.2359176211004999E-2</v>
      </c>
      <c r="G242" s="3" t="s">
        <v>3618</v>
      </c>
      <c r="H242" s="3" t="s">
        <v>3619</v>
      </c>
      <c r="I242" s="4">
        <v>4.6950000000000003E-5</v>
      </c>
      <c r="J242" s="4">
        <v>3.0869999999999999E-3</v>
      </c>
      <c r="K242" s="5">
        <v>7</v>
      </c>
      <c r="L242" s="5">
        <v>15</v>
      </c>
    </row>
    <row r="243" spans="1:12" x14ac:dyDescent="0.3">
      <c r="A243" t="s">
        <v>241</v>
      </c>
      <c r="B243" s="20" t="s">
        <v>1808</v>
      </c>
      <c r="C243" s="1">
        <v>-3.2803424771554699</v>
      </c>
      <c r="D243" s="2">
        <v>1.6943471841685601E-2</v>
      </c>
      <c r="E243" s="1">
        <v>5.29230648582278E-2</v>
      </c>
      <c r="G243" s="3" t="s">
        <v>3620</v>
      </c>
      <c r="H243" s="3" t="s">
        <v>3621</v>
      </c>
      <c r="I243" s="4">
        <v>7.8100000000000001E-5</v>
      </c>
      <c r="J243" s="4">
        <v>4.4299999999999999E-3</v>
      </c>
      <c r="K243" s="5">
        <v>7</v>
      </c>
      <c r="L243" s="5">
        <v>16</v>
      </c>
    </row>
    <row r="244" spans="1:12" x14ac:dyDescent="0.3">
      <c r="A244" t="s">
        <v>242</v>
      </c>
      <c r="B244" s="20" t="s">
        <v>1809</v>
      </c>
      <c r="C244" s="1">
        <v>-3.2723884542705601</v>
      </c>
      <c r="D244" s="2">
        <v>1.61782940328497E-3</v>
      </c>
      <c r="E244" s="1">
        <v>1.05880891299771E-2</v>
      </c>
      <c r="G244" s="3" t="s">
        <v>3622</v>
      </c>
      <c r="H244" s="3" t="s">
        <v>3623</v>
      </c>
      <c r="I244" s="4">
        <v>1.2420000000000001E-4</v>
      </c>
      <c r="J244" s="4">
        <v>6.0400000000000002E-3</v>
      </c>
      <c r="K244" s="5">
        <v>7</v>
      </c>
      <c r="L244" s="5">
        <v>17</v>
      </c>
    </row>
    <row r="245" spans="1:12" x14ac:dyDescent="0.3">
      <c r="A245" t="s">
        <v>243</v>
      </c>
      <c r="B245" s="20" t="s">
        <v>1810</v>
      </c>
      <c r="C245" s="1">
        <v>-3.2654653712894302</v>
      </c>
      <c r="D245" s="2">
        <v>5.8667899057172103E-3</v>
      </c>
      <c r="E245" s="1">
        <v>2.5295935904239501E-2</v>
      </c>
      <c r="G245" s="3" t="s">
        <v>3624</v>
      </c>
      <c r="H245" s="3" t="s">
        <v>3625</v>
      </c>
      <c r="I245" s="4">
        <v>5.592E-5</v>
      </c>
      <c r="J245" s="4">
        <v>3.5490000000000001E-3</v>
      </c>
      <c r="K245" s="5">
        <v>6</v>
      </c>
      <c r="L245" s="5">
        <v>11</v>
      </c>
    </row>
    <row r="246" spans="1:12" x14ac:dyDescent="0.3">
      <c r="A246" t="s">
        <v>244</v>
      </c>
      <c r="B246" s="20" t="s">
        <v>1811</v>
      </c>
      <c r="C246" s="1">
        <v>-3.2639783277150798</v>
      </c>
      <c r="D246" s="2">
        <v>7.2617547854217702E-6</v>
      </c>
      <c r="E246" s="1">
        <v>3.0789651491151002E-4</v>
      </c>
      <c r="G246" s="3" t="s">
        <v>3626</v>
      </c>
      <c r="H246" s="3" t="s">
        <v>3627</v>
      </c>
      <c r="I246" s="4">
        <v>3.3160000000000001E-5</v>
      </c>
      <c r="J246" s="4">
        <v>2.3749999999999999E-3</v>
      </c>
      <c r="K246" s="5">
        <v>4</v>
      </c>
      <c r="L246" s="5">
        <v>4</v>
      </c>
    </row>
    <row r="247" spans="1:12" x14ac:dyDescent="0.3">
      <c r="A247" t="s">
        <v>245</v>
      </c>
      <c r="B247" s="20" t="s">
        <v>1812</v>
      </c>
      <c r="C247" s="1">
        <v>-3.2626774774701399</v>
      </c>
      <c r="D247" s="2">
        <v>4.22906808672005E-5</v>
      </c>
      <c r="E247" s="1">
        <v>9.5169325482534397E-4</v>
      </c>
    </row>
    <row r="248" spans="1:12" x14ac:dyDescent="0.3">
      <c r="A248" t="s">
        <v>246</v>
      </c>
      <c r="B248" s="20" t="s">
        <v>1813</v>
      </c>
      <c r="C248" s="1">
        <v>-3.2445566154162702</v>
      </c>
      <c r="D248" s="2">
        <v>1.6241524040482401E-5</v>
      </c>
      <c r="E248" s="1">
        <v>5.0132624508682905E-4</v>
      </c>
      <c r="G248" s="7" t="s">
        <v>3628</v>
      </c>
    </row>
    <row r="249" spans="1:12" x14ac:dyDescent="0.3">
      <c r="A249" t="s">
        <v>247</v>
      </c>
      <c r="B249" s="20" t="s">
        <v>1814</v>
      </c>
      <c r="C249" s="1">
        <v>-3.2353065933499301</v>
      </c>
      <c r="D249" s="2">
        <v>1.94029240096887E-2</v>
      </c>
      <c r="E249" s="1">
        <v>5.8350695193191297E-2</v>
      </c>
      <c r="G249" s="3" t="s">
        <v>3141</v>
      </c>
      <c r="H249" s="3" t="s">
        <v>3142</v>
      </c>
      <c r="I249" s="3" t="s">
        <v>3193</v>
      </c>
      <c r="J249" s="3" t="s">
        <v>3194</v>
      </c>
      <c r="K249" s="3" t="s">
        <v>3195</v>
      </c>
      <c r="L249" s="3" t="s">
        <v>3196</v>
      </c>
    </row>
    <row r="250" spans="1:12" x14ac:dyDescent="0.3">
      <c r="A250" t="s">
        <v>248</v>
      </c>
      <c r="B250" s="20" t="s">
        <v>1815</v>
      </c>
      <c r="C250" s="1">
        <v>-3.2287771710050301</v>
      </c>
      <c r="D250" s="2">
        <v>1.3431458866624199E-3</v>
      </c>
      <c r="E250" s="1">
        <v>9.3915788673820597E-3</v>
      </c>
      <c r="G250" s="3" t="s">
        <v>3631</v>
      </c>
      <c r="H250" s="3" t="s">
        <v>3632</v>
      </c>
      <c r="I250" s="4">
        <v>1.7409999999999999E-6</v>
      </c>
      <c r="J250" s="4">
        <v>6.4950000000000001E-4</v>
      </c>
      <c r="K250" s="5">
        <v>190</v>
      </c>
      <c r="L250" s="5">
        <v>1855</v>
      </c>
    </row>
    <row r="251" spans="1:12" x14ac:dyDescent="0.3">
      <c r="A251" t="s">
        <v>249</v>
      </c>
      <c r="B251" s="20" t="s">
        <v>1816</v>
      </c>
      <c r="C251" s="1">
        <v>-3.2215212007347298</v>
      </c>
      <c r="D251" s="2">
        <v>4.4341647531765602E-2</v>
      </c>
      <c r="E251" s="1">
        <v>0.105957540349071</v>
      </c>
      <c r="G251" s="3" t="s">
        <v>3629</v>
      </c>
      <c r="H251" s="3" t="s">
        <v>3630</v>
      </c>
      <c r="I251" s="4">
        <v>9.9289999999999995E-10</v>
      </c>
      <c r="J251" s="4">
        <v>1.003E-6</v>
      </c>
      <c r="K251" s="5">
        <v>180</v>
      </c>
      <c r="L251" s="5">
        <v>1565</v>
      </c>
    </row>
    <row r="252" spans="1:12" x14ac:dyDescent="0.3">
      <c r="A252" t="s">
        <v>250</v>
      </c>
      <c r="B252" s="20" t="s">
        <v>1817</v>
      </c>
      <c r="C252" s="1">
        <v>-3.2200131846679598</v>
      </c>
      <c r="D252" s="2">
        <v>1.43503734778094E-5</v>
      </c>
      <c r="E252" s="1">
        <v>4.60941683807315E-4</v>
      </c>
      <c r="G252" s="3" t="s">
        <v>3647</v>
      </c>
      <c r="H252" s="3" t="s">
        <v>3648</v>
      </c>
      <c r="I252" s="4">
        <v>3.434E-5</v>
      </c>
      <c r="J252" s="4">
        <v>3.2569999999999999E-3</v>
      </c>
      <c r="K252" s="5">
        <v>179</v>
      </c>
      <c r="L252" s="5">
        <v>1816</v>
      </c>
    </row>
    <row r="253" spans="1:12" x14ac:dyDescent="0.3">
      <c r="A253" t="s">
        <v>251</v>
      </c>
      <c r="B253" s="20" t="s">
        <v>1818</v>
      </c>
      <c r="C253" s="1">
        <v>-3.21452815204501</v>
      </c>
      <c r="D253" s="2">
        <v>9.6236204144513298E-8</v>
      </c>
      <c r="E253" s="1">
        <v>2.06842284920728E-5</v>
      </c>
      <c r="G253" s="3" t="s">
        <v>3683</v>
      </c>
      <c r="H253" s="3" t="s">
        <v>3684</v>
      </c>
      <c r="I253" s="4">
        <v>2.4439999999999998E-4</v>
      </c>
      <c r="J253" s="4">
        <v>8.8170000000000002E-3</v>
      </c>
      <c r="K253" s="5">
        <v>171</v>
      </c>
      <c r="L253" s="5">
        <v>1788</v>
      </c>
    </row>
    <row r="254" spans="1:12" x14ac:dyDescent="0.3">
      <c r="A254" t="s">
        <v>252</v>
      </c>
      <c r="B254" s="20" t="s">
        <v>1819</v>
      </c>
      <c r="C254" s="1">
        <v>-3.1880762286378399</v>
      </c>
      <c r="D254" s="2">
        <v>1.28969210902103E-2</v>
      </c>
      <c r="E254" s="1">
        <v>4.3829097618712003E-2</v>
      </c>
      <c r="G254" s="3" t="s">
        <v>3633</v>
      </c>
      <c r="H254" s="3" t="s">
        <v>3634</v>
      </c>
      <c r="I254" s="4">
        <v>1.9290000000000001E-6</v>
      </c>
      <c r="J254" s="4">
        <v>6.4950000000000001E-4</v>
      </c>
      <c r="K254" s="5">
        <v>158</v>
      </c>
      <c r="L254" s="5">
        <v>1489</v>
      </c>
    </row>
    <row r="255" spans="1:12" x14ac:dyDescent="0.3">
      <c r="A255" t="s">
        <v>253</v>
      </c>
      <c r="B255" s="20" t="s">
        <v>1820</v>
      </c>
      <c r="C255" s="1">
        <v>-3.1868333793131098</v>
      </c>
      <c r="D255" s="2">
        <v>2.3653372559968501E-2</v>
      </c>
      <c r="E255" s="1">
        <v>6.7081598568771605E-2</v>
      </c>
      <c r="G255" s="3" t="s">
        <v>3699</v>
      </c>
      <c r="H255" s="3" t="s">
        <v>3700</v>
      </c>
      <c r="I255" s="4">
        <v>7.2300000000000001E-4</v>
      </c>
      <c r="J255" s="4">
        <v>1.992E-2</v>
      </c>
      <c r="K255" s="5">
        <v>158</v>
      </c>
      <c r="L255" s="5">
        <v>1672</v>
      </c>
    </row>
    <row r="256" spans="1:12" x14ac:dyDescent="0.3">
      <c r="A256" t="s">
        <v>254</v>
      </c>
      <c r="B256" s="20" t="s">
        <v>1821</v>
      </c>
      <c r="C256" s="1">
        <v>-3.1830697851017198</v>
      </c>
      <c r="D256" s="2">
        <v>5.5179408282227298E-3</v>
      </c>
      <c r="E256" s="1">
        <v>2.4232155363371598E-2</v>
      </c>
      <c r="G256" s="3" t="s">
        <v>3641</v>
      </c>
      <c r="H256" s="3" t="s">
        <v>3642</v>
      </c>
      <c r="I256" s="4">
        <v>9.2359999999999993E-6</v>
      </c>
      <c r="J256" s="4">
        <v>1.333E-3</v>
      </c>
      <c r="K256" s="5">
        <v>140</v>
      </c>
      <c r="L256" s="5">
        <v>1324</v>
      </c>
    </row>
    <row r="257" spans="1:12" x14ac:dyDescent="0.3">
      <c r="A257" t="s">
        <v>255</v>
      </c>
      <c r="B257" s="20" t="s">
        <v>1822</v>
      </c>
      <c r="C257" s="1">
        <v>-3.1807893920975499</v>
      </c>
      <c r="D257" s="2">
        <v>2.0059815044421499E-2</v>
      </c>
      <c r="E257" s="1">
        <v>5.9628328545595098E-2</v>
      </c>
      <c r="G257" s="3" t="s">
        <v>3637</v>
      </c>
      <c r="H257" s="3" t="s">
        <v>3638</v>
      </c>
      <c r="I257" s="4">
        <v>6.5889999999999999E-6</v>
      </c>
      <c r="J257" s="4">
        <v>1.2390000000000001E-3</v>
      </c>
      <c r="K257" s="5">
        <v>139</v>
      </c>
      <c r="L257" s="5">
        <v>1304</v>
      </c>
    </row>
    <row r="258" spans="1:12" x14ac:dyDescent="0.3">
      <c r="A258" t="s">
        <v>256</v>
      </c>
      <c r="B258" s="20" t="s">
        <v>1823</v>
      </c>
      <c r="C258" s="1">
        <v>-3.1795671460544899</v>
      </c>
      <c r="D258" s="2">
        <v>7.8243040739378004E-4</v>
      </c>
      <c r="E258" s="1">
        <v>6.5546067636830302E-3</v>
      </c>
      <c r="G258" s="3" t="s">
        <v>3681</v>
      </c>
      <c r="H258" s="3" t="s">
        <v>3682</v>
      </c>
      <c r="I258" s="4">
        <v>2.2929999999999999E-4</v>
      </c>
      <c r="J258" s="4">
        <v>8.5780000000000006E-3</v>
      </c>
      <c r="K258" s="5">
        <v>124</v>
      </c>
      <c r="L258" s="5">
        <v>1229</v>
      </c>
    </row>
    <row r="259" spans="1:12" x14ac:dyDescent="0.3">
      <c r="A259" t="s">
        <v>257</v>
      </c>
      <c r="B259" s="20" t="s">
        <v>1824</v>
      </c>
      <c r="C259" s="1">
        <v>-3.1794506836107099</v>
      </c>
      <c r="D259" s="2">
        <v>1.9837180298121299E-4</v>
      </c>
      <c r="E259" s="1">
        <v>2.6728185813667199E-3</v>
      </c>
      <c r="G259" s="3" t="s">
        <v>3759</v>
      </c>
      <c r="H259" s="3" t="s">
        <v>3760</v>
      </c>
      <c r="I259" s="4">
        <v>2.9619999999999998E-3</v>
      </c>
      <c r="J259" s="4">
        <v>4.5330000000000002E-2</v>
      </c>
      <c r="K259" s="5">
        <v>113</v>
      </c>
      <c r="L259" s="5">
        <v>1184</v>
      </c>
    </row>
    <row r="260" spans="1:12" x14ac:dyDescent="0.3">
      <c r="A260" t="s">
        <v>258</v>
      </c>
      <c r="B260" s="20" t="s">
        <v>1825</v>
      </c>
      <c r="C260" s="1">
        <v>-3.1726855217201599</v>
      </c>
      <c r="D260" s="2">
        <v>1.93742365895547E-3</v>
      </c>
      <c r="E260" s="1">
        <v>1.1924519440705401E-2</v>
      </c>
      <c r="G260" s="3" t="s">
        <v>3645</v>
      </c>
      <c r="H260" s="3" t="s">
        <v>3646</v>
      </c>
      <c r="I260" s="4">
        <v>1.6310000000000001E-5</v>
      </c>
      <c r="J260" s="4">
        <v>1.83E-3</v>
      </c>
      <c r="K260" s="5">
        <v>102</v>
      </c>
      <c r="L260" s="5">
        <v>911</v>
      </c>
    </row>
    <row r="261" spans="1:12" x14ac:dyDescent="0.3">
      <c r="A261" t="s">
        <v>259</v>
      </c>
      <c r="B261" s="20" t="s">
        <v>1826</v>
      </c>
      <c r="C261" s="1">
        <v>-3.1645572847393999</v>
      </c>
      <c r="D261" s="2">
        <v>8.1761456402201296E-3</v>
      </c>
      <c r="E261" s="1">
        <v>3.1704321143295001E-2</v>
      </c>
      <c r="G261" s="3" t="s">
        <v>3679</v>
      </c>
      <c r="H261" s="3" t="s">
        <v>3680</v>
      </c>
      <c r="I261" s="4">
        <v>1.984E-4</v>
      </c>
      <c r="J261" s="4">
        <v>7.7070000000000003E-3</v>
      </c>
      <c r="K261" s="5">
        <v>99</v>
      </c>
      <c r="L261" s="5">
        <v>937</v>
      </c>
    </row>
    <row r="262" spans="1:12" x14ac:dyDescent="0.3">
      <c r="A262" t="s">
        <v>260</v>
      </c>
      <c r="B262" s="20" t="s">
        <v>1827</v>
      </c>
      <c r="C262" s="1">
        <v>-3.1639257228233402</v>
      </c>
      <c r="D262" s="2">
        <v>6.3730341111316302E-4</v>
      </c>
      <c r="E262" s="1">
        <v>5.7353321362841898E-3</v>
      </c>
      <c r="G262" s="3" t="s">
        <v>3685</v>
      </c>
      <c r="H262" s="3" t="s">
        <v>3686</v>
      </c>
      <c r="I262" s="4">
        <v>2.6049999999999999E-4</v>
      </c>
      <c r="J262" s="4">
        <v>9.0720000000000002E-3</v>
      </c>
      <c r="K262" s="5">
        <v>96</v>
      </c>
      <c r="L262" s="5">
        <v>910</v>
      </c>
    </row>
    <row r="263" spans="1:12" x14ac:dyDescent="0.3">
      <c r="A263" t="s">
        <v>261</v>
      </c>
      <c r="B263" s="20" t="s">
        <v>1828</v>
      </c>
      <c r="C263" s="1">
        <v>-3.1600085888720901</v>
      </c>
      <c r="D263" s="2">
        <v>1.6972987883911599E-2</v>
      </c>
      <c r="E263" s="1">
        <v>5.2969268195508103E-2</v>
      </c>
      <c r="G263" s="3" t="s">
        <v>3715</v>
      </c>
      <c r="H263" s="3" t="s">
        <v>3716</v>
      </c>
      <c r="I263" s="4">
        <v>1.15E-3</v>
      </c>
      <c r="J263" s="4">
        <v>2.64E-2</v>
      </c>
      <c r="K263" s="5">
        <v>95</v>
      </c>
      <c r="L263" s="5">
        <v>940</v>
      </c>
    </row>
    <row r="264" spans="1:12" x14ac:dyDescent="0.3">
      <c r="A264" t="s">
        <v>262</v>
      </c>
      <c r="B264" s="20" t="s">
        <v>1829</v>
      </c>
      <c r="C264" s="1">
        <v>-3.1521184744533701</v>
      </c>
      <c r="D264" s="2">
        <v>7.1456069145413504E-5</v>
      </c>
      <c r="E264" s="1">
        <v>1.3388708789095101E-3</v>
      </c>
      <c r="G264" s="3" t="s">
        <v>3673</v>
      </c>
      <c r="H264" s="3" t="s">
        <v>3674</v>
      </c>
      <c r="I264" s="4">
        <v>1.773E-4</v>
      </c>
      <c r="J264" s="4">
        <v>7.7070000000000003E-3</v>
      </c>
      <c r="K264" s="5">
        <v>92</v>
      </c>
      <c r="L264" s="5">
        <v>855</v>
      </c>
    </row>
    <row r="265" spans="1:12" x14ac:dyDescent="0.3">
      <c r="A265" t="s">
        <v>263</v>
      </c>
      <c r="B265" s="20" t="s">
        <v>1830</v>
      </c>
      <c r="C265" s="1">
        <v>-3.1506623551900201</v>
      </c>
      <c r="D265" s="2">
        <v>9.8405221805057005E-5</v>
      </c>
      <c r="E265" s="1">
        <v>1.6465710950869399E-3</v>
      </c>
      <c r="G265" s="3" t="s">
        <v>3677</v>
      </c>
      <c r="H265" s="3" t="s">
        <v>3678</v>
      </c>
      <c r="I265" s="4">
        <v>1.9220000000000001E-4</v>
      </c>
      <c r="J265" s="4">
        <v>7.7070000000000003E-3</v>
      </c>
      <c r="K265" s="5">
        <v>92</v>
      </c>
      <c r="L265" s="5">
        <v>857</v>
      </c>
    </row>
    <row r="266" spans="1:12" x14ac:dyDescent="0.3">
      <c r="A266" t="s">
        <v>264</v>
      </c>
      <c r="B266" s="20" t="s">
        <v>1831</v>
      </c>
      <c r="C266" s="1">
        <v>-3.14556624277748</v>
      </c>
      <c r="D266" s="2">
        <v>2.0408152283679401E-3</v>
      </c>
      <c r="E266" s="1">
        <v>1.2359176211004999E-2</v>
      </c>
      <c r="G266" s="3" t="s">
        <v>3693</v>
      </c>
      <c r="H266" s="3" t="s">
        <v>3694</v>
      </c>
      <c r="I266" s="4">
        <v>4.548E-4</v>
      </c>
      <c r="J266" s="4">
        <v>1.392E-2</v>
      </c>
      <c r="K266" s="5">
        <v>89</v>
      </c>
      <c r="L266" s="5">
        <v>845</v>
      </c>
    </row>
    <row r="267" spans="1:12" x14ac:dyDescent="0.3">
      <c r="A267" t="s">
        <v>265</v>
      </c>
      <c r="B267" s="20" t="s">
        <v>1832</v>
      </c>
      <c r="C267" s="1">
        <v>-3.1454145015877302</v>
      </c>
      <c r="D267" s="2">
        <v>1.53566154041633E-9</v>
      </c>
      <c r="E267" s="1">
        <v>1.8150536187655999E-6</v>
      </c>
      <c r="G267" s="3" t="s">
        <v>3635</v>
      </c>
      <c r="H267" s="3" t="s">
        <v>3636</v>
      </c>
      <c r="I267" s="4">
        <v>2.6639999999999998E-6</v>
      </c>
      <c r="J267" s="4">
        <v>6.7259999999999998E-4</v>
      </c>
      <c r="K267" s="5">
        <v>86</v>
      </c>
      <c r="L267" s="5">
        <v>703</v>
      </c>
    </row>
    <row r="268" spans="1:12" x14ac:dyDescent="0.3">
      <c r="A268" t="s">
        <v>266</v>
      </c>
      <c r="B268" s="20" t="s">
        <v>1833</v>
      </c>
      <c r="C268" s="1">
        <v>-3.14407729783139</v>
      </c>
      <c r="D268" s="2">
        <v>1.0565454339034001E-3</v>
      </c>
      <c r="E268" s="1">
        <v>8.0107248623396896E-3</v>
      </c>
      <c r="G268" s="3" t="s">
        <v>3747</v>
      </c>
      <c r="H268" s="3" t="s">
        <v>3748</v>
      </c>
      <c r="I268" s="4">
        <v>2.3040000000000001E-3</v>
      </c>
      <c r="J268" s="4">
        <v>3.8780000000000002E-2</v>
      </c>
      <c r="K268" s="5">
        <v>84</v>
      </c>
      <c r="L268" s="5">
        <v>833</v>
      </c>
    </row>
    <row r="269" spans="1:12" x14ac:dyDescent="0.3">
      <c r="A269" t="s">
        <v>267</v>
      </c>
      <c r="B269" s="20" t="s">
        <v>1834</v>
      </c>
      <c r="C269" s="1">
        <v>-3.1425265719342201</v>
      </c>
      <c r="D269" s="2">
        <v>3.6086344995039899E-4</v>
      </c>
      <c r="E269" s="1">
        <v>3.9102598228812104E-3</v>
      </c>
      <c r="G269" s="3" t="s">
        <v>3655</v>
      </c>
      <c r="H269" s="3" t="s">
        <v>3656</v>
      </c>
      <c r="I269" s="4">
        <v>9.1459999999999995E-5</v>
      </c>
      <c r="J269" s="4">
        <v>5.8659999999999997E-3</v>
      </c>
      <c r="K269" s="5">
        <v>76</v>
      </c>
      <c r="L269" s="5">
        <v>663</v>
      </c>
    </row>
    <row r="270" spans="1:12" x14ac:dyDescent="0.3">
      <c r="A270" t="s">
        <v>268</v>
      </c>
      <c r="B270" s="20" t="s">
        <v>1835</v>
      </c>
      <c r="C270" s="1">
        <v>-3.1393041516215798</v>
      </c>
      <c r="D270" s="2">
        <v>1.5991509549224299E-2</v>
      </c>
      <c r="E270" s="1">
        <v>5.0877254568502797E-2</v>
      </c>
      <c r="G270" s="3" t="s">
        <v>3723</v>
      </c>
      <c r="H270" s="3" t="s">
        <v>3724</v>
      </c>
      <c r="I270" s="4">
        <v>1.457E-3</v>
      </c>
      <c r="J270" s="4">
        <v>3.065E-2</v>
      </c>
      <c r="K270" s="5">
        <v>74</v>
      </c>
      <c r="L270" s="5">
        <v>705</v>
      </c>
    </row>
    <row r="271" spans="1:12" x14ac:dyDescent="0.3">
      <c r="A271" t="s">
        <v>269</v>
      </c>
      <c r="B271" s="20" t="s">
        <v>1836</v>
      </c>
      <c r="C271" s="1">
        <v>-3.1336833033120901</v>
      </c>
      <c r="D271" s="2">
        <v>1.38417510400227E-3</v>
      </c>
      <c r="E271" s="1">
        <v>9.5807021388131901E-3</v>
      </c>
      <c r="G271" s="3" t="s">
        <v>3701</v>
      </c>
      <c r="H271" s="3" t="s">
        <v>3702</v>
      </c>
      <c r="I271" s="4">
        <v>7.2970000000000001E-4</v>
      </c>
      <c r="J271" s="4">
        <v>1.992E-2</v>
      </c>
      <c r="K271" s="5">
        <v>72</v>
      </c>
      <c r="L271" s="5">
        <v>665</v>
      </c>
    </row>
    <row r="272" spans="1:12" x14ac:dyDescent="0.3">
      <c r="A272" t="s">
        <v>270</v>
      </c>
      <c r="B272" s="20" t="s">
        <v>1837</v>
      </c>
      <c r="C272" s="1">
        <v>-3.1325374586397601</v>
      </c>
      <c r="D272" s="2">
        <v>3.9767390372646601E-2</v>
      </c>
      <c r="E272" s="1">
        <v>9.7779135484294899E-2</v>
      </c>
      <c r="G272" s="3" t="s">
        <v>3703</v>
      </c>
      <c r="H272" s="3" t="s">
        <v>3704</v>
      </c>
      <c r="I272" s="4">
        <v>7.9270000000000002E-4</v>
      </c>
      <c r="J272" s="4">
        <v>2.0580000000000001E-2</v>
      </c>
      <c r="K272" s="5">
        <v>72</v>
      </c>
      <c r="L272" s="5">
        <v>667</v>
      </c>
    </row>
    <row r="273" spans="1:12" x14ac:dyDescent="0.3">
      <c r="A273" t="s">
        <v>271</v>
      </c>
      <c r="B273" s="20" t="s">
        <v>1838</v>
      </c>
      <c r="C273" s="1">
        <v>-3.1297743203950201</v>
      </c>
      <c r="D273" s="2">
        <v>8.4792483324500306E-5</v>
      </c>
      <c r="E273" s="1">
        <v>1.49529881745044E-3</v>
      </c>
      <c r="G273" s="3" t="s">
        <v>3653</v>
      </c>
      <c r="H273" s="3" t="s">
        <v>3654</v>
      </c>
      <c r="I273" s="4">
        <v>8.1819999999999999E-5</v>
      </c>
      <c r="J273" s="4">
        <v>5.8659999999999997E-3</v>
      </c>
      <c r="K273" s="5">
        <v>70</v>
      </c>
      <c r="L273" s="5">
        <v>596</v>
      </c>
    </row>
    <row r="274" spans="1:12" x14ac:dyDescent="0.3">
      <c r="A274" t="s">
        <v>272</v>
      </c>
      <c r="B274" s="20" t="s">
        <v>1839</v>
      </c>
      <c r="C274" s="1">
        <v>-3.11653139791505</v>
      </c>
      <c r="D274" s="2">
        <v>8.5138913421225204E-3</v>
      </c>
      <c r="E274" s="1">
        <v>3.26475471729092E-2</v>
      </c>
      <c r="G274" s="3" t="s">
        <v>3639</v>
      </c>
      <c r="H274" s="3" t="s">
        <v>3640</v>
      </c>
      <c r="I274" s="4">
        <v>7.3599999999999998E-6</v>
      </c>
      <c r="J274" s="4">
        <v>1.2390000000000001E-3</v>
      </c>
      <c r="K274" s="5">
        <v>68</v>
      </c>
      <c r="L274" s="5">
        <v>533</v>
      </c>
    </row>
    <row r="275" spans="1:12" x14ac:dyDescent="0.3">
      <c r="A275" t="s">
        <v>273</v>
      </c>
      <c r="B275" s="20" t="s">
        <v>1840</v>
      </c>
      <c r="C275" s="1">
        <v>-3.1112778791545899</v>
      </c>
      <c r="D275" s="2">
        <v>3.6953176163327301E-3</v>
      </c>
      <c r="E275" s="1">
        <v>1.84637571177181E-2</v>
      </c>
      <c r="G275" s="3" t="s">
        <v>3709</v>
      </c>
      <c r="H275" s="3" t="s">
        <v>3710</v>
      </c>
      <c r="I275" s="4">
        <v>9.3990000000000002E-4</v>
      </c>
      <c r="J275" s="4">
        <v>2.283E-2</v>
      </c>
      <c r="K275" s="5">
        <v>66</v>
      </c>
      <c r="L275" s="5">
        <v>604</v>
      </c>
    </row>
    <row r="276" spans="1:12" x14ac:dyDescent="0.3">
      <c r="A276" t="s">
        <v>274</v>
      </c>
      <c r="B276" s="20" t="s">
        <v>1841</v>
      </c>
      <c r="C276" s="1">
        <v>-3.10789416093521</v>
      </c>
      <c r="D276" s="2">
        <v>6.8529918088806796E-3</v>
      </c>
      <c r="E276" s="1">
        <v>2.8015497764145799E-2</v>
      </c>
      <c r="G276" s="3" t="s">
        <v>3649</v>
      </c>
      <c r="H276" s="3" t="s">
        <v>3650</v>
      </c>
      <c r="I276" s="4">
        <v>3.5479999999999999E-5</v>
      </c>
      <c r="J276" s="4">
        <v>3.2569999999999999E-3</v>
      </c>
      <c r="K276" s="5">
        <v>63</v>
      </c>
      <c r="L276" s="5">
        <v>507</v>
      </c>
    </row>
    <row r="277" spans="1:12" x14ac:dyDescent="0.3">
      <c r="A277" t="s">
        <v>275</v>
      </c>
      <c r="B277" s="20" t="s">
        <v>1842</v>
      </c>
      <c r="C277" s="1">
        <v>-3.1063658845360602</v>
      </c>
      <c r="D277" s="2">
        <v>2.6471661741798698E-4</v>
      </c>
      <c r="E277" s="1">
        <v>3.2118651978455602E-3</v>
      </c>
      <c r="G277" s="3" t="s">
        <v>3671</v>
      </c>
      <c r="H277" s="3" t="s">
        <v>3672</v>
      </c>
      <c r="I277" s="4">
        <v>1.5239999999999999E-4</v>
      </c>
      <c r="J277" s="4">
        <v>6.9979999999999999E-3</v>
      </c>
      <c r="K277" s="5">
        <v>63</v>
      </c>
      <c r="L277" s="5">
        <v>533</v>
      </c>
    </row>
    <row r="278" spans="1:12" x14ac:dyDescent="0.3">
      <c r="A278" t="s">
        <v>276</v>
      </c>
      <c r="B278" s="20" t="s">
        <v>1843</v>
      </c>
      <c r="C278" s="1">
        <v>-3.1027392570138499</v>
      </c>
      <c r="D278" s="2">
        <v>6.1307378057669505E-7</v>
      </c>
      <c r="E278" s="1">
        <v>6.3773757122302706E-5</v>
      </c>
      <c r="G278" s="3" t="s">
        <v>3675</v>
      </c>
      <c r="H278" s="3" t="s">
        <v>3676</v>
      </c>
      <c r="I278" s="4">
        <v>1.8469999999999999E-4</v>
      </c>
      <c r="J278" s="4">
        <v>7.7070000000000003E-3</v>
      </c>
      <c r="K278" s="5">
        <v>59</v>
      </c>
      <c r="L278" s="5">
        <v>494</v>
      </c>
    </row>
    <row r="279" spans="1:12" x14ac:dyDescent="0.3">
      <c r="A279" t="s">
        <v>277</v>
      </c>
      <c r="B279" s="20" t="s">
        <v>1844</v>
      </c>
      <c r="C279" s="1">
        <v>-3.0999711815072399</v>
      </c>
      <c r="D279" s="2">
        <v>6.8142547596303799E-3</v>
      </c>
      <c r="E279" s="1">
        <v>2.7913491011647699E-2</v>
      </c>
      <c r="G279" s="3" t="s">
        <v>3761</v>
      </c>
      <c r="H279" s="3" t="s">
        <v>3762</v>
      </c>
      <c r="I279" s="4">
        <v>3.3010000000000001E-3</v>
      </c>
      <c r="J279" s="4">
        <v>4.9770000000000002E-2</v>
      </c>
      <c r="K279" s="5">
        <v>59</v>
      </c>
      <c r="L279" s="5">
        <v>556</v>
      </c>
    </row>
    <row r="280" spans="1:12" x14ac:dyDescent="0.3">
      <c r="A280" t="s">
        <v>278</v>
      </c>
      <c r="B280" s="20" t="s">
        <v>1845</v>
      </c>
      <c r="C280" s="1">
        <v>-3.0981691773674598</v>
      </c>
      <c r="D280" s="2">
        <v>1.21473567669692E-4</v>
      </c>
      <c r="E280" s="1">
        <v>1.91247772293968E-3</v>
      </c>
      <c r="G280" s="3" t="s">
        <v>3657</v>
      </c>
      <c r="H280" s="3" t="s">
        <v>3658</v>
      </c>
      <c r="I280" s="4">
        <v>9.7120000000000005E-5</v>
      </c>
      <c r="J280" s="4">
        <v>5.8659999999999997E-3</v>
      </c>
      <c r="K280" s="5">
        <v>58</v>
      </c>
      <c r="L280" s="5">
        <v>472</v>
      </c>
    </row>
    <row r="281" spans="1:12" x14ac:dyDescent="0.3">
      <c r="A281" t="s">
        <v>279</v>
      </c>
      <c r="B281" s="20" t="s">
        <v>1846</v>
      </c>
      <c r="C281" s="1">
        <v>-3.09654114152077</v>
      </c>
      <c r="D281" s="2">
        <v>8.6434875021740103E-6</v>
      </c>
      <c r="E281" s="1">
        <v>3.3616158150347002E-4</v>
      </c>
      <c r="G281" s="3" t="s">
        <v>3659</v>
      </c>
      <c r="H281" s="3" t="s">
        <v>3660</v>
      </c>
      <c r="I281" s="4">
        <v>9.7120000000000005E-5</v>
      </c>
      <c r="J281" s="4">
        <v>5.8659999999999997E-3</v>
      </c>
      <c r="K281" s="5">
        <v>58</v>
      </c>
      <c r="L281" s="5">
        <v>472</v>
      </c>
    </row>
    <row r="282" spans="1:12" x14ac:dyDescent="0.3">
      <c r="A282" t="s">
        <v>280</v>
      </c>
      <c r="B282" s="20" t="s">
        <v>1847</v>
      </c>
      <c r="C282" s="1">
        <v>-3.0951399273223701</v>
      </c>
      <c r="D282" s="2">
        <v>2.3535266798971701E-3</v>
      </c>
      <c r="E282" s="1">
        <v>1.35686093444392E-2</v>
      </c>
      <c r="G282" s="3" t="s">
        <v>3705</v>
      </c>
      <c r="H282" s="3" t="s">
        <v>3706</v>
      </c>
      <c r="I282" s="4">
        <v>7.9480000000000002E-4</v>
      </c>
      <c r="J282" s="4">
        <v>2.0580000000000001E-2</v>
      </c>
      <c r="K282" s="5">
        <v>58</v>
      </c>
      <c r="L282" s="5">
        <v>512</v>
      </c>
    </row>
    <row r="283" spans="1:12" x14ac:dyDescent="0.3">
      <c r="A283" t="s">
        <v>281</v>
      </c>
      <c r="B283" s="20" t="s">
        <v>1848</v>
      </c>
      <c r="C283" s="1">
        <v>-3.0927602556184901</v>
      </c>
      <c r="D283" s="2">
        <v>1.3011399331766699E-6</v>
      </c>
      <c r="E283" s="1">
        <v>1.01757628469632E-4</v>
      </c>
      <c r="G283" s="3" t="s">
        <v>3643</v>
      </c>
      <c r="H283" s="3" t="s">
        <v>3644</v>
      </c>
      <c r="I283" s="4">
        <v>1.2109999999999999E-5</v>
      </c>
      <c r="J283" s="4">
        <v>1.5280000000000001E-3</v>
      </c>
      <c r="K283" s="5">
        <v>56</v>
      </c>
      <c r="L283" s="5">
        <v>419</v>
      </c>
    </row>
    <row r="284" spans="1:12" x14ac:dyDescent="0.3">
      <c r="A284" t="s">
        <v>282</v>
      </c>
      <c r="B284" s="20" t="s">
        <v>1849</v>
      </c>
      <c r="C284" s="1">
        <v>-3.09119170401766</v>
      </c>
      <c r="D284" s="2">
        <v>9.0820992740463905E-5</v>
      </c>
      <c r="E284" s="1">
        <v>1.56514106163301E-3</v>
      </c>
      <c r="G284" s="3" t="s">
        <v>3713</v>
      </c>
      <c r="H284" s="3" t="s">
        <v>3714</v>
      </c>
      <c r="I284" s="4">
        <v>1.1310000000000001E-3</v>
      </c>
      <c r="J284" s="4">
        <v>2.64E-2</v>
      </c>
      <c r="K284" s="5">
        <v>52</v>
      </c>
      <c r="L284" s="5">
        <v>454</v>
      </c>
    </row>
    <row r="285" spans="1:12" x14ac:dyDescent="0.3">
      <c r="A285" t="s">
        <v>283</v>
      </c>
      <c r="B285" s="20" t="s">
        <v>1850</v>
      </c>
      <c r="C285" s="1">
        <v>-3.0899018639829898</v>
      </c>
      <c r="D285" s="2">
        <v>1.2965640464670599E-2</v>
      </c>
      <c r="E285" s="1">
        <v>4.39932955167672E-2</v>
      </c>
      <c r="G285" s="3" t="s">
        <v>3717</v>
      </c>
      <c r="H285" s="3" t="s">
        <v>3718</v>
      </c>
      <c r="I285" s="4">
        <v>1.188E-3</v>
      </c>
      <c r="J285" s="4">
        <v>2.666E-2</v>
      </c>
      <c r="K285" s="5">
        <v>52</v>
      </c>
      <c r="L285" s="5">
        <v>455</v>
      </c>
    </row>
    <row r="286" spans="1:12" x14ac:dyDescent="0.3">
      <c r="A286" t="s">
        <v>284</v>
      </c>
      <c r="B286" s="20" t="s">
        <v>1851</v>
      </c>
      <c r="C286" s="1">
        <v>-3.0898110450418699</v>
      </c>
      <c r="D286" s="2">
        <v>5.3343675107544097E-3</v>
      </c>
      <c r="E286" s="1">
        <v>2.3738850548381499E-2</v>
      </c>
      <c r="G286" s="3" t="s">
        <v>3733</v>
      </c>
      <c r="H286" s="3" t="s">
        <v>3734</v>
      </c>
      <c r="I286" s="4">
        <v>1.7279999999999999E-3</v>
      </c>
      <c r="J286" s="4">
        <v>3.2939999999999997E-2</v>
      </c>
      <c r="K286" s="5">
        <v>50</v>
      </c>
      <c r="L286" s="5">
        <v>441</v>
      </c>
    </row>
    <row r="287" spans="1:12" x14ac:dyDescent="0.3">
      <c r="A287" t="s">
        <v>285</v>
      </c>
      <c r="B287" s="20" t="s">
        <v>1852</v>
      </c>
      <c r="C287" s="1">
        <v>-3.0887848529862398</v>
      </c>
      <c r="D287" s="2">
        <v>1.5962536406422201E-2</v>
      </c>
      <c r="E287" s="1">
        <v>5.0830028521446399E-2</v>
      </c>
      <c r="G287" s="3" t="s">
        <v>3735</v>
      </c>
      <c r="H287" s="3" t="s">
        <v>3736</v>
      </c>
      <c r="I287" s="4">
        <v>1.9E-3</v>
      </c>
      <c r="J287" s="4">
        <v>3.5000000000000003E-2</v>
      </c>
      <c r="K287" s="5">
        <v>50</v>
      </c>
      <c r="L287" s="5">
        <v>443</v>
      </c>
    </row>
    <row r="288" spans="1:12" x14ac:dyDescent="0.3">
      <c r="A288" t="s">
        <v>286</v>
      </c>
      <c r="B288" s="20" t="s">
        <v>1853</v>
      </c>
      <c r="C288" s="1">
        <v>-3.07367342303806</v>
      </c>
      <c r="D288" s="2">
        <v>2.9345372182946799E-4</v>
      </c>
      <c r="E288" s="1">
        <v>3.4528201611823801E-3</v>
      </c>
      <c r="G288" s="3" t="s">
        <v>3663</v>
      </c>
      <c r="H288" s="3" t="s">
        <v>3664</v>
      </c>
      <c r="I288" s="4">
        <v>1.0950000000000001E-4</v>
      </c>
      <c r="J288" s="4">
        <v>6.1349999999999998E-3</v>
      </c>
      <c r="K288" s="5">
        <v>49</v>
      </c>
      <c r="L288" s="5">
        <v>381</v>
      </c>
    </row>
    <row r="289" spans="1:12" x14ac:dyDescent="0.3">
      <c r="A289" t="s">
        <v>287</v>
      </c>
      <c r="B289" s="20" t="s">
        <v>1854</v>
      </c>
      <c r="C289" s="1">
        <v>-3.0631065808657101</v>
      </c>
      <c r="D289" s="2">
        <v>1.6118557762416299E-4</v>
      </c>
      <c r="E289" s="1">
        <v>2.3056267018008998E-3</v>
      </c>
      <c r="G289" s="3" t="s">
        <v>3669</v>
      </c>
      <c r="H289" s="3" t="s">
        <v>3670</v>
      </c>
      <c r="I289" s="4">
        <v>1.471E-4</v>
      </c>
      <c r="J289" s="4">
        <v>6.9979999999999999E-3</v>
      </c>
      <c r="K289" s="5">
        <v>46</v>
      </c>
      <c r="L289" s="5">
        <v>355</v>
      </c>
    </row>
    <row r="290" spans="1:12" x14ac:dyDescent="0.3">
      <c r="A290" t="s">
        <v>288</v>
      </c>
      <c r="B290" s="20" t="s">
        <v>1855</v>
      </c>
      <c r="C290" s="1">
        <v>-3.05666495651406</v>
      </c>
      <c r="D290" s="2">
        <v>4.42222342554457E-4</v>
      </c>
      <c r="E290" s="1">
        <v>4.5067843550698596E-3</v>
      </c>
      <c r="G290" s="3" t="s">
        <v>3667</v>
      </c>
      <c r="H290" s="3" t="s">
        <v>3668</v>
      </c>
      <c r="I290" s="4">
        <v>1.215E-4</v>
      </c>
      <c r="J290" s="4">
        <v>6.1349999999999998E-3</v>
      </c>
      <c r="K290" s="5">
        <v>43</v>
      </c>
      <c r="L290" s="5">
        <v>322</v>
      </c>
    </row>
    <row r="291" spans="1:12" x14ac:dyDescent="0.3">
      <c r="A291" t="s">
        <v>289</v>
      </c>
      <c r="B291" s="20" t="s">
        <v>1856</v>
      </c>
      <c r="C291" s="1">
        <v>-3.04516729834282</v>
      </c>
      <c r="D291" s="2">
        <v>5.6245909887943997E-4</v>
      </c>
      <c r="E291" s="1">
        <v>5.30392295732316E-3</v>
      </c>
      <c r="G291" s="3" t="s">
        <v>3721</v>
      </c>
      <c r="H291" s="3" t="s">
        <v>3722</v>
      </c>
      <c r="I291" s="4">
        <v>1.446E-3</v>
      </c>
      <c r="J291" s="4">
        <v>3.065E-2</v>
      </c>
      <c r="K291" s="5">
        <v>43</v>
      </c>
      <c r="L291" s="5">
        <v>362</v>
      </c>
    </row>
    <row r="292" spans="1:12" x14ac:dyDescent="0.3">
      <c r="A292" t="s">
        <v>290</v>
      </c>
      <c r="B292" s="20" t="s">
        <v>1857</v>
      </c>
      <c r="C292" s="1">
        <v>-3.04405127576951</v>
      </c>
      <c r="D292" s="2">
        <v>1.8165484606941001E-4</v>
      </c>
      <c r="E292" s="1">
        <v>2.5062447123094999E-3</v>
      </c>
      <c r="G292" s="3" t="s">
        <v>3697</v>
      </c>
      <c r="H292" s="3" t="s">
        <v>3698</v>
      </c>
      <c r="I292" s="4">
        <v>7.1170000000000001E-4</v>
      </c>
      <c r="J292" s="4">
        <v>1.992E-2</v>
      </c>
      <c r="K292" s="5">
        <v>42</v>
      </c>
      <c r="L292" s="5">
        <v>339</v>
      </c>
    </row>
    <row r="293" spans="1:12" x14ac:dyDescent="0.3">
      <c r="A293" t="s">
        <v>291</v>
      </c>
      <c r="B293" s="20" t="s">
        <v>1858</v>
      </c>
      <c r="C293" s="1">
        <v>-3.0437957348956699</v>
      </c>
      <c r="D293" s="2">
        <v>4.2478417509241397E-4</v>
      </c>
      <c r="E293" s="1">
        <v>4.3786850140256697E-3</v>
      </c>
      <c r="G293" s="3" t="s">
        <v>3689</v>
      </c>
      <c r="H293" s="3" t="s">
        <v>3690</v>
      </c>
      <c r="I293" s="4">
        <v>4.2729999999999998E-4</v>
      </c>
      <c r="J293" s="4">
        <v>1.388E-2</v>
      </c>
      <c r="K293" s="5">
        <v>38</v>
      </c>
      <c r="L293" s="5">
        <v>290</v>
      </c>
    </row>
    <row r="294" spans="1:12" x14ac:dyDescent="0.3">
      <c r="A294" t="s">
        <v>292</v>
      </c>
      <c r="B294" s="20" t="s">
        <v>1859</v>
      </c>
      <c r="C294" s="1">
        <v>-3.0432343304047</v>
      </c>
      <c r="D294" s="2">
        <v>2.3321017409243701E-3</v>
      </c>
      <c r="E294" s="1">
        <v>1.3466670967857799E-2</v>
      </c>
      <c r="G294" s="3" t="s">
        <v>3719</v>
      </c>
      <c r="H294" s="3" t="s">
        <v>3720</v>
      </c>
      <c r="I294" s="4">
        <v>1.2639999999999999E-3</v>
      </c>
      <c r="J294" s="4">
        <v>2.776E-2</v>
      </c>
      <c r="K294" s="5">
        <v>38</v>
      </c>
      <c r="L294" s="5">
        <v>307</v>
      </c>
    </row>
    <row r="295" spans="1:12" x14ac:dyDescent="0.3">
      <c r="A295" t="s">
        <v>293</v>
      </c>
      <c r="B295" s="20" t="s">
        <v>1860</v>
      </c>
      <c r="C295" s="1">
        <v>-3.0383809109580402</v>
      </c>
      <c r="D295" s="2">
        <v>4.8910917150914801E-3</v>
      </c>
      <c r="E295" s="1">
        <v>2.2336658133978501E-2</v>
      </c>
      <c r="G295" s="3" t="s">
        <v>3687</v>
      </c>
      <c r="H295" s="3" t="s">
        <v>3688</v>
      </c>
      <c r="I295" s="4">
        <v>3.478E-4</v>
      </c>
      <c r="J295" s="4">
        <v>1.171E-2</v>
      </c>
      <c r="K295" s="5">
        <v>37</v>
      </c>
      <c r="L295" s="5">
        <v>277</v>
      </c>
    </row>
    <row r="296" spans="1:12" x14ac:dyDescent="0.3">
      <c r="A296" t="s">
        <v>294</v>
      </c>
      <c r="B296" s="20" t="s">
        <v>1861</v>
      </c>
      <c r="C296" s="1">
        <v>-3.03478407847668</v>
      </c>
      <c r="D296" s="2">
        <v>3.5987061357672598E-4</v>
      </c>
      <c r="E296" s="1">
        <v>3.9053832046524002E-3</v>
      </c>
      <c r="G296" s="3" t="s">
        <v>3711</v>
      </c>
      <c r="H296" s="3" t="s">
        <v>3712</v>
      </c>
      <c r="I296" s="4">
        <v>9.4950000000000004E-4</v>
      </c>
      <c r="J296" s="4">
        <v>2.283E-2</v>
      </c>
      <c r="K296" s="5">
        <v>37</v>
      </c>
      <c r="L296" s="5">
        <v>292</v>
      </c>
    </row>
    <row r="297" spans="1:12" x14ac:dyDescent="0.3">
      <c r="A297" t="s">
        <v>295</v>
      </c>
      <c r="B297" s="20" t="s">
        <v>1862</v>
      </c>
      <c r="C297" s="1">
        <v>-3.0322780126870001</v>
      </c>
      <c r="D297" s="2">
        <v>1.1788050538110799E-3</v>
      </c>
      <c r="E297" s="1">
        <v>8.5715031451952407E-3</v>
      </c>
      <c r="G297" s="3" t="s">
        <v>3731</v>
      </c>
      <c r="H297" s="3" t="s">
        <v>3732</v>
      </c>
      <c r="I297" s="4">
        <v>1.727E-3</v>
      </c>
      <c r="J297" s="4">
        <v>3.2939999999999997E-2</v>
      </c>
      <c r="K297" s="5">
        <v>35</v>
      </c>
      <c r="L297" s="5">
        <v>281</v>
      </c>
    </row>
    <row r="298" spans="1:12" x14ac:dyDescent="0.3">
      <c r="A298" t="s">
        <v>296</v>
      </c>
      <c r="B298" s="20" t="s">
        <v>1863</v>
      </c>
      <c r="C298" s="1">
        <v>-3.0313597151307099</v>
      </c>
      <c r="D298" s="2">
        <v>3.4932441095769602E-4</v>
      </c>
      <c r="E298" s="1">
        <v>3.8226450750427701E-3</v>
      </c>
      <c r="G298" s="3" t="s">
        <v>3755</v>
      </c>
      <c r="H298" s="3" t="s">
        <v>3756</v>
      </c>
      <c r="I298" s="4">
        <v>2.6670000000000001E-3</v>
      </c>
      <c r="J298" s="4">
        <v>4.2079999999999999E-2</v>
      </c>
      <c r="K298" s="5">
        <v>32</v>
      </c>
      <c r="L298" s="5">
        <v>257</v>
      </c>
    </row>
    <row r="299" spans="1:12" x14ac:dyDescent="0.3">
      <c r="A299" t="s">
        <v>297</v>
      </c>
      <c r="B299" s="20" t="s">
        <v>1864</v>
      </c>
      <c r="C299" s="1">
        <v>-3.0307081678316199</v>
      </c>
      <c r="D299" s="2">
        <v>4.1428483951655101E-5</v>
      </c>
      <c r="E299" s="1">
        <v>9.48140056675997E-4</v>
      </c>
      <c r="G299" s="3" t="s">
        <v>3743</v>
      </c>
      <c r="H299" s="3" t="s">
        <v>3744</v>
      </c>
      <c r="I299" s="4">
        <v>2.2550000000000001E-3</v>
      </c>
      <c r="J299" s="4">
        <v>3.8780000000000002E-2</v>
      </c>
      <c r="K299" s="5">
        <v>31</v>
      </c>
      <c r="L299" s="5">
        <v>244</v>
      </c>
    </row>
    <row r="300" spans="1:12" x14ac:dyDescent="0.3">
      <c r="A300" t="s">
        <v>298</v>
      </c>
      <c r="B300" s="20" t="s">
        <v>1865</v>
      </c>
      <c r="C300" s="1">
        <v>-3.0294858380523899</v>
      </c>
      <c r="D300" s="2">
        <v>1.3289479014116999E-4</v>
      </c>
      <c r="E300" s="1">
        <v>2.0453005669854901E-3</v>
      </c>
      <c r="G300" s="3" t="s">
        <v>3757</v>
      </c>
      <c r="H300" s="3" t="s">
        <v>3758</v>
      </c>
      <c r="I300" s="4">
        <v>2.8999999999999998E-3</v>
      </c>
      <c r="J300" s="4">
        <v>4.5060000000000003E-2</v>
      </c>
      <c r="K300" s="5">
        <v>31</v>
      </c>
      <c r="L300" s="5">
        <v>248</v>
      </c>
    </row>
    <row r="301" spans="1:12" x14ac:dyDescent="0.3">
      <c r="A301" t="s">
        <v>299</v>
      </c>
      <c r="B301" s="20" t="s">
        <v>1866</v>
      </c>
      <c r="C301" s="1">
        <v>-3.0277226347664201</v>
      </c>
      <c r="D301" s="2">
        <v>1.9408803708978901E-4</v>
      </c>
      <c r="E301" s="1">
        <v>2.6348366544547701E-3</v>
      </c>
      <c r="G301" s="3" t="s">
        <v>3745</v>
      </c>
      <c r="H301" s="3" t="s">
        <v>3746</v>
      </c>
      <c r="I301" s="4">
        <v>2.2899999999999999E-3</v>
      </c>
      <c r="J301" s="4">
        <v>3.8780000000000002E-2</v>
      </c>
      <c r="K301" s="5">
        <v>30</v>
      </c>
      <c r="L301" s="5">
        <v>234</v>
      </c>
    </row>
    <row r="302" spans="1:12" x14ac:dyDescent="0.3">
      <c r="A302" t="s">
        <v>300</v>
      </c>
      <c r="B302" s="20" t="s">
        <v>1867</v>
      </c>
      <c r="C302" s="1">
        <v>-3.0248740262479501</v>
      </c>
      <c r="D302" s="2">
        <v>4.3275286726097699E-2</v>
      </c>
      <c r="E302" s="1">
        <v>0.103929752964012</v>
      </c>
      <c r="G302" s="3" t="s">
        <v>3651</v>
      </c>
      <c r="H302" s="3" t="s">
        <v>3652</v>
      </c>
      <c r="I302" s="4">
        <v>5.3300000000000001E-5</v>
      </c>
      <c r="J302" s="4">
        <v>4.4860000000000004E-3</v>
      </c>
      <c r="K302" s="5">
        <v>23</v>
      </c>
      <c r="L302" s="5">
        <v>127</v>
      </c>
    </row>
    <row r="303" spans="1:12" x14ac:dyDescent="0.3">
      <c r="A303" t="s">
        <v>301</v>
      </c>
      <c r="B303" s="20" t="s">
        <v>1868</v>
      </c>
      <c r="C303" s="1">
        <v>-3.02055556019593</v>
      </c>
      <c r="D303" s="2">
        <v>7.82573467389386E-3</v>
      </c>
      <c r="E303" s="1">
        <v>3.0818916791826099E-2</v>
      </c>
      <c r="G303" s="3" t="s">
        <v>3661</v>
      </c>
      <c r="H303" s="3" t="s">
        <v>3662</v>
      </c>
      <c r="I303" s="4">
        <v>9.8740000000000007E-5</v>
      </c>
      <c r="J303" s="4">
        <v>5.8659999999999997E-3</v>
      </c>
      <c r="K303" s="5">
        <v>23</v>
      </c>
      <c r="L303" s="5">
        <v>132</v>
      </c>
    </row>
    <row r="304" spans="1:12" x14ac:dyDescent="0.3">
      <c r="A304" t="s">
        <v>302</v>
      </c>
      <c r="B304" s="20" t="s">
        <v>1869</v>
      </c>
      <c r="C304" s="1">
        <v>-3.0198592299962099</v>
      </c>
      <c r="D304" s="2">
        <v>2.1309063717751199E-3</v>
      </c>
      <c r="E304" s="1">
        <v>1.2723544684582601E-2</v>
      </c>
      <c r="G304" s="3" t="s">
        <v>3739</v>
      </c>
      <c r="H304" s="3" t="s">
        <v>3740</v>
      </c>
      <c r="I304" s="4">
        <v>2.0939999999999999E-3</v>
      </c>
      <c r="J304" s="4">
        <v>3.7769999999999998E-2</v>
      </c>
      <c r="K304" s="5">
        <v>23</v>
      </c>
      <c r="L304" s="5">
        <v>163</v>
      </c>
    </row>
    <row r="305" spans="1:12" x14ac:dyDescent="0.3">
      <c r="A305" t="s">
        <v>303</v>
      </c>
      <c r="B305" s="20" t="s">
        <v>1870</v>
      </c>
      <c r="C305" s="1">
        <v>-3.0186939307254401</v>
      </c>
      <c r="D305" s="2">
        <v>7.0286139330806401E-3</v>
      </c>
      <c r="E305" s="1">
        <v>2.84745930453351E-2</v>
      </c>
      <c r="G305" s="3" t="s">
        <v>3749</v>
      </c>
      <c r="H305" s="3" t="s">
        <v>3750</v>
      </c>
      <c r="I305" s="4">
        <v>2.457E-3</v>
      </c>
      <c r="J305" s="4">
        <v>4.0030000000000003E-2</v>
      </c>
      <c r="K305" s="5">
        <v>23</v>
      </c>
      <c r="L305" s="5">
        <v>165</v>
      </c>
    </row>
    <row r="306" spans="1:12" x14ac:dyDescent="0.3">
      <c r="A306" t="s">
        <v>304</v>
      </c>
      <c r="B306" s="20" t="s">
        <v>1871</v>
      </c>
      <c r="C306" s="1">
        <v>-3.0171123502181798</v>
      </c>
      <c r="D306" s="2">
        <v>9.1822476822156604E-5</v>
      </c>
      <c r="E306" s="1">
        <v>1.5748813366756099E-3</v>
      </c>
      <c r="G306" s="3" t="s">
        <v>3751</v>
      </c>
      <c r="H306" s="3" t="s">
        <v>3752</v>
      </c>
      <c r="I306" s="4">
        <v>2.457E-3</v>
      </c>
      <c r="J306" s="4">
        <v>4.0030000000000003E-2</v>
      </c>
      <c r="K306" s="5">
        <v>23</v>
      </c>
      <c r="L306" s="5">
        <v>165</v>
      </c>
    </row>
    <row r="307" spans="1:12" x14ac:dyDescent="0.3">
      <c r="A307" t="s">
        <v>305</v>
      </c>
      <c r="B307" s="20" t="s">
        <v>1872</v>
      </c>
      <c r="C307" s="1">
        <v>-3.01466793493312</v>
      </c>
      <c r="D307" s="2">
        <v>5.7962554822432502E-5</v>
      </c>
      <c r="E307" s="1">
        <v>1.1636345127539599E-3</v>
      </c>
      <c r="G307" s="3" t="s">
        <v>3665</v>
      </c>
      <c r="H307" s="3" t="s">
        <v>3666</v>
      </c>
      <c r="I307" s="4">
        <v>1.1909999999999999E-4</v>
      </c>
      <c r="J307" s="4">
        <v>6.1349999999999998E-3</v>
      </c>
      <c r="K307" s="5">
        <v>22</v>
      </c>
      <c r="L307" s="5">
        <v>125</v>
      </c>
    </row>
    <row r="308" spans="1:12" x14ac:dyDescent="0.3">
      <c r="A308" t="s">
        <v>306</v>
      </c>
      <c r="B308" s="20" t="s">
        <v>1873</v>
      </c>
      <c r="C308" s="1">
        <v>-3.0120957599319902</v>
      </c>
      <c r="D308" s="2">
        <v>3.6928573738002998E-2</v>
      </c>
      <c r="E308" s="1">
        <v>9.2967490568555494E-2</v>
      </c>
      <c r="G308" s="3" t="s">
        <v>3707</v>
      </c>
      <c r="H308" s="3" t="s">
        <v>3708</v>
      </c>
      <c r="I308" s="4">
        <v>8.4809999999999996E-4</v>
      </c>
      <c r="J308" s="4">
        <v>2.1420000000000002E-2</v>
      </c>
      <c r="K308" s="5">
        <v>19</v>
      </c>
      <c r="L308" s="5">
        <v>116</v>
      </c>
    </row>
    <row r="309" spans="1:12" x14ac:dyDescent="0.3">
      <c r="A309" t="s">
        <v>307</v>
      </c>
      <c r="B309" s="20" t="s">
        <v>1874</v>
      </c>
      <c r="C309" s="1">
        <v>-3.0049981063348401</v>
      </c>
      <c r="D309" s="2">
        <v>2.06498668556474E-2</v>
      </c>
      <c r="E309" s="1">
        <v>6.0806201809516597E-2</v>
      </c>
      <c r="G309" s="3" t="s">
        <v>3695</v>
      </c>
      <c r="H309" s="3" t="s">
        <v>3696</v>
      </c>
      <c r="I309" s="4">
        <v>6.1510000000000004E-4</v>
      </c>
      <c r="J309" s="4">
        <v>1.8270000000000002E-2</v>
      </c>
      <c r="K309" s="5">
        <v>14</v>
      </c>
      <c r="L309" s="5">
        <v>71</v>
      </c>
    </row>
    <row r="310" spans="1:12" x14ac:dyDescent="0.3">
      <c r="A310" t="s">
        <v>308</v>
      </c>
      <c r="B310" s="20" t="s">
        <v>1875</v>
      </c>
      <c r="C310" s="1">
        <v>-3.0016110687470299</v>
      </c>
      <c r="D310" s="2">
        <v>1.7205821475296E-2</v>
      </c>
      <c r="E310" s="1">
        <v>5.3490242594806302E-2</v>
      </c>
      <c r="G310" s="3" t="s">
        <v>3741</v>
      </c>
      <c r="H310" s="3" t="s">
        <v>3742</v>
      </c>
      <c r="I310" s="4">
        <v>2.1840000000000002E-3</v>
      </c>
      <c r="J310" s="4">
        <v>3.8690000000000002E-2</v>
      </c>
      <c r="K310" s="5">
        <v>9</v>
      </c>
      <c r="L310" s="5">
        <v>40</v>
      </c>
    </row>
    <row r="311" spans="1:12" x14ac:dyDescent="0.3">
      <c r="A311" t="s">
        <v>309</v>
      </c>
      <c r="B311" s="20" t="s">
        <v>1876</v>
      </c>
      <c r="C311" s="1">
        <v>-3.0014918961668902</v>
      </c>
      <c r="D311" s="2">
        <v>4.5279534124923498E-2</v>
      </c>
      <c r="E311" s="1">
        <v>0.10750247418868999</v>
      </c>
      <c r="G311" s="3" t="s">
        <v>3725</v>
      </c>
      <c r="H311" s="3" t="s">
        <v>3726</v>
      </c>
      <c r="I311" s="4">
        <v>1.4959999999999999E-3</v>
      </c>
      <c r="J311" s="4">
        <v>3.083E-2</v>
      </c>
      <c r="K311" s="5">
        <v>8</v>
      </c>
      <c r="L311" s="5">
        <v>31</v>
      </c>
    </row>
    <row r="312" spans="1:12" x14ac:dyDescent="0.3">
      <c r="A312" t="s">
        <v>310</v>
      </c>
      <c r="B312" s="20" t="s">
        <v>1877</v>
      </c>
      <c r="C312" s="1">
        <v>-3.0014718650205698</v>
      </c>
      <c r="D312" s="2">
        <v>3.9153722139152698E-2</v>
      </c>
      <c r="E312" s="1">
        <v>9.6774658464858707E-2</v>
      </c>
      <c r="G312" s="3" t="s">
        <v>3737</v>
      </c>
      <c r="H312" s="3" t="s">
        <v>3738</v>
      </c>
      <c r="I312" s="4">
        <v>1.9059999999999999E-3</v>
      </c>
      <c r="J312" s="4">
        <v>3.5000000000000003E-2</v>
      </c>
      <c r="K312" s="5">
        <v>6</v>
      </c>
      <c r="L312" s="5">
        <v>19</v>
      </c>
    </row>
    <row r="313" spans="1:12" x14ac:dyDescent="0.3">
      <c r="A313" t="s">
        <v>311</v>
      </c>
      <c r="B313" s="20" t="s">
        <v>1878</v>
      </c>
      <c r="C313" s="1">
        <v>-3.0010076121152598</v>
      </c>
      <c r="D313" s="2">
        <v>2.3147408405316799E-2</v>
      </c>
      <c r="E313" s="1">
        <v>6.6024025164025404E-2</v>
      </c>
      <c r="G313" s="3" t="s">
        <v>3753</v>
      </c>
      <c r="H313" s="3" t="s">
        <v>3754</v>
      </c>
      <c r="I313" s="4">
        <v>2.5539999999999998E-3</v>
      </c>
      <c r="J313" s="4">
        <v>4.0939999999999997E-2</v>
      </c>
      <c r="K313" s="5">
        <v>6</v>
      </c>
      <c r="L313" s="5">
        <v>20</v>
      </c>
    </row>
    <row r="314" spans="1:12" x14ac:dyDescent="0.3">
      <c r="A314" t="s">
        <v>312</v>
      </c>
      <c r="B314" s="20" t="s">
        <v>1879</v>
      </c>
      <c r="C314" s="1">
        <v>-3.0009557850927102</v>
      </c>
      <c r="D314" s="2">
        <v>4.1082512441557098E-3</v>
      </c>
      <c r="E314" s="1">
        <v>1.9824860966935198E-2</v>
      </c>
      <c r="G314" s="3" t="s">
        <v>3763</v>
      </c>
      <c r="H314" s="3" t="s">
        <v>3764</v>
      </c>
      <c r="I314" s="4">
        <v>3.3540000000000002E-3</v>
      </c>
      <c r="J314" s="4">
        <v>4.981E-2</v>
      </c>
      <c r="K314" s="5">
        <v>6</v>
      </c>
      <c r="L314" s="5">
        <v>21</v>
      </c>
    </row>
    <row r="315" spans="1:12" x14ac:dyDescent="0.3">
      <c r="A315" t="s">
        <v>313</v>
      </c>
      <c r="B315" s="20" t="s">
        <v>1880</v>
      </c>
      <c r="C315" s="1">
        <v>-2.9876252228859101</v>
      </c>
      <c r="D315" s="2">
        <v>9.7443708105315397E-4</v>
      </c>
      <c r="E315" s="1">
        <v>7.6331788766221403E-3</v>
      </c>
      <c r="G315" s="3" t="s">
        <v>3729</v>
      </c>
      <c r="H315" s="3" t="s">
        <v>3730</v>
      </c>
      <c r="I315" s="4">
        <v>1.642E-3</v>
      </c>
      <c r="J315" s="4">
        <v>3.252E-2</v>
      </c>
      <c r="K315" s="5">
        <v>4</v>
      </c>
      <c r="L315" s="5">
        <v>8</v>
      </c>
    </row>
    <row r="316" spans="1:12" x14ac:dyDescent="0.3">
      <c r="A316" t="s">
        <v>314</v>
      </c>
      <c r="B316" s="20" t="s">
        <v>1881</v>
      </c>
      <c r="C316" s="1">
        <v>-2.9843384780517401</v>
      </c>
      <c r="D316" s="2">
        <v>2.7435085364392202E-4</v>
      </c>
      <c r="E316" s="1">
        <v>3.2844499034409601E-3</v>
      </c>
      <c r="G316" s="3" t="s">
        <v>3691</v>
      </c>
      <c r="H316" s="3" t="s">
        <v>3692</v>
      </c>
      <c r="I316" s="4">
        <v>4.3980000000000001E-4</v>
      </c>
      <c r="J316" s="4">
        <v>1.388E-2</v>
      </c>
      <c r="K316" s="5">
        <v>3</v>
      </c>
      <c r="L316" s="5">
        <v>3</v>
      </c>
    </row>
    <row r="317" spans="1:12" x14ac:dyDescent="0.3">
      <c r="A317" t="s">
        <v>315</v>
      </c>
      <c r="B317" s="20" t="s">
        <v>1882</v>
      </c>
      <c r="C317" s="1">
        <v>-2.9831565158373299</v>
      </c>
      <c r="D317" s="2">
        <v>1.0634389957569399E-3</v>
      </c>
      <c r="E317" s="1">
        <v>8.0456819920832704E-3</v>
      </c>
      <c r="G317" s="3" t="s">
        <v>3727</v>
      </c>
      <c r="H317" s="3" t="s">
        <v>3728</v>
      </c>
      <c r="I317" s="4">
        <v>1.5319999999999999E-3</v>
      </c>
      <c r="J317" s="4">
        <v>3.0939999999999999E-2</v>
      </c>
      <c r="K317" s="5">
        <v>3</v>
      </c>
      <c r="L317" s="5">
        <v>4</v>
      </c>
    </row>
    <row r="318" spans="1:12" x14ac:dyDescent="0.3">
      <c r="A318" t="s">
        <v>316</v>
      </c>
      <c r="B318" s="20" t="s">
        <v>1883</v>
      </c>
      <c r="C318" s="1">
        <v>-2.9830610684177601</v>
      </c>
      <c r="D318" s="2">
        <v>4.0176783451204498E-3</v>
      </c>
      <c r="E318" s="1">
        <v>1.9519060082780398E-2</v>
      </c>
    </row>
    <row r="319" spans="1:12" x14ac:dyDescent="0.3">
      <c r="A319" t="s">
        <v>317</v>
      </c>
      <c r="B319" s="20" t="s">
        <v>1884</v>
      </c>
      <c r="C319" s="1">
        <v>-2.98179068504888</v>
      </c>
      <c r="D319" s="2">
        <v>1.9102934389396899E-2</v>
      </c>
      <c r="E319" s="1">
        <v>5.7738127675576997E-2</v>
      </c>
    </row>
    <row r="320" spans="1:12" x14ac:dyDescent="0.3">
      <c r="A320" t="s">
        <v>318</v>
      </c>
      <c r="B320" s="20" t="s">
        <v>1885</v>
      </c>
      <c r="C320" s="1">
        <v>-2.97947945206894</v>
      </c>
      <c r="D320" s="2">
        <v>7.0941778865825401E-3</v>
      </c>
      <c r="E320" s="1">
        <v>2.8627375150847699E-2</v>
      </c>
    </row>
    <row r="321" spans="1:5" x14ac:dyDescent="0.3">
      <c r="A321" t="s">
        <v>319</v>
      </c>
      <c r="B321" s="20" t="s">
        <v>1886</v>
      </c>
      <c r="C321" s="1">
        <v>-2.9763874670233501</v>
      </c>
      <c r="D321" s="2">
        <v>2.2345058129442201E-2</v>
      </c>
      <c r="E321" s="1">
        <v>6.4489654222372905E-2</v>
      </c>
    </row>
    <row r="322" spans="1:5" x14ac:dyDescent="0.3">
      <c r="A322" t="s">
        <v>320</v>
      </c>
      <c r="B322" s="20" t="s">
        <v>1887</v>
      </c>
      <c r="C322" s="1">
        <v>-2.97562383547382</v>
      </c>
      <c r="D322" s="2">
        <v>8.3752718192031707E-3</v>
      </c>
      <c r="E322" s="1">
        <v>3.2250398013875602E-2</v>
      </c>
    </row>
    <row r="323" spans="1:5" x14ac:dyDescent="0.3">
      <c r="A323" t="s">
        <v>321</v>
      </c>
      <c r="B323" s="20" t="s">
        <v>1888</v>
      </c>
      <c r="C323" s="1">
        <v>-2.97158944391983</v>
      </c>
      <c r="D323" s="2">
        <v>4.0054915665299E-2</v>
      </c>
      <c r="E323" s="1">
        <v>9.8226011660472498E-2</v>
      </c>
    </row>
    <row r="324" spans="1:5" x14ac:dyDescent="0.3">
      <c r="A324" t="s">
        <v>322</v>
      </c>
      <c r="B324" s="20" t="s">
        <v>1889</v>
      </c>
      <c r="C324" s="1">
        <v>-2.9691686545520501</v>
      </c>
      <c r="D324" s="2">
        <v>3.2848496746087898E-2</v>
      </c>
      <c r="E324" s="1">
        <v>8.5353894578585193E-2</v>
      </c>
    </row>
    <row r="325" spans="1:5" x14ac:dyDescent="0.3">
      <c r="A325" t="s">
        <v>323</v>
      </c>
      <c r="B325" s="20" t="s">
        <v>1890</v>
      </c>
      <c r="C325" s="1">
        <v>-2.9687214504539701</v>
      </c>
      <c r="D325" s="2">
        <v>9.4653629691135595E-4</v>
      </c>
      <c r="E325" s="1">
        <v>7.48799192553843E-3</v>
      </c>
    </row>
    <row r="326" spans="1:5" x14ac:dyDescent="0.3">
      <c r="A326" t="s">
        <v>324</v>
      </c>
      <c r="B326" s="20" t="s">
        <v>1891</v>
      </c>
      <c r="C326" s="1">
        <v>-2.9671550292528899</v>
      </c>
      <c r="D326" s="2">
        <v>2.0182766582844702E-3</v>
      </c>
      <c r="E326" s="1">
        <v>1.2269962447280699E-2</v>
      </c>
    </row>
    <row r="327" spans="1:5" x14ac:dyDescent="0.3">
      <c r="A327" t="s">
        <v>325</v>
      </c>
      <c r="B327" s="20" t="s">
        <v>1892</v>
      </c>
      <c r="C327" s="1">
        <v>-2.9604697069038299</v>
      </c>
      <c r="D327" s="2">
        <v>1.5132638017690001E-2</v>
      </c>
      <c r="E327" s="1">
        <v>4.8890583986205299E-2</v>
      </c>
    </row>
    <row r="328" spans="1:5" x14ac:dyDescent="0.3">
      <c r="A328" t="s">
        <v>326</v>
      </c>
      <c r="B328" s="20" t="s">
        <v>1893</v>
      </c>
      <c r="C328" s="1">
        <v>-2.96036706196249</v>
      </c>
      <c r="D328" s="2">
        <v>9.2246771709766899E-7</v>
      </c>
      <c r="E328" s="1">
        <v>8.3975188934633802E-5</v>
      </c>
    </row>
    <row r="329" spans="1:5" x14ac:dyDescent="0.3">
      <c r="A329" t="s">
        <v>327</v>
      </c>
      <c r="B329" s="20" t="s">
        <v>1894</v>
      </c>
      <c r="C329" s="1">
        <v>-2.95797175901482</v>
      </c>
      <c r="D329" s="2">
        <v>1.47591905248873E-3</v>
      </c>
      <c r="E329" s="1">
        <v>9.9898754305328304E-3</v>
      </c>
    </row>
    <row r="330" spans="1:5" x14ac:dyDescent="0.3">
      <c r="A330" t="s">
        <v>328</v>
      </c>
      <c r="B330" s="20" t="s">
        <v>1895</v>
      </c>
      <c r="C330" s="1">
        <v>-2.9553646350630598</v>
      </c>
      <c r="D330" s="2">
        <v>1.08313168140483E-2</v>
      </c>
      <c r="E330" s="1">
        <v>3.88200869126165E-2</v>
      </c>
    </row>
    <row r="331" spans="1:5" x14ac:dyDescent="0.3">
      <c r="A331" t="s">
        <v>329</v>
      </c>
      <c r="B331" s="20" t="s">
        <v>1896</v>
      </c>
      <c r="C331" s="1">
        <v>-2.9522445253076399</v>
      </c>
      <c r="D331" s="2">
        <v>4.3420734032640403E-3</v>
      </c>
      <c r="E331" s="1">
        <v>2.05635242274778E-2</v>
      </c>
    </row>
    <row r="332" spans="1:5" x14ac:dyDescent="0.3">
      <c r="A332" t="s">
        <v>330</v>
      </c>
      <c r="B332" s="20" t="s">
        <v>1897</v>
      </c>
      <c r="C332" s="1">
        <v>-2.9448845498957299</v>
      </c>
      <c r="D332" s="2">
        <v>2.9865267582365601E-3</v>
      </c>
      <c r="E332" s="1">
        <v>1.5994090082256801E-2</v>
      </c>
    </row>
    <row r="333" spans="1:5" x14ac:dyDescent="0.3">
      <c r="A333" t="s">
        <v>331</v>
      </c>
      <c r="B333" s="20" t="s">
        <v>1898</v>
      </c>
      <c r="C333" s="1">
        <v>-2.9419653052111201</v>
      </c>
      <c r="D333" s="2">
        <v>1.70932830792071E-3</v>
      </c>
      <c r="E333" s="1">
        <v>1.10148170756254E-2</v>
      </c>
    </row>
    <row r="334" spans="1:5" x14ac:dyDescent="0.3">
      <c r="A334" t="s">
        <v>332</v>
      </c>
      <c r="B334" s="20" t="s">
        <v>1899</v>
      </c>
      <c r="C334" s="1">
        <v>-2.9371592526058699</v>
      </c>
      <c r="D334" s="2">
        <v>4.1981672644310804E-3</v>
      </c>
      <c r="E334" s="1">
        <v>2.0159415825093799E-2</v>
      </c>
    </row>
    <row r="335" spans="1:5" x14ac:dyDescent="0.3">
      <c r="A335" t="s">
        <v>333</v>
      </c>
      <c r="B335" s="20" t="s">
        <v>1900</v>
      </c>
      <c r="C335" s="1">
        <v>-2.9266266633595599</v>
      </c>
      <c r="D335" s="2">
        <v>1.5525483539403801E-2</v>
      </c>
      <c r="E335" s="1">
        <v>4.9779792364532102E-2</v>
      </c>
    </row>
    <row r="336" spans="1:5" x14ac:dyDescent="0.3">
      <c r="A336" t="s">
        <v>334</v>
      </c>
      <c r="B336" s="20" t="s">
        <v>1901</v>
      </c>
      <c r="C336" s="1">
        <v>-2.9254215992888</v>
      </c>
      <c r="D336" s="2">
        <v>3.81040235892742E-3</v>
      </c>
      <c r="E336" s="1">
        <v>1.8810185229833801E-2</v>
      </c>
    </row>
    <row r="337" spans="1:5" x14ac:dyDescent="0.3">
      <c r="A337" t="s">
        <v>335</v>
      </c>
      <c r="B337" s="20" t="s">
        <v>1902</v>
      </c>
      <c r="C337" s="1">
        <v>-2.9247305738190601</v>
      </c>
      <c r="D337" s="2">
        <v>4.7086312929422598E-5</v>
      </c>
      <c r="E337" s="1">
        <v>1.02493279567034E-3</v>
      </c>
    </row>
    <row r="338" spans="1:5" x14ac:dyDescent="0.3">
      <c r="A338" t="s">
        <v>336</v>
      </c>
      <c r="B338" s="20" t="s">
        <v>1903</v>
      </c>
      <c r="C338" s="1">
        <v>-2.9155268779102599</v>
      </c>
      <c r="D338" s="2">
        <v>3.8852079101423499E-2</v>
      </c>
      <c r="E338" s="1">
        <v>9.6360120349790607E-2</v>
      </c>
    </row>
    <row r="339" spans="1:5" x14ac:dyDescent="0.3">
      <c r="A339" t="s">
        <v>337</v>
      </c>
      <c r="B339" s="20" t="s">
        <v>1904</v>
      </c>
      <c r="C339" s="1">
        <v>-2.91400708266583</v>
      </c>
      <c r="D339" s="2">
        <v>6.4215103415807197E-4</v>
      </c>
      <c r="E339" s="1">
        <v>5.7717385268798603E-3</v>
      </c>
    </row>
    <row r="340" spans="1:5" x14ac:dyDescent="0.3">
      <c r="A340" t="s">
        <v>338</v>
      </c>
      <c r="B340" s="20" t="s">
        <v>1905</v>
      </c>
      <c r="C340" s="1">
        <v>-2.91325706869545</v>
      </c>
      <c r="D340" s="2">
        <v>5.1191806058821596E-4</v>
      </c>
      <c r="E340" s="1">
        <v>4.9874752145324499E-3</v>
      </c>
    </row>
    <row r="341" spans="1:5" x14ac:dyDescent="0.3">
      <c r="A341" t="s">
        <v>339</v>
      </c>
      <c r="B341" s="20" t="s">
        <v>1906</v>
      </c>
      <c r="C341" s="1">
        <v>-2.9107670150181502</v>
      </c>
      <c r="D341" s="2">
        <v>9.11718159290796E-4</v>
      </c>
      <c r="E341" s="1">
        <v>7.2899037976265103E-3</v>
      </c>
    </row>
    <row r="342" spans="1:5" x14ac:dyDescent="0.3">
      <c r="A342" t="s">
        <v>340</v>
      </c>
      <c r="B342" s="20" t="s">
        <v>1907</v>
      </c>
      <c r="C342" s="1">
        <v>-2.9068261216632099</v>
      </c>
      <c r="D342" s="2">
        <v>1.0571484721044501E-3</v>
      </c>
      <c r="E342" s="1">
        <v>8.0107248623396896E-3</v>
      </c>
    </row>
    <row r="343" spans="1:5" x14ac:dyDescent="0.3">
      <c r="A343" t="s">
        <v>341</v>
      </c>
      <c r="B343" s="20" t="s">
        <v>1908</v>
      </c>
      <c r="C343" s="1">
        <v>-2.9024694544707899</v>
      </c>
      <c r="D343" s="2">
        <v>1.71001399214365E-3</v>
      </c>
      <c r="E343" s="1">
        <v>1.10148170756254E-2</v>
      </c>
    </row>
    <row r="344" spans="1:5" x14ac:dyDescent="0.3">
      <c r="A344" t="s">
        <v>342</v>
      </c>
      <c r="B344" s="20" t="s">
        <v>1909</v>
      </c>
      <c r="C344" s="1">
        <v>-2.89236320659053</v>
      </c>
      <c r="D344" s="2">
        <v>4.3305937262882001E-4</v>
      </c>
      <c r="E344" s="1">
        <v>4.4480545125829499E-3</v>
      </c>
    </row>
    <row r="345" spans="1:5" x14ac:dyDescent="0.3">
      <c r="A345" t="s">
        <v>343</v>
      </c>
      <c r="B345" s="20" t="s">
        <v>1910</v>
      </c>
      <c r="C345" s="1">
        <v>-2.8854285150122001</v>
      </c>
      <c r="D345" s="2">
        <v>2.32542190558021E-3</v>
      </c>
      <c r="E345" s="1">
        <v>1.3433489049096499E-2</v>
      </c>
    </row>
    <row r="346" spans="1:5" x14ac:dyDescent="0.3">
      <c r="A346" t="s">
        <v>344</v>
      </c>
      <c r="B346" s="20" t="s">
        <v>1911</v>
      </c>
      <c r="C346" s="1">
        <v>-2.8818598493178</v>
      </c>
      <c r="D346" s="2">
        <v>7.51357692405335E-5</v>
      </c>
      <c r="E346" s="1">
        <v>1.3719032955370001E-3</v>
      </c>
    </row>
    <row r="347" spans="1:5" x14ac:dyDescent="0.3">
      <c r="A347" t="s">
        <v>345</v>
      </c>
      <c r="B347" s="20" t="s">
        <v>1912</v>
      </c>
      <c r="C347" s="1">
        <v>-2.8817572379602199</v>
      </c>
      <c r="D347" s="2">
        <v>2.5846284594876201E-2</v>
      </c>
      <c r="E347" s="1">
        <v>7.1447567060123604E-2</v>
      </c>
    </row>
    <row r="348" spans="1:5" x14ac:dyDescent="0.3">
      <c r="A348" t="s">
        <v>346</v>
      </c>
      <c r="B348" s="20" t="s">
        <v>1913</v>
      </c>
      <c r="C348" s="1">
        <v>-2.8810184291681198</v>
      </c>
      <c r="D348" s="2">
        <v>2.0339951462801799E-2</v>
      </c>
      <c r="E348" s="1">
        <v>6.0162775241463101E-2</v>
      </c>
    </row>
    <row r="349" spans="1:5" x14ac:dyDescent="0.3">
      <c r="A349" t="s">
        <v>347</v>
      </c>
      <c r="B349" s="20" t="s">
        <v>1914</v>
      </c>
      <c r="C349" s="1">
        <v>-2.8773063296605801</v>
      </c>
      <c r="D349" s="2">
        <v>2.63715924084208E-4</v>
      </c>
      <c r="E349" s="1">
        <v>3.2024237532251002E-3</v>
      </c>
    </row>
    <row r="350" spans="1:5" x14ac:dyDescent="0.3">
      <c r="A350" t="s">
        <v>348</v>
      </c>
      <c r="B350" s="20" t="s">
        <v>1915</v>
      </c>
      <c r="C350" s="1">
        <v>-2.8763344165402098</v>
      </c>
      <c r="D350" s="2">
        <v>1.1255158341688799E-3</v>
      </c>
      <c r="E350" s="1">
        <v>8.3270811587096392E-3</v>
      </c>
    </row>
    <row r="351" spans="1:5" x14ac:dyDescent="0.3">
      <c r="A351" t="s">
        <v>349</v>
      </c>
      <c r="B351" s="20" t="s">
        <v>1916</v>
      </c>
      <c r="C351" s="1">
        <v>-2.8753676414310299</v>
      </c>
      <c r="D351" s="2">
        <v>7.8743932094643102E-6</v>
      </c>
      <c r="E351" s="1">
        <v>3.1994892396034001E-4</v>
      </c>
    </row>
    <row r="352" spans="1:5" x14ac:dyDescent="0.3">
      <c r="A352" t="s">
        <v>350</v>
      </c>
      <c r="B352" s="20" t="s">
        <v>1917</v>
      </c>
      <c r="C352" s="1">
        <v>-2.8748144401503599</v>
      </c>
      <c r="D352" s="2">
        <v>6.9060931961262804E-4</v>
      </c>
      <c r="E352" s="1">
        <v>6.0811833291527697E-3</v>
      </c>
    </row>
    <row r="353" spans="1:5" x14ac:dyDescent="0.3">
      <c r="A353" t="s">
        <v>351</v>
      </c>
      <c r="B353" s="20" t="s">
        <v>1918</v>
      </c>
      <c r="C353" s="1">
        <v>-2.87301864762181</v>
      </c>
      <c r="D353" s="2">
        <v>1.8636206371441201E-3</v>
      </c>
      <c r="E353" s="1">
        <v>1.1654715762061601E-2</v>
      </c>
    </row>
    <row r="354" spans="1:5" x14ac:dyDescent="0.3">
      <c r="A354" t="s">
        <v>352</v>
      </c>
      <c r="B354" s="20" t="s">
        <v>1919</v>
      </c>
      <c r="C354" s="1">
        <v>-2.8727065311939501</v>
      </c>
      <c r="D354" s="2">
        <v>4.3042613289485901E-2</v>
      </c>
      <c r="E354" s="1">
        <v>0.10352385178601101</v>
      </c>
    </row>
    <row r="355" spans="1:5" x14ac:dyDescent="0.3">
      <c r="A355" t="s">
        <v>353</v>
      </c>
      <c r="B355" s="20" t="s">
        <v>1920</v>
      </c>
      <c r="C355" s="1">
        <v>-2.86793618756524</v>
      </c>
      <c r="D355" s="2">
        <v>2.72258889496623E-2</v>
      </c>
      <c r="E355" s="1">
        <v>7.4130660735220594E-2</v>
      </c>
    </row>
    <row r="356" spans="1:5" x14ac:dyDescent="0.3">
      <c r="A356" t="s">
        <v>354</v>
      </c>
      <c r="B356" s="20" t="s">
        <v>1921</v>
      </c>
      <c r="C356" s="1">
        <v>-2.8634504232559799</v>
      </c>
      <c r="D356" s="2">
        <v>1.91716559254287E-3</v>
      </c>
      <c r="E356" s="1">
        <v>1.18301942009828E-2</v>
      </c>
    </row>
    <row r="357" spans="1:5" x14ac:dyDescent="0.3">
      <c r="A357" t="s">
        <v>355</v>
      </c>
      <c r="B357" s="20" t="s">
        <v>1922</v>
      </c>
      <c r="C357" s="1">
        <v>-2.8610902588418798</v>
      </c>
      <c r="D357" s="2">
        <v>3.48563724675267E-7</v>
      </c>
      <c r="E357" s="1">
        <v>4.7769828553115199E-5</v>
      </c>
    </row>
    <row r="358" spans="1:5" x14ac:dyDescent="0.3">
      <c r="A358" t="s">
        <v>356</v>
      </c>
      <c r="B358" s="20" t="s">
        <v>1923</v>
      </c>
      <c r="C358" s="1">
        <v>-2.8576716237614201</v>
      </c>
      <c r="D358" s="2">
        <v>4.1347432347853301E-5</v>
      </c>
      <c r="E358" s="1">
        <v>9.48140056675997E-4</v>
      </c>
    </row>
    <row r="359" spans="1:5" x14ac:dyDescent="0.3">
      <c r="A359" t="s">
        <v>357</v>
      </c>
      <c r="B359" s="20" t="s">
        <v>1924</v>
      </c>
      <c r="C359" s="1">
        <v>-2.85707920399852</v>
      </c>
      <c r="D359" s="2">
        <v>1.4628058844996799E-2</v>
      </c>
      <c r="E359" s="1">
        <v>4.7710761283669897E-2</v>
      </c>
    </row>
    <row r="360" spans="1:5" x14ac:dyDescent="0.3">
      <c r="A360" t="s">
        <v>358</v>
      </c>
      <c r="B360" s="20" t="s">
        <v>1925</v>
      </c>
      <c r="C360" s="1">
        <v>-2.85207621981814</v>
      </c>
      <c r="D360" s="2">
        <v>7.0342064220113298E-3</v>
      </c>
      <c r="E360" s="1">
        <v>2.84812128341989E-2</v>
      </c>
    </row>
    <row r="361" spans="1:5" x14ac:dyDescent="0.3">
      <c r="A361" t="s">
        <v>359</v>
      </c>
      <c r="B361" s="20" t="s">
        <v>1926</v>
      </c>
      <c r="C361" s="1">
        <v>-2.8517108138902398</v>
      </c>
      <c r="D361" s="2">
        <v>5.6151032258596205E-4</v>
      </c>
      <c r="E361" s="1">
        <v>5.2984482242701596E-3</v>
      </c>
    </row>
    <row r="362" spans="1:5" x14ac:dyDescent="0.3">
      <c r="A362" t="s">
        <v>360</v>
      </c>
      <c r="B362" s="20" t="s">
        <v>1927</v>
      </c>
      <c r="C362" s="1">
        <v>-2.8471882302350902</v>
      </c>
      <c r="D362" s="2">
        <v>3.3346311712233899E-3</v>
      </c>
      <c r="E362" s="1">
        <v>1.7205214253820201E-2</v>
      </c>
    </row>
    <row r="363" spans="1:5" x14ac:dyDescent="0.3">
      <c r="A363" t="s">
        <v>361</v>
      </c>
      <c r="B363" s="20" t="s">
        <v>1928</v>
      </c>
      <c r="C363" s="1">
        <v>-2.8450682228337101</v>
      </c>
      <c r="D363" s="2">
        <v>4.4081048418043098E-2</v>
      </c>
      <c r="E363" s="1">
        <v>0.10549248074765399</v>
      </c>
    </row>
    <row r="364" spans="1:5" x14ac:dyDescent="0.3">
      <c r="A364" t="s">
        <v>362</v>
      </c>
      <c r="B364" s="20" t="s">
        <v>1929</v>
      </c>
      <c r="C364" s="1">
        <v>-2.8415026926753599</v>
      </c>
      <c r="D364" s="2">
        <v>8.5283176272401093E-3</v>
      </c>
      <c r="E364" s="1">
        <v>3.26824209470001E-2</v>
      </c>
    </row>
    <row r="365" spans="1:5" x14ac:dyDescent="0.3">
      <c r="A365" t="s">
        <v>363</v>
      </c>
      <c r="B365" s="20" t="s">
        <v>1930</v>
      </c>
      <c r="C365" s="1">
        <v>-2.8388976524332499</v>
      </c>
      <c r="D365" s="2">
        <v>2.53230247891435E-2</v>
      </c>
      <c r="E365" s="1">
        <v>7.0469604857044205E-2</v>
      </c>
    </row>
    <row r="366" spans="1:5" x14ac:dyDescent="0.3">
      <c r="A366" t="s">
        <v>364</v>
      </c>
      <c r="B366" s="20" t="s">
        <v>1931</v>
      </c>
      <c r="C366" s="1">
        <v>-2.8372863658815599</v>
      </c>
      <c r="D366" s="2">
        <v>3.3253708737683999E-3</v>
      </c>
      <c r="E366" s="1">
        <v>1.7188824675922199E-2</v>
      </c>
    </row>
    <row r="367" spans="1:5" x14ac:dyDescent="0.3">
      <c r="A367" t="s">
        <v>365</v>
      </c>
      <c r="B367" s="20" t="s">
        <v>1932</v>
      </c>
      <c r="C367" s="1">
        <v>-2.8364655524232099</v>
      </c>
      <c r="D367" s="2">
        <v>1.9776352935614999E-3</v>
      </c>
      <c r="E367" s="1">
        <v>1.2099562871747399E-2</v>
      </c>
    </row>
    <row r="368" spans="1:5" x14ac:dyDescent="0.3">
      <c r="A368" t="s">
        <v>366</v>
      </c>
      <c r="B368" s="20" t="s">
        <v>1933</v>
      </c>
      <c r="C368" s="1">
        <v>-2.8247640689001501</v>
      </c>
      <c r="D368" s="2">
        <v>5.21684969826719E-5</v>
      </c>
      <c r="E368" s="1">
        <v>1.0943216786889901E-3</v>
      </c>
    </row>
    <row r="369" spans="1:5" x14ac:dyDescent="0.3">
      <c r="A369" t="s">
        <v>367</v>
      </c>
      <c r="B369" s="20" t="s">
        <v>1934</v>
      </c>
      <c r="C369" s="1">
        <v>-2.8244942191884799</v>
      </c>
      <c r="D369" s="2">
        <v>1.17905985363459E-4</v>
      </c>
      <c r="E369" s="1">
        <v>1.86652049436762E-3</v>
      </c>
    </row>
    <row r="370" spans="1:5" x14ac:dyDescent="0.3">
      <c r="A370" t="s">
        <v>368</v>
      </c>
      <c r="B370" s="20" t="s">
        <v>1935</v>
      </c>
      <c r="C370" s="1">
        <v>-2.8237946674421099</v>
      </c>
      <c r="D370" s="2">
        <v>1.1018891476502601E-3</v>
      </c>
      <c r="E370" s="1">
        <v>8.2113852069846099E-3</v>
      </c>
    </row>
    <row r="371" spans="1:5" x14ac:dyDescent="0.3">
      <c r="A371" t="s">
        <v>369</v>
      </c>
      <c r="B371" s="20" t="s">
        <v>1936</v>
      </c>
      <c r="C371" s="1">
        <v>-2.8201556412319899</v>
      </c>
      <c r="D371" s="2">
        <v>9.1662193502519904E-4</v>
      </c>
      <c r="E371" s="1">
        <v>7.3197500804731497E-3</v>
      </c>
    </row>
    <row r="372" spans="1:5" x14ac:dyDescent="0.3">
      <c r="A372" t="s">
        <v>370</v>
      </c>
      <c r="B372" s="20" t="s">
        <v>1937</v>
      </c>
      <c r="C372" s="1">
        <v>-2.8197137179884599</v>
      </c>
      <c r="D372" s="2">
        <v>3.64142588042973E-2</v>
      </c>
      <c r="E372" s="1">
        <v>9.2091596519128002E-2</v>
      </c>
    </row>
    <row r="373" spans="1:5" x14ac:dyDescent="0.3">
      <c r="A373" t="s">
        <v>371</v>
      </c>
      <c r="B373" s="20" t="s">
        <v>1938</v>
      </c>
      <c r="C373" s="1">
        <v>-2.8151247443175902</v>
      </c>
      <c r="D373" s="2">
        <v>3.1217298138691198E-3</v>
      </c>
      <c r="E373" s="1">
        <v>1.6478977263967898E-2</v>
      </c>
    </row>
    <row r="374" spans="1:5" x14ac:dyDescent="0.3">
      <c r="A374" t="s">
        <v>372</v>
      </c>
      <c r="B374" s="20" t="s">
        <v>1939</v>
      </c>
      <c r="C374" s="1">
        <v>-2.8129776448488499</v>
      </c>
      <c r="D374" s="2">
        <v>1.01980709701847E-2</v>
      </c>
      <c r="E374" s="1">
        <v>3.7058141732565199E-2</v>
      </c>
    </row>
    <row r="375" spans="1:5" x14ac:dyDescent="0.3">
      <c r="A375" t="s">
        <v>373</v>
      </c>
      <c r="B375" s="20" t="s">
        <v>1940</v>
      </c>
      <c r="C375" s="1">
        <v>-2.81118735754885</v>
      </c>
      <c r="D375" s="2">
        <v>1.7513135922782501E-3</v>
      </c>
      <c r="E375" s="1">
        <v>1.11658850655224E-2</v>
      </c>
    </row>
    <row r="376" spans="1:5" x14ac:dyDescent="0.3">
      <c r="A376" t="s">
        <v>374</v>
      </c>
      <c r="B376" s="20" t="s">
        <v>1941</v>
      </c>
      <c r="C376" s="1">
        <v>-2.8109777925090702</v>
      </c>
      <c r="D376" s="2">
        <v>1.5093081999391601E-3</v>
      </c>
      <c r="E376" s="1">
        <v>1.0130104942688701E-2</v>
      </c>
    </row>
    <row r="377" spans="1:5" x14ac:dyDescent="0.3">
      <c r="A377" t="s">
        <v>375</v>
      </c>
      <c r="B377" s="20" t="s">
        <v>1942</v>
      </c>
      <c r="C377" s="1">
        <v>-2.8097891438209399</v>
      </c>
      <c r="D377" s="2">
        <v>2.99474363221044E-2</v>
      </c>
      <c r="E377" s="1">
        <v>7.9480562278694503E-2</v>
      </c>
    </row>
    <row r="378" spans="1:5" x14ac:dyDescent="0.3">
      <c r="A378" t="s">
        <v>376</v>
      </c>
      <c r="B378" s="20" t="s">
        <v>1943</v>
      </c>
      <c r="C378" s="1">
        <v>-2.8078530954848899</v>
      </c>
      <c r="D378" s="2">
        <v>5.5944505837970298E-3</v>
      </c>
      <c r="E378" s="1">
        <v>2.4484063597734401E-2</v>
      </c>
    </row>
    <row r="379" spans="1:5" x14ac:dyDescent="0.3">
      <c r="A379" t="s">
        <v>377</v>
      </c>
      <c r="B379" s="20" t="s">
        <v>1944</v>
      </c>
      <c r="C379" s="1">
        <v>-2.8031659620284302</v>
      </c>
      <c r="D379" s="2">
        <v>8.2235244623743398E-4</v>
      </c>
      <c r="E379" s="1">
        <v>6.7563923754064203E-3</v>
      </c>
    </row>
    <row r="380" spans="1:5" x14ac:dyDescent="0.3">
      <c r="A380" t="s">
        <v>378</v>
      </c>
      <c r="B380" s="20" t="s">
        <v>1945</v>
      </c>
      <c r="C380" s="1">
        <v>-2.7998921455121</v>
      </c>
      <c r="D380" s="2">
        <v>2.0267945056627601E-3</v>
      </c>
      <c r="E380" s="1">
        <v>1.23113435780866E-2</v>
      </c>
    </row>
    <row r="381" spans="1:5" x14ac:dyDescent="0.3">
      <c r="A381" t="s">
        <v>379</v>
      </c>
      <c r="B381" s="20" t="s">
        <v>1946</v>
      </c>
      <c r="C381" s="1">
        <v>-2.7971954646536199</v>
      </c>
      <c r="D381" s="2">
        <v>1.7102602315572399E-4</v>
      </c>
      <c r="E381" s="1">
        <v>2.4057326228845198E-3</v>
      </c>
    </row>
    <row r="382" spans="1:5" x14ac:dyDescent="0.3">
      <c r="A382" t="s">
        <v>380</v>
      </c>
      <c r="B382" s="20" t="s">
        <v>1947</v>
      </c>
      <c r="C382" s="1">
        <v>-2.7953887790821699</v>
      </c>
      <c r="D382" s="2">
        <v>1.9398520692723799E-4</v>
      </c>
      <c r="E382" s="1">
        <v>2.6348366544547701E-3</v>
      </c>
    </row>
    <row r="383" spans="1:5" x14ac:dyDescent="0.3">
      <c r="A383" t="s">
        <v>381</v>
      </c>
      <c r="B383" s="20" t="s">
        <v>1948</v>
      </c>
      <c r="C383" s="1">
        <v>-2.7915546563916802</v>
      </c>
      <c r="D383" s="2">
        <v>1.09746426933739E-5</v>
      </c>
      <c r="E383" s="1">
        <v>3.8897809940308001E-4</v>
      </c>
    </row>
    <row r="384" spans="1:5" x14ac:dyDescent="0.3">
      <c r="A384" t="s">
        <v>382</v>
      </c>
      <c r="B384" s="20" t="s">
        <v>1949</v>
      </c>
      <c r="C384" s="1">
        <v>-2.7905398610721401</v>
      </c>
      <c r="D384" s="2">
        <v>5.6683823530626802E-5</v>
      </c>
      <c r="E384" s="1">
        <v>1.1455936358821001E-3</v>
      </c>
    </row>
    <row r="385" spans="1:5" x14ac:dyDescent="0.3">
      <c r="A385" t="s">
        <v>383</v>
      </c>
      <c r="B385" s="20" t="s">
        <v>1950</v>
      </c>
      <c r="C385" s="1">
        <v>-2.7901974352587202</v>
      </c>
      <c r="D385" s="2">
        <v>9.8739807468541194E-4</v>
      </c>
      <c r="E385" s="1">
        <v>7.6751032044750497E-3</v>
      </c>
    </row>
    <row r="386" spans="1:5" x14ac:dyDescent="0.3">
      <c r="A386" t="s">
        <v>384</v>
      </c>
      <c r="B386" s="20" t="s">
        <v>1951</v>
      </c>
      <c r="C386" s="1">
        <v>-2.7792066474948101</v>
      </c>
      <c r="D386" s="2">
        <v>7.3767200366261305E-4</v>
      </c>
      <c r="E386" s="1">
        <v>6.3213142555490296E-3</v>
      </c>
    </row>
    <row r="387" spans="1:5" x14ac:dyDescent="0.3">
      <c r="A387" t="s">
        <v>385</v>
      </c>
      <c r="B387" s="20" t="s">
        <v>1952</v>
      </c>
      <c r="C387" s="1">
        <v>-2.7768483224754301</v>
      </c>
      <c r="D387" s="2">
        <v>6.0143800074444697E-4</v>
      </c>
      <c r="E387" s="1">
        <v>5.5336910682305604E-3</v>
      </c>
    </row>
    <row r="388" spans="1:5" x14ac:dyDescent="0.3">
      <c r="A388" t="s">
        <v>386</v>
      </c>
      <c r="B388" s="20" t="s">
        <v>1953</v>
      </c>
      <c r="C388" s="1">
        <v>-2.7668745737392602</v>
      </c>
      <c r="D388" s="2">
        <v>6.8080762679017094E-5</v>
      </c>
      <c r="E388" s="1">
        <v>1.29759228470338E-3</v>
      </c>
    </row>
    <row r="389" spans="1:5" x14ac:dyDescent="0.3">
      <c r="A389" t="s">
        <v>387</v>
      </c>
      <c r="B389" s="20" t="s">
        <v>1954</v>
      </c>
      <c r="C389" s="1">
        <v>-2.7594043099391099</v>
      </c>
      <c r="D389" s="2">
        <v>2.22762066609828E-4</v>
      </c>
      <c r="E389" s="1">
        <v>2.8569929933292501E-3</v>
      </c>
    </row>
    <row r="390" spans="1:5" x14ac:dyDescent="0.3">
      <c r="A390" t="s">
        <v>388</v>
      </c>
      <c r="B390" s="20" t="s">
        <v>1955</v>
      </c>
      <c r="C390" s="1">
        <v>-2.75770551203584</v>
      </c>
      <c r="D390" s="2">
        <v>1.1986255140271501E-8</v>
      </c>
      <c r="E390" s="1">
        <v>5.7494070489502301E-6</v>
      </c>
    </row>
    <row r="391" spans="1:5" x14ac:dyDescent="0.3">
      <c r="A391" t="s">
        <v>389</v>
      </c>
      <c r="B391" s="20" t="s">
        <v>1956</v>
      </c>
      <c r="C391" s="1">
        <v>-2.75755759846556</v>
      </c>
      <c r="D391" s="2">
        <v>8.2803626573359993E-3</v>
      </c>
      <c r="E391" s="1">
        <v>3.2004947257336901E-2</v>
      </c>
    </row>
    <row r="392" spans="1:5" x14ac:dyDescent="0.3">
      <c r="A392" t="s">
        <v>390</v>
      </c>
      <c r="B392" s="20" t="s">
        <v>1957</v>
      </c>
      <c r="C392" s="1">
        <v>-2.7557854546451499</v>
      </c>
      <c r="D392" s="2">
        <v>9.4084503261134E-4</v>
      </c>
      <c r="E392" s="1">
        <v>7.4470627168741399E-3</v>
      </c>
    </row>
    <row r="393" spans="1:5" x14ac:dyDescent="0.3">
      <c r="A393" t="s">
        <v>391</v>
      </c>
      <c r="B393" s="20" t="s">
        <v>1958</v>
      </c>
      <c r="C393" s="1">
        <v>-2.7557561065740201</v>
      </c>
      <c r="D393" s="2">
        <v>2.75921461538178E-2</v>
      </c>
      <c r="E393" s="1">
        <v>7.4915279840271298E-2</v>
      </c>
    </row>
    <row r="394" spans="1:5" x14ac:dyDescent="0.3">
      <c r="A394" t="s">
        <v>392</v>
      </c>
      <c r="B394" s="20" t="s">
        <v>1959</v>
      </c>
      <c r="C394" s="1">
        <v>-2.7527192456153999</v>
      </c>
      <c r="D394" s="2">
        <v>2.1812812768346299E-5</v>
      </c>
      <c r="E394" s="1">
        <v>6.1546348183628096E-4</v>
      </c>
    </row>
    <row r="395" spans="1:5" x14ac:dyDescent="0.3">
      <c r="A395" t="s">
        <v>393</v>
      </c>
      <c r="B395" s="20" t="s">
        <v>1960</v>
      </c>
      <c r="C395" s="1">
        <v>-2.75268699130085</v>
      </c>
      <c r="D395" s="2">
        <v>1.51971346455398E-2</v>
      </c>
      <c r="E395" s="1">
        <v>4.90222109936886E-2</v>
      </c>
    </row>
    <row r="396" spans="1:5" x14ac:dyDescent="0.3">
      <c r="A396" t="s">
        <v>394</v>
      </c>
      <c r="B396" s="20" t="s">
        <v>1961</v>
      </c>
      <c r="C396" s="1">
        <v>-2.7494022629174699</v>
      </c>
      <c r="D396" s="2">
        <v>4.2838850234356497E-2</v>
      </c>
      <c r="E396" s="1">
        <v>0.10313720175211499</v>
      </c>
    </row>
    <row r="397" spans="1:5" x14ac:dyDescent="0.3">
      <c r="A397" t="s">
        <v>395</v>
      </c>
      <c r="B397" s="20" t="s">
        <v>1962</v>
      </c>
      <c r="C397" s="1">
        <v>-2.7491079039941502</v>
      </c>
      <c r="D397" s="2">
        <v>1.5309102602648799E-4</v>
      </c>
      <c r="E397" s="1">
        <v>2.2304349686653501E-3</v>
      </c>
    </row>
    <row r="398" spans="1:5" x14ac:dyDescent="0.3">
      <c r="A398" t="s">
        <v>396</v>
      </c>
      <c r="B398" s="20" t="s">
        <v>1963</v>
      </c>
      <c r="C398" s="1">
        <v>-2.7425660980573201</v>
      </c>
      <c r="D398" s="2">
        <v>1.7164531422114099E-3</v>
      </c>
      <c r="E398" s="1">
        <v>1.1038163644487099E-2</v>
      </c>
    </row>
    <row r="399" spans="1:5" x14ac:dyDescent="0.3">
      <c r="A399" t="s">
        <v>397</v>
      </c>
      <c r="B399" s="20" t="s">
        <v>1964</v>
      </c>
      <c r="C399" s="1">
        <v>-2.7391154011962402</v>
      </c>
      <c r="D399" s="2">
        <v>2.0498571409493201E-4</v>
      </c>
      <c r="E399" s="1">
        <v>2.721166444489E-3</v>
      </c>
    </row>
    <row r="400" spans="1:5" x14ac:dyDescent="0.3">
      <c r="A400" t="s">
        <v>398</v>
      </c>
      <c r="B400" s="20" t="s">
        <v>1965</v>
      </c>
      <c r="C400" s="1">
        <v>-2.7384184483471699</v>
      </c>
      <c r="D400" s="2">
        <v>4.8768393700586103E-2</v>
      </c>
      <c r="E400" s="1">
        <v>0.113556178859455</v>
      </c>
    </row>
    <row r="401" spans="1:5" x14ac:dyDescent="0.3">
      <c r="A401" t="s">
        <v>399</v>
      </c>
      <c r="B401" s="20" t="s">
        <v>1966</v>
      </c>
      <c r="C401" s="1">
        <v>-2.73821756054509</v>
      </c>
      <c r="D401" s="2">
        <v>3.7334999943470198E-2</v>
      </c>
      <c r="E401" s="1">
        <v>9.3695613740239894E-2</v>
      </c>
    </row>
    <row r="402" spans="1:5" x14ac:dyDescent="0.3">
      <c r="A402" t="s">
        <v>400</v>
      </c>
      <c r="B402" s="20" t="s">
        <v>1967</v>
      </c>
      <c r="C402" s="1">
        <v>-2.7366169200812198</v>
      </c>
      <c r="D402" s="2">
        <v>2.7734520225901598E-4</v>
      </c>
      <c r="E402" s="1">
        <v>3.3089505069625398E-3</v>
      </c>
    </row>
    <row r="403" spans="1:5" x14ac:dyDescent="0.3">
      <c r="A403" t="s">
        <v>401</v>
      </c>
      <c r="B403" s="20" t="s">
        <v>1968</v>
      </c>
      <c r="C403" s="1">
        <v>-2.7324027644345699</v>
      </c>
      <c r="D403" s="2">
        <v>7.42480703707164E-5</v>
      </c>
      <c r="E403" s="1">
        <v>1.3715400932408301E-3</v>
      </c>
    </row>
    <row r="404" spans="1:5" x14ac:dyDescent="0.3">
      <c r="A404" t="s">
        <v>402</v>
      </c>
      <c r="B404" s="20" t="s">
        <v>1969</v>
      </c>
      <c r="C404" s="1">
        <v>-2.7294750315045802</v>
      </c>
      <c r="D404" s="2">
        <v>5.36706878595837E-4</v>
      </c>
      <c r="E404" s="1">
        <v>5.1522428172075304E-3</v>
      </c>
    </row>
    <row r="405" spans="1:5" x14ac:dyDescent="0.3">
      <c r="A405" t="s">
        <v>403</v>
      </c>
      <c r="B405" s="20" t="s">
        <v>1970</v>
      </c>
      <c r="C405" s="1">
        <v>-2.7288298588723099</v>
      </c>
      <c r="D405" s="2">
        <v>6.30448749909252E-3</v>
      </c>
      <c r="E405" s="1">
        <v>2.6557838147523799E-2</v>
      </c>
    </row>
    <row r="406" spans="1:5" x14ac:dyDescent="0.3">
      <c r="A406" t="s">
        <v>404</v>
      </c>
      <c r="B406" s="20" t="s">
        <v>1971</v>
      </c>
      <c r="C406" s="1">
        <v>-2.7263863092952398</v>
      </c>
      <c r="D406" s="2">
        <v>4.1763504293788202E-2</v>
      </c>
      <c r="E406" s="1">
        <v>0.101183871873505</v>
      </c>
    </row>
    <row r="407" spans="1:5" x14ac:dyDescent="0.3">
      <c r="A407" t="s">
        <v>405</v>
      </c>
      <c r="B407" s="20" t="s">
        <v>1972</v>
      </c>
      <c r="C407" s="1">
        <v>-2.72580003934379</v>
      </c>
      <c r="D407" s="2">
        <v>1.9664783233277201E-2</v>
      </c>
      <c r="E407" s="1">
        <v>5.8842481513007798E-2</v>
      </c>
    </row>
    <row r="408" spans="1:5" x14ac:dyDescent="0.3">
      <c r="A408" t="s">
        <v>406</v>
      </c>
      <c r="B408" s="20" t="s">
        <v>1973</v>
      </c>
      <c r="C408" s="1">
        <v>-2.72406866754541</v>
      </c>
      <c r="D408" s="2">
        <v>4.7326118768645604E-3</v>
      </c>
      <c r="E408" s="1">
        <v>2.18346537057009E-2</v>
      </c>
    </row>
    <row r="409" spans="1:5" x14ac:dyDescent="0.3">
      <c r="A409" t="s">
        <v>407</v>
      </c>
      <c r="B409" s="20" t="s">
        <v>1974</v>
      </c>
      <c r="C409" s="1">
        <v>-2.7224170190080001</v>
      </c>
      <c r="D409" s="2">
        <v>1.5713251859149799E-4</v>
      </c>
      <c r="E409" s="1">
        <v>2.26566827908984E-3</v>
      </c>
    </row>
    <row r="410" spans="1:5" x14ac:dyDescent="0.3">
      <c r="A410" t="s">
        <v>408</v>
      </c>
      <c r="B410" s="20" t="s">
        <v>1975</v>
      </c>
      <c r="C410" s="1">
        <v>-2.72000174934798</v>
      </c>
      <c r="D410" s="2">
        <v>1.9254876831419101E-4</v>
      </c>
      <c r="E410" s="1">
        <v>2.6213592961600901E-3</v>
      </c>
    </row>
    <row r="411" spans="1:5" x14ac:dyDescent="0.3">
      <c r="A411" t="s">
        <v>409</v>
      </c>
      <c r="B411" s="20" t="s">
        <v>1976</v>
      </c>
      <c r="C411" s="1">
        <v>-2.7198545603441899</v>
      </c>
      <c r="D411" s="2">
        <v>2.9310765618814502E-6</v>
      </c>
      <c r="E411" s="1">
        <v>1.77967053693983E-4</v>
      </c>
    </row>
    <row r="412" spans="1:5" x14ac:dyDescent="0.3">
      <c r="A412" t="s">
        <v>410</v>
      </c>
      <c r="B412" s="20" t="s">
        <v>1977</v>
      </c>
      <c r="C412" s="1">
        <v>-2.71488255600622</v>
      </c>
      <c r="D412" s="2">
        <v>1.1209834301277701E-2</v>
      </c>
      <c r="E412" s="1">
        <v>3.9839207618954597E-2</v>
      </c>
    </row>
    <row r="413" spans="1:5" x14ac:dyDescent="0.3">
      <c r="A413" t="s">
        <v>411</v>
      </c>
      <c r="B413" s="20" t="s">
        <v>1978</v>
      </c>
      <c r="C413" s="1">
        <v>-2.7144713830770399</v>
      </c>
      <c r="D413" s="2">
        <v>2.59322526468409E-2</v>
      </c>
      <c r="E413" s="1">
        <v>7.1597297695326106E-2</v>
      </c>
    </row>
    <row r="414" spans="1:5" x14ac:dyDescent="0.3">
      <c r="A414" t="s">
        <v>412</v>
      </c>
      <c r="B414" s="20" t="s">
        <v>1979</v>
      </c>
      <c r="C414" s="1">
        <v>-2.71095713543856</v>
      </c>
      <c r="D414" s="2">
        <v>4.1014938450731498E-3</v>
      </c>
      <c r="E414" s="1">
        <v>1.9812134604952202E-2</v>
      </c>
    </row>
    <row r="415" spans="1:5" x14ac:dyDescent="0.3">
      <c r="A415" t="s">
        <v>413</v>
      </c>
      <c r="B415" s="20" t="s">
        <v>1980</v>
      </c>
      <c r="C415" s="1">
        <v>-2.7108558034886201</v>
      </c>
      <c r="D415" s="2">
        <v>2.95089977625157E-4</v>
      </c>
      <c r="E415" s="1">
        <v>3.4635764910489501E-3</v>
      </c>
    </row>
    <row r="416" spans="1:5" x14ac:dyDescent="0.3">
      <c r="A416" t="s">
        <v>414</v>
      </c>
      <c r="B416" s="20" t="s">
        <v>1981</v>
      </c>
      <c r="C416" s="1">
        <v>-2.7098092802031402</v>
      </c>
      <c r="D416" s="2">
        <v>4.2622405107109801E-3</v>
      </c>
      <c r="E416" s="1">
        <v>2.0330534203629801E-2</v>
      </c>
    </row>
    <row r="417" spans="1:5" x14ac:dyDescent="0.3">
      <c r="A417" t="s">
        <v>415</v>
      </c>
      <c r="B417" s="20" t="s">
        <v>1982</v>
      </c>
      <c r="C417" s="1">
        <v>-2.70755264761166</v>
      </c>
      <c r="D417" s="2">
        <v>2.5268227189365701E-4</v>
      </c>
      <c r="E417" s="1">
        <v>3.1157651178660901E-3</v>
      </c>
    </row>
    <row r="418" spans="1:5" x14ac:dyDescent="0.3">
      <c r="A418" t="s">
        <v>416</v>
      </c>
      <c r="B418" s="20" t="s">
        <v>1983</v>
      </c>
      <c r="C418" s="1">
        <v>-2.70464725527538</v>
      </c>
      <c r="D418" s="2">
        <v>1.9460242357532301E-2</v>
      </c>
      <c r="E418" s="1">
        <v>5.84741882490896E-2</v>
      </c>
    </row>
    <row r="419" spans="1:5" x14ac:dyDescent="0.3">
      <c r="A419" t="s">
        <v>417</v>
      </c>
      <c r="B419" s="20" t="s">
        <v>1984</v>
      </c>
      <c r="C419" s="1">
        <v>-2.7017657186131498</v>
      </c>
      <c r="D419" s="2">
        <v>6.7418738764276796E-4</v>
      </c>
      <c r="E419" s="1">
        <v>5.9886151285058198E-3</v>
      </c>
    </row>
    <row r="420" spans="1:5" x14ac:dyDescent="0.3">
      <c r="A420" t="s">
        <v>418</v>
      </c>
      <c r="B420" s="20" t="s">
        <v>1985</v>
      </c>
      <c r="C420" s="1">
        <v>-2.69923734337431</v>
      </c>
      <c r="D420" s="2">
        <v>1.71223264471349E-3</v>
      </c>
      <c r="E420" s="1">
        <v>1.1023698999904401E-2</v>
      </c>
    </row>
    <row r="421" spans="1:5" x14ac:dyDescent="0.3">
      <c r="A421" t="s">
        <v>419</v>
      </c>
      <c r="B421" s="20" t="s">
        <v>1986</v>
      </c>
      <c r="C421" s="1">
        <v>-2.6985780210633301</v>
      </c>
      <c r="D421" s="2">
        <v>6.7454474341971399E-3</v>
      </c>
      <c r="E421" s="1">
        <v>2.7775301347289599E-2</v>
      </c>
    </row>
    <row r="422" spans="1:5" x14ac:dyDescent="0.3">
      <c r="A422" t="s">
        <v>420</v>
      </c>
      <c r="B422" s="20" t="s">
        <v>1987</v>
      </c>
      <c r="C422" s="1">
        <v>-2.6983132394441598</v>
      </c>
      <c r="D422" s="2">
        <v>2.12562097599121E-2</v>
      </c>
      <c r="E422" s="1">
        <v>6.2157459549915701E-2</v>
      </c>
    </row>
    <row r="423" spans="1:5" x14ac:dyDescent="0.3">
      <c r="A423" t="s">
        <v>421</v>
      </c>
      <c r="B423" s="20" t="s">
        <v>1988</v>
      </c>
      <c r="C423" s="1">
        <v>-2.6980053672213402</v>
      </c>
      <c r="D423" s="2">
        <v>5.53274503282705E-6</v>
      </c>
      <c r="E423" s="1">
        <v>2.64709661039252E-4</v>
      </c>
    </row>
    <row r="424" spans="1:5" x14ac:dyDescent="0.3">
      <c r="A424" t="s">
        <v>422</v>
      </c>
      <c r="B424" s="20" t="s">
        <v>1989</v>
      </c>
      <c r="C424" s="1">
        <v>-2.68964527496437</v>
      </c>
      <c r="D424" s="2">
        <v>2.5839537680071099E-2</v>
      </c>
      <c r="E424" s="1">
        <v>7.1447567060123604E-2</v>
      </c>
    </row>
    <row r="425" spans="1:5" x14ac:dyDescent="0.3">
      <c r="A425" t="s">
        <v>423</v>
      </c>
      <c r="B425" s="20" t="s">
        <v>1990</v>
      </c>
      <c r="C425" s="1">
        <v>-2.6884225397072599</v>
      </c>
      <c r="D425" s="2">
        <v>1.3249469526444699E-4</v>
      </c>
      <c r="E425" s="1">
        <v>2.0453005669854901E-3</v>
      </c>
    </row>
    <row r="426" spans="1:5" x14ac:dyDescent="0.3">
      <c r="A426" t="s">
        <v>424</v>
      </c>
      <c r="B426" s="20" t="s">
        <v>1991</v>
      </c>
      <c r="C426" s="1">
        <v>-2.6882502189379398</v>
      </c>
      <c r="D426" s="2">
        <v>1.00351310455465E-2</v>
      </c>
      <c r="E426" s="1">
        <v>3.6697721917512999E-2</v>
      </c>
    </row>
    <row r="427" spans="1:5" x14ac:dyDescent="0.3">
      <c r="A427" t="s">
        <v>425</v>
      </c>
      <c r="B427" s="20" t="s">
        <v>1992</v>
      </c>
      <c r="C427" s="1">
        <v>-2.6869698141012202</v>
      </c>
      <c r="D427" s="2">
        <v>2.16405929799085E-4</v>
      </c>
      <c r="E427" s="1">
        <v>2.8181731491482699E-3</v>
      </c>
    </row>
    <row r="428" spans="1:5" x14ac:dyDescent="0.3">
      <c r="A428" t="s">
        <v>426</v>
      </c>
      <c r="B428" s="20" t="s">
        <v>1993</v>
      </c>
      <c r="C428" s="1">
        <v>-2.6858572459615</v>
      </c>
      <c r="D428" s="2">
        <v>1.00069172251639E-3</v>
      </c>
      <c r="E428" s="1">
        <v>7.7273686101616999E-3</v>
      </c>
    </row>
    <row r="429" spans="1:5" x14ac:dyDescent="0.3">
      <c r="A429" t="s">
        <v>427</v>
      </c>
      <c r="B429" s="20" t="s">
        <v>1994</v>
      </c>
      <c r="C429" s="1">
        <v>-2.68240901061167</v>
      </c>
      <c r="D429" s="2">
        <v>1.47505313774324E-7</v>
      </c>
      <c r="E429" s="1">
        <v>2.8683803583953001E-5</v>
      </c>
    </row>
    <row r="430" spans="1:5" x14ac:dyDescent="0.3">
      <c r="A430" t="s">
        <v>428</v>
      </c>
      <c r="B430" s="20" t="s">
        <v>1995</v>
      </c>
      <c r="C430" s="1">
        <v>-2.6818454265699598</v>
      </c>
      <c r="D430" s="2">
        <v>8.5500629752451897E-4</v>
      </c>
      <c r="E430" s="1">
        <v>6.9393912134110697E-3</v>
      </c>
    </row>
    <row r="431" spans="1:5" x14ac:dyDescent="0.3">
      <c r="A431" t="s">
        <v>429</v>
      </c>
      <c r="B431" s="20" t="s">
        <v>1996</v>
      </c>
      <c r="C431" s="1">
        <v>-2.6813079554017998</v>
      </c>
      <c r="D431" s="2">
        <v>1.6401514169013299E-2</v>
      </c>
      <c r="E431" s="1">
        <v>5.1819763558858999E-2</v>
      </c>
    </row>
    <row r="432" spans="1:5" x14ac:dyDescent="0.3">
      <c r="A432" t="s">
        <v>430</v>
      </c>
      <c r="B432" s="20" t="s">
        <v>1997</v>
      </c>
      <c r="C432" s="1">
        <v>-2.6805546704110998</v>
      </c>
      <c r="D432" s="2">
        <v>2.99651340926385E-4</v>
      </c>
      <c r="E432" s="1">
        <v>3.49431344889034E-3</v>
      </c>
    </row>
    <row r="433" spans="1:5" x14ac:dyDescent="0.3">
      <c r="A433" t="s">
        <v>431</v>
      </c>
      <c r="B433" s="20" t="s">
        <v>1998</v>
      </c>
      <c r="C433" s="1">
        <v>-2.6804793619151099</v>
      </c>
      <c r="D433" s="2">
        <v>1.8547012089398601E-2</v>
      </c>
      <c r="E433" s="1">
        <v>5.6484974384433097E-2</v>
      </c>
    </row>
    <row r="434" spans="1:5" x14ac:dyDescent="0.3">
      <c r="A434" t="s">
        <v>432</v>
      </c>
      <c r="B434" s="20" t="s">
        <v>1999</v>
      </c>
      <c r="C434" s="1">
        <v>-2.67966737072648</v>
      </c>
      <c r="D434" s="2">
        <v>1.11671204353392E-2</v>
      </c>
      <c r="E434" s="1">
        <v>3.9756274879893798E-2</v>
      </c>
    </row>
    <row r="435" spans="1:5" x14ac:dyDescent="0.3">
      <c r="A435" t="s">
        <v>433</v>
      </c>
      <c r="B435" s="20" t="s">
        <v>2000</v>
      </c>
      <c r="C435" s="1">
        <v>-2.6784095254125999</v>
      </c>
      <c r="D435" s="2">
        <v>2.58482303068105E-2</v>
      </c>
      <c r="E435" s="1">
        <v>7.1447567060123604E-2</v>
      </c>
    </row>
    <row r="436" spans="1:5" x14ac:dyDescent="0.3">
      <c r="A436" t="s">
        <v>434</v>
      </c>
      <c r="B436" s="20" t="s">
        <v>2001</v>
      </c>
      <c r="C436" s="1">
        <v>-2.6747816820492201</v>
      </c>
      <c r="D436" s="2">
        <v>2.1035607036306E-4</v>
      </c>
      <c r="E436" s="1">
        <v>2.7615498585753301E-3</v>
      </c>
    </row>
    <row r="437" spans="1:5" x14ac:dyDescent="0.3">
      <c r="A437" t="s">
        <v>435</v>
      </c>
      <c r="B437" s="20" t="s">
        <v>2002</v>
      </c>
      <c r="C437" s="1">
        <v>-2.6738063226923501</v>
      </c>
      <c r="D437" s="2">
        <v>1.4029562232036399E-3</v>
      </c>
      <c r="E437" s="1">
        <v>9.6586804777787603E-3</v>
      </c>
    </row>
    <row r="438" spans="1:5" x14ac:dyDescent="0.3">
      <c r="A438" t="s">
        <v>436</v>
      </c>
      <c r="B438" s="20" t="s">
        <v>2003</v>
      </c>
      <c r="C438" s="1">
        <v>-2.6625013924060399</v>
      </c>
      <c r="D438" s="2">
        <v>2.7210934547748599E-2</v>
      </c>
      <c r="E438" s="1">
        <v>7.4103964447786094E-2</v>
      </c>
    </row>
    <row r="439" spans="1:5" x14ac:dyDescent="0.3">
      <c r="A439" t="s">
        <v>437</v>
      </c>
      <c r="B439" s="20" t="s">
        <v>2004</v>
      </c>
      <c r="C439" s="1">
        <v>-2.6600503880529902</v>
      </c>
      <c r="D439" s="2">
        <v>6.0580054793073299E-7</v>
      </c>
      <c r="E439" s="1">
        <v>6.36311670417755E-5</v>
      </c>
    </row>
    <row r="440" spans="1:5" x14ac:dyDescent="0.3">
      <c r="A440" t="s">
        <v>438</v>
      </c>
      <c r="B440" s="20" t="s">
        <v>2005</v>
      </c>
      <c r="C440" s="1">
        <v>-2.6588827048832702</v>
      </c>
      <c r="D440" s="2">
        <v>9.1150092776276E-3</v>
      </c>
      <c r="E440" s="1">
        <v>3.4282536201009198E-2</v>
      </c>
    </row>
    <row r="441" spans="1:5" x14ac:dyDescent="0.3">
      <c r="A441" t="s">
        <v>439</v>
      </c>
      <c r="B441" s="20" t="s">
        <v>2006</v>
      </c>
      <c r="C441" s="1">
        <v>-2.6587573484917701</v>
      </c>
      <c r="D441" s="2">
        <v>7.48636637708914E-4</v>
      </c>
      <c r="E441" s="1">
        <v>6.3934013155081699E-3</v>
      </c>
    </row>
    <row r="442" spans="1:5" x14ac:dyDescent="0.3">
      <c r="A442" t="s">
        <v>440</v>
      </c>
      <c r="B442" s="20" t="s">
        <v>2007</v>
      </c>
      <c r="C442" s="1">
        <v>-2.6585829498606399</v>
      </c>
      <c r="D442" s="2">
        <v>9.4075052648218203E-4</v>
      </c>
      <c r="E442" s="1">
        <v>7.4470627168741399E-3</v>
      </c>
    </row>
    <row r="443" spans="1:5" x14ac:dyDescent="0.3">
      <c r="A443" t="s">
        <v>441</v>
      </c>
      <c r="B443" s="20" t="s">
        <v>2008</v>
      </c>
      <c r="C443" s="1">
        <v>-2.6575798154674</v>
      </c>
      <c r="D443" s="2">
        <v>2.0430439112279901E-4</v>
      </c>
      <c r="E443" s="1">
        <v>2.7175154063300601E-3</v>
      </c>
    </row>
    <row r="444" spans="1:5" x14ac:dyDescent="0.3">
      <c r="A444" t="s">
        <v>442</v>
      </c>
      <c r="B444" s="20" t="s">
        <v>2009</v>
      </c>
      <c r="C444" s="1">
        <v>-2.6552735324140899</v>
      </c>
      <c r="D444" s="2">
        <v>2.1210808410116601E-3</v>
      </c>
      <c r="E444" s="1">
        <v>1.26859963652638E-2</v>
      </c>
    </row>
    <row r="445" spans="1:5" x14ac:dyDescent="0.3">
      <c r="A445" t="s">
        <v>443</v>
      </c>
      <c r="B445" s="20" t="s">
        <v>2010</v>
      </c>
      <c r="C445" s="1">
        <v>-2.65301524232834</v>
      </c>
      <c r="D445" s="2">
        <v>1.0536720189247199E-3</v>
      </c>
      <c r="E445" s="1">
        <v>8.0080184460954492E-3</v>
      </c>
    </row>
    <row r="446" spans="1:5" x14ac:dyDescent="0.3">
      <c r="A446" t="s">
        <v>444</v>
      </c>
      <c r="B446" s="20" t="s">
        <v>2011</v>
      </c>
      <c r="C446" s="1">
        <v>-2.6520088076645698</v>
      </c>
      <c r="D446" s="2">
        <v>8.3746394234696098E-4</v>
      </c>
      <c r="E446" s="1">
        <v>6.84721939225725E-3</v>
      </c>
    </row>
    <row r="447" spans="1:5" x14ac:dyDescent="0.3">
      <c r="A447" t="s">
        <v>445</v>
      </c>
      <c r="B447" s="20" t="s">
        <v>2012</v>
      </c>
      <c r="C447" s="1">
        <v>-2.6455658338529799</v>
      </c>
      <c r="D447" s="2">
        <v>3.7092122363467401E-4</v>
      </c>
      <c r="E447" s="1">
        <v>3.9921887869132002E-3</v>
      </c>
    </row>
    <row r="448" spans="1:5" x14ac:dyDescent="0.3">
      <c r="A448" t="s">
        <v>446</v>
      </c>
      <c r="B448" s="20" t="s">
        <v>2013</v>
      </c>
      <c r="C448" s="1">
        <v>-2.6455306980744502</v>
      </c>
      <c r="D448" s="2">
        <v>3.1236733639991902E-3</v>
      </c>
      <c r="E448" s="1">
        <v>1.6483190211935599E-2</v>
      </c>
    </row>
    <row r="449" spans="1:5" x14ac:dyDescent="0.3">
      <c r="A449" t="s">
        <v>447</v>
      </c>
      <c r="B449" s="20" t="s">
        <v>2014</v>
      </c>
      <c r="C449" s="1">
        <v>-2.6454762696503602</v>
      </c>
      <c r="D449" s="2">
        <v>7.9366964574047998E-3</v>
      </c>
      <c r="E449" s="1">
        <v>3.1080914024561701E-2</v>
      </c>
    </row>
    <row r="450" spans="1:5" x14ac:dyDescent="0.3">
      <c r="A450" t="s">
        <v>448</v>
      </c>
      <c r="B450" s="20" t="s">
        <v>2015</v>
      </c>
      <c r="C450" s="1">
        <v>-2.6403401305748901</v>
      </c>
      <c r="D450" s="2">
        <v>6.5555045876038805E-4</v>
      </c>
      <c r="E450" s="1">
        <v>5.8628782483293902E-3</v>
      </c>
    </row>
    <row r="451" spans="1:5" x14ac:dyDescent="0.3">
      <c r="A451" t="s">
        <v>449</v>
      </c>
      <c r="B451" s="20" t="s">
        <v>2016</v>
      </c>
      <c r="C451" s="1">
        <v>-2.6397800739787001</v>
      </c>
      <c r="D451" s="2">
        <v>5.3665192407424504E-3</v>
      </c>
      <c r="E451" s="1">
        <v>2.37939948213765E-2</v>
      </c>
    </row>
    <row r="452" spans="1:5" x14ac:dyDescent="0.3">
      <c r="A452" t="s">
        <v>450</v>
      </c>
      <c r="B452" s="20" t="s">
        <v>2017</v>
      </c>
      <c r="C452" s="1">
        <v>-2.63918662478327</v>
      </c>
      <c r="D452" s="2">
        <v>3.8082235618075298E-2</v>
      </c>
      <c r="E452" s="1">
        <v>9.49745876159626E-2</v>
      </c>
    </row>
    <row r="453" spans="1:5" x14ac:dyDescent="0.3">
      <c r="A453" t="s">
        <v>451</v>
      </c>
      <c r="B453" s="20" t="s">
        <v>2018</v>
      </c>
      <c r="C453" s="1">
        <v>-2.6345853140729298</v>
      </c>
      <c r="D453" s="2">
        <v>2.8326216354811898E-3</v>
      </c>
      <c r="E453" s="1">
        <v>1.54049226510107E-2</v>
      </c>
    </row>
    <row r="454" spans="1:5" x14ac:dyDescent="0.3">
      <c r="A454" t="s">
        <v>452</v>
      </c>
      <c r="B454" s="20" t="s">
        <v>2019</v>
      </c>
      <c r="C454" s="1">
        <v>-2.6344688624442001</v>
      </c>
      <c r="D454" s="2">
        <v>4.1774383794335901E-2</v>
      </c>
      <c r="E454" s="1">
        <v>0.101183871873505</v>
      </c>
    </row>
    <row r="455" spans="1:5" x14ac:dyDescent="0.3">
      <c r="A455" t="s">
        <v>453</v>
      </c>
      <c r="B455" s="20" t="s">
        <v>2020</v>
      </c>
      <c r="C455" s="1">
        <v>-2.6328573614508701</v>
      </c>
      <c r="D455" s="2">
        <v>2.7417075944452099E-2</v>
      </c>
      <c r="E455" s="1">
        <v>7.4525435962893405E-2</v>
      </c>
    </row>
    <row r="456" spans="1:5" x14ac:dyDescent="0.3">
      <c r="A456" t="s">
        <v>454</v>
      </c>
      <c r="B456" s="20" t="s">
        <v>2021</v>
      </c>
      <c r="C456" s="1">
        <v>-2.6279800221228302</v>
      </c>
      <c r="D456" s="2">
        <v>5.2989350755331599E-3</v>
      </c>
      <c r="E456" s="1">
        <v>2.3634196776966099E-2</v>
      </c>
    </row>
    <row r="457" spans="1:5" x14ac:dyDescent="0.3">
      <c r="A457" t="s">
        <v>455</v>
      </c>
      <c r="B457" s="20" t="s">
        <v>2022</v>
      </c>
      <c r="C457" s="1">
        <v>-2.6279676827830101</v>
      </c>
      <c r="D457" s="2">
        <v>1.01081278573874E-4</v>
      </c>
      <c r="E457" s="1">
        <v>1.6719075846874101E-3</v>
      </c>
    </row>
    <row r="458" spans="1:5" x14ac:dyDescent="0.3">
      <c r="A458" t="s">
        <v>456</v>
      </c>
      <c r="B458" s="20" t="s">
        <v>2023</v>
      </c>
      <c r="C458" s="1">
        <v>-2.6261471281743001</v>
      </c>
      <c r="D458" s="2">
        <v>1.9179021175021699E-2</v>
      </c>
      <c r="E458" s="1">
        <v>5.7907283824708798E-2</v>
      </c>
    </row>
    <row r="459" spans="1:5" x14ac:dyDescent="0.3">
      <c r="A459" t="s">
        <v>457</v>
      </c>
      <c r="B459" s="20" t="s">
        <v>2024</v>
      </c>
      <c r="C459" s="1">
        <v>-2.62547305345409</v>
      </c>
      <c r="D459" s="2">
        <v>1.88855347412797E-3</v>
      </c>
      <c r="E459" s="1">
        <v>1.17240226456866E-2</v>
      </c>
    </row>
    <row r="460" spans="1:5" x14ac:dyDescent="0.3">
      <c r="A460" t="s">
        <v>458</v>
      </c>
      <c r="B460" s="20" t="s">
        <v>2025</v>
      </c>
      <c r="C460" s="1">
        <v>-2.6241355619179001</v>
      </c>
      <c r="D460" s="2">
        <v>4.0557832646427604E-6</v>
      </c>
      <c r="E460" s="1">
        <v>2.1300263203726099E-4</v>
      </c>
    </row>
    <row r="461" spans="1:5" x14ac:dyDescent="0.3">
      <c r="A461" t="s">
        <v>459</v>
      </c>
      <c r="B461" s="20" t="s">
        <v>2026</v>
      </c>
      <c r="C461" s="1">
        <v>-2.6219246535697298</v>
      </c>
      <c r="D461" s="2">
        <v>5.8415362722971503E-6</v>
      </c>
      <c r="E461" s="1">
        <v>2.7116034502695498E-4</v>
      </c>
    </row>
    <row r="462" spans="1:5" x14ac:dyDescent="0.3">
      <c r="A462" t="s">
        <v>460</v>
      </c>
      <c r="B462" s="20" t="s">
        <v>2027</v>
      </c>
      <c r="C462" s="1">
        <v>-2.6204228862023999</v>
      </c>
      <c r="D462" s="2">
        <v>4.36741903930242E-4</v>
      </c>
      <c r="E462" s="1">
        <v>4.46944580525605E-3</v>
      </c>
    </row>
    <row r="463" spans="1:5" x14ac:dyDescent="0.3">
      <c r="A463" t="s">
        <v>461</v>
      </c>
      <c r="B463" s="20" t="s">
        <v>2028</v>
      </c>
      <c r="C463" s="1">
        <v>-2.6177557153678701</v>
      </c>
      <c r="D463" s="2">
        <v>9.9217675879198294E-5</v>
      </c>
      <c r="E463" s="1">
        <v>1.65300725930645E-3</v>
      </c>
    </row>
    <row r="464" spans="1:5" x14ac:dyDescent="0.3">
      <c r="A464" t="s">
        <v>462</v>
      </c>
      <c r="B464" s="20" t="s">
        <v>2029</v>
      </c>
      <c r="C464" s="1">
        <v>-2.6163953907664599</v>
      </c>
      <c r="D464" s="2">
        <v>1.88803743937478E-2</v>
      </c>
      <c r="E464" s="1">
        <v>5.72940926879019E-2</v>
      </c>
    </row>
    <row r="465" spans="1:5" x14ac:dyDescent="0.3">
      <c r="A465" t="s">
        <v>463</v>
      </c>
      <c r="B465" s="20" t="s">
        <v>2030</v>
      </c>
      <c r="C465" s="1">
        <v>-2.6141431623196101</v>
      </c>
      <c r="D465" s="2">
        <v>7.8637753058611003E-3</v>
      </c>
      <c r="E465" s="1">
        <v>3.09178985636769E-2</v>
      </c>
    </row>
    <row r="466" spans="1:5" x14ac:dyDescent="0.3">
      <c r="A466" t="s">
        <v>464</v>
      </c>
      <c r="B466" s="20" t="s">
        <v>2031</v>
      </c>
      <c r="C466" s="1">
        <v>-2.6138699314080598</v>
      </c>
      <c r="D466" s="2">
        <v>7.8599139237144205E-3</v>
      </c>
      <c r="E466" s="1">
        <v>3.09178985636769E-2</v>
      </c>
    </row>
    <row r="467" spans="1:5" x14ac:dyDescent="0.3">
      <c r="A467" t="s">
        <v>465</v>
      </c>
      <c r="B467" s="20" t="s">
        <v>2032</v>
      </c>
      <c r="C467" s="1">
        <v>-2.6099928819701099</v>
      </c>
      <c r="D467" s="2">
        <v>5.3511315960954398E-3</v>
      </c>
      <c r="E467" s="1">
        <v>2.3766291255497899E-2</v>
      </c>
    </row>
    <row r="468" spans="1:5" x14ac:dyDescent="0.3">
      <c r="A468" t="s">
        <v>466</v>
      </c>
      <c r="B468" s="20" t="s">
        <v>2033</v>
      </c>
      <c r="C468" s="1">
        <v>-2.6092071085998598</v>
      </c>
      <c r="D468" s="2">
        <v>1.5649246904630699E-2</v>
      </c>
      <c r="E468" s="1">
        <v>5.0109626826354101E-2</v>
      </c>
    </row>
    <row r="469" spans="1:5" x14ac:dyDescent="0.3">
      <c r="A469" t="s">
        <v>467</v>
      </c>
      <c r="B469" s="20" t="s">
        <v>2034</v>
      </c>
      <c r="C469" s="1">
        <v>-2.6080820968346199</v>
      </c>
      <c r="D469" s="2">
        <v>6.3605095424074901E-4</v>
      </c>
      <c r="E469" s="1">
        <v>5.7348203205039999E-3</v>
      </c>
    </row>
    <row r="470" spans="1:5" x14ac:dyDescent="0.3">
      <c r="A470" t="s">
        <v>468</v>
      </c>
      <c r="B470" s="20" t="s">
        <v>2035</v>
      </c>
      <c r="C470" s="1">
        <v>-2.6078470262742002</v>
      </c>
      <c r="D470" s="2">
        <v>3.21376755078221E-3</v>
      </c>
      <c r="E470" s="1">
        <v>1.6786248659076599E-2</v>
      </c>
    </row>
    <row r="471" spans="1:5" x14ac:dyDescent="0.3">
      <c r="A471" t="s">
        <v>469</v>
      </c>
      <c r="B471" s="20" t="s">
        <v>2036</v>
      </c>
      <c r="C471" s="1">
        <v>-2.6065152445588602</v>
      </c>
      <c r="D471" s="2">
        <v>6.0505137069786596E-4</v>
      </c>
      <c r="E471" s="1">
        <v>5.5527354747080997E-3</v>
      </c>
    </row>
    <row r="472" spans="1:5" x14ac:dyDescent="0.3">
      <c r="A472" t="s">
        <v>470</v>
      </c>
      <c r="B472" s="20" t="s">
        <v>2037</v>
      </c>
      <c r="C472" s="1">
        <v>-2.6035809488211399</v>
      </c>
      <c r="D472" s="2">
        <v>5.5390829609713397E-3</v>
      </c>
      <c r="E472" s="1">
        <v>2.4301037746456599E-2</v>
      </c>
    </row>
    <row r="473" spans="1:5" x14ac:dyDescent="0.3">
      <c r="A473" t="s">
        <v>471</v>
      </c>
      <c r="B473" s="20" t="s">
        <v>2038</v>
      </c>
      <c r="C473" s="1">
        <v>-2.5980289213421899</v>
      </c>
      <c r="D473" s="2">
        <v>5.1774710412711699E-5</v>
      </c>
      <c r="E473" s="1">
        <v>1.0908317464698701E-3</v>
      </c>
    </row>
    <row r="474" spans="1:5" x14ac:dyDescent="0.3">
      <c r="A474" t="s">
        <v>472</v>
      </c>
      <c r="B474" s="20" t="s">
        <v>2039</v>
      </c>
      <c r="C474" s="1">
        <v>-2.5955909767265801</v>
      </c>
      <c r="D474" s="2">
        <v>6.2281616089925199E-3</v>
      </c>
      <c r="E474" s="1">
        <v>2.63908261346886E-2</v>
      </c>
    </row>
    <row r="475" spans="1:5" x14ac:dyDescent="0.3">
      <c r="A475" t="s">
        <v>473</v>
      </c>
      <c r="B475" s="20" t="s">
        <v>2040</v>
      </c>
      <c r="C475" s="1">
        <v>-2.5946765389533999</v>
      </c>
      <c r="D475" s="2">
        <v>2.10178523669135E-2</v>
      </c>
      <c r="E475" s="1">
        <v>6.1657711995724597E-2</v>
      </c>
    </row>
    <row r="476" spans="1:5" x14ac:dyDescent="0.3">
      <c r="A476" t="s">
        <v>474</v>
      </c>
      <c r="B476" s="20" t="s">
        <v>2041</v>
      </c>
      <c r="C476" s="1">
        <v>-2.5942857134639499</v>
      </c>
      <c r="D476" s="2">
        <v>4.7155618824028502E-2</v>
      </c>
      <c r="E476" s="1">
        <v>0.110714530082847</v>
      </c>
    </row>
    <row r="477" spans="1:5" x14ac:dyDescent="0.3">
      <c r="A477" t="s">
        <v>475</v>
      </c>
      <c r="B477" s="20" t="s">
        <v>2042</v>
      </c>
      <c r="C477" s="1">
        <v>-2.59193883340299</v>
      </c>
      <c r="D477" s="2">
        <v>1.9341874669012199E-3</v>
      </c>
      <c r="E477" s="1">
        <v>1.1921195520545699E-2</v>
      </c>
    </row>
    <row r="478" spans="1:5" x14ac:dyDescent="0.3">
      <c r="A478" t="s">
        <v>476</v>
      </c>
      <c r="B478" s="20" t="s">
        <v>2043</v>
      </c>
      <c r="C478" s="1">
        <v>-2.5905986152709999</v>
      </c>
      <c r="D478" s="2">
        <v>7.0845016838164002E-4</v>
      </c>
      <c r="E478" s="1">
        <v>6.1673308669157904E-3</v>
      </c>
    </row>
    <row r="479" spans="1:5" x14ac:dyDescent="0.3">
      <c r="A479" t="s">
        <v>477</v>
      </c>
      <c r="B479" s="20" t="s">
        <v>2044</v>
      </c>
      <c r="C479" s="1">
        <v>-2.5901620307703799</v>
      </c>
      <c r="D479" s="2">
        <v>9.22863479074326E-4</v>
      </c>
      <c r="E479" s="1">
        <v>7.35330935156632E-3</v>
      </c>
    </row>
    <row r="480" spans="1:5" x14ac:dyDescent="0.3">
      <c r="A480" t="s">
        <v>478</v>
      </c>
      <c r="B480" s="20" t="s">
        <v>2045</v>
      </c>
      <c r="C480" s="1">
        <v>-2.58718326052532</v>
      </c>
      <c r="D480" s="2">
        <v>7.4745523568589796E-3</v>
      </c>
      <c r="E480" s="1">
        <v>2.97534739737761E-2</v>
      </c>
    </row>
    <row r="481" spans="1:5" x14ac:dyDescent="0.3">
      <c r="A481" t="s">
        <v>479</v>
      </c>
      <c r="B481" s="20" t="s">
        <v>2046</v>
      </c>
      <c r="C481" s="1">
        <v>-2.5867584220034501</v>
      </c>
      <c r="D481" s="2">
        <v>4.9114835413856299E-2</v>
      </c>
      <c r="E481" s="1">
        <v>0.11411030984814</v>
      </c>
    </row>
    <row r="482" spans="1:5" x14ac:dyDescent="0.3">
      <c r="A482" t="s">
        <v>480</v>
      </c>
      <c r="B482" s="20" t="s">
        <v>2047</v>
      </c>
      <c r="C482" s="1">
        <v>-2.5865042057495198</v>
      </c>
      <c r="D482" s="2">
        <v>8.1747507636450501E-4</v>
      </c>
      <c r="E482" s="1">
        <v>6.7306144699910801E-3</v>
      </c>
    </row>
    <row r="483" spans="1:5" x14ac:dyDescent="0.3">
      <c r="A483" t="s">
        <v>481</v>
      </c>
      <c r="B483" s="20" t="s">
        <v>2048</v>
      </c>
      <c r="C483" s="1">
        <v>-2.5845149238951399</v>
      </c>
      <c r="D483" s="2">
        <v>9.0655067301644997E-4</v>
      </c>
      <c r="E483" s="1">
        <v>7.2635101251150996E-3</v>
      </c>
    </row>
    <row r="484" spans="1:5" x14ac:dyDescent="0.3">
      <c r="A484" t="s">
        <v>482</v>
      </c>
      <c r="B484" s="20" t="s">
        <v>2049</v>
      </c>
      <c r="C484" s="1">
        <v>-2.5823288878221402</v>
      </c>
      <c r="D484" s="2">
        <v>3.38540506710351E-3</v>
      </c>
      <c r="E484" s="1">
        <v>1.7398563898435498E-2</v>
      </c>
    </row>
    <row r="485" spans="1:5" x14ac:dyDescent="0.3">
      <c r="A485" t="s">
        <v>483</v>
      </c>
      <c r="B485" s="20" t="s">
        <v>2050</v>
      </c>
      <c r="C485" s="1">
        <v>-2.5813008877089598</v>
      </c>
      <c r="D485" s="2">
        <v>1.38779690430859E-3</v>
      </c>
      <c r="E485" s="1">
        <v>9.5965187471128196E-3</v>
      </c>
    </row>
    <row r="486" spans="1:5" x14ac:dyDescent="0.3">
      <c r="A486" t="s">
        <v>484</v>
      </c>
      <c r="B486" s="20" t="s">
        <v>2051</v>
      </c>
      <c r="C486" s="1">
        <v>-2.57839582761064</v>
      </c>
      <c r="D486" s="2">
        <v>4.7861707363445099E-3</v>
      </c>
      <c r="E486" s="1">
        <v>2.19971245276262E-2</v>
      </c>
    </row>
    <row r="487" spans="1:5" x14ac:dyDescent="0.3">
      <c r="A487" t="s">
        <v>485</v>
      </c>
      <c r="B487" s="20" t="s">
        <v>2052</v>
      </c>
      <c r="C487" s="1">
        <v>-2.5773828706353901</v>
      </c>
      <c r="D487" s="2">
        <v>2.5914411841282001E-5</v>
      </c>
      <c r="E487" s="1">
        <v>6.8298239266675399E-4</v>
      </c>
    </row>
    <row r="488" spans="1:5" x14ac:dyDescent="0.3">
      <c r="A488" t="s">
        <v>486</v>
      </c>
      <c r="B488" s="20" t="s">
        <v>2053</v>
      </c>
      <c r="C488" s="1">
        <v>-2.5756267803667598</v>
      </c>
      <c r="D488" s="2">
        <v>3.9185871133746601E-4</v>
      </c>
      <c r="E488" s="1">
        <v>4.1159466103256499E-3</v>
      </c>
    </row>
    <row r="489" spans="1:5" x14ac:dyDescent="0.3">
      <c r="A489" t="s">
        <v>487</v>
      </c>
      <c r="B489" s="20" t="s">
        <v>2054</v>
      </c>
      <c r="C489" s="1">
        <v>-2.57540125617495</v>
      </c>
      <c r="D489" s="2">
        <v>3.9915511078588402E-3</v>
      </c>
      <c r="E489" s="1">
        <v>1.94377057333633E-2</v>
      </c>
    </row>
    <row r="490" spans="1:5" x14ac:dyDescent="0.3">
      <c r="A490" t="s">
        <v>488</v>
      </c>
      <c r="B490" s="20" t="s">
        <v>2055</v>
      </c>
      <c r="C490" s="1">
        <v>-2.5728693393678399</v>
      </c>
      <c r="D490" s="2">
        <v>1.5061807421980699E-4</v>
      </c>
      <c r="E490" s="1">
        <v>2.2122428723294501E-3</v>
      </c>
    </row>
    <row r="491" spans="1:5" x14ac:dyDescent="0.3">
      <c r="A491" t="s">
        <v>489</v>
      </c>
      <c r="B491" s="20" t="s">
        <v>2056</v>
      </c>
      <c r="C491" s="1">
        <v>-2.57034918596616</v>
      </c>
      <c r="D491" s="2">
        <v>8.1485094941061292E-3</v>
      </c>
      <c r="E491" s="1">
        <v>3.1648327022992501E-2</v>
      </c>
    </row>
    <row r="492" spans="1:5" x14ac:dyDescent="0.3">
      <c r="A492" t="s">
        <v>490</v>
      </c>
      <c r="B492" s="20" t="s">
        <v>2057</v>
      </c>
      <c r="C492" s="1">
        <v>-2.5681332165170301</v>
      </c>
      <c r="D492" s="2">
        <v>5.1536892893745499E-3</v>
      </c>
      <c r="E492" s="1">
        <v>2.3206019390697701E-2</v>
      </c>
    </row>
    <row r="493" spans="1:5" x14ac:dyDescent="0.3">
      <c r="A493" t="s">
        <v>491</v>
      </c>
      <c r="B493" s="20" t="s">
        <v>2058</v>
      </c>
      <c r="C493" s="1">
        <v>-2.5597295867032601</v>
      </c>
      <c r="D493" s="2">
        <v>2.2370693933042199E-4</v>
      </c>
      <c r="E493" s="1">
        <v>2.8640061005024602E-3</v>
      </c>
    </row>
    <row r="494" spans="1:5" x14ac:dyDescent="0.3">
      <c r="A494" t="s">
        <v>492</v>
      </c>
      <c r="B494" s="20" t="s">
        <v>2059</v>
      </c>
      <c r="C494" s="1">
        <v>-2.55936750219945</v>
      </c>
      <c r="D494" s="2">
        <v>5.8505933446590503E-4</v>
      </c>
      <c r="E494" s="1">
        <v>5.4386329605713001E-3</v>
      </c>
    </row>
    <row r="495" spans="1:5" x14ac:dyDescent="0.3">
      <c r="A495" t="s">
        <v>493</v>
      </c>
      <c r="B495" s="20" t="s">
        <v>2060</v>
      </c>
      <c r="C495" s="1">
        <v>-2.5592996576388898</v>
      </c>
      <c r="D495" s="2">
        <v>5.4808698148769196E-3</v>
      </c>
      <c r="E495" s="1">
        <v>2.41413274062072E-2</v>
      </c>
    </row>
    <row r="496" spans="1:5" x14ac:dyDescent="0.3">
      <c r="A496" t="s">
        <v>494</v>
      </c>
      <c r="B496" s="20" t="s">
        <v>2061</v>
      </c>
      <c r="C496" s="1">
        <v>-2.5575306881458402</v>
      </c>
      <c r="D496" s="2">
        <v>1.5816853565690701E-2</v>
      </c>
      <c r="E496" s="1">
        <v>5.0505572741413797E-2</v>
      </c>
    </row>
    <row r="497" spans="1:5" x14ac:dyDescent="0.3">
      <c r="A497" t="s">
        <v>495</v>
      </c>
      <c r="B497" s="20" t="s">
        <v>2062</v>
      </c>
      <c r="C497" s="1">
        <v>-2.5569117550952098</v>
      </c>
      <c r="D497" s="2">
        <v>1.08827263802113E-3</v>
      </c>
      <c r="E497" s="1">
        <v>8.1383410618100799E-3</v>
      </c>
    </row>
    <row r="498" spans="1:5" x14ac:dyDescent="0.3">
      <c r="A498" t="s">
        <v>496</v>
      </c>
      <c r="B498" s="20" t="s">
        <v>2063</v>
      </c>
      <c r="C498" s="1">
        <v>-2.5568398654648199</v>
      </c>
      <c r="D498" s="2">
        <v>3.1849753189242097E-8</v>
      </c>
      <c r="E498" s="1">
        <v>1.01848432976265E-5</v>
      </c>
    </row>
    <row r="499" spans="1:5" x14ac:dyDescent="0.3">
      <c r="A499" t="s">
        <v>497</v>
      </c>
      <c r="B499" s="20" t="s">
        <v>2064</v>
      </c>
      <c r="C499" s="1">
        <v>-2.55597037940358</v>
      </c>
      <c r="D499" s="2">
        <v>9.3034322078146004E-5</v>
      </c>
      <c r="E499" s="1">
        <v>1.5862131453845E-3</v>
      </c>
    </row>
    <row r="500" spans="1:5" x14ac:dyDescent="0.3">
      <c r="A500" t="s">
        <v>498</v>
      </c>
      <c r="B500" s="20" t="s">
        <v>2065</v>
      </c>
      <c r="C500" s="1">
        <v>-2.5488569374868901</v>
      </c>
      <c r="D500" s="2">
        <v>1.0714840848548599E-2</v>
      </c>
      <c r="E500" s="1">
        <v>3.8509573948476303E-2</v>
      </c>
    </row>
    <row r="501" spans="1:5" x14ac:dyDescent="0.3">
      <c r="A501" t="s">
        <v>499</v>
      </c>
      <c r="B501" s="20" t="s">
        <v>2066</v>
      </c>
      <c r="C501" s="1">
        <v>-2.5480953141926501</v>
      </c>
      <c r="D501" s="2">
        <v>4.7483049603225702E-4</v>
      </c>
      <c r="E501" s="1">
        <v>4.7254652127116797E-3</v>
      </c>
    </row>
    <row r="502" spans="1:5" x14ac:dyDescent="0.3">
      <c r="A502" t="s">
        <v>500</v>
      </c>
      <c r="B502" s="20" t="s">
        <v>2067</v>
      </c>
      <c r="C502" s="1">
        <v>-2.54805058666676</v>
      </c>
      <c r="D502" s="2">
        <v>7.8292040669188101E-4</v>
      </c>
      <c r="E502" s="1">
        <v>6.5546067636830302E-3</v>
      </c>
    </row>
    <row r="503" spans="1:5" x14ac:dyDescent="0.3">
      <c r="A503" t="s">
        <v>501</v>
      </c>
      <c r="B503" s="20" t="s">
        <v>2068</v>
      </c>
      <c r="C503" s="1">
        <v>-2.54575938387259</v>
      </c>
      <c r="D503" s="2">
        <v>4.7356767302777396E-3</v>
      </c>
      <c r="E503" s="1">
        <v>2.1838598063813199E-2</v>
      </c>
    </row>
    <row r="504" spans="1:5" x14ac:dyDescent="0.3">
      <c r="A504" t="s">
        <v>502</v>
      </c>
      <c r="B504" s="20" t="s">
        <v>2069</v>
      </c>
      <c r="C504" s="1">
        <v>-2.5408273267705801</v>
      </c>
      <c r="D504" s="2">
        <v>7.5302530093990897E-5</v>
      </c>
      <c r="E504" s="1">
        <v>1.3719032955370001E-3</v>
      </c>
    </row>
    <row r="505" spans="1:5" x14ac:dyDescent="0.3">
      <c r="A505" t="s">
        <v>503</v>
      </c>
      <c r="B505" s="20" t="s">
        <v>2070</v>
      </c>
      <c r="C505" s="1">
        <v>-2.53682875969848</v>
      </c>
      <c r="D505" s="2">
        <v>2.8272875856387401E-3</v>
      </c>
      <c r="E505" s="1">
        <v>1.53817271672368E-2</v>
      </c>
    </row>
    <row r="506" spans="1:5" x14ac:dyDescent="0.3">
      <c r="A506" t="s">
        <v>504</v>
      </c>
      <c r="B506" s="20" t="s">
        <v>2071</v>
      </c>
      <c r="C506" s="1">
        <v>-2.53666196573755</v>
      </c>
      <c r="D506" s="2">
        <v>3.8575837836175401E-3</v>
      </c>
      <c r="E506" s="1">
        <v>1.9003981734425301E-2</v>
      </c>
    </row>
    <row r="507" spans="1:5" x14ac:dyDescent="0.3">
      <c r="A507" t="s">
        <v>505</v>
      </c>
      <c r="B507" s="20" t="s">
        <v>2072</v>
      </c>
      <c r="C507" s="1">
        <v>-2.5349779914172501</v>
      </c>
      <c r="D507" s="2">
        <v>8.04595530166794E-4</v>
      </c>
      <c r="E507" s="1">
        <v>6.6617547060415297E-3</v>
      </c>
    </row>
    <row r="508" spans="1:5" x14ac:dyDescent="0.3">
      <c r="A508" t="s">
        <v>506</v>
      </c>
      <c r="B508" s="20" t="s">
        <v>2073</v>
      </c>
      <c r="C508" s="1">
        <v>-2.5342131701264301</v>
      </c>
      <c r="D508" s="2">
        <v>4.9519505507813399E-3</v>
      </c>
      <c r="E508" s="1">
        <v>2.2578760591173499E-2</v>
      </c>
    </row>
    <row r="509" spans="1:5" x14ac:dyDescent="0.3">
      <c r="A509" t="s">
        <v>507</v>
      </c>
      <c r="B509" s="20" t="s">
        <v>2074</v>
      </c>
      <c r="C509" s="1">
        <v>-2.53275105955725</v>
      </c>
      <c r="D509" s="2">
        <v>4.5015376047516601E-6</v>
      </c>
      <c r="E509" s="1">
        <v>2.28894438630305E-4</v>
      </c>
    </row>
    <row r="510" spans="1:5" x14ac:dyDescent="0.3">
      <c r="A510" t="s">
        <v>508</v>
      </c>
      <c r="B510" s="20" t="s">
        <v>2075</v>
      </c>
      <c r="C510" s="1">
        <v>-2.5324109840102298</v>
      </c>
      <c r="D510" s="2">
        <v>3.5396493613046802E-2</v>
      </c>
      <c r="E510" s="1">
        <v>9.0119522840011096E-2</v>
      </c>
    </row>
    <row r="511" spans="1:5" x14ac:dyDescent="0.3">
      <c r="A511" t="s">
        <v>509</v>
      </c>
      <c r="B511" s="20" t="s">
        <v>2076</v>
      </c>
      <c r="C511" s="1">
        <v>-2.5295939781603201</v>
      </c>
      <c r="D511" s="2">
        <v>1.7713265351486599E-2</v>
      </c>
      <c r="E511" s="1">
        <v>5.4569447314898802E-2</v>
      </c>
    </row>
    <row r="512" spans="1:5" x14ac:dyDescent="0.3">
      <c r="A512" t="s">
        <v>510</v>
      </c>
      <c r="B512" s="20" t="s">
        <v>2077</v>
      </c>
      <c r="C512" s="1">
        <v>-2.5293960965231399</v>
      </c>
      <c r="D512" s="2">
        <v>3.6710262623311399E-4</v>
      </c>
      <c r="E512" s="1">
        <v>3.9659210146355201E-3</v>
      </c>
    </row>
    <row r="513" spans="1:5" x14ac:dyDescent="0.3">
      <c r="A513" t="s">
        <v>511</v>
      </c>
      <c r="B513" s="20" t="s">
        <v>2078</v>
      </c>
      <c r="C513" s="1">
        <v>-2.5280836137798302</v>
      </c>
      <c r="D513" s="2">
        <v>3.2138290558387503E-4</v>
      </c>
      <c r="E513" s="1">
        <v>3.6414960719306799E-3</v>
      </c>
    </row>
    <row r="514" spans="1:5" x14ac:dyDescent="0.3">
      <c r="A514" t="s">
        <v>512</v>
      </c>
      <c r="B514" s="20" t="s">
        <v>2079</v>
      </c>
      <c r="C514" s="1">
        <v>-2.5279689598300399</v>
      </c>
      <c r="D514" s="2">
        <v>7.5214945184495601E-4</v>
      </c>
      <c r="E514" s="1">
        <v>6.4119849597446196E-3</v>
      </c>
    </row>
    <row r="515" spans="1:5" x14ac:dyDescent="0.3">
      <c r="A515" t="s">
        <v>513</v>
      </c>
      <c r="B515" s="20" t="s">
        <v>2080</v>
      </c>
      <c r="C515" s="1">
        <v>-2.5278400277727902</v>
      </c>
      <c r="D515" s="2">
        <v>2.7495096217195202E-4</v>
      </c>
      <c r="E515" s="1">
        <v>3.2888980429379802E-3</v>
      </c>
    </row>
    <row r="516" spans="1:5" x14ac:dyDescent="0.3">
      <c r="A516" t="s">
        <v>514</v>
      </c>
      <c r="B516" s="20" t="s">
        <v>2081</v>
      </c>
      <c r="C516" s="1">
        <v>-2.52746158861091</v>
      </c>
      <c r="D516" s="2">
        <v>1.42234182526208E-3</v>
      </c>
      <c r="E516" s="1">
        <v>9.7371545506761605E-3</v>
      </c>
    </row>
    <row r="517" spans="1:5" x14ac:dyDescent="0.3">
      <c r="A517" t="s">
        <v>515</v>
      </c>
      <c r="B517" s="20" t="s">
        <v>2082</v>
      </c>
      <c r="C517" s="1">
        <v>-2.52636083353153</v>
      </c>
      <c r="D517" s="2">
        <v>3.4201528054383901E-3</v>
      </c>
      <c r="E517" s="1">
        <v>1.7489693983744999E-2</v>
      </c>
    </row>
    <row r="518" spans="1:5" x14ac:dyDescent="0.3">
      <c r="A518" t="s">
        <v>516</v>
      </c>
      <c r="B518" s="20" t="s">
        <v>2083</v>
      </c>
      <c r="C518" s="1">
        <v>-2.5213336762321101</v>
      </c>
      <c r="D518" s="2">
        <v>1.01899117856078E-2</v>
      </c>
      <c r="E518" s="1">
        <v>3.7037845565773199E-2</v>
      </c>
    </row>
    <row r="519" spans="1:5" x14ac:dyDescent="0.3">
      <c r="A519" t="s">
        <v>517</v>
      </c>
      <c r="B519" s="20" t="s">
        <v>2084</v>
      </c>
      <c r="C519" s="1">
        <v>-2.52073215265025</v>
      </c>
      <c r="D519" s="2">
        <v>1.10340481552504E-5</v>
      </c>
      <c r="E519" s="1">
        <v>3.9012273453084502E-4</v>
      </c>
    </row>
    <row r="520" spans="1:5" x14ac:dyDescent="0.3">
      <c r="A520" t="s">
        <v>518</v>
      </c>
      <c r="B520" s="20" t="s">
        <v>2085</v>
      </c>
      <c r="C520" s="1">
        <v>-2.51912817574769</v>
      </c>
      <c r="D520" s="2">
        <v>8.1888461015713099E-6</v>
      </c>
      <c r="E520" s="1">
        <v>3.2551794309837299E-4</v>
      </c>
    </row>
    <row r="521" spans="1:5" x14ac:dyDescent="0.3">
      <c r="A521" t="s">
        <v>519</v>
      </c>
      <c r="B521" s="20" t="s">
        <v>2086</v>
      </c>
      <c r="C521" s="1">
        <v>-2.5164066921670201</v>
      </c>
      <c r="D521" s="2">
        <v>4.96939085060683E-2</v>
      </c>
      <c r="E521" s="1">
        <v>0.11502257413580901</v>
      </c>
    </row>
    <row r="522" spans="1:5" x14ac:dyDescent="0.3">
      <c r="A522" t="s">
        <v>520</v>
      </c>
      <c r="B522" s="20" t="s">
        <v>2087</v>
      </c>
      <c r="C522" s="1">
        <v>-2.5148124328269499</v>
      </c>
      <c r="D522" s="2">
        <v>1.8683959568676099E-2</v>
      </c>
      <c r="E522" s="1">
        <v>5.6769885598236598E-2</v>
      </c>
    </row>
    <row r="523" spans="1:5" x14ac:dyDescent="0.3">
      <c r="A523" t="s">
        <v>521</v>
      </c>
      <c r="B523" s="20" t="s">
        <v>2088</v>
      </c>
      <c r="C523" s="1">
        <v>-2.5138766399450199</v>
      </c>
      <c r="D523" s="2">
        <v>1.5294253240714E-2</v>
      </c>
      <c r="E523" s="1">
        <v>4.92584167698564E-2</v>
      </c>
    </row>
    <row r="524" spans="1:5" x14ac:dyDescent="0.3">
      <c r="A524" t="s">
        <v>522</v>
      </c>
      <c r="B524" s="20" t="s">
        <v>2089</v>
      </c>
      <c r="C524" s="1">
        <v>-2.5137201447621602</v>
      </c>
      <c r="D524" s="2">
        <v>8.0667599616309502E-4</v>
      </c>
      <c r="E524" s="1">
        <v>6.6703467932875101E-3</v>
      </c>
    </row>
    <row r="525" spans="1:5" x14ac:dyDescent="0.3">
      <c r="A525" t="s">
        <v>523</v>
      </c>
      <c r="B525" s="20" t="s">
        <v>2090</v>
      </c>
      <c r="C525" s="1">
        <v>-2.5134990565130302</v>
      </c>
      <c r="D525" s="2">
        <v>4.0282557614511701E-4</v>
      </c>
      <c r="E525" s="1">
        <v>4.2126889830873702E-3</v>
      </c>
    </row>
    <row r="526" spans="1:5" x14ac:dyDescent="0.3">
      <c r="A526" t="s">
        <v>524</v>
      </c>
      <c r="B526" s="20" t="s">
        <v>2091</v>
      </c>
      <c r="C526" s="1">
        <v>-2.5131938782541199</v>
      </c>
      <c r="D526" s="2">
        <v>3.8847918935290597E-4</v>
      </c>
      <c r="E526" s="1">
        <v>4.0923979024804699E-3</v>
      </c>
    </row>
    <row r="527" spans="1:5" x14ac:dyDescent="0.3">
      <c r="A527" t="s">
        <v>525</v>
      </c>
      <c r="B527" s="20" t="s">
        <v>2092</v>
      </c>
      <c r="C527" s="1">
        <v>-2.5101481412179201</v>
      </c>
      <c r="D527" s="2">
        <v>7.2210427548825094E-5</v>
      </c>
      <c r="E527" s="1">
        <v>1.34774066462723E-3</v>
      </c>
    </row>
    <row r="528" spans="1:5" x14ac:dyDescent="0.3">
      <c r="A528" t="s">
        <v>526</v>
      </c>
      <c r="B528" s="20" t="s">
        <v>2093</v>
      </c>
      <c r="C528" s="1">
        <v>-2.5096624826999698</v>
      </c>
      <c r="D528" s="2">
        <v>2.2473753656960201E-3</v>
      </c>
      <c r="E528" s="1">
        <v>1.31730067260145E-2</v>
      </c>
    </row>
    <row r="529" spans="1:5" x14ac:dyDescent="0.3">
      <c r="A529" t="s">
        <v>527</v>
      </c>
      <c r="B529" s="20" t="s">
        <v>2094</v>
      </c>
      <c r="C529" s="1">
        <v>-2.5088645939915799</v>
      </c>
      <c r="D529" s="2">
        <v>7.0499885752301505E-5</v>
      </c>
      <c r="E529" s="1">
        <v>1.3261351058504801E-3</v>
      </c>
    </row>
    <row r="530" spans="1:5" x14ac:dyDescent="0.3">
      <c r="A530" t="s">
        <v>528</v>
      </c>
      <c r="B530" s="20" t="s">
        <v>2095</v>
      </c>
      <c r="C530" s="1">
        <v>-2.5079590896875201</v>
      </c>
      <c r="D530" s="2">
        <v>1.1746729806808901E-3</v>
      </c>
      <c r="E530" s="1">
        <v>8.5500982255933E-3</v>
      </c>
    </row>
    <row r="531" spans="1:5" x14ac:dyDescent="0.3">
      <c r="A531" t="s">
        <v>529</v>
      </c>
      <c r="B531" s="20" t="s">
        <v>2096</v>
      </c>
      <c r="C531" s="1">
        <v>-2.5069599599429799</v>
      </c>
      <c r="D531" s="2">
        <v>2.2536085749254101E-2</v>
      </c>
      <c r="E531" s="1">
        <v>6.4871829152183702E-2</v>
      </c>
    </row>
    <row r="532" spans="1:5" x14ac:dyDescent="0.3">
      <c r="A532" t="s">
        <v>530</v>
      </c>
      <c r="B532" s="20" t="s">
        <v>2097</v>
      </c>
      <c r="C532" s="1">
        <v>-2.5022251436643002</v>
      </c>
      <c r="D532" s="2">
        <v>3.27422134300027E-4</v>
      </c>
      <c r="E532" s="1">
        <v>3.6786995266680201E-3</v>
      </c>
    </row>
    <row r="533" spans="1:5" x14ac:dyDescent="0.3">
      <c r="A533" t="s">
        <v>531</v>
      </c>
      <c r="B533" s="20" t="s">
        <v>2098</v>
      </c>
      <c r="C533" s="1">
        <v>-2.50019796726095</v>
      </c>
      <c r="D533" s="2">
        <v>4.4119137028525201E-3</v>
      </c>
      <c r="E533" s="1">
        <v>2.0795099306926901E-2</v>
      </c>
    </row>
    <row r="534" spans="1:5" x14ac:dyDescent="0.3">
      <c r="A534" t="s">
        <v>532</v>
      </c>
      <c r="B534" s="20" t="s">
        <v>2099</v>
      </c>
      <c r="C534" s="1">
        <v>-2.4961974992987899</v>
      </c>
      <c r="D534" s="2">
        <v>7.8099160341634096E-4</v>
      </c>
      <c r="E534" s="1">
        <v>6.5546067636830302E-3</v>
      </c>
    </row>
    <row r="535" spans="1:5" x14ac:dyDescent="0.3">
      <c r="A535" t="s">
        <v>533</v>
      </c>
      <c r="B535" s="20" t="s">
        <v>2100</v>
      </c>
      <c r="C535" s="1">
        <v>-2.4958134148926598</v>
      </c>
      <c r="D535" s="2">
        <v>6.6025899037324602E-3</v>
      </c>
      <c r="E535" s="1">
        <v>2.73930728784464E-2</v>
      </c>
    </row>
    <row r="536" spans="1:5" x14ac:dyDescent="0.3">
      <c r="A536" t="s">
        <v>534</v>
      </c>
      <c r="B536" s="20" t="s">
        <v>2101</v>
      </c>
      <c r="C536" s="1">
        <v>-2.49544987578291</v>
      </c>
      <c r="D536" s="2">
        <v>1.9352267363443099E-3</v>
      </c>
      <c r="E536" s="1">
        <v>1.1921195520545699E-2</v>
      </c>
    </row>
    <row r="537" spans="1:5" x14ac:dyDescent="0.3">
      <c r="A537" t="s">
        <v>535</v>
      </c>
      <c r="B537" s="20" t="s">
        <v>2102</v>
      </c>
      <c r="C537" s="1">
        <v>-2.4942624211562499</v>
      </c>
      <c r="D537" s="2">
        <v>2.8278221649146399E-2</v>
      </c>
      <c r="E537" s="1">
        <v>7.6137880106356498E-2</v>
      </c>
    </row>
    <row r="538" spans="1:5" x14ac:dyDescent="0.3">
      <c r="A538" t="s">
        <v>536</v>
      </c>
      <c r="B538" s="20" t="s">
        <v>2103</v>
      </c>
      <c r="C538" s="1">
        <v>-2.4925396435206202</v>
      </c>
      <c r="D538" s="2">
        <v>9.9073804973775007E-10</v>
      </c>
      <c r="E538" s="1">
        <v>1.3040827808206499E-6</v>
      </c>
    </row>
    <row r="539" spans="1:5" x14ac:dyDescent="0.3">
      <c r="A539" t="s">
        <v>537</v>
      </c>
      <c r="B539" s="20" t="s">
        <v>2104</v>
      </c>
      <c r="C539" s="1">
        <v>-2.4897427379036898</v>
      </c>
      <c r="D539" s="2">
        <v>4.8607910772733501E-6</v>
      </c>
      <c r="E539" s="1">
        <v>2.42030393086379E-4</v>
      </c>
    </row>
    <row r="540" spans="1:5" x14ac:dyDescent="0.3">
      <c r="A540" t="s">
        <v>538</v>
      </c>
      <c r="B540" s="20" t="s">
        <v>2105</v>
      </c>
      <c r="C540" s="1">
        <v>-2.4892475626014701</v>
      </c>
      <c r="D540" s="2">
        <v>4.1331679306525203E-5</v>
      </c>
      <c r="E540" s="1">
        <v>9.48140056675997E-4</v>
      </c>
    </row>
    <row r="541" spans="1:5" x14ac:dyDescent="0.3">
      <c r="A541" t="s">
        <v>539</v>
      </c>
      <c r="B541" s="20" t="s">
        <v>2106</v>
      </c>
      <c r="C541" s="1">
        <v>-2.4881701245954901</v>
      </c>
      <c r="D541" s="2">
        <v>1.23780202495205E-2</v>
      </c>
      <c r="E541" s="1">
        <v>4.2561460308387103E-2</v>
      </c>
    </row>
    <row r="542" spans="1:5" x14ac:dyDescent="0.3">
      <c r="A542" t="s">
        <v>540</v>
      </c>
      <c r="B542" s="20" t="s">
        <v>2107</v>
      </c>
      <c r="C542" s="1">
        <v>-2.4860699598101501</v>
      </c>
      <c r="D542" s="2">
        <v>1.3527069441621301E-4</v>
      </c>
      <c r="E542" s="1">
        <v>2.06420497629831E-3</v>
      </c>
    </row>
    <row r="543" spans="1:5" x14ac:dyDescent="0.3">
      <c r="A543" t="s">
        <v>541</v>
      </c>
      <c r="B543" s="20" t="s">
        <v>2108</v>
      </c>
      <c r="C543" s="1">
        <v>-2.4856140780316598</v>
      </c>
      <c r="D543" s="2">
        <v>1.35127153407115E-3</v>
      </c>
      <c r="E543" s="1">
        <v>9.4163667676919402E-3</v>
      </c>
    </row>
    <row r="544" spans="1:5" x14ac:dyDescent="0.3">
      <c r="A544" t="s">
        <v>542</v>
      </c>
      <c r="B544" s="20" t="s">
        <v>2109</v>
      </c>
      <c r="C544" s="1">
        <v>-2.48490500976069</v>
      </c>
      <c r="D544" s="2">
        <v>4.36342101101785E-3</v>
      </c>
      <c r="E544" s="1">
        <v>2.0634120390583901E-2</v>
      </c>
    </row>
    <row r="545" spans="1:5" x14ac:dyDescent="0.3">
      <c r="A545" t="s">
        <v>543</v>
      </c>
      <c r="B545" s="20" t="s">
        <v>2110</v>
      </c>
      <c r="C545" s="1">
        <v>-2.48448845502628</v>
      </c>
      <c r="D545" s="2">
        <v>2.0781922413367899E-4</v>
      </c>
      <c r="E545" s="1">
        <v>2.7395770695870601E-3</v>
      </c>
    </row>
    <row r="546" spans="1:5" x14ac:dyDescent="0.3">
      <c r="A546" t="s">
        <v>544</v>
      </c>
      <c r="B546" s="20" t="s">
        <v>2111</v>
      </c>
      <c r="C546" s="1">
        <v>-2.48414976099762</v>
      </c>
      <c r="D546" s="2">
        <v>2.0066902507194301E-2</v>
      </c>
      <c r="E546" s="1">
        <v>5.96370770505011E-2</v>
      </c>
    </row>
    <row r="547" spans="1:5" x14ac:dyDescent="0.3">
      <c r="A547" t="s">
        <v>545</v>
      </c>
      <c r="B547" s="20" t="s">
        <v>2112</v>
      </c>
      <c r="C547" s="1">
        <v>-2.4827822736895699</v>
      </c>
      <c r="D547" s="2">
        <v>3.6175746307136802E-3</v>
      </c>
      <c r="E547" s="1">
        <v>1.82144502925017E-2</v>
      </c>
    </row>
    <row r="548" spans="1:5" x14ac:dyDescent="0.3">
      <c r="A548" t="s">
        <v>546</v>
      </c>
      <c r="B548" s="20" t="s">
        <v>2113</v>
      </c>
      <c r="C548" s="1">
        <v>-2.4806025089347101</v>
      </c>
      <c r="D548" s="2">
        <v>5.8365288039953197E-4</v>
      </c>
      <c r="E548" s="1">
        <v>5.4360938180901403E-3</v>
      </c>
    </row>
    <row r="549" spans="1:5" x14ac:dyDescent="0.3">
      <c r="A549" t="s">
        <v>547</v>
      </c>
      <c r="B549" s="20" t="s">
        <v>2114</v>
      </c>
      <c r="C549" s="1">
        <v>-2.4793579095035398</v>
      </c>
      <c r="D549" s="2">
        <v>4.9971949933828202E-4</v>
      </c>
      <c r="E549" s="1">
        <v>4.9152177686109903E-3</v>
      </c>
    </row>
    <row r="550" spans="1:5" x14ac:dyDescent="0.3">
      <c r="A550" t="s">
        <v>548</v>
      </c>
      <c r="B550" s="20" t="s">
        <v>2115</v>
      </c>
      <c r="C550" s="1">
        <v>-2.4780752075939501</v>
      </c>
      <c r="D550" s="2">
        <v>2.5195184935199399E-3</v>
      </c>
      <c r="E550" s="1">
        <v>1.41957208777416E-2</v>
      </c>
    </row>
    <row r="551" spans="1:5" x14ac:dyDescent="0.3">
      <c r="A551" t="s">
        <v>549</v>
      </c>
      <c r="B551" s="20" t="s">
        <v>2116</v>
      </c>
      <c r="C551" s="1">
        <v>-2.4740496883171899</v>
      </c>
      <c r="D551" s="2">
        <v>1.6224791935560601E-3</v>
      </c>
      <c r="E551" s="1">
        <v>1.06028499524395E-2</v>
      </c>
    </row>
    <row r="552" spans="1:5" x14ac:dyDescent="0.3">
      <c r="A552" t="s">
        <v>550</v>
      </c>
      <c r="B552" s="20" t="s">
        <v>2117</v>
      </c>
      <c r="C552" s="1">
        <v>-2.4731027419362599</v>
      </c>
      <c r="D552" s="2">
        <v>1.46148812480546E-4</v>
      </c>
      <c r="E552" s="1">
        <v>2.1681251665928401E-3</v>
      </c>
    </row>
    <row r="553" spans="1:5" x14ac:dyDescent="0.3">
      <c r="A553" t="s">
        <v>551</v>
      </c>
      <c r="B553" s="20" t="s">
        <v>2118</v>
      </c>
      <c r="C553" s="1">
        <v>-2.4730242623112799</v>
      </c>
      <c r="D553" s="2">
        <v>1.8002703151405602E-2</v>
      </c>
      <c r="E553" s="1">
        <v>5.5271793972418798E-2</v>
      </c>
    </row>
    <row r="554" spans="1:5" x14ac:dyDescent="0.3">
      <c r="A554" t="s">
        <v>552</v>
      </c>
      <c r="B554" s="20" t="s">
        <v>2119</v>
      </c>
      <c r="C554" s="1">
        <v>-2.4725899939658702</v>
      </c>
      <c r="D554" s="2">
        <v>1.4097452104442699E-2</v>
      </c>
      <c r="E554" s="1">
        <v>4.6664917135822701E-2</v>
      </c>
    </row>
    <row r="555" spans="1:5" x14ac:dyDescent="0.3">
      <c r="A555" t="s">
        <v>553</v>
      </c>
      <c r="B555" s="20" t="s">
        <v>2120</v>
      </c>
      <c r="C555" s="1">
        <v>-2.4698213059894698</v>
      </c>
      <c r="D555" s="2">
        <v>4.9770845255789099E-3</v>
      </c>
      <c r="E555" s="1">
        <v>2.26502992799116E-2</v>
      </c>
    </row>
    <row r="556" spans="1:5" x14ac:dyDescent="0.3">
      <c r="A556" t="s">
        <v>554</v>
      </c>
      <c r="B556" s="20" t="s">
        <v>2121</v>
      </c>
      <c r="C556" s="1">
        <v>-2.4693581152466</v>
      </c>
      <c r="D556" s="2">
        <v>1.1540922909467799E-3</v>
      </c>
      <c r="E556" s="1">
        <v>8.4645199116840791E-3</v>
      </c>
    </row>
    <row r="557" spans="1:5" x14ac:dyDescent="0.3">
      <c r="A557" t="s">
        <v>555</v>
      </c>
      <c r="B557" s="20" t="s">
        <v>2122</v>
      </c>
      <c r="C557" s="1">
        <v>-2.46674604839203</v>
      </c>
      <c r="D557" s="2">
        <v>2.27750029207636E-2</v>
      </c>
      <c r="E557" s="1">
        <v>6.5350407184404297E-2</v>
      </c>
    </row>
    <row r="558" spans="1:5" x14ac:dyDescent="0.3">
      <c r="A558" t="s">
        <v>556</v>
      </c>
      <c r="B558" s="20" t="s">
        <v>2123</v>
      </c>
      <c r="C558" s="1">
        <v>-2.4660215728097699</v>
      </c>
      <c r="D558" s="2">
        <v>1.3935192313320201E-8</v>
      </c>
      <c r="E558" s="1">
        <v>5.9081014280887698E-6</v>
      </c>
    </row>
    <row r="559" spans="1:5" x14ac:dyDescent="0.3">
      <c r="A559" t="s">
        <v>557</v>
      </c>
      <c r="B559" s="20" t="s">
        <v>2124</v>
      </c>
      <c r="C559" s="1">
        <v>-2.4642753948532099</v>
      </c>
      <c r="D559" s="2">
        <v>1.06810008051845E-4</v>
      </c>
      <c r="E559" s="1">
        <v>1.7446038772599901E-3</v>
      </c>
    </row>
    <row r="560" spans="1:5" x14ac:dyDescent="0.3">
      <c r="A560" t="s">
        <v>558</v>
      </c>
      <c r="B560" s="20" t="s">
        <v>2125</v>
      </c>
      <c r="C560" s="1">
        <v>-2.4571117336866202</v>
      </c>
      <c r="D560" s="2">
        <v>6.7886680597266803E-4</v>
      </c>
      <c r="E560" s="1">
        <v>6.0227455844307602E-3</v>
      </c>
    </row>
    <row r="561" spans="1:5" x14ac:dyDescent="0.3">
      <c r="A561" t="s">
        <v>559</v>
      </c>
      <c r="B561" s="20" t="s">
        <v>2126</v>
      </c>
      <c r="C561" s="1">
        <v>-2.45345232717741</v>
      </c>
      <c r="D561" s="2">
        <v>4.5735494196774501E-2</v>
      </c>
      <c r="E561" s="1">
        <v>0.108263490951075</v>
      </c>
    </row>
    <row r="562" spans="1:5" x14ac:dyDescent="0.3">
      <c r="A562" t="s">
        <v>560</v>
      </c>
      <c r="B562" s="20" t="s">
        <v>2127</v>
      </c>
      <c r="C562" s="1">
        <v>-2.4526645372837299</v>
      </c>
      <c r="D562" s="2">
        <v>5.1154544536837999E-3</v>
      </c>
      <c r="E562" s="1">
        <v>2.31118962601287E-2</v>
      </c>
    </row>
    <row r="563" spans="1:5" x14ac:dyDescent="0.3">
      <c r="A563" t="s">
        <v>561</v>
      </c>
      <c r="B563" s="20" t="s">
        <v>2128</v>
      </c>
      <c r="C563" s="1">
        <v>-2.4524330879867602</v>
      </c>
      <c r="D563" s="2">
        <v>3.3577934954973302E-3</v>
      </c>
      <c r="E563" s="1">
        <v>1.7290180044443101E-2</v>
      </c>
    </row>
    <row r="564" spans="1:5" x14ac:dyDescent="0.3">
      <c r="A564" t="s">
        <v>562</v>
      </c>
      <c r="B564" s="20" t="s">
        <v>2129</v>
      </c>
      <c r="C564" s="1">
        <v>-2.4505221987577599</v>
      </c>
      <c r="D564" s="2">
        <v>5.0778822322379005E-4</v>
      </c>
      <c r="E564" s="1">
        <v>4.9570525092760701E-3</v>
      </c>
    </row>
    <row r="565" spans="1:5" x14ac:dyDescent="0.3">
      <c r="A565" t="s">
        <v>563</v>
      </c>
      <c r="B565" s="20" t="s">
        <v>2130</v>
      </c>
      <c r="C565" s="1">
        <v>-2.4399076481133899</v>
      </c>
      <c r="D565" s="2">
        <v>3.9599030575134401E-3</v>
      </c>
      <c r="E565" s="1">
        <v>1.93293775432898E-2</v>
      </c>
    </row>
    <row r="566" spans="1:5" x14ac:dyDescent="0.3">
      <c r="A566" t="s">
        <v>564</v>
      </c>
      <c r="B566" s="20" t="s">
        <v>2131</v>
      </c>
      <c r="C566" s="1">
        <v>-2.4392059517512901</v>
      </c>
      <c r="D566" s="2">
        <v>2.5486423085549801E-2</v>
      </c>
      <c r="E566" s="1">
        <v>7.0773760748950601E-2</v>
      </c>
    </row>
    <row r="567" spans="1:5" x14ac:dyDescent="0.3">
      <c r="A567" t="s">
        <v>565</v>
      </c>
      <c r="B567" s="20" t="s">
        <v>2132</v>
      </c>
      <c r="C567" s="1">
        <v>-2.4368387441431301</v>
      </c>
      <c r="D567" s="2">
        <v>1.92176529419106E-2</v>
      </c>
      <c r="E567" s="1">
        <v>5.7987424163156401E-2</v>
      </c>
    </row>
    <row r="568" spans="1:5" x14ac:dyDescent="0.3">
      <c r="A568" t="s">
        <v>566</v>
      </c>
      <c r="B568" s="20" t="s">
        <v>2133</v>
      </c>
      <c r="C568" s="1">
        <v>-2.4366701114446698</v>
      </c>
      <c r="D568" s="2">
        <v>2.8959283913838401E-3</v>
      </c>
      <c r="E568" s="1">
        <v>1.5666319380456199E-2</v>
      </c>
    </row>
    <row r="569" spans="1:5" x14ac:dyDescent="0.3">
      <c r="A569" t="s">
        <v>567</v>
      </c>
      <c r="B569" s="20" t="s">
        <v>2134</v>
      </c>
      <c r="C569" s="1">
        <v>-2.4361133689796</v>
      </c>
      <c r="D569" s="2">
        <v>1.6610312445415099E-2</v>
      </c>
      <c r="E569" s="1">
        <v>5.2222502969089798E-2</v>
      </c>
    </row>
    <row r="570" spans="1:5" x14ac:dyDescent="0.3">
      <c r="A570" t="s">
        <v>568</v>
      </c>
      <c r="B570" s="20" t="s">
        <v>2135</v>
      </c>
      <c r="C570" s="1">
        <v>-2.43592975915772</v>
      </c>
      <c r="D570" s="2">
        <v>1.51219936955424E-2</v>
      </c>
      <c r="E570" s="1">
        <v>4.88738124573318E-2</v>
      </c>
    </row>
    <row r="571" spans="1:5" x14ac:dyDescent="0.3">
      <c r="A571" t="s">
        <v>569</v>
      </c>
      <c r="B571" s="20" t="s">
        <v>2136</v>
      </c>
      <c r="C571" s="1">
        <v>-2.4283630231264399</v>
      </c>
      <c r="D571" s="2">
        <v>3.95554803152336E-2</v>
      </c>
      <c r="E571" s="1">
        <v>9.7416286451516607E-2</v>
      </c>
    </row>
    <row r="572" spans="1:5" x14ac:dyDescent="0.3">
      <c r="A572" t="s">
        <v>570</v>
      </c>
      <c r="B572" s="20" t="s">
        <v>2137</v>
      </c>
      <c r="C572" s="1">
        <v>-2.4279765079442899</v>
      </c>
      <c r="D572" s="2">
        <v>3.24867426587294E-3</v>
      </c>
      <c r="E572" s="1">
        <v>1.6919443606916999E-2</v>
      </c>
    </row>
    <row r="573" spans="1:5" x14ac:dyDescent="0.3">
      <c r="A573" t="s">
        <v>571</v>
      </c>
      <c r="B573" s="20" t="s">
        <v>2138</v>
      </c>
      <c r="C573" s="1">
        <v>-2.42797569025389</v>
      </c>
      <c r="D573" s="2">
        <v>2.2613670870704199E-2</v>
      </c>
      <c r="E573" s="1">
        <v>6.5043118894550098E-2</v>
      </c>
    </row>
    <row r="574" spans="1:5" x14ac:dyDescent="0.3">
      <c r="A574" t="s">
        <v>572</v>
      </c>
      <c r="B574" s="20" t="s">
        <v>2139</v>
      </c>
      <c r="C574" s="1">
        <v>-2.4269971473444798</v>
      </c>
      <c r="D574" s="2">
        <v>3.9977589421244502E-3</v>
      </c>
      <c r="E574" s="1">
        <v>1.9454768744393201E-2</v>
      </c>
    </row>
    <row r="575" spans="1:5" x14ac:dyDescent="0.3">
      <c r="A575" t="s">
        <v>573</v>
      </c>
      <c r="B575" s="20" t="s">
        <v>2140</v>
      </c>
      <c r="C575" s="1">
        <v>-2.42672305563122</v>
      </c>
      <c r="D575" s="2">
        <v>9.9585512924338301E-3</v>
      </c>
      <c r="E575" s="1">
        <v>3.65231878755546E-2</v>
      </c>
    </row>
    <row r="576" spans="1:5" x14ac:dyDescent="0.3">
      <c r="A576" t="s">
        <v>574</v>
      </c>
      <c r="B576" s="20" t="s">
        <v>2141</v>
      </c>
      <c r="C576" s="1">
        <v>-2.4263032410936098</v>
      </c>
      <c r="D576" s="2">
        <v>3.7217142486657098E-2</v>
      </c>
      <c r="E576" s="1">
        <v>9.3465040206456407E-2</v>
      </c>
    </row>
    <row r="577" spans="1:5" x14ac:dyDescent="0.3">
      <c r="A577" t="s">
        <v>575</v>
      </c>
      <c r="B577" s="20" t="s">
        <v>2142</v>
      </c>
      <c r="C577" s="1">
        <v>-2.4251940160224201</v>
      </c>
      <c r="D577" s="2">
        <v>2.5451791870213299E-2</v>
      </c>
      <c r="E577" s="1">
        <v>7.0728326429848401E-2</v>
      </c>
    </row>
    <row r="578" spans="1:5" x14ac:dyDescent="0.3">
      <c r="A578" t="s">
        <v>576</v>
      </c>
      <c r="B578" s="20" t="s">
        <v>2143</v>
      </c>
      <c r="C578" s="1">
        <v>-2.4233805406262499</v>
      </c>
      <c r="D578" s="2">
        <v>1.12773580276475E-4</v>
      </c>
      <c r="E578" s="1">
        <v>1.8051299445811699E-3</v>
      </c>
    </row>
    <row r="579" spans="1:5" x14ac:dyDescent="0.3">
      <c r="A579" t="s">
        <v>577</v>
      </c>
      <c r="B579" s="20" t="s">
        <v>2144</v>
      </c>
      <c r="C579" s="1">
        <v>-2.4230507318143801</v>
      </c>
      <c r="D579" s="2">
        <v>1.93472524752324E-3</v>
      </c>
      <c r="E579" s="1">
        <v>1.1921195520545699E-2</v>
      </c>
    </row>
    <row r="580" spans="1:5" x14ac:dyDescent="0.3">
      <c r="A580" t="s">
        <v>578</v>
      </c>
      <c r="B580" s="20" t="s">
        <v>2145</v>
      </c>
      <c r="C580" s="1">
        <v>-2.4222088211728598</v>
      </c>
      <c r="D580" s="2">
        <v>3.46523555256747E-4</v>
      </c>
      <c r="E580" s="1">
        <v>3.8093765929294102E-3</v>
      </c>
    </row>
    <row r="581" spans="1:5" x14ac:dyDescent="0.3">
      <c r="A581" t="s">
        <v>579</v>
      </c>
      <c r="B581" s="20" t="s">
        <v>2146</v>
      </c>
      <c r="C581" s="1">
        <v>-2.4221655353884102</v>
      </c>
      <c r="D581" s="2">
        <v>3.5002366965783001E-3</v>
      </c>
      <c r="E581" s="1">
        <v>1.7818170556890198E-2</v>
      </c>
    </row>
    <row r="582" spans="1:5" x14ac:dyDescent="0.3">
      <c r="A582" t="s">
        <v>580</v>
      </c>
      <c r="B582" s="20" t="s">
        <v>2147</v>
      </c>
      <c r="C582" s="1">
        <v>-2.4190344107892798</v>
      </c>
      <c r="D582" s="2">
        <v>5.7965425780340002E-4</v>
      </c>
      <c r="E582" s="1">
        <v>5.4128648733231203E-3</v>
      </c>
    </row>
    <row r="583" spans="1:5" x14ac:dyDescent="0.3">
      <c r="A583" t="s">
        <v>581</v>
      </c>
      <c r="B583" s="20" t="s">
        <v>2148</v>
      </c>
      <c r="C583" s="1">
        <v>-2.4162622838402101</v>
      </c>
      <c r="D583" s="2">
        <v>2.7646735095860301E-3</v>
      </c>
      <c r="E583" s="1">
        <v>1.5126863803400401E-2</v>
      </c>
    </row>
    <row r="584" spans="1:5" x14ac:dyDescent="0.3">
      <c r="A584" t="s">
        <v>582</v>
      </c>
      <c r="B584" s="20" t="s">
        <v>2149</v>
      </c>
      <c r="C584" s="1">
        <v>-2.4147522956244001</v>
      </c>
      <c r="D584" s="2">
        <v>1.3564916913718799E-3</v>
      </c>
      <c r="E584" s="1">
        <v>9.4344685542973993E-3</v>
      </c>
    </row>
    <row r="585" spans="1:5" x14ac:dyDescent="0.3">
      <c r="A585" t="s">
        <v>583</v>
      </c>
      <c r="B585" s="20" t="s">
        <v>2150</v>
      </c>
      <c r="C585" s="1">
        <v>-2.4146785193090401</v>
      </c>
      <c r="D585" s="2">
        <v>1.81568409530139E-3</v>
      </c>
      <c r="E585" s="1">
        <v>1.1429892067868701E-2</v>
      </c>
    </row>
    <row r="586" spans="1:5" x14ac:dyDescent="0.3">
      <c r="A586" t="s">
        <v>584</v>
      </c>
      <c r="B586" s="20" t="s">
        <v>2151</v>
      </c>
      <c r="C586" s="1">
        <v>-2.41465412348819</v>
      </c>
      <c r="D586" s="2">
        <v>4.3557944752448498E-4</v>
      </c>
      <c r="E586" s="1">
        <v>4.4643790953542298E-3</v>
      </c>
    </row>
    <row r="587" spans="1:5" x14ac:dyDescent="0.3">
      <c r="A587" t="s">
        <v>585</v>
      </c>
      <c r="B587" s="20" t="s">
        <v>2152</v>
      </c>
      <c r="C587" s="1">
        <v>-2.41431142680822</v>
      </c>
      <c r="D587" s="2">
        <v>2.43966329293405E-8</v>
      </c>
      <c r="E587" s="1">
        <v>8.3587511393621407E-6</v>
      </c>
    </row>
    <row r="588" spans="1:5" x14ac:dyDescent="0.3">
      <c r="A588" t="s">
        <v>586</v>
      </c>
      <c r="B588" s="20" t="s">
        <v>2153</v>
      </c>
      <c r="C588" s="1">
        <v>-2.4089051865564799</v>
      </c>
      <c r="D588" s="2">
        <v>9.8861659914773195E-6</v>
      </c>
      <c r="E588" s="1">
        <v>3.63676569695777E-4</v>
      </c>
    </row>
    <row r="589" spans="1:5" x14ac:dyDescent="0.3">
      <c r="A589" t="s">
        <v>587</v>
      </c>
      <c r="B589" s="20" t="s">
        <v>2154</v>
      </c>
      <c r="C589" s="1">
        <v>-2.40879820582124</v>
      </c>
      <c r="D589" s="2">
        <v>2.4123784937649499E-2</v>
      </c>
      <c r="E589" s="1">
        <v>6.7960310347058794E-2</v>
      </c>
    </row>
    <row r="590" spans="1:5" x14ac:dyDescent="0.3">
      <c r="A590" t="s">
        <v>588</v>
      </c>
      <c r="B590" s="20" t="s">
        <v>2155</v>
      </c>
      <c r="C590" s="1">
        <v>-2.4081545185980602</v>
      </c>
      <c r="D590" s="2">
        <v>6.83976635161785E-3</v>
      </c>
      <c r="E590" s="1">
        <v>2.7985282285976899E-2</v>
      </c>
    </row>
    <row r="591" spans="1:5" x14ac:dyDescent="0.3">
      <c r="A591" t="s">
        <v>589</v>
      </c>
      <c r="B591" s="20" t="s">
        <v>2156</v>
      </c>
      <c r="C591" s="1">
        <v>-2.4070204329454699</v>
      </c>
      <c r="D591" s="2">
        <v>1.61788275118895E-3</v>
      </c>
      <c r="E591" s="1">
        <v>1.05880891299771E-2</v>
      </c>
    </row>
    <row r="592" spans="1:5" x14ac:dyDescent="0.3">
      <c r="A592" t="s">
        <v>590</v>
      </c>
      <c r="B592" s="20" t="s">
        <v>2157</v>
      </c>
      <c r="C592" s="1">
        <v>-2.4058221341555801</v>
      </c>
      <c r="D592" s="2">
        <v>6.0495738267937705E-4</v>
      </c>
      <c r="E592" s="1">
        <v>5.5527354747080997E-3</v>
      </c>
    </row>
    <row r="593" spans="1:5" x14ac:dyDescent="0.3">
      <c r="A593" t="s">
        <v>591</v>
      </c>
      <c r="B593" s="20" t="s">
        <v>2158</v>
      </c>
      <c r="C593" s="1">
        <v>-2.40444322683781</v>
      </c>
      <c r="D593" s="2">
        <v>2.9187808911959701E-2</v>
      </c>
      <c r="E593" s="1">
        <v>7.8071363453778894E-2</v>
      </c>
    </row>
    <row r="594" spans="1:5" x14ac:dyDescent="0.3">
      <c r="A594" t="s">
        <v>592</v>
      </c>
      <c r="B594" s="20" t="s">
        <v>2159</v>
      </c>
      <c r="C594" s="1">
        <v>-2.40369821600367</v>
      </c>
      <c r="D594" s="2">
        <v>8.1523153243529007E-3</v>
      </c>
      <c r="E594" s="1">
        <v>3.1654564899470702E-2</v>
      </c>
    </row>
    <row r="595" spans="1:5" x14ac:dyDescent="0.3">
      <c r="A595" t="s">
        <v>593</v>
      </c>
      <c r="B595" s="20" t="s">
        <v>2160</v>
      </c>
      <c r="C595" s="1">
        <v>-2.4034686886004701</v>
      </c>
      <c r="D595" s="2">
        <v>4.42045934033065E-2</v>
      </c>
      <c r="E595" s="1">
        <v>0.10568268800026299</v>
      </c>
    </row>
    <row r="596" spans="1:5" x14ac:dyDescent="0.3">
      <c r="A596" t="s">
        <v>594</v>
      </c>
      <c r="B596" s="20" t="s">
        <v>2161</v>
      </c>
      <c r="C596" s="1">
        <v>-2.4030137237925699</v>
      </c>
      <c r="D596" s="2">
        <v>1.5498501262925699E-3</v>
      </c>
      <c r="E596" s="1">
        <v>1.0320044592219401E-2</v>
      </c>
    </row>
    <row r="597" spans="1:5" x14ac:dyDescent="0.3">
      <c r="A597" t="s">
        <v>595</v>
      </c>
      <c r="B597" s="20" t="s">
        <v>2162</v>
      </c>
      <c r="C597" s="1">
        <v>-2.4011668663196701</v>
      </c>
      <c r="D597" s="2">
        <v>1.91365022977346E-4</v>
      </c>
      <c r="E597" s="1">
        <v>2.6103094670390601E-3</v>
      </c>
    </row>
    <row r="598" spans="1:5" x14ac:dyDescent="0.3">
      <c r="A598" t="s">
        <v>596</v>
      </c>
      <c r="B598" s="20" t="s">
        <v>2163</v>
      </c>
      <c r="C598" s="1">
        <v>-2.39864653037634</v>
      </c>
      <c r="D598" s="2">
        <v>3.3583080767351299E-3</v>
      </c>
      <c r="E598" s="1">
        <v>1.7290180044443101E-2</v>
      </c>
    </row>
    <row r="599" spans="1:5" x14ac:dyDescent="0.3">
      <c r="A599" t="s">
        <v>597</v>
      </c>
      <c r="B599" s="20" t="s">
        <v>2164</v>
      </c>
      <c r="C599" s="1">
        <v>-2.3971315997926999</v>
      </c>
      <c r="D599" s="2">
        <v>1.9496089074584E-2</v>
      </c>
      <c r="E599" s="1">
        <v>5.85562869137638E-2</v>
      </c>
    </row>
    <row r="600" spans="1:5" x14ac:dyDescent="0.3">
      <c r="A600" t="s">
        <v>598</v>
      </c>
      <c r="B600" s="20" t="s">
        <v>2165</v>
      </c>
      <c r="C600" s="1">
        <v>-2.39613009516607</v>
      </c>
      <c r="D600" s="2">
        <v>3.4747177487362301E-3</v>
      </c>
      <c r="E600" s="1">
        <v>1.7737158509640399E-2</v>
      </c>
    </row>
    <row r="601" spans="1:5" x14ac:dyDescent="0.3">
      <c r="A601" t="s">
        <v>599</v>
      </c>
      <c r="B601" s="20" t="s">
        <v>2166</v>
      </c>
      <c r="C601" s="1">
        <v>-2.3952953131683201</v>
      </c>
      <c r="D601" s="2">
        <v>5.8834014713277502E-3</v>
      </c>
      <c r="E601" s="1">
        <v>2.5342458012334899E-2</v>
      </c>
    </row>
    <row r="602" spans="1:5" x14ac:dyDescent="0.3">
      <c r="A602" t="s">
        <v>600</v>
      </c>
      <c r="B602" s="20" t="s">
        <v>2167</v>
      </c>
      <c r="C602" s="1">
        <v>-2.3951371466271301</v>
      </c>
      <c r="D602" s="2">
        <v>3.5182410613231997E-5</v>
      </c>
      <c r="E602" s="1">
        <v>8.4882641407888696E-4</v>
      </c>
    </row>
    <row r="603" spans="1:5" x14ac:dyDescent="0.3">
      <c r="A603" t="s">
        <v>601</v>
      </c>
      <c r="B603" s="20" t="s">
        <v>2168</v>
      </c>
      <c r="C603" s="1">
        <v>-2.3940399778716901</v>
      </c>
      <c r="D603" s="2">
        <v>1.5193533449867501E-3</v>
      </c>
      <c r="E603" s="1">
        <v>1.0169067271795101E-2</v>
      </c>
    </row>
    <row r="604" spans="1:5" x14ac:dyDescent="0.3">
      <c r="A604" t="s">
        <v>602</v>
      </c>
      <c r="B604" s="20" t="s">
        <v>2169</v>
      </c>
      <c r="C604" s="1">
        <v>-2.3906970371012899</v>
      </c>
      <c r="D604" s="2">
        <v>1.15299003343383E-5</v>
      </c>
      <c r="E604" s="1">
        <v>3.9979582123163298E-4</v>
      </c>
    </row>
    <row r="605" spans="1:5" x14ac:dyDescent="0.3">
      <c r="A605" t="s">
        <v>603</v>
      </c>
      <c r="B605" s="20" t="s">
        <v>2170</v>
      </c>
      <c r="C605" s="1">
        <v>-2.3881539255959798</v>
      </c>
      <c r="D605" s="2">
        <v>2.3730545810054799E-4</v>
      </c>
      <c r="E605" s="1">
        <v>2.9823803860846102E-3</v>
      </c>
    </row>
    <row r="606" spans="1:5" x14ac:dyDescent="0.3">
      <c r="A606" t="s">
        <v>604</v>
      </c>
      <c r="B606" s="20" t="s">
        <v>2171</v>
      </c>
      <c r="C606" s="1">
        <v>-2.3858664610051399</v>
      </c>
      <c r="D606" s="2">
        <v>3.19702850171667E-2</v>
      </c>
      <c r="E606" s="1">
        <v>8.3636133459712506E-2</v>
      </c>
    </row>
    <row r="607" spans="1:5" x14ac:dyDescent="0.3">
      <c r="A607" t="s">
        <v>605</v>
      </c>
      <c r="B607" s="20" t="s">
        <v>2172</v>
      </c>
      <c r="C607" s="1">
        <v>-2.38557280950825</v>
      </c>
      <c r="D607" s="2">
        <v>7.2823696660299598E-3</v>
      </c>
      <c r="E607" s="1">
        <v>2.9141629447767301E-2</v>
      </c>
    </row>
    <row r="608" spans="1:5" x14ac:dyDescent="0.3">
      <c r="A608" t="s">
        <v>606</v>
      </c>
      <c r="B608" s="20" t="s">
        <v>2173</v>
      </c>
      <c r="C608" s="1">
        <v>-2.3828475315671098</v>
      </c>
      <c r="D608" s="2">
        <v>1.19616554378258E-2</v>
      </c>
      <c r="E608" s="1">
        <v>4.1546758810116803E-2</v>
      </c>
    </row>
    <row r="609" spans="1:5" x14ac:dyDescent="0.3">
      <c r="A609" t="s">
        <v>607</v>
      </c>
      <c r="B609" s="20" t="s">
        <v>2174</v>
      </c>
      <c r="C609" s="1">
        <v>-2.3818671512936902</v>
      </c>
      <c r="D609" s="2">
        <v>4.7110980812731301E-3</v>
      </c>
      <c r="E609" s="1">
        <v>2.1758613370575199E-2</v>
      </c>
    </row>
    <row r="610" spans="1:5" x14ac:dyDescent="0.3">
      <c r="A610" t="s">
        <v>608</v>
      </c>
      <c r="B610" s="20" t="s">
        <v>2175</v>
      </c>
      <c r="C610" s="1">
        <v>-2.3801583797377202</v>
      </c>
      <c r="D610" s="2">
        <v>3.1537738216819901E-3</v>
      </c>
      <c r="E610" s="1">
        <v>1.6568277951718401E-2</v>
      </c>
    </row>
    <row r="611" spans="1:5" x14ac:dyDescent="0.3">
      <c r="A611" t="s">
        <v>609</v>
      </c>
      <c r="B611" s="20" t="s">
        <v>2176</v>
      </c>
      <c r="C611" s="1">
        <v>-2.3796309609705002</v>
      </c>
      <c r="D611" s="2">
        <v>1.4572521399909401E-3</v>
      </c>
      <c r="E611" s="1">
        <v>9.8914425917309597E-3</v>
      </c>
    </row>
    <row r="612" spans="1:5" x14ac:dyDescent="0.3">
      <c r="A612" t="s">
        <v>610</v>
      </c>
      <c r="B612" s="20" t="s">
        <v>2177</v>
      </c>
      <c r="C612" s="1">
        <v>-2.3795145819610499</v>
      </c>
      <c r="D612" s="2">
        <v>5.0230636530169501E-2</v>
      </c>
      <c r="E612" s="1">
        <v>0.11576214921030401</v>
      </c>
    </row>
    <row r="613" spans="1:5" x14ac:dyDescent="0.3">
      <c r="A613" t="s">
        <v>611</v>
      </c>
      <c r="B613" s="20" t="s">
        <v>2178</v>
      </c>
      <c r="C613" s="1">
        <v>-2.3771130624889798</v>
      </c>
      <c r="D613" s="2">
        <v>1.89418323275677E-3</v>
      </c>
      <c r="E613" s="1">
        <v>1.1743772821788E-2</v>
      </c>
    </row>
    <row r="614" spans="1:5" x14ac:dyDescent="0.3">
      <c r="A614" t="s">
        <v>612</v>
      </c>
      <c r="B614" s="20" t="s">
        <v>2179</v>
      </c>
      <c r="C614" s="1">
        <v>-2.3734763609253302</v>
      </c>
      <c r="D614" s="2">
        <v>6.2143971471987896E-3</v>
      </c>
      <c r="E614" s="1">
        <v>2.63557839517214E-2</v>
      </c>
    </row>
    <row r="615" spans="1:5" x14ac:dyDescent="0.3">
      <c r="A615" t="s">
        <v>613</v>
      </c>
      <c r="B615" s="20" t="s">
        <v>2180</v>
      </c>
      <c r="C615" s="1">
        <v>-2.3728096086933701</v>
      </c>
      <c r="D615" s="2">
        <v>6.3335106186930006E-5</v>
      </c>
      <c r="E615" s="1">
        <v>1.2399893578638401E-3</v>
      </c>
    </row>
    <row r="616" spans="1:5" x14ac:dyDescent="0.3">
      <c r="A616" t="s">
        <v>614</v>
      </c>
      <c r="B616" s="20" t="s">
        <v>2181</v>
      </c>
      <c r="C616" s="1">
        <v>-2.3705760300284102</v>
      </c>
      <c r="D616" s="2">
        <v>4.8056407940705197E-2</v>
      </c>
      <c r="E616" s="1">
        <v>0.11231623710104</v>
      </c>
    </row>
    <row r="617" spans="1:5" x14ac:dyDescent="0.3">
      <c r="A617" t="s">
        <v>615</v>
      </c>
      <c r="B617" s="20" t="s">
        <v>2182</v>
      </c>
      <c r="C617" s="1">
        <v>-2.3674654318580099</v>
      </c>
      <c r="D617" s="2">
        <v>7.0318386598496197E-3</v>
      </c>
      <c r="E617" s="1">
        <v>2.8479639266883201E-2</v>
      </c>
    </row>
    <row r="618" spans="1:5" x14ac:dyDescent="0.3">
      <c r="A618" t="s">
        <v>616</v>
      </c>
      <c r="B618" s="20" t="s">
        <v>2183</v>
      </c>
      <c r="C618" s="1">
        <v>-2.3671870137157698</v>
      </c>
      <c r="D618" s="2">
        <v>2.0047368197024001E-2</v>
      </c>
      <c r="E618" s="1">
        <v>5.9603642222143698E-2</v>
      </c>
    </row>
    <row r="619" spans="1:5" x14ac:dyDescent="0.3">
      <c r="A619" t="s">
        <v>617</v>
      </c>
      <c r="B619" s="20" t="s">
        <v>2184</v>
      </c>
      <c r="C619" s="1">
        <v>-2.3661320540602402</v>
      </c>
      <c r="D619" s="2">
        <v>4.0415567977375798E-2</v>
      </c>
      <c r="E619" s="1">
        <v>9.8714781223996795E-2</v>
      </c>
    </row>
    <row r="620" spans="1:5" x14ac:dyDescent="0.3">
      <c r="A620" t="s">
        <v>618</v>
      </c>
      <c r="B620" s="20" t="s">
        <v>2185</v>
      </c>
      <c r="C620" s="1">
        <v>-2.36454400809354</v>
      </c>
      <c r="D620" s="2">
        <v>1.40867314183258E-3</v>
      </c>
      <c r="E620" s="1">
        <v>9.6665743972202296E-3</v>
      </c>
    </row>
    <row r="621" spans="1:5" x14ac:dyDescent="0.3">
      <c r="A621" t="s">
        <v>619</v>
      </c>
      <c r="B621" s="20" t="s">
        <v>2186</v>
      </c>
      <c r="C621" s="1">
        <v>-2.3632902649469099</v>
      </c>
      <c r="D621" s="2">
        <v>4.6780489142828402E-3</v>
      </c>
      <c r="E621" s="1">
        <v>2.16593062665798E-2</v>
      </c>
    </row>
    <row r="622" spans="1:5" x14ac:dyDescent="0.3">
      <c r="A622" t="s">
        <v>620</v>
      </c>
      <c r="B622" s="20" t="s">
        <v>2187</v>
      </c>
      <c r="C622" s="1">
        <v>-2.3630598033868901</v>
      </c>
      <c r="D622" s="2">
        <v>2.5100432715043901E-2</v>
      </c>
      <c r="E622" s="1">
        <v>7.0066969305427995E-2</v>
      </c>
    </row>
    <row r="623" spans="1:5" x14ac:dyDescent="0.3">
      <c r="A623" t="s">
        <v>621</v>
      </c>
      <c r="B623" s="20" t="s">
        <v>2188</v>
      </c>
      <c r="C623" s="1">
        <v>-2.3613530275488701</v>
      </c>
      <c r="D623" s="2">
        <v>7.9211966265305203E-3</v>
      </c>
      <c r="E623" s="1">
        <v>3.1069147588352299E-2</v>
      </c>
    </row>
    <row r="624" spans="1:5" x14ac:dyDescent="0.3">
      <c r="A624" t="s">
        <v>622</v>
      </c>
      <c r="B624" s="20" t="s">
        <v>2189</v>
      </c>
      <c r="C624" s="1">
        <v>-2.3613065114791101</v>
      </c>
      <c r="D624" s="2">
        <v>7.1444454064343405E-4</v>
      </c>
      <c r="E624" s="1">
        <v>6.1970204580223103E-3</v>
      </c>
    </row>
    <row r="625" spans="1:5" x14ac:dyDescent="0.3">
      <c r="A625" t="s">
        <v>623</v>
      </c>
      <c r="B625" s="20" t="s">
        <v>2190</v>
      </c>
      <c r="C625" s="1">
        <v>-2.3583025614530202</v>
      </c>
      <c r="D625" s="2">
        <v>5.04260539213592E-5</v>
      </c>
      <c r="E625" s="1">
        <v>1.07025208838991E-3</v>
      </c>
    </row>
    <row r="626" spans="1:5" x14ac:dyDescent="0.3">
      <c r="A626" t="s">
        <v>624</v>
      </c>
      <c r="B626" s="20" t="s">
        <v>2191</v>
      </c>
      <c r="C626" s="1">
        <v>-2.3575406311069198</v>
      </c>
      <c r="D626" s="2">
        <v>5.1205872972222002E-3</v>
      </c>
      <c r="E626" s="1">
        <v>2.3120568310959301E-2</v>
      </c>
    </row>
    <row r="627" spans="1:5" x14ac:dyDescent="0.3">
      <c r="A627" t="s">
        <v>625</v>
      </c>
      <c r="B627" s="20" t="s">
        <v>2192</v>
      </c>
      <c r="C627" s="1">
        <v>-2.3562010223332699</v>
      </c>
      <c r="D627" s="2">
        <v>5.0219904890352798E-4</v>
      </c>
      <c r="E627" s="1">
        <v>4.9294981676137502E-3</v>
      </c>
    </row>
    <row r="628" spans="1:5" x14ac:dyDescent="0.3">
      <c r="A628" t="s">
        <v>626</v>
      </c>
      <c r="B628" s="20" t="s">
        <v>2193</v>
      </c>
      <c r="C628" s="1">
        <v>-2.3523843495269898</v>
      </c>
      <c r="D628" s="2">
        <v>2.6282710964454E-5</v>
      </c>
      <c r="E628" s="1">
        <v>6.8765129232453302E-4</v>
      </c>
    </row>
    <row r="629" spans="1:5" x14ac:dyDescent="0.3">
      <c r="A629" t="s">
        <v>627</v>
      </c>
      <c r="B629" s="20" t="s">
        <v>2194</v>
      </c>
      <c r="C629" s="1">
        <v>-2.3522987789037599</v>
      </c>
      <c r="D629" s="2">
        <v>6.8912336828746404E-4</v>
      </c>
      <c r="E629" s="1">
        <v>6.0811775006932196E-3</v>
      </c>
    </row>
    <row r="630" spans="1:5" x14ac:dyDescent="0.3">
      <c r="A630" t="s">
        <v>628</v>
      </c>
      <c r="B630" s="20" t="s">
        <v>2195</v>
      </c>
      <c r="C630" s="1">
        <v>-2.3491938562570098</v>
      </c>
      <c r="D630" s="2">
        <v>1.4431245239787901E-3</v>
      </c>
      <c r="E630" s="1">
        <v>9.8407624938611302E-3</v>
      </c>
    </row>
    <row r="631" spans="1:5" x14ac:dyDescent="0.3">
      <c r="A631" t="s">
        <v>629</v>
      </c>
      <c r="B631" s="20" t="s">
        <v>2196</v>
      </c>
      <c r="C631" s="1">
        <v>-2.3485701941803199</v>
      </c>
      <c r="D631" s="2">
        <v>7.5411779483653202E-5</v>
      </c>
      <c r="E631" s="1">
        <v>1.3719032955370001E-3</v>
      </c>
    </row>
    <row r="632" spans="1:5" x14ac:dyDescent="0.3">
      <c r="A632" t="s">
        <v>630</v>
      </c>
      <c r="B632" s="20" t="s">
        <v>2197</v>
      </c>
      <c r="C632" s="1">
        <v>-2.3471297125203501</v>
      </c>
      <c r="D632" s="2">
        <v>6.4630052602671004E-3</v>
      </c>
      <c r="E632" s="1">
        <v>2.7019943548879599E-2</v>
      </c>
    </row>
    <row r="633" spans="1:5" x14ac:dyDescent="0.3">
      <c r="A633" t="s">
        <v>631</v>
      </c>
      <c r="B633" s="20" t="s">
        <v>2198</v>
      </c>
      <c r="C633" s="1">
        <v>-2.3454564587576501</v>
      </c>
      <c r="D633" s="2">
        <v>2.62394994458642E-4</v>
      </c>
      <c r="E633" s="1">
        <v>3.1944703640100301E-3</v>
      </c>
    </row>
    <row r="634" spans="1:5" x14ac:dyDescent="0.3">
      <c r="A634" t="s">
        <v>632</v>
      </c>
      <c r="B634" s="20" t="s">
        <v>2199</v>
      </c>
      <c r="C634" s="1">
        <v>-2.3416901096382299</v>
      </c>
      <c r="D634" s="2">
        <v>4.7960967782696998E-2</v>
      </c>
      <c r="E634" s="1">
        <v>0.112166150884611</v>
      </c>
    </row>
    <row r="635" spans="1:5" x14ac:dyDescent="0.3">
      <c r="A635" t="s">
        <v>633</v>
      </c>
      <c r="B635" s="20" t="s">
        <v>2200</v>
      </c>
      <c r="C635" s="1">
        <v>-2.339309655683</v>
      </c>
      <c r="D635" s="2">
        <v>3.3826008773911701E-3</v>
      </c>
      <c r="E635" s="1">
        <v>1.7390363210310501E-2</v>
      </c>
    </row>
    <row r="636" spans="1:5" x14ac:dyDescent="0.3">
      <c r="A636" t="s">
        <v>634</v>
      </c>
      <c r="B636" s="20" t="s">
        <v>2201</v>
      </c>
      <c r="C636" s="1">
        <v>-2.3379424590897901</v>
      </c>
      <c r="D636" s="2">
        <v>4.03979649672414E-2</v>
      </c>
      <c r="E636" s="1">
        <v>9.8713994885142306E-2</v>
      </c>
    </row>
    <row r="637" spans="1:5" x14ac:dyDescent="0.3">
      <c r="A637" t="s">
        <v>635</v>
      </c>
      <c r="B637" s="20" t="s">
        <v>2202</v>
      </c>
      <c r="C637" s="1">
        <v>-2.3367296117028502</v>
      </c>
      <c r="D637" s="2">
        <v>3.4877804248795402E-3</v>
      </c>
      <c r="E637" s="1">
        <v>1.77786611101724E-2</v>
      </c>
    </row>
    <row r="638" spans="1:5" x14ac:dyDescent="0.3">
      <c r="A638" t="s">
        <v>636</v>
      </c>
      <c r="B638" s="20" t="s">
        <v>2203</v>
      </c>
      <c r="C638" s="1">
        <v>-2.3364171629549202</v>
      </c>
      <c r="D638" s="2">
        <v>1.45707490888675E-4</v>
      </c>
      <c r="E638" s="1">
        <v>2.1651720872728898E-3</v>
      </c>
    </row>
    <row r="639" spans="1:5" x14ac:dyDescent="0.3">
      <c r="A639" t="s">
        <v>637</v>
      </c>
      <c r="B639" s="20" t="s">
        <v>2204</v>
      </c>
      <c r="C639" s="1">
        <v>-2.3355433268643302</v>
      </c>
      <c r="D639" s="2">
        <v>1.30500741500762E-2</v>
      </c>
      <c r="E639" s="1">
        <v>4.4175621505432999E-2</v>
      </c>
    </row>
    <row r="640" spans="1:5" x14ac:dyDescent="0.3">
      <c r="A640" t="s">
        <v>638</v>
      </c>
      <c r="B640" s="20" t="s">
        <v>2205</v>
      </c>
      <c r="C640" s="1">
        <v>-2.3345627756168699</v>
      </c>
      <c r="D640" s="2">
        <v>1.4285341511545899E-3</v>
      </c>
      <c r="E640" s="1">
        <v>9.7656087577741302E-3</v>
      </c>
    </row>
    <row r="641" spans="1:5" x14ac:dyDescent="0.3">
      <c r="A641" t="s">
        <v>639</v>
      </c>
      <c r="B641" s="20" t="s">
        <v>2206</v>
      </c>
      <c r="C641" s="1">
        <v>-2.3344030790435299</v>
      </c>
      <c r="D641" s="2">
        <v>8.3707720314055102E-4</v>
      </c>
      <c r="E641" s="1">
        <v>6.84721939225725E-3</v>
      </c>
    </row>
    <row r="642" spans="1:5" x14ac:dyDescent="0.3">
      <c r="A642" t="s">
        <v>640</v>
      </c>
      <c r="B642" s="20" t="s">
        <v>2207</v>
      </c>
      <c r="C642" s="1">
        <v>-2.3343595348354098</v>
      </c>
      <c r="D642" s="2">
        <v>1.9570648975136402E-2</v>
      </c>
      <c r="E642" s="1">
        <v>5.8689830493682302E-2</v>
      </c>
    </row>
    <row r="643" spans="1:5" x14ac:dyDescent="0.3">
      <c r="A643" t="s">
        <v>641</v>
      </c>
      <c r="B643" s="20" t="s">
        <v>2208</v>
      </c>
      <c r="C643" s="1">
        <v>-2.3335342988988699</v>
      </c>
      <c r="D643" s="2">
        <v>5.4882110106540703E-3</v>
      </c>
      <c r="E643" s="1">
        <v>2.4166265741527599E-2</v>
      </c>
    </row>
    <row r="644" spans="1:5" x14ac:dyDescent="0.3">
      <c r="A644" t="s">
        <v>642</v>
      </c>
      <c r="B644" s="20" t="s">
        <v>2209</v>
      </c>
      <c r="C644" s="1">
        <v>-2.3330104340706601</v>
      </c>
      <c r="D644" s="2">
        <v>1.40311920531483E-2</v>
      </c>
      <c r="E644" s="1">
        <v>4.65177883361294E-2</v>
      </c>
    </row>
    <row r="645" spans="1:5" x14ac:dyDescent="0.3">
      <c r="A645" t="s">
        <v>643</v>
      </c>
      <c r="B645" s="20" t="s">
        <v>2210</v>
      </c>
      <c r="C645" s="1">
        <v>-2.33243218375637</v>
      </c>
      <c r="D645" s="2">
        <v>2.49747892293045E-3</v>
      </c>
      <c r="E645" s="1">
        <v>1.4104678846534199E-2</v>
      </c>
    </row>
    <row r="646" spans="1:5" x14ac:dyDescent="0.3">
      <c r="A646" t="s">
        <v>644</v>
      </c>
      <c r="B646" s="20" t="s">
        <v>2211</v>
      </c>
      <c r="C646" s="1">
        <v>-2.3306899736895699</v>
      </c>
      <c r="D646" s="2">
        <v>4.9610232212748302E-3</v>
      </c>
      <c r="E646" s="1">
        <v>2.2598646455886301E-2</v>
      </c>
    </row>
    <row r="647" spans="1:5" x14ac:dyDescent="0.3">
      <c r="A647" t="s">
        <v>645</v>
      </c>
      <c r="B647" s="20" t="s">
        <v>2212</v>
      </c>
      <c r="C647" s="1">
        <v>-2.3300899860950901</v>
      </c>
      <c r="D647" s="2">
        <v>9.2963324461201504E-3</v>
      </c>
      <c r="E647" s="1">
        <v>3.4773648011351403E-2</v>
      </c>
    </row>
    <row r="648" spans="1:5" x14ac:dyDescent="0.3">
      <c r="A648" t="s">
        <v>646</v>
      </c>
      <c r="B648" s="20" t="s">
        <v>2213</v>
      </c>
      <c r="C648" s="1">
        <v>-2.3300680342380198</v>
      </c>
      <c r="D648" s="2">
        <v>3.5680043505109402E-3</v>
      </c>
      <c r="E648" s="1">
        <v>1.8040612299315702E-2</v>
      </c>
    </row>
    <row r="649" spans="1:5" x14ac:dyDescent="0.3">
      <c r="A649" t="s">
        <v>647</v>
      </c>
      <c r="B649" s="20" t="s">
        <v>2214</v>
      </c>
      <c r="C649" s="1">
        <v>-2.32937952837479</v>
      </c>
      <c r="D649" s="2">
        <v>1.8112486098883698E-5</v>
      </c>
      <c r="E649" s="1">
        <v>5.3519235105325795E-4</v>
      </c>
    </row>
    <row r="650" spans="1:5" x14ac:dyDescent="0.3">
      <c r="A650" t="s">
        <v>648</v>
      </c>
      <c r="B650" s="20" t="s">
        <v>2215</v>
      </c>
      <c r="C650" s="1">
        <v>-2.3257212457119301</v>
      </c>
      <c r="D650" s="2">
        <v>3.5199142895043299E-2</v>
      </c>
      <c r="E650" s="1">
        <v>8.9696416904493301E-2</v>
      </c>
    </row>
    <row r="651" spans="1:5" x14ac:dyDescent="0.3">
      <c r="A651" t="s">
        <v>649</v>
      </c>
      <c r="B651" s="20" t="s">
        <v>2216</v>
      </c>
      <c r="C651" s="1">
        <v>-2.3235586700013799</v>
      </c>
      <c r="D651" s="2">
        <v>1.2685627085604501E-2</v>
      </c>
      <c r="E651" s="1">
        <v>4.3277897999489903E-2</v>
      </c>
    </row>
    <row r="652" spans="1:5" x14ac:dyDescent="0.3">
      <c r="A652" t="s">
        <v>650</v>
      </c>
      <c r="B652" s="20" t="s">
        <v>2217</v>
      </c>
      <c r="C652" s="1">
        <v>-2.3225545280783702</v>
      </c>
      <c r="D652" s="2">
        <v>3.26980041994414E-3</v>
      </c>
      <c r="E652" s="1">
        <v>1.6986436116605101E-2</v>
      </c>
    </row>
    <row r="653" spans="1:5" x14ac:dyDescent="0.3">
      <c r="A653" t="s">
        <v>651</v>
      </c>
      <c r="B653" s="20" t="s">
        <v>2218</v>
      </c>
      <c r="C653" s="1">
        <v>-2.3211716526291601</v>
      </c>
      <c r="D653" s="2">
        <v>6.2054386087085503E-3</v>
      </c>
      <c r="E653" s="1">
        <v>2.6333312173198498E-2</v>
      </c>
    </row>
    <row r="654" spans="1:5" x14ac:dyDescent="0.3">
      <c r="A654" t="s">
        <v>652</v>
      </c>
      <c r="B654" s="20" t="s">
        <v>2219</v>
      </c>
      <c r="C654" s="1">
        <v>-2.3202672103896602</v>
      </c>
      <c r="D654" s="2">
        <v>4.90072144670062E-5</v>
      </c>
      <c r="E654" s="1">
        <v>1.04370287774237E-3</v>
      </c>
    </row>
    <row r="655" spans="1:5" x14ac:dyDescent="0.3">
      <c r="A655" t="s">
        <v>653</v>
      </c>
      <c r="B655" s="20" t="s">
        <v>2220</v>
      </c>
      <c r="C655" s="1">
        <v>-2.31913673360128</v>
      </c>
      <c r="D655" s="2">
        <v>3.6276060120483899E-3</v>
      </c>
      <c r="E655" s="1">
        <v>1.82295403242991E-2</v>
      </c>
    </row>
    <row r="656" spans="1:5" x14ac:dyDescent="0.3">
      <c r="A656" t="s">
        <v>654</v>
      </c>
      <c r="B656" s="20" t="s">
        <v>2221</v>
      </c>
      <c r="C656" s="1">
        <v>-2.3183671620355599</v>
      </c>
      <c r="D656" s="2">
        <v>2.4372204386283601E-3</v>
      </c>
      <c r="E656" s="1">
        <v>1.38842446998662E-2</v>
      </c>
    </row>
    <row r="657" spans="1:5" x14ac:dyDescent="0.3">
      <c r="A657" t="s">
        <v>655</v>
      </c>
      <c r="B657" s="20" t="s">
        <v>2222</v>
      </c>
      <c r="C657" s="1">
        <v>-2.3181852328766102</v>
      </c>
      <c r="D657" s="2">
        <v>2.78650690433884E-2</v>
      </c>
      <c r="E657" s="1">
        <v>7.5445912110726501E-2</v>
      </c>
    </row>
    <row r="658" spans="1:5" x14ac:dyDescent="0.3">
      <c r="A658" t="s">
        <v>656</v>
      </c>
      <c r="B658" s="20" t="s">
        <v>2223</v>
      </c>
      <c r="C658" s="1">
        <v>-2.3167607129573402</v>
      </c>
      <c r="D658" s="2">
        <v>8.5408432342029808E-6</v>
      </c>
      <c r="E658" s="1">
        <v>3.3306974021729199E-4</v>
      </c>
    </row>
    <row r="659" spans="1:5" x14ac:dyDescent="0.3">
      <c r="A659" t="s">
        <v>657</v>
      </c>
      <c r="B659" s="20" t="s">
        <v>2224</v>
      </c>
      <c r="C659" s="1">
        <v>-2.31674063429461</v>
      </c>
      <c r="D659" s="2">
        <v>7.3571810920479701E-4</v>
      </c>
      <c r="E659" s="1">
        <v>6.3092870032521002E-3</v>
      </c>
    </row>
    <row r="660" spans="1:5" x14ac:dyDescent="0.3">
      <c r="A660" t="s">
        <v>658</v>
      </c>
      <c r="B660" s="20" t="s">
        <v>2225</v>
      </c>
      <c r="C660" s="1">
        <v>-2.3136677777158599</v>
      </c>
      <c r="D660" s="2">
        <v>9.1389847492806507E-3</v>
      </c>
      <c r="E660" s="1">
        <v>3.43188910600596E-2</v>
      </c>
    </row>
    <row r="661" spans="1:5" x14ac:dyDescent="0.3">
      <c r="A661" t="s">
        <v>659</v>
      </c>
      <c r="B661" s="20" t="s">
        <v>2226</v>
      </c>
      <c r="C661" s="1">
        <v>-2.31110508080143</v>
      </c>
      <c r="D661" s="2">
        <v>4.4891907101085203E-4</v>
      </c>
      <c r="E661" s="1">
        <v>4.5621083558235603E-3</v>
      </c>
    </row>
    <row r="662" spans="1:5" x14ac:dyDescent="0.3">
      <c r="A662" t="s">
        <v>660</v>
      </c>
      <c r="B662" s="20" t="s">
        <v>2227</v>
      </c>
      <c r="C662" s="1">
        <v>-2.3107312203500499</v>
      </c>
      <c r="D662" s="2">
        <v>2.78657240836789E-3</v>
      </c>
      <c r="E662" s="1">
        <v>1.5217752165622E-2</v>
      </c>
    </row>
    <row r="663" spans="1:5" x14ac:dyDescent="0.3">
      <c r="A663" t="s">
        <v>661</v>
      </c>
      <c r="B663" s="20" t="s">
        <v>2228</v>
      </c>
      <c r="C663" s="1">
        <v>-2.3106710244802802</v>
      </c>
      <c r="D663" s="2">
        <v>3.2999493062647101E-3</v>
      </c>
      <c r="E663" s="1">
        <v>1.7094481483932202E-2</v>
      </c>
    </row>
    <row r="664" spans="1:5" x14ac:dyDescent="0.3">
      <c r="A664" t="s">
        <v>662</v>
      </c>
      <c r="B664" s="20" t="s">
        <v>2229</v>
      </c>
      <c r="C664" s="1">
        <v>-2.3102139790898799</v>
      </c>
      <c r="D664" s="2">
        <v>7.3815795655723595E-5</v>
      </c>
      <c r="E664" s="1">
        <v>1.3653075828867101E-3</v>
      </c>
    </row>
    <row r="665" spans="1:5" x14ac:dyDescent="0.3">
      <c r="A665" t="s">
        <v>663</v>
      </c>
      <c r="B665" s="20" t="s">
        <v>2230</v>
      </c>
      <c r="C665" s="1">
        <v>-2.3084246153913202</v>
      </c>
      <c r="D665" s="2">
        <v>3.7546726299444701E-2</v>
      </c>
      <c r="E665" s="1">
        <v>9.4080358671604497E-2</v>
      </c>
    </row>
    <row r="666" spans="1:5" x14ac:dyDescent="0.3">
      <c r="A666" t="s">
        <v>664</v>
      </c>
      <c r="B666" s="20" t="s">
        <v>2231</v>
      </c>
      <c r="C666" s="1">
        <v>-2.3082951281097701</v>
      </c>
      <c r="D666" s="2">
        <v>9.7432934002174699E-6</v>
      </c>
      <c r="E666" s="1">
        <v>3.6042671472783899E-4</v>
      </c>
    </row>
    <row r="667" spans="1:5" x14ac:dyDescent="0.3">
      <c r="A667" t="s">
        <v>665</v>
      </c>
      <c r="B667" s="20" t="s">
        <v>2232</v>
      </c>
      <c r="C667" s="1">
        <v>-2.30611807595491</v>
      </c>
      <c r="D667" s="2">
        <v>3.0592248825537697E-5</v>
      </c>
      <c r="E667" s="1">
        <v>7.6560427930345701E-4</v>
      </c>
    </row>
    <row r="668" spans="1:5" x14ac:dyDescent="0.3">
      <c r="A668" t="s">
        <v>666</v>
      </c>
      <c r="B668" s="20" t="s">
        <v>2233</v>
      </c>
      <c r="C668" s="1">
        <v>-2.3040530714070901</v>
      </c>
      <c r="D668" s="2">
        <v>1.85893173283637E-3</v>
      </c>
      <c r="E668" s="1">
        <v>1.1630446798050101E-2</v>
      </c>
    </row>
    <row r="669" spans="1:5" x14ac:dyDescent="0.3">
      <c r="A669" t="s">
        <v>667</v>
      </c>
      <c r="B669" s="20" t="s">
        <v>2234</v>
      </c>
      <c r="C669" s="1">
        <v>-2.29791020444542</v>
      </c>
      <c r="D669" s="2">
        <v>2.61406826433714E-2</v>
      </c>
      <c r="E669" s="1">
        <v>7.2089770647396495E-2</v>
      </c>
    </row>
    <row r="670" spans="1:5" x14ac:dyDescent="0.3">
      <c r="A670" t="s">
        <v>668</v>
      </c>
      <c r="B670" s="20" t="s">
        <v>2235</v>
      </c>
      <c r="C670" s="1">
        <v>-2.2972223418492499</v>
      </c>
      <c r="D670" s="2">
        <v>1.1226817570249899E-3</v>
      </c>
      <c r="E670" s="1">
        <v>8.3182456193463695E-3</v>
      </c>
    </row>
    <row r="671" spans="1:5" x14ac:dyDescent="0.3">
      <c r="A671" t="s">
        <v>669</v>
      </c>
      <c r="B671" s="20" t="s">
        <v>2236</v>
      </c>
      <c r="C671" s="1">
        <v>-2.2959182388461401</v>
      </c>
      <c r="D671" s="2">
        <v>1.03329249176441E-4</v>
      </c>
      <c r="E671" s="1">
        <v>1.6973834425216799E-3</v>
      </c>
    </row>
    <row r="672" spans="1:5" x14ac:dyDescent="0.3">
      <c r="A672" t="s">
        <v>670</v>
      </c>
      <c r="B672" s="20" t="s">
        <v>2237</v>
      </c>
      <c r="C672" s="1">
        <v>-2.29350006598643</v>
      </c>
      <c r="D672" s="2">
        <v>5.2705658379912403E-3</v>
      </c>
      <c r="E672" s="1">
        <v>2.35556507427221E-2</v>
      </c>
    </row>
    <row r="673" spans="1:5" x14ac:dyDescent="0.3">
      <c r="A673" t="s">
        <v>671</v>
      </c>
      <c r="B673" s="20" t="s">
        <v>2238</v>
      </c>
      <c r="C673" s="1">
        <v>-2.2894081281637702</v>
      </c>
      <c r="D673" s="2">
        <v>4.2410122420372502E-3</v>
      </c>
      <c r="E673" s="1">
        <v>2.0275138260105002E-2</v>
      </c>
    </row>
    <row r="674" spans="1:5" x14ac:dyDescent="0.3">
      <c r="A674" t="s">
        <v>672</v>
      </c>
      <c r="B674" s="20" t="s">
        <v>2239</v>
      </c>
      <c r="C674" s="1">
        <v>-2.2885327415494698</v>
      </c>
      <c r="D674" s="2">
        <v>9.4219842450226701E-3</v>
      </c>
      <c r="E674" s="1">
        <v>3.5124961991159602E-2</v>
      </c>
    </row>
    <row r="675" spans="1:5" x14ac:dyDescent="0.3">
      <c r="A675" t="s">
        <v>673</v>
      </c>
      <c r="B675" s="20" t="s">
        <v>2240</v>
      </c>
      <c r="C675" s="1">
        <v>-2.2859657250494498</v>
      </c>
      <c r="D675" s="2">
        <v>3.5791816012125002E-3</v>
      </c>
      <c r="E675" s="1">
        <v>1.8068523728035898E-2</v>
      </c>
    </row>
    <row r="676" spans="1:5" x14ac:dyDescent="0.3">
      <c r="A676" t="s">
        <v>674</v>
      </c>
      <c r="B676" s="20" t="s">
        <v>2241</v>
      </c>
      <c r="C676" s="1">
        <v>-2.2856282435919302</v>
      </c>
      <c r="D676" s="2">
        <v>4.6743119626495202E-4</v>
      </c>
      <c r="E676" s="1">
        <v>4.6710659126754598E-3</v>
      </c>
    </row>
    <row r="677" spans="1:5" x14ac:dyDescent="0.3">
      <c r="A677" t="s">
        <v>675</v>
      </c>
      <c r="B677" s="20" t="s">
        <v>2242</v>
      </c>
      <c r="C677" s="1">
        <v>-2.2829530965795399</v>
      </c>
      <c r="D677" s="2">
        <v>2.1953790361728699E-4</v>
      </c>
      <c r="E677" s="1">
        <v>2.8392707491261002E-3</v>
      </c>
    </row>
    <row r="678" spans="1:5" x14ac:dyDescent="0.3">
      <c r="A678" t="s">
        <v>676</v>
      </c>
      <c r="B678" s="20" t="s">
        <v>2243</v>
      </c>
      <c r="C678" s="1">
        <v>-2.2804586830564699</v>
      </c>
      <c r="D678" s="2">
        <v>1.8119649894666301E-3</v>
      </c>
      <c r="E678" s="1">
        <v>1.1421014541579001E-2</v>
      </c>
    </row>
    <row r="679" spans="1:5" x14ac:dyDescent="0.3">
      <c r="A679" t="s">
        <v>677</v>
      </c>
      <c r="B679" s="20" t="s">
        <v>2244</v>
      </c>
      <c r="C679" s="1">
        <v>-2.2789719229263601</v>
      </c>
      <c r="D679" s="2">
        <v>7.8395814831409496E-5</v>
      </c>
      <c r="E679" s="1">
        <v>1.4136789165714099E-3</v>
      </c>
    </row>
    <row r="680" spans="1:5" x14ac:dyDescent="0.3">
      <c r="A680" t="s">
        <v>678</v>
      </c>
      <c r="B680" s="20" t="s">
        <v>2245</v>
      </c>
      <c r="C680" s="1">
        <v>-2.2787590950443199</v>
      </c>
      <c r="D680" s="2">
        <v>4.7105111690914502E-4</v>
      </c>
      <c r="E680" s="1">
        <v>4.6974536190731797E-3</v>
      </c>
    </row>
    <row r="681" spans="1:5" x14ac:dyDescent="0.3">
      <c r="A681" t="s">
        <v>679</v>
      </c>
      <c r="B681" s="20" t="s">
        <v>2246</v>
      </c>
      <c r="C681" s="1">
        <v>-2.2785328336414401</v>
      </c>
      <c r="D681" s="2">
        <v>1.2509650975361399E-3</v>
      </c>
      <c r="E681" s="1">
        <v>8.9159919532169306E-3</v>
      </c>
    </row>
    <row r="682" spans="1:5" x14ac:dyDescent="0.3">
      <c r="A682" t="s">
        <v>680</v>
      </c>
      <c r="B682" s="20" t="s">
        <v>2247</v>
      </c>
      <c r="C682" s="1">
        <v>-2.27723016313844</v>
      </c>
      <c r="D682" s="2">
        <v>7.1335877404523403E-3</v>
      </c>
      <c r="E682" s="1">
        <v>2.87546760920999E-2</v>
      </c>
    </row>
    <row r="683" spans="1:5" x14ac:dyDescent="0.3">
      <c r="A683" t="s">
        <v>681</v>
      </c>
      <c r="B683" s="20" t="s">
        <v>2248</v>
      </c>
      <c r="C683" s="1">
        <v>-2.2767495689869302</v>
      </c>
      <c r="D683" s="2">
        <v>1.74284752408863E-3</v>
      </c>
      <c r="E683" s="1">
        <v>1.11266973698471E-2</v>
      </c>
    </row>
    <row r="684" spans="1:5" x14ac:dyDescent="0.3">
      <c r="A684" t="s">
        <v>682</v>
      </c>
      <c r="B684" s="20" t="s">
        <v>2249</v>
      </c>
      <c r="C684" s="1">
        <v>-2.2763496870917601</v>
      </c>
      <c r="D684" s="2">
        <v>1.0723378719233001E-3</v>
      </c>
      <c r="E684" s="1">
        <v>8.0639542208734896E-3</v>
      </c>
    </row>
    <row r="685" spans="1:5" x14ac:dyDescent="0.3">
      <c r="A685" t="s">
        <v>683</v>
      </c>
      <c r="B685" s="20" t="s">
        <v>2250</v>
      </c>
      <c r="C685" s="1">
        <v>-2.2690007382627502</v>
      </c>
      <c r="D685" s="2">
        <v>3.9082691902962603E-3</v>
      </c>
      <c r="E685" s="1">
        <v>1.9168368659973799E-2</v>
      </c>
    </row>
    <row r="686" spans="1:5" x14ac:dyDescent="0.3">
      <c r="A686" t="s">
        <v>684</v>
      </c>
      <c r="B686" s="20" t="s">
        <v>2251</v>
      </c>
      <c r="C686" s="1">
        <v>-2.2677755407685698</v>
      </c>
      <c r="D686" s="2">
        <v>4.37259366470909E-3</v>
      </c>
      <c r="E686" s="1">
        <v>2.0670703953733199E-2</v>
      </c>
    </row>
    <row r="687" spans="1:5" x14ac:dyDescent="0.3">
      <c r="A687" t="s">
        <v>685</v>
      </c>
      <c r="B687" s="20" t="s">
        <v>2252</v>
      </c>
      <c r="C687" s="1">
        <v>-2.2672569792424699</v>
      </c>
      <c r="D687" s="2">
        <v>1.28511239228643E-2</v>
      </c>
      <c r="E687" s="1">
        <v>4.3702522772182499E-2</v>
      </c>
    </row>
    <row r="688" spans="1:5" x14ac:dyDescent="0.3">
      <c r="A688" t="s">
        <v>686</v>
      </c>
      <c r="B688" s="20" t="s">
        <v>2253</v>
      </c>
      <c r="C688" s="1">
        <v>-2.2607838095812798</v>
      </c>
      <c r="D688" s="2">
        <v>3.5837146787976301E-3</v>
      </c>
      <c r="E688" s="1">
        <v>1.8081926447369501E-2</v>
      </c>
    </row>
    <row r="689" spans="1:5" x14ac:dyDescent="0.3">
      <c r="A689" t="s">
        <v>687</v>
      </c>
      <c r="B689" s="20" t="s">
        <v>2254</v>
      </c>
      <c r="C689" s="1">
        <v>-2.2591464987169299</v>
      </c>
      <c r="D689" s="2">
        <v>2.8559097399921901E-4</v>
      </c>
      <c r="E689" s="1">
        <v>3.37456448681887E-3</v>
      </c>
    </row>
    <row r="690" spans="1:5" x14ac:dyDescent="0.3">
      <c r="A690" t="s">
        <v>688</v>
      </c>
      <c r="B690" s="20" t="s">
        <v>2255</v>
      </c>
      <c r="C690" s="1">
        <v>-2.2583759848130498</v>
      </c>
      <c r="D690" s="2">
        <v>1.15138785641812E-3</v>
      </c>
      <c r="E690" s="1">
        <v>8.4539843466149497E-3</v>
      </c>
    </row>
    <row r="691" spans="1:5" x14ac:dyDescent="0.3">
      <c r="A691" t="s">
        <v>689</v>
      </c>
      <c r="B691" s="20" t="s">
        <v>2256</v>
      </c>
      <c r="C691" s="1">
        <v>-2.25788034090013</v>
      </c>
      <c r="D691" s="2">
        <v>1.8376078536671799E-4</v>
      </c>
      <c r="E691" s="1">
        <v>2.5293046139000901E-3</v>
      </c>
    </row>
    <row r="692" spans="1:5" x14ac:dyDescent="0.3">
      <c r="A692" t="s">
        <v>690</v>
      </c>
      <c r="B692" s="20" t="s">
        <v>2257</v>
      </c>
      <c r="C692" s="1">
        <v>-2.2573595446179202</v>
      </c>
      <c r="D692" s="2">
        <v>9.5437258360698009E-7</v>
      </c>
      <c r="E692" s="1">
        <v>8.5669712775816894E-5</v>
      </c>
    </row>
    <row r="693" spans="1:5" x14ac:dyDescent="0.3">
      <c r="A693" t="s">
        <v>691</v>
      </c>
      <c r="B693" s="20" t="s">
        <v>2258</v>
      </c>
      <c r="C693" s="1">
        <v>-2.2567758136637299</v>
      </c>
      <c r="D693" s="2">
        <v>6.0121408591341397E-3</v>
      </c>
      <c r="E693" s="1">
        <v>2.5784694615874199E-2</v>
      </c>
    </row>
    <row r="694" spans="1:5" x14ac:dyDescent="0.3">
      <c r="A694" t="s">
        <v>692</v>
      </c>
      <c r="B694" s="20" t="s">
        <v>2259</v>
      </c>
      <c r="C694" s="1">
        <v>-2.2562126991268601</v>
      </c>
      <c r="D694" s="2">
        <v>3.9093838256466701E-2</v>
      </c>
      <c r="E694" s="1">
        <v>9.6691519296008901E-2</v>
      </c>
    </row>
    <row r="695" spans="1:5" x14ac:dyDescent="0.3">
      <c r="A695" t="s">
        <v>693</v>
      </c>
      <c r="B695" s="20" t="s">
        <v>2260</v>
      </c>
      <c r="C695" s="1">
        <v>-2.25592128507932</v>
      </c>
      <c r="D695" s="2">
        <v>4.1306920318028E-3</v>
      </c>
      <c r="E695" s="1">
        <v>1.9903076800444001E-2</v>
      </c>
    </row>
    <row r="696" spans="1:5" x14ac:dyDescent="0.3">
      <c r="A696" t="s">
        <v>694</v>
      </c>
      <c r="B696" s="20" t="s">
        <v>2261</v>
      </c>
      <c r="C696" s="1">
        <v>-2.2528329483068301</v>
      </c>
      <c r="D696" s="2">
        <v>1.7777864975308699E-2</v>
      </c>
      <c r="E696" s="1">
        <v>5.47215993571534E-2</v>
      </c>
    </row>
    <row r="697" spans="1:5" x14ac:dyDescent="0.3">
      <c r="A697" t="s">
        <v>695</v>
      </c>
      <c r="B697" s="20" t="s">
        <v>2262</v>
      </c>
      <c r="C697" s="1">
        <v>-2.2503536518254199</v>
      </c>
      <c r="D697" s="2">
        <v>1.49807930510859E-2</v>
      </c>
      <c r="E697" s="1">
        <v>4.86118914306179E-2</v>
      </c>
    </row>
    <row r="698" spans="1:5" x14ac:dyDescent="0.3">
      <c r="A698" t="s">
        <v>696</v>
      </c>
      <c r="B698" s="20" t="s">
        <v>2263</v>
      </c>
      <c r="C698" s="1">
        <v>-2.2501802303302498</v>
      </c>
      <c r="D698" s="2">
        <v>6.1757002720394104E-4</v>
      </c>
      <c r="E698" s="1">
        <v>5.6460182283765599E-3</v>
      </c>
    </row>
    <row r="699" spans="1:5" x14ac:dyDescent="0.3">
      <c r="A699" t="s">
        <v>697</v>
      </c>
      <c r="B699" s="20" t="s">
        <v>2264</v>
      </c>
      <c r="C699" s="1">
        <v>-2.24960216202106</v>
      </c>
      <c r="D699" s="2">
        <v>1.07175764982293E-4</v>
      </c>
      <c r="E699" s="1">
        <v>1.7455564749478899E-3</v>
      </c>
    </row>
    <row r="700" spans="1:5" x14ac:dyDescent="0.3">
      <c r="A700" t="s">
        <v>698</v>
      </c>
      <c r="B700" s="20" t="s">
        <v>2265</v>
      </c>
      <c r="C700" s="1">
        <v>-2.2493675350396098</v>
      </c>
      <c r="D700" s="2">
        <v>9.9977990987550993E-5</v>
      </c>
      <c r="E700" s="1">
        <v>1.65938095768265E-3</v>
      </c>
    </row>
    <row r="701" spans="1:5" x14ac:dyDescent="0.3">
      <c r="A701" t="s">
        <v>699</v>
      </c>
      <c r="B701" s="20" t="s">
        <v>2266</v>
      </c>
      <c r="C701" s="1">
        <v>-2.2483636127512399</v>
      </c>
      <c r="D701" s="2">
        <v>1.3314191079912799E-3</v>
      </c>
      <c r="E701" s="1">
        <v>9.3504738721300797E-3</v>
      </c>
    </row>
    <row r="702" spans="1:5" x14ac:dyDescent="0.3">
      <c r="A702" t="s">
        <v>700</v>
      </c>
      <c r="B702" s="20" t="s">
        <v>2267</v>
      </c>
      <c r="C702" s="1">
        <v>-2.24711734725651</v>
      </c>
      <c r="D702" s="2">
        <v>3.2087814521549099E-5</v>
      </c>
      <c r="E702" s="1">
        <v>7.9065693658406002E-4</v>
      </c>
    </row>
    <row r="703" spans="1:5" x14ac:dyDescent="0.3">
      <c r="A703" t="s">
        <v>701</v>
      </c>
      <c r="B703" s="20" t="s">
        <v>2268</v>
      </c>
      <c r="C703" s="1">
        <v>-2.24573980155346</v>
      </c>
      <c r="D703" s="2">
        <v>6.1601708873629799E-4</v>
      </c>
      <c r="E703" s="1">
        <v>5.6389859458748897E-3</v>
      </c>
    </row>
    <row r="704" spans="1:5" x14ac:dyDescent="0.3">
      <c r="A704" t="s">
        <v>702</v>
      </c>
      <c r="B704" s="20" t="s">
        <v>2269</v>
      </c>
      <c r="C704" s="1">
        <v>-2.2442547158304298</v>
      </c>
      <c r="D704" s="2">
        <v>8.0734125021368203E-3</v>
      </c>
      <c r="E704" s="1">
        <v>3.1458544788992397E-2</v>
      </c>
    </row>
    <row r="705" spans="1:5" x14ac:dyDescent="0.3">
      <c r="A705" t="s">
        <v>703</v>
      </c>
      <c r="B705" s="20" t="s">
        <v>2270</v>
      </c>
      <c r="C705" s="1">
        <v>-2.2435462771366899</v>
      </c>
      <c r="D705" s="2">
        <v>2.4639037107036002E-4</v>
      </c>
      <c r="E705" s="1">
        <v>3.0591522344283798E-3</v>
      </c>
    </row>
    <row r="706" spans="1:5" x14ac:dyDescent="0.3">
      <c r="A706" t="s">
        <v>704</v>
      </c>
      <c r="B706" s="20" t="s">
        <v>2271</v>
      </c>
      <c r="C706" s="1">
        <v>-2.24317179644552</v>
      </c>
      <c r="D706" s="2">
        <v>5.5766134400182202E-4</v>
      </c>
      <c r="E706" s="1">
        <v>5.2833799397233204E-3</v>
      </c>
    </row>
    <row r="707" spans="1:5" x14ac:dyDescent="0.3">
      <c r="A707" t="s">
        <v>705</v>
      </c>
      <c r="B707" s="20" t="s">
        <v>2272</v>
      </c>
      <c r="C707" s="1">
        <v>-2.2428503991175499</v>
      </c>
      <c r="D707" s="2">
        <v>3.1341899880352997E-5</v>
      </c>
      <c r="E707" s="1">
        <v>7.7894635453934404E-4</v>
      </c>
    </row>
    <row r="708" spans="1:5" x14ac:dyDescent="0.3">
      <c r="A708" t="s">
        <v>706</v>
      </c>
      <c r="B708" s="20" t="s">
        <v>2273</v>
      </c>
      <c r="C708" s="1">
        <v>-2.2422995456177599</v>
      </c>
      <c r="D708" s="2">
        <v>1.9726302142002099E-2</v>
      </c>
      <c r="E708" s="1">
        <v>5.8950704796490401E-2</v>
      </c>
    </row>
    <row r="709" spans="1:5" x14ac:dyDescent="0.3">
      <c r="A709" t="s">
        <v>707</v>
      </c>
      <c r="B709" s="20" t="s">
        <v>2274</v>
      </c>
      <c r="C709" s="1">
        <v>-2.2402619008009799</v>
      </c>
      <c r="D709" s="2">
        <v>3.16359267698459E-6</v>
      </c>
      <c r="E709" s="1">
        <v>1.85268415999575E-4</v>
      </c>
    </row>
    <row r="710" spans="1:5" x14ac:dyDescent="0.3">
      <c r="A710" t="s">
        <v>708</v>
      </c>
      <c r="B710" s="20" t="s">
        <v>2275</v>
      </c>
      <c r="C710" s="1">
        <v>-2.2367239957363099</v>
      </c>
      <c r="D710" s="2">
        <v>1.2466434597418401E-4</v>
      </c>
      <c r="E710" s="1">
        <v>1.9562921903691498E-3</v>
      </c>
    </row>
    <row r="711" spans="1:5" x14ac:dyDescent="0.3">
      <c r="A711" t="s">
        <v>709</v>
      </c>
      <c r="B711" s="20" t="s">
        <v>2276</v>
      </c>
      <c r="C711" s="1">
        <v>-2.2361831026843602</v>
      </c>
      <c r="D711" s="2">
        <v>1.2309098375463299E-3</v>
      </c>
      <c r="E711" s="1">
        <v>8.8211118338106E-3</v>
      </c>
    </row>
    <row r="712" spans="1:5" x14ac:dyDescent="0.3">
      <c r="A712" t="s">
        <v>710</v>
      </c>
      <c r="B712" s="20" t="s">
        <v>2277</v>
      </c>
      <c r="C712" s="1">
        <v>-2.23375567304987</v>
      </c>
      <c r="D712" s="2">
        <v>6.9138299035149103E-3</v>
      </c>
      <c r="E712" s="1">
        <v>2.81761575507164E-2</v>
      </c>
    </row>
    <row r="713" spans="1:5" x14ac:dyDescent="0.3">
      <c r="A713" t="s">
        <v>711</v>
      </c>
      <c r="B713" s="20" t="s">
        <v>2278</v>
      </c>
      <c r="C713" s="1">
        <v>-2.2328439050522899</v>
      </c>
      <c r="D713" s="2">
        <v>6.2822124143914102E-4</v>
      </c>
      <c r="E713" s="1">
        <v>5.6961609592596704E-3</v>
      </c>
    </row>
    <row r="714" spans="1:5" x14ac:dyDescent="0.3">
      <c r="A714" t="s">
        <v>712</v>
      </c>
      <c r="B714" s="20" t="s">
        <v>2279</v>
      </c>
      <c r="C714" s="1">
        <v>-2.2302193139545099</v>
      </c>
      <c r="D714" s="2">
        <v>7.0785023466930005E-4</v>
      </c>
      <c r="E714" s="1">
        <v>6.1662334735132903E-3</v>
      </c>
    </row>
    <row r="715" spans="1:5" x14ac:dyDescent="0.3">
      <c r="A715" t="s">
        <v>713</v>
      </c>
      <c r="B715" s="20" t="s">
        <v>2280</v>
      </c>
      <c r="C715" s="1">
        <v>-2.2300582360670398</v>
      </c>
      <c r="D715" s="2">
        <v>2.4401245297443501E-3</v>
      </c>
      <c r="E715" s="1">
        <v>1.3895287686197501E-2</v>
      </c>
    </row>
    <row r="716" spans="1:5" x14ac:dyDescent="0.3">
      <c r="A716" t="s">
        <v>714</v>
      </c>
      <c r="B716" s="20" t="s">
        <v>2281</v>
      </c>
      <c r="C716" s="1">
        <v>-2.2265307434601902</v>
      </c>
      <c r="D716" s="2">
        <v>2.9272737623046701E-3</v>
      </c>
      <c r="E716" s="1">
        <v>1.5776580314443501E-2</v>
      </c>
    </row>
    <row r="717" spans="1:5" x14ac:dyDescent="0.3">
      <c r="A717" t="s">
        <v>715</v>
      </c>
      <c r="B717" s="20" t="s">
        <v>2282</v>
      </c>
      <c r="C717" s="1">
        <v>-2.2262516931237202</v>
      </c>
      <c r="D717" s="2">
        <v>1.44168132429779E-2</v>
      </c>
      <c r="E717" s="1">
        <v>4.7312332533358703E-2</v>
      </c>
    </row>
    <row r="718" spans="1:5" x14ac:dyDescent="0.3">
      <c r="A718" t="s">
        <v>716</v>
      </c>
      <c r="B718" s="20" t="s">
        <v>2283</v>
      </c>
      <c r="C718" s="1">
        <v>-2.2256357572435199</v>
      </c>
      <c r="D718" s="2">
        <v>2.72093345159049E-2</v>
      </c>
      <c r="E718" s="1">
        <v>7.4103964447786094E-2</v>
      </c>
    </row>
    <row r="719" spans="1:5" x14ac:dyDescent="0.3">
      <c r="A719" t="s">
        <v>717</v>
      </c>
      <c r="B719" s="20" t="s">
        <v>2284</v>
      </c>
      <c r="C719" s="1">
        <v>-2.2221316810157399</v>
      </c>
      <c r="D719" s="2">
        <v>1.79539541652626E-2</v>
      </c>
      <c r="E719" s="1">
        <v>5.5157429640932801E-2</v>
      </c>
    </row>
    <row r="720" spans="1:5" x14ac:dyDescent="0.3">
      <c r="A720" t="s">
        <v>718</v>
      </c>
      <c r="B720" s="20" t="s">
        <v>2285</v>
      </c>
      <c r="C720" s="1">
        <v>-2.2219767388044298</v>
      </c>
      <c r="D720" s="2">
        <v>2.6581503044387E-2</v>
      </c>
      <c r="E720" s="1">
        <v>7.2928089382026398E-2</v>
      </c>
    </row>
    <row r="721" spans="1:5" x14ac:dyDescent="0.3">
      <c r="A721" t="s">
        <v>719</v>
      </c>
      <c r="B721" s="20" t="s">
        <v>2286</v>
      </c>
      <c r="C721" s="1">
        <v>-2.2215248218405601</v>
      </c>
      <c r="D721" s="2">
        <v>2.20862396770147E-3</v>
      </c>
      <c r="E721" s="1">
        <v>1.30241595723232E-2</v>
      </c>
    </row>
    <row r="722" spans="1:5" x14ac:dyDescent="0.3">
      <c r="A722" t="s">
        <v>720</v>
      </c>
      <c r="B722" s="20" t="s">
        <v>2287</v>
      </c>
      <c r="C722" s="1">
        <v>-2.2215190309943198</v>
      </c>
      <c r="D722" s="2">
        <v>5.4389047303152003E-3</v>
      </c>
      <c r="E722" s="1">
        <v>2.40079260948576E-2</v>
      </c>
    </row>
    <row r="723" spans="1:5" x14ac:dyDescent="0.3">
      <c r="A723" t="s">
        <v>721</v>
      </c>
      <c r="B723" s="20" t="s">
        <v>2288</v>
      </c>
      <c r="C723" s="1">
        <v>-2.2212490997927898</v>
      </c>
      <c r="D723" s="2">
        <v>4.9425199970176102E-2</v>
      </c>
      <c r="E723" s="1">
        <v>0.114604536890864</v>
      </c>
    </row>
    <row r="724" spans="1:5" x14ac:dyDescent="0.3">
      <c r="A724" t="s">
        <v>722</v>
      </c>
      <c r="B724" s="20" t="s">
        <v>2289</v>
      </c>
      <c r="C724" s="1">
        <v>-2.2203684650447602</v>
      </c>
      <c r="D724" s="2">
        <v>1.2980656569490799E-3</v>
      </c>
      <c r="E724" s="1">
        <v>9.1699385387811905E-3</v>
      </c>
    </row>
    <row r="725" spans="1:5" x14ac:dyDescent="0.3">
      <c r="A725" t="s">
        <v>723</v>
      </c>
      <c r="B725" s="20" t="s">
        <v>2290</v>
      </c>
      <c r="C725" s="1">
        <v>-2.21926372521445</v>
      </c>
      <c r="D725" s="2">
        <v>2.6205751560827499E-4</v>
      </c>
      <c r="E725" s="1">
        <v>3.1944703640100301E-3</v>
      </c>
    </row>
    <row r="726" spans="1:5" x14ac:dyDescent="0.3">
      <c r="A726" t="s">
        <v>724</v>
      </c>
      <c r="B726" s="20" t="s">
        <v>2291</v>
      </c>
      <c r="C726" s="1">
        <v>-2.2184358225134999</v>
      </c>
      <c r="D726" s="2">
        <v>9.7660262581870903E-3</v>
      </c>
      <c r="E726" s="1">
        <v>3.60341327834134E-2</v>
      </c>
    </row>
    <row r="727" spans="1:5" x14ac:dyDescent="0.3">
      <c r="A727" t="s">
        <v>725</v>
      </c>
      <c r="B727" s="20" t="s">
        <v>2292</v>
      </c>
      <c r="C727" s="1">
        <v>-2.2129803771793002</v>
      </c>
      <c r="D727" s="2">
        <v>7.2864202904160099E-3</v>
      </c>
      <c r="E727" s="1">
        <v>2.91497325490927E-2</v>
      </c>
    </row>
    <row r="728" spans="1:5" x14ac:dyDescent="0.3">
      <c r="A728" t="s">
        <v>726</v>
      </c>
      <c r="B728" s="20" t="s">
        <v>2293</v>
      </c>
      <c r="C728" s="1">
        <v>-2.2122460197379499</v>
      </c>
      <c r="D728" s="2">
        <v>3.9088564066539898E-4</v>
      </c>
      <c r="E728" s="1">
        <v>4.1087248861760997E-3</v>
      </c>
    </row>
    <row r="729" spans="1:5" x14ac:dyDescent="0.3">
      <c r="A729" t="s">
        <v>727</v>
      </c>
      <c r="B729" s="20" t="s">
        <v>2294</v>
      </c>
      <c r="C729" s="1">
        <v>-2.2121731087664198</v>
      </c>
      <c r="D729" s="2">
        <v>1.5826447367741801E-3</v>
      </c>
      <c r="E729" s="1">
        <v>1.04661111039432E-2</v>
      </c>
    </row>
    <row r="730" spans="1:5" x14ac:dyDescent="0.3">
      <c r="A730" t="s">
        <v>728</v>
      </c>
      <c r="B730" s="20" t="s">
        <v>2295</v>
      </c>
      <c r="C730" s="1">
        <v>-2.2111493443000199</v>
      </c>
      <c r="D730" s="2">
        <v>3.9030216208788698E-4</v>
      </c>
      <c r="E730" s="1">
        <v>4.10559072547127E-3</v>
      </c>
    </row>
    <row r="731" spans="1:5" x14ac:dyDescent="0.3">
      <c r="A731" t="s">
        <v>729</v>
      </c>
      <c r="B731" s="20" t="s">
        <v>2296</v>
      </c>
      <c r="C731" s="1">
        <v>-2.2088925778386099</v>
      </c>
      <c r="D731" s="2">
        <v>1.32722287953542E-2</v>
      </c>
      <c r="E731" s="1">
        <v>4.4664960796339297E-2</v>
      </c>
    </row>
    <row r="732" spans="1:5" x14ac:dyDescent="0.3">
      <c r="A732" t="s">
        <v>730</v>
      </c>
      <c r="B732" s="20" t="s">
        <v>2297</v>
      </c>
      <c r="C732" s="1">
        <v>-2.2088041804795702</v>
      </c>
      <c r="D732" s="2">
        <v>2.4028827839103202E-3</v>
      </c>
      <c r="E732" s="1">
        <v>1.3771052583531101E-2</v>
      </c>
    </row>
    <row r="733" spans="1:5" x14ac:dyDescent="0.3">
      <c r="A733" t="s">
        <v>731</v>
      </c>
      <c r="B733" s="20" t="s">
        <v>2298</v>
      </c>
      <c r="C733" s="1">
        <v>-2.2081197021994599</v>
      </c>
      <c r="D733" s="2">
        <v>1.6492892587290199E-3</v>
      </c>
      <c r="E733" s="1">
        <v>1.0719635245307399E-2</v>
      </c>
    </row>
    <row r="734" spans="1:5" x14ac:dyDescent="0.3">
      <c r="A734" t="s">
        <v>732</v>
      </c>
      <c r="B734" s="20" t="s">
        <v>2299</v>
      </c>
      <c r="C734" s="1">
        <v>-2.20418503430836</v>
      </c>
      <c r="D734" s="2">
        <v>4.6757509750001397E-2</v>
      </c>
      <c r="E734" s="1">
        <v>0.11004916017378499</v>
      </c>
    </row>
    <row r="735" spans="1:5" x14ac:dyDescent="0.3">
      <c r="A735" t="s">
        <v>733</v>
      </c>
      <c r="B735" s="20" t="s">
        <v>2300</v>
      </c>
      <c r="C735" s="1">
        <v>-2.2035891624681998</v>
      </c>
      <c r="D735" s="2">
        <v>1.19533794334288E-2</v>
      </c>
      <c r="E735" s="1">
        <v>4.1528037191463099E-2</v>
      </c>
    </row>
    <row r="736" spans="1:5" x14ac:dyDescent="0.3">
      <c r="A736" t="s">
        <v>734</v>
      </c>
      <c r="B736" s="20" t="s">
        <v>2301</v>
      </c>
      <c r="C736" s="1">
        <v>-2.20251695841934</v>
      </c>
      <c r="D736" s="2">
        <v>3.3443069552848502E-2</v>
      </c>
      <c r="E736" s="1">
        <v>8.6430634135325105E-2</v>
      </c>
    </row>
    <row r="737" spans="1:5" x14ac:dyDescent="0.3">
      <c r="A737" t="s">
        <v>735</v>
      </c>
      <c r="B737" s="20" t="s">
        <v>2302</v>
      </c>
      <c r="C737" s="1">
        <v>-2.2016096278167998</v>
      </c>
      <c r="D737" s="2">
        <v>2.8780850145128001E-3</v>
      </c>
      <c r="E737" s="1">
        <v>1.55932392164304E-2</v>
      </c>
    </row>
    <row r="738" spans="1:5" x14ac:dyDescent="0.3">
      <c r="A738" t="s">
        <v>736</v>
      </c>
      <c r="B738" s="20" t="s">
        <v>2303</v>
      </c>
      <c r="C738" s="1">
        <v>-2.20090349813991</v>
      </c>
      <c r="D738" s="2">
        <v>1.90539475657604E-3</v>
      </c>
      <c r="E738" s="1">
        <v>1.1803112590240699E-2</v>
      </c>
    </row>
    <row r="739" spans="1:5" x14ac:dyDescent="0.3">
      <c r="A739" t="s">
        <v>737</v>
      </c>
      <c r="B739" s="20" t="s">
        <v>2304</v>
      </c>
      <c r="C739" s="1">
        <v>-2.1970882546433299</v>
      </c>
      <c r="D739" s="2">
        <v>1.87822198026998E-3</v>
      </c>
      <c r="E739" s="1">
        <v>1.1690144591732199E-2</v>
      </c>
    </row>
    <row r="740" spans="1:5" x14ac:dyDescent="0.3">
      <c r="A740" t="s">
        <v>738</v>
      </c>
      <c r="B740" s="20" t="s">
        <v>2305</v>
      </c>
      <c r="C740" s="1">
        <v>-2.1964222700462699</v>
      </c>
      <c r="D740" s="2">
        <v>1.0836916029281799E-2</v>
      </c>
      <c r="E740" s="1">
        <v>3.8820816943332198E-2</v>
      </c>
    </row>
    <row r="741" spans="1:5" x14ac:dyDescent="0.3">
      <c r="A741" t="s">
        <v>739</v>
      </c>
      <c r="B741" s="20" t="s">
        <v>2306</v>
      </c>
      <c r="C741" s="1">
        <v>-2.1943908645092098</v>
      </c>
      <c r="D741" s="2">
        <v>1.71741981318225E-4</v>
      </c>
      <c r="E741" s="1">
        <v>2.4127553040991499E-3</v>
      </c>
    </row>
    <row r="742" spans="1:5" x14ac:dyDescent="0.3">
      <c r="A742" t="s">
        <v>740</v>
      </c>
      <c r="B742" s="20" t="s">
        <v>2307</v>
      </c>
      <c r="C742" s="1">
        <v>-2.1932093527080001</v>
      </c>
      <c r="D742" s="2">
        <v>3.3303415180099601E-3</v>
      </c>
      <c r="E742" s="1">
        <v>1.7189244779111702E-2</v>
      </c>
    </row>
    <row r="743" spans="1:5" x14ac:dyDescent="0.3">
      <c r="A743" t="s">
        <v>741</v>
      </c>
      <c r="B743" s="20" t="s">
        <v>2308</v>
      </c>
      <c r="C743" s="1">
        <v>-2.1920761614686199</v>
      </c>
      <c r="D743" s="2">
        <v>9.8978823550047407E-4</v>
      </c>
      <c r="E743" s="1">
        <v>7.6826350344608501E-3</v>
      </c>
    </row>
    <row r="744" spans="1:5" x14ac:dyDescent="0.3">
      <c r="A744" t="s">
        <v>742</v>
      </c>
      <c r="B744" s="20" t="s">
        <v>2309</v>
      </c>
      <c r="C744" s="1">
        <v>-2.1916002820953202</v>
      </c>
      <c r="D744" s="2">
        <v>1.6741467762285299E-4</v>
      </c>
      <c r="E744" s="1">
        <v>2.3711586722370598E-3</v>
      </c>
    </row>
    <row r="745" spans="1:5" x14ac:dyDescent="0.3">
      <c r="A745" t="s">
        <v>743</v>
      </c>
      <c r="B745" s="20" t="s">
        <v>2310</v>
      </c>
      <c r="C745" s="1">
        <v>-2.1914202797733702</v>
      </c>
      <c r="D745" s="2">
        <v>1.9190794980965001E-2</v>
      </c>
      <c r="E745" s="1">
        <v>5.79185276376021E-2</v>
      </c>
    </row>
    <row r="746" spans="1:5" x14ac:dyDescent="0.3">
      <c r="A746" t="s">
        <v>744</v>
      </c>
      <c r="B746" s="20" t="s">
        <v>2311</v>
      </c>
      <c r="C746" s="1">
        <v>-2.18862764266447</v>
      </c>
      <c r="D746" s="2">
        <v>3.5050059887317998E-3</v>
      </c>
      <c r="E746" s="1">
        <v>1.7824542873578701E-2</v>
      </c>
    </row>
    <row r="747" spans="1:5" x14ac:dyDescent="0.3">
      <c r="A747" t="s">
        <v>745</v>
      </c>
      <c r="B747" s="20" t="s">
        <v>2312</v>
      </c>
      <c r="C747" s="1">
        <v>-2.1871911642267698</v>
      </c>
      <c r="D747" s="2">
        <v>2.04199169523813E-3</v>
      </c>
      <c r="E747" s="1">
        <v>1.2359176211004999E-2</v>
      </c>
    </row>
    <row r="748" spans="1:5" x14ac:dyDescent="0.3">
      <c r="A748" t="s">
        <v>746</v>
      </c>
      <c r="B748" s="20" t="s">
        <v>2313</v>
      </c>
      <c r="C748" s="1">
        <v>-2.1822364414530102</v>
      </c>
      <c r="D748" s="2">
        <v>2.0506130172690601E-3</v>
      </c>
      <c r="E748" s="1">
        <v>1.23828457064632E-2</v>
      </c>
    </row>
    <row r="749" spans="1:5" x14ac:dyDescent="0.3">
      <c r="A749" t="s">
        <v>747</v>
      </c>
      <c r="B749" s="20" t="s">
        <v>2314</v>
      </c>
      <c r="C749" s="1">
        <v>-2.1807645095111301</v>
      </c>
      <c r="D749" s="2">
        <v>7.8269248344818695E-4</v>
      </c>
      <c r="E749" s="1">
        <v>6.5546067636830302E-3</v>
      </c>
    </row>
    <row r="750" spans="1:5" x14ac:dyDescent="0.3">
      <c r="A750" t="s">
        <v>748</v>
      </c>
      <c r="B750" s="20" t="s">
        <v>2315</v>
      </c>
      <c r="C750" s="1">
        <v>-2.1796290510474701</v>
      </c>
      <c r="D750" s="2">
        <v>3.5166038581614899E-3</v>
      </c>
      <c r="E750" s="1">
        <v>1.78560090045673E-2</v>
      </c>
    </row>
    <row r="751" spans="1:5" x14ac:dyDescent="0.3">
      <c r="A751" t="s">
        <v>749</v>
      </c>
      <c r="B751" s="20" t="s">
        <v>2316</v>
      </c>
      <c r="C751" s="1">
        <v>-2.1794315376727802</v>
      </c>
      <c r="D751" s="2">
        <v>1.8979693839576199E-2</v>
      </c>
      <c r="E751" s="1">
        <v>5.7486380625447399E-2</v>
      </c>
    </row>
    <row r="752" spans="1:5" x14ac:dyDescent="0.3">
      <c r="A752" t="s">
        <v>750</v>
      </c>
      <c r="B752" s="20" t="s">
        <v>2317</v>
      </c>
      <c r="C752" s="1">
        <v>-2.1787519259033199</v>
      </c>
      <c r="D752" s="2">
        <v>6.9925189743398001E-5</v>
      </c>
      <c r="E752" s="1">
        <v>1.32050325512795E-3</v>
      </c>
    </row>
    <row r="753" spans="1:5" x14ac:dyDescent="0.3">
      <c r="A753" t="s">
        <v>751</v>
      </c>
      <c r="B753" s="20" t="s">
        <v>2318</v>
      </c>
      <c r="C753" s="1">
        <v>-2.1775114994143099</v>
      </c>
      <c r="D753" s="2">
        <v>3.1220859280245401E-4</v>
      </c>
      <c r="E753" s="1">
        <v>3.5798260162767498E-3</v>
      </c>
    </row>
    <row r="754" spans="1:5" x14ac:dyDescent="0.3">
      <c r="A754" t="s">
        <v>752</v>
      </c>
      <c r="B754" s="20" t="s">
        <v>2319</v>
      </c>
      <c r="C754" s="1">
        <v>-2.1752545739551201</v>
      </c>
      <c r="D754" s="2">
        <v>9.9789136513793505E-3</v>
      </c>
      <c r="E754" s="1">
        <v>3.65757940507766E-2</v>
      </c>
    </row>
    <row r="755" spans="1:5" x14ac:dyDescent="0.3">
      <c r="A755" t="s">
        <v>753</v>
      </c>
      <c r="B755" s="20" t="s">
        <v>2320</v>
      </c>
      <c r="C755" s="1">
        <v>-2.1748500728293299</v>
      </c>
      <c r="D755" s="2">
        <v>1.5553294356268E-4</v>
      </c>
      <c r="E755" s="1">
        <v>2.2538963321923101E-3</v>
      </c>
    </row>
    <row r="756" spans="1:5" x14ac:dyDescent="0.3">
      <c r="A756" t="s">
        <v>754</v>
      </c>
      <c r="B756" s="20" t="s">
        <v>2321</v>
      </c>
      <c r="C756" s="1">
        <v>-2.17456600848922</v>
      </c>
      <c r="D756" s="2">
        <v>4.7400652597692104E-3</v>
      </c>
      <c r="E756" s="1">
        <v>2.18422845314661E-2</v>
      </c>
    </row>
    <row r="757" spans="1:5" x14ac:dyDescent="0.3">
      <c r="A757" t="s">
        <v>755</v>
      </c>
      <c r="B757" s="20" t="s">
        <v>2322</v>
      </c>
      <c r="C757" s="1">
        <v>-2.1725287695955799</v>
      </c>
      <c r="D757" s="2">
        <v>7.1839348059768403E-3</v>
      </c>
      <c r="E757" s="1">
        <v>2.8866367677695501E-2</v>
      </c>
    </row>
    <row r="758" spans="1:5" x14ac:dyDescent="0.3">
      <c r="A758" t="s">
        <v>756</v>
      </c>
      <c r="B758" s="20" t="s">
        <v>2323</v>
      </c>
      <c r="C758" s="1">
        <v>-2.1715628361092598</v>
      </c>
      <c r="D758" s="2">
        <v>7.4872326486250697E-5</v>
      </c>
      <c r="E758" s="1">
        <v>1.3719032955370001E-3</v>
      </c>
    </row>
    <row r="759" spans="1:5" x14ac:dyDescent="0.3">
      <c r="A759" t="s">
        <v>757</v>
      </c>
      <c r="B759" s="20" t="s">
        <v>2324</v>
      </c>
      <c r="C759" s="1">
        <v>-2.16986731575793</v>
      </c>
      <c r="D759" s="2">
        <v>5.5043362064320601E-3</v>
      </c>
      <c r="E759" s="1">
        <v>2.42031339940545E-2</v>
      </c>
    </row>
    <row r="760" spans="1:5" x14ac:dyDescent="0.3">
      <c r="A760" t="s">
        <v>758</v>
      </c>
      <c r="B760" s="20" t="s">
        <v>2325</v>
      </c>
      <c r="C760" s="1">
        <v>-2.16704753056153</v>
      </c>
      <c r="D760" s="2">
        <v>8.2876927152771604E-4</v>
      </c>
      <c r="E760" s="1">
        <v>6.7954357933241302E-3</v>
      </c>
    </row>
    <row r="761" spans="1:5" x14ac:dyDescent="0.3">
      <c r="A761" t="s">
        <v>759</v>
      </c>
      <c r="B761" s="20" t="s">
        <v>2326</v>
      </c>
      <c r="C761" s="1">
        <v>-2.1659379812849502</v>
      </c>
      <c r="D761" s="2">
        <v>1.5744435817778901E-2</v>
      </c>
      <c r="E761" s="1">
        <v>5.0358397736794402E-2</v>
      </c>
    </row>
    <row r="762" spans="1:5" x14ac:dyDescent="0.3">
      <c r="A762" t="s">
        <v>760</v>
      </c>
      <c r="B762" s="20" t="s">
        <v>2327</v>
      </c>
      <c r="C762" s="1">
        <v>-2.1658771284220499</v>
      </c>
      <c r="D762" s="2">
        <v>2.34203113865699E-2</v>
      </c>
      <c r="E762" s="1">
        <v>6.6626483777179293E-2</v>
      </c>
    </row>
    <row r="763" spans="1:5" x14ac:dyDescent="0.3">
      <c r="A763" t="s">
        <v>761</v>
      </c>
      <c r="B763" s="20" t="s">
        <v>2328</v>
      </c>
      <c r="C763" s="1">
        <v>-2.16334918144207</v>
      </c>
      <c r="D763" s="2">
        <v>1.9683554667164999E-5</v>
      </c>
      <c r="E763" s="1">
        <v>5.66492703321009E-4</v>
      </c>
    </row>
    <row r="764" spans="1:5" x14ac:dyDescent="0.3">
      <c r="A764" t="s">
        <v>762</v>
      </c>
      <c r="B764" s="20" t="s">
        <v>2329</v>
      </c>
      <c r="C764" s="1">
        <v>-2.16266743279524</v>
      </c>
      <c r="D764" s="2">
        <v>1.6402989785309401E-2</v>
      </c>
      <c r="E764" s="1">
        <v>5.1819763558858999E-2</v>
      </c>
    </row>
    <row r="765" spans="1:5" x14ac:dyDescent="0.3">
      <c r="A765" t="s">
        <v>763</v>
      </c>
      <c r="B765" s="20" t="s">
        <v>2330</v>
      </c>
      <c r="C765" s="1">
        <v>-2.1616366404760998</v>
      </c>
      <c r="D765" s="2">
        <v>3.60566918850644E-4</v>
      </c>
      <c r="E765" s="1">
        <v>3.9099909286064499E-3</v>
      </c>
    </row>
    <row r="766" spans="1:5" x14ac:dyDescent="0.3">
      <c r="A766" t="s">
        <v>764</v>
      </c>
      <c r="B766" s="20" t="s">
        <v>2331</v>
      </c>
      <c r="C766" s="1">
        <v>-2.1615478295629198</v>
      </c>
      <c r="D766" s="2">
        <v>2.4686012479889999E-3</v>
      </c>
      <c r="E766" s="1">
        <v>1.3990256359438799E-2</v>
      </c>
    </row>
    <row r="767" spans="1:5" x14ac:dyDescent="0.3">
      <c r="A767" t="s">
        <v>765</v>
      </c>
      <c r="B767" s="20" t="s">
        <v>2332</v>
      </c>
      <c r="C767" s="1">
        <v>-2.1601358632978802</v>
      </c>
      <c r="D767" s="2">
        <v>5.53480134984164E-4</v>
      </c>
      <c r="E767" s="1">
        <v>5.2690636922313999E-3</v>
      </c>
    </row>
    <row r="768" spans="1:5" x14ac:dyDescent="0.3">
      <c r="A768" t="s">
        <v>766</v>
      </c>
      <c r="B768" s="20" t="s">
        <v>2333</v>
      </c>
      <c r="C768" s="1">
        <v>-2.15732251844417</v>
      </c>
      <c r="D768" s="2">
        <v>7.4197180542071401E-3</v>
      </c>
      <c r="E768" s="1">
        <v>2.9592500776064502E-2</v>
      </c>
    </row>
    <row r="769" spans="1:5" x14ac:dyDescent="0.3">
      <c r="A769" t="s">
        <v>767</v>
      </c>
      <c r="B769" s="20" t="s">
        <v>2334</v>
      </c>
      <c r="C769" s="1">
        <v>-2.1543277310094799</v>
      </c>
      <c r="D769" s="2">
        <v>1.0112274116655001E-2</v>
      </c>
      <c r="E769" s="1">
        <v>3.6858060926713503E-2</v>
      </c>
    </row>
    <row r="770" spans="1:5" x14ac:dyDescent="0.3">
      <c r="A770" t="s">
        <v>768</v>
      </c>
      <c r="B770" s="20" t="s">
        <v>2335</v>
      </c>
      <c r="C770" s="1">
        <v>-2.1536874706338298</v>
      </c>
      <c r="D770" s="2">
        <v>5.4580378592890899E-5</v>
      </c>
      <c r="E770" s="1">
        <v>1.1220166399310001E-3</v>
      </c>
    </row>
    <row r="771" spans="1:5" x14ac:dyDescent="0.3">
      <c r="A771" t="s">
        <v>769</v>
      </c>
      <c r="B771" s="20" t="s">
        <v>2336</v>
      </c>
      <c r="C771" s="1">
        <v>-2.1516790314372298</v>
      </c>
      <c r="D771" s="2">
        <v>9.4784237677654002E-6</v>
      </c>
      <c r="E771" s="1">
        <v>3.5519405733891701E-4</v>
      </c>
    </row>
    <row r="772" spans="1:5" x14ac:dyDescent="0.3">
      <c r="A772" t="s">
        <v>770</v>
      </c>
      <c r="B772" s="20" t="s">
        <v>2337</v>
      </c>
      <c r="C772" s="1">
        <v>-2.1489024186844001</v>
      </c>
      <c r="D772" s="2">
        <v>1.10394447248152E-3</v>
      </c>
      <c r="E772" s="1">
        <v>8.2181898391149102E-3</v>
      </c>
    </row>
    <row r="773" spans="1:5" x14ac:dyDescent="0.3">
      <c r="A773" t="s">
        <v>771</v>
      </c>
      <c r="B773" s="20" t="s">
        <v>2338</v>
      </c>
      <c r="C773" s="1">
        <v>-2.1486395054453098</v>
      </c>
      <c r="D773" s="2">
        <v>9.0484873610545196E-4</v>
      </c>
      <c r="E773" s="1">
        <v>7.2539127089456604E-3</v>
      </c>
    </row>
    <row r="774" spans="1:5" x14ac:dyDescent="0.3">
      <c r="A774" t="s">
        <v>772</v>
      </c>
      <c r="B774" s="20" t="s">
        <v>2339</v>
      </c>
      <c r="C774" s="1">
        <v>-2.1463522143797702</v>
      </c>
      <c r="D774" s="2">
        <v>2.1737268944940699E-2</v>
      </c>
      <c r="E774" s="1">
        <v>6.3242883161685498E-2</v>
      </c>
    </row>
    <row r="775" spans="1:5" x14ac:dyDescent="0.3">
      <c r="A775" t="s">
        <v>773</v>
      </c>
      <c r="B775" s="20" t="s">
        <v>2340</v>
      </c>
      <c r="C775" s="1">
        <v>-2.1439468119553</v>
      </c>
      <c r="D775" s="2">
        <v>2.37927135523744E-2</v>
      </c>
      <c r="E775" s="1">
        <v>6.73440495709417E-2</v>
      </c>
    </row>
    <row r="776" spans="1:5" x14ac:dyDescent="0.3">
      <c r="A776" t="s">
        <v>774</v>
      </c>
      <c r="B776" s="20" t="s">
        <v>2341</v>
      </c>
      <c r="C776" s="1">
        <v>-2.14347855341867</v>
      </c>
      <c r="D776" s="2">
        <v>2.2484090592161901E-2</v>
      </c>
      <c r="E776" s="1">
        <v>6.4786957072729107E-2</v>
      </c>
    </row>
    <row r="777" spans="1:5" x14ac:dyDescent="0.3">
      <c r="A777" t="s">
        <v>775</v>
      </c>
      <c r="B777" s="20" t="s">
        <v>2342</v>
      </c>
      <c r="C777" s="1">
        <v>-2.1422299016275299</v>
      </c>
      <c r="D777" s="2">
        <v>3.7399547050199701E-3</v>
      </c>
      <c r="E777" s="1">
        <v>1.8590416389253999E-2</v>
      </c>
    </row>
    <row r="778" spans="1:5" x14ac:dyDescent="0.3">
      <c r="A778" t="s">
        <v>776</v>
      </c>
      <c r="B778" s="20" t="s">
        <v>2343</v>
      </c>
      <c r="C778" s="1">
        <v>-2.1364098698781602</v>
      </c>
      <c r="D778" s="2">
        <v>2.5376569020360999E-2</v>
      </c>
      <c r="E778" s="1">
        <v>7.0577662969268304E-2</v>
      </c>
    </row>
    <row r="779" spans="1:5" x14ac:dyDescent="0.3">
      <c r="A779" t="s">
        <v>777</v>
      </c>
      <c r="B779" s="20" t="s">
        <v>2344</v>
      </c>
      <c r="C779" s="1">
        <v>-2.1311565146703799</v>
      </c>
      <c r="D779" s="2">
        <v>9.2710605562946503E-4</v>
      </c>
      <c r="E779" s="1">
        <v>7.3774849638132099E-3</v>
      </c>
    </row>
    <row r="780" spans="1:5" x14ac:dyDescent="0.3">
      <c r="A780" t="s">
        <v>778</v>
      </c>
      <c r="B780" s="20" t="s">
        <v>2345</v>
      </c>
      <c r="C780" s="1">
        <v>-2.13094848104936</v>
      </c>
      <c r="D780" s="2">
        <v>2.8626734940597198E-3</v>
      </c>
      <c r="E780" s="1">
        <v>1.55155825158265E-2</v>
      </c>
    </row>
    <row r="781" spans="1:5" x14ac:dyDescent="0.3">
      <c r="A781" t="s">
        <v>779</v>
      </c>
      <c r="B781" s="20" t="s">
        <v>2346</v>
      </c>
      <c r="C781" s="1">
        <v>-2.1308273534346598</v>
      </c>
      <c r="D781" s="2">
        <v>7.7779413839840902E-3</v>
      </c>
      <c r="E781" s="1">
        <v>3.06810790886872E-2</v>
      </c>
    </row>
    <row r="782" spans="1:5" x14ac:dyDescent="0.3">
      <c r="A782" t="s">
        <v>780</v>
      </c>
      <c r="B782" s="20" t="s">
        <v>2347</v>
      </c>
      <c r="C782" s="1">
        <v>-2.1284829050518201</v>
      </c>
      <c r="D782" s="2">
        <v>5.5116964390054396E-3</v>
      </c>
      <c r="E782" s="1">
        <v>2.42252021250117E-2</v>
      </c>
    </row>
    <row r="783" spans="1:5" x14ac:dyDescent="0.3">
      <c r="A783" t="s">
        <v>781</v>
      </c>
      <c r="B783" s="20" t="s">
        <v>2348</v>
      </c>
      <c r="C783" s="1">
        <v>-2.1273141631264201</v>
      </c>
      <c r="D783" s="2">
        <v>2.2334820958122399E-2</v>
      </c>
      <c r="E783" s="1">
        <v>6.4485969820903002E-2</v>
      </c>
    </row>
    <row r="784" spans="1:5" x14ac:dyDescent="0.3">
      <c r="A784" t="s">
        <v>782</v>
      </c>
      <c r="B784" s="20" t="s">
        <v>2349</v>
      </c>
      <c r="C784" s="1">
        <v>-2.1272239730308899</v>
      </c>
      <c r="D784" s="2">
        <v>8.6413588153389492E-3</v>
      </c>
      <c r="E784" s="1">
        <v>3.3010128312377901E-2</v>
      </c>
    </row>
    <row r="785" spans="1:5" x14ac:dyDescent="0.3">
      <c r="A785" t="s">
        <v>783</v>
      </c>
      <c r="B785" s="20" t="s">
        <v>2350</v>
      </c>
      <c r="C785" s="1">
        <v>-2.12664871270694</v>
      </c>
      <c r="D785" s="2">
        <v>1.2024505897027001E-2</v>
      </c>
      <c r="E785" s="1">
        <v>4.1684567539922703E-2</v>
      </c>
    </row>
    <row r="786" spans="1:5" x14ac:dyDescent="0.3">
      <c r="A786" t="s">
        <v>784</v>
      </c>
      <c r="B786" s="20" t="s">
        <v>2351</v>
      </c>
      <c r="C786" s="1">
        <v>-2.1262549321297102</v>
      </c>
      <c r="D786" s="2">
        <v>3.70750630047606E-3</v>
      </c>
      <c r="E786" s="1">
        <v>1.8502019127138399E-2</v>
      </c>
    </row>
    <row r="787" spans="1:5" x14ac:dyDescent="0.3">
      <c r="A787" t="s">
        <v>785</v>
      </c>
      <c r="B787" s="20" t="s">
        <v>2352</v>
      </c>
      <c r="C787" s="1">
        <v>-2.1262046487072901</v>
      </c>
      <c r="D787" s="2">
        <v>2.3001002614555098E-3</v>
      </c>
      <c r="E787" s="1">
        <v>1.3358448880289499E-2</v>
      </c>
    </row>
    <row r="788" spans="1:5" x14ac:dyDescent="0.3">
      <c r="A788" t="s">
        <v>786</v>
      </c>
      <c r="B788" s="20" t="s">
        <v>2353</v>
      </c>
      <c r="C788" s="1">
        <v>-2.1258938048440998</v>
      </c>
      <c r="D788" s="2">
        <v>6.6964894368607203E-3</v>
      </c>
      <c r="E788" s="1">
        <v>2.7658577209077401E-2</v>
      </c>
    </row>
    <row r="789" spans="1:5" x14ac:dyDescent="0.3">
      <c r="A789" t="s">
        <v>787</v>
      </c>
      <c r="B789" s="20" t="s">
        <v>2354</v>
      </c>
      <c r="C789" s="1">
        <v>-2.12507781685777</v>
      </c>
      <c r="D789" s="2">
        <v>4.1254235004187199E-3</v>
      </c>
      <c r="E789" s="1">
        <v>1.98877199902933E-2</v>
      </c>
    </row>
    <row r="790" spans="1:5" x14ac:dyDescent="0.3">
      <c r="A790" t="s">
        <v>788</v>
      </c>
      <c r="B790" s="20" t="s">
        <v>2355</v>
      </c>
      <c r="C790" s="1">
        <v>-2.12330742759345</v>
      </c>
      <c r="D790" s="2">
        <v>5.5828121631302098E-5</v>
      </c>
      <c r="E790" s="1">
        <v>1.1395271918786299E-3</v>
      </c>
    </row>
    <row r="791" spans="1:5" x14ac:dyDescent="0.3">
      <c r="A791" t="s">
        <v>789</v>
      </c>
      <c r="B791" s="20" t="s">
        <v>2356</v>
      </c>
      <c r="C791" s="1">
        <v>-2.1215179172970999</v>
      </c>
      <c r="D791" s="2">
        <v>3.3606024281716699E-3</v>
      </c>
      <c r="E791" s="1">
        <v>1.72958043424143E-2</v>
      </c>
    </row>
    <row r="792" spans="1:5" x14ac:dyDescent="0.3">
      <c r="A792" t="s">
        <v>790</v>
      </c>
      <c r="B792" s="20" t="s">
        <v>2357</v>
      </c>
      <c r="C792" s="1">
        <v>-2.1203016484295398</v>
      </c>
      <c r="D792" s="2">
        <v>6.4992769460679497E-3</v>
      </c>
      <c r="E792" s="1">
        <v>2.7128376975238198E-2</v>
      </c>
    </row>
    <row r="793" spans="1:5" x14ac:dyDescent="0.3">
      <c r="A793" t="s">
        <v>791</v>
      </c>
      <c r="B793" s="20" t="s">
        <v>2358</v>
      </c>
      <c r="C793" s="1">
        <v>-2.1192106224337102</v>
      </c>
      <c r="D793" s="2">
        <v>2.1825522049654599E-3</v>
      </c>
      <c r="E793" s="1">
        <v>1.2945971240500001E-2</v>
      </c>
    </row>
    <row r="794" spans="1:5" x14ac:dyDescent="0.3">
      <c r="A794" t="s">
        <v>792</v>
      </c>
      <c r="B794" s="20" t="s">
        <v>2359</v>
      </c>
      <c r="C794" s="1">
        <v>-2.1185777905797201</v>
      </c>
      <c r="D794" s="2">
        <v>2.59506456214588E-3</v>
      </c>
      <c r="E794" s="1">
        <v>1.4485251764654501E-2</v>
      </c>
    </row>
    <row r="795" spans="1:5" x14ac:dyDescent="0.3">
      <c r="A795" t="s">
        <v>793</v>
      </c>
      <c r="B795" s="20" t="s">
        <v>2360</v>
      </c>
      <c r="C795" s="1">
        <v>-2.1174570609801702</v>
      </c>
      <c r="D795" s="2">
        <v>3.7652276190234101E-3</v>
      </c>
      <c r="E795" s="1">
        <v>1.8670442948913499E-2</v>
      </c>
    </row>
    <row r="796" spans="1:5" x14ac:dyDescent="0.3">
      <c r="A796" t="s">
        <v>794</v>
      </c>
      <c r="B796" s="20" t="s">
        <v>2361</v>
      </c>
      <c r="C796" s="1">
        <v>-2.1170797984279002</v>
      </c>
      <c r="D796" s="2">
        <v>1.2440715832038001E-2</v>
      </c>
      <c r="E796" s="1">
        <v>4.2695421135947202E-2</v>
      </c>
    </row>
    <row r="797" spans="1:5" x14ac:dyDescent="0.3">
      <c r="A797" t="s">
        <v>795</v>
      </c>
      <c r="B797" s="20" t="s">
        <v>2362</v>
      </c>
      <c r="C797" s="1">
        <v>-2.1161405593108999</v>
      </c>
      <c r="D797" s="2">
        <v>2.11254564410406E-3</v>
      </c>
      <c r="E797" s="1">
        <v>1.26506582682719E-2</v>
      </c>
    </row>
    <row r="798" spans="1:5" x14ac:dyDescent="0.3">
      <c r="A798" t="s">
        <v>796</v>
      </c>
      <c r="B798" s="20" t="s">
        <v>2363</v>
      </c>
      <c r="C798" s="1">
        <v>-2.1152167152522399</v>
      </c>
      <c r="D798" s="2">
        <v>1.4282630194844101E-3</v>
      </c>
      <c r="E798" s="1">
        <v>9.7656087577741302E-3</v>
      </c>
    </row>
    <row r="799" spans="1:5" x14ac:dyDescent="0.3">
      <c r="A799" t="s">
        <v>797</v>
      </c>
      <c r="B799" s="20" t="s">
        <v>2364</v>
      </c>
      <c r="C799" s="1">
        <v>-2.11401462314962</v>
      </c>
      <c r="D799" s="2">
        <v>1.8316910537779701E-2</v>
      </c>
      <c r="E799" s="1">
        <v>5.5914370521563402E-2</v>
      </c>
    </row>
    <row r="800" spans="1:5" x14ac:dyDescent="0.3">
      <c r="A800" t="s">
        <v>798</v>
      </c>
      <c r="B800" s="20" t="s">
        <v>2365</v>
      </c>
      <c r="C800" s="1">
        <v>-2.1133304243738702</v>
      </c>
      <c r="D800" s="2">
        <v>3.3449641082444498E-2</v>
      </c>
      <c r="E800" s="1">
        <v>8.6432094662664105E-2</v>
      </c>
    </row>
    <row r="801" spans="1:5" x14ac:dyDescent="0.3">
      <c r="A801" t="s">
        <v>799</v>
      </c>
      <c r="B801" s="20" t="s">
        <v>2366</v>
      </c>
      <c r="C801" s="1">
        <v>-2.11305177689183</v>
      </c>
      <c r="D801" s="2">
        <v>3.8615292462620102E-3</v>
      </c>
      <c r="E801" s="1">
        <v>1.90169082319337E-2</v>
      </c>
    </row>
    <row r="802" spans="1:5" x14ac:dyDescent="0.3">
      <c r="A802" t="s">
        <v>800</v>
      </c>
      <c r="B802" s="20" t="s">
        <v>2367</v>
      </c>
      <c r="C802" s="1">
        <v>-2.1129710538360502</v>
      </c>
      <c r="D802" s="2">
        <v>1.1343577557117301E-3</v>
      </c>
      <c r="E802" s="1">
        <v>8.3709785152265796E-3</v>
      </c>
    </row>
    <row r="803" spans="1:5" x14ac:dyDescent="0.3">
      <c r="A803" t="s">
        <v>801</v>
      </c>
      <c r="B803" s="20" t="s">
        <v>2368</v>
      </c>
      <c r="C803" s="1">
        <v>-2.1129324775318801</v>
      </c>
      <c r="D803" s="2">
        <v>2.34152899308194E-4</v>
      </c>
      <c r="E803" s="1">
        <v>2.9530764426335802E-3</v>
      </c>
    </row>
    <row r="804" spans="1:5" x14ac:dyDescent="0.3">
      <c r="A804" t="s">
        <v>802</v>
      </c>
      <c r="B804" s="20" t="s">
        <v>2369</v>
      </c>
      <c r="C804" s="1">
        <v>-2.1116834626218202</v>
      </c>
      <c r="D804" s="2">
        <v>4.3249633564997501E-3</v>
      </c>
      <c r="E804" s="1">
        <v>2.05180444330486E-2</v>
      </c>
    </row>
    <row r="805" spans="1:5" x14ac:dyDescent="0.3">
      <c r="A805" t="s">
        <v>803</v>
      </c>
      <c r="B805" s="20" t="s">
        <v>2370</v>
      </c>
      <c r="C805" s="1">
        <v>-2.1041363523929202</v>
      </c>
      <c r="D805" s="2">
        <v>5.2100571916296901E-3</v>
      </c>
      <c r="E805" s="1">
        <v>2.3392425269126702E-2</v>
      </c>
    </row>
    <row r="806" spans="1:5" x14ac:dyDescent="0.3">
      <c r="A806" t="s">
        <v>804</v>
      </c>
      <c r="B806" s="20" t="s">
        <v>2371</v>
      </c>
      <c r="C806" s="1">
        <v>-2.1036365603965801</v>
      </c>
      <c r="D806" s="2">
        <v>2.97502183444932E-2</v>
      </c>
      <c r="E806" s="1">
        <v>7.9165331673702904E-2</v>
      </c>
    </row>
    <row r="807" spans="1:5" x14ac:dyDescent="0.3">
      <c r="A807" t="s">
        <v>805</v>
      </c>
      <c r="B807" s="20" t="s">
        <v>2372</v>
      </c>
      <c r="C807" s="1">
        <v>-2.1025038244555501</v>
      </c>
      <c r="D807" s="2">
        <v>2.4811035067251598E-3</v>
      </c>
      <c r="E807" s="1">
        <v>1.4036210965921401E-2</v>
      </c>
    </row>
    <row r="808" spans="1:5" x14ac:dyDescent="0.3">
      <c r="A808" t="s">
        <v>806</v>
      </c>
      <c r="B808" s="20" t="s">
        <v>2373</v>
      </c>
      <c r="C808" s="1">
        <v>-2.1006390638123502</v>
      </c>
      <c r="D808" s="2">
        <v>1.51537074215062E-2</v>
      </c>
      <c r="E808" s="1">
        <v>4.8924740554142698E-2</v>
      </c>
    </row>
    <row r="809" spans="1:5" x14ac:dyDescent="0.3">
      <c r="A809" t="s">
        <v>807</v>
      </c>
      <c r="B809" s="20" t="s">
        <v>2374</v>
      </c>
      <c r="C809" s="1">
        <v>-2.0992551709600802</v>
      </c>
      <c r="D809" s="2">
        <v>6.4584212135265799E-3</v>
      </c>
      <c r="E809" s="1">
        <v>2.7008625766535101E-2</v>
      </c>
    </row>
    <row r="810" spans="1:5" x14ac:dyDescent="0.3">
      <c r="A810" t="s">
        <v>808</v>
      </c>
      <c r="B810" s="20" t="s">
        <v>2375</v>
      </c>
      <c r="C810" s="1">
        <v>-2.0991903771238598</v>
      </c>
      <c r="D810" s="2">
        <v>6.7187812598113201E-3</v>
      </c>
      <c r="E810" s="1">
        <v>2.7710880575719399E-2</v>
      </c>
    </row>
    <row r="811" spans="1:5" x14ac:dyDescent="0.3">
      <c r="A811" t="s">
        <v>809</v>
      </c>
      <c r="B811" s="20" t="s">
        <v>2376</v>
      </c>
      <c r="C811" s="1">
        <v>-2.0985874255956798</v>
      </c>
      <c r="D811" s="2">
        <v>1.5166079181633001E-3</v>
      </c>
      <c r="E811" s="1">
        <v>1.01601433623696E-2</v>
      </c>
    </row>
    <row r="812" spans="1:5" x14ac:dyDescent="0.3">
      <c r="A812" t="s">
        <v>810</v>
      </c>
      <c r="B812" s="20" t="s">
        <v>2377</v>
      </c>
      <c r="C812" s="1">
        <v>-2.0980002552023</v>
      </c>
      <c r="D812" s="2">
        <v>4.49609463116915E-4</v>
      </c>
      <c r="E812" s="1">
        <v>4.5626799536335697E-3</v>
      </c>
    </row>
    <row r="813" spans="1:5" x14ac:dyDescent="0.3">
      <c r="A813" t="s">
        <v>811</v>
      </c>
      <c r="B813" s="20" t="s">
        <v>2378</v>
      </c>
      <c r="C813" s="1">
        <v>-2.0968203319403198</v>
      </c>
      <c r="D813" s="2">
        <v>4.3866018518473599E-4</v>
      </c>
      <c r="E813" s="1">
        <v>4.4801864414380204E-3</v>
      </c>
    </row>
    <row r="814" spans="1:5" x14ac:dyDescent="0.3">
      <c r="A814" t="s">
        <v>812</v>
      </c>
      <c r="B814" s="20" t="s">
        <v>2379</v>
      </c>
      <c r="C814" s="1">
        <v>-2.0967970651454002</v>
      </c>
      <c r="D814" s="2">
        <v>4.7426953058639101E-2</v>
      </c>
      <c r="E814" s="1">
        <v>0.11117019946470399</v>
      </c>
    </row>
    <row r="815" spans="1:5" x14ac:dyDescent="0.3">
      <c r="A815" t="s">
        <v>813</v>
      </c>
      <c r="B815" s="20" t="s">
        <v>2380</v>
      </c>
      <c r="C815" s="1">
        <v>-2.0947102177305501</v>
      </c>
      <c r="D815" s="2">
        <v>4.2360759850419698E-2</v>
      </c>
      <c r="E815" s="1">
        <v>0.102238800080454</v>
      </c>
    </row>
    <row r="816" spans="1:5" x14ac:dyDescent="0.3">
      <c r="A816" t="s">
        <v>814</v>
      </c>
      <c r="B816" s="20" t="s">
        <v>2381</v>
      </c>
      <c r="C816" s="1">
        <v>-2.0930699843256502</v>
      </c>
      <c r="D816" s="2">
        <v>5.3765698734818401E-3</v>
      </c>
      <c r="E816" s="1">
        <v>2.3820455812624299E-2</v>
      </c>
    </row>
    <row r="817" spans="1:5" x14ac:dyDescent="0.3">
      <c r="A817" t="s">
        <v>815</v>
      </c>
      <c r="B817" s="20" t="s">
        <v>2382</v>
      </c>
      <c r="C817" s="1">
        <v>-2.0930355344679601</v>
      </c>
      <c r="D817" s="2">
        <v>4.0671608244623299E-2</v>
      </c>
      <c r="E817" s="1">
        <v>9.9183984532083894E-2</v>
      </c>
    </row>
    <row r="818" spans="1:5" x14ac:dyDescent="0.3">
      <c r="A818" t="s">
        <v>816</v>
      </c>
      <c r="B818" s="20" t="s">
        <v>2383</v>
      </c>
      <c r="C818" s="1">
        <v>-2.0925753587791598</v>
      </c>
      <c r="D818" s="2">
        <v>8.4828524774872502E-4</v>
      </c>
      <c r="E818" s="1">
        <v>6.9004096750164799E-3</v>
      </c>
    </row>
    <row r="819" spans="1:5" x14ac:dyDescent="0.3">
      <c r="A819" t="s">
        <v>817</v>
      </c>
      <c r="B819" s="20" t="s">
        <v>2384</v>
      </c>
      <c r="C819" s="1">
        <v>-2.0915408934942601</v>
      </c>
      <c r="D819" s="2">
        <v>6.5951833901773099E-3</v>
      </c>
      <c r="E819" s="1">
        <v>2.73816182875509E-2</v>
      </c>
    </row>
    <row r="820" spans="1:5" x14ac:dyDescent="0.3">
      <c r="A820" t="s">
        <v>818</v>
      </c>
      <c r="B820" s="20" t="s">
        <v>2385</v>
      </c>
      <c r="C820" s="1">
        <v>-2.0899823156192499</v>
      </c>
      <c r="D820" s="2">
        <v>4.5096218970824302E-3</v>
      </c>
      <c r="E820" s="1">
        <v>2.10888598431043E-2</v>
      </c>
    </row>
    <row r="821" spans="1:5" x14ac:dyDescent="0.3">
      <c r="A821" t="s">
        <v>819</v>
      </c>
      <c r="B821" s="20" t="s">
        <v>2386</v>
      </c>
      <c r="C821" s="1">
        <v>-2.0893002594875401</v>
      </c>
      <c r="D821" s="2">
        <v>4.1313752885980704E-3</v>
      </c>
      <c r="E821" s="1">
        <v>1.9903076800444001E-2</v>
      </c>
    </row>
    <row r="822" spans="1:5" x14ac:dyDescent="0.3">
      <c r="A822" t="s">
        <v>820</v>
      </c>
      <c r="B822" s="20" t="s">
        <v>2387</v>
      </c>
      <c r="C822" s="1">
        <v>-2.0868648537240002</v>
      </c>
      <c r="D822" s="2">
        <v>4.9967692624134502E-3</v>
      </c>
      <c r="E822" s="1">
        <v>2.27111527751515E-2</v>
      </c>
    </row>
    <row r="823" spans="1:5" x14ac:dyDescent="0.3">
      <c r="A823" t="s">
        <v>821</v>
      </c>
      <c r="B823" s="20" t="s">
        <v>2388</v>
      </c>
      <c r="C823" s="1">
        <v>-2.0858577722893301</v>
      </c>
      <c r="D823" s="2">
        <v>1.5277084828526301E-3</v>
      </c>
      <c r="E823" s="1">
        <v>1.0210740858453001E-2</v>
      </c>
    </row>
    <row r="824" spans="1:5" x14ac:dyDescent="0.3">
      <c r="A824" t="s">
        <v>822</v>
      </c>
      <c r="B824" s="20" t="s">
        <v>2389</v>
      </c>
      <c r="C824" s="1">
        <v>-2.0858008750760701</v>
      </c>
      <c r="D824" s="2">
        <v>2.6086246637651401E-4</v>
      </c>
      <c r="E824" s="1">
        <v>3.1893040706525398E-3</v>
      </c>
    </row>
    <row r="825" spans="1:5" x14ac:dyDescent="0.3">
      <c r="A825" t="s">
        <v>823</v>
      </c>
      <c r="B825" s="20" t="s">
        <v>2390</v>
      </c>
      <c r="C825" s="1">
        <v>-2.0845974125188702</v>
      </c>
      <c r="D825" s="2">
        <v>1.09739167654171E-4</v>
      </c>
      <c r="E825" s="1">
        <v>1.77259683498303E-3</v>
      </c>
    </row>
    <row r="826" spans="1:5" x14ac:dyDescent="0.3">
      <c r="A826" t="s">
        <v>824</v>
      </c>
      <c r="B826" s="20" t="s">
        <v>2391</v>
      </c>
      <c r="C826" s="1">
        <v>-2.0845359706872899</v>
      </c>
      <c r="D826" s="2">
        <v>2.0823545332520599E-3</v>
      </c>
      <c r="E826" s="1">
        <v>1.2495863942242299E-2</v>
      </c>
    </row>
    <row r="827" spans="1:5" x14ac:dyDescent="0.3">
      <c r="A827" t="s">
        <v>825</v>
      </c>
      <c r="B827" s="20" t="s">
        <v>2392</v>
      </c>
      <c r="C827" s="1">
        <v>-2.0822761573444102</v>
      </c>
      <c r="D827" s="2">
        <v>1.6418059200232001E-3</v>
      </c>
      <c r="E827" s="1">
        <v>1.0685005694674499E-2</v>
      </c>
    </row>
    <row r="828" spans="1:5" x14ac:dyDescent="0.3">
      <c r="A828" t="s">
        <v>826</v>
      </c>
      <c r="B828" s="20" t="s">
        <v>2393</v>
      </c>
      <c r="C828" s="1">
        <v>-2.0810644389458099</v>
      </c>
      <c r="D828" s="2">
        <v>1.3506793615191101E-2</v>
      </c>
      <c r="E828" s="1">
        <v>4.5242728147718902E-2</v>
      </c>
    </row>
    <row r="829" spans="1:5" x14ac:dyDescent="0.3">
      <c r="A829" t="s">
        <v>827</v>
      </c>
      <c r="B829" s="20" t="s">
        <v>2394</v>
      </c>
      <c r="C829" s="1">
        <v>-2.0807822140672201</v>
      </c>
      <c r="D829" s="2">
        <v>2.2660219967161999E-2</v>
      </c>
      <c r="E829" s="1">
        <v>6.5124938152079398E-2</v>
      </c>
    </row>
    <row r="830" spans="1:5" x14ac:dyDescent="0.3">
      <c r="A830" t="s">
        <v>828</v>
      </c>
      <c r="B830" s="20" t="s">
        <v>2395</v>
      </c>
      <c r="C830" s="1">
        <v>-2.0806015528924502</v>
      </c>
      <c r="D830" s="2">
        <v>1.26708352963539E-2</v>
      </c>
      <c r="E830" s="1">
        <v>4.3258201640458599E-2</v>
      </c>
    </row>
    <row r="831" spans="1:5" x14ac:dyDescent="0.3">
      <c r="A831" t="s">
        <v>829</v>
      </c>
      <c r="B831" s="20" t="s">
        <v>2396</v>
      </c>
      <c r="C831" s="1">
        <v>-2.0796528091443198</v>
      </c>
      <c r="D831" s="2">
        <v>8.8210247940075908E-3</v>
      </c>
      <c r="E831" s="1">
        <v>3.34982133283473E-2</v>
      </c>
    </row>
    <row r="832" spans="1:5" x14ac:dyDescent="0.3">
      <c r="A832" t="s">
        <v>830</v>
      </c>
      <c r="B832" s="20" t="s">
        <v>2397</v>
      </c>
      <c r="C832" s="1">
        <v>-2.0791209153698098</v>
      </c>
      <c r="D832" s="2">
        <v>1.5418432486606E-2</v>
      </c>
      <c r="E832" s="1">
        <v>4.95469503086782E-2</v>
      </c>
    </row>
    <row r="833" spans="1:5" x14ac:dyDescent="0.3">
      <c r="A833" t="s">
        <v>831</v>
      </c>
      <c r="B833" s="20" t="s">
        <v>2398</v>
      </c>
      <c r="C833" s="1">
        <v>-2.0785873554424001</v>
      </c>
      <c r="D833" s="2">
        <v>3.3790971809575599E-4</v>
      </c>
      <c r="E833" s="1">
        <v>3.7548423501142301E-3</v>
      </c>
    </row>
    <row r="834" spans="1:5" x14ac:dyDescent="0.3">
      <c r="A834" t="s">
        <v>832</v>
      </c>
      <c r="B834" s="20" t="s">
        <v>2399</v>
      </c>
      <c r="C834" s="1">
        <v>-2.0784971055443</v>
      </c>
      <c r="D834" s="2">
        <v>9.9109358084740994E-3</v>
      </c>
      <c r="E834" s="1">
        <v>3.64008081378107E-2</v>
      </c>
    </row>
    <row r="835" spans="1:5" x14ac:dyDescent="0.3">
      <c r="A835" t="s">
        <v>833</v>
      </c>
      <c r="B835" s="20" t="s">
        <v>2400</v>
      </c>
      <c r="C835" s="1">
        <v>-2.0779367505308999</v>
      </c>
      <c r="D835" s="2">
        <v>3.04452294204868E-3</v>
      </c>
      <c r="E835" s="1">
        <v>1.62081706015836E-2</v>
      </c>
    </row>
    <row r="836" spans="1:5" x14ac:dyDescent="0.3">
      <c r="A836" t="s">
        <v>834</v>
      </c>
      <c r="B836" s="20" t="s">
        <v>2401</v>
      </c>
      <c r="C836" s="1">
        <v>-2.0765171779523901</v>
      </c>
      <c r="D836" s="2">
        <v>3.3958250578821502E-4</v>
      </c>
      <c r="E836" s="1">
        <v>3.7647089817353001E-3</v>
      </c>
    </row>
    <row r="837" spans="1:5" x14ac:dyDescent="0.3">
      <c r="A837" t="s">
        <v>835</v>
      </c>
      <c r="B837" s="20" t="s">
        <v>2402</v>
      </c>
      <c r="C837" s="1">
        <v>-2.0762350483143299</v>
      </c>
      <c r="D837" s="2">
        <v>6.7730958846880596E-3</v>
      </c>
      <c r="E837" s="1">
        <v>2.7839145895647299E-2</v>
      </c>
    </row>
    <row r="838" spans="1:5" x14ac:dyDescent="0.3">
      <c r="A838" t="s">
        <v>836</v>
      </c>
      <c r="B838" s="20" t="s">
        <v>2403</v>
      </c>
      <c r="C838" s="1">
        <v>-2.0755603752942502</v>
      </c>
      <c r="D838" s="2">
        <v>9.5174539346740898E-4</v>
      </c>
      <c r="E838" s="1">
        <v>7.5126803137663296E-3</v>
      </c>
    </row>
    <row r="839" spans="1:5" x14ac:dyDescent="0.3">
      <c r="A839" t="s">
        <v>837</v>
      </c>
      <c r="B839" s="20" t="s">
        <v>2404</v>
      </c>
      <c r="C839" s="1">
        <v>-2.0744650778116598</v>
      </c>
      <c r="D839" s="2">
        <v>2.44993116512015E-3</v>
      </c>
      <c r="E839" s="1">
        <v>1.39290831553058E-2</v>
      </c>
    </row>
    <row r="840" spans="1:5" x14ac:dyDescent="0.3">
      <c r="A840" t="s">
        <v>838</v>
      </c>
      <c r="B840" s="20" t="s">
        <v>2405</v>
      </c>
      <c r="C840" s="1">
        <v>-2.0737676215843699</v>
      </c>
      <c r="D840" s="2">
        <v>1.01540871496449E-4</v>
      </c>
      <c r="E840" s="1">
        <v>1.67758110313881E-3</v>
      </c>
    </row>
    <row r="841" spans="1:5" x14ac:dyDescent="0.3">
      <c r="A841" t="s">
        <v>839</v>
      </c>
      <c r="B841" s="20" t="s">
        <v>2406</v>
      </c>
      <c r="C841" s="1">
        <v>-2.0711380464764799</v>
      </c>
      <c r="D841" s="2">
        <v>1.00796933491862E-3</v>
      </c>
      <c r="E841" s="1">
        <v>7.7731397264088698E-3</v>
      </c>
    </row>
    <row r="842" spans="1:5" x14ac:dyDescent="0.3">
      <c r="A842" t="s">
        <v>840</v>
      </c>
      <c r="B842" s="20" t="s">
        <v>2407</v>
      </c>
      <c r="C842" s="1">
        <v>-2.0705580653684201</v>
      </c>
      <c r="D842" s="2">
        <v>7.0060003262221102E-3</v>
      </c>
      <c r="E842" s="1">
        <v>2.8406972300460999E-2</v>
      </c>
    </row>
    <row r="843" spans="1:5" x14ac:dyDescent="0.3">
      <c r="A843" t="s">
        <v>841</v>
      </c>
      <c r="B843" s="20" t="s">
        <v>2408</v>
      </c>
      <c r="C843" s="1">
        <v>-2.0681280900534502</v>
      </c>
      <c r="D843" s="2">
        <v>6.4335952335727899E-4</v>
      </c>
      <c r="E843" s="1">
        <v>5.7753858646982202E-3</v>
      </c>
    </row>
    <row r="844" spans="1:5" x14ac:dyDescent="0.3">
      <c r="A844" t="s">
        <v>842</v>
      </c>
      <c r="B844" s="20" t="s">
        <v>2409</v>
      </c>
      <c r="C844" s="1">
        <v>-2.06509636369801</v>
      </c>
      <c r="D844" s="2">
        <v>1.9789333569587E-3</v>
      </c>
      <c r="E844" s="1">
        <v>1.21023591188422E-2</v>
      </c>
    </row>
    <row r="845" spans="1:5" x14ac:dyDescent="0.3">
      <c r="A845" t="s">
        <v>843</v>
      </c>
      <c r="B845" s="20" t="s">
        <v>2410</v>
      </c>
      <c r="C845" s="1">
        <v>-2.0649395868465499</v>
      </c>
      <c r="D845" s="2">
        <v>2.0646864779026101E-2</v>
      </c>
      <c r="E845" s="1">
        <v>6.0806201809516597E-2</v>
      </c>
    </row>
    <row r="846" spans="1:5" x14ac:dyDescent="0.3">
      <c r="A846" t="s">
        <v>844</v>
      </c>
      <c r="B846" s="20" t="s">
        <v>2411</v>
      </c>
      <c r="C846" s="1">
        <v>-2.0648435599629398</v>
      </c>
      <c r="D846" s="2">
        <v>3.5294139764997798E-5</v>
      </c>
      <c r="E846" s="1">
        <v>8.4882641407888696E-4</v>
      </c>
    </row>
    <row r="847" spans="1:5" x14ac:dyDescent="0.3">
      <c r="A847" t="s">
        <v>845</v>
      </c>
      <c r="B847" s="20" t="s">
        <v>2412</v>
      </c>
      <c r="C847" s="1">
        <v>-2.0637844505697598</v>
      </c>
      <c r="D847" s="2">
        <v>2.52377155413972E-3</v>
      </c>
      <c r="E847" s="1">
        <v>1.42085573803093E-2</v>
      </c>
    </row>
    <row r="848" spans="1:5" x14ac:dyDescent="0.3">
      <c r="A848" t="s">
        <v>846</v>
      </c>
      <c r="B848" s="20" t="s">
        <v>2413</v>
      </c>
      <c r="C848" s="1">
        <v>-2.0637414586605201</v>
      </c>
      <c r="D848" s="2">
        <v>5.3546881685397002E-3</v>
      </c>
      <c r="E848" s="1">
        <v>2.37747493814521E-2</v>
      </c>
    </row>
    <row r="849" spans="1:5" x14ac:dyDescent="0.3">
      <c r="A849" t="s">
        <v>847</v>
      </c>
      <c r="B849" s="20" t="s">
        <v>2414</v>
      </c>
      <c r="C849" s="1">
        <v>-2.06343031167739</v>
      </c>
      <c r="D849" s="2">
        <v>7.01686335994636E-3</v>
      </c>
      <c r="E849" s="1">
        <v>2.8443003873134701E-2</v>
      </c>
    </row>
    <row r="850" spans="1:5" x14ac:dyDescent="0.3">
      <c r="A850" t="s">
        <v>848</v>
      </c>
      <c r="B850" s="20" t="s">
        <v>2415</v>
      </c>
      <c r="C850" s="1">
        <v>-2.06279497630995</v>
      </c>
      <c r="D850" s="2">
        <v>4.79518435673334E-3</v>
      </c>
      <c r="E850" s="1">
        <v>2.2024482251322301E-2</v>
      </c>
    </row>
    <row r="851" spans="1:5" x14ac:dyDescent="0.3">
      <c r="A851" t="s">
        <v>849</v>
      </c>
      <c r="B851" s="20" t="s">
        <v>2416</v>
      </c>
      <c r="C851" s="1">
        <v>-2.0626897779137101</v>
      </c>
      <c r="D851" s="2">
        <v>2.28827108563559E-2</v>
      </c>
      <c r="E851" s="1">
        <v>6.5520169038403506E-2</v>
      </c>
    </row>
    <row r="852" spans="1:5" x14ac:dyDescent="0.3">
      <c r="A852" t="s">
        <v>850</v>
      </c>
      <c r="B852" s="20" t="s">
        <v>2417</v>
      </c>
      <c r="C852" s="1">
        <v>-2.0625313188629799</v>
      </c>
      <c r="D852" s="2">
        <v>3.5899032525428202E-3</v>
      </c>
      <c r="E852" s="1">
        <v>1.80941183201721E-2</v>
      </c>
    </row>
    <row r="853" spans="1:5" x14ac:dyDescent="0.3">
      <c r="A853" t="s">
        <v>851</v>
      </c>
      <c r="B853" s="20" t="s">
        <v>2418</v>
      </c>
      <c r="C853" s="1">
        <v>-2.06212286606879</v>
      </c>
      <c r="D853" s="2">
        <v>5.2687426545374697E-4</v>
      </c>
      <c r="E853" s="1">
        <v>5.0815822251202604E-3</v>
      </c>
    </row>
    <row r="854" spans="1:5" x14ac:dyDescent="0.3">
      <c r="A854" t="s">
        <v>852</v>
      </c>
      <c r="B854" s="20" t="s">
        <v>2419</v>
      </c>
      <c r="C854" s="1">
        <v>-2.0601418020231401</v>
      </c>
      <c r="D854" s="2">
        <v>6.9411704324772797E-3</v>
      </c>
      <c r="E854" s="1">
        <v>2.8239593588732799E-2</v>
      </c>
    </row>
    <row r="855" spans="1:5" x14ac:dyDescent="0.3">
      <c r="A855" t="s">
        <v>853</v>
      </c>
      <c r="B855" s="20" t="s">
        <v>2420</v>
      </c>
      <c r="C855" s="1">
        <v>-2.0597629357648302</v>
      </c>
      <c r="D855" s="2">
        <v>6.19037341695824E-4</v>
      </c>
      <c r="E855" s="1">
        <v>5.6558395853986698E-3</v>
      </c>
    </row>
    <row r="856" spans="1:5" x14ac:dyDescent="0.3">
      <c r="A856" t="s">
        <v>854</v>
      </c>
      <c r="B856" s="20" t="s">
        <v>2421</v>
      </c>
      <c r="C856" s="1">
        <v>-2.0596934462710199</v>
      </c>
      <c r="D856" s="2">
        <v>1.7200202958623199E-5</v>
      </c>
      <c r="E856" s="1">
        <v>5.1998092557686598E-4</v>
      </c>
    </row>
    <row r="857" spans="1:5" x14ac:dyDescent="0.3">
      <c r="A857" t="s">
        <v>855</v>
      </c>
      <c r="B857" s="20" t="s">
        <v>2422</v>
      </c>
      <c r="C857" s="1">
        <v>-2.0594559893384798</v>
      </c>
      <c r="D857" s="2">
        <v>4.1036880609176901E-2</v>
      </c>
      <c r="E857" s="1">
        <v>9.9918902193917997E-2</v>
      </c>
    </row>
    <row r="858" spans="1:5" x14ac:dyDescent="0.3">
      <c r="A858" t="s">
        <v>856</v>
      </c>
      <c r="B858" s="20" t="s">
        <v>2423</v>
      </c>
      <c r="C858" s="1">
        <v>-2.0579003387735302</v>
      </c>
      <c r="D858" s="2">
        <v>3.5703962707036001E-3</v>
      </c>
      <c r="E858" s="1">
        <v>1.80463654146206E-2</v>
      </c>
    </row>
    <row r="859" spans="1:5" x14ac:dyDescent="0.3">
      <c r="A859" t="s">
        <v>857</v>
      </c>
      <c r="B859" s="20" t="s">
        <v>2424</v>
      </c>
      <c r="C859" s="1">
        <v>-2.0574690044336599</v>
      </c>
      <c r="D859" s="2">
        <v>5.5709444033027102E-3</v>
      </c>
      <c r="E859" s="1">
        <v>2.4396192928644599E-2</v>
      </c>
    </row>
    <row r="860" spans="1:5" x14ac:dyDescent="0.3">
      <c r="A860" t="s">
        <v>858</v>
      </c>
      <c r="B860" s="20" t="s">
        <v>2425</v>
      </c>
      <c r="C860" s="1">
        <v>-2.0565203009082</v>
      </c>
      <c r="D860" s="2">
        <v>6.3039877589374698E-3</v>
      </c>
      <c r="E860" s="1">
        <v>2.6557838147523799E-2</v>
      </c>
    </row>
    <row r="861" spans="1:5" x14ac:dyDescent="0.3">
      <c r="A861" t="s">
        <v>859</v>
      </c>
      <c r="B861" s="20" t="s">
        <v>2426</v>
      </c>
      <c r="C861" s="1">
        <v>-2.05589392758319</v>
      </c>
      <c r="D861" s="2">
        <v>5.9744293607997103E-3</v>
      </c>
      <c r="E861" s="1">
        <v>2.56556366761885E-2</v>
      </c>
    </row>
    <row r="862" spans="1:5" x14ac:dyDescent="0.3">
      <c r="A862" t="s">
        <v>860</v>
      </c>
      <c r="B862" s="20" t="s">
        <v>2427</v>
      </c>
      <c r="C862" s="1">
        <v>-2.0557897283407902</v>
      </c>
      <c r="D862" s="2">
        <v>9.3535525891040301E-5</v>
      </c>
      <c r="E862" s="1">
        <v>1.5909884368464199E-3</v>
      </c>
    </row>
    <row r="863" spans="1:5" x14ac:dyDescent="0.3">
      <c r="A863" t="s">
        <v>861</v>
      </c>
      <c r="B863" s="20" t="s">
        <v>2428</v>
      </c>
      <c r="C863" s="1">
        <v>-2.0553683979849402</v>
      </c>
      <c r="D863" s="2">
        <v>1.02484711094429E-2</v>
      </c>
      <c r="E863" s="1">
        <v>3.7151485194548403E-2</v>
      </c>
    </row>
    <row r="864" spans="1:5" x14ac:dyDescent="0.3">
      <c r="A864" t="s">
        <v>862</v>
      </c>
      <c r="B864" s="20" t="s">
        <v>2429</v>
      </c>
      <c r="C864" s="1">
        <v>-2.0535024456069202</v>
      </c>
      <c r="D864" s="2">
        <v>2.0638439203346701E-3</v>
      </c>
      <c r="E864" s="1">
        <v>1.24210430839046E-2</v>
      </c>
    </row>
    <row r="865" spans="1:5" x14ac:dyDescent="0.3">
      <c r="A865" t="s">
        <v>863</v>
      </c>
      <c r="B865" s="20" t="s">
        <v>2430</v>
      </c>
      <c r="C865" s="1">
        <v>-2.0532858664990798</v>
      </c>
      <c r="D865" s="2">
        <v>1.4929441634736801E-3</v>
      </c>
      <c r="E865" s="1">
        <v>1.0094916850429E-2</v>
      </c>
    </row>
    <row r="866" spans="1:5" x14ac:dyDescent="0.3">
      <c r="A866" t="s">
        <v>864</v>
      </c>
      <c r="B866" s="20" t="s">
        <v>2431</v>
      </c>
      <c r="C866" s="1">
        <v>-2.04969856124145</v>
      </c>
      <c r="D866" s="2">
        <v>1.00962884216806E-2</v>
      </c>
      <c r="E866" s="1">
        <v>3.6818446626453102E-2</v>
      </c>
    </row>
    <row r="867" spans="1:5" x14ac:dyDescent="0.3">
      <c r="A867" t="s">
        <v>865</v>
      </c>
      <c r="B867" s="20" t="s">
        <v>2432</v>
      </c>
      <c r="C867" s="1">
        <v>-2.0469752910699399</v>
      </c>
      <c r="D867" s="2">
        <v>2.8815166020130698E-3</v>
      </c>
      <c r="E867" s="1">
        <v>1.5605955552490801E-2</v>
      </c>
    </row>
    <row r="868" spans="1:5" x14ac:dyDescent="0.3">
      <c r="A868" t="s">
        <v>866</v>
      </c>
      <c r="B868" s="20" t="s">
        <v>2433</v>
      </c>
      <c r="C868" s="1">
        <v>-2.0460900315664001</v>
      </c>
      <c r="D868" s="2">
        <v>5.7736418339634204E-3</v>
      </c>
      <c r="E868" s="1">
        <v>2.50324513379734E-2</v>
      </c>
    </row>
    <row r="869" spans="1:5" x14ac:dyDescent="0.3">
      <c r="A869" t="s">
        <v>867</v>
      </c>
      <c r="B869" s="20" t="s">
        <v>2434</v>
      </c>
      <c r="C869" s="1">
        <v>-2.0460588094874499</v>
      </c>
      <c r="D869" s="2">
        <v>1.56451160811902E-3</v>
      </c>
      <c r="E869" s="1">
        <v>1.03891656856634E-2</v>
      </c>
    </row>
    <row r="870" spans="1:5" x14ac:dyDescent="0.3">
      <c r="A870" t="s">
        <v>868</v>
      </c>
      <c r="B870" s="20" t="s">
        <v>2435</v>
      </c>
      <c r="C870" s="1">
        <v>-2.0448228746293302</v>
      </c>
      <c r="D870" s="2">
        <v>1.3913270329698501E-3</v>
      </c>
      <c r="E870" s="1">
        <v>9.6003739109580804E-3</v>
      </c>
    </row>
    <row r="871" spans="1:5" x14ac:dyDescent="0.3">
      <c r="A871" t="s">
        <v>869</v>
      </c>
      <c r="B871" s="20" t="s">
        <v>2436</v>
      </c>
      <c r="C871" s="1">
        <v>-2.0447005411317001</v>
      </c>
      <c r="D871" s="2">
        <v>4.73269508803838E-2</v>
      </c>
      <c r="E871" s="1">
        <v>0.11102621831899601</v>
      </c>
    </row>
    <row r="872" spans="1:5" x14ac:dyDescent="0.3">
      <c r="A872" t="s">
        <v>870</v>
      </c>
      <c r="B872" s="20" t="s">
        <v>2437</v>
      </c>
      <c r="C872" s="1">
        <v>-2.0432841662361501</v>
      </c>
      <c r="D872" s="2">
        <v>4.2393054975554103E-5</v>
      </c>
      <c r="E872" s="1">
        <v>9.5169325482534397E-4</v>
      </c>
    </row>
    <row r="873" spans="1:5" x14ac:dyDescent="0.3">
      <c r="A873" t="s">
        <v>871</v>
      </c>
      <c r="B873" s="20" t="s">
        <v>2438</v>
      </c>
      <c r="C873" s="1">
        <v>-2.0426999959118102</v>
      </c>
      <c r="D873" s="2">
        <v>6.1632666561975396E-3</v>
      </c>
      <c r="E873" s="1">
        <v>2.6205607183223598E-2</v>
      </c>
    </row>
    <row r="874" spans="1:5" x14ac:dyDescent="0.3">
      <c r="A874" t="s">
        <v>872</v>
      </c>
      <c r="B874" s="20" t="s">
        <v>2439</v>
      </c>
      <c r="C874" s="1">
        <v>-2.0426670074092299</v>
      </c>
      <c r="D874" s="2">
        <v>8.0749814179854103E-4</v>
      </c>
      <c r="E874" s="1">
        <v>6.670435281562E-3</v>
      </c>
    </row>
    <row r="875" spans="1:5" x14ac:dyDescent="0.3">
      <c r="A875" t="s">
        <v>873</v>
      </c>
      <c r="B875" s="20" t="s">
        <v>2440</v>
      </c>
      <c r="C875" s="1">
        <v>-2.0398556328583699</v>
      </c>
      <c r="D875" s="2">
        <v>2.7249497156896203E-4</v>
      </c>
      <c r="E875" s="1">
        <v>3.2804726185532099E-3</v>
      </c>
    </row>
    <row r="876" spans="1:5" x14ac:dyDescent="0.3">
      <c r="A876" t="s">
        <v>874</v>
      </c>
      <c r="B876" s="20" t="s">
        <v>2441</v>
      </c>
      <c r="C876" s="1">
        <v>-2.0386540246269398</v>
      </c>
      <c r="D876" s="2">
        <v>1.5212083752649499E-4</v>
      </c>
      <c r="E876" s="1">
        <v>2.2226276109835602E-3</v>
      </c>
    </row>
    <row r="877" spans="1:5" x14ac:dyDescent="0.3">
      <c r="A877" t="s">
        <v>875</v>
      </c>
      <c r="B877" s="20" t="s">
        <v>2442</v>
      </c>
      <c r="C877" s="1">
        <v>-2.0364535415459701</v>
      </c>
      <c r="D877" s="2">
        <v>2.23461071891182E-3</v>
      </c>
      <c r="E877" s="1">
        <v>1.3130276947791401E-2</v>
      </c>
    </row>
    <row r="878" spans="1:5" x14ac:dyDescent="0.3">
      <c r="A878" t="s">
        <v>876</v>
      </c>
      <c r="B878" s="20" t="s">
        <v>2443</v>
      </c>
      <c r="C878" s="1">
        <v>-2.0362893073199801</v>
      </c>
      <c r="D878" s="2">
        <v>7.6336863400988395E-5</v>
      </c>
      <c r="E878" s="1">
        <v>1.38523009374555E-3</v>
      </c>
    </row>
    <row r="879" spans="1:5" x14ac:dyDescent="0.3">
      <c r="A879" t="s">
        <v>877</v>
      </c>
      <c r="B879" s="20" t="s">
        <v>2444</v>
      </c>
      <c r="C879" s="1">
        <v>-2.0360180361631102</v>
      </c>
      <c r="D879" s="2">
        <v>1.45403241217506E-3</v>
      </c>
      <c r="E879" s="1">
        <v>9.8789076540127807E-3</v>
      </c>
    </row>
    <row r="880" spans="1:5" x14ac:dyDescent="0.3">
      <c r="A880" t="s">
        <v>878</v>
      </c>
      <c r="B880" s="20" t="s">
        <v>2445</v>
      </c>
      <c r="C880" s="1">
        <v>-2.03548944181563</v>
      </c>
      <c r="D880" s="2">
        <v>2.7888072698454901E-2</v>
      </c>
      <c r="E880" s="1">
        <v>7.54624607241004E-2</v>
      </c>
    </row>
    <row r="881" spans="1:5" x14ac:dyDescent="0.3">
      <c r="A881" t="s">
        <v>879</v>
      </c>
      <c r="B881" s="20" t="s">
        <v>2446</v>
      </c>
      <c r="C881" s="1">
        <v>-2.0323842347184402</v>
      </c>
      <c r="D881" s="2">
        <v>1.4688510560118301E-2</v>
      </c>
      <c r="E881" s="1">
        <v>4.7864055018139097E-2</v>
      </c>
    </row>
    <row r="882" spans="1:5" x14ac:dyDescent="0.3">
      <c r="A882" t="s">
        <v>880</v>
      </c>
      <c r="B882" s="20" t="s">
        <v>2447</v>
      </c>
      <c r="C882" s="1">
        <v>-2.0305249212318102</v>
      </c>
      <c r="D882" s="2">
        <v>1.7375443268361501E-2</v>
      </c>
      <c r="E882" s="1">
        <v>5.3805170783671703E-2</v>
      </c>
    </row>
    <row r="883" spans="1:5" x14ac:dyDescent="0.3">
      <c r="A883" t="s">
        <v>881</v>
      </c>
      <c r="B883" s="20" t="s">
        <v>2448</v>
      </c>
      <c r="C883" s="1">
        <v>-2.03009204501666</v>
      </c>
      <c r="D883" s="2">
        <v>5.4105714373958898E-3</v>
      </c>
      <c r="E883" s="1">
        <v>2.3912865585353001E-2</v>
      </c>
    </row>
    <row r="884" spans="1:5" x14ac:dyDescent="0.3">
      <c r="A884" t="s">
        <v>882</v>
      </c>
      <c r="B884" s="20" t="s">
        <v>2449</v>
      </c>
      <c r="C884" s="1">
        <v>-2.0291059169763499</v>
      </c>
      <c r="D884" s="2">
        <v>2.57503423382845E-2</v>
      </c>
      <c r="E884" s="1">
        <v>7.13277047637947E-2</v>
      </c>
    </row>
    <row r="885" spans="1:5" x14ac:dyDescent="0.3">
      <c r="A885" t="s">
        <v>883</v>
      </c>
      <c r="B885" s="20" t="s">
        <v>2450</v>
      </c>
      <c r="C885" s="1">
        <v>-2.0288238367110698</v>
      </c>
      <c r="D885" s="2">
        <v>2.22902127530125E-2</v>
      </c>
      <c r="E885" s="1">
        <v>6.4395936863250305E-2</v>
      </c>
    </row>
    <row r="886" spans="1:5" x14ac:dyDescent="0.3">
      <c r="A886" t="s">
        <v>884</v>
      </c>
      <c r="B886" s="20" t="s">
        <v>2451</v>
      </c>
      <c r="C886" s="1">
        <v>-2.0270079511302801</v>
      </c>
      <c r="D886" s="2">
        <v>2.1849170603137999E-2</v>
      </c>
      <c r="E886" s="1">
        <v>6.3440186638247797E-2</v>
      </c>
    </row>
    <row r="887" spans="1:5" x14ac:dyDescent="0.3">
      <c r="A887" t="s">
        <v>885</v>
      </c>
      <c r="B887" s="20" t="s">
        <v>2452</v>
      </c>
      <c r="C887" s="1">
        <v>-2.02654065474362</v>
      </c>
      <c r="D887" s="2">
        <v>1.7129250148565801E-3</v>
      </c>
      <c r="E887" s="1">
        <v>1.1023698999904401E-2</v>
      </c>
    </row>
    <row r="888" spans="1:5" x14ac:dyDescent="0.3">
      <c r="A888" t="s">
        <v>886</v>
      </c>
      <c r="B888" s="20" t="s">
        <v>2453</v>
      </c>
      <c r="C888" s="1">
        <v>-2.0261755646783501</v>
      </c>
      <c r="D888" s="2">
        <v>2.1463004013549899E-3</v>
      </c>
      <c r="E888" s="1">
        <v>1.27836352547592E-2</v>
      </c>
    </row>
    <row r="889" spans="1:5" x14ac:dyDescent="0.3">
      <c r="A889" t="s">
        <v>887</v>
      </c>
      <c r="B889" s="20" t="s">
        <v>2454</v>
      </c>
      <c r="C889" s="1">
        <v>-2.0250818803952999</v>
      </c>
      <c r="D889" s="2">
        <v>4.4798319027746E-5</v>
      </c>
      <c r="E889" s="1">
        <v>9.9532019272830104E-4</v>
      </c>
    </row>
    <row r="890" spans="1:5" x14ac:dyDescent="0.3">
      <c r="A890" t="s">
        <v>888</v>
      </c>
      <c r="B890" s="20" t="s">
        <v>2455</v>
      </c>
      <c r="C890" s="1">
        <v>-2.0237404765931202</v>
      </c>
      <c r="D890" s="2">
        <v>7.8878302253905207E-3</v>
      </c>
      <c r="E890" s="1">
        <v>3.0995597199172501E-2</v>
      </c>
    </row>
    <row r="891" spans="1:5" x14ac:dyDescent="0.3">
      <c r="A891" t="s">
        <v>889</v>
      </c>
      <c r="B891" s="20" t="s">
        <v>2456</v>
      </c>
      <c r="C891" s="1">
        <v>-2.0209789748375502</v>
      </c>
      <c r="D891" s="2">
        <v>1.9499772542790599E-2</v>
      </c>
      <c r="E891" s="1">
        <v>5.85562869137638E-2</v>
      </c>
    </row>
    <row r="892" spans="1:5" x14ac:dyDescent="0.3">
      <c r="A892" t="s">
        <v>890</v>
      </c>
      <c r="B892" s="20" t="s">
        <v>2457</v>
      </c>
      <c r="C892" s="1">
        <v>-2.0199442552971001</v>
      </c>
      <c r="D892" s="2">
        <v>1.6350196677002101E-2</v>
      </c>
      <c r="E892" s="1">
        <v>5.1709742897155901E-2</v>
      </c>
    </row>
    <row r="893" spans="1:5" x14ac:dyDescent="0.3">
      <c r="A893" t="s">
        <v>891</v>
      </c>
      <c r="B893" s="20" t="s">
        <v>2458</v>
      </c>
      <c r="C893" s="1">
        <v>-2.0183017239788001</v>
      </c>
      <c r="D893" s="2">
        <v>3.2469628965941799E-2</v>
      </c>
      <c r="E893" s="1">
        <v>8.4690585611727903E-2</v>
      </c>
    </row>
    <row r="894" spans="1:5" x14ac:dyDescent="0.3">
      <c r="A894" t="s">
        <v>892</v>
      </c>
      <c r="B894" s="20" t="s">
        <v>2459</v>
      </c>
      <c r="C894" s="1">
        <v>-2.0181004825971098</v>
      </c>
      <c r="D894" s="2">
        <v>3.5131727183325002E-2</v>
      </c>
      <c r="E894" s="1">
        <v>8.9540480724060706E-2</v>
      </c>
    </row>
    <row r="895" spans="1:5" x14ac:dyDescent="0.3">
      <c r="A895" t="s">
        <v>893</v>
      </c>
      <c r="B895" s="20" t="s">
        <v>2460</v>
      </c>
      <c r="C895" s="1">
        <v>-2.0170642778252099</v>
      </c>
      <c r="D895" s="2">
        <v>2.1511904861688001E-2</v>
      </c>
      <c r="E895" s="1">
        <v>6.2752140879726401E-2</v>
      </c>
    </row>
    <row r="896" spans="1:5" x14ac:dyDescent="0.3">
      <c r="A896" t="s">
        <v>894</v>
      </c>
      <c r="B896" s="20" t="s">
        <v>2461</v>
      </c>
      <c r="C896" s="1">
        <v>-2.0159504878319701</v>
      </c>
      <c r="D896" s="2">
        <v>2.68956820864685E-2</v>
      </c>
      <c r="E896" s="1">
        <v>7.34539505075502E-2</v>
      </c>
    </row>
    <row r="897" spans="1:5" x14ac:dyDescent="0.3">
      <c r="A897" t="s">
        <v>895</v>
      </c>
      <c r="B897" s="20" t="s">
        <v>2462</v>
      </c>
      <c r="C897" s="1">
        <v>-2.0154794054295699</v>
      </c>
      <c r="D897" s="2">
        <v>8.4767028233026997E-4</v>
      </c>
      <c r="E897" s="1">
        <v>6.9004096750164799E-3</v>
      </c>
    </row>
    <row r="898" spans="1:5" x14ac:dyDescent="0.3">
      <c r="A898" t="s">
        <v>896</v>
      </c>
      <c r="B898" s="20" t="s">
        <v>2463</v>
      </c>
      <c r="C898" s="1">
        <v>-2.0153755515834799</v>
      </c>
      <c r="D898" s="2">
        <v>3.3967943633136698E-3</v>
      </c>
      <c r="E898" s="1">
        <v>1.74321936120127E-2</v>
      </c>
    </row>
    <row r="899" spans="1:5" x14ac:dyDescent="0.3">
      <c r="A899" t="s">
        <v>897</v>
      </c>
      <c r="B899" s="20" t="s">
        <v>2464</v>
      </c>
      <c r="C899" s="1">
        <v>-2.0107891142430998</v>
      </c>
      <c r="D899" s="2">
        <v>1.5811315388928001E-6</v>
      </c>
      <c r="E899" s="1">
        <v>1.15494836774962E-4</v>
      </c>
    </row>
    <row r="900" spans="1:5" x14ac:dyDescent="0.3">
      <c r="A900" t="s">
        <v>898</v>
      </c>
      <c r="B900" s="20" t="s">
        <v>2465</v>
      </c>
      <c r="C900" s="1">
        <v>-2.00970630901918</v>
      </c>
      <c r="D900" s="2">
        <v>2.5499861866207899E-2</v>
      </c>
      <c r="E900" s="1">
        <v>7.0797416989143797E-2</v>
      </c>
    </row>
    <row r="901" spans="1:5" x14ac:dyDescent="0.3">
      <c r="A901" t="s">
        <v>899</v>
      </c>
      <c r="B901" s="20" t="s">
        <v>2466</v>
      </c>
      <c r="C901" s="1">
        <v>-2.0095780991362</v>
      </c>
      <c r="D901" s="2">
        <v>4.5392045435408299E-2</v>
      </c>
      <c r="E901" s="1">
        <v>0.107698521651364</v>
      </c>
    </row>
    <row r="902" spans="1:5" x14ac:dyDescent="0.3">
      <c r="A902" t="s">
        <v>900</v>
      </c>
      <c r="B902" s="20" t="s">
        <v>2467</v>
      </c>
      <c r="C902" s="1">
        <v>-2.0093149632507101</v>
      </c>
      <c r="D902" s="2">
        <v>1.4543248988634501E-2</v>
      </c>
      <c r="E902" s="1">
        <v>4.7554660122890398E-2</v>
      </c>
    </row>
    <row r="903" spans="1:5" x14ac:dyDescent="0.3">
      <c r="A903" t="s">
        <v>901</v>
      </c>
      <c r="B903" s="20" t="s">
        <v>2468</v>
      </c>
      <c r="C903" s="1">
        <v>-2.0081743260375999</v>
      </c>
      <c r="D903" s="2">
        <v>6.83438288222209E-6</v>
      </c>
      <c r="E903" s="1">
        <v>2.9892635159627898E-4</v>
      </c>
    </row>
    <row r="904" spans="1:5" x14ac:dyDescent="0.3">
      <c r="A904" t="s">
        <v>902</v>
      </c>
      <c r="B904" s="20" t="s">
        <v>2469</v>
      </c>
      <c r="C904" s="1">
        <v>-2.0081056124998602</v>
      </c>
      <c r="D904" s="2">
        <v>5.6245376249119596E-3</v>
      </c>
      <c r="E904" s="1">
        <v>2.4578529129208399E-2</v>
      </c>
    </row>
    <row r="905" spans="1:5" x14ac:dyDescent="0.3">
      <c r="A905" t="s">
        <v>903</v>
      </c>
      <c r="B905" s="20" t="s">
        <v>2470</v>
      </c>
      <c r="C905" s="1">
        <v>-2.0071441913060601</v>
      </c>
      <c r="D905" s="2">
        <v>7.0420606001588204E-3</v>
      </c>
      <c r="E905" s="1">
        <v>2.8504917647764499E-2</v>
      </c>
    </row>
    <row r="906" spans="1:5" x14ac:dyDescent="0.3">
      <c r="A906" t="s">
        <v>904</v>
      </c>
      <c r="B906" s="20" t="s">
        <v>2471</v>
      </c>
      <c r="C906" s="1">
        <v>-2.00645146648603</v>
      </c>
      <c r="D906" s="2">
        <v>2.4307040222013999E-2</v>
      </c>
      <c r="E906" s="1">
        <v>6.8356128355438903E-2</v>
      </c>
    </row>
    <row r="907" spans="1:5" x14ac:dyDescent="0.3">
      <c r="A907" t="s">
        <v>905</v>
      </c>
      <c r="B907" s="20" t="s">
        <v>2472</v>
      </c>
      <c r="C907" s="1">
        <v>-2.0036793290525301</v>
      </c>
      <c r="D907" s="2">
        <v>4.6145913067359797E-4</v>
      </c>
      <c r="E907" s="1">
        <v>4.6315486455608202E-3</v>
      </c>
    </row>
    <row r="908" spans="1:5" x14ac:dyDescent="0.3">
      <c r="A908" t="s">
        <v>906</v>
      </c>
      <c r="B908" s="20" t="s">
        <v>2473</v>
      </c>
      <c r="C908" s="1">
        <v>-2.0027993770491701</v>
      </c>
      <c r="D908" s="2">
        <v>4.8508107732956399E-2</v>
      </c>
      <c r="E908" s="1">
        <v>0.113096511710506</v>
      </c>
    </row>
    <row r="909" spans="1:5" x14ac:dyDescent="0.3">
      <c r="A909" t="s">
        <v>907</v>
      </c>
      <c r="B909" s="20" t="s">
        <v>2474</v>
      </c>
      <c r="C909" s="1">
        <v>-2.00174018184358</v>
      </c>
      <c r="D909" s="2">
        <v>4.1399167562989102E-3</v>
      </c>
      <c r="E909" s="1">
        <v>1.9937550911359202E-2</v>
      </c>
    </row>
    <row r="910" spans="1:5" x14ac:dyDescent="0.3">
      <c r="A910" t="s">
        <v>908</v>
      </c>
      <c r="B910" s="20" t="s">
        <v>2475</v>
      </c>
      <c r="C910" s="1">
        <v>-2.0007349873152802</v>
      </c>
      <c r="D910" s="2">
        <v>1.2009556221221801E-2</v>
      </c>
      <c r="E910" s="1">
        <v>4.1682950801587598E-2</v>
      </c>
    </row>
    <row r="911" spans="1:5" x14ac:dyDescent="0.3">
      <c r="A911" t="s">
        <v>909</v>
      </c>
      <c r="B911" s="20" t="s">
        <v>2476</v>
      </c>
      <c r="C911" s="1">
        <v>-2.0000021653879698</v>
      </c>
      <c r="D911" s="2">
        <v>2.2372518193703301E-2</v>
      </c>
      <c r="E911" s="1">
        <v>6.4543010586886607E-2</v>
      </c>
    </row>
    <row r="912" spans="1:5" x14ac:dyDescent="0.3">
      <c r="A912" t="s">
        <v>910</v>
      </c>
      <c r="B912" s="20" t="s">
        <v>2477</v>
      </c>
      <c r="C912" s="1">
        <v>-1.9976466668214301</v>
      </c>
      <c r="D912" s="2">
        <v>8.0466387301575398E-5</v>
      </c>
      <c r="E912" s="1">
        <v>1.4394671849282401E-3</v>
      </c>
    </row>
    <row r="913" spans="1:5" x14ac:dyDescent="0.3">
      <c r="A913" t="s">
        <v>911</v>
      </c>
      <c r="B913" s="20" t="s">
        <v>2478</v>
      </c>
      <c r="C913" s="1">
        <v>-1.9970503836320801</v>
      </c>
      <c r="D913" s="2">
        <v>1.7450079518387699E-3</v>
      </c>
      <c r="E913" s="1">
        <v>1.11355496350155E-2</v>
      </c>
    </row>
    <row r="914" spans="1:5" x14ac:dyDescent="0.3">
      <c r="A914" t="s">
        <v>912</v>
      </c>
      <c r="B914" s="20" t="s">
        <v>2479</v>
      </c>
      <c r="C914" s="1">
        <v>-1.9961711003604301</v>
      </c>
      <c r="D914" s="2">
        <v>2.92341025041776E-2</v>
      </c>
      <c r="E914" s="1">
        <v>7.8178542099073697E-2</v>
      </c>
    </row>
    <row r="915" spans="1:5" x14ac:dyDescent="0.3">
      <c r="A915" t="s">
        <v>913</v>
      </c>
      <c r="B915" s="20" t="s">
        <v>2480</v>
      </c>
      <c r="C915" s="1">
        <v>-1.9955635793251101</v>
      </c>
      <c r="D915" s="2">
        <v>1.43916971370508E-2</v>
      </c>
      <c r="E915" s="1">
        <v>4.7271518329641798E-2</v>
      </c>
    </row>
    <row r="916" spans="1:5" x14ac:dyDescent="0.3">
      <c r="A916" t="s">
        <v>914</v>
      </c>
      <c r="B916" s="20" t="s">
        <v>2481</v>
      </c>
      <c r="C916" s="1">
        <v>-1.9948605910224899</v>
      </c>
      <c r="D916" s="2">
        <v>5.5609153641183904E-3</v>
      </c>
      <c r="E916" s="1">
        <v>2.4389384970942899E-2</v>
      </c>
    </row>
    <row r="917" spans="1:5" x14ac:dyDescent="0.3">
      <c r="A917" t="s">
        <v>915</v>
      </c>
      <c r="B917" s="20" t="s">
        <v>2482</v>
      </c>
      <c r="C917" s="1">
        <v>-1.9942729072983301</v>
      </c>
      <c r="D917" s="2">
        <v>1.6470468713453201E-2</v>
      </c>
      <c r="E917" s="1">
        <v>5.1964491292828797E-2</v>
      </c>
    </row>
    <row r="918" spans="1:5" x14ac:dyDescent="0.3">
      <c r="A918" t="s">
        <v>916</v>
      </c>
      <c r="B918" s="20" t="s">
        <v>2483</v>
      </c>
      <c r="C918" s="1">
        <v>-1.99244868866846</v>
      </c>
      <c r="D918" s="2">
        <v>2.4891136425297299E-2</v>
      </c>
      <c r="E918" s="1">
        <v>6.9658392290942894E-2</v>
      </c>
    </row>
    <row r="919" spans="1:5" x14ac:dyDescent="0.3">
      <c r="A919" t="s">
        <v>917</v>
      </c>
      <c r="B919" s="20" t="s">
        <v>2484</v>
      </c>
      <c r="C919" s="1">
        <v>-1.9924237897942101</v>
      </c>
      <c r="D919" s="2">
        <v>1.5936331685255701E-6</v>
      </c>
      <c r="E919" s="1">
        <v>1.15820107550924E-4</v>
      </c>
    </row>
    <row r="920" spans="1:5" x14ac:dyDescent="0.3">
      <c r="A920" t="s">
        <v>918</v>
      </c>
      <c r="B920" s="20" t="s">
        <v>2485</v>
      </c>
      <c r="C920" s="1">
        <v>-1.99182388544598</v>
      </c>
      <c r="D920" s="2">
        <v>7.2790831090933702E-3</v>
      </c>
      <c r="E920" s="1">
        <v>2.9141629447767301E-2</v>
      </c>
    </row>
    <row r="921" spans="1:5" x14ac:dyDescent="0.3">
      <c r="A921" t="s">
        <v>919</v>
      </c>
      <c r="B921" s="20" t="s">
        <v>2486</v>
      </c>
      <c r="C921" s="1">
        <v>-1.99157329339487</v>
      </c>
      <c r="D921" s="2">
        <v>4.3851760918824402E-3</v>
      </c>
      <c r="E921" s="1">
        <v>2.0698620356197701E-2</v>
      </c>
    </row>
    <row r="922" spans="1:5" x14ac:dyDescent="0.3">
      <c r="A922" t="s">
        <v>920</v>
      </c>
      <c r="B922" s="20" t="s">
        <v>2487</v>
      </c>
      <c r="C922" s="1">
        <v>-1.99156574900313</v>
      </c>
      <c r="D922" s="2">
        <v>2.93453539216295E-2</v>
      </c>
      <c r="E922" s="1">
        <v>7.8388647286476307E-2</v>
      </c>
    </row>
    <row r="923" spans="1:5" x14ac:dyDescent="0.3">
      <c r="A923" t="s">
        <v>921</v>
      </c>
      <c r="B923" s="20" t="s">
        <v>2488</v>
      </c>
      <c r="C923" s="1">
        <v>-1.9909997301081701</v>
      </c>
      <c r="D923" s="2">
        <v>6.6358696559043803E-3</v>
      </c>
      <c r="E923" s="1">
        <v>2.7479260294164601E-2</v>
      </c>
    </row>
    <row r="924" spans="1:5" x14ac:dyDescent="0.3">
      <c r="A924" t="s">
        <v>922</v>
      </c>
      <c r="B924" s="20" t="s">
        <v>2489</v>
      </c>
      <c r="C924" s="1">
        <v>-1.98934742546208</v>
      </c>
      <c r="D924" s="2">
        <v>3.2547521241849701E-3</v>
      </c>
      <c r="E924" s="1">
        <v>1.6932712605575499E-2</v>
      </c>
    </row>
    <row r="925" spans="1:5" x14ac:dyDescent="0.3">
      <c r="A925" t="s">
        <v>923</v>
      </c>
      <c r="B925" s="20" t="s">
        <v>2490</v>
      </c>
      <c r="C925" s="1">
        <v>-1.98886467900913</v>
      </c>
      <c r="D925" s="2">
        <v>9.1294637580635694E-3</v>
      </c>
      <c r="E925" s="1">
        <v>3.4301040072724498E-2</v>
      </c>
    </row>
    <row r="926" spans="1:5" x14ac:dyDescent="0.3">
      <c r="A926" t="s">
        <v>924</v>
      </c>
      <c r="B926" s="20" t="s">
        <v>2491</v>
      </c>
      <c r="C926" s="1">
        <v>-1.9886876202222701</v>
      </c>
      <c r="D926" s="2">
        <v>9.6121814757269702E-4</v>
      </c>
      <c r="E926" s="1">
        <v>7.5667008444043303E-3</v>
      </c>
    </row>
    <row r="927" spans="1:5" x14ac:dyDescent="0.3">
      <c r="A927" t="s">
        <v>925</v>
      </c>
      <c r="B927" s="20" t="s">
        <v>2492</v>
      </c>
      <c r="C927" s="1">
        <v>-1.98842449095022</v>
      </c>
      <c r="D927" s="2">
        <v>3.45491346018003E-4</v>
      </c>
      <c r="E927" s="1">
        <v>3.8093765929294102E-3</v>
      </c>
    </row>
    <row r="928" spans="1:5" x14ac:dyDescent="0.3">
      <c r="A928" t="s">
        <v>926</v>
      </c>
      <c r="B928" s="20" t="s">
        <v>2493</v>
      </c>
      <c r="C928" s="1">
        <v>-1.9867843055496199</v>
      </c>
      <c r="D928" s="2">
        <v>2.8797830170968701E-4</v>
      </c>
      <c r="E928" s="1">
        <v>3.3939457506981098E-3</v>
      </c>
    </row>
    <row r="929" spans="1:5" x14ac:dyDescent="0.3">
      <c r="A929" t="s">
        <v>927</v>
      </c>
      <c r="B929" s="20" t="s">
        <v>2494</v>
      </c>
      <c r="C929" s="1">
        <v>-1.9861593133946001</v>
      </c>
      <c r="D929" s="2">
        <v>4.8835326496867696E-4</v>
      </c>
      <c r="E929" s="1">
        <v>4.81765373639977E-3</v>
      </c>
    </row>
    <row r="930" spans="1:5" x14ac:dyDescent="0.3">
      <c r="A930" t="s">
        <v>928</v>
      </c>
      <c r="B930" s="20" t="s">
        <v>2495</v>
      </c>
      <c r="C930" s="1">
        <v>-1.9853860673227599</v>
      </c>
      <c r="D930" s="2">
        <v>3.2604909893885099E-3</v>
      </c>
      <c r="E930" s="1">
        <v>1.69564385028192E-2</v>
      </c>
    </row>
    <row r="931" spans="1:5" x14ac:dyDescent="0.3">
      <c r="A931" t="s">
        <v>929</v>
      </c>
      <c r="B931" s="20" t="s">
        <v>2496</v>
      </c>
      <c r="C931" s="1">
        <v>-1.9837139985396099</v>
      </c>
      <c r="D931" s="2">
        <v>1.62467817608811E-2</v>
      </c>
      <c r="E931" s="1">
        <v>5.1437809779973899E-2</v>
      </c>
    </row>
    <row r="932" spans="1:5" x14ac:dyDescent="0.3">
      <c r="A932" t="s">
        <v>930</v>
      </c>
      <c r="B932" s="20" t="s">
        <v>2497</v>
      </c>
      <c r="C932" s="1">
        <v>-1.98339171228582</v>
      </c>
      <c r="D932" s="2">
        <v>4.4513529820479499E-4</v>
      </c>
      <c r="E932" s="1">
        <v>4.5332603971457797E-3</v>
      </c>
    </row>
    <row r="933" spans="1:5" x14ac:dyDescent="0.3">
      <c r="A933" t="s">
        <v>931</v>
      </c>
      <c r="B933" s="20" t="s">
        <v>2498</v>
      </c>
      <c r="C933" s="1">
        <v>-1.9817944541908901</v>
      </c>
      <c r="D933" s="2">
        <v>1.1656398386400201E-3</v>
      </c>
      <c r="E933" s="1">
        <v>8.5085154142965393E-3</v>
      </c>
    </row>
    <row r="934" spans="1:5" x14ac:dyDescent="0.3">
      <c r="A934" t="s">
        <v>932</v>
      </c>
      <c r="B934" s="20" t="s">
        <v>2499</v>
      </c>
      <c r="C934" s="1">
        <v>-1.98139053228252</v>
      </c>
      <c r="D934" s="2">
        <v>6.7870927637885903E-3</v>
      </c>
      <c r="E934" s="1">
        <v>2.7869619079591401E-2</v>
      </c>
    </row>
    <row r="935" spans="1:5" x14ac:dyDescent="0.3">
      <c r="A935" t="s">
        <v>933</v>
      </c>
      <c r="B935" s="20" t="s">
        <v>2500</v>
      </c>
      <c r="C935" s="1">
        <v>-1.97673503444181</v>
      </c>
      <c r="D935" s="2">
        <v>4.9211926816133404E-6</v>
      </c>
      <c r="E935" s="1">
        <v>2.4335382367153199E-4</v>
      </c>
    </row>
    <row r="936" spans="1:5" x14ac:dyDescent="0.3">
      <c r="A936" t="s">
        <v>934</v>
      </c>
      <c r="B936" s="20" t="s">
        <v>2501</v>
      </c>
      <c r="C936" s="1">
        <v>-1.9750424125361301</v>
      </c>
      <c r="D936" s="2">
        <v>2.39884337405823E-2</v>
      </c>
      <c r="E936" s="1">
        <v>6.7738140017068196E-2</v>
      </c>
    </row>
    <row r="937" spans="1:5" x14ac:dyDescent="0.3">
      <c r="A937" t="s">
        <v>935</v>
      </c>
      <c r="B937" s="20" t="s">
        <v>2502</v>
      </c>
      <c r="C937" s="1">
        <v>-1.9747329429059699</v>
      </c>
      <c r="D937" s="2">
        <v>8.6361603280740804E-4</v>
      </c>
      <c r="E937" s="1">
        <v>6.98955833076412E-3</v>
      </c>
    </row>
    <row r="938" spans="1:5" x14ac:dyDescent="0.3">
      <c r="A938" t="s">
        <v>936</v>
      </c>
      <c r="B938" s="20" t="s">
        <v>2503</v>
      </c>
      <c r="C938" s="1">
        <v>-1.97248493125566</v>
      </c>
      <c r="D938" s="2">
        <v>2.8684776939902401E-2</v>
      </c>
      <c r="E938" s="1">
        <v>7.6995698594515202E-2</v>
      </c>
    </row>
    <row r="939" spans="1:5" x14ac:dyDescent="0.3">
      <c r="A939" t="s">
        <v>937</v>
      </c>
      <c r="B939" s="20" t="s">
        <v>2504</v>
      </c>
      <c r="C939" s="1">
        <v>-1.9721545862433301</v>
      </c>
      <c r="D939" s="2">
        <v>1.91376285878977E-3</v>
      </c>
      <c r="E939" s="1">
        <v>1.18143124307013E-2</v>
      </c>
    </row>
    <row r="940" spans="1:5" x14ac:dyDescent="0.3">
      <c r="A940" t="s">
        <v>938</v>
      </c>
      <c r="B940" s="20" t="s">
        <v>2505</v>
      </c>
      <c r="C940" s="1">
        <v>-1.9718478894211</v>
      </c>
      <c r="D940" s="2">
        <v>1.7344416265822999E-3</v>
      </c>
      <c r="E940" s="1">
        <v>1.1097650069595E-2</v>
      </c>
    </row>
    <row r="941" spans="1:5" x14ac:dyDescent="0.3">
      <c r="A941" t="s">
        <v>939</v>
      </c>
      <c r="B941" s="20" t="s">
        <v>2506</v>
      </c>
      <c r="C941" s="1">
        <v>-1.97095155500651</v>
      </c>
      <c r="D941" s="2">
        <v>9.3654391189274E-4</v>
      </c>
      <c r="E941" s="1">
        <v>7.4252710149512501E-3</v>
      </c>
    </row>
    <row r="942" spans="1:5" x14ac:dyDescent="0.3">
      <c r="A942" t="s">
        <v>940</v>
      </c>
      <c r="B942" s="20" t="s">
        <v>2507</v>
      </c>
      <c r="C942" s="1">
        <v>-1.9706231979645701</v>
      </c>
      <c r="D942" s="2">
        <v>1.3702550347615401E-4</v>
      </c>
      <c r="E942" s="1">
        <v>2.0770183388017101E-3</v>
      </c>
    </row>
    <row r="943" spans="1:5" x14ac:dyDescent="0.3">
      <c r="A943" t="s">
        <v>941</v>
      </c>
      <c r="B943" s="20" t="s">
        <v>2508</v>
      </c>
      <c r="C943" s="1">
        <v>-1.9704215546500601</v>
      </c>
      <c r="D943" s="2">
        <v>1.0394411232788499E-3</v>
      </c>
      <c r="E943" s="1">
        <v>7.9476927545072597E-3</v>
      </c>
    </row>
    <row r="944" spans="1:5" x14ac:dyDescent="0.3">
      <c r="A944" t="s">
        <v>942</v>
      </c>
      <c r="B944" s="20" t="s">
        <v>2509</v>
      </c>
      <c r="C944" s="1">
        <v>-1.9699196699239201</v>
      </c>
      <c r="D944" s="2">
        <v>6.8293344743776399E-3</v>
      </c>
      <c r="E944" s="1">
        <v>2.7965923012088199E-2</v>
      </c>
    </row>
    <row r="945" spans="1:5" x14ac:dyDescent="0.3">
      <c r="A945" t="s">
        <v>943</v>
      </c>
      <c r="B945" s="20" t="s">
        <v>2510</v>
      </c>
      <c r="C945" s="1">
        <v>-1.9638784421847499</v>
      </c>
      <c r="D945" s="2">
        <v>3.0514611201459801E-3</v>
      </c>
      <c r="E945" s="1">
        <v>1.6230654124777401E-2</v>
      </c>
    </row>
    <row r="946" spans="1:5" x14ac:dyDescent="0.3">
      <c r="A946" t="s">
        <v>944</v>
      </c>
      <c r="B946" s="20" t="s">
        <v>2511</v>
      </c>
      <c r="C946" s="1">
        <v>-1.9632971552731</v>
      </c>
      <c r="D946" s="2">
        <v>9.2762196832074997E-3</v>
      </c>
      <c r="E946" s="1">
        <v>3.4716463261731098E-2</v>
      </c>
    </row>
    <row r="947" spans="1:5" x14ac:dyDescent="0.3">
      <c r="A947" t="s">
        <v>945</v>
      </c>
      <c r="B947" s="20" t="s">
        <v>2512</v>
      </c>
      <c r="C947" s="1">
        <v>-1.9626373478574299</v>
      </c>
      <c r="D947" s="2">
        <v>3.0284240914282101E-3</v>
      </c>
      <c r="E947" s="1">
        <v>1.61523434676249E-2</v>
      </c>
    </row>
    <row r="948" spans="1:5" x14ac:dyDescent="0.3">
      <c r="A948" t="s">
        <v>946</v>
      </c>
      <c r="B948" s="20" t="s">
        <v>2513</v>
      </c>
      <c r="C948" s="1">
        <v>-1.9623692481889099</v>
      </c>
      <c r="D948" s="2">
        <v>9.2744060455441897E-4</v>
      </c>
      <c r="E948" s="1">
        <v>7.3774849638132099E-3</v>
      </c>
    </row>
    <row r="949" spans="1:5" x14ac:dyDescent="0.3">
      <c r="A949" t="s">
        <v>947</v>
      </c>
      <c r="B949" s="20" t="s">
        <v>2514</v>
      </c>
      <c r="C949" s="1">
        <v>-1.9619022945103399</v>
      </c>
      <c r="D949" s="2">
        <v>6.7050073392639397E-3</v>
      </c>
      <c r="E949" s="1">
        <v>2.76750093452304E-2</v>
      </c>
    </row>
    <row r="950" spans="1:5" x14ac:dyDescent="0.3">
      <c r="A950" t="s">
        <v>948</v>
      </c>
      <c r="B950" s="20" t="s">
        <v>2515</v>
      </c>
      <c r="C950" s="1">
        <v>-1.96179569073786</v>
      </c>
      <c r="D950" s="2">
        <v>5.05527686399881E-3</v>
      </c>
      <c r="E950" s="1">
        <v>2.29013092115419E-2</v>
      </c>
    </row>
    <row r="951" spans="1:5" x14ac:dyDescent="0.3">
      <c r="A951" t="s">
        <v>949</v>
      </c>
      <c r="B951" s="20" t="s">
        <v>2516</v>
      </c>
      <c r="C951" s="1">
        <v>-1.96082952680885</v>
      </c>
      <c r="D951" s="2">
        <v>8.8632100660487802E-4</v>
      </c>
      <c r="E951" s="1">
        <v>7.1411866097671802E-3</v>
      </c>
    </row>
    <row r="952" spans="1:5" x14ac:dyDescent="0.3">
      <c r="A952" t="s">
        <v>950</v>
      </c>
      <c r="B952" s="20" t="s">
        <v>2517</v>
      </c>
      <c r="C952" s="1">
        <v>-1.96033140848823</v>
      </c>
      <c r="D952" s="2">
        <v>6.7259641692403297E-4</v>
      </c>
      <c r="E952" s="1">
        <v>5.9851046979213498E-3</v>
      </c>
    </row>
    <row r="953" spans="1:5" x14ac:dyDescent="0.3">
      <c r="A953" t="s">
        <v>951</v>
      </c>
      <c r="B953" s="20" t="s">
        <v>2518</v>
      </c>
      <c r="C953" s="1">
        <v>-1.9600624651471299</v>
      </c>
      <c r="D953" s="2">
        <v>2.9601968966798298E-3</v>
      </c>
      <c r="E953" s="1">
        <v>1.58893848571246E-2</v>
      </c>
    </row>
    <row r="954" spans="1:5" x14ac:dyDescent="0.3">
      <c r="A954" t="s">
        <v>952</v>
      </c>
      <c r="B954" s="20" t="s">
        <v>2519</v>
      </c>
      <c r="C954" s="1">
        <v>-1.9596267027421701</v>
      </c>
      <c r="D954" s="2">
        <v>1.87921638745616E-3</v>
      </c>
      <c r="E954" s="1">
        <v>1.16912770495003E-2</v>
      </c>
    </row>
    <row r="955" spans="1:5" x14ac:dyDescent="0.3">
      <c r="A955" t="s">
        <v>953</v>
      </c>
      <c r="B955" s="20" t="s">
        <v>2520</v>
      </c>
      <c r="C955" s="1">
        <v>-1.95894991354765</v>
      </c>
      <c r="D955" s="2">
        <v>1.72065956586694E-4</v>
      </c>
      <c r="E955" s="1">
        <v>2.41328373809213E-3</v>
      </c>
    </row>
    <row r="956" spans="1:5" x14ac:dyDescent="0.3">
      <c r="A956" t="s">
        <v>954</v>
      </c>
      <c r="B956" s="20" t="s">
        <v>2521</v>
      </c>
      <c r="C956" s="1">
        <v>-1.9587381505281001</v>
      </c>
      <c r="D956" s="2">
        <v>6.4472516806360503E-3</v>
      </c>
      <c r="E956" s="1">
        <v>2.69932940600386E-2</v>
      </c>
    </row>
    <row r="957" spans="1:5" x14ac:dyDescent="0.3">
      <c r="A957" t="s">
        <v>955</v>
      </c>
      <c r="B957" s="20" t="s">
        <v>2522</v>
      </c>
      <c r="C957" s="1">
        <v>-1.9586572401283</v>
      </c>
      <c r="D957" s="2">
        <v>1.07201816615406E-4</v>
      </c>
      <c r="E957" s="1">
        <v>1.7455564749478899E-3</v>
      </c>
    </row>
    <row r="958" spans="1:5" x14ac:dyDescent="0.3">
      <c r="A958" t="s">
        <v>956</v>
      </c>
      <c r="B958" s="20" t="s">
        <v>2523</v>
      </c>
      <c r="C958" s="1">
        <v>-1.95769512283072</v>
      </c>
      <c r="D958" s="2">
        <v>4.2070980732826398E-3</v>
      </c>
      <c r="E958" s="1">
        <v>2.0186776016851302E-2</v>
      </c>
    </row>
    <row r="959" spans="1:5" x14ac:dyDescent="0.3">
      <c r="A959" t="s">
        <v>957</v>
      </c>
      <c r="B959" s="20" t="s">
        <v>2524</v>
      </c>
      <c r="C959" s="1">
        <v>-1.95696921929288</v>
      </c>
      <c r="D959" s="2">
        <v>5.7073239113202001E-3</v>
      </c>
      <c r="E959" s="1">
        <v>2.4842223558347701E-2</v>
      </c>
    </row>
    <row r="960" spans="1:5" x14ac:dyDescent="0.3">
      <c r="A960" t="s">
        <v>958</v>
      </c>
      <c r="B960" s="20" t="s">
        <v>2525</v>
      </c>
      <c r="C960" s="1">
        <v>-1.95660036475848</v>
      </c>
      <c r="D960" s="2">
        <v>1.05085524722452E-3</v>
      </c>
      <c r="E960" s="1">
        <v>7.9924984183725699E-3</v>
      </c>
    </row>
    <row r="961" spans="1:5" x14ac:dyDescent="0.3">
      <c r="A961" t="s">
        <v>959</v>
      </c>
      <c r="B961" s="20" t="s">
        <v>2526</v>
      </c>
      <c r="C961" s="1">
        <v>-1.9549461324684301</v>
      </c>
      <c r="D961" s="2">
        <v>3.8083837560792598E-3</v>
      </c>
      <c r="E961" s="1">
        <v>1.8810185229833801E-2</v>
      </c>
    </row>
    <row r="962" spans="1:5" x14ac:dyDescent="0.3">
      <c r="A962" t="s">
        <v>960</v>
      </c>
      <c r="B962" s="20" t="s">
        <v>2527</v>
      </c>
      <c r="C962" s="1">
        <v>-1.9536899846937199</v>
      </c>
      <c r="D962" s="2">
        <v>1.3284976808331799E-4</v>
      </c>
      <c r="E962" s="1">
        <v>2.0453005669854901E-3</v>
      </c>
    </row>
    <row r="963" spans="1:5" x14ac:dyDescent="0.3">
      <c r="A963" t="s">
        <v>961</v>
      </c>
      <c r="B963" s="20" t="s">
        <v>2528</v>
      </c>
      <c r="C963" s="1">
        <v>-1.95311877918303</v>
      </c>
      <c r="D963" s="2">
        <v>4.5573137024610497E-3</v>
      </c>
      <c r="E963" s="1">
        <v>2.12507272127072E-2</v>
      </c>
    </row>
    <row r="964" spans="1:5" x14ac:dyDescent="0.3">
      <c r="A964" t="s">
        <v>962</v>
      </c>
      <c r="B964" s="20" t="s">
        <v>2529</v>
      </c>
      <c r="C964" s="1">
        <v>-1.9525590235742301</v>
      </c>
      <c r="D964" s="2">
        <v>1.23654841023201E-2</v>
      </c>
      <c r="E964" s="1">
        <v>4.2548856105305302E-2</v>
      </c>
    </row>
    <row r="965" spans="1:5" x14ac:dyDescent="0.3">
      <c r="A965" t="s">
        <v>963</v>
      </c>
      <c r="B965" s="20" t="s">
        <v>2530</v>
      </c>
      <c r="C965" s="1">
        <v>-1.95250865815351</v>
      </c>
      <c r="D965" s="2">
        <v>7.5018098448592196E-4</v>
      </c>
      <c r="E965" s="1">
        <v>6.4027902531153197E-3</v>
      </c>
    </row>
    <row r="966" spans="1:5" x14ac:dyDescent="0.3">
      <c r="A966" t="s">
        <v>964</v>
      </c>
      <c r="B966" s="20" t="s">
        <v>2531</v>
      </c>
      <c r="C966" s="1">
        <v>-1.9516362432700201</v>
      </c>
      <c r="D966" s="2">
        <v>8.0761753622058691E-3</v>
      </c>
      <c r="E966" s="1">
        <v>3.1460791408268102E-2</v>
      </c>
    </row>
    <row r="967" spans="1:5" x14ac:dyDescent="0.3">
      <c r="A967" t="s">
        <v>965</v>
      </c>
      <c r="B967" s="20" t="s">
        <v>2532</v>
      </c>
      <c r="C967" s="1">
        <v>-1.94916864681164</v>
      </c>
      <c r="D967" s="2">
        <v>8.5227504209329299E-3</v>
      </c>
      <c r="E967" s="1">
        <v>3.2669786509649697E-2</v>
      </c>
    </row>
    <row r="968" spans="1:5" x14ac:dyDescent="0.3">
      <c r="A968" t="s">
        <v>966</v>
      </c>
      <c r="B968" s="20" t="s">
        <v>2533</v>
      </c>
      <c r="C968" s="1">
        <v>-1.9489148060702099</v>
      </c>
      <c r="D968" s="2">
        <v>6.4816043566806505E-5</v>
      </c>
      <c r="E968" s="1">
        <v>1.2587083224377101E-3</v>
      </c>
    </row>
    <row r="969" spans="1:5" x14ac:dyDescent="0.3">
      <c r="A969" t="s">
        <v>967</v>
      </c>
      <c r="B969" s="20" t="s">
        <v>2534</v>
      </c>
      <c r="C969" s="1">
        <v>-1.9488658973898001</v>
      </c>
      <c r="D969" s="2">
        <v>1.1891431091797799E-2</v>
      </c>
      <c r="E969" s="1">
        <v>4.1432855547450298E-2</v>
      </c>
    </row>
    <row r="970" spans="1:5" x14ac:dyDescent="0.3">
      <c r="A970" t="s">
        <v>968</v>
      </c>
      <c r="B970" s="20" t="s">
        <v>2535</v>
      </c>
      <c r="C970" s="1">
        <v>-1.9475062190419601</v>
      </c>
      <c r="D970" s="2">
        <v>4.5300188389978097E-2</v>
      </c>
      <c r="E970" s="1">
        <v>0.10753376953675101</v>
      </c>
    </row>
    <row r="971" spans="1:5" x14ac:dyDescent="0.3">
      <c r="A971" t="s">
        <v>969</v>
      </c>
      <c r="B971" s="20" t="s">
        <v>2536</v>
      </c>
      <c r="C971" s="1">
        <v>-1.94674137886517</v>
      </c>
      <c r="D971" s="2">
        <v>2.0254048804059298E-2</v>
      </c>
      <c r="E971" s="1">
        <v>5.9982663570778597E-2</v>
      </c>
    </row>
    <row r="972" spans="1:5" x14ac:dyDescent="0.3">
      <c r="A972" t="s">
        <v>970</v>
      </c>
      <c r="B972" s="20" t="s">
        <v>2537</v>
      </c>
      <c r="C972" s="1">
        <v>-1.9453786794555601</v>
      </c>
      <c r="D972" s="2">
        <v>5.9971765887046604E-4</v>
      </c>
      <c r="E972" s="1">
        <v>5.5213929054037103E-3</v>
      </c>
    </row>
    <row r="973" spans="1:5" x14ac:dyDescent="0.3">
      <c r="A973" t="s">
        <v>971</v>
      </c>
      <c r="B973" s="20" t="s">
        <v>2538</v>
      </c>
      <c r="C973" s="1">
        <v>-1.9448709202905801</v>
      </c>
      <c r="D973" s="2">
        <v>6.7062374973466598E-3</v>
      </c>
      <c r="E973" s="1">
        <v>2.76750093452304E-2</v>
      </c>
    </row>
    <row r="974" spans="1:5" x14ac:dyDescent="0.3">
      <c r="A974" t="s">
        <v>972</v>
      </c>
      <c r="B974" s="20" t="s">
        <v>2539</v>
      </c>
      <c r="C974" s="1">
        <v>-1.93766768805434</v>
      </c>
      <c r="D974" s="2">
        <v>3.6385272210127102E-3</v>
      </c>
      <c r="E974" s="1">
        <v>1.8256069285346201E-2</v>
      </c>
    </row>
    <row r="975" spans="1:5" x14ac:dyDescent="0.3">
      <c r="A975" t="s">
        <v>973</v>
      </c>
      <c r="B975" s="20" t="s">
        <v>2540</v>
      </c>
      <c r="C975" s="1">
        <v>-1.93521625989808</v>
      </c>
      <c r="D975" s="2">
        <v>1.7137643484504399E-2</v>
      </c>
      <c r="E975" s="1">
        <v>5.3366289954726802E-2</v>
      </c>
    </row>
    <row r="976" spans="1:5" x14ac:dyDescent="0.3">
      <c r="A976" t="s">
        <v>974</v>
      </c>
      <c r="B976" s="20" t="s">
        <v>2541</v>
      </c>
      <c r="C976" s="1">
        <v>-1.9350546855386801</v>
      </c>
      <c r="D976" s="2">
        <v>2.3450420800813299E-3</v>
      </c>
      <c r="E976" s="1">
        <v>1.35305354981437E-2</v>
      </c>
    </row>
    <row r="977" spans="1:5" x14ac:dyDescent="0.3">
      <c r="A977" t="s">
        <v>975</v>
      </c>
      <c r="B977" s="20" t="s">
        <v>2542</v>
      </c>
      <c r="C977" s="1">
        <v>-1.9346530311737</v>
      </c>
      <c r="D977" s="2">
        <v>5.5701163281977597E-3</v>
      </c>
      <c r="E977" s="1">
        <v>2.4396192928644599E-2</v>
      </c>
    </row>
    <row r="978" spans="1:5" x14ac:dyDescent="0.3">
      <c r="A978" t="s">
        <v>976</v>
      </c>
      <c r="B978" s="20" t="s">
        <v>2543</v>
      </c>
      <c r="C978" s="1">
        <v>-1.93096320718839</v>
      </c>
      <c r="D978" s="2">
        <v>1.1548676792075E-2</v>
      </c>
      <c r="E978" s="1">
        <v>4.0669172149484997E-2</v>
      </c>
    </row>
    <row r="979" spans="1:5" x14ac:dyDescent="0.3">
      <c r="A979" t="s">
        <v>977</v>
      </c>
      <c r="B979" s="20" t="s">
        <v>2544</v>
      </c>
      <c r="C979" s="1">
        <v>-1.9307561042579799</v>
      </c>
      <c r="D979" s="2">
        <v>1.24012851240437E-2</v>
      </c>
      <c r="E979" s="1">
        <v>4.2610910442929403E-2</v>
      </c>
    </row>
    <row r="980" spans="1:5" x14ac:dyDescent="0.3">
      <c r="A980" t="s">
        <v>978</v>
      </c>
      <c r="B980" s="20" t="s">
        <v>2545</v>
      </c>
      <c r="C980" s="1">
        <v>-1.9292939730624401</v>
      </c>
      <c r="D980" s="2">
        <v>5.9969877631272997E-3</v>
      </c>
      <c r="E980" s="1">
        <v>2.5744825152566202E-2</v>
      </c>
    </row>
    <row r="981" spans="1:5" x14ac:dyDescent="0.3">
      <c r="A981" t="s">
        <v>979</v>
      </c>
      <c r="B981" s="20" t="s">
        <v>2546</v>
      </c>
      <c r="C981" s="1">
        <v>-1.9292175393059701</v>
      </c>
      <c r="D981" s="2">
        <v>4.8528383730802004E-3</v>
      </c>
      <c r="E981" s="1">
        <v>2.2218372315820599E-2</v>
      </c>
    </row>
    <row r="982" spans="1:5" x14ac:dyDescent="0.3">
      <c r="A982" t="s">
        <v>980</v>
      </c>
      <c r="B982" s="20" t="s">
        <v>2547</v>
      </c>
      <c r="C982" s="1">
        <v>-1.92879798916969</v>
      </c>
      <c r="D982" s="2">
        <v>2.9934531650994598E-3</v>
      </c>
      <c r="E982" s="1">
        <v>1.6014905174742699E-2</v>
      </c>
    </row>
    <row r="983" spans="1:5" x14ac:dyDescent="0.3">
      <c r="A983" t="s">
        <v>981</v>
      </c>
      <c r="B983" s="20" t="s">
        <v>2548</v>
      </c>
      <c r="C983" s="1">
        <v>-1.92865590994477</v>
      </c>
      <c r="D983" s="2">
        <v>3.8201159262341598E-2</v>
      </c>
      <c r="E983" s="1">
        <v>9.5155735119455798E-2</v>
      </c>
    </row>
    <row r="984" spans="1:5" x14ac:dyDescent="0.3">
      <c r="A984" t="s">
        <v>982</v>
      </c>
      <c r="B984" s="20" t="s">
        <v>2549</v>
      </c>
      <c r="C984" s="1">
        <v>-1.92823956812467</v>
      </c>
      <c r="D984" s="2">
        <v>1.5252090811100801E-2</v>
      </c>
      <c r="E984" s="1">
        <v>4.9166126068938401E-2</v>
      </c>
    </row>
    <row r="985" spans="1:5" x14ac:dyDescent="0.3">
      <c r="A985" t="s">
        <v>983</v>
      </c>
      <c r="B985" s="20" t="s">
        <v>2550</v>
      </c>
      <c r="C985" s="1">
        <v>-1.9247457082694099</v>
      </c>
      <c r="D985" s="2">
        <v>1.5828063615889901E-2</v>
      </c>
      <c r="E985" s="1">
        <v>5.0513602890365099E-2</v>
      </c>
    </row>
    <row r="986" spans="1:5" x14ac:dyDescent="0.3">
      <c r="A986" t="s">
        <v>984</v>
      </c>
      <c r="B986" s="20" t="s">
        <v>2551</v>
      </c>
      <c r="C986" s="1">
        <v>-1.92471428410784</v>
      </c>
      <c r="D986" s="2">
        <v>7.4694330153101604E-3</v>
      </c>
      <c r="E986" s="1">
        <v>2.9741322935891899E-2</v>
      </c>
    </row>
    <row r="987" spans="1:5" x14ac:dyDescent="0.3">
      <c r="A987" t="s">
        <v>985</v>
      </c>
      <c r="B987" s="20" t="s">
        <v>2552</v>
      </c>
      <c r="C987" s="1">
        <v>-1.92360864108359</v>
      </c>
      <c r="D987" s="2">
        <v>1.6505724391964498E-2</v>
      </c>
      <c r="E987" s="1">
        <v>5.2041492988687502E-2</v>
      </c>
    </row>
    <row r="988" spans="1:5" x14ac:dyDescent="0.3">
      <c r="A988" t="s">
        <v>986</v>
      </c>
      <c r="B988" s="20" t="s">
        <v>2553</v>
      </c>
      <c r="C988" s="1">
        <v>-1.92281482213871</v>
      </c>
      <c r="D988" s="2">
        <v>8.9357415208286706E-3</v>
      </c>
      <c r="E988" s="1">
        <v>3.38115489047396E-2</v>
      </c>
    </row>
    <row r="989" spans="1:5" x14ac:dyDescent="0.3">
      <c r="A989" t="s">
        <v>987</v>
      </c>
      <c r="B989" s="20" t="s">
        <v>2554</v>
      </c>
      <c r="C989" s="1">
        <v>-1.9224868553713299</v>
      </c>
      <c r="D989" s="2">
        <v>1.34167470441526E-2</v>
      </c>
      <c r="E989" s="1">
        <v>4.5014453244429098E-2</v>
      </c>
    </row>
    <row r="990" spans="1:5" x14ac:dyDescent="0.3">
      <c r="A990" t="s">
        <v>988</v>
      </c>
      <c r="B990" s="20" t="s">
        <v>2555</v>
      </c>
      <c r="C990" s="1">
        <v>-1.9220599711070601</v>
      </c>
      <c r="D990" s="2">
        <v>1.59816192745851E-3</v>
      </c>
      <c r="E990" s="1">
        <v>1.05307377232735E-2</v>
      </c>
    </row>
    <row r="991" spans="1:5" x14ac:dyDescent="0.3">
      <c r="A991" t="s">
        <v>989</v>
      </c>
      <c r="B991" s="20" t="s">
        <v>2556</v>
      </c>
      <c r="C991" s="1">
        <v>-1.9201866829387</v>
      </c>
      <c r="D991" s="2">
        <v>2.63499535557601E-2</v>
      </c>
      <c r="E991" s="1">
        <v>7.2486299305560706E-2</v>
      </c>
    </row>
    <row r="992" spans="1:5" x14ac:dyDescent="0.3">
      <c r="A992" t="s">
        <v>990</v>
      </c>
      <c r="B992" s="20" t="s">
        <v>2557</v>
      </c>
      <c r="C992" s="1">
        <v>-1.9198776231963099</v>
      </c>
      <c r="D992" s="2">
        <v>9.1339952827681897E-3</v>
      </c>
      <c r="E992" s="1">
        <v>3.4309107835822097E-2</v>
      </c>
    </row>
    <row r="993" spans="1:5" x14ac:dyDescent="0.3">
      <c r="A993" t="s">
        <v>991</v>
      </c>
      <c r="B993" s="20" t="s">
        <v>2558</v>
      </c>
      <c r="C993" s="1">
        <v>-1.9183321797674699</v>
      </c>
      <c r="D993" s="2">
        <v>3.9130411557601304E-3</v>
      </c>
      <c r="E993" s="1">
        <v>1.9185234150387798E-2</v>
      </c>
    </row>
    <row r="994" spans="1:5" x14ac:dyDescent="0.3">
      <c r="A994" t="s">
        <v>992</v>
      </c>
      <c r="B994" s="20" t="s">
        <v>2559</v>
      </c>
      <c r="C994" s="1">
        <v>-1.9152224087766201</v>
      </c>
      <c r="D994" s="2">
        <v>2.5126080673713601E-2</v>
      </c>
      <c r="E994" s="1">
        <v>7.0113700166658993E-2</v>
      </c>
    </row>
    <row r="995" spans="1:5" x14ac:dyDescent="0.3">
      <c r="A995" t="s">
        <v>993</v>
      </c>
      <c r="B995" s="20" t="s">
        <v>2560</v>
      </c>
      <c r="C995" s="1">
        <v>-1.9133183012838899</v>
      </c>
      <c r="D995" s="2">
        <v>3.5331540379582001E-3</v>
      </c>
      <c r="E995" s="1">
        <v>1.79084489630921E-2</v>
      </c>
    </row>
    <row r="996" spans="1:5" x14ac:dyDescent="0.3">
      <c r="A996" t="s">
        <v>994</v>
      </c>
      <c r="B996" s="20" t="s">
        <v>2561</v>
      </c>
      <c r="C996" s="1">
        <v>-1.91211199080629</v>
      </c>
      <c r="D996" s="2">
        <v>3.11770698484733E-3</v>
      </c>
      <c r="E996" s="1">
        <v>1.6467186653437299E-2</v>
      </c>
    </row>
    <row r="997" spans="1:5" x14ac:dyDescent="0.3">
      <c r="A997" t="s">
        <v>995</v>
      </c>
      <c r="B997" s="20" t="s">
        <v>2562</v>
      </c>
      <c r="C997" s="1">
        <v>-1.9119243706087701</v>
      </c>
      <c r="D997" s="2">
        <v>7.1553741586974102E-3</v>
      </c>
      <c r="E997" s="1">
        <v>2.8793577780664301E-2</v>
      </c>
    </row>
    <row r="998" spans="1:5" x14ac:dyDescent="0.3">
      <c r="A998" t="s">
        <v>996</v>
      </c>
      <c r="B998" s="20" t="s">
        <v>2563</v>
      </c>
      <c r="C998" s="1">
        <v>-1.9103052580547799</v>
      </c>
      <c r="D998" s="2">
        <v>1.2762143557442E-4</v>
      </c>
      <c r="E998" s="1">
        <v>1.9920154918704599E-3</v>
      </c>
    </row>
    <row r="999" spans="1:5" x14ac:dyDescent="0.3">
      <c r="A999" t="s">
        <v>997</v>
      </c>
      <c r="B999" s="20" t="s">
        <v>2564</v>
      </c>
      <c r="C999" s="1">
        <v>-1.9100358406897699</v>
      </c>
      <c r="D999" s="2">
        <v>1.7974479659634099E-2</v>
      </c>
      <c r="E999" s="1">
        <v>5.5204684926817002E-2</v>
      </c>
    </row>
    <row r="1000" spans="1:5" x14ac:dyDescent="0.3">
      <c r="A1000" t="s">
        <v>998</v>
      </c>
      <c r="B1000" s="20" t="s">
        <v>2565</v>
      </c>
      <c r="C1000" s="1">
        <v>-1.9088092546439701</v>
      </c>
      <c r="D1000" s="2">
        <v>1.7601905767007198E-2</v>
      </c>
      <c r="E1000" s="1">
        <v>5.4307766721105002E-2</v>
      </c>
    </row>
    <row r="1001" spans="1:5" x14ac:dyDescent="0.3">
      <c r="A1001" t="s">
        <v>999</v>
      </c>
      <c r="B1001" s="20" t="s">
        <v>2566</v>
      </c>
      <c r="C1001" s="1">
        <v>-1.9083925377714199</v>
      </c>
      <c r="D1001" s="2">
        <v>7.6971837239746602E-4</v>
      </c>
      <c r="E1001" s="1">
        <v>6.5039620544918002E-3</v>
      </c>
    </row>
    <row r="1002" spans="1:5" x14ac:dyDescent="0.3">
      <c r="A1002" t="s">
        <v>1000</v>
      </c>
      <c r="B1002" s="20" t="s">
        <v>2567</v>
      </c>
      <c r="C1002" s="1">
        <v>-1.9075281738999399</v>
      </c>
      <c r="D1002" s="2">
        <v>8.4450147779944703E-4</v>
      </c>
      <c r="E1002" s="1">
        <v>6.8891021913458301E-3</v>
      </c>
    </row>
    <row r="1003" spans="1:5" x14ac:dyDescent="0.3">
      <c r="A1003" t="s">
        <v>1001</v>
      </c>
      <c r="B1003" s="20" t="s">
        <v>2568</v>
      </c>
      <c r="C1003" s="1">
        <v>-1.9056293871956</v>
      </c>
      <c r="D1003" s="2">
        <v>3.6642399167609E-5</v>
      </c>
      <c r="E1003" s="1">
        <v>8.7010581521764602E-4</v>
      </c>
    </row>
    <row r="1004" spans="1:5" x14ac:dyDescent="0.3">
      <c r="A1004" t="s">
        <v>1002</v>
      </c>
      <c r="B1004" s="20" t="s">
        <v>2569</v>
      </c>
      <c r="C1004" s="1">
        <v>-1.90401628562808</v>
      </c>
      <c r="D1004" s="2">
        <v>3.4092426441199E-3</v>
      </c>
      <c r="E1004" s="1">
        <v>1.7464934727264299E-2</v>
      </c>
    </row>
    <row r="1005" spans="1:5" x14ac:dyDescent="0.3">
      <c r="A1005" t="s">
        <v>1003</v>
      </c>
      <c r="B1005" s="20" t="s">
        <v>2570</v>
      </c>
      <c r="C1005" s="1">
        <v>-1.90390424206757</v>
      </c>
      <c r="D1005" s="2">
        <v>8.1421365377641296E-3</v>
      </c>
      <c r="E1005" s="1">
        <v>3.1640654814589803E-2</v>
      </c>
    </row>
    <row r="1006" spans="1:5" x14ac:dyDescent="0.3">
      <c r="A1006" t="s">
        <v>1004</v>
      </c>
      <c r="B1006" s="20" t="s">
        <v>2571</v>
      </c>
      <c r="C1006" s="1">
        <v>-1.9027147628854499</v>
      </c>
      <c r="D1006" s="2">
        <v>4.8252615686904896E-3</v>
      </c>
      <c r="E1006" s="1">
        <v>2.2127314841764199E-2</v>
      </c>
    </row>
    <row r="1007" spans="1:5" x14ac:dyDescent="0.3">
      <c r="A1007" t="s">
        <v>1005</v>
      </c>
      <c r="B1007" s="20" t="s">
        <v>2572</v>
      </c>
      <c r="C1007" s="1">
        <v>-1.9020600314963201</v>
      </c>
      <c r="D1007" s="2">
        <v>2.4091866126212101E-3</v>
      </c>
      <c r="E1007" s="1">
        <v>1.37861224114968E-2</v>
      </c>
    </row>
    <row r="1008" spans="1:5" x14ac:dyDescent="0.3">
      <c r="A1008" t="s">
        <v>1006</v>
      </c>
      <c r="B1008" s="20" t="s">
        <v>2573</v>
      </c>
      <c r="C1008" s="1">
        <v>-1.90096598609427</v>
      </c>
      <c r="D1008" s="2">
        <v>2.45603409540604E-3</v>
      </c>
      <c r="E1008" s="1">
        <v>1.39582664426907E-2</v>
      </c>
    </row>
    <row r="1009" spans="1:5" x14ac:dyDescent="0.3">
      <c r="A1009" t="s">
        <v>1007</v>
      </c>
      <c r="B1009" s="20" t="s">
        <v>2574</v>
      </c>
      <c r="C1009" s="1">
        <v>-1.8988308125505999</v>
      </c>
      <c r="D1009" s="2">
        <v>7.8622847586600503E-3</v>
      </c>
      <c r="E1009" s="1">
        <v>3.09178985636769E-2</v>
      </c>
    </row>
    <row r="1010" spans="1:5" x14ac:dyDescent="0.3">
      <c r="A1010" t="s">
        <v>1008</v>
      </c>
      <c r="B1010" s="20" t="s">
        <v>2575</v>
      </c>
      <c r="C1010" s="1">
        <v>-1.8987475716364901</v>
      </c>
      <c r="D1010" s="2">
        <v>5.2911359114950996E-3</v>
      </c>
      <c r="E1010" s="1">
        <v>2.3623780876951401E-2</v>
      </c>
    </row>
    <row r="1011" spans="1:5" x14ac:dyDescent="0.3">
      <c r="A1011" t="s">
        <v>1009</v>
      </c>
      <c r="B1011" s="20" t="s">
        <v>2576</v>
      </c>
      <c r="C1011" s="1">
        <v>-1.8985564172617699</v>
      </c>
      <c r="D1011" s="2">
        <v>2.0322752412222701E-3</v>
      </c>
      <c r="E1011" s="1">
        <v>1.23245063226575E-2</v>
      </c>
    </row>
    <row r="1012" spans="1:5" x14ac:dyDescent="0.3">
      <c r="A1012" t="s">
        <v>1010</v>
      </c>
      <c r="B1012" s="20" t="s">
        <v>2577</v>
      </c>
      <c r="C1012" s="1">
        <v>-1.89837672632807</v>
      </c>
      <c r="D1012" s="2">
        <v>9.2221072044113093E-3</v>
      </c>
      <c r="E1012" s="1">
        <v>3.4558886112364302E-2</v>
      </c>
    </row>
    <row r="1013" spans="1:5" x14ac:dyDescent="0.3">
      <c r="A1013" t="s">
        <v>1011</v>
      </c>
      <c r="B1013" s="20" t="s">
        <v>2578</v>
      </c>
      <c r="C1013" s="1">
        <v>-1.8944308156690299</v>
      </c>
      <c r="D1013" s="2">
        <v>1.6519773743437001E-2</v>
      </c>
      <c r="E1013" s="1">
        <v>5.2062975069657902E-2</v>
      </c>
    </row>
    <row r="1014" spans="1:5" x14ac:dyDescent="0.3">
      <c r="A1014" t="s">
        <v>1012</v>
      </c>
      <c r="B1014" s="20" t="s">
        <v>2579</v>
      </c>
      <c r="C1014" s="1">
        <v>-1.89340331030125</v>
      </c>
      <c r="D1014" s="2">
        <v>4.22848481462159E-3</v>
      </c>
      <c r="E1014" s="1">
        <v>2.02448597983577E-2</v>
      </c>
    </row>
    <row r="1015" spans="1:5" x14ac:dyDescent="0.3">
      <c r="A1015" t="s">
        <v>1013</v>
      </c>
      <c r="B1015" s="20" t="s">
        <v>2580</v>
      </c>
      <c r="C1015" s="1">
        <v>-1.8932896398702099</v>
      </c>
      <c r="D1015" s="2">
        <v>3.28476145490499E-2</v>
      </c>
      <c r="E1015" s="1">
        <v>8.5353894578585193E-2</v>
      </c>
    </row>
    <row r="1016" spans="1:5" x14ac:dyDescent="0.3">
      <c r="A1016" t="s">
        <v>1014</v>
      </c>
      <c r="B1016" s="20" t="s">
        <v>2581</v>
      </c>
      <c r="C1016" s="1">
        <v>-1.8923448564991601</v>
      </c>
      <c r="D1016" s="2">
        <v>2.56885186105963E-2</v>
      </c>
      <c r="E1016" s="1">
        <v>7.1228980053652802E-2</v>
      </c>
    </row>
    <row r="1017" spans="1:5" x14ac:dyDescent="0.3">
      <c r="A1017" t="s">
        <v>1015</v>
      </c>
      <c r="B1017" s="20" t="s">
        <v>2582</v>
      </c>
      <c r="C1017" s="1">
        <v>-1.89134692447929</v>
      </c>
      <c r="D1017" s="2">
        <v>6.3355714241033199E-4</v>
      </c>
      <c r="E1017" s="1">
        <v>5.7189729172251701E-3</v>
      </c>
    </row>
    <row r="1018" spans="1:5" x14ac:dyDescent="0.3">
      <c r="A1018" t="s">
        <v>1016</v>
      </c>
      <c r="B1018" s="20" t="s">
        <v>2583</v>
      </c>
      <c r="C1018" s="1">
        <v>-1.89104238507419</v>
      </c>
      <c r="D1018" s="2">
        <v>3.9282129155581602E-2</v>
      </c>
      <c r="E1018" s="1">
        <v>9.69588059260411E-2</v>
      </c>
    </row>
    <row r="1019" spans="1:5" x14ac:dyDescent="0.3">
      <c r="A1019" t="s">
        <v>1017</v>
      </c>
      <c r="B1019" s="20" t="s">
        <v>2584</v>
      </c>
      <c r="C1019" s="1">
        <v>-1.8909068242179701</v>
      </c>
      <c r="D1019" s="2">
        <v>4.0204651900876296E-3</v>
      </c>
      <c r="E1019" s="1">
        <v>1.9519060082780398E-2</v>
      </c>
    </row>
    <row r="1020" spans="1:5" x14ac:dyDescent="0.3">
      <c r="A1020" t="s">
        <v>1018</v>
      </c>
      <c r="B1020" s="20" t="s">
        <v>2585</v>
      </c>
      <c r="C1020" s="1">
        <v>-1.8902529845037399</v>
      </c>
      <c r="D1020" s="2">
        <v>5.03804879489992E-3</v>
      </c>
      <c r="E1020" s="1">
        <v>2.2833865246806199E-2</v>
      </c>
    </row>
    <row r="1021" spans="1:5" x14ac:dyDescent="0.3">
      <c r="A1021" t="s">
        <v>1019</v>
      </c>
      <c r="B1021" s="20" t="s">
        <v>2586</v>
      </c>
      <c r="C1021" s="1">
        <v>-1.8891646516686</v>
      </c>
      <c r="D1021" s="2">
        <v>2.56045201594177E-3</v>
      </c>
      <c r="E1021" s="1">
        <v>1.4336538719611699E-2</v>
      </c>
    </row>
    <row r="1022" spans="1:5" x14ac:dyDescent="0.3">
      <c r="A1022" t="s">
        <v>1020</v>
      </c>
      <c r="B1022" s="20" t="s">
        <v>2587</v>
      </c>
      <c r="C1022" s="1">
        <v>-1.8890041021851101</v>
      </c>
      <c r="D1022" s="2">
        <v>4.6356184962970698E-2</v>
      </c>
      <c r="E1022" s="1">
        <v>0.109283339059166</v>
      </c>
    </row>
    <row r="1023" spans="1:5" x14ac:dyDescent="0.3">
      <c r="A1023" t="s">
        <v>1021</v>
      </c>
      <c r="B1023" s="20" t="s">
        <v>2588</v>
      </c>
      <c r="C1023" s="1">
        <v>-1.8886816264292401</v>
      </c>
      <c r="D1023" s="2">
        <v>1.50886590102546E-2</v>
      </c>
      <c r="E1023" s="1">
        <v>4.8792315316306401E-2</v>
      </c>
    </row>
    <row r="1024" spans="1:5" x14ac:dyDescent="0.3">
      <c r="A1024" t="s">
        <v>1022</v>
      </c>
      <c r="B1024" s="20" t="s">
        <v>2589</v>
      </c>
      <c r="C1024" s="1">
        <v>-1.88837156297389</v>
      </c>
      <c r="D1024" s="2">
        <v>1.9046925748192001E-2</v>
      </c>
      <c r="E1024" s="1">
        <v>5.7605141134191601E-2</v>
      </c>
    </row>
    <row r="1025" spans="1:5" x14ac:dyDescent="0.3">
      <c r="A1025" t="s">
        <v>1023</v>
      </c>
      <c r="B1025" s="20" t="s">
        <v>2590</v>
      </c>
      <c r="C1025" s="1">
        <v>-1.887710905434</v>
      </c>
      <c r="D1025" s="2">
        <v>2.6195411859860299E-2</v>
      </c>
      <c r="E1025" s="1">
        <v>7.2191991104723699E-2</v>
      </c>
    </row>
    <row r="1026" spans="1:5" x14ac:dyDescent="0.3">
      <c r="A1026" t="s">
        <v>1024</v>
      </c>
      <c r="B1026" s="20" t="s">
        <v>2591</v>
      </c>
      <c r="C1026" s="1">
        <v>-1.8873547099821499</v>
      </c>
      <c r="D1026" s="2">
        <v>1.27731861609279E-2</v>
      </c>
      <c r="E1026" s="1">
        <v>4.3494119464210099E-2</v>
      </c>
    </row>
    <row r="1027" spans="1:5" x14ac:dyDescent="0.3">
      <c r="A1027" t="s">
        <v>1025</v>
      </c>
      <c r="B1027" s="20" t="s">
        <v>2592</v>
      </c>
      <c r="C1027" s="1">
        <v>-1.8871188936625301</v>
      </c>
      <c r="D1027" s="2">
        <v>1.72334169545549E-3</v>
      </c>
      <c r="E1027" s="1">
        <v>1.10561243859138E-2</v>
      </c>
    </row>
    <row r="1028" spans="1:5" x14ac:dyDescent="0.3">
      <c r="A1028" t="s">
        <v>1026</v>
      </c>
      <c r="B1028" s="20" t="s">
        <v>2593</v>
      </c>
      <c r="C1028" s="1">
        <v>-1.8867996857404601</v>
      </c>
      <c r="D1028" s="2">
        <v>5.7807487428097404E-3</v>
      </c>
      <c r="E1028" s="1">
        <v>2.50451018128574E-2</v>
      </c>
    </row>
    <row r="1029" spans="1:5" x14ac:dyDescent="0.3">
      <c r="A1029" t="s">
        <v>1027</v>
      </c>
      <c r="B1029" s="20" t="s">
        <v>2594</v>
      </c>
      <c r="C1029" s="1">
        <v>-1.8841917806609101</v>
      </c>
      <c r="D1029" s="2">
        <v>4.5126327225361498E-3</v>
      </c>
      <c r="E1029" s="1">
        <v>2.10888598431043E-2</v>
      </c>
    </row>
    <row r="1030" spans="1:5" x14ac:dyDescent="0.3">
      <c r="A1030" t="s">
        <v>1028</v>
      </c>
      <c r="B1030" s="20" t="s">
        <v>2595</v>
      </c>
      <c r="C1030" s="1">
        <v>-1.8840448771315399</v>
      </c>
      <c r="D1030" s="2">
        <v>3.9793771462226901E-2</v>
      </c>
      <c r="E1030" s="1">
        <v>9.7789160578295994E-2</v>
      </c>
    </row>
    <row r="1031" spans="1:5" x14ac:dyDescent="0.3">
      <c r="A1031" t="s">
        <v>1029</v>
      </c>
      <c r="B1031" s="20" t="s">
        <v>2596</v>
      </c>
      <c r="C1031" s="1">
        <v>-1.8839775010169799</v>
      </c>
      <c r="D1031" s="2">
        <v>4.3700557665012302E-4</v>
      </c>
      <c r="E1031" s="1">
        <v>4.46944580525605E-3</v>
      </c>
    </row>
    <row r="1032" spans="1:5" x14ac:dyDescent="0.3">
      <c r="A1032" t="s">
        <v>1030</v>
      </c>
      <c r="B1032" s="20" t="s">
        <v>2597</v>
      </c>
      <c r="C1032" s="1">
        <v>-1.8837414258195</v>
      </c>
      <c r="D1032" s="2">
        <v>4.9767696750172202E-2</v>
      </c>
      <c r="E1032" s="1">
        <v>0.115156320346515</v>
      </c>
    </row>
    <row r="1033" spans="1:5" x14ac:dyDescent="0.3">
      <c r="A1033" t="s">
        <v>1031</v>
      </c>
      <c r="B1033" s="20" t="s">
        <v>2598</v>
      </c>
      <c r="C1033" s="1">
        <v>-1.8829672361509999</v>
      </c>
      <c r="D1033" s="2">
        <v>6.7039444123390699E-3</v>
      </c>
      <c r="E1033" s="1">
        <v>2.76750093452304E-2</v>
      </c>
    </row>
    <row r="1034" spans="1:5" x14ac:dyDescent="0.3">
      <c r="A1034" t="s">
        <v>1032</v>
      </c>
      <c r="B1034" s="20" t="s">
        <v>2599</v>
      </c>
      <c r="C1034" s="1">
        <v>-1.8820508299105201</v>
      </c>
      <c r="D1034" s="2">
        <v>1.2630650939590499E-2</v>
      </c>
      <c r="E1034" s="1">
        <v>4.31519809608207E-2</v>
      </c>
    </row>
    <row r="1035" spans="1:5" x14ac:dyDescent="0.3">
      <c r="A1035" t="s">
        <v>1033</v>
      </c>
      <c r="B1035" s="20" t="s">
        <v>2600</v>
      </c>
      <c r="C1035" s="1">
        <v>-1.8811131594574899</v>
      </c>
      <c r="D1035" s="2">
        <v>1.9918523357441702E-2</v>
      </c>
      <c r="E1035" s="1">
        <v>5.9349050598566502E-2</v>
      </c>
    </row>
    <row r="1036" spans="1:5" x14ac:dyDescent="0.3">
      <c r="A1036" t="s">
        <v>1034</v>
      </c>
      <c r="B1036" s="20" t="s">
        <v>2601</v>
      </c>
      <c r="C1036" s="1">
        <v>-1.8797863827002601</v>
      </c>
      <c r="D1036" s="2">
        <v>1.3635119541757799E-2</v>
      </c>
      <c r="E1036" s="1">
        <v>4.5566504924731799E-2</v>
      </c>
    </row>
    <row r="1037" spans="1:5" x14ac:dyDescent="0.3">
      <c r="A1037" t="s">
        <v>1035</v>
      </c>
      <c r="B1037" s="20" t="s">
        <v>2602</v>
      </c>
      <c r="C1037" s="1">
        <v>-1.8796678849342101</v>
      </c>
      <c r="D1037" s="2">
        <v>8.0406972503038604E-3</v>
      </c>
      <c r="E1037" s="1">
        <v>3.13650402363439E-2</v>
      </c>
    </row>
    <row r="1038" spans="1:5" x14ac:dyDescent="0.3">
      <c r="A1038" t="s">
        <v>1036</v>
      </c>
      <c r="B1038" s="20" t="s">
        <v>2603</v>
      </c>
      <c r="C1038" s="1">
        <v>-1.8790570766809001</v>
      </c>
      <c r="D1038" s="2">
        <v>2.2845187459294499E-3</v>
      </c>
      <c r="E1038" s="1">
        <v>1.3326635679933901E-2</v>
      </c>
    </row>
    <row r="1039" spans="1:5" x14ac:dyDescent="0.3">
      <c r="A1039" t="s">
        <v>1037</v>
      </c>
      <c r="B1039" s="20" t="s">
        <v>2604</v>
      </c>
      <c r="C1039" s="1">
        <v>-1.8779461940708599</v>
      </c>
      <c r="D1039" s="2">
        <v>2.46626566303653E-2</v>
      </c>
      <c r="E1039" s="1">
        <v>6.9166951648988007E-2</v>
      </c>
    </row>
    <row r="1040" spans="1:5" x14ac:dyDescent="0.3">
      <c r="A1040" t="s">
        <v>1038</v>
      </c>
      <c r="B1040" s="20" t="s">
        <v>2605</v>
      </c>
      <c r="C1040" s="1">
        <v>-1.8770286645224801</v>
      </c>
      <c r="D1040" s="2">
        <v>5.4745810120663402E-3</v>
      </c>
      <c r="E1040" s="1">
        <v>2.4127960721450601E-2</v>
      </c>
    </row>
    <row r="1041" spans="1:5" x14ac:dyDescent="0.3">
      <c r="A1041" t="s">
        <v>1039</v>
      </c>
      <c r="B1041" s="20" t="s">
        <v>2606</v>
      </c>
      <c r="C1041" s="1">
        <v>-1.87525264855674</v>
      </c>
      <c r="D1041" s="2">
        <v>6.3998161189498899E-3</v>
      </c>
      <c r="E1041" s="1">
        <v>2.68836155309083E-2</v>
      </c>
    </row>
    <row r="1042" spans="1:5" x14ac:dyDescent="0.3">
      <c r="A1042" t="s">
        <v>1040</v>
      </c>
      <c r="B1042" s="20" t="s">
        <v>2607</v>
      </c>
      <c r="C1042" s="1">
        <v>-1.87494886569665</v>
      </c>
      <c r="D1042" s="2">
        <v>1.2825854577070001E-3</v>
      </c>
      <c r="E1042" s="1">
        <v>9.0876734758790698E-3</v>
      </c>
    </row>
    <row r="1043" spans="1:5" x14ac:dyDescent="0.3">
      <c r="A1043" t="s">
        <v>1041</v>
      </c>
      <c r="B1043" s="20" t="s">
        <v>2608</v>
      </c>
      <c r="C1043" s="1">
        <v>-1.8743956675289799</v>
      </c>
      <c r="D1043" s="2">
        <v>2.6171490729317401E-3</v>
      </c>
      <c r="E1043" s="1">
        <v>1.45915440369964E-2</v>
      </c>
    </row>
    <row r="1044" spans="1:5" x14ac:dyDescent="0.3">
      <c r="A1044" t="s">
        <v>1042</v>
      </c>
      <c r="B1044" s="20" t="s">
        <v>2609</v>
      </c>
      <c r="C1044" s="1">
        <v>-1.8742923016041799</v>
      </c>
      <c r="D1044" s="2">
        <v>3.7195896254549098E-3</v>
      </c>
      <c r="E1044" s="1">
        <v>1.8527135586810701E-2</v>
      </c>
    </row>
    <row r="1045" spans="1:5" x14ac:dyDescent="0.3">
      <c r="A1045" t="s">
        <v>1043</v>
      </c>
      <c r="B1045" s="20" t="s">
        <v>2610</v>
      </c>
      <c r="C1045" s="1">
        <v>-1.87329918916603</v>
      </c>
      <c r="D1045" s="2">
        <v>1.1069604818082E-3</v>
      </c>
      <c r="E1045" s="1">
        <v>8.2321247200103104E-3</v>
      </c>
    </row>
    <row r="1046" spans="1:5" x14ac:dyDescent="0.3">
      <c r="A1046" t="s">
        <v>1044</v>
      </c>
      <c r="B1046" s="20" t="s">
        <v>2611</v>
      </c>
      <c r="C1046" s="1">
        <v>-1.8723517413291899</v>
      </c>
      <c r="D1046" s="2">
        <v>1.18879646779846E-2</v>
      </c>
      <c r="E1046" s="1">
        <v>4.1430809328214697E-2</v>
      </c>
    </row>
    <row r="1047" spans="1:5" x14ac:dyDescent="0.3">
      <c r="A1047" t="s">
        <v>1045</v>
      </c>
      <c r="B1047" s="20" t="s">
        <v>2612</v>
      </c>
      <c r="C1047" s="1">
        <v>-1.8703230450375099</v>
      </c>
      <c r="D1047" s="2">
        <v>1.5083423297973101E-3</v>
      </c>
      <c r="E1047" s="1">
        <v>1.01283463022787E-2</v>
      </c>
    </row>
    <row r="1048" spans="1:5" x14ac:dyDescent="0.3">
      <c r="A1048" t="s">
        <v>1046</v>
      </c>
      <c r="B1048" s="20" t="s">
        <v>2613</v>
      </c>
      <c r="C1048" s="1">
        <v>-1.87029826048195</v>
      </c>
      <c r="D1048" s="2">
        <v>1.45192618827076E-3</v>
      </c>
      <c r="E1048" s="1">
        <v>9.8692573685480699E-3</v>
      </c>
    </row>
    <row r="1049" spans="1:5" x14ac:dyDescent="0.3">
      <c r="A1049" t="s">
        <v>1047</v>
      </c>
      <c r="B1049" s="20" t="s">
        <v>2614</v>
      </c>
      <c r="C1049" s="1">
        <v>-1.8693735433222101</v>
      </c>
      <c r="D1049" s="2">
        <v>1.4505324977076399E-3</v>
      </c>
      <c r="E1049" s="1">
        <v>9.8677122314717799E-3</v>
      </c>
    </row>
    <row r="1050" spans="1:5" x14ac:dyDescent="0.3">
      <c r="A1050" t="s">
        <v>1048</v>
      </c>
      <c r="B1050" s="20" t="s">
        <v>2615</v>
      </c>
      <c r="C1050" s="1">
        <v>-1.86903720230708</v>
      </c>
      <c r="D1050" s="2">
        <v>4.3172908586020402E-2</v>
      </c>
      <c r="E1050" s="1">
        <v>0.103802532089028</v>
      </c>
    </row>
    <row r="1051" spans="1:5" x14ac:dyDescent="0.3">
      <c r="A1051" t="s">
        <v>1049</v>
      </c>
      <c r="B1051" s="20" t="s">
        <v>2616</v>
      </c>
      <c r="C1051" s="1">
        <v>-1.8686384018156801</v>
      </c>
      <c r="D1051" s="2">
        <v>6.41484382522166E-3</v>
      </c>
      <c r="E1051" s="1">
        <v>2.69124205961923E-2</v>
      </c>
    </row>
    <row r="1052" spans="1:5" x14ac:dyDescent="0.3">
      <c r="A1052" t="s">
        <v>1050</v>
      </c>
      <c r="B1052" s="20" t="s">
        <v>2617</v>
      </c>
      <c r="C1052" s="1">
        <v>-1.8683088667932599</v>
      </c>
      <c r="D1052" s="2">
        <v>6.4700792289798803E-3</v>
      </c>
      <c r="E1052" s="1">
        <v>2.7041661372355599E-2</v>
      </c>
    </row>
    <row r="1053" spans="1:5" x14ac:dyDescent="0.3">
      <c r="A1053" t="s">
        <v>1051</v>
      </c>
      <c r="B1053" s="20" t="s">
        <v>2618</v>
      </c>
      <c r="C1053" s="1">
        <v>-1.8682266412184401</v>
      </c>
      <c r="D1053" s="2">
        <v>1.63271046390577E-3</v>
      </c>
      <c r="E1053" s="1">
        <v>1.06503642681795E-2</v>
      </c>
    </row>
    <row r="1054" spans="1:5" x14ac:dyDescent="0.3">
      <c r="A1054" t="s">
        <v>1052</v>
      </c>
      <c r="B1054" s="20" t="s">
        <v>2619</v>
      </c>
      <c r="C1054" s="1">
        <v>-1.86750328182095</v>
      </c>
      <c r="D1054" s="2">
        <v>9.4111578931857804E-3</v>
      </c>
      <c r="E1054" s="1">
        <v>3.5102789549752003E-2</v>
      </c>
    </row>
    <row r="1055" spans="1:5" x14ac:dyDescent="0.3">
      <c r="A1055" t="s">
        <v>1053</v>
      </c>
      <c r="B1055" s="20" t="s">
        <v>2620</v>
      </c>
      <c r="C1055" s="1">
        <v>-1.8672861738514599</v>
      </c>
      <c r="D1055" s="2">
        <v>4.5107323109933898E-3</v>
      </c>
      <c r="E1055" s="1">
        <v>2.10888598431043E-2</v>
      </c>
    </row>
    <row r="1056" spans="1:5" x14ac:dyDescent="0.3">
      <c r="A1056" t="s">
        <v>1054</v>
      </c>
      <c r="B1056" s="20" t="s">
        <v>2621</v>
      </c>
      <c r="C1056" s="1">
        <v>-1.8670311603756</v>
      </c>
      <c r="D1056" s="2">
        <v>3.1592626674428103E-4</v>
      </c>
      <c r="E1056" s="1">
        <v>3.6098652971682998E-3</v>
      </c>
    </row>
    <row r="1057" spans="1:5" x14ac:dyDescent="0.3">
      <c r="A1057" t="s">
        <v>1055</v>
      </c>
      <c r="B1057" s="20" t="s">
        <v>2622</v>
      </c>
      <c r="C1057" s="1">
        <v>-1.8669982339900499</v>
      </c>
      <c r="D1057" s="2">
        <v>4.3354426662217102E-4</v>
      </c>
      <c r="E1057" s="1">
        <v>4.4498587708224199E-3</v>
      </c>
    </row>
    <row r="1058" spans="1:5" x14ac:dyDescent="0.3">
      <c r="A1058" t="s">
        <v>1056</v>
      </c>
      <c r="B1058" s="20" t="s">
        <v>2623</v>
      </c>
      <c r="C1058" s="1">
        <v>-1.8656957994180099</v>
      </c>
      <c r="D1058" s="2">
        <v>1.9428140038748299E-4</v>
      </c>
      <c r="E1058" s="1">
        <v>2.6349758261789702E-3</v>
      </c>
    </row>
    <row r="1059" spans="1:5" x14ac:dyDescent="0.3">
      <c r="A1059" t="s">
        <v>1057</v>
      </c>
      <c r="B1059" s="20" t="s">
        <v>2624</v>
      </c>
      <c r="C1059" s="1">
        <v>-1.86469940713812</v>
      </c>
      <c r="D1059" s="2">
        <v>1.52126650710876E-3</v>
      </c>
      <c r="E1059" s="1">
        <v>1.0172409403947501E-2</v>
      </c>
    </row>
    <row r="1060" spans="1:5" x14ac:dyDescent="0.3">
      <c r="A1060" t="s">
        <v>1058</v>
      </c>
      <c r="B1060" s="20" t="s">
        <v>2625</v>
      </c>
      <c r="C1060" s="1">
        <v>-1.8645266615148</v>
      </c>
      <c r="D1060" s="2">
        <v>6.36494807848372E-4</v>
      </c>
      <c r="E1060" s="1">
        <v>5.7352287319587204E-3</v>
      </c>
    </row>
    <row r="1061" spans="1:5" x14ac:dyDescent="0.3">
      <c r="A1061" t="s">
        <v>1059</v>
      </c>
      <c r="B1061" s="20" t="s">
        <v>2626</v>
      </c>
      <c r="C1061" s="1">
        <v>-1.8643011010152299</v>
      </c>
      <c r="D1061" s="2">
        <v>2.6210986929403899E-4</v>
      </c>
      <c r="E1061" s="1">
        <v>3.1944703640100301E-3</v>
      </c>
    </row>
    <row r="1062" spans="1:5" x14ac:dyDescent="0.3">
      <c r="A1062" t="s">
        <v>1060</v>
      </c>
      <c r="B1062" s="20" t="s">
        <v>2627</v>
      </c>
      <c r="C1062" s="1">
        <v>-1.86349166815361</v>
      </c>
      <c r="D1062" s="2">
        <v>3.1256675297858701E-3</v>
      </c>
      <c r="E1062" s="1">
        <v>1.6487667065109499E-2</v>
      </c>
    </row>
    <row r="1063" spans="1:5" x14ac:dyDescent="0.3">
      <c r="A1063" t="s">
        <v>1061</v>
      </c>
      <c r="B1063" s="20" t="s">
        <v>2628</v>
      </c>
      <c r="C1063" s="1">
        <v>-1.8632122647750999</v>
      </c>
      <c r="D1063" s="2">
        <v>7.8863739911461898E-4</v>
      </c>
      <c r="E1063" s="1">
        <v>6.5760638028168799E-3</v>
      </c>
    </row>
    <row r="1064" spans="1:5" x14ac:dyDescent="0.3">
      <c r="A1064" t="s">
        <v>1062</v>
      </c>
      <c r="B1064" s="20" t="s">
        <v>2629</v>
      </c>
      <c r="C1064" s="1">
        <v>-1.8619436715479101</v>
      </c>
      <c r="D1064" s="2">
        <v>9.3596067954540008E-3</v>
      </c>
      <c r="E1064" s="1">
        <v>3.4964886237430701E-2</v>
      </c>
    </row>
    <row r="1065" spans="1:5" x14ac:dyDescent="0.3">
      <c r="A1065" t="s">
        <v>1063</v>
      </c>
      <c r="B1065" s="20" t="s">
        <v>2630</v>
      </c>
      <c r="C1065" s="1">
        <v>-1.8619227544516801</v>
      </c>
      <c r="D1065" s="2">
        <v>9.5927331793154904E-3</v>
      </c>
      <c r="E1065" s="1">
        <v>3.5558843495711E-2</v>
      </c>
    </row>
    <row r="1066" spans="1:5" x14ac:dyDescent="0.3">
      <c r="A1066" t="s">
        <v>1064</v>
      </c>
      <c r="B1066" s="20" t="s">
        <v>2631</v>
      </c>
      <c r="C1066" s="1">
        <v>-1.8609342521930301</v>
      </c>
      <c r="D1066" s="2">
        <v>3.0254571307960901E-2</v>
      </c>
      <c r="E1066" s="1">
        <v>8.0118380773197995E-2</v>
      </c>
    </row>
    <row r="1067" spans="1:5" x14ac:dyDescent="0.3">
      <c r="A1067" t="s">
        <v>1065</v>
      </c>
      <c r="B1067" s="20" t="s">
        <v>2632</v>
      </c>
      <c r="C1067" s="1">
        <v>-1.86077831584748</v>
      </c>
      <c r="D1067" s="2">
        <v>4.4214428033374099E-3</v>
      </c>
      <c r="E1067" s="1">
        <v>2.0833189895227699E-2</v>
      </c>
    </row>
    <row r="1068" spans="1:5" x14ac:dyDescent="0.3">
      <c r="A1068" t="s">
        <v>1066</v>
      </c>
      <c r="B1068" s="20" t="s">
        <v>2633</v>
      </c>
      <c r="C1068" s="1">
        <v>-1.86070156827683</v>
      </c>
      <c r="D1068" s="2">
        <v>1.5930836939962601E-2</v>
      </c>
      <c r="E1068" s="1">
        <v>5.0774029582738099E-2</v>
      </c>
    </row>
    <row r="1069" spans="1:5" x14ac:dyDescent="0.3">
      <c r="A1069" t="s">
        <v>1067</v>
      </c>
      <c r="B1069" s="20" t="s">
        <v>2634</v>
      </c>
      <c r="C1069" s="1">
        <v>-1.86018200568341</v>
      </c>
      <c r="D1069" s="2">
        <v>2.5396134612944302E-3</v>
      </c>
      <c r="E1069" s="1">
        <v>1.42642614004788E-2</v>
      </c>
    </row>
    <row r="1070" spans="1:5" x14ac:dyDescent="0.3">
      <c r="A1070" t="s">
        <v>1068</v>
      </c>
      <c r="B1070" s="20" t="s">
        <v>2635</v>
      </c>
      <c r="C1070" s="1">
        <v>-1.85897311819861</v>
      </c>
      <c r="D1070" s="2">
        <v>3.2767348870361E-2</v>
      </c>
      <c r="E1070" s="1">
        <v>8.5246842540631099E-2</v>
      </c>
    </row>
    <row r="1071" spans="1:5" x14ac:dyDescent="0.3">
      <c r="A1071" t="s">
        <v>1069</v>
      </c>
      <c r="B1071" s="20" t="s">
        <v>2636</v>
      </c>
      <c r="C1071" s="1">
        <v>-1.85542924919222</v>
      </c>
      <c r="D1071" s="2">
        <v>1.0944208356127199E-2</v>
      </c>
      <c r="E1071" s="1">
        <v>3.9139845363610697E-2</v>
      </c>
    </row>
    <row r="1072" spans="1:5" x14ac:dyDescent="0.3">
      <c r="A1072" t="s">
        <v>1070</v>
      </c>
      <c r="B1072" s="20" t="s">
        <v>2637</v>
      </c>
      <c r="C1072" s="1">
        <v>-1.8551491042649699</v>
      </c>
      <c r="D1072" s="2">
        <v>1.39242870481798E-4</v>
      </c>
      <c r="E1072" s="1">
        <v>2.1003196082107702E-3</v>
      </c>
    </row>
    <row r="1073" spans="1:5" x14ac:dyDescent="0.3">
      <c r="A1073" t="s">
        <v>1071</v>
      </c>
      <c r="B1073" s="20" t="s">
        <v>2638</v>
      </c>
      <c r="C1073" s="1">
        <v>-1.85498308088451</v>
      </c>
      <c r="D1073" s="2">
        <v>4.2253584925221396E-3</v>
      </c>
      <c r="E1073" s="1">
        <v>2.0240648704192302E-2</v>
      </c>
    </row>
    <row r="1074" spans="1:5" x14ac:dyDescent="0.3">
      <c r="A1074" t="s">
        <v>1072</v>
      </c>
      <c r="B1074" s="20" t="s">
        <v>2639</v>
      </c>
      <c r="C1074" s="1">
        <v>-1.8528702302595299</v>
      </c>
      <c r="D1074" s="2">
        <v>1.00022242356807E-3</v>
      </c>
      <c r="E1074" s="1">
        <v>7.7273686101616999E-3</v>
      </c>
    </row>
    <row r="1075" spans="1:5" x14ac:dyDescent="0.3">
      <c r="A1075" t="s">
        <v>1073</v>
      </c>
      <c r="B1075" s="20" t="s">
        <v>2640</v>
      </c>
      <c r="C1075" s="1">
        <v>-1.8527505352539699</v>
      </c>
      <c r="D1075" s="2">
        <v>2.29780634197146E-2</v>
      </c>
      <c r="E1075" s="1">
        <v>6.5645092834959895E-2</v>
      </c>
    </row>
    <row r="1076" spans="1:5" x14ac:dyDescent="0.3">
      <c r="A1076" t="s">
        <v>1074</v>
      </c>
      <c r="B1076" s="20" t="s">
        <v>2641</v>
      </c>
      <c r="C1076" s="1">
        <v>-1.85251076102111</v>
      </c>
      <c r="D1076" s="2">
        <v>3.09996932876913E-2</v>
      </c>
      <c r="E1076" s="1">
        <v>8.15811240691071E-2</v>
      </c>
    </row>
    <row r="1077" spans="1:5" x14ac:dyDescent="0.3">
      <c r="A1077" t="s">
        <v>1075</v>
      </c>
      <c r="B1077" s="20" t="s">
        <v>2642</v>
      </c>
      <c r="C1077" s="1">
        <v>-1.8507949264230601</v>
      </c>
      <c r="D1077" s="2">
        <v>1.71752695329904E-3</v>
      </c>
      <c r="E1077" s="1">
        <v>1.1038505072788401E-2</v>
      </c>
    </row>
    <row r="1078" spans="1:5" x14ac:dyDescent="0.3">
      <c r="A1078" t="s">
        <v>1076</v>
      </c>
      <c r="B1078" s="20" t="s">
        <v>2643</v>
      </c>
      <c r="C1078" s="1">
        <v>-1.85006164606095</v>
      </c>
      <c r="D1078" s="2">
        <v>1.10754778630696E-2</v>
      </c>
      <c r="E1078" s="1">
        <v>3.9490187772124E-2</v>
      </c>
    </row>
    <row r="1079" spans="1:5" x14ac:dyDescent="0.3">
      <c r="A1079" t="s">
        <v>1077</v>
      </c>
      <c r="B1079" s="20" t="s">
        <v>2644</v>
      </c>
      <c r="C1079" s="1">
        <v>-1.8469605907676701</v>
      </c>
      <c r="D1079" s="2">
        <v>6.0220692944564702E-3</v>
      </c>
      <c r="E1079" s="1">
        <v>2.5806306476244399E-2</v>
      </c>
    </row>
    <row r="1080" spans="1:5" x14ac:dyDescent="0.3">
      <c r="A1080" t="s">
        <v>1078</v>
      </c>
      <c r="B1080" s="20" t="s">
        <v>2645</v>
      </c>
      <c r="C1080" s="1">
        <v>-1.84654049800384</v>
      </c>
      <c r="D1080" s="2">
        <v>6.1900366186420598E-3</v>
      </c>
      <c r="E1080" s="1">
        <v>2.6306741565936001E-2</v>
      </c>
    </row>
    <row r="1081" spans="1:5" x14ac:dyDescent="0.3">
      <c r="A1081" t="s">
        <v>1079</v>
      </c>
      <c r="B1081" s="20" t="s">
        <v>2646</v>
      </c>
      <c r="C1081" s="1">
        <v>-1.84492531667457</v>
      </c>
      <c r="D1081" s="2">
        <v>4.5731475851938801E-7</v>
      </c>
      <c r="E1081" s="1">
        <v>5.7068149333713997E-5</v>
      </c>
    </row>
    <row r="1082" spans="1:5" x14ac:dyDescent="0.3">
      <c r="A1082" t="s">
        <v>1080</v>
      </c>
      <c r="B1082" s="20" t="s">
        <v>2647</v>
      </c>
      <c r="C1082" s="1">
        <v>-1.8448146092803399</v>
      </c>
      <c r="D1082" s="2">
        <v>1.07260855358773E-3</v>
      </c>
      <c r="E1082" s="1">
        <v>8.0639542208734896E-3</v>
      </c>
    </row>
    <row r="1083" spans="1:5" x14ac:dyDescent="0.3">
      <c r="A1083" t="s">
        <v>1081</v>
      </c>
      <c r="B1083" s="20" t="s">
        <v>2648</v>
      </c>
      <c r="C1083" s="1">
        <v>-1.8445508486406199</v>
      </c>
      <c r="D1083" s="2">
        <v>1.3851969802103599E-3</v>
      </c>
      <c r="E1083" s="1">
        <v>9.5831656467438003E-3</v>
      </c>
    </row>
    <row r="1084" spans="1:5" x14ac:dyDescent="0.3">
      <c r="A1084" t="s">
        <v>1082</v>
      </c>
      <c r="B1084" s="20" t="s">
        <v>2649</v>
      </c>
      <c r="C1084" s="1">
        <v>-1.8438155502923499</v>
      </c>
      <c r="D1084" s="2">
        <v>5.77184004100366E-3</v>
      </c>
      <c r="E1084" s="1">
        <v>2.5032181491875399E-2</v>
      </c>
    </row>
    <row r="1085" spans="1:5" x14ac:dyDescent="0.3">
      <c r="A1085" t="s">
        <v>1083</v>
      </c>
      <c r="B1085" s="20" t="s">
        <v>2650</v>
      </c>
      <c r="C1085" s="1">
        <v>-1.8425941870535001</v>
      </c>
      <c r="D1085" s="2">
        <v>1.32273005880872E-2</v>
      </c>
      <c r="E1085" s="1">
        <v>4.45932495988281E-2</v>
      </c>
    </row>
    <row r="1086" spans="1:5" x14ac:dyDescent="0.3">
      <c r="A1086" t="s">
        <v>1084</v>
      </c>
      <c r="B1086" s="20" t="s">
        <v>2651</v>
      </c>
      <c r="C1086" s="1">
        <v>-1.8422122911665899</v>
      </c>
      <c r="D1086" s="2">
        <v>7.0789560098984995E-4</v>
      </c>
      <c r="E1086" s="1">
        <v>6.1662334735132903E-3</v>
      </c>
    </row>
    <row r="1087" spans="1:5" x14ac:dyDescent="0.3">
      <c r="A1087" t="s">
        <v>1085</v>
      </c>
      <c r="B1087" s="20" t="s">
        <v>2652</v>
      </c>
      <c r="C1087" s="1">
        <v>-1.84212425202708</v>
      </c>
      <c r="D1087" s="2">
        <v>2.1238081737872299E-3</v>
      </c>
      <c r="E1087" s="1">
        <v>1.2691694194683601E-2</v>
      </c>
    </row>
    <row r="1088" spans="1:5" x14ac:dyDescent="0.3">
      <c r="A1088" t="s">
        <v>1086</v>
      </c>
      <c r="B1088" s="20" t="s">
        <v>2653</v>
      </c>
      <c r="C1088" s="1">
        <v>-1.84175799904298</v>
      </c>
      <c r="D1088" s="2">
        <v>2.964853582373E-3</v>
      </c>
      <c r="E1088" s="1">
        <v>1.5895768647670401E-2</v>
      </c>
    </row>
    <row r="1089" spans="1:5" x14ac:dyDescent="0.3">
      <c r="A1089" t="s">
        <v>1087</v>
      </c>
      <c r="B1089" s="20" t="s">
        <v>2654</v>
      </c>
      <c r="C1089" s="1">
        <v>-1.84167655152223</v>
      </c>
      <c r="D1089" s="2">
        <v>6.5942020874989806E-5</v>
      </c>
      <c r="E1089" s="1">
        <v>1.2736988998538301E-3</v>
      </c>
    </row>
    <row r="1090" spans="1:5" x14ac:dyDescent="0.3">
      <c r="A1090" t="s">
        <v>1088</v>
      </c>
      <c r="B1090" s="20" t="s">
        <v>2655</v>
      </c>
      <c r="C1090" s="1">
        <v>-1.84051802286533</v>
      </c>
      <c r="D1090" s="2">
        <v>1.27099776502687E-3</v>
      </c>
      <c r="E1090" s="1">
        <v>9.0185689540121603E-3</v>
      </c>
    </row>
    <row r="1091" spans="1:5" x14ac:dyDescent="0.3">
      <c r="A1091" t="s">
        <v>1089</v>
      </c>
      <c r="B1091" s="20" t="s">
        <v>2656</v>
      </c>
      <c r="C1091" s="1">
        <v>-1.83927276968585</v>
      </c>
      <c r="D1091" s="2">
        <v>2.05556540854991E-2</v>
      </c>
      <c r="E1091" s="1">
        <v>6.0626329635239201E-2</v>
      </c>
    </row>
    <row r="1092" spans="1:5" x14ac:dyDescent="0.3">
      <c r="A1092" t="s">
        <v>1090</v>
      </c>
      <c r="B1092" s="20" t="s">
        <v>2657</v>
      </c>
      <c r="C1092" s="1">
        <v>-1.8388564684019799</v>
      </c>
      <c r="D1092" s="2">
        <v>2.5842791317375501E-2</v>
      </c>
      <c r="E1092" s="1">
        <v>7.1447567060123604E-2</v>
      </c>
    </row>
    <row r="1093" spans="1:5" x14ac:dyDescent="0.3">
      <c r="A1093" t="s">
        <v>1091</v>
      </c>
      <c r="B1093" s="20" t="s">
        <v>2658</v>
      </c>
      <c r="C1093" s="1">
        <v>-1.83746253224142</v>
      </c>
      <c r="D1093" s="2">
        <v>4.2472002581571397E-2</v>
      </c>
      <c r="E1093" s="1">
        <v>0.102408196573193</v>
      </c>
    </row>
    <row r="1094" spans="1:5" x14ac:dyDescent="0.3">
      <c r="A1094" t="s">
        <v>1092</v>
      </c>
      <c r="B1094" s="20" t="s">
        <v>2659</v>
      </c>
      <c r="C1094" s="1">
        <v>-1.83679029673728</v>
      </c>
      <c r="D1094" s="2">
        <v>1.4096558967294901E-4</v>
      </c>
      <c r="E1094" s="1">
        <v>2.1184369003343102E-3</v>
      </c>
    </row>
    <row r="1095" spans="1:5" x14ac:dyDescent="0.3">
      <c r="A1095" t="s">
        <v>1093</v>
      </c>
      <c r="B1095" s="20" t="s">
        <v>2660</v>
      </c>
      <c r="C1095" s="1">
        <v>-1.8364958770803299</v>
      </c>
      <c r="D1095" s="2">
        <v>5.1875870993802397E-3</v>
      </c>
      <c r="E1095" s="1">
        <v>2.3320643036576601E-2</v>
      </c>
    </row>
    <row r="1096" spans="1:5" x14ac:dyDescent="0.3">
      <c r="A1096" t="s">
        <v>1094</v>
      </c>
      <c r="B1096" s="20" t="s">
        <v>2661</v>
      </c>
      <c r="C1096" s="1">
        <v>-1.8362719805002301</v>
      </c>
      <c r="D1096" s="2">
        <v>2.37451632070003E-3</v>
      </c>
      <c r="E1096" s="1">
        <v>1.36622510415328E-2</v>
      </c>
    </row>
    <row r="1097" spans="1:5" x14ac:dyDescent="0.3">
      <c r="A1097" t="s">
        <v>1095</v>
      </c>
      <c r="B1097" s="20" t="s">
        <v>2662</v>
      </c>
      <c r="C1097" s="1">
        <v>-1.83621659904546</v>
      </c>
      <c r="D1097" s="2">
        <v>3.8868540958088699E-2</v>
      </c>
      <c r="E1097" s="1">
        <v>9.6384336444407498E-2</v>
      </c>
    </row>
    <row r="1098" spans="1:5" x14ac:dyDescent="0.3">
      <c r="A1098" t="s">
        <v>1096</v>
      </c>
      <c r="B1098" s="20" t="s">
        <v>2663</v>
      </c>
      <c r="C1098" s="1">
        <v>-1.83520963287482</v>
      </c>
      <c r="D1098" s="2">
        <v>1.83119712864005E-2</v>
      </c>
      <c r="E1098" s="1">
        <v>5.5911153577615599E-2</v>
      </c>
    </row>
    <row r="1099" spans="1:5" x14ac:dyDescent="0.3">
      <c r="A1099" t="s">
        <v>1097</v>
      </c>
      <c r="B1099" s="20" t="s">
        <v>2664</v>
      </c>
      <c r="C1099" s="1">
        <v>-1.8342909413113999</v>
      </c>
      <c r="D1099" s="2">
        <v>9.5169606216008902E-3</v>
      </c>
      <c r="E1099" s="1">
        <v>3.5378213212306102E-2</v>
      </c>
    </row>
    <row r="1100" spans="1:5" x14ac:dyDescent="0.3">
      <c r="A1100" t="s">
        <v>1098</v>
      </c>
      <c r="B1100" s="20" t="s">
        <v>2665</v>
      </c>
      <c r="C1100" s="1">
        <v>-1.83392559602255</v>
      </c>
      <c r="D1100" s="2">
        <v>1.6474273419841399E-3</v>
      </c>
      <c r="E1100" s="1">
        <v>1.0712372097221701E-2</v>
      </c>
    </row>
    <row r="1101" spans="1:5" x14ac:dyDescent="0.3">
      <c r="A1101" t="s">
        <v>1099</v>
      </c>
      <c r="B1101" s="20" t="s">
        <v>2666</v>
      </c>
      <c r="C1101" s="1">
        <v>-1.83253847769086</v>
      </c>
      <c r="D1101" s="2">
        <v>3.6368148303134E-3</v>
      </c>
      <c r="E1101" s="1">
        <v>1.8253842137499102E-2</v>
      </c>
    </row>
    <row r="1102" spans="1:5" x14ac:dyDescent="0.3">
      <c r="A1102" t="s">
        <v>1100</v>
      </c>
      <c r="B1102" s="20" t="s">
        <v>2667</v>
      </c>
      <c r="C1102" s="1">
        <v>-1.82965950701345</v>
      </c>
      <c r="D1102" s="2">
        <v>6.1413620139876099E-4</v>
      </c>
      <c r="E1102" s="1">
        <v>5.6289298968969304E-3</v>
      </c>
    </row>
    <row r="1103" spans="1:5" x14ac:dyDescent="0.3">
      <c r="A1103" t="s">
        <v>1101</v>
      </c>
      <c r="B1103" s="20" t="s">
        <v>2668</v>
      </c>
      <c r="C1103" s="1">
        <v>-1.8276285457869601</v>
      </c>
      <c r="D1103" s="2">
        <v>1.78429715099679E-3</v>
      </c>
      <c r="E1103" s="1">
        <v>1.1308763571775999E-2</v>
      </c>
    </row>
    <row r="1104" spans="1:5" x14ac:dyDescent="0.3">
      <c r="A1104" t="s">
        <v>1102</v>
      </c>
      <c r="B1104" s="20" t="s">
        <v>2669</v>
      </c>
      <c r="C1104" s="1">
        <v>-1.8271520830915899</v>
      </c>
      <c r="D1104" s="2">
        <v>2.21922420494459E-2</v>
      </c>
      <c r="E1104" s="1">
        <v>6.4164428991666897E-2</v>
      </c>
    </row>
    <row r="1105" spans="1:5" x14ac:dyDescent="0.3">
      <c r="A1105" t="s">
        <v>1103</v>
      </c>
      <c r="B1105" s="20" t="s">
        <v>2670</v>
      </c>
      <c r="C1105" s="1">
        <v>-1.82541504776771</v>
      </c>
      <c r="D1105" s="2">
        <v>1.42986302992565E-3</v>
      </c>
      <c r="E1105" s="1">
        <v>9.7700517571842494E-3</v>
      </c>
    </row>
    <row r="1106" spans="1:5" x14ac:dyDescent="0.3">
      <c r="A1106" t="s">
        <v>1104</v>
      </c>
      <c r="B1106" s="20" t="s">
        <v>2671</v>
      </c>
      <c r="C1106" s="1">
        <v>-1.8242887378128301</v>
      </c>
      <c r="D1106" s="2">
        <v>4.7736750692629597E-3</v>
      </c>
      <c r="E1106" s="1">
        <v>2.1948232866858999E-2</v>
      </c>
    </row>
    <row r="1107" spans="1:5" x14ac:dyDescent="0.3">
      <c r="A1107" t="s">
        <v>1105</v>
      </c>
      <c r="B1107" s="20" t="s">
        <v>2672</v>
      </c>
      <c r="C1107" s="1">
        <v>-1.8235647727664299</v>
      </c>
      <c r="D1107" s="2">
        <v>1.7317463028590299E-3</v>
      </c>
      <c r="E1107" s="1">
        <v>1.1090266710343299E-2</v>
      </c>
    </row>
    <row r="1108" spans="1:5" x14ac:dyDescent="0.3">
      <c r="A1108" t="s">
        <v>1106</v>
      </c>
      <c r="B1108" s="20" t="s">
        <v>2673</v>
      </c>
      <c r="C1108" s="1">
        <v>-1.82132408524594</v>
      </c>
      <c r="D1108" s="2">
        <v>2.9477247325549001E-3</v>
      </c>
      <c r="E1108" s="1">
        <v>1.5845259208616E-2</v>
      </c>
    </row>
    <row r="1109" spans="1:5" x14ac:dyDescent="0.3">
      <c r="A1109" t="s">
        <v>1107</v>
      </c>
      <c r="B1109" s="20" t="s">
        <v>2674</v>
      </c>
      <c r="C1109" s="1">
        <v>-1.8204232951984101</v>
      </c>
      <c r="D1109" s="2">
        <v>5.1620609665765302E-3</v>
      </c>
      <c r="E1109" s="1">
        <v>2.3220399283849998E-2</v>
      </c>
    </row>
    <row r="1110" spans="1:5" x14ac:dyDescent="0.3">
      <c r="A1110" t="s">
        <v>1108</v>
      </c>
      <c r="B1110" s="20" t="s">
        <v>2675</v>
      </c>
      <c r="C1110" s="1">
        <v>-1.81998822969735</v>
      </c>
      <c r="D1110" s="2">
        <v>4.1590457870166603E-2</v>
      </c>
      <c r="E1110" s="1">
        <v>0.10089121523123699</v>
      </c>
    </row>
    <row r="1111" spans="1:5" x14ac:dyDescent="0.3">
      <c r="A1111" t="s">
        <v>1109</v>
      </c>
      <c r="B1111" s="20" t="s">
        <v>2676</v>
      </c>
      <c r="C1111" s="1">
        <v>-1.8195160825882599</v>
      </c>
      <c r="D1111" s="2">
        <v>1.89135783732763E-3</v>
      </c>
      <c r="E1111" s="1">
        <v>1.17363688137752E-2</v>
      </c>
    </row>
    <row r="1112" spans="1:5" x14ac:dyDescent="0.3">
      <c r="A1112" t="s">
        <v>1110</v>
      </c>
      <c r="B1112" s="20" t="s">
        <v>2677</v>
      </c>
      <c r="C1112" s="1">
        <v>-1.8181958878000499</v>
      </c>
      <c r="D1112" s="2">
        <v>1.1094625202615999E-3</v>
      </c>
      <c r="E1112" s="1">
        <v>8.2379595802705898E-3</v>
      </c>
    </row>
    <row r="1113" spans="1:5" x14ac:dyDescent="0.3">
      <c r="A1113" t="s">
        <v>1111</v>
      </c>
      <c r="B1113" s="20" t="s">
        <v>2678</v>
      </c>
      <c r="C1113" s="1">
        <v>-1.8159933671969899</v>
      </c>
      <c r="D1113" s="2">
        <v>1.1665838901357899E-2</v>
      </c>
      <c r="E1113" s="1">
        <v>4.0934265250070698E-2</v>
      </c>
    </row>
    <row r="1114" spans="1:5" x14ac:dyDescent="0.3">
      <c r="A1114" t="s">
        <v>1112</v>
      </c>
      <c r="B1114" s="20" t="s">
        <v>2679</v>
      </c>
      <c r="C1114" s="1">
        <v>-1.8158710979943899</v>
      </c>
      <c r="D1114" s="2">
        <v>3.2447519102676597E-2</v>
      </c>
      <c r="E1114" s="1">
        <v>8.4673305426070697E-2</v>
      </c>
    </row>
    <row r="1115" spans="1:5" x14ac:dyDescent="0.3">
      <c r="A1115" t="s">
        <v>1113</v>
      </c>
      <c r="B1115" s="20" t="s">
        <v>2680</v>
      </c>
      <c r="C1115" s="1">
        <v>-1.81455645313842</v>
      </c>
      <c r="D1115" s="2">
        <v>2.73382005015622E-3</v>
      </c>
      <c r="E1115" s="1">
        <v>1.5030066144102501E-2</v>
      </c>
    </row>
    <row r="1116" spans="1:5" x14ac:dyDescent="0.3">
      <c r="A1116" t="s">
        <v>1114</v>
      </c>
      <c r="B1116" s="20" t="s">
        <v>2681</v>
      </c>
      <c r="C1116" s="1">
        <v>-1.8142970323124401</v>
      </c>
      <c r="D1116" s="2">
        <v>2.6511515899603098E-3</v>
      </c>
      <c r="E1116" s="1">
        <v>1.4729757289393399E-2</v>
      </c>
    </row>
    <row r="1117" spans="1:5" x14ac:dyDescent="0.3">
      <c r="A1117" t="s">
        <v>1115</v>
      </c>
      <c r="B1117" s="20" t="s">
        <v>2682</v>
      </c>
      <c r="C1117" s="1">
        <v>-1.81398857949773</v>
      </c>
      <c r="D1117" s="2">
        <v>1.7957743219076401E-3</v>
      </c>
      <c r="E1117" s="1">
        <v>1.1358765930659801E-2</v>
      </c>
    </row>
    <row r="1118" spans="1:5" x14ac:dyDescent="0.3">
      <c r="A1118" t="s">
        <v>1116</v>
      </c>
      <c r="B1118" s="20" t="s">
        <v>2683</v>
      </c>
      <c r="C1118" s="1">
        <v>-1.81396836375013</v>
      </c>
      <c r="D1118" s="2">
        <v>1.4540804082810801E-4</v>
      </c>
      <c r="E1118" s="1">
        <v>2.1638280325920098E-3</v>
      </c>
    </row>
    <row r="1119" spans="1:5" x14ac:dyDescent="0.3">
      <c r="A1119" t="s">
        <v>1117</v>
      </c>
      <c r="B1119" s="20" t="s">
        <v>2684</v>
      </c>
      <c r="C1119" s="1">
        <v>-1.81257231091195</v>
      </c>
      <c r="D1119" s="2">
        <v>2.2358854356917101E-3</v>
      </c>
      <c r="E1119" s="1">
        <v>1.31324046610627E-2</v>
      </c>
    </row>
    <row r="1120" spans="1:5" x14ac:dyDescent="0.3">
      <c r="A1120" t="s">
        <v>1118</v>
      </c>
      <c r="B1120" s="20" t="s">
        <v>2685</v>
      </c>
      <c r="C1120" s="1">
        <v>-1.81250160056867</v>
      </c>
      <c r="D1120" s="2">
        <v>1.25773276453327E-2</v>
      </c>
      <c r="E1120" s="1">
        <v>4.3051318938234398E-2</v>
      </c>
    </row>
    <row r="1121" spans="1:5" x14ac:dyDescent="0.3">
      <c r="A1121" t="s">
        <v>1119</v>
      </c>
      <c r="B1121" s="20" t="s">
        <v>2686</v>
      </c>
      <c r="C1121" s="1">
        <v>-1.81179589516277</v>
      </c>
      <c r="D1121" s="2">
        <v>1.0295530155876101E-3</v>
      </c>
      <c r="E1121" s="1">
        <v>7.89726433598382E-3</v>
      </c>
    </row>
    <row r="1122" spans="1:5" x14ac:dyDescent="0.3">
      <c r="A1122" t="s">
        <v>1120</v>
      </c>
      <c r="B1122" s="20" t="s">
        <v>2687</v>
      </c>
      <c r="C1122" s="1">
        <v>-1.81083738953982</v>
      </c>
      <c r="D1122" s="2">
        <v>9.5121605886252705E-3</v>
      </c>
      <c r="E1122" s="1">
        <v>3.53721699293435E-2</v>
      </c>
    </row>
    <row r="1123" spans="1:5" x14ac:dyDescent="0.3">
      <c r="A1123" t="s">
        <v>1121</v>
      </c>
      <c r="B1123" s="20" t="s">
        <v>2688</v>
      </c>
      <c r="C1123" s="1">
        <v>-1.81076882048284</v>
      </c>
      <c r="D1123" s="2">
        <v>2.2921122883700399E-3</v>
      </c>
      <c r="E1123" s="1">
        <v>1.3347820991163099E-2</v>
      </c>
    </row>
    <row r="1124" spans="1:5" x14ac:dyDescent="0.3">
      <c r="A1124" t="s">
        <v>1122</v>
      </c>
      <c r="B1124" s="20" t="s">
        <v>2689</v>
      </c>
      <c r="C1124" s="1">
        <v>-1.8106364308471801</v>
      </c>
      <c r="D1124" s="2">
        <v>1.6565441667590699E-4</v>
      </c>
      <c r="E1124" s="1">
        <v>2.3485389713953598E-3</v>
      </c>
    </row>
    <row r="1125" spans="1:5" x14ac:dyDescent="0.3">
      <c r="A1125" t="s">
        <v>1123</v>
      </c>
      <c r="B1125" s="20" t="s">
        <v>2690</v>
      </c>
      <c r="C1125" s="1">
        <v>-1.8105011965303599</v>
      </c>
      <c r="D1125" s="2">
        <v>4.32604216885819E-3</v>
      </c>
      <c r="E1125" s="1">
        <v>2.05180444330486E-2</v>
      </c>
    </row>
    <row r="1126" spans="1:5" x14ac:dyDescent="0.3">
      <c r="A1126" t="s">
        <v>1124</v>
      </c>
      <c r="B1126" s="20" t="s">
        <v>2691</v>
      </c>
      <c r="C1126" s="1">
        <v>-1.81019391616168</v>
      </c>
      <c r="D1126" s="2">
        <v>1.9715400744998298E-3</v>
      </c>
      <c r="E1126" s="1">
        <v>1.2077676318455801E-2</v>
      </c>
    </row>
    <row r="1127" spans="1:5" x14ac:dyDescent="0.3">
      <c r="A1127" t="s">
        <v>1125</v>
      </c>
      <c r="B1127" s="20" t="s">
        <v>2692</v>
      </c>
      <c r="C1127" s="1">
        <v>-1.8089973116702101</v>
      </c>
      <c r="D1127" s="2">
        <v>5.0759606915382401E-2</v>
      </c>
      <c r="E1127" s="1">
        <v>0.11662633618271601</v>
      </c>
    </row>
    <row r="1128" spans="1:5" x14ac:dyDescent="0.3">
      <c r="A1128" t="s">
        <v>1126</v>
      </c>
      <c r="B1128" s="20" t="s">
        <v>2693</v>
      </c>
      <c r="C1128" s="1">
        <v>-1.8085902460902501</v>
      </c>
      <c r="D1128" s="2">
        <v>2.4814538358098599E-3</v>
      </c>
      <c r="E1128" s="1">
        <v>1.4036210965921401E-2</v>
      </c>
    </row>
    <row r="1129" spans="1:5" x14ac:dyDescent="0.3">
      <c r="A1129" t="s">
        <v>1127</v>
      </c>
      <c r="B1129" s="20" t="s">
        <v>2694</v>
      </c>
      <c r="C1129" s="1">
        <v>-1.80840694355535</v>
      </c>
      <c r="D1129" s="2">
        <v>2.0921881483961201E-3</v>
      </c>
      <c r="E1129" s="1">
        <v>1.25496404566153E-2</v>
      </c>
    </row>
    <row r="1130" spans="1:5" x14ac:dyDescent="0.3">
      <c r="A1130" t="s">
        <v>1128</v>
      </c>
      <c r="B1130" s="20" t="s">
        <v>2695</v>
      </c>
      <c r="C1130" s="1">
        <v>-1.8072237675138201</v>
      </c>
      <c r="D1130" s="2">
        <v>3.1110499066923998E-3</v>
      </c>
      <c r="E1130" s="1">
        <v>1.6456118278368001E-2</v>
      </c>
    </row>
    <row r="1131" spans="1:5" x14ac:dyDescent="0.3">
      <c r="A1131" t="s">
        <v>1129</v>
      </c>
      <c r="B1131" s="20" t="s">
        <v>2696</v>
      </c>
      <c r="C1131" s="1">
        <v>-1.80608422186721</v>
      </c>
      <c r="D1131" s="2">
        <v>1.8548807394959501E-3</v>
      </c>
      <c r="E1131" s="1">
        <v>1.16170460290677E-2</v>
      </c>
    </row>
    <row r="1132" spans="1:5" x14ac:dyDescent="0.3">
      <c r="A1132" t="s">
        <v>1130</v>
      </c>
      <c r="B1132" s="20" t="s">
        <v>2697</v>
      </c>
      <c r="C1132" s="1">
        <v>-1.80603053758517</v>
      </c>
      <c r="D1132" s="2">
        <v>2.0311960848962699E-2</v>
      </c>
      <c r="E1132" s="1">
        <v>6.0092334830709901E-2</v>
      </c>
    </row>
    <row r="1133" spans="1:5" x14ac:dyDescent="0.3">
      <c r="A1133" t="s">
        <v>1131</v>
      </c>
      <c r="B1133" s="20" t="s">
        <v>2698</v>
      </c>
      <c r="C1133" s="1">
        <v>-1.8056852121881899</v>
      </c>
      <c r="D1133" s="2">
        <v>1.3550151970880601E-3</v>
      </c>
      <c r="E1133" s="1">
        <v>9.4332825928293996E-3</v>
      </c>
    </row>
    <row r="1134" spans="1:5" x14ac:dyDescent="0.3">
      <c r="A1134" t="s">
        <v>1132</v>
      </c>
      <c r="B1134" s="20" t="s">
        <v>2699</v>
      </c>
      <c r="C1134" s="1">
        <v>-1.80445667352483</v>
      </c>
      <c r="D1134" s="2">
        <v>1.9446119100890901E-2</v>
      </c>
      <c r="E1134" s="1">
        <v>5.8443954440647303E-2</v>
      </c>
    </row>
    <row r="1135" spans="1:5" x14ac:dyDescent="0.3">
      <c r="A1135" t="s">
        <v>1133</v>
      </c>
      <c r="B1135" s="20" t="s">
        <v>2700</v>
      </c>
      <c r="C1135" s="1">
        <v>-1.8044514450365099</v>
      </c>
      <c r="D1135" s="2">
        <v>2.6263353067606E-2</v>
      </c>
      <c r="E1135" s="1">
        <v>7.23161593574045E-2</v>
      </c>
    </row>
    <row r="1136" spans="1:5" x14ac:dyDescent="0.3">
      <c r="A1136" t="s">
        <v>1134</v>
      </c>
      <c r="B1136" s="20" t="s">
        <v>2701</v>
      </c>
      <c r="C1136" s="1">
        <v>-1.8040147058413201</v>
      </c>
      <c r="D1136" s="2">
        <v>5.3936738096562699E-3</v>
      </c>
      <c r="E1136" s="1">
        <v>2.3874182135021099E-2</v>
      </c>
    </row>
    <row r="1137" spans="1:5" x14ac:dyDescent="0.3">
      <c r="A1137" t="s">
        <v>1135</v>
      </c>
      <c r="B1137" s="20" t="s">
        <v>2702</v>
      </c>
      <c r="C1137" s="1">
        <v>-1.8027908221128499</v>
      </c>
      <c r="D1137" s="2">
        <v>3.3158244178499802E-2</v>
      </c>
      <c r="E1137" s="1">
        <v>8.5956968785554297E-2</v>
      </c>
    </row>
    <row r="1138" spans="1:5" x14ac:dyDescent="0.3">
      <c r="A1138" t="s">
        <v>1136</v>
      </c>
      <c r="B1138" s="20" t="s">
        <v>2703</v>
      </c>
      <c r="C1138" s="1">
        <v>-1.8024720339603999</v>
      </c>
      <c r="D1138" s="2">
        <v>3.4921865200352301E-5</v>
      </c>
      <c r="E1138" s="1">
        <v>8.4882641407888696E-4</v>
      </c>
    </row>
    <row r="1139" spans="1:5" x14ac:dyDescent="0.3">
      <c r="A1139" t="s">
        <v>1137</v>
      </c>
      <c r="B1139" s="20" t="s">
        <v>2704</v>
      </c>
      <c r="C1139" s="1">
        <v>-1.8006169392793701</v>
      </c>
      <c r="D1139" s="2">
        <v>3.281711036045E-2</v>
      </c>
      <c r="E1139" s="1">
        <v>8.5318098706263307E-2</v>
      </c>
    </row>
    <row r="1140" spans="1:5" x14ac:dyDescent="0.3">
      <c r="A1140" t="s">
        <v>1138</v>
      </c>
      <c r="B1140" s="20" t="s">
        <v>2705</v>
      </c>
      <c r="C1140" s="1">
        <v>-1.79951148691323</v>
      </c>
      <c r="D1140" s="2">
        <v>6.7092989780660804E-4</v>
      </c>
      <c r="E1140" s="1">
        <v>5.9744314538595798E-3</v>
      </c>
    </row>
    <row r="1141" spans="1:5" x14ac:dyDescent="0.3">
      <c r="A1141" t="s">
        <v>1139</v>
      </c>
      <c r="B1141" s="20" t="s">
        <v>2706</v>
      </c>
      <c r="C1141" s="1">
        <v>-1.7984476335095001</v>
      </c>
      <c r="D1141" s="2">
        <v>1.4725782783380999E-5</v>
      </c>
      <c r="E1141" s="1">
        <v>4.6470178564221901E-4</v>
      </c>
    </row>
    <row r="1142" spans="1:5" x14ac:dyDescent="0.3">
      <c r="A1142" t="s">
        <v>1140</v>
      </c>
      <c r="B1142" s="20" t="s">
        <v>2707</v>
      </c>
      <c r="C1142" s="1">
        <v>-1.7983783212151601</v>
      </c>
      <c r="D1142" s="2">
        <v>2.18523422593858E-4</v>
      </c>
      <c r="E1142" s="1">
        <v>2.8338474732038199E-3</v>
      </c>
    </row>
    <row r="1143" spans="1:5" x14ac:dyDescent="0.3">
      <c r="A1143" t="s">
        <v>1141</v>
      </c>
      <c r="B1143" s="20" t="s">
        <v>2708</v>
      </c>
      <c r="C1143" s="1">
        <v>-1.79787762677563</v>
      </c>
      <c r="D1143" s="2">
        <v>4.8725760139796204E-3</v>
      </c>
      <c r="E1143" s="1">
        <v>2.2273306493382099E-2</v>
      </c>
    </row>
    <row r="1144" spans="1:5" x14ac:dyDescent="0.3">
      <c r="A1144" t="s">
        <v>1142</v>
      </c>
      <c r="B1144" s="20" t="s">
        <v>2709</v>
      </c>
      <c r="C1144" s="1">
        <v>-1.7968934205790601</v>
      </c>
      <c r="D1144" s="2">
        <v>1.5781515289033099E-4</v>
      </c>
      <c r="E1144" s="1">
        <v>2.26966265898833E-3</v>
      </c>
    </row>
    <row r="1145" spans="1:5" x14ac:dyDescent="0.3">
      <c r="A1145" t="s">
        <v>1143</v>
      </c>
      <c r="B1145" s="20" t="s">
        <v>2710</v>
      </c>
      <c r="C1145" s="1">
        <v>-1.7968079796098499</v>
      </c>
      <c r="D1145" s="2">
        <v>2.2551111437058801E-2</v>
      </c>
      <c r="E1145" s="1">
        <v>6.4889120891677005E-2</v>
      </c>
    </row>
    <row r="1146" spans="1:5" x14ac:dyDescent="0.3">
      <c r="A1146" t="s">
        <v>1144</v>
      </c>
      <c r="B1146" s="20" t="s">
        <v>2711</v>
      </c>
      <c r="C1146" s="1">
        <v>-1.7967236548161001</v>
      </c>
      <c r="D1146" s="2">
        <v>6.6055568372625998E-3</v>
      </c>
      <c r="E1146" s="1">
        <v>2.73930728784464E-2</v>
      </c>
    </row>
    <row r="1147" spans="1:5" x14ac:dyDescent="0.3">
      <c r="A1147" t="s">
        <v>1145</v>
      </c>
      <c r="B1147" s="20" t="s">
        <v>2712</v>
      </c>
      <c r="C1147" s="1">
        <v>-1.79471552680522</v>
      </c>
      <c r="D1147" s="2">
        <v>5.7327510400961004E-3</v>
      </c>
      <c r="E1147" s="1">
        <v>2.49076954912388E-2</v>
      </c>
    </row>
    <row r="1148" spans="1:5" x14ac:dyDescent="0.3">
      <c r="A1148" t="s">
        <v>1146</v>
      </c>
      <c r="B1148" s="20" t="s">
        <v>2713</v>
      </c>
      <c r="C1148" s="1">
        <v>-1.7946824179700001</v>
      </c>
      <c r="D1148" s="2">
        <v>5.6179306816696896E-3</v>
      </c>
      <c r="E1148" s="1">
        <v>2.4564576879133E-2</v>
      </c>
    </row>
    <row r="1149" spans="1:5" x14ac:dyDescent="0.3">
      <c r="A1149" t="s">
        <v>1147</v>
      </c>
      <c r="B1149" s="20" t="s">
        <v>2714</v>
      </c>
      <c r="C1149" s="1">
        <v>-1.79119835735986</v>
      </c>
      <c r="D1149" s="2">
        <v>3.7320707295459602E-5</v>
      </c>
      <c r="E1149" s="1">
        <v>8.7665799435992695E-4</v>
      </c>
    </row>
    <row r="1150" spans="1:5" x14ac:dyDescent="0.3">
      <c r="A1150" t="s">
        <v>1148</v>
      </c>
      <c r="B1150" s="20" t="s">
        <v>2715</v>
      </c>
      <c r="C1150" s="1">
        <v>-1.79053857831264</v>
      </c>
      <c r="D1150" s="2">
        <v>3.9434931972578699E-3</v>
      </c>
      <c r="E1150" s="1">
        <v>1.92754304037163E-2</v>
      </c>
    </row>
    <row r="1151" spans="1:5" x14ac:dyDescent="0.3">
      <c r="A1151" t="s">
        <v>1149</v>
      </c>
      <c r="B1151" s="20" t="s">
        <v>2716</v>
      </c>
      <c r="C1151" s="1">
        <v>-1.7880018758537699</v>
      </c>
      <c r="D1151" s="2">
        <v>1.04283922777751E-3</v>
      </c>
      <c r="E1151" s="1">
        <v>7.9600128881358607E-3</v>
      </c>
    </row>
    <row r="1152" spans="1:5" x14ac:dyDescent="0.3">
      <c r="A1152" t="s">
        <v>1150</v>
      </c>
      <c r="B1152" s="20" t="s">
        <v>2717</v>
      </c>
      <c r="C1152" s="1">
        <v>-1.78758733780778</v>
      </c>
      <c r="D1152" s="2">
        <v>1.42029538996577E-2</v>
      </c>
      <c r="E1152" s="1">
        <v>4.6876262985338001E-2</v>
      </c>
    </row>
    <row r="1153" spans="1:5" x14ac:dyDescent="0.3">
      <c r="A1153" t="s">
        <v>1151</v>
      </c>
      <c r="B1153" s="20" t="s">
        <v>2718</v>
      </c>
      <c r="C1153" s="1">
        <v>-1.7875447433002301</v>
      </c>
      <c r="D1153" s="2">
        <v>4.2431150032929401E-3</v>
      </c>
      <c r="E1153" s="1">
        <v>2.02784539679128E-2</v>
      </c>
    </row>
    <row r="1154" spans="1:5" x14ac:dyDescent="0.3">
      <c r="A1154" t="s">
        <v>1152</v>
      </c>
      <c r="B1154" s="20" t="s">
        <v>2719</v>
      </c>
      <c r="C1154" s="1">
        <v>-1.7865669997178899</v>
      </c>
      <c r="D1154" s="2">
        <v>3.6529346607329901E-3</v>
      </c>
      <c r="E1154" s="1">
        <v>1.82903996043416E-2</v>
      </c>
    </row>
    <row r="1155" spans="1:5" x14ac:dyDescent="0.3">
      <c r="A1155" t="s">
        <v>1153</v>
      </c>
      <c r="B1155" s="20" t="s">
        <v>2720</v>
      </c>
      <c r="C1155" s="1">
        <v>-1.78467950845451</v>
      </c>
      <c r="D1155" s="2">
        <v>2.9721237464547301E-2</v>
      </c>
      <c r="E1155" s="1">
        <v>7.9119584107278498E-2</v>
      </c>
    </row>
    <row r="1156" spans="1:5" x14ac:dyDescent="0.3">
      <c r="A1156" t="s">
        <v>1154</v>
      </c>
      <c r="B1156" s="20" t="s">
        <v>2721</v>
      </c>
      <c r="C1156" s="1">
        <v>-1.7831986166707201</v>
      </c>
      <c r="D1156" s="2">
        <v>3.0891902158135299E-2</v>
      </c>
      <c r="E1156" s="1">
        <v>8.1371852589293303E-2</v>
      </c>
    </row>
    <row r="1157" spans="1:5" x14ac:dyDescent="0.3">
      <c r="A1157" t="s">
        <v>1155</v>
      </c>
      <c r="B1157" s="20" t="s">
        <v>2722</v>
      </c>
      <c r="C1157" s="1">
        <v>-1.7800066817540401</v>
      </c>
      <c r="D1157" s="2">
        <v>5.5435697019674303E-4</v>
      </c>
      <c r="E1157" s="1">
        <v>5.2690636922313999E-3</v>
      </c>
    </row>
    <row r="1158" spans="1:5" x14ac:dyDescent="0.3">
      <c r="A1158" t="s">
        <v>1156</v>
      </c>
      <c r="B1158" s="20" t="s">
        <v>2723</v>
      </c>
      <c r="C1158" s="1">
        <v>-1.77928614314195</v>
      </c>
      <c r="D1158" s="2">
        <v>6.97527332712312E-3</v>
      </c>
      <c r="E1158" s="1">
        <v>2.8330280320999601E-2</v>
      </c>
    </row>
    <row r="1159" spans="1:5" x14ac:dyDescent="0.3">
      <c r="A1159" t="s">
        <v>1157</v>
      </c>
      <c r="B1159" s="20" t="s">
        <v>2724</v>
      </c>
      <c r="C1159" s="1">
        <v>-1.7786049058450399</v>
      </c>
      <c r="D1159" s="2">
        <v>2.8430904898951898E-6</v>
      </c>
      <c r="E1159" s="1">
        <v>1.7409392404081601E-4</v>
      </c>
    </row>
    <row r="1160" spans="1:5" x14ac:dyDescent="0.3">
      <c r="A1160" t="s">
        <v>1158</v>
      </c>
      <c r="B1160" s="20" t="s">
        <v>2725</v>
      </c>
      <c r="C1160" s="1">
        <v>-1.77832817204353</v>
      </c>
      <c r="D1160" s="2">
        <v>6.4893397408101999E-3</v>
      </c>
      <c r="E1160" s="1">
        <v>2.7098548714526601E-2</v>
      </c>
    </row>
    <row r="1161" spans="1:5" x14ac:dyDescent="0.3">
      <c r="A1161" t="s">
        <v>1159</v>
      </c>
      <c r="B1161" s="20" t="s">
        <v>2726</v>
      </c>
      <c r="C1161" s="1">
        <v>-1.7777005344383501</v>
      </c>
      <c r="D1161" s="2">
        <v>4.8696327550907997E-2</v>
      </c>
      <c r="E1161" s="1">
        <v>0.11342508149199799</v>
      </c>
    </row>
    <row r="1162" spans="1:5" x14ac:dyDescent="0.3">
      <c r="A1162" t="s">
        <v>1160</v>
      </c>
      <c r="B1162" s="20" t="s">
        <v>2727</v>
      </c>
      <c r="C1162" s="1">
        <v>-1.77754077090104</v>
      </c>
      <c r="D1162" s="2">
        <v>2.2212542551410999E-2</v>
      </c>
      <c r="E1162" s="1">
        <v>6.4210222441704295E-2</v>
      </c>
    </row>
    <row r="1163" spans="1:5" x14ac:dyDescent="0.3">
      <c r="A1163" t="s">
        <v>1161</v>
      </c>
      <c r="B1163" s="20" t="s">
        <v>2728</v>
      </c>
      <c r="C1163" s="1">
        <v>-1.77736992619693</v>
      </c>
      <c r="D1163" s="2">
        <v>9.1953446418632399E-4</v>
      </c>
      <c r="E1163" s="1">
        <v>7.3349526563713796E-3</v>
      </c>
    </row>
    <row r="1164" spans="1:5" x14ac:dyDescent="0.3">
      <c r="A1164" t="s">
        <v>1162</v>
      </c>
      <c r="B1164" s="20" t="s">
        <v>2729</v>
      </c>
      <c r="C1164" s="1">
        <v>-1.77664903596163</v>
      </c>
      <c r="D1164" s="2">
        <v>1.73284451585363E-2</v>
      </c>
      <c r="E1164" s="1">
        <v>5.3737291257691E-2</v>
      </c>
    </row>
    <row r="1165" spans="1:5" x14ac:dyDescent="0.3">
      <c r="A1165" t="s">
        <v>1163</v>
      </c>
      <c r="B1165" s="20" t="s">
        <v>2730</v>
      </c>
      <c r="C1165" s="1">
        <v>-1.77630105803734</v>
      </c>
      <c r="D1165" s="2">
        <v>1.9900106784291299E-2</v>
      </c>
      <c r="E1165" s="1">
        <v>5.9325157784535398E-2</v>
      </c>
    </row>
    <row r="1166" spans="1:5" x14ac:dyDescent="0.3">
      <c r="A1166" t="s">
        <v>1164</v>
      </c>
      <c r="B1166" s="20" t="s">
        <v>2731</v>
      </c>
      <c r="C1166" s="1">
        <v>-1.7760329500701799</v>
      </c>
      <c r="D1166" s="2">
        <v>2.06609866211369E-3</v>
      </c>
      <c r="E1166" s="1">
        <v>1.2429414610291E-2</v>
      </c>
    </row>
    <row r="1167" spans="1:5" x14ac:dyDescent="0.3">
      <c r="A1167" t="s">
        <v>1165</v>
      </c>
      <c r="B1167" s="20" t="s">
        <v>2732</v>
      </c>
      <c r="C1167" s="1">
        <v>-1.77548209176203</v>
      </c>
      <c r="D1167" s="2">
        <v>2.3230670534049001E-3</v>
      </c>
      <c r="E1167" s="1">
        <v>1.3432227780286E-2</v>
      </c>
    </row>
    <row r="1168" spans="1:5" x14ac:dyDescent="0.3">
      <c r="A1168" t="s">
        <v>1166</v>
      </c>
      <c r="B1168" s="20" t="s">
        <v>2733</v>
      </c>
      <c r="C1168" s="1">
        <v>-1.774884009025</v>
      </c>
      <c r="D1168" s="2">
        <v>8.4302065211735197E-4</v>
      </c>
      <c r="E1168" s="1">
        <v>6.8809229631132699E-3</v>
      </c>
    </row>
    <row r="1169" spans="1:5" x14ac:dyDescent="0.3">
      <c r="A1169" t="s">
        <v>1167</v>
      </c>
      <c r="B1169" s="20" t="s">
        <v>2734</v>
      </c>
      <c r="C1169" s="1">
        <v>-1.77385698609688</v>
      </c>
      <c r="D1169" s="2">
        <v>6.2258651458862698E-4</v>
      </c>
      <c r="E1169" s="1">
        <v>5.6704076226042899E-3</v>
      </c>
    </row>
    <row r="1170" spans="1:5" x14ac:dyDescent="0.3">
      <c r="A1170" t="s">
        <v>1168</v>
      </c>
      <c r="B1170" s="20" t="s">
        <v>2735</v>
      </c>
      <c r="C1170" s="1">
        <v>-1.77377166909013</v>
      </c>
      <c r="D1170" s="2">
        <v>5.6802086075928198E-3</v>
      </c>
      <c r="E1170" s="1">
        <v>2.47616485499123E-2</v>
      </c>
    </row>
    <row r="1171" spans="1:5" x14ac:dyDescent="0.3">
      <c r="A1171" t="s">
        <v>1169</v>
      </c>
      <c r="B1171" s="20" t="s">
        <v>2736</v>
      </c>
      <c r="C1171" s="1">
        <v>-1.7734157186136501</v>
      </c>
      <c r="D1171" s="2">
        <v>1.02225277073755E-4</v>
      </c>
      <c r="E1171" s="1">
        <v>1.6828196400989399E-3</v>
      </c>
    </row>
    <row r="1172" spans="1:5" x14ac:dyDescent="0.3">
      <c r="A1172" t="s">
        <v>1170</v>
      </c>
      <c r="B1172" s="20" t="s">
        <v>2737</v>
      </c>
      <c r="C1172" s="1">
        <v>-1.7727928354614899</v>
      </c>
      <c r="D1172" s="2">
        <v>7.0922018123862497E-3</v>
      </c>
      <c r="E1172" s="1">
        <v>2.8627375150847699E-2</v>
      </c>
    </row>
    <row r="1173" spans="1:5" x14ac:dyDescent="0.3">
      <c r="A1173" t="s">
        <v>1171</v>
      </c>
      <c r="B1173" s="20" t="s">
        <v>2738</v>
      </c>
      <c r="C1173" s="1">
        <v>-1.7724533409223899</v>
      </c>
      <c r="D1173" s="2">
        <v>1.61146419213982E-2</v>
      </c>
      <c r="E1173" s="1">
        <v>5.1122067294735403E-2</v>
      </c>
    </row>
    <row r="1174" spans="1:5" x14ac:dyDescent="0.3">
      <c r="A1174" t="s">
        <v>1172</v>
      </c>
      <c r="B1174" s="20" t="s">
        <v>2739</v>
      </c>
      <c r="C1174" s="1">
        <v>-1.7722199158760501</v>
      </c>
      <c r="D1174" s="2">
        <v>1.07655553973079E-2</v>
      </c>
      <c r="E1174" s="1">
        <v>3.8642140725183502E-2</v>
      </c>
    </row>
    <row r="1175" spans="1:5" x14ac:dyDescent="0.3">
      <c r="A1175" t="s">
        <v>1173</v>
      </c>
      <c r="B1175" s="20" t="s">
        <v>2740</v>
      </c>
      <c r="C1175" s="1">
        <v>-1.7718291739835601</v>
      </c>
      <c r="D1175" s="2">
        <v>2.1827216696535399E-2</v>
      </c>
      <c r="E1175" s="1">
        <v>6.3402028313109496E-2</v>
      </c>
    </row>
    <row r="1176" spans="1:5" x14ac:dyDescent="0.3">
      <c r="A1176" t="s">
        <v>1174</v>
      </c>
      <c r="B1176" s="20" t="s">
        <v>2741</v>
      </c>
      <c r="C1176" s="1">
        <v>-1.77147381103625</v>
      </c>
      <c r="D1176" s="2">
        <v>2.5844555689740999E-2</v>
      </c>
      <c r="E1176" s="1">
        <v>7.1447567060123604E-2</v>
      </c>
    </row>
    <row r="1177" spans="1:5" x14ac:dyDescent="0.3">
      <c r="A1177" t="s">
        <v>1175</v>
      </c>
      <c r="B1177" s="20" t="s">
        <v>2742</v>
      </c>
      <c r="C1177" s="1">
        <v>-1.7712801899410899</v>
      </c>
      <c r="D1177" s="2">
        <v>4.4335169930756297E-3</v>
      </c>
      <c r="E1177" s="1">
        <v>2.0869581135216999E-2</v>
      </c>
    </row>
    <row r="1178" spans="1:5" x14ac:dyDescent="0.3">
      <c r="A1178" t="s">
        <v>1176</v>
      </c>
      <c r="B1178" s="20" t="s">
        <v>2743</v>
      </c>
      <c r="C1178" s="1">
        <v>-1.7711212665413101</v>
      </c>
      <c r="D1178" s="2">
        <v>2.41041584345559E-3</v>
      </c>
      <c r="E1178" s="1">
        <v>1.37861224114968E-2</v>
      </c>
    </row>
    <row r="1179" spans="1:5" x14ac:dyDescent="0.3">
      <c r="A1179" t="s">
        <v>1177</v>
      </c>
      <c r="B1179" s="20" t="s">
        <v>2744</v>
      </c>
      <c r="C1179" s="1">
        <v>-1.77094621339386</v>
      </c>
      <c r="D1179" s="2">
        <v>1.34613272883518E-3</v>
      </c>
      <c r="E1179" s="1">
        <v>9.3960049378763004E-3</v>
      </c>
    </row>
    <row r="1180" spans="1:5" x14ac:dyDescent="0.3">
      <c r="A1180" t="s">
        <v>1178</v>
      </c>
      <c r="B1180" s="20" t="s">
        <v>2745</v>
      </c>
      <c r="C1180" s="1">
        <v>-1.7707415039149501</v>
      </c>
      <c r="D1180" s="2">
        <v>8.0688450139428606E-3</v>
      </c>
      <c r="E1180" s="1">
        <v>3.1449263204398101E-2</v>
      </c>
    </row>
    <row r="1181" spans="1:5" x14ac:dyDescent="0.3">
      <c r="A1181" t="s">
        <v>1179</v>
      </c>
      <c r="B1181" s="20" t="s">
        <v>2746</v>
      </c>
      <c r="C1181" s="1">
        <v>-1.7701451740318299</v>
      </c>
      <c r="D1181" s="2">
        <v>1.2762982946442399E-2</v>
      </c>
      <c r="E1181" s="1">
        <v>4.3479953740365902E-2</v>
      </c>
    </row>
    <row r="1182" spans="1:5" x14ac:dyDescent="0.3">
      <c r="A1182" t="s">
        <v>1180</v>
      </c>
      <c r="B1182" s="20" t="s">
        <v>2747</v>
      </c>
      <c r="C1182" s="1">
        <v>-1.7698040855156101</v>
      </c>
      <c r="D1182" s="2">
        <v>3.8475088279816402E-3</v>
      </c>
      <c r="E1182" s="1">
        <v>1.89608397378958E-2</v>
      </c>
    </row>
    <row r="1183" spans="1:5" x14ac:dyDescent="0.3">
      <c r="A1183" t="s">
        <v>1181</v>
      </c>
      <c r="B1183" s="20" t="s">
        <v>2748</v>
      </c>
      <c r="C1183" s="1">
        <v>-1.7695221269050401</v>
      </c>
      <c r="D1183" s="2">
        <v>4.1970631791605597E-3</v>
      </c>
      <c r="E1183" s="1">
        <v>2.0159415825093799E-2</v>
      </c>
    </row>
    <row r="1184" spans="1:5" x14ac:dyDescent="0.3">
      <c r="A1184" t="s">
        <v>1182</v>
      </c>
      <c r="B1184" s="20" t="s">
        <v>2749</v>
      </c>
      <c r="C1184" s="1">
        <v>-1.7692558173725199</v>
      </c>
      <c r="D1184" s="2">
        <v>2.9169751598278101E-2</v>
      </c>
      <c r="E1184" s="1">
        <v>7.8071363453778894E-2</v>
      </c>
    </row>
    <row r="1185" spans="1:5" x14ac:dyDescent="0.3">
      <c r="A1185" t="s">
        <v>1183</v>
      </c>
      <c r="B1185" s="20" t="s">
        <v>2750</v>
      </c>
      <c r="C1185" s="1">
        <v>-1.76904779744732</v>
      </c>
      <c r="D1185" s="2">
        <v>5.93885860512707E-3</v>
      </c>
      <c r="E1185" s="1">
        <v>2.5525739345214599E-2</v>
      </c>
    </row>
    <row r="1186" spans="1:5" x14ac:dyDescent="0.3">
      <c r="A1186" t="s">
        <v>1184</v>
      </c>
      <c r="B1186" s="20" t="s">
        <v>2751</v>
      </c>
      <c r="C1186" s="1">
        <v>-1.7688523196674</v>
      </c>
      <c r="D1186" s="2">
        <v>3.7042390327353299E-2</v>
      </c>
      <c r="E1186" s="1">
        <v>9.3156238519855605E-2</v>
      </c>
    </row>
    <row r="1187" spans="1:5" x14ac:dyDescent="0.3">
      <c r="A1187" t="s">
        <v>1185</v>
      </c>
      <c r="B1187" s="20" t="s">
        <v>2752</v>
      </c>
      <c r="C1187" s="1">
        <v>-1.7676142561895201</v>
      </c>
      <c r="D1187" s="2">
        <v>3.9237579646123302E-2</v>
      </c>
      <c r="E1187" s="1">
        <v>9.6882081521570795E-2</v>
      </c>
    </row>
    <row r="1188" spans="1:5" x14ac:dyDescent="0.3">
      <c r="A1188" t="s">
        <v>1186</v>
      </c>
      <c r="B1188" s="20" t="s">
        <v>2753</v>
      </c>
      <c r="C1188" s="1">
        <v>-1.76644751246738</v>
      </c>
      <c r="D1188" s="2">
        <v>1.5020945480430601E-2</v>
      </c>
      <c r="E1188" s="1">
        <v>4.8700686252970499E-2</v>
      </c>
    </row>
    <row r="1189" spans="1:5" x14ac:dyDescent="0.3">
      <c r="A1189" t="s">
        <v>1187</v>
      </c>
      <c r="B1189" s="20" t="s">
        <v>2754</v>
      </c>
      <c r="C1189" s="1">
        <v>-1.7663818917532199</v>
      </c>
      <c r="D1189" s="2">
        <v>2.82217244643007E-4</v>
      </c>
      <c r="E1189" s="1">
        <v>3.3452274715097801E-3</v>
      </c>
    </row>
    <row r="1190" spans="1:5" x14ac:dyDescent="0.3">
      <c r="A1190" t="s">
        <v>1188</v>
      </c>
      <c r="B1190" s="20" t="s">
        <v>2755</v>
      </c>
      <c r="C1190" s="1">
        <v>-1.76625154440968</v>
      </c>
      <c r="D1190" s="2">
        <v>2.4958161268080498E-3</v>
      </c>
      <c r="E1190" s="1">
        <v>1.4101131742637E-2</v>
      </c>
    </row>
    <row r="1191" spans="1:5" x14ac:dyDescent="0.3">
      <c r="A1191" t="s">
        <v>1189</v>
      </c>
      <c r="B1191" s="20" t="s">
        <v>2756</v>
      </c>
      <c r="C1191" s="1">
        <v>-1.76593131920073</v>
      </c>
      <c r="D1191" s="2">
        <v>2.5566339361687198E-3</v>
      </c>
      <c r="E1191" s="1">
        <v>1.43257830977934E-2</v>
      </c>
    </row>
    <row r="1192" spans="1:5" x14ac:dyDescent="0.3">
      <c r="A1192" t="s">
        <v>1190</v>
      </c>
      <c r="B1192" s="20" t="s">
        <v>2757</v>
      </c>
      <c r="C1192" s="1">
        <v>-1.7654011348057299</v>
      </c>
      <c r="D1192" s="2">
        <v>4.0693693167298303E-2</v>
      </c>
      <c r="E1192" s="1">
        <v>9.9183984532083894E-2</v>
      </c>
    </row>
    <row r="1193" spans="1:5" x14ac:dyDescent="0.3">
      <c r="A1193" t="s">
        <v>1191</v>
      </c>
      <c r="B1193" s="20" t="s">
        <v>2758</v>
      </c>
      <c r="C1193" s="1">
        <v>-1.7651738887188599</v>
      </c>
      <c r="D1193" s="2">
        <v>2.4039530291751201E-3</v>
      </c>
      <c r="E1193" s="1">
        <v>1.3771052583531101E-2</v>
      </c>
    </row>
    <row r="1194" spans="1:5" x14ac:dyDescent="0.3">
      <c r="A1194" t="s">
        <v>1192</v>
      </c>
      <c r="B1194" s="20" t="s">
        <v>2759</v>
      </c>
      <c r="C1194" s="1">
        <v>-1.76453749948844</v>
      </c>
      <c r="D1194" s="2">
        <v>1.4510131398050199E-3</v>
      </c>
      <c r="E1194" s="1">
        <v>9.8677122314717799E-3</v>
      </c>
    </row>
    <row r="1195" spans="1:5" x14ac:dyDescent="0.3">
      <c r="A1195" t="s">
        <v>1193</v>
      </c>
      <c r="B1195" s="20" t="s">
        <v>2760</v>
      </c>
      <c r="C1195" s="1">
        <v>-1.76432929240342</v>
      </c>
      <c r="D1195" s="2">
        <v>1.3930242373886801E-2</v>
      </c>
      <c r="E1195" s="1">
        <v>4.6241335123467502E-2</v>
      </c>
    </row>
    <row r="1196" spans="1:5" x14ac:dyDescent="0.3">
      <c r="A1196" t="s">
        <v>1194</v>
      </c>
      <c r="B1196" s="20" t="s">
        <v>2761</v>
      </c>
      <c r="C1196" s="1">
        <v>-1.76300125386776</v>
      </c>
      <c r="D1196" s="2">
        <v>8.7619115132835199E-4</v>
      </c>
      <c r="E1196" s="1">
        <v>7.07144737387268E-3</v>
      </c>
    </row>
    <row r="1197" spans="1:5" x14ac:dyDescent="0.3">
      <c r="A1197" t="s">
        <v>1195</v>
      </c>
      <c r="B1197" s="20" t="s">
        <v>2762</v>
      </c>
      <c r="C1197" s="1">
        <v>-1.7617375042838801</v>
      </c>
      <c r="D1197" s="2">
        <v>1.66853077583194E-3</v>
      </c>
      <c r="E1197" s="1">
        <v>1.08105168231525E-2</v>
      </c>
    </row>
    <row r="1198" spans="1:5" x14ac:dyDescent="0.3">
      <c r="A1198" t="s">
        <v>1196</v>
      </c>
      <c r="B1198" s="20" t="s">
        <v>2763</v>
      </c>
      <c r="C1198" s="1">
        <v>-1.76002563410142</v>
      </c>
      <c r="D1198" s="2">
        <v>4.9871762014425003E-2</v>
      </c>
      <c r="E1198" s="1">
        <v>0.11530794107907601</v>
      </c>
    </row>
    <row r="1199" spans="1:5" x14ac:dyDescent="0.3">
      <c r="A1199" t="s">
        <v>1197</v>
      </c>
      <c r="B1199" s="20" t="s">
        <v>2764</v>
      </c>
      <c r="C1199" s="1">
        <v>-1.75994596788282</v>
      </c>
      <c r="D1199" s="2">
        <v>1.19808269004428E-2</v>
      </c>
      <c r="E1199" s="1">
        <v>4.1603305766740199E-2</v>
      </c>
    </row>
    <row r="1200" spans="1:5" x14ac:dyDescent="0.3">
      <c r="A1200" t="s">
        <v>1198</v>
      </c>
      <c r="B1200" s="20" t="s">
        <v>2765</v>
      </c>
      <c r="C1200" s="1">
        <v>-1.75936615506575</v>
      </c>
      <c r="D1200" s="2">
        <v>1.5677181076486298E-2</v>
      </c>
      <c r="E1200" s="1">
        <v>5.0165584987911502E-2</v>
      </c>
    </row>
    <row r="1201" spans="1:5" x14ac:dyDescent="0.3">
      <c r="A1201" t="s">
        <v>1199</v>
      </c>
      <c r="B1201" s="20" t="s">
        <v>2766</v>
      </c>
      <c r="C1201" s="1">
        <v>-1.75884381974955</v>
      </c>
      <c r="D1201" s="2">
        <v>3.2269620369187501E-3</v>
      </c>
      <c r="E1201" s="1">
        <v>1.68368323826181E-2</v>
      </c>
    </row>
    <row r="1202" spans="1:5" x14ac:dyDescent="0.3">
      <c r="A1202" t="s">
        <v>1200</v>
      </c>
      <c r="B1202" s="20" t="s">
        <v>2767</v>
      </c>
      <c r="C1202" s="1">
        <v>-1.7587608985299701</v>
      </c>
      <c r="D1202" s="2">
        <v>1.9756556341812899E-2</v>
      </c>
      <c r="E1202" s="1">
        <v>5.9019482200267301E-2</v>
      </c>
    </row>
    <row r="1203" spans="1:5" x14ac:dyDescent="0.3">
      <c r="A1203" t="s">
        <v>1201</v>
      </c>
      <c r="B1203" s="20" t="s">
        <v>2768</v>
      </c>
      <c r="C1203" s="1">
        <v>-1.75860015268375</v>
      </c>
      <c r="D1203" s="2">
        <v>3.05933131525301E-2</v>
      </c>
      <c r="E1203" s="1">
        <v>8.0754852619160697E-2</v>
      </c>
    </row>
    <row r="1204" spans="1:5" x14ac:dyDescent="0.3">
      <c r="A1204" t="s">
        <v>1202</v>
      </c>
      <c r="B1204" s="20" t="s">
        <v>2769</v>
      </c>
      <c r="C1204" s="1">
        <v>-1.75444930959717</v>
      </c>
      <c r="D1204" s="2">
        <v>2.0623247782303799E-2</v>
      </c>
      <c r="E1204" s="1">
        <v>6.0788311263283698E-2</v>
      </c>
    </row>
    <row r="1205" spans="1:5" x14ac:dyDescent="0.3">
      <c r="A1205" t="s">
        <v>1203</v>
      </c>
      <c r="B1205" s="20" t="s">
        <v>2770</v>
      </c>
      <c r="C1205" s="1">
        <v>-1.7543124122843501</v>
      </c>
      <c r="D1205" s="2">
        <v>1.04135157978944E-3</v>
      </c>
      <c r="E1205" s="1">
        <v>7.9538477883068295E-3</v>
      </c>
    </row>
    <row r="1206" spans="1:5" x14ac:dyDescent="0.3">
      <c r="A1206" t="s">
        <v>1204</v>
      </c>
      <c r="B1206" s="20" t="s">
        <v>2771</v>
      </c>
      <c r="C1206" s="1">
        <v>-1.7542645527099601</v>
      </c>
      <c r="D1206" s="2">
        <v>1.4172806868100799E-2</v>
      </c>
      <c r="E1206" s="1">
        <v>4.6828166939127398E-2</v>
      </c>
    </row>
    <row r="1207" spans="1:5" x14ac:dyDescent="0.3">
      <c r="A1207" t="s">
        <v>1205</v>
      </c>
      <c r="B1207" s="20" t="s">
        <v>2772</v>
      </c>
      <c r="C1207" s="1">
        <v>-1.7540088779235901</v>
      </c>
      <c r="D1207" s="2">
        <v>2.5776895785813301E-2</v>
      </c>
      <c r="E1207" s="1">
        <v>7.1367935442972902E-2</v>
      </c>
    </row>
    <row r="1208" spans="1:5" x14ac:dyDescent="0.3">
      <c r="A1208" t="s">
        <v>1206</v>
      </c>
      <c r="B1208" s="20" t="s">
        <v>2773</v>
      </c>
      <c r="C1208" s="1">
        <v>-1.75400567452796</v>
      </c>
      <c r="D1208" s="2">
        <v>7.4242321659378696E-3</v>
      </c>
      <c r="E1208" s="1">
        <v>2.9602300046507601E-2</v>
      </c>
    </row>
    <row r="1209" spans="1:5" x14ac:dyDescent="0.3">
      <c r="A1209" t="s">
        <v>1207</v>
      </c>
      <c r="B1209" s="20" t="s">
        <v>2774</v>
      </c>
      <c r="C1209" s="1">
        <v>-1.7527159835628501</v>
      </c>
      <c r="D1209" s="2">
        <v>5.5436848019724402E-4</v>
      </c>
      <c r="E1209" s="1">
        <v>5.2690636922313999E-3</v>
      </c>
    </row>
    <row r="1210" spans="1:5" x14ac:dyDescent="0.3">
      <c r="A1210" t="s">
        <v>1208</v>
      </c>
      <c r="B1210" s="20" t="s">
        <v>2775</v>
      </c>
      <c r="C1210" s="1">
        <v>-1.75095252334814</v>
      </c>
      <c r="D1210" s="2">
        <v>1.4733037334136201E-2</v>
      </c>
      <c r="E1210" s="1">
        <v>4.7976557419827898E-2</v>
      </c>
    </row>
    <row r="1211" spans="1:5" x14ac:dyDescent="0.3">
      <c r="A1211" t="s">
        <v>1209</v>
      </c>
      <c r="B1211" s="20" t="s">
        <v>2776</v>
      </c>
      <c r="C1211" s="1">
        <v>-1.75053704086373</v>
      </c>
      <c r="D1211" s="2">
        <v>3.6612695253158502E-2</v>
      </c>
      <c r="E1211" s="1">
        <v>9.2382375011914805E-2</v>
      </c>
    </row>
    <row r="1212" spans="1:5" x14ac:dyDescent="0.3">
      <c r="A1212" t="s">
        <v>1210</v>
      </c>
      <c r="B1212" s="20" t="s">
        <v>2777</v>
      </c>
      <c r="C1212" s="1">
        <v>-1.75016291423215</v>
      </c>
      <c r="D1212" s="2">
        <v>1.1257568881686299E-2</v>
      </c>
      <c r="E1212" s="1">
        <v>3.99399448243258E-2</v>
      </c>
    </row>
    <row r="1213" spans="1:5" x14ac:dyDescent="0.3">
      <c r="A1213" t="s">
        <v>1211</v>
      </c>
      <c r="B1213" s="20" t="s">
        <v>2778</v>
      </c>
      <c r="C1213" s="1">
        <v>-1.7501109289247601</v>
      </c>
      <c r="D1213" s="2">
        <v>8.3608825421201496E-4</v>
      </c>
      <c r="E1213" s="1">
        <v>6.8437485654783302E-3</v>
      </c>
    </row>
    <row r="1214" spans="1:5" x14ac:dyDescent="0.3">
      <c r="A1214" t="s">
        <v>1212</v>
      </c>
      <c r="B1214" s="20" t="s">
        <v>2779</v>
      </c>
      <c r="C1214" s="1">
        <v>-1.7498165827733001</v>
      </c>
      <c r="D1214" s="2">
        <v>1.41767112500507E-2</v>
      </c>
      <c r="E1214" s="1">
        <v>4.6828166939127398E-2</v>
      </c>
    </row>
    <row r="1215" spans="1:5" x14ac:dyDescent="0.3">
      <c r="A1215" t="s">
        <v>1213</v>
      </c>
      <c r="B1215" s="20" t="s">
        <v>2780</v>
      </c>
      <c r="C1215" s="1">
        <v>-1.7494070510234001</v>
      </c>
      <c r="D1215" s="2">
        <v>1.2630725768379199E-2</v>
      </c>
      <c r="E1215" s="1">
        <v>4.31519809608207E-2</v>
      </c>
    </row>
    <row r="1216" spans="1:5" x14ac:dyDescent="0.3">
      <c r="A1216" t="s">
        <v>1214</v>
      </c>
      <c r="B1216" s="20" t="s">
        <v>2781</v>
      </c>
      <c r="C1216" s="1">
        <v>-1.7488679587582801</v>
      </c>
      <c r="D1216" s="2">
        <v>3.3579355252162299E-4</v>
      </c>
      <c r="E1216" s="1">
        <v>3.7399916569552201E-3</v>
      </c>
    </row>
    <row r="1217" spans="1:5" x14ac:dyDescent="0.3">
      <c r="A1217" t="s">
        <v>1215</v>
      </c>
      <c r="B1217" s="20" t="s">
        <v>2782</v>
      </c>
      <c r="C1217" s="1">
        <v>-1.7484780308524399</v>
      </c>
      <c r="D1217" s="2">
        <v>3.9300115776848298E-2</v>
      </c>
      <c r="E1217" s="1">
        <v>9.6969935876002597E-2</v>
      </c>
    </row>
    <row r="1218" spans="1:5" x14ac:dyDescent="0.3">
      <c r="A1218" t="s">
        <v>1216</v>
      </c>
      <c r="B1218" s="20" t="s">
        <v>2783</v>
      </c>
      <c r="C1218" s="1">
        <v>-1.7481448001194799</v>
      </c>
      <c r="D1218" s="2">
        <v>1.61218010103902E-3</v>
      </c>
      <c r="E1218" s="1">
        <v>1.05775117832954E-2</v>
      </c>
    </row>
    <row r="1219" spans="1:5" x14ac:dyDescent="0.3">
      <c r="A1219" t="s">
        <v>1217</v>
      </c>
      <c r="B1219" s="20" t="s">
        <v>2784</v>
      </c>
      <c r="C1219" s="1">
        <v>-1.7474360357937599</v>
      </c>
      <c r="D1219" s="2">
        <v>1.72993818352477E-2</v>
      </c>
      <c r="E1219" s="1">
        <v>5.3677372994128697E-2</v>
      </c>
    </row>
    <row r="1220" spans="1:5" x14ac:dyDescent="0.3">
      <c r="A1220" t="s">
        <v>1218</v>
      </c>
      <c r="B1220" s="20" t="s">
        <v>2785</v>
      </c>
      <c r="C1220" s="1">
        <v>-1.74551599410201</v>
      </c>
      <c r="D1220" s="2">
        <v>1.8349380049319401E-2</v>
      </c>
      <c r="E1220" s="1">
        <v>5.5977862817406299E-2</v>
      </c>
    </row>
    <row r="1221" spans="1:5" x14ac:dyDescent="0.3">
      <c r="A1221" t="s">
        <v>1219</v>
      </c>
      <c r="B1221" s="20" t="s">
        <v>2786</v>
      </c>
      <c r="C1221" s="1">
        <v>-1.7452097071308601</v>
      </c>
      <c r="D1221" s="2">
        <v>3.7282057153087702E-3</v>
      </c>
      <c r="E1221" s="1">
        <v>1.8563626381762399E-2</v>
      </c>
    </row>
    <row r="1222" spans="1:5" x14ac:dyDescent="0.3">
      <c r="A1222" t="s">
        <v>1220</v>
      </c>
      <c r="B1222" s="20" t="s">
        <v>2787</v>
      </c>
      <c r="C1222" s="1">
        <v>-1.7450923864163601</v>
      </c>
      <c r="D1222" s="2">
        <v>6.5620885763119901E-3</v>
      </c>
      <c r="E1222" s="1">
        <v>2.7299350856643399E-2</v>
      </c>
    </row>
    <row r="1223" spans="1:5" x14ac:dyDescent="0.3">
      <c r="A1223" t="s">
        <v>1221</v>
      </c>
      <c r="B1223" s="20" t="s">
        <v>2788</v>
      </c>
      <c r="C1223" s="1">
        <v>-1.7445998952744</v>
      </c>
      <c r="D1223" s="2">
        <v>3.1547659199241498E-3</v>
      </c>
      <c r="E1223" s="1">
        <v>1.6568277951718401E-2</v>
      </c>
    </row>
    <row r="1224" spans="1:5" x14ac:dyDescent="0.3">
      <c r="A1224" t="s">
        <v>1222</v>
      </c>
      <c r="B1224" s="20" t="s">
        <v>2789</v>
      </c>
      <c r="C1224" s="1">
        <v>-1.7430670069218801</v>
      </c>
      <c r="D1224" s="2">
        <v>5.6005971788989002E-4</v>
      </c>
      <c r="E1224" s="1">
        <v>5.2932685695660101E-3</v>
      </c>
    </row>
    <row r="1225" spans="1:5" x14ac:dyDescent="0.3">
      <c r="A1225" t="s">
        <v>1223</v>
      </c>
      <c r="B1225" s="20" t="s">
        <v>2790</v>
      </c>
      <c r="C1225" s="1">
        <v>-1.74073169394081</v>
      </c>
      <c r="D1225" s="2">
        <v>5.6359252328243498E-5</v>
      </c>
      <c r="E1225" s="1">
        <v>1.1433565696172599E-3</v>
      </c>
    </row>
    <row r="1226" spans="1:5" x14ac:dyDescent="0.3">
      <c r="A1226" t="s">
        <v>1224</v>
      </c>
      <c r="B1226" s="20" t="s">
        <v>2791</v>
      </c>
      <c r="C1226" s="1">
        <v>-1.74053897954854</v>
      </c>
      <c r="D1226" s="2">
        <v>5.52135392756876E-4</v>
      </c>
      <c r="E1226" s="1">
        <v>5.26174059719963E-3</v>
      </c>
    </row>
    <row r="1227" spans="1:5" x14ac:dyDescent="0.3">
      <c r="A1227" t="s">
        <v>1225</v>
      </c>
      <c r="B1227" s="20" t="s">
        <v>2792</v>
      </c>
      <c r="C1227" s="1">
        <v>-1.74004504186352</v>
      </c>
      <c r="D1227" s="2">
        <v>2.1506154164532901E-3</v>
      </c>
      <c r="E1227" s="1">
        <v>1.2804036343716499E-2</v>
      </c>
    </row>
    <row r="1228" spans="1:5" x14ac:dyDescent="0.3">
      <c r="A1228" t="s">
        <v>1226</v>
      </c>
      <c r="B1228" s="20" t="s">
        <v>2793</v>
      </c>
      <c r="C1228" s="1">
        <v>-1.7400167606794099</v>
      </c>
      <c r="D1228" s="2">
        <v>4.1970756767425498E-3</v>
      </c>
      <c r="E1228" s="1">
        <v>2.0159415825093799E-2</v>
      </c>
    </row>
    <row r="1229" spans="1:5" x14ac:dyDescent="0.3">
      <c r="A1229" t="s">
        <v>1227</v>
      </c>
      <c r="B1229" s="20" t="s">
        <v>2794</v>
      </c>
      <c r="C1229" s="1">
        <v>-1.73924973165882</v>
      </c>
      <c r="D1229" s="2">
        <v>1.8849603322070199E-3</v>
      </c>
      <c r="E1229" s="1">
        <v>1.1711821753220599E-2</v>
      </c>
    </row>
    <row r="1230" spans="1:5" x14ac:dyDescent="0.3">
      <c r="A1230" t="s">
        <v>1228</v>
      </c>
      <c r="B1230" s="20" t="s">
        <v>2795</v>
      </c>
      <c r="C1230" s="1">
        <v>-1.73832022828591</v>
      </c>
      <c r="D1230" s="2">
        <v>8.6647285956756304E-3</v>
      </c>
      <c r="E1230" s="1">
        <v>3.3081837222544999E-2</v>
      </c>
    </row>
    <row r="1231" spans="1:5" x14ac:dyDescent="0.3">
      <c r="A1231" t="s">
        <v>1229</v>
      </c>
      <c r="B1231" s="20" t="s">
        <v>2796</v>
      </c>
      <c r="C1231" s="1">
        <v>-1.73829706593537</v>
      </c>
      <c r="D1231" s="2">
        <v>9.4885361854686498E-5</v>
      </c>
      <c r="E1231" s="1">
        <v>1.60824541471017E-3</v>
      </c>
    </row>
    <row r="1232" spans="1:5" x14ac:dyDescent="0.3">
      <c r="A1232" t="s">
        <v>1230</v>
      </c>
      <c r="B1232" s="20" t="s">
        <v>2797</v>
      </c>
      <c r="C1232" s="1">
        <v>-1.7379046727102201</v>
      </c>
      <c r="D1232" s="2">
        <v>8.0261510759697396E-3</v>
      </c>
      <c r="E1232" s="1">
        <v>3.1316787956400402E-2</v>
      </c>
    </row>
    <row r="1233" spans="1:5" x14ac:dyDescent="0.3">
      <c r="A1233" t="s">
        <v>1231</v>
      </c>
      <c r="B1233" s="20" t="s">
        <v>2798</v>
      </c>
      <c r="C1233" s="1">
        <v>-1.73484496232048</v>
      </c>
      <c r="D1233" s="2">
        <v>1.25019565103113E-3</v>
      </c>
      <c r="E1233" s="1">
        <v>8.9149233985817804E-3</v>
      </c>
    </row>
    <row r="1234" spans="1:5" x14ac:dyDescent="0.3">
      <c r="A1234" t="s">
        <v>1232</v>
      </c>
      <c r="B1234" s="20" t="s">
        <v>2799</v>
      </c>
      <c r="C1234" s="1">
        <v>-1.7338804027563901</v>
      </c>
      <c r="D1234" s="2">
        <v>4.2562827791784901E-3</v>
      </c>
      <c r="E1234" s="1">
        <v>2.03143977420824E-2</v>
      </c>
    </row>
    <row r="1235" spans="1:5" x14ac:dyDescent="0.3">
      <c r="A1235" t="s">
        <v>1233</v>
      </c>
      <c r="B1235" s="20" t="s">
        <v>2800</v>
      </c>
      <c r="C1235" s="1">
        <v>-1.7334125694889799</v>
      </c>
      <c r="D1235" s="2">
        <v>1.01158056821271E-2</v>
      </c>
      <c r="E1235" s="1">
        <v>3.68615962942032E-2</v>
      </c>
    </row>
    <row r="1236" spans="1:5" x14ac:dyDescent="0.3">
      <c r="A1236" t="s">
        <v>1234</v>
      </c>
      <c r="B1236" s="20" t="s">
        <v>2801</v>
      </c>
      <c r="C1236" s="1">
        <v>-1.73223861955346</v>
      </c>
      <c r="D1236" s="2">
        <v>2.92741786166833E-2</v>
      </c>
      <c r="E1236" s="1">
        <v>7.8256628328826502E-2</v>
      </c>
    </row>
    <row r="1237" spans="1:5" x14ac:dyDescent="0.3">
      <c r="A1237" t="s">
        <v>1235</v>
      </c>
      <c r="B1237" s="20" t="s">
        <v>2802</v>
      </c>
      <c r="C1237" s="1">
        <v>-1.7322109905412899</v>
      </c>
      <c r="D1237" s="2">
        <v>2.5528604379114899E-2</v>
      </c>
      <c r="E1237" s="1">
        <v>7.0849877920050805E-2</v>
      </c>
    </row>
    <row r="1238" spans="1:5" x14ac:dyDescent="0.3">
      <c r="A1238" t="s">
        <v>1236</v>
      </c>
      <c r="B1238" s="20" t="s">
        <v>2803</v>
      </c>
      <c r="C1238" s="1">
        <v>-1.7307808861198899</v>
      </c>
      <c r="D1238" s="2">
        <v>1.75209890757026E-7</v>
      </c>
      <c r="E1238" s="1">
        <v>3.2209403899454399E-5</v>
      </c>
    </row>
    <row r="1239" spans="1:5" x14ac:dyDescent="0.3">
      <c r="A1239" t="s">
        <v>1237</v>
      </c>
      <c r="B1239" s="20" t="s">
        <v>2804</v>
      </c>
      <c r="C1239" s="1">
        <v>-1.72986126090345</v>
      </c>
      <c r="D1239" s="2">
        <v>3.0739087238783102E-4</v>
      </c>
      <c r="E1239" s="1">
        <v>3.5415169364778898E-3</v>
      </c>
    </row>
    <row r="1240" spans="1:5" x14ac:dyDescent="0.3">
      <c r="A1240" t="s">
        <v>1238</v>
      </c>
      <c r="B1240" s="20" t="s">
        <v>2805</v>
      </c>
      <c r="C1240" s="1">
        <v>-1.7295005585133501</v>
      </c>
      <c r="D1240" s="2">
        <v>2.0823429316422699E-3</v>
      </c>
      <c r="E1240" s="1">
        <v>1.2495863942242299E-2</v>
      </c>
    </row>
    <row r="1241" spans="1:5" x14ac:dyDescent="0.3">
      <c r="A1241" t="s">
        <v>1239</v>
      </c>
      <c r="B1241" s="20" t="s">
        <v>2806</v>
      </c>
      <c r="C1241" s="1">
        <v>-1.7285046015233301</v>
      </c>
      <c r="D1241" s="2">
        <v>4.4419352687681104E-3</v>
      </c>
      <c r="E1241" s="1">
        <v>2.0895537272825501E-2</v>
      </c>
    </row>
    <row r="1242" spans="1:5" x14ac:dyDescent="0.3">
      <c r="A1242" t="s">
        <v>1240</v>
      </c>
      <c r="B1242" s="20" t="s">
        <v>2807</v>
      </c>
      <c r="C1242" s="1">
        <v>-1.72797401925375</v>
      </c>
      <c r="D1242" s="2">
        <v>1.0155157629799601E-3</v>
      </c>
      <c r="E1242" s="1">
        <v>7.8187650236926504E-3</v>
      </c>
    </row>
    <row r="1243" spans="1:5" x14ac:dyDescent="0.3">
      <c r="A1243" t="s">
        <v>1241</v>
      </c>
      <c r="B1243" s="20" t="s">
        <v>2808</v>
      </c>
      <c r="C1243" s="1">
        <v>-1.72790171266841</v>
      </c>
      <c r="D1243" s="2">
        <v>1.2403881400547699E-3</v>
      </c>
      <c r="E1243" s="1">
        <v>8.8669574443061092E-3</v>
      </c>
    </row>
    <row r="1244" spans="1:5" x14ac:dyDescent="0.3">
      <c r="A1244" t="s">
        <v>1242</v>
      </c>
      <c r="B1244" s="20" t="s">
        <v>2809</v>
      </c>
      <c r="C1244" s="1">
        <v>-1.7274202988115099</v>
      </c>
      <c r="D1244" s="2">
        <v>1.12125636453625E-2</v>
      </c>
      <c r="E1244" s="1">
        <v>3.9839207618954597E-2</v>
      </c>
    </row>
    <row r="1245" spans="1:5" x14ac:dyDescent="0.3">
      <c r="A1245" t="s">
        <v>1243</v>
      </c>
      <c r="B1245" s="20" t="s">
        <v>2810</v>
      </c>
      <c r="C1245" s="1">
        <v>-1.7261310097277001</v>
      </c>
      <c r="D1245" s="2">
        <v>1.25466731429539E-3</v>
      </c>
      <c r="E1245" s="1">
        <v>8.9335292690305192E-3</v>
      </c>
    </row>
    <row r="1246" spans="1:5" x14ac:dyDescent="0.3">
      <c r="A1246" t="s">
        <v>1244</v>
      </c>
      <c r="B1246" s="20" t="s">
        <v>2811</v>
      </c>
      <c r="C1246" s="1">
        <v>-1.7258930491445399</v>
      </c>
      <c r="D1246" s="2">
        <v>2.43986415797924E-2</v>
      </c>
      <c r="E1246" s="1">
        <v>6.8600322847442899E-2</v>
      </c>
    </row>
    <row r="1247" spans="1:5" x14ac:dyDescent="0.3">
      <c r="A1247" t="s">
        <v>1245</v>
      </c>
      <c r="B1247" s="20" t="s">
        <v>2812</v>
      </c>
      <c r="C1247" s="1">
        <v>-1.7249851880689699</v>
      </c>
      <c r="D1247" s="2">
        <v>5.6496882024280899E-5</v>
      </c>
      <c r="E1247" s="1">
        <v>1.14344603703151E-3</v>
      </c>
    </row>
    <row r="1248" spans="1:5" x14ac:dyDescent="0.3">
      <c r="A1248" t="s">
        <v>1246</v>
      </c>
      <c r="B1248" s="20" t="s">
        <v>2813</v>
      </c>
      <c r="C1248" s="1">
        <v>-1.7246604432821599</v>
      </c>
      <c r="D1248" s="2">
        <v>4.57492299225494E-2</v>
      </c>
      <c r="E1248" s="1">
        <v>0.108278193846297</v>
      </c>
    </row>
    <row r="1249" spans="1:5" x14ac:dyDescent="0.3">
      <c r="A1249" t="s">
        <v>1247</v>
      </c>
      <c r="B1249" s="20" t="s">
        <v>2814</v>
      </c>
      <c r="C1249" s="1">
        <v>-1.72440404331153</v>
      </c>
      <c r="D1249" s="2">
        <v>4.9402693828194601E-2</v>
      </c>
      <c r="E1249" s="1">
        <v>0.114604536890864</v>
      </c>
    </row>
    <row r="1250" spans="1:5" x14ac:dyDescent="0.3">
      <c r="A1250" t="s">
        <v>1248</v>
      </c>
      <c r="B1250" s="20" t="s">
        <v>2815</v>
      </c>
      <c r="C1250" s="1">
        <v>-1.7236418462079399</v>
      </c>
      <c r="D1250" s="2">
        <v>2.3087580995021801E-3</v>
      </c>
      <c r="E1250" s="1">
        <v>1.33916328289591E-2</v>
      </c>
    </row>
    <row r="1251" spans="1:5" x14ac:dyDescent="0.3">
      <c r="A1251" t="s">
        <v>1249</v>
      </c>
      <c r="B1251" s="20" t="s">
        <v>2816</v>
      </c>
      <c r="C1251" s="1">
        <v>-1.72113773373199</v>
      </c>
      <c r="D1251" s="2">
        <v>5.7815891949506803E-4</v>
      </c>
      <c r="E1251" s="1">
        <v>5.4094322831820703E-3</v>
      </c>
    </row>
    <row r="1252" spans="1:5" x14ac:dyDescent="0.3">
      <c r="A1252" t="s">
        <v>1250</v>
      </c>
      <c r="B1252" s="20" t="s">
        <v>2817</v>
      </c>
      <c r="C1252" s="1">
        <v>-1.72073317787958</v>
      </c>
      <c r="D1252" s="2">
        <v>4.2504830338514401E-3</v>
      </c>
      <c r="E1252" s="1">
        <v>2.02934475305648E-2</v>
      </c>
    </row>
    <row r="1253" spans="1:5" x14ac:dyDescent="0.3">
      <c r="A1253" t="s">
        <v>1251</v>
      </c>
      <c r="B1253" s="20" t="s">
        <v>2818</v>
      </c>
      <c r="C1253" s="1">
        <v>-1.72038629512212</v>
      </c>
      <c r="D1253" s="2">
        <v>2.1646120988130998E-2</v>
      </c>
      <c r="E1253" s="1">
        <v>6.3041425019066094E-2</v>
      </c>
    </row>
    <row r="1254" spans="1:5" x14ac:dyDescent="0.3">
      <c r="A1254" t="s">
        <v>1252</v>
      </c>
      <c r="B1254" s="20" t="s">
        <v>2819</v>
      </c>
      <c r="C1254" s="1">
        <v>-1.72006310878449</v>
      </c>
      <c r="D1254" s="2">
        <v>9.6503441545222994E-3</v>
      </c>
      <c r="E1254" s="1">
        <v>3.5717194543100801E-2</v>
      </c>
    </row>
    <row r="1255" spans="1:5" x14ac:dyDescent="0.3">
      <c r="A1255" t="s">
        <v>1253</v>
      </c>
      <c r="B1255" s="20" t="s">
        <v>2820</v>
      </c>
      <c r="C1255" s="1">
        <v>-1.7178155849254799</v>
      </c>
      <c r="D1255" s="2">
        <v>2.28550702505903E-4</v>
      </c>
      <c r="E1255" s="1">
        <v>2.9053397606536601E-3</v>
      </c>
    </row>
    <row r="1256" spans="1:5" x14ac:dyDescent="0.3">
      <c r="A1256" t="s">
        <v>1254</v>
      </c>
      <c r="B1256" s="20" t="s">
        <v>2821</v>
      </c>
      <c r="C1256" s="1">
        <v>-1.71772970233642</v>
      </c>
      <c r="D1256" s="2">
        <v>2.65905657329312E-4</v>
      </c>
      <c r="E1256" s="1">
        <v>3.2174585607993998E-3</v>
      </c>
    </row>
    <row r="1257" spans="1:5" x14ac:dyDescent="0.3">
      <c r="A1257" t="s">
        <v>1255</v>
      </c>
      <c r="B1257" s="20" t="s">
        <v>2822</v>
      </c>
      <c r="C1257" s="1">
        <v>-1.71634764321838</v>
      </c>
      <c r="D1257" s="2">
        <v>4.6799033030528202E-2</v>
      </c>
      <c r="E1257" s="1">
        <v>0.110110870717675</v>
      </c>
    </row>
    <row r="1258" spans="1:5" x14ac:dyDescent="0.3">
      <c r="A1258" t="s">
        <v>1256</v>
      </c>
      <c r="B1258" s="20" t="s">
        <v>2823</v>
      </c>
      <c r="C1258" s="1">
        <v>-1.7150299887956699</v>
      </c>
      <c r="D1258" s="2">
        <v>3.1995516202916201E-5</v>
      </c>
      <c r="E1258" s="1">
        <v>7.8987509803813902E-4</v>
      </c>
    </row>
    <row r="1259" spans="1:5" x14ac:dyDescent="0.3">
      <c r="A1259" t="s">
        <v>1257</v>
      </c>
      <c r="B1259" s="20" t="s">
        <v>2824</v>
      </c>
      <c r="C1259" s="1">
        <v>-1.7137357735256</v>
      </c>
      <c r="D1259" s="2">
        <v>1.1586541977220101E-2</v>
      </c>
      <c r="E1259" s="1">
        <v>4.0739328556092601E-2</v>
      </c>
    </row>
    <row r="1260" spans="1:5" x14ac:dyDescent="0.3">
      <c r="A1260" t="s">
        <v>1258</v>
      </c>
      <c r="B1260" s="20" t="s">
        <v>2825</v>
      </c>
      <c r="C1260" s="1">
        <v>-1.7137266720714199</v>
      </c>
      <c r="D1260" s="2">
        <v>5.47615842364542E-3</v>
      </c>
      <c r="E1260" s="1">
        <v>2.4127960721450601E-2</v>
      </c>
    </row>
    <row r="1261" spans="1:5" x14ac:dyDescent="0.3">
      <c r="A1261" t="s">
        <v>1259</v>
      </c>
      <c r="B1261" s="20" t="s">
        <v>2826</v>
      </c>
      <c r="C1261" s="1">
        <v>-1.7133790740147199</v>
      </c>
      <c r="D1261" s="2">
        <v>3.0671335828956502E-2</v>
      </c>
      <c r="E1261" s="1">
        <v>8.0879699941118599E-2</v>
      </c>
    </row>
    <row r="1262" spans="1:5" x14ac:dyDescent="0.3">
      <c r="A1262" t="s">
        <v>1260</v>
      </c>
      <c r="B1262" s="20" t="s">
        <v>2827</v>
      </c>
      <c r="C1262" s="1">
        <v>-1.7126744705219501</v>
      </c>
      <c r="D1262" s="2">
        <v>2.7986384315557101E-2</v>
      </c>
      <c r="E1262" s="1">
        <v>7.5614733439892307E-2</v>
      </c>
    </row>
    <row r="1263" spans="1:5" x14ac:dyDescent="0.3">
      <c r="A1263" t="s">
        <v>1261</v>
      </c>
      <c r="B1263" s="20" t="s">
        <v>2828</v>
      </c>
      <c r="C1263" s="1">
        <v>-1.7112805131170501</v>
      </c>
      <c r="D1263" s="2">
        <v>1.18580637537432E-2</v>
      </c>
      <c r="E1263" s="1">
        <v>4.13589421541877E-2</v>
      </c>
    </row>
    <row r="1264" spans="1:5" x14ac:dyDescent="0.3">
      <c r="A1264" t="s">
        <v>1262</v>
      </c>
      <c r="B1264" s="20" t="s">
        <v>2829</v>
      </c>
      <c r="C1264" s="1">
        <v>-1.7085669859144299</v>
      </c>
      <c r="D1264" s="2">
        <v>4.6278213634044697E-2</v>
      </c>
      <c r="E1264" s="1">
        <v>0.10924269917879</v>
      </c>
    </row>
    <row r="1265" spans="1:5" x14ac:dyDescent="0.3">
      <c r="A1265" t="s">
        <v>1263</v>
      </c>
      <c r="B1265" s="20" t="s">
        <v>2830</v>
      </c>
      <c r="C1265" s="1">
        <v>-1.7082619878121801</v>
      </c>
      <c r="D1265" s="2">
        <v>1.08254520718142E-4</v>
      </c>
      <c r="E1265" s="1">
        <v>1.7582195859300999E-3</v>
      </c>
    </row>
    <row r="1266" spans="1:5" x14ac:dyDescent="0.3">
      <c r="A1266" t="s">
        <v>1264</v>
      </c>
      <c r="B1266" s="20" t="s">
        <v>2831</v>
      </c>
      <c r="C1266" s="1">
        <v>-1.7081501227513101</v>
      </c>
      <c r="D1266" s="2">
        <v>1.34401695476502E-3</v>
      </c>
      <c r="E1266" s="1">
        <v>9.3931053808006901E-3</v>
      </c>
    </row>
    <row r="1267" spans="1:5" x14ac:dyDescent="0.3">
      <c r="A1267" t="s">
        <v>1265</v>
      </c>
      <c r="B1267" s="20" t="s">
        <v>2832</v>
      </c>
      <c r="C1267" s="1">
        <v>-1.7077502737760499</v>
      </c>
      <c r="D1267" s="2">
        <v>4.8551613001281899E-2</v>
      </c>
      <c r="E1267" s="1">
        <v>0.113142949164121</v>
      </c>
    </row>
    <row r="1268" spans="1:5" x14ac:dyDescent="0.3">
      <c r="A1268" t="s">
        <v>1266</v>
      </c>
      <c r="B1268" s="20" t="s">
        <v>2833</v>
      </c>
      <c r="C1268" s="1">
        <v>-1.7070486584817399</v>
      </c>
      <c r="D1268" s="2">
        <v>3.6593057160869497E-2</v>
      </c>
      <c r="E1268" s="1">
        <v>9.2353716837759794E-2</v>
      </c>
    </row>
    <row r="1269" spans="1:5" x14ac:dyDescent="0.3">
      <c r="A1269" t="s">
        <v>1267</v>
      </c>
      <c r="B1269" s="20" t="s">
        <v>2834</v>
      </c>
      <c r="C1269" s="1">
        <v>-1.70689721185652</v>
      </c>
      <c r="D1269" s="2">
        <v>3.7392198450002099E-4</v>
      </c>
      <c r="E1269" s="1">
        <v>4.0154756395188798E-3</v>
      </c>
    </row>
    <row r="1270" spans="1:5" x14ac:dyDescent="0.3">
      <c r="A1270" t="s">
        <v>1268</v>
      </c>
      <c r="B1270" s="20" t="s">
        <v>2835</v>
      </c>
      <c r="C1270" s="1">
        <v>-1.70658403819386</v>
      </c>
      <c r="D1270" s="2">
        <v>8.3326030264950398E-5</v>
      </c>
      <c r="E1270" s="1">
        <v>1.4784976270192801E-3</v>
      </c>
    </row>
    <row r="1271" spans="1:5" x14ac:dyDescent="0.3">
      <c r="A1271" t="s">
        <v>1269</v>
      </c>
      <c r="B1271" s="20" t="s">
        <v>2836</v>
      </c>
      <c r="C1271" s="1">
        <v>-1.70637261599068</v>
      </c>
      <c r="D1271" s="2">
        <v>3.2334387460480299E-4</v>
      </c>
      <c r="E1271" s="1">
        <v>3.6550811905444701E-3</v>
      </c>
    </row>
    <row r="1272" spans="1:5" x14ac:dyDescent="0.3">
      <c r="A1272" t="s">
        <v>1270</v>
      </c>
      <c r="B1272" s="20" t="s">
        <v>2837</v>
      </c>
      <c r="C1272" s="1">
        <v>-1.7048129851196201</v>
      </c>
      <c r="D1272" s="2">
        <v>3.15421527421251E-3</v>
      </c>
      <c r="E1272" s="1">
        <v>1.6568277951718401E-2</v>
      </c>
    </row>
    <row r="1273" spans="1:5" x14ac:dyDescent="0.3">
      <c r="A1273" t="s">
        <v>1271</v>
      </c>
      <c r="B1273" s="20" t="s">
        <v>2838</v>
      </c>
      <c r="C1273" s="1">
        <v>-1.7046540280204101</v>
      </c>
      <c r="D1273" s="2">
        <v>9.5721544952874697E-5</v>
      </c>
      <c r="E1273" s="1">
        <v>1.6186052078400301E-3</v>
      </c>
    </row>
    <row r="1274" spans="1:5" x14ac:dyDescent="0.3">
      <c r="A1274" t="s">
        <v>1272</v>
      </c>
      <c r="B1274" s="20" t="s">
        <v>2839</v>
      </c>
      <c r="C1274" s="1">
        <v>-1.70394225797289</v>
      </c>
      <c r="D1274" s="2">
        <v>3.4635525670877502E-4</v>
      </c>
      <c r="E1274" s="1">
        <v>3.8093765929294102E-3</v>
      </c>
    </row>
    <row r="1275" spans="1:5" x14ac:dyDescent="0.3">
      <c r="A1275" t="s">
        <v>1273</v>
      </c>
      <c r="B1275" s="20" t="s">
        <v>2840</v>
      </c>
      <c r="C1275" s="1">
        <v>-1.70384110548865</v>
      </c>
      <c r="D1275" s="2">
        <v>3.71497369930607E-3</v>
      </c>
      <c r="E1275" s="1">
        <v>1.85169627755505E-2</v>
      </c>
    </row>
    <row r="1276" spans="1:5" x14ac:dyDescent="0.3">
      <c r="A1276" t="s">
        <v>1274</v>
      </c>
      <c r="B1276" s="20" t="s">
        <v>2841</v>
      </c>
      <c r="C1276" s="1">
        <v>-1.7016540843112899</v>
      </c>
      <c r="D1276" s="2">
        <v>5.7680355222793798E-3</v>
      </c>
      <c r="E1276" s="1">
        <v>2.50232231430812E-2</v>
      </c>
    </row>
    <row r="1277" spans="1:5" x14ac:dyDescent="0.3">
      <c r="A1277" t="s">
        <v>1275</v>
      </c>
      <c r="B1277" s="20" t="s">
        <v>2842</v>
      </c>
      <c r="C1277" s="1">
        <v>-1.7005327596070099</v>
      </c>
      <c r="D1277" s="2">
        <v>1.7493586605868802E-2</v>
      </c>
      <c r="E1277" s="1">
        <v>5.4054694279246598E-2</v>
      </c>
    </row>
    <row r="1278" spans="1:5" x14ac:dyDescent="0.3">
      <c r="A1278" t="s">
        <v>1276</v>
      </c>
      <c r="B1278" s="20" t="s">
        <v>2843</v>
      </c>
      <c r="C1278" s="1">
        <v>-1.70006518226049</v>
      </c>
      <c r="D1278" s="2">
        <v>8.8864470879911398E-4</v>
      </c>
      <c r="E1278" s="1">
        <v>7.1479023810057298E-3</v>
      </c>
    </row>
    <row r="1279" spans="1:5" x14ac:dyDescent="0.3">
      <c r="A1279" t="s">
        <v>1277</v>
      </c>
      <c r="B1279" s="20" t="s">
        <v>2844</v>
      </c>
      <c r="C1279" s="1">
        <v>-1.6998017656248301</v>
      </c>
      <c r="D1279" s="2">
        <v>1.6049449504631001E-2</v>
      </c>
      <c r="E1279" s="1">
        <v>5.0982688382260499E-2</v>
      </c>
    </row>
    <row r="1280" spans="1:5" x14ac:dyDescent="0.3">
      <c r="A1280" t="s">
        <v>1278</v>
      </c>
      <c r="B1280" s="20" t="s">
        <v>2845</v>
      </c>
      <c r="C1280" s="1">
        <v>-1.6996915010653699</v>
      </c>
      <c r="D1280" s="2">
        <v>5.0130864085630798E-2</v>
      </c>
      <c r="E1280" s="1">
        <v>0.11564599603308801</v>
      </c>
    </row>
    <row r="1281" spans="1:5" x14ac:dyDescent="0.3">
      <c r="A1281" t="s">
        <v>1279</v>
      </c>
      <c r="B1281" s="20" t="s">
        <v>2846</v>
      </c>
      <c r="C1281" s="1">
        <v>-1.69871132253344</v>
      </c>
      <c r="D1281" s="2">
        <v>3.2845967701124299E-4</v>
      </c>
      <c r="E1281" s="1">
        <v>3.6839709681931298E-3</v>
      </c>
    </row>
    <row r="1282" spans="1:5" x14ac:dyDescent="0.3">
      <c r="A1282" t="s">
        <v>1280</v>
      </c>
      <c r="B1282" s="20" t="s">
        <v>2847</v>
      </c>
      <c r="C1282" s="1">
        <v>-1.6983363884774101</v>
      </c>
      <c r="D1282" s="2">
        <v>4.4438524694374502E-2</v>
      </c>
      <c r="E1282" s="1">
        <v>0.106116535968234</v>
      </c>
    </row>
    <row r="1283" spans="1:5" x14ac:dyDescent="0.3">
      <c r="A1283" t="s">
        <v>1281</v>
      </c>
      <c r="B1283" s="20" t="s">
        <v>2848</v>
      </c>
      <c r="C1283" s="1">
        <v>-1.6981711171488401</v>
      </c>
      <c r="D1283" s="2">
        <v>1.9832089418397999E-4</v>
      </c>
      <c r="E1283" s="1">
        <v>2.6728185813667199E-3</v>
      </c>
    </row>
    <row r="1284" spans="1:5" x14ac:dyDescent="0.3">
      <c r="A1284" t="s">
        <v>1282</v>
      </c>
      <c r="B1284" s="20" t="s">
        <v>2849</v>
      </c>
      <c r="C1284" s="1">
        <v>-1.69766972565078</v>
      </c>
      <c r="D1284" s="2">
        <v>1.2611940431593201E-2</v>
      </c>
      <c r="E1284" s="1">
        <v>4.3148301956982098E-2</v>
      </c>
    </row>
    <row r="1285" spans="1:5" x14ac:dyDescent="0.3">
      <c r="A1285" t="s">
        <v>1283</v>
      </c>
      <c r="B1285" s="20" t="s">
        <v>2850</v>
      </c>
      <c r="C1285" s="1">
        <v>-1.69741172871881</v>
      </c>
      <c r="D1285" s="2">
        <v>1.02319340812792E-2</v>
      </c>
      <c r="E1285" s="1">
        <v>3.7134308052864398E-2</v>
      </c>
    </row>
    <row r="1286" spans="1:5" x14ac:dyDescent="0.3">
      <c r="A1286" t="s">
        <v>1284</v>
      </c>
      <c r="B1286" s="20" t="s">
        <v>2851</v>
      </c>
      <c r="C1286" s="1">
        <v>-1.69715171852921</v>
      </c>
      <c r="D1286" s="2">
        <v>1.0470551774466499E-3</v>
      </c>
      <c r="E1286" s="1">
        <v>7.9720232822525303E-3</v>
      </c>
    </row>
    <row r="1287" spans="1:5" x14ac:dyDescent="0.3">
      <c r="A1287" t="s">
        <v>1285</v>
      </c>
      <c r="B1287" s="20" t="s">
        <v>2852</v>
      </c>
      <c r="C1287" s="1">
        <v>-1.6967749163806101</v>
      </c>
      <c r="D1287" s="2">
        <v>1.46057600769652E-2</v>
      </c>
      <c r="E1287" s="1">
        <v>4.7680782102434101E-2</v>
      </c>
    </row>
    <row r="1288" spans="1:5" x14ac:dyDescent="0.3">
      <c r="A1288" t="s">
        <v>1286</v>
      </c>
      <c r="B1288" s="20" t="s">
        <v>2853</v>
      </c>
      <c r="C1288" s="1">
        <v>-1.6943483703640401</v>
      </c>
      <c r="D1288" s="2">
        <v>3.9437764892326199E-2</v>
      </c>
      <c r="E1288" s="1">
        <v>9.7235109188293797E-2</v>
      </c>
    </row>
    <row r="1289" spans="1:5" x14ac:dyDescent="0.3">
      <c r="A1289" t="s">
        <v>1287</v>
      </c>
      <c r="B1289" s="20" t="s">
        <v>2854</v>
      </c>
      <c r="C1289" s="1">
        <v>-1.69367389986725</v>
      </c>
      <c r="D1289" s="2">
        <v>7.2012533929180695E-4</v>
      </c>
      <c r="E1289" s="1">
        <v>6.22005019952527E-3</v>
      </c>
    </row>
    <row r="1290" spans="1:5" x14ac:dyDescent="0.3">
      <c r="A1290" t="s">
        <v>1288</v>
      </c>
      <c r="B1290" s="20" t="s">
        <v>2855</v>
      </c>
      <c r="C1290" s="1">
        <v>-1.6922684014082201</v>
      </c>
      <c r="D1290" s="2">
        <v>1.24209053865809E-2</v>
      </c>
      <c r="E1290" s="1">
        <v>4.2637602221588598E-2</v>
      </c>
    </row>
    <row r="1291" spans="1:5" x14ac:dyDescent="0.3">
      <c r="A1291" t="s">
        <v>1289</v>
      </c>
      <c r="B1291" s="20" t="s">
        <v>2856</v>
      </c>
      <c r="C1291" s="1">
        <v>-1.69219684725547</v>
      </c>
      <c r="D1291" s="2">
        <v>3.0697225271990099E-2</v>
      </c>
      <c r="E1291" s="1">
        <v>8.0933138817137804E-2</v>
      </c>
    </row>
    <row r="1292" spans="1:5" x14ac:dyDescent="0.3">
      <c r="A1292" t="s">
        <v>1290</v>
      </c>
      <c r="B1292" s="20" t="s">
        <v>2857</v>
      </c>
      <c r="C1292" s="1">
        <v>-1.69050306311169</v>
      </c>
      <c r="D1292" s="2">
        <v>2.1585806460241899E-2</v>
      </c>
      <c r="E1292" s="1">
        <v>6.2904652493871199E-2</v>
      </c>
    </row>
    <row r="1293" spans="1:5" x14ac:dyDescent="0.3">
      <c r="A1293" t="s">
        <v>1291</v>
      </c>
      <c r="B1293" s="20" t="s">
        <v>2858</v>
      </c>
      <c r="C1293" s="1">
        <v>-1.69021930541933</v>
      </c>
      <c r="D1293" s="2">
        <v>6.4254670955882004E-3</v>
      </c>
      <c r="E1293" s="1">
        <v>2.69387150535693E-2</v>
      </c>
    </row>
    <row r="1294" spans="1:5" x14ac:dyDescent="0.3">
      <c r="A1294" t="s">
        <v>1292</v>
      </c>
      <c r="B1294" s="20" t="s">
        <v>2859</v>
      </c>
      <c r="C1294" s="1">
        <v>-1.69017762974085</v>
      </c>
      <c r="D1294" s="2">
        <v>5.3044007063371501E-3</v>
      </c>
      <c r="E1294" s="1">
        <v>2.3646321612203099E-2</v>
      </c>
    </row>
    <row r="1295" spans="1:5" x14ac:dyDescent="0.3">
      <c r="A1295" t="s">
        <v>1293</v>
      </c>
      <c r="B1295" s="20" t="s">
        <v>2860</v>
      </c>
      <c r="C1295" s="1">
        <v>-1.6893847967062801</v>
      </c>
      <c r="D1295" s="2">
        <v>1.7337932378253399E-3</v>
      </c>
      <c r="E1295" s="1">
        <v>1.1097650069595E-2</v>
      </c>
    </row>
    <row r="1296" spans="1:5" x14ac:dyDescent="0.3">
      <c r="A1296" t="s">
        <v>1294</v>
      </c>
      <c r="B1296" s="20" t="s">
        <v>2861</v>
      </c>
      <c r="C1296" s="1">
        <v>-1.6889295845321299</v>
      </c>
      <c r="D1296" s="2">
        <v>8.2013713323262304E-4</v>
      </c>
      <c r="E1296" s="1">
        <v>6.7438704841242501E-3</v>
      </c>
    </row>
    <row r="1297" spans="1:5" x14ac:dyDescent="0.3">
      <c r="A1297" t="s">
        <v>1295</v>
      </c>
      <c r="B1297" s="20" t="s">
        <v>2862</v>
      </c>
      <c r="C1297" s="1">
        <v>-1.68809238429361</v>
      </c>
      <c r="D1297" s="2">
        <v>2.9669591837361898E-3</v>
      </c>
      <c r="E1297" s="1">
        <v>1.5901133204455801E-2</v>
      </c>
    </row>
    <row r="1298" spans="1:5" x14ac:dyDescent="0.3">
      <c r="A1298" t="s">
        <v>1296</v>
      </c>
      <c r="B1298" s="20" t="s">
        <v>2863</v>
      </c>
      <c r="C1298" s="1">
        <v>-1.6879726698661399</v>
      </c>
      <c r="D1298" s="2">
        <v>1.7180216511817899E-2</v>
      </c>
      <c r="E1298" s="1">
        <v>5.3465249914589001E-2</v>
      </c>
    </row>
    <row r="1299" spans="1:5" x14ac:dyDescent="0.3">
      <c r="A1299" t="s">
        <v>1297</v>
      </c>
      <c r="B1299" s="20" t="s">
        <v>2864</v>
      </c>
      <c r="C1299" s="1">
        <v>-1.6862906356229601</v>
      </c>
      <c r="D1299" s="2">
        <v>3.8598392037424101E-2</v>
      </c>
      <c r="E1299" s="1">
        <v>9.5896212261487104E-2</v>
      </c>
    </row>
    <row r="1300" spans="1:5" x14ac:dyDescent="0.3">
      <c r="A1300" t="s">
        <v>1298</v>
      </c>
      <c r="B1300" s="20" t="s">
        <v>2865</v>
      </c>
      <c r="C1300" s="1">
        <v>-1.68623108871454</v>
      </c>
      <c r="D1300" s="2">
        <v>6.6298274160460999E-3</v>
      </c>
      <c r="E1300" s="1">
        <v>2.74699730828976E-2</v>
      </c>
    </row>
    <row r="1301" spans="1:5" x14ac:dyDescent="0.3">
      <c r="A1301" t="s">
        <v>1299</v>
      </c>
      <c r="B1301" s="20" t="s">
        <v>2866</v>
      </c>
      <c r="C1301" s="1">
        <v>-1.68595987183107</v>
      </c>
      <c r="D1301" s="2">
        <v>5.9825259766045798E-4</v>
      </c>
      <c r="E1301" s="1">
        <v>5.5114307812637597E-3</v>
      </c>
    </row>
    <row r="1302" spans="1:5" x14ac:dyDescent="0.3">
      <c r="A1302" t="s">
        <v>1300</v>
      </c>
      <c r="B1302" s="20" t="s">
        <v>2867</v>
      </c>
      <c r="C1302" s="1">
        <v>-1.6858850506843499</v>
      </c>
      <c r="D1302" s="2">
        <v>1.5791991189040001E-2</v>
      </c>
      <c r="E1302" s="1">
        <v>5.0465634734684697E-2</v>
      </c>
    </row>
    <row r="1303" spans="1:5" x14ac:dyDescent="0.3">
      <c r="A1303" t="s">
        <v>1301</v>
      </c>
      <c r="B1303" s="20" t="s">
        <v>2868</v>
      </c>
      <c r="C1303" s="1">
        <v>-1.68565341468573</v>
      </c>
      <c r="D1303" s="2">
        <v>7.6922033456533799E-3</v>
      </c>
      <c r="E1303" s="1">
        <v>3.0417918698530399E-2</v>
      </c>
    </row>
    <row r="1304" spans="1:5" x14ac:dyDescent="0.3">
      <c r="A1304" t="s">
        <v>1302</v>
      </c>
      <c r="B1304" s="20" t="s">
        <v>2869</v>
      </c>
      <c r="C1304" s="1">
        <v>-1.6856187201666599</v>
      </c>
      <c r="D1304" s="2">
        <v>4.44011473934686E-3</v>
      </c>
      <c r="E1304" s="1">
        <v>2.0893803498757801E-2</v>
      </c>
    </row>
    <row r="1305" spans="1:5" x14ac:dyDescent="0.3">
      <c r="A1305" t="s">
        <v>1303</v>
      </c>
      <c r="B1305" s="20" t="s">
        <v>2870</v>
      </c>
      <c r="C1305" s="1">
        <v>-1.6832925207437901</v>
      </c>
      <c r="D1305" s="2">
        <v>4.6971387822080803E-2</v>
      </c>
      <c r="E1305" s="1">
        <v>0.110408080816684</v>
      </c>
    </row>
    <row r="1306" spans="1:5" x14ac:dyDescent="0.3">
      <c r="A1306" t="s">
        <v>1304</v>
      </c>
      <c r="B1306" s="20" t="s">
        <v>2871</v>
      </c>
      <c r="C1306" s="1">
        <v>-1.6822603797884601</v>
      </c>
      <c r="D1306" s="2">
        <v>2.2541247939759399E-2</v>
      </c>
      <c r="E1306" s="1">
        <v>6.4873711570627601E-2</v>
      </c>
    </row>
    <row r="1307" spans="1:5" x14ac:dyDescent="0.3">
      <c r="A1307" t="s">
        <v>1305</v>
      </c>
      <c r="B1307" s="20" t="s">
        <v>2872</v>
      </c>
      <c r="C1307" s="1">
        <v>-1.6821193324164101</v>
      </c>
      <c r="D1307" s="2">
        <v>3.4778567101388401E-2</v>
      </c>
      <c r="E1307" s="1">
        <v>8.8923877148006203E-2</v>
      </c>
    </row>
    <row r="1308" spans="1:5" x14ac:dyDescent="0.3">
      <c r="A1308" t="s">
        <v>1306</v>
      </c>
      <c r="B1308" s="20" t="s">
        <v>2873</v>
      </c>
      <c r="C1308" s="1">
        <v>-1.6810192461170099</v>
      </c>
      <c r="D1308" s="2">
        <v>3.0979894065166699E-2</v>
      </c>
      <c r="E1308" s="1">
        <v>8.1543931881790502E-2</v>
      </c>
    </row>
    <row r="1309" spans="1:5" x14ac:dyDescent="0.3">
      <c r="A1309" t="s">
        <v>1307</v>
      </c>
      <c r="B1309" s="20" t="s">
        <v>2874</v>
      </c>
      <c r="C1309" s="1">
        <v>-1.6803886821760201</v>
      </c>
      <c r="D1309" s="2">
        <v>1.70963613722385E-4</v>
      </c>
      <c r="E1309" s="1">
        <v>2.4057326228845198E-3</v>
      </c>
    </row>
    <row r="1310" spans="1:5" x14ac:dyDescent="0.3">
      <c r="A1310" t="s">
        <v>1308</v>
      </c>
      <c r="B1310" s="20" t="s">
        <v>2875</v>
      </c>
      <c r="C1310" s="1">
        <v>-1.6796137728854099</v>
      </c>
      <c r="D1310" s="2">
        <v>3.2486052385678199E-2</v>
      </c>
      <c r="E1310" s="1">
        <v>8.4718067022455407E-2</v>
      </c>
    </row>
    <row r="1311" spans="1:5" x14ac:dyDescent="0.3">
      <c r="A1311" t="s">
        <v>1309</v>
      </c>
      <c r="B1311" s="20" t="s">
        <v>2876</v>
      </c>
      <c r="C1311" s="1">
        <v>-1.67877686876835</v>
      </c>
      <c r="D1311" s="2">
        <v>4.3218992450654997E-3</v>
      </c>
      <c r="E1311" s="1">
        <v>2.05180444330486E-2</v>
      </c>
    </row>
    <row r="1312" spans="1:5" x14ac:dyDescent="0.3">
      <c r="A1312" t="s">
        <v>1310</v>
      </c>
      <c r="B1312" s="20" t="s">
        <v>2877</v>
      </c>
      <c r="C1312" s="1">
        <v>-1.6779793943158099</v>
      </c>
      <c r="D1312" s="2">
        <v>8.1347704051226207E-3</v>
      </c>
      <c r="E1312" s="1">
        <v>3.1620568916724601E-2</v>
      </c>
    </row>
    <row r="1313" spans="1:5" x14ac:dyDescent="0.3">
      <c r="A1313" t="s">
        <v>1311</v>
      </c>
      <c r="B1313" s="20" t="s">
        <v>2878</v>
      </c>
      <c r="C1313" s="1">
        <v>-1.6773980897960199</v>
      </c>
      <c r="D1313" s="2">
        <v>6.6054801757485697E-3</v>
      </c>
      <c r="E1313" s="1">
        <v>2.73930728784464E-2</v>
      </c>
    </row>
    <row r="1314" spans="1:5" x14ac:dyDescent="0.3">
      <c r="A1314" t="s">
        <v>1312</v>
      </c>
      <c r="B1314" s="20" t="s">
        <v>2879</v>
      </c>
      <c r="C1314" s="1">
        <v>-1.67726968823134</v>
      </c>
      <c r="D1314" s="2">
        <v>6.7413381570377494E-5</v>
      </c>
      <c r="E1314" s="1">
        <v>1.2917157933391901E-3</v>
      </c>
    </row>
    <row r="1315" spans="1:5" x14ac:dyDescent="0.3">
      <c r="A1315" t="s">
        <v>1313</v>
      </c>
      <c r="B1315" s="20" t="s">
        <v>2880</v>
      </c>
      <c r="C1315" s="1">
        <v>-1.6772630311112899</v>
      </c>
      <c r="D1315" s="2">
        <v>1.3116033511909901E-2</v>
      </c>
      <c r="E1315" s="1">
        <v>4.4346739247270499E-2</v>
      </c>
    </row>
    <row r="1316" spans="1:5" x14ac:dyDescent="0.3">
      <c r="A1316" t="s">
        <v>1314</v>
      </c>
      <c r="B1316" s="20" t="s">
        <v>2881</v>
      </c>
      <c r="C1316" s="1">
        <v>-1.67686401414852</v>
      </c>
      <c r="D1316" s="2">
        <v>1.0476093734189E-2</v>
      </c>
      <c r="E1316" s="1">
        <v>3.78106317619714E-2</v>
      </c>
    </row>
    <row r="1317" spans="1:5" x14ac:dyDescent="0.3">
      <c r="A1317" t="s">
        <v>1315</v>
      </c>
      <c r="B1317" s="20" t="s">
        <v>2882</v>
      </c>
      <c r="C1317" s="1">
        <v>-1.67651909366846</v>
      </c>
      <c r="D1317" s="2">
        <v>4.8273669555460902E-4</v>
      </c>
      <c r="E1317" s="1">
        <v>4.7808541287204598E-3</v>
      </c>
    </row>
    <row r="1318" spans="1:5" x14ac:dyDescent="0.3">
      <c r="A1318" t="s">
        <v>1316</v>
      </c>
      <c r="B1318" s="20" t="s">
        <v>2883</v>
      </c>
      <c r="C1318" s="1">
        <v>-1.67491238244895</v>
      </c>
      <c r="D1318" s="2">
        <v>5.1050222675838898E-3</v>
      </c>
      <c r="E1318" s="1">
        <v>2.30792555546755E-2</v>
      </c>
    </row>
    <row r="1319" spans="1:5" x14ac:dyDescent="0.3">
      <c r="A1319" t="s">
        <v>1317</v>
      </c>
      <c r="B1319" s="20" t="s">
        <v>2884</v>
      </c>
      <c r="C1319" s="1">
        <v>-1.6738857158370599</v>
      </c>
      <c r="D1319" s="2">
        <v>1.0065283402050399E-2</v>
      </c>
      <c r="E1319" s="1">
        <v>3.6761276181600397E-2</v>
      </c>
    </row>
    <row r="1320" spans="1:5" x14ac:dyDescent="0.3">
      <c r="A1320" t="s">
        <v>1318</v>
      </c>
      <c r="B1320" s="20" t="s">
        <v>2885</v>
      </c>
      <c r="C1320" s="1">
        <v>-1.67278819464481</v>
      </c>
      <c r="D1320" s="2">
        <v>1.60753835518271E-2</v>
      </c>
      <c r="E1320" s="1">
        <v>5.10312749417145E-2</v>
      </c>
    </row>
    <row r="1321" spans="1:5" x14ac:dyDescent="0.3">
      <c r="A1321" t="s">
        <v>1319</v>
      </c>
      <c r="B1321" s="20" t="s">
        <v>2886</v>
      </c>
      <c r="C1321" s="1">
        <v>-1.6720716041822199</v>
      </c>
      <c r="D1321" s="2">
        <v>6.7588186391916399E-4</v>
      </c>
      <c r="E1321" s="1">
        <v>5.9999629992577201E-3</v>
      </c>
    </row>
    <row r="1322" spans="1:5" x14ac:dyDescent="0.3">
      <c r="A1322" t="s">
        <v>1320</v>
      </c>
      <c r="B1322" s="20" t="s">
        <v>2887</v>
      </c>
      <c r="C1322" s="1">
        <v>-1.67205678373417</v>
      </c>
      <c r="D1322" s="2">
        <v>2.0387428894549499E-3</v>
      </c>
      <c r="E1322" s="1">
        <v>1.2352635864950201E-2</v>
      </c>
    </row>
    <row r="1323" spans="1:5" x14ac:dyDescent="0.3">
      <c r="A1323" t="s">
        <v>1321</v>
      </c>
      <c r="B1323" s="20" t="s">
        <v>2888</v>
      </c>
      <c r="C1323" s="1">
        <v>-1.67104238299234</v>
      </c>
      <c r="D1323" s="2">
        <v>4.0036359473013997E-2</v>
      </c>
      <c r="E1323" s="1">
        <v>9.8213981046142304E-2</v>
      </c>
    </row>
    <row r="1324" spans="1:5" x14ac:dyDescent="0.3">
      <c r="A1324" t="s">
        <v>1322</v>
      </c>
      <c r="B1324" s="20" t="s">
        <v>2889</v>
      </c>
      <c r="C1324" s="1">
        <v>-1.66813478010414</v>
      </c>
      <c r="D1324" s="2">
        <v>3.9384356263048696E-3</v>
      </c>
      <c r="E1324" s="1">
        <v>1.92583166705045E-2</v>
      </c>
    </row>
    <row r="1325" spans="1:5" x14ac:dyDescent="0.3">
      <c r="A1325" t="s">
        <v>1323</v>
      </c>
      <c r="B1325" s="20" t="s">
        <v>2890</v>
      </c>
      <c r="C1325" s="1">
        <v>-1.6679550856708001</v>
      </c>
      <c r="D1325" s="2">
        <v>4.4560781307557397E-2</v>
      </c>
      <c r="E1325" s="1">
        <v>0.10630464904107299</v>
      </c>
    </row>
    <row r="1326" spans="1:5" x14ac:dyDescent="0.3">
      <c r="A1326" t="s">
        <v>1324</v>
      </c>
      <c r="B1326" s="20" t="s">
        <v>2891</v>
      </c>
      <c r="C1326" s="1">
        <v>-1.6664824687501201</v>
      </c>
      <c r="D1326" s="2">
        <v>3.3495256500280603E-2</v>
      </c>
      <c r="E1326" s="1">
        <v>8.65033634312702E-2</v>
      </c>
    </row>
    <row r="1327" spans="1:5" x14ac:dyDescent="0.3">
      <c r="A1327" t="s">
        <v>1325</v>
      </c>
      <c r="B1327" s="20" t="s">
        <v>2892</v>
      </c>
      <c r="C1327" s="1">
        <v>-1.66542009517333</v>
      </c>
      <c r="D1327" s="2">
        <v>1.6013893295305E-5</v>
      </c>
      <c r="E1327" s="1">
        <v>4.9663776836086004E-4</v>
      </c>
    </row>
    <row r="1328" spans="1:5" x14ac:dyDescent="0.3">
      <c r="A1328" t="s">
        <v>1326</v>
      </c>
      <c r="B1328" s="20" t="s">
        <v>2893</v>
      </c>
      <c r="C1328" s="1">
        <v>-1.66484721041568</v>
      </c>
      <c r="D1328" s="2">
        <v>4.2440148955761398E-2</v>
      </c>
      <c r="E1328" s="1">
        <v>0.10238285724616999</v>
      </c>
    </row>
    <row r="1329" spans="1:5" x14ac:dyDescent="0.3">
      <c r="A1329" t="s">
        <v>1327</v>
      </c>
      <c r="B1329" s="20" t="s">
        <v>2894</v>
      </c>
      <c r="C1329" s="1">
        <v>-1.6644222249310101</v>
      </c>
      <c r="D1329" s="2">
        <v>1.3768295865199001E-2</v>
      </c>
      <c r="E1329" s="1">
        <v>4.5857496643720498E-2</v>
      </c>
    </row>
    <row r="1330" spans="1:5" x14ac:dyDescent="0.3">
      <c r="A1330" t="s">
        <v>1328</v>
      </c>
      <c r="B1330" s="20" t="s">
        <v>2895</v>
      </c>
      <c r="C1330" s="1">
        <v>-1.6633354976849899</v>
      </c>
      <c r="D1330" s="2">
        <v>2.1239924345584301E-2</v>
      </c>
      <c r="E1330" s="1">
        <v>6.2135090736523298E-2</v>
      </c>
    </row>
    <row r="1331" spans="1:5" x14ac:dyDescent="0.3">
      <c r="A1331" t="s">
        <v>1329</v>
      </c>
      <c r="B1331" s="20" t="s">
        <v>2896</v>
      </c>
      <c r="C1331" s="1">
        <v>-1.66249109745697</v>
      </c>
      <c r="D1331" s="2">
        <v>8.5556491299987793E-3</v>
      </c>
      <c r="E1331" s="1">
        <v>3.27364054173538E-2</v>
      </c>
    </row>
    <row r="1332" spans="1:5" x14ac:dyDescent="0.3">
      <c r="A1332" t="s">
        <v>1330</v>
      </c>
      <c r="B1332" s="20" t="s">
        <v>2897</v>
      </c>
      <c r="C1332" s="1">
        <v>-1.6623759119288699</v>
      </c>
      <c r="D1332" s="2">
        <v>9.9592231793093201E-4</v>
      </c>
      <c r="E1332" s="1">
        <v>7.7061854558221803E-3</v>
      </c>
    </row>
    <row r="1333" spans="1:5" x14ac:dyDescent="0.3">
      <c r="A1333" t="s">
        <v>1331</v>
      </c>
      <c r="B1333" s="20" t="s">
        <v>2898</v>
      </c>
      <c r="C1333" s="1">
        <v>-1.6618085265931599</v>
      </c>
      <c r="D1333" s="2">
        <v>2.8273191774386598E-5</v>
      </c>
      <c r="E1333" s="1">
        <v>7.2652005291682698E-4</v>
      </c>
    </row>
    <row r="1334" spans="1:5" x14ac:dyDescent="0.3">
      <c r="A1334" t="s">
        <v>1332</v>
      </c>
      <c r="B1334" s="20" t="s">
        <v>2899</v>
      </c>
      <c r="C1334" s="1">
        <v>-1.66113597056136</v>
      </c>
      <c r="D1334" s="2">
        <v>2.6596262136421201E-3</v>
      </c>
      <c r="E1334" s="1">
        <v>1.4742689219688E-2</v>
      </c>
    </row>
    <row r="1335" spans="1:5" x14ac:dyDescent="0.3">
      <c r="A1335" t="s">
        <v>1333</v>
      </c>
      <c r="B1335" s="20" t="s">
        <v>2900</v>
      </c>
      <c r="C1335" s="1">
        <v>-1.6610739117153399</v>
      </c>
      <c r="D1335" s="2">
        <v>4.33250393280418E-3</v>
      </c>
      <c r="E1335" s="1">
        <v>2.0535155333679899E-2</v>
      </c>
    </row>
    <row r="1336" spans="1:5" x14ac:dyDescent="0.3">
      <c r="A1336" t="s">
        <v>1334</v>
      </c>
      <c r="B1336" s="20" t="s">
        <v>2901</v>
      </c>
      <c r="C1336" s="1">
        <v>-1.66100174660916</v>
      </c>
      <c r="D1336" s="2">
        <v>1.0457799679367301E-3</v>
      </c>
      <c r="E1336" s="1">
        <v>7.9707488022296592E-3</v>
      </c>
    </row>
    <row r="1337" spans="1:5" x14ac:dyDescent="0.3">
      <c r="A1337" t="s">
        <v>1335</v>
      </c>
      <c r="B1337" s="20" t="s">
        <v>2902</v>
      </c>
      <c r="C1337" s="1">
        <v>-1.6584741189421599</v>
      </c>
      <c r="D1337" s="2">
        <v>3.04075260746844E-3</v>
      </c>
      <c r="E1337" s="1">
        <v>1.6194089571232698E-2</v>
      </c>
    </row>
    <row r="1338" spans="1:5" x14ac:dyDescent="0.3">
      <c r="A1338" t="s">
        <v>1336</v>
      </c>
      <c r="B1338" s="20" t="s">
        <v>2903</v>
      </c>
      <c r="C1338" s="1">
        <v>-1.6582926336269801</v>
      </c>
      <c r="D1338" s="2">
        <v>2.2537015850774399E-3</v>
      </c>
      <c r="E1338" s="1">
        <v>1.3204709205726599E-2</v>
      </c>
    </row>
    <row r="1339" spans="1:5" x14ac:dyDescent="0.3">
      <c r="A1339" t="s">
        <v>1337</v>
      </c>
      <c r="B1339" s="20" t="s">
        <v>2904</v>
      </c>
      <c r="C1339" s="1">
        <v>-1.65694683778262</v>
      </c>
      <c r="D1339" s="2">
        <v>3.7751735172802101E-3</v>
      </c>
      <c r="E1339" s="1">
        <v>1.8689250873472799E-2</v>
      </c>
    </row>
    <row r="1340" spans="1:5" x14ac:dyDescent="0.3">
      <c r="A1340" t="s">
        <v>1338</v>
      </c>
      <c r="B1340" s="20" t="s">
        <v>2905</v>
      </c>
      <c r="C1340" s="1">
        <v>-1.65513721227929</v>
      </c>
      <c r="D1340" s="2">
        <v>3.8865661423511098E-3</v>
      </c>
      <c r="E1340" s="1">
        <v>1.91009859250111E-2</v>
      </c>
    </row>
    <row r="1341" spans="1:5" x14ac:dyDescent="0.3">
      <c r="A1341" t="s">
        <v>1339</v>
      </c>
      <c r="B1341" s="20" t="s">
        <v>2906</v>
      </c>
      <c r="C1341" s="1">
        <v>-1.6548359057406601</v>
      </c>
      <c r="D1341" s="2">
        <v>1.78828867496207E-3</v>
      </c>
      <c r="E1341" s="1">
        <v>1.13163913952085E-2</v>
      </c>
    </row>
    <row r="1342" spans="1:5" x14ac:dyDescent="0.3">
      <c r="A1342" t="s">
        <v>1340</v>
      </c>
      <c r="B1342" s="20" t="s">
        <v>2907</v>
      </c>
      <c r="C1342" s="1">
        <v>-1.6544272989914099</v>
      </c>
      <c r="D1342" s="2">
        <v>4.4519554487179903E-3</v>
      </c>
      <c r="E1342" s="1">
        <v>2.0922155097012299E-2</v>
      </c>
    </row>
    <row r="1343" spans="1:5" x14ac:dyDescent="0.3">
      <c r="A1343" t="s">
        <v>1341</v>
      </c>
      <c r="B1343" s="20" t="s">
        <v>2908</v>
      </c>
      <c r="C1343" s="1">
        <v>-1.6541383367253399</v>
      </c>
      <c r="D1343" s="2">
        <v>1.1480799745265499E-3</v>
      </c>
      <c r="E1343" s="1">
        <v>8.4505733163360904E-3</v>
      </c>
    </row>
    <row r="1344" spans="1:5" x14ac:dyDescent="0.3">
      <c r="A1344" t="s">
        <v>1342</v>
      </c>
      <c r="B1344" s="20" t="s">
        <v>2909</v>
      </c>
      <c r="C1344" s="1">
        <v>-1.65366347779456</v>
      </c>
      <c r="D1344" s="2">
        <v>3.2084744432534701E-2</v>
      </c>
      <c r="E1344" s="1">
        <v>8.3853881653500495E-2</v>
      </c>
    </row>
    <row r="1345" spans="1:5" x14ac:dyDescent="0.3">
      <c r="A1345" t="s">
        <v>1343</v>
      </c>
      <c r="B1345" s="20" t="s">
        <v>2910</v>
      </c>
      <c r="C1345" s="1">
        <v>-1.65296453961345</v>
      </c>
      <c r="D1345" s="2">
        <v>2.2914215767614998E-5</v>
      </c>
      <c r="E1345" s="1">
        <v>6.3321471754207805E-4</v>
      </c>
    </row>
    <row r="1346" spans="1:5" x14ac:dyDescent="0.3">
      <c r="A1346" t="s">
        <v>1344</v>
      </c>
      <c r="B1346" s="20" t="s">
        <v>2911</v>
      </c>
      <c r="C1346" s="1">
        <v>-1.65274984124076</v>
      </c>
      <c r="D1346" s="2">
        <v>9.1514774390428198E-4</v>
      </c>
      <c r="E1346" s="1">
        <v>7.3120355551263899E-3</v>
      </c>
    </row>
    <row r="1347" spans="1:5" x14ac:dyDescent="0.3">
      <c r="A1347" t="s">
        <v>1345</v>
      </c>
      <c r="B1347" s="20" t="s">
        <v>2912</v>
      </c>
      <c r="C1347" s="1">
        <v>-1.65217263592523</v>
      </c>
      <c r="D1347" s="2">
        <v>1.4483109449972601E-3</v>
      </c>
      <c r="E1347" s="1">
        <v>9.8675979900016194E-3</v>
      </c>
    </row>
    <row r="1348" spans="1:5" x14ac:dyDescent="0.3">
      <c r="A1348" t="s">
        <v>1346</v>
      </c>
      <c r="B1348" s="20" t="s">
        <v>2913</v>
      </c>
      <c r="C1348" s="1">
        <v>-1.6517109342206799</v>
      </c>
      <c r="D1348" s="2">
        <v>1.4140929697348601E-2</v>
      </c>
      <c r="E1348" s="1">
        <v>4.6768094310467898E-2</v>
      </c>
    </row>
    <row r="1349" spans="1:5" x14ac:dyDescent="0.3">
      <c r="A1349" t="s">
        <v>1347</v>
      </c>
      <c r="B1349" s="20" t="s">
        <v>2914</v>
      </c>
      <c r="C1349" s="1">
        <v>-1.64961505171703</v>
      </c>
      <c r="D1349" s="2">
        <v>3.01214158821476E-2</v>
      </c>
      <c r="E1349" s="1">
        <v>7.9809827756233395E-2</v>
      </c>
    </row>
    <row r="1350" spans="1:5" x14ac:dyDescent="0.3">
      <c r="A1350" t="s">
        <v>1348</v>
      </c>
      <c r="B1350" s="20" t="s">
        <v>2915</v>
      </c>
      <c r="C1350" s="1">
        <v>-1.6485077394538099</v>
      </c>
      <c r="D1350" s="2">
        <v>2.12302091161699E-3</v>
      </c>
      <c r="E1350" s="1">
        <v>1.2691694194683601E-2</v>
      </c>
    </row>
    <row r="1351" spans="1:5" x14ac:dyDescent="0.3">
      <c r="A1351" t="s">
        <v>1349</v>
      </c>
      <c r="B1351" s="20" t="s">
        <v>2916</v>
      </c>
      <c r="C1351" s="1">
        <v>-1.64827171296584</v>
      </c>
      <c r="D1351" s="2">
        <v>6.3017986429057598E-4</v>
      </c>
      <c r="E1351" s="1">
        <v>5.6961609592596704E-3</v>
      </c>
    </row>
    <row r="1352" spans="1:5" x14ac:dyDescent="0.3">
      <c r="A1352" t="s">
        <v>1350</v>
      </c>
      <c r="B1352" s="20" t="s">
        <v>2917</v>
      </c>
      <c r="C1352" s="1">
        <v>-1.64648697082815</v>
      </c>
      <c r="D1352" s="2">
        <v>9.1919845826887395E-3</v>
      </c>
      <c r="E1352" s="1">
        <v>3.4490914770506101E-2</v>
      </c>
    </row>
    <row r="1353" spans="1:5" x14ac:dyDescent="0.3">
      <c r="A1353" t="s">
        <v>1351</v>
      </c>
      <c r="B1353" s="20" t="s">
        <v>2918</v>
      </c>
      <c r="C1353" s="1">
        <v>-1.6458643851196699</v>
      </c>
      <c r="D1353" s="2">
        <v>6.5509528446505098E-3</v>
      </c>
      <c r="E1353" s="1">
        <v>2.7276681549340501E-2</v>
      </c>
    </row>
    <row r="1354" spans="1:5" x14ac:dyDescent="0.3">
      <c r="A1354" t="s">
        <v>1352</v>
      </c>
      <c r="B1354" s="20" t="s">
        <v>2919</v>
      </c>
      <c r="C1354" s="1">
        <v>-1.6451074061537401</v>
      </c>
      <c r="D1354" s="2">
        <v>9.2413587351697102E-5</v>
      </c>
      <c r="E1354" s="1">
        <v>1.5812503234137001E-3</v>
      </c>
    </row>
    <row r="1355" spans="1:5" x14ac:dyDescent="0.3">
      <c r="A1355" t="s">
        <v>1353</v>
      </c>
      <c r="B1355" s="20" t="s">
        <v>2920</v>
      </c>
      <c r="C1355" s="1">
        <v>-1.6451065919522001</v>
      </c>
      <c r="D1355" s="2">
        <v>1.9729436712988001E-2</v>
      </c>
      <c r="E1355" s="1">
        <v>5.8950704796490401E-2</v>
      </c>
    </row>
    <row r="1356" spans="1:5" x14ac:dyDescent="0.3">
      <c r="A1356" t="s">
        <v>1354</v>
      </c>
      <c r="B1356" s="20" t="s">
        <v>2921</v>
      </c>
      <c r="C1356" s="1">
        <v>-1.64378802284885</v>
      </c>
      <c r="D1356" s="2">
        <v>1.9983667258033199E-3</v>
      </c>
      <c r="E1356" s="1">
        <v>1.2181086559874E-2</v>
      </c>
    </row>
    <row r="1357" spans="1:5" x14ac:dyDescent="0.3">
      <c r="A1357" t="s">
        <v>1355</v>
      </c>
      <c r="B1357" s="20" t="s">
        <v>2922</v>
      </c>
      <c r="C1357" s="1">
        <v>-1.6407278061228801</v>
      </c>
      <c r="D1357" s="2">
        <v>7.69533592925038E-3</v>
      </c>
      <c r="E1357" s="1">
        <v>3.0421946159866198E-2</v>
      </c>
    </row>
    <row r="1358" spans="1:5" x14ac:dyDescent="0.3">
      <c r="A1358" t="s">
        <v>1356</v>
      </c>
      <c r="B1358" s="20" t="s">
        <v>2923</v>
      </c>
      <c r="C1358" s="1">
        <v>-1.64064738859321</v>
      </c>
      <c r="D1358" s="2">
        <v>2.2044696512256898E-3</v>
      </c>
      <c r="E1358" s="1">
        <v>1.30169545675575E-2</v>
      </c>
    </row>
    <row r="1359" spans="1:5" x14ac:dyDescent="0.3">
      <c r="A1359" t="s">
        <v>1357</v>
      </c>
      <c r="B1359" s="20" t="s">
        <v>2924</v>
      </c>
      <c r="C1359" s="1">
        <v>-1.6398957053268199</v>
      </c>
      <c r="D1359" s="2">
        <v>1.35195864725758E-2</v>
      </c>
      <c r="E1359" s="1">
        <v>4.5275040572577599E-2</v>
      </c>
    </row>
    <row r="1360" spans="1:5" x14ac:dyDescent="0.3">
      <c r="A1360" t="s">
        <v>1358</v>
      </c>
      <c r="B1360" s="20" t="s">
        <v>2925</v>
      </c>
      <c r="C1360" s="1">
        <v>-1.63970826564271</v>
      </c>
      <c r="D1360" s="2">
        <v>4.7319460823440601E-2</v>
      </c>
      <c r="E1360" s="1">
        <v>0.11102621831899601</v>
      </c>
    </row>
    <row r="1361" spans="1:5" x14ac:dyDescent="0.3">
      <c r="A1361" t="s">
        <v>1359</v>
      </c>
      <c r="B1361" s="20" t="s">
        <v>2926</v>
      </c>
      <c r="C1361" s="1">
        <v>-1.6396530302601999</v>
      </c>
      <c r="D1361" s="2">
        <v>2.5902117872634699E-4</v>
      </c>
      <c r="E1361" s="1">
        <v>3.17218277606139E-3</v>
      </c>
    </row>
    <row r="1362" spans="1:5" x14ac:dyDescent="0.3">
      <c r="A1362" t="s">
        <v>1360</v>
      </c>
      <c r="B1362" s="20" t="s">
        <v>2927</v>
      </c>
      <c r="C1362" s="1">
        <v>-1.6391574144636101</v>
      </c>
      <c r="D1362" s="2">
        <v>3.0051088303040901E-3</v>
      </c>
      <c r="E1362" s="1">
        <v>1.6069650571488899E-2</v>
      </c>
    </row>
    <row r="1363" spans="1:5" x14ac:dyDescent="0.3">
      <c r="A1363" t="s">
        <v>1361</v>
      </c>
      <c r="B1363" s="20" t="s">
        <v>2928</v>
      </c>
      <c r="C1363" s="1">
        <v>-1.6384100228146601</v>
      </c>
      <c r="D1363" s="2">
        <v>8.8401016635726304E-3</v>
      </c>
      <c r="E1363" s="1">
        <v>3.3518679712331599E-2</v>
      </c>
    </row>
    <row r="1364" spans="1:5" x14ac:dyDescent="0.3">
      <c r="A1364" t="s">
        <v>1362</v>
      </c>
      <c r="B1364" s="20" t="s">
        <v>2929</v>
      </c>
      <c r="C1364" s="1">
        <v>-1.63730684130034</v>
      </c>
      <c r="D1364" s="2">
        <v>1.2486200768109201E-2</v>
      </c>
      <c r="E1364" s="1">
        <v>4.27902903198598E-2</v>
      </c>
    </row>
    <row r="1365" spans="1:5" x14ac:dyDescent="0.3">
      <c r="A1365" t="s">
        <v>1363</v>
      </c>
      <c r="B1365" s="20" t="s">
        <v>2930</v>
      </c>
      <c r="C1365" s="1">
        <v>-1.63716384539739</v>
      </c>
      <c r="D1365" s="2">
        <v>3.4923533802067399E-4</v>
      </c>
      <c r="E1365" s="1">
        <v>3.8226450750427701E-3</v>
      </c>
    </row>
    <row r="1366" spans="1:5" x14ac:dyDescent="0.3">
      <c r="A1366" t="s">
        <v>1364</v>
      </c>
      <c r="B1366" s="20" t="s">
        <v>2931</v>
      </c>
      <c r="C1366" s="1">
        <v>-1.63705755978149</v>
      </c>
      <c r="D1366" s="2">
        <v>9.2210646867476702E-3</v>
      </c>
      <c r="E1366" s="1">
        <v>3.4558886112364302E-2</v>
      </c>
    </row>
    <row r="1367" spans="1:5" x14ac:dyDescent="0.3">
      <c r="A1367" t="s">
        <v>1365</v>
      </c>
      <c r="B1367" s="20" t="s">
        <v>2932</v>
      </c>
      <c r="C1367" s="1">
        <v>-1.6367714244599401</v>
      </c>
      <c r="D1367" s="2">
        <v>1.0985732162431899E-2</v>
      </c>
      <c r="E1367" s="1">
        <v>3.9246446330038501E-2</v>
      </c>
    </row>
    <row r="1368" spans="1:5" x14ac:dyDescent="0.3">
      <c r="A1368" t="s">
        <v>1366</v>
      </c>
      <c r="B1368" s="20" t="s">
        <v>2933</v>
      </c>
      <c r="C1368" s="1">
        <v>-1.63660153178305</v>
      </c>
      <c r="D1368" s="2">
        <v>4.1028603976898904E-3</v>
      </c>
      <c r="E1368" s="1">
        <v>1.9812134604952202E-2</v>
      </c>
    </row>
    <row r="1369" spans="1:5" x14ac:dyDescent="0.3">
      <c r="A1369" t="s">
        <v>1367</v>
      </c>
      <c r="B1369" s="20" t="s">
        <v>2934</v>
      </c>
      <c r="C1369" s="1">
        <v>-1.63506438854974</v>
      </c>
      <c r="D1369" s="2">
        <v>3.6776917256120702E-4</v>
      </c>
      <c r="E1369" s="1">
        <v>3.9701413301993799E-3</v>
      </c>
    </row>
    <row r="1370" spans="1:5" x14ac:dyDescent="0.3">
      <c r="A1370" t="s">
        <v>1368</v>
      </c>
      <c r="B1370" s="20" t="s">
        <v>2935</v>
      </c>
      <c r="C1370" s="1">
        <v>-1.6349963275345001</v>
      </c>
      <c r="D1370" s="2">
        <v>6.33053863555013E-3</v>
      </c>
      <c r="E1370" s="1">
        <v>2.6653012578607999E-2</v>
      </c>
    </row>
    <row r="1371" spans="1:5" x14ac:dyDescent="0.3">
      <c r="A1371" t="s">
        <v>1369</v>
      </c>
      <c r="B1371" s="20" t="s">
        <v>2936</v>
      </c>
      <c r="C1371" s="1">
        <v>-1.63474884944861</v>
      </c>
      <c r="D1371" s="2">
        <v>5.9386915094536297E-3</v>
      </c>
      <c r="E1371" s="1">
        <v>2.5525739345214599E-2</v>
      </c>
    </row>
    <row r="1372" spans="1:5" x14ac:dyDescent="0.3">
      <c r="A1372" t="s">
        <v>1370</v>
      </c>
      <c r="B1372" s="20" t="s">
        <v>2937</v>
      </c>
      <c r="C1372" s="1">
        <v>-1.6345535805312199</v>
      </c>
      <c r="D1372" s="2">
        <v>3.8698274354347201E-3</v>
      </c>
      <c r="E1372" s="1">
        <v>1.90447389862878E-2</v>
      </c>
    </row>
    <row r="1373" spans="1:5" x14ac:dyDescent="0.3">
      <c r="A1373" t="s">
        <v>1371</v>
      </c>
      <c r="B1373" s="20" t="s">
        <v>2938</v>
      </c>
      <c r="C1373" s="1">
        <v>-1.6338065440338401</v>
      </c>
      <c r="D1373" s="2">
        <v>4.54739445360751E-4</v>
      </c>
      <c r="E1373" s="1">
        <v>4.5856859262707701E-3</v>
      </c>
    </row>
    <row r="1374" spans="1:5" x14ac:dyDescent="0.3">
      <c r="A1374" t="s">
        <v>1372</v>
      </c>
      <c r="B1374" s="20" t="s">
        <v>2939</v>
      </c>
      <c r="C1374" s="1">
        <v>-1.6327918488001401</v>
      </c>
      <c r="D1374" s="2">
        <v>6.9398944578645799E-3</v>
      </c>
      <c r="E1374" s="1">
        <v>2.8239593588732799E-2</v>
      </c>
    </row>
    <row r="1375" spans="1:5" x14ac:dyDescent="0.3">
      <c r="A1375" t="s">
        <v>1373</v>
      </c>
      <c r="B1375" s="20" t="s">
        <v>2940</v>
      </c>
      <c r="C1375" s="1">
        <v>-1.6325775858617599</v>
      </c>
      <c r="D1375" s="2">
        <v>2.0775508309197801E-2</v>
      </c>
      <c r="E1375" s="1">
        <v>6.11244253873146E-2</v>
      </c>
    </row>
    <row r="1376" spans="1:5" x14ac:dyDescent="0.3">
      <c r="A1376" t="s">
        <v>1374</v>
      </c>
      <c r="B1376" s="20" t="s">
        <v>2941</v>
      </c>
      <c r="C1376" s="1">
        <v>-1.6312110591607101</v>
      </c>
      <c r="D1376" s="2">
        <v>4.2370234864941196E-3</v>
      </c>
      <c r="E1376" s="1">
        <v>2.0266591974140099E-2</v>
      </c>
    </row>
    <row r="1377" spans="1:5" x14ac:dyDescent="0.3">
      <c r="A1377" t="s">
        <v>1375</v>
      </c>
      <c r="B1377" s="20" t="s">
        <v>2942</v>
      </c>
      <c r="C1377" s="1">
        <v>-1.6307056401867099</v>
      </c>
      <c r="D1377" s="2">
        <v>3.9691079744758103E-3</v>
      </c>
      <c r="E1377" s="1">
        <v>1.936117415346E-2</v>
      </c>
    </row>
    <row r="1378" spans="1:5" x14ac:dyDescent="0.3">
      <c r="A1378" t="s">
        <v>1376</v>
      </c>
      <c r="B1378" s="20" t="s">
        <v>2943</v>
      </c>
      <c r="C1378" s="1">
        <v>-1.63043293571949</v>
      </c>
      <c r="D1378" s="2">
        <v>3.3469879812875101E-3</v>
      </c>
      <c r="E1378" s="1">
        <v>1.7250414416449599E-2</v>
      </c>
    </row>
    <row r="1379" spans="1:5" x14ac:dyDescent="0.3">
      <c r="A1379" t="s">
        <v>1377</v>
      </c>
      <c r="B1379" s="20" t="s">
        <v>2944</v>
      </c>
      <c r="C1379" s="1">
        <v>-1.6302202690045</v>
      </c>
      <c r="D1379" s="2">
        <v>1.97853048887979E-2</v>
      </c>
      <c r="E1379" s="1">
        <v>5.9071952154062302E-2</v>
      </c>
    </row>
    <row r="1380" spans="1:5" x14ac:dyDescent="0.3">
      <c r="A1380" t="s">
        <v>1378</v>
      </c>
      <c r="B1380" s="20" t="s">
        <v>2945</v>
      </c>
      <c r="C1380" s="1">
        <v>-1.62909591407628</v>
      </c>
      <c r="D1380" s="2">
        <v>1.1235166918266801E-2</v>
      </c>
      <c r="E1380" s="1">
        <v>3.9899815388415499E-2</v>
      </c>
    </row>
    <row r="1381" spans="1:5" x14ac:dyDescent="0.3">
      <c r="A1381" t="s">
        <v>1379</v>
      </c>
      <c r="B1381" s="20" t="s">
        <v>2946</v>
      </c>
      <c r="C1381" s="1">
        <v>-1.6289405863474</v>
      </c>
      <c r="D1381" s="2">
        <v>5.3109453103585298E-3</v>
      </c>
      <c r="E1381" s="1">
        <v>2.3668164452170699E-2</v>
      </c>
    </row>
    <row r="1382" spans="1:5" x14ac:dyDescent="0.3">
      <c r="A1382" t="s">
        <v>1380</v>
      </c>
      <c r="B1382" s="20" t="s">
        <v>2947</v>
      </c>
      <c r="C1382" s="1">
        <v>-1.62850209836814</v>
      </c>
      <c r="D1382" s="2">
        <v>2.6319314348988998E-6</v>
      </c>
      <c r="E1382" s="1">
        <v>1.6538643383491301E-4</v>
      </c>
    </row>
    <row r="1383" spans="1:5" x14ac:dyDescent="0.3">
      <c r="A1383" t="s">
        <v>1381</v>
      </c>
      <c r="B1383" s="20" t="s">
        <v>2948</v>
      </c>
      <c r="C1383" s="1">
        <v>-1.62763117043776</v>
      </c>
      <c r="D1383" s="2">
        <v>4.8085650478092101E-2</v>
      </c>
      <c r="E1383" s="1">
        <v>0.11231623710104</v>
      </c>
    </row>
    <row r="1384" spans="1:5" x14ac:dyDescent="0.3">
      <c r="A1384" t="s">
        <v>1382</v>
      </c>
      <c r="B1384" s="20" t="s">
        <v>2949</v>
      </c>
      <c r="C1384" s="1">
        <v>-1.6267949628328899</v>
      </c>
      <c r="D1384" s="2">
        <v>9.1118360128586394E-3</v>
      </c>
      <c r="E1384" s="1">
        <v>3.4279560843146602E-2</v>
      </c>
    </row>
    <row r="1385" spans="1:5" x14ac:dyDescent="0.3">
      <c r="A1385" t="s">
        <v>1383</v>
      </c>
      <c r="B1385" s="20" t="s">
        <v>2950</v>
      </c>
      <c r="C1385" s="1">
        <v>-1.6260243016339699</v>
      </c>
      <c r="D1385" s="2">
        <v>1.5266514077146701E-2</v>
      </c>
      <c r="E1385" s="1">
        <v>4.92015985599418E-2</v>
      </c>
    </row>
    <row r="1386" spans="1:5" x14ac:dyDescent="0.3">
      <c r="A1386" t="s">
        <v>1384</v>
      </c>
      <c r="B1386" s="20" t="s">
        <v>2951</v>
      </c>
      <c r="C1386" s="1">
        <v>-1.62596246111126</v>
      </c>
      <c r="D1386" s="2">
        <v>8.8409323597401692E-3</v>
      </c>
      <c r="E1386" s="1">
        <v>3.3518679712331599E-2</v>
      </c>
    </row>
    <row r="1387" spans="1:5" x14ac:dyDescent="0.3">
      <c r="A1387" t="s">
        <v>1385</v>
      </c>
      <c r="B1387" s="20" t="s">
        <v>2952</v>
      </c>
      <c r="C1387" s="1">
        <v>-1.62561743385034</v>
      </c>
      <c r="D1387" s="2">
        <v>5.18493725216174E-3</v>
      </c>
      <c r="E1387" s="1">
        <v>2.3316014705814798E-2</v>
      </c>
    </row>
    <row r="1388" spans="1:5" x14ac:dyDescent="0.3">
      <c r="A1388" t="s">
        <v>1386</v>
      </c>
      <c r="B1388" s="20" t="s">
        <v>2953</v>
      </c>
      <c r="C1388" s="1">
        <v>-1.62528845932984</v>
      </c>
      <c r="D1388" s="2">
        <v>6.6870500288253596E-3</v>
      </c>
      <c r="E1388" s="1">
        <v>2.7635453737736099E-2</v>
      </c>
    </row>
    <row r="1389" spans="1:5" x14ac:dyDescent="0.3">
      <c r="A1389" t="s">
        <v>1387</v>
      </c>
      <c r="B1389" s="20" t="s">
        <v>2954</v>
      </c>
      <c r="C1389" s="1">
        <v>-1.6252801348217301</v>
      </c>
      <c r="D1389" s="2">
        <v>1.31848871628331E-5</v>
      </c>
      <c r="E1389" s="1">
        <v>4.3344304089054902E-4</v>
      </c>
    </row>
    <row r="1390" spans="1:5" x14ac:dyDescent="0.3">
      <c r="A1390" t="s">
        <v>1388</v>
      </c>
      <c r="B1390" s="20" t="s">
        <v>2955</v>
      </c>
      <c r="C1390" s="1">
        <v>-1.6250906317328899</v>
      </c>
      <c r="D1390" s="2">
        <v>1.7748357755574699E-2</v>
      </c>
      <c r="E1390" s="1">
        <v>5.46424621529139E-2</v>
      </c>
    </row>
    <row r="1391" spans="1:5" x14ac:dyDescent="0.3">
      <c r="A1391" t="s">
        <v>1389</v>
      </c>
      <c r="B1391" s="20" t="s">
        <v>2956</v>
      </c>
      <c r="C1391" s="1">
        <v>-1.6248943420622299</v>
      </c>
      <c r="D1391" s="2">
        <v>3.8686683520431498E-4</v>
      </c>
      <c r="E1391" s="1">
        <v>4.0850968251723001E-3</v>
      </c>
    </row>
    <row r="1392" spans="1:5" x14ac:dyDescent="0.3">
      <c r="A1392" t="s">
        <v>1390</v>
      </c>
      <c r="B1392" s="20" t="s">
        <v>2957</v>
      </c>
      <c r="C1392" s="1">
        <v>-1.6242876431502999</v>
      </c>
      <c r="D1392" s="2">
        <v>3.1144586064543001E-2</v>
      </c>
      <c r="E1392" s="1">
        <v>8.1866602545974498E-2</v>
      </c>
    </row>
    <row r="1393" spans="1:5" x14ac:dyDescent="0.3">
      <c r="A1393" t="s">
        <v>1391</v>
      </c>
      <c r="B1393" s="20" t="s">
        <v>2958</v>
      </c>
      <c r="C1393" s="1">
        <v>-1.62424994182341</v>
      </c>
      <c r="D1393" s="2">
        <v>1.17344220318543E-2</v>
      </c>
      <c r="E1393" s="1">
        <v>4.1084752564083601E-2</v>
      </c>
    </row>
    <row r="1394" spans="1:5" x14ac:dyDescent="0.3">
      <c r="A1394" t="s">
        <v>1392</v>
      </c>
      <c r="B1394" s="20" t="s">
        <v>2959</v>
      </c>
      <c r="C1394" s="1">
        <v>-1.6233855934235499</v>
      </c>
      <c r="D1394" s="2">
        <v>1.15373199651062E-3</v>
      </c>
      <c r="E1394" s="1">
        <v>8.4645199116840791E-3</v>
      </c>
    </row>
    <row r="1395" spans="1:5" x14ac:dyDescent="0.3">
      <c r="A1395" t="s">
        <v>1393</v>
      </c>
      <c r="B1395" s="20" t="s">
        <v>2960</v>
      </c>
      <c r="C1395" s="1">
        <v>-1.6221441795381699</v>
      </c>
      <c r="D1395" s="2">
        <v>2.2826585289785501E-2</v>
      </c>
      <c r="E1395" s="1">
        <v>6.5446216840010493E-2</v>
      </c>
    </row>
    <row r="1396" spans="1:5" x14ac:dyDescent="0.3">
      <c r="A1396" t="s">
        <v>1394</v>
      </c>
      <c r="B1396" s="20" t="s">
        <v>2961</v>
      </c>
      <c r="C1396" s="1">
        <v>-1.6212923084309201</v>
      </c>
      <c r="D1396" s="2">
        <v>5.0356521648119799E-3</v>
      </c>
      <c r="E1396" s="1">
        <v>2.2833865246806199E-2</v>
      </c>
    </row>
    <row r="1397" spans="1:5" x14ac:dyDescent="0.3">
      <c r="A1397" t="s">
        <v>1395</v>
      </c>
      <c r="B1397" s="20" t="s">
        <v>2962</v>
      </c>
      <c r="C1397" s="1">
        <v>-1.6199545574733101</v>
      </c>
      <c r="D1397" s="2">
        <v>5.5657913530557704E-4</v>
      </c>
      <c r="E1397" s="1">
        <v>5.2796135511188197E-3</v>
      </c>
    </row>
    <row r="1398" spans="1:5" x14ac:dyDescent="0.3">
      <c r="A1398" t="s">
        <v>1396</v>
      </c>
      <c r="B1398" s="20" t="s">
        <v>2963</v>
      </c>
      <c r="C1398" s="1">
        <v>-1.6189329102161101</v>
      </c>
      <c r="D1398" s="2">
        <v>3.8349113657499298E-4</v>
      </c>
      <c r="E1398" s="1">
        <v>4.0666451402462502E-3</v>
      </c>
    </row>
    <row r="1399" spans="1:5" x14ac:dyDescent="0.3">
      <c r="A1399" t="s">
        <v>1397</v>
      </c>
      <c r="B1399" s="20" t="s">
        <v>2964</v>
      </c>
      <c r="C1399" s="1">
        <v>-1.6188454453016199</v>
      </c>
      <c r="D1399" s="2">
        <v>9.7423114068764599E-4</v>
      </c>
      <c r="E1399" s="1">
        <v>7.6331788766221403E-3</v>
      </c>
    </row>
    <row r="1400" spans="1:5" x14ac:dyDescent="0.3">
      <c r="A1400" t="s">
        <v>1398</v>
      </c>
      <c r="B1400" s="20" t="s">
        <v>2965</v>
      </c>
      <c r="C1400" s="1">
        <v>-1.6185933170257401</v>
      </c>
      <c r="D1400" s="2">
        <v>1.0326413718796299E-3</v>
      </c>
      <c r="E1400" s="1">
        <v>7.9083072598977195E-3</v>
      </c>
    </row>
    <row r="1401" spans="1:5" x14ac:dyDescent="0.3">
      <c r="A1401" t="s">
        <v>1399</v>
      </c>
      <c r="B1401" s="20" t="s">
        <v>2966</v>
      </c>
      <c r="C1401" s="1">
        <v>-1.6144238678951901</v>
      </c>
      <c r="D1401" s="2">
        <v>4.7049136037038398E-2</v>
      </c>
      <c r="E1401" s="1">
        <v>0.110536664093548</v>
      </c>
    </row>
    <row r="1402" spans="1:5" x14ac:dyDescent="0.3">
      <c r="A1402" t="s">
        <v>1400</v>
      </c>
      <c r="B1402" s="20" t="s">
        <v>2967</v>
      </c>
      <c r="C1402" s="1">
        <v>-1.61427585510694</v>
      </c>
      <c r="D1402" s="2">
        <v>1.08200811153815E-2</v>
      </c>
      <c r="E1402" s="1">
        <v>3.8789478637354199E-2</v>
      </c>
    </row>
    <row r="1403" spans="1:5" x14ac:dyDescent="0.3">
      <c r="A1403" t="s">
        <v>1401</v>
      </c>
      <c r="B1403" s="20" t="s">
        <v>2968</v>
      </c>
      <c r="C1403" s="1">
        <v>-1.6132830248557799</v>
      </c>
      <c r="D1403" s="2">
        <v>3.4800720757630403E-2</v>
      </c>
      <c r="E1403" s="1">
        <v>8.8964713395328104E-2</v>
      </c>
    </row>
    <row r="1404" spans="1:5" x14ac:dyDescent="0.3">
      <c r="A1404" t="s">
        <v>1402</v>
      </c>
      <c r="B1404" s="20" t="s">
        <v>2969</v>
      </c>
      <c r="C1404" s="1">
        <v>-1.6131887413105399</v>
      </c>
      <c r="D1404" s="2">
        <v>2.6664061009689401E-2</v>
      </c>
      <c r="E1404" s="1">
        <v>7.3074177547382102E-2</v>
      </c>
    </row>
    <row r="1405" spans="1:5" x14ac:dyDescent="0.3">
      <c r="A1405" t="s">
        <v>1403</v>
      </c>
      <c r="B1405" s="20" t="s">
        <v>2970</v>
      </c>
      <c r="C1405" s="1">
        <v>-1.6130966620456999</v>
      </c>
      <c r="D1405" s="2">
        <v>2.1952822232719602E-3</v>
      </c>
      <c r="E1405" s="1">
        <v>1.2984016108871101E-2</v>
      </c>
    </row>
    <row r="1406" spans="1:5" x14ac:dyDescent="0.3">
      <c r="A1406" t="s">
        <v>1404</v>
      </c>
      <c r="B1406" s="20" t="s">
        <v>2971</v>
      </c>
      <c r="C1406" s="1">
        <v>-1.61302996324281</v>
      </c>
      <c r="D1406" s="2">
        <v>1.1305223968098001E-4</v>
      </c>
      <c r="E1406" s="1">
        <v>1.8055735061146599E-3</v>
      </c>
    </row>
    <row r="1407" spans="1:5" x14ac:dyDescent="0.3">
      <c r="A1407" t="s">
        <v>1405</v>
      </c>
      <c r="B1407" s="20" t="s">
        <v>2972</v>
      </c>
      <c r="C1407" s="1">
        <v>-1.6108147295547499</v>
      </c>
      <c r="D1407" s="2">
        <v>2.49496383568217E-2</v>
      </c>
      <c r="E1407" s="1">
        <v>6.9767838312216293E-2</v>
      </c>
    </row>
    <row r="1408" spans="1:5" x14ac:dyDescent="0.3">
      <c r="A1408" t="s">
        <v>1406</v>
      </c>
      <c r="B1408" s="20" t="s">
        <v>2973</v>
      </c>
      <c r="C1408" s="1">
        <v>-1.61029954270693</v>
      </c>
      <c r="D1408" s="2">
        <v>1.1279584749277699E-2</v>
      </c>
      <c r="E1408" s="1">
        <v>3.9978626734508797E-2</v>
      </c>
    </row>
    <row r="1409" spans="1:5" x14ac:dyDescent="0.3">
      <c r="A1409" t="s">
        <v>1407</v>
      </c>
      <c r="B1409" s="20" t="s">
        <v>2974</v>
      </c>
      <c r="C1409" s="1">
        <v>-1.61016911617587</v>
      </c>
      <c r="D1409" s="2">
        <v>2.4039274650481798E-3</v>
      </c>
      <c r="E1409" s="1">
        <v>1.3771052583531101E-2</v>
      </c>
    </row>
    <row r="1410" spans="1:5" x14ac:dyDescent="0.3">
      <c r="A1410" t="s">
        <v>1408</v>
      </c>
      <c r="B1410" s="20" t="s">
        <v>2975</v>
      </c>
      <c r="C1410" s="1">
        <v>-1.6091679673350301</v>
      </c>
      <c r="D1410" s="2">
        <v>1.6675258788143299E-2</v>
      </c>
      <c r="E1410" s="1">
        <v>5.2346634808329302E-2</v>
      </c>
    </row>
    <row r="1411" spans="1:5" x14ac:dyDescent="0.3">
      <c r="A1411" t="s">
        <v>1409</v>
      </c>
      <c r="B1411" s="20" t="s">
        <v>2976</v>
      </c>
      <c r="C1411" s="1">
        <v>-1.6086743765504401</v>
      </c>
      <c r="D1411" s="2">
        <v>2.6681120592567401E-2</v>
      </c>
      <c r="E1411" s="1">
        <v>7.3103831935842606E-2</v>
      </c>
    </row>
    <row r="1412" spans="1:5" x14ac:dyDescent="0.3">
      <c r="A1412" t="s">
        <v>1410</v>
      </c>
      <c r="B1412" s="20" t="s">
        <v>2977</v>
      </c>
      <c r="C1412" s="1">
        <v>-1.60810398638188</v>
      </c>
      <c r="D1412" s="2">
        <v>1.8237655819738801E-3</v>
      </c>
      <c r="E1412" s="1">
        <v>1.14602562116175E-2</v>
      </c>
    </row>
    <row r="1413" spans="1:5" x14ac:dyDescent="0.3">
      <c r="A1413" t="s">
        <v>1411</v>
      </c>
      <c r="B1413" s="20" t="s">
        <v>2978</v>
      </c>
      <c r="C1413" s="1">
        <v>-1.60800065405472</v>
      </c>
      <c r="D1413" s="2">
        <v>7.23238910996648E-3</v>
      </c>
      <c r="E1413" s="1">
        <v>2.9014240114975599E-2</v>
      </c>
    </row>
    <row r="1414" spans="1:5" x14ac:dyDescent="0.3">
      <c r="A1414" t="s">
        <v>1412</v>
      </c>
      <c r="B1414" s="20" t="s">
        <v>2979</v>
      </c>
      <c r="C1414" s="1">
        <v>-1.6079523891929699</v>
      </c>
      <c r="D1414" s="2">
        <v>1.09552699262332E-2</v>
      </c>
      <c r="E1414" s="1">
        <v>3.91570626523833E-2</v>
      </c>
    </row>
    <row r="1415" spans="1:5" x14ac:dyDescent="0.3">
      <c r="A1415" t="s">
        <v>1413</v>
      </c>
      <c r="B1415" s="20" t="s">
        <v>2980</v>
      </c>
      <c r="C1415" s="1">
        <v>-1.6067050385445301</v>
      </c>
      <c r="D1415" s="2">
        <v>2.3186857996075399E-3</v>
      </c>
      <c r="E1415" s="1">
        <v>1.34223575163901E-2</v>
      </c>
    </row>
    <row r="1416" spans="1:5" x14ac:dyDescent="0.3">
      <c r="A1416" t="s">
        <v>1414</v>
      </c>
      <c r="B1416" s="20" t="s">
        <v>2981</v>
      </c>
      <c r="C1416" s="1">
        <v>-1.60666983668091</v>
      </c>
      <c r="D1416" s="2">
        <v>1.1616548943379501E-3</v>
      </c>
      <c r="E1416" s="1">
        <v>8.50583622858362E-3</v>
      </c>
    </row>
    <row r="1417" spans="1:5" x14ac:dyDescent="0.3">
      <c r="A1417" t="s">
        <v>1415</v>
      </c>
      <c r="B1417" s="20" t="s">
        <v>2982</v>
      </c>
      <c r="C1417" s="1">
        <v>-1.6063310628244101</v>
      </c>
      <c r="D1417" s="2">
        <v>1.78624507988534E-3</v>
      </c>
      <c r="E1417" s="1">
        <v>1.1313409638886499E-2</v>
      </c>
    </row>
    <row r="1418" spans="1:5" x14ac:dyDescent="0.3">
      <c r="A1418" t="s">
        <v>1416</v>
      </c>
      <c r="B1418" s="20" t="s">
        <v>2983</v>
      </c>
      <c r="C1418" s="1">
        <v>-1.60353661777266</v>
      </c>
      <c r="D1418" s="2">
        <v>4.9767335167622403E-3</v>
      </c>
      <c r="E1418" s="1">
        <v>2.26502992799116E-2</v>
      </c>
    </row>
    <row r="1419" spans="1:5" x14ac:dyDescent="0.3">
      <c r="A1419" t="s">
        <v>1417</v>
      </c>
      <c r="B1419" s="20" t="s">
        <v>2984</v>
      </c>
      <c r="C1419" s="1">
        <v>-1.60331197123659</v>
      </c>
      <c r="D1419" s="2">
        <v>2.0418651435379701E-2</v>
      </c>
      <c r="E1419" s="1">
        <v>6.0308783693578498E-2</v>
      </c>
    </row>
    <row r="1420" spans="1:5" x14ac:dyDescent="0.3">
      <c r="A1420" t="s">
        <v>1418</v>
      </c>
      <c r="B1420" s="20" t="s">
        <v>2985</v>
      </c>
      <c r="C1420" s="1">
        <v>-1.6013801346851499</v>
      </c>
      <c r="D1420" s="2">
        <v>7.9010749429249995E-3</v>
      </c>
      <c r="E1420" s="1">
        <v>3.1027488618355099E-2</v>
      </c>
    </row>
    <row r="1421" spans="1:5" x14ac:dyDescent="0.3">
      <c r="A1421" t="s">
        <v>1419</v>
      </c>
      <c r="B1421" s="20" t="s">
        <v>2986</v>
      </c>
      <c r="C1421" s="1">
        <v>-1.5999122811267401</v>
      </c>
      <c r="D1421" s="2">
        <v>1.0118689544939E-2</v>
      </c>
      <c r="E1421" s="1">
        <v>3.6862770266246299E-2</v>
      </c>
    </row>
    <row r="1422" spans="1:5" x14ac:dyDescent="0.3">
      <c r="A1422" t="s">
        <v>1420</v>
      </c>
      <c r="B1422" s="20" t="s">
        <v>2987</v>
      </c>
      <c r="C1422" s="1">
        <v>-1.5995124796000899</v>
      </c>
      <c r="D1422" s="2">
        <v>6.6950675072780397E-4</v>
      </c>
      <c r="E1422" s="1">
        <v>5.9654502433269902E-3</v>
      </c>
    </row>
    <row r="1423" spans="1:5" x14ac:dyDescent="0.3">
      <c r="A1423" t="s">
        <v>1421</v>
      </c>
      <c r="B1423" s="20" t="s">
        <v>2988</v>
      </c>
      <c r="C1423" s="1">
        <v>-1.5988832858987501</v>
      </c>
      <c r="D1423" s="2">
        <v>1.39264271357433E-2</v>
      </c>
      <c r="E1423" s="1">
        <v>4.6241335123467502E-2</v>
      </c>
    </row>
    <row r="1424" spans="1:5" x14ac:dyDescent="0.3">
      <c r="A1424" t="s">
        <v>1422</v>
      </c>
      <c r="B1424" s="20" t="s">
        <v>2989</v>
      </c>
      <c r="C1424" s="1">
        <v>-1.5987816404670101</v>
      </c>
      <c r="D1424" s="2">
        <v>1.4178618718122199E-2</v>
      </c>
      <c r="E1424" s="1">
        <v>4.6828166939127398E-2</v>
      </c>
    </row>
    <row r="1425" spans="1:5" x14ac:dyDescent="0.3">
      <c r="A1425" t="s">
        <v>1423</v>
      </c>
      <c r="B1425" s="20" t="s">
        <v>2990</v>
      </c>
      <c r="C1425" s="1">
        <v>-1.59730307054939</v>
      </c>
      <c r="D1425" s="2">
        <v>5.75767210958032E-4</v>
      </c>
      <c r="E1425" s="1">
        <v>5.3909203258076296E-3</v>
      </c>
    </row>
    <row r="1426" spans="1:5" x14ac:dyDescent="0.3">
      <c r="A1426" t="s">
        <v>1424</v>
      </c>
      <c r="B1426" s="20" t="s">
        <v>2991</v>
      </c>
      <c r="C1426" s="1">
        <v>-1.5966303002101701</v>
      </c>
      <c r="D1426" s="2">
        <v>1.4156435836273899E-2</v>
      </c>
      <c r="E1426" s="1">
        <v>4.6795857182092698E-2</v>
      </c>
    </row>
    <row r="1427" spans="1:5" x14ac:dyDescent="0.3">
      <c r="A1427" t="s">
        <v>1425</v>
      </c>
      <c r="B1427" s="20" t="s">
        <v>2992</v>
      </c>
      <c r="C1427" s="1">
        <v>-1.59656801473896</v>
      </c>
      <c r="D1427" s="2">
        <v>1.01242137242082E-3</v>
      </c>
      <c r="E1427" s="1">
        <v>7.7991132490019101E-3</v>
      </c>
    </row>
    <row r="1428" spans="1:5" x14ac:dyDescent="0.3">
      <c r="A1428" t="s">
        <v>1426</v>
      </c>
      <c r="B1428" s="20" t="s">
        <v>2993</v>
      </c>
      <c r="C1428" s="1">
        <v>-1.59639992507782</v>
      </c>
      <c r="D1428" s="2">
        <v>1.4436309676539899E-3</v>
      </c>
      <c r="E1428" s="1">
        <v>9.8407624938611302E-3</v>
      </c>
    </row>
    <row r="1429" spans="1:5" x14ac:dyDescent="0.3">
      <c r="A1429" t="s">
        <v>1427</v>
      </c>
      <c r="B1429" s="20" t="s">
        <v>2994</v>
      </c>
      <c r="C1429" s="1">
        <v>-1.59635099303022</v>
      </c>
      <c r="D1429" s="2">
        <v>1.01750375809048E-2</v>
      </c>
      <c r="E1429" s="1">
        <v>3.7015297571956499E-2</v>
      </c>
    </row>
    <row r="1430" spans="1:5" x14ac:dyDescent="0.3">
      <c r="A1430" t="s">
        <v>1428</v>
      </c>
      <c r="B1430" s="20" t="s">
        <v>2995</v>
      </c>
      <c r="C1430" s="1">
        <v>-1.5963008512463599</v>
      </c>
      <c r="D1430" s="2">
        <v>1.1489727107054199E-3</v>
      </c>
      <c r="E1430" s="1">
        <v>8.4527129420327498E-3</v>
      </c>
    </row>
    <row r="1431" spans="1:5" x14ac:dyDescent="0.3">
      <c r="A1431" t="s">
        <v>1429</v>
      </c>
      <c r="B1431" s="20" t="s">
        <v>2996</v>
      </c>
      <c r="C1431" s="1">
        <v>-1.59620781600414</v>
      </c>
      <c r="D1431" s="2">
        <v>2.4694406638620298E-3</v>
      </c>
      <c r="E1431" s="1">
        <v>1.3990256359438799E-2</v>
      </c>
    </row>
    <row r="1432" spans="1:5" x14ac:dyDescent="0.3">
      <c r="A1432" t="s">
        <v>1430</v>
      </c>
      <c r="B1432" s="20" t="s">
        <v>2997</v>
      </c>
      <c r="C1432" s="1">
        <v>-1.5957958886315999</v>
      </c>
      <c r="D1432" s="2">
        <v>1.11032282353213E-3</v>
      </c>
      <c r="E1432" s="1">
        <v>8.2400956320925096E-3</v>
      </c>
    </row>
    <row r="1433" spans="1:5" x14ac:dyDescent="0.3">
      <c r="A1433" t="s">
        <v>1431</v>
      </c>
      <c r="B1433" s="20" t="s">
        <v>2998</v>
      </c>
      <c r="C1433" s="1">
        <v>-1.59540395450225</v>
      </c>
      <c r="D1433" s="2">
        <v>1.05647090303544E-2</v>
      </c>
      <c r="E1433" s="1">
        <v>3.8073168782068498E-2</v>
      </c>
    </row>
    <row r="1434" spans="1:5" x14ac:dyDescent="0.3">
      <c r="A1434" t="s">
        <v>1432</v>
      </c>
      <c r="B1434" s="20" t="s">
        <v>2999</v>
      </c>
      <c r="C1434" s="1">
        <v>-1.5952452736604901</v>
      </c>
      <c r="D1434" s="2">
        <v>2.6247131000920701E-2</v>
      </c>
      <c r="E1434" s="1">
        <v>7.2300194315323293E-2</v>
      </c>
    </row>
    <row r="1435" spans="1:5" x14ac:dyDescent="0.3">
      <c r="A1435" t="s">
        <v>1433</v>
      </c>
      <c r="B1435" s="20" t="s">
        <v>3000</v>
      </c>
      <c r="C1435" s="1">
        <v>-1.59509367736001</v>
      </c>
      <c r="D1435" s="2">
        <v>3.194191797162E-2</v>
      </c>
      <c r="E1435" s="1">
        <v>8.3586870269432997E-2</v>
      </c>
    </row>
    <row r="1436" spans="1:5" x14ac:dyDescent="0.3">
      <c r="A1436" t="s">
        <v>1434</v>
      </c>
      <c r="B1436" s="20" t="s">
        <v>3001</v>
      </c>
      <c r="C1436" s="1">
        <v>-1.5949488288762299</v>
      </c>
      <c r="D1436" s="2">
        <v>6.3314367834543797E-3</v>
      </c>
      <c r="E1436" s="1">
        <v>2.6653012578607999E-2</v>
      </c>
    </row>
    <row r="1437" spans="1:5" x14ac:dyDescent="0.3">
      <c r="A1437" t="s">
        <v>1435</v>
      </c>
      <c r="B1437" s="20" t="s">
        <v>3002</v>
      </c>
      <c r="C1437" s="1">
        <v>-1.5949350388925201</v>
      </c>
      <c r="D1437" s="2">
        <v>2.89147599162837E-2</v>
      </c>
      <c r="E1437" s="1">
        <v>7.7526252132536194E-2</v>
      </c>
    </row>
    <row r="1438" spans="1:5" x14ac:dyDescent="0.3">
      <c r="A1438" t="s">
        <v>1436</v>
      </c>
      <c r="B1438" s="20" t="s">
        <v>3003</v>
      </c>
      <c r="C1438" s="1">
        <v>-1.5936113029100001</v>
      </c>
      <c r="D1438" s="2">
        <v>9.8237271943765296E-3</v>
      </c>
      <c r="E1438" s="1">
        <v>3.6163726687923697E-2</v>
      </c>
    </row>
    <row r="1439" spans="1:5" x14ac:dyDescent="0.3">
      <c r="A1439" t="s">
        <v>1437</v>
      </c>
      <c r="B1439" s="20" t="s">
        <v>3004</v>
      </c>
      <c r="C1439" s="1">
        <v>-1.5927723474715201</v>
      </c>
      <c r="D1439" s="2">
        <v>4.0374226260839002E-2</v>
      </c>
      <c r="E1439" s="1">
        <v>9.8689504992946001E-2</v>
      </c>
    </row>
    <row r="1440" spans="1:5" x14ac:dyDescent="0.3">
      <c r="A1440" t="s">
        <v>1438</v>
      </c>
      <c r="B1440" s="20" t="s">
        <v>3005</v>
      </c>
      <c r="C1440" s="1">
        <v>-1.5925818108529699</v>
      </c>
      <c r="D1440" s="2">
        <v>2.8180963754023201E-2</v>
      </c>
      <c r="E1440" s="1">
        <v>7.5983524155966597E-2</v>
      </c>
    </row>
    <row r="1441" spans="1:5" x14ac:dyDescent="0.3">
      <c r="A1441" t="s">
        <v>1439</v>
      </c>
      <c r="B1441" s="20" t="s">
        <v>3006</v>
      </c>
      <c r="C1441" s="1">
        <v>-1.5925324288265199</v>
      </c>
      <c r="D1441" s="2">
        <v>1.0522132120489301E-2</v>
      </c>
      <c r="E1441" s="1">
        <v>3.7948240905724601E-2</v>
      </c>
    </row>
    <row r="1442" spans="1:5" x14ac:dyDescent="0.3">
      <c r="A1442" t="s">
        <v>1440</v>
      </c>
      <c r="B1442" s="20" t="s">
        <v>3007</v>
      </c>
      <c r="C1442" s="1">
        <v>-1.5924378154785901</v>
      </c>
      <c r="D1442" s="2">
        <v>3.75368141975135E-2</v>
      </c>
      <c r="E1442" s="1">
        <v>9.4080358671604497E-2</v>
      </c>
    </row>
    <row r="1443" spans="1:5" x14ac:dyDescent="0.3">
      <c r="A1443" t="s">
        <v>1441</v>
      </c>
      <c r="B1443" s="20" t="s">
        <v>3008</v>
      </c>
      <c r="C1443" s="1">
        <v>-1.59223893807854</v>
      </c>
      <c r="D1443" s="2">
        <v>9.9562539058784501E-5</v>
      </c>
      <c r="E1443" s="1">
        <v>1.6543936917504699E-3</v>
      </c>
    </row>
    <row r="1444" spans="1:5" x14ac:dyDescent="0.3">
      <c r="A1444" t="s">
        <v>1442</v>
      </c>
      <c r="B1444" s="20" t="s">
        <v>3009</v>
      </c>
      <c r="C1444" s="1">
        <v>-1.59080699531123</v>
      </c>
      <c r="D1444" s="2">
        <v>1.44403473980266E-2</v>
      </c>
      <c r="E1444" s="1">
        <v>4.7366446103852801E-2</v>
      </c>
    </row>
    <row r="1445" spans="1:5" x14ac:dyDescent="0.3">
      <c r="A1445" t="s">
        <v>1443</v>
      </c>
      <c r="B1445" s="20" t="s">
        <v>3010</v>
      </c>
      <c r="C1445" s="1">
        <v>-1.5906778677147499</v>
      </c>
      <c r="D1445" s="2">
        <v>1.6077072781640999E-3</v>
      </c>
      <c r="E1445" s="1">
        <v>1.0559063319389E-2</v>
      </c>
    </row>
    <row r="1446" spans="1:5" x14ac:dyDescent="0.3">
      <c r="A1446" t="s">
        <v>1444</v>
      </c>
      <c r="B1446" s="20" t="s">
        <v>3011</v>
      </c>
      <c r="C1446" s="1">
        <v>-1.5906768728039</v>
      </c>
      <c r="D1446" s="2">
        <v>3.7266674512818502E-4</v>
      </c>
      <c r="E1446" s="1">
        <v>4.0079779240617197E-3</v>
      </c>
    </row>
    <row r="1447" spans="1:5" x14ac:dyDescent="0.3">
      <c r="A1447" t="s">
        <v>1445</v>
      </c>
      <c r="B1447" s="20" t="s">
        <v>3012</v>
      </c>
      <c r="C1447" s="1">
        <v>-1.5903227336402599</v>
      </c>
      <c r="D1447" s="2">
        <v>7.5177720679209801E-4</v>
      </c>
      <c r="E1447" s="1">
        <v>6.4119849597446196E-3</v>
      </c>
    </row>
    <row r="1448" spans="1:5" x14ac:dyDescent="0.3">
      <c r="A1448" t="s">
        <v>1446</v>
      </c>
      <c r="B1448" s="20" t="s">
        <v>3013</v>
      </c>
      <c r="C1448" s="1">
        <v>-1.58958300766601</v>
      </c>
      <c r="D1448" s="2">
        <v>6.2280836103457901E-3</v>
      </c>
      <c r="E1448" s="1">
        <v>2.63908261346886E-2</v>
      </c>
    </row>
    <row r="1449" spans="1:5" x14ac:dyDescent="0.3">
      <c r="A1449" t="s">
        <v>1447</v>
      </c>
      <c r="B1449" s="20" t="s">
        <v>3014</v>
      </c>
      <c r="C1449" s="1">
        <v>-1.5890753401223601</v>
      </c>
      <c r="D1449" s="2">
        <v>1.78375149405825E-2</v>
      </c>
      <c r="E1449" s="1">
        <v>5.4861392846674101E-2</v>
      </c>
    </row>
    <row r="1450" spans="1:5" x14ac:dyDescent="0.3">
      <c r="A1450" t="s">
        <v>1448</v>
      </c>
      <c r="B1450" s="20" t="s">
        <v>3015</v>
      </c>
      <c r="C1450" s="1">
        <v>-1.5880574771432401</v>
      </c>
      <c r="D1450" s="2">
        <v>1.23475266103354E-3</v>
      </c>
      <c r="E1450" s="1">
        <v>8.8354504188327705E-3</v>
      </c>
    </row>
    <row r="1451" spans="1:5" x14ac:dyDescent="0.3">
      <c r="A1451" t="s">
        <v>1449</v>
      </c>
      <c r="B1451" s="20" t="s">
        <v>3016</v>
      </c>
      <c r="C1451" s="1">
        <v>-1.5861594734575399</v>
      </c>
      <c r="D1451" s="2">
        <v>3.7960337724467497E-2</v>
      </c>
      <c r="E1451" s="1">
        <v>9.4802023577765904E-2</v>
      </c>
    </row>
    <row r="1452" spans="1:5" x14ac:dyDescent="0.3">
      <c r="A1452" t="s">
        <v>1450</v>
      </c>
      <c r="B1452" s="20" t="s">
        <v>3017</v>
      </c>
      <c r="C1452" s="1">
        <v>-1.58601051122033</v>
      </c>
      <c r="D1452" s="2">
        <v>1.00520062872309E-3</v>
      </c>
      <c r="E1452" s="1">
        <v>7.7559447974934401E-3</v>
      </c>
    </row>
    <row r="1453" spans="1:5" x14ac:dyDescent="0.3">
      <c r="A1453" t="s">
        <v>1451</v>
      </c>
      <c r="B1453" s="20" t="s">
        <v>3018</v>
      </c>
      <c r="C1453" s="1">
        <v>-1.58592401597096</v>
      </c>
      <c r="D1453" s="2">
        <v>2.7559400220572299E-3</v>
      </c>
      <c r="E1453" s="1">
        <v>1.5090679603125301E-2</v>
      </c>
    </row>
    <row r="1454" spans="1:5" x14ac:dyDescent="0.3">
      <c r="A1454" t="s">
        <v>1452</v>
      </c>
      <c r="B1454" s="20" t="s">
        <v>3019</v>
      </c>
      <c r="C1454" s="1">
        <v>-1.5854928733340601</v>
      </c>
      <c r="D1454" s="2">
        <v>8.8304558691444102E-3</v>
      </c>
      <c r="E1454" s="1">
        <v>3.3518679712331599E-2</v>
      </c>
    </row>
    <row r="1455" spans="1:5" x14ac:dyDescent="0.3">
      <c r="A1455" t="s">
        <v>1453</v>
      </c>
      <c r="B1455" s="20" t="s">
        <v>3020</v>
      </c>
      <c r="C1455" s="1">
        <v>-1.58394562330197</v>
      </c>
      <c r="D1455" s="2">
        <v>2.39148776554781E-2</v>
      </c>
      <c r="E1455" s="1">
        <v>6.7596756916584094E-2</v>
      </c>
    </row>
    <row r="1456" spans="1:5" x14ac:dyDescent="0.3">
      <c r="A1456" t="s">
        <v>1454</v>
      </c>
      <c r="B1456" s="20" t="s">
        <v>3021</v>
      </c>
      <c r="C1456" s="1">
        <v>-1.5825129333745001</v>
      </c>
      <c r="D1456" s="2">
        <v>3.8666398379505598E-2</v>
      </c>
      <c r="E1456" s="1">
        <v>9.6032011163459594E-2</v>
      </c>
    </row>
    <row r="1457" spans="1:5" x14ac:dyDescent="0.3">
      <c r="A1457" t="s">
        <v>1455</v>
      </c>
      <c r="B1457" s="20" t="s">
        <v>3022</v>
      </c>
      <c r="C1457" s="1">
        <v>-1.58196233496622</v>
      </c>
      <c r="D1457" s="2">
        <v>1.2908965705722399E-4</v>
      </c>
      <c r="E1457" s="1">
        <v>2.0042852227058201E-3</v>
      </c>
    </row>
    <row r="1458" spans="1:5" x14ac:dyDescent="0.3">
      <c r="A1458" t="s">
        <v>1456</v>
      </c>
      <c r="B1458" s="20" t="s">
        <v>3023</v>
      </c>
      <c r="C1458" s="1">
        <v>-1.5818540714704501</v>
      </c>
      <c r="D1458" s="2">
        <v>3.1602646668278403E-2</v>
      </c>
      <c r="E1458" s="1">
        <v>8.2864811508113298E-2</v>
      </c>
    </row>
    <row r="1459" spans="1:5" x14ac:dyDescent="0.3">
      <c r="A1459" t="s">
        <v>1457</v>
      </c>
      <c r="B1459" s="20" t="s">
        <v>3024</v>
      </c>
      <c r="C1459" s="1">
        <v>-1.5817077366157799</v>
      </c>
      <c r="D1459" s="2">
        <v>3.1332214466916301E-2</v>
      </c>
      <c r="E1459" s="1">
        <v>8.2260639696939503E-2</v>
      </c>
    </row>
    <row r="1460" spans="1:5" x14ac:dyDescent="0.3">
      <c r="A1460" t="s">
        <v>1458</v>
      </c>
      <c r="B1460" s="20" t="s">
        <v>3025</v>
      </c>
      <c r="C1460" s="1">
        <v>-1.5801039686868601</v>
      </c>
      <c r="D1460" s="2">
        <v>2.5169068571283702E-3</v>
      </c>
      <c r="E1460" s="1">
        <v>1.41881751243771E-2</v>
      </c>
    </row>
    <row r="1461" spans="1:5" x14ac:dyDescent="0.3">
      <c r="A1461" t="s">
        <v>1459</v>
      </c>
      <c r="B1461" s="20" t="s">
        <v>3026</v>
      </c>
      <c r="C1461" s="1">
        <v>-1.5797686689335899</v>
      </c>
      <c r="D1461" s="2">
        <v>1.6594869203377698E-2</v>
      </c>
      <c r="E1461" s="1">
        <v>5.2196757997071998E-2</v>
      </c>
    </row>
    <row r="1462" spans="1:5" x14ac:dyDescent="0.3">
      <c r="A1462" t="s">
        <v>1460</v>
      </c>
      <c r="B1462" s="20" t="s">
        <v>3027</v>
      </c>
      <c r="C1462" s="1">
        <v>-1.5797515866565099</v>
      </c>
      <c r="D1462" s="2">
        <v>7.6878825643315702E-3</v>
      </c>
      <c r="E1462" s="1">
        <v>3.0409189142587001E-2</v>
      </c>
    </row>
    <row r="1463" spans="1:5" x14ac:dyDescent="0.3">
      <c r="A1463" t="s">
        <v>1461</v>
      </c>
      <c r="B1463" s="20" t="s">
        <v>3028</v>
      </c>
      <c r="C1463" s="1">
        <v>-1.5783884382348401</v>
      </c>
      <c r="D1463" s="2">
        <v>3.0078754379740998E-2</v>
      </c>
      <c r="E1463" s="1">
        <v>7.9731031677265501E-2</v>
      </c>
    </row>
    <row r="1464" spans="1:5" x14ac:dyDescent="0.3">
      <c r="A1464" t="s">
        <v>1462</v>
      </c>
      <c r="B1464" s="20" t="s">
        <v>3029</v>
      </c>
      <c r="C1464" s="1">
        <v>-1.5781868811834801</v>
      </c>
      <c r="D1464" s="2">
        <v>4.26622706623164E-3</v>
      </c>
      <c r="E1464" s="1">
        <v>2.0341619444358298E-2</v>
      </c>
    </row>
    <row r="1465" spans="1:5" x14ac:dyDescent="0.3">
      <c r="A1465" t="s">
        <v>1463</v>
      </c>
      <c r="B1465" s="20" t="s">
        <v>3030</v>
      </c>
      <c r="C1465" s="1">
        <v>-1.5776100479958099</v>
      </c>
      <c r="D1465" s="2">
        <v>2.4600707012739399E-3</v>
      </c>
      <c r="E1465" s="1">
        <v>1.39628924137222E-2</v>
      </c>
    </row>
    <row r="1466" spans="1:5" x14ac:dyDescent="0.3">
      <c r="A1466" t="s">
        <v>1464</v>
      </c>
      <c r="B1466" s="20" t="s">
        <v>3031</v>
      </c>
      <c r="C1466" s="1">
        <v>-1.57726372346199</v>
      </c>
      <c r="D1466" s="2">
        <v>1.5069239608537101E-2</v>
      </c>
      <c r="E1466" s="1">
        <v>4.8762392167045102E-2</v>
      </c>
    </row>
    <row r="1467" spans="1:5" x14ac:dyDescent="0.3">
      <c r="A1467" t="s">
        <v>1465</v>
      </c>
      <c r="B1467" s="20" t="s">
        <v>3032</v>
      </c>
      <c r="C1467" s="1">
        <v>-1.57688769752985</v>
      </c>
      <c r="D1467" s="2">
        <v>6.50025321825026E-3</v>
      </c>
      <c r="E1467" s="1">
        <v>2.7128376975238198E-2</v>
      </c>
    </row>
    <row r="1468" spans="1:5" x14ac:dyDescent="0.3">
      <c r="A1468" t="s">
        <v>1466</v>
      </c>
      <c r="B1468" s="20" t="s">
        <v>3033</v>
      </c>
      <c r="C1468" s="1">
        <v>-1.57653217589076</v>
      </c>
      <c r="D1468" s="2">
        <v>1.55551842008913E-2</v>
      </c>
      <c r="E1468" s="1">
        <v>4.9863911929344001E-2</v>
      </c>
    </row>
    <row r="1469" spans="1:5" x14ac:dyDescent="0.3">
      <c r="A1469" t="s">
        <v>1467</v>
      </c>
      <c r="B1469" s="20" t="s">
        <v>3034</v>
      </c>
      <c r="C1469" s="1">
        <v>-1.5742744044108701</v>
      </c>
      <c r="D1469" s="2">
        <v>3.1813083447808799E-3</v>
      </c>
      <c r="E1469" s="1">
        <v>1.6649556878164499E-2</v>
      </c>
    </row>
    <row r="1470" spans="1:5" x14ac:dyDescent="0.3">
      <c r="A1470" t="s">
        <v>1468</v>
      </c>
      <c r="B1470" s="20" t="s">
        <v>3035</v>
      </c>
      <c r="C1470" s="1">
        <v>-1.5726776711325401</v>
      </c>
      <c r="D1470" s="2">
        <v>2.66278570501845E-2</v>
      </c>
      <c r="E1470" s="1">
        <v>7.3013502849114897E-2</v>
      </c>
    </row>
    <row r="1471" spans="1:5" x14ac:dyDescent="0.3">
      <c r="A1471" t="s">
        <v>1469</v>
      </c>
      <c r="B1471" s="20" t="s">
        <v>3036</v>
      </c>
      <c r="C1471" s="1">
        <v>-1.5710702770410301</v>
      </c>
      <c r="D1471" s="2">
        <v>6.3229736717625097E-4</v>
      </c>
      <c r="E1471" s="1">
        <v>5.7117131912531403E-3</v>
      </c>
    </row>
    <row r="1472" spans="1:5" x14ac:dyDescent="0.3">
      <c r="A1472" t="s">
        <v>1470</v>
      </c>
      <c r="B1472" s="20" t="s">
        <v>3037</v>
      </c>
      <c r="C1472" s="1">
        <v>-1.5702244025676</v>
      </c>
      <c r="D1472" s="2">
        <v>1.7383038485566701E-3</v>
      </c>
      <c r="E1472" s="1">
        <v>1.11026153487485E-2</v>
      </c>
    </row>
    <row r="1473" spans="1:5" x14ac:dyDescent="0.3">
      <c r="A1473" t="s">
        <v>1471</v>
      </c>
      <c r="B1473" s="20" t="s">
        <v>3038</v>
      </c>
      <c r="C1473" s="1">
        <v>-1.5689774118774</v>
      </c>
      <c r="D1473" s="2">
        <v>4.0581251365388697E-3</v>
      </c>
      <c r="E1473" s="1">
        <v>1.9655476511206499E-2</v>
      </c>
    </row>
    <row r="1474" spans="1:5" x14ac:dyDescent="0.3">
      <c r="A1474" t="s">
        <v>1472</v>
      </c>
      <c r="B1474" s="20" t="s">
        <v>3039</v>
      </c>
      <c r="C1474" s="1">
        <v>-1.56866519960649</v>
      </c>
      <c r="D1474" s="2">
        <v>7.5706787491123502E-3</v>
      </c>
      <c r="E1474" s="1">
        <v>3.00695741649811E-2</v>
      </c>
    </row>
    <row r="1475" spans="1:5" x14ac:dyDescent="0.3">
      <c r="A1475" t="s">
        <v>1473</v>
      </c>
      <c r="B1475" s="20" t="s">
        <v>3040</v>
      </c>
      <c r="C1475" s="1">
        <v>-1.56832501580405</v>
      </c>
      <c r="D1475" s="2">
        <v>3.0226096656910798E-3</v>
      </c>
      <c r="E1475" s="1">
        <v>1.6127309265589401E-2</v>
      </c>
    </row>
    <row r="1476" spans="1:5" x14ac:dyDescent="0.3">
      <c r="A1476" t="s">
        <v>1474</v>
      </c>
      <c r="B1476" s="20" t="s">
        <v>3041</v>
      </c>
      <c r="C1476" s="1">
        <v>-1.56830405550735</v>
      </c>
      <c r="D1476" s="2">
        <v>1.4138285325066601E-4</v>
      </c>
      <c r="E1476" s="1">
        <v>2.1196859983631999E-3</v>
      </c>
    </row>
    <row r="1477" spans="1:5" x14ac:dyDescent="0.3">
      <c r="A1477" t="s">
        <v>1475</v>
      </c>
      <c r="B1477" s="20" t="s">
        <v>3042</v>
      </c>
      <c r="C1477" s="1">
        <v>-1.56815455370322</v>
      </c>
      <c r="D1477" s="2">
        <v>1.9228212980330599E-2</v>
      </c>
      <c r="E1477" s="1">
        <v>5.8007124693282501E-2</v>
      </c>
    </row>
    <row r="1478" spans="1:5" x14ac:dyDescent="0.3">
      <c r="A1478" t="s">
        <v>1476</v>
      </c>
      <c r="B1478" s="20" t="s">
        <v>3043</v>
      </c>
      <c r="C1478" s="1">
        <v>-1.5677031421741401</v>
      </c>
      <c r="D1478" s="2">
        <v>1.00221357823909E-2</v>
      </c>
      <c r="E1478" s="1">
        <v>3.6677234838480802E-2</v>
      </c>
    </row>
    <row r="1479" spans="1:5" x14ac:dyDescent="0.3">
      <c r="A1479" t="s">
        <v>1477</v>
      </c>
      <c r="B1479" s="20" t="s">
        <v>3044</v>
      </c>
      <c r="C1479" s="1">
        <v>-1.5676867236722101</v>
      </c>
      <c r="D1479" s="2">
        <v>4.9732938496740799E-2</v>
      </c>
      <c r="E1479" s="1">
        <v>0.115094400927646</v>
      </c>
    </row>
    <row r="1480" spans="1:5" x14ac:dyDescent="0.3">
      <c r="A1480" t="s">
        <v>1478</v>
      </c>
      <c r="B1480" s="20" t="s">
        <v>3045</v>
      </c>
      <c r="C1480" s="1">
        <v>-1.56656215306749</v>
      </c>
      <c r="D1480" s="2">
        <v>2.0983856497799699E-2</v>
      </c>
      <c r="E1480" s="1">
        <v>6.1586313482222502E-2</v>
      </c>
    </row>
    <row r="1481" spans="1:5" x14ac:dyDescent="0.3">
      <c r="A1481" t="s">
        <v>1479</v>
      </c>
      <c r="B1481" s="20" t="s">
        <v>3046</v>
      </c>
      <c r="C1481" s="1">
        <v>-1.5660855324470599</v>
      </c>
      <c r="D1481" s="2">
        <v>1.8449277812325399E-3</v>
      </c>
      <c r="E1481" s="1">
        <v>1.15629402316796E-2</v>
      </c>
    </row>
    <row r="1482" spans="1:5" x14ac:dyDescent="0.3">
      <c r="A1482" t="s">
        <v>1480</v>
      </c>
      <c r="B1482" s="20" t="s">
        <v>3047</v>
      </c>
      <c r="C1482" s="1">
        <v>-1.5655587835686799</v>
      </c>
      <c r="D1482" s="2">
        <v>4.3989978391175697E-3</v>
      </c>
      <c r="E1482" s="1">
        <v>2.07410153685786E-2</v>
      </c>
    </row>
    <row r="1483" spans="1:5" x14ac:dyDescent="0.3">
      <c r="A1483" t="s">
        <v>1481</v>
      </c>
      <c r="B1483" s="20" t="s">
        <v>3048</v>
      </c>
      <c r="C1483" s="1">
        <v>-1.56433746248244</v>
      </c>
      <c r="D1483" s="2">
        <v>4.5442445645315E-4</v>
      </c>
      <c r="E1483" s="1">
        <v>4.5856859262707701E-3</v>
      </c>
    </row>
    <row r="1484" spans="1:5" x14ac:dyDescent="0.3">
      <c r="A1484" t="s">
        <v>1482</v>
      </c>
      <c r="B1484" s="20" t="s">
        <v>3049</v>
      </c>
      <c r="C1484" s="1">
        <v>-1.5631037119854301</v>
      </c>
      <c r="D1484" s="2">
        <v>2.4725085720920799E-3</v>
      </c>
      <c r="E1484" s="1">
        <v>1.3996616188987E-2</v>
      </c>
    </row>
    <row r="1485" spans="1:5" x14ac:dyDescent="0.3">
      <c r="A1485" t="s">
        <v>1483</v>
      </c>
      <c r="B1485" s="20" t="s">
        <v>3050</v>
      </c>
      <c r="C1485" s="1">
        <v>-1.5617265813563601</v>
      </c>
      <c r="D1485" s="2">
        <v>1.3397497724528199E-3</v>
      </c>
      <c r="E1485" s="1">
        <v>9.3815081389761693E-3</v>
      </c>
    </row>
    <row r="1486" spans="1:5" x14ac:dyDescent="0.3">
      <c r="A1486" t="s">
        <v>1484</v>
      </c>
      <c r="B1486" s="20" t="s">
        <v>3051</v>
      </c>
      <c r="C1486" s="1">
        <v>-1.5609444870000799</v>
      </c>
      <c r="D1486" s="2">
        <v>3.4035412930901503E-2</v>
      </c>
      <c r="E1486" s="1">
        <v>8.7380837123224406E-2</v>
      </c>
    </row>
    <row r="1487" spans="1:5" x14ac:dyDescent="0.3">
      <c r="A1487" t="s">
        <v>1485</v>
      </c>
      <c r="B1487" s="20" t="s">
        <v>3052</v>
      </c>
      <c r="C1487" s="1">
        <v>-1.5606809785248501</v>
      </c>
      <c r="D1487" s="2">
        <v>5.1564904182635702E-3</v>
      </c>
      <c r="E1487" s="1">
        <v>2.32098520859596E-2</v>
      </c>
    </row>
    <row r="1488" spans="1:5" x14ac:dyDescent="0.3">
      <c r="A1488" t="s">
        <v>1486</v>
      </c>
      <c r="B1488" s="20" t="s">
        <v>3053</v>
      </c>
      <c r="C1488" s="1">
        <v>-1.5606227594605</v>
      </c>
      <c r="D1488" s="2">
        <v>1.01495905484183E-2</v>
      </c>
      <c r="E1488" s="1">
        <v>3.6937938288249601E-2</v>
      </c>
    </row>
    <row r="1489" spans="1:5" x14ac:dyDescent="0.3">
      <c r="A1489" t="s">
        <v>1487</v>
      </c>
      <c r="B1489" s="20" t="s">
        <v>3054</v>
      </c>
      <c r="C1489" s="1">
        <v>-1.5601376433340299</v>
      </c>
      <c r="D1489" s="2">
        <v>1.13506475517367E-2</v>
      </c>
      <c r="E1489" s="1">
        <v>4.0171130907400598E-2</v>
      </c>
    </row>
    <row r="1490" spans="1:5" x14ac:dyDescent="0.3">
      <c r="A1490" t="s">
        <v>1488</v>
      </c>
      <c r="B1490" s="20" t="s">
        <v>3055</v>
      </c>
      <c r="C1490" s="1">
        <v>-1.5595095657912399</v>
      </c>
      <c r="D1490" s="2">
        <v>1.0339846314265E-3</v>
      </c>
      <c r="E1490" s="1">
        <v>7.9143823650145492E-3</v>
      </c>
    </row>
    <row r="1491" spans="1:5" x14ac:dyDescent="0.3">
      <c r="A1491" t="s">
        <v>1489</v>
      </c>
      <c r="B1491" s="20" t="s">
        <v>3056</v>
      </c>
      <c r="C1491" s="1">
        <v>-1.5590854025610701</v>
      </c>
      <c r="D1491" s="2">
        <v>2.8524977839871402E-2</v>
      </c>
      <c r="E1491" s="1">
        <v>7.6666646119799994E-2</v>
      </c>
    </row>
    <row r="1492" spans="1:5" x14ac:dyDescent="0.3">
      <c r="A1492" t="s">
        <v>1490</v>
      </c>
      <c r="B1492" s="20" t="s">
        <v>3057</v>
      </c>
      <c r="C1492" s="1">
        <v>-1.5574838838866101</v>
      </c>
      <c r="D1492" s="2">
        <v>2.6432856727687899E-3</v>
      </c>
      <c r="E1492" s="1">
        <v>1.4695176472511499E-2</v>
      </c>
    </row>
    <row r="1493" spans="1:5" x14ac:dyDescent="0.3">
      <c r="A1493" t="s">
        <v>1491</v>
      </c>
      <c r="B1493" s="20" t="s">
        <v>3058</v>
      </c>
      <c r="C1493" s="1">
        <v>-1.55548382295674</v>
      </c>
      <c r="D1493" s="2">
        <v>2.5365169637314E-2</v>
      </c>
      <c r="E1493" s="1">
        <v>7.0573238801420801E-2</v>
      </c>
    </row>
    <row r="1494" spans="1:5" x14ac:dyDescent="0.3">
      <c r="A1494" t="s">
        <v>1492</v>
      </c>
      <c r="B1494" s="20" t="s">
        <v>3059</v>
      </c>
      <c r="C1494" s="1">
        <v>-1.55536676735673</v>
      </c>
      <c r="D1494" s="2">
        <v>3.29727711174539E-4</v>
      </c>
      <c r="E1494" s="1">
        <v>3.6924371702736301E-3</v>
      </c>
    </row>
    <row r="1495" spans="1:5" x14ac:dyDescent="0.3">
      <c r="A1495" t="s">
        <v>1493</v>
      </c>
      <c r="B1495" s="20" t="s">
        <v>3060</v>
      </c>
      <c r="C1495" s="1">
        <v>-1.5553582663587799</v>
      </c>
      <c r="D1495" s="2">
        <v>1.42449640382676E-2</v>
      </c>
      <c r="E1495" s="1">
        <v>4.69514979747657E-2</v>
      </c>
    </row>
    <row r="1496" spans="1:5" x14ac:dyDescent="0.3">
      <c r="A1496" t="s">
        <v>1494</v>
      </c>
      <c r="B1496" s="20" t="s">
        <v>3061</v>
      </c>
      <c r="C1496" s="1">
        <v>-1.5546606415991</v>
      </c>
      <c r="D1496" s="2">
        <v>4.5582618295522799E-2</v>
      </c>
      <c r="E1496" s="1">
        <v>0.108043794642163</v>
      </c>
    </row>
    <row r="1497" spans="1:5" x14ac:dyDescent="0.3">
      <c r="A1497" t="s">
        <v>1495</v>
      </c>
      <c r="B1497" s="20" t="s">
        <v>3062</v>
      </c>
      <c r="C1497" s="1">
        <v>-1.5536379147483801</v>
      </c>
      <c r="D1497" s="2">
        <v>2.9317135410547299E-2</v>
      </c>
      <c r="E1497" s="1">
        <v>7.8342354421128302E-2</v>
      </c>
    </row>
    <row r="1498" spans="1:5" x14ac:dyDescent="0.3">
      <c r="A1498" t="s">
        <v>1496</v>
      </c>
      <c r="B1498" s="20" t="s">
        <v>3063</v>
      </c>
      <c r="C1498" s="1">
        <v>-1.55287465087605</v>
      </c>
      <c r="D1498" s="2">
        <v>1.6552085933181901E-2</v>
      </c>
      <c r="E1498" s="1">
        <v>5.2130557360141903E-2</v>
      </c>
    </row>
    <row r="1499" spans="1:5" x14ac:dyDescent="0.3">
      <c r="A1499" t="s">
        <v>1497</v>
      </c>
      <c r="B1499" s="20" t="s">
        <v>3064</v>
      </c>
      <c r="C1499" s="1">
        <v>-1.5527286823846</v>
      </c>
      <c r="D1499" s="2">
        <v>3.0317624248595601E-4</v>
      </c>
      <c r="E1499" s="1">
        <v>3.5154763330966202E-3</v>
      </c>
    </row>
    <row r="1500" spans="1:5" x14ac:dyDescent="0.3">
      <c r="A1500" t="s">
        <v>1498</v>
      </c>
      <c r="B1500" s="20" t="s">
        <v>3065</v>
      </c>
      <c r="C1500" s="1">
        <v>-1.5518045617020999</v>
      </c>
      <c r="D1500" s="2">
        <v>7.3503377979780302E-3</v>
      </c>
      <c r="E1500" s="1">
        <v>2.9363001103114201E-2</v>
      </c>
    </row>
    <row r="1501" spans="1:5" x14ac:dyDescent="0.3">
      <c r="A1501" t="s">
        <v>1499</v>
      </c>
      <c r="B1501" s="20" t="s">
        <v>3066</v>
      </c>
      <c r="C1501" s="1">
        <v>-1.55171965672197</v>
      </c>
      <c r="D1501" s="2">
        <v>9.8692742889960102E-3</v>
      </c>
      <c r="E1501" s="1">
        <v>3.6294111172668703E-2</v>
      </c>
    </row>
    <row r="1502" spans="1:5" x14ac:dyDescent="0.3">
      <c r="A1502" t="s">
        <v>1500</v>
      </c>
      <c r="B1502" s="20" t="s">
        <v>3067</v>
      </c>
      <c r="C1502" s="1">
        <v>-1.55171500457795</v>
      </c>
      <c r="D1502" s="2">
        <v>6.53411424085796E-3</v>
      </c>
      <c r="E1502" s="1">
        <v>2.7214443972777402E-2</v>
      </c>
    </row>
    <row r="1503" spans="1:5" x14ac:dyDescent="0.3">
      <c r="A1503" t="s">
        <v>1501</v>
      </c>
      <c r="B1503" s="20" t="s">
        <v>3068</v>
      </c>
      <c r="C1503" s="1">
        <v>-1.5506205689519701</v>
      </c>
      <c r="D1503" s="2">
        <v>9.7963475663802105E-3</v>
      </c>
      <c r="E1503" s="1">
        <v>3.6136744803950599E-2</v>
      </c>
    </row>
    <row r="1504" spans="1:5" x14ac:dyDescent="0.3">
      <c r="A1504" t="s">
        <v>1502</v>
      </c>
      <c r="B1504" s="20" t="s">
        <v>3069</v>
      </c>
      <c r="C1504" s="1">
        <v>-1.54991159304556</v>
      </c>
      <c r="D1504" s="2">
        <v>5.0374677461958502E-3</v>
      </c>
      <c r="E1504" s="1">
        <v>2.2833865246806199E-2</v>
      </c>
    </row>
    <row r="1505" spans="1:5" x14ac:dyDescent="0.3">
      <c r="A1505" t="s">
        <v>1503</v>
      </c>
      <c r="B1505" s="20" t="s">
        <v>3070</v>
      </c>
      <c r="C1505" s="1">
        <v>-1.5498442908406</v>
      </c>
      <c r="D1505" s="2">
        <v>1.7056737152287098E-2</v>
      </c>
      <c r="E1505" s="1">
        <v>5.3184495692613402E-2</v>
      </c>
    </row>
    <row r="1506" spans="1:5" x14ac:dyDescent="0.3">
      <c r="A1506" t="s">
        <v>1504</v>
      </c>
      <c r="B1506" s="20" t="s">
        <v>3071</v>
      </c>
      <c r="C1506" s="1">
        <v>-1.5476360430643099</v>
      </c>
      <c r="D1506" s="2">
        <v>6.7711745955923199E-3</v>
      </c>
      <c r="E1506" s="1">
        <v>2.7839145895647299E-2</v>
      </c>
    </row>
    <row r="1507" spans="1:5" x14ac:dyDescent="0.3">
      <c r="A1507" t="s">
        <v>1505</v>
      </c>
      <c r="B1507" s="20" t="s">
        <v>3072</v>
      </c>
      <c r="C1507" s="1">
        <v>-1.5476251585471199</v>
      </c>
      <c r="D1507" s="2">
        <v>1.16342442575007E-2</v>
      </c>
      <c r="E1507" s="1">
        <v>4.0873236051131502E-2</v>
      </c>
    </row>
    <row r="1508" spans="1:5" x14ac:dyDescent="0.3">
      <c r="A1508" t="s">
        <v>1506</v>
      </c>
      <c r="B1508" s="20" t="s">
        <v>3073</v>
      </c>
      <c r="C1508" s="1">
        <v>-1.54703926437409</v>
      </c>
      <c r="D1508" s="2">
        <v>4.6053835170809104E-3</v>
      </c>
      <c r="E1508" s="1">
        <v>2.13916942578419E-2</v>
      </c>
    </row>
    <row r="1509" spans="1:5" x14ac:dyDescent="0.3">
      <c r="A1509" t="s">
        <v>1507</v>
      </c>
      <c r="B1509" s="20" t="s">
        <v>3074</v>
      </c>
      <c r="C1509" s="1">
        <v>-1.54694526151538</v>
      </c>
      <c r="D1509" s="2">
        <v>8.0103842215361004E-4</v>
      </c>
      <c r="E1509" s="1">
        <v>6.6399440638193804E-3</v>
      </c>
    </row>
    <row r="1510" spans="1:5" x14ac:dyDescent="0.3">
      <c r="A1510" t="s">
        <v>1508</v>
      </c>
      <c r="B1510" s="20" t="s">
        <v>3075</v>
      </c>
      <c r="C1510" s="1">
        <v>-1.54693095730148</v>
      </c>
      <c r="D1510" s="2">
        <v>4.7664042830910603E-4</v>
      </c>
      <c r="E1510" s="1">
        <v>4.7400523589274596E-3</v>
      </c>
    </row>
    <row r="1511" spans="1:5" x14ac:dyDescent="0.3">
      <c r="A1511" t="s">
        <v>1509</v>
      </c>
      <c r="B1511" s="20" t="s">
        <v>3076</v>
      </c>
      <c r="C1511" s="1">
        <v>-1.54574266685846</v>
      </c>
      <c r="D1511" s="2">
        <v>1.4613433769406801E-2</v>
      </c>
      <c r="E1511" s="1">
        <v>4.7689091683049002E-2</v>
      </c>
    </row>
    <row r="1512" spans="1:5" x14ac:dyDescent="0.3">
      <c r="A1512" t="s">
        <v>1510</v>
      </c>
      <c r="B1512" s="20" t="s">
        <v>3077</v>
      </c>
      <c r="C1512" s="1">
        <v>-1.5450021862077401</v>
      </c>
      <c r="D1512" s="2">
        <v>4.7715913566952796E-3</v>
      </c>
      <c r="E1512" s="1">
        <v>2.1948232866858999E-2</v>
      </c>
    </row>
    <row r="1513" spans="1:5" x14ac:dyDescent="0.3">
      <c r="A1513" t="s">
        <v>1511</v>
      </c>
      <c r="B1513" s="20" t="s">
        <v>3078</v>
      </c>
      <c r="C1513" s="1">
        <v>-1.54466354505656</v>
      </c>
      <c r="D1513" s="2">
        <v>6.2043805043914303E-3</v>
      </c>
      <c r="E1513" s="1">
        <v>2.6333312173198498E-2</v>
      </c>
    </row>
    <row r="1514" spans="1:5" x14ac:dyDescent="0.3">
      <c r="A1514" t="s">
        <v>1512</v>
      </c>
      <c r="B1514" s="20" t="s">
        <v>3079</v>
      </c>
      <c r="C1514" s="1">
        <v>-1.5437321220392599</v>
      </c>
      <c r="D1514" s="2">
        <v>1.6003031180438099E-3</v>
      </c>
      <c r="E1514" s="1">
        <v>1.05345472243547E-2</v>
      </c>
    </row>
    <row r="1515" spans="1:5" x14ac:dyDescent="0.3">
      <c r="A1515" t="s">
        <v>1513</v>
      </c>
      <c r="B1515" s="20" t="s">
        <v>3080</v>
      </c>
      <c r="C1515" s="1">
        <v>-1.5414615643406799</v>
      </c>
      <c r="D1515" s="2">
        <v>2.7184895843358901E-2</v>
      </c>
      <c r="E1515" s="1">
        <v>7.40610850408812E-2</v>
      </c>
    </row>
    <row r="1516" spans="1:5" x14ac:dyDescent="0.3">
      <c r="A1516" t="s">
        <v>1514</v>
      </c>
      <c r="B1516" s="20" t="s">
        <v>3081</v>
      </c>
      <c r="C1516" s="1">
        <v>-1.54100639550607</v>
      </c>
      <c r="D1516" s="2">
        <v>5.0071217399792096E-3</v>
      </c>
      <c r="E1516" s="1">
        <v>2.2736661987472699E-2</v>
      </c>
    </row>
    <row r="1517" spans="1:5" x14ac:dyDescent="0.3">
      <c r="A1517" t="s">
        <v>1515</v>
      </c>
      <c r="B1517" s="20" t="s">
        <v>3082</v>
      </c>
      <c r="C1517" s="1">
        <v>-1.54073376966344</v>
      </c>
      <c r="D1517" s="2">
        <v>6.7459818074202199E-3</v>
      </c>
      <c r="E1517" s="1">
        <v>2.7775301347289599E-2</v>
      </c>
    </row>
    <row r="1518" spans="1:5" x14ac:dyDescent="0.3">
      <c r="A1518" t="s">
        <v>1516</v>
      </c>
      <c r="B1518" s="20" t="s">
        <v>3083</v>
      </c>
      <c r="C1518" s="1">
        <v>-1.5394378939709299</v>
      </c>
      <c r="D1518" s="2">
        <v>1.32013169958922E-2</v>
      </c>
      <c r="E1518" s="1">
        <v>4.4563418628189501E-2</v>
      </c>
    </row>
    <row r="1519" spans="1:5" x14ac:dyDescent="0.3">
      <c r="A1519" t="s">
        <v>1517</v>
      </c>
      <c r="B1519" s="20" t="s">
        <v>3084</v>
      </c>
      <c r="C1519" s="1">
        <v>-1.53874933407137</v>
      </c>
      <c r="D1519" s="2">
        <v>1.3432647290265301E-4</v>
      </c>
      <c r="E1519" s="1">
        <v>2.0607227559372799E-3</v>
      </c>
    </row>
    <row r="1520" spans="1:5" x14ac:dyDescent="0.3">
      <c r="A1520" t="s">
        <v>1518</v>
      </c>
      <c r="B1520" s="20" t="s">
        <v>3085</v>
      </c>
      <c r="C1520" s="1">
        <v>-1.53770626525253</v>
      </c>
      <c r="D1520" s="2">
        <v>1.4384672301502E-2</v>
      </c>
      <c r="E1520" s="1">
        <v>4.72592316024232E-2</v>
      </c>
    </row>
    <row r="1521" spans="1:5" x14ac:dyDescent="0.3">
      <c r="A1521" t="s">
        <v>1519</v>
      </c>
      <c r="B1521" s="20" t="s">
        <v>3086</v>
      </c>
      <c r="C1521" s="1">
        <v>-1.53741004434892</v>
      </c>
      <c r="D1521" s="2">
        <v>5.5807765867820999E-4</v>
      </c>
      <c r="E1521" s="1">
        <v>5.2833799397233204E-3</v>
      </c>
    </row>
    <row r="1522" spans="1:5" x14ac:dyDescent="0.3">
      <c r="A1522" t="s">
        <v>1520</v>
      </c>
      <c r="B1522" s="20" t="s">
        <v>3087</v>
      </c>
      <c r="C1522" s="1">
        <v>-1.5345220949552201</v>
      </c>
      <c r="D1522" s="2">
        <v>2.55484306587435E-3</v>
      </c>
      <c r="E1522" s="1">
        <v>1.43257830977934E-2</v>
      </c>
    </row>
    <row r="1523" spans="1:5" x14ac:dyDescent="0.3">
      <c r="A1523" t="s">
        <v>1521</v>
      </c>
      <c r="B1523" s="20" t="s">
        <v>3088</v>
      </c>
      <c r="C1523" s="1">
        <v>-1.5343223749159101</v>
      </c>
      <c r="D1523" s="2">
        <v>9.9425456630706302E-3</v>
      </c>
      <c r="E1523" s="1">
        <v>3.6498273492751601E-2</v>
      </c>
    </row>
    <row r="1524" spans="1:5" x14ac:dyDescent="0.3">
      <c r="A1524" t="s">
        <v>1522</v>
      </c>
      <c r="B1524" s="20" t="s">
        <v>3089</v>
      </c>
      <c r="C1524" s="1">
        <v>-1.5336197578530399</v>
      </c>
      <c r="D1524" s="2">
        <v>1.11836156180809E-2</v>
      </c>
      <c r="E1524" s="1">
        <v>3.9788925587792297E-2</v>
      </c>
    </row>
    <row r="1525" spans="1:5" x14ac:dyDescent="0.3">
      <c r="A1525" t="s">
        <v>1523</v>
      </c>
      <c r="B1525" s="20" t="s">
        <v>3090</v>
      </c>
      <c r="C1525" s="1">
        <v>-1.53342618333754</v>
      </c>
      <c r="D1525" s="2">
        <v>2.27978678895044E-2</v>
      </c>
      <c r="E1525" s="1">
        <v>6.5402974268334899E-2</v>
      </c>
    </row>
    <row r="1526" spans="1:5" x14ac:dyDescent="0.3">
      <c r="A1526" t="s">
        <v>1524</v>
      </c>
      <c r="B1526" s="20" t="s">
        <v>3091</v>
      </c>
      <c r="C1526" s="1">
        <v>-1.5324084857840601</v>
      </c>
      <c r="D1526" s="2">
        <v>1.4305270463816E-2</v>
      </c>
      <c r="E1526" s="1">
        <v>4.7073597524425401E-2</v>
      </c>
    </row>
    <row r="1527" spans="1:5" x14ac:dyDescent="0.3">
      <c r="A1527" t="s">
        <v>1525</v>
      </c>
      <c r="B1527" s="20" t="s">
        <v>3092</v>
      </c>
      <c r="C1527" s="1">
        <v>-1.53182752191941</v>
      </c>
      <c r="D1527" s="2">
        <v>5.1068682312049203E-3</v>
      </c>
      <c r="E1527" s="1">
        <v>2.3080349826331299E-2</v>
      </c>
    </row>
    <row r="1528" spans="1:5" x14ac:dyDescent="0.3">
      <c r="A1528" t="s">
        <v>1526</v>
      </c>
      <c r="B1528" s="20" t="s">
        <v>3093</v>
      </c>
      <c r="C1528" s="1">
        <v>-1.5313453078314001</v>
      </c>
      <c r="D1528" s="2">
        <v>2.0608460121867198E-3</v>
      </c>
      <c r="E1528" s="1">
        <v>1.24081900064297E-2</v>
      </c>
    </row>
    <row r="1529" spans="1:5" x14ac:dyDescent="0.3">
      <c r="A1529" t="s">
        <v>1527</v>
      </c>
      <c r="B1529" s="20" t="s">
        <v>3094</v>
      </c>
      <c r="C1529" s="1">
        <v>-1.5308059207415201</v>
      </c>
      <c r="D1529" s="2">
        <v>2.3202743206673601E-5</v>
      </c>
      <c r="E1529" s="1">
        <v>6.34767062251013E-4</v>
      </c>
    </row>
    <row r="1530" spans="1:5" x14ac:dyDescent="0.3">
      <c r="A1530" t="s">
        <v>1528</v>
      </c>
      <c r="B1530" s="20" t="s">
        <v>3095</v>
      </c>
      <c r="C1530" s="1">
        <v>-1.5305888387889099</v>
      </c>
      <c r="D1530" s="2">
        <v>1.21994487853796E-2</v>
      </c>
      <c r="E1530" s="1">
        <v>4.2128646033504198E-2</v>
      </c>
    </row>
    <row r="1531" spans="1:5" x14ac:dyDescent="0.3">
      <c r="A1531" t="s">
        <v>1529</v>
      </c>
      <c r="B1531" s="20" t="s">
        <v>3096</v>
      </c>
      <c r="C1531" s="1">
        <v>-1.5289717469917401</v>
      </c>
      <c r="D1531" s="2">
        <v>7.1612810352703503E-3</v>
      </c>
      <c r="E1531" s="1">
        <v>2.8801239267059901E-2</v>
      </c>
    </row>
    <row r="1532" spans="1:5" x14ac:dyDescent="0.3">
      <c r="A1532" t="s">
        <v>1530</v>
      </c>
      <c r="B1532" s="20" t="s">
        <v>3097</v>
      </c>
      <c r="C1532" s="1">
        <v>-1.5278285740294899</v>
      </c>
      <c r="D1532" s="2">
        <v>9.5195258944833997E-3</v>
      </c>
      <c r="E1532" s="1">
        <v>3.5378609922938099E-2</v>
      </c>
    </row>
    <row r="1533" spans="1:5" x14ac:dyDescent="0.3">
      <c r="A1533" t="s">
        <v>1531</v>
      </c>
      <c r="B1533" s="20" t="s">
        <v>3098</v>
      </c>
      <c r="C1533" s="1">
        <v>-1.5261595182224299</v>
      </c>
      <c r="D1533" s="2">
        <v>8.1661503856289407E-3</v>
      </c>
      <c r="E1533" s="1">
        <v>3.1691182321790801E-2</v>
      </c>
    </row>
    <row r="1534" spans="1:5" x14ac:dyDescent="0.3">
      <c r="A1534" t="s">
        <v>1532</v>
      </c>
      <c r="B1534" s="20" t="s">
        <v>3099</v>
      </c>
      <c r="C1534" s="1">
        <v>-1.5260264529785501</v>
      </c>
      <c r="D1534" s="2">
        <v>7.8659087311759007E-3</v>
      </c>
      <c r="E1534" s="1">
        <v>3.09178985636769E-2</v>
      </c>
    </row>
    <row r="1535" spans="1:5" x14ac:dyDescent="0.3">
      <c r="A1535" t="s">
        <v>1533</v>
      </c>
      <c r="B1535" s="20" t="s">
        <v>3100</v>
      </c>
      <c r="C1535" s="1">
        <v>-1.52589215254216</v>
      </c>
      <c r="D1535" s="2">
        <v>2.0280817932619901E-2</v>
      </c>
      <c r="E1535" s="1">
        <v>6.0037228975601702E-2</v>
      </c>
    </row>
    <row r="1536" spans="1:5" x14ac:dyDescent="0.3">
      <c r="A1536" t="s">
        <v>1534</v>
      </c>
      <c r="B1536" s="20" t="s">
        <v>3101</v>
      </c>
      <c r="C1536" s="1">
        <v>-1.5255538047427699</v>
      </c>
      <c r="D1536" s="2">
        <v>3.3592102148514401E-2</v>
      </c>
      <c r="E1536" s="1">
        <v>8.6691239224734998E-2</v>
      </c>
    </row>
    <row r="1537" spans="1:5" x14ac:dyDescent="0.3">
      <c r="A1537" t="s">
        <v>1535</v>
      </c>
      <c r="B1537" s="20" t="s">
        <v>3102</v>
      </c>
      <c r="C1537" s="1">
        <v>-1.5248349954526099</v>
      </c>
      <c r="D1537" s="2">
        <v>2.3564655260507099E-2</v>
      </c>
      <c r="E1537" s="1">
        <v>6.6922318768245004E-2</v>
      </c>
    </row>
    <row r="1538" spans="1:5" x14ac:dyDescent="0.3">
      <c r="A1538" t="s">
        <v>1536</v>
      </c>
      <c r="B1538" s="20" t="s">
        <v>3103</v>
      </c>
      <c r="C1538" s="1">
        <v>-1.5247182386042599</v>
      </c>
      <c r="D1538" s="2">
        <v>1.00795169540025E-2</v>
      </c>
      <c r="E1538" s="1">
        <v>3.6785252084224299E-2</v>
      </c>
    </row>
    <row r="1539" spans="1:5" x14ac:dyDescent="0.3">
      <c r="A1539" t="s">
        <v>1537</v>
      </c>
      <c r="B1539" s="20" t="s">
        <v>3104</v>
      </c>
      <c r="C1539" s="1">
        <v>-1.52361996319979</v>
      </c>
      <c r="D1539" s="2">
        <v>4.19446006768458E-2</v>
      </c>
      <c r="E1539" s="1">
        <v>0.101527805507117</v>
      </c>
    </row>
    <row r="1540" spans="1:5" x14ac:dyDescent="0.3">
      <c r="A1540" t="s">
        <v>1538</v>
      </c>
      <c r="B1540" s="20" t="s">
        <v>3105</v>
      </c>
      <c r="C1540" s="1">
        <v>-1.52339489626766</v>
      </c>
      <c r="D1540" s="2">
        <v>2.4416018214333899E-3</v>
      </c>
      <c r="E1540" s="1">
        <v>1.3897385142352E-2</v>
      </c>
    </row>
    <row r="1541" spans="1:5" x14ac:dyDescent="0.3">
      <c r="A1541" t="s">
        <v>1539</v>
      </c>
      <c r="B1541" s="20" t="s">
        <v>3106</v>
      </c>
      <c r="C1541" s="1">
        <v>-1.5227687037342399</v>
      </c>
      <c r="D1541" s="2">
        <v>2.4947652185684302E-3</v>
      </c>
      <c r="E1541" s="1">
        <v>1.4101131742637E-2</v>
      </c>
    </row>
    <row r="1542" spans="1:5" x14ac:dyDescent="0.3">
      <c r="A1542" t="s">
        <v>1540</v>
      </c>
      <c r="B1542" s="20" t="s">
        <v>3107</v>
      </c>
      <c r="C1542" s="1">
        <v>-1.52251108902891</v>
      </c>
      <c r="D1542" s="2">
        <v>9.6393111551654198E-3</v>
      </c>
      <c r="E1542" s="1">
        <v>3.5696585564045001E-2</v>
      </c>
    </row>
    <row r="1543" spans="1:5" x14ac:dyDescent="0.3">
      <c r="A1543" t="s">
        <v>1541</v>
      </c>
      <c r="B1543" s="20" t="s">
        <v>3108</v>
      </c>
      <c r="C1543" s="1">
        <v>-1.5224519698718599</v>
      </c>
      <c r="D1543" s="2">
        <v>2.2971968669522801E-2</v>
      </c>
      <c r="E1543" s="1">
        <v>6.5645092834959895E-2</v>
      </c>
    </row>
    <row r="1544" spans="1:5" x14ac:dyDescent="0.3">
      <c r="A1544" t="s">
        <v>1542</v>
      </c>
      <c r="B1544" s="20" t="s">
        <v>3109</v>
      </c>
      <c r="C1544" s="1">
        <v>-1.5220366174322799</v>
      </c>
      <c r="D1544" s="2">
        <v>1.12756398378731E-2</v>
      </c>
      <c r="E1544" s="1">
        <v>3.9974490580683503E-2</v>
      </c>
    </row>
    <row r="1545" spans="1:5" x14ac:dyDescent="0.3">
      <c r="A1545" t="s">
        <v>1543</v>
      </c>
      <c r="B1545" s="20" t="s">
        <v>3110</v>
      </c>
      <c r="C1545" s="1">
        <v>-1.5200502270124501</v>
      </c>
      <c r="D1545" s="2">
        <v>2.1914204641723901E-3</v>
      </c>
      <c r="E1545" s="1">
        <v>1.2971838946705399E-2</v>
      </c>
    </row>
    <row r="1546" spans="1:5" x14ac:dyDescent="0.3">
      <c r="A1546" t="s">
        <v>1544</v>
      </c>
      <c r="B1546" s="20" t="s">
        <v>3111</v>
      </c>
      <c r="C1546" s="1">
        <v>-1.5196167665909399</v>
      </c>
      <c r="D1546" s="2">
        <v>1.3214288532233699E-3</v>
      </c>
      <c r="E1546" s="1">
        <v>9.2984651334397407E-3</v>
      </c>
    </row>
    <row r="1547" spans="1:5" x14ac:dyDescent="0.3">
      <c r="A1547" t="s">
        <v>1545</v>
      </c>
      <c r="B1547" s="20" t="s">
        <v>3112</v>
      </c>
      <c r="C1547" s="1">
        <v>-1.5186895450964399</v>
      </c>
      <c r="D1547" s="2">
        <v>1.5897321010951801E-2</v>
      </c>
      <c r="E1547" s="1">
        <v>5.0689663050652901E-2</v>
      </c>
    </row>
    <row r="1548" spans="1:5" x14ac:dyDescent="0.3">
      <c r="A1548" t="s">
        <v>1546</v>
      </c>
      <c r="B1548" s="20" t="s">
        <v>3113</v>
      </c>
      <c r="C1548" s="1">
        <v>-1.5172106496470801</v>
      </c>
      <c r="D1548" s="2">
        <v>2.64761612406727E-6</v>
      </c>
      <c r="E1548" s="1">
        <v>1.6564867837099101E-4</v>
      </c>
    </row>
    <row r="1549" spans="1:5" x14ac:dyDescent="0.3">
      <c r="A1549" t="s">
        <v>1547</v>
      </c>
      <c r="B1549" s="20" t="s">
        <v>3114</v>
      </c>
      <c r="C1549" s="1">
        <v>-1.51709581620678</v>
      </c>
      <c r="D1549" s="2">
        <v>6.7643545767757498E-3</v>
      </c>
      <c r="E1549" s="1">
        <v>2.78270618524308E-2</v>
      </c>
    </row>
    <row r="1550" spans="1:5" x14ac:dyDescent="0.3">
      <c r="A1550" t="s">
        <v>1548</v>
      </c>
      <c r="B1550" s="20" t="s">
        <v>3115</v>
      </c>
      <c r="C1550" s="1">
        <v>-1.5165358516882701</v>
      </c>
      <c r="D1550" s="2">
        <v>1.6794525226066E-2</v>
      </c>
      <c r="E1550" s="1">
        <v>5.2640648661095503E-2</v>
      </c>
    </row>
    <row r="1551" spans="1:5" x14ac:dyDescent="0.3">
      <c r="A1551" t="s">
        <v>1549</v>
      </c>
      <c r="B1551" s="20" t="s">
        <v>3116</v>
      </c>
      <c r="C1551" s="1">
        <v>-1.5148570880577401</v>
      </c>
      <c r="D1551" s="2">
        <v>9.4006104492492506E-5</v>
      </c>
      <c r="E1551" s="1">
        <v>1.59710489214518E-3</v>
      </c>
    </row>
    <row r="1552" spans="1:5" x14ac:dyDescent="0.3">
      <c r="A1552" t="s">
        <v>1550</v>
      </c>
      <c r="B1552" s="20" t="s">
        <v>3117</v>
      </c>
      <c r="C1552" s="1">
        <v>-1.51473940818682</v>
      </c>
      <c r="D1552" s="2">
        <v>4.1204926049474101E-2</v>
      </c>
      <c r="E1552" s="1">
        <v>0.100259489404601</v>
      </c>
    </row>
    <row r="1553" spans="1:5" x14ac:dyDescent="0.3">
      <c r="A1553" t="s">
        <v>1551</v>
      </c>
      <c r="B1553" s="20" t="s">
        <v>3118</v>
      </c>
      <c r="C1553" s="1">
        <v>-1.51102730412352</v>
      </c>
      <c r="D1553" s="2">
        <v>5.4531235573876001E-4</v>
      </c>
      <c r="E1553" s="1">
        <v>5.21052111492746E-3</v>
      </c>
    </row>
    <row r="1554" spans="1:5" x14ac:dyDescent="0.3">
      <c r="A1554" t="s">
        <v>1552</v>
      </c>
      <c r="B1554" s="20" t="s">
        <v>3119</v>
      </c>
      <c r="C1554" s="1">
        <v>-1.51040617498358</v>
      </c>
      <c r="D1554" s="2">
        <v>4.3325002541696796E-3</v>
      </c>
      <c r="E1554" s="1">
        <v>2.0535155333679899E-2</v>
      </c>
    </row>
    <row r="1555" spans="1:5" x14ac:dyDescent="0.3">
      <c r="A1555" t="s">
        <v>1553</v>
      </c>
      <c r="B1555" s="20" t="s">
        <v>3120</v>
      </c>
      <c r="C1555" s="1">
        <v>-1.51005605372038</v>
      </c>
      <c r="D1555" s="2">
        <v>2.25277985908699E-2</v>
      </c>
      <c r="E1555" s="1">
        <v>6.4863849775263605E-2</v>
      </c>
    </row>
    <row r="1556" spans="1:5" x14ac:dyDescent="0.3">
      <c r="A1556" t="s">
        <v>1554</v>
      </c>
      <c r="B1556" s="20" t="s">
        <v>3121</v>
      </c>
      <c r="C1556" s="1">
        <v>-1.5096378597217199</v>
      </c>
      <c r="D1556" s="2">
        <v>2.0508057859157099E-2</v>
      </c>
      <c r="E1556" s="1">
        <v>6.05107550939658E-2</v>
      </c>
    </row>
    <row r="1557" spans="1:5" x14ac:dyDescent="0.3">
      <c r="A1557" t="s">
        <v>1555</v>
      </c>
      <c r="B1557" s="20" t="s">
        <v>3122</v>
      </c>
      <c r="C1557" s="1">
        <v>-1.50928635914794</v>
      </c>
      <c r="D1557" s="2">
        <v>1.9178026758739801E-2</v>
      </c>
      <c r="E1557" s="1">
        <v>5.7907283824708798E-2</v>
      </c>
    </row>
    <row r="1558" spans="1:5" x14ac:dyDescent="0.3">
      <c r="A1558" t="s">
        <v>1556</v>
      </c>
      <c r="B1558" s="20" t="s">
        <v>3123</v>
      </c>
      <c r="C1558" s="1">
        <v>-1.5087898631894101</v>
      </c>
      <c r="D1558" s="2">
        <v>2.7893975620201801E-2</v>
      </c>
      <c r="E1558" s="1">
        <v>7.5464243123651895E-2</v>
      </c>
    </row>
    <row r="1559" spans="1:5" x14ac:dyDescent="0.3">
      <c r="A1559" t="s">
        <v>1557</v>
      </c>
      <c r="B1559" s="20" t="s">
        <v>3124</v>
      </c>
      <c r="C1559" s="1">
        <v>-1.50769867410037</v>
      </c>
      <c r="D1559" s="2">
        <v>4.4008608606793703E-2</v>
      </c>
      <c r="E1559" s="1">
        <v>0.105389229131596</v>
      </c>
    </row>
    <row r="1560" spans="1:5" x14ac:dyDescent="0.3">
      <c r="A1560" t="s">
        <v>1558</v>
      </c>
      <c r="B1560" s="20" t="s">
        <v>3125</v>
      </c>
      <c r="C1560" s="1">
        <v>-1.50715536865876</v>
      </c>
      <c r="D1560" s="2">
        <v>1.16435259405649E-2</v>
      </c>
      <c r="E1560" s="1">
        <v>4.08934457585369E-2</v>
      </c>
    </row>
    <row r="1561" spans="1:5" x14ac:dyDescent="0.3">
      <c r="A1561" t="s">
        <v>1559</v>
      </c>
      <c r="B1561" s="20" t="s">
        <v>3126</v>
      </c>
      <c r="C1561" s="1">
        <v>-1.5065445235841399</v>
      </c>
      <c r="D1561" s="2">
        <v>3.3258853911682401E-2</v>
      </c>
      <c r="E1561" s="1">
        <v>8.6104268774275794E-2</v>
      </c>
    </row>
    <row r="1562" spans="1:5" x14ac:dyDescent="0.3">
      <c r="A1562" t="s">
        <v>1560</v>
      </c>
      <c r="B1562" s="20" t="s">
        <v>3127</v>
      </c>
      <c r="C1562" s="1">
        <v>-1.50614386762149</v>
      </c>
      <c r="D1562" s="2">
        <v>1.44358114672465E-2</v>
      </c>
      <c r="E1562" s="1">
        <v>4.73623636602091E-2</v>
      </c>
    </row>
    <row r="1563" spans="1:5" x14ac:dyDescent="0.3">
      <c r="A1563" t="s">
        <v>1561</v>
      </c>
      <c r="B1563" s="20" t="s">
        <v>3128</v>
      </c>
      <c r="C1563" s="1">
        <v>-1.50574748611298</v>
      </c>
      <c r="D1563" s="2">
        <v>1.3572066234732399E-2</v>
      </c>
      <c r="E1563" s="1">
        <v>4.5419077469255699E-2</v>
      </c>
    </row>
    <row r="1564" spans="1:5" x14ac:dyDescent="0.3">
      <c r="A1564" t="s">
        <v>1562</v>
      </c>
      <c r="B1564" s="20" t="s">
        <v>3129</v>
      </c>
      <c r="C1564" s="1">
        <v>-1.50530337964714</v>
      </c>
      <c r="D1564" s="2">
        <v>3.0764677443992E-2</v>
      </c>
      <c r="E1564" s="1">
        <v>8.1093859241673394E-2</v>
      </c>
    </row>
    <row r="1565" spans="1:5" x14ac:dyDescent="0.3">
      <c r="A1565" t="s">
        <v>1563</v>
      </c>
      <c r="B1565" s="20" t="s">
        <v>3130</v>
      </c>
      <c r="C1565" s="1">
        <v>-1.50369868189669</v>
      </c>
      <c r="D1565" s="2">
        <v>4.4116710768087597E-2</v>
      </c>
      <c r="E1565" s="1">
        <v>0.105525177518747</v>
      </c>
    </row>
    <row r="1566" spans="1:5" x14ac:dyDescent="0.3">
      <c r="A1566" t="s">
        <v>1564</v>
      </c>
      <c r="B1566" s="20" t="s">
        <v>3131</v>
      </c>
      <c r="C1566" s="1">
        <v>-1.5020823444194999</v>
      </c>
      <c r="D1566" s="2">
        <v>1.5282879765886199E-2</v>
      </c>
      <c r="E1566" s="1">
        <v>4.9243313889633399E-2</v>
      </c>
    </row>
    <row r="1567" spans="1:5" x14ac:dyDescent="0.3">
      <c r="A1567" t="s">
        <v>1565</v>
      </c>
      <c r="B1567" s="20" t="s">
        <v>3132</v>
      </c>
      <c r="C1567" s="1">
        <v>-1.50069887882916</v>
      </c>
      <c r="D1567" s="2">
        <v>1.59123119237288E-3</v>
      </c>
      <c r="E1567" s="1">
        <v>1.0498769765358001E-2</v>
      </c>
    </row>
    <row r="1568" spans="1:5" x14ac:dyDescent="0.3">
      <c r="A1568" t="s">
        <v>1566</v>
      </c>
      <c r="B1568" s="20" t="s">
        <v>3133</v>
      </c>
      <c r="C1568" s="1">
        <v>-1.50021641278188</v>
      </c>
      <c r="D1568" s="2">
        <v>6.2683872049621901E-4</v>
      </c>
      <c r="E1568" s="1">
        <v>5.6873954526737601E-3</v>
      </c>
    </row>
    <row r="1569" spans="1:5" x14ac:dyDescent="0.3">
      <c r="A1569" t="s">
        <v>7824</v>
      </c>
      <c r="B1569" s="21" t="s">
        <v>7825</v>
      </c>
      <c r="C1569" s="1">
        <v>-1.49974731300393</v>
      </c>
      <c r="D1569" s="2">
        <v>3.7248772784310297E-2</v>
      </c>
      <c r="E1569" s="1">
        <v>9.3528152218849303E-2</v>
      </c>
    </row>
    <row r="1570" spans="1:5" x14ac:dyDescent="0.3">
      <c r="A1570" t="s">
        <v>6958</v>
      </c>
      <c r="B1570" s="21" t="s">
        <v>6959</v>
      </c>
      <c r="C1570" s="1">
        <v>-1.4992572315920301</v>
      </c>
      <c r="D1570" s="2">
        <v>5.3615680139016096E-3</v>
      </c>
      <c r="E1570" s="1">
        <v>2.3784122086055601E-2</v>
      </c>
    </row>
    <row r="1571" spans="1:5" x14ac:dyDescent="0.3">
      <c r="A1571" t="s">
        <v>6960</v>
      </c>
      <c r="B1571" s="21" t="s">
        <v>6961</v>
      </c>
      <c r="C1571" s="1">
        <v>-1.4987490509666499</v>
      </c>
      <c r="D1571" s="2">
        <v>3.8092335246415802E-3</v>
      </c>
      <c r="E1571" s="1">
        <v>1.8810185229833801E-2</v>
      </c>
    </row>
    <row r="1572" spans="1:5" x14ac:dyDescent="0.3">
      <c r="A1572" t="s">
        <v>6962</v>
      </c>
      <c r="B1572" s="21" t="s">
        <v>6963</v>
      </c>
      <c r="C1572" s="1">
        <v>-1.4980127978495701</v>
      </c>
      <c r="D1572" s="2">
        <v>1.89613566323239E-4</v>
      </c>
      <c r="E1572" s="1">
        <v>2.5936684594975402E-3</v>
      </c>
    </row>
    <row r="1573" spans="1:5" x14ac:dyDescent="0.3">
      <c r="A1573" t="s">
        <v>6964</v>
      </c>
      <c r="B1573" s="21" t="s">
        <v>6965</v>
      </c>
      <c r="C1573" s="1">
        <v>-1.49773104801593</v>
      </c>
      <c r="D1573" s="2">
        <v>2.55642769167324E-3</v>
      </c>
      <c r="E1573" s="1">
        <v>1.43257830977934E-2</v>
      </c>
    </row>
    <row r="1574" spans="1:5" x14ac:dyDescent="0.3">
      <c r="A1574" t="s">
        <v>6966</v>
      </c>
      <c r="B1574" s="21" t="s">
        <v>6967</v>
      </c>
      <c r="C1574" s="1">
        <v>-1.49763091600315</v>
      </c>
      <c r="D1574" s="2">
        <v>1.1655908196376401E-2</v>
      </c>
      <c r="E1574" s="1">
        <v>4.09093948648429E-2</v>
      </c>
    </row>
    <row r="1575" spans="1:5" x14ac:dyDescent="0.3">
      <c r="A1575" t="s">
        <v>6968</v>
      </c>
      <c r="B1575" s="21" t="s">
        <v>6969</v>
      </c>
      <c r="C1575" s="1">
        <v>-1.4959221005425201</v>
      </c>
      <c r="D1575" s="2">
        <v>7.3711199881825399E-3</v>
      </c>
      <c r="E1575" s="1">
        <v>2.94313031714614E-2</v>
      </c>
    </row>
    <row r="1576" spans="1:5" x14ac:dyDescent="0.3">
      <c r="A1576" t="s">
        <v>7826</v>
      </c>
      <c r="B1576" s="21" t="s">
        <v>7827</v>
      </c>
      <c r="C1576" s="1">
        <v>-1.4957720059616599</v>
      </c>
      <c r="D1576" s="2">
        <v>2.0024269757903598E-2</v>
      </c>
      <c r="E1576" s="1">
        <v>5.9559578713566097E-2</v>
      </c>
    </row>
    <row r="1577" spans="1:5" x14ac:dyDescent="0.3">
      <c r="A1577" t="s">
        <v>5846</v>
      </c>
      <c r="B1577" s="21" t="s">
        <v>5847</v>
      </c>
      <c r="C1577" s="1">
        <v>-1.4954177812228699</v>
      </c>
      <c r="D1577" s="2">
        <v>2.8012539514182598E-3</v>
      </c>
      <c r="E1577" s="1">
        <v>1.5274742084467101E-2</v>
      </c>
    </row>
    <row r="1578" spans="1:5" x14ac:dyDescent="0.3">
      <c r="A1578" t="s">
        <v>6970</v>
      </c>
      <c r="B1578" s="21" t="s">
        <v>6971</v>
      </c>
      <c r="C1578" s="1">
        <v>-1.4951589297757699</v>
      </c>
      <c r="D1578" s="2">
        <v>9.8626871328954396E-4</v>
      </c>
      <c r="E1578" s="1">
        <v>7.6751032044750497E-3</v>
      </c>
    </row>
    <row r="1579" spans="1:5" x14ac:dyDescent="0.3">
      <c r="A1579" t="s">
        <v>6972</v>
      </c>
      <c r="B1579" s="21" t="s">
        <v>6973</v>
      </c>
      <c r="C1579" s="1">
        <v>-1.4949635676766599</v>
      </c>
      <c r="D1579" s="2">
        <v>3.3219046763023402E-3</v>
      </c>
      <c r="E1579" s="1">
        <v>1.71826773155969E-2</v>
      </c>
    </row>
    <row r="1580" spans="1:5" x14ac:dyDescent="0.3">
      <c r="A1580" t="s">
        <v>6974</v>
      </c>
      <c r="B1580" s="21" t="s">
        <v>6975</v>
      </c>
      <c r="C1580" s="1">
        <v>-1.4945694906965901</v>
      </c>
      <c r="D1580" s="2">
        <v>6.8432066897144202E-3</v>
      </c>
      <c r="E1580" s="1">
        <v>2.7991399734221298E-2</v>
      </c>
    </row>
    <row r="1581" spans="1:5" x14ac:dyDescent="0.3">
      <c r="A1581" t="s">
        <v>6976</v>
      </c>
      <c r="B1581" s="21" t="s">
        <v>6977</v>
      </c>
      <c r="C1581" s="1">
        <v>-1.4942461707977699</v>
      </c>
      <c r="D1581" s="2">
        <v>6.0881078109621001E-3</v>
      </c>
      <c r="E1581" s="1">
        <v>2.59964010088263E-2</v>
      </c>
    </row>
    <row r="1582" spans="1:5" x14ac:dyDescent="0.3">
      <c r="A1582" t="s">
        <v>7828</v>
      </c>
      <c r="B1582" s="21" t="s">
        <v>7829</v>
      </c>
      <c r="C1582" s="1">
        <v>-1.49284619816869</v>
      </c>
      <c r="D1582" s="2">
        <v>1.96901030779159E-2</v>
      </c>
      <c r="E1582" s="1">
        <v>5.88866599513099E-2</v>
      </c>
    </row>
    <row r="1583" spans="1:5" x14ac:dyDescent="0.3">
      <c r="A1583" t="s">
        <v>7830</v>
      </c>
      <c r="B1583" s="21" t="s">
        <v>7831</v>
      </c>
      <c r="C1583" s="1">
        <v>-1.4924055704124799</v>
      </c>
      <c r="D1583" s="2">
        <v>1.63598731415413E-2</v>
      </c>
      <c r="E1583" s="1">
        <v>5.1717613028730097E-2</v>
      </c>
    </row>
    <row r="1584" spans="1:5" x14ac:dyDescent="0.3">
      <c r="A1584" t="s">
        <v>5828</v>
      </c>
      <c r="B1584" s="21" t="s">
        <v>5829</v>
      </c>
      <c r="C1584" s="1">
        <v>-1.49187782747913</v>
      </c>
      <c r="D1584" s="2">
        <v>1.6319525092012501E-3</v>
      </c>
      <c r="E1584" s="1">
        <v>1.06502478945152E-2</v>
      </c>
    </row>
    <row r="1585" spans="1:5" x14ac:dyDescent="0.3">
      <c r="A1585" t="s">
        <v>6978</v>
      </c>
      <c r="B1585" s="21" t="s">
        <v>6979</v>
      </c>
      <c r="C1585" s="1">
        <v>-1.4904042828286199</v>
      </c>
      <c r="D1585" s="2">
        <v>7.0730661268316201E-3</v>
      </c>
      <c r="E1585" s="1">
        <v>2.85822582322682E-2</v>
      </c>
    </row>
    <row r="1586" spans="1:5" x14ac:dyDescent="0.3">
      <c r="A1586" t="s">
        <v>6980</v>
      </c>
      <c r="B1586" s="21" t="s">
        <v>6981</v>
      </c>
      <c r="C1586" s="1">
        <v>-1.4901857164361401</v>
      </c>
      <c r="D1586" s="2">
        <v>4.74429762574562E-3</v>
      </c>
      <c r="E1586" s="1">
        <v>2.18435927722491E-2</v>
      </c>
    </row>
    <row r="1587" spans="1:5" x14ac:dyDescent="0.3">
      <c r="A1587" t="s">
        <v>5996</v>
      </c>
      <c r="B1587" s="21" t="s">
        <v>5997</v>
      </c>
      <c r="C1587" s="1">
        <v>-1.4890737732474999</v>
      </c>
      <c r="D1587" s="2">
        <v>7.3128491742415901E-4</v>
      </c>
      <c r="E1587" s="1">
        <v>6.2862544574275002E-3</v>
      </c>
    </row>
    <row r="1588" spans="1:5" x14ac:dyDescent="0.3">
      <c r="A1588" t="s">
        <v>5942</v>
      </c>
      <c r="B1588" s="21" t="s">
        <v>5943</v>
      </c>
      <c r="C1588" s="1">
        <v>-1.48900927169091</v>
      </c>
      <c r="D1588" s="2">
        <v>7.0698072172886998E-4</v>
      </c>
      <c r="E1588" s="1">
        <v>6.1662334735132903E-3</v>
      </c>
    </row>
    <row r="1589" spans="1:5" x14ac:dyDescent="0.3">
      <c r="A1589" t="s">
        <v>6982</v>
      </c>
      <c r="B1589" s="21" t="s">
        <v>6983</v>
      </c>
      <c r="C1589" s="1">
        <v>-1.4884979150008799</v>
      </c>
      <c r="D1589" s="2">
        <v>3.83082577411549E-3</v>
      </c>
      <c r="E1589" s="1">
        <v>1.8904520881180401E-2</v>
      </c>
    </row>
    <row r="1590" spans="1:5" x14ac:dyDescent="0.3">
      <c r="A1590" t="s">
        <v>6984</v>
      </c>
      <c r="B1590" s="21" t="s">
        <v>6985</v>
      </c>
      <c r="C1590" s="1">
        <v>-1.48846995341183</v>
      </c>
      <c r="D1590" s="2">
        <v>5.1387251615422597E-5</v>
      </c>
      <c r="E1590" s="1">
        <v>1.0850840180895399E-3</v>
      </c>
    </row>
    <row r="1591" spans="1:5" x14ac:dyDescent="0.3">
      <c r="A1591" t="s">
        <v>6986</v>
      </c>
      <c r="B1591" s="21" t="s">
        <v>6987</v>
      </c>
      <c r="C1591" s="1">
        <v>-1.4880355635065099</v>
      </c>
      <c r="D1591" s="2">
        <v>1.02172548889439E-2</v>
      </c>
      <c r="E1591" s="1">
        <v>3.7099747123871499E-2</v>
      </c>
    </row>
    <row r="1592" spans="1:5" x14ac:dyDescent="0.3">
      <c r="A1592" t="s">
        <v>7832</v>
      </c>
      <c r="B1592" s="21" t="s">
        <v>7833</v>
      </c>
      <c r="C1592" s="1">
        <v>-1.4879973139032301</v>
      </c>
      <c r="D1592" s="2">
        <v>1.8441723373832999E-2</v>
      </c>
      <c r="E1592" s="1">
        <v>5.6235727770599001E-2</v>
      </c>
    </row>
    <row r="1593" spans="1:5" x14ac:dyDescent="0.3">
      <c r="A1593" t="s">
        <v>7834</v>
      </c>
      <c r="B1593" s="21" t="s">
        <v>7835</v>
      </c>
      <c r="C1593" s="1">
        <v>-1.48792209470757</v>
      </c>
      <c r="D1593" s="2">
        <v>2.5251132496346199E-2</v>
      </c>
      <c r="E1593" s="1">
        <v>7.0351170691659706E-2</v>
      </c>
    </row>
    <row r="1594" spans="1:5" x14ac:dyDescent="0.3">
      <c r="A1594" t="s">
        <v>6988</v>
      </c>
      <c r="B1594" s="21" t="s">
        <v>6989</v>
      </c>
      <c r="C1594" s="1">
        <v>-1.4878942826171899</v>
      </c>
      <c r="D1594" s="2">
        <v>8.4549387093917402E-3</v>
      </c>
      <c r="E1594" s="1">
        <v>3.24703944564044E-2</v>
      </c>
    </row>
    <row r="1595" spans="1:5" x14ac:dyDescent="0.3">
      <c r="A1595" t="s">
        <v>6990</v>
      </c>
      <c r="B1595" s="21" t="s">
        <v>6991</v>
      </c>
      <c r="C1595" s="1">
        <v>-1.48723843825188</v>
      </c>
      <c r="D1595" s="2">
        <v>5.7532816388521498E-3</v>
      </c>
      <c r="E1595" s="1">
        <v>2.4974275349346101E-2</v>
      </c>
    </row>
    <row r="1596" spans="1:5" x14ac:dyDescent="0.3">
      <c r="A1596" t="s">
        <v>7836</v>
      </c>
      <c r="B1596" s="21" t="s">
        <v>7837</v>
      </c>
      <c r="C1596" s="1">
        <v>-1.4869287970167899</v>
      </c>
      <c r="D1596" s="2">
        <v>3.5683358857018399E-2</v>
      </c>
      <c r="E1596" s="1">
        <v>9.0650686340240996E-2</v>
      </c>
    </row>
    <row r="1597" spans="1:5" x14ac:dyDescent="0.3">
      <c r="A1597" t="s">
        <v>6992</v>
      </c>
      <c r="B1597" s="21" t="s">
        <v>6993</v>
      </c>
      <c r="C1597" s="1">
        <v>-1.4869001439451099</v>
      </c>
      <c r="D1597" s="2">
        <v>2.40895883036306E-4</v>
      </c>
      <c r="E1597" s="1">
        <v>3.0143406581673499E-3</v>
      </c>
    </row>
    <row r="1598" spans="1:5" x14ac:dyDescent="0.3">
      <c r="A1598" t="s">
        <v>6994</v>
      </c>
      <c r="B1598" s="21" t="s">
        <v>6995</v>
      </c>
      <c r="C1598" s="1">
        <v>-1.48611267136325</v>
      </c>
      <c r="D1598" s="2">
        <v>5.2908652162003697E-3</v>
      </c>
      <c r="E1598" s="1">
        <v>2.3623780876951401E-2</v>
      </c>
    </row>
    <row r="1599" spans="1:5" x14ac:dyDescent="0.3">
      <c r="A1599" t="s">
        <v>6996</v>
      </c>
      <c r="B1599" s="21" t="s">
        <v>6997</v>
      </c>
      <c r="C1599" s="1">
        <v>-1.48591034709407</v>
      </c>
      <c r="D1599" s="2">
        <v>2.8539144227147598E-3</v>
      </c>
      <c r="E1599" s="1">
        <v>1.5491447960341499E-2</v>
      </c>
    </row>
    <row r="1600" spans="1:5" x14ac:dyDescent="0.3">
      <c r="A1600" t="s">
        <v>6998</v>
      </c>
      <c r="B1600" s="21" t="s">
        <v>6999</v>
      </c>
      <c r="C1600" s="1">
        <v>-1.4845846198463299</v>
      </c>
      <c r="D1600" s="2">
        <v>1.17301931284055E-2</v>
      </c>
      <c r="E1600" s="1">
        <v>4.10799413769177E-2</v>
      </c>
    </row>
    <row r="1601" spans="1:5" x14ac:dyDescent="0.3">
      <c r="A1601" t="s">
        <v>7000</v>
      </c>
      <c r="B1601" s="21" t="s">
        <v>7001</v>
      </c>
      <c r="C1601" s="1">
        <v>-1.48424516115701</v>
      </c>
      <c r="D1601" s="2">
        <v>3.34287372723506E-3</v>
      </c>
      <c r="E1601" s="1">
        <v>1.7238926931899601E-2</v>
      </c>
    </row>
    <row r="1602" spans="1:5" x14ac:dyDescent="0.3">
      <c r="A1602" t="s">
        <v>7838</v>
      </c>
      <c r="B1602" s="21" t="s">
        <v>7839</v>
      </c>
      <c r="C1602" s="1">
        <v>-1.48341305477525</v>
      </c>
      <c r="D1602" s="2">
        <v>4.3789130753347803E-2</v>
      </c>
      <c r="E1602" s="1">
        <v>0.104933487350654</v>
      </c>
    </row>
    <row r="1603" spans="1:5" x14ac:dyDescent="0.3">
      <c r="A1603" t="s">
        <v>7840</v>
      </c>
      <c r="B1603" s="21" t="s">
        <v>7841</v>
      </c>
      <c r="C1603" s="1">
        <v>-1.4834072974491199</v>
      </c>
      <c r="D1603" s="2">
        <v>4.2741442113417599E-2</v>
      </c>
      <c r="E1603" s="1">
        <v>0.102971597524206</v>
      </c>
    </row>
    <row r="1604" spans="1:5" x14ac:dyDescent="0.3">
      <c r="A1604" t="s">
        <v>7002</v>
      </c>
      <c r="B1604" s="21" t="s">
        <v>7003</v>
      </c>
      <c r="C1604" s="1">
        <v>-1.4828028050001001</v>
      </c>
      <c r="D1604" s="2">
        <v>1.1768937037712901E-2</v>
      </c>
      <c r="E1604" s="1">
        <v>4.1155529519486901E-2</v>
      </c>
    </row>
    <row r="1605" spans="1:5" x14ac:dyDescent="0.3">
      <c r="A1605" t="s">
        <v>7842</v>
      </c>
      <c r="B1605" s="21" t="s">
        <v>7843</v>
      </c>
      <c r="C1605" s="1">
        <v>-1.4825714725332799</v>
      </c>
      <c r="D1605" s="2">
        <v>3.0522085635018101E-2</v>
      </c>
      <c r="E1605" s="1">
        <v>8.0632168254236997E-2</v>
      </c>
    </row>
    <row r="1606" spans="1:5" x14ac:dyDescent="0.3">
      <c r="A1606" t="s">
        <v>7844</v>
      </c>
      <c r="B1606" s="21" t="s">
        <v>7845</v>
      </c>
      <c r="C1606" s="1">
        <v>-1.4822418782979301</v>
      </c>
      <c r="D1606" s="2">
        <v>3.9255307190049001E-2</v>
      </c>
      <c r="E1606" s="1">
        <v>9.6909224646561196E-2</v>
      </c>
    </row>
    <row r="1607" spans="1:5" x14ac:dyDescent="0.3">
      <c r="A1607" t="s">
        <v>7004</v>
      </c>
      <c r="B1607" s="21" t="s">
        <v>7005</v>
      </c>
      <c r="C1607" s="1">
        <v>-1.4820110465560701</v>
      </c>
      <c r="D1607" s="2">
        <v>1.10320477704655E-2</v>
      </c>
      <c r="E1607" s="1">
        <v>3.9358331861746601E-2</v>
      </c>
    </row>
    <row r="1608" spans="1:5" x14ac:dyDescent="0.3">
      <c r="A1608" t="s">
        <v>7006</v>
      </c>
      <c r="B1608" s="21" t="s">
        <v>7007</v>
      </c>
      <c r="C1608" s="1">
        <v>-1.4813608921318999</v>
      </c>
      <c r="D1608" s="2">
        <v>4.5972535986595299E-3</v>
      </c>
      <c r="E1608" s="1">
        <v>2.1367725867154599E-2</v>
      </c>
    </row>
    <row r="1609" spans="1:5" x14ac:dyDescent="0.3">
      <c r="A1609" t="s">
        <v>5874</v>
      </c>
      <c r="B1609" s="21" t="s">
        <v>5875</v>
      </c>
      <c r="C1609" s="1">
        <v>-1.4808138686886501</v>
      </c>
      <c r="D1609" s="2">
        <v>6.9287994044338998E-3</v>
      </c>
      <c r="E1609" s="1">
        <v>2.8220960237568701E-2</v>
      </c>
    </row>
    <row r="1610" spans="1:5" x14ac:dyDescent="0.3">
      <c r="A1610" t="s">
        <v>7008</v>
      </c>
      <c r="B1610" s="21" t="s">
        <v>7009</v>
      </c>
      <c r="C1610" s="1">
        <v>-1.47921130078672</v>
      </c>
      <c r="D1610" s="2">
        <v>3.5855120886507498E-3</v>
      </c>
      <c r="E1610" s="1">
        <v>1.8084654383345299E-2</v>
      </c>
    </row>
    <row r="1611" spans="1:5" x14ac:dyDescent="0.3">
      <c r="A1611" t="s">
        <v>7010</v>
      </c>
      <c r="B1611" s="21" t="s">
        <v>7011</v>
      </c>
      <c r="C1611" s="1">
        <v>-1.4787416176528301</v>
      </c>
      <c r="D1611" s="2">
        <v>1.51966293984995E-2</v>
      </c>
      <c r="E1611" s="1">
        <v>4.90222109936886E-2</v>
      </c>
    </row>
    <row r="1612" spans="1:5" x14ac:dyDescent="0.3">
      <c r="A1612" t="s">
        <v>7846</v>
      </c>
      <c r="B1612" s="21" t="s">
        <v>7847</v>
      </c>
      <c r="C1612" s="1">
        <v>-1.47842914545112</v>
      </c>
      <c r="D1612" s="2">
        <v>3.2819601158056398E-2</v>
      </c>
      <c r="E1612" s="1">
        <v>8.5318098706263307E-2</v>
      </c>
    </row>
    <row r="1613" spans="1:5" x14ac:dyDescent="0.3">
      <c r="A1613" t="s">
        <v>7012</v>
      </c>
      <c r="B1613" s="21" t="s">
        <v>7013</v>
      </c>
      <c r="C1613" s="1">
        <v>-1.4781029679636399</v>
      </c>
      <c r="D1613" s="2">
        <v>1.1008602364610201E-4</v>
      </c>
      <c r="E1613" s="1">
        <v>1.77395059380449E-3</v>
      </c>
    </row>
    <row r="1614" spans="1:5" x14ac:dyDescent="0.3">
      <c r="A1614" t="s">
        <v>7848</v>
      </c>
      <c r="B1614" s="21" t="s">
        <v>7849</v>
      </c>
      <c r="C1614" s="1">
        <v>-1.4775442931224201</v>
      </c>
      <c r="D1614" s="2">
        <v>3.4028333266998202E-2</v>
      </c>
      <c r="E1614" s="1">
        <v>8.7378250483958697E-2</v>
      </c>
    </row>
    <row r="1615" spans="1:5" x14ac:dyDescent="0.3">
      <c r="A1615" t="s">
        <v>6850</v>
      </c>
      <c r="B1615" s="21" t="s">
        <v>6851</v>
      </c>
      <c r="C1615" s="1">
        <v>-1.47742687999203</v>
      </c>
      <c r="D1615" s="2">
        <v>1.2562938646350901E-2</v>
      </c>
      <c r="E1615" s="1">
        <v>4.3022533822224901E-2</v>
      </c>
    </row>
    <row r="1616" spans="1:5" x14ac:dyDescent="0.3">
      <c r="A1616" t="s">
        <v>7850</v>
      </c>
      <c r="B1616" s="21" t="s">
        <v>7851</v>
      </c>
      <c r="C1616" s="1">
        <v>-1.4764210518937599</v>
      </c>
      <c r="D1616" s="2">
        <v>1.7470882038823701E-2</v>
      </c>
      <c r="E1616" s="1">
        <v>5.4018319181977699E-2</v>
      </c>
    </row>
    <row r="1617" spans="1:5" x14ac:dyDescent="0.3">
      <c r="A1617" t="s">
        <v>7852</v>
      </c>
      <c r="B1617" s="21" t="s">
        <v>7853</v>
      </c>
      <c r="C1617" s="1">
        <v>-1.4746534441619099</v>
      </c>
      <c r="D1617" s="2">
        <v>3.59014987468722E-2</v>
      </c>
      <c r="E1617" s="1">
        <v>9.1050857766565102E-2</v>
      </c>
    </row>
    <row r="1618" spans="1:5" x14ac:dyDescent="0.3">
      <c r="A1618" t="s">
        <v>7014</v>
      </c>
      <c r="B1618" s="21" t="s">
        <v>7015</v>
      </c>
      <c r="C1618" s="1">
        <v>-1.4744375974903901</v>
      </c>
      <c r="D1618" s="2">
        <v>4.5334762271207699E-3</v>
      </c>
      <c r="E1618" s="1">
        <v>2.1160143661455699E-2</v>
      </c>
    </row>
    <row r="1619" spans="1:5" x14ac:dyDescent="0.3">
      <c r="A1619" t="s">
        <v>7854</v>
      </c>
      <c r="B1619" s="21" t="s">
        <v>7855</v>
      </c>
      <c r="C1619" s="1">
        <v>-1.4732693393776599</v>
      </c>
      <c r="D1619" s="2">
        <v>3.4838471594483202E-2</v>
      </c>
      <c r="E1619" s="1">
        <v>8.9029587328114598E-2</v>
      </c>
    </row>
    <row r="1620" spans="1:5" x14ac:dyDescent="0.3">
      <c r="A1620" t="s">
        <v>7856</v>
      </c>
      <c r="B1620" s="21" t="s">
        <v>7857</v>
      </c>
      <c r="C1620" s="1">
        <v>-1.47320114623761</v>
      </c>
      <c r="D1620" s="2">
        <v>2.0206041802612301E-2</v>
      </c>
      <c r="E1620" s="1">
        <v>5.9865131056123198E-2</v>
      </c>
    </row>
    <row r="1621" spans="1:5" x14ac:dyDescent="0.3">
      <c r="A1621" t="s">
        <v>5848</v>
      </c>
      <c r="B1621" s="21" t="s">
        <v>5849</v>
      </c>
      <c r="C1621" s="1">
        <v>-1.47297469153744</v>
      </c>
      <c r="D1621" s="2">
        <v>2.07279197827133E-4</v>
      </c>
      <c r="E1621" s="1">
        <v>2.7395770695870601E-3</v>
      </c>
    </row>
    <row r="1622" spans="1:5" x14ac:dyDescent="0.3">
      <c r="A1622" t="s">
        <v>6852</v>
      </c>
      <c r="B1622" s="21" t="s">
        <v>6853</v>
      </c>
      <c r="C1622" s="1">
        <v>-1.47273713506557</v>
      </c>
      <c r="D1622" s="2">
        <v>2.79524256821824E-2</v>
      </c>
      <c r="E1622" s="1">
        <v>7.5551353412209699E-2</v>
      </c>
    </row>
    <row r="1623" spans="1:5" x14ac:dyDescent="0.3">
      <c r="A1623" t="s">
        <v>7016</v>
      </c>
      <c r="B1623" s="21" t="s">
        <v>7017</v>
      </c>
      <c r="C1623" s="1">
        <v>-1.47250830228534</v>
      </c>
      <c r="D1623" s="2">
        <v>4.6422868515618397E-4</v>
      </c>
      <c r="E1623" s="1">
        <v>4.6422868515618399E-3</v>
      </c>
    </row>
    <row r="1624" spans="1:5" x14ac:dyDescent="0.3">
      <c r="A1624" t="s">
        <v>6090</v>
      </c>
      <c r="B1624" s="21" t="s">
        <v>6091</v>
      </c>
      <c r="C1624" s="1">
        <v>-1.47219599708695</v>
      </c>
      <c r="D1624" s="2">
        <v>2.6178443067066501E-6</v>
      </c>
      <c r="E1624" s="1">
        <v>1.6538643383491301E-4</v>
      </c>
    </row>
    <row r="1625" spans="1:5" x14ac:dyDescent="0.3">
      <c r="A1625" t="s">
        <v>5918</v>
      </c>
      <c r="B1625" s="21" t="s">
        <v>5919</v>
      </c>
      <c r="C1625" s="1">
        <v>-1.4718527080330801</v>
      </c>
      <c r="D1625" s="2">
        <v>3.1490393570989101E-3</v>
      </c>
      <c r="E1625" s="1">
        <v>1.6568277951718401E-2</v>
      </c>
    </row>
    <row r="1626" spans="1:5" x14ac:dyDescent="0.3">
      <c r="A1626" t="s">
        <v>7018</v>
      </c>
      <c r="B1626" s="21" t="s">
        <v>7019</v>
      </c>
      <c r="C1626" s="1">
        <v>-1.4715700108526499</v>
      </c>
      <c r="D1626" s="2">
        <v>4.6226094255601901E-3</v>
      </c>
      <c r="E1626" s="1">
        <v>2.14481211202504E-2</v>
      </c>
    </row>
    <row r="1627" spans="1:5" x14ac:dyDescent="0.3">
      <c r="A1627" t="s">
        <v>7020</v>
      </c>
      <c r="B1627" s="21" t="s">
        <v>7021</v>
      </c>
      <c r="C1627" s="1">
        <v>-1.4707229936741</v>
      </c>
      <c r="D1627" s="2">
        <v>7.7880992622356401E-5</v>
      </c>
      <c r="E1627" s="1">
        <v>1.4079239746679799E-3</v>
      </c>
    </row>
    <row r="1628" spans="1:5" x14ac:dyDescent="0.3">
      <c r="A1628" t="s">
        <v>7022</v>
      </c>
      <c r="B1628" s="21" t="s">
        <v>7023</v>
      </c>
      <c r="C1628" s="1">
        <v>-1.4700640179589599</v>
      </c>
      <c r="D1628" s="2">
        <v>1.4533925968434801E-2</v>
      </c>
      <c r="E1628" s="1">
        <v>4.7546461895698097E-2</v>
      </c>
    </row>
    <row r="1629" spans="1:5" x14ac:dyDescent="0.3">
      <c r="A1629" t="s">
        <v>7024</v>
      </c>
      <c r="B1629" s="21" t="s">
        <v>7025</v>
      </c>
      <c r="C1629" s="1">
        <v>-1.4698839685732099</v>
      </c>
      <c r="D1629" s="2">
        <v>2.1845159194591699E-4</v>
      </c>
      <c r="E1629" s="1">
        <v>2.8338474732038199E-3</v>
      </c>
    </row>
    <row r="1630" spans="1:5" x14ac:dyDescent="0.3">
      <c r="A1630" t="s">
        <v>7858</v>
      </c>
      <c r="B1630" s="21" t="s">
        <v>7859</v>
      </c>
      <c r="C1630" s="1">
        <v>-1.46855513697919</v>
      </c>
      <c r="D1630" s="2">
        <v>2.1586044059397898E-2</v>
      </c>
      <c r="E1630" s="1">
        <v>6.2904652493871199E-2</v>
      </c>
    </row>
    <row r="1631" spans="1:5" x14ac:dyDescent="0.3">
      <c r="A1631" t="s">
        <v>7860</v>
      </c>
      <c r="B1631" s="21" t="s">
        <v>7861</v>
      </c>
      <c r="C1631" s="1">
        <v>-1.4661270002068001</v>
      </c>
      <c r="D1631" s="2">
        <v>3.9759677144503097E-2</v>
      </c>
      <c r="E1631" s="1">
        <v>9.7779135484294899E-2</v>
      </c>
    </row>
    <row r="1632" spans="1:5" x14ac:dyDescent="0.3">
      <c r="A1632" t="s">
        <v>7862</v>
      </c>
      <c r="B1632" s="21" t="s">
        <v>7863</v>
      </c>
      <c r="C1632" s="1">
        <v>-1.46586114118032</v>
      </c>
      <c r="D1632" s="2">
        <v>3.3295325760174597E-2</v>
      </c>
      <c r="E1632" s="1">
        <v>8.61379841124051E-2</v>
      </c>
    </row>
    <row r="1633" spans="1:5" x14ac:dyDescent="0.3">
      <c r="A1633" t="s">
        <v>7026</v>
      </c>
      <c r="B1633" s="21" t="s">
        <v>7027</v>
      </c>
      <c r="C1633" s="1">
        <v>-1.46565102936785</v>
      </c>
      <c r="D1633" s="2">
        <v>1.2611208819535201E-2</v>
      </c>
      <c r="E1633" s="1">
        <v>4.3148301956982098E-2</v>
      </c>
    </row>
    <row r="1634" spans="1:5" x14ac:dyDescent="0.3">
      <c r="A1634" t="s">
        <v>7864</v>
      </c>
      <c r="B1634" s="21" t="s">
        <v>7865</v>
      </c>
      <c r="C1634" s="1">
        <v>-1.46522276558952</v>
      </c>
      <c r="D1634" s="2">
        <v>2.8723322562306801E-2</v>
      </c>
      <c r="E1634" s="1">
        <v>7.70847839745607E-2</v>
      </c>
    </row>
    <row r="1635" spans="1:5" x14ac:dyDescent="0.3">
      <c r="A1635" t="s">
        <v>7028</v>
      </c>
      <c r="B1635" s="21" t="s">
        <v>7029</v>
      </c>
      <c r="C1635" s="1">
        <v>-1.4638665375031701</v>
      </c>
      <c r="D1635" s="2">
        <v>2.21894915975929E-3</v>
      </c>
      <c r="E1635" s="1">
        <v>1.30649256992374E-2</v>
      </c>
    </row>
    <row r="1636" spans="1:5" x14ac:dyDescent="0.3">
      <c r="A1636" t="s">
        <v>7030</v>
      </c>
      <c r="B1636" s="21" t="s">
        <v>7031</v>
      </c>
      <c r="C1636" s="1">
        <v>-1.4628662048368799</v>
      </c>
      <c r="D1636" s="2">
        <v>3.1757938536239498E-3</v>
      </c>
      <c r="E1636" s="1">
        <v>1.66362117050049E-2</v>
      </c>
    </row>
    <row r="1637" spans="1:5" x14ac:dyDescent="0.3">
      <c r="A1637" t="s">
        <v>6106</v>
      </c>
      <c r="B1637" s="21" t="s">
        <v>6107</v>
      </c>
      <c r="C1637" s="1">
        <v>-1.4627394852176201</v>
      </c>
      <c r="D1637" s="2">
        <v>1.23438332351726E-5</v>
      </c>
      <c r="E1637" s="1">
        <v>4.15990070852771E-4</v>
      </c>
    </row>
    <row r="1638" spans="1:5" x14ac:dyDescent="0.3">
      <c r="A1638" t="s">
        <v>7866</v>
      </c>
      <c r="B1638" s="21" t="s">
        <v>7867</v>
      </c>
      <c r="C1638" s="1">
        <v>-1.4623797384189701</v>
      </c>
      <c r="D1638" s="2">
        <v>3.4546256730444501E-2</v>
      </c>
      <c r="E1638" s="1">
        <v>8.8408435772914004E-2</v>
      </c>
    </row>
    <row r="1639" spans="1:5" x14ac:dyDescent="0.3">
      <c r="A1639" t="s">
        <v>7032</v>
      </c>
      <c r="B1639" s="21" t="s">
        <v>7033</v>
      </c>
      <c r="C1639" s="1">
        <v>-1.46167281004227</v>
      </c>
      <c r="D1639" s="2">
        <v>1.5240006005062499E-2</v>
      </c>
      <c r="E1639" s="1">
        <v>4.9138177551613198E-2</v>
      </c>
    </row>
    <row r="1640" spans="1:5" x14ac:dyDescent="0.3">
      <c r="A1640" t="s">
        <v>5888</v>
      </c>
      <c r="B1640" s="21" t="s">
        <v>5889</v>
      </c>
      <c r="C1640" s="1">
        <v>-1.45947511196476</v>
      </c>
      <c r="D1640" s="2">
        <v>1.1904636667463299E-3</v>
      </c>
      <c r="E1640" s="1">
        <v>8.6214253469953095E-3</v>
      </c>
    </row>
    <row r="1641" spans="1:5" x14ac:dyDescent="0.3">
      <c r="A1641" t="s">
        <v>7034</v>
      </c>
      <c r="B1641" s="21" t="s">
        <v>7035</v>
      </c>
      <c r="C1641" s="1">
        <v>-1.45945312868491</v>
      </c>
      <c r="D1641" s="2">
        <v>1.5506246397111101E-2</v>
      </c>
      <c r="E1641" s="1">
        <v>4.9740277675976198E-2</v>
      </c>
    </row>
    <row r="1642" spans="1:5" x14ac:dyDescent="0.3">
      <c r="A1642" t="s">
        <v>5886</v>
      </c>
      <c r="B1642" s="21" t="s">
        <v>5887</v>
      </c>
      <c r="C1642" s="1">
        <v>-1.45704569572242</v>
      </c>
      <c r="D1642" s="2">
        <v>3.2622751333250301E-3</v>
      </c>
      <c r="E1642" s="1">
        <v>1.6959587849908701E-2</v>
      </c>
    </row>
    <row r="1643" spans="1:5" x14ac:dyDescent="0.3">
      <c r="A1643" t="s">
        <v>7868</v>
      </c>
      <c r="B1643" s="21" t="s">
        <v>7869</v>
      </c>
      <c r="C1643" s="1">
        <v>-1.45689660352629</v>
      </c>
      <c r="D1643" s="2">
        <v>4.0477866041652502E-2</v>
      </c>
      <c r="E1643" s="1">
        <v>9.8825329545194907E-2</v>
      </c>
    </row>
    <row r="1644" spans="1:5" x14ac:dyDescent="0.3">
      <c r="A1644" t="s">
        <v>7036</v>
      </c>
      <c r="B1644" s="21" t="s">
        <v>7037</v>
      </c>
      <c r="C1644" s="1">
        <v>-1.4561632902492301</v>
      </c>
      <c r="D1644" s="2">
        <v>1.00269799759961E-2</v>
      </c>
      <c r="E1644" s="1">
        <v>3.6677234838480802E-2</v>
      </c>
    </row>
    <row r="1645" spans="1:5" x14ac:dyDescent="0.3">
      <c r="A1645" t="s">
        <v>7038</v>
      </c>
      <c r="B1645" s="21" t="s">
        <v>7039</v>
      </c>
      <c r="C1645" s="1">
        <v>-1.4555250281883101</v>
      </c>
      <c r="D1645" s="2">
        <v>5.9801871489673097E-4</v>
      </c>
      <c r="E1645" s="1">
        <v>5.5114307812637597E-3</v>
      </c>
    </row>
    <row r="1646" spans="1:5" x14ac:dyDescent="0.3">
      <c r="A1646" t="s">
        <v>7040</v>
      </c>
      <c r="B1646" s="21" t="s">
        <v>7041</v>
      </c>
      <c r="C1646" s="1">
        <v>-1.45340956653104</v>
      </c>
      <c r="D1646" s="2">
        <v>1.53089747339546E-2</v>
      </c>
      <c r="E1646" s="1">
        <v>4.9272231362470602E-2</v>
      </c>
    </row>
    <row r="1647" spans="1:5" x14ac:dyDescent="0.3">
      <c r="A1647" t="s">
        <v>7870</v>
      </c>
      <c r="B1647" s="21" t="s">
        <v>7871</v>
      </c>
      <c r="C1647" s="1">
        <v>-1.45249604109348</v>
      </c>
      <c r="D1647" s="2">
        <v>3.1682320369428099E-2</v>
      </c>
      <c r="E1647" s="1">
        <v>8.3013217428272196E-2</v>
      </c>
    </row>
    <row r="1648" spans="1:5" x14ac:dyDescent="0.3">
      <c r="A1648" t="s">
        <v>7872</v>
      </c>
      <c r="B1648" s="21" t="s">
        <v>7873</v>
      </c>
      <c r="C1648" s="1">
        <v>-1.4523612346332699</v>
      </c>
      <c r="D1648" s="2">
        <v>2.2045727319147199E-2</v>
      </c>
      <c r="E1648" s="1">
        <v>6.3843432506043005E-2</v>
      </c>
    </row>
    <row r="1649" spans="1:5" x14ac:dyDescent="0.3">
      <c r="A1649" t="s">
        <v>7042</v>
      </c>
      <c r="B1649" s="21" t="s">
        <v>7043</v>
      </c>
      <c r="C1649" s="1">
        <v>-1.45203921578773</v>
      </c>
      <c r="D1649" s="2">
        <v>7.5947691217651998E-3</v>
      </c>
      <c r="E1649" s="1">
        <v>3.0115383759217799E-2</v>
      </c>
    </row>
    <row r="1650" spans="1:5" x14ac:dyDescent="0.3">
      <c r="A1650" t="s">
        <v>7044</v>
      </c>
      <c r="B1650" s="21" t="s">
        <v>7045</v>
      </c>
      <c r="C1650" s="1">
        <v>-1.45195879737898</v>
      </c>
      <c r="D1650" s="2">
        <v>7.9259792075636708E-3</v>
      </c>
      <c r="E1650" s="1">
        <v>3.1069147588352299E-2</v>
      </c>
    </row>
    <row r="1651" spans="1:5" x14ac:dyDescent="0.3">
      <c r="A1651" t="s">
        <v>7046</v>
      </c>
      <c r="B1651" s="21" t="s">
        <v>7047</v>
      </c>
      <c r="C1651" s="1">
        <v>-1.45192980132597</v>
      </c>
      <c r="D1651" s="2">
        <v>9.2585316436508708E-3</v>
      </c>
      <c r="E1651" s="1">
        <v>3.4668298296158202E-2</v>
      </c>
    </row>
    <row r="1652" spans="1:5" x14ac:dyDescent="0.3">
      <c r="A1652" t="s">
        <v>7048</v>
      </c>
      <c r="B1652" s="21" t="s">
        <v>7049</v>
      </c>
      <c r="C1652" s="1">
        <v>-1.45097794443916</v>
      </c>
      <c r="D1652" s="2">
        <v>2.9182280709319701E-3</v>
      </c>
      <c r="E1652" s="1">
        <v>1.5739618418557401E-2</v>
      </c>
    </row>
    <row r="1653" spans="1:5" x14ac:dyDescent="0.3">
      <c r="A1653" t="s">
        <v>7874</v>
      </c>
      <c r="B1653" s="21" t="s">
        <v>7875</v>
      </c>
      <c r="C1653" s="1">
        <v>-1.45087156494523</v>
      </c>
      <c r="D1653" s="2">
        <v>2.50299643367657E-2</v>
      </c>
      <c r="E1653" s="1">
        <v>6.9916544180156998E-2</v>
      </c>
    </row>
    <row r="1654" spans="1:5" x14ac:dyDescent="0.3">
      <c r="A1654" t="s">
        <v>7050</v>
      </c>
      <c r="B1654" s="21" t="s">
        <v>7051</v>
      </c>
      <c r="C1654" s="1">
        <v>-1.45034528296536</v>
      </c>
      <c r="D1654" s="2">
        <v>1.1818648603014899E-3</v>
      </c>
      <c r="E1654" s="1">
        <v>8.5764172162070204E-3</v>
      </c>
    </row>
    <row r="1655" spans="1:5" x14ac:dyDescent="0.3">
      <c r="A1655" t="s">
        <v>7052</v>
      </c>
      <c r="B1655" s="21" t="s">
        <v>7053</v>
      </c>
      <c r="C1655" s="1">
        <v>-1.45030810747189</v>
      </c>
      <c r="D1655" s="2">
        <v>1.6038380189932401E-2</v>
      </c>
      <c r="E1655" s="1">
        <v>5.0958774769955299E-2</v>
      </c>
    </row>
    <row r="1656" spans="1:5" x14ac:dyDescent="0.3">
      <c r="A1656" t="s">
        <v>5882</v>
      </c>
      <c r="B1656" s="21" t="s">
        <v>5883</v>
      </c>
      <c r="C1656" s="1">
        <v>-1.4482766622217</v>
      </c>
      <c r="D1656" s="2">
        <v>1.5805397668550498E-2</v>
      </c>
      <c r="E1656" s="1">
        <v>5.0497262977451697E-2</v>
      </c>
    </row>
    <row r="1657" spans="1:5" x14ac:dyDescent="0.3">
      <c r="A1657" t="s">
        <v>7876</v>
      </c>
      <c r="B1657" s="21" t="s">
        <v>7877</v>
      </c>
      <c r="C1657" s="1">
        <v>-1.4470946783067899</v>
      </c>
      <c r="D1657" s="2">
        <v>3.9196951318370303E-2</v>
      </c>
      <c r="E1657" s="1">
        <v>9.6798374716208696E-2</v>
      </c>
    </row>
    <row r="1658" spans="1:5" x14ac:dyDescent="0.3">
      <c r="A1658" t="s">
        <v>7878</v>
      </c>
      <c r="B1658" s="21" t="s">
        <v>7879</v>
      </c>
      <c r="C1658" s="1">
        <v>-1.4458252612979099</v>
      </c>
      <c r="D1658" s="2">
        <v>1.9512964616018799E-2</v>
      </c>
      <c r="E1658" s="1">
        <v>5.8583676366474102E-2</v>
      </c>
    </row>
    <row r="1659" spans="1:5" x14ac:dyDescent="0.3">
      <c r="A1659" t="s">
        <v>7054</v>
      </c>
      <c r="B1659" s="21" t="s">
        <v>7055</v>
      </c>
      <c r="C1659" s="1">
        <v>-1.44580767055892</v>
      </c>
      <c r="D1659" s="2">
        <v>2.2587885896660498E-3</v>
      </c>
      <c r="E1659" s="1">
        <v>1.32237460558562E-2</v>
      </c>
    </row>
    <row r="1660" spans="1:5" x14ac:dyDescent="0.3">
      <c r="A1660" t="s">
        <v>7056</v>
      </c>
      <c r="B1660" s="21" t="s">
        <v>7057</v>
      </c>
      <c r="C1660" s="1">
        <v>-1.4450170583917701</v>
      </c>
      <c r="D1660" s="2">
        <v>1.8646189463090599E-3</v>
      </c>
      <c r="E1660" s="1">
        <v>1.1655893413287301E-2</v>
      </c>
    </row>
    <row r="1661" spans="1:5" x14ac:dyDescent="0.3">
      <c r="A1661" t="s">
        <v>7058</v>
      </c>
      <c r="B1661" s="21" t="s">
        <v>7059</v>
      </c>
      <c r="C1661" s="1">
        <v>-1.44498985733715</v>
      </c>
      <c r="D1661" s="2">
        <v>1.1219635588000701E-2</v>
      </c>
      <c r="E1661" s="1">
        <v>3.9854494226445297E-2</v>
      </c>
    </row>
    <row r="1662" spans="1:5" x14ac:dyDescent="0.3">
      <c r="A1662" t="s">
        <v>7060</v>
      </c>
      <c r="B1662" s="21" t="s">
        <v>7061</v>
      </c>
      <c r="C1662" s="1">
        <v>-1.4438612461457601</v>
      </c>
      <c r="D1662" s="2">
        <v>6.6129456832041402E-3</v>
      </c>
      <c r="E1662" s="1">
        <v>2.7413081295709799E-2</v>
      </c>
    </row>
    <row r="1663" spans="1:5" x14ac:dyDescent="0.3">
      <c r="A1663" t="s">
        <v>5878</v>
      </c>
      <c r="B1663" s="21" t="s">
        <v>5879</v>
      </c>
      <c r="C1663" s="1">
        <v>-1.44370400928412</v>
      </c>
      <c r="D1663" s="2">
        <v>9.5744657109201308E-3</v>
      </c>
      <c r="E1663" s="1">
        <v>3.5518577360180603E-2</v>
      </c>
    </row>
    <row r="1664" spans="1:5" x14ac:dyDescent="0.3">
      <c r="A1664" t="s">
        <v>7062</v>
      </c>
      <c r="B1664" s="21" t="s">
        <v>7063</v>
      </c>
      <c r="C1664" s="1">
        <v>-1.44360498752593</v>
      </c>
      <c r="D1664" s="2">
        <v>4.8136219812021401E-3</v>
      </c>
      <c r="E1664" s="1">
        <v>2.20814999643985E-2</v>
      </c>
    </row>
    <row r="1665" spans="1:5" x14ac:dyDescent="0.3">
      <c r="A1665" t="s">
        <v>7064</v>
      </c>
      <c r="B1665" s="21" t="s">
        <v>7065</v>
      </c>
      <c r="C1665" s="1">
        <v>-1.44321863133332</v>
      </c>
      <c r="D1665" s="2">
        <v>1.6530642613943099E-3</v>
      </c>
      <c r="E1665" s="1">
        <v>1.0739320416010899E-2</v>
      </c>
    </row>
    <row r="1666" spans="1:5" x14ac:dyDescent="0.3">
      <c r="A1666" t="s">
        <v>7066</v>
      </c>
      <c r="B1666" s="21" t="s">
        <v>7067</v>
      </c>
      <c r="C1666" s="1">
        <v>-1.44236692223211</v>
      </c>
      <c r="D1666" s="2">
        <v>1.4859150578724001E-2</v>
      </c>
      <c r="E1666" s="1">
        <v>4.8288883655790198E-2</v>
      </c>
    </row>
    <row r="1667" spans="1:5" x14ac:dyDescent="0.3">
      <c r="A1667" t="s">
        <v>5938</v>
      </c>
      <c r="B1667" s="21" t="s">
        <v>5939</v>
      </c>
      <c r="C1667" s="1">
        <v>-1.4418978117611301</v>
      </c>
      <c r="D1667" s="2">
        <v>6.6958422885322099E-3</v>
      </c>
      <c r="E1667" s="1">
        <v>2.7658577209077401E-2</v>
      </c>
    </row>
    <row r="1668" spans="1:5" x14ac:dyDescent="0.3">
      <c r="A1668" t="s">
        <v>7068</v>
      </c>
      <c r="B1668" s="21" t="s">
        <v>7069</v>
      </c>
      <c r="C1668" s="1">
        <v>-1.4402774685758699</v>
      </c>
      <c r="D1668" s="2">
        <v>1.17609416605191E-2</v>
      </c>
      <c r="E1668" s="1">
        <v>4.1137566965209003E-2</v>
      </c>
    </row>
    <row r="1669" spans="1:5" x14ac:dyDescent="0.3">
      <c r="A1669" t="s">
        <v>7070</v>
      </c>
      <c r="B1669" s="21" t="s">
        <v>7071</v>
      </c>
      <c r="C1669" s="1">
        <v>-1.4395601233192701</v>
      </c>
      <c r="D1669" s="2">
        <v>1.8274063746090299E-3</v>
      </c>
      <c r="E1669" s="1">
        <v>1.1478122099792199E-2</v>
      </c>
    </row>
    <row r="1670" spans="1:5" x14ac:dyDescent="0.3">
      <c r="A1670" t="s">
        <v>7880</v>
      </c>
      <c r="B1670" s="21" t="s">
        <v>7881</v>
      </c>
      <c r="C1670" s="1">
        <v>-1.4394937224065201</v>
      </c>
      <c r="D1670" s="2">
        <v>2.24567586709776E-2</v>
      </c>
      <c r="E1670" s="1">
        <v>6.4721161080586301E-2</v>
      </c>
    </row>
    <row r="1671" spans="1:5" x14ac:dyDescent="0.3">
      <c r="A1671" t="s">
        <v>7072</v>
      </c>
      <c r="B1671" s="21" t="s">
        <v>7073</v>
      </c>
      <c r="C1671" s="1">
        <v>-1.4387299466293899</v>
      </c>
      <c r="D1671" s="2">
        <v>2.6926439103647998E-3</v>
      </c>
      <c r="E1671" s="1">
        <v>1.48570344594132E-2</v>
      </c>
    </row>
    <row r="1672" spans="1:5" x14ac:dyDescent="0.3">
      <c r="A1672" t="s">
        <v>7074</v>
      </c>
      <c r="B1672" s="21" t="s">
        <v>7075</v>
      </c>
      <c r="C1672" s="1">
        <v>-1.4385462384355201</v>
      </c>
      <c r="D1672" s="2">
        <v>5.4565586519827501E-3</v>
      </c>
      <c r="E1672" s="1">
        <v>2.40623337343953E-2</v>
      </c>
    </row>
    <row r="1673" spans="1:5" x14ac:dyDescent="0.3">
      <c r="A1673" t="s">
        <v>7076</v>
      </c>
      <c r="B1673" s="21" t="s">
        <v>7077</v>
      </c>
      <c r="C1673" s="1">
        <v>-1.43753700603094</v>
      </c>
      <c r="D1673" s="2">
        <v>1.31509365180163E-2</v>
      </c>
      <c r="E1673" s="1">
        <v>4.4433429559580802E-2</v>
      </c>
    </row>
    <row r="1674" spans="1:5" x14ac:dyDescent="0.3">
      <c r="A1674" t="s">
        <v>7078</v>
      </c>
      <c r="B1674" s="21" t="s">
        <v>7079</v>
      </c>
      <c r="C1674" s="1">
        <v>-1.4369982063739799</v>
      </c>
      <c r="D1674" s="2">
        <v>1.27506900142564E-2</v>
      </c>
      <c r="E1674" s="1">
        <v>4.3458652132910801E-2</v>
      </c>
    </row>
    <row r="1675" spans="1:5" x14ac:dyDescent="0.3">
      <c r="A1675" t="s">
        <v>7080</v>
      </c>
      <c r="B1675" s="21" t="s">
        <v>7081</v>
      </c>
      <c r="C1675" s="1">
        <v>-1.4366446042618899</v>
      </c>
      <c r="D1675" s="2">
        <v>1.2628165601745201E-2</v>
      </c>
      <c r="E1675" s="1">
        <v>4.31519809608207E-2</v>
      </c>
    </row>
    <row r="1676" spans="1:5" x14ac:dyDescent="0.3">
      <c r="A1676" t="s">
        <v>7082</v>
      </c>
      <c r="B1676" s="21" t="s">
        <v>7083</v>
      </c>
      <c r="C1676" s="1">
        <v>-1.4355255639478699</v>
      </c>
      <c r="D1676" s="2">
        <v>1.6424762054635101E-3</v>
      </c>
      <c r="E1676" s="1">
        <v>1.0685005694674499E-2</v>
      </c>
    </row>
    <row r="1677" spans="1:5" x14ac:dyDescent="0.3">
      <c r="A1677" t="s">
        <v>7882</v>
      </c>
      <c r="B1677" s="21" t="s">
        <v>7883</v>
      </c>
      <c r="C1677" s="1">
        <v>-1.4349151179754001</v>
      </c>
      <c r="D1677" s="2">
        <v>3.2031452535896801E-2</v>
      </c>
      <c r="E1677" s="1">
        <v>8.3749140443302894E-2</v>
      </c>
    </row>
    <row r="1678" spans="1:5" x14ac:dyDescent="0.3">
      <c r="A1678" t="s">
        <v>5854</v>
      </c>
      <c r="B1678" s="21" t="s">
        <v>5855</v>
      </c>
      <c r="C1678" s="1">
        <v>-1.4337684002505</v>
      </c>
      <c r="D1678" s="2">
        <v>6.2565816201944797E-3</v>
      </c>
      <c r="E1678" s="1">
        <v>2.64567174594765E-2</v>
      </c>
    </row>
    <row r="1679" spans="1:5" x14ac:dyDescent="0.3">
      <c r="A1679" t="s">
        <v>7084</v>
      </c>
      <c r="B1679" s="21" t="s">
        <v>7085</v>
      </c>
      <c r="C1679" s="1">
        <v>-1.4328822219647801</v>
      </c>
      <c r="D1679" s="2">
        <v>1.9915723695668902E-3</v>
      </c>
      <c r="E1679" s="1">
        <v>1.2170890357474999E-2</v>
      </c>
    </row>
    <row r="1680" spans="1:5" x14ac:dyDescent="0.3">
      <c r="A1680" t="s">
        <v>7086</v>
      </c>
      <c r="B1680" s="21" t="s">
        <v>7087</v>
      </c>
      <c r="C1680" s="1">
        <v>-1.43269834166395</v>
      </c>
      <c r="D1680" s="2">
        <v>3.96991646269946E-4</v>
      </c>
      <c r="E1680" s="1">
        <v>4.1546980289632902E-3</v>
      </c>
    </row>
    <row r="1681" spans="1:5" x14ac:dyDescent="0.3">
      <c r="A1681" t="s">
        <v>5964</v>
      </c>
      <c r="B1681" s="21" t="s">
        <v>5965</v>
      </c>
      <c r="C1681" s="1">
        <v>-1.43234700333146</v>
      </c>
      <c r="D1681" s="2">
        <v>2.4598265935011098E-3</v>
      </c>
      <c r="E1681" s="1">
        <v>1.39628924137222E-2</v>
      </c>
    </row>
    <row r="1682" spans="1:5" x14ac:dyDescent="0.3">
      <c r="A1682" t="s">
        <v>7088</v>
      </c>
      <c r="B1682" s="21" t="s">
        <v>7089</v>
      </c>
      <c r="C1682" s="1">
        <v>-1.4321049462028801</v>
      </c>
      <c r="D1682" s="2">
        <v>1.6040561501945601E-3</v>
      </c>
      <c r="E1682" s="1">
        <v>1.05495283369743E-2</v>
      </c>
    </row>
    <row r="1683" spans="1:5" x14ac:dyDescent="0.3">
      <c r="A1683" t="s">
        <v>7090</v>
      </c>
      <c r="B1683" s="21" t="s">
        <v>7091</v>
      </c>
      <c r="C1683" s="1">
        <v>-1.4316993426387401</v>
      </c>
      <c r="D1683" s="2">
        <v>2.5391336545160098E-4</v>
      </c>
      <c r="E1683" s="1">
        <v>3.1255888185188498E-3</v>
      </c>
    </row>
    <row r="1684" spans="1:5" x14ac:dyDescent="0.3">
      <c r="A1684" t="s">
        <v>7884</v>
      </c>
      <c r="B1684" s="21" t="s">
        <v>7885</v>
      </c>
      <c r="C1684" s="1">
        <v>-1.43149110725534</v>
      </c>
      <c r="D1684" s="2">
        <v>4.8142587667750501E-2</v>
      </c>
      <c r="E1684" s="1">
        <v>0.112389979970624</v>
      </c>
    </row>
    <row r="1685" spans="1:5" x14ac:dyDescent="0.3">
      <c r="A1685" t="s">
        <v>7092</v>
      </c>
      <c r="B1685" s="21" t="s">
        <v>7093</v>
      </c>
      <c r="C1685" s="1">
        <v>-1.4309375266889499</v>
      </c>
      <c r="D1685" s="2">
        <v>1.4994555041160399E-3</v>
      </c>
      <c r="E1685" s="1">
        <v>1.0109515415389E-2</v>
      </c>
    </row>
    <row r="1686" spans="1:5" x14ac:dyDescent="0.3">
      <c r="A1686" t="s">
        <v>7886</v>
      </c>
      <c r="B1686" s="21" t="s">
        <v>7887</v>
      </c>
      <c r="C1686" s="1">
        <v>-1.43044755630568</v>
      </c>
      <c r="D1686" s="2">
        <v>1.6664382199670501E-2</v>
      </c>
      <c r="E1686" s="1">
        <v>5.2346634808329302E-2</v>
      </c>
    </row>
    <row r="1687" spans="1:5" x14ac:dyDescent="0.3">
      <c r="A1687" t="s">
        <v>7094</v>
      </c>
      <c r="B1687" s="21" t="s">
        <v>7095</v>
      </c>
      <c r="C1687" s="1">
        <v>-1.4296598461900301</v>
      </c>
      <c r="D1687" s="2">
        <v>3.3308950189877401E-4</v>
      </c>
      <c r="E1687" s="1">
        <v>3.7242874377026898E-3</v>
      </c>
    </row>
    <row r="1688" spans="1:5" x14ac:dyDescent="0.3">
      <c r="A1688" t="s">
        <v>7096</v>
      </c>
      <c r="B1688" s="21" t="s">
        <v>7097</v>
      </c>
      <c r="C1688" s="1">
        <v>-1.4296298341978499</v>
      </c>
      <c r="D1688" s="2">
        <v>2.57525023322225E-3</v>
      </c>
      <c r="E1688" s="1">
        <v>1.43969894545719E-2</v>
      </c>
    </row>
    <row r="1689" spans="1:5" x14ac:dyDescent="0.3">
      <c r="A1689" t="s">
        <v>7098</v>
      </c>
      <c r="B1689" s="21" t="s">
        <v>7099</v>
      </c>
      <c r="C1689" s="1">
        <v>-1.4289512709548</v>
      </c>
      <c r="D1689" s="2">
        <v>1.4451147562715301E-2</v>
      </c>
      <c r="E1689" s="1">
        <v>4.7391069605167202E-2</v>
      </c>
    </row>
    <row r="1690" spans="1:5" x14ac:dyDescent="0.3">
      <c r="A1690" t="s">
        <v>7888</v>
      </c>
      <c r="B1690" s="21" t="s">
        <v>7889</v>
      </c>
      <c r="C1690" s="1">
        <v>-1.42709401669797</v>
      </c>
      <c r="D1690" s="2">
        <v>1.8850990702306301E-2</v>
      </c>
      <c r="E1690" s="1">
        <v>5.72290624907568E-2</v>
      </c>
    </row>
    <row r="1691" spans="1:5" x14ac:dyDescent="0.3">
      <c r="A1691" t="s">
        <v>7890</v>
      </c>
      <c r="B1691" s="21" t="s">
        <v>7891</v>
      </c>
      <c r="C1691" s="1">
        <v>-1.4270645023264501</v>
      </c>
      <c r="D1691" s="2">
        <v>1.9668682145765601E-2</v>
      </c>
      <c r="E1691" s="1">
        <v>5.8842481513007798E-2</v>
      </c>
    </row>
    <row r="1692" spans="1:5" x14ac:dyDescent="0.3">
      <c r="A1692" t="s">
        <v>7892</v>
      </c>
      <c r="B1692" s="21" t="s">
        <v>7893</v>
      </c>
      <c r="C1692" s="1">
        <v>-1.4268668538826199</v>
      </c>
      <c r="D1692" s="2">
        <v>1.84931295574206E-2</v>
      </c>
      <c r="E1692" s="1">
        <v>5.6344724609630102E-2</v>
      </c>
    </row>
    <row r="1693" spans="1:5" x14ac:dyDescent="0.3">
      <c r="A1693" t="s">
        <v>5844</v>
      </c>
      <c r="B1693" s="21" t="s">
        <v>5845</v>
      </c>
      <c r="C1693" s="1">
        <v>-1.42645972798919</v>
      </c>
      <c r="D1693" s="2">
        <v>7.8023055958471596E-3</v>
      </c>
      <c r="E1693" s="1">
        <v>3.0751897432002399E-2</v>
      </c>
    </row>
    <row r="1694" spans="1:5" x14ac:dyDescent="0.3">
      <c r="A1694" t="s">
        <v>7100</v>
      </c>
      <c r="B1694" s="21" t="s">
        <v>7101</v>
      </c>
      <c r="C1694" s="1">
        <v>-1.42637010882675</v>
      </c>
      <c r="D1694" s="2">
        <v>8.02808706878227E-5</v>
      </c>
      <c r="E1694" s="1">
        <v>1.4394671849282401E-3</v>
      </c>
    </row>
    <row r="1695" spans="1:5" x14ac:dyDescent="0.3">
      <c r="A1695" t="s">
        <v>7102</v>
      </c>
      <c r="B1695" s="21" t="s">
        <v>7103</v>
      </c>
      <c r="C1695" s="1">
        <v>-1.4258977309152101</v>
      </c>
      <c r="D1695" s="2">
        <v>9.7572879142235804E-3</v>
      </c>
      <c r="E1695" s="1">
        <v>3.6020362515566298E-2</v>
      </c>
    </row>
    <row r="1696" spans="1:5" x14ac:dyDescent="0.3">
      <c r="A1696" t="s">
        <v>7104</v>
      </c>
      <c r="B1696" s="21" t="s">
        <v>7894</v>
      </c>
      <c r="C1696" s="1">
        <v>-1.42510129022299</v>
      </c>
      <c r="D1696" s="2">
        <v>1.4955602816200101E-2</v>
      </c>
      <c r="E1696" s="1">
        <v>4.85475128637761E-2</v>
      </c>
    </row>
    <row r="1697" spans="1:5" x14ac:dyDescent="0.3">
      <c r="A1697" t="s">
        <v>6830</v>
      </c>
      <c r="B1697" s="21" t="s">
        <v>6831</v>
      </c>
      <c r="C1697" s="1">
        <v>-1.4247124551047301</v>
      </c>
      <c r="D1697" s="2">
        <v>3.3677983432266502E-2</v>
      </c>
      <c r="E1697" s="1">
        <v>8.6803901413275195E-2</v>
      </c>
    </row>
    <row r="1698" spans="1:5" x14ac:dyDescent="0.3">
      <c r="A1698" t="s">
        <v>7105</v>
      </c>
      <c r="B1698" s="21" t="s">
        <v>7106</v>
      </c>
      <c r="C1698" s="1">
        <v>-1.4235010132127</v>
      </c>
      <c r="D1698" s="2">
        <v>3.9234558980281902E-3</v>
      </c>
      <c r="E1698" s="1">
        <v>1.9203581759396501E-2</v>
      </c>
    </row>
    <row r="1699" spans="1:5" x14ac:dyDescent="0.3">
      <c r="A1699" t="s">
        <v>7107</v>
      </c>
      <c r="B1699" s="21" t="s">
        <v>7108</v>
      </c>
      <c r="C1699" s="1">
        <v>-1.4228489221418701</v>
      </c>
      <c r="D1699" s="2">
        <v>9.0384871180727907E-3</v>
      </c>
      <c r="E1699" s="1">
        <v>3.4114040788224997E-2</v>
      </c>
    </row>
    <row r="1700" spans="1:5" x14ac:dyDescent="0.3">
      <c r="A1700" t="s">
        <v>7895</v>
      </c>
      <c r="B1700" s="21" t="s">
        <v>7896</v>
      </c>
      <c r="C1700" s="1">
        <v>-1.4225987270870299</v>
      </c>
      <c r="D1700" s="2">
        <v>1.6532652795115801E-2</v>
      </c>
      <c r="E1700" s="1">
        <v>5.20921554021712E-2</v>
      </c>
    </row>
    <row r="1701" spans="1:5" x14ac:dyDescent="0.3">
      <c r="A1701" t="s">
        <v>7897</v>
      </c>
      <c r="B1701" s="21" t="s">
        <v>7898</v>
      </c>
      <c r="C1701" s="1">
        <v>-1.42230407894684</v>
      </c>
      <c r="D1701" s="2">
        <v>1.6586648680730998E-2</v>
      </c>
      <c r="E1701" s="1">
        <v>5.2183282043657402E-2</v>
      </c>
    </row>
    <row r="1702" spans="1:5" x14ac:dyDescent="0.3">
      <c r="A1702" t="s">
        <v>7899</v>
      </c>
      <c r="B1702" s="21" t="s">
        <v>7900</v>
      </c>
      <c r="C1702" s="1">
        <v>-1.4216269079827799</v>
      </c>
      <c r="D1702" s="2">
        <v>4.3296396528155701E-2</v>
      </c>
      <c r="E1702" s="1">
        <v>0.103943134140834</v>
      </c>
    </row>
    <row r="1703" spans="1:5" x14ac:dyDescent="0.3">
      <c r="A1703" t="s">
        <v>7901</v>
      </c>
      <c r="B1703" s="21" t="s">
        <v>7902</v>
      </c>
      <c r="C1703" s="1">
        <v>-1.42101512932972</v>
      </c>
      <c r="D1703" s="2">
        <v>2.0795854822476E-2</v>
      </c>
      <c r="E1703" s="1">
        <v>6.1171780640930103E-2</v>
      </c>
    </row>
    <row r="1704" spans="1:5" x14ac:dyDescent="0.3">
      <c r="A1704" t="s">
        <v>6086</v>
      </c>
      <c r="B1704" s="21" t="s">
        <v>6087</v>
      </c>
      <c r="C1704" s="1">
        <v>-1.4209168790212601</v>
      </c>
      <c r="D1704" s="2">
        <v>1.7361847881136499E-4</v>
      </c>
      <c r="E1704" s="1">
        <v>2.4209010756739801E-3</v>
      </c>
    </row>
    <row r="1705" spans="1:5" x14ac:dyDescent="0.3">
      <c r="A1705" t="s">
        <v>7109</v>
      </c>
      <c r="B1705" s="21" t="s">
        <v>7110</v>
      </c>
      <c r="C1705" s="1">
        <v>-1.42087514015657</v>
      </c>
      <c r="D1705" s="2">
        <v>3.0144835474854E-3</v>
      </c>
      <c r="E1705" s="1">
        <v>1.6101862749931299E-2</v>
      </c>
    </row>
    <row r="1706" spans="1:5" x14ac:dyDescent="0.3">
      <c r="A1706" t="s">
        <v>7111</v>
      </c>
      <c r="B1706" s="21" t="s">
        <v>7112</v>
      </c>
      <c r="C1706" s="1">
        <v>-1.4205685257462699</v>
      </c>
      <c r="D1706" s="2">
        <v>2.1812086984890201E-3</v>
      </c>
      <c r="E1706" s="1">
        <v>1.29433373902091E-2</v>
      </c>
    </row>
    <row r="1707" spans="1:5" x14ac:dyDescent="0.3">
      <c r="A1707" t="s">
        <v>7113</v>
      </c>
      <c r="B1707" s="21" t="s">
        <v>7114</v>
      </c>
      <c r="C1707" s="1">
        <v>-1.4193401308048399</v>
      </c>
      <c r="D1707" s="2">
        <v>3.5735954959084499E-3</v>
      </c>
      <c r="E1707" s="1">
        <v>1.8049855804184799E-2</v>
      </c>
    </row>
    <row r="1708" spans="1:5" x14ac:dyDescent="0.3">
      <c r="A1708" t="s">
        <v>7903</v>
      </c>
      <c r="B1708" s="21" t="s">
        <v>7904</v>
      </c>
      <c r="C1708" s="1">
        <v>-1.41924904305921</v>
      </c>
      <c r="D1708" s="2">
        <v>3.6787497305893903E-2</v>
      </c>
      <c r="E1708" s="1">
        <v>9.2758382027652506E-2</v>
      </c>
    </row>
    <row r="1709" spans="1:5" x14ac:dyDescent="0.3">
      <c r="A1709" t="s">
        <v>7905</v>
      </c>
      <c r="B1709" s="21" t="s">
        <v>7906</v>
      </c>
      <c r="C1709" s="1">
        <v>-1.4187964996118401</v>
      </c>
      <c r="D1709" s="2">
        <v>2.5736966443443799E-2</v>
      </c>
      <c r="E1709" s="1">
        <v>7.1304379499645201E-2</v>
      </c>
    </row>
    <row r="1710" spans="1:5" x14ac:dyDescent="0.3">
      <c r="A1710" t="s">
        <v>7115</v>
      </c>
      <c r="B1710" s="21" t="s">
        <v>7116</v>
      </c>
      <c r="C1710" s="1">
        <v>-1.41862974788701</v>
      </c>
      <c r="D1710" s="2">
        <v>8.7814681090619094E-3</v>
      </c>
      <c r="E1710" s="1">
        <v>3.34123019802752E-2</v>
      </c>
    </row>
    <row r="1711" spans="1:5" x14ac:dyDescent="0.3">
      <c r="A1711" t="s">
        <v>7117</v>
      </c>
      <c r="B1711" s="21" t="s">
        <v>7118</v>
      </c>
      <c r="C1711" s="1">
        <v>-1.4184013724856901</v>
      </c>
      <c r="D1711" s="2">
        <v>2.5357745350141699E-3</v>
      </c>
      <c r="E1711" s="1">
        <v>1.4253826390177299E-2</v>
      </c>
    </row>
    <row r="1712" spans="1:5" x14ac:dyDescent="0.3">
      <c r="A1712" t="s">
        <v>7907</v>
      </c>
      <c r="B1712" s="21" t="s">
        <v>7908</v>
      </c>
      <c r="C1712" s="1">
        <v>-1.4181519915307701</v>
      </c>
      <c r="D1712" s="2">
        <v>3.2859955078564401E-2</v>
      </c>
      <c r="E1712" s="1">
        <v>8.5365191195669293E-2</v>
      </c>
    </row>
    <row r="1713" spans="1:5" x14ac:dyDescent="0.3">
      <c r="A1713" t="s">
        <v>5960</v>
      </c>
      <c r="B1713" s="21" t="s">
        <v>5961</v>
      </c>
      <c r="C1713" s="1">
        <v>-1.4178973267941</v>
      </c>
      <c r="D1713" s="2">
        <v>3.5631016075922299E-3</v>
      </c>
      <c r="E1713" s="1">
        <v>1.80284923112701E-2</v>
      </c>
    </row>
    <row r="1714" spans="1:5" x14ac:dyDescent="0.3">
      <c r="A1714" t="s">
        <v>7119</v>
      </c>
      <c r="B1714" s="21" t="s">
        <v>7120</v>
      </c>
      <c r="C1714" s="1">
        <v>-1.4172493884507</v>
      </c>
      <c r="D1714" s="2">
        <v>6.7912435292103298E-3</v>
      </c>
      <c r="E1714" s="1">
        <v>2.7873928803575799E-2</v>
      </c>
    </row>
    <row r="1715" spans="1:5" x14ac:dyDescent="0.3">
      <c r="A1715" t="s">
        <v>7121</v>
      </c>
      <c r="B1715" s="21" t="s">
        <v>7122</v>
      </c>
      <c r="C1715" s="1">
        <v>-1.4171584559025401</v>
      </c>
      <c r="D1715" s="2">
        <v>1.3457206059013801E-4</v>
      </c>
      <c r="E1715" s="1">
        <v>2.0622605226823E-3</v>
      </c>
    </row>
    <row r="1716" spans="1:5" x14ac:dyDescent="0.3">
      <c r="A1716" t="s">
        <v>7123</v>
      </c>
      <c r="B1716" s="21" t="s">
        <v>7124</v>
      </c>
      <c r="C1716" s="1">
        <v>-1.41587862171682</v>
      </c>
      <c r="D1716" s="2">
        <v>1.3303389349454101E-3</v>
      </c>
      <c r="E1716" s="1">
        <v>9.3474498407540903E-3</v>
      </c>
    </row>
    <row r="1717" spans="1:5" x14ac:dyDescent="0.3">
      <c r="A1717" t="s">
        <v>7909</v>
      </c>
      <c r="B1717" s="21" t="s">
        <v>7910</v>
      </c>
      <c r="C1717" s="1">
        <v>-1.4145630264306099</v>
      </c>
      <c r="D1717" s="2">
        <v>2.9451218894070399E-2</v>
      </c>
      <c r="E1717" s="1">
        <v>7.85839124579404E-2</v>
      </c>
    </row>
    <row r="1718" spans="1:5" x14ac:dyDescent="0.3">
      <c r="A1718" t="s">
        <v>7911</v>
      </c>
      <c r="B1718" s="21" t="s">
        <v>7912</v>
      </c>
      <c r="C1718" s="1">
        <v>-1.41354678941253</v>
      </c>
      <c r="D1718" s="2">
        <v>4.1487454881020597E-2</v>
      </c>
      <c r="E1718" s="1">
        <v>0.100692271165101</v>
      </c>
    </row>
    <row r="1719" spans="1:5" x14ac:dyDescent="0.3">
      <c r="A1719" t="s">
        <v>5838</v>
      </c>
      <c r="B1719" s="21" t="s">
        <v>5839</v>
      </c>
      <c r="C1719" s="1">
        <v>-1.4125214756333699</v>
      </c>
      <c r="D1719" s="2">
        <v>2.4551689103402299E-2</v>
      </c>
      <c r="E1719" s="1">
        <v>6.8990198437406502E-2</v>
      </c>
    </row>
    <row r="1720" spans="1:5" x14ac:dyDescent="0.3">
      <c r="A1720" t="s">
        <v>7125</v>
      </c>
      <c r="B1720" s="21" t="s">
        <v>7126</v>
      </c>
      <c r="C1720" s="1">
        <v>-1.4123194542533499</v>
      </c>
      <c r="D1720" s="2">
        <v>3.5054521426148501E-3</v>
      </c>
      <c r="E1720" s="1">
        <v>1.7824542873578701E-2</v>
      </c>
    </row>
    <row r="1721" spans="1:5" x14ac:dyDescent="0.3">
      <c r="A1721" t="s">
        <v>7127</v>
      </c>
      <c r="B1721" s="21" t="s">
        <v>7128</v>
      </c>
      <c r="C1721" s="1">
        <v>-1.4118499583672399</v>
      </c>
      <c r="D1721" s="2">
        <v>1.80201032389354E-3</v>
      </c>
      <c r="E1721" s="1">
        <v>1.13881987531085E-2</v>
      </c>
    </row>
    <row r="1722" spans="1:5" x14ac:dyDescent="0.3">
      <c r="A1722" t="s">
        <v>7913</v>
      </c>
      <c r="B1722" s="21" t="s">
        <v>7914</v>
      </c>
      <c r="C1722" s="1">
        <v>-1.4114851938627599</v>
      </c>
      <c r="D1722" s="2">
        <v>2.4151863283342699E-2</v>
      </c>
      <c r="E1722" s="1">
        <v>6.7986172270598999E-2</v>
      </c>
    </row>
    <row r="1723" spans="1:5" x14ac:dyDescent="0.3">
      <c r="A1723" t="s">
        <v>7129</v>
      </c>
      <c r="B1723" s="21" t="s">
        <v>7130</v>
      </c>
      <c r="C1723" s="1">
        <v>-1.4113165876806999</v>
      </c>
      <c r="D1723" s="2">
        <v>1.05672251770849E-3</v>
      </c>
      <c r="E1723" s="1">
        <v>8.0107248623396896E-3</v>
      </c>
    </row>
    <row r="1724" spans="1:5" x14ac:dyDescent="0.3">
      <c r="A1724" t="s">
        <v>7131</v>
      </c>
      <c r="B1724" s="21" t="s">
        <v>7132</v>
      </c>
      <c r="C1724" s="1">
        <v>-1.4105963060987901</v>
      </c>
      <c r="D1724" s="2">
        <v>5.8838882709667103E-3</v>
      </c>
      <c r="E1724" s="1">
        <v>2.5342458012334899E-2</v>
      </c>
    </row>
    <row r="1725" spans="1:5" x14ac:dyDescent="0.3">
      <c r="A1725" t="s">
        <v>7133</v>
      </c>
      <c r="B1725" s="21" t="s">
        <v>7134</v>
      </c>
      <c r="C1725" s="1">
        <v>-1.4100824811691901</v>
      </c>
      <c r="D1725" s="2">
        <v>2.7127895270973798E-3</v>
      </c>
      <c r="E1725" s="1">
        <v>1.4934967413751899E-2</v>
      </c>
    </row>
    <row r="1726" spans="1:5" x14ac:dyDescent="0.3">
      <c r="A1726" t="s">
        <v>7135</v>
      </c>
      <c r="B1726" s="21" t="s">
        <v>7136</v>
      </c>
      <c r="C1726" s="1">
        <v>-1.40959829012303</v>
      </c>
      <c r="D1726" s="2">
        <v>3.2213999430333999E-3</v>
      </c>
      <c r="E1726" s="1">
        <v>1.68139082989665E-2</v>
      </c>
    </row>
    <row r="1727" spans="1:5" x14ac:dyDescent="0.3">
      <c r="A1727" t="s">
        <v>7137</v>
      </c>
      <c r="B1727" s="21" t="s">
        <v>7138</v>
      </c>
      <c r="C1727" s="1">
        <v>-1.40695822503263</v>
      </c>
      <c r="D1727" s="2">
        <v>2.69235754642984E-3</v>
      </c>
      <c r="E1727" s="1">
        <v>1.48570344594132E-2</v>
      </c>
    </row>
    <row r="1728" spans="1:5" x14ac:dyDescent="0.3">
      <c r="A1728" t="s">
        <v>5952</v>
      </c>
      <c r="B1728" s="21" t="s">
        <v>5953</v>
      </c>
      <c r="C1728" s="1">
        <v>-1.40693670256406</v>
      </c>
      <c r="D1728" s="2">
        <v>2.91180006086553E-3</v>
      </c>
      <c r="E1728" s="1">
        <v>1.5716730261010801E-2</v>
      </c>
    </row>
    <row r="1729" spans="1:5" x14ac:dyDescent="0.3">
      <c r="A1729" t="s">
        <v>5742</v>
      </c>
      <c r="B1729" s="21" t="s">
        <v>5743</v>
      </c>
      <c r="C1729" s="1">
        <v>-1.4043162104936999</v>
      </c>
      <c r="D1729" s="2">
        <v>4.35280066181951E-2</v>
      </c>
      <c r="E1729" s="1">
        <v>0.104394669205971</v>
      </c>
    </row>
    <row r="1730" spans="1:5" x14ac:dyDescent="0.3">
      <c r="A1730" t="s">
        <v>7915</v>
      </c>
      <c r="B1730" s="21" t="s">
        <v>7916</v>
      </c>
      <c r="C1730" s="1">
        <v>-1.4042434708431299</v>
      </c>
      <c r="D1730" s="2">
        <v>2.1568887676575599E-2</v>
      </c>
      <c r="E1730" s="1">
        <v>6.28801243245386E-2</v>
      </c>
    </row>
    <row r="1731" spans="1:5" x14ac:dyDescent="0.3">
      <c r="A1731" t="s">
        <v>7917</v>
      </c>
      <c r="B1731" s="21" t="s">
        <v>7918</v>
      </c>
      <c r="C1731" s="1">
        <v>-1.40343271766091</v>
      </c>
      <c r="D1731" s="2">
        <v>3.3291742916645002E-2</v>
      </c>
      <c r="E1731" s="1">
        <v>8.61379841124051E-2</v>
      </c>
    </row>
    <row r="1732" spans="1:5" x14ac:dyDescent="0.3">
      <c r="A1732" t="s">
        <v>7139</v>
      </c>
      <c r="B1732" s="21" t="s">
        <v>7140</v>
      </c>
      <c r="C1732" s="1">
        <v>-1.40329656713682</v>
      </c>
      <c r="D1732" s="2">
        <v>2.7559628906888901E-3</v>
      </c>
      <c r="E1732" s="1">
        <v>1.5090679603125301E-2</v>
      </c>
    </row>
    <row r="1733" spans="1:5" x14ac:dyDescent="0.3">
      <c r="A1733" t="s">
        <v>7919</v>
      </c>
      <c r="B1733" s="21" t="s">
        <v>7920</v>
      </c>
      <c r="C1733" s="1">
        <v>-1.40250429192736</v>
      </c>
      <c r="D1733" s="2">
        <v>2.10356519161858E-2</v>
      </c>
      <c r="E1733" s="1">
        <v>6.16754342041387E-2</v>
      </c>
    </row>
    <row r="1734" spans="1:5" x14ac:dyDescent="0.3">
      <c r="A1734" t="s">
        <v>7921</v>
      </c>
      <c r="B1734" s="21" t="s">
        <v>7922</v>
      </c>
      <c r="C1734" s="1">
        <v>-1.4015917208689099</v>
      </c>
      <c r="D1734" s="2">
        <v>3.6577596975313001E-2</v>
      </c>
      <c r="E1734" s="1">
        <v>9.2342389556974394E-2</v>
      </c>
    </row>
    <row r="1735" spans="1:5" x14ac:dyDescent="0.3">
      <c r="A1735" t="s">
        <v>7141</v>
      </c>
      <c r="B1735" s="21" t="s">
        <v>7142</v>
      </c>
      <c r="C1735" s="1">
        <v>-1.39943715299396</v>
      </c>
      <c r="D1735" s="2">
        <v>1.26396408903406E-2</v>
      </c>
      <c r="E1735" s="1">
        <v>4.3172189036791098E-2</v>
      </c>
    </row>
    <row r="1736" spans="1:5" x14ac:dyDescent="0.3">
      <c r="A1736" t="s">
        <v>7923</v>
      </c>
      <c r="B1736" s="21" t="s">
        <v>7924</v>
      </c>
      <c r="C1736" s="1">
        <v>-1.39939679067197</v>
      </c>
      <c r="D1736" s="2">
        <v>4.1224014955562403E-2</v>
      </c>
      <c r="E1736" s="1">
        <v>0.100272747669125</v>
      </c>
    </row>
    <row r="1737" spans="1:5" x14ac:dyDescent="0.3">
      <c r="A1737" t="s">
        <v>7925</v>
      </c>
      <c r="B1737" s="21" t="s">
        <v>7926</v>
      </c>
      <c r="C1737" s="1">
        <v>-1.3986908965680001</v>
      </c>
      <c r="D1737" s="2">
        <v>3.5123944015297198E-2</v>
      </c>
      <c r="E1737" s="1">
        <v>8.9536502104539797E-2</v>
      </c>
    </row>
    <row r="1738" spans="1:5" x14ac:dyDescent="0.3">
      <c r="A1738" t="s">
        <v>7143</v>
      </c>
      <c r="B1738" s="21" t="s">
        <v>7144</v>
      </c>
      <c r="C1738" s="1">
        <v>-1.39830599326662</v>
      </c>
      <c r="D1738" s="2">
        <v>2.6240953659175301E-3</v>
      </c>
      <c r="E1738" s="1">
        <v>1.46189439858897E-2</v>
      </c>
    </row>
    <row r="1739" spans="1:5" x14ac:dyDescent="0.3">
      <c r="A1739" t="s">
        <v>7927</v>
      </c>
      <c r="B1739" s="21" t="s">
        <v>7928</v>
      </c>
      <c r="C1739" s="1">
        <v>-1.3977998490752099</v>
      </c>
      <c r="D1739" s="2">
        <v>2.1129765804321299E-2</v>
      </c>
      <c r="E1739" s="1">
        <v>6.1888322801584197E-2</v>
      </c>
    </row>
    <row r="1740" spans="1:5" x14ac:dyDescent="0.3">
      <c r="A1740" t="s">
        <v>7145</v>
      </c>
      <c r="B1740" s="21" t="s">
        <v>7146</v>
      </c>
      <c r="C1740" s="1">
        <v>-1.39700345254706</v>
      </c>
      <c r="D1740" s="2">
        <v>1.5565293316506299E-2</v>
      </c>
      <c r="E1740" s="1">
        <v>4.9885205083413202E-2</v>
      </c>
    </row>
    <row r="1741" spans="1:5" x14ac:dyDescent="0.3">
      <c r="A1741" t="s">
        <v>7147</v>
      </c>
      <c r="B1741" s="21" t="s">
        <v>7148</v>
      </c>
      <c r="C1741" s="1">
        <v>-1.3966897222514101</v>
      </c>
      <c r="D1741" s="2">
        <v>1.47361705902812E-3</v>
      </c>
      <c r="E1741" s="1">
        <v>9.9818641046832603E-3</v>
      </c>
    </row>
    <row r="1742" spans="1:5" x14ac:dyDescent="0.3">
      <c r="A1742" t="s">
        <v>7149</v>
      </c>
      <c r="B1742" s="21" t="s">
        <v>7150</v>
      </c>
      <c r="C1742" s="1">
        <v>-1.39617545354409</v>
      </c>
      <c r="D1742" s="2">
        <v>5.6356842163210004E-3</v>
      </c>
      <c r="E1742" s="1">
        <v>2.4599905514136398E-2</v>
      </c>
    </row>
    <row r="1743" spans="1:5" x14ac:dyDescent="0.3">
      <c r="A1743" t="s">
        <v>7929</v>
      </c>
      <c r="B1743" s="21" t="s">
        <v>7930</v>
      </c>
      <c r="C1743" s="1">
        <v>-1.39583701387472</v>
      </c>
      <c r="D1743" s="2">
        <v>1.6872611558864801E-2</v>
      </c>
      <c r="E1743" s="1">
        <v>5.2804889154428797E-2</v>
      </c>
    </row>
    <row r="1744" spans="1:5" x14ac:dyDescent="0.3">
      <c r="A1744" t="s">
        <v>7931</v>
      </c>
      <c r="B1744" s="21" t="s">
        <v>7932</v>
      </c>
      <c r="C1744" s="1">
        <v>-1.3948755021908401</v>
      </c>
      <c r="D1744" s="2">
        <v>3.5338226206150701E-2</v>
      </c>
      <c r="E1744" s="1">
        <v>9.0018954701099094E-2</v>
      </c>
    </row>
    <row r="1745" spans="1:5" x14ac:dyDescent="0.3">
      <c r="A1745" t="s">
        <v>7151</v>
      </c>
      <c r="B1745" s="21" t="s">
        <v>7152</v>
      </c>
      <c r="C1745" s="1">
        <v>-1.3944471650038901</v>
      </c>
      <c r="D1745" s="2">
        <v>5.2721887670513796E-3</v>
      </c>
      <c r="E1745" s="1">
        <v>2.35556507427221E-2</v>
      </c>
    </row>
    <row r="1746" spans="1:5" x14ac:dyDescent="0.3">
      <c r="A1746" t="s">
        <v>5966</v>
      </c>
      <c r="B1746" s="21" t="s">
        <v>5967</v>
      </c>
      <c r="C1746" s="1">
        <v>-1.3940835440461301</v>
      </c>
      <c r="D1746" s="2">
        <v>2.29335572490539E-3</v>
      </c>
      <c r="E1746" s="1">
        <v>1.3347820991163099E-2</v>
      </c>
    </row>
    <row r="1747" spans="1:5" x14ac:dyDescent="0.3">
      <c r="A1747" t="s">
        <v>6126</v>
      </c>
      <c r="B1747" s="21" t="s">
        <v>6127</v>
      </c>
      <c r="C1747" s="1">
        <v>-1.39392353238286</v>
      </c>
      <c r="D1747" s="2">
        <v>4.7749000208193999E-7</v>
      </c>
      <c r="E1747" s="1">
        <v>5.7068149333713997E-5</v>
      </c>
    </row>
    <row r="1748" spans="1:5" x14ac:dyDescent="0.3">
      <c r="A1748" t="s">
        <v>5972</v>
      </c>
      <c r="B1748" s="21" t="s">
        <v>5973</v>
      </c>
      <c r="C1748" s="1">
        <v>-1.3937537461868901</v>
      </c>
      <c r="D1748" s="2">
        <v>3.7817445352960502E-3</v>
      </c>
      <c r="E1748" s="1">
        <v>1.870055942996E-2</v>
      </c>
    </row>
    <row r="1749" spans="1:5" x14ac:dyDescent="0.3">
      <c r="A1749" t="s">
        <v>7933</v>
      </c>
      <c r="B1749" s="21" t="s">
        <v>7934</v>
      </c>
      <c r="C1749" s="1">
        <v>-1.3928946077267701</v>
      </c>
      <c r="D1749" s="2">
        <v>2.2976647734652599E-2</v>
      </c>
      <c r="E1749" s="1">
        <v>6.5645092834959895E-2</v>
      </c>
    </row>
    <row r="1750" spans="1:5" x14ac:dyDescent="0.3">
      <c r="A1750" t="s">
        <v>7153</v>
      </c>
      <c r="B1750" s="21" t="s">
        <v>7154</v>
      </c>
      <c r="C1750" s="1">
        <v>-1.39256082135341</v>
      </c>
      <c r="D1750" s="2">
        <v>6.4531422863891496E-3</v>
      </c>
      <c r="E1750" s="1">
        <v>2.7002153071160401E-2</v>
      </c>
    </row>
    <row r="1751" spans="1:5" x14ac:dyDescent="0.3">
      <c r="A1751" t="s">
        <v>7155</v>
      </c>
      <c r="B1751" s="21" t="s">
        <v>7156</v>
      </c>
      <c r="C1751" s="1">
        <v>-1.3921076001586601</v>
      </c>
      <c r="D1751" s="2">
        <v>7.0573622663580096E-3</v>
      </c>
      <c r="E1751" s="1">
        <v>2.8534825235428999E-2</v>
      </c>
    </row>
    <row r="1752" spans="1:5" x14ac:dyDescent="0.3">
      <c r="A1752" t="s">
        <v>7935</v>
      </c>
      <c r="B1752" s="21" t="s">
        <v>7936</v>
      </c>
      <c r="C1752" s="1">
        <v>-1.39182242503529</v>
      </c>
      <c r="D1752" s="2">
        <v>3.7764601178451103E-2</v>
      </c>
      <c r="E1752" s="1">
        <v>9.4477157676966406E-2</v>
      </c>
    </row>
    <row r="1753" spans="1:5" x14ac:dyDescent="0.3">
      <c r="A1753" t="s">
        <v>7157</v>
      </c>
      <c r="B1753" s="21" t="s">
        <v>7158</v>
      </c>
      <c r="C1753" s="1">
        <v>-1.3914825611569599</v>
      </c>
      <c r="D1753" s="2">
        <v>1.22418465449734E-2</v>
      </c>
      <c r="E1753" s="1">
        <v>4.2213392817540898E-2</v>
      </c>
    </row>
    <row r="1754" spans="1:5" x14ac:dyDescent="0.3">
      <c r="A1754" t="s">
        <v>6120</v>
      </c>
      <c r="B1754" s="21" t="s">
        <v>6121</v>
      </c>
      <c r="C1754" s="1">
        <v>-1.39059324644214</v>
      </c>
      <c r="D1754" s="2">
        <v>9.3959005950218406E-6</v>
      </c>
      <c r="E1754" s="1">
        <v>3.5302091269546798E-4</v>
      </c>
    </row>
    <row r="1755" spans="1:5" x14ac:dyDescent="0.3">
      <c r="A1755" t="s">
        <v>7159</v>
      </c>
      <c r="B1755" s="21" t="s">
        <v>7160</v>
      </c>
      <c r="C1755" s="1">
        <v>-1.3901794311958</v>
      </c>
      <c r="D1755" s="2">
        <v>8.5562574405602E-5</v>
      </c>
      <c r="E1755" s="1">
        <v>1.50335219254776E-3</v>
      </c>
    </row>
    <row r="1756" spans="1:5" x14ac:dyDescent="0.3">
      <c r="A1756" t="s">
        <v>7161</v>
      </c>
      <c r="B1756" s="21" t="s">
        <v>7937</v>
      </c>
      <c r="C1756" s="1">
        <v>-1.38964844905151</v>
      </c>
      <c r="D1756" s="2">
        <v>5.8468437732189403E-3</v>
      </c>
      <c r="E1756" s="1">
        <v>2.5257544813849599E-2</v>
      </c>
    </row>
    <row r="1757" spans="1:5" x14ac:dyDescent="0.3">
      <c r="A1757" t="s">
        <v>7938</v>
      </c>
      <c r="B1757" s="21" t="s">
        <v>7939</v>
      </c>
      <c r="C1757" s="1">
        <v>-1.3890870296745499</v>
      </c>
      <c r="D1757" s="2">
        <v>4.15542275315657E-2</v>
      </c>
      <c r="E1757" s="1">
        <v>0.100837324482164</v>
      </c>
    </row>
    <row r="1758" spans="1:5" x14ac:dyDescent="0.3">
      <c r="A1758" t="s">
        <v>7162</v>
      </c>
      <c r="B1758" s="21" t="s">
        <v>7163</v>
      </c>
      <c r="C1758" s="1">
        <v>-1.3883910427153201</v>
      </c>
      <c r="D1758" s="2">
        <v>8.3546536676476092E-3</v>
      </c>
      <c r="E1758" s="1">
        <v>3.2179728660987401E-2</v>
      </c>
    </row>
    <row r="1759" spans="1:5" x14ac:dyDescent="0.3">
      <c r="A1759" t="s">
        <v>7940</v>
      </c>
      <c r="B1759" s="21" t="s">
        <v>7941</v>
      </c>
      <c r="C1759" s="1">
        <v>-1.3883266313042599</v>
      </c>
      <c r="D1759" s="2">
        <v>3.9647544526938097E-2</v>
      </c>
      <c r="E1759" s="1">
        <v>9.7609609194634503E-2</v>
      </c>
    </row>
    <row r="1760" spans="1:5" x14ac:dyDescent="0.3">
      <c r="A1760" t="s">
        <v>7942</v>
      </c>
      <c r="B1760" s="21" t="s">
        <v>7943</v>
      </c>
      <c r="C1760" s="1">
        <v>-1.38816370603565</v>
      </c>
      <c r="D1760" s="2">
        <v>2.2136048391382501E-2</v>
      </c>
      <c r="E1760" s="1">
        <v>6.4027685698893194E-2</v>
      </c>
    </row>
    <row r="1761" spans="1:5" x14ac:dyDescent="0.3">
      <c r="A1761" t="s">
        <v>7164</v>
      </c>
      <c r="B1761" s="21" t="s">
        <v>7165</v>
      </c>
      <c r="C1761" s="1">
        <v>-1.3879205489558899</v>
      </c>
      <c r="D1761" s="2">
        <v>1.56739263982482E-2</v>
      </c>
      <c r="E1761" s="1">
        <v>5.0165584987911502E-2</v>
      </c>
    </row>
    <row r="1762" spans="1:5" x14ac:dyDescent="0.3">
      <c r="A1762" t="s">
        <v>7166</v>
      </c>
      <c r="B1762" s="21" t="s">
        <v>7167</v>
      </c>
      <c r="C1762" s="1">
        <v>-1.3878817831633401</v>
      </c>
      <c r="D1762" s="2">
        <v>1.5471677539892099E-2</v>
      </c>
      <c r="E1762" s="1">
        <v>4.9673681347400002E-2</v>
      </c>
    </row>
    <row r="1763" spans="1:5" x14ac:dyDescent="0.3">
      <c r="A1763" t="s">
        <v>7168</v>
      </c>
      <c r="B1763" s="21" t="s">
        <v>7169</v>
      </c>
      <c r="C1763" s="1">
        <v>-1.3872162338326499</v>
      </c>
      <c r="D1763" s="2">
        <v>3.7095049652445299E-3</v>
      </c>
      <c r="E1763" s="1">
        <v>1.8502522166332299E-2</v>
      </c>
    </row>
    <row r="1764" spans="1:5" x14ac:dyDescent="0.3">
      <c r="A1764" t="s">
        <v>7944</v>
      </c>
      <c r="B1764" s="21" t="s">
        <v>7945</v>
      </c>
      <c r="C1764" s="1">
        <v>-1.38698433824888</v>
      </c>
      <c r="D1764" s="2">
        <v>3.26664272857074E-2</v>
      </c>
      <c r="E1764" s="1">
        <v>8.5081317375971494E-2</v>
      </c>
    </row>
    <row r="1765" spans="1:5" x14ac:dyDescent="0.3">
      <c r="A1765" t="s">
        <v>7946</v>
      </c>
      <c r="B1765" s="21" t="s">
        <v>7947</v>
      </c>
      <c r="C1765" s="1">
        <v>-1.3868366203642599</v>
      </c>
      <c r="D1765" s="2">
        <v>2.4917370094562699E-2</v>
      </c>
      <c r="E1765" s="1">
        <v>6.9704695890505E-2</v>
      </c>
    </row>
    <row r="1766" spans="1:5" x14ac:dyDescent="0.3">
      <c r="A1766" t="s">
        <v>7948</v>
      </c>
      <c r="B1766" s="21" t="s">
        <v>7949</v>
      </c>
      <c r="C1766" s="1">
        <v>-1.3864798285884801</v>
      </c>
      <c r="D1766" s="2">
        <v>1.82853799563325E-2</v>
      </c>
      <c r="E1766" s="1">
        <v>5.5853665372877198E-2</v>
      </c>
    </row>
    <row r="1767" spans="1:5" x14ac:dyDescent="0.3">
      <c r="A1767" t="s">
        <v>7170</v>
      </c>
      <c r="B1767" s="21" t="s">
        <v>7171</v>
      </c>
      <c r="C1767" s="1">
        <v>-1.38642246370857</v>
      </c>
      <c r="D1767" s="2">
        <v>2.2433082269381999E-3</v>
      </c>
      <c r="E1767" s="1">
        <v>1.31598880495885E-2</v>
      </c>
    </row>
    <row r="1768" spans="1:5" x14ac:dyDescent="0.3">
      <c r="A1768" t="s">
        <v>7172</v>
      </c>
      <c r="B1768" s="21" t="s">
        <v>7173</v>
      </c>
      <c r="C1768" s="1">
        <v>-1.3864119349320001</v>
      </c>
      <c r="D1768" s="2">
        <v>8.3187496082785198E-3</v>
      </c>
      <c r="E1768" s="1">
        <v>3.2110194974015002E-2</v>
      </c>
    </row>
    <row r="1769" spans="1:5" x14ac:dyDescent="0.3">
      <c r="A1769" t="s">
        <v>7950</v>
      </c>
      <c r="B1769" s="21" t="s">
        <v>7951</v>
      </c>
      <c r="C1769" s="1">
        <v>-1.38611305931378</v>
      </c>
      <c r="D1769" s="2">
        <v>2.01219975938902E-2</v>
      </c>
      <c r="E1769" s="1">
        <v>5.9756660888040797E-2</v>
      </c>
    </row>
    <row r="1770" spans="1:5" x14ac:dyDescent="0.3">
      <c r="A1770" t="s">
        <v>7952</v>
      </c>
      <c r="B1770" s="21" t="s">
        <v>7953</v>
      </c>
      <c r="C1770" s="1">
        <v>-1.3858412306999199</v>
      </c>
      <c r="D1770" s="2">
        <v>3.98188646069959E-2</v>
      </c>
      <c r="E1770" s="1">
        <v>9.7813837776488805E-2</v>
      </c>
    </row>
    <row r="1771" spans="1:5" x14ac:dyDescent="0.3">
      <c r="A1771" t="s">
        <v>7954</v>
      </c>
      <c r="B1771" s="21" t="s">
        <v>7955</v>
      </c>
      <c r="C1771" s="1">
        <v>-1.38567609827786</v>
      </c>
      <c r="D1771" s="2">
        <v>2.67183653435045E-2</v>
      </c>
      <c r="E1771" s="1">
        <v>7.3147293685438597E-2</v>
      </c>
    </row>
    <row r="1772" spans="1:5" x14ac:dyDescent="0.3">
      <c r="A1772" t="s">
        <v>7956</v>
      </c>
      <c r="B1772" s="21" t="s">
        <v>7957</v>
      </c>
      <c r="C1772" s="1">
        <v>-1.3855843029078601</v>
      </c>
      <c r="D1772" s="2">
        <v>3.4351572927886299E-2</v>
      </c>
      <c r="E1772" s="1">
        <v>8.8043672547216595E-2</v>
      </c>
    </row>
    <row r="1773" spans="1:5" x14ac:dyDescent="0.3">
      <c r="A1773" t="s">
        <v>7958</v>
      </c>
      <c r="B1773" s="21" t="s">
        <v>7959</v>
      </c>
      <c r="C1773" s="1">
        <v>-1.3854508481038199</v>
      </c>
      <c r="D1773" s="2">
        <v>2.14571323791727E-2</v>
      </c>
      <c r="E1773" s="1">
        <v>6.2643159857231595E-2</v>
      </c>
    </row>
    <row r="1774" spans="1:5" x14ac:dyDescent="0.3">
      <c r="A1774" t="s">
        <v>5926</v>
      </c>
      <c r="B1774" s="21" t="s">
        <v>5927</v>
      </c>
      <c r="C1774" s="1">
        <v>-1.3845748735468699</v>
      </c>
      <c r="D1774" s="2">
        <v>1.8910755720786002E-2</v>
      </c>
      <c r="E1774" s="1">
        <v>5.7362094186785402E-2</v>
      </c>
    </row>
    <row r="1775" spans="1:5" x14ac:dyDescent="0.3">
      <c r="A1775" t="s">
        <v>7960</v>
      </c>
      <c r="B1775" s="21" t="s">
        <v>7961</v>
      </c>
      <c r="C1775" s="1">
        <v>-1.38456725224925</v>
      </c>
      <c r="D1775" s="2">
        <v>2.6375155201084698E-2</v>
      </c>
      <c r="E1775" s="1">
        <v>7.2500797720982696E-2</v>
      </c>
    </row>
    <row r="1776" spans="1:5" x14ac:dyDescent="0.3">
      <c r="A1776" t="s">
        <v>7174</v>
      </c>
      <c r="B1776" s="21" t="s">
        <v>7175</v>
      </c>
      <c r="C1776" s="1">
        <v>-1.38373164833238</v>
      </c>
      <c r="D1776" s="2">
        <v>1.9450475876115099E-3</v>
      </c>
      <c r="E1776" s="1">
        <v>1.19509969196113E-2</v>
      </c>
    </row>
    <row r="1777" spans="1:5" x14ac:dyDescent="0.3">
      <c r="A1777" t="s">
        <v>5994</v>
      </c>
      <c r="B1777" s="21" t="s">
        <v>5995</v>
      </c>
      <c r="C1777" s="1">
        <v>-1.38200724640493</v>
      </c>
      <c r="D1777" s="2">
        <v>9.9177490301846496E-8</v>
      </c>
      <c r="E1777" s="1">
        <v>2.0987707138876E-5</v>
      </c>
    </row>
    <row r="1778" spans="1:5" x14ac:dyDescent="0.3">
      <c r="A1778" t="s">
        <v>7176</v>
      </c>
      <c r="B1778" s="21" t="s">
        <v>7177</v>
      </c>
      <c r="C1778" s="1">
        <v>-1.38197920787106</v>
      </c>
      <c r="D1778" s="2">
        <v>1.07789220829117E-2</v>
      </c>
      <c r="E1778" s="1">
        <v>3.8670827417875503E-2</v>
      </c>
    </row>
    <row r="1779" spans="1:5" x14ac:dyDescent="0.3">
      <c r="A1779" t="s">
        <v>7178</v>
      </c>
      <c r="B1779" s="21" t="s">
        <v>7179</v>
      </c>
      <c r="C1779" s="1">
        <v>-1.38159965898746</v>
      </c>
      <c r="D1779" s="2">
        <v>1.3233449693979701E-3</v>
      </c>
      <c r="E1779" s="1">
        <v>9.3073969255311802E-3</v>
      </c>
    </row>
    <row r="1780" spans="1:5" x14ac:dyDescent="0.3">
      <c r="A1780" t="s">
        <v>7180</v>
      </c>
      <c r="B1780" s="21" t="s">
        <v>7962</v>
      </c>
      <c r="C1780" s="1">
        <v>-1.3815706152346501</v>
      </c>
      <c r="D1780" s="2">
        <v>6.9907727150049998E-3</v>
      </c>
      <c r="E1780" s="1">
        <v>2.8377212798003398E-2</v>
      </c>
    </row>
    <row r="1781" spans="1:5" x14ac:dyDescent="0.3">
      <c r="A1781" t="s">
        <v>7181</v>
      </c>
      <c r="B1781" s="21" t="s">
        <v>7182</v>
      </c>
      <c r="C1781" s="1">
        <v>-1.38091096936769</v>
      </c>
      <c r="D1781" s="2">
        <v>1.4721362527685399E-4</v>
      </c>
      <c r="E1781" s="1">
        <v>2.1794280532242099E-3</v>
      </c>
    </row>
    <row r="1782" spans="1:5" x14ac:dyDescent="0.3">
      <c r="A1782" t="s">
        <v>7183</v>
      </c>
      <c r="B1782" s="21" t="s">
        <v>7184</v>
      </c>
      <c r="C1782" s="1">
        <v>-1.3800347879891599</v>
      </c>
      <c r="D1782" s="2">
        <v>7.7313442878861804E-3</v>
      </c>
      <c r="E1782" s="1">
        <v>3.0547513537254802E-2</v>
      </c>
    </row>
    <row r="1783" spans="1:5" x14ac:dyDescent="0.3">
      <c r="A1783" t="s">
        <v>7185</v>
      </c>
      <c r="B1783" s="21" t="s">
        <v>7186</v>
      </c>
      <c r="C1783" s="1">
        <v>-1.37902071179446</v>
      </c>
      <c r="D1783" s="2">
        <v>1.1318152247779101E-2</v>
      </c>
      <c r="E1783" s="1">
        <v>4.0075839282859599E-2</v>
      </c>
    </row>
    <row r="1784" spans="1:5" x14ac:dyDescent="0.3">
      <c r="A1784" t="s">
        <v>7963</v>
      </c>
      <c r="B1784" s="21" t="s">
        <v>7964</v>
      </c>
      <c r="C1784" s="1">
        <v>-1.37893376501547</v>
      </c>
      <c r="D1784" s="2">
        <v>2.3776495090246499E-2</v>
      </c>
      <c r="E1784" s="1">
        <v>6.7320119893098801E-2</v>
      </c>
    </row>
    <row r="1785" spans="1:5" x14ac:dyDescent="0.3">
      <c r="A1785" t="s">
        <v>7187</v>
      </c>
      <c r="B1785" s="21" t="s">
        <v>7188</v>
      </c>
      <c r="C1785" s="1">
        <v>-1.3787839918674401</v>
      </c>
      <c r="D1785" s="2">
        <v>5.0810649417527495E-4</v>
      </c>
      <c r="E1785" s="1">
        <v>4.9570525092760701E-3</v>
      </c>
    </row>
    <row r="1786" spans="1:5" x14ac:dyDescent="0.3">
      <c r="A1786" t="s">
        <v>7189</v>
      </c>
      <c r="B1786" s="21" t="s">
        <v>7965</v>
      </c>
      <c r="C1786" s="1">
        <v>-1.37865909374374</v>
      </c>
      <c r="D1786" s="2">
        <v>2.5171932656382701E-3</v>
      </c>
      <c r="E1786" s="1">
        <v>1.41881751243771E-2</v>
      </c>
    </row>
    <row r="1787" spans="1:5" x14ac:dyDescent="0.3">
      <c r="A1787" t="s">
        <v>5812</v>
      </c>
      <c r="B1787" s="21" t="s">
        <v>5813</v>
      </c>
      <c r="C1787" s="1">
        <v>-1.3781983989517099</v>
      </c>
      <c r="D1787" s="2">
        <v>7.9056808187110902E-3</v>
      </c>
      <c r="E1787" s="1">
        <v>3.1031845875955401E-2</v>
      </c>
    </row>
    <row r="1788" spans="1:5" x14ac:dyDescent="0.3">
      <c r="A1788" t="s">
        <v>7966</v>
      </c>
      <c r="B1788" s="21" t="s">
        <v>7967</v>
      </c>
      <c r="C1788" s="1">
        <v>-1.37795750766489</v>
      </c>
      <c r="D1788" s="2">
        <v>5.03821861548477E-2</v>
      </c>
      <c r="E1788" s="1">
        <v>0.11598549000576799</v>
      </c>
    </row>
    <row r="1789" spans="1:5" x14ac:dyDescent="0.3">
      <c r="A1789" t="s">
        <v>7968</v>
      </c>
      <c r="B1789" s="21" t="s">
        <v>7969</v>
      </c>
      <c r="C1789" s="1">
        <v>-1.3769603846509899</v>
      </c>
      <c r="D1789" s="2">
        <v>3.3262301712603498E-2</v>
      </c>
      <c r="E1789" s="1">
        <v>8.6104268774275794E-2</v>
      </c>
    </row>
    <row r="1790" spans="1:5" x14ac:dyDescent="0.3">
      <c r="A1790" t="s">
        <v>7190</v>
      </c>
      <c r="B1790" s="21" t="s">
        <v>7191</v>
      </c>
      <c r="C1790" s="1">
        <v>-1.3766088509962899</v>
      </c>
      <c r="D1790" s="2">
        <v>1.2167300242436399E-3</v>
      </c>
      <c r="E1790" s="1">
        <v>8.7499975256701903E-3</v>
      </c>
    </row>
    <row r="1791" spans="1:5" x14ac:dyDescent="0.3">
      <c r="A1791" t="s">
        <v>7192</v>
      </c>
      <c r="B1791" s="21" t="s">
        <v>7193</v>
      </c>
      <c r="C1791" s="1">
        <v>-1.37655385046713</v>
      </c>
      <c r="D1791" s="2">
        <v>7.4686717998449304E-3</v>
      </c>
      <c r="E1791" s="1">
        <v>2.9741322935891899E-2</v>
      </c>
    </row>
    <row r="1792" spans="1:5" x14ac:dyDescent="0.3">
      <c r="A1792" t="s">
        <v>7970</v>
      </c>
      <c r="B1792" s="21" t="s">
        <v>7971</v>
      </c>
      <c r="C1792" s="1">
        <v>-1.3761564699355999</v>
      </c>
      <c r="D1792" s="2">
        <v>2.4762144908224301E-2</v>
      </c>
      <c r="E1792" s="1">
        <v>6.9391872488675205E-2</v>
      </c>
    </row>
    <row r="1793" spans="1:5" x14ac:dyDescent="0.3">
      <c r="A1793" t="s">
        <v>7194</v>
      </c>
      <c r="B1793" s="21" t="s">
        <v>7195</v>
      </c>
      <c r="C1793" s="1">
        <v>-1.3755592692536001</v>
      </c>
      <c r="D1793" s="2">
        <v>9.2323568963145596E-3</v>
      </c>
      <c r="E1793" s="1">
        <v>3.4588288398325E-2</v>
      </c>
    </row>
    <row r="1794" spans="1:5" x14ac:dyDescent="0.3">
      <c r="A1794" t="s">
        <v>7972</v>
      </c>
      <c r="B1794" s="21" t="s">
        <v>7973</v>
      </c>
      <c r="C1794" s="1">
        <v>-1.3740209961918799</v>
      </c>
      <c r="D1794" s="2">
        <v>2.0572687595854299E-2</v>
      </c>
      <c r="E1794" s="1">
        <v>6.0664134119742502E-2</v>
      </c>
    </row>
    <row r="1795" spans="1:5" x14ac:dyDescent="0.3">
      <c r="A1795" t="s">
        <v>7196</v>
      </c>
      <c r="B1795" s="21" t="s">
        <v>7197</v>
      </c>
      <c r="C1795" s="1">
        <v>-1.37385846616657</v>
      </c>
      <c r="D1795" s="2">
        <v>1.04698053973624E-2</v>
      </c>
      <c r="E1795" s="1">
        <v>3.7802768751540101E-2</v>
      </c>
    </row>
    <row r="1796" spans="1:5" x14ac:dyDescent="0.3">
      <c r="A1796" t="s">
        <v>7198</v>
      </c>
      <c r="B1796" s="21" t="s">
        <v>7199</v>
      </c>
      <c r="C1796" s="1">
        <v>-1.3738372856996199</v>
      </c>
      <c r="D1796" s="2">
        <v>7.15309263222739E-3</v>
      </c>
      <c r="E1796" s="1">
        <v>2.8792448385385201E-2</v>
      </c>
    </row>
    <row r="1797" spans="1:5" x14ac:dyDescent="0.3">
      <c r="A1797" t="s">
        <v>7974</v>
      </c>
      <c r="B1797" s="21" t="s">
        <v>7975</v>
      </c>
      <c r="C1797" s="1">
        <v>-1.3726903007509199</v>
      </c>
      <c r="D1797" s="2">
        <v>3.3648381010442298E-2</v>
      </c>
      <c r="E1797" s="1">
        <v>8.6758681730919995E-2</v>
      </c>
    </row>
    <row r="1798" spans="1:5" x14ac:dyDescent="0.3">
      <c r="A1798" t="s">
        <v>7200</v>
      </c>
      <c r="B1798" s="21" t="s">
        <v>7201</v>
      </c>
      <c r="C1798" s="1">
        <v>-1.3726603787507501</v>
      </c>
      <c r="D1798" s="2">
        <v>1.2334629359932001E-2</v>
      </c>
      <c r="E1798" s="1">
        <v>4.24528381940735E-2</v>
      </c>
    </row>
    <row r="1799" spans="1:5" x14ac:dyDescent="0.3">
      <c r="A1799" t="s">
        <v>7202</v>
      </c>
      <c r="B1799" s="21" t="s">
        <v>7203</v>
      </c>
      <c r="C1799" s="1">
        <v>-1.37257583156977</v>
      </c>
      <c r="D1799" s="2">
        <v>6.7819934449285897E-3</v>
      </c>
      <c r="E1799" s="1">
        <v>2.7867757188041801E-2</v>
      </c>
    </row>
    <row r="1800" spans="1:5" x14ac:dyDescent="0.3">
      <c r="A1800" t="s">
        <v>7204</v>
      </c>
      <c r="B1800" s="21" t="s">
        <v>7205</v>
      </c>
      <c r="C1800" s="1">
        <v>-1.3724906213339001</v>
      </c>
      <c r="D1800" s="2">
        <v>5.4221259996036801E-3</v>
      </c>
      <c r="E1800" s="1">
        <v>2.39559082389613E-2</v>
      </c>
    </row>
    <row r="1801" spans="1:5" x14ac:dyDescent="0.3">
      <c r="A1801" t="s">
        <v>7206</v>
      </c>
      <c r="B1801" s="21" t="s">
        <v>7207</v>
      </c>
      <c r="C1801" s="1">
        <v>-1.37206103652125</v>
      </c>
      <c r="D1801" s="2">
        <v>9.7519940247240897E-4</v>
      </c>
      <c r="E1801" s="1">
        <v>7.6349942337203304E-3</v>
      </c>
    </row>
    <row r="1802" spans="1:5" x14ac:dyDescent="0.3">
      <c r="A1802" t="s">
        <v>7976</v>
      </c>
      <c r="B1802" s="21" t="s">
        <v>7977</v>
      </c>
      <c r="C1802" s="1">
        <v>-1.3716710919910999</v>
      </c>
      <c r="D1802" s="2">
        <v>2.0197254304444402E-2</v>
      </c>
      <c r="E1802" s="1">
        <v>5.9851418748137201E-2</v>
      </c>
    </row>
    <row r="1803" spans="1:5" x14ac:dyDescent="0.3">
      <c r="A1803" t="s">
        <v>7208</v>
      </c>
      <c r="B1803" s="21" t="s">
        <v>7209</v>
      </c>
      <c r="C1803" s="1">
        <v>-1.3712636815619399</v>
      </c>
      <c r="D1803" s="2">
        <v>1.53662586549591E-2</v>
      </c>
      <c r="E1803" s="1">
        <v>4.9412393753041801E-2</v>
      </c>
    </row>
    <row r="1804" spans="1:5" x14ac:dyDescent="0.3">
      <c r="A1804" t="s">
        <v>7978</v>
      </c>
      <c r="B1804" s="21" t="s">
        <v>7979</v>
      </c>
      <c r="C1804" s="1">
        <v>-1.3709443768688201</v>
      </c>
      <c r="D1804" s="2">
        <v>3.9095968691556099E-2</v>
      </c>
      <c r="E1804" s="1">
        <v>9.6691519296008901E-2</v>
      </c>
    </row>
    <row r="1805" spans="1:5" x14ac:dyDescent="0.3">
      <c r="A1805" t="s">
        <v>7210</v>
      </c>
      <c r="B1805" s="21" t="s">
        <v>7211</v>
      </c>
      <c r="C1805" s="1">
        <v>-1.3707337440701599</v>
      </c>
      <c r="D1805" s="2">
        <v>8.4950238501628296E-5</v>
      </c>
      <c r="E1805" s="1">
        <v>1.4962471628377401E-3</v>
      </c>
    </row>
    <row r="1806" spans="1:5" x14ac:dyDescent="0.3">
      <c r="A1806" t="s">
        <v>7212</v>
      </c>
      <c r="B1806" s="21" t="s">
        <v>7213</v>
      </c>
      <c r="C1806" s="1">
        <v>-1.3705189780040099</v>
      </c>
      <c r="D1806" s="2">
        <v>2.4337214993542002E-3</v>
      </c>
      <c r="E1806" s="1">
        <v>1.38813975766993E-2</v>
      </c>
    </row>
    <row r="1807" spans="1:5" x14ac:dyDescent="0.3">
      <c r="A1807" t="s">
        <v>7980</v>
      </c>
      <c r="B1807" s="21" t="s">
        <v>7981</v>
      </c>
      <c r="C1807" s="1">
        <v>-1.3688405359895099</v>
      </c>
      <c r="D1807" s="2">
        <v>5.0471742777984899E-2</v>
      </c>
      <c r="E1807" s="1">
        <v>0.116150388385607</v>
      </c>
    </row>
    <row r="1808" spans="1:5" x14ac:dyDescent="0.3">
      <c r="A1808" t="s">
        <v>5958</v>
      </c>
      <c r="B1808" s="21" t="s">
        <v>5959</v>
      </c>
      <c r="C1808" s="1">
        <v>-1.36818623993334</v>
      </c>
      <c r="D1808" s="2">
        <v>3.7626356915656601E-4</v>
      </c>
      <c r="E1808" s="1">
        <v>4.0285958036927003E-3</v>
      </c>
    </row>
    <row r="1809" spans="1:5" x14ac:dyDescent="0.3">
      <c r="A1809" t="s">
        <v>7214</v>
      </c>
      <c r="B1809" s="21" t="s">
        <v>7215</v>
      </c>
      <c r="C1809" s="1">
        <v>-1.3681532352466299</v>
      </c>
      <c r="D1809" s="2">
        <v>5.0929213085890998E-3</v>
      </c>
      <c r="E1809" s="1">
        <v>2.3046269695156298E-2</v>
      </c>
    </row>
    <row r="1810" spans="1:5" x14ac:dyDescent="0.3">
      <c r="A1810" t="s">
        <v>7216</v>
      </c>
      <c r="B1810" s="21" t="s">
        <v>7217</v>
      </c>
      <c r="C1810" s="1">
        <v>-1.3677925396812001</v>
      </c>
      <c r="D1810" s="2">
        <v>7.1710307842419996E-3</v>
      </c>
      <c r="E1810" s="1">
        <v>2.8832392563633E-2</v>
      </c>
    </row>
    <row r="1811" spans="1:5" x14ac:dyDescent="0.3">
      <c r="A1811" t="s">
        <v>7982</v>
      </c>
      <c r="B1811" s="21" t="s">
        <v>7983</v>
      </c>
      <c r="C1811" s="1">
        <v>-1.36765403919613</v>
      </c>
      <c r="D1811" s="2">
        <v>2.9821779789323301E-2</v>
      </c>
      <c r="E1811" s="1">
        <v>7.9217230830447002E-2</v>
      </c>
    </row>
    <row r="1812" spans="1:5" x14ac:dyDescent="0.3">
      <c r="A1812" t="s">
        <v>7218</v>
      </c>
      <c r="B1812" s="21" t="s">
        <v>7219</v>
      </c>
      <c r="C1812" s="1">
        <v>-1.3671798828257</v>
      </c>
      <c r="D1812" s="2">
        <v>5.2364687662062696E-3</v>
      </c>
      <c r="E1812" s="1">
        <v>2.3467077404455999E-2</v>
      </c>
    </row>
    <row r="1813" spans="1:5" x14ac:dyDescent="0.3">
      <c r="A1813" t="s">
        <v>7984</v>
      </c>
      <c r="B1813" s="21" t="s">
        <v>7985</v>
      </c>
      <c r="C1813" s="1">
        <v>-1.3669045114935801</v>
      </c>
      <c r="D1813" s="2">
        <v>3.9444698455552797E-2</v>
      </c>
      <c r="E1813" s="1">
        <v>9.7235109188293797E-2</v>
      </c>
    </row>
    <row r="1814" spans="1:5" x14ac:dyDescent="0.3">
      <c r="A1814" t="s">
        <v>7220</v>
      </c>
      <c r="B1814" s="21" t="s">
        <v>7221</v>
      </c>
      <c r="C1814" s="1">
        <v>-1.36673103129262</v>
      </c>
      <c r="D1814" s="2">
        <v>9.7186724172550094E-3</v>
      </c>
      <c r="E1814" s="1">
        <v>3.5913236498760097E-2</v>
      </c>
    </row>
    <row r="1815" spans="1:5" x14ac:dyDescent="0.3">
      <c r="A1815" t="s">
        <v>7222</v>
      </c>
      <c r="B1815" s="21" t="s">
        <v>7223</v>
      </c>
      <c r="C1815" s="1">
        <v>-1.3647045433387199</v>
      </c>
      <c r="D1815" s="2">
        <v>3.6879966157711802E-4</v>
      </c>
      <c r="E1815" s="1">
        <v>3.9782812069675596E-3</v>
      </c>
    </row>
    <row r="1816" spans="1:5" x14ac:dyDescent="0.3">
      <c r="A1816" t="s">
        <v>7986</v>
      </c>
      <c r="B1816" s="21" t="s">
        <v>7987</v>
      </c>
      <c r="C1816" s="1">
        <v>-1.3645206948434701</v>
      </c>
      <c r="D1816" s="2">
        <v>3.8399114128330102E-2</v>
      </c>
      <c r="E1816" s="1">
        <v>9.5450553170957103E-2</v>
      </c>
    </row>
    <row r="1817" spans="1:5" x14ac:dyDescent="0.3">
      <c r="A1817" t="s">
        <v>7224</v>
      </c>
      <c r="B1817" s="21" t="s">
        <v>7225</v>
      </c>
      <c r="C1817" s="1">
        <v>-1.3644254151230899</v>
      </c>
      <c r="D1817" s="2">
        <v>1.59122898406763E-3</v>
      </c>
      <c r="E1817" s="1">
        <v>1.0498769765358001E-2</v>
      </c>
    </row>
    <row r="1818" spans="1:5" x14ac:dyDescent="0.3">
      <c r="A1818" t="s">
        <v>7988</v>
      </c>
      <c r="B1818" s="21" t="s">
        <v>7989</v>
      </c>
      <c r="C1818" s="1">
        <v>-1.3633807318461499</v>
      </c>
      <c r="D1818" s="2">
        <v>4.6038516983986699E-2</v>
      </c>
      <c r="E1818" s="1">
        <v>0.10881968781201801</v>
      </c>
    </row>
    <row r="1819" spans="1:5" x14ac:dyDescent="0.3">
      <c r="A1819" t="s">
        <v>7990</v>
      </c>
      <c r="B1819" s="21" t="s">
        <v>7991</v>
      </c>
      <c r="C1819" s="1">
        <v>-1.36285096106801</v>
      </c>
      <c r="D1819" s="2">
        <v>2.32374037984097E-2</v>
      </c>
      <c r="E1819" s="1">
        <v>6.6267586337517906E-2</v>
      </c>
    </row>
    <row r="1820" spans="1:5" x14ac:dyDescent="0.3">
      <c r="A1820" t="s">
        <v>7992</v>
      </c>
      <c r="B1820" s="21" t="s">
        <v>7993</v>
      </c>
      <c r="C1820" s="1">
        <v>-1.36079125058574</v>
      </c>
      <c r="D1820" s="2">
        <v>2.0352604998304401E-2</v>
      </c>
      <c r="E1820" s="1">
        <v>6.0175464541935501E-2</v>
      </c>
    </row>
    <row r="1821" spans="1:5" x14ac:dyDescent="0.3">
      <c r="A1821" t="s">
        <v>7226</v>
      </c>
      <c r="B1821" s="21" t="s">
        <v>7227</v>
      </c>
      <c r="C1821" s="1">
        <v>-1.36038444741721</v>
      </c>
      <c r="D1821" s="2">
        <v>6.6648382114546201E-4</v>
      </c>
      <c r="E1821" s="1">
        <v>5.9495671130788998E-3</v>
      </c>
    </row>
    <row r="1822" spans="1:5" x14ac:dyDescent="0.3">
      <c r="A1822" t="s">
        <v>7228</v>
      </c>
      <c r="B1822" s="21" t="s">
        <v>7229</v>
      </c>
      <c r="C1822" s="1">
        <v>-1.36033942178055</v>
      </c>
      <c r="D1822" s="2">
        <v>9.8209241728129497E-3</v>
      </c>
      <c r="E1822" s="1">
        <v>3.6163726687923697E-2</v>
      </c>
    </row>
    <row r="1823" spans="1:5" x14ac:dyDescent="0.3">
      <c r="A1823" t="s">
        <v>7994</v>
      </c>
      <c r="B1823" s="21" t="s">
        <v>7995</v>
      </c>
      <c r="C1823" s="1">
        <v>-1.3600530104398201</v>
      </c>
      <c r="D1823" s="2">
        <v>2.9770470079241201E-2</v>
      </c>
      <c r="E1823" s="1">
        <v>7.9200788397167904E-2</v>
      </c>
    </row>
    <row r="1824" spans="1:5" x14ac:dyDescent="0.3">
      <c r="A1824" t="s">
        <v>7996</v>
      </c>
      <c r="B1824" s="21" t="s">
        <v>7997</v>
      </c>
      <c r="C1824" s="1">
        <v>-1.3587539307649099</v>
      </c>
      <c r="D1824" s="2">
        <v>3.8113938577827099E-2</v>
      </c>
      <c r="E1824" s="1">
        <v>9.5033260159802097E-2</v>
      </c>
    </row>
    <row r="1825" spans="1:5" x14ac:dyDescent="0.3">
      <c r="A1825" t="s">
        <v>7230</v>
      </c>
      <c r="B1825" s="21" t="s">
        <v>7231</v>
      </c>
      <c r="C1825" s="1">
        <v>-1.35812592339676</v>
      </c>
      <c r="D1825" s="2">
        <v>2.5471751748180099E-3</v>
      </c>
      <c r="E1825" s="1">
        <v>1.4301151293652401E-2</v>
      </c>
    </row>
    <row r="1826" spans="1:5" x14ac:dyDescent="0.3">
      <c r="A1826" t="s">
        <v>7232</v>
      </c>
      <c r="B1826" s="21" t="s">
        <v>7233</v>
      </c>
      <c r="C1826" s="1">
        <v>-1.3578414304205699</v>
      </c>
      <c r="D1826" s="2">
        <v>1.04133137736982E-3</v>
      </c>
      <c r="E1826" s="1">
        <v>7.9538477883068295E-3</v>
      </c>
    </row>
    <row r="1827" spans="1:5" x14ac:dyDescent="0.3">
      <c r="A1827" t="s">
        <v>7234</v>
      </c>
      <c r="B1827" s="21" t="s">
        <v>7235</v>
      </c>
      <c r="C1827" s="1">
        <v>-1.3577305988194801</v>
      </c>
      <c r="D1827" s="2">
        <v>3.5469948111327E-3</v>
      </c>
      <c r="E1827" s="1">
        <v>1.7959625380788002E-2</v>
      </c>
    </row>
    <row r="1828" spans="1:5" x14ac:dyDescent="0.3">
      <c r="A1828" t="s">
        <v>7998</v>
      </c>
      <c r="B1828" s="21" t="s">
        <v>7999</v>
      </c>
      <c r="C1828" s="1">
        <v>-1.3573032490642301</v>
      </c>
      <c r="D1828" s="2">
        <v>4.9084379841648498E-2</v>
      </c>
      <c r="E1828" s="1">
        <v>0.114088875128626</v>
      </c>
    </row>
    <row r="1829" spans="1:5" x14ac:dyDescent="0.3">
      <c r="A1829" t="s">
        <v>8000</v>
      </c>
      <c r="B1829" s="21" t="s">
        <v>8001</v>
      </c>
      <c r="C1829" s="1">
        <v>-1.3570377924510799</v>
      </c>
      <c r="D1829" s="2">
        <v>1.8163038193660101E-2</v>
      </c>
      <c r="E1829" s="1">
        <v>5.56216470752861E-2</v>
      </c>
    </row>
    <row r="1830" spans="1:5" x14ac:dyDescent="0.3">
      <c r="A1830" t="s">
        <v>8002</v>
      </c>
      <c r="B1830" s="21" t="s">
        <v>8003</v>
      </c>
      <c r="C1830" s="1">
        <v>-1.35682359805539</v>
      </c>
      <c r="D1830" s="2">
        <v>4.18216653767167E-2</v>
      </c>
      <c r="E1830" s="1">
        <v>0.101281347150951</v>
      </c>
    </row>
    <row r="1831" spans="1:5" x14ac:dyDescent="0.3">
      <c r="A1831" t="s">
        <v>7236</v>
      </c>
      <c r="B1831" s="21" t="s">
        <v>7237</v>
      </c>
      <c r="C1831" s="1">
        <v>-1.3549577188722099</v>
      </c>
      <c r="D1831" s="2">
        <v>9.5234390984093101E-3</v>
      </c>
      <c r="E1831" s="1">
        <v>3.5384014620735899E-2</v>
      </c>
    </row>
    <row r="1832" spans="1:5" x14ac:dyDescent="0.3">
      <c r="A1832" t="s">
        <v>8004</v>
      </c>
      <c r="B1832" s="21" t="s">
        <v>8005</v>
      </c>
      <c r="C1832" s="1">
        <v>-1.35458270668025</v>
      </c>
      <c r="D1832" s="2">
        <v>4.2538186219354998E-2</v>
      </c>
      <c r="E1832" s="1">
        <v>0.102516245134235</v>
      </c>
    </row>
    <row r="1833" spans="1:5" x14ac:dyDescent="0.3">
      <c r="A1833" t="s">
        <v>7238</v>
      </c>
      <c r="B1833" s="21" t="s">
        <v>7239</v>
      </c>
      <c r="C1833" s="1">
        <v>-1.35454411756021</v>
      </c>
      <c r="D1833" s="2">
        <v>2.28019051622856E-3</v>
      </c>
      <c r="E1833" s="1">
        <v>1.33165347112537E-2</v>
      </c>
    </row>
    <row r="1834" spans="1:5" x14ac:dyDescent="0.3">
      <c r="A1834" t="s">
        <v>7240</v>
      </c>
      <c r="B1834" s="21" t="s">
        <v>7241</v>
      </c>
      <c r="C1834" s="1">
        <v>-1.35408469772566</v>
      </c>
      <c r="D1834" s="2">
        <v>8.51147322020376E-3</v>
      </c>
      <c r="E1834" s="1">
        <v>3.26475471729092E-2</v>
      </c>
    </row>
    <row r="1835" spans="1:5" x14ac:dyDescent="0.3">
      <c r="A1835" t="s">
        <v>8006</v>
      </c>
      <c r="B1835" s="21" t="s">
        <v>8007</v>
      </c>
      <c r="C1835" s="1">
        <v>-1.35405778390516</v>
      </c>
      <c r="D1835" s="2">
        <v>3.7945588393193598E-2</v>
      </c>
      <c r="E1835" s="1">
        <v>9.4798093225356997E-2</v>
      </c>
    </row>
    <row r="1836" spans="1:5" x14ac:dyDescent="0.3">
      <c r="A1836" t="s">
        <v>7242</v>
      </c>
      <c r="B1836" s="21" t="s">
        <v>7243</v>
      </c>
      <c r="C1836" s="1">
        <v>-1.35249553081857</v>
      </c>
      <c r="D1836" s="2">
        <v>4.0711942144284804E-3</v>
      </c>
      <c r="E1836" s="1">
        <v>1.97027404433564E-2</v>
      </c>
    </row>
    <row r="1837" spans="1:5" x14ac:dyDescent="0.3">
      <c r="A1837" t="s">
        <v>7244</v>
      </c>
      <c r="B1837" s="21" t="s">
        <v>7245</v>
      </c>
      <c r="C1837" s="1">
        <v>-1.3523478445408601</v>
      </c>
      <c r="D1837" s="2">
        <v>8.0177964904883207E-3</v>
      </c>
      <c r="E1837" s="1">
        <v>3.1292674667243503E-2</v>
      </c>
    </row>
    <row r="1838" spans="1:5" x14ac:dyDescent="0.3">
      <c r="A1838" t="s">
        <v>7246</v>
      </c>
      <c r="B1838" s="21" t="s">
        <v>7247</v>
      </c>
      <c r="C1838" s="1">
        <v>-1.35167667527914</v>
      </c>
      <c r="D1838" s="2">
        <v>1.32017966373851E-2</v>
      </c>
      <c r="E1838" s="1">
        <v>4.4563418628189501E-2</v>
      </c>
    </row>
    <row r="1839" spans="1:5" x14ac:dyDescent="0.3">
      <c r="A1839" t="s">
        <v>7248</v>
      </c>
      <c r="B1839" s="21" t="s">
        <v>7249</v>
      </c>
      <c r="C1839" s="1">
        <v>-1.3516594879702499</v>
      </c>
      <c r="D1839" s="2">
        <v>1.40797978399619E-2</v>
      </c>
      <c r="E1839" s="1">
        <v>4.6651690287140599E-2</v>
      </c>
    </row>
    <row r="1840" spans="1:5" x14ac:dyDescent="0.3">
      <c r="A1840" t="s">
        <v>7250</v>
      </c>
      <c r="B1840" s="21" t="s">
        <v>7251</v>
      </c>
      <c r="C1840" s="1">
        <v>-1.3501688608564699</v>
      </c>
      <c r="D1840" s="2">
        <v>7.9477870232078605E-4</v>
      </c>
      <c r="E1840" s="1">
        <v>6.6070858038105801E-3</v>
      </c>
    </row>
    <row r="1841" spans="1:5" x14ac:dyDescent="0.3">
      <c r="A1841" t="s">
        <v>7252</v>
      </c>
      <c r="B1841" s="21" t="s">
        <v>7253</v>
      </c>
      <c r="C1841" s="1">
        <v>-1.34918752276989</v>
      </c>
      <c r="D1841" s="2">
        <v>1.8989316916634301E-3</v>
      </c>
      <c r="E1841" s="1">
        <v>1.1768142568060601E-2</v>
      </c>
    </row>
    <row r="1842" spans="1:5" x14ac:dyDescent="0.3">
      <c r="A1842" t="s">
        <v>7254</v>
      </c>
      <c r="B1842" s="21" t="s">
        <v>7255</v>
      </c>
      <c r="C1842" s="1">
        <v>-1.3490958833462501</v>
      </c>
      <c r="D1842" s="2">
        <v>6.4369190178181204E-3</v>
      </c>
      <c r="E1842" s="1">
        <v>2.6965724793712599E-2</v>
      </c>
    </row>
    <row r="1843" spans="1:5" x14ac:dyDescent="0.3">
      <c r="A1843" t="s">
        <v>8008</v>
      </c>
      <c r="B1843" s="21" t="s">
        <v>8009</v>
      </c>
      <c r="C1843" s="1">
        <v>-1.34851660188875</v>
      </c>
      <c r="D1843" s="2">
        <v>2.1437869280343198E-2</v>
      </c>
      <c r="E1843" s="1">
        <v>6.2612327774332996E-2</v>
      </c>
    </row>
    <row r="1844" spans="1:5" x14ac:dyDescent="0.3">
      <c r="A1844" t="s">
        <v>8010</v>
      </c>
      <c r="B1844" s="21" t="s">
        <v>8011</v>
      </c>
      <c r="C1844" s="1">
        <v>-1.34845887770878</v>
      </c>
      <c r="D1844" s="2">
        <v>2.1410547807212198E-2</v>
      </c>
      <c r="E1844" s="1">
        <v>6.2545225932964701E-2</v>
      </c>
    </row>
    <row r="1845" spans="1:5" x14ac:dyDescent="0.3">
      <c r="A1845" t="s">
        <v>7256</v>
      </c>
      <c r="B1845" s="21" t="s">
        <v>7257</v>
      </c>
      <c r="C1845" s="1">
        <v>-1.3483497920654</v>
      </c>
      <c r="D1845" s="2">
        <v>7.7501898982232503E-3</v>
      </c>
      <c r="E1845" s="1">
        <v>3.0612410342359501E-2</v>
      </c>
    </row>
    <row r="1846" spans="1:5" x14ac:dyDescent="0.3">
      <c r="A1846" t="s">
        <v>8012</v>
      </c>
      <c r="B1846" s="21" t="s">
        <v>8013</v>
      </c>
      <c r="C1846" s="1">
        <v>-1.3474218800739699</v>
      </c>
      <c r="D1846" s="2">
        <v>3.0288937451860599E-2</v>
      </c>
      <c r="E1846" s="1">
        <v>8.0179876735149702E-2</v>
      </c>
    </row>
    <row r="1847" spans="1:5" x14ac:dyDescent="0.3">
      <c r="A1847" t="s">
        <v>7258</v>
      </c>
      <c r="B1847" s="21" t="s">
        <v>7259</v>
      </c>
      <c r="C1847" s="1">
        <v>-1.3473161449128399</v>
      </c>
      <c r="D1847" s="2">
        <v>1.3208437712598E-2</v>
      </c>
      <c r="E1847" s="1">
        <v>4.45708762498878E-2</v>
      </c>
    </row>
    <row r="1848" spans="1:5" x14ac:dyDescent="0.3">
      <c r="A1848" t="s">
        <v>7260</v>
      </c>
      <c r="B1848" s="21" t="s">
        <v>7261</v>
      </c>
      <c r="C1848" s="1">
        <v>-1.3470769693446301</v>
      </c>
      <c r="D1848" s="2">
        <v>2.32215526178569E-4</v>
      </c>
      <c r="E1848" s="1">
        <v>2.93636328796978E-3</v>
      </c>
    </row>
    <row r="1849" spans="1:5" x14ac:dyDescent="0.3">
      <c r="A1849" t="s">
        <v>7262</v>
      </c>
      <c r="B1849" s="21" t="s">
        <v>7263</v>
      </c>
      <c r="C1849" s="1">
        <v>-1.3468538028441199</v>
      </c>
      <c r="D1849" s="2">
        <v>7.8286110828305595E-4</v>
      </c>
      <c r="E1849" s="1">
        <v>6.5546067636830302E-3</v>
      </c>
    </row>
    <row r="1850" spans="1:5" x14ac:dyDescent="0.3">
      <c r="A1850" t="s">
        <v>8014</v>
      </c>
      <c r="B1850" s="21" t="s">
        <v>8015</v>
      </c>
      <c r="C1850" s="1">
        <v>-1.34655671192767</v>
      </c>
      <c r="D1850" s="2">
        <v>4.0940477845144999E-2</v>
      </c>
      <c r="E1850" s="1">
        <v>9.9751689162146398E-2</v>
      </c>
    </row>
    <row r="1851" spans="1:5" x14ac:dyDescent="0.3">
      <c r="A1851" t="s">
        <v>6038</v>
      </c>
      <c r="B1851" s="21" t="s">
        <v>6039</v>
      </c>
      <c r="C1851" s="1">
        <v>-1.34490455078108</v>
      </c>
      <c r="D1851" s="2">
        <v>5.4588080450792599E-4</v>
      </c>
      <c r="E1851" s="1">
        <v>5.2124915573119202E-3</v>
      </c>
    </row>
    <row r="1852" spans="1:5" x14ac:dyDescent="0.3">
      <c r="A1852" t="s">
        <v>5940</v>
      </c>
      <c r="B1852" s="21" t="s">
        <v>5941</v>
      </c>
      <c r="C1852" s="1">
        <v>-1.3448295390076599</v>
      </c>
      <c r="D1852" s="2">
        <v>6.0376081402428502E-3</v>
      </c>
      <c r="E1852" s="1">
        <v>2.58540077506621E-2</v>
      </c>
    </row>
    <row r="1853" spans="1:5" x14ac:dyDescent="0.3">
      <c r="A1853" t="s">
        <v>7264</v>
      </c>
      <c r="B1853" s="21" t="s">
        <v>7265</v>
      </c>
      <c r="C1853" s="1">
        <v>-1.3441050378841699</v>
      </c>
      <c r="D1853" s="2">
        <v>6.591204946364E-3</v>
      </c>
      <c r="E1853" s="1">
        <v>2.7372998319820499E-2</v>
      </c>
    </row>
    <row r="1854" spans="1:5" x14ac:dyDescent="0.3">
      <c r="A1854" t="s">
        <v>7266</v>
      </c>
      <c r="B1854" s="21" t="s">
        <v>7267</v>
      </c>
      <c r="C1854" s="1">
        <v>-1.3435371585317499</v>
      </c>
      <c r="D1854" s="2">
        <v>2.0453142817835799E-3</v>
      </c>
      <c r="E1854" s="1">
        <v>1.23664170230528E-2</v>
      </c>
    </row>
    <row r="1855" spans="1:5" x14ac:dyDescent="0.3">
      <c r="A1855" t="s">
        <v>5984</v>
      </c>
      <c r="B1855" s="21" t="s">
        <v>5985</v>
      </c>
      <c r="C1855" s="1">
        <v>-1.3431707201432399</v>
      </c>
      <c r="D1855" s="2">
        <v>4.5115268449228904E-3</v>
      </c>
      <c r="E1855" s="1">
        <v>2.10888598431043E-2</v>
      </c>
    </row>
    <row r="1856" spans="1:5" x14ac:dyDescent="0.3">
      <c r="A1856" t="s">
        <v>8016</v>
      </c>
      <c r="B1856" s="21" t="s">
        <v>8017</v>
      </c>
      <c r="C1856" s="1">
        <v>-1.3420480260959899</v>
      </c>
      <c r="D1856" s="2">
        <v>4.27649748664208E-2</v>
      </c>
      <c r="E1856" s="1">
        <v>0.10301104592028699</v>
      </c>
    </row>
    <row r="1857" spans="1:5" x14ac:dyDescent="0.3">
      <c r="A1857" t="s">
        <v>7268</v>
      </c>
      <c r="B1857" s="21" t="s">
        <v>7269</v>
      </c>
      <c r="C1857" s="1">
        <v>-1.3418981321821499</v>
      </c>
      <c r="D1857" s="2">
        <v>1.2596794507445501E-3</v>
      </c>
      <c r="E1857" s="1">
        <v>8.9603496273920405E-3</v>
      </c>
    </row>
    <row r="1858" spans="1:5" x14ac:dyDescent="0.3">
      <c r="A1858" t="s">
        <v>6878</v>
      </c>
      <c r="B1858" s="21" t="s">
        <v>6879</v>
      </c>
      <c r="C1858" s="1">
        <v>-1.3416220988557199</v>
      </c>
      <c r="D1858" s="2">
        <v>1.4260627670311899E-2</v>
      </c>
      <c r="E1858" s="1">
        <v>4.6989587350955798E-2</v>
      </c>
    </row>
    <row r="1859" spans="1:5" x14ac:dyDescent="0.3">
      <c r="A1859" t="s">
        <v>7270</v>
      </c>
      <c r="B1859" s="21" t="s">
        <v>7271</v>
      </c>
      <c r="C1859" s="1">
        <v>-1.34144182964714</v>
      </c>
      <c r="D1859" s="2">
        <v>1.43517211662035E-2</v>
      </c>
      <c r="E1859" s="1">
        <v>4.7183291656766803E-2</v>
      </c>
    </row>
    <row r="1860" spans="1:5" x14ac:dyDescent="0.3">
      <c r="A1860" t="s">
        <v>8018</v>
      </c>
      <c r="B1860" s="21" t="s">
        <v>8019</v>
      </c>
      <c r="C1860" s="1">
        <v>-1.3410724390270701</v>
      </c>
      <c r="D1860" s="2">
        <v>3.71917902734719E-2</v>
      </c>
      <c r="E1860" s="1">
        <v>9.3417675342164594E-2</v>
      </c>
    </row>
    <row r="1861" spans="1:5" x14ac:dyDescent="0.3">
      <c r="A1861" t="s">
        <v>5936</v>
      </c>
      <c r="B1861" s="21" t="s">
        <v>5937</v>
      </c>
      <c r="C1861" s="1">
        <v>-1.34019091717634</v>
      </c>
      <c r="D1861" s="2">
        <v>6.8685115143067802E-3</v>
      </c>
      <c r="E1861" s="1">
        <v>2.80682434342268E-2</v>
      </c>
    </row>
    <row r="1862" spans="1:5" x14ac:dyDescent="0.3">
      <c r="A1862" t="s">
        <v>8020</v>
      </c>
      <c r="B1862" s="21" t="s">
        <v>8021</v>
      </c>
      <c r="C1862" s="1">
        <v>-1.34002386040095</v>
      </c>
      <c r="D1862" s="2">
        <v>5.0573618030629403E-2</v>
      </c>
      <c r="E1862" s="1">
        <v>0.116291844592642</v>
      </c>
    </row>
    <row r="1863" spans="1:5" x14ac:dyDescent="0.3">
      <c r="A1863" t="s">
        <v>7272</v>
      </c>
      <c r="B1863" s="21" t="s">
        <v>7273</v>
      </c>
      <c r="C1863" s="1">
        <v>-1.33974235195618</v>
      </c>
      <c r="D1863" s="2">
        <v>1.5942358048571401E-2</v>
      </c>
      <c r="E1863" s="1">
        <v>5.0799497856276098E-2</v>
      </c>
    </row>
    <row r="1864" spans="1:5" x14ac:dyDescent="0.3">
      <c r="A1864" t="s">
        <v>7274</v>
      </c>
      <c r="B1864" s="21" t="s">
        <v>7275</v>
      </c>
      <c r="C1864" s="1">
        <v>-1.33967380615078</v>
      </c>
      <c r="D1864" s="2">
        <v>2.5094534890683298E-4</v>
      </c>
      <c r="E1864" s="1">
        <v>3.1055990075518299E-3</v>
      </c>
    </row>
    <row r="1865" spans="1:5" x14ac:dyDescent="0.3">
      <c r="A1865" t="s">
        <v>8022</v>
      </c>
      <c r="B1865" s="21" t="s">
        <v>8023</v>
      </c>
      <c r="C1865" s="1">
        <v>-1.33865923174484</v>
      </c>
      <c r="D1865" s="2">
        <v>1.78083559070118E-2</v>
      </c>
      <c r="E1865" s="1">
        <v>5.4792012294611801E-2</v>
      </c>
    </row>
    <row r="1866" spans="1:5" x14ac:dyDescent="0.3">
      <c r="A1866" t="s">
        <v>5860</v>
      </c>
      <c r="B1866" s="21" t="s">
        <v>5861</v>
      </c>
      <c r="C1866" s="1">
        <v>-1.3386495070465201</v>
      </c>
      <c r="D1866" s="2">
        <v>3.5105756053621699E-2</v>
      </c>
      <c r="E1866" s="1">
        <v>8.9521855327240094E-2</v>
      </c>
    </row>
    <row r="1867" spans="1:5" x14ac:dyDescent="0.3">
      <c r="A1867" t="s">
        <v>7276</v>
      </c>
      <c r="B1867" s="21" t="s">
        <v>7277</v>
      </c>
      <c r="C1867" s="1">
        <v>-1.3382925716759499</v>
      </c>
      <c r="D1867" s="2">
        <v>2.2443568384909499E-4</v>
      </c>
      <c r="E1867" s="1">
        <v>2.8682322296522899E-3</v>
      </c>
    </row>
    <row r="1868" spans="1:5" x14ac:dyDescent="0.3">
      <c r="A1868" t="s">
        <v>8024</v>
      </c>
      <c r="B1868" s="21" t="s">
        <v>8025</v>
      </c>
      <c r="C1868" s="1">
        <v>-1.3381939828050999</v>
      </c>
      <c r="D1868" s="2">
        <v>3.1550178614635799E-2</v>
      </c>
      <c r="E1868" s="1">
        <v>8.27423127874264E-2</v>
      </c>
    </row>
    <row r="1869" spans="1:5" x14ac:dyDescent="0.3">
      <c r="A1869" t="s">
        <v>7278</v>
      </c>
      <c r="B1869" s="21" t="s">
        <v>7279</v>
      </c>
      <c r="C1869" s="1">
        <v>-1.33812596572443</v>
      </c>
      <c r="D1869" s="2">
        <v>6.4348968485557897E-3</v>
      </c>
      <c r="E1869" s="1">
        <v>2.69651035674775E-2</v>
      </c>
    </row>
    <row r="1870" spans="1:5" x14ac:dyDescent="0.3">
      <c r="A1870" t="s">
        <v>7280</v>
      </c>
      <c r="B1870" s="21" t="s">
        <v>7281</v>
      </c>
      <c r="C1870" s="1">
        <v>-1.33738972124768</v>
      </c>
      <c r="D1870" s="2">
        <v>9.6658636744316397E-4</v>
      </c>
      <c r="E1870" s="1">
        <v>7.5964925327728699E-3</v>
      </c>
    </row>
    <row r="1871" spans="1:5" x14ac:dyDescent="0.3">
      <c r="A1871" t="s">
        <v>6000</v>
      </c>
      <c r="B1871" s="21" t="s">
        <v>6001</v>
      </c>
      <c r="C1871" s="1">
        <v>-1.3373135579823801</v>
      </c>
      <c r="D1871" s="2">
        <v>5.9360909820396499E-3</v>
      </c>
      <c r="E1871" s="1">
        <v>2.5525739345214599E-2</v>
      </c>
    </row>
    <row r="1872" spans="1:5" x14ac:dyDescent="0.3">
      <c r="A1872" t="s">
        <v>8026</v>
      </c>
      <c r="B1872" s="21" t="s">
        <v>8027</v>
      </c>
      <c r="C1872" s="1">
        <v>-1.33708255383054</v>
      </c>
      <c r="D1872" s="2">
        <v>1.9251238205962001E-2</v>
      </c>
      <c r="E1872" s="1">
        <v>5.8052245973133701E-2</v>
      </c>
    </row>
    <row r="1873" spans="1:5" x14ac:dyDescent="0.3">
      <c r="A1873" t="s">
        <v>8028</v>
      </c>
      <c r="B1873" s="21" t="s">
        <v>8029</v>
      </c>
      <c r="C1873" s="1">
        <v>-1.3359373792265601</v>
      </c>
      <c r="D1873" s="2">
        <v>2.2041983754066699E-2</v>
      </c>
      <c r="E1873" s="1">
        <v>6.3843432506043005E-2</v>
      </c>
    </row>
    <row r="1874" spans="1:5" x14ac:dyDescent="0.3">
      <c r="A1874" t="s">
        <v>8030</v>
      </c>
      <c r="B1874" s="21" t="s">
        <v>8031</v>
      </c>
      <c r="C1874" s="1">
        <v>-1.3351055836199801</v>
      </c>
      <c r="D1874" s="2">
        <v>3.62100757117612E-2</v>
      </c>
      <c r="E1874" s="1">
        <v>9.1655758925636599E-2</v>
      </c>
    </row>
    <row r="1875" spans="1:5" x14ac:dyDescent="0.3">
      <c r="A1875" t="s">
        <v>8032</v>
      </c>
      <c r="B1875" s="21" t="s">
        <v>8033</v>
      </c>
      <c r="C1875" s="1">
        <v>-1.3350237629698301</v>
      </c>
      <c r="D1875" s="2">
        <v>2.9786778924951299E-2</v>
      </c>
      <c r="E1875" s="1">
        <v>7.9206004922384096E-2</v>
      </c>
    </row>
    <row r="1876" spans="1:5" x14ac:dyDescent="0.3">
      <c r="A1876" t="s">
        <v>8034</v>
      </c>
      <c r="B1876" s="21" t="s">
        <v>8035</v>
      </c>
      <c r="C1876" s="1">
        <v>-1.3348726021769299</v>
      </c>
      <c r="D1876" s="2">
        <v>2.54553163711039E-2</v>
      </c>
      <c r="E1876" s="1">
        <v>7.0728326429848401E-2</v>
      </c>
    </row>
    <row r="1877" spans="1:5" x14ac:dyDescent="0.3">
      <c r="A1877" t="s">
        <v>8036</v>
      </c>
      <c r="B1877" s="21" t="s">
        <v>8037</v>
      </c>
      <c r="C1877" s="1">
        <v>-1.3345281006023999</v>
      </c>
      <c r="D1877" s="2">
        <v>4.0688161475017803E-2</v>
      </c>
      <c r="E1877" s="1">
        <v>9.9183984532083894E-2</v>
      </c>
    </row>
    <row r="1878" spans="1:5" x14ac:dyDescent="0.3">
      <c r="A1878" t="s">
        <v>7282</v>
      </c>
      <c r="B1878" s="21" t="s">
        <v>7283</v>
      </c>
      <c r="C1878" s="1">
        <v>-1.33430132221662</v>
      </c>
      <c r="D1878" s="2">
        <v>1.3938940754442801E-3</v>
      </c>
      <c r="E1878" s="1">
        <v>9.6102147759966304E-3</v>
      </c>
    </row>
    <row r="1879" spans="1:5" x14ac:dyDescent="0.3">
      <c r="A1879" t="s">
        <v>8038</v>
      </c>
      <c r="B1879" s="21" t="s">
        <v>8039</v>
      </c>
      <c r="C1879" s="1">
        <v>-1.3321805203957799</v>
      </c>
      <c r="D1879" s="2">
        <v>1.71162832751924E-2</v>
      </c>
      <c r="E1879" s="1">
        <v>5.3312406132038699E-2</v>
      </c>
    </row>
    <row r="1880" spans="1:5" x14ac:dyDescent="0.3">
      <c r="A1880" t="s">
        <v>7284</v>
      </c>
      <c r="B1880" s="21" t="s">
        <v>7285</v>
      </c>
      <c r="C1880" s="1">
        <v>-1.33182607377752</v>
      </c>
      <c r="D1880" s="2">
        <v>1.33243528804236E-2</v>
      </c>
      <c r="E1880" s="1">
        <v>4.4788002324058801E-2</v>
      </c>
    </row>
    <row r="1881" spans="1:5" x14ac:dyDescent="0.3">
      <c r="A1881" t="s">
        <v>8040</v>
      </c>
      <c r="B1881" s="21" t="s">
        <v>8041</v>
      </c>
      <c r="C1881" s="1">
        <v>-1.33148824188614</v>
      </c>
      <c r="D1881" s="2">
        <v>3.06572665316905E-2</v>
      </c>
      <c r="E1881" s="1">
        <v>8.0857416677240807E-2</v>
      </c>
    </row>
    <row r="1882" spans="1:5" x14ac:dyDescent="0.3">
      <c r="A1882" t="s">
        <v>6034</v>
      </c>
      <c r="B1882" s="21" t="s">
        <v>6035</v>
      </c>
      <c r="C1882" s="1">
        <v>-1.33119805734943</v>
      </c>
      <c r="D1882" s="2">
        <v>6.8955597439284604E-4</v>
      </c>
      <c r="E1882" s="1">
        <v>6.0811775006932196E-3</v>
      </c>
    </row>
    <row r="1883" spans="1:5" x14ac:dyDescent="0.3">
      <c r="A1883" t="s">
        <v>7286</v>
      </c>
      <c r="B1883" s="21" t="s">
        <v>7287</v>
      </c>
      <c r="C1883" s="1">
        <v>-1.3303632042364999</v>
      </c>
      <c r="D1883" s="2">
        <v>1.2826313293613899E-3</v>
      </c>
      <c r="E1883" s="1">
        <v>9.0876734758790698E-3</v>
      </c>
    </row>
    <row r="1884" spans="1:5" x14ac:dyDescent="0.3">
      <c r="A1884" t="s">
        <v>8042</v>
      </c>
      <c r="B1884" s="21" t="s">
        <v>8043</v>
      </c>
      <c r="C1884" s="1">
        <v>-1.32973977520188</v>
      </c>
      <c r="D1884" s="2">
        <v>1.84404411155847E-2</v>
      </c>
      <c r="E1884" s="1">
        <v>5.6235727770599001E-2</v>
      </c>
    </row>
    <row r="1885" spans="1:5" x14ac:dyDescent="0.3">
      <c r="A1885" t="s">
        <v>8044</v>
      </c>
      <c r="B1885" s="21" t="s">
        <v>8045</v>
      </c>
      <c r="C1885" s="1">
        <v>-1.3269514215159499</v>
      </c>
      <c r="D1885" s="2">
        <v>4.7279307075954201E-2</v>
      </c>
      <c r="E1885" s="1">
        <v>0.11096822843642801</v>
      </c>
    </row>
    <row r="1886" spans="1:5" x14ac:dyDescent="0.3">
      <c r="A1886" t="s">
        <v>8046</v>
      </c>
      <c r="B1886" s="21" t="s">
        <v>8047</v>
      </c>
      <c r="C1886" s="1">
        <v>-1.3267945104846099</v>
      </c>
      <c r="D1886" s="2">
        <v>2.9912097529385499E-2</v>
      </c>
      <c r="E1886" s="1">
        <v>7.9401417348802406E-2</v>
      </c>
    </row>
    <row r="1887" spans="1:5" x14ac:dyDescent="0.3">
      <c r="A1887" t="s">
        <v>8048</v>
      </c>
      <c r="B1887" s="21" t="s">
        <v>8049</v>
      </c>
      <c r="C1887" s="1">
        <v>-1.3262435545695701</v>
      </c>
      <c r="D1887" s="2">
        <v>4.63003865667743E-2</v>
      </c>
      <c r="E1887" s="1">
        <v>0.10925919362018401</v>
      </c>
    </row>
    <row r="1888" spans="1:5" x14ac:dyDescent="0.3">
      <c r="A1888" t="s">
        <v>7288</v>
      </c>
      <c r="B1888" s="21" t="s">
        <v>7289</v>
      </c>
      <c r="C1888" s="1">
        <v>-1.32599381354023</v>
      </c>
      <c r="D1888" s="2">
        <v>1.2018752170300901E-2</v>
      </c>
      <c r="E1888" s="1">
        <v>4.1684567539922703E-2</v>
      </c>
    </row>
    <row r="1889" spans="1:5" x14ac:dyDescent="0.3">
      <c r="A1889" t="s">
        <v>7290</v>
      </c>
      <c r="B1889" s="21" t="s">
        <v>7291</v>
      </c>
      <c r="C1889" s="1">
        <v>-1.3252802564731101</v>
      </c>
      <c r="D1889" s="2">
        <v>6.0989929687094097E-3</v>
      </c>
      <c r="E1889" s="1">
        <v>2.6031516815984201E-2</v>
      </c>
    </row>
    <row r="1890" spans="1:5" x14ac:dyDescent="0.3">
      <c r="A1890" t="s">
        <v>6032</v>
      </c>
      <c r="B1890" s="21" t="s">
        <v>6033</v>
      </c>
      <c r="C1890" s="1">
        <v>-1.32474970301016</v>
      </c>
      <c r="D1890" s="2">
        <v>9.0928278493759298E-5</v>
      </c>
      <c r="E1890" s="1">
        <v>1.56514106163301E-3</v>
      </c>
    </row>
    <row r="1891" spans="1:5" x14ac:dyDescent="0.3">
      <c r="A1891" t="s">
        <v>7292</v>
      </c>
      <c r="B1891" s="21" t="s">
        <v>7293</v>
      </c>
      <c r="C1891" s="1">
        <v>-1.32441505657078</v>
      </c>
      <c r="D1891" s="2">
        <v>3.0067587318422799E-3</v>
      </c>
      <c r="E1891" s="1">
        <v>1.6069650571488899E-2</v>
      </c>
    </row>
    <row r="1892" spans="1:5" x14ac:dyDescent="0.3">
      <c r="A1892" t="s">
        <v>8050</v>
      </c>
      <c r="B1892" s="21" t="s">
        <v>8051</v>
      </c>
      <c r="C1892" s="1">
        <v>-1.3238100623229201</v>
      </c>
      <c r="D1892" s="2">
        <v>1.9786435676343299E-2</v>
      </c>
      <c r="E1892" s="1">
        <v>5.9071952154062302E-2</v>
      </c>
    </row>
    <row r="1893" spans="1:5" x14ac:dyDescent="0.3">
      <c r="A1893" t="s">
        <v>7294</v>
      </c>
      <c r="B1893" s="21" t="s">
        <v>7295</v>
      </c>
      <c r="C1893" s="1">
        <v>-1.32204219308349</v>
      </c>
      <c r="D1893" s="2">
        <v>1.8072051225467699E-3</v>
      </c>
      <c r="E1893" s="1">
        <v>1.14010003127786E-2</v>
      </c>
    </row>
    <row r="1894" spans="1:5" x14ac:dyDescent="0.3">
      <c r="A1894" t="s">
        <v>6064</v>
      </c>
      <c r="B1894" s="21" t="s">
        <v>6065</v>
      </c>
      <c r="C1894" s="1">
        <v>-1.3220354553868401</v>
      </c>
      <c r="D1894" s="2">
        <v>1.0121525861901E-3</v>
      </c>
      <c r="E1894" s="1">
        <v>7.7991132490019101E-3</v>
      </c>
    </row>
    <row r="1895" spans="1:5" x14ac:dyDescent="0.3">
      <c r="A1895" t="s">
        <v>8052</v>
      </c>
      <c r="B1895" s="21" t="s">
        <v>8053</v>
      </c>
      <c r="C1895" s="1">
        <v>-1.32179516782719</v>
      </c>
      <c r="D1895" s="2">
        <v>2.73265902753645E-2</v>
      </c>
      <c r="E1895" s="1">
        <v>7.4362638816659499E-2</v>
      </c>
    </row>
    <row r="1896" spans="1:5" x14ac:dyDescent="0.3">
      <c r="A1896" t="s">
        <v>7296</v>
      </c>
      <c r="B1896" s="21" t="s">
        <v>7297</v>
      </c>
      <c r="C1896" s="1">
        <v>-1.3217414659008599</v>
      </c>
      <c r="D1896" s="2">
        <v>5.4520813177459998E-3</v>
      </c>
      <c r="E1896" s="1">
        <v>2.4051333587481599E-2</v>
      </c>
    </row>
    <row r="1897" spans="1:5" x14ac:dyDescent="0.3">
      <c r="A1897" t="s">
        <v>7298</v>
      </c>
      <c r="B1897" s="21" t="s">
        <v>7299</v>
      </c>
      <c r="C1897" s="1">
        <v>-1.32147131828352</v>
      </c>
      <c r="D1897" s="2">
        <v>1.0552775888630199E-2</v>
      </c>
      <c r="E1897" s="1">
        <v>3.8039690640628301E-2</v>
      </c>
    </row>
    <row r="1898" spans="1:5" x14ac:dyDescent="0.3">
      <c r="A1898" t="s">
        <v>7300</v>
      </c>
      <c r="B1898" s="21" t="s">
        <v>7301</v>
      </c>
      <c r="C1898" s="1">
        <v>-1.3211011263435699</v>
      </c>
      <c r="D1898" s="2">
        <v>1.3912933791620501E-2</v>
      </c>
      <c r="E1898" s="1">
        <v>4.6216432233917401E-2</v>
      </c>
    </row>
    <row r="1899" spans="1:5" x14ac:dyDescent="0.3">
      <c r="A1899" t="s">
        <v>6674</v>
      </c>
      <c r="B1899" s="21" t="s">
        <v>6703</v>
      </c>
      <c r="C1899" s="1">
        <v>-1.3210246510566199</v>
      </c>
      <c r="D1899" s="2">
        <v>4.4901059541362198E-2</v>
      </c>
      <c r="E1899" s="1">
        <v>0.106921437497965</v>
      </c>
    </row>
    <row r="1900" spans="1:5" x14ac:dyDescent="0.3">
      <c r="A1900" t="s">
        <v>7302</v>
      </c>
      <c r="B1900" s="21" t="s">
        <v>7303</v>
      </c>
      <c r="C1900" s="1">
        <v>-1.32023476823189</v>
      </c>
      <c r="D1900" s="2">
        <v>3.7757894175453601E-3</v>
      </c>
      <c r="E1900" s="1">
        <v>1.8689250873472799E-2</v>
      </c>
    </row>
    <row r="1901" spans="1:5" x14ac:dyDescent="0.3">
      <c r="A1901" t="s">
        <v>8054</v>
      </c>
      <c r="B1901" s="21" t="s">
        <v>8055</v>
      </c>
      <c r="C1901" s="1">
        <v>-1.3201928717281299</v>
      </c>
      <c r="D1901" s="2">
        <v>3.6986988800338703E-2</v>
      </c>
      <c r="E1901" s="1">
        <v>9.3049435111341505E-2</v>
      </c>
    </row>
    <row r="1902" spans="1:5" x14ac:dyDescent="0.3">
      <c r="A1902" t="s">
        <v>7304</v>
      </c>
      <c r="B1902" s="21" t="s">
        <v>7305</v>
      </c>
      <c r="C1902" s="1">
        <v>-1.3201411396798399</v>
      </c>
      <c r="D1902" s="2">
        <v>5.0829430284783103E-3</v>
      </c>
      <c r="E1902" s="1">
        <v>2.30083517394787E-2</v>
      </c>
    </row>
    <row r="1903" spans="1:5" x14ac:dyDescent="0.3">
      <c r="A1903" t="s">
        <v>7306</v>
      </c>
      <c r="B1903" s="21" t="s">
        <v>7307</v>
      </c>
      <c r="C1903" s="1">
        <v>-1.3198576164204301</v>
      </c>
      <c r="D1903" s="2">
        <v>1.2021341409312199E-3</v>
      </c>
      <c r="E1903" s="1">
        <v>8.6821073320551504E-3</v>
      </c>
    </row>
    <row r="1904" spans="1:5" x14ac:dyDescent="0.3">
      <c r="A1904" t="s">
        <v>5890</v>
      </c>
      <c r="B1904" s="21" t="s">
        <v>5891</v>
      </c>
      <c r="C1904" s="1">
        <v>-1.31962025401075</v>
      </c>
      <c r="D1904" s="2">
        <v>1.8298624048543499E-2</v>
      </c>
      <c r="E1904" s="1">
        <v>5.5882258076939799E-2</v>
      </c>
    </row>
    <row r="1905" spans="1:5" x14ac:dyDescent="0.3">
      <c r="A1905" t="s">
        <v>8056</v>
      </c>
      <c r="B1905" s="21" t="s">
        <v>8057</v>
      </c>
      <c r="C1905" s="1">
        <v>-1.3187253430773</v>
      </c>
      <c r="D1905" s="2">
        <v>2.17496471537954E-2</v>
      </c>
      <c r="E1905" s="1">
        <v>6.3253319026498597E-2</v>
      </c>
    </row>
    <row r="1906" spans="1:5" x14ac:dyDescent="0.3">
      <c r="A1906" t="s">
        <v>5840</v>
      </c>
      <c r="B1906" s="21" t="s">
        <v>5841</v>
      </c>
      <c r="C1906" s="1">
        <v>-1.3186314158838</v>
      </c>
      <c r="D1906" s="2">
        <v>2.4842512477777901E-2</v>
      </c>
      <c r="E1906" s="1">
        <v>6.9562902229076407E-2</v>
      </c>
    </row>
    <row r="1907" spans="1:5" x14ac:dyDescent="0.3">
      <c r="A1907" t="s">
        <v>7308</v>
      </c>
      <c r="B1907" s="21" t="s">
        <v>7309</v>
      </c>
      <c r="C1907" s="1">
        <v>-1.3185178975088001</v>
      </c>
      <c r="D1907" s="2">
        <v>8.81697595234417E-3</v>
      </c>
      <c r="E1907" s="1">
        <v>3.34982133283473E-2</v>
      </c>
    </row>
    <row r="1908" spans="1:5" x14ac:dyDescent="0.3">
      <c r="A1908" t="s">
        <v>7310</v>
      </c>
      <c r="B1908" s="21" t="s">
        <v>7311</v>
      </c>
      <c r="C1908" s="1">
        <v>-1.31827999495243</v>
      </c>
      <c r="D1908" s="2">
        <v>9.9303994334597103E-3</v>
      </c>
      <c r="E1908" s="1">
        <v>3.64629874578936E-2</v>
      </c>
    </row>
    <row r="1909" spans="1:5" x14ac:dyDescent="0.3">
      <c r="A1909" t="s">
        <v>7312</v>
      </c>
      <c r="B1909" s="21" t="s">
        <v>7313</v>
      </c>
      <c r="C1909" s="1">
        <v>-1.3181966323566201</v>
      </c>
      <c r="D1909" s="2">
        <v>8.1117460448223207E-3</v>
      </c>
      <c r="E1909" s="1">
        <v>3.1565177280960803E-2</v>
      </c>
    </row>
    <row r="1910" spans="1:5" x14ac:dyDescent="0.3">
      <c r="A1910" t="s">
        <v>7314</v>
      </c>
      <c r="B1910" s="21" t="s">
        <v>7315</v>
      </c>
      <c r="C1910" s="1">
        <v>-1.3181965862781</v>
      </c>
      <c r="D1910" s="2">
        <v>8.6102663974018494E-3</v>
      </c>
      <c r="E1910" s="1">
        <v>3.29175699943179E-2</v>
      </c>
    </row>
    <row r="1911" spans="1:5" x14ac:dyDescent="0.3">
      <c r="A1911" t="s">
        <v>5880</v>
      </c>
      <c r="B1911" s="21" t="s">
        <v>5881</v>
      </c>
      <c r="C1911" s="1">
        <v>-1.31797147171278</v>
      </c>
      <c r="D1911" s="2">
        <v>4.6208602085681699E-4</v>
      </c>
      <c r="E1911" s="1">
        <v>4.6315486455608202E-3</v>
      </c>
    </row>
    <row r="1912" spans="1:5" x14ac:dyDescent="0.3">
      <c r="A1912" t="s">
        <v>7316</v>
      </c>
      <c r="B1912" s="21" t="s">
        <v>7317</v>
      </c>
      <c r="C1912" s="1">
        <v>-1.31731940658358</v>
      </c>
      <c r="D1912" s="2">
        <v>1.0707796143369501E-2</v>
      </c>
      <c r="E1912" s="1">
        <v>3.85020456029702E-2</v>
      </c>
    </row>
    <row r="1913" spans="1:5" x14ac:dyDescent="0.3">
      <c r="A1913" t="s">
        <v>7318</v>
      </c>
      <c r="B1913" s="21" t="s">
        <v>7319</v>
      </c>
      <c r="C1913" s="1">
        <v>-1.31693284217273</v>
      </c>
      <c r="D1913" s="2">
        <v>3.7614633170735701E-3</v>
      </c>
      <c r="E1913" s="1">
        <v>1.8658206526262901E-2</v>
      </c>
    </row>
    <row r="1914" spans="1:5" x14ac:dyDescent="0.3">
      <c r="A1914" t="s">
        <v>7320</v>
      </c>
      <c r="B1914" s="21" t="s">
        <v>7321</v>
      </c>
      <c r="C1914" s="1">
        <v>-1.3168678870835</v>
      </c>
      <c r="D1914" s="2">
        <v>6.4267275037458898E-3</v>
      </c>
      <c r="E1914" s="1">
        <v>2.69387150535693E-2</v>
      </c>
    </row>
    <row r="1915" spans="1:5" x14ac:dyDescent="0.3">
      <c r="A1915" t="s">
        <v>7322</v>
      </c>
      <c r="B1915" s="21" t="s">
        <v>7323</v>
      </c>
      <c r="C1915" s="1">
        <v>-1.31651486731753</v>
      </c>
      <c r="D1915" s="2">
        <v>2.3088701215182401E-3</v>
      </c>
      <c r="E1915" s="1">
        <v>1.33916328289591E-2</v>
      </c>
    </row>
    <row r="1916" spans="1:5" x14ac:dyDescent="0.3">
      <c r="A1916" t="s">
        <v>8058</v>
      </c>
      <c r="B1916" s="21" t="s">
        <v>8059</v>
      </c>
      <c r="C1916" s="1">
        <v>-1.3162189061074601</v>
      </c>
      <c r="D1916" s="2">
        <v>2.3508965216905899E-2</v>
      </c>
      <c r="E1916" s="1">
        <v>6.6830108548256703E-2</v>
      </c>
    </row>
    <row r="1917" spans="1:5" x14ac:dyDescent="0.3">
      <c r="A1917" t="s">
        <v>8060</v>
      </c>
      <c r="B1917" s="21" t="s">
        <v>8061</v>
      </c>
      <c r="C1917" s="1">
        <v>-1.31437000523026</v>
      </c>
      <c r="D1917" s="2">
        <v>3.5771437897858603E-2</v>
      </c>
      <c r="E1917" s="1">
        <v>9.07850072928017E-2</v>
      </c>
    </row>
    <row r="1918" spans="1:5" x14ac:dyDescent="0.3">
      <c r="A1918" t="s">
        <v>8062</v>
      </c>
      <c r="B1918" s="21" t="s">
        <v>8063</v>
      </c>
      <c r="C1918" s="1">
        <v>-1.31425847210566</v>
      </c>
      <c r="D1918" s="2">
        <v>2.5129420631334699E-2</v>
      </c>
      <c r="E1918" s="1">
        <v>7.0113700166658993E-2</v>
      </c>
    </row>
    <row r="1919" spans="1:5" x14ac:dyDescent="0.3">
      <c r="A1919" t="s">
        <v>5864</v>
      </c>
      <c r="B1919" s="21" t="s">
        <v>5865</v>
      </c>
      <c r="C1919" s="1">
        <v>-1.31364981992967</v>
      </c>
      <c r="D1919" s="2">
        <v>3.64922380825137E-2</v>
      </c>
      <c r="E1919" s="1">
        <v>9.2167276278822097E-2</v>
      </c>
    </row>
    <row r="1920" spans="1:5" x14ac:dyDescent="0.3">
      <c r="A1920" t="s">
        <v>8064</v>
      </c>
      <c r="B1920" s="21" t="s">
        <v>8065</v>
      </c>
      <c r="C1920" s="1">
        <v>-1.31352531445961</v>
      </c>
      <c r="D1920" s="2">
        <v>4.5638549185183501E-2</v>
      </c>
      <c r="E1920" s="1">
        <v>0.10812293756582</v>
      </c>
    </row>
    <row r="1921" spans="1:5" x14ac:dyDescent="0.3">
      <c r="A1921" t="s">
        <v>7324</v>
      </c>
      <c r="B1921" s="21" t="s">
        <v>7325</v>
      </c>
      <c r="C1921" s="1">
        <v>-1.31309362274904</v>
      </c>
      <c r="D1921" s="2">
        <v>8.8011612460836101E-3</v>
      </c>
      <c r="E1921" s="1">
        <v>3.3468838451465997E-2</v>
      </c>
    </row>
    <row r="1922" spans="1:5" x14ac:dyDescent="0.3">
      <c r="A1922" t="s">
        <v>7326</v>
      </c>
      <c r="B1922" s="21" t="s">
        <v>7327</v>
      </c>
      <c r="C1922" s="1">
        <v>-1.31026516172179</v>
      </c>
      <c r="D1922" s="2">
        <v>2.6595881426271502E-3</v>
      </c>
      <c r="E1922" s="1">
        <v>1.4742689219688E-2</v>
      </c>
    </row>
    <row r="1923" spans="1:5" x14ac:dyDescent="0.3">
      <c r="A1923" t="s">
        <v>7328</v>
      </c>
      <c r="B1923" s="21" t="s">
        <v>7329</v>
      </c>
      <c r="C1923" s="1">
        <v>-1.30901896935624</v>
      </c>
      <c r="D1923" s="2">
        <v>7.9360005646684703E-3</v>
      </c>
      <c r="E1923" s="1">
        <v>3.1080914024561701E-2</v>
      </c>
    </row>
    <row r="1924" spans="1:5" x14ac:dyDescent="0.3">
      <c r="A1924" t="s">
        <v>7330</v>
      </c>
      <c r="B1924" s="21" t="s">
        <v>7331</v>
      </c>
      <c r="C1924" s="1">
        <v>-1.30857151744262</v>
      </c>
      <c r="D1924" s="2">
        <v>6.6141916788536696E-3</v>
      </c>
      <c r="E1924" s="1">
        <v>2.7413081295709799E-2</v>
      </c>
    </row>
    <row r="1925" spans="1:5" x14ac:dyDescent="0.3">
      <c r="A1925" t="s">
        <v>7332</v>
      </c>
      <c r="B1925" s="21" t="s">
        <v>7333</v>
      </c>
      <c r="C1925" s="1">
        <v>-1.30769578875998</v>
      </c>
      <c r="D1925" s="2">
        <v>1.6848918755325299E-3</v>
      </c>
      <c r="E1925" s="1">
        <v>1.08871100533961E-2</v>
      </c>
    </row>
    <row r="1926" spans="1:5" x14ac:dyDescent="0.3">
      <c r="A1926" t="s">
        <v>5892</v>
      </c>
      <c r="B1926" s="21" t="s">
        <v>5893</v>
      </c>
      <c r="C1926" s="1">
        <v>-1.306797419187</v>
      </c>
      <c r="D1926" s="2">
        <v>7.5738481694120697E-3</v>
      </c>
      <c r="E1926" s="1">
        <v>3.0073861798520899E-2</v>
      </c>
    </row>
    <row r="1927" spans="1:5" x14ac:dyDescent="0.3">
      <c r="A1927" t="s">
        <v>8066</v>
      </c>
      <c r="B1927" s="21" t="s">
        <v>8067</v>
      </c>
      <c r="C1927" s="1">
        <v>-1.3058725451548601</v>
      </c>
      <c r="D1927" s="2">
        <v>2.1596923050254398E-2</v>
      </c>
      <c r="E1927" s="1">
        <v>6.2923612612504704E-2</v>
      </c>
    </row>
    <row r="1928" spans="1:5" x14ac:dyDescent="0.3">
      <c r="A1928" t="s">
        <v>7334</v>
      </c>
      <c r="B1928" s="21" t="s">
        <v>7335</v>
      </c>
      <c r="C1928" s="1">
        <v>-1.30565365970158</v>
      </c>
      <c r="D1928" s="2">
        <v>4.8137363021763802E-3</v>
      </c>
      <c r="E1928" s="1">
        <v>2.20814999643985E-2</v>
      </c>
    </row>
    <row r="1929" spans="1:5" x14ac:dyDescent="0.3">
      <c r="A1929" t="s">
        <v>7336</v>
      </c>
      <c r="B1929" s="21" t="s">
        <v>7337</v>
      </c>
      <c r="C1929" s="1">
        <v>-1.3053573044068001</v>
      </c>
      <c r="D1929" s="2">
        <v>8.0585931935015604E-4</v>
      </c>
      <c r="E1929" s="1">
        <v>6.6683816017531596E-3</v>
      </c>
    </row>
    <row r="1930" spans="1:5" x14ac:dyDescent="0.3">
      <c r="A1930" t="s">
        <v>8068</v>
      </c>
      <c r="B1930" s="21" t="s">
        <v>8069</v>
      </c>
      <c r="C1930" s="1">
        <v>-1.3050117428284</v>
      </c>
      <c r="D1930" s="2">
        <v>3.5242303256911398E-2</v>
      </c>
      <c r="E1930" s="1">
        <v>8.9790499976444005E-2</v>
      </c>
    </row>
    <row r="1931" spans="1:5" x14ac:dyDescent="0.3">
      <c r="A1931" t="s">
        <v>7338</v>
      </c>
      <c r="B1931" s="21" t="s">
        <v>7339</v>
      </c>
      <c r="C1931" s="1">
        <v>-1.3041003715150601</v>
      </c>
      <c r="D1931" s="2">
        <v>9.3938213352790408E-3</v>
      </c>
      <c r="E1931" s="1">
        <v>3.5056299018326097E-2</v>
      </c>
    </row>
    <row r="1932" spans="1:5" x14ac:dyDescent="0.3">
      <c r="A1932" t="s">
        <v>7340</v>
      </c>
      <c r="B1932" s="21" t="s">
        <v>7341</v>
      </c>
      <c r="C1932" s="1">
        <v>-1.3035067638650599</v>
      </c>
      <c r="D1932" s="2">
        <v>3.2793137274756399E-3</v>
      </c>
      <c r="E1932" s="1">
        <v>1.7023565850784399E-2</v>
      </c>
    </row>
    <row r="1933" spans="1:5" x14ac:dyDescent="0.3">
      <c r="A1933" t="s">
        <v>8070</v>
      </c>
      <c r="B1933" s="21" t="s">
        <v>8071</v>
      </c>
      <c r="C1933" s="1">
        <v>-1.3027620248227401</v>
      </c>
      <c r="D1933" s="2">
        <v>1.6249915445431602E-2</v>
      </c>
      <c r="E1933" s="1">
        <v>5.1437809779973899E-2</v>
      </c>
    </row>
    <row r="1934" spans="1:5" x14ac:dyDescent="0.3">
      <c r="A1934" t="s">
        <v>7342</v>
      </c>
      <c r="B1934" s="21" t="s">
        <v>7343</v>
      </c>
      <c r="C1934" s="1">
        <v>-1.30118229049102</v>
      </c>
      <c r="D1934" s="2">
        <v>9.9453062977972596E-4</v>
      </c>
      <c r="E1934" s="1">
        <v>7.7025273210604202E-3</v>
      </c>
    </row>
    <row r="1935" spans="1:5" x14ac:dyDescent="0.3">
      <c r="A1935" t="s">
        <v>7344</v>
      </c>
      <c r="B1935" s="21" t="s">
        <v>7345</v>
      </c>
      <c r="C1935" s="1">
        <v>-1.30110828485464</v>
      </c>
      <c r="D1935" s="2">
        <v>3.0708166984669801E-3</v>
      </c>
      <c r="E1935" s="1">
        <v>1.6299908628159301E-2</v>
      </c>
    </row>
    <row r="1936" spans="1:5" x14ac:dyDescent="0.3">
      <c r="A1936" t="s">
        <v>7346</v>
      </c>
      <c r="B1936" s="21" t="s">
        <v>7347</v>
      </c>
      <c r="C1936" s="1">
        <v>-1.3004190528448201</v>
      </c>
      <c r="D1936" s="2">
        <v>9.7510452561985194E-5</v>
      </c>
      <c r="E1936" s="1">
        <v>1.6373108662391699E-3</v>
      </c>
    </row>
    <row r="1937" spans="1:5" x14ac:dyDescent="0.3">
      <c r="A1937" t="s">
        <v>8072</v>
      </c>
      <c r="B1937" s="21" t="s">
        <v>8073</v>
      </c>
      <c r="C1937" s="1">
        <v>-1.29953326763253</v>
      </c>
      <c r="D1937" s="2">
        <v>1.7190375600745399E-2</v>
      </c>
      <c r="E1937" s="1">
        <v>5.3472567407356598E-2</v>
      </c>
    </row>
    <row r="1938" spans="1:5" x14ac:dyDescent="0.3">
      <c r="A1938" t="s">
        <v>7348</v>
      </c>
      <c r="B1938" s="21" t="s">
        <v>7349</v>
      </c>
      <c r="C1938" s="1">
        <v>-1.2994445108167501</v>
      </c>
      <c r="D1938" s="2">
        <v>1.9068233632905599E-3</v>
      </c>
      <c r="E1938" s="1">
        <v>1.18059440495286E-2</v>
      </c>
    </row>
    <row r="1939" spans="1:5" x14ac:dyDescent="0.3">
      <c r="A1939" t="s">
        <v>8074</v>
      </c>
      <c r="B1939" s="21" t="s">
        <v>8075</v>
      </c>
      <c r="C1939" s="1">
        <v>-1.2991339091865901</v>
      </c>
      <c r="D1939" s="2">
        <v>4.82837579589755E-2</v>
      </c>
      <c r="E1939" s="1">
        <v>0.11262818561025401</v>
      </c>
    </row>
    <row r="1940" spans="1:5" x14ac:dyDescent="0.3">
      <c r="A1940" t="s">
        <v>8076</v>
      </c>
      <c r="B1940" s="21" t="s">
        <v>8077</v>
      </c>
      <c r="C1940" s="1">
        <v>-1.29861582720293</v>
      </c>
      <c r="D1940" s="2">
        <v>4.4583521710921101E-2</v>
      </c>
      <c r="E1940" s="1">
        <v>0.10634126925578601</v>
      </c>
    </row>
    <row r="1941" spans="1:5" x14ac:dyDescent="0.3">
      <c r="A1941" t="s">
        <v>7350</v>
      </c>
      <c r="B1941" s="21" t="s">
        <v>7351</v>
      </c>
      <c r="C1941" s="1">
        <v>-1.29697811493102</v>
      </c>
      <c r="D1941" s="2">
        <v>9.0919064210088895E-3</v>
      </c>
      <c r="E1941" s="1">
        <v>3.4222478001129403E-2</v>
      </c>
    </row>
    <row r="1942" spans="1:5" x14ac:dyDescent="0.3">
      <c r="A1942" t="s">
        <v>7352</v>
      </c>
      <c r="B1942" s="21" t="s">
        <v>7353</v>
      </c>
      <c r="C1942" s="1">
        <v>-1.2962944094000901</v>
      </c>
      <c r="D1942" s="2">
        <v>9.6772798011804696E-3</v>
      </c>
      <c r="E1942" s="1">
        <v>3.5801445264031499E-2</v>
      </c>
    </row>
    <row r="1943" spans="1:5" x14ac:dyDescent="0.3">
      <c r="A1943" t="s">
        <v>6082</v>
      </c>
      <c r="B1943" s="21" t="s">
        <v>6083</v>
      </c>
      <c r="C1943" s="1">
        <v>-1.29494392901606</v>
      </c>
      <c r="D1943" s="2">
        <v>5.0750000025781496E-4</v>
      </c>
      <c r="E1943" s="1">
        <v>4.9570525092760701E-3</v>
      </c>
    </row>
    <row r="1944" spans="1:5" x14ac:dyDescent="0.3">
      <c r="A1944" t="s">
        <v>7354</v>
      </c>
      <c r="B1944" s="21" t="s">
        <v>7355</v>
      </c>
      <c r="C1944" s="1">
        <v>-1.2948143923730999</v>
      </c>
      <c r="D1944" s="2">
        <v>1.40594993057424E-2</v>
      </c>
      <c r="E1944" s="1">
        <v>4.65951623697912E-2</v>
      </c>
    </row>
    <row r="1945" spans="1:5" x14ac:dyDescent="0.3">
      <c r="A1945" t="s">
        <v>7356</v>
      </c>
      <c r="B1945" s="21" t="s">
        <v>7357</v>
      </c>
      <c r="C1945" s="1">
        <v>-1.2947573555465299</v>
      </c>
      <c r="D1945" s="2">
        <v>3.0889008161746698E-3</v>
      </c>
      <c r="E1945" s="1">
        <v>1.6377775513910699E-2</v>
      </c>
    </row>
    <row r="1946" spans="1:5" x14ac:dyDescent="0.3">
      <c r="A1946" t="s">
        <v>8078</v>
      </c>
      <c r="B1946" s="21" t="s">
        <v>8079</v>
      </c>
      <c r="C1946" s="1">
        <v>-1.2941060443332899</v>
      </c>
      <c r="D1946" s="2">
        <v>1.7102511864995101E-2</v>
      </c>
      <c r="E1946" s="1">
        <v>5.3292582446357498E-2</v>
      </c>
    </row>
    <row r="1947" spans="1:5" x14ac:dyDescent="0.3">
      <c r="A1947" t="s">
        <v>6028</v>
      </c>
      <c r="B1947" s="21" t="s">
        <v>6029</v>
      </c>
      <c r="C1947" s="1">
        <v>-1.2935815965899</v>
      </c>
      <c r="D1947" s="2">
        <v>6.5344804901619904E-8</v>
      </c>
      <c r="E1947" s="1">
        <v>1.6212271423005399E-5</v>
      </c>
    </row>
    <row r="1948" spans="1:5" x14ac:dyDescent="0.3">
      <c r="A1948" t="s">
        <v>8080</v>
      </c>
      <c r="B1948" s="21" t="s">
        <v>8081</v>
      </c>
      <c r="C1948" s="1">
        <v>-1.2930208727597701</v>
      </c>
      <c r="D1948" s="2">
        <v>4.4939027159033099E-2</v>
      </c>
      <c r="E1948" s="1">
        <v>0.10697134781178</v>
      </c>
    </row>
    <row r="1949" spans="1:5" x14ac:dyDescent="0.3">
      <c r="A1949" t="s">
        <v>7358</v>
      </c>
      <c r="B1949" s="21" t="s">
        <v>7359</v>
      </c>
      <c r="C1949" s="1">
        <v>-1.2929911022741101</v>
      </c>
      <c r="D1949" s="2">
        <v>4.4898062466778004E-3</v>
      </c>
      <c r="E1949" s="1">
        <v>2.1024507611354899E-2</v>
      </c>
    </row>
    <row r="1950" spans="1:5" x14ac:dyDescent="0.3">
      <c r="A1950" t="s">
        <v>6054</v>
      </c>
      <c r="B1950" s="21" t="s">
        <v>6055</v>
      </c>
      <c r="C1950" s="1">
        <v>-1.29283147607211</v>
      </c>
      <c r="D1950" s="2">
        <v>4.6213956036252301E-4</v>
      </c>
      <c r="E1950" s="1">
        <v>4.6315486455608202E-3</v>
      </c>
    </row>
    <row r="1951" spans="1:5" x14ac:dyDescent="0.3">
      <c r="A1951" t="s">
        <v>8082</v>
      </c>
      <c r="B1951" s="21" t="s">
        <v>8083</v>
      </c>
      <c r="C1951" s="1">
        <v>-1.29268387449226</v>
      </c>
      <c r="D1951" s="2">
        <v>2.6049711291344001E-2</v>
      </c>
      <c r="E1951" s="1">
        <v>7.1866438934516899E-2</v>
      </c>
    </row>
    <row r="1952" spans="1:5" x14ac:dyDescent="0.3">
      <c r="A1952" t="s">
        <v>8084</v>
      </c>
      <c r="B1952" s="21" t="s">
        <v>8085</v>
      </c>
      <c r="C1952" s="1">
        <v>-1.29236996672437</v>
      </c>
      <c r="D1952" s="2">
        <v>3.1762246975914898E-2</v>
      </c>
      <c r="E1952" s="1">
        <v>8.3162069502077093E-2</v>
      </c>
    </row>
    <row r="1953" spans="1:5" x14ac:dyDescent="0.3">
      <c r="A1953" t="s">
        <v>8086</v>
      </c>
      <c r="B1953" s="21" t="s">
        <v>8087</v>
      </c>
      <c r="C1953" s="1">
        <v>-1.2920962373096101</v>
      </c>
      <c r="D1953" s="2">
        <v>1.81860906717572E-2</v>
      </c>
      <c r="E1953" s="1">
        <v>5.5668548131585997E-2</v>
      </c>
    </row>
    <row r="1954" spans="1:5" x14ac:dyDescent="0.3">
      <c r="A1954" t="s">
        <v>8088</v>
      </c>
      <c r="B1954" s="21" t="s">
        <v>8089</v>
      </c>
      <c r="C1954" s="1">
        <v>-1.2912048070211499</v>
      </c>
      <c r="D1954" s="2">
        <v>3.2684469941234903E-2</v>
      </c>
      <c r="E1954" s="1">
        <v>8.5081317375971494E-2</v>
      </c>
    </row>
    <row r="1955" spans="1:5" x14ac:dyDescent="0.3">
      <c r="A1955" t="s">
        <v>8090</v>
      </c>
      <c r="B1955" s="21" t="s">
        <v>8091</v>
      </c>
      <c r="C1955" s="1">
        <v>-1.2886762457746701</v>
      </c>
      <c r="D1955" s="2">
        <v>1.93750029923501E-2</v>
      </c>
      <c r="E1955" s="1">
        <v>5.8291092005000503E-2</v>
      </c>
    </row>
    <row r="1956" spans="1:5" x14ac:dyDescent="0.3">
      <c r="A1956" t="s">
        <v>8092</v>
      </c>
      <c r="B1956" s="21" t="s">
        <v>8093</v>
      </c>
      <c r="C1956" s="1">
        <v>-1.2885341369433001</v>
      </c>
      <c r="D1956" s="2">
        <v>4.9913241357003001E-2</v>
      </c>
      <c r="E1956" s="1">
        <v>0.115326195107141</v>
      </c>
    </row>
    <row r="1957" spans="1:5" x14ac:dyDescent="0.3">
      <c r="A1957" t="s">
        <v>7360</v>
      </c>
      <c r="B1957" s="21" t="s">
        <v>7361</v>
      </c>
      <c r="C1957" s="1">
        <v>-1.28850541030193</v>
      </c>
      <c r="D1957" s="2">
        <v>4.0029587341382103E-3</v>
      </c>
      <c r="E1957" s="1">
        <v>1.9466906449560301E-2</v>
      </c>
    </row>
    <row r="1958" spans="1:5" x14ac:dyDescent="0.3">
      <c r="A1958" t="s">
        <v>7362</v>
      </c>
      <c r="B1958" s="21" t="s">
        <v>7363</v>
      </c>
      <c r="C1958" s="1">
        <v>-1.28838467222699</v>
      </c>
      <c r="D1958" s="2">
        <v>5.45791920146395E-3</v>
      </c>
      <c r="E1958" s="1">
        <v>2.40623337343953E-2</v>
      </c>
    </row>
    <row r="1959" spans="1:5" x14ac:dyDescent="0.3">
      <c r="A1959" t="s">
        <v>8094</v>
      </c>
      <c r="B1959" s="21" t="s">
        <v>8095</v>
      </c>
      <c r="C1959" s="1">
        <v>-1.2881995923671199</v>
      </c>
      <c r="D1959" s="2">
        <v>2.4150980509817701E-2</v>
      </c>
      <c r="E1959" s="1">
        <v>6.7986172270598999E-2</v>
      </c>
    </row>
    <row r="1960" spans="1:5" x14ac:dyDescent="0.3">
      <c r="A1960" t="s">
        <v>8096</v>
      </c>
      <c r="B1960" s="21" t="s">
        <v>8097</v>
      </c>
      <c r="C1960" s="1">
        <v>-1.28783544551679</v>
      </c>
      <c r="D1960" s="2">
        <v>1.76689634255052E-2</v>
      </c>
      <c r="E1960" s="1">
        <v>5.4480073416403402E-2</v>
      </c>
    </row>
    <row r="1961" spans="1:5" x14ac:dyDescent="0.3">
      <c r="A1961" t="s">
        <v>8098</v>
      </c>
      <c r="B1961" s="21" t="s">
        <v>8099</v>
      </c>
      <c r="C1961" s="1">
        <v>-1.2877170363138</v>
      </c>
      <c r="D1961" s="2">
        <v>1.9662627431512598E-2</v>
      </c>
      <c r="E1961" s="1">
        <v>5.8842481513007798E-2</v>
      </c>
    </row>
    <row r="1962" spans="1:5" x14ac:dyDescent="0.3">
      <c r="A1962" t="s">
        <v>8100</v>
      </c>
      <c r="B1962" s="21" t="s">
        <v>8101</v>
      </c>
      <c r="C1962" s="1">
        <v>-1.28764892261949</v>
      </c>
      <c r="D1962" s="2">
        <v>2.3639012033365599E-2</v>
      </c>
      <c r="E1962" s="1">
        <v>6.7067307405388701E-2</v>
      </c>
    </row>
    <row r="1963" spans="1:5" x14ac:dyDescent="0.3">
      <c r="A1963" t="s">
        <v>7364</v>
      </c>
      <c r="B1963" s="21" t="s">
        <v>7365</v>
      </c>
      <c r="C1963" s="1">
        <v>-1.2871791980443501</v>
      </c>
      <c r="D1963" s="2">
        <v>8.3443546265612508E-3</v>
      </c>
      <c r="E1963" s="1">
        <v>3.2157274524964197E-2</v>
      </c>
    </row>
    <row r="1964" spans="1:5" x14ac:dyDescent="0.3">
      <c r="A1964" t="s">
        <v>7366</v>
      </c>
      <c r="B1964" s="21" t="s">
        <v>7367</v>
      </c>
      <c r="C1964" s="1">
        <v>-1.28716148194713</v>
      </c>
      <c r="D1964" s="2">
        <v>7.1913634157458003E-4</v>
      </c>
      <c r="E1964" s="1">
        <v>6.22005019952527E-3</v>
      </c>
    </row>
    <row r="1965" spans="1:5" x14ac:dyDescent="0.3">
      <c r="A1965" t="s">
        <v>8102</v>
      </c>
      <c r="B1965" s="21" t="s">
        <v>8103</v>
      </c>
      <c r="C1965" s="1">
        <v>-1.2865384400602999</v>
      </c>
      <c r="D1965" s="2">
        <v>2.4881492607626399E-2</v>
      </c>
      <c r="E1965" s="1">
        <v>6.9644948185906205E-2</v>
      </c>
    </row>
    <row r="1966" spans="1:5" x14ac:dyDescent="0.3">
      <c r="A1966" t="s">
        <v>7368</v>
      </c>
      <c r="B1966" s="21" t="s">
        <v>7369</v>
      </c>
      <c r="C1966" s="1">
        <v>-1.2862528463774701</v>
      </c>
      <c r="D1966" s="2">
        <v>4.1471205353049902E-3</v>
      </c>
      <c r="E1966" s="1">
        <v>1.9965561894626501E-2</v>
      </c>
    </row>
    <row r="1967" spans="1:5" x14ac:dyDescent="0.3">
      <c r="A1967" t="s">
        <v>7370</v>
      </c>
      <c r="B1967" s="21" t="s">
        <v>7371</v>
      </c>
      <c r="C1967" s="1">
        <v>-1.28520646533664</v>
      </c>
      <c r="D1967" s="2">
        <v>1.44909562338012E-2</v>
      </c>
      <c r="E1967" s="1">
        <v>4.7485017634311601E-2</v>
      </c>
    </row>
    <row r="1968" spans="1:5" x14ac:dyDescent="0.3">
      <c r="A1968" t="s">
        <v>5978</v>
      </c>
      <c r="B1968" s="21" t="s">
        <v>5979</v>
      </c>
      <c r="C1968" s="1">
        <v>-1.2850892670098799</v>
      </c>
      <c r="D1968" s="2">
        <v>7.9255538976197408E-3</v>
      </c>
      <c r="E1968" s="1">
        <v>3.1069147588352299E-2</v>
      </c>
    </row>
    <row r="1969" spans="1:5" x14ac:dyDescent="0.3">
      <c r="A1969" t="s">
        <v>8104</v>
      </c>
      <c r="B1969" s="21" t="s">
        <v>8105</v>
      </c>
      <c r="C1969" s="1">
        <v>-1.28506808628042</v>
      </c>
      <c r="D1969" s="2">
        <v>2.5690201430118801E-2</v>
      </c>
      <c r="E1969" s="1">
        <v>7.1228980053652802E-2</v>
      </c>
    </row>
    <row r="1970" spans="1:5" x14ac:dyDescent="0.3">
      <c r="A1970" t="s">
        <v>7372</v>
      </c>
      <c r="B1970" s="21" t="s">
        <v>7373</v>
      </c>
      <c r="C1970" s="1">
        <v>-1.28506759630201</v>
      </c>
      <c r="D1970" s="2">
        <v>6.13635215022081E-3</v>
      </c>
      <c r="E1970" s="1">
        <v>2.6121712381127201E-2</v>
      </c>
    </row>
    <row r="1971" spans="1:5" x14ac:dyDescent="0.3">
      <c r="A1971" t="s">
        <v>7374</v>
      </c>
      <c r="B1971" s="21" t="s">
        <v>8106</v>
      </c>
      <c r="C1971" s="1">
        <v>-1.2843672680009</v>
      </c>
      <c r="D1971" s="2">
        <v>1.5057188963686199E-2</v>
      </c>
      <c r="E1971" s="1">
        <v>4.8745320402124599E-2</v>
      </c>
    </row>
    <row r="1972" spans="1:5" x14ac:dyDescent="0.3">
      <c r="A1972" t="s">
        <v>7375</v>
      </c>
      <c r="B1972" s="21" t="s">
        <v>7376</v>
      </c>
      <c r="C1972" s="1">
        <v>-1.2840276095443801</v>
      </c>
      <c r="D1972" s="2">
        <v>1.01766231609806E-2</v>
      </c>
      <c r="E1972" s="1">
        <v>3.7015297571956499E-2</v>
      </c>
    </row>
    <row r="1973" spans="1:5" x14ac:dyDescent="0.3">
      <c r="A1973" t="s">
        <v>8107</v>
      </c>
      <c r="B1973" s="21" t="s">
        <v>8108</v>
      </c>
      <c r="C1973" s="1">
        <v>-1.28322108821021</v>
      </c>
      <c r="D1973" s="2">
        <v>4.9955288054262102E-2</v>
      </c>
      <c r="E1973" s="1">
        <v>0.115367773246803</v>
      </c>
    </row>
    <row r="1974" spans="1:5" x14ac:dyDescent="0.3">
      <c r="A1974" t="s">
        <v>8109</v>
      </c>
      <c r="B1974" s="21" t="s">
        <v>8110</v>
      </c>
      <c r="C1974" s="1">
        <v>-1.28318026827168</v>
      </c>
      <c r="D1974" s="2">
        <v>1.95727933661696E-2</v>
      </c>
      <c r="E1974" s="1">
        <v>5.8689830493682302E-2</v>
      </c>
    </row>
    <row r="1975" spans="1:5" x14ac:dyDescent="0.3">
      <c r="A1975" t="s">
        <v>5990</v>
      </c>
      <c r="B1975" s="21" t="s">
        <v>5991</v>
      </c>
      <c r="C1975" s="1">
        <v>-1.2827714701212001</v>
      </c>
      <c r="D1975" s="2">
        <v>2.28195329122091E-3</v>
      </c>
      <c r="E1975" s="1">
        <v>1.33214230672085E-2</v>
      </c>
    </row>
    <row r="1976" spans="1:5" x14ac:dyDescent="0.3">
      <c r="A1976" t="s">
        <v>7377</v>
      </c>
      <c r="B1976" s="21" t="s">
        <v>7378</v>
      </c>
      <c r="C1976" s="1">
        <v>-1.2819689089361901</v>
      </c>
      <c r="D1976" s="2">
        <v>1.3846546988932E-2</v>
      </c>
      <c r="E1976" s="1">
        <v>4.6037849161444398E-2</v>
      </c>
    </row>
    <row r="1977" spans="1:5" x14ac:dyDescent="0.3">
      <c r="A1977" t="s">
        <v>7379</v>
      </c>
      <c r="B1977" s="21" t="s">
        <v>7380</v>
      </c>
      <c r="C1977" s="1">
        <v>-1.28046640146948</v>
      </c>
      <c r="D1977" s="2">
        <v>9.7950467476850096E-6</v>
      </c>
      <c r="E1977" s="1">
        <v>3.6141210948509501E-4</v>
      </c>
    </row>
    <row r="1978" spans="1:5" x14ac:dyDescent="0.3">
      <c r="A1978" t="s">
        <v>8111</v>
      </c>
      <c r="B1978" s="21" t="s">
        <v>8112</v>
      </c>
      <c r="C1978" s="1">
        <v>-1.2803765662889599</v>
      </c>
      <c r="D1978" s="2">
        <v>2.2685302034961299E-2</v>
      </c>
      <c r="E1978" s="1">
        <v>6.5170991471969003E-2</v>
      </c>
    </row>
    <row r="1979" spans="1:5" x14ac:dyDescent="0.3">
      <c r="A1979" t="s">
        <v>8113</v>
      </c>
      <c r="B1979" s="21" t="s">
        <v>8114</v>
      </c>
      <c r="C1979" s="1">
        <v>-1.28027004604894</v>
      </c>
      <c r="D1979" s="2">
        <v>3.7719314284282802E-2</v>
      </c>
      <c r="E1979" s="1">
        <v>9.4396683921883398E-2</v>
      </c>
    </row>
    <row r="1980" spans="1:5" x14ac:dyDescent="0.3">
      <c r="A1980" t="s">
        <v>7381</v>
      </c>
      <c r="B1980" s="21" t="s">
        <v>7382</v>
      </c>
      <c r="C1980" s="1">
        <v>-1.27993128713606</v>
      </c>
      <c r="D1980" s="2">
        <v>6.90977654005232E-3</v>
      </c>
      <c r="E1980" s="1">
        <v>2.8168979868571701E-2</v>
      </c>
    </row>
    <row r="1981" spans="1:5" x14ac:dyDescent="0.3">
      <c r="A1981" t="s">
        <v>7383</v>
      </c>
      <c r="B1981" s="21" t="s">
        <v>7384</v>
      </c>
      <c r="C1981" s="1">
        <v>-1.27890893181021</v>
      </c>
      <c r="D1981" s="2">
        <v>1.33038834671076E-2</v>
      </c>
      <c r="E1981" s="1">
        <v>4.4750557057428302E-2</v>
      </c>
    </row>
    <row r="1982" spans="1:5" x14ac:dyDescent="0.3">
      <c r="A1982" t="s">
        <v>7385</v>
      </c>
      <c r="B1982" s="21" t="s">
        <v>7386</v>
      </c>
      <c r="C1982" s="1">
        <v>-1.27881130920108</v>
      </c>
      <c r="D1982" s="2">
        <v>5.6300108907903898E-3</v>
      </c>
      <c r="E1982" s="1">
        <v>2.4594977753027901E-2</v>
      </c>
    </row>
    <row r="1983" spans="1:5" x14ac:dyDescent="0.3">
      <c r="A1983" t="s">
        <v>7387</v>
      </c>
      <c r="B1983" s="21" t="s">
        <v>7388</v>
      </c>
      <c r="C1983" s="1">
        <v>-1.27857100709169</v>
      </c>
      <c r="D1983" s="2">
        <v>1.3406271594175801E-3</v>
      </c>
      <c r="E1983" s="1">
        <v>9.3830860039003094E-3</v>
      </c>
    </row>
    <row r="1984" spans="1:5" x14ac:dyDescent="0.3">
      <c r="A1984" t="s">
        <v>7389</v>
      </c>
      <c r="B1984" s="21" t="s">
        <v>7390</v>
      </c>
      <c r="C1984" s="1">
        <v>-1.27824341152461</v>
      </c>
      <c r="D1984" s="2">
        <v>2.1558047634792198E-3</v>
      </c>
      <c r="E1984" s="1">
        <v>1.28296238819131E-2</v>
      </c>
    </row>
    <row r="1985" spans="1:5" x14ac:dyDescent="0.3">
      <c r="A1985" t="s">
        <v>8115</v>
      </c>
      <c r="B1985" s="21" t="s">
        <v>8116</v>
      </c>
      <c r="C1985" s="1">
        <v>-1.27816743887821</v>
      </c>
      <c r="D1985" s="2">
        <v>4.3957412334507201E-2</v>
      </c>
      <c r="E1985" s="1">
        <v>0.105319208040886</v>
      </c>
    </row>
    <row r="1986" spans="1:5" x14ac:dyDescent="0.3">
      <c r="A1986" t="s">
        <v>8117</v>
      </c>
      <c r="B1986" s="21" t="s">
        <v>8118</v>
      </c>
      <c r="C1986" s="1">
        <v>-1.27811170566695</v>
      </c>
      <c r="D1986" s="2">
        <v>4.1036391882946603E-2</v>
      </c>
      <c r="E1986" s="1">
        <v>9.9918902193917997E-2</v>
      </c>
    </row>
    <row r="1987" spans="1:5" x14ac:dyDescent="0.3">
      <c r="A1987" t="s">
        <v>6042</v>
      </c>
      <c r="B1987" s="21" t="s">
        <v>6043</v>
      </c>
      <c r="C1987" s="1">
        <v>-1.27718259824476</v>
      </c>
      <c r="D1987" s="2">
        <v>8.0702388930601503E-4</v>
      </c>
      <c r="E1987" s="1">
        <v>6.6703467932875101E-3</v>
      </c>
    </row>
    <row r="1988" spans="1:5" x14ac:dyDescent="0.3">
      <c r="A1988" t="s">
        <v>8119</v>
      </c>
      <c r="B1988" s="21" t="s">
        <v>8120</v>
      </c>
      <c r="C1988" s="1">
        <v>-1.2769143225537101</v>
      </c>
      <c r="D1988" s="2">
        <v>2.3546272794267999E-2</v>
      </c>
      <c r="E1988" s="1">
        <v>6.6916884521916103E-2</v>
      </c>
    </row>
    <row r="1989" spans="1:5" x14ac:dyDescent="0.3">
      <c r="A1989" t="s">
        <v>7391</v>
      </c>
      <c r="B1989" s="21" t="s">
        <v>7392</v>
      </c>
      <c r="C1989" s="1">
        <v>-1.2767701886482501</v>
      </c>
      <c r="D1989" s="2">
        <v>4.2968092574641702E-4</v>
      </c>
      <c r="E1989" s="1">
        <v>4.4165060867792398E-3</v>
      </c>
    </row>
    <row r="1990" spans="1:5" x14ac:dyDescent="0.3">
      <c r="A1990" t="s">
        <v>8121</v>
      </c>
      <c r="B1990" s="21" t="s">
        <v>8122</v>
      </c>
      <c r="C1990" s="1">
        <v>-1.27624014986115</v>
      </c>
      <c r="D1990" s="2">
        <v>5.08918246664887E-2</v>
      </c>
      <c r="E1990" s="1">
        <v>0.116836846992784</v>
      </c>
    </row>
    <row r="1991" spans="1:5" x14ac:dyDescent="0.3">
      <c r="A1991" t="s">
        <v>7393</v>
      </c>
      <c r="B1991" s="21" t="s">
        <v>7394</v>
      </c>
      <c r="C1991" s="1">
        <v>-1.27601349432315</v>
      </c>
      <c r="D1991" s="2">
        <v>6.1076398641615902E-3</v>
      </c>
      <c r="E1991" s="1">
        <v>2.6041166709714202E-2</v>
      </c>
    </row>
    <row r="1992" spans="1:5" x14ac:dyDescent="0.3">
      <c r="A1992" t="s">
        <v>7395</v>
      </c>
      <c r="B1992" s="21" t="s">
        <v>7396</v>
      </c>
      <c r="C1992" s="1">
        <v>-1.27564939635418</v>
      </c>
      <c r="D1992" s="2">
        <v>6.1246075268024903E-3</v>
      </c>
      <c r="E1992" s="1">
        <v>2.6090320399848401E-2</v>
      </c>
    </row>
    <row r="1993" spans="1:5" x14ac:dyDescent="0.3">
      <c r="A1993" t="s">
        <v>7397</v>
      </c>
      <c r="B1993" s="21" t="s">
        <v>7398</v>
      </c>
      <c r="C1993" s="1">
        <v>-1.2736711384295101</v>
      </c>
      <c r="D1993" s="2">
        <v>4.66105093275974E-3</v>
      </c>
      <c r="E1993" s="1">
        <v>2.1600974745016401E-2</v>
      </c>
    </row>
    <row r="1994" spans="1:5" x14ac:dyDescent="0.3">
      <c r="A1994" t="s">
        <v>7399</v>
      </c>
      <c r="B1994" s="21" t="s">
        <v>7400</v>
      </c>
      <c r="C1994" s="1">
        <v>-1.27243725648628</v>
      </c>
      <c r="D1994" s="2">
        <v>2.62989940483378E-3</v>
      </c>
      <c r="E1994" s="1">
        <v>1.46456085276928E-2</v>
      </c>
    </row>
    <row r="1995" spans="1:5" x14ac:dyDescent="0.3">
      <c r="A1995" t="s">
        <v>7401</v>
      </c>
      <c r="B1995" s="21" t="s">
        <v>7402</v>
      </c>
      <c r="C1995" s="1">
        <v>-1.2724002257611899</v>
      </c>
      <c r="D1995" s="2">
        <v>4.6340986708485999E-4</v>
      </c>
      <c r="E1995" s="1">
        <v>4.6405483558462999E-3</v>
      </c>
    </row>
    <row r="1996" spans="1:5" x14ac:dyDescent="0.3">
      <c r="A1996" t="s">
        <v>8123</v>
      </c>
      <c r="B1996" s="21" t="s">
        <v>8124</v>
      </c>
      <c r="C1996" s="1">
        <v>-1.2719218816853699</v>
      </c>
      <c r="D1996" s="2">
        <v>2.93985940347147E-2</v>
      </c>
      <c r="E1996" s="1">
        <v>7.8458043056295307E-2</v>
      </c>
    </row>
    <row r="1997" spans="1:5" x14ac:dyDescent="0.3">
      <c r="A1997" t="s">
        <v>6058</v>
      </c>
      <c r="B1997" s="21" t="s">
        <v>6059</v>
      </c>
      <c r="C1997" s="1">
        <v>-1.2718985349479399</v>
      </c>
      <c r="D1997" s="2">
        <v>1.9211196238358701E-4</v>
      </c>
      <c r="E1997" s="1">
        <v>2.6178893358899799E-3</v>
      </c>
    </row>
    <row r="1998" spans="1:5" x14ac:dyDescent="0.3">
      <c r="A1998" t="s">
        <v>8125</v>
      </c>
      <c r="B1998" s="21" t="s">
        <v>8126</v>
      </c>
      <c r="C1998" s="1">
        <v>-1.27139197885398</v>
      </c>
      <c r="D1998" s="2">
        <v>1.82517059241755E-2</v>
      </c>
      <c r="E1998" s="1">
        <v>5.5774484656803E-2</v>
      </c>
    </row>
    <row r="1999" spans="1:5" x14ac:dyDescent="0.3">
      <c r="A1999" t="s">
        <v>7403</v>
      </c>
      <c r="B1999" s="21" t="s">
        <v>7404</v>
      </c>
      <c r="C1999" s="1">
        <v>-1.2708421839858599</v>
      </c>
      <c r="D1999" s="2">
        <v>1.1475687196802401E-2</v>
      </c>
      <c r="E1999" s="1">
        <v>4.0464380975737797E-2</v>
      </c>
    </row>
    <row r="2000" spans="1:5" x14ac:dyDescent="0.3">
      <c r="A2000" t="s">
        <v>8127</v>
      </c>
      <c r="B2000" s="21" t="s">
        <v>8128</v>
      </c>
      <c r="C2000" s="1">
        <v>-1.2707280286398399</v>
      </c>
      <c r="D2000" s="2">
        <v>5.01566012978732E-2</v>
      </c>
      <c r="E2000" s="1">
        <v>0.115647090638743</v>
      </c>
    </row>
    <row r="2001" spans="1:5" x14ac:dyDescent="0.3">
      <c r="A2001" t="s">
        <v>8129</v>
      </c>
      <c r="B2001" s="21" t="s">
        <v>8130</v>
      </c>
      <c r="C2001" s="1">
        <v>-1.2700815528890299</v>
      </c>
      <c r="D2001" s="2">
        <v>4.2881854747234098E-2</v>
      </c>
      <c r="E2001" s="1">
        <v>0.103208229548978</v>
      </c>
    </row>
    <row r="2002" spans="1:5" x14ac:dyDescent="0.3">
      <c r="A2002" t="s">
        <v>7405</v>
      </c>
      <c r="B2002" s="21" t="s">
        <v>7406</v>
      </c>
      <c r="C2002" s="1">
        <v>-1.26984773581221</v>
      </c>
      <c r="D2002" s="2">
        <v>1.7666886499447E-3</v>
      </c>
      <c r="E2002" s="1">
        <v>1.1219174612843901E-2</v>
      </c>
    </row>
    <row r="2003" spans="1:5" x14ac:dyDescent="0.3">
      <c r="A2003" t="s">
        <v>8131</v>
      </c>
      <c r="B2003" s="21" t="s">
        <v>8132</v>
      </c>
      <c r="C2003" s="1">
        <v>-1.2695763141280301</v>
      </c>
      <c r="D2003" s="2">
        <v>2.4063732608934098E-2</v>
      </c>
      <c r="E2003" s="1">
        <v>6.7858038962709505E-2</v>
      </c>
    </row>
    <row r="2004" spans="1:5" x14ac:dyDescent="0.3">
      <c r="A2004" t="s">
        <v>7407</v>
      </c>
      <c r="B2004" s="21" t="s">
        <v>7408</v>
      </c>
      <c r="C2004" s="1">
        <v>-1.2694766138409399</v>
      </c>
      <c r="D2004" s="2">
        <v>3.6937915527079602E-3</v>
      </c>
      <c r="E2004" s="1">
        <v>1.8462542703531599E-2</v>
      </c>
    </row>
    <row r="2005" spans="1:5" x14ac:dyDescent="0.3">
      <c r="A2005" t="s">
        <v>8133</v>
      </c>
      <c r="B2005" s="21" t="s">
        <v>8134</v>
      </c>
      <c r="C2005" s="1">
        <v>-1.2694571036720901</v>
      </c>
      <c r="D2005" s="2">
        <v>4.9420715715507699E-2</v>
      </c>
      <c r="E2005" s="1">
        <v>0.114604536890864</v>
      </c>
    </row>
    <row r="2006" spans="1:5" x14ac:dyDescent="0.3">
      <c r="A2006" t="s">
        <v>8135</v>
      </c>
      <c r="B2006" s="21" t="s">
        <v>8136</v>
      </c>
      <c r="C2006" s="1">
        <v>-1.26709308733793</v>
      </c>
      <c r="D2006" s="2">
        <v>4.0156982455392599E-2</v>
      </c>
      <c r="E2006" s="1">
        <v>9.84259883381194E-2</v>
      </c>
    </row>
    <row r="2007" spans="1:5" x14ac:dyDescent="0.3">
      <c r="A2007" t="s">
        <v>6122</v>
      </c>
      <c r="B2007" s="21" t="s">
        <v>6123</v>
      </c>
      <c r="C2007" s="1">
        <v>-1.2665131872284501</v>
      </c>
      <c r="D2007" s="2">
        <v>3.5790720234835301E-5</v>
      </c>
      <c r="E2007" s="1">
        <v>8.5411022251953605E-4</v>
      </c>
    </row>
    <row r="2008" spans="1:5" x14ac:dyDescent="0.3">
      <c r="A2008" t="s">
        <v>7409</v>
      </c>
      <c r="B2008" s="21" t="s">
        <v>7410</v>
      </c>
      <c r="C2008" s="1">
        <v>-1.26580667672064</v>
      </c>
      <c r="D2008" s="2">
        <v>5.2316468138328205E-4</v>
      </c>
      <c r="E2008" s="1">
        <v>5.0593681217106301E-3</v>
      </c>
    </row>
    <row r="2009" spans="1:5" x14ac:dyDescent="0.3">
      <c r="A2009" t="s">
        <v>8137</v>
      </c>
      <c r="B2009" s="21" t="s">
        <v>8138</v>
      </c>
      <c r="C2009" s="1">
        <v>-1.26546348173793</v>
      </c>
      <c r="D2009" s="2">
        <v>3.7273238035322703E-2</v>
      </c>
      <c r="E2009" s="1">
        <v>9.3573254593212404E-2</v>
      </c>
    </row>
    <row r="2010" spans="1:5" x14ac:dyDescent="0.3">
      <c r="A2010" t="s">
        <v>6018</v>
      </c>
      <c r="B2010" s="21" t="s">
        <v>6019</v>
      </c>
      <c r="C2010" s="1">
        <v>-1.2641077282923701</v>
      </c>
      <c r="D2010" s="2">
        <v>3.7751421578035098E-3</v>
      </c>
      <c r="E2010" s="1">
        <v>1.8689250873472799E-2</v>
      </c>
    </row>
    <row r="2011" spans="1:5" x14ac:dyDescent="0.3">
      <c r="A2011" t="s">
        <v>7411</v>
      </c>
      <c r="B2011" s="21" t="s">
        <v>7412</v>
      </c>
      <c r="C2011" s="1">
        <v>-1.26346332226334</v>
      </c>
      <c r="D2011" s="2">
        <v>1.4080484741979999E-3</v>
      </c>
      <c r="E2011" s="1">
        <v>9.6665743972202296E-3</v>
      </c>
    </row>
    <row r="2012" spans="1:5" x14ac:dyDescent="0.3">
      <c r="A2012" t="s">
        <v>5988</v>
      </c>
      <c r="B2012" s="21" t="s">
        <v>5989</v>
      </c>
      <c r="C2012" s="1">
        <v>-1.26329872711969</v>
      </c>
      <c r="D2012" s="2">
        <v>4.45458214759222E-3</v>
      </c>
      <c r="E2012" s="1">
        <v>2.09276647417081E-2</v>
      </c>
    </row>
    <row r="2013" spans="1:5" x14ac:dyDescent="0.3">
      <c r="A2013" t="s">
        <v>7413</v>
      </c>
      <c r="B2013" s="21" t="s">
        <v>7414</v>
      </c>
      <c r="C2013" s="1">
        <v>-1.2629058197530101</v>
      </c>
      <c r="D2013" s="2">
        <v>6.6775143391846498E-3</v>
      </c>
      <c r="E2013" s="1">
        <v>2.76198422940118E-2</v>
      </c>
    </row>
    <row r="2014" spans="1:5" x14ac:dyDescent="0.3">
      <c r="A2014" t="s">
        <v>7415</v>
      </c>
      <c r="B2014" s="21" t="s">
        <v>7416</v>
      </c>
      <c r="C2014" s="1">
        <v>-1.2618692343712301</v>
      </c>
      <c r="D2014" s="2">
        <v>8.1329864505408703E-3</v>
      </c>
      <c r="E2014" s="1">
        <v>3.1620568916724601E-2</v>
      </c>
    </row>
    <row r="2015" spans="1:5" x14ac:dyDescent="0.3">
      <c r="A2015" t="s">
        <v>7417</v>
      </c>
      <c r="B2015" s="21" t="s">
        <v>7418</v>
      </c>
      <c r="C2015" s="1">
        <v>-1.2606562154154499</v>
      </c>
      <c r="D2015" s="2">
        <v>6.10362862376809E-5</v>
      </c>
      <c r="E2015" s="1">
        <v>1.20979636220417E-3</v>
      </c>
    </row>
    <row r="2016" spans="1:5" x14ac:dyDescent="0.3">
      <c r="A2016" t="s">
        <v>8139</v>
      </c>
      <c r="B2016" s="21" t="s">
        <v>8140</v>
      </c>
      <c r="C2016" s="1">
        <v>-1.2603179691997899</v>
      </c>
      <c r="D2016" s="2">
        <v>4.6987765428336499E-2</v>
      </c>
      <c r="E2016" s="1">
        <v>0.11042853903540099</v>
      </c>
    </row>
    <row r="2017" spans="1:5" x14ac:dyDescent="0.3">
      <c r="A2017" t="s">
        <v>8141</v>
      </c>
      <c r="B2017" s="21" t="s">
        <v>8142</v>
      </c>
      <c r="C2017" s="1">
        <v>-1.25948127158983</v>
      </c>
      <c r="D2017" s="2">
        <v>4.3296001752869899E-2</v>
      </c>
      <c r="E2017" s="1">
        <v>0.103943134140834</v>
      </c>
    </row>
    <row r="2018" spans="1:5" x14ac:dyDescent="0.3">
      <c r="A2018" t="s">
        <v>5906</v>
      </c>
      <c r="B2018" s="21" t="s">
        <v>5907</v>
      </c>
      <c r="C2018" s="1">
        <v>-1.2587479364010099</v>
      </c>
      <c r="D2018" s="2">
        <v>4.0247107625631003E-3</v>
      </c>
      <c r="E2018" s="1">
        <v>1.9533081913417499E-2</v>
      </c>
    </row>
    <row r="2019" spans="1:5" x14ac:dyDescent="0.3">
      <c r="A2019" t="s">
        <v>7419</v>
      </c>
      <c r="B2019" s="21" t="s">
        <v>7420</v>
      </c>
      <c r="C2019" s="1">
        <v>-1.2583757470529799</v>
      </c>
      <c r="D2019" s="2">
        <v>2.8550356880833599E-3</v>
      </c>
      <c r="E2019" s="1">
        <v>1.54916906302864E-2</v>
      </c>
    </row>
    <row r="2020" spans="1:5" x14ac:dyDescent="0.3">
      <c r="A2020" t="s">
        <v>8143</v>
      </c>
      <c r="B2020" s="21" t="s">
        <v>8144</v>
      </c>
      <c r="C2020" s="1">
        <v>-1.25820685733615</v>
      </c>
      <c r="D2020" s="2">
        <v>2.32782689272828E-2</v>
      </c>
      <c r="E2020" s="1">
        <v>6.6344680107664797E-2</v>
      </c>
    </row>
    <row r="2021" spans="1:5" x14ac:dyDescent="0.3">
      <c r="A2021" t="s">
        <v>8145</v>
      </c>
      <c r="B2021" s="21" t="s">
        <v>8146</v>
      </c>
      <c r="C2021" s="1">
        <v>-1.2573073560410899</v>
      </c>
      <c r="D2021" s="2">
        <v>1.9987131708069199E-2</v>
      </c>
      <c r="E2021" s="1">
        <v>5.9461406921462699E-2</v>
      </c>
    </row>
    <row r="2022" spans="1:5" x14ac:dyDescent="0.3">
      <c r="A2022" t="s">
        <v>8147</v>
      </c>
      <c r="B2022" s="21" t="s">
        <v>8148</v>
      </c>
      <c r="C2022" s="1">
        <v>-1.2566374128850299</v>
      </c>
      <c r="D2022" s="2">
        <v>2.0367941064617302E-2</v>
      </c>
      <c r="E2022" s="1">
        <v>6.0179770023853399E-2</v>
      </c>
    </row>
    <row r="2023" spans="1:5" x14ac:dyDescent="0.3">
      <c r="A2023" t="s">
        <v>8149</v>
      </c>
      <c r="B2023" s="21" t="s">
        <v>8150</v>
      </c>
      <c r="C2023" s="1">
        <v>-1.25632051982729</v>
      </c>
      <c r="D2023" s="2">
        <v>2.38823647139315E-2</v>
      </c>
      <c r="E2023" s="1">
        <v>6.7531386958827794E-2</v>
      </c>
    </row>
    <row r="2024" spans="1:5" x14ac:dyDescent="0.3">
      <c r="A2024" t="s">
        <v>8151</v>
      </c>
      <c r="B2024" s="21" t="s">
        <v>8152</v>
      </c>
      <c r="C2024" s="1">
        <v>-1.2550034805064401</v>
      </c>
      <c r="D2024" s="2">
        <v>3.1147995061793599E-2</v>
      </c>
      <c r="E2024" s="1">
        <v>8.1866602545974498E-2</v>
      </c>
    </row>
    <row r="2025" spans="1:5" x14ac:dyDescent="0.3">
      <c r="A2025" t="s">
        <v>8153</v>
      </c>
      <c r="B2025" s="21" t="s">
        <v>8154</v>
      </c>
      <c r="C2025" s="1">
        <v>-1.25441071041969</v>
      </c>
      <c r="D2025" s="2">
        <v>1.8771100363450199E-2</v>
      </c>
      <c r="E2025" s="1">
        <v>5.7022616472461103E-2</v>
      </c>
    </row>
    <row r="2026" spans="1:5" x14ac:dyDescent="0.3">
      <c r="A2026" t="s">
        <v>7421</v>
      </c>
      <c r="B2026" s="21" t="s">
        <v>7422</v>
      </c>
      <c r="C2026" s="1">
        <v>-1.25431811689303</v>
      </c>
      <c r="D2026" s="2">
        <v>1.12631682878953E-2</v>
      </c>
      <c r="E2026" s="1">
        <v>3.9941484531209097E-2</v>
      </c>
    </row>
    <row r="2027" spans="1:5" x14ac:dyDescent="0.3">
      <c r="A2027" t="s">
        <v>6026</v>
      </c>
      <c r="B2027" s="21" t="s">
        <v>6027</v>
      </c>
      <c r="C2027" s="1">
        <v>-1.25381447669179</v>
      </c>
      <c r="D2027" s="2">
        <v>1.63395531895408E-3</v>
      </c>
      <c r="E2027" s="1">
        <v>1.06536552060486E-2</v>
      </c>
    </row>
    <row r="2028" spans="1:5" x14ac:dyDescent="0.3">
      <c r="A2028" t="s">
        <v>8155</v>
      </c>
      <c r="B2028" s="21" t="s">
        <v>8156</v>
      </c>
      <c r="C2028" s="1">
        <v>-1.2537441792767801</v>
      </c>
      <c r="D2028" s="2">
        <v>2.38794907274693E-2</v>
      </c>
      <c r="E2028" s="1">
        <v>6.7531386958827794E-2</v>
      </c>
    </row>
    <row r="2029" spans="1:5" x14ac:dyDescent="0.3">
      <c r="A2029" t="s">
        <v>8157</v>
      </c>
      <c r="B2029" s="21" t="s">
        <v>8158</v>
      </c>
      <c r="C2029" s="1">
        <v>-1.25307638912367</v>
      </c>
      <c r="D2029" s="2">
        <v>4.5084096048306002E-2</v>
      </c>
      <c r="E2029" s="1">
        <v>0.107233081344649</v>
      </c>
    </row>
    <row r="2030" spans="1:5" x14ac:dyDescent="0.3">
      <c r="A2030" t="s">
        <v>7423</v>
      </c>
      <c r="B2030" s="21" t="s">
        <v>7424</v>
      </c>
      <c r="C2030" s="1">
        <v>-1.25299867409119</v>
      </c>
      <c r="D2030" s="2">
        <v>9.1873057452901002E-3</v>
      </c>
      <c r="E2030" s="1">
        <v>3.4482349941242697E-2</v>
      </c>
    </row>
    <row r="2031" spans="1:5" x14ac:dyDescent="0.3">
      <c r="A2031" t="s">
        <v>8159</v>
      </c>
      <c r="B2031" s="21" t="s">
        <v>8160</v>
      </c>
      <c r="C2031" s="1">
        <v>-1.25251498852853</v>
      </c>
      <c r="D2031" s="2">
        <v>2.2333020144191001E-2</v>
      </c>
      <c r="E2031" s="1">
        <v>6.4485969820903002E-2</v>
      </c>
    </row>
    <row r="2032" spans="1:5" x14ac:dyDescent="0.3">
      <c r="A2032" t="s">
        <v>8161</v>
      </c>
      <c r="B2032" s="21" t="s">
        <v>8162</v>
      </c>
      <c r="C2032" s="1">
        <v>-1.2522114613331601</v>
      </c>
      <c r="D2032" s="2">
        <v>2.61140106321388E-2</v>
      </c>
      <c r="E2032" s="1">
        <v>7.2030019742472098E-2</v>
      </c>
    </row>
    <row r="2033" spans="1:5" x14ac:dyDescent="0.3">
      <c r="A2033" t="s">
        <v>8163</v>
      </c>
      <c r="B2033" s="21" t="s">
        <v>8164</v>
      </c>
      <c r="C2033" s="1">
        <v>-1.2520448765705701</v>
      </c>
      <c r="D2033" s="2">
        <v>4.60208376029018E-2</v>
      </c>
      <c r="E2033" s="1">
        <v>0.108795770183302</v>
      </c>
    </row>
    <row r="2034" spans="1:5" x14ac:dyDescent="0.3">
      <c r="A2034" t="s">
        <v>8165</v>
      </c>
      <c r="B2034" s="21" t="s">
        <v>8166</v>
      </c>
      <c r="C2034" s="1">
        <v>-1.2514567101043399</v>
      </c>
      <c r="D2034" s="2">
        <v>3.3075339335680798E-2</v>
      </c>
      <c r="E2034" s="1">
        <v>8.5757501448729206E-2</v>
      </c>
    </row>
    <row r="2035" spans="1:5" x14ac:dyDescent="0.3">
      <c r="A2035" t="s">
        <v>7425</v>
      </c>
      <c r="B2035" s="21" t="s">
        <v>7426</v>
      </c>
      <c r="C2035" s="1">
        <v>-1.2508572536527101</v>
      </c>
      <c r="D2035" s="2">
        <v>1.9901169963758801E-4</v>
      </c>
      <c r="E2035" s="1">
        <v>2.6764283717615801E-3</v>
      </c>
    </row>
    <row r="2036" spans="1:5" x14ac:dyDescent="0.3">
      <c r="A2036" t="s">
        <v>7427</v>
      </c>
      <c r="B2036" s="21" t="s">
        <v>7428</v>
      </c>
      <c r="C2036" s="1">
        <v>-1.2505771601614299</v>
      </c>
      <c r="D2036" s="2">
        <v>6.4748314776603695E-4</v>
      </c>
      <c r="E2036" s="1">
        <v>5.7991332412149097E-3</v>
      </c>
    </row>
    <row r="2037" spans="1:5" x14ac:dyDescent="0.3">
      <c r="A2037" t="s">
        <v>5836</v>
      </c>
      <c r="B2037" s="21" t="s">
        <v>5837</v>
      </c>
      <c r="C2037" s="1">
        <v>-1.2499401791567399</v>
      </c>
      <c r="D2037" s="2">
        <v>3.7910433168024102E-2</v>
      </c>
      <c r="E2037" s="1">
        <v>9.4743163127451596E-2</v>
      </c>
    </row>
    <row r="2038" spans="1:5" x14ac:dyDescent="0.3">
      <c r="A2038" t="s">
        <v>7429</v>
      </c>
      <c r="B2038" s="21" t="s">
        <v>7430</v>
      </c>
      <c r="C2038" s="1">
        <v>-1.24975144638241</v>
      </c>
      <c r="D2038" s="2">
        <v>9.9036052737490397E-4</v>
      </c>
      <c r="E2038" s="1">
        <v>7.6826350344608501E-3</v>
      </c>
    </row>
    <row r="2039" spans="1:5" x14ac:dyDescent="0.3">
      <c r="A2039" t="s">
        <v>7431</v>
      </c>
      <c r="B2039" s="21" t="s">
        <v>7432</v>
      </c>
      <c r="C2039" s="1">
        <v>-1.2496047124007399</v>
      </c>
      <c r="D2039" s="2">
        <v>9.0674941846452996E-3</v>
      </c>
      <c r="E2039" s="1">
        <v>3.4166337082232497E-2</v>
      </c>
    </row>
    <row r="2040" spans="1:5" x14ac:dyDescent="0.3">
      <c r="A2040" t="s">
        <v>8167</v>
      </c>
      <c r="B2040" s="21" t="s">
        <v>8168</v>
      </c>
      <c r="C2040" s="1">
        <v>-1.24795185304058</v>
      </c>
      <c r="D2040" s="2">
        <v>3.3854510004292598E-2</v>
      </c>
      <c r="E2040" s="1">
        <v>8.7134036659232902E-2</v>
      </c>
    </row>
    <row r="2041" spans="1:5" x14ac:dyDescent="0.3">
      <c r="A2041" t="s">
        <v>8169</v>
      </c>
      <c r="B2041" s="21" t="s">
        <v>8170</v>
      </c>
      <c r="C2041" s="1">
        <v>-1.24688425405113</v>
      </c>
      <c r="D2041" s="2">
        <v>1.9526766689194699E-2</v>
      </c>
      <c r="E2041" s="1">
        <v>5.8612885410411403E-2</v>
      </c>
    </row>
    <row r="2042" spans="1:5" x14ac:dyDescent="0.3">
      <c r="A2042" t="s">
        <v>8171</v>
      </c>
      <c r="B2042" s="21" t="s">
        <v>8172</v>
      </c>
      <c r="C2042" s="1">
        <v>-1.2466136713151901</v>
      </c>
      <c r="D2042" s="2">
        <v>3.3182268236807401E-2</v>
      </c>
      <c r="E2042" s="1">
        <v>8.6003753589275603E-2</v>
      </c>
    </row>
    <row r="2043" spans="1:5" x14ac:dyDescent="0.3">
      <c r="A2043" t="s">
        <v>7433</v>
      </c>
      <c r="B2043" s="21" t="s">
        <v>7434</v>
      </c>
      <c r="C2043" s="1">
        <v>-1.24623327397249</v>
      </c>
      <c r="D2043" s="2">
        <v>3.2431207000133901E-3</v>
      </c>
      <c r="E2043" s="1">
        <v>1.6902755115245499E-2</v>
      </c>
    </row>
    <row r="2044" spans="1:5" x14ac:dyDescent="0.3">
      <c r="A2044" t="s">
        <v>8173</v>
      </c>
      <c r="B2044" s="21" t="s">
        <v>8174</v>
      </c>
      <c r="C2044" s="1">
        <v>-1.2457527633891201</v>
      </c>
      <c r="D2044" s="2">
        <v>2.4850410275362299E-2</v>
      </c>
      <c r="E2044" s="1">
        <v>6.9571479350673898E-2</v>
      </c>
    </row>
    <row r="2045" spans="1:5" x14ac:dyDescent="0.3">
      <c r="A2045" t="s">
        <v>7435</v>
      </c>
      <c r="B2045" s="21" t="s">
        <v>7436</v>
      </c>
      <c r="C2045" s="1">
        <v>-1.2456362685762301</v>
      </c>
      <c r="D2045" s="2">
        <v>4.8908560506241002E-3</v>
      </c>
      <c r="E2045" s="1">
        <v>2.2336658133978501E-2</v>
      </c>
    </row>
    <row r="2046" spans="1:5" x14ac:dyDescent="0.3">
      <c r="A2046" t="s">
        <v>7437</v>
      </c>
      <c r="B2046" s="21" t="s">
        <v>7438</v>
      </c>
      <c r="C2046" s="1">
        <v>-1.2453078289311801</v>
      </c>
      <c r="D2046" s="2">
        <v>4.0858680931402502E-3</v>
      </c>
      <c r="E2046" s="1">
        <v>1.9756600087462502E-2</v>
      </c>
    </row>
    <row r="2047" spans="1:5" x14ac:dyDescent="0.3">
      <c r="A2047" t="s">
        <v>8175</v>
      </c>
      <c r="B2047" s="21" t="s">
        <v>8176</v>
      </c>
      <c r="C2047" s="1">
        <v>-1.2445346879008099</v>
      </c>
      <c r="D2047" s="2">
        <v>2.8652729395000701E-2</v>
      </c>
      <c r="E2047" s="1">
        <v>7.6938379547314695E-2</v>
      </c>
    </row>
    <row r="2048" spans="1:5" x14ac:dyDescent="0.3">
      <c r="A2048" t="s">
        <v>7439</v>
      </c>
      <c r="B2048" s="21" t="s">
        <v>7440</v>
      </c>
      <c r="C2048" s="1">
        <v>-1.24377035652024</v>
      </c>
      <c r="D2048" s="2">
        <v>3.5234272542938199E-3</v>
      </c>
      <c r="E2048" s="1">
        <v>1.7874603367509002E-2</v>
      </c>
    </row>
    <row r="2049" spans="1:5" x14ac:dyDescent="0.3">
      <c r="A2049" t="s">
        <v>7441</v>
      </c>
      <c r="B2049" s="21" t="s">
        <v>7442</v>
      </c>
      <c r="C2049" s="1">
        <v>-1.2431375475006401</v>
      </c>
      <c r="D2049" s="2">
        <v>4.51380738823913E-3</v>
      </c>
      <c r="E2049" s="1">
        <v>2.10888598431043E-2</v>
      </c>
    </row>
    <row r="2050" spans="1:5" x14ac:dyDescent="0.3">
      <c r="A2050" t="s">
        <v>8177</v>
      </c>
      <c r="B2050" s="21" t="s">
        <v>8178</v>
      </c>
      <c r="C2050" s="1">
        <v>-1.2428503186814199</v>
      </c>
      <c r="D2050" s="2">
        <v>3.3830715647259799E-2</v>
      </c>
      <c r="E2050" s="1">
        <v>8.7088371764591901E-2</v>
      </c>
    </row>
    <row r="2051" spans="1:5" x14ac:dyDescent="0.3">
      <c r="A2051" t="s">
        <v>7443</v>
      </c>
      <c r="B2051" s="21" t="s">
        <v>7444</v>
      </c>
      <c r="C2051" s="1">
        <v>-1.2427890072015799</v>
      </c>
      <c r="D2051" s="2">
        <v>1.0432650665062001E-3</v>
      </c>
      <c r="E2051" s="1">
        <v>7.9600128881358607E-3</v>
      </c>
    </row>
    <row r="2052" spans="1:5" x14ac:dyDescent="0.3">
      <c r="A2052" t="s">
        <v>8179</v>
      </c>
      <c r="B2052" s="21" t="s">
        <v>8180</v>
      </c>
      <c r="C2052" s="1">
        <v>-1.2426851238846599</v>
      </c>
      <c r="D2052" s="2">
        <v>1.7564223205048201E-2</v>
      </c>
      <c r="E2052" s="1">
        <v>5.42031250097883E-2</v>
      </c>
    </row>
    <row r="2053" spans="1:5" x14ac:dyDescent="0.3">
      <c r="A2053" t="s">
        <v>7445</v>
      </c>
      <c r="B2053" s="21" t="s">
        <v>7446</v>
      </c>
      <c r="C2053" s="1">
        <v>-1.2423142226755299</v>
      </c>
      <c r="D2053" s="2">
        <v>2.3730754630684101E-3</v>
      </c>
      <c r="E2053" s="1">
        <v>1.36594223654218E-2</v>
      </c>
    </row>
    <row r="2054" spans="1:5" x14ac:dyDescent="0.3">
      <c r="A2054" t="s">
        <v>7447</v>
      </c>
      <c r="B2054" s="21" t="s">
        <v>7448</v>
      </c>
      <c r="C2054" s="1">
        <v>-1.24187260849003</v>
      </c>
      <c r="D2054" s="2">
        <v>1.41148879106661E-3</v>
      </c>
      <c r="E2054" s="1">
        <v>9.6766668429959807E-3</v>
      </c>
    </row>
    <row r="2055" spans="1:5" x14ac:dyDescent="0.3">
      <c r="A2055" t="s">
        <v>7449</v>
      </c>
      <c r="B2055" s="21" t="s">
        <v>7450</v>
      </c>
      <c r="C2055" s="1">
        <v>-1.24176206735529</v>
      </c>
      <c r="D2055" s="2">
        <v>3.3294505299253001E-3</v>
      </c>
      <c r="E2055" s="1">
        <v>1.7189244779111702E-2</v>
      </c>
    </row>
    <row r="2056" spans="1:5" x14ac:dyDescent="0.3">
      <c r="A2056" t="s">
        <v>8181</v>
      </c>
      <c r="B2056" s="21" t="s">
        <v>8182</v>
      </c>
      <c r="C2056" s="1">
        <v>-1.2415102007707699</v>
      </c>
      <c r="D2056" s="2">
        <v>1.7500786351333199E-2</v>
      </c>
      <c r="E2056" s="1">
        <v>5.4055521959266897E-2</v>
      </c>
    </row>
    <row r="2057" spans="1:5" x14ac:dyDescent="0.3">
      <c r="A2057" t="s">
        <v>7451</v>
      </c>
      <c r="B2057" s="21" t="s">
        <v>7452</v>
      </c>
      <c r="C2057" s="1">
        <v>-1.24120190195644</v>
      </c>
      <c r="D2057" s="2">
        <v>1.44925308891084E-2</v>
      </c>
      <c r="E2057" s="1">
        <v>4.7485017634311601E-2</v>
      </c>
    </row>
    <row r="2058" spans="1:5" x14ac:dyDescent="0.3">
      <c r="A2058" t="s">
        <v>8183</v>
      </c>
      <c r="B2058" s="21" t="s">
        <v>8184</v>
      </c>
      <c r="C2058" s="1">
        <v>-1.2397330087891101</v>
      </c>
      <c r="D2058" s="2">
        <v>4.21302291697414E-2</v>
      </c>
      <c r="E2058" s="1">
        <v>0.101812649166119</v>
      </c>
    </row>
    <row r="2059" spans="1:5" x14ac:dyDescent="0.3">
      <c r="A2059" t="s">
        <v>8185</v>
      </c>
      <c r="B2059" s="21" t="s">
        <v>8186</v>
      </c>
      <c r="C2059" s="1">
        <v>-1.2395781823710099</v>
      </c>
      <c r="D2059" s="2">
        <v>4.7404758611704199E-2</v>
      </c>
      <c r="E2059" s="1">
        <v>0.111136278335357</v>
      </c>
    </row>
    <row r="2060" spans="1:5" x14ac:dyDescent="0.3">
      <c r="A2060" t="s">
        <v>8187</v>
      </c>
      <c r="B2060" s="21" t="s">
        <v>8188</v>
      </c>
      <c r="C2060" s="1">
        <v>-1.23952841841803</v>
      </c>
      <c r="D2060" s="2">
        <v>2.8014876905859101E-2</v>
      </c>
      <c r="E2060" s="1">
        <v>7.5663303054675696E-2</v>
      </c>
    </row>
    <row r="2061" spans="1:5" x14ac:dyDescent="0.3">
      <c r="A2061" t="s">
        <v>7453</v>
      </c>
      <c r="B2061" s="21" t="s">
        <v>7454</v>
      </c>
      <c r="C2061" s="1">
        <v>-1.2391578734545501</v>
      </c>
      <c r="D2061" s="2">
        <v>1.3715427673650601E-3</v>
      </c>
      <c r="E2061" s="1">
        <v>9.5161525662406706E-3</v>
      </c>
    </row>
    <row r="2062" spans="1:5" x14ac:dyDescent="0.3">
      <c r="A2062" t="s">
        <v>7455</v>
      </c>
      <c r="B2062" s="21" t="s">
        <v>7456</v>
      </c>
      <c r="C2062" s="1">
        <v>-1.23908404887929</v>
      </c>
      <c r="D2062" s="2">
        <v>1.27863513343202E-2</v>
      </c>
      <c r="E2062" s="1">
        <v>4.3528648143096302E-2</v>
      </c>
    </row>
    <row r="2063" spans="1:5" x14ac:dyDescent="0.3">
      <c r="A2063" t="s">
        <v>8189</v>
      </c>
      <c r="B2063" s="21" t="s">
        <v>8190</v>
      </c>
      <c r="C2063" s="1">
        <v>-1.2386361195281099</v>
      </c>
      <c r="D2063" s="2">
        <v>2.3821643700123501E-2</v>
      </c>
      <c r="E2063" s="1">
        <v>6.7399420535740703E-2</v>
      </c>
    </row>
    <row r="2064" spans="1:5" x14ac:dyDescent="0.3">
      <c r="A2064" t="s">
        <v>7457</v>
      </c>
      <c r="B2064" s="21" t="s">
        <v>7458</v>
      </c>
      <c r="C2064" s="1">
        <v>-1.23734296321375</v>
      </c>
      <c r="D2064" s="2">
        <v>6.3595850703134104E-7</v>
      </c>
      <c r="E2064" s="1">
        <v>6.5367449401292803E-5</v>
      </c>
    </row>
    <row r="2065" spans="1:5" x14ac:dyDescent="0.3">
      <c r="A2065" t="s">
        <v>8191</v>
      </c>
      <c r="B2065" s="21" t="s">
        <v>8192</v>
      </c>
      <c r="C2065" s="1">
        <v>-1.2369020691836701</v>
      </c>
      <c r="D2065" s="2">
        <v>2.2623074265627301E-2</v>
      </c>
      <c r="E2065" s="1">
        <v>6.5053890861855507E-2</v>
      </c>
    </row>
    <row r="2066" spans="1:5" x14ac:dyDescent="0.3">
      <c r="A2066" t="s">
        <v>7459</v>
      </c>
      <c r="B2066" s="21" t="s">
        <v>7460</v>
      </c>
      <c r="C2066" s="1">
        <v>-1.23620904760364</v>
      </c>
      <c r="D2066" s="2">
        <v>7.7841922738011203E-3</v>
      </c>
      <c r="E2066" s="1">
        <v>3.0697321682652299E-2</v>
      </c>
    </row>
    <row r="2067" spans="1:5" x14ac:dyDescent="0.3">
      <c r="A2067" t="s">
        <v>8193</v>
      </c>
      <c r="B2067" s="21" t="s">
        <v>8194</v>
      </c>
      <c r="C2067" s="1">
        <v>-1.23614989824097</v>
      </c>
      <c r="D2067" s="2">
        <v>4.2886288664411E-2</v>
      </c>
      <c r="E2067" s="1">
        <v>0.103208229548978</v>
      </c>
    </row>
    <row r="2068" spans="1:5" x14ac:dyDescent="0.3">
      <c r="A2068" t="s">
        <v>7461</v>
      </c>
      <c r="B2068" s="21" t="s">
        <v>8195</v>
      </c>
      <c r="C2068" s="1">
        <v>-1.2358898849379401</v>
      </c>
      <c r="D2068" s="2">
        <v>3.0041406453740498E-4</v>
      </c>
      <c r="E2068" s="1">
        <v>3.5003711649338101E-3</v>
      </c>
    </row>
    <row r="2069" spans="1:5" x14ac:dyDescent="0.3">
      <c r="A2069" t="s">
        <v>7462</v>
      </c>
      <c r="B2069" s="21" t="s">
        <v>7463</v>
      </c>
      <c r="C2069" s="1">
        <v>-1.2356253527332099</v>
      </c>
      <c r="D2069" s="2">
        <v>8.5554444564059293E-3</v>
      </c>
      <c r="E2069" s="1">
        <v>3.27364054173538E-2</v>
      </c>
    </row>
    <row r="2070" spans="1:5" x14ac:dyDescent="0.3">
      <c r="A2070" t="s">
        <v>7464</v>
      </c>
      <c r="B2070" s="21" t="s">
        <v>7465</v>
      </c>
      <c r="C2070" s="1">
        <v>-1.23385001055628</v>
      </c>
      <c r="D2070" s="2">
        <v>8.8405312643857203E-3</v>
      </c>
      <c r="E2070" s="1">
        <v>3.3518679712331599E-2</v>
      </c>
    </row>
    <row r="2071" spans="1:5" x14ac:dyDescent="0.3">
      <c r="A2071" t="s">
        <v>8196</v>
      </c>
      <c r="B2071" s="21" t="s">
        <v>8197</v>
      </c>
      <c r="C2071" s="1">
        <v>-1.23384128722998</v>
      </c>
      <c r="D2071" s="2">
        <v>2.2824871068471201E-2</v>
      </c>
      <c r="E2071" s="1">
        <v>6.5446216840010493E-2</v>
      </c>
    </row>
    <row r="2072" spans="1:5" x14ac:dyDescent="0.3">
      <c r="A2072" t="s">
        <v>7466</v>
      </c>
      <c r="B2072" s="21" t="s">
        <v>7467</v>
      </c>
      <c r="C2072" s="1">
        <v>-1.23344826019953</v>
      </c>
      <c r="D2072" s="2">
        <v>1.0312560691889201E-2</v>
      </c>
      <c r="E2072" s="1">
        <v>3.7331725665212499E-2</v>
      </c>
    </row>
    <row r="2073" spans="1:5" x14ac:dyDescent="0.3">
      <c r="A2073" t="s">
        <v>5858</v>
      </c>
      <c r="B2073" s="21" t="s">
        <v>5859</v>
      </c>
      <c r="C2073" s="1">
        <v>-1.2331482415806301</v>
      </c>
      <c r="D2073" s="2">
        <v>3.9772027531326401E-2</v>
      </c>
      <c r="E2073" s="1">
        <v>9.7779135484294899E-2</v>
      </c>
    </row>
    <row r="2074" spans="1:5" x14ac:dyDescent="0.3">
      <c r="A2074" t="s">
        <v>8198</v>
      </c>
      <c r="B2074" s="21" t="s">
        <v>8199</v>
      </c>
      <c r="C2074" s="1">
        <v>-1.2324672743442799</v>
      </c>
      <c r="D2074" s="2">
        <v>1.7062147178716701E-2</v>
      </c>
      <c r="E2074" s="1">
        <v>5.3189839233477601E-2</v>
      </c>
    </row>
    <row r="2075" spans="1:5" x14ac:dyDescent="0.3">
      <c r="A2075" t="s">
        <v>7468</v>
      </c>
      <c r="B2075" s="21" t="s">
        <v>7469</v>
      </c>
      <c r="C2075" s="1">
        <v>-1.2322075175937099</v>
      </c>
      <c r="D2075" s="2">
        <v>6.4796216668502197E-3</v>
      </c>
      <c r="E2075" s="1">
        <v>2.70736805418045E-2</v>
      </c>
    </row>
    <row r="2076" spans="1:5" x14ac:dyDescent="0.3">
      <c r="A2076" t="s">
        <v>7470</v>
      </c>
      <c r="B2076" s="21" t="s">
        <v>7471</v>
      </c>
      <c r="C2076" s="1">
        <v>-1.23189790576402</v>
      </c>
      <c r="D2076" s="2">
        <v>1.1237499860194801E-3</v>
      </c>
      <c r="E2076" s="1">
        <v>8.3182933635906602E-3</v>
      </c>
    </row>
    <row r="2077" spans="1:5" x14ac:dyDescent="0.3">
      <c r="A2077" t="s">
        <v>8200</v>
      </c>
      <c r="B2077" s="21" t="s">
        <v>8201</v>
      </c>
      <c r="C2077" s="1">
        <v>-1.2307782565670999</v>
      </c>
      <c r="D2077" s="2">
        <v>3.07782482421259E-2</v>
      </c>
      <c r="E2077" s="1">
        <v>8.1102177660536998E-2</v>
      </c>
    </row>
    <row r="2078" spans="1:5" x14ac:dyDescent="0.3">
      <c r="A2078" t="s">
        <v>8202</v>
      </c>
      <c r="B2078" s="21" t="s">
        <v>8203</v>
      </c>
      <c r="C2078" s="1">
        <v>-1.2301859152213701</v>
      </c>
      <c r="D2078" s="2">
        <v>3.4361157053062599E-2</v>
      </c>
      <c r="E2078" s="1">
        <v>8.8044346508826796E-2</v>
      </c>
    </row>
    <row r="2079" spans="1:5" x14ac:dyDescent="0.3">
      <c r="A2079" t="s">
        <v>8204</v>
      </c>
      <c r="B2079" s="21" t="s">
        <v>8205</v>
      </c>
      <c r="C2079" s="1">
        <v>-1.2293049702379</v>
      </c>
      <c r="D2079" s="2">
        <v>4.1441310915217203E-2</v>
      </c>
      <c r="E2079" s="1">
        <v>0.10061421698498001</v>
      </c>
    </row>
    <row r="2080" spans="1:5" x14ac:dyDescent="0.3">
      <c r="A2080" t="s">
        <v>8206</v>
      </c>
      <c r="B2080" s="21" t="s">
        <v>8207</v>
      </c>
      <c r="C2080" s="1">
        <v>-1.22923339919972</v>
      </c>
      <c r="D2080" s="2">
        <v>3.8909127153117097E-2</v>
      </c>
      <c r="E2080" s="1">
        <v>9.64517381108278E-2</v>
      </c>
    </row>
    <row r="2081" spans="1:5" x14ac:dyDescent="0.3">
      <c r="A2081" t="s">
        <v>8208</v>
      </c>
      <c r="B2081" s="21" t="s">
        <v>8209</v>
      </c>
      <c r="C2081" s="1">
        <v>-1.2288713355204199</v>
      </c>
      <c r="D2081" s="2">
        <v>2.36185410527259E-2</v>
      </c>
      <c r="E2081" s="1">
        <v>6.7022442466717694E-2</v>
      </c>
    </row>
    <row r="2082" spans="1:5" x14ac:dyDescent="0.3">
      <c r="A2082" t="s">
        <v>7472</v>
      </c>
      <c r="B2082" s="21" t="s">
        <v>7473</v>
      </c>
      <c r="C2082" s="1">
        <v>-1.2285113871514901</v>
      </c>
      <c r="D2082" s="2">
        <v>1.4798341663934201E-2</v>
      </c>
      <c r="E2082" s="1">
        <v>4.8123872665313802E-2</v>
      </c>
    </row>
    <row r="2083" spans="1:5" x14ac:dyDescent="0.3">
      <c r="A2083" t="s">
        <v>5934</v>
      </c>
      <c r="B2083" s="21" t="s">
        <v>5935</v>
      </c>
      <c r="C2083" s="1">
        <v>-1.2283612282795999</v>
      </c>
      <c r="D2083" s="2">
        <v>1.16600364120867E-3</v>
      </c>
      <c r="E2083" s="1">
        <v>8.5085154142965393E-3</v>
      </c>
    </row>
    <row r="2084" spans="1:5" x14ac:dyDescent="0.3">
      <c r="A2084" t="s">
        <v>7474</v>
      </c>
      <c r="B2084" s="21" t="s">
        <v>7475</v>
      </c>
      <c r="C2084" s="1">
        <v>-1.22657627437437</v>
      </c>
      <c r="D2084" s="2">
        <v>6.2777062458574404E-3</v>
      </c>
      <c r="E2084" s="1">
        <v>2.6491552163603702E-2</v>
      </c>
    </row>
    <row r="2085" spans="1:5" x14ac:dyDescent="0.3">
      <c r="A2085" t="s">
        <v>7476</v>
      </c>
      <c r="B2085" s="21" t="s">
        <v>7477</v>
      </c>
      <c r="C2085" s="1">
        <v>-1.2250703731745201</v>
      </c>
      <c r="D2085" s="2">
        <v>1.11796834918956E-2</v>
      </c>
      <c r="E2085" s="1">
        <v>3.9788925587792297E-2</v>
      </c>
    </row>
    <row r="2086" spans="1:5" x14ac:dyDescent="0.3">
      <c r="A2086" t="s">
        <v>7478</v>
      </c>
      <c r="B2086" s="21" t="s">
        <v>7479</v>
      </c>
      <c r="C2086" s="1">
        <v>-1.22484892034968</v>
      </c>
      <c r="D2086" s="2">
        <v>1.45062273281674E-2</v>
      </c>
      <c r="E2086" s="1">
        <v>4.74963718084579E-2</v>
      </c>
    </row>
    <row r="2087" spans="1:5" x14ac:dyDescent="0.3">
      <c r="A2087" t="s">
        <v>7480</v>
      </c>
      <c r="B2087" s="21" t="s">
        <v>7481</v>
      </c>
      <c r="C2087" s="1">
        <v>-1.22437401069283</v>
      </c>
      <c r="D2087" s="2">
        <v>1.6011525329395902E-2</v>
      </c>
      <c r="E2087" s="1">
        <v>5.0918419776797001E-2</v>
      </c>
    </row>
    <row r="2088" spans="1:5" x14ac:dyDescent="0.3">
      <c r="A2088" t="s">
        <v>8210</v>
      </c>
      <c r="B2088" s="21" t="s">
        <v>8211</v>
      </c>
      <c r="C2088" s="1">
        <v>-1.2240529186140201</v>
      </c>
      <c r="D2088" s="2">
        <v>1.99222734943817E-2</v>
      </c>
      <c r="E2088" s="1">
        <v>5.9349050598566502E-2</v>
      </c>
    </row>
    <row r="2089" spans="1:5" x14ac:dyDescent="0.3">
      <c r="A2089" t="s">
        <v>7482</v>
      </c>
      <c r="B2089" s="21" t="s">
        <v>7483</v>
      </c>
      <c r="C2089" s="1">
        <v>-1.22404484055106</v>
      </c>
      <c r="D2089" s="2">
        <v>7.2493366086905896E-3</v>
      </c>
      <c r="E2089" s="1">
        <v>2.90579258493197E-2</v>
      </c>
    </row>
    <row r="2090" spans="1:5" x14ac:dyDescent="0.3">
      <c r="A2090" t="s">
        <v>8212</v>
      </c>
      <c r="B2090" s="21" t="s">
        <v>8213</v>
      </c>
      <c r="C2090" s="1">
        <v>-1.22382322924577</v>
      </c>
      <c r="D2090" s="2">
        <v>1.6819939385933E-2</v>
      </c>
      <c r="E2090" s="1">
        <v>5.2708825732485899E-2</v>
      </c>
    </row>
    <row r="2091" spans="1:5" x14ac:dyDescent="0.3">
      <c r="A2091" t="s">
        <v>8214</v>
      </c>
      <c r="B2091" s="21" t="s">
        <v>8215</v>
      </c>
      <c r="C2091" s="1">
        <v>-1.22364296309758</v>
      </c>
      <c r="D2091" s="2">
        <v>2.6261323166502499E-2</v>
      </c>
      <c r="E2091" s="1">
        <v>7.23161593574045E-2</v>
      </c>
    </row>
    <row r="2092" spans="1:5" x14ac:dyDescent="0.3">
      <c r="A2092" t="s">
        <v>8216</v>
      </c>
      <c r="B2092" s="21" t="s">
        <v>8217</v>
      </c>
      <c r="C2092" s="1">
        <v>-1.2222825760545499</v>
      </c>
      <c r="D2092" s="2">
        <v>3.9980197458179698E-2</v>
      </c>
      <c r="E2092" s="1">
        <v>9.8143132279632506E-2</v>
      </c>
    </row>
    <row r="2093" spans="1:5" x14ac:dyDescent="0.3">
      <c r="A2093" t="s">
        <v>7484</v>
      </c>
      <c r="B2093" s="21" t="s">
        <v>7485</v>
      </c>
      <c r="C2093" s="1">
        <v>-1.222144505108</v>
      </c>
      <c r="D2093" s="2">
        <v>1.3618492217014701E-2</v>
      </c>
      <c r="E2093" s="1">
        <v>4.5521510569765701E-2</v>
      </c>
    </row>
    <row r="2094" spans="1:5" x14ac:dyDescent="0.3">
      <c r="A2094" t="s">
        <v>7486</v>
      </c>
      <c r="B2094" s="21" t="s">
        <v>7487</v>
      </c>
      <c r="C2094" s="1">
        <v>-1.2217853034535999</v>
      </c>
      <c r="D2094" s="2">
        <v>2.7313012643621301E-3</v>
      </c>
      <c r="E2094" s="1">
        <v>1.5024245104805401E-2</v>
      </c>
    </row>
    <row r="2095" spans="1:5" x14ac:dyDescent="0.3">
      <c r="A2095" t="s">
        <v>8218</v>
      </c>
      <c r="B2095" s="21" t="s">
        <v>8219</v>
      </c>
      <c r="C2095" s="1">
        <v>-1.2212264176262</v>
      </c>
      <c r="D2095" s="2">
        <v>3.47028022633264E-2</v>
      </c>
      <c r="E2095" s="1">
        <v>8.8761700065635704E-2</v>
      </c>
    </row>
    <row r="2096" spans="1:5" x14ac:dyDescent="0.3">
      <c r="A2096" t="s">
        <v>8220</v>
      </c>
      <c r="B2096" s="21" t="s">
        <v>8221</v>
      </c>
      <c r="C2096" s="1">
        <v>-1.2207681464323601</v>
      </c>
      <c r="D2096" s="2">
        <v>2.8116653664953199E-2</v>
      </c>
      <c r="E2096" s="1">
        <v>7.5881216473870305E-2</v>
      </c>
    </row>
    <row r="2097" spans="1:5" x14ac:dyDescent="0.3">
      <c r="A2097" t="s">
        <v>7488</v>
      </c>
      <c r="B2097" s="21" t="s">
        <v>7489</v>
      </c>
      <c r="C2097" s="1">
        <v>-1.22044770951077</v>
      </c>
      <c r="D2097" s="2">
        <v>9.6857571893011508E-3</v>
      </c>
      <c r="E2097" s="1">
        <v>3.5818928413924603E-2</v>
      </c>
    </row>
    <row r="2098" spans="1:5" x14ac:dyDescent="0.3">
      <c r="A2098" t="s">
        <v>8222</v>
      </c>
      <c r="B2098" s="21" t="s">
        <v>8223</v>
      </c>
      <c r="C2098" s="1">
        <v>-1.2204076523790199</v>
      </c>
      <c r="D2098" s="2">
        <v>3.2679635216213601E-2</v>
      </c>
      <c r="E2098" s="1">
        <v>8.5081317375971494E-2</v>
      </c>
    </row>
    <row r="2099" spans="1:5" x14ac:dyDescent="0.3">
      <c r="A2099" t="s">
        <v>7490</v>
      </c>
      <c r="B2099" s="21" t="s">
        <v>7491</v>
      </c>
      <c r="C2099" s="1">
        <v>-1.2201827471892699</v>
      </c>
      <c r="D2099" s="2">
        <v>8.5146799541298297E-3</v>
      </c>
      <c r="E2099" s="1">
        <v>3.26475471729092E-2</v>
      </c>
    </row>
    <row r="2100" spans="1:5" x14ac:dyDescent="0.3">
      <c r="A2100" t="s">
        <v>7492</v>
      </c>
      <c r="B2100" s="21" t="s">
        <v>7493</v>
      </c>
      <c r="C2100" s="1">
        <v>-1.2201129996815401</v>
      </c>
      <c r="D2100" s="2">
        <v>4.7114758226743797E-3</v>
      </c>
      <c r="E2100" s="1">
        <v>2.1758613370575199E-2</v>
      </c>
    </row>
    <row r="2101" spans="1:5" x14ac:dyDescent="0.3">
      <c r="A2101" t="s">
        <v>7494</v>
      </c>
      <c r="B2101" s="21" t="s">
        <v>7495</v>
      </c>
      <c r="C2101" s="1">
        <v>-1.21814558311451</v>
      </c>
      <c r="D2101" s="2">
        <v>7.6347253489356896E-4</v>
      </c>
      <c r="E2101" s="1">
        <v>6.4671521041599596E-3</v>
      </c>
    </row>
    <row r="2102" spans="1:5" x14ac:dyDescent="0.3">
      <c r="A2102" t="s">
        <v>7496</v>
      </c>
      <c r="B2102" s="21" t="s">
        <v>7497</v>
      </c>
      <c r="C2102" s="1">
        <v>-1.21810659452364</v>
      </c>
      <c r="D2102" s="2">
        <v>2.19956311537388E-3</v>
      </c>
      <c r="E2102" s="1">
        <v>1.30039906451233E-2</v>
      </c>
    </row>
    <row r="2103" spans="1:5" x14ac:dyDescent="0.3">
      <c r="A2103" t="s">
        <v>6114</v>
      </c>
      <c r="B2103" s="21" t="s">
        <v>6115</v>
      </c>
      <c r="C2103" s="1">
        <v>-1.2161805312256999</v>
      </c>
      <c r="D2103" s="2">
        <v>3.5553712207303799E-4</v>
      </c>
      <c r="E2103" s="1">
        <v>3.88177480017527E-3</v>
      </c>
    </row>
    <row r="2104" spans="1:5" x14ac:dyDescent="0.3">
      <c r="A2104" t="s">
        <v>6084</v>
      </c>
      <c r="B2104" s="21" t="s">
        <v>6085</v>
      </c>
      <c r="C2104" s="1">
        <v>-1.2156230211955901</v>
      </c>
      <c r="D2104" s="2">
        <v>5.3836206537624697E-4</v>
      </c>
      <c r="E2104" s="1">
        <v>5.15862948591815E-3</v>
      </c>
    </row>
    <row r="2105" spans="1:5" x14ac:dyDescent="0.3">
      <c r="A2105" t="s">
        <v>7498</v>
      </c>
      <c r="B2105" s="21" t="s">
        <v>7499</v>
      </c>
      <c r="C2105" s="1">
        <v>-1.2152622161572</v>
      </c>
      <c r="D2105" s="2">
        <v>9.7384207522889304E-4</v>
      </c>
      <c r="E2105" s="1">
        <v>7.6331788766221403E-3</v>
      </c>
    </row>
    <row r="2106" spans="1:5" x14ac:dyDescent="0.3">
      <c r="A2106" t="s">
        <v>7500</v>
      </c>
      <c r="B2106" s="21" t="s">
        <v>7501</v>
      </c>
      <c r="C2106" s="1">
        <v>-1.2142200282773099</v>
      </c>
      <c r="D2106" s="2">
        <v>9.1054121595580495E-4</v>
      </c>
      <c r="E2106" s="1">
        <v>7.2873682411590899E-3</v>
      </c>
    </row>
    <row r="2107" spans="1:5" x14ac:dyDescent="0.3">
      <c r="A2107" t="s">
        <v>7502</v>
      </c>
      <c r="B2107" s="21" t="s">
        <v>7503</v>
      </c>
      <c r="C2107" s="1">
        <v>-1.2137150889239801</v>
      </c>
      <c r="D2107" s="2">
        <v>2.9075969443798301E-3</v>
      </c>
      <c r="E2107" s="1">
        <v>1.5699932468902701E-2</v>
      </c>
    </row>
    <row r="2108" spans="1:5" x14ac:dyDescent="0.3">
      <c r="A2108" t="s">
        <v>8224</v>
      </c>
      <c r="B2108" s="21" t="s">
        <v>8225</v>
      </c>
      <c r="C2108" s="1">
        <v>-1.2127138783209599</v>
      </c>
      <c r="D2108" s="2">
        <v>3.6495065691452E-2</v>
      </c>
      <c r="E2108" s="1">
        <v>9.2167276278822097E-2</v>
      </c>
    </row>
    <row r="2109" spans="1:5" x14ac:dyDescent="0.3">
      <c r="A2109" t="s">
        <v>7504</v>
      </c>
      <c r="B2109" s="21" t="s">
        <v>7505</v>
      </c>
      <c r="C2109" s="1">
        <v>-1.2119852967297</v>
      </c>
      <c r="D2109" s="2">
        <v>9.3823087696497005E-3</v>
      </c>
      <c r="E2109" s="1">
        <v>3.5022418468290302E-2</v>
      </c>
    </row>
    <row r="2110" spans="1:5" x14ac:dyDescent="0.3">
      <c r="A2110" t="s">
        <v>7506</v>
      </c>
      <c r="B2110" s="21" t="s">
        <v>7507</v>
      </c>
      <c r="C2110" s="1">
        <v>-1.2119775599659599</v>
      </c>
      <c r="D2110" s="2">
        <v>9.0851600404211006E-3</v>
      </c>
      <c r="E2110" s="1">
        <v>3.4214983769081303E-2</v>
      </c>
    </row>
    <row r="2111" spans="1:5" x14ac:dyDescent="0.3">
      <c r="A2111" t="s">
        <v>6124</v>
      </c>
      <c r="B2111" s="21" t="s">
        <v>6125</v>
      </c>
      <c r="C2111" s="1">
        <v>-1.20964502129817</v>
      </c>
      <c r="D2111" s="2">
        <v>1.2763295924284699E-4</v>
      </c>
      <c r="E2111" s="1">
        <v>1.9920154918704599E-3</v>
      </c>
    </row>
    <row r="2112" spans="1:5" x14ac:dyDescent="0.3">
      <c r="A2112" t="s">
        <v>8226</v>
      </c>
      <c r="B2112" s="21" t="s">
        <v>8227</v>
      </c>
      <c r="C2112" s="1">
        <v>-1.2081859995905899</v>
      </c>
      <c r="D2112" s="2">
        <v>1.6899245895903199E-2</v>
      </c>
      <c r="E2112" s="1">
        <v>5.2862544842854201E-2</v>
      </c>
    </row>
    <row r="2113" spans="1:5" x14ac:dyDescent="0.3">
      <c r="A2113" t="s">
        <v>7508</v>
      </c>
      <c r="B2113" s="21" t="s">
        <v>7509</v>
      </c>
      <c r="C2113" s="1">
        <v>-1.2072029282899199</v>
      </c>
      <c r="D2113" s="2">
        <v>2.5355381280863401E-3</v>
      </c>
      <c r="E2113" s="1">
        <v>1.4253826390177299E-2</v>
      </c>
    </row>
    <row r="2114" spans="1:5" x14ac:dyDescent="0.3">
      <c r="A2114" t="s">
        <v>5930</v>
      </c>
      <c r="B2114" s="21" t="s">
        <v>5931</v>
      </c>
      <c r="C2114" s="1">
        <v>-1.20660384954893</v>
      </c>
      <c r="D2114" s="2">
        <v>1.34383020919163E-2</v>
      </c>
      <c r="E2114" s="1">
        <v>4.5065757889227703E-2</v>
      </c>
    </row>
    <row r="2115" spans="1:5" x14ac:dyDescent="0.3">
      <c r="A2115" t="s">
        <v>7510</v>
      </c>
      <c r="B2115" s="21" t="s">
        <v>7511</v>
      </c>
      <c r="C2115" s="1">
        <v>-1.2065709890831899</v>
      </c>
      <c r="D2115" s="2">
        <v>8.6127772780674704E-3</v>
      </c>
      <c r="E2115" s="1">
        <v>3.2918423647115801E-2</v>
      </c>
    </row>
    <row r="2116" spans="1:5" x14ac:dyDescent="0.3">
      <c r="A2116" t="s">
        <v>8228</v>
      </c>
      <c r="B2116" s="21" t="s">
        <v>8229</v>
      </c>
      <c r="C2116" s="1">
        <v>-1.2065202475482599</v>
      </c>
      <c r="D2116" s="2">
        <v>1.8135626490654401E-2</v>
      </c>
      <c r="E2116" s="1">
        <v>5.5596130584663998E-2</v>
      </c>
    </row>
    <row r="2117" spans="1:5" x14ac:dyDescent="0.3">
      <c r="A2117" t="s">
        <v>8230</v>
      </c>
      <c r="B2117" s="20" t="s">
        <v>8231</v>
      </c>
      <c r="C2117" s="1">
        <v>-1.2061188850174001</v>
      </c>
      <c r="D2117" s="2">
        <v>1.8047970254891299E-2</v>
      </c>
      <c r="E2117" s="1">
        <v>5.53871384021936E-2</v>
      </c>
    </row>
    <row r="2118" spans="1:5" x14ac:dyDescent="0.3">
      <c r="A2118" t="s">
        <v>6010</v>
      </c>
      <c r="B2118" s="20" t="s">
        <v>6011</v>
      </c>
      <c r="C2118" s="1">
        <v>-1.20545887503016</v>
      </c>
      <c r="D2118" s="2">
        <v>1.9922989937185001E-4</v>
      </c>
      <c r="E2118" s="1">
        <v>2.6768611129420398E-3</v>
      </c>
    </row>
    <row r="2119" spans="1:5" x14ac:dyDescent="0.3">
      <c r="A2119" t="s">
        <v>8232</v>
      </c>
      <c r="B2119" s="20" t="s">
        <v>8233</v>
      </c>
      <c r="C2119" s="1">
        <v>-1.2048209195745501</v>
      </c>
      <c r="D2119" s="2">
        <v>4.7058951975502299E-2</v>
      </c>
      <c r="E2119" s="1">
        <v>0.110541677918295</v>
      </c>
    </row>
    <row r="2120" spans="1:5" x14ac:dyDescent="0.3">
      <c r="A2120" t="s">
        <v>8234</v>
      </c>
      <c r="B2120" s="20" t="s">
        <v>8235</v>
      </c>
      <c r="C2120" s="1">
        <v>-1.20429258492179</v>
      </c>
      <c r="D2120" s="2">
        <v>4.1371722722976997E-2</v>
      </c>
      <c r="E2120" s="1">
        <v>0.10052940516228299</v>
      </c>
    </row>
    <row r="2121" spans="1:5" x14ac:dyDescent="0.3">
      <c r="A2121" t="s">
        <v>5948</v>
      </c>
      <c r="B2121" s="20" t="s">
        <v>5949</v>
      </c>
      <c r="C2121" s="1">
        <v>-1.2042183464351099</v>
      </c>
      <c r="D2121" s="2">
        <v>1.69318535820858E-2</v>
      </c>
      <c r="E2121" s="1">
        <v>5.2918825305341699E-2</v>
      </c>
    </row>
    <row r="2122" spans="1:5" x14ac:dyDescent="0.3">
      <c r="A2122" t="s">
        <v>8236</v>
      </c>
      <c r="B2122" s="20" t="s">
        <v>8237</v>
      </c>
      <c r="C2122" s="1">
        <v>-1.20386448532563</v>
      </c>
      <c r="D2122" s="2">
        <v>4.7946265834839803E-2</v>
      </c>
      <c r="E2122" s="1">
        <v>0.112149994369854</v>
      </c>
    </row>
    <row r="2123" spans="1:5" x14ac:dyDescent="0.3">
      <c r="A2123" t="s">
        <v>8238</v>
      </c>
      <c r="B2123" s="20" t="s">
        <v>8239</v>
      </c>
      <c r="C2123" s="1">
        <v>-1.20336735279184</v>
      </c>
      <c r="D2123" s="2">
        <v>3.4480668223802503E-2</v>
      </c>
      <c r="E2123" s="1">
        <v>8.8287689633544095E-2</v>
      </c>
    </row>
    <row r="2124" spans="1:5" x14ac:dyDescent="0.3">
      <c r="A2124" t="s">
        <v>7512</v>
      </c>
      <c r="B2124" s="20" t="s">
        <v>7513</v>
      </c>
      <c r="C2124" s="1">
        <v>-1.2033482542530201</v>
      </c>
      <c r="D2124" s="2">
        <v>6.23295682475927E-3</v>
      </c>
      <c r="E2124" s="1">
        <v>2.6403370240884901E-2</v>
      </c>
    </row>
    <row r="2125" spans="1:5" x14ac:dyDescent="0.3">
      <c r="A2125" t="s">
        <v>8240</v>
      </c>
      <c r="B2125" s="20" t="s">
        <v>8241</v>
      </c>
      <c r="C2125" s="1">
        <v>-1.2031646209975899</v>
      </c>
      <c r="D2125" s="2">
        <v>2.52750946996163E-2</v>
      </c>
      <c r="E2125" s="1">
        <v>7.0396361845184205E-2</v>
      </c>
    </row>
    <row r="2126" spans="1:5" x14ac:dyDescent="0.3">
      <c r="A2126" t="s">
        <v>8242</v>
      </c>
      <c r="B2126" s="20" t="s">
        <v>8243</v>
      </c>
      <c r="C2126" s="1">
        <v>-1.2024560810337701</v>
      </c>
      <c r="D2126" s="2">
        <v>4.6774847720109501E-2</v>
      </c>
      <c r="E2126" s="1">
        <v>0.110071963809056</v>
      </c>
    </row>
    <row r="2127" spans="1:5" x14ac:dyDescent="0.3">
      <c r="A2127" t="s">
        <v>8244</v>
      </c>
      <c r="B2127" s="20" t="s">
        <v>8245</v>
      </c>
      <c r="C2127" s="1">
        <v>-1.2023278390977501</v>
      </c>
      <c r="D2127" s="2">
        <v>3.9045974602054501E-2</v>
      </c>
      <c r="E2127" s="1">
        <v>9.6641137688951606E-2</v>
      </c>
    </row>
    <row r="2128" spans="1:5" x14ac:dyDescent="0.3">
      <c r="A2128" t="s">
        <v>8246</v>
      </c>
      <c r="B2128" s="20" t="s">
        <v>8247</v>
      </c>
      <c r="C2128" s="1">
        <v>-1.2015427066601601</v>
      </c>
      <c r="D2128" s="2">
        <v>2.59197204463559E-2</v>
      </c>
      <c r="E2128" s="1">
        <v>7.1576430094619503E-2</v>
      </c>
    </row>
    <row r="2129" spans="1:5" x14ac:dyDescent="0.3">
      <c r="A2129" t="s">
        <v>7514</v>
      </c>
      <c r="B2129" s="20" t="s">
        <v>7515</v>
      </c>
      <c r="C2129" s="1">
        <v>-1.20124279106867</v>
      </c>
      <c r="D2129" s="2">
        <v>6.9389511354891404E-3</v>
      </c>
      <c r="E2129" s="1">
        <v>2.8239593588732799E-2</v>
      </c>
    </row>
    <row r="2130" spans="1:5" x14ac:dyDescent="0.3">
      <c r="A2130" t="s">
        <v>7516</v>
      </c>
      <c r="B2130" s="20" t="s">
        <v>7517</v>
      </c>
      <c r="C2130" s="1">
        <v>-1.2010540277612101</v>
      </c>
      <c r="D2130" s="2">
        <v>3.3254821332708499E-3</v>
      </c>
      <c r="E2130" s="1">
        <v>1.7188824675922199E-2</v>
      </c>
    </row>
    <row r="2131" spans="1:5" x14ac:dyDescent="0.3">
      <c r="A2131" t="s">
        <v>7518</v>
      </c>
      <c r="B2131" s="20" t="s">
        <v>7519</v>
      </c>
      <c r="C2131" s="1">
        <v>-1.1989425391541</v>
      </c>
      <c r="D2131" s="2">
        <v>6.2362897181670197E-4</v>
      </c>
      <c r="E2131" s="1">
        <v>5.6725795856146302E-3</v>
      </c>
    </row>
    <row r="2132" spans="1:5" x14ac:dyDescent="0.3">
      <c r="A2132" t="s">
        <v>5974</v>
      </c>
      <c r="B2132" s="20" t="s">
        <v>5975</v>
      </c>
      <c r="C2132" s="1">
        <v>-1.19888048335385</v>
      </c>
      <c r="D2132" s="2">
        <v>6.1644183679785804E-3</v>
      </c>
      <c r="E2132" s="1">
        <v>2.6205607183223598E-2</v>
      </c>
    </row>
    <row r="2133" spans="1:5" x14ac:dyDescent="0.3">
      <c r="A2133" t="s">
        <v>5946</v>
      </c>
      <c r="B2133" s="20" t="s">
        <v>5947</v>
      </c>
      <c r="C2133" s="1">
        <v>-1.1987859766137401</v>
      </c>
      <c r="D2133" s="2">
        <v>9.0060458821370499E-3</v>
      </c>
      <c r="E2133" s="1">
        <v>3.4023139357618602E-2</v>
      </c>
    </row>
    <row r="2134" spans="1:5" x14ac:dyDescent="0.3">
      <c r="A2134" t="s">
        <v>7520</v>
      </c>
      <c r="B2134" s="20" t="s">
        <v>7521</v>
      </c>
      <c r="C2134" s="1">
        <v>-1.1987698814286101</v>
      </c>
      <c r="D2134" s="2">
        <v>7.2863830299309094E-5</v>
      </c>
      <c r="E2134" s="1">
        <v>1.3529167974284601E-3</v>
      </c>
    </row>
    <row r="2135" spans="1:5" x14ac:dyDescent="0.3">
      <c r="A2135" t="s">
        <v>8248</v>
      </c>
      <c r="B2135" s="20" t="s">
        <v>8249</v>
      </c>
      <c r="C2135" s="1">
        <v>-1.1985865621382601</v>
      </c>
      <c r="D2135" s="2">
        <v>2.9566976668409999E-2</v>
      </c>
      <c r="E2135" s="1">
        <v>7.8819709940426197E-2</v>
      </c>
    </row>
    <row r="2136" spans="1:5" x14ac:dyDescent="0.3">
      <c r="A2136" t="s">
        <v>7522</v>
      </c>
      <c r="B2136" s="20" t="s">
        <v>7523</v>
      </c>
      <c r="C2136" s="1">
        <v>-1.1975981690014501</v>
      </c>
      <c r="D2136" s="2">
        <v>4.6097436945171004E-3</v>
      </c>
      <c r="E2136" s="1">
        <v>2.1405037677993299E-2</v>
      </c>
    </row>
    <row r="2137" spans="1:5" x14ac:dyDescent="0.3">
      <c r="A2137" t="s">
        <v>6108</v>
      </c>
      <c r="B2137" s="20" t="s">
        <v>6109</v>
      </c>
      <c r="C2137" s="1">
        <v>-1.19733082627911</v>
      </c>
      <c r="D2137" s="2">
        <v>4.7851650378947497E-8</v>
      </c>
      <c r="E2137" s="1">
        <v>1.25197317991464E-5</v>
      </c>
    </row>
    <row r="2138" spans="1:5" x14ac:dyDescent="0.3">
      <c r="A2138" t="s">
        <v>7524</v>
      </c>
      <c r="B2138" s="20" t="s">
        <v>7525</v>
      </c>
      <c r="C2138" s="1">
        <v>-1.1972890279188499</v>
      </c>
      <c r="D2138" s="2">
        <v>1.5469185844630201E-2</v>
      </c>
      <c r="E2138" s="1">
        <v>4.9673681347400002E-2</v>
      </c>
    </row>
    <row r="2139" spans="1:5" x14ac:dyDescent="0.3">
      <c r="A2139" t="s">
        <v>7526</v>
      </c>
      <c r="B2139" s="20" t="s">
        <v>7527</v>
      </c>
      <c r="C2139" s="1">
        <v>-1.1972847266581801</v>
      </c>
      <c r="D2139" s="2">
        <v>2.2163630045439501E-3</v>
      </c>
      <c r="E2139" s="1">
        <v>1.3055040374698099E-2</v>
      </c>
    </row>
    <row r="2140" spans="1:5" x14ac:dyDescent="0.3">
      <c r="A2140" t="s">
        <v>8250</v>
      </c>
      <c r="B2140" s="20" t="s">
        <v>8251</v>
      </c>
      <c r="C2140" s="1">
        <v>-1.19649830354347</v>
      </c>
      <c r="D2140" s="2">
        <v>1.6502619493357799E-2</v>
      </c>
      <c r="E2140" s="1">
        <v>5.2041492988687502E-2</v>
      </c>
    </row>
    <row r="2141" spans="1:5" x14ac:dyDescent="0.3">
      <c r="A2141" t="s">
        <v>8252</v>
      </c>
      <c r="B2141" s="20" t="s">
        <v>8253</v>
      </c>
      <c r="C2141" s="1">
        <v>-1.1963250750188601</v>
      </c>
      <c r="D2141" s="2">
        <v>2.7591680986978201E-2</v>
      </c>
      <c r="E2141" s="1">
        <v>7.4915279840271298E-2</v>
      </c>
    </row>
    <row r="2142" spans="1:5" x14ac:dyDescent="0.3">
      <c r="A2142" t="s">
        <v>8254</v>
      </c>
      <c r="B2142" s="20" t="s">
        <v>8255</v>
      </c>
      <c r="C2142" s="1">
        <v>-1.19596629856264</v>
      </c>
      <c r="D2142" s="2">
        <v>5.01930659781437E-2</v>
      </c>
      <c r="E2142" s="1">
        <v>0.115700809808015</v>
      </c>
    </row>
    <row r="2143" spans="1:5" x14ac:dyDescent="0.3">
      <c r="A2143" t="s">
        <v>7528</v>
      </c>
      <c r="B2143" s="20" t="s">
        <v>7529</v>
      </c>
      <c r="C2143" s="1">
        <v>-1.1959029676577899</v>
      </c>
      <c r="D2143" s="2">
        <v>8.1094553773112103E-5</v>
      </c>
      <c r="E2143" s="1">
        <v>1.4478295642618899E-3</v>
      </c>
    </row>
    <row r="2144" spans="1:5" x14ac:dyDescent="0.3">
      <c r="A2144" t="s">
        <v>7530</v>
      </c>
      <c r="B2144" s="20" t="s">
        <v>7531</v>
      </c>
      <c r="C2144" s="1">
        <v>-1.1934994206391101</v>
      </c>
      <c r="D2144" s="2">
        <v>5.6221009914372497E-3</v>
      </c>
      <c r="E2144" s="1">
        <v>2.4575344248718701E-2</v>
      </c>
    </row>
    <row r="2145" spans="1:5" x14ac:dyDescent="0.3">
      <c r="A2145" t="s">
        <v>5790</v>
      </c>
      <c r="B2145" s="20" t="s">
        <v>5791</v>
      </c>
      <c r="C2145" s="1">
        <v>-1.1929058930548599</v>
      </c>
      <c r="D2145" s="2">
        <v>2.30844311562898E-2</v>
      </c>
      <c r="E2145" s="1">
        <v>6.5883570872473304E-2</v>
      </c>
    </row>
    <row r="2146" spans="1:5" x14ac:dyDescent="0.3">
      <c r="A2146" t="s">
        <v>7532</v>
      </c>
      <c r="B2146" s="20" t="s">
        <v>7533</v>
      </c>
      <c r="C2146" s="1">
        <v>-1.1910525107911201</v>
      </c>
      <c r="D2146" s="2">
        <v>2.49587092067383E-3</v>
      </c>
      <c r="E2146" s="1">
        <v>1.4101131742637E-2</v>
      </c>
    </row>
    <row r="2147" spans="1:5" x14ac:dyDescent="0.3">
      <c r="A2147" t="s">
        <v>7534</v>
      </c>
      <c r="B2147" s="20" t="s">
        <v>7535</v>
      </c>
      <c r="C2147" s="1">
        <v>-1.18988769265794</v>
      </c>
      <c r="D2147" s="2">
        <v>1.5493271445326799E-2</v>
      </c>
      <c r="E2147" s="1">
        <v>4.9709738260479801E-2</v>
      </c>
    </row>
    <row r="2148" spans="1:5" x14ac:dyDescent="0.3">
      <c r="A2148" t="s">
        <v>7536</v>
      </c>
      <c r="B2148" s="20" t="s">
        <v>7537</v>
      </c>
      <c r="C2148" s="1">
        <v>-1.18834238895307</v>
      </c>
      <c r="D2148" s="2">
        <v>1.2892060032529899E-2</v>
      </c>
      <c r="E2148" s="1">
        <v>4.3826303772290201E-2</v>
      </c>
    </row>
    <row r="2149" spans="1:5" x14ac:dyDescent="0.3">
      <c r="A2149" t="s">
        <v>8256</v>
      </c>
      <c r="B2149" s="20" t="s">
        <v>8257</v>
      </c>
      <c r="C2149" s="1">
        <v>-1.18826014211598</v>
      </c>
      <c r="D2149" s="2">
        <v>3.3505438680194302E-2</v>
      </c>
      <c r="E2149" s="1">
        <v>8.6514132892157897E-2</v>
      </c>
    </row>
    <row r="2150" spans="1:5" x14ac:dyDescent="0.3">
      <c r="A2150" t="s">
        <v>7538</v>
      </c>
      <c r="B2150" s="20" t="s">
        <v>7539</v>
      </c>
      <c r="C2150" s="1">
        <v>-1.1881411323537501</v>
      </c>
      <c r="D2150" s="2">
        <v>1.52471249462671E-4</v>
      </c>
      <c r="E2150" s="1">
        <v>2.2252142796834102E-3</v>
      </c>
    </row>
    <row r="2151" spans="1:5" x14ac:dyDescent="0.3">
      <c r="A2151" t="s">
        <v>6014</v>
      </c>
      <c r="B2151" s="20" t="s">
        <v>6015</v>
      </c>
      <c r="C2151" s="1">
        <v>-1.1879843624648601</v>
      </c>
      <c r="D2151" s="2">
        <v>1.40860787083599E-3</v>
      </c>
      <c r="E2151" s="1">
        <v>9.6665743972202296E-3</v>
      </c>
    </row>
    <row r="2152" spans="1:5" x14ac:dyDescent="0.3">
      <c r="A2152" t="s">
        <v>7540</v>
      </c>
      <c r="B2152" s="20" t="s">
        <v>7541</v>
      </c>
      <c r="C2152" s="1">
        <v>-1.1876279446135201</v>
      </c>
      <c r="D2152" s="2">
        <v>5.4272112122597397E-3</v>
      </c>
      <c r="E2152" s="1">
        <v>2.3963660430935198E-2</v>
      </c>
    </row>
    <row r="2153" spans="1:5" x14ac:dyDescent="0.3">
      <c r="A2153" t="s">
        <v>6088</v>
      </c>
      <c r="B2153" s="20" t="s">
        <v>6089</v>
      </c>
      <c r="C2153" s="1">
        <v>-1.1867073989939401</v>
      </c>
      <c r="D2153" s="2">
        <v>4.8084604339530502E-5</v>
      </c>
      <c r="E2153" s="1">
        <v>1.03583451563749E-3</v>
      </c>
    </row>
    <row r="2154" spans="1:5" x14ac:dyDescent="0.3">
      <c r="A2154" t="s">
        <v>8258</v>
      </c>
      <c r="B2154" s="20" t="s">
        <v>8259</v>
      </c>
      <c r="C2154" s="1">
        <v>-1.18656836396111</v>
      </c>
      <c r="D2154" s="2">
        <v>3.97330861184833E-2</v>
      </c>
      <c r="E2154" s="1">
        <v>9.7753309838429697E-2</v>
      </c>
    </row>
    <row r="2155" spans="1:5" x14ac:dyDescent="0.3">
      <c r="A2155" t="s">
        <v>8260</v>
      </c>
      <c r="B2155" s="20" t="s">
        <v>8261</v>
      </c>
      <c r="C2155" s="1">
        <v>-1.1860530649851999</v>
      </c>
      <c r="D2155" s="2">
        <v>2.5885874057259301E-2</v>
      </c>
      <c r="E2155" s="1">
        <v>7.1510410382791503E-2</v>
      </c>
    </row>
    <row r="2156" spans="1:5" x14ac:dyDescent="0.3">
      <c r="A2156" t="s">
        <v>6050</v>
      </c>
      <c r="B2156" s="20" t="s">
        <v>6051</v>
      </c>
      <c r="C2156" s="1">
        <v>-1.18589156933391</v>
      </c>
      <c r="D2156" s="2">
        <v>1.4766871482868E-4</v>
      </c>
      <c r="E2156" s="1">
        <v>2.18139022163907E-3</v>
      </c>
    </row>
    <row r="2157" spans="1:5" x14ac:dyDescent="0.3">
      <c r="A2157" t="s">
        <v>8262</v>
      </c>
      <c r="B2157" s="20" t="s">
        <v>8263</v>
      </c>
      <c r="C2157" s="1">
        <v>-1.1850194417114499</v>
      </c>
      <c r="D2157" s="2">
        <v>2.33444219868328E-2</v>
      </c>
      <c r="E2157" s="1">
        <v>6.6480552620329397E-2</v>
      </c>
    </row>
    <row r="2158" spans="1:5" x14ac:dyDescent="0.3">
      <c r="A2158" t="s">
        <v>8264</v>
      </c>
      <c r="B2158" s="20" t="s">
        <v>8265</v>
      </c>
      <c r="C2158" s="1">
        <v>-1.1839693654111501</v>
      </c>
      <c r="D2158" s="2">
        <v>3.0230290390284499E-2</v>
      </c>
      <c r="E2158" s="1">
        <v>8.0068816255511405E-2</v>
      </c>
    </row>
    <row r="2159" spans="1:5" x14ac:dyDescent="0.3">
      <c r="A2159" t="s">
        <v>7542</v>
      </c>
      <c r="B2159" s="20" t="s">
        <v>7543</v>
      </c>
      <c r="C2159" s="1">
        <v>-1.18392337292423</v>
      </c>
      <c r="D2159" s="2">
        <v>8.3070635699606099E-3</v>
      </c>
      <c r="E2159" s="1">
        <v>3.2073690574653403E-2</v>
      </c>
    </row>
    <row r="2160" spans="1:5" x14ac:dyDescent="0.3">
      <c r="A2160" t="s">
        <v>6002</v>
      </c>
      <c r="B2160" s="20" t="s">
        <v>6003</v>
      </c>
      <c r="C2160" s="1">
        <v>-1.18355101153461</v>
      </c>
      <c r="D2160" s="2">
        <v>4.3833781093601202E-3</v>
      </c>
      <c r="E2160" s="1">
        <v>2.0698620356197701E-2</v>
      </c>
    </row>
    <row r="2161" spans="1:5" x14ac:dyDescent="0.3">
      <c r="A2161" t="s">
        <v>8266</v>
      </c>
      <c r="B2161" s="20" t="s">
        <v>8267</v>
      </c>
      <c r="C2161" s="1">
        <v>-1.1826677869560001</v>
      </c>
      <c r="D2161" s="2">
        <v>2.96320685393286E-2</v>
      </c>
      <c r="E2161" s="1">
        <v>7.8963975237211007E-2</v>
      </c>
    </row>
    <row r="2162" spans="1:5" x14ac:dyDescent="0.3">
      <c r="A2162" t="s">
        <v>8268</v>
      </c>
      <c r="B2162" s="20" t="s">
        <v>8269</v>
      </c>
      <c r="C2162" s="1">
        <v>-1.1814198497297499</v>
      </c>
      <c r="D2162" s="2">
        <v>2.9797788683091801E-2</v>
      </c>
      <c r="E2162" s="1">
        <v>7.9206004922384096E-2</v>
      </c>
    </row>
    <row r="2163" spans="1:5" x14ac:dyDescent="0.3">
      <c r="A2163" t="s">
        <v>8270</v>
      </c>
      <c r="B2163" s="20" t="s">
        <v>8271</v>
      </c>
      <c r="C2163" s="1">
        <v>-1.18138674362065</v>
      </c>
      <c r="D2163" s="2">
        <v>2.5444110263596002E-2</v>
      </c>
      <c r="E2163" s="1">
        <v>7.0724501968929293E-2</v>
      </c>
    </row>
    <row r="2164" spans="1:5" x14ac:dyDescent="0.3">
      <c r="A2164" t="s">
        <v>7544</v>
      </c>
      <c r="B2164" s="20" t="s">
        <v>7545</v>
      </c>
      <c r="C2164" s="1">
        <v>-1.18123922698983</v>
      </c>
      <c r="D2164" s="2">
        <v>7.5806536438546204E-3</v>
      </c>
      <c r="E2164" s="1">
        <v>3.00842818353745E-2</v>
      </c>
    </row>
    <row r="2165" spans="1:5" x14ac:dyDescent="0.3">
      <c r="A2165" t="s">
        <v>6068</v>
      </c>
      <c r="B2165" s="20" t="s">
        <v>6069</v>
      </c>
      <c r="C2165" s="1">
        <v>-1.1809343454063901</v>
      </c>
      <c r="D2165" s="2">
        <v>5.8219886443673305E-4</v>
      </c>
      <c r="E2165" s="1">
        <v>5.4260632508060904E-3</v>
      </c>
    </row>
    <row r="2166" spans="1:5" x14ac:dyDescent="0.3">
      <c r="A2166" t="s">
        <v>7546</v>
      </c>
      <c r="B2166" s="20" t="s">
        <v>7547</v>
      </c>
      <c r="C2166" s="1">
        <v>-1.18000851127594</v>
      </c>
      <c r="D2166" s="2">
        <v>4.2485569203342902E-3</v>
      </c>
      <c r="E2166" s="1">
        <v>2.0290983764888901E-2</v>
      </c>
    </row>
    <row r="2167" spans="1:5" x14ac:dyDescent="0.3">
      <c r="A2167" t="s">
        <v>7548</v>
      </c>
      <c r="B2167" s="20" t="s">
        <v>7549</v>
      </c>
      <c r="C2167" s="1">
        <v>-1.1793913398828999</v>
      </c>
      <c r="D2167" s="2">
        <v>1.29032060024652E-2</v>
      </c>
      <c r="E2167" s="1">
        <v>4.3829097618712003E-2</v>
      </c>
    </row>
    <row r="2168" spans="1:5" x14ac:dyDescent="0.3">
      <c r="A2168" t="s">
        <v>5992</v>
      </c>
      <c r="B2168" s="20" t="s">
        <v>5993</v>
      </c>
      <c r="C2168" s="1">
        <v>-1.1785393982860499</v>
      </c>
      <c r="D2168" s="2">
        <v>4.2624893462370498E-3</v>
      </c>
      <c r="E2168" s="1">
        <v>2.0330534203629801E-2</v>
      </c>
    </row>
    <row r="2169" spans="1:5" x14ac:dyDescent="0.3">
      <c r="A2169" t="s">
        <v>5924</v>
      </c>
      <c r="B2169" s="20" t="s">
        <v>5925</v>
      </c>
      <c r="C2169" s="1">
        <v>-1.17840561526827</v>
      </c>
      <c r="D2169" s="2">
        <v>7.1371936707114196E-3</v>
      </c>
      <c r="E2169" s="1">
        <v>2.8760632013872099E-2</v>
      </c>
    </row>
    <row r="2170" spans="1:5" x14ac:dyDescent="0.3">
      <c r="A2170" t="s">
        <v>6060</v>
      </c>
      <c r="B2170" s="20" t="s">
        <v>6061</v>
      </c>
      <c r="C2170" s="1">
        <v>-1.1766533781562101</v>
      </c>
      <c r="D2170" s="2">
        <v>1.3451511088179999E-3</v>
      </c>
      <c r="E2170" s="1">
        <v>9.3960049378763004E-3</v>
      </c>
    </row>
    <row r="2171" spans="1:5" x14ac:dyDescent="0.3">
      <c r="A2171" t="s">
        <v>6004</v>
      </c>
      <c r="B2171" s="20" t="s">
        <v>6005</v>
      </c>
      <c r="C2171" s="1">
        <v>-1.1764052443108799</v>
      </c>
      <c r="D2171" s="2">
        <v>2.1071450623458699E-4</v>
      </c>
      <c r="E2171" s="1">
        <v>2.7615498585753301E-3</v>
      </c>
    </row>
    <row r="2172" spans="1:5" x14ac:dyDescent="0.3">
      <c r="A2172" t="s">
        <v>6022</v>
      </c>
      <c r="B2172" s="20" t="s">
        <v>6023</v>
      </c>
      <c r="C2172" s="1">
        <v>-1.1760779549578899</v>
      </c>
      <c r="D2172" s="2">
        <v>4.2468477828782702E-4</v>
      </c>
      <c r="E2172" s="1">
        <v>4.3786850140256697E-3</v>
      </c>
    </row>
    <row r="2173" spans="1:5" x14ac:dyDescent="0.3">
      <c r="A2173" t="s">
        <v>7550</v>
      </c>
      <c r="B2173" s="20" t="s">
        <v>7551</v>
      </c>
      <c r="C2173" s="1">
        <v>-1.17565708013159</v>
      </c>
      <c r="D2173" s="2">
        <v>6.2451883359245404E-3</v>
      </c>
      <c r="E2173" s="1">
        <v>2.6416302220445099E-2</v>
      </c>
    </row>
    <row r="2174" spans="1:5" x14ac:dyDescent="0.3">
      <c r="A2174" t="s">
        <v>7552</v>
      </c>
      <c r="B2174" s="20" t="s">
        <v>7553</v>
      </c>
      <c r="C2174" s="1">
        <v>-1.1748805997487901</v>
      </c>
      <c r="D2174" s="2">
        <v>8.4793816976024298E-4</v>
      </c>
      <c r="E2174" s="1">
        <v>6.9004096750164799E-3</v>
      </c>
    </row>
    <row r="2175" spans="1:5" x14ac:dyDescent="0.3">
      <c r="A2175" t="s">
        <v>7554</v>
      </c>
      <c r="B2175" s="20" t="s">
        <v>7555</v>
      </c>
      <c r="C2175" s="1">
        <v>-1.17437731214205</v>
      </c>
      <c r="D2175" s="2">
        <v>1.2073628331300001E-2</v>
      </c>
      <c r="E2175" s="1">
        <v>4.1804558557578503E-2</v>
      </c>
    </row>
    <row r="2176" spans="1:5" x14ac:dyDescent="0.3">
      <c r="A2176" t="s">
        <v>6024</v>
      </c>
      <c r="B2176" s="20" t="s">
        <v>6025</v>
      </c>
      <c r="C2176" s="1">
        <v>-1.1738307944592901</v>
      </c>
      <c r="D2176" s="2">
        <v>2.82077239111715E-3</v>
      </c>
      <c r="E2176" s="1">
        <v>1.53520857443933E-2</v>
      </c>
    </row>
    <row r="2177" spans="1:5" x14ac:dyDescent="0.3">
      <c r="A2177" t="s">
        <v>5980</v>
      </c>
      <c r="B2177" s="20" t="s">
        <v>5981</v>
      </c>
      <c r="C2177" s="1">
        <v>-1.1734087706006</v>
      </c>
      <c r="D2177" s="2">
        <v>4.2367319226165904E-3</v>
      </c>
      <c r="E2177" s="1">
        <v>2.0266591974140099E-2</v>
      </c>
    </row>
    <row r="2178" spans="1:5" x14ac:dyDescent="0.3">
      <c r="A2178" t="s">
        <v>7556</v>
      </c>
      <c r="B2178" s="20" t="s">
        <v>7557</v>
      </c>
      <c r="C2178" s="1">
        <v>-1.1713575908040601</v>
      </c>
      <c r="D2178" s="2">
        <v>4.2819703981495996E-3</v>
      </c>
      <c r="E2178" s="1">
        <v>2.03896604994615E-2</v>
      </c>
    </row>
    <row r="2179" spans="1:5" x14ac:dyDescent="0.3">
      <c r="A2179" t="s">
        <v>8272</v>
      </c>
      <c r="B2179" s="20" t="s">
        <v>8273</v>
      </c>
      <c r="C2179" s="1">
        <v>-1.1704271390697401</v>
      </c>
      <c r="D2179" s="2">
        <v>2.4982747112477399E-2</v>
      </c>
      <c r="E2179" s="1">
        <v>6.9819718576141096E-2</v>
      </c>
    </row>
    <row r="2180" spans="1:5" x14ac:dyDescent="0.3">
      <c r="A2180" t="s">
        <v>8274</v>
      </c>
      <c r="B2180" s="20" t="s">
        <v>8275</v>
      </c>
      <c r="C2180" s="1">
        <v>-1.1692858190231701</v>
      </c>
      <c r="D2180" s="2">
        <v>2.7835806462510399E-2</v>
      </c>
      <c r="E2180" s="1">
        <v>7.5391916995205102E-2</v>
      </c>
    </row>
    <row r="2181" spans="1:5" x14ac:dyDescent="0.3">
      <c r="A2181" t="s">
        <v>7558</v>
      </c>
      <c r="B2181" s="20" t="s">
        <v>7559</v>
      </c>
      <c r="C2181" s="1">
        <v>-1.16872269861288</v>
      </c>
      <c r="D2181" s="2">
        <v>4.0266500299087696E-3</v>
      </c>
      <c r="E2181" s="1">
        <v>1.9535904898984199E-2</v>
      </c>
    </row>
    <row r="2182" spans="1:5" x14ac:dyDescent="0.3">
      <c r="A2182" t="s">
        <v>8276</v>
      </c>
      <c r="B2182" s="20" t="s">
        <v>8277</v>
      </c>
      <c r="C2182" s="1">
        <v>-1.1676240634830899</v>
      </c>
      <c r="D2182" s="2">
        <v>4.9896314494124398E-2</v>
      </c>
      <c r="E2182" s="1">
        <v>0.115324119108649</v>
      </c>
    </row>
    <row r="2183" spans="1:5" x14ac:dyDescent="0.3">
      <c r="A2183" t="s">
        <v>7560</v>
      </c>
      <c r="B2183" s="20" t="s">
        <v>7561</v>
      </c>
      <c r="C2183" s="1">
        <v>-1.16743790586324</v>
      </c>
      <c r="D2183" s="2">
        <v>1.11845867965684E-2</v>
      </c>
      <c r="E2183" s="1">
        <v>3.9788925587792297E-2</v>
      </c>
    </row>
    <row r="2184" spans="1:5" x14ac:dyDescent="0.3">
      <c r="A2184" t="s">
        <v>8278</v>
      </c>
      <c r="B2184" s="20" t="s">
        <v>8279</v>
      </c>
      <c r="C2184" s="1">
        <v>-1.1671495487450501</v>
      </c>
      <c r="D2184" s="2">
        <v>3.89385596249886E-2</v>
      </c>
      <c r="E2184" s="1">
        <v>9.6474840393179301E-2</v>
      </c>
    </row>
    <row r="2185" spans="1:5" x14ac:dyDescent="0.3">
      <c r="A2185" t="s">
        <v>8280</v>
      </c>
      <c r="B2185" s="20" t="s">
        <v>8281</v>
      </c>
      <c r="C2185" s="1">
        <v>-1.16652099132453</v>
      </c>
      <c r="D2185" s="2">
        <v>2.1616376166269099E-2</v>
      </c>
      <c r="E2185" s="1">
        <v>6.2967541099718999E-2</v>
      </c>
    </row>
    <row r="2186" spans="1:5" x14ac:dyDescent="0.3">
      <c r="A2186" t="s">
        <v>8282</v>
      </c>
      <c r="B2186" s="20" t="s">
        <v>8283</v>
      </c>
      <c r="C2186" s="1">
        <v>-1.1663895258658401</v>
      </c>
      <c r="D2186" s="2">
        <v>2.03568864741249E-2</v>
      </c>
      <c r="E2186" s="1">
        <v>6.0175759318541001E-2</v>
      </c>
    </row>
    <row r="2187" spans="1:5" x14ac:dyDescent="0.3">
      <c r="A2187" t="s">
        <v>8284</v>
      </c>
      <c r="B2187" s="20" t="s">
        <v>8285</v>
      </c>
      <c r="C2187" s="1">
        <v>-1.16546451256699</v>
      </c>
      <c r="D2187" s="2">
        <v>4.8029096025184903E-2</v>
      </c>
      <c r="E2187" s="1">
        <v>0.112270742657962</v>
      </c>
    </row>
    <row r="2188" spans="1:5" x14ac:dyDescent="0.3">
      <c r="A2188" t="s">
        <v>8286</v>
      </c>
      <c r="B2188" s="20" t="s">
        <v>8287</v>
      </c>
      <c r="C2188" s="1">
        <v>-1.1651530102815599</v>
      </c>
      <c r="D2188" s="2">
        <v>4.6898949960376801E-2</v>
      </c>
      <c r="E2188" s="1">
        <v>0.110273838223827</v>
      </c>
    </row>
    <row r="2189" spans="1:5" x14ac:dyDescent="0.3">
      <c r="A2189" t="s">
        <v>7562</v>
      </c>
      <c r="B2189" s="20" t="s">
        <v>7563</v>
      </c>
      <c r="C2189" s="1">
        <v>-1.1645712976064</v>
      </c>
      <c r="D2189" s="2">
        <v>3.34356115823015E-3</v>
      </c>
      <c r="E2189" s="1">
        <v>1.7238926931899601E-2</v>
      </c>
    </row>
    <row r="2190" spans="1:5" x14ac:dyDescent="0.3">
      <c r="A2190" t="s">
        <v>8288</v>
      </c>
      <c r="B2190" s="20" t="s">
        <v>8289</v>
      </c>
      <c r="C2190" s="1">
        <v>-1.1643870219245001</v>
      </c>
      <c r="D2190" s="2">
        <v>3.3512238274708998E-2</v>
      </c>
      <c r="E2190" s="1">
        <v>8.6516165908335704E-2</v>
      </c>
    </row>
    <row r="2191" spans="1:5" x14ac:dyDescent="0.3">
      <c r="A2191" t="s">
        <v>7564</v>
      </c>
      <c r="B2191" s="20" t="s">
        <v>7565</v>
      </c>
      <c r="C2191" s="1">
        <v>-1.16369317996905</v>
      </c>
      <c r="D2191" s="2">
        <v>7.00478201961515E-3</v>
      </c>
      <c r="E2191" s="1">
        <v>2.8406972300460999E-2</v>
      </c>
    </row>
    <row r="2192" spans="1:5" x14ac:dyDescent="0.3">
      <c r="A2192" t="s">
        <v>8290</v>
      </c>
      <c r="B2192" s="20" t="s">
        <v>8291</v>
      </c>
      <c r="C2192" s="1">
        <v>-1.1636250325664601</v>
      </c>
      <c r="D2192" s="2">
        <v>2.6289325636599501E-2</v>
      </c>
      <c r="E2192" s="1">
        <v>7.2361016815353105E-2</v>
      </c>
    </row>
    <row r="2193" spans="1:5" x14ac:dyDescent="0.3">
      <c r="A2193" t="s">
        <v>8292</v>
      </c>
      <c r="B2193" s="20" t="s">
        <v>8293</v>
      </c>
      <c r="C2193" s="1">
        <v>-1.1629998861816999</v>
      </c>
      <c r="D2193" s="2">
        <v>2.65623410764632E-2</v>
      </c>
      <c r="E2193" s="1">
        <v>7.2889414204863695E-2</v>
      </c>
    </row>
    <row r="2194" spans="1:5" x14ac:dyDescent="0.3">
      <c r="A2194" t="s">
        <v>7566</v>
      </c>
      <c r="B2194" s="20" t="s">
        <v>7567</v>
      </c>
      <c r="C2194" s="1">
        <v>-1.1628290149565901</v>
      </c>
      <c r="D2194" s="2">
        <v>2.3753615352281301E-5</v>
      </c>
      <c r="E2194" s="1">
        <v>6.42869580838367E-4</v>
      </c>
    </row>
    <row r="2195" spans="1:5" x14ac:dyDescent="0.3">
      <c r="A2195" t="s">
        <v>7568</v>
      </c>
      <c r="B2195" s="20" t="s">
        <v>7569</v>
      </c>
      <c r="C2195" s="1">
        <v>-1.1621208082721499</v>
      </c>
      <c r="D2195" s="2">
        <v>6.2036015282059698E-3</v>
      </c>
      <c r="E2195" s="1">
        <v>2.6333312173198498E-2</v>
      </c>
    </row>
    <row r="2196" spans="1:5" x14ac:dyDescent="0.3">
      <c r="A2196" t="s">
        <v>8294</v>
      </c>
      <c r="B2196" s="20" t="s">
        <v>8295</v>
      </c>
      <c r="C2196" s="1">
        <v>-1.16173723975593</v>
      </c>
      <c r="D2196" s="2">
        <v>2.5297924412463799E-2</v>
      </c>
      <c r="E2196" s="1">
        <v>7.0413371817283202E-2</v>
      </c>
    </row>
    <row r="2197" spans="1:5" x14ac:dyDescent="0.3">
      <c r="A2197" t="s">
        <v>7570</v>
      </c>
      <c r="B2197" s="20" t="s">
        <v>7571</v>
      </c>
      <c r="C2197" s="1">
        <v>-1.16157200748829</v>
      </c>
      <c r="D2197" s="2">
        <v>9.59249945685447E-3</v>
      </c>
      <c r="E2197" s="1">
        <v>3.5558843495711E-2</v>
      </c>
    </row>
    <row r="2198" spans="1:5" x14ac:dyDescent="0.3">
      <c r="A2198" t="s">
        <v>8296</v>
      </c>
      <c r="B2198" s="20" t="s">
        <v>8297</v>
      </c>
      <c r="C2198" s="1">
        <v>-1.1609325819004499</v>
      </c>
      <c r="D2198" s="2">
        <v>3.1728208004518699E-2</v>
      </c>
      <c r="E2198" s="1">
        <v>8.3088064273889706E-2</v>
      </c>
    </row>
    <row r="2199" spans="1:5" x14ac:dyDescent="0.3">
      <c r="A2199" t="s">
        <v>7572</v>
      </c>
      <c r="B2199" s="20" t="s">
        <v>7573</v>
      </c>
      <c r="C2199" s="1">
        <v>-1.1578140461228299</v>
      </c>
      <c r="D2199" s="2">
        <v>6.3326372485240298E-3</v>
      </c>
      <c r="E2199" s="1">
        <v>2.6653012578607999E-2</v>
      </c>
    </row>
    <row r="2200" spans="1:5" x14ac:dyDescent="0.3">
      <c r="A2200" t="s">
        <v>8298</v>
      </c>
      <c r="B2200" s="20" t="s">
        <v>8299</v>
      </c>
      <c r="C2200" s="1">
        <v>-1.1567351605068801</v>
      </c>
      <c r="D2200" s="2">
        <v>2.4505047272715502E-2</v>
      </c>
      <c r="E2200" s="1">
        <v>6.8872584034057702E-2</v>
      </c>
    </row>
    <row r="2201" spans="1:5" x14ac:dyDescent="0.3">
      <c r="A2201" t="s">
        <v>7574</v>
      </c>
      <c r="B2201" s="20" t="s">
        <v>7575</v>
      </c>
      <c r="C2201" s="1">
        <v>-1.1567258420431299</v>
      </c>
      <c r="D2201" s="2">
        <v>4.5231714350475599E-3</v>
      </c>
      <c r="E2201" s="1">
        <v>2.1118895830737901E-2</v>
      </c>
    </row>
    <row r="2202" spans="1:5" x14ac:dyDescent="0.3">
      <c r="A2202" t="s">
        <v>7576</v>
      </c>
      <c r="B2202" s="20" t="s">
        <v>7577</v>
      </c>
      <c r="C2202" s="1">
        <v>-1.1561115936397901</v>
      </c>
      <c r="D2202" s="2">
        <v>4.4784588262361804E-3</v>
      </c>
      <c r="E2202" s="1">
        <v>2.1019250655426799E-2</v>
      </c>
    </row>
    <row r="2203" spans="1:5" x14ac:dyDescent="0.3">
      <c r="A2203" t="s">
        <v>8300</v>
      </c>
      <c r="B2203" s="20" t="s">
        <v>8301</v>
      </c>
      <c r="C2203" s="1">
        <v>-1.15607002638437</v>
      </c>
      <c r="D2203" s="2">
        <v>1.7410444630344E-2</v>
      </c>
      <c r="E2203" s="1">
        <v>5.38903631384492E-2</v>
      </c>
    </row>
    <row r="2204" spans="1:5" x14ac:dyDescent="0.3">
      <c r="A2204" t="s">
        <v>7578</v>
      </c>
      <c r="B2204" s="20" t="s">
        <v>7579</v>
      </c>
      <c r="C2204" s="1">
        <v>-1.1559640033326899</v>
      </c>
      <c r="D2204" s="2">
        <v>1.24063530178054E-2</v>
      </c>
      <c r="E2204" s="1">
        <v>4.2618147511630199E-2</v>
      </c>
    </row>
    <row r="2205" spans="1:5" x14ac:dyDescent="0.3">
      <c r="A2205" t="s">
        <v>7580</v>
      </c>
      <c r="B2205" s="20" t="s">
        <v>7581</v>
      </c>
      <c r="C2205" s="1">
        <v>-1.1545756705278301</v>
      </c>
      <c r="D2205" s="2">
        <v>1.20846384655312E-3</v>
      </c>
      <c r="E2205" s="1">
        <v>8.7123220199897006E-3</v>
      </c>
    </row>
    <row r="2206" spans="1:5" x14ac:dyDescent="0.3">
      <c r="A2206" t="s">
        <v>7582</v>
      </c>
      <c r="B2206" s="20" t="s">
        <v>7583</v>
      </c>
      <c r="C2206" s="1">
        <v>-1.15358010532286</v>
      </c>
      <c r="D2206" s="2">
        <v>1.4100004149170099E-2</v>
      </c>
      <c r="E2206" s="1">
        <v>4.6664917135822701E-2</v>
      </c>
    </row>
    <row r="2207" spans="1:5" x14ac:dyDescent="0.3">
      <c r="A2207" t="s">
        <v>8302</v>
      </c>
      <c r="B2207" s="20" t="s">
        <v>8303</v>
      </c>
      <c r="C2207" s="1">
        <v>-1.1532869286399401</v>
      </c>
      <c r="D2207" s="2">
        <v>2.1013448285200399E-2</v>
      </c>
      <c r="E2207" s="1">
        <v>6.1657711995724597E-2</v>
      </c>
    </row>
    <row r="2208" spans="1:5" x14ac:dyDescent="0.3">
      <c r="A2208" t="s">
        <v>7584</v>
      </c>
      <c r="B2208" s="20" t="s">
        <v>7585</v>
      </c>
      <c r="C2208" s="1">
        <v>-1.15311391655349</v>
      </c>
      <c r="D2208" s="2">
        <v>4.5795912052020403E-3</v>
      </c>
      <c r="E2208" s="1">
        <v>2.1320063876692701E-2</v>
      </c>
    </row>
    <row r="2209" spans="1:5" x14ac:dyDescent="0.3">
      <c r="A2209" t="s">
        <v>7586</v>
      </c>
      <c r="B2209" s="20" t="s">
        <v>7587</v>
      </c>
      <c r="C2209" s="1">
        <v>-1.1523039652543401</v>
      </c>
      <c r="D2209" s="2">
        <v>4.5604733874217698E-3</v>
      </c>
      <c r="E2209" s="1">
        <v>2.1258572091026599E-2</v>
      </c>
    </row>
    <row r="2210" spans="1:5" x14ac:dyDescent="0.3">
      <c r="A2210" t="s">
        <v>7588</v>
      </c>
      <c r="B2210" s="20" t="s">
        <v>7589</v>
      </c>
      <c r="C2210" s="1">
        <v>-1.1521823331738901</v>
      </c>
      <c r="D2210" s="2">
        <v>4.1064100759710702E-3</v>
      </c>
      <c r="E2210" s="1">
        <v>1.9822623613963E-2</v>
      </c>
    </row>
    <row r="2211" spans="1:5" x14ac:dyDescent="0.3">
      <c r="A2211" t="s">
        <v>8304</v>
      </c>
      <c r="B2211" s="20" t="s">
        <v>8305</v>
      </c>
      <c r="C2211" s="1">
        <v>-1.1511523210411401</v>
      </c>
      <c r="D2211" s="2">
        <v>3.5028717169065297E-2</v>
      </c>
      <c r="E2211" s="1">
        <v>8.9388763976387703E-2</v>
      </c>
    </row>
    <row r="2212" spans="1:5" x14ac:dyDescent="0.3">
      <c r="A2212" t="s">
        <v>7590</v>
      </c>
      <c r="B2212" s="20" t="s">
        <v>7591</v>
      </c>
      <c r="C2212" s="1">
        <v>-1.1501611582153199</v>
      </c>
      <c r="D2212" s="2">
        <v>1.1188288889107501E-2</v>
      </c>
      <c r="E2212" s="1">
        <v>3.9792258308022001E-2</v>
      </c>
    </row>
    <row r="2213" spans="1:5" x14ac:dyDescent="0.3">
      <c r="A2213" t="s">
        <v>7592</v>
      </c>
      <c r="B2213" s="20" t="s">
        <v>7593</v>
      </c>
      <c r="C2213" s="1">
        <v>-1.15003943779875</v>
      </c>
      <c r="D2213" s="2">
        <v>7.0868131376273496E-3</v>
      </c>
      <c r="E2213" s="1">
        <v>2.86137039984449E-2</v>
      </c>
    </row>
    <row r="2214" spans="1:5" x14ac:dyDescent="0.3">
      <c r="A2214" t="s">
        <v>8306</v>
      </c>
      <c r="B2214" s="20" t="s">
        <v>8307</v>
      </c>
      <c r="C2214" s="1">
        <v>-1.15002417085902</v>
      </c>
      <c r="D2214" s="2">
        <v>3.8118969954300003E-2</v>
      </c>
      <c r="E2214" s="1">
        <v>9.5033260159802097E-2</v>
      </c>
    </row>
    <row r="2215" spans="1:5" x14ac:dyDescent="0.3">
      <c r="A2215" t="s">
        <v>7594</v>
      </c>
      <c r="B2215" s="20" t="s">
        <v>7595</v>
      </c>
      <c r="C2215" s="1">
        <v>-1.14990201906412</v>
      </c>
      <c r="D2215" s="2">
        <v>3.3959368027702799E-3</v>
      </c>
      <c r="E2215" s="1">
        <v>1.74321936120127E-2</v>
      </c>
    </row>
    <row r="2216" spans="1:5" x14ac:dyDescent="0.3">
      <c r="A2216" t="s">
        <v>7596</v>
      </c>
      <c r="B2216" s="20" t="s">
        <v>7597</v>
      </c>
      <c r="C2216" s="1">
        <v>-1.1497696534817501</v>
      </c>
      <c r="D2216" s="2">
        <v>3.9287032259476099E-4</v>
      </c>
      <c r="E2216" s="1">
        <v>4.1205568091389304E-3</v>
      </c>
    </row>
    <row r="2217" spans="1:5" x14ac:dyDescent="0.3">
      <c r="A2217" t="s">
        <v>7598</v>
      </c>
      <c r="B2217" s="20" t="s">
        <v>7599</v>
      </c>
      <c r="C2217" s="1">
        <v>-1.1495325784474599</v>
      </c>
      <c r="D2217" s="2">
        <v>8.1250985107714693E-3</v>
      </c>
      <c r="E2217" s="1">
        <v>3.1600045289189603E-2</v>
      </c>
    </row>
    <row r="2218" spans="1:5" x14ac:dyDescent="0.3">
      <c r="A2218" t="s">
        <v>8308</v>
      </c>
      <c r="B2218" s="20" t="s">
        <v>8309</v>
      </c>
      <c r="C2218" s="1">
        <v>-1.147769777061</v>
      </c>
      <c r="D2218" s="2">
        <v>3.78109399880961E-2</v>
      </c>
      <c r="E2218" s="1">
        <v>9.4543775226533899E-2</v>
      </c>
    </row>
    <row r="2219" spans="1:5" x14ac:dyDescent="0.3">
      <c r="A2219" t="s">
        <v>8310</v>
      </c>
      <c r="B2219" s="20" t="s">
        <v>8311</v>
      </c>
      <c r="C2219" s="1">
        <v>-1.14744180164179</v>
      </c>
      <c r="D2219" s="2">
        <v>1.7555495881279699E-2</v>
      </c>
      <c r="E2219" s="1">
        <v>5.4187813327244698E-2</v>
      </c>
    </row>
    <row r="2220" spans="1:5" x14ac:dyDescent="0.3">
      <c r="A2220" t="s">
        <v>7600</v>
      </c>
      <c r="B2220" s="20" t="s">
        <v>7601</v>
      </c>
      <c r="C2220" s="1">
        <v>-1.14619748197173</v>
      </c>
      <c r="D2220" s="2">
        <v>9.8778951596162606E-4</v>
      </c>
      <c r="E2220" s="1">
        <v>7.6751032044750497E-3</v>
      </c>
    </row>
    <row r="2221" spans="1:5" x14ac:dyDescent="0.3">
      <c r="A2221" t="s">
        <v>8312</v>
      </c>
      <c r="B2221" s="20" t="s">
        <v>8313</v>
      </c>
      <c r="C2221" s="1">
        <v>-1.1460364906374101</v>
      </c>
      <c r="D2221" s="2">
        <v>2.8556517569845601E-2</v>
      </c>
      <c r="E2221" s="1">
        <v>7.6708659292529194E-2</v>
      </c>
    </row>
    <row r="2222" spans="1:5" x14ac:dyDescent="0.3">
      <c r="A2222" t="s">
        <v>7602</v>
      </c>
      <c r="B2222" s="20" t="s">
        <v>7603</v>
      </c>
      <c r="C2222" s="1">
        <v>-1.14575091296098</v>
      </c>
      <c r="D2222" s="2">
        <v>1.46625287027037E-3</v>
      </c>
      <c r="E2222" s="1">
        <v>9.9384732940134904E-3</v>
      </c>
    </row>
    <row r="2223" spans="1:5" x14ac:dyDescent="0.3">
      <c r="A2223" t="s">
        <v>8314</v>
      </c>
      <c r="B2223" s="20" t="s">
        <v>8315</v>
      </c>
      <c r="C2223" s="1">
        <v>-1.1454960409716199</v>
      </c>
      <c r="D2223" s="2">
        <v>3.3943715786785997E-2</v>
      </c>
      <c r="E2223" s="1">
        <v>8.7245139676042596E-2</v>
      </c>
    </row>
    <row r="2224" spans="1:5" x14ac:dyDescent="0.3">
      <c r="A2224" t="s">
        <v>7604</v>
      </c>
      <c r="B2224" s="20" t="s">
        <v>7605</v>
      </c>
      <c r="C2224" s="1">
        <v>-1.1432984439587599</v>
      </c>
      <c r="D2224" s="2">
        <v>2.1733723042761202E-3</v>
      </c>
      <c r="E2224" s="1">
        <v>1.29128106765208E-2</v>
      </c>
    </row>
    <row r="2225" spans="1:5" x14ac:dyDescent="0.3">
      <c r="A2225" t="s">
        <v>8316</v>
      </c>
      <c r="B2225" s="20" t="s">
        <v>8317</v>
      </c>
      <c r="C2225" s="1">
        <v>-1.14303790637419</v>
      </c>
      <c r="D2225" s="2">
        <v>1.73481730803354E-2</v>
      </c>
      <c r="E2225" s="1">
        <v>5.3755428644708503E-2</v>
      </c>
    </row>
    <row r="2226" spans="1:5" x14ac:dyDescent="0.3">
      <c r="A2226" t="s">
        <v>8318</v>
      </c>
      <c r="B2226" s="20" t="s">
        <v>8319</v>
      </c>
      <c r="C2226" s="1">
        <v>-1.14293356025218</v>
      </c>
      <c r="D2226" s="2">
        <v>4.2045219548378698E-2</v>
      </c>
      <c r="E2226" s="1">
        <v>0.10170292642480599</v>
      </c>
    </row>
    <row r="2227" spans="1:5" x14ac:dyDescent="0.3">
      <c r="A2227" t="s">
        <v>7606</v>
      </c>
      <c r="B2227" s="20" t="s">
        <v>7607</v>
      </c>
      <c r="C2227" s="1">
        <v>-1.14280863330594</v>
      </c>
      <c r="D2227" s="2">
        <v>1.2893187761986501E-3</v>
      </c>
      <c r="E2227" s="1">
        <v>9.1305596405012908E-3</v>
      </c>
    </row>
    <row r="2228" spans="1:5" x14ac:dyDescent="0.3">
      <c r="A2228" t="s">
        <v>5986</v>
      </c>
      <c r="B2228" s="20" t="s">
        <v>5987</v>
      </c>
      <c r="C2228" s="1">
        <v>-1.1422706879245299</v>
      </c>
      <c r="D2228" s="2">
        <v>7.9237543913786897E-3</v>
      </c>
      <c r="E2228" s="1">
        <v>3.1069147588352299E-2</v>
      </c>
    </row>
    <row r="2229" spans="1:5" x14ac:dyDescent="0.3">
      <c r="A2229" t="s">
        <v>7608</v>
      </c>
      <c r="B2229" s="20" t="s">
        <v>7609</v>
      </c>
      <c r="C2229" s="1">
        <v>-1.14223332700358</v>
      </c>
      <c r="D2229" s="2">
        <v>2.9204980021228502E-3</v>
      </c>
      <c r="E2229" s="1">
        <v>1.5745959629279799E-2</v>
      </c>
    </row>
    <row r="2230" spans="1:5" x14ac:dyDescent="0.3">
      <c r="A2230" t="s">
        <v>8320</v>
      </c>
      <c r="B2230" s="20" t="s">
        <v>8321</v>
      </c>
      <c r="C2230" s="1">
        <v>-1.14210965141001</v>
      </c>
      <c r="D2230" s="2">
        <v>2.3645817408069199E-2</v>
      </c>
      <c r="E2230" s="1">
        <v>6.7073390991940901E-2</v>
      </c>
    </row>
    <row r="2231" spans="1:5" x14ac:dyDescent="0.3">
      <c r="A2231" t="s">
        <v>8322</v>
      </c>
      <c r="B2231" s="20" t="s">
        <v>8323</v>
      </c>
      <c r="C2231" s="1">
        <v>-1.1420081233400901</v>
      </c>
      <c r="D2231" s="2">
        <v>1.8183314688009398E-2</v>
      </c>
      <c r="E2231" s="1">
        <v>5.5668548131585997E-2</v>
      </c>
    </row>
    <row r="2232" spans="1:5" x14ac:dyDescent="0.3">
      <c r="A2232" t="s">
        <v>8324</v>
      </c>
      <c r="B2232" s="20" t="s">
        <v>8325</v>
      </c>
      <c r="C2232" s="1">
        <v>-1.14199777741183</v>
      </c>
      <c r="D2232" s="2">
        <v>1.6355930889126499E-2</v>
      </c>
      <c r="E2232" s="1">
        <v>5.1716511864322301E-2</v>
      </c>
    </row>
    <row r="2233" spans="1:5" x14ac:dyDescent="0.3">
      <c r="A2233" t="s">
        <v>8326</v>
      </c>
      <c r="B2233" s="20" t="s">
        <v>8327</v>
      </c>
      <c r="C2233" s="1">
        <v>-1.1415506488473599</v>
      </c>
      <c r="D2233" s="2">
        <v>2.7762001250866801E-2</v>
      </c>
      <c r="E2233" s="1">
        <v>7.52486716895788E-2</v>
      </c>
    </row>
    <row r="2234" spans="1:5" x14ac:dyDescent="0.3">
      <c r="A2234" t="s">
        <v>5910</v>
      </c>
      <c r="B2234" s="20" t="s">
        <v>5911</v>
      </c>
      <c r="C2234" s="1">
        <v>-1.1412823283964499</v>
      </c>
      <c r="D2234" s="2">
        <v>1.6922972139530201E-2</v>
      </c>
      <c r="E2234" s="1">
        <v>5.2916464382407401E-2</v>
      </c>
    </row>
    <row r="2235" spans="1:5" x14ac:dyDescent="0.3">
      <c r="A2235" t="s">
        <v>8328</v>
      </c>
      <c r="B2235" s="20" t="s">
        <v>8329</v>
      </c>
      <c r="C2235" s="1">
        <v>-1.1399095135647901</v>
      </c>
      <c r="D2235" s="2">
        <v>2.8137260786939601E-2</v>
      </c>
      <c r="E2235" s="1">
        <v>7.5894129845184899E-2</v>
      </c>
    </row>
    <row r="2236" spans="1:5" x14ac:dyDescent="0.3">
      <c r="A2236" t="s">
        <v>8330</v>
      </c>
      <c r="B2236" s="20" t="s">
        <v>8331</v>
      </c>
      <c r="C2236" s="1">
        <v>-1.1392786170884901</v>
      </c>
      <c r="D2236" s="2">
        <v>4.7832439155643502E-2</v>
      </c>
      <c r="E2236" s="1">
        <v>0.111992970948537</v>
      </c>
    </row>
    <row r="2237" spans="1:5" x14ac:dyDescent="0.3">
      <c r="A2237" t="s">
        <v>6110</v>
      </c>
      <c r="B2237" s="20" t="s">
        <v>6111</v>
      </c>
      <c r="C2237" s="1">
        <v>-1.1379682427967599</v>
      </c>
      <c r="D2237" s="2">
        <v>4.2668668847576502E-4</v>
      </c>
      <c r="E2237" s="1">
        <v>4.3888645083390004E-3</v>
      </c>
    </row>
    <row r="2238" spans="1:5" x14ac:dyDescent="0.3">
      <c r="A2238" t="s">
        <v>7610</v>
      </c>
      <c r="B2238" s="20" t="s">
        <v>7611</v>
      </c>
      <c r="C2238" s="1">
        <v>-1.13775130010375</v>
      </c>
      <c r="D2238" s="2">
        <v>2.94227896220949E-3</v>
      </c>
      <c r="E2238" s="1">
        <v>1.5839653672351101E-2</v>
      </c>
    </row>
    <row r="2239" spans="1:5" x14ac:dyDescent="0.3">
      <c r="A2239" t="s">
        <v>8332</v>
      </c>
      <c r="B2239" s="20" t="s">
        <v>8333</v>
      </c>
      <c r="C2239" s="1">
        <v>-1.13762099910431</v>
      </c>
      <c r="D2239" s="2">
        <v>3.3036389780986102E-2</v>
      </c>
      <c r="E2239" s="1">
        <v>8.5671949711369599E-2</v>
      </c>
    </row>
    <row r="2240" spans="1:5" x14ac:dyDescent="0.3">
      <c r="A2240" t="s">
        <v>7612</v>
      </c>
      <c r="B2240" s="20" t="s">
        <v>7613</v>
      </c>
      <c r="C2240" s="1">
        <v>-1.13641550019394</v>
      </c>
      <c r="D2240" s="2">
        <v>1.5012145337635801E-2</v>
      </c>
      <c r="E2240" s="1">
        <v>4.8698099956848401E-2</v>
      </c>
    </row>
    <row r="2241" spans="1:5" x14ac:dyDescent="0.3">
      <c r="A2241" t="s">
        <v>5970</v>
      </c>
      <c r="B2241" s="20" t="s">
        <v>5971</v>
      </c>
      <c r="C2241" s="1">
        <v>-1.13629614408492</v>
      </c>
      <c r="D2241" s="2">
        <v>1.21077713388172E-2</v>
      </c>
      <c r="E2241" s="1">
        <v>4.1902556413078301E-2</v>
      </c>
    </row>
    <row r="2242" spans="1:5" x14ac:dyDescent="0.3">
      <c r="A2242" t="s">
        <v>8334</v>
      </c>
      <c r="B2242" s="20" t="s">
        <v>8335</v>
      </c>
      <c r="C2242" s="1">
        <v>-1.1360137692168399</v>
      </c>
      <c r="D2242" s="2">
        <v>4.3258749064242E-2</v>
      </c>
      <c r="E2242" s="1">
        <v>0.103929752964012</v>
      </c>
    </row>
    <row r="2243" spans="1:5" x14ac:dyDescent="0.3">
      <c r="A2243" t="s">
        <v>8336</v>
      </c>
      <c r="B2243" s="20" t="s">
        <v>8337</v>
      </c>
      <c r="C2243" s="1">
        <v>-1.13594718442331</v>
      </c>
      <c r="D2243" s="2">
        <v>4.32763780236523E-2</v>
      </c>
      <c r="E2243" s="1">
        <v>0.103929752964012</v>
      </c>
    </row>
    <row r="2244" spans="1:5" x14ac:dyDescent="0.3">
      <c r="A2244" t="s">
        <v>7614</v>
      </c>
      <c r="B2244" s="20" t="s">
        <v>7615</v>
      </c>
      <c r="C2244" s="1">
        <v>-1.1353276104508701</v>
      </c>
      <c r="D2244" s="2">
        <v>1.07093309224032E-3</v>
      </c>
      <c r="E2244" s="1">
        <v>8.0639542208734896E-3</v>
      </c>
    </row>
    <row r="2245" spans="1:5" x14ac:dyDescent="0.3">
      <c r="A2245" t="s">
        <v>8338</v>
      </c>
      <c r="B2245" s="20" t="s">
        <v>8339</v>
      </c>
      <c r="C2245" s="1">
        <v>-1.13484352638012</v>
      </c>
      <c r="D2245" s="2">
        <v>1.8473186104693399E-2</v>
      </c>
      <c r="E2245" s="1">
        <v>5.62958805689407E-2</v>
      </c>
    </row>
    <row r="2246" spans="1:5" x14ac:dyDescent="0.3">
      <c r="A2246" t="s">
        <v>8340</v>
      </c>
      <c r="B2246" s="20" t="s">
        <v>8341</v>
      </c>
      <c r="C2246" s="1">
        <v>-1.1345873303862199</v>
      </c>
      <c r="D2246" s="2">
        <v>1.9773255491452001E-2</v>
      </c>
      <c r="E2246" s="1">
        <v>5.9057108036943598E-2</v>
      </c>
    </row>
    <row r="2247" spans="1:5" x14ac:dyDescent="0.3">
      <c r="A2247" t="s">
        <v>7616</v>
      </c>
      <c r="B2247" s="20" t="s">
        <v>7617</v>
      </c>
      <c r="C2247" s="1">
        <v>-1.1344631567669901</v>
      </c>
      <c r="D2247" s="2">
        <v>1.1906121184579401E-2</v>
      </c>
      <c r="E2247" s="1">
        <v>4.1439712033756702E-2</v>
      </c>
    </row>
    <row r="2248" spans="1:5" x14ac:dyDescent="0.3">
      <c r="A2248" t="s">
        <v>7618</v>
      </c>
      <c r="B2248" s="20" t="s">
        <v>7619</v>
      </c>
      <c r="C2248" s="1">
        <v>-1.13309301934385</v>
      </c>
      <c r="D2248" s="2">
        <v>1.72502680797379E-3</v>
      </c>
      <c r="E2248" s="1">
        <v>1.1057861833229401E-2</v>
      </c>
    </row>
    <row r="2249" spans="1:5" x14ac:dyDescent="0.3">
      <c r="A2249" t="s">
        <v>7620</v>
      </c>
      <c r="B2249" s="20" t="s">
        <v>7621</v>
      </c>
      <c r="C2249" s="1">
        <v>-1.1313173779110399</v>
      </c>
      <c r="D2249" s="2">
        <v>6.0650000713190801E-3</v>
      </c>
      <c r="E2249" s="1">
        <v>2.5913108974549098E-2</v>
      </c>
    </row>
    <row r="2250" spans="1:5" x14ac:dyDescent="0.3">
      <c r="A2250" t="s">
        <v>6094</v>
      </c>
      <c r="B2250" s="20" t="s">
        <v>6095</v>
      </c>
      <c r="C2250" s="1">
        <v>-1.1311917000890599</v>
      </c>
      <c r="D2250" s="2">
        <v>6.2256689379888903E-4</v>
      </c>
      <c r="E2250" s="1">
        <v>5.6704076226042899E-3</v>
      </c>
    </row>
    <row r="2251" spans="1:5" x14ac:dyDescent="0.3">
      <c r="A2251" t="s">
        <v>7622</v>
      </c>
      <c r="B2251" s="20" t="s">
        <v>7623</v>
      </c>
      <c r="C2251" s="1">
        <v>-1.1309643907467399</v>
      </c>
      <c r="D2251" s="2">
        <v>1.12955395451336E-3</v>
      </c>
      <c r="E2251" s="1">
        <v>8.3440869637819905E-3</v>
      </c>
    </row>
    <row r="2252" spans="1:5" x14ac:dyDescent="0.3">
      <c r="A2252" t="s">
        <v>7624</v>
      </c>
      <c r="B2252" s="20" t="s">
        <v>8342</v>
      </c>
      <c r="C2252" s="1">
        <v>-1.13072604764644</v>
      </c>
      <c r="D2252" s="2">
        <v>9.8883340219212794E-3</v>
      </c>
      <c r="E2252" s="1">
        <v>3.6327068311321702E-2</v>
      </c>
    </row>
    <row r="2253" spans="1:5" x14ac:dyDescent="0.3">
      <c r="A2253" t="s">
        <v>8343</v>
      </c>
      <c r="B2253" s="20" t="s">
        <v>8344</v>
      </c>
      <c r="C2253" s="1">
        <v>-1.1304272808375799</v>
      </c>
      <c r="D2253" s="2">
        <v>2.6268003124472101E-2</v>
      </c>
      <c r="E2253" s="1">
        <v>7.23161593574045E-2</v>
      </c>
    </row>
    <row r="2254" spans="1:5" x14ac:dyDescent="0.3">
      <c r="A2254" t="s">
        <v>5982</v>
      </c>
      <c r="B2254" s="20" t="s">
        <v>5983</v>
      </c>
      <c r="C2254" s="1">
        <v>-1.13027443641345</v>
      </c>
      <c r="D2254" s="2">
        <v>5.0095012987110303E-3</v>
      </c>
      <c r="E2254" s="1">
        <v>2.2740291384369601E-2</v>
      </c>
    </row>
    <row r="2255" spans="1:5" x14ac:dyDescent="0.3">
      <c r="A2255" t="s">
        <v>7625</v>
      </c>
      <c r="B2255" s="20" t="s">
        <v>7626</v>
      </c>
      <c r="C2255" s="1">
        <v>-1.12977573660421</v>
      </c>
      <c r="D2255" s="2">
        <v>8.5583291994499704E-3</v>
      </c>
      <c r="E2255" s="1">
        <v>3.27364054173538E-2</v>
      </c>
    </row>
    <row r="2256" spans="1:5" x14ac:dyDescent="0.3">
      <c r="A2256" t="s">
        <v>8345</v>
      </c>
      <c r="B2256" s="20" t="s">
        <v>8346</v>
      </c>
      <c r="C2256" s="1">
        <v>-1.12959039303435</v>
      </c>
      <c r="D2256" s="2">
        <v>5.0676789375821499E-2</v>
      </c>
      <c r="E2256" s="1">
        <v>0.11647324694427</v>
      </c>
    </row>
    <row r="2257" spans="1:5" x14ac:dyDescent="0.3">
      <c r="A2257" t="s">
        <v>6118</v>
      </c>
      <c r="B2257" s="20" t="s">
        <v>6119</v>
      </c>
      <c r="C2257" s="1">
        <v>-1.1291987653869999</v>
      </c>
      <c r="D2257" s="2">
        <v>5.2362955103418699E-4</v>
      </c>
      <c r="E2257" s="1">
        <v>5.0604628874291102E-3</v>
      </c>
    </row>
    <row r="2258" spans="1:5" x14ac:dyDescent="0.3">
      <c r="A2258" t="s">
        <v>6104</v>
      </c>
      <c r="B2258" s="20" t="s">
        <v>6105</v>
      </c>
      <c r="C2258" s="1">
        <v>-1.12875969235899</v>
      </c>
      <c r="D2258" s="2">
        <v>3.94506845102744E-4</v>
      </c>
      <c r="E2258" s="1">
        <v>4.1347075754031197E-3</v>
      </c>
    </row>
    <row r="2259" spans="1:5" x14ac:dyDescent="0.3">
      <c r="A2259" t="s">
        <v>5954</v>
      </c>
      <c r="B2259" s="20" t="s">
        <v>5955</v>
      </c>
      <c r="C2259" s="1">
        <v>-1.12814097559258</v>
      </c>
      <c r="D2259" s="2">
        <v>1.8584062946394999E-2</v>
      </c>
      <c r="E2259" s="1">
        <v>5.6549939902436903E-2</v>
      </c>
    </row>
    <row r="2260" spans="1:5" x14ac:dyDescent="0.3">
      <c r="A2260" t="s">
        <v>8347</v>
      </c>
      <c r="B2260" s="20" t="s">
        <v>8348</v>
      </c>
      <c r="C2260" s="1">
        <v>-1.1274445436220899</v>
      </c>
      <c r="D2260" s="2">
        <v>2.4965607137844199E-2</v>
      </c>
      <c r="E2260" s="1">
        <v>6.9785370379482903E-2</v>
      </c>
    </row>
    <row r="2261" spans="1:5" x14ac:dyDescent="0.3">
      <c r="A2261" t="s">
        <v>7627</v>
      </c>
      <c r="B2261" s="20" t="s">
        <v>7628</v>
      </c>
      <c r="C2261" s="1">
        <v>-1.12695809908239</v>
      </c>
      <c r="D2261" s="2">
        <v>1.54036856857542E-2</v>
      </c>
      <c r="E2261" s="1">
        <v>4.9510618051821199E-2</v>
      </c>
    </row>
    <row r="2262" spans="1:5" x14ac:dyDescent="0.3">
      <c r="A2262" t="s">
        <v>8349</v>
      </c>
      <c r="B2262" s="20" t="s">
        <v>8350</v>
      </c>
      <c r="C2262" s="1">
        <v>-1.12645110805043</v>
      </c>
      <c r="D2262" s="2">
        <v>4.1975779577390099E-2</v>
      </c>
      <c r="E2262" s="1">
        <v>0.101586187036435</v>
      </c>
    </row>
    <row r="2263" spans="1:5" x14ac:dyDescent="0.3">
      <c r="A2263" t="s">
        <v>8351</v>
      </c>
      <c r="B2263" s="20" t="s">
        <v>8352</v>
      </c>
      <c r="C2263" s="1">
        <v>-1.1263295804296301</v>
      </c>
      <c r="D2263" s="2">
        <v>3.4638941814834297E-2</v>
      </c>
      <c r="E2263" s="1">
        <v>8.8614110704971702E-2</v>
      </c>
    </row>
    <row r="2264" spans="1:5" x14ac:dyDescent="0.3">
      <c r="A2264" t="s">
        <v>7629</v>
      </c>
      <c r="B2264" s="20" t="s">
        <v>7630</v>
      </c>
      <c r="C2264" s="1">
        <v>-1.1263168125335701</v>
      </c>
      <c r="D2264" s="2">
        <v>1.5370752958838601E-3</v>
      </c>
      <c r="E2264" s="1">
        <v>1.02530357358257E-2</v>
      </c>
    </row>
    <row r="2265" spans="1:5" x14ac:dyDescent="0.3">
      <c r="A2265" t="s">
        <v>7631</v>
      </c>
      <c r="B2265" s="20" t="s">
        <v>7632</v>
      </c>
      <c r="C2265" s="1">
        <v>-1.1260007786336399</v>
      </c>
      <c r="D2265" s="2">
        <v>1.94802687427643E-3</v>
      </c>
      <c r="E2265" s="1">
        <v>1.19590898979683E-2</v>
      </c>
    </row>
    <row r="2266" spans="1:5" x14ac:dyDescent="0.3">
      <c r="A2266" t="s">
        <v>6098</v>
      </c>
      <c r="B2266" s="20" t="s">
        <v>6099</v>
      </c>
      <c r="C2266" s="1">
        <v>-1.1257340826173701</v>
      </c>
      <c r="D2266" s="2">
        <v>4.8006418701871398E-4</v>
      </c>
      <c r="E2266" s="1">
        <v>4.76350008978948E-3</v>
      </c>
    </row>
    <row r="2267" spans="1:5" x14ac:dyDescent="0.3">
      <c r="A2267" t="s">
        <v>6138</v>
      </c>
      <c r="B2267" s="20" t="s">
        <v>6139</v>
      </c>
      <c r="C2267" s="1">
        <v>-1.1256865867926</v>
      </c>
      <c r="D2267" s="2">
        <v>8.8798439728350906E-6</v>
      </c>
      <c r="E2267" s="1">
        <v>3.4074921271759202E-4</v>
      </c>
    </row>
    <row r="2268" spans="1:5" x14ac:dyDescent="0.3">
      <c r="A2268" t="s">
        <v>5872</v>
      </c>
      <c r="B2268" s="20" t="s">
        <v>5873</v>
      </c>
      <c r="C2268" s="1">
        <v>-1.1255916220489299</v>
      </c>
      <c r="D2268" s="2">
        <v>2.6649138663126799E-2</v>
      </c>
      <c r="E2268" s="1">
        <v>7.3057935866335494E-2</v>
      </c>
    </row>
    <row r="2269" spans="1:5" x14ac:dyDescent="0.3">
      <c r="A2269" t="s">
        <v>7633</v>
      </c>
      <c r="B2269" s="20" t="s">
        <v>7634</v>
      </c>
      <c r="C2269" s="1">
        <v>-1.12491606335107</v>
      </c>
      <c r="D2269" s="2">
        <v>2.8098518290005101E-3</v>
      </c>
      <c r="E2269" s="1">
        <v>1.53042270322927E-2</v>
      </c>
    </row>
    <row r="2270" spans="1:5" x14ac:dyDescent="0.3">
      <c r="A2270" t="s">
        <v>8353</v>
      </c>
      <c r="B2270" s="20" t="s">
        <v>8354</v>
      </c>
      <c r="C2270" s="1">
        <v>-1.1239660575176</v>
      </c>
      <c r="D2270" s="2">
        <v>1.9170253329154299E-2</v>
      </c>
      <c r="E2270" s="1">
        <v>5.7907283824708798E-2</v>
      </c>
    </row>
    <row r="2271" spans="1:5" x14ac:dyDescent="0.3">
      <c r="A2271" t="s">
        <v>7635</v>
      </c>
      <c r="B2271" s="20" t="s">
        <v>7636</v>
      </c>
      <c r="C2271" s="1">
        <v>-1.1237404083451401</v>
      </c>
      <c r="D2271" s="2">
        <v>9.7638980281355495E-3</v>
      </c>
      <c r="E2271" s="1">
        <v>3.60341327834134E-2</v>
      </c>
    </row>
    <row r="2272" spans="1:5" x14ac:dyDescent="0.3">
      <c r="A2272" t="s">
        <v>7637</v>
      </c>
      <c r="B2272" s="20" t="s">
        <v>7638</v>
      </c>
      <c r="C2272" s="1">
        <v>-1.1232591961721301</v>
      </c>
      <c r="D2272" s="2">
        <v>1.0636615656133001E-2</v>
      </c>
      <c r="E2272" s="1">
        <v>3.8303528351289903E-2</v>
      </c>
    </row>
    <row r="2273" spans="1:5" x14ac:dyDescent="0.3">
      <c r="A2273" t="s">
        <v>6072</v>
      </c>
      <c r="B2273" s="20" t="s">
        <v>6073</v>
      </c>
      <c r="C2273" s="1">
        <v>-1.1226963908174401</v>
      </c>
      <c r="D2273" s="2">
        <v>3.2502703105923999E-3</v>
      </c>
      <c r="E2273" s="1">
        <v>1.6921631609777402E-2</v>
      </c>
    </row>
    <row r="2274" spans="1:5" x14ac:dyDescent="0.3">
      <c r="A2274" t="s">
        <v>8355</v>
      </c>
      <c r="B2274" s="20" t="s">
        <v>8356</v>
      </c>
      <c r="C2274" s="1">
        <v>-1.12167913484883</v>
      </c>
      <c r="D2274" s="2">
        <v>3.1694603599427301E-2</v>
      </c>
      <c r="E2274" s="1">
        <v>8.3030283232433694E-2</v>
      </c>
    </row>
    <row r="2275" spans="1:5" x14ac:dyDescent="0.3">
      <c r="A2275" t="s">
        <v>8357</v>
      </c>
      <c r="B2275" s="20" t="s">
        <v>8358</v>
      </c>
      <c r="C2275" s="1">
        <v>-1.1209228967063001</v>
      </c>
      <c r="D2275" s="2">
        <v>2.75689675992539E-2</v>
      </c>
      <c r="E2275" s="1">
        <v>7.4880604709940402E-2</v>
      </c>
    </row>
    <row r="2276" spans="1:5" x14ac:dyDescent="0.3">
      <c r="A2276" t="s">
        <v>7639</v>
      </c>
      <c r="B2276" s="20" t="s">
        <v>7640</v>
      </c>
      <c r="C2276" s="1">
        <v>-1.1204483871552799</v>
      </c>
      <c r="D2276" s="2">
        <v>4.2021379945217799E-3</v>
      </c>
      <c r="E2276" s="1">
        <v>2.0169701714866099E-2</v>
      </c>
    </row>
    <row r="2277" spans="1:5" x14ac:dyDescent="0.3">
      <c r="A2277" t="s">
        <v>8359</v>
      </c>
      <c r="B2277" s="20" t="s">
        <v>8360</v>
      </c>
      <c r="C2277" s="1">
        <v>-1.11995076463909</v>
      </c>
      <c r="D2277" s="2">
        <v>1.90294019922248E-2</v>
      </c>
      <c r="E2277" s="1">
        <v>5.7578764283421603E-2</v>
      </c>
    </row>
    <row r="2278" spans="1:5" x14ac:dyDescent="0.3">
      <c r="A2278" t="s">
        <v>8361</v>
      </c>
      <c r="B2278" s="20" t="s">
        <v>8362</v>
      </c>
      <c r="C2278" s="1">
        <v>-1.1197631107210499</v>
      </c>
      <c r="D2278" s="2">
        <v>4.0585268044379501E-2</v>
      </c>
      <c r="E2278" s="1">
        <v>9.9037138741499206E-2</v>
      </c>
    </row>
    <row r="2279" spans="1:5" x14ac:dyDescent="0.3">
      <c r="A2279" t="s">
        <v>6080</v>
      </c>
      <c r="B2279" s="20" t="s">
        <v>6081</v>
      </c>
      <c r="C2279" s="1">
        <v>-1.1196494058101001</v>
      </c>
      <c r="D2279" s="2">
        <v>2.7800703008462201E-4</v>
      </c>
      <c r="E2279" s="1">
        <v>3.3089505069625398E-3</v>
      </c>
    </row>
    <row r="2280" spans="1:5" x14ac:dyDescent="0.3">
      <c r="A2280" t="s">
        <v>7641</v>
      </c>
      <c r="B2280" s="20" t="s">
        <v>7642</v>
      </c>
      <c r="C2280" s="1">
        <v>-1.1192055696468699</v>
      </c>
      <c r="D2280" s="2">
        <v>1.53759910478888E-3</v>
      </c>
      <c r="E2280" s="1">
        <v>1.02530357358257E-2</v>
      </c>
    </row>
    <row r="2281" spans="1:5" x14ac:dyDescent="0.3">
      <c r="A2281" t="s">
        <v>6100</v>
      </c>
      <c r="B2281" s="20" t="s">
        <v>6101</v>
      </c>
      <c r="C2281" s="1">
        <v>-1.11904432296303</v>
      </c>
      <c r="D2281" s="2">
        <v>1.75775459719169E-3</v>
      </c>
      <c r="E2281" s="1">
        <v>1.1182178891948899E-2</v>
      </c>
    </row>
    <row r="2282" spans="1:5" x14ac:dyDescent="0.3">
      <c r="A2282" t="s">
        <v>7643</v>
      </c>
      <c r="B2282" s="20" t="s">
        <v>7644</v>
      </c>
      <c r="C2282" s="1">
        <v>-1.11805650012692</v>
      </c>
      <c r="D2282" s="2">
        <v>7.8423636884459701E-3</v>
      </c>
      <c r="E2282" s="1">
        <v>3.0875954439599899E-2</v>
      </c>
    </row>
    <row r="2283" spans="1:5" x14ac:dyDescent="0.3">
      <c r="A2283" t="s">
        <v>8363</v>
      </c>
      <c r="B2283" s="20" t="s">
        <v>8364</v>
      </c>
      <c r="C2283" s="1">
        <v>-1.11799709295733</v>
      </c>
      <c r="D2283" s="2">
        <v>4.9229896044775803E-2</v>
      </c>
      <c r="E2283" s="1">
        <v>0.11431631500473199</v>
      </c>
    </row>
    <row r="2284" spans="1:5" x14ac:dyDescent="0.3">
      <c r="A2284" t="s">
        <v>6142</v>
      </c>
      <c r="B2284" s="20" t="s">
        <v>6143</v>
      </c>
      <c r="C2284" s="1">
        <v>-1.1179181849842099</v>
      </c>
      <c r="D2284" s="2">
        <v>2.09822794820019E-5</v>
      </c>
      <c r="E2284" s="1">
        <v>5.9436023965749496E-4</v>
      </c>
    </row>
    <row r="2285" spans="1:5" x14ac:dyDescent="0.3">
      <c r="A2285" t="s">
        <v>8365</v>
      </c>
      <c r="B2285" s="20" t="s">
        <v>8366</v>
      </c>
      <c r="C2285" s="1">
        <v>-1.1164878036010499</v>
      </c>
      <c r="D2285" s="2">
        <v>3.9688439582817502E-2</v>
      </c>
      <c r="E2285" s="1">
        <v>9.76768677264825E-2</v>
      </c>
    </row>
    <row r="2286" spans="1:5" x14ac:dyDescent="0.3">
      <c r="A2286" t="s">
        <v>7645</v>
      </c>
      <c r="B2286" s="20" t="s">
        <v>7646</v>
      </c>
      <c r="C2286" s="1">
        <v>-1.1143399890241601</v>
      </c>
      <c r="D2286" s="2">
        <v>1.06263272357449E-3</v>
      </c>
      <c r="E2286" s="1">
        <v>8.0438110953376402E-3</v>
      </c>
    </row>
    <row r="2287" spans="1:5" x14ac:dyDescent="0.3">
      <c r="A2287" t="s">
        <v>5920</v>
      </c>
      <c r="B2287" s="20" t="s">
        <v>5921</v>
      </c>
      <c r="C2287" s="1">
        <v>-1.11400516543671</v>
      </c>
      <c r="D2287" s="2">
        <v>1.04565836407149E-2</v>
      </c>
      <c r="E2287" s="1">
        <v>3.7778116643205503E-2</v>
      </c>
    </row>
    <row r="2288" spans="1:5" x14ac:dyDescent="0.3">
      <c r="A2288" t="s">
        <v>5884</v>
      </c>
      <c r="B2288" s="20" t="s">
        <v>5885</v>
      </c>
      <c r="C2288" s="1">
        <v>-1.11353926221134</v>
      </c>
      <c r="D2288" s="2">
        <v>2.0287321526604899E-2</v>
      </c>
      <c r="E2288" s="1">
        <v>6.0044129322880301E-2</v>
      </c>
    </row>
    <row r="2289" spans="1:5" x14ac:dyDescent="0.3">
      <c r="A2289" t="s">
        <v>8367</v>
      </c>
      <c r="B2289" s="20" t="s">
        <v>8368</v>
      </c>
      <c r="C2289" s="1">
        <v>-1.11318019756169</v>
      </c>
      <c r="D2289" s="2">
        <v>2.9817318568833101E-2</v>
      </c>
      <c r="E2289" s="1">
        <v>7.9217230830447002E-2</v>
      </c>
    </row>
    <row r="2290" spans="1:5" x14ac:dyDescent="0.3">
      <c r="A2290" t="s">
        <v>6092</v>
      </c>
      <c r="B2290" s="20" t="s">
        <v>6093</v>
      </c>
      <c r="C2290" s="1">
        <v>-1.1131650164169999</v>
      </c>
      <c r="D2290" s="2">
        <v>5.6014431117679102E-5</v>
      </c>
      <c r="E2290" s="1">
        <v>1.1400957054927901E-3</v>
      </c>
    </row>
    <row r="2291" spans="1:5" x14ac:dyDescent="0.3">
      <c r="A2291" t="s">
        <v>8369</v>
      </c>
      <c r="B2291" s="20" t="s">
        <v>8370</v>
      </c>
      <c r="C2291" s="1">
        <v>-1.11301727278068</v>
      </c>
      <c r="D2291" s="2">
        <v>2.9377456871348798E-2</v>
      </c>
      <c r="E2291" s="1">
        <v>7.8445278229487603E-2</v>
      </c>
    </row>
    <row r="2292" spans="1:5" x14ac:dyDescent="0.3">
      <c r="A2292" t="s">
        <v>6016</v>
      </c>
      <c r="B2292" s="20" t="s">
        <v>6017</v>
      </c>
      <c r="C2292" s="1">
        <v>-1.1129589554508901</v>
      </c>
      <c r="D2292" s="2">
        <v>2.9543217780055799E-3</v>
      </c>
      <c r="E2292" s="1">
        <v>1.5872361516810402E-2</v>
      </c>
    </row>
    <row r="2293" spans="1:5" x14ac:dyDescent="0.3">
      <c r="A2293" t="s">
        <v>6134</v>
      </c>
      <c r="B2293" s="20" t="s">
        <v>6135</v>
      </c>
      <c r="C2293" s="1">
        <v>-1.11286929790379</v>
      </c>
      <c r="D2293" s="2">
        <v>1.0783213303400801E-5</v>
      </c>
      <c r="E2293" s="1">
        <v>3.8678906226754102E-4</v>
      </c>
    </row>
    <row r="2294" spans="1:5" x14ac:dyDescent="0.3">
      <c r="A2294" t="s">
        <v>8371</v>
      </c>
      <c r="B2294" s="20" t="s">
        <v>8372</v>
      </c>
      <c r="C2294" s="1">
        <v>-1.11263519387873</v>
      </c>
      <c r="D2294" s="2">
        <v>2.5248337296595799E-2</v>
      </c>
      <c r="E2294" s="1">
        <v>7.0351170691659706E-2</v>
      </c>
    </row>
    <row r="2295" spans="1:5" x14ac:dyDescent="0.3">
      <c r="A2295" t="s">
        <v>7647</v>
      </c>
      <c r="B2295" s="20" t="s">
        <v>7648</v>
      </c>
      <c r="C2295" s="1">
        <v>-1.1122264267389299</v>
      </c>
      <c r="D2295" s="2">
        <v>1.2391978372351099E-2</v>
      </c>
      <c r="E2295" s="1">
        <v>4.2593799826042202E-2</v>
      </c>
    </row>
    <row r="2296" spans="1:5" x14ac:dyDescent="0.3">
      <c r="A2296" t="s">
        <v>7649</v>
      </c>
      <c r="B2296" s="20" t="s">
        <v>7650</v>
      </c>
      <c r="C2296" s="1">
        <v>-1.1120960012779699</v>
      </c>
      <c r="D2296" s="2">
        <v>7.1412342315553797E-3</v>
      </c>
      <c r="E2296" s="1">
        <v>2.8760806211050101E-2</v>
      </c>
    </row>
    <row r="2297" spans="1:5" x14ac:dyDescent="0.3">
      <c r="A2297" t="s">
        <v>8373</v>
      </c>
      <c r="B2297" s="20" t="s">
        <v>8374</v>
      </c>
      <c r="C2297" s="1">
        <v>-1.1110093138027699</v>
      </c>
      <c r="D2297" s="2">
        <v>1.85825255251943E-2</v>
      </c>
      <c r="E2297" s="1">
        <v>5.6549939902436903E-2</v>
      </c>
    </row>
    <row r="2298" spans="1:5" x14ac:dyDescent="0.3">
      <c r="A2298" t="s">
        <v>8375</v>
      </c>
      <c r="B2298" s="20" t="s">
        <v>8376</v>
      </c>
      <c r="C2298" s="1">
        <v>-1.1108790543607101</v>
      </c>
      <c r="D2298" s="2">
        <v>3.8924632855493399E-2</v>
      </c>
      <c r="E2298" s="1">
        <v>9.6456942791553202E-2</v>
      </c>
    </row>
    <row r="2299" spans="1:5" x14ac:dyDescent="0.3">
      <c r="A2299" t="s">
        <v>8377</v>
      </c>
      <c r="B2299" s="20" t="s">
        <v>8378</v>
      </c>
      <c r="C2299" s="1">
        <v>-1.11036779079638</v>
      </c>
      <c r="D2299" s="2">
        <v>2.80011390720252E-2</v>
      </c>
      <c r="E2299" s="1">
        <v>7.5640396329349005E-2</v>
      </c>
    </row>
    <row r="2300" spans="1:5" x14ac:dyDescent="0.3">
      <c r="A2300" t="s">
        <v>7651</v>
      </c>
      <c r="B2300" s="20" t="s">
        <v>7652</v>
      </c>
      <c r="C2300" s="1">
        <v>-1.1098326782205299</v>
      </c>
      <c r="D2300" s="2">
        <v>3.7031855369367098E-3</v>
      </c>
      <c r="E2300" s="1">
        <v>1.84924427855243E-2</v>
      </c>
    </row>
    <row r="2301" spans="1:5" x14ac:dyDescent="0.3">
      <c r="A2301" t="s">
        <v>8379</v>
      </c>
      <c r="B2301" s="20" t="s">
        <v>8380</v>
      </c>
      <c r="C2301" s="1">
        <v>-1.1096652336544599</v>
      </c>
      <c r="D2301" s="2">
        <v>4.7346986540336401E-2</v>
      </c>
      <c r="E2301" s="1">
        <v>0.111055115943837</v>
      </c>
    </row>
    <row r="2302" spans="1:5" x14ac:dyDescent="0.3">
      <c r="A2302" t="s">
        <v>8381</v>
      </c>
      <c r="B2302" s="20" t="s">
        <v>8382</v>
      </c>
      <c r="C2302" s="1">
        <v>-1.1086240320444001</v>
      </c>
      <c r="D2302" s="2">
        <v>2.6706444734384899E-2</v>
      </c>
      <c r="E2302" s="1">
        <v>7.3145363480738204E-2</v>
      </c>
    </row>
    <row r="2303" spans="1:5" x14ac:dyDescent="0.3">
      <c r="A2303" t="s">
        <v>7653</v>
      </c>
      <c r="B2303" s="20" t="s">
        <v>7654</v>
      </c>
      <c r="C2303" s="1">
        <v>-1.1084094334393699</v>
      </c>
      <c r="D2303" s="2">
        <v>1.025097130384E-3</v>
      </c>
      <c r="E2303" s="1">
        <v>7.8798865952060607E-3</v>
      </c>
    </row>
    <row r="2304" spans="1:5" x14ac:dyDescent="0.3">
      <c r="A2304" t="s">
        <v>8383</v>
      </c>
      <c r="B2304" s="20" t="s">
        <v>8384</v>
      </c>
      <c r="C2304" s="1">
        <v>-1.1081659618898501</v>
      </c>
      <c r="D2304" s="2">
        <v>3.25448037029809E-2</v>
      </c>
      <c r="E2304" s="1">
        <v>8.4840529943097098E-2</v>
      </c>
    </row>
    <row r="2305" spans="1:5" x14ac:dyDescent="0.3">
      <c r="A2305" t="s">
        <v>6066</v>
      </c>
      <c r="B2305" s="20" t="s">
        <v>6067</v>
      </c>
      <c r="C2305" s="1">
        <v>-1.1078949777368401</v>
      </c>
      <c r="D2305" s="2">
        <v>9.5677847052614597E-4</v>
      </c>
      <c r="E2305" s="1">
        <v>7.5482687449952004E-3</v>
      </c>
    </row>
    <row r="2306" spans="1:5" x14ac:dyDescent="0.3">
      <c r="A2306" t="s">
        <v>8385</v>
      </c>
      <c r="B2306" s="20" t="s">
        <v>8386</v>
      </c>
      <c r="C2306" s="1">
        <v>-1.1072555704368701</v>
      </c>
      <c r="D2306" s="2">
        <v>3.0026437424146499E-2</v>
      </c>
      <c r="E2306" s="1">
        <v>7.9616811227836398E-2</v>
      </c>
    </row>
    <row r="2307" spans="1:5" x14ac:dyDescent="0.3">
      <c r="A2307" t="s">
        <v>8387</v>
      </c>
      <c r="B2307" s="20" t="s">
        <v>8388</v>
      </c>
      <c r="C2307" s="1">
        <v>-1.1071220438521101</v>
      </c>
      <c r="D2307" s="2">
        <v>3.11775102045912E-2</v>
      </c>
      <c r="E2307" s="1">
        <v>8.1914254490426705E-2</v>
      </c>
    </row>
    <row r="2308" spans="1:5" x14ac:dyDescent="0.3">
      <c r="A2308" t="s">
        <v>8389</v>
      </c>
      <c r="B2308" s="20" t="s">
        <v>8390</v>
      </c>
      <c r="C2308" s="1">
        <v>-1.10656970836206</v>
      </c>
      <c r="D2308" s="2">
        <v>3.2939108376302199E-2</v>
      </c>
      <c r="E2308" s="1">
        <v>8.5481292972946502E-2</v>
      </c>
    </row>
    <row r="2309" spans="1:5" x14ac:dyDescent="0.3">
      <c r="A2309" t="s">
        <v>8391</v>
      </c>
      <c r="B2309" s="20" t="s">
        <v>8392</v>
      </c>
      <c r="C2309" s="1">
        <v>-1.10624278980841</v>
      </c>
      <c r="D2309" s="2">
        <v>2.52915648983838E-2</v>
      </c>
      <c r="E2309" s="1">
        <v>7.0413371817283202E-2</v>
      </c>
    </row>
    <row r="2310" spans="1:5" x14ac:dyDescent="0.3">
      <c r="A2310" t="s">
        <v>7655</v>
      </c>
      <c r="B2310" s="20" t="s">
        <v>7656</v>
      </c>
      <c r="C2310" s="1">
        <v>-1.10576217452321</v>
      </c>
      <c r="D2310" s="2">
        <v>1.29646876005787E-2</v>
      </c>
      <c r="E2310" s="1">
        <v>4.39932955167672E-2</v>
      </c>
    </row>
    <row r="2311" spans="1:5" x14ac:dyDescent="0.3">
      <c r="A2311" t="s">
        <v>8393</v>
      </c>
      <c r="B2311" s="20" t="s">
        <v>8394</v>
      </c>
      <c r="C2311" s="1">
        <v>-1.1056810505888099</v>
      </c>
      <c r="D2311" s="2">
        <v>4.1079073304247697E-2</v>
      </c>
      <c r="E2311" s="1">
        <v>0.10000471406667601</v>
      </c>
    </row>
    <row r="2312" spans="1:5" x14ac:dyDescent="0.3">
      <c r="A2312" t="s">
        <v>7657</v>
      </c>
      <c r="B2312" s="20" t="s">
        <v>7658</v>
      </c>
      <c r="C2312" s="1">
        <v>-1.10419095560397</v>
      </c>
      <c r="D2312" s="2">
        <v>6.7285072690268701E-3</v>
      </c>
      <c r="E2312" s="1">
        <v>2.7741597646410099E-2</v>
      </c>
    </row>
    <row r="2313" spans="1:5" x14ac:dyDescent="0.3">
      <c r="A2313" t="s">
        <v>8395</v>
      </c>
      <c r="B2313" s="20" t="s">
        <v>8396</v>
      </c>
      <c r="C2313" s="1">
        <v>-1.1032276184934999</v>
      </c>
      <c r="D2313" s="2">
        <v>4.23051260831208E-2</v>
      </c>
      <c r="E2313" s="1">
        <v>0.10212561052442699</v>
      </c>
    </row>
    <row r="2314" spans="1:5" x14ac:dyDescent="0.3">
      <c r="A2314" t="s">
        <v>8397</v>
      </c>
      <c r="B2314" s="20" t="s">
        <v>8398</v>
      </c>
      <c r="C2314" s="1">
        <v>-1.10250204706226</v>
      </c>
      <c r="D2314" s="2">
        <v>3.7592246811432403E-2</v>
      </c>
      <c r="E2314" s="1">
        <v>9.4123962375081305E-2</v>
      </c>
    </row>
    <row r="2315" spans="1:5" x14ac:dyDescent="0.3">
      <c r="A2315" t="s">
        <v>7659</v>
      </c>
      <c r="B2315" s="20" t="s">
        <v>7660</v>
      </c>
      <c r="C2315" s="1">
        <v>-1.1022642641736999</v>
      </c>
      <c r="D2315" s="2">
        <v>1.0715242118811599E-2</v>
      </c>
      <c r="E2315" s="1">
        <v>3.8509573948476303E-2</v>
      </c>
    </row>
    <row r="2316" spans="1:5" x14ac:dyDescent="0.3">
      <c r="A2316" t="s">
        <v>8399</v>
      </c>
      <c r="B2316" s="20" t="s">
        <v>8400</v>
      </c>
      <c r="C2316" s="1">
        <v>-1.10183637545365</v>
      </c>
      <c r="D2316" s="2">
        <v>2.2132663304155399E-2</v>
      </c>
      <c r="E2316" s="1">
        <v>6.4027685698893194E-2</v>
      </c>
    </row>
    <row r="2317" spans="1:5" x14ac:dyDescent="0.3">
      <c r="A2317" t="s">
        <v>8401</v>
      </c>
      <c r="B2317" s="20" t="s">
        <v>8402</v>
      </c>
      <c r="C2317" s="1">
        <v>-1.1016742322653199</v>
      </c>
      <c r="D2317" s="2">
        <v>2.4049454056792301E-2</v>
      </c>
      <c r="E2317" s="1">
        <v>6.7857185073968998E-2</v>
      </c>
    </row>
    <row r="2318" spans="1:5" x14ac:dyDescent="0.3">
      <c r="A2318" t="s">
        <v>7661</v>
      </c>
      <c r="B2318" s="20" t="s">
        <v>7662</v>
      </c>
      <c r="C2318" s="1">
        <v>-1.1009672000339401</v>
      </c>
      <c r="D2318" s="2">
        <v>1.1811160710062699E-3</v>
      </c>
      <c r="E2318" s="1">
        <v>8.5764172162070204E-3</v>
      </c>
    </row>
    <row r="2319" spans="1:5" x14ac:dyDescent="0.3">
      <c r="A2319" t="s">
        <v>8403</v>
      </c>
      <c r="B2319" s="20" t="s">
        <v>8404</v>
      </c>
      <c r="C2319" s="1">
        <v>-1.1002696267147201</v>
      </c>
      <c r="D2319" s="2">
        <v>2.1507010028810201E-2</v>
      </c>
      <c r="E2319" s="1">
        <v>6.27505827888441E-2</v>
      </c>
    </row>
    <row r="2320" spans="1:5" x14ac:dyDescent="0.3">
      <c r="A2320" t="s">
        <v>8405</v>
      </c>
      <c r="B2320" s="20" t="s">
        <v>8406</v>
      </c>
      <c r="C2320" s="1">
        <v>-1.1000198498679199</v>
      </c>
      <c r="D2320" s="2">
        <v>1.7233894301927202E-2</v>
      </c>
      <c r="E2320" s="1">
        <v>5.3528111160097598E-2</v>
      </c>
    </row>
    <row r="2321" spans="1:5" x14ac:dyDescent="0.3">
      <c r="A2321" t="s">
        <v>7663</v>
      </c>
      <c r="B2321" s="20" t="s">
        <v>7664</v>
      </c>
      <c r="C2321" s="1">
        <v>-1.0999023338991101</v>
      </c>
      <c r="D2321" s="2">
        <v>8.1586065094208793E-3</v>
      </c>
      <c r="E2321" s="1">
        <v>3.1670447173068897E-2</v>
      </c>
    </row>
    <row r="2322" spans="1:5" x14ac:dyDescent="0.3">
      <c r="A2322" t="s">
        <v>8407</v>
      </c>
      <c r="B2322" s="20" t="s">
        <v>8408</v>
      </c>
      <c r="C2322" s="1">
        <v>-1.09831872817604</v>
      </c>
      <c r="D2322" s="2">
        <v>4.0140470220875503E-2</v>
      </c>
      <c r="E2322" s="1">
        <v>9.84022770832024E-2</v>
      </c>
    </row>
    <row r="2323" spans="1:5" x14ac:dyDescent="0.3">
      <c r="A2323" t="s">
        <v>5956</v>
      </c>
      <c r="B2323" s="20" t="s">
        <v>5957</v>
      </c>
      <c r="C2323" s="1">
        <v>-1.09823364116921</v>
      </c>
      <c r="D2323" s="2">
        <v>2.22579890125011E-2</v>
      </c>
      <c r="E2323" s="1">
        <v>6.4315755399576402E-2</v>
      </c>
    </row>
    <row r="2324" spans="1:5" x14ac:dyDescent="0.3">
      <c r="A2324" t="s">
        <v>7665</v>
      </c>
      <c r="B2324" s="20" t="s">
        <v>7666</v>
      </c>
      <c r="C2324" s="1">
        <v>-1.0974965670203001</v>
      </c>
      <c r="D2324" s="2">
        <v>1.3229227417470299E-2</v>
      </c>
      <c r="E2324" s="1">
        <v>4.45932495988281E-2</v>
      </c>
    </row>
    <row r="2325" spans="1:5" x14ac:dyDescent="0.3">
      <c r="A2325" t="s">
        <v>8409</v>
      </c>
      <c r="B2325" s="20" t="s">
        <v>8410</v>
      </c>
      <c r="C2325" s="1">
        <v>-1.09739398108186</v>
      </c>
      <c r="D2325" s="2">
        <v>1.9265010937021501E-2</v>
      </c>
      <c r="E2325" s="1">
        <v>5.8081606407655403E-2</v>
      </c>
    </row>
    <row r="2326" spans="1:5" x14ac:dyDescent="0.3">
      <c r="A2326" t="s">
        <v>6078</v>
      </c>
      <c r="B2326" s="20" t="s">
        <v>6079</v>
      </c>
      <c r="C2326" s="1">
        <v>-1.0962459912239499</v>
      </c>
      <c r="D2326" s="2">
        <v>4.5759319579343699E-3</v>
      </c>
      <c r="E2326" s="1">
        <v>2.1309922613163602E-2</v>
      </c>
    </row>
    <row r="2327" spans="1:5" x14ac:dyDescent="0.3">
      <c r="A2327" t="s">
        <v>7667</v>
      </c>
      <c r="B2327" s="20" t="s">
        <v>7668</v>
      </c>
      <c r="C2327" s="1">
        <v>-1.0961533695710799</v>
      </c>
      <c r="D2327" s="2">
        <v>7.0704600160310699E-4</v>
      </c>
      <c r="E2327" s="1">
        <v>6.1662334735132903E-3</v>
      </c>
    </row>
    <row r="2328" spans="1:5" x14ac:dyDescent="0.3">
      <c r="A2328" t="s">
        <v>7669</v>
      </c>
      <c r="B2328" s="20" t="s">
        <v>7670</v>
      </c>
      <c r="C2328" s="1">
        <v>-1.09605424718544</v>
      </c>
      <c r="D2328" s="2">
        <v>4.54408533119567E-4</v>
      </c>
      <c r="E2328" s="1">
        <v>4.5856859262707701E-3</v>
      </c>
    </row>
    <row r="2329" spans="1:5" x14ac:dyDescent="0.3">
      <c r="A2329" t="s">
        <v>5998</v>
      </c>
      <c r="B2329" s="20" t="s">
        <v>5999</v>
      </c>
      <c r="C2329" s="1">
        <v>-1.0952618118475701</v>
      </c>
      <c r="D2329" s="2">
        <v>1.7702671426021799E-3</v>
      </c>
      <c r="E2329" s="1">
        <v>1.1236940530236101E-2</v>
      </c>
    </row>
    <row r="2330" spans="1:5" x14ac:dyDescent="0.3">
      <c r="A2330" t="s">
        <v>7671</v>
      </c>
      <c r="B2330" s="20" t="s">
        <v>7672</v>
      </c>
      <c r="C2330" s="1">
        <v>-1.0939185484682401</v>
      </c>
      <c r="D2330" s="2">
        <v>1.15904663730815E-2</v>
      </c>
      <c r="E2330" s="1">
        <v>4.0739328556092601E-2</v>
      </c>
    </row>
    <row r="2331" spans="1:5" x14ac:dyDescent="0.3">
      <c r="A2331" t="s">
        <v>7673</v>
      </c>
      <c r="B2331" s="20" t="s">
        <v>7674</v>
      </c>
      <c r="C2331" s="1">
        <v>-1.0939158359019401</v>
      </c>
      <c r="D2331" s="2">
        <v>6.7173047160761197E-3</v>
      </c>
      <c r="E2331" s="1">
        <v>2.7710880575719399E-2</v>
      </c>
    </row>
    <row r="2332" spans="1:5" x14ac:dyDescent="0.3">
      <c r="A2332" t="s">
        <v>8411</v>
      </c>
      <c r="B2332" s="20" t="s">
        <v>8412</v>
      </c>
      <c r="C2332" s="1">
        <v>-1.0938711491986699</v>
      </c>
      <c r="D2332" s="2">
        <v>4.2783169474593201E-2</v>
      </c>
      <c r="E2332" s="1">
        <v>0.103037624893623</v>
      </c>
    </row>
    <row r="2333" spans="1:5" x14ac:dyDescent="0.3">
      <c r="A2333" t="s">
        <v>7675</v>
      </c>
      <c r="B2333" s="20" t="s">
        <v>7676</v>
      </c>
      <c r="C2333" s="1">
        <v>-1.0938091250102799</v>
      </c>
      <c r="D2333" s="2">
        <v>4.85986095113102E-3</v>
      </c>
      <c r="E2333" s="1">
        <v>2.22363749083546E-2</v>
      </c>
    </row>
    <row r="2334" spans="1:5" x14ac:dyDescent="0.3">
      <c r="A2334" t="s">
        <v>8413</v>
      </c>
      <c r="B2334" s="20" t="s">
        <v>8414</v>
      </c>
      <c r="C2334" s="1">
        <v>-1.09374046031172</v>
      </c>
      <c r="D2334" s="2">
        <v>2.2125878891352899E-2</v>
      </c>
      <c r="E2334" s="1">
        <v>6.40240090984453E-2</v>
      </c>
    </row>
    <row r="2335" spans="1:5" x14ac:dyDescent="0.3">
      <c r="A2335" t="s">
        <v>6008</v>
      </c>
      <c r="B2335" s="20" t="s">
        <v>6009</v>
      </c>
      <c r="C2335" s="1">
        <v>-1.0925687799327799</v>
      </c>
      <c r="D2335" s="2">
        <v>1.30330926679969E-2</v>
      </c>
      <c r="E2335" s="1">
        <v>4.4159690014710297E-2</v>
      </c>
    </row>
    <row r="2336" spans="1:5" x14ac:dyDescent="0.3">
      <c r="A2336" t="s">
        <v>8415</v>
      </c>
      <c r="B2336" s="20" t="s">
        <v>8416</v>
      </c>
      <c r="C2336" s="1">
        <v>-1.09229881659561</v>
      </c>
      <c r="D2336" s="2">
        <v>4.8887252344848697E-2</v>
      </c>
      <c r="E2336" s="1">
        <v>0.113789993671376</v>
      </c>
    </row>
    <row r="2337" spans="1:5" x14ac:dyDescent="0.3">
      <c r="A2337" t="s">
        <v>8417</v>
      </c>
      <c r="B2337" s="20" t="s">
        <v>8418</v>
      </c>
      <c r="C2337" s="1">
        <v>-1.09136889987165</v>
      </c>
      <c r="D2337" s="2">
        <v>3.04864309777357E-2</v>
      </c>
      <c r="E2337" s="1">
        <v>8.0554488022331505E-2</v>
      </c>
    </row>
    <row r="2338" spans="1:5" x14ac:dyDescent="0.3">
      <c r="A2338" t="s">
        <v>7677</v>
      </c>
      <c r="B2338" s="20" t="s">
        <v>7678</v>
      </c>
      <c r="C2338" s="1">
        <v>-1.09069485831694</v>
      </c>
      <c r="D2338" s="2">
        <v>2.3804276545556801E-4</v>
      </c>
      <c r="E2338" s="1">
        <v>2.98643016120804E-3</v>
      </c>
    </row>
    <row r="2339" spans="1:5" x14ac:dyDescent="0.3">
      <c r="A2339" t="s">
        <v>7679</v>
      </c>
      <c r="B2339" s="20" t="s">
        <v>7680</v>
      </c>
      <c r="C2339" s="1">
        <v>-1.0905139774519199</v>
      </c>
      <c r="D2339" s="2">
        <v>4.5690171983794698E-3</v>
      </c>
      <c r="E2339" s="1">
        <v>2.1291501776127101E-2</v>
      </c>
    </row>
    <row r="2340" spans="1:5" x14ac:dyDescent="0.3">
      <c r="A2340" t="s">
        <v>7681</v>
      </c>
      <c r="B2340" s="20" t="s">
        <v>7682</v>
      </c>
      <c r="C2340" s="1">
        <v>-1.09050816038448</v>
      </c>
      <c r="D2340" s="2">
        <v>1.26485545248271E-3</v>
      </c>
      <c r="E2340" s="1">
        <v>8.9794129063770194E-3</v>
      </c>
    </row>
    <row r="2341" spans="1:5" x14ac:dyDescent="0.3">
      <c r="A2341" t="s">
        <v>8419</v>
      </c>
      <c r="B2341" s="20" t="s">
        <v>8420</v>
      </c>
      <c r="C2341" s="1">
        <v>-1.0896292009072199</v>
      </c>
      <c r="D2341" s="2">
        <v>3.4190643185954002E-2</v>
      </c>
      <c r="E2341" s="1">
        <v>8.7732410029578697E-2</v>
      </c>
    </row>
    <row r="2342" spans="1:5" x14ac:dyDescent="0.3">
      <c r="A2342" t="s">
        <v>7683</v>
      </c>
      <c r="B2342" s="20" t="s">
        <v>7684</v>
      </c>
      <c r="C2342" s="1">
        <v>-1.0887758986640399</v>
      </c>
      <c r="D2342" s="2">
        <v>1.60599716019286E-2</v>
      </c>
      <c r="E2342" s="1">
        <v>5.0993599150872197E-2</v>
      </c>
    </row>
    <row r="2343" spans="1:5" x14ac:dyDescent="0.3">
      <c r="A2343" t="s">
        <v>8421</v>
      </c>
      <c r="B2343" s="20" t="s">
        <v>8422</v>
      </c>
      <c r="C2343" s="1">
        <v>-1.08849873353815</v>
      </c>
      <c r="D2343" s="2">
        <v>2.2630901339512E-2</v>
      </c>
      <c r="E2343" s="1">
        <v>6.5053890861855507E-2</v>
      </c>
    </row>
    <row r="2344" spans="1:5" x14ac:dyDescent="0.3">
      <c r="A2344" t="s">
        <v>7685</v>
      </c>
      <c r="B2344" s="20" t="s">
        <v>7686</v>
      </c>
      <c r="C2344" s="1">
        <v>-1.0870420595592301</v>
      </c>
      <c r="D2344" s="2">
        <v>3.5867741463728898E-4</v>
      </c>
      <c r="E2344" s="1">
        <v>3.8983141968509001E-3</v>
      </c>
    </row>
    <row r="2345" spans="1:5" x14ac:dyDescent="0.3">
      <c r="A2345" t="s">
        <v>7687</v>
      </c>
      <c r="B2345" s="20" t="s">
        <v>7688</v>
      </c>
      <c r="C2345" s="1">
        <v>-1.0867766713801199</v>
      </c>
      <c r="D2345" s="2">
        <v>8.8033046239610006E-3</v>
      </c>
      <c r="E2345" s="1">
        <v>3.3468838451465997E-2</v>
      </c>
    </row>
    <row r="2346" spans="1:5" x14ac:dyDescent="0.3">
      <c r="A2346" t="s">
        <v>7689</v>
      </c>
      <c r="B2346" s="20" t="s">
        <v>7690</v>
      </c>
      <c r="C2346" s="1">
        <v>-1.08658398346417</v>
      </c>
      <c r="D2346" s="2">
        <v>3.2313031406630398E-3</v>
      </c>
      <c r="E2346" s="1">
        <v>1.6851825102378801E-2</v>
      </c>
    </row>
    <row r="2347" spans="1:5" x14ac:dyDescent="0.3">
      <c r="A2347" t="s">
        <v>8423</v>
      </c>
      <c r="B2347" s="20" t="s">
        <v>8424</v>
      </c>
      <c r="C2347" s="1">
        <v>-1.0861793897413199</v>
      </c>
      <c r="D2347" s="2">
        <v>1.65857206279049E-2</v>
      </c>
      <c r="E2347" s="1">
        <v>5.2183282043657402E-2</v>
      </c>
    </row>
    <row r="2348" spans="1:5" x14ac:dyDescent="0.3">
      <c r="A2348" t="s">
        <v>6136</v>
      </c>
      <c r="B2348" s="20" t="s">
        <v>6137</v>
      </c>
      <c r="C2348" s="1">
        <v>-1.08491510935447</v>
      </c>
      <c r="D2348" s="2">
        <v>1.0232572516237501E-4</v>
      </c>
      <c r="E2348" s="1">
        <v>1.6828196400989399E-3</v>
      </c>
    </row>
    <row r="2349" spans="1:5" x14ac:dyDescent="0.3">
      <c r="A2349" t="s">
        <v>8425</v>
      </c>
      <c r="B2349" s="20" t="s">
        <v>8426</v>
      </c>
      <c r="C2349" s="1">
        <v>-1.08481850497625</v>
      </c>
      <c r="D2349" s="2">
        <v>2.4094693623847901E-2</v>
      </c>
      <c r="E2349" s="1">
        <v>6.7903227377587305E-2</v>
      </c>
    </row>
    <row r="2350" spans="1:5" x14ac:dyDescent="0.3">
      <c r="A2350" t="s">
        <v>8427</v>
      </c>
      <c r="B2350" s="20" t="s">
        <v>8428</v>
      </c>
      <c r="C2350" s="1">
        <v>-1.08480260899531</v>
      </c>
      <c r="D2350" s="2">
        <v>2.6690394079381799E-2</v>
      </c>
      <c r="E2350" s="1">
        <v>7.3115319018142694E-2</v>
      </c>
    </row>
    <row r="2351" spans="1:5" x14ac:dyDescent="0.3">
      <c r="A2351" t="s">
        <v>7691</v>
      </c>
      <c r="B2351" s="20" t="s">
        <v>7692</v>
      </c>
      <c r="C2351" s="1">
        <v>-1.08444762802018</v>
      </c>
      <c r="D2351" s="2">
        <v>7.3940580788314503E-3</v>
      </c>
      <c r="E2351" s="1">
        <v>2.9506515738875298E-2</v>
      </c>
    </row>
    <row r="2352" spans="1:5" x14ac:dyDescent="0.3">
      <c r="A2352" t="s">
        <v>8429</v>
      </c>
      <c r="B2352" s="20" t="s">
        <v>8430</v>
      </c>
      <c r="C2352" s="1">
        <v>-1.08435277303718</v>
      </c>
      <c r="D2352" s="2">
        <v>3.91793293637916E-2</v>
      </c>
      <c r="E2352" s="1">
        <v>9.6798374716208696E-2</v>
      </c>
    </row>
    <row r="2353" spans="1:5" x14ac:dyDescent="0.3">
      <c r="A2353" t="s">
        <v>7693</v>
      </c>
      <c r="B2353" s="20" t="s">
        <v>7694</v>
      </c>
      <c r="C2353" s="1">
        <v>-1.0833116055198799</v>
      </c>
      <c r="D2353" s="2">
        <v>6.0171362846230796E-3</v>
      </c>
      <c r="E2353" s="1">
        <v>2.5792848119072401E-2</v>
      </c>
    </row>
    <row r="2354" spans="1:5" x14ac:dyDescent="0.3">
      <c r="A2354" t="s">
        <v>8431</v>
      </c>
      <c r="B2354" s="20" t="s">
        <v>8432</v>
      </c>
      <c r="C2354" s="1">
        <v>-1.0824507170225901</v>
      </c>
      <c r="D2354" s="2">
        <v>3.4732092608840998E-2</v>
      </c>
      <c r="E2354" s="1">
        <v>8.8820830396520806E-2</v>
      </c>
    </row>
    <row r="2355" spans="1:5" x14ac:dyDescent="0.3">
      <c r="A2355" t="s">
        <v>7695</v>
      </c>
      <c r="B2355" s="20" t="s">
        <v>7696</v>
      </c>
      <c r="C2355" s="1">
        <v>-1.07916786046457</v>
      </c>
      <c r="D2355" s="2">
        <v>1.40120359670788E-2</v>
      </c>
      <c r="E2355" s="1">
        <v>4.6469969478281602E-2</v>
      </c>
    </row>
    <row r="2356" spans="1:5" x14ac:dyDescent="0.3">
      <c r="A2356" t="s">
        <v>8433</v>
      </c>
      <c r="B2356" s="20" t="s">
        <v>8434</v>
      </c>
      <c r="C2356" s="1">
        <v>-1.07915166918112</v>
      </c>
      <c r="D2356" s="2">
        <v>3.8958997713651598E-2</v>
      </c>
      <c r="E2356" s="1">
        <v>9.64922507916431E-2</v>
      </c>
    </row>
    <row r="2357" spans="1:5" x14ac:dyDescent="0.3">
      <c r="A2357" t="s">
        <v>7697</v>
      </c>
      <c r="B2357" s="20" t="s">
        <v>7698</v>
      </c>
      <c r="C2357" s="1">
        <v>-1.0790059154252001</v>
      </c>
      <c r="D2357" s="2">
        <v>5.9499793881377205E-4</v>
      </c>
      <c r="E2357" s="1">
        <v>5.4966091580878401E-3</v>
      </c>
    </row>
    <row r="2358" spans="1:5" x14ac:dyDescent="0.3">
      <c r="A2358" t="s">
        <v>8435</v>
      </c>
      <c r="B2358" s="20" t="s">
        <v>8436</v>
      </c>
      <c r="C2358" s="1">
        <v>-1.0778051430940401</v>
      </c>
      <c r="D2358" s="2">
        <v>5.03839678961817E-2</v>
      </c>
      <c r="E2358" s="1">
        <v>0.11598549000576799</v>
      </c>
    </row>
    <row r="2359" spans="1:5" x14ac:dyDescent="0.3">
      <c r="A2359" t="s">
        <v>8437</v>
      </c>
      <c r="B2359" s="20" t="s">
        <v>8438</v>
      </c>
      <c r="C2359" s="1">
        <v>-1.0774071983493201</v>
      </c>
      <c r="D2359" s="2">
        <v>1.9335427523297501E-2</v>
      </c>
      <c r="E2359" s="1">
        <v>5.8220475345998599E-2</v>
      </c>
    </row>
    <row r="2360" spans="1:5" x14ac:dyDescent="0.3">
      <c r="A2360" t="s">
        <v>7699</v>
      </c>
      <c r="B2360" s="20" t="s">
        <v>7700</v>
      </c>
      <c r="C2360" s="1">
        <v>-1.0759480415110501</v>
      </c>
      <c r="D2360" s="2">
        <v>6.9671459715863601E-3</v>
      </c>
      <c r="E2360" s="1">
        <v>2.8325567668391099E-2</v>
      </c>
    </row>
    <row r="2361" spans="1:5" x14ac:dyDescent="0.3">
      <c r="A2361" t="s">
        <v>7701</v>
      </c>
      <c r="B2361" s="20" t="s">
        <v>7702</v>
      </c>
      <c r="C2361" s="1">
        <v>-1.07575901170252</v>
      </c>
      <c r="D2361" s="2">
        <v>1.2129268669693801E-2</v>
      </c>
      <c r="E2361" s="1">
        <v>4.1946689775749398E-2</v>
      </c>
    </row>
    <row r="2362" spans="1:5" x14ac:dyDescent="0.3">
      <c r="A2362" t="s">
        <v>7703</v>
      </c>
      <c r="B2362" s="20" t="s">
        <v>7704</v>
      </c>
      <c r="C2362" s="1">
        <v>-1.0751131720148499</v>
      </c>
      <c r="D2362" s="2">
        <v>2.31317730151037E-4</v>
      </c>
      <c r="E2362" s="1">
        <v>2.9301603317547801E-3</v>
      </c>
    </row>
    <row r="2363" spans="1:5" x14ac:dyDescent="0.3">
      <c r="A2363" t="s">
        <v>8439</v>
      </c>
      <c r="B2363" s="20" t="s">
        <v>8440</v>
      </c>
      <c r="C2363" s="1">
        <v>-1.0749176097889901</v>
      </c>
      <c r="D2363" s="2">
        <v>3.0080595620283201E-2</v>
      </c>
      <c r="E2363" s="1">
        <v>7.9731031677265501E-2</v>
      </c>
    </row>
    <row r="2364" spans="1:5" x14ac:dyDescent="0.3">
      <c r="A2364" t="s">
        <v>8441</v>
      </c>
      <c r="B2364" s="20" t="s">
        <v>8442</v>
      </c>
      <c r="C2364" s="1">
        <v>-1.0746911638538801</v>
      </c>
      <c r="D2364" s="2">
        <v>3.7579038827575698E-2</v>
      </c>
      <c r="E2364" s="1">
        <v>9.4123962375081305E-2</v>
      </c>
    </row>
    <row r="2365" spans="1:5" x14ac:dyDescent="0.3">
      <c r="A2365" t="s">
        <v>8443</v>
      </c>
      <c r="B2365" s="20" t="s">
        <v>8444</v>
      </c>
      <c r="C2365" s="1">
        <v>-1.0743717276646001</v>
      </c>
      <c r="D2365" s="2">
        <v>1.94703761127616E-2</v>
      </c>
      <c r="E2365" s="1">
        <v>5.84924242719497E-2</v>
      </c>
    </row>
    <row r="2366" spans="1:5" x14ac:dyDescent="0.3">
      <c r="A2366" t="s">
        <v>7705</v>
      </c>
      <c r="B2366" s="20" t="s">
        <v>7706</v>
      </c>
      <c r="C2366" s="1">
        <v>-1.0743529504178</v>
      </c>
      <c r="D2366" s="2">
        <v>5.8263889054765896E-3</v>
      </c>
      <c r="E2366" s="1">
        <v>2.5200401668111799E-2</v>
      </c>
    </row>
    <row r="2367" spans="1:5" x14ac:dyDescent="0.3">
      <c r="A2367" t="s">
        <v>7707</v>
      </c>
      <c r="B2367" s="20" t="s">
        <v>7708</v>
      </c>
      <c r="C2367" s="1">
        <v>-1.0739181876048101</v>
      </c>
      <c r="D2367" s="2">
        <v>6.3966994635952503E-3</v>
      </c>
      <c r="E2367" s="1">
        <v>2.6883503937199401E-2</v>
      </c>
    </row>
    <row r="2368" spans="1:5" x14ac:dyDescent="0.3">
      <c r="A2368" t="s">
        <v>6020</v>
      </c>
      <c r="B2368" s="20" t="s">
        <v>6021</v>
      </c>
      <c r="C2368" s="1">
        <v>-1.07385763864977</v>
      </c>
      <c r="D2368" s="2">
        <v>1.2636065122894999E-3</v>
      </c>
      <c r="E2368" s="1">
        <v>8.9749741914342904E-3</v>
      </c>
    </row>
    <row r="2369" spans="1:5" x14ac:dyDescent="0.3">
      <c r="A2369" t="s">
        <v>7709</v>
      </c>
      <c r="B2369" s="20" t="s">
        <v>7710</v>
      </c>
      <c r="C2369" s="1">
        <v>-1.07366783583561</v>
      </c>
      <c r="D2369" s="2">
        <v>1.5350221039602501E-2</v>
      </c>
      <c r="E2369" s="1">
        <v>4.9382893082915401E-2</v>
      </c>
    </row>
    <row r="2370" spans="1:5" x14ac:dyDescent="0.3">
      <c r="A2370" t="s">
        <v>7711</v>
      </c>
      <c r="B2370" s="20" t="s">
        <v>7712</v>
      </c>
      <c r="C2370" s="1">
        <v>-1.0734513261109599</v>
      </c>
      <c r="D2370" s="2">
        <v>1.1570532399820599E-3</v>
      </c>
      <c r="E2370" s="1">
        <v>8.4819134606937893E-3</v>
      </c>
    </row>
    <row r="2371" spans="1:5" x14ac:dyDescent="0.3">
      <c r="A2371" t="s">
        <v>7713</v>
      </c>
      <c r="B2371" s="20" t="s">
        <v>7714</v>
      </c>
      <c r="C2371" s="1">
        <v>-1.07331960232531</v>
      </c>
      <c r="D2371" s="2">
        <v>9.6877880046556293E-3</v>
      </c>
      <c r="E2371" s="1">
        <v>3.5818928413924603E-2</v>
      </c>
    </row>
    <row r="2372" spans="1:5" x14ac:dyDescent="0.3">
      <c r="A2372" t="s">
        <v>8445</v>
      </c>
      <c r="B2372" s="20" t="s">
        <v>8446</v>
      </c>
      <c r="C2372" s="1">
        <v>-1.0714739391499599</v>
      </c>
      <c r="D2372" s="2">
        <v>4.4076794562568397E-2</v>
      </c>
      <c r="E2372" s="1">
        <v>0.10549248074765399</v>
      </c>
    </row>
    <row r="2373" spans="1:5" x14ac:dyDescent="0.3">
      <c r="A2373" t="s">
        <v>8447</v>
      </c>
      <c r="B2373" s="20" t="s">
        <v>8448</v>
      </c>
      <c r="C2373" s="1">
        <v>-1.07102588995894</v>
      </c>
      <c r="D2373" s="2">
        <v>2.3808867102928798E-2</v>
      </c>
      <c r="E2373" s="1">
        <v>6.7376518704256705E-2</v>
      </c>
    </row>
    <row r="2374" spans="1:5" x14ac:dyDescent="0.3">
      <c r="A2374" t="s">
        <v>7715</v>
      </c>
      <c r="B2374" s="20" t="s">
        <v>7716</v>
      </c>
      <c r="C2374" s="1">
        <v>-1.0697175443284801</v>
      </c>
      <c r="D2374" s="2">
        <v>3.4389258965630397E-4</v>
      </c>
      <c r="E2374" s="1">
        <v>3.8007790822996998E-3</v>
      </c>
    </row>
    <row r="2375" spans="1:5" x14ac:dyDescent="0.3">
      <c r="A2375" t="s">
        <v>8449</v>
      </c>
      <c r="B2375" s="20" t="s">
        <v>8450</v>
      </c>
      <c r="C2375" s="1">
        <v>-1.06938897647447</v>
      </c>
      <c r="D2375" s="2">
        <v>2.6994449679651498E-2</v>
      </c>
      <c r="E2375" s="1">
        <v>7.3681739546696698E-2</v>
      </c>
    </row>
    <row r="2376" spans="1:5" x14ac:dyDescent="0.3">
      <c r="A2376" t="s">
        <v>7717</v>
      </c>
      <c r="B2376" s="20" t="s">
        <v>7718</v>
      </c>
      <c r="C2376" s="1">
        <v>-1.0682460753959599</v>
      </c>
      <c r="D2376" s="2">
        <v>1.11924515031485E-4</v>
      </c>
      <c r="E2376" s="1">
        <v>1.7955337472721001E-3</v>
      </c>
    </row>
    <row r="2377" spans="1:5" x14ac:dyDescent="0.3">
      <c r="A2377" t="s">
        <v>5968</v>
      </c>
      <c r="B2377" s="20" t="s">
        <v>5969</v>
      </c>
      <c r="C2377" s="1">
        <v>-1.06789214606691</v>
      </c>
      <c r="D2377" s="2">
        <v>7.4591783340074401E-3</v>
      </c>
      <c r="E2377" s="1">
        <v>2.97169369397472E-2</v>
      </c>
    </row>
    <row r="2378" spans="1:5" x14ac:dyDescent="0.3">
      <c r="A2378" t="s">
        <v>8451</v>
      </c>
      <c r="B2378" s="20" t="s">
        <v>8452</v>
      </c>
      <c r="C2378" s="1">
        <v>-1.06743503292109</v>
      </c>
      <c r="D2378" s="2">
        <v>3.8022828289910597E-2</v>
      </c>
      <c r="E2378" s="1">
        <v>9.4875758469189095E-2</v>
      </c>
    </row>
    <row r="2379" spans="1:5" x14ac:dyDescent="0.3">
      <c r="A2379" t="s">
        <v>7719</v>
      </c>
      <c r="B2379" s="20" t="s">
        <v>7720</v>
      </c>
      <c r="C2379" s="1">
        <v>-1.0671100747290301</v>
      </c>
      <c r="D2379" s="2">
        <v>4.9894640319759296E-3</v>
      </c>
      <c r="E2379" s="1">
        <v>2.2699458558372899E-2</v>
      </c>
    </row>
    <row r="2380" spans="1:5" x14ac:dyDescent="0.3">
      <c r="A2380" t="s">
        <v>6102</v>
      </c>
      <c r="B2380" s="20" t="s">
        <v>6103</v>
      </c>
      <c r="C2380" s="1">
        <v>-1.06706296444529</v>
      </c>
      <c r="D2380" s="2">
        <v>9.8742516564565304E-5</v>
      </c>
      <c r="E2380" s="1">
        <v>1.65029595048095E-3</v>
      </c>
    </row>
    <row r="2381" spans="1:5" x14ac:dyDescent="0.3">
      <c r="A2381" t="s">
        <v>5928</v>
      </c>
      <c r="B2381" s="20" t="s">
        <v>5929</v>
      </c>
      <c r="C2381" s="1">
        <v>-1.06657848551368</v>
      </c>
      <c r="D2381" s="2">
        <v>6.40451868221888E-3</v>
      </c>
      <c r="E2381" s="1">
        <v>2.6884779415732099E-2</v>
      </c>
    </row>
    <row r="2382" spans="1:5" x14ac:dyDescent="0.3">
      <c r="A2382" t="s">
        <v>7721</v>
      </c>
      <c r="B2382" s="20" t="s">
        <v>7722</v>
      </c>
      <c r="C2382" s="1">
        <v>-1.06616192580821</v>
      </c>
      <c r="D2382" s="2">
        <v>9.7376456677758898E-3</v>
      </c>
      <c r="E2382" s="1">
        <v>3.59570749703092E-2</v>
      </c>
    </row>
    <row r="2383" spans="1:5" x14ac:dyDescent="0.3">
      <c r="A2383" t="s">
        <v>7723</v>
      </c>
      <c r="B2383" s="20" t="s">
        <v>7724</v>
      </c>
      <c r="C2383" s="1">
        <v>-1.06604916518987</v>
      </c>
      <c r="D2383" s="2">
        <v>2.75286841948862E-3</v>
      </c>
      <c r="E2383" s="1">
        <v>1.5090679603125301E-2</v>
      </c>
    </row>
    <row r="2384" spans="1:5" x14ac:dyDescent="0.3">
      <c r="A2384" t="s">
        <v>6112</v>
      </c>
      <c r="B2384" s="20" t="s">
        <v>6113</v>
      </c>
      <c r="C2384" s="1">
        <v>-1.06466812538486</v>
      </c>
      <c r="D2384" s="2">
        <v>1.3889032528397001E-3</v>
      </c>
      <c r="E2384" s="1">
        <v>9.5965187471128196E-3</v>
      </c>
    </row>
    <row r="2385" spans="1:5" x14ac:dyDescent="0.3">
      <c r="A2385" t="s">
        <v>6070</v>
      </c>
      <c r="B2385" s="20" t="s">
        <v>6071</v>
      </c>
      <c r="C2385" s="1">
        <v>-1.0637430382956701</v>
      </c>
      <c r="D2385" s="2">
        <v>1.3829480952488901E-3</v>
      </c>
      <c r="E2385" s="1">
        <v>9.5807021388131901E-3</v>
      </c>
    </row>
    <row r="2386" spans="1:5" x14ac:dyDescent="0.3">
      <c r="A2386" t="s">
        <v>7725</v>
      </c>
      <c r="B2386" s="20" t="s">
        <v>7726</v>
      </c>
      <c r="C2386" s="1">
        <v>-1.06357372875506</v>
      </c>
      <c r="D2386" s="2">
        <v>2.5493260035914702E-3</v>
      </c>
      <c r="E2386" s="1">
        <v>1.4307644770546499E-2</v>
      </c>
    </row>
    <row r="2387" spans="1:5" x14ac:dyDescent="0.3">
      <c r="A2387" t="s">
        <v>7727</v>
      </c>
      <c r="B2387" s="20" t="s">
        <v>7728</v>
      </c>
      <c r="C2387" s="1">
        <v>-1.0631776472980301</v>
      </c>
      <c r="D2387" s="2">
        <v>2.1382111903099299E-4</v>
      </c>
      <c r="E2387" s="1">
        <v>2.7946284312951801E-3</v>
      </c>
    </row>
    <row r="2388" spans="1:5" x14ac:dyDescent="0.3">
      <c r="A2388" t="s">
        <v>8453</v>
      </c>
      <c r="B2388" s="20" t="s">
        <v>8454</v>
      </c>
      <c r="C2388" s="1">
        <v>-1.0626170413687801</v>
      </c>
      <c r="D2388" s="2">
        <v>3.2974158842151602E-2</v>
      </c>
      <c r="E2388" s="1">
        <v>8.55308053613245E-2</v>
      </c>
    </row>
    <row r="2389" spans="1:5" x14ac:dyDescent="0.3">
      <c r="A2389" t="s">
        <v>6046</v>
      </c>
      <c r="B2389" s="20" t="s">
        <v>6047</v>
      </c>
      <c r="C2389" s="1">
        <v>-1.06219855022027</v>
      </c>
      <c r="D2389" s="2">
        <v>5.6390014947099102E-4</v>
      </c>
      <c r="E2389" s="1">
        <v>5.30762379720035E-3</v>
      </c>
    </row>
    <row r="2390" spans="1:5" x14ac:dyDescent="0.3">
      <c r="A2390" t="s">
        <v>7729</v>
      </c>
      <c r="B2390" s="20" t="s">
        <v>7730</v>
      </c>
      <c r="C2390" s="1">
        <v>-1.06184895996836</v>
      </c>
      <c r="D2390" s="2">
        <v>3.1608271538791202E-4</v>
      </c>
      <c r="E2390" s="1">
        <v>3.6098652971682998E-3</v>
      </c>
    </row>
    <row r="2391" spans="1:5" x14ac:dyDescent="0.3">
      <c r="A2391" t="s">
        <v>7731</v>
      </c>
      <c r="B2391" s="20" t="s">
        <v>8455</v>
      </c>
      <c r="C2391" s="1">
        <v>-1.05996718879971</v>
      </c>
      <c r="D2391" s="2">
        <v>2.1803465000342801E-3</v>
      </c>
      <c r="E2391" s="1">
        <v>1.29433373902091E-2</v>
      </c>
    </row>
    <row r="2392" spans="1:5" x14ac:dyDescent="0.3">
      <c r="A2392" t="s">
        <v>8456</v>
      </c>
      <c r="B2392" s="20" t="s">
        <v>8457</v>
      </c>
      <c r="C2392" s="1">
        <v>-1.0596927484479901</v>
      </c>
      <c r="D2392" s="2">
        <v>1.7420567627511499E-2</v>
      </c>
      <c r="E2392" s="1">
        <v>5.3898509602212499E-2</v>
      </c>
    </row>
    <row r="2393" spans="1:5" x14ac:dyDescent="0.3">
      <c r="A2393" t="s">
        <v>7732</v>
      </c>
      <c r="B2393" s="20" t="s">
        <v>7733</v>
      </c>
      <c r="C2393" s="1">
        <v>-1.05742751590044</v>
      </c>
      <c r="D2393" s="2">
        <v>2.2028528551542798E-3</v>
      </c>
      <c r="E2393" s="1">
        <v>1.30169545675575E-2</v>
      </c>
    </row>
    <row r="2394" spans="1:5" x14ac:dyDescent="0.3">
      <c r="A2394" t="s">
        <v>8458</v>
      </c>
      <c r="B2394" s="20" t="s">
        <v>8459</v>
      </c>
      <c r="C2394" s="1">
        <v>-1.05552508789164</v>
      </c>
      <c r="D2394" s="2">
        <v>4.9946366403555702E-2</v>
      </c>
      <c r="E2394" s="1">
        <v>0.115367773246803</v>
      </c>
    </row>
    <row r="2395" spans="1:5" x14ac:dyDescent="0.3">
      <c r="A2395" t="s">
        <v>8460</v>
      </c>
      <c r="B2395" s="20" t="s">
        <v>8461</v>
      </c>
      <c r="C2395" s="1">
        <v>-1.05412588256466</v>
      </c>
      <c r="D2395" s="2">
        <v>2.0279128672907501E-2</v>
      </c>
      <c r="E2395" s="1">
        <v>6.0037228975601702E-2</v>
      </c>
    </row>
    <row r="2396" spans="1:5" x14ac:dyDescent="0.3">
      <c r="A2396" t="s">
        <v>6062</v>
      </c>
      <c r="B2396" s="20" t="s">
        <v>6063</v>
      </c>
      <c r="C2396" s="1">
        <v>-1.0531961581462901</v>
      </c>
      <c r="D2396" s="2">
        <v>5.4107220532251098E-3</v>
      </c>
      <c r="E2396" s="1">
        <v>2.3912865585353001E-2</v>
      </c>
    </row>
    <row r="2397" spans="1:5" x14ac:dyDescent="0.3">
      <c r="A2397" t="s">
        <v>6048</v>
      </c>
      <c r="B2397" s="20" t="s">
        <v>6049</v>
      </c>
      <c r="C2397" s="1">
        <v>-1.0521646866222301</v>
      </c>
      <c r="D2397" s="2">
        <v>7.3461716245883297E-4</v>
      </c>
      <c r="E2397" s="1">
        <v>6.3036022467397798E-3</v>
      </c>
    </row>
    <row r="2398" spans="1:5" x14ac:dyDescent="0.3">
      <c r="A2398" t="s">
        <v>8462</v>
      </c>
      <c r="B2398" s="20" t="s">
        <v>8463</v>
      </c>
      <c r="C2398" s="1">
        <v>-1.0520788730902699</v>
      </c>
      <c r="D2398" s="2">
        <v>3.2061539819201498E-2</v>
      </c>
      <c r="E2398" s="1">
        <v>8.3808457402054407E-2</v>
      </c>
    </row>
    <row r="2399" spans="1:5" x14ac:dyDescent="0.3">
      <c r="A2399" t="s">
        <v>7734</v>
      </c>
      <c r="B2399" s="20" t="s">
        <v>7735</v>
      </c>
      <c r="C2399" s="1">
        <v>-1.05163371847575</v>
      </c>
      <c r="D2399" s="2">
        <v>9.0528000315233999E-3</v>
      </c>
      <c r="E2399" s="1">
        <v>3.4137786282395603E-2</v>
      </c>
    </row>
    <row r="2400" spans="1:5" x14ac:dyDescent="0.3">
      <c r="A2400" t="s">
        <v>6044</v>
      </c>
      <c r="B2400" s="20" t="s">
        <v>6045</v>
      </c>
      <c r="C2400" s="1">
        <v>-1.0505799839313099</v>
      </c>
      <c r="D2400" s="2">
        <v>6.2391952825469003E-3</v>
      </c>
      <c r="E2400" s="1">
        <v>2.64142454003677E-2</v>
      </c>
    </row>
    <row r="2401" spans="1:5" x14ac:dyDescent="0.3">
      <c r="A2401" t="s">
        <v>6076</v>
      </c>
      <c r="B2401" s="20" t="s">
        <v>6077</v>
      </c>
      <c r="C2401" s="1">
        <v>-1.0496098161267799</v>
      </c>
      <c r="D2401" s="2">
        <v>1.4195428084919201E-3</v>
      </c>
      <c r="E2401" s="1">
        <v>9.7226182837690002E-3</v>
      </c>
    </row>
    <row r="2402" spans="1:5" x14ac:dyDescent="0.3">
      <c r="A2402" t="s">
        <v>6052</v>
      </c>
      <c r="B2402" s="20" t="s">
        <v>6053</v>
      </c>
      <c r="C2402" s="1">
        <v>-1.04795904517445</v>
      </c>
      <c r="D2402" s="2">
        <v>6.0134423301510696E-3</v>
      </c>
      <c r="E2402" s="1">
        <v>2.5784694615874199E-2</v>
      </c>
    </row>
    <row r="2403" spans="1:5" x14ac:dyDescent="0.3">
      <c r="A2403" t="s">
        <v>7736</v>
      </c>
      <c r="B2403" s="20" t="s">
        <v>7737</v>
      </c>
      <c r="C2403" s="1">
        <v>-1.0478736214068101</v>
      </c>
      <c r="D2403" s="2">
        <v>2.5574393052554302E-3</v>
      </c>
      <c r="E2403" s="1">
        <v>1.43257830977934E-2</v>
      </c>
    </row>
    <row r="2404" spans="1:5" x14ac:dyDescent="0.3">
      <c r="A2404" t="s">
        <v>8464</v>
      </c>
      <c r="B2404" s="20" t="s">
        <v>8465</v>
      </c>
      <c r="C2404" s="1">
        <v>-1.0475604247903401</v>
      </c>
      <c r="D2404" s="2">
        <v>4.71535031085887E-2</v>
      </c>
      <c r="E2404" s="1">
        <v>0.110714530082847</v>
      </c>
    </row>
    <row r="2405" spans="1:5" x14ac:dyDescent="0.3">
      <c r="A2405" t="s">
        <v>8466</v>
      </c>
      <c r="B2405" s="20" t="s">
        <v>8467</v>
      </c>
      <c r="C2405" s="1">
        <v>-1.04749270931939</v>
      </c>
      <c r="D2405" s="2">
        <v>2.4203198245413698E-2</v>
      </c>
      <c r="E2405" s="1">
        <v>6.8117352386368707E-2</v>
      </c>
    </row>
    <row r="2406" spans="1:5" x14ac:dyDescent="0.3">
      <c r="A2406" t="s">
        <v>8468</v>
      </c>
      <c r="B2406" s="20" t="s">
        <v>8469</v>
      </c>
      <c r="C2406" s="1">
        <v>-1.04689505507136</v>
      </c>
      <c r="D2406" s="2">
        <v>3.4986681221795601E-2</v>
      </c>
      <c r="E2406" s="1">
        <v>8.9329017526905294E-2</v>
      </c>
    </row>
    <row r="2407" spans="1:5" x14ac:dyDescent="0.3">
      <c r="A2407" t="s">
        <v>8470</v>
      </c>
      <c r="B2407" s="20" t="s">
        <v>8471</v>
      </c>
      <c r="C2407" s="1">
        <v>-1.04647757038304</v>
      </c>
      <c r="D2407" s="2">
        <v>2.91885987061383E-2</v>
      </c>
      <c r="E2407" s="1">
        <v>7.8071363453778894E-2</v>
      </c>
    </row>
    <row r="2408" spans="1:5" x14ac:dyDescent="0.3">
      <c r="A2408" t="s">
        <v>8472</v>
      </c>
      <c r="B2408" s="20" t="s">
        <v>8473</v>
      </c>
      <c r="C2408" s="1">
        <v>-1.0464090058833</v>
      </c>
      <c r="D2408" s="2">
        <v>2.7661693735351999E-2</v>
      </c>
      <c r="E2408" s="1">
        <v>7.5054069548724497E-2</v>
      </c>
    </row>
    <row r="2409" spans="1:5" x14ac:dyDescent="0.3">
      <c r="A2409" t="s">
        <v>7738</v>
      </c>
      <c r="B2409" s="20" t="s">
        <v>7739</v>
      </c>
      <c r="C2409" s="1">
        <v>-1.0460786917046201</v>
      </c>
      <c r="D2409" s="2">
        <v>1.45956070620674E-2</v>
      </c>
      <c r="E2409" s="1">
        <v>4.76692659153767E-2</v>
      </c>
    </row>
    <row r="2410" spans="1:5" x14ac:dyDescent="0.3">
      <c r="A2410" t="s">
        <v>8474</v>
      </c>
      <c r="B2410" s="20" t="s">
        <v>8475</v>
      </c>
      <c r="C2410" s="1">
        <v>-1.0458365735086601</v>
      </c>
      <c r="D2410" s="2">
        <v>2.2168397122088901E-2</v>
      </c>
      <c r="E2410" s="1">
        <v>6.4108367079352802E-2</v>
      </c>
    </row>
    <row r="2411" spans="1:5" x14ac:dyDescent="0.3">
      <c r="A2411" t="s">
        <v>7740</v>
      </c>
      <c r="B2411" s="20" t="s">
        <v>7741</v>
      </c>
      <c r="C2411" s="1">
        <v>-1.0456010130589899</v>
      </c>
      <c r="D2411" s="2">
        <v>1.33532839786203E-3</v>
      </c>
      <c r="E2411" s="1">
        <v>9.3633956374271302E-3</v>
      </c>
    </row>
    <row r="2412" spans="1:5" x14ac:dyDescent="0.3">
      <c r="A2412" t="s">
        <v>8476</v>
      </c>
      <c r="B2412" s="20" t="s">
        <v>8477</v>
      </c>
      <c r="C2412" s="1">
        <v>-1.0453931139383501</v>
      </c>
      <c r="D2412" s="2">
        <v>4.1384049899339699E-2</v>
      </c>
      <c r="E2412" s="1">
        <v>0.10052940516228299</v>
      </c>
    </row>
    <row r="2413" spans="1:5" x14ac:dyDescent="0.3">
      <c r="A2413" t="s">
        <v>8478</v>
      </c>
      <c r="B2413" s="20" t="s">
        <v>8479</v>
      </c>
      <c r="C2413" s="1">
        <v>-1.04527013570419</v>
      </c>
      <c r="D2413" s="2">
        <v>4.1346108298830897E-2</v>
      </c>
      <c r="E2413" s="1">
        <v>0.100484799598071</v>
      </c>
    </row>
    <row r="2414" spans="1:5" x14ac:dyDescent="0.3">
      <c r="A2414" t="s">
        <v>7742</v>
      </c>
      <c r="B2414" s="20" t="s">
        <v>7743</v>
      </c>
      <c r="C2414" s="1">
        <v>-1.0447484932603699</v>
      </c>
      <c r="D2414" s="2">
        <v>3.1758036272613199E-4</v>
      </c>
      <c r="E2414" s="1">
        <v>3.6183542514877601E-3</v>
      </c>
    </row>
    <row r="2415" spans="1:5" x14ac:dyDescent="0.3">
      <c r="A2415" t="s">
        <v>7744</v>
      </c>
      <c r="B2415" s="20" t="s">
        <v>7745</v>
      </c>
      <c r="C2415" s="1">
        <v>-1.0440471698734399</v>
      </c>
      <c r="D2415" s="2">
        <v>1.45506503956915E-3</v>
      </c>
      <c r="E2415" s="1">
        <v>9.8812581025956008E-3</v>
      </c>
    </row>
    <row r="2416" spans="1:5" x14ac:dyDescent="0.3">
      <c r="A2416" t="s">
        <v>6056</v>
      </c>
      <c r="B2416" s="20" t="s">
        <v>6057</v>
      </c>
      <c r="C2416" s="1">
        <v>-1.0431737025880199</v>
      </c>
      <c r="D2416" s="2">
        <v>9.9571540146716903E-3</v>
      </c>
      <c r="E2416" s="1">
        <v>3.65231878755546E-2</v>
      </c>
    </row>
    <row r="2417" spans="1:5" x14ac:dyDescent="0.3">
      <c r="A2417" t="s">
        <v>7746</v>
      </c>
      <c r="B2417" s="20" t="s">
        <v>7747</v>
      </c>
      <c r="C2417" s="1">
        <v>-1.0431575738011301</v>
      </c>
      <c r="D2417" s="2">
        <v>1.50478707542742E-2</v>
      </c>
      <c r="E2417" s="1">
        <v>4.8726116146265999E-2</v>
      </c>
    </row>
    <row r="2418" spans="1:5" x14ac:dyDescent="0.3">
      <c r="A2418" t="s">
        <v>6128</v>
      </c>
      <c r="B2418" s="20" t="s">
        <v>6129</v>
      </c>
      <c r="C2418" s="1">
        <v>-1.04277796721238</v>
      </c>
      <c r="D2418" s="2">
        <v>6.6020505999681196E-4</v>
      </c>
      <c r="E2418" s="1">
        <v>5.9008390145056603E-3</v>
      </c>
    </row>
    <row r="2419" spans="1:5" x14ac:dyDescent="0.3">
      <c r="A2419" t="s">
        <v>7748</v>
      </c>
      <c r="B2419" s="20" t="s">
        <v>7749</v>
      </c>
      <c r="C2419" s="1">
        <v>-1.0427111818586501</v>
      </c>
      <c r="D2419" s="2">
        <v>6.4540848240700896E-3</v>
      </c>
      <c r="E2419" s="1">
        <v>2.7002153071160401E-2</v>
      </c>
    </row>
    <row r="2420" spans="1:5" x14ac:dyDescent="0.3">
      <c r="A2420" t="s">
        <v>7750</v>
      </c>
      <c r="B2420" s="20" t="s">
        <v>7751</v>
      </c>
      <c r="C2420" s="1">
        <v>-1.0426605024750599</v>
      </c>
      <c r="D2420" s="2">
        <v>1.31948353465344E-2</v>
      </c>
      <c r="E2420" s="1">
        <v>4.4560826246568999E-2</v>
      </c>
    </row>
    <row r="2421" spans="1:5" x14ac:dyDescent="0.3">
      <c r="A2421" t="s">
        <v>8480</v>
      </c>
      <c r="B2421" s="20" t="s">
        <v>8481</v>
      </c>
      <c r="C2421" s="1">
        <v>-1.0424281574203</v>
      </c>
      <c r="D2421" s="2">
        <v>3.3466228722570102E-2</v>
      </c>
      <c r="E2421" s="1">
        <v>8.6457167184396597E-2</v>
      </c>
    </row>
    <row r="2422" spans="1:5" x14ac:dyDescent="0.3">
      <c r="A2422" t="s">
        <v>7752</v>
      </c>
      <c r="B2422" s="20" t="s">
        <v>7753</v>
      </c>
      <c r="C2422" s="1">
        <v>-1.0422558285004799</v>
      </c>
      <c r="D2422" s="2">
        <v>5.2719447611247697E-3</v>
      </c>
      <c r="E2422" s="1">
        <v>2.35556507427221E-2</v>
      </c>
    </row>
    <row r="2423" spans="1:5" x14ac:dyDescent="0.3">
      <c r="A2423" t="s">
        <v>7754</v>
      </c>
      <c r="B2423" s="20" t="s">
        <v>7755</v>
      </c>
      <c r="C2423" s="1">
        <v>-1.0420765071434099</v>
      </c>
      <c r="D2423" s="2">
        <v>1.13612104364778E-2</v>
      </c>
      <c r="E2423" s="1">
        <v>4.01788690540466E-2</v>
      </c>
    </row>
    <row r="2424" spans="1:5" x14ac:dyDescent="0.3">
      <c r="A2424" t="s">
        <v>8482</v>
      </c>
      <c r="B2424" s="20" t="s">
        <v>8483</v>
      </c>
      <c r="C2424" s="1">
        <v>-1.0417982358329301</v>
      </c>
      <c r="D2424" s="2">
        <v>2.7232076211010099E-2</v>
      </c>
      <c r="E2424" s="1">
        <v>7.4133480264176294E-2</v>
      </c>
    </row>
    <row r="2425" spans="1:5" x14ac:dyDescent="0.3">
      <c r="A2425" t="s">
        <v>7756</v>
      </c>
      <c r="B2425" s="20" t="s">
        <v>7757</v>
      </c>
      <c r="C2425" s="1">
        <v>-1.04114535187945</v>
      </c>
      <c r="D2425" s="2">
        <v>1.1160776992263701E-2</v>
      </c>
      <c r="E2425" s="1">
        <v>3.9753361613533399E-2</v>
      </c>
    </row>
    <row r="2426" spans="1:5" x14ac:dyDescent="0.3">
      <c r="A2426" t="s">
        <v>7758</v>
      </c>
      <c r="B2426" s="20" t="s">
        <v>7759</v>
      </c>
      <c r="C2426" s="1">
        <v>-1.0405591660653699</v>
      </c>
      <c r="D2426" s="2">
        <v>2.6693744186222401E-3</v>
      </c>
      <c r="E2426" s="1">
        <v>1.47853340584965E-2</v>
      </c>
    </row>
    <row r="2427" spans="1:5" x14ac:dyDescent="0.3">
      <c r="A2427" t="s">
        <v>7760</v>
      </c>
      <c r="B2427" s="20" t="s">
        <v>7761</v>
      </c>
      <c r="C2427" s="1">
        <v>-1.0405459006212101</v>
      </c>
      <c r="D2427" s="2">
        <v>8.2942871130304999E-4</v>
      </c>
      <c r="E2427" s="1">
        <v>6.7969699064071099E-3</v>
      </c>
    </row>
    <row r="2428" spans="1:5" x14ac:dyDescent="0.3">
      <c r="A2428" t="s">
        <v>7762</v>
      </c>
      <c r="B2428" s="20" t="s">
        <v>7763</v>
      </c>
      <c r="C2428" s="1">
        <v>-1.0400780734617601</v>
      </c>
      <c r="D2428" s="2">
        <v>1.2972373536354701E-2</v>
      </c>
      <c r="E2428" s="1">
        <v>4.4005765013706698E-2</v>
      </c>
    </row>
    <row r="2429" spans="1:5" x14ac:dyDescent="0.3">
      <c r="A2429" t="s">
        <v>8484</v>
      </c>
      <c r="B2429" s="20" t="s">
        <v>8485</v>
      </c>
      <c r="C2429" s="1">
        <v>-1.0388914540810701</v>
      </c>
      <c r="D2429" s="2">
        <v>3.6491332244849101E-2</v>
      </c>
      <c r="E2429" s="1">
        <v>9.2167276278822097E-2</v>
      </c>
    </row>
    <row r="2430" spans="1:5" x14ac:dyDescent="0.3">
      <c r="A2430" t="s">
        <v>7764</v>
      </c>
      <c r="B2430" s="20" t="s">
        <v>7765</v>
      </c>
      <c r="C2430" s="1">
        <v>-1.0372356838647601</v>
      </c>
      <c r="D2430" s="2">
        <v>8.1683833954089308E-3</v>
      </c>
      <c r="E2430" s="1">
        <v>3.1691301445115803E-2</v>
      </c>
    </row>
    <row r="2431" spans="1:5" x14ac:dyDescent="0.3">
      <c r="A2431" t="s">
        <v>7766</v>
      </c>
      <c r="B2431" s="20" t="s">
        <v>7767</v>
      </c>
      <c r="C2431" s="1">
        <v>-1.0368050672476501</v>
      </c>
      <c r="D2431" s="2">
        <v>7.1805877598630202E-3</v>
      </c>
      <c r="E2431" s="1">
        <v>2.8862753593415901E-2</v>
      </c>
    </row>
    <row r="2432" spans="1:5" x14ac:dyDescent="0.3">
      <c r="A2432" t="s">
        <v>7768</v>
      </c>
      <c r="B2432" s="20" t="s">
        <v>7769</v>
      </c>
      <c r="C2432" s="1">
        <v>-1.0366664465045801</v>
      </c>
      <c r="D2432" s="2">
        <v>1.16242748369363E-3</v>
      </c>
      <c r="E2432" s="1">
        <v>8.50583622858362E-3</v>
      </c>
    </row>
    <row r="2433" spans="1:5" x14ac:dyDescent="0.3">
      <c r="A2433" t="s">
        <v>7770</v>
      </c>
      <c r="B2433" s="20" t="s">
        <v>7771</v>
      </c>
      <c r="C2433" s="1">
        <v>-1.0353088008297</v>
      </c>
      <c r="D2433" s="2">
        <v>7.7817514376483899E-4</v>
      </c>
      <c r="E2433" s="1">
        <v>6.5490247594457698E-3</v>
      </c>
    </row>
    <row r="2434" spans="1:5" x14ac:dyDescent="0.3">
      <c r="A2434" t="s">
        <v>8486</v>
      </c>
      <c r="B2434" s="20" t="s">
        <v>8487</v>
      </c>
      <c r="C2434" s="1">
        <v>-1.03486742992668</v>
      </c>
      <c r="D2434" s="2">
        <v>4.03919527380441E-2</v>
      </c>
      <c r="E2434" s="1">
        <v>9.8713994885142306E-2</v>
      </c>
    </row>
    <row r="2435" spans="1:5" x14ac:dyDescent="0.3">
      <c r="A2435" t="s">
        <v>6006</v>
      </c>
      <c r="B2435" s="20" t="s">
        <v>6007</v>
      </c>
      <c r="C2435" s="1">
        <v>-1.03473021289052</v>
      </c>
      <c r="D2435" s="2">
        <v>5.7242779841060404E-3</v>
      </c>
      <c r="E2435" s="1">
        <v>2.4900955317801E-2</v>
      </c>
    </row>
    <row r="2436" spans="1:5" x14ac:dyDescent="0.3">
      <c r="A2436" t="s">
        <v>7772</v>
      </c>
      <c r="B2436" s="20" t="s">
        <v>7773</v>
      </c>
      <c r="C2436" s="1">
        <v>-1.0344484708937201</v>
      </c>
      <c r="D2436" s="2">
        <v>2.4049740423216898E-3</v>
      </c>
      <c r="E2436" s="1">
        <v>1.37714192077235E-2</v>
      </c>
    </row>
    <row r="2437" spans="1:5" x14ac:dyDescent="0.3">
      <c r="A2437" t="s">
        <v>6140</v>
      </c>
      <c r="B2437" s="20" t="s">
        <v>6141</v>
      </c>
      <c r="C2437" s="1">
        <v>-1.0322554895067499</v>
      </c>
      <c r="D2437" s="2">
        <v>1.01076494371645E-4</v>
      </c>
      <c r="E2437" s="1">
        <v>1.6719075846874101E-3</v>
      </c>
    </row>
    <row r="2438" spans="1:5" x14ac:dyDescent="0.3">
      <c r="A2438" t="s">
        <v>6132</v>
      </c>
      <c r="B2438" s="20" t="s">
        <v>6133</v>
      </c>
      <c r="C2438" s="1">
        <v>-1.03219152422771</v>
      </c>
      <c r="D2438" s="2">
        <v>3.5670342406468299E-4</v>
      </c>
      <c r="E2438" s="1">
        <v>3.89096029056557E-3</v>
      </c>
    </row>
    <row r="2439" spans="1:5" x14ac:dyDescent="0.3">
      <c r="A2439" t="s">
        <v>5922</v>
      </c>
      <c r="B2439" s="20" t="s">
        <v>5923</v>
      </c>
      <c r="C2439" s="1">
        <v>-1.0319586123206199</v>
      </c>
      <c r="D2439" s="2">
        <v>1.4231226120459701E-2</v>
      </c>
      <c r="E2439" s="1">
        <v>4.69429267254994E-2</v>
      </c>
    </row>
    <row r="2440" spans="1:5" x14ac:dyDescent="0.3">
      <c r="A2440" t="s">
        <v>5962</v>
      </c>
      <c r="B2440" s="20" t="s">
        <v>5963</v>
      </c>
      <c r="C2440" s="1">
        <v>-1.0304332567018499</v>
      </c>
      <c r="D2440" s="2">
        <v>5.33797384956574E-3</v>
      </c>
      <c r="E2440" s="1">
        <v>2.3738850548381499E-2</v>
      </c>
    </row>
    <row r="2441" spans="1:5" x14ac:dyDescent="0.3">
      <c r="A2441" t="s">
        <v>6030</v>
      </c>
      <c r="B2441" s="20" t="s">
        <v>6031</v>
      </c>
      <c r="C2441" s="1">
        <v>-1.0302150852498799</v>
      </c>
      <c r="D2441" s="2">
        <v>2.5378191249893498E-3</v>
      </c>
      <c r="E2441" s="1">
        <v>1.4259749007651999E-2</v>
      </c>
    </row>
    <row r="2442" spans="1:5" x14ac:dyDescent="0.3">
      <c r="A2442" t="s">
        <v>7774</v>
      </c>
      <c r="B2442" s="20" t="s">
        <v>7775</v>
      </c>
      <c r="C2442" s="1">
        <v>-1.02974365523602</v>
      </c>
      <c r="D2442" s="2">
        <v>2.0953851493982299E-3</v>
      </c>
      <c r="E2442" s="1">
        <v>1.2563580124933501E-2</v>
      </c>
    </row>
    <row r="2443" spans="1:5" x14ac:dyDescent="0.3">
      <c r="A2443" t="s">
        <v>7776</v>
      </c>
      <c r="B2443" s="20" t="s">
        <v>7777</v>
      </c>
      <c r="C2443" s="1">
        <v>-1.0295443783645699</v>
      </c>
      <c r="D2443" s="2">
        <v>1.9798631463829601E-4</v>
      </c>
      <c r="E2443" s="1">
        <v>2.67262951936686E-3</v>
      </c>
    </row>
    <row r="2444" spans="1:5" x14ac:dyDescent="0.3">
      <c r="A2444" t="s">
        <v>7778</v>
      </c>
      <c r="B2444" s="20" t="s">
        <v>7779</v>
      </c>
      <c r="C2444" s="1">
        <v>-1.0288929248086001</v>
      </c>
      <c r="D2444" s="2">
        <v>3.8958139730989301E-3</v>
      </c>
      <c r="E2444" s="1">
        <v>1.91268383053202E-2</v>
      </c>
    </row>
    <row r="2445" spans="1:5" x14ac:dyDescent="0.3">
      <c r="A2445" t="s">
        <v>8488</v>
      </c>
      <c r="B2445" s="20" t="s">
        <v>8489</v>
      </c>
      <c r="C2445" s="1">
        <v>-1.0276085489560001</v>
      </c>
      <c r="D2445" s="2">
        <v>2.5147052400839899E-2</v>
      </c>
      <c r="E2445" s="1">
        <v>7.0142679598388602E-2</v>
      </c>
    </row>
    <row r="2446" spans="1:5" x14ac:dyDescent="0.3">
      <c r="A2446" t="s">
        <v>7780</v>
      </c>
      <c r="B2446" s="20" t="s">
        <v>7781</v>
      </c>
      <c r="C2446" s="1">
        <v>-1.0275128888839899</v>
      </c>
      <c r="D2446" s="2">
        <v>1.29008349220456E-2</v>
      </c>
      <c r="E2446" s="1">
        <v>4.3829097618712003E-2</v>
      </c>
    </row>
    <row r="2447" spans="1:5" x14ac:dyDescent="0.3">
      <c r="A2447" t="s">
        <v>7782</v>
      </c>
      <c r="B2447" s="20" t="s">
        <v>7783</v>
      </c>
      <c r="C2447" s="1">
        <v>-1.02734484317482</v>
      </c>
      <c r="D2447" s="2">
        <v>4.4635859982965898E-4</v>
      </c>
      <c r="E2447" s="1">
        <v>4.54250371396662E-3</v>
      </c>
    </row>
    <row r="2448" spans="1:5" x14ac:dyDescent="0.3">
      <c r="A2448" t="s">
        <v>7784</v>
      </c>
      <c r="B2448" s="20" t="s">
        <v>7785</v>
      </c>
      <c r="C2448" s="1">
        <v>-1.02703853664043</v>
      </c>
      <c r="D2448" s="2">
        <v>8.9989938753970797E-3</v>
      </c>
      <c r="E2448" s="1">
        <v>3.4015109500121897E-2</v>
      </c>
    </row>
    <row r="2449" spans="1:5" x14ac:dyDescent="0.3">
      <c r="A2449" t="s">
        <v>8490</v>
      </c>
      <c r="B2449" s="20" t="s">
        <v>8491</v>
      </c>
      <c r="C2449" s="1">
        <v>-1.0262699031918301</v>
      </c>
      <c r="D2449" s="2">
        <v>4.2066375116902602E-2</v>
      </c>
      <c r="E2449" s="1">
        <v>0.10173699797180299</v>
      </c>
    </row>
    <row r="2450" spans="1:5" x14ac:dyDescent="0.3">
      <c r="A2450" t="s">
        <v>8492</v>
      </c>
      <c r="B2450" s="20" t="s">
        <v>8493</v>
      </c>
      <c r="C2450" s="1">
        <v>-1.0261268943810899</v>
      </c>
      <c r="D2450" s="2">
        <v>4.5069435248820698E-2</v>
      </c>
      <c r="E2450" s="1">
        <v>0.107215932092996</v>
      </c>
    </row>
    <row r="2451" spans="1:5" x14ac:dyDescent="0.3">
      <c r="A2451" t="s">
        <v>8494</v>
      </c>
      <c r="B2451" s="20" t="s">
        <v>8495</v>
      </c>
      <c r="C2451" s="1">
        <v>-1.02597526455781</v>
      </c>
      <c r="D2451" s="2">
        <v>4.8916254402441198E-2</v>
      </c>
      <c r="E2451" s="1">
        <v>0.113789993671376</v>
      </c>
    </row>
    <row r="2452" spans="1:5" x14ac:dyDescent="0.3">
      <c r="A2452" t="s">
        <v>7786</v>
      </c>
      <c r="B2452" s="20" t="s">
        <v>7787</v>
      </c>
      <c r="C2452" s="1">
        <v>-1.0250964850080799</v>
      </c>
      <c r="D2452" s="2">
        <v>3.14623679581398E-3</v>
      </c>
      <c r="E2452" s="1">
        <v>1.6559746705107299E-2</v>
      </c>
    </row>
    <row r="2453" spans="1:5" x14ac:dyDescent="0.3">
      <c r="A2453" t="s">
        <v>8496</v>
      </c>
      <c r="B2453" s="20" t="s">
        <v>8497</v>
      </c>
      <c r="C2453" s="1">
        <v>-1.0250202307357099</v>
      </c>
      <c r="D2453" s="2">
        <v>4.91173911882819E-2</v>
      </c>
      <c r="E2453" s="1">
        <v>0.11411030984814</v>
      </c>
    </row>
    <row r="2454" spans="1:5" x14ac:dyDescent="0.3">
      <c r="A2454" t="s">
        <v>7788</v>
      </c>
      <c r="B2454" s="20" t="s">
        <v>8498</v>
      </c>
      <c r="C2454" s="1">
        <v>-1.02477559258023</v>
      </c>
      <c r="D2454" s="2">
        <v>6.7739268163632206E-5</v>
      </c>
      <c r="E2454" s="1">
        <v>1.2949349168521599E-3</v>
      </c>
    </row>
    <row r="2455" spans="1:5" x14ac:dyDescent="0.3">
      <c r="A2455" t="s">
        <v>8499</v>
      </c>
      <c r="B2455" s="20" t="s">
        <v>8500</v>
      </c>
      <c r="C2455" s="1">
        <v>-1.02287103739589</v>
      </c>
      <c r="D2455" s="2">
        <v>2.9020333576118201E-2</v>
      </c>
      <c r="E2455" s="1">
        <v>7.77658473296724E-2</v>
      </c>
    </row>
    <row r="2456" spans="1:5" x14ac:dyDescent="0.3">
      <c r="A2456" t="s">
        <v>8501</v>
      </c>
      <c r="B2456" s="20" t="s">
        <v>8502</v>
      </c>
      <c r="C2456" s="1">
        <v>-1.0225338089406</v>
      </c>
      <c r="D2456" s="2">
        <v>3.8891046335059402E-2</v>
      </c>
      <c r="E2456" s="1">
        <v>9.6423528042988399E-2</v>
      </c>
    </row>
    <row r="2457" spans="1:5" x14ac:dyDescent="0.3">
      <c r="A2457" t="s">
        <v>7789</v>
      </c>
      <c r="B2457" s="20" t="s">
        <v>7790</v>
      </c>
      <c r="C2457" s="1">
        <v>-1.0224336188915499</v>
      </c>
      <c r="D2457" s="2">
        <v>5.9342095812538803E-3</v>
      </c>
      <c r="E2457" s="1">
        <v>2.5525739345214599E-2</v>
      </c>
    </row>
    <row r="2458" spans="1:5" x14ac:dyDescent="0.3">
      <c r="A2458" t="s">
        <v>8503</v>
      </c>
      <c r="B2458" s="20" t="s">
        <v>8504</v>
      </c>
      <c r="C2458" s="1">
        <v>-1.0223279786820001</v>
      </c>
      <c r="D2458" s="2">
        <v>3.57361115853067E-2</v>
      </c>
      <c r="E2458" s="1">
        <v>9.0740406593654802E-2</v>
      </c>
    </row>
    <row r="2459" spans="1:5" x14ac:dyDescent="0.3">
      <c r="A2459" t="s">
        <v>8505</v>
      </c>
      <c r="B2459" s="20" t="s">
        <v>8506</v>
      </c>
      <c r="C2459" s="1">
        <v>-1.0220578830678999</v>
      </c>
      <c r="D2459" s="2">
        <v>2.7043432773277899E-2</v>
      </c>
      <c r="E2459" s="1">
        <v>7.3787447403767401E-2</v>
      </c>
    </row>
    <row r="2460" spans="1:5" x14ac:dyDescent="0.3">
      <c r="A2460" t="s">
        <v>6074</v>
      </c>
      <c r="B2460" s="20" t="s">
        <v>6075</v>
      </c>
      <c r="C2460" s="1">
        <v>-1.0217604606359201</v>
      </c>
      <c r="D2460" s="2">
        <v>8.7610534941450005E-3</v>
      </c>
      <c r="E2460" s="1">
        <v>3.33610901774931E-2</v>
      </c>
    </row>
    <row r="2461" spans="1:5" x14ac:dyDescent="0.3">
      <c r="A2461" t="s">
        <v>5944</v>
      </c>
      <c r="B2461" s="20" t="s">
        <v>5945</v>
      </c>
      <c r="C2461" s="1">
        <v>-1.0213071038488699</v>
      </c>
      <c r="D2461" s="2">
        <v>2.7904228218063199E-2</v>
      </c>
      <c r="E2461" s="1">
        <v>7.5477790236452999E-2</v>
      </c>
    </row>
    <row r="2462" spans="1:5" x14ac:dyDescent="0.3">
      <c r="A2462" t="s">
        <v>7791</v>
      </c>
      <c r="B2462" s="20" t="s">
        <v>7792</v>
      </c>
      <c r="C2462" s="1">
        <v>-1.02068951681757</v>
      </c>
      <c r="D2462" s="2">
        <v>1.5988687414721502E-2</v>
      </c>
      <c r="E2462" s="1">
        <v>5.0877254568502797E-2</v>
      </c>
    </row>
    <row r="2463" spans="1:5" x14ac:dyDescent="0.3">
      <c r="A2463" t="s">
        <v>8507</v>
      </c>
      <c r="B2463" s="20" t="s">
        <v>8508</v>
      </c>
      <c r="C2463" s="1">
        <v>-1.02006078917472</v>
      </c>
      <c r="D2463" s="2">
        <v>5.0248159169937301E-2</v>
      </c>
      <c r="E2463" s="1">
        <v>0.115783988863955</v>
      </c>
    </row>
    <row r="2464" spans="1:5" x14ac:dyDescent="0.3">
      <c r="A2464" t="s">
        <v>7793</v>
      </c>
      <c r="B2464" s="20" t="s">
        <v>7794</v>
      </c>
      <c r="C2464" s="1">
        <v>-1.01933746291953</v>
      </c>
      <c r="D2464" s="2">
        <v>1.16080955555742E-2</v>
      </c>
      <c r="E2464" s="1">
        <v>4.0791329681248399E-2</v>
      </c>
    </row>
    <row r="2465" spans="1:5" x14ac:dyDescent="0.3">
      <c r="A2465" t="s">
        <v>5976</v>
      </c>
      <c r="B2465" s="20" t="s">
        <v>5977</v>
      </c>
      <c r="C2465" s="1">
        <v>-1.0191802794307401</v>
      </c>
      <c r="D2465" s="2">
        <v>4.3856909983354198E-3</v>
      </c>
      <c r="E2465" s="1">
        <v>2.0698620356197701E-2</v>
      </c>
    </row>
    <row r="2466" spans="1:5" x14ac:dyDescent="0.3">
      <c r="A2466" t="s">
        <v>8509</v>
      </c>
      <c r="B2466" s="20" t="s">
        <v>8510</v>
      </c>
      <c r="C2466" s="1">
        <v>-1.0191587336107</v>
      </c>
      <c r="D2466" s="2">
        <v>3.9972617022243001E-2</v>
      </c>
      <c r="E2466" s="1">
        <v>9.8141265816426806E-2</v>
      </c>
    </row>
    <row r="2467" spans="1:5" x14ac:dyDescent="0.3">
      <c r="A2467" t="s">
        <v>7795</v>
      </c>
      <c r="B2467" s="20" t="s">
        <v>7796</v>
      </c>
      <c r="C2467" s="1">
        <v>-1.0188561632962501</v>
      </c>
      <c r="D2467" s="2">
        <v>7.8236715141206102E-4</v>
      </c>
      <c r="E2467" s="1">
        <v>6.5546067636830302E-3</v>
      </c>
    </row>
    <row r="2468" spans="1:5" x14ac:dyDescent="0.3">
      <c r="A2468" t="s">
        <v>8511</v>
      </c>
      <c r="B2468" s="20" t="s">
        <v>8512</v>
      </c>
      <c r="C2468" s="1">
        <v>-1.01874184078717</v>
      </c>
      <c r="D2468" s="2">
        <v>4.2532688539824497E-2</v>
      </c>
      <c r="E2468" s="1">
        <v>0.102516245134235</v>
      </c>
    </row>
    <row r="2469" spans="1:5" x14ac:dyDescent="0.3">
      <c r="A2469" t="s">
        <v>8513</v>
      </c>
      <c r="B2469" s="20" t="s">
        <v>8514</v>
      </c>
      <c r="C2469" s="1">
        <v>-1.0172297063876099</v>
      </c>
      <c r="D2469" s="2">
        <v>4.6754155859394797E-2</v>
      </c>
      <c r="E2469" s="1">
        <v>0.11004916017378499</v>
      </c>
    </row>
    <row r="2470" spans="1:5" x14ac:dyDescent="0.3">
      <c r="A2470" t="s">
        <v>7797</v>
      </c>
      <c r="B2470" s="20" t="s">
        <v>7798</v>
      </c>
      <c r="C2470" s="1">
        <v>-1.0167399980969301</v>
      </c>
      <c r="D2470" s="2">
        <v>1.5546196397301501E-4</v>
      </c>
      <c r="E2470" s="1">
        <v>2.2538963321923101E-3</v>
      </c>
    </row>
    <row r="2471" spans="1:5" x14ac:dyDescent="0.3">
      <c r="A2471" t="s">
        <v>7799</v>
      </c>
      <c r="B2471" s="20" t="s">
        <v>7800</v>
      </c>
      <c r="C2471" s="1">
        <v>-1.0164204037828699</v>
      </c>
      <c r="D2471" s="2">
        <v>1.09541912915614E-3</v>
      </c>
      <c r="E2471" s="1">
        <v>8.1716336280751294E-3</v>
      </c>
    </row>
    <row r="2472" spans="1:5" x14ac:dyDescent="0.3">
      <c r="A2472" t="s">
        <v>7801</v>
      </c>
      <c r="B2472" s="20" t="s">
        <v>7802</v>
      </c>
      <c r="C2472" s="1">
        <v>-1.01472295134721</v>
      </c>
      <c r="D2472" s="2">
        <v>1.81560926271761E-4</v>
      </c>
      <c r="E2472" s="1">
        <v>2.5062447123094999E-3</v>
      </c>
    </row>
    <row r="2473" spans="1:5" x14ac:dyDescent="0.3">
      <c r="A2473" t="s">
        <v>6116</v>
      </c>
      <c r="B2473" s="20" t="s">
        <v>6117</v>
      </c>
      <c r="C2473" s="1">
        <v>-1.01469445001401</v>
      </c>
      <c r="D2473" s="2">
        <v>4.2604056092914198E-4</v>
      </c>
      <c r="E2473" s="1">
        <v>4.3884922489408401E-3</v>
      </c>
    </row>
    <row r="2474" spans="1:5" x14ac:dyDescent="0.3">
      <c r="A2474" t="s">
        <v>7803</v>
      </c>
      <c r="B2474" s="20" t="s">
        <v>7804</v>
      </c>
      <c r="C2474" s="1">
        <v>-1.01468735568366</v>
      </c>
      <c r="D2474" s="2">
        <v>1.4399063587696299E-4</v>
      </c>
      <c r="E2474" s="1">
        <v>2.1471764251497398E-3</v>
      </c>
    </row>
    <row r="2475" spans="1:5" x14ac:dyDescent="0.3">
      <c r="A2475" t="s">
        <v>8515</v>
      </c>
      <c r="B2475" s="20" t="s">
        <v>8516</v>
      </c>
      <c r="C2475" s="1">
        <v>-1.0145949325603401</v>
      </c>
      <c r="D2475" s="2">
        <v>2.4001951250948301E-2</v>
      </c>
      <c r="E2475" s="1">
        <v>6.7749721165387605E-2</v>
      </c>
    </row>
    <row r="2476" spans="1:5" x14ac:dyDescent="0.3">
      <c r="A2476" t="s">
        <v>7805</v>
      </c>
      <c r="B2476" s="20" t="s">
        <v>7806</v>
      </c>
      <c r="C2476" s="1">
        <v>-1.0136491641793499</v>
      </c>
      <c r="D2476" s="2">
        <v>5.6886308074914898E-4</v>
      </c>
      <c r="E2476" s="1">
        <v>5.3398171767646803E-3</v>
      </c>
    </row>
    <row r="2477" spans="1:5" x14ac:dyDescent="0.3">
      <c r="A2477" t="s">
        <v>8517</v>
      </c>
      <c r="B2477" s="20" t="s">
        <v>8518</v>
      </c>
      <c r="C2477" s="1">
        <v>-1.0131588285645401</v>
      </c>
      <c r="D2477" s="2">
        <v>2.6197816368927498E-2</v>
      </c>
      <c r="E2477" s="1">
        <v>7.2191991104723699E-2</v>
      </c>
    </row>
    <row r="2478" spans="1:5" x14ac:dyDescent="0.3">
      <c r="A2478" t="s">
        <v>7807</v>
      </c>
      <c r="B2478" s="20" t="s">
        <v>7808</v>
      </c>
      <c r="C2478" s="1">
        <v>-1.0128980180217499</v>
      </c>
      <c r="D2478" s="2">
        <v>1.5549039635004401E-3</v>
      </c>
      <c r="E2478" s="1">
        <v>1.0334904404051401E-2</v>
      </c>
    </row>
    <row r="2479" spans="1:5" x14ac:dyDescent="0.3">
      <c r="A2479" t="s">
        <v>8519</v>
      </c>
      <c r="B2479" s="20" t="s">
        <v>8520</v>
      </c>
      <c r="C2479" s="1">
        <v>-1.01067193225576</v>
      </c>
      <c r="D2479" s="2">
        <v>3.3627559322111901E-2</v>
      </c>
      <c r="E2479" s="1">
        <v>8.6754512266273606E-2</v>
      </c>
    </row>
    <row r="2480" spans="1:5" x14ac:dyDescent="0.3">
      <c r="A2480" t="s">
        <v>8521</v>
      </c>
      <c r="B2480" s="20" t="s">
        <v>8522</v>
      </c>
      <c r="C2480" s="1">
        <v>-1.0102164405773699</v>
      </c>
      <c r="D2480" s="2">
        <v>3.7446038756326003E-2</v>
      </c>
      <c r="E2480" s="1">
        <v>9.3925134687734294E-2</v>
      </c>
    </row>
    <row r="2481" spans="1:5" x14ac:dyDescent="0.3">
      <c r="A2481" t="s">
        <v>6036</v>
      </c>
      <c r="B2481" s="20" t="s">
        <v>6037</v>
      </c>
      <c r="C2481" s="1">
        <v>-1.0101167515038301</v>
      </c>
      <c r="D2481" s="2">
        <v>1.78385307247803E-2</v>
      </c>
      <c r="E2481" s="1">
        <v>5.4861392846674101E-2</v>
      </c>
    </row>
    <row r="2482" spans="1:5" x14ac:dyDescent="0.3">
      <c r="A2482" t="s">
        <v>6040</v>
      </c>
      <c r="B2482" s="20" t="s">
        <v>6041</v>
      </c>
      <c r="C2482" s="1">
        <v>-1.00939262202111</v>
      </c>
      <c r="D2482" s="2">
        <v>1.03528055681152E-2</v>
      </c>
      <c r="E2482" s="1">
        <v>3.7459610793356302E-2</v>
      </c>
    </row>
    <row r="2483" spans="1:5" x14ac:dyDescent="0.3">
      <c r="A2483" t="s">
        <v>8523</v>
      </c>
      <c r="B2483" s="20" t="s">
        <v>8524</v>
      </c>
      <c r="C2483" s="1">
        <v>-1.00845426448849</v>
      </c>
      <c r="D2483" s="2">
        <v>4.2232980717205E-2</v>
      </c>
      <c r="E2483" s="1">
        <v>0.101992161134143</v>
      </c>
    </row>
    <row r="2484" spans="1:5" x14ac:dyDescent="0.3">
      <c r="A2484" t="s">
        <v>7809</v>
      </c>
      <c r="B2484" s="20" t="s">
        <v>7810</v>
      </c>
      <c r="C2484" s="1">
        <v>-1.0079763274536799</v>
      </c>
      <c r="D2484" s="2">
        <v>4.4464023719167096E-3</v>
      </c>
      <c r="E2484" s="1">
        <v>2.0903525408839201E-2</v>
      </c>
    </row>
    <row r="2485" spans="1:5" x14ac:dyDescent="0.3">
      <c r="A2485" t="s">
        <v>8525</v>
      </c>
      <c r="B2485" s="20" t="s">
        <v>8526</v>
      </c>
      <c r="C2485" s="1">
        <v>-1.0078725618283899</v>
      </c>
      <c r="D2485" s="2">
        <v>1.82399841643992E-2</v>
      </c>
      <c r="E2485" s="1">
        <v>5.57623480190578E-2</v>
      </c>
    </row>
    <row r="2486" spans="1:5" x14ac:dyDescent="0.3">
      <c r="A2486" t="s">
        <v>8527</v>
      </c>
      <c r="B2486" s="20" t="s">
        <v>8528</v>
      </c>
      <c r="C2486" s="1">
        <v>-1.0078007677779499</v>
      </c>
      <c r="D2486" s="2">
        <v>4.9425695340146097E-2</v>
      </c>
      <c r="E2486" s="1">
        <v>0.114604536890864</v>
      </c>
    </row>
    <row r="2487" spans="1:5" x14ac:dyDescent="0.3">
      <c r="A2487" t="s">
        <v>7811</v>
      </c>
      <c r="B2487" s="20" t="s">
        <v>7812</v>
      </c>
      <c r="C2487" s="1">
        <v>-1.00622243661323</v>
      </c>
      <c r="D2487" s="2">
        <v>1.3742398331743899E-3</v>
      </c>
      <c r="E2487" s="1">
        <v>9.5302704575323093E-3</v>
      </c>
    </row>
    <row r="2488" spans="1:5" x14ac:dyDescent="0.3">
      <c r="A2488" t="s">
        <v>7813</v>
      </c>
      <c r="B2488" s="20" t="s">
        <v>7814</v>
      </c>
      <c r="C2488" s="1">
        <v>-1.0059055122308</v>
      </c>
      <c r="D2488" s="2">
        <v>5.2726025741701103E-3</v>
      </c>
      <c r="E2488" s="1">
        <v>2.35556507427221E-2</v>
      </c>
    </row>
    <row r="2489" spans="1:5" x14ac:dyDescent="0.3">
      <c r="A2489" t="s">
        <v>7815</v>
      </c>
      <c r="B2489" s="20" t="s">
        <v>7816</v>
      </c>
      <c r="C2489" s="1">
        <v>-1.00576860502287</v>
      </c>
      <c r="D2489" s="2">
        <v>1.40959978281931E-2</v>
      </c>
      <c r="E2489" s="1">
        <v>4.6664917135822701E-2</v>
      </c>
    </row>
    <row r="2490" spans="1:5" x14ac:dyDescent="0.3">
      <c r="A2490" t="s">
        <v>6130</v>
      </c>
      <c r="B2490" s="20" t="s">
        <v>6131</v>
      </c>
      <c r="C2490" s="1">
        <v>-1.00459637856531</v>
      </c>
      <c r="D2490" s="2">
        <v>7.6716107653872104E-4</v>
      </c>
      <c r="E2490" s="1">
        <v>6.4861620983502899E-3</v>
      </c>
    </row>
    <row r="2491" spans="1:5" x14ac:dyDescent="0.3">
      <c r="A2491" t="s">
        <v>8529</v>
      </c>
      <c r="B2491" s="20" t="s">
        <v>8530</v>
      </c>
      <c r="C2491" s="1">
        <v>-1.0043602658962001</v>
      </c>
      <c r="D2491" s="2">
        <v>3.3210344532453598E-2</v>
      </c>
      <c r="E2491" s="1">
        <v>8.6045527155564794E-2</v>
      </c>
    </row>
    <row r="2492" spans="1:5" x14ac:dyDescent="0.3">
      <c r="A2492" t="s">
        <v>7817</v>
      </c>
      <c r="B2492" s="20" t="s">
        <v>8531</v>
      </c>
      <c r="C2492" s="1">
        <v>-1.0038276144293801</v>
      </c>
      <c r="D2492" s="2">
        <v>4.2778194329428001E-3</v>
      </c>
      <c r="E2492" s="1">
        <v>2.0383384649022101E-2</v>
      </c>
    </row>
    <row r="2493" spans="1:5" x14ac:dyDescent="0.3">
      <c r="A2493" t="s">
        <v>7818</v>
      </c>
      <c r="B2493" s="20" t="s">
        <v>7819</v>
      </c>
      <c r="C2493" s="1">
        <v>-1.00276846704795</v>
      </c>
      <c r="D2493" s="2">
        <v>6.8697952310873504E-3</v>
      </c>
      <c r="E2493" s="1">
        <v>2.80682434342268E-2</v>
      </c>
    </row>
    <row r="2494" spans="1:5" x14ac:dyDescent="0.3">
      <c r="A2494" t="s">
        <v>8532</v>
      </c>
      <c r="B2494" s="20" t="s">
        <v>8533</v>
      </c>
      <c r="C2494" s="1">
        <v>-1.00257326105644</v>
      </c>
      <c r="D2494" s="2">
        <v>3.3867429445318502E-2</v>
      </c>
      <c r="E2494" s="1">
        <v>8.7151700593371406E-2</v>
      </c>
    </row>
    <row r="2495" spans="1:5" x14ac:dyDescent="0.3">
      <c r="A2495" t="s">
        <v>8534</v>
      </c>
      <c r="B2495" s="20" t="s">
        <v>8535</v>
      </c>
      <c r="C2495" s="1">
        <v>-1.0024125282644201</v>
      </c>
      <c r="D2495" s="2">
        <v>3.5405685994373298E-2</v>
      </c>
      <c r="E2495" s="1">
        <v>9.0126980622507E-2</v>
      </c>
    </row>
    <row r="2496" spans="1:5" x14ac:dyDescent="0.3">
      <c r="A2496" t="s">
        <v>7820</v>
      </c>
      <c r="B2496" s="20" t="s">
        <v>7821</v>
      </c>
      <c r="C2496" s="1">
        <v>-1.00241178999314</v>
      </c>
      <c r="D2496" s="2">
        <v>1.46282056138674E-2</v>
      </c>
      <c r="E2496" s="1">
        <v>4.7710761283669897E-2</v>
      </c>
    </row>
    <row r="2497" spans="1:5" x14ac:dyDescent="0.3">
      <c r="A2497" t="s">
        <v>7822</v>
      </c>
      <c r="B2497" s="20" t="s">
        <v>7823</v>
      </c>
      <c r="C2497" s="1">
        <v>-1.00223632040249</v>
      </c>
      <c r="D2497" s="2">
        <v>7.2722219616935596E-3</v>
      </c>
      <c r="E2497" s="1">
        <v>2.9125319796484899E-2</v>
      </c>
    </row>
    <row r="2498" spans="1:5" x14ac:dyDescent="0.3">
      <c r="A2498" t="s">
        <v>5932</v>
      </c>
      <c r="B2498" s="20" t="s">
        <v>5933</v>
      </c>
      <c r="C2498" s="1">
        <v>-1.00158927617333</v>
      </c>
      <c r="D2498" s="2">
        <v>1.57853131938645E-2</v>
      </c>
      <c r="E2498" s="1">
        <v>5.0455499080344503E-2</v>
      </c>
    </row>
    <row r="2499" spans="1:5" x14ac:dyDescent="0.3">
      <c r="A2499" t="s">
        <v>6096</v>
      </c>
      <c r="B2499" s="20" t="s">
        <v>6097</v>
      </c>
      <c r="C2499" s="1">
        <v>-1.0007037881315499</v>
      </c>
      <c r="D2499" s="2">
        <v>3.8693446648435301E-4</v>
      </c>
      <c r="E2499" s="1">
        <v>4.0850968251723001E-3</v>
      </c>
    </row>
    <row r="2500" spans="1:5" x14ac:dyDescent="0.3">
      <c r="A2500" t="s">
        <v>8536</v>
      </c>
      <c r="B2500" s="20" t="s">
        <v>8537</v>
      </c>
      <c r="C2500" s="1">
        <v>1.00022357174812</v>
      </c>
      <c r="D2500" s="2">
        <v>1.54631669590967E-4</v>
      </c>
      <c r="E2500" s="1">
        <v>2.2453579469364402E-3</v>
      </c>
    </row>
    <row r="2501" spans="1:5" x14ac:dyDescent="0.3">
      <c r="A2501" t="s">
        <v>8538</v>
      </c>
      <c r="B2501" s="20" t="s">
        <v>8539</v>
      </c>
      <c r="C2501" s="1">
        <v>1.0006754272893601</v>
      </c>
      <c r="D2501" s="2">
        <v>1.40649650117239E-3</v>
      </c>
      <c r="E2501" s="1">
        <v>9.6665743972202296E-3</v>
      </c>
    </row>
    <row r="2502" spans="1:5" x14ac:dyDescent="0.3">
      <c r="A2502" t="s">
        <v>8540</v>
      </c>
      <c r="B2502" s="20" t="s">
        <v>8541</v>
      </c>
      <c r="C2502" s="1">
        <v>1.00177835924114</v>
      </c>
      <c r="D2502" s="2">
        <v>1.86671147654134E-4</v>
      </c>
      <c r="E2502" s="1">
        <v>2.55828363308856E-3</v>
      </c>
    </row>
    <row r="2503" spans="1:5" x14ac:dyDescent="0.3">
      <c r="A2503" t="s">
        <v>6310</v>
      </c>
      <c r="B2503" s="20" t="s">
        <v>6311</v>
      </c>
      <c r="C2503" s="1">
        <v>1.00317837859157</v>
      </c>
      <c r="D2503" s="2">
        <v>7.9990502180737992E-3</v>
      </c>
      <c r="E2503" s="1">
        <v>3.1236453904499899E-2</v>
      </c>
    </row>
    <row r="2504" spans="1:5" x14ac:dyDescent="0.3">
      <c r="A2504" t="s">
        <v>8542</v>
      </c>
      <c r="B2504" s="20" t="s">
        <v>8543</v>
      </c>
      <c r="C2504" s="1">
        <v>1.00411564040886</v>
      </c>
      <c r="D2504" s="2">
        <v>1.7112941997455701E-2</v>
      </c>
      <c r="E2504" s="1">
        <v>5.3312406132038699E-2</v>
      </c>
    </row>
    <row r="2505" spans="1:5" x14ac:dyDescent="0.3">
      <c r="A2505" t="s">
        <v>8544</v>
      </c>
      <c r="B2505" s="20" t="s">
        <v>8545</v>
      </c>
      <c r="C2505" s="1">
        <v>1.0044831373932199</v>
      </c>
      <c r="D2505" s="2">
        <v>1.20765496819912E-2</v>
      </c>
      <c r="E2505" s="1">
        <v>4.1804558557578503E-2</v>
      </c>
    </row>
    <row r="2506" spans="1:5" x14ac:dyDescent="0.3">
      <c r="A2506" t="s">
        <v>8546</v>
      </c>
      <c r="B2506" s="20" t="s">
        <v>8547</v>
      </c>
      <c r="C2506" s="1">
        <v>1.0046320980475201</v>
      </c>
      <c r="D2506" s="2">
        <v>4.8458178374021101E-4</v>
      </c>
      <c r="E2506" s="1">
        <v>4.7892389203445301E-3</v>
      </c>
    </row>
    <row r="2507" spans="1:5" x14ac:dyDescent="0.3">
      <c r="A2507" t="s">
        <v>8548</v>
      </c>
      <c r="B2507" s="20" t="s">
        <v>8549</v>
      </c>
      <c r="C2507" s="1">
        <v>1.00587616774324</v>
      </c>
      <c r="D2507" s="2">
        <v>8.3059830110284599E-4</v>
      </c>
      <c r="E2507" s="1">
        <v>6.8026804512634903E-3</v>
      </c>
    </row>
    <row r="2508" spans="1:5" x14ac:dyDescent="0.3">
      <c r="A2508" t="s">
        <v>8550</v>
      </c>
      <c r="B2508" s="20" t="s">
        <v>8551</v>
      </c>
      <c r="C2508" s="1">
        <v>1.00590699965783</v>
      </c>
      <c r="D2508" s="2">
        <v>1.76419416586667E-3</v>
      </c>
      <c r="E2508" s="1">
        <v>1.1215698305602E-2</v>
      </c>
    </row>
    <row r="2509" spans="1:5" x14ac:dyDescent="0.3">
      <c r="A2509" t="s">
        <v>8552</v>
      </c>
      <c r="B2509" s="20" t="s">
        <v>8553</v>
      </c>
      <c r="C2509" s="1">
        <v>1.0074451852792401</v>
      </c>
      <c r="D2509" s="2">
        <v>3.9221473875421898E-4</v>
      </c>
      <c r="E2509" s="1">
        <v>4.1166813206952599E-3</v>
      </c>
    </row>
    <row r="2510" spans="1:5" x14ac:dyDescent="0.3">
      <c r="A2510" t="s">
        <v>8554</v>
      </c>
      <c r="B2510" s="20" t="s">
        <v>8555</v>
      </c>
      <c r="C2510" s="1">
        <v>1.0091304446924401</v>
      </c>
      <c r="D2510" s="2">
        <v>6.3493564852792599E-3</v>
      </c>
      <c r="E2510" s="1">
        <v>2.6715567199756901E-2</v>
      </c>
    </row>
    <row r="2511" spans="1:5" x14ac:dyDescent="0.3">
      <c r="A2511" t="s">
        <v>8556</v>
      </c>
      <c r="B2511" s="20" t="s">
        <v>8557</v>
      </c>
      <c r="C2511" s="1">
        <v>1.01025414082178</v>
      </c>
      <c r="D2511" s="2">
        <v>1.0141478710341699E-2</v>
      </c>
      <c r="E2511" s="1">
        <v>3.6917753261274201E-2</v>
      </c>
    </row>
    <row r="2512" spans="1:5" x14ac:dyDescent="0.3">
      <c r="A2512" t="s">
        <v>6334</v>
      </c>
      <c r="B2512" s="20" t="s">
        <v>6335</v>
      </c>
      <c r="C2512" s="1">
        <v>1.0118496616319701</v>
      </c>
      <c r="D2512" s="2">
        <v>1.6148252205156199E-2</v>
      </c>
      <c r="E2512" s="1">
        <v>5.1182156451450501E-2</v>
      </c>
    </row>
    <row r="2513" spans="1:5" x14ac:dyDescent="0.3">
      <c r="A2513" t="s">
        <v>8558</v>
      </c>
      <c r="B2513" s="20" t="s">
        <v>8559</v>
      </c>
      <c r="C2513" s="1">
        <v>1.01254244955797</v>
      </c>
      <c r="D2513" s="2">
        <v>2.9799694048150301E-2</v>
      </c>
      <c r="E2513" s="1">
        <v>7.9206004922384096E-2</v>
      </c>
    </row>
    <row r="2514" spans="1:5" x14ac:dyDescent="0.3">
      <c r="A2514" t="s">
        <v>6248</v>
      </c>
      <c r="B2514" s="20" t="s">
        <v>6249</v>
      </c>
      <c r="C2514" s="1">
        <v>1.01256131015799</v>
      </c>
      <c r="D2514" s="2">
        <v>9.0036313435280305E-3</v>
      </c>
      <c r="E2514" s="1">
        <v>3.4023139357618602E-2</v>
      </c>
    </row>
    <row r="2515" spans="1:5" x14ac:dyDescent="0.3">
      <c r="A2515" t="s">
        <v>8560</v>
      </c>
      <c r="B2515" s="20" t="s">
        <v>8561</v>
      </c>
      <c r="C2515" s="1">
        <v>1.01304021839424</v>
      </c>
      <c r="D2515" s="2">
        <v>1.8069382942741199E-3</v>
      </c>
      <c r="E2515" s="1">
        <v>1.14010003127786E-2</v>
      </c>
    </row>
    <row r="2516" spans="1:5" x14ac:dyDescent="0.3">
      <c r="A2516" t="s">
        <v>8562</v>
      </c>
      <c r="B2516" s="20" t="s">
        <v>8563</v>
      </c>
      <c r="C2516" s="1">
        <v>1.01403935694317</v>
      </c>
      <c r="D2516" s="2">
        <v>7.0092263517809803E-4</v>
      </c>
      <c r="E2516" s="1">
        <v>6.1389389654369101E-3</v>
      </c>
    </row>
    <row r="2517" spans="1:5" x14ac:dyDescent="0.3">
      <c r="A2517" t="s">
        <v>8564</v>
      </c>
      <c r="B2517" s="20" t="s">
        <v>8565</v>
      </c>
      <c r="C2517" s="1">
        <v>1.0144043510879199</v>
      </c>
      <c r="D2517" s="2">
        <v>1.49256873255313E-2</v>
      </c>
      <c r="E2517" s="1">
        <v>4.8472272763348E-2</v>
      </c>
    </row>
    <row r="2518" spans="1:5" x14ac:dyDescent="0.3">
      <c r="A2518" t="s">
        <v>8566</v>
      </c>
      <c r="B2518" s="20" t="s">
        <v>8567</v>
      </c>
      <c r="C2518" s="1">
        <v>1.0153770376965601</v>
      </c>
      <c r="D2518" s="2">
        <v>8.4291997526763501E-3</v>
      </c>
      <c r="E2518" s="1">
        <v>3.2414800759222998E-2</v>
      </c>
    </row>
    <row r="2519" spans="1:5" x14ac:dyDescent="0.3">
      <c r="A2519" t="s">
        <v>8568</v>
      </c>
      <c r="B2519" s="20" t="s">
        <v>8569</v>
      </c>
      <c r="C2519" s="1">
        <v>1.01578877715864</v>
      </c>
      <c r="D2519" s="2">
        <v>3.7098581081486399E-2</v>
      </c>
      <c r="E2519" s="1">
        <v>9.3264951391088396E-2</v>
      </c>
    </row>
    <row r="2520" spans="1:5" x14ac:dyDescent="0.3">
      <c r="A2520" t="s">
        <v>8570</v>
      </c>
      <c r="B2520" s="20" t="s">
        <v>8571</v>
      </c>
      <c r="C2520" s="1">
        <v>1.0164052094041001</v>
      </c>
      <c r="D2520" s="2">
        <v>1.23933453698151E-2</v>
      </c>
      <c r="E2520" s="1">
        <v>4.2593799826042202E-2</v>
      </c>
    </row>
    <row r="2521" spans="1:5" x14ac:dyDescent="0.3">
      <c r="A2521" t="s">
        <v>8572</v>
      </c>
      <c r="B2521" s="20" t="s">
        <v>8573</v>
      </c>
      <c r="C2521" s="1">
        <v>1.01691938278483</v>
      </c>
      <c r="D2521" s="2">
        <v>1.55969477427743E-2</v>
      </c>
      <c r="E2521" s="1">
        <v>4.9953277992103799E-2</v>
      </c>
    </row>
    <row r="2522" spans="1:5" x14ac:dyDescent="0.3">
      <c r="A2522" t="s">
        <v>8574</v>
      </c>
      <c r="B2522" s="20" t="s">
        <v>8575</v>
      </c>
      <c r="C2522" s="1">
        <v>1.0170348027243501</v>
      </c>
      <c r="D2522" s="2">
        <v>2.5342597445081002E-3</v>
      </c>
      <c r="E2522" s="1">
        <v>1.4253826390177299E-2</v>
      </c>
    </row>
    <row r="2523" spans="1:5" x14ac:dyDescent="0.3">
      <c r="A2523" t="s">
        <v>8576</v>
      </c>
      <c r="B2523" s="20" t="s">
        <v>8577</v>
      </c>
      <c r="C2523" s="1">
        <v>1.01713220257698</v>
      </c>
      <c r="D2523" s="2">
        <v>1.20696862542745E-2</v>
      </c>
      <c r="E2523" s="1">
        <v>4.1804558557578503E-2</v>
      </c>
    </row>
    <row r="2524" spans="1:5" x14ac:dyDescent="0.3">
      <c r="A2524" t="s">
        <v>8578</v>
      </c>
      <c r="B2524" s="20" t="s">
        <v>8579</v>
      </c>
      <c r="C2524" s="1">
        <v>1.01714432325126</v>
      </c>
      <c r="D2524" s="2">
        <v>1.1412713418878E-4</v>
      </c>
      <c r="E2524" s="1">
        <v>1.8187037220116799E-3</v>
      </c>
    </row>
    <row r="2525" spans="1:5" x14ac:dyDescent="0.3">
      <c r="A2525" t="s">
        <v>8580</v>
      </c>
      <c r="B2525" s="20" t="s">
        <v>8581</v>
      </c>
      <c r="C2525" s="1">
        <v>1.0184373861996801</v>
      </c>
      <c r="D2525" s="2">
        <v>6.3389588623864799E-4</v>
      </c>
      <c r="E2525" s="1">
        <v>5.7189729172251701E-3</v>
      </c>
    </row>
    <row r="2526" spans="1:5" x14ac:dyDescent="0.3">
      <c r="A2526" t="s">
        <v>6148</v>
      </c>
      <c r="B2526" s="20" t="s">
        <v>6149</v>
      </c>
      <c r="C2526" s="1">
        <v>1.02004062768753</v>
      </c>
      <c r="D2526" s="2">
        <v>5.34418728655871E-5</v>
      </c>
      <c r="E2526" s="1">
        <v>1.1128552843759599E-3</v>
      </c>
    </row>
    <row r="2527" spans="1:5" x14ac:dyDescent="0.3">
      <c r="A2527" t="s">
        <v>8582</v>
      </c>
      <c r="B2527" s="20" t="s">
        <v>8583</v>
      </c>
      <c r="C2527" s="1">
        <v>1.02026213817425</v>
      </c>
      <c r="D2527" s="2">
        <v>1.15259636203584E-2</v>
      </c>
      <c r="E2527" s="1">
        <v>4.0601864503539101E-2</v>
      </c>
    </row>
    <row r="2528" spans="1:5" x14ac:dyDescent="0.3">
      <c r="A2528" t="s">
        <v>8584</v>
      </c>
      <c r="B2528" s="20" t="s">
        <v>8585</v>
      </c>
      <c r="C2528" s="1">
        <v>1.02082483093349</v>
      </c>
      <c r="D2528" s="2">
        <v>4.0352726821189901E-3</v>
      </c>
      <c r="E2528" s="1">
        <v>1.95645464608128E-2</v>
      </c>
    </row>
    <row r="2529" spans="1:5" x14ac:dyDescent="0.3">
      <c r="A2529" t="s">
        <v>8586</v>
      </c>
      <c r="B2529" s="20" t="s">
        <v>8587</v>
      </c>
      <c r="C2529" s="1">
        <v>1.02219133650164</v>
      </c>
      <c r="D2529" s="2">
        <v>2.37427928711831E-2</v>
      </c>
      <c r="E2529" s="1">
        <v>6.7255667207938102E-2</v>
      </c>
    </row>
    <row r="2530" spans="1:5" x14ac:dyDescent="0.3">
      <c r="A2530" t="s">
        <v>8588</v>
      </c>
      <c r="B2530" s="20" t="s">
        <v>8589</v>
      </c>
      <c r="C2530" s="1">
        <v>1.02379079649129</v>
      </c>
      <c r="D2530" s="2">
        <v>1.9448710069243499E-3</v>
      </c>
      <c r="E2530" s="1">
        <v>1.19509969196113E-2</v>
      </c>
    </row>
    <row r="2531" spans="1:5" x14ac:dyDescent="0.3">
      <c r="A2531" t="s">
        <v>6178</v>
      </c>
      <c r="B2531" s="20" t="s">
        <v>6179</v>
      </c>
      <c r="C2531" s="1">
        <v>1.02476342695731</v>
      </c>
      <c r="D2531" s="2">
        <v>2.9622021019731998E-4</v>
      </c>
      <c r="E2531" s="1">
        <v>3.47117982470638E-3</v>
      </c>
    </row>
    <row r="2532" spans="1:5" x14ac:dyDescent="0.3">
      <c r="A2532" t="s">
        <v>8590</v>
      </c>
      <c r="B2532" s="20" t="s">
        <v>8591</v>
      </c>
      <c r="C2532" s="1">
        <v>1.0252214462404201</v>
      </c>
      <c r="D2532" s="2">
        <v>2.7781818004979602E-4</v>
      </c>
      <c r="E2532" s="1">
        <v>3.3089505069625398E-3</v>
      </c>
    </row>
    <row r="2533" spans="1:5" x14ac:dyDescent="0.3">
      <c r="A2533" t="s">
        <v>8592</v>
      </c>
      <c r="B2533" s="20" t="s">
        <v>8593</v>
      </c>
      <c r="C2533" s="1">
        <v>1.0255467014761099</v>
      </c>
      <c r="D2533" s="2">
        <v>5.40583407836799E-3</v>
      </c>
      <c r="E2533" s="1">
        <v>2.39059472611295E-2</v>
      </c>
    </row>
    <row r="2534" spans="1:5" x14ac:dyDescent="0.3">
      <c r="A2534" t="s">
        <v>6286</v>
      </c>
      <c r="B2534" s="20" t="s">
        <v>6287</v>
      </c>
      <c r="C2534" s="1">
        <v>1.02561768968167</v>
      </c>
      <c r="D2534" s="2">
        <v>5.3466565257402603E-3</v>
      </c>
      <c r="E2534" s="1">
        <v>2.3753747269343099E-2</v>
      </c>
    </row>
    <row r="2535" spans="1:5" x14ac:dyDescent="0.3">
      <c r="A2535" t="s">
        <v>6412</v>
      </c>
      <c r="B2535" s="20" t="s">
        <v>6413</v>
      </c>
      <c r="C2535" s="1">
        <v>1.02601722357811</v>
      </c>
      <c r="D2535" s="2">
        <v>1.2570350485289801E-2</v>
      </c>
      <c r="E2535" s="1">
        <v>4.3037673919419497E-2</v>
      </c>
    </row>
    <row r="2536" spans="1:5" x14ac:dyDescent="0.3">
      <c r="A2536" t="s">
        <v>6144</v>
      </c>
      <c r="B2536" s="20" t="s">
        <v>6145</v>
      </c>
      <c r="C2536" s="1">
        <v>1.0271443029191401</v>
      </c>
      <c r="D2536" s="2">
        <v>2.44836764416557E-5</v>
      </c>
      <c r="E2536" s="1">
        <v>6.5731362685713703E-4</v>
      </c>
    </row>
    <row r="2537" spans="1:5" x14ac:dyDescent="0.3">
      <c r="A2537" t="s">
        <v>6450</v>
      </c>
      <c r="B2537" s="20" t="s">
        <v>6451</v>
      </c>
      <c r="C2537" s="1">
        <v>1.02788060787337</v>
      </c>
      <c r="D2537" s="2">
        <v>4.5951275552254402E-2</v>
      </c>
      <c r="E2537" s="1">
        <v>0.108684887441969</v>
      </c>
    </row>
    <row r="2538" spans="1:5" x14ac:dyDescent="0.3">
      <c r="A2538" t="s">
        <v>8594</v>
      </c>
      <c r="B2538" s="20" t="s">
        <v>8595</v>
      </c>
      <c r="C2538" s="1">
        <v>1.02884433158611</v>
      </c>
      <c r="D2538" s="2">
        <v>5.9621006143561702E-4</v>
      </c>
      <c r="E2538" s="1">
        <v>5.4996556308067497E-3</v>
      </c>
    </row>
    <row r="2539" spans="1:5" x14ac:dyDescent="0.3">
      <c r="A2539" t="s">
        <v>8596</v>
      </c>
      <c r="B2539" s="20" t="s">
        <v>8597</v>
      </c>
      <c r="C2539" s="1">
        <v>1.0293736654207799</v>
      </c>
      <c r="D2539" s="2">
        <v>1.0834544732473801E-3</v>
      </c>
      <c r="E2539" s="1">
        <v>8.1202655573071898E-3</v>
      </c>
    </row>
    <row r="2540" spans="1:5" x14ac:dyDescent="0.3">
      <c r="A2540" t="s">
        <v>8598</v>
      </c>
      <c r="B2540" s="20" t="s">
        <v>8599</v>
      </c>
      <c r="C2540" s="1">
        <v>1.03105691895567</v>
      </c>
      <c r="D2540" s="2">
        <v>1.3340376768502599E-4</v>
      </c>
      <c r="E2540" s="1">
        <v>2.0509404027644501E-3</v>
      </c>
    </row>
    <row r="2541" spans="1:5" x14ac:dyDescent="0.3">
      <c r="A2541" t="s">
        <v>8600</v>
      </c>
      <c r="B2541" s="20" t="s">
        <v>8601</v>
      </c>
      <c r="C2541" s="1">
        <v>1.0313992648669901</v>
      </c>
      <c r="D2541" s="2">
        <v>2.25145014867425E-2</v>
      </c>
      <c r="E2541" s="1">
        <v>6.4861596875720504E-2</v>
      </c>
    </row>
    <row r="2542" spans="1:5" x14ac:dyDescent="0.3">
      <c r="A2542" t="s">
        <v>8602</v>
      </c>
      <c r="B2542" s="20" t="s">
        <v>8603</v>
      </c>
      <c r="C2542" s="1">
        <v>1.0317205157458</v>
      </c>
      <c r="D2542" s="2">
        <v>7.7817531928972702E-4</v>
      </c>
      <c r="E2542" s="1">
        <v>6.5490247594457698E-3</v>
      </c>
    </row>
    <row r="2543" spans="1:5" x14ac:dyDescent="0.3">
      <c r="A2543" t="s">
        <v>6272</v>
      </c>
      <c r="B2543" s="20" t="s">
        <v>6273</v>
      </c>
      <c r="C2543" s="1">
        <v>1.03317339375424</v>
      </c>
      <c r="D2543" s="2">
        <v>5.2861119109275903E-4</v>
      </c>
      <c r="E2543" s="1">
        <v>5.0881037055684301E-3</v>
      </c>
    </row>
    <row r="2544" spans="1:5" x14ac:dyDescent="0.3">
      <c r="A2544" t="s">
        <v>6372</v>
      </c>
      <c r="B2544" s="20" t="s">
        <v>6373</v>
      </c>
      <c r="C2544" s="1">
        <v>1.03320340841992</v>
      </c>
      <c r="D2544" s="2">
        <v>5.4961964050841399E-3</v>
      </c>
      <c r="E2544" s="1">
        <v>2.4186625770385599E-2</v>
      </c>
    </row>
    <row r="2545" spans="1:5" x14ac:dyDescent="0.3">
      <c r="A2545" t="s">
        <v>8604</v>
      </c>
      <c r="B2545" s="20" t="s">
        <v>8605</v>
      </c>
      <c r="C2545" s="1">
        <v>1.0348443495628199</v>
      </c>
      <c r="D2545" s="2">
        <v>2.5733393880607702E-3</v>
      </c>
      <c r="E2545" s="1">
        <v>1.4391898093351899E-2</v>
      </c>
    </row>
    <row r="2546" spans="1:5" x14ac:dyDescent="0.3">
      <c r="A2546" t="s">
        <v>8606</v>
      </c>
      <c r="B2546" s="20" t="s">
        <v>8607</v>
      </c>
      <c r="C2546" s="1">
        <v>1.03540729931728</v>
      </c>
      <c r="D2546" s="2">
        <v>5.7348041866186901E-6</v>
      </c>
      <c r="E2546" s="1">
        <v>2.6822500700738499E-4</v>
      </c>
    </row>
    <row r="2547" spans="1:5" x14ac:dyDescent="0.3">
      <c r="A2547" t="s">
        <v>8608</v>
      </c>
      <c r="B2547" s="20" t="s">
        <v>8609</v>
      </c>
      <c r="C2547" s="1">
        <v>1.03554932224959</v>
      </c>
      <c r="D2547" s="2">
        <v>5.1346845549453499E-5</v>
      </c>
      <c r="E2547" s="1">
        <v>1.0850840180895399E-3</v>
      </c>
    </row>
    <row r="2548" spans="1:5" x14ac:dyDescent="0.3">
      <c r="A2548" t="s">
        <v>8610</v>
      </c>
      <c r="B2548" s="20" t="s">
        <v>8611</v>
      </c>
      <c r="C2548" s="1">
        <v>1.0366653705697499</v>
      </c>
      <c r="D2548" s="2">
        <v>3.5521148231997299E-4</v>
      </c>
      <c r="E2548" s="1">
        <v>3.8811641841947002E-3</v>
      </c>
    </row>
    <row r="2549" spans="1:5" x14ac:dyDescent="0.3">
      <c r="A2549" t="s">
        <v>8612</v>
      </c>
      <c r="B2549" s="20" t="s">
        <v>8613</v>
      </c>
      <c r="C2549" s="1">
        <v>1.0367033061229001</v>
      </c>
      <c r="D2549" s="2">
        <v>1.6445896239463E-2</v>
      </c>
      <c r="E2549" s="1">
        <v>5.1921116034636297E-2</v>
      </c>
    </row>
    <row r="2550" spans="1:5" x14ac:dyDescent="0.3">
      <c r="A2550" t="s">
        <v>6222</v>
      </c>
      <c r="B2550" s="20" t="s">
        <v>6223</v>
      </c>
      <c r="C2550" s="1">
        <v>1.03817764722157</v>
      </c>
      <c r="D2550" s="2">
        <v>2.2924819630895398E-3</v>
      </c>
      <c r="E2550" s="1">
        <v>1.3347820991163099E-2</v>
      </c>
    </row>
    <row r="2551" spans="1:5" x14ac:dyDescent="0.3">
      <c r="A2551" t="s">
        <v>8614</v>
      </c>
      <c r="B2551" s="20" t="s">
        <v>8615</v>
      </c>
      <c r="C2551" s="1">
        <v>1.0383026080350599</v>
      </c>
      <c r="D2551" s="2">
        <v>1.6366928218301401E-3</v>
      </c>
      <c r="E2551" s="1">
        <v>1.0660558979160401E-2</v>
      </c>
    </row>
    <row r="2552" spans="1:5" x14ac:dyDescent="0.3">
      <c r="A2552" t="s">
        <v>8616</v>
      </c>
      <c r="B2552" s="20" t="s">
        <v>8617</v>
      </c>
      <c r="C2552" s="1">
        <v>1.0383383547915199</v>
      </c>
      <c r="D2552" s="2">
        <v>5.6485415620652997E-3</v>
      </c>
      <c r="E2552" s="1">
        <v>2.46385307905789E-2</v>
      </c>
    </row>
    <row r="2553" spans="1:5" x14ac:dyDescent="0.3">
      <c r="A2553" t="s">
        <v>8618</v>
      </c>
      <c r="B2553" s="20" t="s">
        <v>8619</v>
      </c>
      <c r="C2553" s="1">
        <v>1.03920206778139</v>
      </c>
      <c r="D2553" s="2">
        <v>1.9956469814236101E-3</v>
      </c>
      <c r="E2553" s="1">
        <v>1.21799299039462E-2</v>
      </c>
    </row>
    <row r="2554" spans="1:5" x14ac:dyDescent="0.3">
      <c r="A2554" t="s">
        <v>6368</v>
      </c>
      <c r="B2554" s="20" t="s">
        <v>6369</v>
      </c>
      <c r="C2554" s="1">
        <v>1.0394783898432101</v>
      </c>
      <c r="D2554" s="2">
        <v>2.5775742818913899E-2</v>
      </c>
      <c r="E2554" s="1">
        <v>7.1367935442972902E-2</v>
      </c>
    </row>
    <row r="2555" spans="1:5" x14ac:dyDescent="0.3">
      <c r="A2555" t="s">
        <v>8620</v>
      </c>
      <c r="B2555" s="20" t="s">
        <v>8621</v>
      </c>
      <c r="C2555" s="1">
        <v>1.04146521842885</v>
      </c>
      <c r="D2555" s="2">
        <v>1.5686030179324299E-2</v>
      </c>
      <c r="E2555" s="1">
        <v>5.0182742169959403E-2</v>
      </c>
    </row>
    <row r="2556" spans="1:5" x14ac:dyDescent="0.3">
      <c r="A2556" t="s">
        <v>6184</v>
      </c>
      <c r="B2556" s="20" t="s">
        <v>6185</v>
      </c>
      <c r="C2556" s="1">
        <v>1.0415079789371</v>
      </c>
      <c r="D2556" s="2">
        <v>7.2008897316739402E-4</v>
      </c>
      <c r="E2556" s="1">
        <v>6.22005019952527E-3</v>
      </c>
    </row>
    <row r="2557" spans="1:5" x14ac:dyDescent="0.3">
      <c r="A2557" t="s">
        <v>6156</v>
      </c>
      <c r="B2557" s="20" t="s">
        <v>6157</v>
      </c>
      <c r="C2557" s="1">
        <v>1.04151017278611</v>
      </c>
      <c r="D2557" s="2">
        <v>4.7305687565951801E-4</v>
      </c>
      <c r="E2557" s="1">
        <v>4.7141886708729E-3</v>
      </c>
    </row>
    <row r="2558" spans="1:5" x14ac:dyDescent="0.3">
      <c r="A2558" t="s">
        <v>8622</v>
      </c>
      <c r="B2558" s="20" t="s">
        <v>8623</v>
      </c>
      <c r="C2558" s="1">
        <v>1.0421585188103799</v>
      </c>
      <c r="D2558" s="2">
        <v>4.6873681694368598E-2</v>
      </c>
      <c r="E2558" s="1">
        <v>0.110232436604341</v>
      </c>
    </row>
    <row r="2559" spans="1:5" x14ac:dyDescent="0.3">
      <c r="A2559" t="s">
        <v>8624</v>
      </c>
      <c r="B2559" s="20" t="s">
        <v>8625</v>
      </c>
      <c r="C2559" s="1">
        <v>1.0434140812524499</v>
      </c>
      <c r="D2559" s="2">
        <v>3.9224119298201599E-3</v>
      </c>
      <c r="E2559" s="1">
        <v>1.9203581759396501E-2</v>
      </c>
    </row>
    <row r="2560" spans="1:5" x14ac:dyDescent="0.3">
      <c r="A2560" t="s">
        <v>6152</v>
      </c>
      <c r="B2560" s="20" t="s">
        <v>6153</v>
      </c>
      <c r="C2560" s="1">
        <v>1.04356855268086</v>
      </c>
      <c r="D2560" s="2">
        <v>6.5247329418807303E-5</v>
      </c>
      <c r="E2560" s="1">
        <v>1.2653761055749801E-3</v>
      </c>
    </row>
    <row r="2561" spans="1:5" x14ac:dyDescent="0.3">
      <c r="A2561" t="s">
        <v>8626</v>
      </c>
      <c r="B2561" s="20" t="s">
        <v>8627</v>
      </c>
      <c r="C2561" s="1">
        <v>1.0439451048619799</v>
      </c>
      <c r="D2561" s="2">
        <v>1.0062267175039099E-2</v>
      </c>
      <c r="E2561" s="1">
        <v>3.6761276181600397E-2</v>
      </c>
    </row>
    <row r="2562" spans="1:5" x14ac:dyDescent="0.3">
      <c r="A2562" t="s">
        <v>8628</v>
      </c>
      <c r="B2562" s="20" t="s">
        <v>8629</v>
      </c>
      <c r="C2562" s="1">
        <v>1.0446317663363001</v>
      </c>
      <c r="D2562" s="2">
        <v>2.7348570917368899E-2</v>
      </c>
      <c r="E2562" s="1">
        <v>7.4408382586677702E-2</v>
      </c>
    </row>
    <row r="2563" spans="1:5" x14ac:dyDescent="0.3">
      <c r="A2563" t="s">
        <v>6328</v>
      </c>
      <c r="B2563" s="20" t="s">
        <v>6329</v>
      </c>
      <c r="C2563" s="1">
        <v>1.0449925158376101</v>
      </c>
      <c r="D2563" s="2">
        <v>1.43419411708015E-3</v>
      </c>
      <c r="E2563" s="1">
        <v>9.7903478865196195E-3</v>
      </c>
    </row>
    <row r="2564" spans="1:5" x14ac:dyDescent="0.3">
      <c r="A2564" t="s">
        <v>8630</v>
      </c>
      <c r="B2564" s="20" t="s">
        <v>8631</v>
      </c>
      <c r="C2564" s="1">
        <v>1.0450217609389401</v>
      </c>
      <c r="D2564" s="2">
        <v>1.5580098284070999E-4</v>
      </c>
      <c r="E2564" s="1">
        <v>2.25550919826742E-3</v>
      </c>
    </row>
    <row r="2565" spans="1:5" x14ac:dyDescent="0.3">
      <c r="A2565" t="s">
        <v>8632</v>
      </c>
      <c r="B2565" s="20" t="s">
        <v>8633</v>
      </c>
      <c r="C2565" s="1">
        <v>1.04573200182313</v>
      </c>
      <c r="D2565" s="2">
        <v>2.2057150710018099E-3</v>
      </c>
      <c r="E2565" s="1">
        <v>1.3018966313255199E-2</v>
      </c>
    </row>
    <row r="2566" spans="1:5" x14ac:dyDescent="0.3">
      <c r="A2566" t="s">
        <v>8634</v>
      </c>
      <c r="B2566" s="20" t="s">
        <v>8635</v>
      </c>
      <c r="C2566" s="1">
        <v>1.0462067302676901</v>
      </c>
      <c r="D2566" s="2">
        <v>3.09304015042953E-3</v>
      </c>
      <c r="E2566" s="1">
        <v>1.6393682417930398E-2</v>
      </c>
    </row>
    <row r="2567" spans="1:5" x14ac:dyDescent="0.3">
      <c r="A2567" t="s">
        <v>8636</v>
      </c>
      <c r="B2567" s="20" t="s">
        <v>8637</v>
      </c>
      <c r="C2567" s="1">
        <v>1.0476147865982799</v>
      </c>
      <c r="D2567" s="2">
        <v>1.73586131451481E-5</v>
      </c>
      <c r="E2567" s="1">
        <v>5.2039675658058595E-4</v>
      </c>
    </row>
    <row r="2568" spans="1:5" x14ac:dyDescent="0.3">
      <c r="A2568" t="s">
        <v>8638</v>
      </c>
      <c r="B2568" s="20" t="s">
        <v>8639</v>
      </c>
      <c r="C2568" s="1">
        <v>1.04785688024155</v>
      </c>
      <c r="D2568" s="2">
        <v>2.1890505208075998E-3</v>
      </c>
      <c r="E2568" s="1">
        <v>1.2971838946705399E-2</v>
      </c>
    </row>
    <row r="2569" spans="1:5" x14ac:dyDescent="0.3">
      <c r="A2569" t="s">
        <v>8640</v>
      </c>
      <c r="B2569" s="20" t="s">
        <v>8641</v>
      </c>
      <c r="C2569" s="1">
        <v>1.04833971110624</v>
      </c>
      <c r="D2569" s="2">
        <v>1.39227215360941E-5</v>
      </c>
      <c r="E2569" s="1">
        <v>4.4921067915783302E-4</v>
      </c>
    </row>
    <row r="2570" spans="1:5" x14ac:dyDescent="0.3">
      <c r="A2570" t="s">
        <v>8642</v>
      </c>
      <c r="B2570" s="20" t="s">
        <v>8643</v>
      </c>
      <c r="C2570" s="1">
        <v>1.04921850773537</v>
      </c>
      <c r="D2570" s="2">
        <v>1.1787202379298501E-2</v>
      </c>
      <c r="E2570" s="1">
        <v>4.1199378731626303E-2</v>
      </c>
    </row>
    <row r="2571" spans="1:5" x14ac:dyDescent="0.3">
      <c r="A2571" t="s">
        <v>8644</v>
      </c>
      <c r="B2571" s="20" t="s">
        <v>8645</v>
      </c>
      <c r="C2571" s="1">
        <v>1.05230148290273</v>
      </c>
      <c r="D2571" s="2">
        <v>1.16962412435739E-4</v>
      </c>
      <c r="E2571" s="1">
        <v>1.8536223732932701E-3</v>
      </c>
    </row>
    <row r="2572" spans="1:5" x14ac:dyDescent="0.3">
      <c r="A2572" t="s">
        <v>8646</v>
      </c>
      <c r="B2572" s="20" t="s">
        <v>8647</v>
      </c>
      <c r="C2572" s="1">
        <v>1.0528905097618899</v>
      </c>
      <c r="D2572" s="2">
        <v>1.3773182800150101E-2</v>
      </c>
      <c r="E2572" s="1">
        <v>4.5857496643720498E-2</v>
      </c>
    </row>
    <row r="2573" spans="1:5" x14ac:dyDescent="0.3">
      <c r="A2573" t="s">
        <v>6390</v>
      </c>
      <c r="B2573" s="20" t="s">
        <v>6391</v>
      </c>
      <c r="C2573" s="1">
        <v>1.0531551967636901</v>
      </c>
      <c r="D2573" s="2">
        <v>1.8457206131631598E-2</v>
      </c>
      <c r="E2573" s="1">
        <v>5.6259096851128801E-2</v>
      </c>
    </row>
    <row r="2574" spans="1:5" x14ac:dyDescent="0.3">
      <c r="A2574" t="s">
        <v>8648</v>
      </c>
      <c r="B2574" s="20" t="s">
        <v>8649</v>
      </c>
      <c r="C2574" s="1">
        <v>1.0534499938114901</v>
      </c>
      <c r="D2574" s="2">
        <v>2.1682034877804001E-4</v>
      </c>
      <c r="E2574" s="1">
        <v>2.8210170152947502E-3</v>
      </c>
    </row>
    <row r="2575" spans="1:5" x14ac:dyDescent="0.3">
      <c r="A2575" t="s">
        <v>6362</v>
      </c>
      <c r="B2575" s="20" t="s">
        <v>6363</v>
      </c>
      <c r="C2575" s="1">
        <v>1.05364185586389</v>
      </c>
      <c r="D2575" s="2">
        <v>1.7319699328142601E-2</v>
      </c>
      <c r="E2575" s="1">
        <v>5.3725042753173601E-2</v>
      </c>
    </row>
    <row r="2576" spans="1:5" x14ac:dyDescent="0.3">
      <c r="A2576" t="s">
        <v>6370</v>
      </c>
      <c r="B2576" s="20" t="s">
        <v>6371</v>
      </c>
      <c r="C2576" s="1">
        <v>1.0548740984029701</v>
      </c>
      <c r="D2576" s="2">
        <v>1.2684779922422999E-2</v>
      </c>
      <c r="E2576" s="1">
        <v>4.3277897999489903E-2</v>
      </c>
    </row>
    <row r="2577" spans="1:5" x14ac:dyDescent="0.3">
      <c r="A2577" t="s">
        <v>6366</v>
      </c>
      <c r="B2577" s="20" t="s">
        <v>6367</v>
      </c>
      <c r="C2577" s="1">
        <v>1.0570138368297599</v>
      </c>
      <c r="D2577" s="2">
        <v>2.6864792471017699E-3</v>
      </c>
      <c r="E2577" s="1">
        <v>1.4851493033344E-2</v>
      </c>
    </row>
    <row r="2578" spans="1:5" x14ac:dyDescent="0.3">
      <c r="A2578" t="s">
        <v>6324</v>
      </c>
      <c r="B2578" s="20" t="s">
        <v>6325</v>
      </c>
      <c r="C2578" s="1">
        <v>1.0572597167291999</v>
      </c>
      <c r="D2578" s="2">
        <v>8.9287233135911595E-3</v>
      </c>
      <c r="E2578" s="1">
        <v>3.3793879137973902E-2</v>
      </c>
    </row>
    <row r="2579" spans="1:5" x14ac:dyDescent="0.3">
      <c r="A2579" t="s">
        <v>8650</v>
      </c>
      <c r="B2579" s="20" t="s">
        <v>8651</v>
      </c>
      <c r="C2579" s="1">
        <v>1.0584191719956899</v>
      </c>
      <c r="D2579" s="2">
        <v>1.18570781422334E-2</v>
      </c>
      <c r="E2579" s="1">
        <v>4.13589421541877E-2</v>
      </c>
    </row>
    <row r="2580" spans="1:5" x14ac:dyDescent="0.3">
      <c r="A2580" t="s">
        <v>8652</v>
      </c>
      <c r="B2580" s="20" t="s">
        <v>8653</v>
      </c>
      <c r="C2580" s="1">
        <v>1.0587465868434101</v>
      </c>
      <c r="D2580" s="2">
        <v>8.1808930121087098E-5</v>
      </c>
      <c r="E2580" s="1">
        <v>1.4569684460921299E-3</v>
      </c>
    </row>
    <row r="2581" spans="1:5" x14ac:dyDescent="0.3">
      <c r="A2581" t="s">
        <v>8654</v>
      </c>
      <c r="B2581" s="20" t="s">
        <v>8655</v>
      </c>
      <c r="C2581" s="1">
        <v>1.059461094125</v>
      </c>
      <c r="D2581" s="2">
        <v>4.1596524415027597E-5</v>
      </c>
      <c r="E2581" s="1">
        <v>9.48140056675997E-4</v>
      </c>
    </row>
    <row r="2582" spans="1:5" x14ac:dyDescent="0.3">
      <c r="A2582" t="s">
        <v>8656</v>
      </c>
      <c r="B2582" s="20" t="s">
        <v>8657</v>
      </c>
      <c r="C2582" s="1">
        <v>1.0604277263456201</v>
      </c>
      <c r="D2582" s="2">
        <v>3.4201467910365E-3</v>
      </c>
      <c r="E2582" s="1">
        <v>1.7489693983744999E-2</v>
      </c>
    </row>
    <row r="2583" spans="1:5" x14ac:dyDescent="0.3">
      <c r="A2583" t="s">
        <v>8658</v>
      </c>
      <c r="B2583" s="20" t="s">
        <v>8659</v>
      </c>
      <c r="C2583" s="1">
        <v>1.0661964014043599</v>
      </c>
      <c r="D2583" s="2">
        <v>3.9228583308531899E-3</v>
      </c>
      <c r="E2583" s="1">
        <v>1.9203581759396501E-2</v>
      </c>
    </row>
    <row r="2584" spans="1:5" x14ac:dyDescent="0.3">
      <c r="A2584" t="s">
        <v>8660</v>
      </c>
      <c r="B2584" s="20" t="s">
        <v>8661</v>
      </c>
      <c r="C2584" s="1">
        <v>1.0683408626291</v>
      </c>
      <c r="D2584" s="2">
        <v>6.2375215781070798E-5</v>
      </c>
      <c r="E2584" s="1">
        <v>1.22787873473271E-3</v>
      </c>
    </row>
    <row r="2585" spans="1:5" x14ac:dyDescent="0.3">
      <c r="A2585" t="s">
        <v>8662</v>
      </c>
      <c r="B2585" s="20" t="s">
        <v>8663</v>
      </c>
      <c r="C2585" s="1">
        <v>1.06897442101258</v>
      </c>
      <c r="D2585" s="2">
        <v>9.82448573212856E-4</v>
      </c>
      <c r="E2585" s="1">
        <v>7.6584154759116998E-3</v>
      </c>
    </row>
    <row r="2586" spans="1:5" x14ac:dyDescent="0.3">
      <c r="A2586" t="s">
        <v>8664</v>
      </c>
      <c r="B2586" s="20" t="s">
        <v>8665</v>
      </c>
      <c r="C2586" s="1">
        <v>1.0697090172932699</v>
      </c>
      <c r="D2586" s="2">
        <v>6.6481262394337704E-3</v>
      </c>
      <c r="E2586" s="1">
        <v>2.75220185803947E-2</v>
      </c>
    </row>
    <row r="2587" spans="1:5" x14ac:dyDescent="0.3">
      <c r="A2587" t="s">
        <v>8666</v>
      </c>
      <c r="B2587" s="20" t="s">
        <v>8667</v>
      </c>
      <c r="C2587" s="1">
        <v>1.0711685158023201</v>
      </c>
      <c r="D2587" s="2">
        <v>8.41057500621691E-4</v>
      </c>
      <c r="E2587" s="1">
        <v>6.8687953654631897E-3</v>
      </c>
    </row>
    <row r="2588" spans="1:5" x14ac:dyDescent="0.3">
      <c r="A2588" t="s">
        <v>8668</v>
      </c>
      <c r="B2588" s="20" t="s">
        <v>8669</v>
      </c>
      <c r="C2588" s="1">
        <v>1.0718888534337501</v>
      </c>
      <c r="D2588" s="2">
        <v>1.73311166592734E-2</v>
      </c>
      <c r="E2588" s="1">
        <v>5.3737291257691E-2</v>
      </c>
    </row>
    <row r="2589" spans="1:5" x14ac:dyDescent="0.3">
      <c r="A2589" t="s">
        <v>8670</v>
      </c>
      <c r="B2589" s="20" t="s">
        <v>8671</v>
      </c>
      <c r="C2589" s="1">
        <v>1.0745669220248399</v>
      </c>
      <c r="D2589" s="2">
        <v>4.6098437537343698E-4</v>
      </c>
      <c r="E2589" s="1">
        <v>4.6315486455608202E-3</v>
      </c>
    </row>
    <row r="2590" spans="1:5" x14ac:dyDescent="0.3">
      <c r="A2590" t="s">
        <v>8672</v>
      </c>
      <c r="B2590" s="20" t="s">
        <v>8673</v>
      </c>
      <c r="C2590" s="1">
        <v>1.07461240556791</v>
      </c>
      <c r="D2590" s="2">
        <v>1.8919496404095799E-2</v>
      </c>
      <c r="E2590" s="1">
        <v>5.7376512803991302E-2</v>
      </c>
    </row>
    <row r="2591" spans="1:5" x14ac:dyDescent="0.3">
      <c r="A2591" t="s">
        <v>8674</v>
      </c>
      <c r="B2591" s="20" t="s">
        <v>8675</v>
      </c>
      <c r="C2591" s="1">
        <v>1.0752514276837499</v>
      </c>
      <c r="D2591" s="2">
        <v>3.4144251007866598E-3</v>
      </c>
      <c r="E2591" s="1">
        <v>1.74790384917538E-2</v>
      </c>
    </row>
    <row r="2592" spans="1:5" x14ac:dyDescent="0.3">
      <c r="A2592" t="s">
        <v>6266</v>
      </c>
      <c r="B2592" s="20" t="s">
        <v>6267</v>
      </c>
      <c r="C2592" s="1">
        <v>1.0756580677274299</v>
      </c>
      <c r="D2592" s="2">
        <v>9.2286842869553597E-4</v>
      </c>
      <c r="E2592" s="1">
        <v>7.35330935156632E-3</v>
      </c>
    </row>
    <row r="2593" spans="1:5" x14ac:dyDescent="0.3">
      <c r="A2593" t="s">
        <v>8676</v>
      </c>
      <c r="B2593" s="20" t="s">
        <v>8677</v>
      </c>
      <c r="C2593" s="1">
        <v>1.0757954673716501</v>
      </c>
      <c r="D2593" s="2">
        <v>7.0062035196993806E-5</v>
      </c>
      <c r="E2593" s="1">
        <v>1.32135345541906E-3</v>
      </c>
    </row>
    <row r="2594" spans="1:5" x14ac:dyDescent="0.3">
      <c r="A2594" t="s">
        <v>8678</v>
      </c>
      <c r="B2594" s="20" t="s">
        <v>8679</v>
      </c>
      <c r="C2594" s="1">
        <v>1.07601737655959</v>
      </c>
      <c r="D2594" s="2">
        <v>4.4659381191161501E-3</v>
      </c>
      <c r="E2594" s="1">
        <v>2.0967324480940099E-2</v>
      </c>
    </row>
    <row r="2595" spans="1:5" x14ac:dyDescent="0.3">
      <c r="A2595" t="s">
        <v>8680</v>
      </c>
      <c r="B2595" s="20" t="s">
        <v>8681</v>
      </c>
      <c r="C2595" s="1">
        <v>1.0761498279250401</v>
      </c>
      <c r="D2595" s="2">
        <v>9.8222766856539403E-4</v>
      </c>
      <c r="E2595" s="1">
        <v>7.6584154759116998E-3</v>
      </c>
    </row>
    <row r="2596" spans="1:5" x14ac:dyDescent="0.3">
      <c r="A2596" t="s">
        <v>8682</v>
      </c>
      <c r="B2596" s="20" t="s">
        <v>8683</v>
      </c>
      <c r="C2596" s="1">
        <v>1.0772491298159299</v>
      </c>
      <c r="D2596" s="2">
        <v>9.5039998989833799E-4</v>
      </c>
      <c r="E2596" s="1">
        <v>7.51029975542948E-3</v>
      </c>
    </row>
    <row r="2597" spans="1:5" x14ac:dyDescent="0.3">
      <c r="A2597" t="s">
        <v>6198</v>
      </c>
      <c r="B2597" s="20" t="s">
        <v>6199</v>
      </c>
      <c r="C2597" s="1">
        <v>1.07756302983291</v>
      </c>
      <c r="D2597" s="2">
        <v>7.1944677807815301E-4</v>
      </c>
      <c r="E2597" s="1">
        <v>6.22005019952527E-3</v>
      </c>
    </row>
    <row r="2598" spans="1:5" x14ac:dyDescent="0.3">
      <c r="A2598" t="s">
        <v>8684</v>
      </c>
      <c r="B2598" s="20" t="s">
        <v>8685</v>
      </c>
      <c r="C2598" s="1">
        <v>1.07799369084177</v>
      </c>
      <c r="D2598" s="2">
        <v>1.00679205693347E-2</v>
      </c>
      <c r="E2598" s="1">
        <v>3.6761577516550799E-2</v>
      </c>
    </row>
    <row r="2599" spans="1:5" x14ac:dyDescent="0.3">
      <c r="A2599" t="s">
        <v>8686</v>
      </c>
      <c r="B2599" s="20" t="s">
        <v>8687</v>
      </c>
      <c r="C2599" s="1">
        <v>1.0788700666232101</v>
      </c>
      <c r="D2599" s="2">
        <v>1.0140182040735E-2</v>
      </c>
      <c r="E2599" s="1">
        <v>3.6917753261274201E-2</v>
      </c>
    </row>
    <row r="2600" spans="1:5" x14ac:dyDescent="0.3">
      <c r="A2600" t="s">
        <v>8688</v>
      </c>
      <c r="B2600" s="20" t="s">
        <v>8689</v>
      </c>
      <c r="C2600" s="1">
        <v>1.0789327870038901</v>
      </c>
      <c r="D2600" s="2">
        <v>1.51402641163855E-4</v>
      </c>
      <c r="E2600" s="1">
        <v>2.2163621631209299E-3</v>
      </c>
    </row>
    <row r="2601" spans="1:5" x14ac:dyDescent="0.3">
      <c r="A2601" t="s">
        <v>8690</v>
      </c>
      <c r="B2601" s="20" t="s">
        <v>8691</v>
      </c>
      <c r="C2601" s="1">
        <v>1.07940484281755</v>
      </c>
      <c r="D2601" s="2">
        <v>4.8112566637442296E-3</v>
      </c>
      <c r="E2601" s="1">
        <v>2.20814999643985E-2</v>
      </c>
    </row>
    <row r="2602" spans="1:5" x14ac:dyDescent="0.3">
      <c r="A2602" t="s">
        <v>6316</v>
      </c>
      <c r="B2602" s="20" t="s">
        <v>6317</v>
      </c>
      <c r="C2602" s="1">
        <v>1.0798040430488101</v>
      </c>
      <c r="D2602" s="2">
        <v>5.4914724784739799E-3</v>
      </c>
      <c r="E2602" s="1">
        <v>2.4173230029134501E-2</v>
      </c>
    </row>
    <row r="2603" spans="1:5" x14ac:dyDescent="0.3">
      <c r="A2603" t="s">
        <v>8692</v>
      </c>
      <c r="B2603" s="20" t="s">
        <v>8693</v>
      </c>
      <c r="C2603" s="1">
        <v>1.0801443733988201</v>
      </c>
      <c r="D2603" s="2">
        <v>4.3017625261947204E-3</v>
      </c>
      <c r="E2603" s="1">
        <v>2.0457242101552E-2</v>
      </c>
    </row>
    <row r="2604" spans="1:5" x14ac:dyDescent="0.3">
      <c r="A2604" t="s">
        <v>8694</v>
      </c>
      <c r="B2604" s="20" t="s">
        <v>8695</v>
      </c>
      <c r="C2604" s="1">
        <v>1.0804455000059501</v>
      </c>
      <c r="D2604" s="2">
        <v>8.4428563540544493E-3</v>
      </c>
      <c r="E2604" s="1">
        <v>3.2448900500065402E-2</v>
      </c>
    </row>
    <row r="2605" spans="1:5" x14ac:dyDescent="0.3">
      <c r="A2605" t="s">
        <v>8696</v>
      </c>
      <c r="B2605" s="20" t="s">
        <v>8697</v>
      </c>
      <c r="C2605" s="1">
        <v>1.08349655661047</v>
      </c>
      <c r="D2605" s="2">
        <v>1.24965083791401E-4</v>
      </c>
      <c r="E2605" s="1">
        <v>1.957876370278E-3</v>
      </c>
    </row>
    <row r="2606" spans="1:5" x14ac:dyDescent="0.3">
      <c r="A2606" t="s">
        <v>8698</v>
      </c>
      <c r="B2606" s="20" t="s">
        <v>8699</v>
      </c>
      <c r="C2606" s="1">
        <v>1.0840372325863901</v>
      </c>
      <c r="D2606" s="2">
        <v>1.5110586528102299E-3</v>
      </c>
      <c r="E2606" s="1">
        <v>1.0137125414423799E-2</v>
      </c>
    </row>
    <row r="2607" spans="1:5" x14ac:dyDescent="0.3">
      <c r="A2607" t="s">
        <v>8700</v>
      </c>
      <c r="B2607" s="20" t="s">
        <v>8701</v>
      </c>
      <c r="C2607" s="1">
        <v>1.0841270434065</v>
      </c>
      <c r="D2607" s="2">
        <v>5.20961200829897E-4</v>
      </c>
      <c r="E2607" s="1">
        <v>5.04483962311051E-3</v>
      </c>
    </row>
    <row r="2608" spans="1:5" x14ac:dyDescent="0.3">
      <c r="A2608" t="s">
        <v>8702</v>
      </c>
      <c r="B2608" s="20" t="s">
        <v>8703</v>
      </c>
      <c r="C2608" s="1">
        <v>1.0842811582973</v>
      </c>
      <c r="D2608" s="2">
        <v>5.1947742551489997E-4</v>
      </c>
      <c r="E2608" s="1">
        <v>5.0372158069924696E-3</v>
      </c>
    </row>
    <row r="2609" spans="1:5" x14ac:dyDescent="0.3">
      <c r="A2609" t="s">
        <v>6336</v>
      </c>
      <c r="B2609" s="20" t="s">
        <v>6337</v>
      </c>
      <c r="C2609" s="1">
        <v>1.0847373941732401</v>
      </c>
      <c r="D2609" s="2">
        <v>1.6672598161567301E-2</v>
      </c>
      <c r="E2609" s="1">
        <v>5.2346634808329302E-2</v>
      </c>
    </row>
    <row r="2610" spans="1:5" x14ac:dyDescent="0.3">
      <c r="A2610" t="s">
        <v>8704</v>
      </c>
      <c r="B2610" s="20" t="s">
        <v>8705</v>
      </c>
      <c r="C2610" s="1">
        <v>1.08577204751459</v>
      </c>
      <c r="D2610" s="2">
        <v>4.8846120927083204E-4</v>
      </c>
      <c r="E2610" s="1">
        <v>4.81765373639977E-3</v>
      </c>
    </row>
    <row r="2611" spans="1:5" x14ac:dyDescent="0.3">
      <c r="A2611" t="s">
        <v>8706</v>
      </c>
      <c r="B2611" s="20" t="s">
        <v>8707</v>
      </c>
      <c r="C2611" s="1">
        <v>1.0862438454895</v>
      </c>
      <c r="D2611" s="2">
        <v>1.30812635500574E-2</v>
      </c>
      <c r="E2611" s="1">
        <v>4.4254761237510098E-2</v>
      </c>
    </row>
    <row r="2612" spans="1:5" x14ac:dyDescent="0.3">
      <c r="A2612" t="s">
        <v>8708</v>
      </c>
      <c r="B2612" s="20" t="s">
        <v>8709</v>
      </c>
      <c r="C2612" s="1">
        <v>1.08648867754727</v>
      </c>
      <c r="D2612" s="2">
        <v>7.1012687357316596E-3</v>
      </c>
      <c r="E2612" s="1">
        <v>2.8647955454773898E-2</v>
      </c>
    </row>
    <row r="2613" spans="1:5" x14ac:dyDescent="0.3">
      <c r="A2613" t="s">
        <v>8710</v>
      </c>
      <c r="B2613" s="20" t="s">
        <v>8711</v>
      </c>
      <c r="C2613" s="1">
        <v>1.0867828556754699</v>
      </c>
      <c r="D2613" s="2">
        <v>3.48374605462761E-3</v>
      </c>
      <c r="E2613" s="1">
        <v>1.7764388988692901E-2</v>
      </c>
    </row>
    <row r="2614" spans="1:5" x14ac:dyDescent="0.3">
      <c r="A2614" t="s">
        <v>8712</v>
      </c>
      <c r="B2614" s="20" t="s">
        <v>8713</v>
      </c>
      <c r="C2614" s="1">
        <v>1.08943579097342</v>
      </c>
      <c r="D2614" s="2">
        <v>1.8583625920134898E-2</v>
      </c>
      <c r="E2614" s="1">
        <v>5.6549939902436903E-2</v>
      </c>
    </row>
    <row r="2615" spans="1:5" x14ac:dyDescent="0.3">
      <c r="A2615" t="s">
        <v>8714</v>
      </c>
      <c r="B2615" s="20" t="s">
        <v>8715</v>
      </c>
      <c r="C2615" s="1">
        <v>1.08948425611084</v>
      </c>
      <c r="D2615" s="2">
        <v>4.6624480582363303E-3</v>
      </c>
      <c r="E2615" s="1">
        <v>2.1600974745016401E-2</v>
      </c>
    </row>
    <row r="2616" spans="1:5" x14ac:dyDescent="0.3">
      <c r="A2616" t="s">
        <v>6166</v>
      </c>
      <c r="B2616" s="20" t="s">
        <v>6167</v>
      </c>
      <c r="C2616" s="1">
        <v>1.08976500318882</v>
      </c>
      <c r="D2616" s="2">
        <v>2.2821140376614999E-4</v>
      </c>
      <c r="E2616" s="1">
        <v>2.9053397606536601E-3</v>
      </c>
    </row>
    <row r="2617" spans="1:5" x14ac:dyDescent="0.3">
      <c r="A2617" t="s">
        <v>6204</v>
      </c>
      <c r="B2617" s="20" t="s">
        <v>6205</v>
      </c>
      <c r="C2617" s="1">
        <v>1.0902156893870001</v>
      </c>
      <c r="D2617" s="2">
        <v>9.7703322971561999E-4</v>
      </c>
      <c r="E2617" s="1">
        <v>7.6451920476388099E-3</v>
      </c>
    </row>
    <row r="2618" spans="1:5" x14ac:dyDescent="0.3">
      <c r="A2618" t="s">
        <v>6298</v>
      </c>
      <c r="B2618" s="20" t="s">
        <v>6299</v>
      </c>
      <c r="C2618" s="1">
        <v>1.09230899705859</v>
      </c>
      <c r="D2618" s="2">
        <v>7.5896530901541099E-3</v>
      </c>
      <c r="E2618" s="1">
        <v>3.01066395703803E-2</v>
      </c>
    </row>
    <row r="2619" spans="1:5" x14ac:dyDescent="0.3">
      <c r="A2619" t="s">
        <v>8716</v>
      </c>
      <c r="B2619" s="20" t="s">
        <v>8717</v>
      </c>
      <c r="C2619" s="1">
        <v>1.09272397073094</v>
      </c>
      <c r="D2619" s="2">
        <v>1.82367823897517E-3</v>
      </c>
      <c r="E2619" s="1">
        <v>1.14602562116175E-2</v>
      </c>
    </row>
    <row r="2620" spans="1:5" x14ac:dyDescent="0.3">
      <c r="A2620" t="s">
        <v>8718</v>
      </c>
      <c r="B2620" s="20" t="s">
        <v>8719</v>
      </c>
      <c r="C2620" s="1">
        <v>1.09300421110335</v>
      </c>
      <c r="D2620" s="2">
        <v>5.3826748090412505E-4</v>
      </c>
      <c r="E2620" s="1">
        <v>5.15862948591815E-3</v>
      </c>
    </row>
    <row r="2621" spans="1:5" x14ac:dyDescent="0.3">
      <c r="A2621" t="s">
        <v>8720</v>
      </c>
      <c r="B2621" s="20" t="s">
        <v>8721</v>
      </c>
      <c r="C2621" s="1">
        <v>1.0931483937208699</v>
      </c>
      <c r="D2621" s="2">
        <v>1.7991462658680699E-5</v>
      </c>
      <c r="E2621" s="1">
        <v>5.3271018036710996E-4</v>
      </c>
    </row>
    <row r="2622" spans="1:5" x14ac:dyDescent="0.3">
      <c r="A2622" t="s">
        <v>8722</v>
      </c>
      <c r="B2622" s="20" t="s">
        <v>8723</v>
      </c>
      <c r="C2622" s="1">
        <v>1.0932818277257701</v>
      </c>
      <c r="D2622" s="2">
        <v>9.5795504748952395E-4</v>
      </c>
      <c r="E2622" s="1">
        <v>7.5534099360954803E-3</v>
      </c>
    </row>
    <row r="2623" spans="1:5" x14ac:dyDescent="0.3">
      <c r="A2623" t="s">
        <v>6164</v>
      </c>
      <c r="B2623" s="20" t="s">
        <v>6165</v>
      </c>
      <c r="C2623" s="1">
        <v>1.09346148873761</v>
      </c>
      <c r="D2623" s="2">
        <v>1.5347314428170499E-4</v>
      </c>
      <c r="E2623" s="1">
        <v>2.2330420083050999E-3</v>
      </c>
    </row>
    <row r="2624" spans="1:5" x14ac:dyDescent="0.3">
      <c r="A2624" t="s">
        <v>8724</v>
      </c>
      <c r="B2624" s="20" t="s">
        <v>8725</v>
      </c>
      <c r="C2624" s="1">
        <v>1.09468966885004</v>
      </c>
      <c r="D2624" s="2">
        <v>2.3324536207730201E-2</v>
      </c>
      <c r="E2624" s="1">
        <v>6.6450222931941694E-2</v>
      </c>
    </row>
    <row r="2625" spans="1:5" x14ac:dyDescent="0.3">
      <c r="A2625" t="s">
        <v>8726</v>
      </c>
      <c r="B2625" s="20" t="s">
        <v>8727</v>
      </c>
      <c r="C2625" s="1">
        <v>1.09528200872547</v>
      </c>
      <c r="D2625" s="2">
        <v>5.2961472690164699E-3</v>
      </c>
      <c r="E2625" s="1">
        <v>2.3634196776966099E-2</v>
      </c>
    </row>
    <row r="2626" spans="1:5" x14ac:dyDescent="0.3">
      <c r="A2626" t="s">
        <v>8728</v>
      </c>
      <c r="B2626" s="20" t="s">
        <v>8729</v>
      </c>
      <c r="C2626" s="1">
        <v>1.09532241300931</v>
      </c>
      <c r="D2626" s="2">
        <v>1.45503759456014E-2</v>
      </c>
      <c r="E2626" s="1">
        <v>4.7554660122890398E-2</v>
      </c>
    </row>
    <row r="2627" spans="1:5" x14ac:dyDescent="0.3">
      <c r="A2627" t="s">
        <v>8730</v>
      </c>
      <c r="B2627" s="20" t="s">
        <v>8731</v>
      </c>
      <c r="C2627" s="1">
        <v>1.0953661684206999</v>
      </c>
      <c r="D2627" s="2">
        <v>1.1483415979371201E-2</v>
      </c>
      <c r="E2627" s="1">
        <v>4.0481713851825599E-2</v>
      </c>
    </row>
    <row r="2628" spans="1:5" x14ac:dyDescent="0.3">
      <c r="A2628" t="s">
        <v>8732</v>
      </c>
      <c r="B2628" s="20" t="s">
        <v>8733</v>
      </c>
      <c r="C2628" s="1">
        <v>1.09558925553437</v>
      </c>
      <c r="D2628" s="2">
        <v>4.7599567559550001E-3</v>
      </c>
      <c r="E2628" s="1">
        <v>2.1904629906681301E-2</v>
      </c>
    </row>
    <row r="2629" spans="1:5" x14ac:dyDescent="0.3">
      <c r="A2629" t="s">
        <v>8734</v>
      </c>
      <c r="B2629" s="20" t="s">
        <v>8735</v>
      </c>
      <c r="C2629" s="1">
        <v>1.09566862083304</v>
      </c>
      <c r="D2629" s="2">
        <v>3.1572220106445299E-3</v>
      </c>
      <c r="E2629" s="1">
        <v>1.6575127593277901E-2</v>
      </c>
    </row>
    <row r="2630" spans="1:5" x14ac:dyDescent="0.3">
      <c r="A2630" t="s">
        <v>8736</v>
      </c>
      <c r="B2630" s="20" t="s">
        <v>8737</v>
      </c>
      <c r="C2630" s="1">
        <v>1.0960108242901201</v>
      </c>
      <c r="D2630" s="2">
        <v>3.4536025070420501E-2</v>
      </c>
      <c r="E2630" s="1">
        <v>8.8404787451024799E-2</v>
      </c>
    </row>
    <row r="2631" spans="1:5" x14ac:dyDescent="0.3">
      <c r="A2631" t="s">
        <v>8738</v>
      </c>
      <c r="B2631" s="20" t="s">
        <v>8739</v>
      </c>
      <c r="C2631" s="1">
        <v>1.0988657081597499</v>
      </c>
      <c r="D2631" s="2">
        <v>1.3363261354935299E-3</v>
      </c>
      <c r="E2631" s="1">
        <v>9.3633956374271302E-3</v>
      </c>
    </row>
    <row r="2632" spans="1:5" x14ac:dyDescent="0.3">
      <c r="A2632" t="s">
        <v>8740</v>
      </c>
      <c r="B2632" s="20" t="s">
        <v>8741</v>
      </c>
      <c r="C2632" s="1">
        <v>1.09958065162602</v>
      </c>
      <c r="D2632" s="2">
        <v>2.6984510926291302E-3</v>
      </c>
      <c r="E2632" s="1">
        <v>1.48737260129216E-2</v>
      </c>
    </row>
    <row r="2633" spans="1:5" x14ac:dyDescent="0.3">
      <c r="A2633" t="s">
        <v>6288</v>
      </c>
      <c r="B2633" s="20" t="s">
        <v>6289</v>
      </c>
      <c r="C2633" s="1">
        <v>1.1004173208783301</v>
      </c>
      <c r="D2633" s="2">
        <v>9.4478453199071701E-3</v>
      </c>
      <c r="E2633" s="1">
        <v>3.5203131577800098E-2</v>
      </c>
    </row>
    <row r="2634" spans="1:5" x14ac:dyDescent="0.3">
      <c r="A2634" t="s">
        <v>6296</v>
      </c>
      <c r="B2634" s="20" t="s">
        <v>6297</v>
      </c>
      <c r="C2634" s="1">
        <v>1.1006817214232301</v>
      </c>
      <c r="D2634" s="2">
        <v>1.4309512860216399E-3</v>
      </c>
      <c r="E2634" s="1">
        <v>9.7728471788568697E-3</v>
      </c>
    </row>
    <row r="2635" spans="1:5" x14ac:dyDescent="0.3">
      <c r="A2635" t="s">
        <v>8742</v>
      </c>
      <c r="B2635" s="20" t="s">
        <v>8743</v>
      </c>
      <c r="C2635" s="1">
        <v>1.1008276473241201</v>
      </c>
      <c r="D2635" s="2">
        <v>1.3608508970313399E-2</v>
      </c>
      <c r="E2635" s="1">
        <v>4.550928284518E-2</v>
      </c>
    </row>
    <row r="2636" spans="1:5" x14ac:dyDescent="0.3">
      <c r="A2636" t="s">
        <v>8744</v>
      </c>
      <c r="B2636" s="20" t="s">
        <v>8745</v>
      </c>
      <c r="C2636" s="1">
        <v>1.1012887916666401</v>
      </c>
      <c r="D2636" s="2">
        <v>4.3427762423422604E-3</v>
      </c>
      <c r="E2636" s="1">
        <v>2.05635242274778E-2</v>
      </c>
    </row>
    <row r="2637" spans="1:5" x14ac:dyDescent="0.3">
      <c r="A2637" t="s">
        <v>8746</v>
      </c>
      <c r="B2637" s="20" t="s">
        <v>8747</v>
      </c>
      <c r="C2637" s="1">
        <v>1.1016377399483099</v>
      </c>
      <c r="D2637" s="2">
        <v>7.8178949206010699E-3</v>
      </c>
      <c r="E2637" s="1">
        <v>3.08014760138904E-2</v>
      </c>
    </row>
    <row r="2638" spans="1:5" x14ac:dyDescent="0.3">
      <c r="A2638" t="s">
        <v>8748</v>
      </c>
      <c r="B2638" s="20" t="s">
        <v>8749</v>
      </c>
      <c r="C2638" s="1">
        <v>1.1029682951200599</v>
      </c>
      <c r="D2638" s="2">
        <v>8.7153975329557105E-5</v>
      </c>
      <c r="E2638" s="1">
        <v>1.5238708444621201E-3</v>
      </c>
    </row>
    <row r="2639" spans="1:5" x14ac:dyDescent="0.3">
      <c r="A2639" t="s">
        <v>8750</v>
      </c>
      <c r="B2639" s="20" t="s">
        <v>8751</v>
      </c>
      <c r="C2639" s="1">
        <v>1.1032619717305701</v>
      </c>
      <c r="D2639" s="2">
        <v>4.0035310212666597E-2</v>
      </c>
      <c r="E2639" s="1">
        <v>9.8213981046142304E-2</v>
      </c>
    </row>
    <row r="2640" spans="1:5" x14ac:dyDescent="0.3">
      <c r="A2640" t="s">
        <v>8752</v>
      </c>
      <c r="B2640" s="20" t="s">
        <v>8753</v>
      </c>
      <c r="C2640" s="1">
        <v>1.1060101563849201</v>
      </c>
      <c r="D2640" s="2">
        <v>4.5396827475004797E-3</v>
      </c>
      <c r="E2640" s="1">
        <v>2.1175375927562998E-2</v>
      </c>
    </row>
    <row r="2641" spans="1:5" x14ac:dyDescent="0.3">
      <c r="A2641" t="s">
        <v>8754</v>
      </c>
      <c r="B2641" s="20" t="s">
        <v>8755</v>
      </c>
      <c r="C2641" s="1">
        <v>1.1063536211631599</v>
      </c>
      <c r="D2641" s="2">
        <v>1.28458130417658E-2</v>
      </c>
      <c r="E2641" s="1">
        <v>4.3700059023879599E-2</v>
      </c>
    </row>
    <row r="2642" spans="1:5" x14ac:dyDescent="0.3">
      <c r="A2642" t="s">
        <v>6384</v>
      </c>
      <c r="B2642" s="20" t="s">
        <v>6385</v>
      </c>
      <c r="C2642" s="1">
        <v>1.10643830165792</v>
      </c>
      <c r="D2642" s="2">
        <v>4.3573537899779498E-3</v>
      </c>
      <c r="E2642" s="1">
        <v>2.0618980939751001E-2</v>
      </c>
    </row>
    <row r="2643" spans="1:5" x14ac:dyDescent="0.3">
      <c r="A2643" t="s">
        <v>6210</v>
      </c>
      <c r="B2643" s="20" t="s">
        <v>6211</v>
      </c>
      <c r="C2643" s="1">
        <v>1.1070675862837001</v>
      </c>
      <c r="D2643" s="2">
        <v>1.71670675721766E-3</v>
      </c>
      <c r="E2643" s="1">
        <v>1.1038163644487099E-2</v>
      </c>
    </row>
    <row r="2644" spans="1:5" x14ac:dyDescent="0.3">
      <c r="A2644" t="s">
        <v>8756</v>
      </c>
      <c r="B2644" s="20" t="s">
        <v>8757</v>
      </c>
      <c r="C2644" s="1">
        <v>1.1076427774254001</v>
      </c>
      <c r="D2644" s="2">
        <v>2.2570618676821899E-3</v>
      </c>
      <c r="E2644" s="1">
        <v>1.32190151713255E-2</v>
      </c>
    </row>
    <row r="2645" spans="1:5" x14ac:dyDescent="0.3">
      <c r="A2645" t="s">
        <v>8758</v>
      </c>
      <c r="B2645" s="20" t="s">
        <v>8759</v>
      </c>
      <c r="C2645" s="1">
        <v>1.1081427239842701</v>
      </c>
      <c r="D2645" s="2">
        <v>5.3835472753310104E-3</v>
      </c>
      <c r="E2645" s="1">
        <v>2.3844027482921901E-2</v>
      </c>
    </row>
    <row r="2646" spans="1:5" x14ac:dyDescent="0.3">
      <c r="A2646" t="s">
        <v>8760</v>
      </c>
      <c r="B2646" s="20" t="s">
        <v>8761</v>
      </c>
      <c r="C2646" s="1">
        <v>1.11065027037593</v>
      </c>
      <c r="D2646" s="2">
        <v>9.7993667040194407E-4</v>
      </c>
      <c r="E2646" s="1">
        <v>7.6584154759116998E-3</v>
      </c>
    </row>
    <row r="2647" spans="1:5" x14ac:dyDescent="0.3">
      <c r="A2647" t="s">
        <v>8762</v>
      </c>
      <c r="B2647" s="20" t="s">
        <v>8763</v>
      </c>
      <c r="C2647" s="1">
        <v>1.11074839474431</v>
      </c>
      <c r="D2647" s="2">
        <v>5.7268966428071803E-4</v>
      </c>
      <c r="E2647" s="1">
        <v>5.3687324228009897E-3</v>
      </c>
    </row>
    <row r="2648" spans="1:5" x14ac:dyDescent="0.3">
      <c r="A2648" t="s">
        <v>8764</v>
      </c>
      <c r="B2648" s="20" t="s">
        <v>8765</v>
      </c>
      <c r="C2648" s="1">
        <v>1.1121542631132499</v>
      </c>
      <c r="D2648" s="2">
        <v>3.1128251531422901E-3</v>
      </c>
      <c r="E2648" s="1">
        <v>1.6456118278368001E-2</v>
      </c>
    </row>
    <row r="2649" spans="1:5" x14ac:dyDescent="0.3">
      <c r="A2649" t="s">
        <v>8766</v>
      </c>
      <c r="B2649" s="20" t="s">
        <v>8767</v>
      </c>
      <c r="C2649" s="1">
        <v>1.1125522026235399</v>
      </c>
      <c r="D2649" s="2">
        <v>3.0730724790425002E-3</v>
      </c>
      <c r="E2649" s="1">
        <v>1.6305867615568501E-2</v>
      </c>
    </row>
    <row r="2650" spans="1:5" x14ac:dyDescent="0.3">
      <c r="A2650" t="s">
        <v>8768</v>
      </c>
      <c r="B2650" s="20" t="s">
        <v>8769</v>
      </c>
      <c r="C2650" s="1">
        <v>1.1128712554477</v>
      </c>
      <c r="D2650" s="2">
        <v>1.50692124298114E-3</v>
      </c>
      <c r="E2650" s="1">
        <v>1.01235278648453E-2</v>
      </c>
    </row>
    <row r="2651" spans="1:5" x14ac:dyDescent="0.3">
      <c r="A2651" t="s">
        <v>6300</v>
      </c>
      <c r="B2651" s="20" t="s">
        <v>6301</v>
      </c>
      <c r="C2651" s="1">
        <v>1.1129588800105199</v>
      </c>
      <c r="D2651" s="2">
        <v>7.0213823784743602E-4</v>
      </c>
      <c r="E2651" s="1">
        <v>6.1421089620818303E-3</v>
      </c>
    </row>
    <row r="2652" spans="1:5" x14ac:dyDescent="0.3">
      <c r="A2652" t="s">
        <v>8770</v>
      </c>
      <c r="B2652" s="20" t="s">
        <v>8771</v>
      </c>
      <c r="C2652" s="1">
        <v>1.1134556972060801</v>
      </c>
      <c r="D2652" s="2">
        <v>8.9709437283954206E-6</v>
      </c>
      <c r="E2652" s="1">
        <v>3.4218390212962998E-4</v>
      </c>
    </row>
    <row r="2653" spans="1:5" x14ac:dyDescent="0.3">
      <c r="A2653" t="s">
        <v>6250</v>
      </c>
      <c r="B2653" s="20" t="s">
        <v>6251</v>
      </c>
      <c r="C2653" s="1">
        <v>1.1136785770114199</v>
      </c>
      <c r="D2653" s="2">
        <v>4.0709513157429298E-3</v>
      </c>
      <c r="E2653" s="1">
        <v>1.97027404433564E-2</v>
      </c>
    </row>
    <row r="2654" spans="1:5" x14ac:dyDescent="0.3">
      <c r="A2654" t="s">
        <v>6498</v>
      </c>
      <c r="B2654" s="20" t="s">
        <v>6499</v>
      </c>
      <c r="C2654" s="1">
        <v>1.1151156900093599</v>
      </c>
      <c r="D2654" s="2">
        <v>4.6723897247571498E-2</v>
      </c>
      <c r="E2654" s="1">
        <v>0.110006034259253</v>
      </c>
    </row>
    <row r="2655" spans="1:5" x14ac:dyDescent="0.3">
      <c r="A2655" t="s">
        <v>8772</v>
      </c>
      <c r="B2655" s="20" t="s">
        <v>8773</v>
      </c>
      <c r="C2655" s="1">
        <v>1.11752961073344</v>
      </c>
      <c r="D2655" s="2">
        <v>9.8727832570180305E-4</v>
      </c>
      <c r="E2655" s="1">
        <v>7.6751032044750497E-3</v>
      </c>
    </row>
    <row r="2656" spans="1:5" x14ac:dyDescent="0.3">
      <c r="A2656" t="s">
        <v>8774</v>
      </c>
      <c r="B2656" s="20" t="s">
        <v>8775</v>
      </c>
      <c r="C2656" s="1">
        <v>1.11868253730001</v>
      </c>
      <c r="D2656" s="2">
        <v>1.4134831940472501E-2</v>
      </c>
      <c r="E2656" s="1">
        <v>4.6758673936413503E-2</v>
      </c>
    </row>
    <row r="2657" spans="1:5" x14ac:dyDescent="0.3">
      <c r="A2657" t="s">
        <v>8776</v>
      </c>
      <c r="B2657" s="20" t="s">
        <v>8777</v>
      </c>
      <c r="C2657" s="1">
        <v>1.12120450167949</v>
      </c>
      <c r="D2657" s="2">
        <v>2.50319691185663E-2</v>
      </c>
      <c r="E2657" s="1">
        <v>6.9916544180156998E-2</v>
      </c>
    </row>
    <row r="2658" spans="1:5" x14ac:dyDescent="0.3">
      <c r="A2658" t="s">
        <v>8778</v>
      </c>
      <c r="B2658" s="20" t="s">
        <v>8779</v>
      </c>
      <c r="C2658" s="1">
        <v>1.1217417633226801</v>
      </c>
      <c r="D2658" s="2">
        <v>1.1889083919018599E-5</v>
      </c>
      <c r="E2658" s="1">
        <v>4.05412127001607E-4</v>
      </c>
    </row>
    <row r="2659" spans="1:5" x14ac:dyDescent="0.3">
      <c r="A2659" t="s">
        <v>8780</v>
      </c>
      <c r="B2659" s="20" t="s">
        <v>8781</v>
      </c>
      <c r="C2659" s="1">
        <v>1.12302282561563</v>
      </c>
      <c r="D2659" s="2">
        <v>1.2330639685282699E-3</v>
      </c>
      <c r="E2659" s="1">
        <v>8.8277564712048503E-3</v>
      </c>
    </row>
    <row r="2660" spans="1:5" x14ac:dyDescent="0.3">
      <c r="A2660" t="s">
        <v>8782</v>
      </c>
      <c r="B2660" s="20" t="s">
        <v>8783</v>
      </c>
      <c r="C2660" s="1">
        <v>1.1236798228981599</v>
      </c>
      <c r="D2660" s="2">
        <v>1.2436130850989201E-3</v>
      </c>
      <c r="E2660" s="1">
        <v>8.8811872429645205E-3</v>
      </c>
    </row>
    <row r="2661" spans="1:5" x14ac:dyDescent="0.3">
      <c r="A2661" t="s">
        <v>8784</v>
      </c>
      <c r="B2661" s="20" t="s">
        <v>8785</v>
      </c>
      <c r="C2661" s="1">
        <v>1.1243843560095299</v>
      </c>
      <c r="D2661" s="2">
        <v>2.7442148544129101E-5</v>
      </c>
      <c r="E2661" s="1">
        <v>7.1151804963967102E-4</v>
      </c>
    </row>
    <row r="2662" spans="1:5" x14ac:dyDescent="0.3">
      <c r="A2662" t="s">
        <v>8786</v>
      </c>
      <c r="B2662" s="20" t="s">
        <v>8787</v>
      </c>
      <c r="C2662" s="1">
        <v>1.12459517239367</v>
      </c>
      <c r="D2662" s="2">
        <v>3.8798609047701498E-6</v>
      </c>
      <c r="E2662" s="1">
        <v>2.0832536723747199E-4</v>
      </c>
    </row>
    <row r="2663" spans="1:5" x14ac:dyDescent="0.3">
      <c r="A2663" t="s">
        <v>8788</v>
      </c>
      <c r="B2663" s="20" t="s">
        <v>8789</v>
      </c>
      <c r="C2663" s="1">
        <v>1.12483300660427</v>
      </c>
      <c r="D2663" s="2">
        <v>5.5653291919358699E-3</v>
      </c>
      <c r="E2663" s="1">
        <v>2.4393873613145701E-2</v>
      </c>
    </row>
    <row r="2664" spans="1:5" x14ac:dyDescent="0.3">
      <c r="A2664" t="s">
        <v>8790</v>
      </c>
      <c r="B2664" s="20" t="s">
        <v>8791</v>
      </c>
      <c r="C2664" s="1">
        <v>1.1250692088218199</v>
      </c>
      <c r="D2664" s="2">
        <v>3.8271855327225602E-4</v>
      </c>
      <c r="E2664" s="1">
        <v>4.0614454141502604E-3</v>
      </c>
    </row>
    <row r="2665" spans="1:5" x14ac:dyDescent="0.3">
      <c r="A2665" t="s">
        <v>8792</v>
      </c>
      <c r="B2665" s="20" t="s">
        <v>8793</v>
      </c>
      <c r="C2665" s="1">
        <v>1.1252679845241</v>
      </c>
      <c r="D2665" s="2">
        <v>9.6674810921229298E-5</v>
      </c>
      <c r="E2665" s="1">
        <v>1.62517585181833E-3</v>
      </c>
    </row>
    <row r="2666" spans="1:5" x14ac:dyDescent="0.3">
      <c r="A2666" t="s">
        <v>8794</v>
      </c>
      <c r="B2666" s="20" t="s">
        <v>8795</v>
      </c>
      <c r="C2666" s="1">
        <v>1.1256115450412401</v>
      </c>
      <c r="D2666" s="2">
        <v>6.9532852105247097E-4</v>
      </c>
      <c r="E2666" s="1">
        <v>6.10853322218868E-3</v>
      </c>
    </row>
    <row r="2667" spans="1:5" x14ac:dyDescent="0.3">
      <c r="A2667" t="s">
        <v>8796</v>
      </c>
      <c r="B2667" s="20" t="s">
        <v>8797</v>
      </c>
      <c r="C2667" s="1">
        <v>1.1259116751551299</v>
      </c>
      <c r="D2667" s="2">
        <v>2.7129954704341501E-3</v>
      </c>
      <c r="E2667" s="1">
        <v>1.4934967413751899E-2</v>
      </c>
    </row>
    <row r="2668" spans="1:5" x14ac:dyDescent="0.3">
      <c r="A2668" t="s">
        <v>8798</v>
      </c>
      <c r="B2668" s="20" t="s">
        <v>8799</v>
      </c>
      <c r="C2668" s="1">
        <v>1.12611025329643</v>
      </c>
      <c r="D2668" s="2">
        <v>3.4512028954400799E-4</v>
      </c>
      <c r="E2668" s="1">
        <v>3.80849767372567E-3</v>
      </c>
    </row>
    <row r="2669" spans="1:5" x14ac:dyDescent="0.3">
      <c r="A2669" t="s">
        <v>8800</v>
      </c>
      <c r="B2669" s="20" t="s">
        <v>8801</v>
      </c>
      <c r="C2669" s="1">
        <v>1.1261452894920401</v>
      </c>
      <c r="D2669" s="2">
        <v>2.2846984171227898E-3</v>
      </c>
      <c r="E2669" s="1">
        <v>1.3326635679933901E-2</v>
      </c>
    </row>
    <row r="2670" spans="1:5" x14ac:dyDescent="0.3">
      <c r="A2670" t="s">
        <v>8802</v>
      </c>
      <c r="B2670" s="20" t="s">
        <v>8803</v>
      </c>
      <c r="C2670" s="1">
        <v>1.12640731092013</v>
      </c>
      <c r="D2670" s="2">
        <v>1.1690089734892101E-3</v>
      </c>
      <c r="E2670" s="1">
        <v>8.5261222141458405E-3</v>
      </c>
    </row>
    <row r="2671" spans="1:5" x14ac:dyDescent="0.3">
      <c r="A2671" t="s">
        <v>6252</v>
      </c>
      <c r="B2671" s="20" t="s">
        <v>6253</v>
      </c>
      <c r="C2671" s="1">
        <v>1.12783755534496</v>
      </c>
      <c r="D2671" s="2">
        <v>1.67319402773622E-3</v>
      </c>
      <c r="E2671" s="1">
        <v>1.0824612725850301E-2</v>
      </c>
    </row>
    <row r="2672" spans="1:5" x14ac:dyDescent="0.3">
      <c r="A2672" t="s">
        <v>8804</v>
      </c>
      <c r="B2672" s="20" t="s">
        <v>8805</v>
      </c>
      <c r="C2672" s="1">
        <v>1.12806349860556</v>
      </c>
      <c r="D2672" s="2">
        <v>1.41410601697614E-4</v>
      </c>
      <c r="E2672" s="1">
        <v>2.1196859983631999E-3</v>
      </c>
    </row>
    <row r="2673" spans="1:5" x14ac:dyDescent="0.3">
      <c r="A2673" t="s">
        <v>8806</v>
      </c>
      <c r="B2673" s="20" t="s">
        <v>8807</v>
      </c>
      <c r="C2673" s="1">
        <v>1.1280898770551</v>
      </c>
      <c r="D2673" s="2">
        <v>1.2138910001030399E-3</v>
      </c>
      <c r="E2673" s="1">
        <v>8.7383149031929896E-3</v>
      </c>
    </row>
    <row r="2674" spans="1:5" x14ac:dyDescent="0.3">
      <c r="A2674" t="s">
        <v>8808</v>
      </c>
      <c r="B2674" s="20" t="s">
        <v>8809</v>
      </c>
      <c r="C2674" s="1">
        <v>1.1282344301509899</v>
      </c>
      <c r="D2674" s="2">
        <v>6.2583929445088002E-4</v>
      </c>
      <c r="E2674" s="1">
        <v>5.6854971257248501E-3</v>
      </c>
    </row>
    <row r="2675" spans="1:5" x14ac:dyDescent="0.3">
      <c r="A2675" t="s">
        <v>8810</v>
      </c>
      <c r="B2675" s="20" t="s">
        <v>8811</v>
      </c>
      <c r="C2675" s="1">
        <v>1.12827639918669</v>
      </c>
      <c r="D2675" s="2">
        <v>1.1504970421982799E-3</v>
      </c>
      <c r="E2675" s="1">
        <v>8.4539843466149497E-3</v>
      </c>
    </row>
    <row r="2676" spans="1:5" x14ac:dyDescent="0.3">
      <c r="A2676" t="s">
        <v>8812</v>
      </c>
      <c r="B2676" s="20" t="s">
        <v>8813</v>
      </c>
      <c r="C2676" s="1">
        <v>1.1286842749152901</v>
      </c>
      <c r="D2676" s="2">
        <v>3.1201913001008302E-4</v>
      </c>
      <c r="E2676" s="1">
        <v>3.5798260162767498E-3</v>
      </c>
    </row>
    <row r="2677" spans="1:5" x14ac:dyDescent="0.3">
      <c r="A2677" t="s">
        <v>8814</v>
      </c>
      <c r="B2677" s="20" t="s">
        <v>8815</v>
      </c>
      <c r="C2677" s="1">
        <v>1.12890124570479</v>
      </c>
      <c r="D2677" s="2">
        <v>2.7295836432671703E-4</v>
      </c>
      <c r="E2677" s="1">
        <v>3.2804726185532099E-3</v>
      </c>
    </row>
    <row r="2678" spans="1:5" x14ac:dyDescent="0.3">
      <c r="A2678" t="s">
        <v>8816</v>
      </c>
      <c r="B2678" s="20" t="s">
        <v>8817</v>
      </c>
      <c r="C2678" s="1">
        <v>1.1312852101964399</v>
      </c>
      <c r="D2678" s="2">
        <v>2.4634237966558899E-3</v>
      </c>
      <c r="E2678" s="1">
        <v>1.39726718304605E-2</v>
      </c>
    </row>
    <row r="2679" spans="1:5" x14ac:dyDescent="0.3">
      <c r="A2679" t="s">
        <v>8818</v>
      </c>
      <c r="B2679" s="20" t="s">
        <v>8819</v>
      </c>
      <c r="C2679" s="1">
        <v>1.13301834027648</v>
      </c>
      <c r="D2679" s="2">
        <v>3.7890879461302399E-4</v>
      </c>
      <c r="E2679" s="1">
        <v>4.0508897135820296E-3</v>
      </c>
    </row>
    <row r="2680" spans="1:5" x14ac:dyDescent="0.3">
      <c r="A2680" t="s">
        <v>8820</v>
      </c>
      <c r="B2680" s="20" t="s">
        <v>8821</v>
      </c>
      <c r="C2680" s="1">
        <v>1.1339771233935101</v>
      </c>
      <c r="D2680" s="2">
        <v>1.5174093980922E-3</v>
      </c>
      <c r="E2680" s="1">
        <v>1.0160782335293999E-2</v>
      </c>
    </row>
    <row r="2681" spans="1:5" x14ac:dyDescent="0.3">
      <c r="A2681" t="s">
        <v>8822</v>
      </c>
      <c r="B2681" s="20" t="s">
        <v>8823</v>
      </c>
      <c r="C2681" s="1">
        <v>1.13432680981213</v>
      </c>
      <c r="D2681" s="2">
        <v>9.8394732809357202E-5</v>
      </c>
      <c r="E2681" s="1">
        <v>1.6465710950869399E-3</v>
      </c>
    </row>
    <row r="2682" spans="1:5" x14ac:dyDescent="0.3">
      <c r="A2682" t="s">
        <v>8824</v>
      </c>
      <c r="B2682" s="20" t="s">
        <v>8825</v>
      </c>
      <c r="C2682" s="1">
        <v>1.1359230015500099</v>
      </c>
      <c r="D2682" s="2">
        <v>2.7326608287302001E-4</v>
      </c>
      <c r="E2682" s="1">
        <v>3.2804726185532099E-3</v>
      </c>
    </row>
    <row r="2683" spans="1:5" x14ac:dyDescent="0.3">
      <c r="A2683" t="s">
        <v>6218</v>
      </c>
      <c r="B2683" s="20" t="s">
        <v>6219</v>
      </c>
      <c r="C2683" s="1">
        <v>1.1359479940150199</v>
      </c>
      <c r="D2683" s="2">
        <v>8.539968630024E-4</v>
      </c>
      <c r="E2683" s="1">
        <v>6.93510996535245E-3</v>
      </c>
    </row>
    <row r="2684" spans="1:5" x14ac:dyDescent="0.3">
      <c r="A2684" t="s">
        <v>8826</v>
      </c>
      <c r="B2684" s="20" t="s">
        <v>8827</v>
      </c>
      <c r="C2684" s="1">
        <v>1.1360363645853999</v>
      </c>
      <c r="D2684" s="2">
        <v>3.0206344464021001E-3</v>
      </c>
      <c r="E2684" s="1">
        <v>1.6122748399008201E-2</v>
      </c>
    </row>
    <row r="2685" spans="1:5" x14ac:dyDescent="0.3">
      <c r="A2685" t="s">
        <v>8828</v>
      </c>
      <c r="B2685" s="20" t="s">
        <v>8829</v>
      </c>
      <c r="C2685" s="1">
        <v>1.1374860982105199</v>
      </c>
      <c r="D2685" s="2">
        <v>9.0249047605317305E-4</v>
      </c>
      <c r="E2685" s="1">
        <v>7.2390401061344298E-3</v>
      </c>
    </row>
    <row r="2686" spans="1:5" x14ac:dyDescent="0.3">
      <c r="A2686" t="s">
        <v>8830</v>
      </c>
      <c r="B2686" s="20" t="s">
        <v>8831</v>
      </c>
      <c r="C2686" s="1">
        <v>1.1385579998401301</v>
      </c>
      <c r="D2686" s="2">
        <v>1.2614656451217799E-2</v>
      </c>
      <c r="E2686" s="1">
        <v>4.3148301956982098E-2</v>
      </c>
    </row>
    <row r="2687" spans="1:5" x14ac:dyDescent="0.3">
      <c r="A2687" t="s">
        <v>8832</v>
      </c>
      <c r="B2687" s="20" t="s">
        <v>8833</v>
      </c>
      <c r="C2687" s="1">
        <v>1.1392863705263601</v>
      </c>
      <c r="D2687" s="2">
        <v>1.1626810188758801E-3</v>
      </c>
      <c r="E2687" s="1">
        <v>8.50583622858362E-3</v>
      </c>
    </row>
    <row r="2688" spans="1:5" x14ac:dyDescent="0.3">
      <c r="A2688" t="s">
        <v>8834</v>
      </c>
      <c r="B2688" s="20" t="s">
        <v>8835</v>
      </c>
      <c r="C2688" s="1">
        <v>1.1400517431544801</v>
      </c>
      <c r="D2688" s="2">
        <v>1.6546794743501E-2</v>
      </c>
      <c r="E2688" s="1">
        <v>5.2125301304505198E-2</v>
      </c>
    </row>
    <row r="2689" spans="1:5" x14ac:dyDescent="0.3">
      <c r="A2689" t="s">
        <v>8836</v>
      </c>
      <c r="B2689" s="20" t="s">
        <v>8837</v>
      </c>
      <c r="C2689" s="1">
        <v>1.1403467317432501</v>
      </c>
      <c r="D2689" s="2">
        <v>2.9542539372424001E-2</v>
      </c>
      <c r="E2689" s="1">
        <v>7.8769157229790707E-2</v>
      </c>
    </row>
    <row r="2690" spans="1:5" x14ac:dyDescent="0.3">
      <c r="A2690" t="s">
        <v>8838</v>
      </c>
      <c r="B2690" s="20" t="s">
        <v>8839</v>
      </c>
      <c r="C2690" s="1">
        <v>1.14090858532791</v>
      </c>
      <c r="D2690" s="2">
        <v>5.5047152459667299E-3</v>
      </c>
      <c r="E2690" s="1">
        <v>2.42031339940545E-2</v>
      </c>
    </row>
    <row r="2691" spans="1:5" x14ac:dyDescent="0.3">
      <c r="A2691" t="s">
        <v>8840</v>
      </c>
      <c r="B2691" s="20" t="s">
        <v>8841</v>
      </c>
      <c r="C2691" s="1">
        <v>1.14162796644468</v>
      </c>
      <c r="D2691" s="2">
        <v>2.5368573391165499E-4</v>
      </c>
      <c r="E2691" s="1">
        <v>3.1254603689971901E-3</v>
      </c>
    </row>
    <row r="2692" spans="1:5" x14ac:dyDescent="0.3">
      <c r="A2692" t="s">
        <v>8842</v>
      </c>
      <c r="B2692" s="20" t="s">
        <v>8843</v>
      </c>
      <c r="C2692" s="1">
        <v>1.1429236580722</v>
      </c>
      <c r="D2692" s="2">
        <v>3.4579894718862698E-4</v>
      </c>
      <c r="E2692" s="1">
        <v>3.8093765929294102E-3</v>
      </c>
    </row>
    <row r="2693" spans="1:5" x14ac:dyDescent="0.3">
      <c r="A2693" t="s">
        <v>8844</v>
      </c>
      <c r="B2693" s="20" t="s">
        <v>8845</v>
      </c>
      <c r="C2693" s="1">
        <v>1.1431099211508899</v>
      </c>
      <c r="D2693" s="2">
        <v>8.7657605440015097E-3</v>
      </c>
      <c r="E2693" s="1">
        <v>3.3370183658249099E-2</v>
      </c>
    </row>
    <row r="2694" spans="1:5" x14ac:dyDescent="0.3">
      <c r="A2694" t="s">
        <v>8846</v>
      </c>
      <c r="B2694" s="20" t="s">
        <v>8847</v>
      </c>
      <c r="C2694" s="1">
        <v>1.14458014126872</v>
      </c>
      <c r="D2694" s="2">
        <v>2.1040091327943099E-4</v>
      </c>
      <c r="E2694" s="1">
        <v>2.7615498585753301E-3</v>
      </c>
    </row>
    <row r="2695" spans="1:5" x14ac:dyDescent="0.3">
      <c r="A2695" t="s">
        <v>8848</v>
      </c>
      <c r="B2695" s="20" t="s">
        <v>8849</v>
      </c>
      <c r="C2695" s="1">
        <v>1.1461575098247301</v>
      </c>
      <c r="D2695" s="2">
        <v>2.6861082755884101E-5</v>
      </c>
      <c r="E2695" s="1">
        <v>7.0023728416154503E-4</v>
      </c>
    </row>
    <row r="2696" spans="1:5" x14ac:dyDescent="0.3">
      <c r="A2696" t="s">
        <v>6376</v>
      </c>
      <c r="B2696" s="20" t="s">
        <v>6377</v>
      </c>
      <c r="C2696" s="1">
        <v>1.1485434269300601</v>
      </c>
      <c r="D2696" s="2">
        <v>1.1648522179586E-2</v>
      </c>
      <c r="E2696" s="1">
        <v>4.08934457585369E-2</v>
      </c>
    </row>
    <row r="2697" spans="1:5" x14ac:dyDescent="0.3">
      <c r="A2697" t="s">
        <v>8850</v>
      </c>
      <c r="B2697" s="20" t="s">
        <v>8851</v>
      </c>
      <c r="C2697" s="1">
        <v>1.1487107027902199</v>
      </c>
      <c r="D2697" s="2">
        <v>6.0391618834309902E-3</v>
      </c>
      <c r="E2697" s="1">
        <v>2.58540077506621E-2</v>
      </c>
    </row>
    <row r="2698" spans="1:5" x14ac:dyDescent="0.3">
      <c r="A2698" t="s">
        <v>8852</v>
      </c>
      <c r="B2698" s="20" t="s">
        <v>8853</v>
      </c>
      <c r="C2698" s="1">
        <v>1.14893019873193</v>
      </c>
      <c r="D2698" s="2">
        <v>1.80881285811578E-3</v>
      </c>
      <c r="E2698" s="1">
        <v>1.1406142431326099E-2</v>
      </c>
    </row>
    <row r="2699" spans="1:5" x14ac:dyDescent="0.3">
      <c r="A2699" t="s">
        <v>8854</v>
      </c>
      <c r="B2699" s="20" t="s">
        <v>8855</v>
      </c>
      <c r="C2699" s="1">
        <v>1.1511983477738299</v>
      </c>
      <c r="D2699" s="2">
        <v>1.36648127159512E-2</v>
      </c>
      <c r="E2699" s="1">
        <v>4.5640783897785198E-2</v>
      </c>
    </row>
    <row r="2700" spans="1:5" x14ac:dyDescent="0.3">
      <c r="A2700" t="s">
        <v>8856</v>
      </c>
      <c r="B2700" s="20" t="s">
        <v>8857</v>
      </c>
      <c r="C2700" s="1">
        <v>1.1512867515533101</v>
      </c>
      <c r="D2700" s="2">
        <v>5.2143905983800601E-3</v>
      </c>
      <c r="E2700" s="1">
        <v>2.3394238557931601E-2</v>
      </c>
    </row>
    <row r="2701" spans="1:5" x14ac:dyDescent="0.3">
      <c r="A2701" t="s">
        <v>8858</v>
      </c>
      <c r="B2701" s="20" t="s">
        <v>8859</v>
      </c>
      <c r="C2701" s="1">
        <v>1.15139985952318</v>
      </c>
      <c r="D2701" s="2">
        <v>4.2376976046370899E-4</v>
      </c>
      <c r="E2701" s="1">
        <v>4.3780146372311198E-3</v>
      </c>
    </row>
    <row r="2702" spans="1:5" x14ac:dyDescent="0.3">
      <c r="A2702" t="s">
        <v>8860</v>
      </c>
      <c r="B2702" s="20" t="s">
        <v>8861</v>
      </c>
      <c r="C2702" s="1">
        <v>1.1514592911961099</v>
      </c>
      <c r="D2702" s="2">
        <v>3.4909834394758802E-4</v>
      </c>
      <c r="E2702" s="1">
        <v>3.8226450750427701E-3</v>
      </c>
    </row>
    <row r="2703" spans="1:5" x14ac:dyDescent="0.3">
      <c r="A2703" t="s">
        <v>8862</v>
      </c>
      <c r="B2703" s="20" t="s">
        <v>8863</v>
      </c>
      <c r="C2703" s="1">
        <v>1.1516715226887799</v>
      </c>
      <c r="D2703" s="2">
        <v>4.1730551362492298E-2</v>
      </c>
      <c r="E2703" s="1">
        <v>0.101130735993103</v>
      </c>
    </row>
    <row r="2704" spans="1:5" x14ac:dyDescent="0.3">
      <c r="A2704" t="s">
        <v>8864</v>
      </c>
      <c r="B2704" s="20" t="s">
        <v>8865</v>
      </c>
      <c r="C2704" s="1">
        <v>1.1517494108049999</v>
      </c>
      <c r="D2704" s="2">
        <v>4.6040596600026504E-3</v>
      </c>
      <c r="E2704" s="1">
        <v>2.13916942578419E-2</v>
      </c>
    </row>
    <row r="2705" spans="1:5" x14ac:dyDescent="0.3">
      <c r="A2705" t="s">
        <v>6176</v>
      </c>
      <c r="B2705" s="20" t="s">
        <v>6177</v>
      </c>
      <c r="C2705" s="1">
        <v>1.1518566805010999</v>
      </c>
      <c r="D2705" s="2">
        <v>3.5333358028718098E-5</v>
      </c>
      <c r="E2705" s="1">
        <v>8.4882641407888696E-4</v>
      </c>
    </row>
    <row r="2706" spans="1:5" x14ac:dyDescent="0.3">
      <c r="A2706" t="s">
        <v>8866</v>
      </c>
      <c r="B2706" s="20" t="s">
        <v>8867</v>
      </c>
      <c r="C2706" s="1">
        <v>1.15191026770437</v>
      </c>
      <c r="D2706" s="2">
        <v>2.03406758156159E-4</v>
      </c>
      <c r="E2706" s="1">
        <v>2.7175154063300601E-3</v>
      </c>
    </row>
    <row r="2707" spans="1:5" x14ac:dyDescent="0.3">
      <c r="A2707" t="s">
        <v>8868</v>
      </c>
      <c r="B2707" s="20" t="s">
        <v>8869</v>
      </c>
      <c r="C2707" s="1">
        <v>1.1519169112371701</v>
      </c>
      <c r="D2707" s="2">
        <v>6.6876143511907698E-4</v>
      </c>
      <c r="E2707" s="1">
        <v>5.9654502433269902E-3</v>
      </c>
    </row>
    <row r="2708" spans="1:5" x14ac:dyDescent="0.3">
      <c r="A2708" t="s">
        <v>8870</v>
      </c>
      <c r="B2708" s="20" t="s">
        <v>8871</v>
      </c>
      <c r="C2708" s="1">
        <v>1.1520825454825701</v>
      </c>
      <c r="D2708" s="2">
        <v>7.3488438412198999E-6</v>
      </c>
      <c r="E2708" s="1">
        <v>3.1011689992713898E-4</v>
      </c>
    </row>
    <row r="2709" spans="1:5" x14ac:dyDescent="0.3">
      <c r="A2709" t="s">
        <v>8872</v>
      </c>
      <c r="B2709" s="20" t="s">
        <v>8873</v>
      </c>
      <c r="C2709" s="1">
        <v>1.15216869330075</v>
      </c>
      <c r="D2709" s="2">
        <v>5.3220609886214104E-3</v>
      </c>
      <c r="E2709" s="1">
        <v>2.3703020001938101E-2</v>
      </c>
    </row>
    <row r="2710" spans="1:5" x14ac:dyDescent="0.3">
      <c r="A2710" t="s">
        <v>6146</v>
      </c>
      <c r="B2710" s="20" t="s">
        <v>6147</v>
      </c>
      <c r="C2710" s="1">
        <v>1.1522295838996099</v>
      </c>
      <c r="D2710" s="2">
        <v>7.1531960897248502E-6</v>
      </c>
      <c r="E2710" s="1">
        <v>3.06352653961728E-4</v>
      </c>
    </row>
    <row r="2711" spans="1:5" x14ac:dyDescent="0.3">
      <c r="A2711" t="s">
        <v>8874</v>
      </c>
      <c r="B2711" s="20" t="s">
        <v>8875</v>
      </c>
      <c r="C2711" s="1">
        <v>1.15282229586541</v>
      </c>
      <c r="D2711" s="2">
        <v>2.9953580018668598E-2</v>
      </c>
      <c r="E2711" s="1">
        <v>7.9482208458167294E-2</v>
      </c>
    </row>
    <row r="2712" spans="1:5" x14ac:dyDescent="0.3">
      <c r="A2712" t="s">
        <v>8876</v>
      </c>
      <c r="B2712" s="20" t="s">
        <v>8877</v>
      </c>
      <c r="C2712" s="1">
        <v>1.15319965570294</v>
      </c>
      <c r="D2712" s="2">
        <v>2.2703226911487402E-3</v>
      </c>
      <c r="E2712" s="1">
        <v>1.32696764929449E-2</v>
      </c>
    </row>
    <row r="2713" spans="1:5" x14ac:dyDescent="0.3">
      <c r="A2713" t="s">
        <v>6244</v>
      </c>
      <c r="B2713" s="20" t="s">
        <v>6245</v>
      </c>
      <c r="C2713" s="1">
        <v>1.1535131307291699</v>
      </c>
      <c r="D2713" s="2">
        <v>8.2445838975489603E-4</v>
      </c>
      <c r="E2713" s="1">
        <v>6.7678016135613002E-3</v>
      </c>
    </row>
    <row r="2714" spans="1:5" x14ac:dyDescent="0.3">
      <c r="A2714" t="s">
        <v>8878</v>
      </c>
      <c r="B2714" s="20" t="s">
        <v>8879</v>
      </c>
      <c r="C2714" s="1">
        <v>1.1535464327898599</v>
      </c>
      <c r="D2714" s="2">
        <v>5.1115246439664805E-4</v>
      </c>
      <c r="E2714" s="1">
        <v>4.9833902186095904E-3</v>
      </c>
    </row>
    <row r="2715" spans="1:5" x14ac:dyDescent="0.3">
      <c r="A2715" t="s">
        <v>8880</v>
      </c>
      <c r="B2715" s="20" t="s">
        <v>8881</v>
      </c>
      <c r="C2715" s="1">
        <v>1.1536508437463</v>
      </c>
      <c r="D2715" s="2">
        <v>3.9554692319261897E-2</v>
      </c>
      <c r="E2715" s="1">
        <v>9.7416286451516607E-2</v>
      </c>
    </row>
    <row r="2716" spans="1:5" x14ac:dyDescent="0.3">
      <c r="A2716" t="s">
        <v>8882</v>
      </c>
      <c r="B2716" s="20" t="s">
        <v>8883</v>
      </c>
      <c r="C2716" s="1">
        <v>1.15474648396121</v>
      </c>
      <c r="D2716" s="2">
        <v>4.7415442582443299E-3</v>
      </c>
      <c r="E2716" s="1">
        <v>2.18422845314661E-2</v>
      </c>
    </row>
    <row r="2717" spans="1:5" x14ac:dyDescent="0.3">
      <c r="A2717" t="s">
        <v>8884</v>
      </c>
      <c r="B2717" s="20" t="s">
        <v>8885</v>
      </c>
      <c r="C2717" s="1">
        <v>1.15675785768155</v>
      </c>
      <c r="D2717" s="2">
        <v>2.0561734233385601E-4</v>
      </c>
      <c r="E2717" s="1">
        <v>2.7245244532082698E-3</v>
      </c>
    </row>
    <row r="2718" spans="1:5" x14ac:dyDescent="0.3">
      <c r="A2718" t="s">
        <v>8886</v>
      </c>
      <c r="B2718" s="20" t="s">
        <v>8887</v>
      </c>
      <c r="C2718" s="1">
        <v>1.1575345560243699</v>
      </c>
      <c r="D2718" s="2">
        <v>1.2106240099513501E-3</v>
      </c>
      <c r="E2718" s="1">
        <v>8.7224660408397794E-3</v>
      </c>
    </row>
    <row r="2719" spans="1:5" x14ac:dyDescent="0.3">
      <c r="A2719" t="s">
        <v>6150</v>
      </c>
      <c r="B2719" s="20" t="s">
        <v>6151</v>
      </c>
      <c r="C2719" s="1">
        <v>1.1597947233826</v>
      </c>
      <c r="D2719" s="2">
        <v>1.33680162940675E-5</v>
      </c>
      <c r="E2719" s="1">
        <v>4.34234208739574E-4</v>
      </c>
    </row>
    <row r="2720" spans="1:5" x14ac:dyDescent="0.3">
      <c r="A2720" t="s">
        <v>8888</v>
      </c>
      <c r="B2720" s="20" t="s">
        <v>8889</v>
      </c>
      <c r="C2720" s="1">
        <v>1.16100483982237</v>
      </c>
      <c r="D2720" s="2">
        <v>4.5948670528255901E-3</v>
      </c>
      <c r="E2720" s="1">
        <v>2.13635337286463E-2</v>
      </c>
    </row>
    <row r="2721" spans="1:5" x14ac:dyDescent="0.3">
      <c r="A2721" t="s">
        <v>8890</v>
      </c>
      <c r="B2721" s="20" t="s">
        <v>8891</v>
      </c>
      <c r="C2721" s="1">
        <v>1.1614745644512601</v>
      </c>
      <c r="D2721" s="2">
        <v>1.06445467958801E-3</v>
      </c>
      <c r="E2721" s="1">
        <v>8.0491344399745302E-3</v>
      </c>
    </row>
    <row r="2722" spans="1:5" x14ac:dyDescent="0.3">
      <c r="A2722" t="s">
        <v>8892</v>
      </c>
      <c r="B2722" s="20" t="s">
        <v>8893</v>
      </c>
      <c r="C2722" s="1">
        <v>1.16215596000136</v>
      </c>
      <c r="D2722" s="2">
        <v>5.2222245891965697E-4</v>
      </c>
      <c r="E2722" s="1">
        <v>5.0536524437483901E-3</v>
      </c>
    </row>
    <row r="2723" spans="1:5" x14ac:dyDescent="0.3">
      <c r="A2723" t="s">
        <v>8894</v>
      </c>
      <c r="B2723" s="20" t="s">
        <v>8895</v>
      </c>
      <c r="C2723" s="1">
        <v>1.16277834526667</v>
      </c>
      <c r="D2723" s="2">
        <v>8.3659748449205004E-5</v>
      </c>
      <c r="E2723" s="1">
        <v>1.48259086229564E-3</v>
      </c>
    </row>
    <row r="2724" spans="1:5" x14ac:dyDescent="0.3">
      <c r="A2724" t="s">
        <v>8896</v>
      </c>
      <c r="B2724" s="20" t="s">
        <v>8897</v>
      </c>
      <c r="C2724" s="1">
        <v>1.1637633454232299</v>
      </c>
      <c r="D2724" s="2">
        <v>2.0522752633371699E-3</v>
      </c>
      <c r="E2724" s="1">
        <v>1.23876849997575E-2</v>
      </c>
    </row>
    <row r="2725" spans="1:5" x14ac:dyDescent="0.3">
      <c r="A2725" t="s">
        <v>8898</v>
      </c>
      <c r="B2725" s="20" t="s">
        <v>8899</v>
      </c>
      <c r="C2725" s="1">
        <v>1.16448142833358</v>
      </c>
      <c r="D2725" s="2">
        <v>1.8095787034666999E-4</v>
      </c>
      <c r="E2725" s="1">
        <v>2.5038305329697901E-3</v>
      </c>
    </row>
    <row r="2726" spans="1:5" x14ac:dyDescent="0.3">
      <c r="A2726" t="s">
        <v>8900</v>
      </c>
      <c r="B2726" s="20" t="s">
        <v>8901</v>
      </c>
      <c r="C2726" s="1">
        <v>1.16557967119907</v>
      </c>
      <c r="D2726" s="2">
        <v>3.8738523395455101E-4</v>
      </c>
      <c r="E2726" s="1">
        <v>4.0868574168665597E-3</v>
      </c>
    </row>
    <row r="2727" spans="1:5" x14ac:dyDescent="0.3">
      <c r="A2727" t="s">
        <v>6268</v>
      </c>
      <c r="B2727" s="20" t="s">
        <v>6269</v>
      </c>
      <c r="C2727" s="1">
        <v>1.1667083147019901</v>
      </c>
      <c r="D2727" s="2">
        <v>4.5474453209092398E-4</v>
      </c>
      <c r="E2727" s="1">
        <v>4.5856859262707701E-3</v>
      </c>
    </row>
    <row r="2728" spans="1:5" x14ac:dyDescent="0.3">
      <c r="A2728" t="s">
        <v>8902</v>
      </c>
      <c r="B2728" s="20" t="s">
        <v>8903</v>
      </c>
      <c r="C2728" s="1">
        <v>1.1675680340213399</v>
      </c>
      <c r="D2728" s="2">
        <v>1.03775499290435E-3</v>
      </c>
      <c r="E2728" s="1">
        <v>7.9390187920752395E-3</v>
      </c>
    </row>
    <row r="2729" spans="1:5" x14ac:dyDescent="0.3">
      <c r="A2729" t="s">
        <v>8904</v>
      </c>
      <c r="B2729" s="20" t="s">
        <v>8905</v>
      </c>
      <c r="C2729" s="1">
        <v>1.1684482520138</v>
      </c>
      <c r="D2729" s="2">
        <v>1.19561631969529E-4</v>
      </c>
      <c r="E2729" s="1">
        <v>1.8865042588174601E-3</v>
      </c>
    </row>
    <row r="2730" spans="1:5" x14ac:dyDescent="0.3">
      <c r="A2730" t="s">
        <v>8906</v>
      </c>
      <c r="B2730" s="20" t="s">
        <v>8907</v>
      </c>
      <c r="C2730" s="1">
        <v>1.1689394470050201</v>
      </c>
      <c r="D2730" s="2">
        <v>2.39564160713505E-4</v>
      </c>
      <c r="E2730" s="1">
        <v>3.0028991922189398E-3</v>
      </c>
    </row>
    <row r="2731" spans="1:5" x14ac:dyDescent="0.3">
      <c r="A2731" t="s">
        <v>8908</v>
      </c>
      <c r="B2731" s="20" t="s">
        <v>8909</v>
      </c>
      <c r="C2731" s="1">
        <v>1.16992485556573</v>
      </c>
      <c r="D2731" s="2">
        <v>4.5885588181911203E-3</v>
      </c>
      <c r="E2731" s="1">
        <v>2.1354903426187E-2</v>
      </c>
    </row>
    <row r="2732" spans="1:5" x14ac:dyDescent="0.3">
      <c r="A2732" t="s">
        <v>8910</v>
      </c>
      <c r="B2732" s="20" t="s">
        <v>8911</v>
      </c>
      <c r="C2732" s="1">
        <v>1.1714960269394199</v>
      </c>
      <c r="D2732" s="2">
        <v>4.5101076269941399E-2</v>
      </c>
      <c r="E2732" s="1">
        <v>0.107255740790689</v>
      </c>
    </row>
    <row r="2733" spans="1:5" x14ac:dyDescent="0.3">
      <c r="A2733" t="s">
        <v>8912</v>
      </c>
      <c r="B2733" s="20" t="s">
        <v>8913</v>
      </c>
      <c r="C2733" s="1">
        <v>1.1723159334189399</v>
      </c>
      <c r="D2733" s="2">
        <v>4.8741499228881202E-5</v>
      </c>
      <c r="E2733" s="1">
        <v>1.0406382402130599E-3</v>
      </c>
    </row>
    <row r="2734" spans="1:5" x14ac:dyDescent="0.3">
      <c r="A2734" t="s">
        <v>8914</v>
      </c>
      <c r="B2734" s="20" t="s">
        <v>8915</v>
      </c>
      <c r="C2734" s="1">
        <v>1.17263577999783</v>
      </c>
      <c r="D2734" s="2">
        <v>1.7742867801482001E-2</v>
      </c>
      <c r="E2734" s="1">
        <v>5.46372496604592E-2</v>
      </c>
    </row>
    <row r="2735" spans="1:5" x14ac:dyDescent="0.3">
      <c r="A2735" t="s">
        <v>6208</v>
      </c>
      <c r="B2735" s="20" t="s">
        <v>6209</v>
      </c>
      <c r="C2735" s="1">
        <v>1.1732816309601799</v>
      </c>
      <c r="D2735" s="2">
        <v>3.7287712048542298E-5</v>
      </c>
      <c r="E2735" s="1">
        <v>8.7665799435992695E-4</v>
      </c>
    </row>
    <row r="2736" spans="1:5" x14ac:dyDescent="0.3">
      <c r="A2736" t="s">
        <v>8916</v>
      </c>
      <c r="B2736" s="20" t="s">
        <v>8917</v>
      </c>
      <c r="C2736" s="1">
        <v>1.1737862201770599</v>
      </c>
      <c r="D2736" s="2">
        <v>1.61920479185453E-3</v>
      </c>
      <c r="E2736" s="1">
        <v>1.0588914446620801E-2</v>
      </c>
    </row>
    <row r="2737" spans="1:5" x14ac:dyDescent="0.3">
      <c r="A2737" t="s">
        <v>8918</v>
      </c>
      <c r="B2737" s="20" t="s">
        <v>8919</v>
      </c>
      <c r="C2737" s="1">
        <v>1.17381896697425</v>
      </c>
      <c r="D2737" s="2">
        <v>1.56390909664841E-3</v>
      </c>
      <c r="E2737" s="1">
        <v>1.03891656856634E-2</v>
      </c>
    </row>
    <row r="2738" spans="1:5" x14ac:dyDescent="0.3">
      <c r="A2738" t="s">
        <v>8920</v>
      </c>
      <c r="B2738" s="20" t="s">
        <v>8921</v>
      </c>
      <c r="C2738" s="1">
        <v>1.1739123490252701</v>
      </c>
      <c r="D2738" s="2">
        <v>2.44242439367674E-3</v>
      </c>
      <c r="E2738" s="1">
        <v>1.3897385142352E-2</v>
      </c>
    </row>
    <row r="2739" spans="1:5" x14ac:dyDescent="0.3">
      <c r="A2739" t="s">
        <v>6160</v>
      </c>
      <c r="B2739" s="20" t="s">
        <v>6161</v>
      </c>
      <c r="C2739" s="1">
        <v>1.17429285261167</v>
      </c>
      <c r="D2739" s="2">
        <v>1.0004843423465799E-5</v>
      </c>
      <c r="E2739" s="1">
        <v>3.6569878653372001E-4</v>
      </c>
    </row>
    <row r="2740" spans="1:5" x14ac:dyDescent="0.3">
      <c r="A2740" t="s">
        <v>8922</v>
      </c>
      <c r="B2740" s="20" t="s">
        <v>8923</v>
      </c>
      <c r="C2740" s="1">
        <v>1.17442531026188</v>
      </c>
      <c r="D2740" s="2">
        <v>2.64393297544211E-2</v>
      </c>
      <c r="E2740" s="1">
        <v>7.2607243352312903E-2</v>
      </c>
    </row>
    <row r="2741" spans="1:5" x14ac:dyDescent="0.3">
      <c r="A2741" t="s">
        <v>6154</v>
      </c>
      <c r="B2741" s="20" t="s">
        <v>6155</v>
      </c>
      <c r="C2741" s="1">
        <v>1.17512638330587</v>
      </c>
      <c r="D2741" s="2">
        <v>7.5395333781338701E-5</v>
      </c>
      <c r="E2741" s="1">
        <v>1.3719032955370001E-3</v>
      </c>
    </row>
    <row r="2742" spans="1:5" x14ac:dyDescent="0.3">
      <c r="A2742" t="s">
        <v>8924</v>
      </c>
      <c r="B2742" s="20" t="s">
        <v>8925</v>
      </c>
      <c r="C2742" s="1">
        <v>1.1752296649854701</v>
      </c>
      <c r="D2742" s="2">
        <v>2.6747744555739798E-2</v>
      </c>
      <c r="E2742" s="1">
        <v>7.3188827563623396E-2</v>
      </c>
    </row>
    <row r="2743" spans="1:5" x14ac:dyDescent="0.3">
      <c r="A2743" t="s">
        <v>6242</v>
      </c>
      <c r="B2743" s="20" t="s">
        <v>6243</v>
      </c>
      <c r="C2743" s="1">
        <v>1.1752436211186901</v>
      </c>
      <c r="D2743" s="2">
        <v>6.8180451283794403E-4</v>
      </c>
      <c r="E2743" s="1">
        <v>6.04135895304065E-3</v>
      </c>
    </row>
    <row r="2744" spans="1:5" x14ac:dyDescent="0.3">
      <c r="A2744" t="s">
        <v>6228</v>
      </c>
      <c r="B2744" s="20" t="s">
        <v>6229</v>
      </c>
      <c r="C2744" s="1">
        <v>1.1755798314218</v>
      </c>
      <c r="D2744" s="2">
        <v>2.29425773786792E-4</v>
      </c>
      <c r="E2744" s="1">
        <v>2.9138895717492801E-3</v>
      </c>
    </row>
    <row r="2745" spans="1:5" x14ac:dyDescent="0.3">
      <c r="A2745" t="s">
        <v>8926</v>
      </c>
      <c r="B2745" s="20" t="s">
        <v>8927</v>
      </c>
      <c r="C2745" s="1">
        <v>1.1756146953155999</v>
      </c>
      <c r="D2745" s="2">
        <v>1.47404178057345E-3</v>
      </c>
      <c r="E2745" s="1">
        <v>9.9818641046832603E-3</v>
      </c>
    </row>
    <row r="2746" spans="1:5" x14ac:dyDescent="0.3">
      <c r="A2746" t="s">
        <v>8928</v>
      </c>
      <c r="B2746" s="20" t="s">
        <v>8929</v>
      </c>
      <c r="C2746" s="1">
        <v>1.1767450854789101</v>
      </c>
      <c r="D2746" s="2">
        <v>1.90491504737113E-6</v>
      </c>
      <c r="E2746" s="1">
        <v>1.3437121339054199E-4</v>
      </c>
    </row>
    <row r="2747" spans="1:5" x14ac:dyDescent="0.3">
      <c r="A2747" t="s">
        <v>8930</v>
      </c>
      <c r="B2747" s="20" t="s">
        <v>8931</v>
      </c>
      <c r="C2747" s="1">
        <v>1.1791920044869999</v>
      </c>
      <c r="D2747" s="2">
        <v>2.8465131437818101E-4</v>
      </c>
      <c r="E2747" s="1">
        <v>3.3685299456431101E-3</v>
      </c>
    </row>
    <row r="2748" spans="1:5" x14ac:dyDescent="0.3">
      <c r="A2748" t="s">
        <v>8932</v>
      </c>
      <c r="B2748" s="20" t="s">
        <v>8933</v>
      </c>
      <c r="C2748" s="1">
        <v>1.18058677959331</v>
      </c>
      <c r="D2748" s="2">
        <v>7.3799916256583496E-4</v>
      </c>
      <c r="E2748" s="1">
        <v>6.3213142555490296E-3</v>
      </c>
    </row>
    <row r="2749" spans="1:5" x14ac:dyDescent="0.3">
      <c r="A2749" t="s">
        <v>8934</v>
      </c>
      <c r="B2749" s="20" t="s">
        <v>8935</v>
      </c>
      <c r="C2749" s="1">
        <v>1.18069485217276</v>
      </c>
      <c r="D2749" s="2">
        <v>3.7859408934404801E-2</v>
      </c>
      <c r="E2749" s="1">
        <v>9.4632081738072901E-2</v>
      </c>
    </row>
    <row r="2750" spans="1:5" x14ac:dyDescent="0.3">
      <c r="A2750" t="s">
        <v>6180</v>
      </c>
      <c r="B2750" s="20" t="s">
        <v>6181</v>
      </c>
      <c r="C2750" s="1">
        <v>1.18081267378949</v>
      </c>
      <c r="D2750" s="2">
        <v>1.3761939207448601E-4</v>
      </c>
      <c r="E2750" s="1">
        <v>2.0801922814620202E-3</v>
      </c>
    </row>
    <row r="2751" spans="1:5" x14ac:dyDescent="0.3">
      <c r="A2751" t="s">
        <v>8936</v>
      </c>
      <c r="B2751" s="20" t="s">
        <v>8937</v>
      </c>
      <c r="C2751" s="1">
        <v>1.18192684184223</v>
      </c>
      <c r="D2751" s="2">
        <v>4.0889063636991599E-4</v>
      </c>
      <c r="E2751" s="1">
        <v>4.2606345093143304E-3</v>
      </c>
    </row>
    <row r="2752" spans="1:5" x14ac:dyDescent="0.3">
      <c r="A2752" t="s">
        <v>8938</v>
      </c>
      <c r="B2752" s="20" t="s">
        <v>8939</v>
      </c>
      <c r="C2752" s="1">
        <v>1.18198981293747</v>
      </c>
      <c r="D2752" s="2">
        <v>5.8045736588016898E-4</v>
      </c>
      <c r="E2752" s="1">
        <v>5.4168492185574704E-3</v>
      </c>
    </row>
    <row r="2753" spans="1:5" x14ac:dyDescent="0.3">
      <c r="A2753" t="s">
        <v>8940</v>
      </c>
      <c r="B2753" s="20" t="s">
        <v>8941</v>
      </c>
      <c r="C2753" s="1">
        <v>1.1820935227210001</v>
      </c>
      <c r="D2753" s="2">
        <v>1.1876878551216901E-2</v>
      </c>
      <c r="E2753" s="1">
        <v>4.1412232215171298E-2</v>
      </c>
    </row>
    <row r="2754" spans="1:5" x14ac:dyDescent="0.3">
      <c r="A2754" t="s">
        <v>8942</v>
      </c>
      <c r="B2754" s="20" t="s">
        <v>8943</v>
      </c>
      <c r="C2754" s="1">
        <v>1.18281768720061</v>
      </c>
      <c r="D2754" s="2">
        <v>1.4018122316841099E-3</v>
      </c>
      <c r="E2754" s="1">
        <v>9.6563322230418195E-3</v>
      </c>
    </row>
    <row r="2755" spans="1:5" x14ac:dyDescent="0.3">
      <c r="A2755" t="s">
        <v>8944</v>
      </c>
      <c r="B2755" s="20" t="s">
        <v>8945</v>
      </c>
      <c r="C2755" s="1">
        <v>1.1845075554803699</v>
      </c>
      <c r="D2755" s="2">
        <v>2.1908372361018201E-3</v>
      </c>
      <c r="E2755" s="1">
        <v>1.2971838946705399E-2</v>
      </c>
    </row>
    <row r="2756" spans="1:5" x14ac:dyDescent="0.3">
      <c r="A2756" t="s">
        <v>8946</v>
      </c>
      <c r="B2756" s="20" t="s">
        <v>8947</v>
      </c>
      <c r="C2756" s="1">
        <v>1.18536261293488</v>
      </c>
      <c r="D2756" s="2">
        <v>5.1884398905264303E-5</v>
      </c>
      <c r="E2756" s="1">
        <v>1.0915445910040201E-3</v>
      </c>
    </row>
    <row r="2757" spans="1:5" x14ac:dyDescent="0.3">
      <c r="A2757" t="s">
        <v>6162</v>
      </c>
      <c r="B2757" s="20" t="s">
        <v>6163</v>
      </c>
      <c r="C2757" s="1">
        <v>1.18549915942907</v>
      </c>
      <c r="D2757" s="2">
        <v>1.5800669120048598E-5</v>
      </c>
      <c r="E2757" s="1">
        <v>4.9214638233224903E-4</v>
      </c>
    </row>
    <row r="2758" spans="1:5" x14ac:dyDescent="0.3">
      <c r="A2758" t="s">
        <v>8948</v>
      </c>
      <c r="B2758" s="20" t="s">
        <v>8949</v>
      </c>
      <c r="C2758" s="1">
        <v>1.1878336075442799</v>
      </c>
      <c r="D2758" s="2">
        <v>1.14123716035716E-2</v>
      </c>
      <c r="E2758" s="1">
        <v>4.0300374816047799E-2</v>
      </c>
    </row>
    <row r="2759" spans="1:5" x14ac:dyDescent="0.3">
      <c r="A2759" t="s">
        <v>8950</v>
      </c>
      <c r="B2759" s="20" t="s">
        <v>8951</v>
      </c>
      <c r="C2759" s="1">
        <v>1.1883703625308</v>
      </c>
      <c r="D2759" s="2">
        <v>5.0123478151794798E-2</v>
      </c>
      <c r="E2759" s="1">
        <v>0.11564599603308801</v>
      </c>
    </row>
    <row r="2760" spans="1:5" x14ac:dyDescent="0.3">
      <c r="A2760" t="s">
        <v>8952</v>
      </c>
      <c r="B2760" s="20" t="s">
        <v>8953</v>
      </c>
      <c r="C2760" s="1">
        <v>1.1902942857643299</v>
      </c>
      <c r="D2760" s="2">
        <v>1.08464457037027E-2</v>
      </c>
      <c r="E2760" s="1">
        <v>3.8835619227738802E-2</v>
      </c>
    </row>
    <row r="2761" spans="1:5" x14ac:dyDescent="0.3">
      <c r="A2761" t="s">
        <v>8954</v>
      </c>
      <c r="B2761" s="20" t="s">
        <v>8955</v>
      </c>
      <c r="C2761" s="1">
        <v>1.1907688775170799</v>
      </c>
      <c r="D2761" s="2">
        <v>4.0013011415208303E-3</v>
      </c>
      <c r="E2761" s="1">
        <v>1.94654237412051E-2</v>
      </c>
    </row>
    <row r="2762" spans="1:5" x14ac:dyDescent="0.3">
      <c r="A2762" t="s">
        <v>8956</v>
      </c>
      <c r="B2762" s="20" t="s">
        <v>8957</v>
      </c>
      <c r="C2762" s="1">
        <v>1.1918166579279601</v>
      </c>
      <c r="D2762" s="2">
        <v>4.3355289644853197E-3</v>
      </c>
      <c r="E2762" s="1">
        <v>2.0542726967054298E-2</v>
      </c>
    </row>
    <row r="2763" spans="1:5" x14ac:dyDescent="0.3">
      <c r="A2763" t="s">
        <v>8958</v>
      </c>
      <c r="B2763" s="20" t="s">
        <v>8959</v>
      </c>
      <c r="C2763" s="1">
        <v>1.1925760982424001</v>
      </c>
      <c r="D2763" s="2">
        <v>1.5748987533074299E-2</v>
      </c>
      <c r="E2763" s="1">
        <v>5.0361762355764401E-2</v>
      </c>
    </row>
    <row r="2764" spans="1:5" x14ac:dyDescent="0.3">
      <c r="A2764" t="s">
        <v>8960</v>
      </c>
      <c r="B2764" s="20" t="s">
        <v>8961</v>
      </c>
      <c r="C2764" s="1">
        <v>1.1926922826102799</v>
      </c>
      <c r="D2764" s="2">
        <v>7.97928858729984E-3</v>
      </c>
      <c r="E2764" s="1">
        <v>3.11931439204685E-2</v>
      </c>
    </row>
    <row r="2765" spans="1:5" x14ac:dyDescent="0.3">
      <c r="A2765" t="s">
        <v>8962</v>
      </c>
      <c r="B2765" s="20" t="s">
        <v>8963</v>
      </c>
      <c r="C2765" s="1">
        <v>1.19379332493627</v>
      </c>
      <c r="D2765" s="2">
        <v>3.2033027727584401E-2</v>
      </c>
      <c r="E2765" s="1">
        <v>8.3749140443302894E-2</v>
      </c>
    </row>
    <row r="2766" spans="1:5" x14ac:dyDescent="0.3">
      <c r="A2766" t="s">
        <v>8964</v>
      </c>
      <c r="B2766" s="20" t="s">
        <v>8965</v>
      </c>
      <c r="C2766" s="1">
        <v>1.19643226713117</v>
      </c>
      <c r="D2766" s="2">
        <v>9.0656045580085002E-3</v>
      </c>
      <c r="E2766" s="1">
        <v>3.4166337082232497E-2</v>
      </c>
    </row>
    <row r="2767" spans="1:5" x14ac:dyDescent="0.3">
      <c r="A2767" t="s">
        <v>8966</v>
      </c>
      <c r="B2767" s="20" t="s">
        <v>8967</v>
      </c>
      <c r="C2767" s="1">
        <v>1.1972881262116699</v>
      </c>
      <c r="D2767" s="2">
        <v>3.1800724175778E-3</v>
      </c>
      <c r="E2767" s="1">
        <v>1.6649556878164499E-2</v>
      </c>
    </row>
    <row r="2768" spans="1:5" x14ac:dyDescent="0.3">
      <c r="A2768" t="s">
        <v>8968</v>
      </c>
      <c r="B2768" s="20" t="s">
        <v>8969</v>
      </c>
      <c r="C2768" s="1">
        <v>1.1978993410922401</v>
      </c>
      <c r="D2768" s="2">
        <v>9.6315061374394897E-4</v>
      </c>
      <c r="E2768" s="1">
        <v>7.5736269572543296E-3</v>
      </c>
    </row>
    <row r="2769" spans="1:5" x14ac:dyDescent="0.3">
      <c r="A2769" t="s">
        <v>8970</v>
      </c>
      <c r="B2769" s="20" t="s">
        <v>8971</v>
      </c>
      <c r="C2769" s="1">
        <v>1.19843284475544</v>
      </c>
      <c r="D2769" s="2">
        <v>1.1903302594909E-3</v>
      </c>
      <c r="E2769" s="1">
        <v>8.6214253469953095E-3</v>
      </c>
    </row>
    <row r="2770" spans="1:5" x14ac:dyDescent="0.3">
      <c r="A2770" t="s">
        <v>8972</v>
      </c>
      <c r="B2770" s="20" t="s">
        <v>8973</v>
      </c>
      <c r="C2770" s="1">
        <v>1.19975303158897</v>
      </c>
      <c r="D2770" s="2">
        <v>2.5915586555771801E-2</v>
      </c>
      <c r="E2770" s="1">
        <v>7.1576430094619503E-2</v>
      </c>
    </row>
    <row r="2771" spans="1:5" x14ac:dyDescent="0.3">
      <c r="A2771" t="s">
        <v>8974</v>
      </c>
      <c r="B2771" s="20" t="s">
        <v>8975</v>
      </c>
      <c r="C2771" s="1">
        <v>1.2002577194128801</v>
      </c>
      <c r="D2771" s="2">
        <v>9.6813009992035703E-4</v>
      </c>
      <c r="E2771" s="1">
        <v>7.6044716909683101E-3</v>
      </c>
    </row>
    <row r="2772" spans="1:5" x14ac:dyDescent="0.3">
      <c r="A2772" t="s">
        <v>8976</v>
      </c>
      <c r="B2772" s="20" t="s">
        <v>8977</v>
      </c>
      <c r="C2772" s="1">
        <v>1.2005774042489601</v>
      </c>
      <c r="D2772" s="2">
        <v>5.6430704636495001E-6</v>
      </c>
      <c r="E2772" s="1">
        <v>2.66241914662021E-4</v>
      </c>
    </row>
    <row r="2773" spans="1:5" x14ac:dyDescent="0.3">
      <c r="A2773" t="s">
        <v>8978</v>
      </c>
      <c r="B2773" s="20" t="s">
        <v>8979</v>
      </c>
      <c r="C2773" s="1">
        <v>1.20072229002514</v>
      </c>
      <c r="D2773" s="2">
        <v>9.3287370334536001E-4</v>
      </c>
      <c r="E2773" s="1">
        <v>7.4002494989744896E-3</v>
      </c>
    </row>
    <row r="2774" spans="1:5" x14ac:dyDescent="0.3">
      <c r="A2774" t="s">
        <v>8980</v>
      </c>
      <c r="B2774" s="20" t="s">
        <v>8981</v>
      </c>
      <c r="C2774" s="1">
        <v>1.2011162930199999</v>
      </c>
      <c r="D2774" s="2">
        <v>4.74845218733919E-4</v>
      </c>
      <c r="E2774" s="1">
        <v>4.7254652127116797E-3</v>
      </c>
    </row>
    <row r="2775" spans="1:5" x14ac:dyDescent="0.3">
      <c r="A2775" t="s">
        <v>8982</v>
      </c>
      <c r="B2775" s="20" t="s">
        <v>8983</v>
      </c>
      <c r="C2775" s="1">
        <v>1.20267997147367</v>
      </c>
      <c r="D2775" s="2">
        <v>1.95793967259735E-4</v>
      </c>
      <c r="E2775" s="1">
        <v>2.6480029970559998E-3</v>
      </c>
    </row>
    <row r="2776" spans="1:5" x14ac:dyDescent="0.3">
      <c r="A2776" t="s">
        <v>6174</v>
      </c>
      <c r="B2776" s="20" t="s">
        <v>6175</v>
      </c>
      <c r="C2776" s="1">
        <v>1.20323505362977</v>
      </c>
      <c r="D2776" s="2">
        <v>6.1590284845241007E-5</v>
      </c>
      <c r="E2776" s="1">
        <v>1.21742335016898E-3</v>
      </c>
    </row>
    <row r="2777" spans="1:5" x14ac:dyDescent="0.3">
      <c r="A2777" t="s">
        <v>6428</v>
      </c>
      <c r="B2777" s="20" t="s">
        <v>6429</v>
      </c>
      <c r="C2777" s="1">
        <v>1.2033347800857399</v>
      </c>
      <c r="D2777" s="2">
        <v>3.5116171356591203E-2</v>
      </c>
      <c r="E2777" s="1">
        <v>8.9532548869834805E-2</v>
      </c>
    </row>
    <row r="2778" spans="1:5" x14ac:dyDescent="0.3">
      <c r="A2778" t="s">
        <v>6230</v>
      </c>
      <c r="B2778" s="20" t="s">
        <v>6231</v>
      </c>
      <c r="C2778" s="1">
        <v>1.20353285234074</v>
      </c>
      <c r="D2778" s="2">
        <v>2.0418828755056201E-4</v>
      </c>
      <c r="E2778" s="1">
        <v>2.7175154063300601E-3</v>
      </c>
    </row>
    <row r="2779" spans="1:5" x14ac:dyDescent="0.3">
      <c r="A2779" t="s">
        <v>8984</v>
      </c>
      <c r="B2779" s="20" t="s">
        <v>8985</v>
      </c>
      <c r="C2779" s="1">
        <v>1.2042372297711801</v>
      </c>
      <c r="D2779" s="2">
        <v>1.03616662432112E-2</v>
      </c>
      <c r="E2779" s="1">
        <v>3.7482246666618597E-2</v>
      </c>
    </row>
    <row r="2780" spans="1:5" x14ac:dyDescent="0.3">
      <c r="A2780" t="s">
        <v>8986</v>
      </c>
      <c r="B2780" s="20" t="s">
        <v>8987</v>
      </c>
      <c r="C2780" s="1">
        <v>1.2044303383769099</v>
      </c>
      <c r="D2780" s="2">
        <v>2.5237993686501401E-4</v>
      </c>
      <c r="E2780" s="1">
        <v>3.11470608189327E-3</v>
      </c>
    </row>
    <row r="2781" spans="1:5" x14ac:dyDescent="0.3">
      <c r="A2781" t="s">
        <v>8988</v>
      </c>
      <c r="B2781" s="20" t="s">
        <v>8989</v>
      </c>
      <c r="C2781" s="1">
        <v>1.2046819648348099</v>
      </c>
      <c r="D2781" s="2">
        <v>9.9989953166164398E-3</v>
      </c>
      <c r="E2781" s="1">
        <v>3.6630738952675802E-2</v>
      </c>
    </row>
    <row r="2782" spans="1:5" x14ac:dyDescent="0.3">
      <c r="A2782" t="s">
        <v>6284</v>
      </c>
      <c r="B2782" s="20" t="s">
        <v>6285</v>
      </c>
      <c r="C2782" s="1">
        <v>1.20603532185052</v>
      </c>
      <c r="D2782" s="2">
        <v>3.1847150223119001E-5</v>
      </c>
      <c r="E2782" s="1">
        <v>7.8877881533680303E-4</v>
      </c>
    </row>
    <row r="2783" spans="1:5" x14ac:dyDescent="0.3">
      <c r="A2783" t="s">
        <v>8990</v>
      </c>
      <c r="B2783" s="20" t="s">
        <v>8991</v>
      </c>
      <c r="C2783" s="1">
        <v>1.20781100960898</v>
      </c>
      <c r="D2783" s="2">
        <v>2.7484080503075301E-2</v>
      </c>
      <c r="E2783" s="1">
        <v>7.4678232333695999E-2</v>
      </c>
    </row>
    <row r="2784" spans="1:5" x14ac:dyDescent="0.3">
      <c r="A2784" t="s">
        <v>8992</v>
      </c>
      <c r="B2784" s="20" t="s">
        <v>8993</v>
      </c>
      <c r="C2784" s="1">
        <v>1.21178908836032</v>
      </c>
      <c r="D2784" s="2">
        <v>2.7263770699376002E-5</v>
      </c>
      <c r="E2784" s="1">
        <v>7.0944965707779497E-4</v>
      </c>
    </row>
    <row r="2785" spans="1:5" x14ac:dyDescent="0.3">
      <c r="A2785" t="s">
        <v>8994</v>
      </c>
      <c r="B2785" s="20" t="s">
        <v>8995</v>
      </c>
      <c r="C2785" s="1">
        <v>1.2121928505144799</v>
      </c>
      <c r="D2785" s="2">
        <v>7.6140316718783098E-4</v>
      </c>
      <c r="E2785" s="1">
        <v>6.4602544668825998E-3</v>
      </c>
    </row>
    <row r="2786" spans="1:5" x14ac:dyDescent="0.3">
      <c r="A2786" t="s">
        <v>6238</v>
      </c>
      <c r="B2786" s="20" t="s">
        <v>6239</v>
      </c>
      <c r="C2786" s="1">
        <v>1.2134988890954801</v>
      </c>
      <c r="D2786" s="2">
        <v>3.2625516199063999E-4</v>
      </c>
      <c r="E2786" s="1">
        <v>3.6735616440104202E-3</v>
      </c>
    </row>
    <row r="2787" spans="1:5" x14ac:dyDescent="0.3">
      <c r="A2787" t="s">
        <v>6216</v>
      </c>
      <c r="B2787" s="20" t="s">
        <v>6217</v>
      </c>
      <c r="C2787" s="1">
        <v>1.2144437881436601</v>
      </c>
      <c r="D2787" s="2">
        <v>3.0626823570951701E-4</v>
      </c>
      <c r="E2787" s="1">
        <v>3.5370703591744899E-3</v>
      </c>
    </row>
    <row r="2788" spans="1:5" x14ac:dyDescent="0.3">
      <c r="A2788" t="s">
        <v>6326</v>
      </c>
      <c r="B2788" s="20" t="s">
        <v>6327</v>
      </c>
      <c r="C2788" s="1">
        <v>1.21592045201002</v>
      </c>
      <c r="D2788" s="2">
        <v>7.0865792551724899E-3</v>
      </c>
      <c r="E2788" s="1">
        <v>2.86137039984449E-2</v>
      </c>
    </row>
    <row r="2789" spans="1:5" x14ac:dyDescent="0.3">
      <c r="A2789" t="s">
        <v>6322</v>
      </c>
      <c r="B2789" s="20" t="s">
        <v>6323</v>
      </c>
      <c r="C2789" s="1">
        <v>1.21620558382211</v>
      </c>
      <c r="D2789" s="2">
        <v>1.1276687216433799E-3</v>
      </c>
      <c r="E2789" s="1">
        <v>8.3344390880576592E-3</v>
      </c>
    </row>
    <row r="2790" spans="1:5" x14ac:dyDescent="0.3">
      <c r="A2790" t="s">
        <v>8996</v>
      </c>
      <c r="B2790" s="20" t="s">
        <v>8997</v>
      </c>
      <c r="C2790" s="1">
        <v>1.2167592991301399</v>
      </c>
      <c r="D2790" s="2">
        <v>4.5948861119262E-6</v>
      </c>
      <c r="E2790" s="1">
        <v>2.32001442633747E-4</v>
      </c>
    </row>
    <row r="2791" spans="1:5" x14ac:dyDescent="0.3">
      <c r="A2791" t="s">
        <v>8998</v>
      </c>
      <c r="B2791" s="20" t="s">
        <v>8999</v>
      </c>
      <c r="C2791" s="1">
        <v>1.2180313411105099</v>
      </c>
      <c r="D2791" s="2">
        <v>3.05212995563916E-3</v>
      </c>
      <c r="E2791" s="1">
        <v>1.6230654124777401E-2</v>
      </c>
    </row>
    <row r="2792" spans="1:5" x14ac:dyDescent="0.3">
      <c r="A2792" t="s">
        <v>9000</v>
      </c>
      <c r="B2792" s="20" t="s">
        <v>9001</v>
      </c>
      <c r="C2792" s="1">
        <v>1.2182150460421299</v>
      </c>
      <c r="D2792" s="2">
        <v>1.76589879626106E-2</v>
      </c>
      <c r="E2792" s="1">
        <v>5.4472205097956403E-2</v>
      </c>
    </row>
    <row r="2793" spans="1:5" x14ac:dyDescent="0.3">
      <c r="A2793" t="s">
        <v>6344</v>
      </c>
      <c r="B2793" s="20" t="s">
        <v>6345</v>
      </c>
      <c r="C2793" s="1">
        <v>1.21835450159549</v>
      </c>
      <c r="D2793" s="2">
        <v>2.0386365535483E-3</v>
      </c>
      <c r="E2793" s="1">
        <v>1.2352635864950201E-2</v>
      </c>
    </row>
    <row r="2794" spans="1:5" x14ac:dyDescent="0.3">
      <c r="A2794" t="s">
        <v>6352</v>
      </c>
      <c r="B2794" s="20" t="s">
        <v>6353</v>
      </c>
      <c r="C2794" s="1">
        <v>1.21991260261306</v>
      </c>
      <c r="D2794" s="2">
        <v>2.77373768310596E-4</v>
      </c>
      <c r="E2794" s="1">
        <v>3.3089505069625398E-3</v>
      </c>
    </row>
    <row r="2795" spans="1:5" x14ac:dyDescent="0.3">
      <c r="A2795" t="s">
        <v>6170</v>
      </c>
      <c r="B2795" s="20" t="s">
        <v>6171</v>
      </c>
      <c r="C2795" s="1">
        <v>1.2200974902855199</v>
      </c>
      <c r="D2795" s="2">
        <v>1.3201552376498299E-5</v>
      </c>
      <c r="E2795" s="1">
        <v>4.3344304089054902E-4</v>
      </c>
    </row>
    <row r="2796" spans="1:5" x14ac:dyDescent="0.3">
      <c r="A2796" t="s">
        <v>6246</v>
      </c>
      <c r="B2796" s="20" t="s">
        <v>6247</v>
      </c>
      <c r="C2796" s="1">
        <v>1.22039445192348</v>
      </c>
      <c r="D2796" s="2">
        <v>2.5634406187806998E-4</v>
      </c>
      <c r="E2796" s="1">
        <v>3.1528128636114702E-3</v>
      </c>
    </row>
    <row r="2797" spans="1:5" x14ac:dyDescent="0.3">
      <c r="A2797" t="s">
        <v>9002</v>
      </c>
      <c r="B2797" s="20" t="s">
        <v>9003</v>
      </c>
      <c r="C2797" s="1">
        <v>1.2207445338598599</v>
      </c>
      <c r="D2797" s="2">
        <v>2.5869681445731998E-2</v>
      </c>
      <c r="E2797" s="1">
        <v>7.1488423876030299E-2</v>
      </c>
    </row>
    <row r="2798" spans="1:5" x14ac:dyDescent="0.3">
      <c r="A2798" t="s">
        <v>9004</v>
      </c>
      <c r="B2798" s="20" t="s">
        <v>9005</v>
      </c>
      <c r="C2798" s="1">
        <v>1.22181662328977</v>
      </c>
      <c r="D2798" s="2">
        <v>4.3766476894674796E-3</v>
      </c>
      <c r="E2798" s="1">
        <v>2.0683073974199401E-2</v>
      </c>
    </row>
    <row r="2799" spans="1:5" x14ac:dyDescent="0.3">
      <c r="A2799" t="s">
        <v>9006</v>
      </c>
      <c r="B2799" s="20" t="s">
        <v>9007</v>
      </c>
      <c r="C2799" s="1">
        <v>1.2225053417716201</v>
      </c>
      <c r="D2799" s="2">
        <v>9.8733994107377907E-3</v>
      </c>
      <c r="E2799" s="1">
        <v>3.6300004476371203E-2</v>
      </c>
    </row>
    <row r="2800" spans="1:5" x14ac:dyDescent="0.3">
      <c r="A2800" t="s">
        <v>6256</v>
      </c>
      <c r="B2800" s="20" t="s">
        <v>6257</v>
      </c>
      <c r="C2800" s="1">
        <v>1.2226425013970099</v>
      </c>
      <c r="D2800" s="2">
        <v>1.61961088929898E-3</v>
      </c>
      <c r="E2800" s="1">
        <v>1.0588914446620801E-2</v>
      </c>
    </row>
    <row r="2801" spans="1:5" x14ac:dyDescent="0.3">
      <c r="A2801" t="s">
        <v>9008</v>
      </c>
      <c r="B2801" s="20" t="s">
        <v>9009</v>
      </c>
      <c r="C2801" s="1">
        <v>1.22417719675964</v>
      </c>
      <c r="D2801" s="2">
        <v>3.5505213952030998E-5</v>
      </c>
      <c r="E2801" s="1">
        <v>8.5011652041551802E-4</v>
      </c>
    </row>
    <row r="2802" spans="1:5" x14ac:dyDescent="0.3">
      <c r="A2802" t="s">
        <v>6874</v>
      </c>
      <c r="B2802" s="20" t="s">
        <v>6875</v>
      </c>
      <c r="C2802" s="1">
        <v>1.2260097125528799</v>
      </c>
      <c r="D2802" s="2">
        <v>3.2666790958120202E-2</v>
      </c>
      <c r="E2802" s="1">
        <v>8.5081317375971494E-2</v>
      </c>
    </row>
    <row r="2803" spans="1:5" x14ac:dyDescent="0.3">
      <c r="A2803" t="s">
        <v>9010</v>
      </c>
      <c r="B2803" s="20" t="s">
        <v>9011</v>
      </c>
      <c r="C2803" s="1">
        <v>1.22808778535115</v>
      </c>
      <c r="D2803" s="2">
        <v>4.4551164357487197E-2</v>
      </c>
      <c r="E2803" s="1">
        <v>0.10630464904107299</v>
      </c>
    </row>
    <row r="2804" spans="1:5" x14ac:dyDescent="0.3">
      <c r="A2804" t="s">
        <v>9012</v>
      </c>
      <c r="B2804" s="20" t="s">
        <v>9013</v>
      </c>
      <c r="C2804" s="1">
        <v>1.2282883656496699</v>
      </c>
      <c r="D2804" s="2">
        <v>2.9794336193387101E-4</v>
      </c>
      <c r="E2804" s="1">
        <v>3.4772140942647199E-3</v>
      </c>
    </row>
    <row r="2805" spans="1:5" x14ac:dyDescent="0.3">
      <c r="A2805" t="s">
        <v>9014</v>
      </c>
      <c r="B2805" s="20" t="s">
        <v>9015</v>
      </c>
      <c r="C2805" s="1">
        <v>1.22839648502638</v>
      </c>
      <c r="D2805" s="2">
        <v>3.5017224694152498E-3</v>
      </c>
      <c r="E2805" s="1">
        <v>1.7818170556890198E-2</v>
      </c>
    </row>
    <row r="2806" spans="1:5" x14ac:dyDescent="0.3">
      <c r="A2806" t="s">
        <v>9016</v>
      </c>
      <c r="B2806" s="20" t="s">
        <v>9017</v>
      </c>
      <c r="C2806" s="1">
        <v>1.22988335710735</v>
      </c>
      <c r="D2806" s="2">
        <v>1.87783510208232E-3</v>
      </c>
      <c r="E2806" s="1">
        <v>1.1690144591732199E-2</v>
      </c>
    </row>
    <row r="2807" spans="1:5" x14ac:dyDescent="0.3">
      <c r="A2807" t="s">
        <v>9018</v>
      </c>
      <c r="B2807" s="20" t="s">
        <v>9019</v>
      </c>
      <c r="C2807" s="1">
        <v>1.2307253036122101</v>
      </c>
      <c r="D2807" s="2">
        <v>1.1421774332829599E-5</v>
      </c>
      <c r="E2807" s="1">
        <v>3.9893041905198699E-4</v>
      </c>
    </row>
    <row r="2808" spans="1:5" x14ac:dyDescent="0.3">
      <c r="A2808" t="s">
        <v>9020</v>
      </c>
      <c r="B2808" s="20" t="s">
        <v>9021</v>
      </c>
      <c r="C2808" s="1">
        <v>1.2309912893939501</v>
      </c>
      <c r="D2808" s="2">
        <v>2.6593267397070901E-2</v>
      </c>
      <c r="E2808" s="1">
        <v>7.2946457842899395E-2</v>
      </c>
    </row>
    <row r="2809" spans="1:5" x14ac:dyDescent="0.3">
      <c r="A2809" t="s">
        <v>6192</v>
      </c>
      <c r="B2809" s="20" t="s">
        <v>6193</v>
      </c>
      <c r="C2809" s="1">
        <v>1.2311309342294099</v>
      </c>
      <c r="D2809" s="2">
        <v>3.2175552290174497E-4</v>
      </c>
      <c r="E2809" s="1">
        <v>3.6428497046074901E-3</v>
      </c>
    </row>
    <row r="2810" spans="1:5" x14ac:dyDescent="0.3">
      <c r="A2810" t="s">
        <v>6342</v>
      </c>
      <c r="B2810" s="20" t="s">
        <v>6343</v>
      </c>
      <c r="C2810" s="1">
        <v>1.23229078509557</v>
      </c>
      <c r="D2810" s="2">
        <v>4.0719909714066601E-3</v>
      </c>
      <c r="E2810" s="1">
        <v>1.97027404433564E-2</v>
      </c>
    </row>
    <row r="2811" spans="1:5" x14ac:dyDescent="0.3">
      <c r="A2811" t="s">
        <v>9022</v>
      </c>
      <c r="B2811" s="20" t="s">
        <v>9023</v>
      </c>
      <c r="C2811" s="1">
        <v>1.2326645533434699</v>
      </c>
      <c r="D2811" s="2">
        <v>2.6923122350543602E-3</v>
      </c>
      <c r="E2811" s="1">
        <v>1.48570344594132E-2</v>
      </c>
    </row>
    <row r="2812" spans="1:5" x14ac:dyDescent="0.3">
      <c r="A2812" t="s">
        <v>6196</v>
      </c>
      <c r="B2812" s="20" t="s">
        <v>6197</v>
      </c>
      <c r="C2812" s="1">
        <v>1.23371585195639</v>
      </c>
      <c r="D2812" s="2">
        <v>2.0701876903354101E-4</v>
      </c>
      <c r="E2812" s="1">
        <v>2.7395770695870601E-3</v>
      </c>
    </row>
    <row r="2813" spans="1:5" x14ac:dyDescent="0.3">
      <c r="A2813" t="s">
        <v>9024</v>
      </c>
      <c r="B2813" s="20" t="s">
        <v>9025</v>
      </c>
      <c r="C2813" s="1">
        <v>1.2338537138577901</v>
      </c>
      <c r="D2813" s="2">
        <v>2.1709307938452799E-2</v>
      </c>
      <c r="E2813" s="1">
        <v>6.3212655045393695E-2</v>
      </c>
    </row>
    <row r="2814" spans="1:5" x14ac:dyDescent="0.3">
      <c r="A2814" t="s">
        <v>9026</v>
      </c>
      <c r="B2814" s="20" t="s">
        <v>9027</v>
      </c>
      <c r="C2814" s="1">
        <v>1.2353265417972199</v>
      </c>
      <c r="D2814" s="2">
        <v>1.0832748480366799E-3</v>
      </c>
      <c r="E2814" s="1">
        <v>8.1202655573071898E-3</v>
      </c>
    </row>
    <row r="2815" spans="1:5" x14ac:dyDescent="0.3">
      <c r="A2815" t="s">
        <v>6388</v>
      </c>
      <c r="B2815" s="20" t="s">
        <v>6389</v>
      </c>
      <c r="C2815" s="1">
        <v>1.2360723197960699</v>
      </c>
      <c r="D2815" s="2">
        <v>1.96924459010272E-2</v>
      </c>
      <c r="E2815" s="1">
        <v>5.88866599513099E-2</v>
      </c>
    </row>
    <row r="2816" spans="1:5" x14ac:dyDescent="0.3">
      <c r="A2816" t="s">
        <v>9028</v>
      </c>
      <c r="B2816" s="20" t="s">
        <v>9029</v>
      </c>
      <c r="C2816" s="1">
        <v>1.2380254089237801</v>
      </c>
      <c r="D2816" s="2">
        <v>2.6522937770539299E-3</v>
      </c>
      <c r="E2816" s="1">
        <v>1.47304158440008E-2</v>
      </c>
    </row>
    <row r="2817" spans="1:5" x14ac:dyDescent="0.3">
      <c r="A2817" t="s">
        <v>6312</v>
      </c>
      <c r="B2817" s="20" t="s">
        <v>6313</v>
      </c>
      <c r="C2817" s="1">
        <v>1.2395795370674001</v>
      </c>
      <c r="D2817" s="2">
        <v>6.2265554391153501E-4</v>
      </c>
      <c r="E2817" s="1">
        <v>5.6704076226042899E-3</v>
      </c>
    </row>
    <row r="2818" spans="1:5" x14ac:dyDescent="0.3">
      <c r="A2818" t="s">
        <v>9030</v>
      </c>
      <c r="B2818" s="20" t="s">
        <v>9031</v>
      </c>
      <c r="C2818" s="1">
        <v>1.2404894515760101</v>
      </c>
      <c r="D2818" s="2">
        <v>2.22573109330672E-5</v>
      </c>
      <c r="E2818" s="1">
        <v>6.24635281952965E-4</v>
      </c>
    </row>
    <row r="2819" spans="1:5" x14ac:dyDescent="0.3">
      <c r="A2819" t="s">
        <v>9032</v>
      </c>
      <c r="B2819" s="20" t="s">
        <v>9033</v>
      </c>
      <c r="C2819" s="1">
        <v>1.2410457730937201</v>
      </c>
      <c r="D2819" s="2">
        <v>2.5836386377224001E-3</v>
      </c>
      <c r="E2819" s="1">
        <v>1.4432670806221E-2</v>
      </c>
    </row>
    <row r="2820" spans="1:5" x14ac:dyDescent="0.3">
      <c r="A2820" t="s">
        <v>9034</v>
      </c>
      <c r="B2820" s="20" t="s">
        <v>9035</v>
      </c>
      <c r="C2820" s="1">
        <v>1.2411404257633201</v>
      </c>
      <c r="D2820" s="2">
        <v>6.8878964262643805E-4</v>
      </c>
      <c r="E2820" s="1">
        <v>6.0811775006932196E-3</v>
      </c>
    </row>
    <row r="2821" spans="1:5" x14ac:dyDescent="0.3">
      <c r="A2821" t="s">
        <v>6236</v>
      </c>
      <c r="B2821" s="20" t="s">
        <v>6237</v>
      </c>
      <c r="C2821" s="1">
        <v>1.24120475019091</v>
      </c>
      <c r="D2821" s="2">
        <v>6.0343123500604201E-5</v>
      </c>
      <c r="E2821" s="1">
        <v>1.19770696161889E-3</v>
      </c>
    </row>
    <row r="2822" spans="1:5" x14ac:dyDescent="0.3">
      <c r="A2822" t="s">
        <v>9036</v>
      </c>
      <c r="B2822" s="20" t="s">
        <v>9037</v>
      </c>
      <c r="C2822" s="1">
        <v>1.2420884951575999</v>
      </c>
      <c r="D2822" s="2">
        <v>1.09041513132334E-3</v>
      </c>
      <c r="E2822" s="1">
        <v>8.1385794333206102E-3</v>
      </c>
    </row>
    <row r="2823" spans="1:5" x14ac:dyDescent="0.3">
      <c r="A2823" t="s">
        <v>9038</v>
      </c>
      <c r="B2823" s="20" t="s">
        <v>9039</v>
      </c>
      <c r="C2823" s="1">
        <v>1.24270896499374</v>
      </c>
      <c r="D2823" s="2">
        <v>3.2870641029548502E-2</v>
      </c>
      <c r="E2823" s="1">
        <v>8.5365191195669293E-2</v>
      </c>
    </row>
    <row r="2824" spans="1:5" x14ac:dyDescent="0.3">
      <c r="A2824" t="s">
        <v>9040</v>
      </c>
      <c r="B2824" s="20" t="s">
        <v>9041</v>
      </c>
      <c r="C2824" s="1">
        <v>1.24329737257085</v>
      </c>
      <c r="D2824" s="2">
        <v>1.8202304579206701E-3</v>
      </c>
      <c r="E2824" s="1">
        <v>1.14530460382503E-2</v>
      </c>
    </row>
    <row r="2825" spans="1:5" x14ac:dyDescent="0.3">
      <c r="A2825" t="s">
        <v>9042</v>
      </c>
      <c r="B2825" s="20" t="s">
        <v>9043</v>
      </c>
      <c r="C2825" s="1">
        <v>1.24432535793967</v>
      </c>
      <c r="D2825" s="2">
        <v>2.32333668833438E-3</v>
      </c>
      <c r="E2825" s="1">
        <v>1.3432227780286E-2</v>
      </c>
    </row>
    <row r="2826" spans="1:5" x14ac:dyDescent="0.3">
      <c r="A2826" t="s">
        <v>9044</v>
      </c>
      <c r="B2826" s="20" t="s">
        <v>9045</v>
      </c>
      <c r="C2826" s="1">
        <v>1.24458077072228</v>
      </c>
      <c r="D2826" s="2">
        <v>7.8773524762440397E-5</v>
      </c>
      <c r="E2826" s="1">
        <v>1.41871216687299E-3</v>
      </c>
    </row>
    <row r="2827" spans="1:5" x14ac:dyDescent="0.3">
      <c r="A2827" t="s">
        <v>9046</v>
      </c>
      <c r="B2827" s="20" t="s">
        <v>9047</v>
      </c>
      <c r="C2827" s="1">
        <v>1.2472802244290799</v>
      </c>
      <c r="D2827" s="2">
        <v>7.2573238669088695E-5</v>
      </c>
      <c r="E2827" s="1">
        <v>1.35100763835471E-3</v>
      </c>
    </row>
    <row r="2828" spans="1:5" x14ac:dyDescent="0.3">
      <c r="A2828" t="s">
        <v>9048</v>
      </c>
      <c r="B2828" s="20" t="s">
        <v>9049</v>
      </c>
      <c r="C2828" s="1">
        <v>1.2480478990034301</v>
      </c>
      <c r="D2828" s="2">
        <v>2.7787107388225298E-3</v>
      </c>
      <c r="E2828" s="1">
        <v>1.51921153235776E-2</v>
      </c>
    </row>
    <row r="2829" spans="1:5" x14ac:dyDescent="0.3">
      <c r="A2829" t="s">
        <v>9050</v>
      </c>
      <c r="B2829" s="20" t="s">
        <v>9051</v>
      </c>
      <c r="C2829" s="1">
        <v>1.24877975866839</v>
      </c>
      <c r="D2829" s="2">
        <v>9.4758360224653504E-3</v>
      </c>
      <c r="E2829" s="1">
        <v>3.5270895075860398E-2</v>
      </c>
    </row>
    <row r="2830" spans="1:5" x14ac:dyDescent="0.3">
      <c r="A2830" t="s">
        <v>9052</v>
      </c>
      <c r="B2830" s="20" t="s">
        <v>9053</v>
      </c>
      <c r="C2830" s="1">
        <v>1.2501985675481599</v>
      </c>
      <c r="D2830" s="2">
        <v>7.53291518283619E-3</v>
      </c>
      <c r="E2830" s="1">
        <v>2.9960931310396E-2</v>
      </c>
    </row>
    <row r="2831" spans="1:5" x14ac:dyDescent="0.3">
      <c r="A2831" t="s">
        <v>9054</v>
      </c>
      <c r="B2831" s="20" t="s">
        <v>9055</v>
      </c>
      <c r="C2831" s="1">
        <v>1.2515334347695699</v>
      </c>
      <c r="D2831" s="2">
        <v>9.5048194174472103E-5</v>
      </c>
      <c r="E2831" s="1">
        <v>1.60911001667136E-3</v>
      </c>
    </row>
    <row r="2832" spans="1:5" x14ac:dyDescent="0.3">
      <c r="A2832" t="s">
        <v>9056</v>
      </c>
      <c r="B2832" s="20" t="s">
        <v>9057</v>
      </c>
      <c r="C2832" s="1">
        <v>1.25154021561638</v>
      </c>
      <c r="D2832" s="2">
        <v>2.1436804871788799E-3</v>
      </c>
      <c r="E2832" s="1">
        <v>1.2783528317262399E-2</v>
      </c>
    </row>
    <row r="2833" spans="1:5" x14ac:dyDescent="0.3">
      <c r="A2833" t="s">
        <v>9058</v>
      </c>
      <c r="B2833" s="20" t="s">
        <v>9059</v>
      </c>
      <c r="C2833" s="1">
        <v>1.2528328729103699</v>
      </c>
      <c r="D2833" s="2">
        <v>8.1482059145006197E-3</v>
      </c>
      <c r="E2833" s="1">
        <v>3.1648327022992501E-2</v>
      </c>
    </row>
    <row r="2834" spans="1:5" x14ac:dyDescent="0.3">
      <c r="A2834" t="s">
        <v>9060</v>
      </c>
      <c r="B2834" s="20" t="s">
        <v>9061</v>
      </c>
      <c r="C2834" s="1">
        <v>1.25651182740422</v>
      </c>
      <c r="D2834" s="2">
        <v>4.2312875032449799E-8</v>
      </c>
      <c r="E2834" s="1">
        <v>1.21776454343391E-5</v>
      </c>
    </row>
    <row r="2835" spans="1:5" x14ac:dyDescent="0.3">
      <c r="A2835" t="s">
        <v>9062</v>
      </c>
      <c r="B2835" s="20" t="s">
        <v>9063</v>
      </c>
      <c r="C2835" s="1">
        <v>1.2565621600391499</v>
      </c>
      <c r="D2835" s="2">
        <v>4.9935378885398998E-3</v>
      </c>
      <c r="E2835" s="1">
        <v>2.2704458953131099E-2</v>
      </c>
    </row>
    <row r="2836" spans="1:5" x14ac:dyDescent="0.3">
      <c r="A2836" t="s">
        <v>9064</v>
      </c>
      <c r="B2836" s="20" t="s">
        <v>9065</v>
      </c>
      <c r="C2836" s="1">
        <v>1.2578159337724599</v>
      </c>
      <c r="D2836" s="2">
        <v>6.5778638657779101E-3</v>
      </c>
      <c r="E2836" s="1">
        <v>2.7348541408585898E-2</v>
      </c>
    </row>
    <row r="2837" spans="1:5" x14ac:dyDescent="0.3">
      <c r="A2837" t="s">
        <v>6260</v>
      </c>
      <c r="B2837" s="20" t="s">
        <v>6261</v>
      </c>
      <c r="C2837" s="1">
        <v>1.2583665131966599</v>
      </c>
      <c r="D2837" s="2">
        <v>1.8724850813178401E-4</v>
      </c>
      <c r="E2837" s="1">
        <v>2.5637545499680101E-3</v>
      </c>
    </row>
    <row r="2838" spans="1:5" x14ac:dyDescent="0.3">
      <c r="A2838" t="s">
        <v>9066</v>
      </c>
      <c r="B2838" s="20" t="s">
        <v>9067</v>
      </c>
      <c r="C2838" s="1">
        <v>1.2590023568759301</v>
      </c>
      <c r="D2838" s="2">
        <v>5.65336364514985E-3</v>
      </c>
      <c r="E2838" s="1">
        <v>2.4652091773850401E-2</v>
      </c>
    </row>
    <row r="2839" spans="1:5" x14ac:dyDescent="0.3">
      <c r="A2839" t="s">
        <v>6332</v>
      </c>
      <c r="B2839" s="20" t="s">
        <v>6333</v>
      </c>
      <c r="C2839" s="1">
        <v>1.25979112398985</v>
      </c>
      <c r="D2839" s="2">
        <v>6.1577754864768101E-3</v>
      </c>
      <c r="E2839" s="1">
        <v>2.6200588187581701E-2</v>
      </c>
    </row>
    <row r="2840" spans="1:5" x14ac:dyDescent="0.3">
      <c r="A2840" t="s">
        <v>9068</v>
      </c>
      <c r="B2840" s="20" t="s">
        <v>9069</v>
      </c>
      <c r="C2840" s="1">
        <v>1.2605649111758599</v>
      </c>
      <c r="D2840" s="2">
        <v>3.1119383205470202E-3</v>
      </c>
      <c r="E2840" s="1">
        <v>1.6456118278368001E-2</v>
      </c>
    </row>
    <row r="2841" spans="1:5" x14ac:dyDescent="0.3">
      <c r="A2841" t="s">
        <v>9070</v>
      </c>
      <c r="B2841" s="20" t="s">
        <v>9071</v>
      </c>
      <c r="C2841" s="1">
        <v>1.2613818235654699</v>
      </c>
      <c r="D2841" s="2">
        <v>1.1723716364296401E-3</v>
      </c>
      <c r="E2841" s="1">
        <v>8.5419578240450798E-3</v>
      </c>
    </row>
    <row r="2842" spans="1:5" x14ac:dyDescent="0.3">
      <c r="A2842" t="s">
        <v>9072</v>
      </c>
      <c r="B2842" s="20" t="s">
        <v>9073</v>
      </c>
      <c r="C2842" s="1">
        <v>1.2625077790667301</v>
      </c>
      <c r="D2842" s="2">
        <v>2.6915112825938001E-3</v>
      </c>
      <c r="E2842" s="1">
        <v>1.48570344594132E-2</v>
      </c>
    </row>
    <row r="2843" spans="1:5" x14ac:dyDescent="0.3">
      <c r="A2843" t="s">
        <v>9074</v>
      </c>
      <c r="B2843" s="20" t="s">
        <v>9075</v>
      </c>
      <c r="C2843" s="1">
        <v>1.2638064043314301</v>
      </c>
      <c r="D2843" s="2">
        <v>3.6706379667668902E-4</v>
      </c>
      <c r="E2843" s="1">
        <v>3.9659210146355201E-3</v>
      </c>
    </row>
    <row r="2844" spans="1:5" x14ac:dyDescent="0.3">
      <c r="A2844" t="s">
        <v>9076</v>
      </c>
      <c r="B2844" s="20" t="s">
        <v>9077</v>
      </c>
      <c r="C2844" s="1">
        <v>1.26432477828249</v>
      </c>
      <c r="D2844" s="2">
        <v>3.6950719834388399E-2</v>
      </c>
      <c r="E2844" s="1">
        <v>9.2990706263876996E-2</v>
      </c>
    </row>
    <row r="2845" spans="1:5" x14ac:dyDescent="0.3">
      <c r="A2845" t="s">
        <v>9078</v>
      </c>
      <c r="B2845" s="20" t="s">
        <v>9079</v>
      </c>
      <c r="C2845" s="1">
        <v>1.26692570048931</v>
      </c>
      <c r="D2845" s="2">
        <v>5.9292768047960196E-3</v>
      </c>
      <c r="E2845" s="1">
        <v>2.5515039838820201E-2</v>
      </c>
    </row>
    <row r="2846" spans="1:5" x14ac:dyDescent="0.3">
      <c r="A2846" t="s">
        <v>9080</v>
      </c>
      <c r="B2846" s="20" t="s">
        <v>9081</v>
      </c>
      <c r="C2846" s="1">
        <v>1.26744164613305</v>
      </c>
      <c r="D2846" s="2">
        <v>5.3844763640368697E-4</v>
      </c>
      <c r="E2846" s="1">
        <v>5.15862948591815E-3</v>
      </c>
    </row>
    <row r="2847" spans="1:5" x14ac:dyDescent="0.3">
      <c r="A2847" t="s">
        <v>6186</v>
      </c>
      <c r="B2847" s="20" t="s">
        <v>6187</v>
      </c>
      <c r="C2847" s="1">
        <v>1.2681496248812101</v>
      </c>
      <c r="D2847" s="2">
        <v>2.4590160002161798E-4</v>
      </c>
      <c r="E2847" s="1">
        <v>3.05773969500979E-3</v>
      </c>
    </row>
    <row r="2848" spans="1:5" x14ac:dyDescent="0.3">
      <c r="A2848" t="s">
        <v>9082</v>
      </c>
      <c r="B2848" s="20" t="s">
        <v>9083</v>
      </c>
      <c r="C2848" s="1">
        <v>1.2698949990188999</v>
      </c>
      <c r="D2848" s="2">
        <v>9.3494296151348799E-3</v>
      </c>
      <c r="E2848" s="1">
        <v>3.4935936681846497E-2</v>
      </c>
    </row>
    <row r="2849" spans="1:5" x14ac:dyDescent="0.3">
      <c r="A2849" t="s">
        <v>9084</v>
      </c>
      <c r="B2849" s="20" t="s">
        <v>9085</v>
      </c>
      <c r="C2849" s="1">
        <v>1.2705725201526199</v>
      </c>
      <c r="D2849" s="2">
        <v>5.1291798518593695E-4</v>
      </c>
      <c r="E2849" s="1">
        <v>4.9938361345234304E-3</v>
      </c>
    </row>
    <row r="2850" spans="1:5" x14ac:dyDescent="0.3">
      <c r="A2850" t="s">
        <v>6304</v>
      </c>
      <c r="B2850" s="20" t="s">
        <v>6305</v>
      </c>
      <c r="C2850" s="1">
        <v>1.2729401597389001</v>
      </c>
      <c r="D2850" s="2">
        <v>4.26524483484816E-4</v>
      </c>
      <c r="E2850" s="1">
        <v>4.3888645083390004E-3</v>
      </c>
    </row>
    <row r="2851" spans="1:5" x14ac:dyDescent="0.3">
      <c r="A2851" t="s">
        <v>9086</v>
      </c>
      <c r="B2851" s="20" t="s">
        <v>9087</v>
      </c>
      <c r="C2851" s="1">
        <v>1.2741844455765301</v>
      </c>
      <c r="D2851" s="2">
        <v>3.6552591550728002E-3</v>
      </c>
      <c r="E2851" s="1">
        <v>1.8295366692694801E-2</v>
      </c>
    </row>
    <row r="2852" spans="1:5" x14ac:dyDescent="0.3">
      <c r="A2852" t="s">
        <v>9088</v>
      </c>
      <c r="B2852" s="20" t="s">
        <v>9089</v>
      </c>
      <c r="C2852" s="1">
        <v>1.27446311499793</v>
      </c>
      <c r="D2852" s="2">
        <v>1.4267416124765901E-3</v>
      </c>
      <c r="E2852" s="1">
        <v>9.7626304343976095E-3</v>
      </c>
    </row>
    <row r="2853" spans="1:5" x14ac:dyDescent="0.3">
      <c r="A2853" t="s">
        <v>6294</v>
      </c>
      <c r="B2853" s="20" t="s">
        <v>6295</v>
      </c>
      <c r="C2853" s="1">
        <v>1.2761316623157699</v>
      </c>
      <c r="D2853" s="2">
        <v>1.91256823074869E-3</v>
      </c>
      <c r="E2853" s="1">
        <v>1.18143124307013E-2</v>
      </c>
    </row>
    <row r="2854" spans="1:5" x14ac:dyDescent="0.3">
      <c r="A2854" t="s">
        <v>6364</v>
      </c>
      <c r="B2854" s="20" t="s">
        <v>6365</v>
      </c>
      <c r="C2854" s="1">
        <v>1.2772018861165699</v>
      </c>
      <c r="D2854" s="2">
        <v>3.4485078167832998E-4</v>
      </c>
      <c r="E2854" s="1">
        <v>3.8084441660408098E-3</v>
      </c>
    </row>
    <row r="2855" spans="1:5" x14ac:dyDescent="0.3">
      <c r="A2855" t="s">
        <v>9090</v>
      </c>
      <c r="B2855" s="20" t="s">
        <v>9091</v>
      </c>
      <c r="C2855" s="1">
        <v>1.27762075726036</v>
      </c>
      <c r="D2855" s="2">
        <v>5.6286356713762901E-5</v>
      </c>
      <c r="E2855" s="1">
        <v>1.1433565696172599E-3</v>
      </c>
    </row>
    <row r="2856" spans="1:5" x14ac:dyDescent="0.3">
      <c r="A2856" t="s">
        <v>9092</v>
      </c>
      <c r="B2856" s="20" t="s">
        <v>9093</v>
      </c>
      <c r="C2856" s="1">
        <v>1.2794509098581901</v>
      </c>
      <c r="D2856" s="2">
        <v>4.7095047992730101E-4</v>
      </c>
      <c r="E2856" s="1">
        <v>4.6974536190731797E-3</v>
      </c>
    </row>
    <row r="2857" spans="1:5" x14ac:dyDescent="0.3">
      <c r="A2857" t="s">
        <v>6240</v>
      </c>
      <c r="B2857" s="20" t="s">
        <v>6241</v>
      </c>
      <c r="C2857" s="1">
        <v>1.2810008705096401</v>
      </c>
      <c r="D2857" s="2">
        <v>2.42204590328063E-4</v>
      </c>
      <c r="E2857" s="1">
        <v>3.0228309235219601E-3</v>
      </c>
    </row>
    <row r="2858" spans="1:5" x14ac:dyDescent="0.3">
      <c r="A2858" t="s">
        <v>9094</v>
      </c>
      <c r="B2858" s="20" t="s">
        <v>9095</v>
      </c>
      <c r="C2858" s="1">
        <v>1.2826927604396201</v>
      </c>
      <c r="D2858" s="2">
        <v>7.5638921662402004E-4</v>
      </c>
      <c r="E2858" s="1">
        <v>6.4328846496570103E-3</v>
      </c>
    </row>
    <row r="2859" spans="1:5" x14ac:dyDescent="0.3">
      <c r="A2859" t="s">
        <v>9096</v>
      </c>
      <c r="B2859" s="20" t="s">
        <v>9097</v>
      </c>
      <c r="C2859" s="1">
        <v>1.2829312630773</v>
      </c>
      <c r="D2859" s="2">
        <v>1.9839947218290702E-2</v>
      </c>
      <c r="E2859" s="1">
        <v>5.9182595454229402E-2</v>
      </c>
    </row>
    <row r="2860" spans="1:5" x14ac:dyDescent="0.3">
      <c r="A2860" t="s">
        <v>9098</v>
      </c>
      <c r="B2860" s="20" t="s">
        <v>9099</v>
      </c>
      <c r="C2860" s="1">
        <v>1.2832760855119001</v>
      </c>
      <c r="D2860" s="2">
        <v>1.04094488449367E-4</v>
      </c>
      <c r="E2860" s="1">
        <v>1.7060588710551201E-3</v>
      </c>
    </row>
    <row r="2861" spans="1:5" x14ac:dyDescent="0.3">
      <c r="A2861" t="s">
        <v>9100</v>
      </c>
      <c r="B2861" s="20" t="s">
        <v>9101</v>
      </c>
      <c r="C2861" s="1">
        <v>1.28456824538982</v>
      </c>
      <c r="D2861" s="2">
        <v>4.8405628463752602E-4</v>
      </c>
      <c r="E2861" s="1">
        <v>4.7873332893017201E-3</v>
      </c>
    </row>
    <row r="2862" spans="1:5" x14ac:dyDescent="0.3">
      <c r="A2862" t="s">
        <v>6396</v>
      </c>
      <c r="B2862" s="20" t="s">
        <v>6397</v>
      </c>
      <c r="C2862" s="1">
        <v>1.28563291768072</v>
      </c>
      <c r="D2862" s="2">
        <v>1.9539012851999899E-2</v>
      </c>
      <c r="E2862" s="1">
        <v>5.8637412917680799E-2</v>
      </c>
    </row>
    <row r="2863" spans="1:5" x14ac:dyDescent="0.3">
      <c r="A2863" t="s">
        <v>9102</v>
      </c>
      <c r="B2863" s="20" t="s">
        <v>9103</v>
      </c>
      <c r="C2863" s="1">
        <v>1.2857462586916399</v>
      </c>
      <c r="D2863" s="2">
        <v>1.51343873018617E-3</v>
      </c>
      <c r="E2863" s="1">
        <v>1.0146262726117501E-2</v>
      </c>
    </row>
    <row r="2864" spans="1:5" x14ac:dyDescent="0.3">
      <c r="A2864" t="s">
        <v>9104</v>
      </c>
      <c r="B2864" s="20" t="s">
        <v>9105</v>
      </c>
      <c r="C2864" s="1">
        <v>1.2866929030560099</v>
      </c>
      <c r="D2864" s="2">
        <v>3.1827853159021799E-3</v>
      </c>
      <c r="E2864" s="1">
        <v>1.6649556878164499E-2</v>
      </c>
    </row>
    <row r="2865" spans="1:5" x14ac:dyDescent="0.3">
      <c r="A2865" t="s">
        <v>9106</v>
      </c>
      <c r="B2865" s="20" t="s">
        <v>9107</v>
      </c>
      <c r="C2865" s="1">
        <v>1.2886526108468499</v>
      </c>
      <c r="D2865" s="2">
        <v>2.0888952245569999E-7</v>
      </c>
      <c r="E2865" s="1">
        <v>3.5745940599866703E-5</v>
      </c>
    </row>
    <row r="2866" spans="1:5" x14ac:dyDescent="0.3">
      <c r="A2866" t="s">
        <v>6270</v>
      </c>
      <c r="B2866" s="20" t="s">
        <v>6271</v>
      </c>
      <c r="C2866" s="1">
        <v>1.2904688419153501</v>
      </c>
      <c r="D2866" s="2">
        <v>1.14576465426511E-3</v>
      </c>
      <c r="E2866" s="1">
        <v>8.4378471724026998E-3</v>
      </c>
    </row>
    <row r="2867" spans="1:5" x14ac:dyDescent="0.3">
      <c r="A2867" t="s">
        <v>9108</v>
      </c>
      <c r="B2867" s="20" t="s">
        <v>9109</v>
      </c>
      <c r="C2867" s="1">
        <v>1.29091551811897</v>
      </c>
      <c r="D2867" s="2">
        <v>1.3169537570856799E-4</v>
      </c>
      <c r="E2867" s="1">
        <v>2.0356131260016999E-3</v>
      </c>
    </row>
    <row r="2868" spans="1:5" x14ac:dyDescent="0.3">
      <c r="A2868" t="s">
        <v>9110</v>
      </c>
      <c r="B2868" s="20" t="s">
        <v>9111</v>
      </c>
      <c r="C2868" s="1">
        <v>1.29105123937004</v>
      </c>
      <c r="D2868" s="2">
        <v>1.6719867727048299E-3</v>
      </c>
      <c r="E2868" s="1">
        <v>1.0824612725850301E-2</v>
      </c>
    </row>
    <row r="2869" spans="1:5" x14ac:dyDescent="0.3">
      <c r="A2869" t="s">
        <v>9112</v>
      </c>
      <c r="B2869" s="20" t="s">
        <v>9113</v>
      </c>
      <c r="C2869" s="1">
        <v>1.2916843516012699</v>
      </c>
      <c r="D2869" s="2">
        <v>2.1980178002268801E-4</v>
      </c>
      <c r="E2869" s="1">
        <v>2.8392707491261002E-3</v>
      </c>
    </row>
    <row r="2870" spans="1:5" x14ac:dyDescent="0.3">
      <c r="A2870" t="s">
        <v>9114</v>
      </c>
      <c r="B2870" s="20" t="s">
        <v>9115</v>
      </c>
      <c r="C2870" s="1">
        <v>1.29247886396614</v>
      </c>
      <c r="D2870" s="2">
        <v>6.8498883870976397E-3</v>
      </c>
      <c r="E2870" s="1">
        <v>2.8010768368950001E-2</v>
      </c>
    </row>
    <row r="2871" spans="1:5" x14ac:dyDescent="0.3">
      <c r="A2871" t="s">
        <v>6232</v>
      </c>
      <c r="B2871" s="20" t="s">
        <v>6233</v>
      </c>
      <c r="C2871" s="1">
        <v>1.2927068512258699</v>
      </c>
      <c r="D2871" s="2">
        <v>2.6566552182284801E-4</v>
      </c>
      <c r="E2871" s="1">
        <v>3.2174585607993998E-3</v>
      </c>
    </row>
    <row r="2872" spans="1:5" x14ac:dyDescent="0.3">
      <c r="A2872" t="s">
        <v>6386</v>
      </c>
      <c r="B2872" s="20" t="s">
        <v>6387</v>
      </c>
      <c r="C2872" s="1">
        <v>1.2929280467375499</v>
      </c>
      <c r="D2872" s="2">
        <v>1.4011256274277E-2</v>
      </c>
      <c r="E2872" s="1">
        <v>4.6469969478281602E-2</v>
      </c>
    </row>
    <row r="2873" spans="1:5" x14ac:dyDescent="0.3">
      <c r="A2873" t="s">
        <v>6358</v>
      </c>
      <c r="B2873" s="20" t="s">
        <v>6359</v>
      </c>
      <c r="C2873" s="1">
        <v>1.29313284203009</v>
      </c>
      <c r="D2873" s="2">
        <v>5.9431872355296201E-3</v>
      </c>
      <c r="E2873" s="1">
        <v>2.5536716727163698E-2</v>
      </c>
    </row>
    <row r="2874" spans="1:5" x14ac:dyDescent="0.3">
      <c r="A2874" t="s">
        <v>9116</v>
      </c>
      <c r="B2874" s="20" t="s">
        <v>9117</v>
      </c>
      <c r="C2874" s="1">
        <v>1.2938239991756499</v>
      </c>
      <c r="D2874" s="2">
        <v>2.3848654464056801E-3</v>
      </c>
      <c r="E2874" s="1">
        <v>1.3695641554706201E-2</v>
      </c>
    </row>
    <row r="2875" spans="1:5" x14ac:dyDescent="0.3">
      <c r="A2875" t="s">
        <v>9118</v>
      </c>
      <c r="B2875" s="20" t="s">
        <v>9119</v>
      </c>
      <c r="C2875" s="1">
        <v>1.2961623437110299</v>
      </c>
      <c r="D2875" s="2">
        <v>1.2621319919122399E-3</v>
      </c>
      <c r="E2875" s="1">
        <v>8.9733593693760803E-3</v>
      </c>
    </row>
    <row r="2876" spans="1:5" x14ac:dyDescent="0.3">
      <c r="A2876" t="s">
        <v>9120</v>
      </c>
      <c r="B2876" s="20" t="s">
        <v>9121</v>
      </c>
      <c r="C2876" s="1">
        <v>1.2965104455118499</v>
      </c>
      <c r="D2876" s="2">
        <v>6.05006570034115E-3</v>
      </c>
      <c r="E2876" s="1">
        <v>2.5864659960757298E-2</v>
      </c>
    </row>
    <row r="2877" spans="1:5" x14ac:dyDescent="0.3">
      <c r="A2877" t="s">
        <v>9122</v>
      </c>
      <c r="B2877" s="20" t="s">
        <v>9123</v>
      </c>
      <c r="C2877" s="1">
        <v>1.2975371528597699</v>
      </c>
      <c r="D2877" s="2">
        <v>1.11514930721601E-4</v>
      </c>
      <c r="E2877" s="1">
        <v>1.7929607297026101E-3</v>
      </c>
    </row>
    <row r="2878" spans="1:5" x14ac:dyDescent="0.3">
      <c r="A2878" t="s">
        <v>6560</v>
      </c>
      <c r="B2878" s="20" t="s">
        <v>6561</v>
      </c>
      <c r="C2878" s="1">
        <v>1.2979927041097901</v>
      </c>
      <c r="D2878" s="2">
        <v>4.82819523156598E-2</v>
      </c>
      <c r="E2878" s="1">
        <v>0.11262818561025401</v>
      </c>
    </row>
    <row r="2879" spans="1:5" x14ac:dyDescent="0.3">
      <c r="A2879" t="s">
        <v>9124</v>
      </c>
      <c r="B2879" s="20" t="s">
        <v>9125</v>
      </c>
      <c r="C2879" s="1">
        <v>1.2982430815916699</v>
      </c>
      <c r="D2879" s="2">
        <v>2.52161428648668E-2</v>
      </c>
      <c r="E2879" s="1">
        <v>7.0294516820114894E-2</v>
      </c>
    </row>
    <row r="2880" spans="1:5" x14ac:dyDescent="0.3">
      <c r="A2880" t="s">
        <v>9126</v>
      </c>
      <c r="B2880" s="20" t="s">
        <v>9127</v>
      </c>
      <c r="C2880" s="1">
        <v>1.2983553968028301</v>
      </c>
      <c r="D2880" s="2">
        <v>3.4815671795514198E-3</v>
      </c>
      <c r="E2880" s="1">
        <v>1.7759571681582799E-2</v>
      </c>
    </row>
    <row r="2881" spans="1:5" x14ac:dyDescent="0.3">
      <c r="A2881" t="s">
        <v>9128</v>
      </c>
      <c r="B2881" s="20" t="s">
        <v>9129</v>
      </c>
      <c r="C2881" s="1">
        <v>1.2984905703868801</v>
      </c>
      <c r="D2881" s="2">
        <v>2.8175746434323599E-2</v>
      </c>
      <c r="E2881" s="1">
        <v>7.5983524155966597E-2</v>
      </c>
    </row>
    <row r="2882" spans="1:5" x14ac:dyDescent="0.3">
      <c r="A2882" t="s">
        <v>6320</v>
      </c>
      <c r="B2882" s="20" t="s">
        <v>6321</v>
      </c>
      <c r="C2882" s="1">
        <v>1.29955548930869</v>
      </c>
      <c r="D2882" s="2">
        <v>2.58095336423322E-4</v>
      </c>
      <c r="E2882" s="1">
        <v>3.1662334962758798E-3</v>
      </c>
    </row>
    <row r="2883" spans="1:5" x14ac:dyDescent="0.3">
      <c r="A2883" t="s">
        <v>6308</v>
      </c>
      <c r="B2883" s="20" t="s">
        <v>6309</v>
      </c>
      <c r="C2883" s="1">
        <v>1.2999602479183801</v>
      </c>
      <c r="D2883" s="2">
        <v>7.6897545716099701E-7</v>
      </c>
      <c r="E2883" s="1">
        <v>7.47672758685591E-5</v>
      </c>
    </row>
    <row r="2884" spans="1:5" x14ac:dyDescent="0.3">
      <c r="A2884" t="s">
        <v>9130</v>
      </c>
      <c r="B2884" s="20" t="s">
        <v>9131</v>
      </c>
      <c r="C2884" s="1">
        <v>1.30113904304477</v>
      </c>
      <c r="D2884" s="2">
        <v>1.3265082089029E-2</v>
      </c>
      <c r="E2884" s="1">
        <v>4.4654090686997001E-2</v>
      </c>
    </row>
    <row r="2885" spans="1:5" x14ac:dyDescent="0.3">
      <c r="A2885" t="s">
        <v>9132</v>
      </c>
      <c r="B2885" s="20" t="s">
        <v>9133</v>
      </c>
      <c r="C2885" s="1">
        <v>1.30208984219246</v>
      </c>
      <c r="D2885" s="2">
        <v>5.8398693720421299E-3</v>
      </c>
      <c r="E2885" s="1">
        <v>2.5235952031137002E-2</v>
      </c>
    </row>
    <row r="2886" spans="1:5" x14ac:dyDescent="0.3">
      <c r="A2886" t="s">
        <v>9134</v>
      </c>
      <c r="B2886" s="20" t="s">
        <v>9135</v>
      </c>
      <c r="C2886" s="1">
        <v>1.3024922389140501</v>
      </c>
      <c r="D2886" s="2">
        <v>1.7916493272414201E-2</v>
      </c>
      <c r="E2886" s="1">
        <v>5.5054097414059297E-2</v>
      </c>
    </row>
    <row r="2887" spans="1:5" x14ac:dyDescent="0.3">
      <c r="A2887" t="s">
        <v>6172</v>
      </c>
      <c r="B2887" s="20" t="s">
        <v>6173</v>
      </c>
      <c r="C2887" s="1">
        <v>1.3027440964699399</v>
      </c>
      <c r="D2887" s="2">
        <v>4.7939016272609097E-5</v>
      </c>
      <c r="E2887" s="1">
        <v>1.0349054062870899E-3</v>
      </c>
    </row>
    <row r="2888" spans="1:5" x14ac:dyDescent="0.3">
      <c r="A2888" t="s">
        <v>9136</v>
      </c>
      <c r="B2888" s="20" t="s">
        <v>9137</v>
      </c>
      <c r="C2888" s="1">
        <v>1.3027814697903399</v>
      </c>
      <c r="D2888" s="2">
        <v>2.0756092627301201E-4</v>
      </c>
      <c r="E2888" s="1">
        <v>2.7395770695870601E-3</v>
      </c>
    </row>
    <row r="2889" spans="1:5" x14ac:dyDescent="0.3">
      <c r="A2889" t="s">
        <v>9138</v>
      </c>
      <c r="B2889" s="20" t="s">
        <v>9139</v>
      </c>
      <c r="C2889" s="1">
        <v>1.30302150186449</v>
      </c>
      <c r="D2889" s="2">
        <v>1.83505871381248E-6</v>
      </c>
      <c r="E2889" s="1">
        <v>1.30725222236443E-4</v>
      </c>
    </row>
    <row r="2890" spans="1:5" x14ac:dyDescent="0.3">
      <c r="A2890" t="s">
        <v>6404</v>
      </c>
      <c r="B2890" s="20" t="s">
        <v>6405</v>
      </c>
      <c r="C2890" s="1">
        <v>1.3049575486286999</v>
      </c>
      <c r="D2890" s="2">
        <v>6.57174052810013E-3</v>
      </c>
      <c r="E2890" s="1">
        <v>2.7331602947792102E-2</v>
      </c>
    </row>
    <row r="2891" spans="1:5" x14ac:dyDescent="0.3">
      <c r="A2891" t="s">
        <v>6220</v>
      </c>
      <c r="B2891" s="20" t="s">
        <v>6221</v>
      </c>
      <c r="C2891" s="1">
        <v>1.3056331399290999</v>
      </c>
      <c r="D2891" s="2">
        <v>8.0282888456282694E-5</v>
      </c>
      <c r="E2891" s="1">
        <v>1.4394671849282401E-3</v>
      </c>
    </row>
    <row r="2892" spans="1:5" x14ac:dyDescent="0.3">
      <c r="A2892" t="s">
        <v>9140</v>
      </c>
      <c r="B2892" s="20" t="s">
        <v>9141</v>
      </c>
      <c r="C2892" s="1">
        <v>1.3061580525443499</v>
      </c>
      <c r="D2892" s="2">
        <v>6.6992750525516598E-5</v>
      </c>
      <c r="E2892" s="1">
        <v>1.28536757341624E-3</v>
      </c>
    </row>
    <row r="2893" spans="1:5" x14ac:dyDescent="0.3">
      <c r="A2893" t="s">
        <v>9142</v>
      </c>
      <c r="B2893" s="20" t="s">
        <v>9143</v>
      </c>
      <c r="C2893" s="1">
        <v>1.30642621430983</v>
      </c>
      <c r="D2893" s="2">
        <v>2.6604895152553898E-4</v>
      </c>
      <c r="E2893" s="1">
        <v>3.2174585607993998E-3</v>
      </c>
    </row>
    <row r="2894" spans="1:5" x14ac:dyDescent="0.3">
      <c r="A2894" t="s">
        <v>9144</v>
      </c>
      <c r="B2894" s="20" t="s">
        <v>9145</v>
      </c>
      <c r="C2894" s="1">
        <v>1.3069566802016901</v>
      </c>
      <c r="D2894" s="2">
        <v>8.9676576783852505E-5</v>
      </c>
      <c r="E2894" s="1">
        <v>1.55288320086599E-3</v>
      </c>
    </row>
    <row r="2895" spans="1:5" x14ac:dyDescent="0.3">
      <c r="A2895" t="s">
        <v>6158</v>
      </c>
      <c r="B2895" s="20" t="s">
        <v>6159</v>
      </c>
      <c r="C2895" s="1">
        <v>1.3069767198314199</v>
      </c>
      <c r="D2895" s="2">
        <v>4.1329414385664597E-6</v>
      </c>
      <c r="E2895" s="1">
        <v>2.15481982974534E-4</v>
      </c>
    </row>
    <row r="2896" spans="1:5" x14ac:dyDescent="0.3">
      <c r="A2896" t="s">
        <v>9146</v>
      </c>
      <c r="B2896" s="20" t="s">
        <v>9147</v>
      </c>
      <c r="C2896" s="1">
        <v>1.3074753130802701</v>
      </c>
      <c r="D2896" s="2">
        <v>4.3920045926415501E-3</v>
      </c>
      <c r="E2896" s="1">
        <v>2.0721621668233398E-2</v>
      </c>
    </row>
    <row r="2897" spans="1:5" x14ac:dyDescent="0.3">
      <c r="A2897" t="s">
        <v>9148</v>
      </c>
      <c r="B2897" s="20" t="s">
        <v>9149</v>
      </c>
      <c r="C2897" s="1">
        <v>1.3084426173622901</v>
      </c>
      <c r="D2897" s="2">
        <v>1.82208625451186E-2</v>
      </c>
      <c r="E2897" s="1">
        <v>5.5727813741681197E-2</v>
      </c>
    </row>
    <row r="2898" spans="1:5" x14ac:dyDescent="0.3">
      <c r="A2898" t="s">
        <v>6356</v>
      </c>
      <c r="B2898" s="20" t="s">
        <v>6357</v>
      </c>
      <c r="C2898" s="1">
        <v>1.30845156438733</v>
      </c>
      <c r="D2898" s="2">
        <v>2.0793732928247998E-3</v>
      </c>
      <c r="E2898" s="1">
        <v>1.24951991817922E-2</v>
      </c>
    </row>
    <row r="2899" spans="1:5" x14ac:dyDescent="0.3">
      <c r="A2899" t="s">
        <v>9150</v>
      </c>
      <c r="B2899" s="20" t="s">
        <v>9151</v>
      </c>
      <c r="C2899" s="1">
        <v>1.30874550296656</v>
      </c>
      <c r="D2899" s="2">
        <v>2.2340511593691502E-3</v>
      </c>
      <c r="E2899" s="1">
        <v>1.3130276947791401E-2</v>
      </c>
    </row>
    <row r="2900" spans="1:5" x14ac:dyDescent="0.3">
      <c r="A2900" t="s">
        <v>6190</v>
      </c>
      <c r="B2900" s="20" t="s">
        <v>6191</v>
      </c>
      <c r="C2900" s="1">
        <v>1.3102026216875</v>
      </c>
      <c r="D2900" s="2">
        <v>2.2383999873764699E-5</v>
      </c>
      <c r="E2900" s="1">
        <v>6.2666489918963798E-4</v>
      </c>
    </row>
    <row r="2901" spans="1:5" x14ac:dyDescent="0.3">
      <c r="A2901" t="s">
        <v>9152</v>
      </c>
      <c r="B2901" s="20" t="s">
        <v>9153</v>
      </c>
      <c r="C2901" s="1">
        <v>1.31049696209029</v>
      </c>
      <c r="D2901" s="2">
        <v>8.4599395953017693E-3</v>
      </c>
      <c r="E2901" s="1">
        <v>3.24773679690974E-2</v>
      </c>
    </row>
    <row r="2902" spans="1:5" x14ac:dyDescent="0.3">
      <c r="A2902" t="s">
        <v>9154</v>
      </c>
      <c r="B2902" s="20" t="s">
        <v>9155</v>
      </c>
      <c r="C2902" s="1">
        <v>1.31072857824085</v>
      </c>
      <c r="D2902" s="2">
        <v>2.84168235071382E-5</v>
      </c>
      <c r="E2902" s="1">
        <v>7.2890925181411396E-4</v>
      </c>
    </row>
    <row r="2903" spans="1:5" x14ac:dyDescent="0.3">
      <c r="A2903" t="s">
        <v>6302</v>
      </c>
      <c r="B2903" s="20" t="s">
        <v>6303</v>
      </c>
      <c r="C2903" s="1">
        <v>1.3149780867899701</v>
      </c>
      <c r="D2903" s="2">
        <v>3.2580603455700297E-4</v>
      </c>
      <c r="E2903" s="1">
        <v>3.6735616440104202E-3</v>
      </c>
    </row>
    <row r="2904" spans="1:5" x14ac:dyDescent="0.3">
      <c r="A2904" t="s">
        <v>9156</v>
      </c>
      <c r="B2904" s="20" t="s">
        <v>9157</v>
      </c>
      <c r="C2904" s="1">
        <v>1.31625992327902</v>
      </c>
      <c r="D2904" s="2">
        <v>4.6319019150156203E-2</v>
      </c>
      <c r="E2904" s="1">
        <v>0.109271394197846</v>
      </c>
    </row>
    <row r="2905" spans="1:5" x14ac:dyDescent="0.3">
      <c r="A2905" t="s">
        <v>9158</v>
      </c>
      <c r="B2905" s="20" t="s">
        <v>9159</v>
      </c>
      <c r="C2905" s="1">
        <v>1.3167418049770501</v>
      </c>
      <c r="D2905" s="2">
        <v>1.18759796196539E-3</v>
      </c>
      <c r="E2905" s="1">
        <v>8.6093373665904107E-3</v>
      </c>
    </row>
    <row r="2906" spans="1:5" x14ac:dyDescent="0.3">
      <c r="A2906" t="s">
        <v>6936</v>
      </c>
      <c r="B2906" s="20" t="s">
        <v>6937</v>
      </c>
      <c r="C2906" s="1">
        <v>1.3188046927542201</v>
      </c>
      <c r="D2906" s="2">
        <v>4.5277727042214701E-2</v>
      </c>
      <c r="E2906" s="1">
        <v>0.10750247418868999</v>
      </c>
    </row>
    <row r="2907" spans="1:5" x14ac:dyDescent="0.3">
      <c r="A2907" t="s">
        <v>9160</v>
      </c>
      <c r="B2907" s="20" t="s">
        <v>9161</v>
      </c>
      <c r="C2907" s="1">
        <v>1.31904791355109</v>
      </c>
      <c r="D2907" s="2">
        <v>4.5150803114585502E-5</v>
      </c>
      <c r="E2907" s="1">
        <v>9.9956931818290001E-4</v>
      </c>
    </row>
    <row r="2908" spans="1:5" x14ac:dyDescent="0.3">
      <c r="A2908" t="s">
        <v>6378</v>
      </c>
      <c r="B2908" s="20" t="s">
        <v>6379</v>
      </c>
      <c r="C2908" s="1">
        <v>1.31910046224392</v>
      </c>
      <c r="D2908" s="2">
        <v>1.9111548724748001E-3</v>
      </c>
      <c r="E2908" s="1">
        <v>1.18143124307013E-2</v>
      </c>
    </row>
    <row r="2909" spans="1:5" x14ac:dyDescent="0.3">
      <c r="A2909" t="s">
        <v>9162</v>
      </c>
      <c r="B2909" s="20" t="s">
        <v>9163</v>
      </c>
      <c r="C2909" s="1">
        <v>1.31924857380074</v>
      </c>
      <c r="D2909" s="2">
        <v>1.16574855036138E-4</v>
      </c>
      <c r="E2909" s="1">
        <v>1.8507627462230501E-3</v>
      </c>
    </row>
    <row r="2910" spans="1:5" x14ac:dyDescent="0.3">
      <c r="A2910" t="s">
        <v>9164</v>
      </c>
      <c r="B2910" s="20" t="s">
        <v>9165</v>
      </c>
      <c r="C2910" s="1">
        <v>1.3196681913280099</v>
      </c>
      <c r="D2910" s="2">
        <v>5.2527454520376604E-3</v>
      </c>
      <c r="E2910" s="1">
        <v>2.35253678975481E-2</v>
      </c>
    </row>
    <row r="2911" spans="1:5" x14ac:dyDescent="0.3">
      <c r="A2911" t="s">
        <v>6380</v>
      </c>
      <c r="B2911" s="20" t="s">
        <v>6381</v>
      </c>
      <c r="C2911" s="1">
        <v>1.3230800706402099</v>
      </c>
      <c r="D2911" s="2">
        <v>7.0244372598446498E-3</v>
      </c>
      <c r="E2911" s="1">
        <v>2.8465686333191902E-2</v>
      </c>
    </row>
    <row r="2912" spans="1:5" x14ac:dyDescent="0.3">
      <c r="A2912" t="s">
        <v>9166</v>
      </c>
      <c r="B2912" s="20" t="s">
        <v>9167</v>
      </c>
      <c r="C2912" s="1">
        <v>1.32348143503515</v>
      </c>
      <c r="D2912" s="2">
        <v>2.14036572110086E-3</v>
      </c>
      <c r="E2912" s="1">
        <v>1.2774725311754999E-2</v>
      </c>
    </row>
    <row r="2913" spans="1:5" x14ac:dyDescent="0.3">
      <c r="A2913" t="s">
        <v>6418</v>
      </c>
      <c r="B2913" s="20" t="s">
        <v>6419</v>
      </c>
      <c r="C2913" s="1">
        <v>1.32465412219211</v>
      </c>
      <c r="D2913" s="2">
        <v>1.0703149119817099E-3</v>
      </c>
      <c r="E2913" s="1">
        <v>8.0639542208734896E-3</v>
      </c>
    </row>
    <row r="2914" spans="1:5" x14ac:dyDescent="0.3">
      <c r="A2914" t="s">
        <v>6346</v>
      </c>
      <c r="B2914" s="20" t="s">
        <v>6347</v>
      </c>
      <c r="C2914" s="1">
        <v>1.3263346344903799</v>
      </c>
      <c r="D2914" s="2">
        <v>3.62826837351799E-3</v>
      </c>
      <c r="E2914" s="1">
        <v>1.82295403242991E-2</v>
      </c>
    </row>
    <row r="2915" spans="1:5" x14ac:dyDescent="0.3">
      <c r="A2915" t="s">
        <v>9168</v>
      </c>
      <c r="B2915" s="20" t="s">
        <v>9169</v>
      </c>
      <c r="C2915" s="1">
        <v>1.3264849026177901</v>
      </c>
      <c r="D2915" s="2">
        <v>5.2647476154787298E-3</v>
      </c>
      <c r="E2915" s="1">
        <v>2.35556507427221E-2</v>
      </c>
    </row>
    <row r="2916" spans="1:5" x14ac:dyDescent="0.3">
      <c r="A2916" t="s">
        <v>6340</v>
      </c>
      <c r="B2916" s="20" t="s">
        <v>6341</v>
      </c>
      <c r="C2916" s="1">
        <v>1.32651093796527</v>
      </c>
      <c r="D2916" s="2">
        <v>2.2432607016559299E-4</v>
      </c>
      <c r="E2916" s="1">
        <v>2.8682322296522899E-3</v>
      </c>
    </row>
    <row r="2917" spans="1:5" x14ac:dyDescent="0.3">
      <c r="A2917" t="s">
        <v>9170</v>
      </c>
      <c r="B2917" s="20" t="s">
        <v>9171</v>
      </c>
      <c r="C2917" s="1">
        <v>1.32743022412613</v>
      </c>
      <c r="D2917" s="2">
        <v>2.85630267195649E-4</v>
      </c>
      <c r="E2917" s="1">
        <v>3.37456448681887E-3</v>
      </c>
    </row>
    <row r="2918" spans="1:5" x14ac:dyDescent="0.3">
      <c r="A2918" t="s">
        <v>6306</v>
      </c>
      <c r="B2918" s="20" t="s">
        <v>6307</v>
      </c>
      <c r="C2918" s="1">
        <v>1.32830945504985</v>
      </c>
      <c r="D2918" s="2">
        <v>1.6621851140690301E-3</v>
      </c>
      <c r="E2918" s="1">
        <v>1.0777624624502101E-2</v>
      </c>
    </row>
    <row r="2919" spans="1:5" x14ac:dyDescent="0.3">
      <c r="A2919" t="s">
        <v>9172</v>
      </c>
      <c r="B2919" s="20" t="s">
        <v>9173</v>
      </c>
      <c r="C2919" s="1">
        <v>1.3290398624215001</v>
      </c>
      <c r="D2919" s="2">
        <v>1.19490637564448E-2</v>
      </c>
      <c r="E2919" s="1">
        <v>4.1528037191463099E-2</v>
      </c>
    </row>
    <row r="2920" spans="1:5" x14ac:dyDescent="0.3">
      <c r="A2920" t="s">
        <v>6350</v>
      </c>
      <c r="B2920" s="20" t="s">
        <v>6351</v>
      </c>
      <c r="C2920" s="1">
        <v>1.33007615166575</v>
      </c>
      <c r="D2920" s="2">
        <v>2.2965259239278099E-3</v>
      </c>
      <c r="E2920" s="1">
        <v>1.33507537396151E-2</v>
      </c>
    </row>
    <row r="2921" spans="1:5" x14ac:dyDescent="0.3">
      <c r="A2921" t="s">
        <v>9174</v>
      </c>
      <c r="B2921" s="20" t="s">
        <v>9175</v>
      </c>
      <c r="C2921" s="1">
        <v>1.33038876316412</v>
      </c>
      <c r="D2921" s="2">
        <v>9.7039843875746195E-6</v>
      </c>
      <c r="E2921" s="1">
        <v>3.6022576817510001E-4</v>
      </c>
    </row>
    <row r="2922" spans="1:5" x14ac:dyDescent="0.3">
      <c r="A2922" t="s">
        <v>9176</v>
      </c>
      <c r="B2922" s="20" t="s">
        <v>9177</v>
      </c>
      <c r="C2922" s="1">
        <v>1.33046261475371</v>
      </c>
      <c r="D2922" s="2">
        <v>1.30380365544629E-3</v>
      </c>
      <c r="E2922" s="1">
        <v>9.2059541716742604E-3</v>
      </c>
    </row>
    <row r="2923" spans="1:5" x14ac:dyDescent="0.3">
      <c r="A2923" t="s">
        <v>6278</v>
      </c>
      <c r="B2923" s="20" t="s">
        <v>6279</v>
      </c>
      <c r="C2923" s="1">
        <v>1.33220478249903</v>
      </c>
      <c r="D2923" s="2">
        <v>1.3169950106376501E-4</v>
      </c>
      <c r="E2923" s="1">
        <v>2.0356131260016999E-3</v>
      </c>
    </row>
    <row r="2924" spans="1:5" x14ac:dyDescent="0.3">
      <c r="A2924" t="s">
        <v>9178</v>
      </c>
      <c r="B2924" s="20" t="s">
        <v>9179</v>
      </c>
      <c r="C2924" s="1">
        <v>1.3334619585460501</v>
      </c>
      <c r="D2924" s="2">
        <v>2.95042685546203E-4</v>
      </c>
      <c r="E2924" s="1">
        <v>3.4635764910489501E-3</v>
      </c>
    </row>
    <row r="2925" spans="1:5" x14ac:dyDescent="0.3">
      <c r="A2925" t="s">
        <v>9180</v>
      </c>
      <c r="B2925" s="20" t="s">
        <v>9181</v>
      </c>
      <c r="C2925" s="1">
        <v>1.33536095088745</v>
      </c>
      <c r="D2925" s="2">
        <v>1.56900286797524E-3</v>
      </c>
      <c r="E2925" s="1">
        <v>1.04093827893793E-2</v>
      </c>
    </row>
    <row r="2926" spans="1:5" x14ac:dyDescent="0.3">
      <c r="A2926" t="s">
        <v>9182</v>
      </c>
      <c r="B2926" s="20" t="s">
        <v>9183</v>
      </c>
      <c r="C2926" s="1">
        <v>1.3356546797903499</v>
      </c>
      <c r="D2926" s="2">
        <v>8.8209686362494197E-3</v>
      </c>
      <c r="E2926" s="1">
        <v>3.34982133283473E-2</v>
      </c>
    </row>
    <row r="2927" spans="1:5" x14ac:dyDescent="0.3">
      <c r="A2927" t="s">
        <v>9184</v>
      </c>
      <c r="B2927" s="20" t="s">
        <v>9185</v>
      </c>
      <c r="C2927" s="1">
        <v>1.3363825148030899</v>
      </c>
      <c r="D2927" s="2">
        <v>1.9727310337247801E-3</v>
      </c>
      <c r="E2927" s="1">
        <v>1.20798296065105E-2</v>
      </c>
    </row>
    <row r="2928" spans="1:5" x14ac:dyDescent="0.3">
      <c r="A2928" t="s">
        <v>6258</v>
      </c>
      <c r="B2928" s="20" t="s">
        <v>6259</v>
      </c>
      <c r="C2928" s="1">
        <v>1.33639058683518</v>
      </c>
      <c r="D2928" s="2">
        <v>3.2001194034484702E-5</v>
      </c>
      <c r="E2928" s="1">
        <v>7.8987509803813902E-4</v>
      </c>
    </row>
    <row r="2929" spans="1:5" x14ac:dyDescent="0.3">
      <c r="A2929" t="s">
        <v>9186</v>
      </c>
      <c r="B2929" s="20" t="s">
        <v>9187</v>
      </c>
      <c r="C2929" s="1">
        <v>1.3367078436183599</v>
      </c>
      <c r="D2929" s="2">
        <v>3.6282310814527599E-3</v>
      </c>
      <c r="E2929" s="1">
        <v>1.82295403242991E-2</v>
      </c>
    </row>
    <row r="2930" spans="1:5" x14ac:dyDescent="0.3">
      <c r="A2930" t="s">
        <v>9188</v>
      </c>
      <c r="B2930" s="20" t="s">
        <v>9189</v>
      </c>
      <c r="C2930" s="1">
        <v>1.33692424568407</v>
      </c>
      <c r="D2930" s="2">
        <v>5.1620339006414198E-3</v>
      </c>
      <c r="E2930" s="1">
        <v>2.3220399283849998E-2</v>
      </c>
    </row>
    <row r="2931" spans="1:5" x14ac:dyDescent="0.3">
      <c r="A2931" t="s">
        <v>6392</v>
      </c>
      <c r="B2931" s="20" t="s">
        <v>6393</v>
      </c>
      <c r="C2931" s="1">
        <v>1.33975602756608</v>
      </c>
      <c r="D2931" s="2">
        <v>2.6402715574298202E-3</v>
      </c>
      <c r="E2931" s="1">
        <v>1.46863191771995E-2</v>
      </c>
    </row>
    <row r="2932" spans="1:5" x14ac:dyDescent="0.3">
      <c r="A2932" t="s">
        <v>9190</v>
      </c>
      <c r="B2932" s="20" t="s">
        <v>9191</v>
      </c>
      <c r="C2932" s="1">
        <v>1.3407311509495099</v>
      </c>
      <c r="D2932" s="2">
        <v>2.9179314381576199E-2</v>
      </c>
      <c r="E2932" s="1">
        <v>7.8071363453778894E-2</v>
      </c>
    </row>
    <row r="2933" spans="1:5" x14ac:dyDescent="0.3">
      <c r="A2933" t="s">
        <v>6212</v>
      </c>
      <c r="B2933" s="20" t="s">
        <v>6213</v>
      </c>
      <c r="C2933" s="1">
        <v>1.3418840738128801</v>
      </c>
      <c r="D2933" s="2">
        <v>5.4069169086289898E-5</v>
      </c>
      <c r="E2933" s="1">
        <v>1.11764841640613E-3</v>
      </c>
    </row>
    <row r="2934" spans="1:5" x14ac:dyDescent="0.3">
      <c r="A2934" t="s">
        <v>9192</v>
      </c>
      <c r="B2934" s="20" t="s">
        <v>9193</v>
      </c>
      <c r="C2934" s="1">
        <v>1.3423959122175</v>
      </c>
      <c r="D2934" s="2">
        <v>6.0122248331054501E-3</v>
      </c>
      <c r="E2934" s="1">
        <v>2.5784694615874199E-2</v>
      </c>
    </row>
    <row r="2935" spans="1:5" x14ac:dyDescent="0.3">
      <c r="A2935" t="s">
        <v>9194</v>
      </c>
      <c r="B2935" s="20" t="s">
        <v>9195</v>
      </c>
      <c r="C2935" s="1">
        <v>1.34290626377087</v>
      </c>
      <c r="D2935" s="2">
        <v>7.8427254224784702E-4</v>
      </c>
      <c r="E2935" s="1">
        <v>6.5595973418612202E-3</v>
      </c>
    </row>
    <row r="2936" spans="1:5" x14ac:dyDescent="0.3">
      <c r="A2936" t="s">
        <v>9196</v>
      </c>
      <c r="B2936" s="20" t="s">
        <v>9197</v>
      </c>
      <c r="C2936" s="1">
        <v>1.34355269676969</v>
      </c>
      <c r="D2936" s="2">
        <v>1.2121126883117001E-2</v>
      </c>
      <c r="E2936" s="1">
        <v>4.1938690994963397E-2</v>
      </c>
    </row>
    <row r="2937" spans="1:5" x14ac:dyDescent="0.3">
      <c r="A2937" t="s">
        <v>9198</v>
      </c>
      <c r="B2937" s="20" t="s">
        <v>9199</v>
      </c>
      <c r="C2937" s="1">
        <v>1.34451316500218</v>
      </c>
      <c r="D2937" s="2">
        <v>9.2032075255866401E-5</v>
      </c>
      <c r="E2937" s="1">
        <v>1.57659709872847E-3</v>
      </c>
    </row>
    <row r="2938" spans="1:5" x14ac:dyDescent="0.3">
      <c r="A2938" t="s">
        <v>9200</v>
      </c>
      <c r="B2938" s="20" t="s">
        <v>9201</v>
      </c>
      <c r="C2938" s="1">
        <v>1.3446164315153799</v>
      </c>
      <c r="D2938" s="2">
        <v>8.4612684166884E-3</v>
      </c>
      <c r="E2938" s="1">
        <v>3.24773679690974E-2</v>
      </c>
    </row>
    <row r="2939" spans="1:5" x14ac:dyDescent="0.3">
      <c r="A2939" t="s">
        <v>9202</v>
      </c>
      <c r="B2939" s="20" t="s">
        <v>9203</v>
      </c>
      <c r="C2939" s="1">
        <v>1.3454224530204899</v>
      </c>
      <c r="D2939" s="2">
        <v>2.79874380559012E-3</v>
      </c>
      <c r="E2939" s="1">
        <v>1.5266839788643599E-2</v>
      </c>
    </row>
    <row r="2940" spans="1:5" x14ac:dyDescent="0.3">
      <c r="A2940" t="s">
        <v>9204</v>
      </c>
      <c r="B2940" s="20" t="s">
        <v>9205</v>
      </c>
      <c r="C2940" s="1">
        <v>1.34550743823785</v>
      </c>
      <c r="D2940" s="2">
        <v>8.4451628633436303E-5</v>
      </c>
      <c r="E2940" s="1">
        <v>1.49269912936993E-3</v>
      </c>
    </row>
    <row r="2941" spans="1:5" x14ac:dyDescent="0.3">
      <c r="A2941" t="s">
        <v>6200</v>
      </c>
      <c r="B2941" s="20" t="s">
        <v>6201</v>
      </c>
      <c r="C2941" s="1">
        <v>1.3455784803061199</v>
      </c>
      <c r="D2941" s="2">
        <v>2.5445674220221399E-5</v>
      </c>
      <c r="E2941" s="1">
        <v>6.72799721689778E-4</v>
      </c>
    </row>
    <row r="2942" spans="1:5" x14ac:dyDescent="0.3">
      <c r="A2942" t="s">
        <v>9206</v>
      </c>
      <c r="B2942" s="20" t="s">
        <v>9207</v>
      </c>
      <c r="C2942" s="1">
        <v>1.34558124890655</v>
      </c>
      <c r="D2942" s="2">
        <v>5.8468024114832404E-4</v>
      </c>
      <c r="E2942" s="1">
        <v>5.4386222819162201E-3</v>
      </c>
    </row>
    <row r="2943" spans="1:5" x14ac:dyDescent="0.3">
      <c r="A2943" t="s">
        <v>6264</v>
      </c>
      <c r="B2943" s="20" t="s">
        <v>6265</v>
      </c>
      <c r="C2943" s="1">
        <v>1.3456410815759201</v>
      </c>
      <c r="D2943" s="2">
        <v>1.4856193024469699E-4</v>
      </c>
      <c r="E2943" s="1">
        <v>2.1903751805544998E-3</v>
      </c>
    </row>
    <row r="2944" spans="1:5" x14ac:dyDescent="0.3">
      <c r="A2944" t="s">
        <v>9208</v>
      </c>
      <c r="B2944" s="20" t="s">
        <v>9209</v>
      </c>
      <c r="C2944" s="1">
        <v>1.3476204760781401</v>
      </c>
      <c r="D2944" s="2">
        <v>5.5515628075809105E-4</v>
      </c>
      <c r="E2944" s="1">
        <v>5.27289133797091E-3</v>
      </c>
    </row>
    <row r="2945" spans="1:5" x14ac:dyDescent="0.3">
      <c r="A2945" t="s">
        <v>6224</v>
      </c>
      <c r="B2945" s="20" t="s">
        <v>6225</v>
      </c>
      <c r="C2945" s="1">
        <v>1.34779028622216</v>
      </c>
      <c r="D2945" s="2">
        <v>9.6459732455721705E-5</v>
      </c>
      <c r="E2945" s="1">
        <v>1.6234567836699799E-3</v>
      </c>
    </row>
    <row r="2946" spans="1:5" x14ac:dyDescent="0.3">
      <c r="A2946" t="s">
        <v>9210</v>
      </c>
      <c r="B2946" s="20" t="s">
        <v>9211</v>
      </c>
      <c r="C2946" s="1">
        <v>1.3484891433369499</v>
      </c>
      <c r="D2946" s="2">
        <v>2.3194797824824601E-4</v>
      </c>
      <c r="E2946" s="1">
        <v>2.93555972470736E-3</v>
      </c>
    </row>
    <row r="2947" spans="1:5" x14ac:dyDescent="0.3">
      <c r="A2947" t="s">
        <v>9212</v>
      </c>
      <c r="B2947" s="20" t="s">
        <v>9213</v>
      </c>
      <c r="C2947" s="1">
        <v>1.34899593044536</v>
      </c>
      <c r="D2947" s="2">
        <v>1.1650706682075301E-4</v>
      </c>
      <c r="E2947" s="1">
        <v>1.8507627462230501E-3</v>
      </c>
    </row>
    <row r="2948" spans="1:5" x14ac:dyDescent="0.3">
      <c r="A2948" t="s">
        <v>9214</v>
      </c>
      <c r="B2948" s="20" t="s">
        <v>9215</v>
      </c>
      <c r="C2948" s="1">
        <v>1.34938700968365</v>
      </c>
      <c r="D2948" s="2">
        <v>5.9044475867996598E-5</v>
      </c>
      <c r="E2948" s="1">
        <v>1.1800694551951001E-3</v>
      </c>
    </row>
    <row r="2949" spans="1:5" x14ac:dyDescent="0.3">
      <c r="A2949" t="s">
        <v>6330</v>
      </c>
      <c r="B2949" s="20" t="s">
        <v>6331</v>
      </c>
      <c r="C2949" s="1">
        <v>1.3500939450551499</v>
      </c>
      <c r="D2949" s="2">
        <v>1.0009600479042001E-3</v>
      </c>
      <c r="E2949" s="1">
        <v>7.7273686101616999E-3</v>
      </c>
    </row>
    <row r="2950" spans="1:5" x14ac:dyDescent="0.3">
      <c r="A2950" t="s">
        <v>9216</v>
      </c>
      <c r="B2950" s="20" t="s">
        <v>9217</v>
      </c>
      <c r="C2950" s="1">
        <v>1.35281195849527</v>
      </c>
      <c r="D2950" s="2">
        <v>1.8143167430694399E-2</v>
      </c>
      <c r="E2950" s="1">
        <v>5.5596290316799801E-2</v>
      </c>
    </row>
    <row r="2951" spans="1:5" x14ac:dyDescent="0.3">
      <c r="A2951" t="s">
        <v>6194</v>
      </c>
      <c r="B2951" s="20" t="s">
        <v>6195</v>
      </c>
      <c r="C2951" s="1">
        <v>1.3538841750961601</v>
      </c>
      <c r="D2951" s="2">
        <v>6.1826610873519602E-5</v>
      </c>
      <c r="E2951" s="1">
        <v>1.21874648009582E-3</v>
      </c>
    </row>
    <row r="2952" spans="1:5" x14ac:dyDescent="0.3">
      <c r="A2952" t="s">
        <v>9218</v>
      </c>
      <c r="B2952" s="20" t="s">
        <v>9219</v>
      </c>
      <c r="C2952" s="1">
        <v>1.35401560471864</v>
      </c>
      <c r="D2952" s="2">
        <v>4.6375772186817502E-4</v>
      </c>
      <c r="E2952" s="1">
        <v>4.6408022376098999E-3</v>
      </c>
    </row>
    <row r="2953" spans="1:5" x14ac:dyDescent="0.3">
      <c r="A2953" t="s">
        <v>6438</v>
      </c>
      <c r="B2953" s="20" t="s">
        <v>6439</v>
      </c>
      <c r="C2953" s="1">
        <v>1.35455345258973</v>
      </c>
      <c r="D2953" s="2">
        <v>6.6048396128949903E-3</v>
      </c>
      <c r="E2953" s="1">
        <v>2.73930728784464E-2</v>
      </c>
    </row>
    <row r="2954" spans="1:5" x14ac:dyDescent="0.3">
      <c r="A2954" t="s">
        <v>6840</v>
      </c>
      <c r="B2954" s="20" t="s">
        <v>6841</v>
      </c>
      <c r="C2954" s="1">
        <v>1.3558968832315701</v>
      </c>
      <c r="D2954" s="2">
        <v>3.8709978353377902E-2</v>
      </c>
      <c r="E2954" s="1">
        <v>9.6079060897879001E-2</v>
      </c>
    </row>
    <row r="2955" spans="1:5" x14ac:dyDescent="0.3">
      <c r="A2955" t="s">
        <v>9220</v>
      </c>
      <c r="B2955" s="20" t="s">
        <v>9221</v>
      </c>
      <c r="C2955" s="1">
        <v>1.35620703239359</v>
      </c>
      <c r="D2955" s="2">
        <v>4.9030100441545899E-5</v>
      </c>
      <c r="E2955" s="1">
        <v>1.04370287774237E-3</v>
      </c>
    </row>
    <row r="2956" spans="1:5" x14ac:dyDescent="0.3">
      <c r="A2956" t="s">
        <v>6860</v>
      </c>
      <c r="B2956" s="20" t="s">
        <v>6861</v>
      </c>
      <c r="C2956" s="1">
        <v>1.3569175037140699</v>
      </c>
      <c r="D2956" s="2">
        <v>2.4643169636747501E-2</v>
      </c>
      <c r="E2956" s="1">
        <v>6.9139249575511194E-2</v>
      </c>
    </row>
    <row r="2957" spans="1:5" x14ac:dyDescent="0.3">
      <c r="A2957" t="s">
        <v>9222</v>
      </c>
      <c r="B2957" s="20" t="s">
        <v>9223</v>
      </c>
      <c r="C2957" s="1">
        <v>1.3584613105202601</v>
      </c>
      <c r="D2957" s="2">
        <v>9.3467388860769707E-3</v>
      </c>
      <c r="E2957" s="1">
        <v>3.4934953914453899E-2</v>
      </c>
    </row>
    <row r="2958" spans="1:5" x14ac:dyDescent="0.3">
      <c r="A2958" t="s">
        <v>9224</v>
      </c>
      <c r="B2958" s="20" t="s">
        <v>9225</v>
      </c>
      <c r="C2958" s="1">
        <v>1.35874985041139</v>
      </c>
      <c r="D2958" s="2">
        <v>1.22973043028918E-3</v>
      </c>
      <c r="E2958" s="1">
        <v>8.8170507682418103E-3</v>
      </c>
    </row>
    <row r="2959" spans="1:5" x14ac:dyDescent="0.3">
      <c r="A2959" t="s">
        <v>6202</v>
      </c>
      <c r="B2959" s="20" t="s">
        <v>6203</v>
      </c>
      <c r="C2959" s="1">
        <v>1.36292213138132</v>
      </c>
      <c r="D2959" s="2">
        <v>4.3336980165822404E-6</v>
      </c>
      <c r="E2959" s="1">
        <v>2.24323433304383E-4</v>
      </c>
    </row>
    <row r="2960" spans="1:5" x14ac:dyDescent="0.3">
      <c r="A2960" t="s">
        <v>9226</v>
      </c>
      <c r="B2960" s="20" t="s">
        <v>9227</v>
      </c>
      <c r="C2960" s="1">
        <v>1.3633017034970301</v>
      </c>
      <c r="D2960" s="2">
        <v>2.8418765336017701E-3</v>
      </c>
      <c r="E2960" s="1">
        <v>1.5431925780577199E-2</v>
      </c>
    </row>
    <row r="2961" spans="1:5" x14ac:dyDescent="0.3">
      <c r="A2961" t="s">
        <v>9228</v>
      </c>
      <c r="B2961" s="20" t="s">
        <v>9229</v>
      </c>
      <c r="C2961" s="1">
        <v>1.3641726094101501</v>
      </c>
      <c r="D2961" s="2">
        <v>5.7030381225978101E-3</v>
      </c>
      <c r="E2961" s="1">
        <v>2.4831079753156599E-2</v>
      </c>
    </row>
    <row r="2962" spans="1:5" x14ac:dyDescent="0.3">
      <c r="A2962" t="s">
        <v>9230</v>
      </c>
      <c r="B2962" s="20" t="s">
        <v>9231</v>
      </c>
      <c r="C2962" s="1">
        <v>1.36467113426669</v>
      </c>
      <c r="D2962" s="2">
        <v>4.20934324871933E-5</v>
      </c>
      <c r="E2962" s="1">
        <v>9.4941143180362405E-4</v>
      </c>
    </row>
    <row r="2963" spans="1:5" x14ac:dyDescent="0.3">
      <c r="A2963" t="s">
        <v>6274</v>
      </c>
      <c r="B2963" s="20" t="s">
        <v>6275</v>
      </c>
      <c r="C2963" s="1">
        <v>1.36681522146475</v>
      </c>
      <c r="D2963" s="2">
        <v>3.4038364156368801E-4</v>
      </c>
      <c r="E2963" s="1">
        <v>3.77068560592877E-3</v>
      </c>
    </row>
    <row r="2964" spans="1:5" x14ac:dyDescent="0.3">
      <c r="A2964" t="s">
        <v>9232</v>
      </c>
      <c r="B2964" s="20" t="s">
        <v>9233</v>
      </c>
      <c r="C2964" s="1">
        <v>1.36714941635966</v>
      </c>
      <c r="D2964" s="2">
        <v>1.20452158681667E-3</v>
      </c>
      <c r="E2964" s="1">
        <v>8.6926106490931992E-3</v>
      </c>
    </row>
    <row r="2965" spans="1:5" x14ac:dyDescent="0.3">
      <c r="A2965" t="s">
        <v>9234</v>
      </c>
      <c r="B2965" s="20" t="s">
        <v>9235</v>
      </c>
      <c r="C2965" s="1">
        <v>1.3672087132070201</v>
      </c>
      <c r="D2965" s="2">
        <v>5.0146742702655199E-2</v>
      </c>
      <c r="E2965" s="1">
        <v>0.11564599603308801</v>
      </c>
    </row>
    <row r="2966" spans="1:5" x14ac:dyDescent="0.3">
      <c r="A2966" t="s">
        <v>9236</v>
      </c>
      <c r="B2966" s="20" t="s">
        <v>9237</v>
      </c>
      <c r="C2966" s="1">
        <v>1.3681702453443501</v>
      </c>
      <c r="D2966" s="2">
        <v>3.1649380448536601E-4</v>
      </c>
      <c r="E2966" s="1">
        <v>3.61169377204157E-3</v>
      </c>
    </row>
    <row r="2967" spans="1:5" x14ac:dyDescent="0.3">
      <c r="A2967" t="s">
        <v>9238</v>
      </c>
      <c r="B2967" s="20" t="s">
        <v>9239</v>
      </c>
      <c r="C2967" s="1">
        <v>1.3683069956029901</v>
      </c>
      <c r="D2967" s="2">
        <v>3.1801418157519702E-4</v>
      </c>
      <c r="E2967" s="1">
        <v>3.6204304373948499E-3</v>
      </c>
    </row>
    <row r="2968" spans="1:5" x14ac:dyDescent="0.3">
      <c r="A2968" t="s">
        <v>9240</v>
      </c>
      <c r="B2968" s="20" t="s">
        <v>9241</v>
      </c>
      <c r="C2968" s="1">
        <v>1.3686481855114401</v>
      </c>
      <c r="D2968" s="2">
        <v>2.9480390304443799E-2</v>
      </c>
      <c r="E2968" s="1">
        <v>7.8647166570438604E-2</v>
      </c>
    </row>
    <row r="2969" spans="1:5" x14ac:dyDescent="0.3">
      <c r="A2969" t="s">
        <v>6214</v>
      </c>
      <c r="B2969" s="20" t="s">
        <v>6215</v>
      </c>
      <c r="C2969" s="1">
        <v>1.3689462272513899</v>
      </c>
      <c r="D2969" s="2">
        <v>1.6785882773389901E-4</v>
      </c>
      <c r="E2969" s="1">
        <v>2.374654918265E-3</v>
      </c>
    </row>
    <row r="2970" spans="1:5" x14ac:dyDescent="0.3">
      <c r="A2970" t="s">
        <v>9242</v>
      </c>
      <c r="B2970" s="20" t="s">
        <v>9243</v>
      </c>
      <c r="C2970" s="1">
        <v>1.3705505308217301</v>
      </c>
      <c r="D2970" s="2">
        <v>3.77656391297244E-3</v>
      </c>
      <c r="E2970" s="1">
        <v>1.8689250873472799E-2</v>
      </c>
    </row>
    <row r="2971" spans="1:5" x14ac:dyDescent="0.3">
      <c r="A2971" t="s">
        <v>9244</v>
      </c>
      <c r="B2971" s="20" t="s">
        <v>9245</v>
      </c>
      <c r="C2971" s="1">
        <v>1.3711563455268201</v>
      </c>
      <c r="D2971" s="2">
        <v>3.1143579120816798E-4</v>
      </c>
      <c r="E2971" s="1">
        <v>3.5766648327897402E-3</v>
      </c>
    </row>
    <row r="2972" spans="1:5" x14ac:dyDescent="0.3">
      <c r="A2972" t="s">
        <v>9246</v>
      </c>
      <c r="B2972" s="20" t="s">
        <v>9247</v>
      </c>
      <c r="C2972" s="1">
        <v>1.3712463649281299</v>
      </c>
      <c r="D2972" s="2">
        <v>1.6740401049364601E-2</v>
      </c>
      <c r="E2972" s="1">
        <v>5.2516758469665699E-2</v>
      </c>
    </row>
    <row r="2973" spans="1:5" x14ac:dyDescent="0.3">
      <c r="A2973" t="s">
        <v>9248</v>
      </c>
      <c r="B2973" s="20" t="s">
        <v>9249</v>
      </c>
      <c r="C2973" s="1">
        <v>1.37266654446904</v>
      </c>
      <c r="D2973" s="2">
        <v>1.93729550374423E-3</v>
      </c>
      <c r="E2973" s="1">
        <v>1.1924519440705401E-2</v>
      </c>
    </row>
    <row r="2974" spans="1:5" x14ac:dyDescent="0.3">
      <c r="A2974" t="s">
        <v>9250</v>
      </c>
      <c r="B2974" s="20" t="s">
        <v>9251</v>
      </c>
      <c r="C2974" s="1">
        <v>1.3754067507374499</v>
      </c>
      <c r="D2974" s="2">
        <v>1.6984271466699999E-5</v>
      </c>
      <c r="E2974" s="1">
        <v>5.1650158331619704E-4</v>
      </c>
    </row>
    <row r="2975" spans="1:5" x14ac:dyDescent="0.3">
      <c r="A2975" t="s">
        <v>9252</v>
      </c>
      <c r="B2975" s="20" t="s">
        <v>9253</v>
      </c>
      <c r="C2975" s="1">
        <v>1.3762365632865601</v>
      </c>
      <c r="D2975" s="2">
        <v>1.71860610611649E-4</v>
      </c>
      <c r="E2975" s="1">
        <v>2.4127553040991499E-3</v>
      </c>
    </row>
    <row r="2976" spans="1:5" x14ac:dyDescent="0.3">
      <c r="A2976" t="s">
        <v>9254</v>
      </c>
      <c r="B2976" s="20" t="s">
        <v>9255</v>
      </c>
      <c r="C2976" s="1">
        <v>1.3764498401989</v>
      </c>
      <c r="D2976" s="2">
        <v>8.2221767447479294E-3</v>
      </c>
      <c r="E2976" s="1">
        <v>3.1827841284238101E-2</v>
      </c>
    </row>
    <row r="2977" spans="1:5" x14ac:dyDescent="0.3">
      <c r="A2977" t="s">
        <v>6206</v>
      </c>
      <c r="B2977" s="20" t="s">
        <v>6207</v>
      </c>
      <c r="C2977" s="1">
        <v>1.37655867391412</v>
      </c>
      <c r="D2977" s="2">
        <v>5.5127361683357203E-5</v>
      </c>
      <c r="E2977" s="1">
        <v>1.13003238550358E-3</v>
      </c>
    </row>
    <row r="2978" spans="1:5" x14ac:dyDescent="0.3">
      <c r="A2978" t="s">
        <v>9256</v>
      </c>
      <c r="B2978" s="20" t="s">
        <v>9257</v>
      </c>
      <c r="C2978" s="1">
        <v>1.37769883585329</v>
      </c>
      <c r="D2978" s="2">
        <v>2.7410094008156798E-4</v>
      </c>
      <c r="E2978" s="1">
        <v>3.2844499034409601E-3</v>
      </c>
    </row>
    <row r="2979" spans="1:5" x14ac:dyDescent="0.3">
      <c r="A2979" t="s">
        <v>9258</v>
      </c>
      <c r="B2979" s="20" t="s">
        <v>9259</v>
      </c>
      <c r="C2979" s="1">
        <v>1.3788160094109201</v>
      </c>
      <c r="D2979" s="2">
        <v>4.5592282116321103E-2</v>
      </c>
      <c r="E2979" s="1">
        <v>0.108048903105049</v>
      </c>
    </row>
    <row r="2980" spans="1:5" x14ac:dyDescent="0.3">
      <c r="A2980" t="s">
        <v>9260</v>
      </c>
      <c r="B2980" s="20" t="s">
        <v>9261</v>
      </c>
      <c r="C2980" s="1">
        <v>1.37920508942119</v>
      </c>
      <c r="D2980" s="2">
        <v>8.7305830568919099E-4</v>
      </c>
      <c r="E2980" s="1">
        <v>7.0540758107060404E-3</v>
      </c>
    </row>
    <row r="2981" spans="1:5" x14ac:dyDescent="0.3">
      <c r="A2981" t="s">
        <v>9262</v>
      </c>
      <c r="B2981" s="20" t="s">
        <v>9263</v>
      </c>
      <c r="C2981" s="1">
        <v>1.38080155962234</v>
      </c>
      <c r="D2981" s="2">
        <v>3.68957521421623E-2</v>
      </c>
      <c r="E2981" s="1">
        <v>9.2917373700685299E-2</v>
      </c>
    </row>
    <row r="2982" spans="1:5" x14ac:dyDescent="0.3">
      <c r="A2982" t="s">
        <v>9264</v>
      </c>
      <c r="B2982" s="20" t="s">
        <v>9265</v>
      </c>
      <c r="C2982" s="1">
        <v>1.3820984882168099</v>
      </c>
      <c r="D2982" s="2">
        <v>1.9137708322421599E-3</v>
      </c>
      <c r="E2982" s="1">
        <v>1.18143124307013E-2</v>
      </c>
    </row>
    <row r="2983" spans="1:5" x14ac:dyDescent="0.3">
      <c r="A2983" t="s">
        <v>9266</v>
      </c>
      <c r="B2983" s="20" t="s">
        <v>9267</v>
      </c>
      <c r="C2983" s="1">
        <v>1.38285338660677</v>
      </c>
      <c r="D2983" s="2">
        <v>3.1829694907456901E-3</v>
      </c>
      <c r="E2983" s="1">
        <v>1.6649556878164499E-2</v>
      </c>
    </row>
    <row r="2984" spans="1:5" x14ac:dyDescent="0.3">
      <c r="A2984" t="s">
        <v>9268</v>
      </c>
      <c r="B2984" s="20" t="s">
        <v>9269</v>
      </c>
      <c r="C2984" s="1">
        <v>1.3836601056011399</v>
      </c>
      <c r="D2984" s="2">
        <v>8.2514839082347101E-3</v>
      </c>
      <c r="E2984" s="1">
        <v>3.1919046623520797E-2</v>
      </c>
    </row>
    <row r="2985" spans="1:5" x14ac:dyDescent="0.3">
      <c r="A2985" t="s">
        <v>9270</v>
      </c>
      <c r="B2985" s="20" t="s">
        <v>9271</v>
      </c>
      <c r="C2985" s="1">
        <v>1.3850732123301399</v>
      </c>
      <c r="D2985" s="2">
        <v>5.8533018285352402E-5</v>
      </c>
      <c r="E2985" s="1">
        <v>1.1730253382882399E-3</v>
      </c>
    </row>
    <row r="2986" spans="1:5" x14ac:dyDescent="0.3">
      <c r="A2986" t="s">
        <v>9272</v>
      </c>
      <c r="B2986" s="20" t="s">
        <v>9273</v>
      </c>
      <c r="C2986" s="1">
        <v>1.3860304543263</v>
      </c>
      <c r="D2986" s="2">
        <v>8.2151235411753899E-5</v>
      </c>
      <c r="E2986" s="1">
        <v>1.46125621455518E-3</v>
      </c>
    </row>
    <row r="2987" spans="1:5" x14ac:dyDescent="0.3">
      <c r="A2987" t="s">
        <v>9274</v>
      </c>
      <c r="B2987" s="20" t="s">
        <v>9275</v>
      </c>
      <c r="C2987" s="1">
        <v>1.3888333124751999</v>
      </c>
      <c r="D2987" s="2">
        <v>1.3816350993063901E-4</v>
      </c>
      <c r="E2987" s="1">
        <v>2.0862255067176298E-3</v>
      </c>
    </row>
    <row r="2988" spans="1:5" x14ac:dyDescent="0.3">
      <c r="A2988" t="s">
        <v>9276</v>
      </c>
      <c r="B2988" s="20" t="s">
        <v>9277</v>
      </c>
      <c r="C2988" s="1">
        <v>1.3888846621883</v>
      </c>
      <c r="D2988" s="2">
        <v>1.3944495102349501E-3</v>
      </c>
      <c r="E2988" s="1">
        <v>9.6102147759966304E-3</v>
      </c>
    </row>
    <row r="2989" spans="1:5" x14ac:dyDescent="0.3">
      <c r="A2989" t="s">
        <v>9278</v>
      </c>
      <c r="B2989" s="20" t="s">
        <v>9279</v>
      </c>
      <c r="C2989" s="1">
        <v>1.3898704922701901</v>
      </c>
      <c r="D2989" s="2">
        <v>9.2482168818122201E-4</v>
      </c>
      <c r="E2989" s="1">
        <v>7.3647947387536199E-3</v>
      </c>
    </row>
    <row r="2990" spans="1:5" x14ac:dyDescent="0.3">
      <c r="A2990" t="s">
        <v>6354</v>
      </c>
      <c r="B2990" s="20" t="s">
        <v>6355</v>
      </c>
      <c r="C2990" s="1">
        <v>1.3909382144575899</v>
      </c>
      <c r="D2990" s="2">
        <v>3.5488805821692602E-3</v>
      </c>
      <c r="E2990" s="1">
        <v>1.7962853175313299E-2</v>
      </c>
    </row>
    <row r="2991" spans="1:5" x14ac:dyDescent="0.3">
      <c r="A2991" t="s">
        <v>9280</v>
      </c>
      <c r="B2991" s="20" t="s">
        <v>9281</v>
      </c>
      <c r="C2991" s="1">
        <v>1.3921615334266899</v>
      </c>
      <c r="D2991" s="2">
        <v>2.9368925570487699E-2</v>
      </c>
      <c r="E2991" s="1">
        <v>7.8437052516577094E-2</v>
      </c>
    </row>
    <row r="2992" spans="1:5" x14ac:dyDescent="0.3">
      <c r="A2992" t="s">
        <v>9282</v>
      </c>
      <c r="B2992" s="20" t="s">
        <v>9283</v>
      </c>
      <c r="C2992" s="1">
        <v>1.3923084655046101</v>
      </c>
      <c r="D2992" s="2">
        <v>4.2265048238447699E-2</v>
      </c>
      <c r="E2992" s="1">
        <v>0.102045980562292</v>
      </c>
    </row>
    <row r="2993" spans="1:5" x14ac:dyDescent="0.3">
      <c r="A2993" t="s">
        <v>9284</v>
      </c>
      <c r="B2993" s="20" t="s">
        <v>9285</v>
      </c>
      <c r="C2993" s="1">
        <v>1.3925934587868301</v>
      </c>
      <c r="D2993" s="2">
        <v>1.0855133773140699E-3</v>
      </c>
      <c r="E2993" s="1">
        <v>8.1230044199424901E-3</v>
      </c>
    </row>
    <row r="2994" spans="1:5" x14ac:dyDescent="0.3">
      <c r="A2994" t="s">
        <v>9286</v>
      </c>
      <c r="B2994" s="20" t="s">
        <v>9287</v>
      </c>
      <c r="C2994" s="1">
        <v>1.3931905364571999</v>
      </c>
      <c r="D2994" s="2">
        <v>2.09785975743822E-2</v>
      </c>
      <c r="E2994" s="1">
        <v>6.1583439227939497E-2</v>
      </c>
    </row>
    <row r="2995" spans="1:5" x14ac:dyDescent="0.3">
      <c r="A2995" t="s">
        <v>9288</v>
      </c>
      <c r="B2995" s="20" t="s">
        <v>9289</v>
      </c>
      <c r="C2995" s="1">
        <v>1.3952136676481299</v>
      </c>
      <c r="D2995" s="2">
        <v>1.8320407785159399E-3</v>
      </c>
      <c r="E2995" s="1">
        <v>1.1497194419033799E-2</v>
      </c>
    </row>
    <row r="2996" spans="1:5" x14ac:dyDescent="0.3">
      <c r="A2996" t="s">
        <v>9290</v>
      </c>
      <c r="B2996" s="20" t="s">
        <v>9291</v>
      </c>
      <c r="C2996" s="1">
        <v>1.3962576267456801</v>
      </c>
      <c r="D2996" s="2">
        <v>1.02445882986564E-3</v>
      </c>
      <c r="E2996" s="1">
        <v>7.8791889694102505E-3</v>
      </c>
    </row>
    <row r="2997" spans="1:5" x14ac:dyDescent="0.3">
      <c r="A2997" t="s">
        <v>6290</v>
      </c>
      <c r="B2997" s="20" t="s">
        <v>6291</v>
      </c>
      <c r="C2997" s="1">
        <v>1.3968949788982501</v>
      </c>
      <c r="D2997" s="2">
        <v>6.4643670384720102E-4</v>
      </c>
      <c r="E2997" s="1">
        <v>5.7957782980443797E-3</v>
      </c>
    </row>
    <row r="2998" spans="1:5" x14ac:dyDescent="0.3">
      <c r="A2998" t="s">
        <v>9292</v>
      </c>
      <c r="B2998" s="20" t="s">
        <v>9293</v>
      </c>
      <c r="C2998" s="1">
        <v>1.3976841207142301</v>
      </c>
      <c r="D2998" s="2">
        <v>6.6796188050039004E-3</v>
      </c>
      <c r="E2998" s="1">
        <v>2.7620607644829299E-2</v>
      </c>
    </row>
    <row r="2999" spans="1:5" x14ac:dyDescent="0.3">
      <c r="A2999" t="s">
        <v>6262</v>
      </c>
      <c r="B2999" s="20" t="s">
        <v>6263</v>
      </c>
      <c r="C2999" s="1">
        <v>1.39808615375832</v>
      </c>
      <c r="D2999" s="2">
        <v>1.2911552477055599E-4</v>
      </c>
      <c r="E2999" s="1">
        <v>2.0042852227058201E-3</v>
      </c>
    </row>
    <row r="3000" spans="1:5" x14ac:dyDescent="0.3">
      <c r="A3000" t="s">
        <v>9294</v>
      </c>
      <c r="B3000" s="20" t="s">
        <v>9295</v>
      </c>
      <c r="C3000" s="1">
        <v>1.3983645456511999</v>
      </c>
      <c r="D3000" s="2">
        <v>2.4169156092020598E-3</v>
      </c>
      <c r="E3000" s="1">
        <v>1.38081757711234E-2</v>
      </c>
    </row>
    <row r="3001" spans="1:5" x14ac:dyDescent="0.3">
      <c r="A3001" t="s">
        <v>9296</v>
      </c>
      <c r="B3001" s="20" t="s">
        <v>9297</v>
      </c>
      <c r="C3001" s="1">
        <v>1.3986615978402901</v>
      </c>
      <c r="D3001" s="2">
        <v>4.4757216967209301E-2</v>
      </c>
      <c r="E3001" s="1">
        <v>0.106614195027006</v>
      </c>
    </row>
    <row r="3002" spans="1:5" x14ac:dyDescent="0.3">
      <c r="A3002" t="s">
        <v>9298</v>
      </c>
      <c r="B3002" s="20" t="s">
        <v>9299</v>
      </c>
      <c r="C3002" s="1">
        <v>1.3997235237749299</v>
      </c>
      <c r="D3002" s="2">
        <v>1.2632056463693299E-3</v>
      </c>
      <c r="E3002" s="1">
        <v>8.9749741914342904E-3</v>
      </c>
    </row>
    <row r="3003" spans="1:5" x14ac:dyDescent="0.3">
      <c r="A3003" t="s">
        <v>9300</v>
      </c>
      <c r="B3003" s="20" t="s">
        <v>9301</v>
      </c>
      <c r="C3003" s="1">
        <v>1.40036428238418</v>
      </c>
      <c r="D3003" s="2">
        <v>1.0926633560196099E-2</v>
      </c>
      <c r="E3003" s="1">
        <v>3.9103272054519397E-2</v>
      </c>
    </row>
    <row r="3004" spans="1:5" x14ac:dyDescent="0.3">
      <c r="A3004" t="s">
        <v>9302</v>
      </c>
      <c r="B3004" s="20" t="s">
        <v>9303</v>
      </c>
      <c r="C3004" s="1">
        <v>1.40203566904083</v>
      </c>
      <c r="D3004" s="2">
        <v>5.49902544450279E-5</v>
      </c>
      <c r="E3004" s="1">
        <v>1.1288299022310299E-3</v>
      </c>
    </row>
    <row r="3005" spans="1:5" x14ac:dyDescent="0.3">
      <c r="A3005" t="s">
        <v>9304</v>
      </c>
      <c r="B3005" s="20" t="s">
        <v>9305</v>
      </c>
      <c r="C3005" s="1">
        <v>1.40305050996656</v>
      </c>
      <c r="D3005" s="2">
        <v>5.4051181212375803E-3</v>
      </c>
      <c r="E3005" s="1">
        <v>2.39059472611295E-2</v>
      </c>
    </row>
    <row r="3006" spans="1:5" x14ac:dyDescent="0.3">
      <c r="A3006" t="s">
        <v>9306</v>
      </c>
      <c r="B3006" s="20" t="s">
        <v>9307</v>
      </c>
      <c r="C3006" s="1">
        <v>1.4039497674003401</v>
      </c>
      <c r="D3006" s="2">
        <v>2.1025244448155699E-3</v>
      </c>
      <c r="E3006" s="1">
        <v>1.2595889575726899E-2</v>
      </c>
    </row>
    <row r="3007" spans="1:5" x14ac:dyDescent="0.3">
      <c r="A3007" t="s">
        <v>9308</v>
      </c>
      <c r="B3007" s="20" t="s">
        <v>9309</v>
      </c>
      <c r="C3007" s="1">
        <v>1.4066374156942301</v>
      </c>
      <c r="D3007" s="2">
        <v>1.83983974546907E-3</v>
      </c>
      <c r="E3007" s="1">
        <v>1.1536075789673099E-2</v>
      </c>
    </row>
    <row r="3008" spans="1:5" x14ac:dyDescent="0.3">
      <c r="A3008" t="s">
        <v>9310</v>
      </c>
      <c r="B3008" s="20" t="s">
        <v>9311</v>
      </c>
      <c r="C3008" s="1">
        <v>1.41018617974102</v>
      </c>
      <c r="D3008" s="2">
        <v>2.9055473720638198E-4</v>
      </c>
      <c r="E3008" s="1">
        <v>3.42150791194749E-3</v>
      </c>
    </row>
    <row r="3009" spans="1:5" x14ac:dyDescent="0.3">
      <c r="A3009" t="s">
        <v>9312</v>
      </c>
      <c r="B3009" s="20" t="s">
        <v>9313</v>
      </c>
      <c r="C3009" s="1">
        <v>1.41246508395264</v>
      </c>
      <c r="D3009" s="2">
        <v>1.3283417722914E-5</v>
      </c>
      <c r="E3009" s="1">
        <v>4.3344304089054902E-4</v>
      </c>
    </row>
    <row r="3010" spans="1:5" x14ac:dyDescent="0.3">
      <c r="A3010" t="s">
        <v>9314</v>
      </c>
      <c r="B3010" s="20" t="s">
        <v>9315</v>
      </c>
      <c r="C3010" s="1">
        <v>1.4124707335640501</v>
      </c>
      <c r="D3010" s="2">
        <v>5.6841239702412104E-3</v>
      </c>
      <c r="E3010" s="1">
        <v>2.4771212577762301E-2</v>
      </c>
    </row>
    <row r="3011" spans="1:5" x14ac:dyDescent="0.3">
      <c r="A3011" t="s">
        <v>6182</v>
      </c>
      <c r="B3011" s="20" t="s">
        <v>6183</v>
      </c>
      <c r="C3011" s="1">
        <v>1.41287462727765</v>
      </c>
      <c r="D3011" s="2">
        <v>4.2459143127023703E-5</v>
      </c>
      <c r="E3011" s="1">
        <v>9.5169325482534397E-4</v>
      </c>
    </row>
    <row r="3012" spans="1:5" x14ac:dyDescent="0.3">
      <c r="A3012" t="s">
        <v>6276</v>
      </c>
      <c r="B3012" s="20" t="s">
        <v>6277</v>
      </c>
      <c r="C3012" s="1">
        <v>1.41352924772099</v>
      </c>
      <c r="D3012" s="2">
        <v>3.8681785886466902E-4</v>
      </c>
      <c r="E3012" s="1">
        <v>4.0850968251723001E-3</v>
      </c>
    </row>
    <row r="3013" spans="1:5" x14ac:dyDescent="0.3">
      <c r="A3013" t="s">
        <v>6338</v>
      </c>
      <c r="B3013" s="20" t="s">
        <v>6339</v>
      </c>
      <c r="C3013" s="1">
        <v>1.4142952298217299</v>
      </c>
      <c r="D3013" s="2">
        <v>3.1982907010914298E-4</v>
      </c>
      <c r="E3013" s="1">
        <v>3.6296059297086501E-3</v>
      </c>
    </row>
    <row r="3014" spans="1:5" x14ac:dyDescent="0.3">
      <c r="A3014" t="s">
        <v>9316</v>
      </c>
      <c r="B3014" s="20" t="s">
        <v>9317</v>
      </c>
      <c r="C3014" s="1">
        <v>1.41487511661362</v>
      </c>
      <c r="D3014" s="2">
        <v>3.2518351176299E-4</v>
      </c>
      <c r="E3014" s="1">
        <v>3.6701103798191599E-3</v>
      </c>
    </row>
    <row r="3015" spans="1:5" x14ac:dyDescent="0.3">
      <c r="A3015" t="s">
        <v>9318</v>
      </c>
      <c r="B3015" s="20" t="s">
        <v>9319</v>
      </c>
      <c r="C3015" s="1">
        <v>1.4165855690715199</v>
      </c>
      <c r="D3015" s="2">
        <v>1.4496248888716801E-3</v>
      </c>
      <c r="E3015" s="1">
        <v>9.8675979900016194E-3</v>
      </c>
    </row>
    <row r="3016" spans="1:5" x14ac:dyDescent="0.3">
      <c r="A3016" t="s">
        <v>6394</v>
      </c>
      <c r="B3016" s="20" t="s">
        <v>6395</v>
      </c>
      <c r="C3016" s="1">
        <v>1.41796277442374</v>
      </c>
      <c r="D3016" s="2">
        <v>1.09921691150628E-3</v>
      </c>
      <c r="E3016" s="1">
        <v>8.1957157287955093E-3</v>
      </c>
    </row>
    <row r="3017" spans="1:5" x14ac:dyDescent="0.3">
      <c r="A3017" t="s">
        <v>9320</v>
      </c>
      <c r="B3017" s="20" t="s">
        <v>9321</v>
      </c>
      <c r="C3017" s="1">
        <v>1.4214214444611499</v>
      </c>
      <c r="D3017" s="2">
        <v>4.4849765401468303E-4</v>
      </c>
      <c r="E3017" s="1">
        <v>4.5610468136192796E-3</v>
      </c>
    </row>
    <row r="3018" spans="1:5" x14ac:dyDescent="0.3">
      <c r="A3018" t="s">
        <v>6848</v>
      </c>
      <c r="B3018" s="20" t="s">
        <v>6849</v>
      </c>
      <c r="C3018" s="1">
        <v>1.4228277552545101</v>
      </c>
      <c r="D3018" s="2">
        <v>2.2906861892827601E-2</v>
      </c>
      <c r="E3018" s="1">
        <v>6.5532752015465004E-2</v>
      </c>
    </row>
    <row r="3019" spans="1:5" x14ac:dyDescent="0.3">
      <c r="A3019" t="s">
        <v>9322</v>
      </c>
      <c r="B3019" s="20" t="s">
        <v>9323</v>
      </c>
      <c r="C3019" s="1">
        <v>1.42350997193888</v>
      </c>
      <c r="D3019" s="2">
        <v>5.7869176209139501E-5</v>
      </c>
      <c r="E3019" s="1">
        <v>1.1636345127539599E-3</v>
      </c>
    </row>
    <row r="3020" spans="1:5" x14ac:dyDescent="0.3">
      <c r="A3020" t="s">
        <v>9324</v>
      </c>
      <c r="B3020" s="20" t="s">
        <v>9325</v>
      </c>
      <c r="C3020" s="1">
        <v>1.42662727034672</v>
      </c>
      <c r="D3020" s="2">
        <v>1.9873766349993899E-2</v>
      </c>
      <c r="E3020" s="1">
        <v>5.9271191248997303E-2</v>
      </c>
    </row>
    <row r="3021" spans="1:5" x14ac:dyDescent="0.3">
      <c r="A3021" t="s">
        <v>9326</v>
      </c>
      <c r="B3021" s="20" t="s">
        <v>9327</v>
      </c>
      <c r="C3021" s="1">
        <v>1.42800942039057</v>
      </c>
      <c r="D3021" s="2">
        <v>2.1070389764179799E-4</v>
      </c>
      <c r="E3021" s="1">
        <v>2.7615498585753301E-3</v>
      </c>
    </row>
    <row r="3022" spans="1:5" x14ac:dyDescent="0.3">
      <c r="A3022" t="s">
        <v>9328</v>
      </c>
      <c r="B3022" s="20" t="s">
        <v>9329</v>
      </c>
      <c r="C3022" s="1">
        <v>1.42879020637635</v>
      </c>
      <c r="D3022" s="2">
        <v>4.9268907176644998E-2</v>
      </c>
      <c r="E3022" s="1">
        <v>0.11438844373538599</v>
      </c>
    </row>
    <row r="3023" spans="1:5" x14ac:dyDescent="0.3">
      <c r="A3023" t="s">
        <v>9330</v>
      </c>
      <c r="B3023" s="20" t="s">
        <v>9331</v>
      </c>
      <c r="C3023" s="1">
        <v>1.42914682356727</v>
      </c>
      <c r="D3023" s="2">
        <v>1.5478674854564199E-3</v>
      </c>
      <c r="E3023" s="1">
        <v>1.0311950516536E-2</v>
      </c>
    </row>
    <row r="3024" spans="1:5" x14ac:dyDescent="0.3">
      <c r="A3024" t="s">
        <v>9332</v>
      </c>
      <c r="B3024" s="20" t="s">
        <v>9333</v>
      </c>
      <c r="C3024" s="1">
        <v>1.42930788492591</v>
      </c>
      <c r="D3024" s="2">
        <v>3.7482963671783602E-2</v>
      </c>
      <c r="E3024" s="1">
        <v>9.40013675909665E-2</v>
      </c>
    </row>
    <row r="3025" spans="1:5" x14ac:dyDescent="0.3">
      <c r="A3025" t="s">
        <v>6292</v>
      </c>
      <c r="B3025" s="20" t="s">
        <v>6293</v>
      </c>
      <c r="C3025" s="1">
        <v>1.43031130963189</v>
      </c>
      <c r="D3025" s="2">
        <v>3.1268274516684901E-4</v>
      </c>
      <c r="E3025" s="1">
        <v>3.5824082029864302E-3</v>
      </c>
    </row>
    <row r="3026" spans="1:5" x14ac:dyDescent="0.3">
      <c r="A3026" t="s">
        <v>6458</v>
      </c>
      <c r="B3026" s="20" t="s">
        <v>6459</v>
      </c>
      <c r="C3026" s="1">
        <v>1.43083499487402</v>
      </c>
      <c r="D3026" s="2">
        <v>3.50165779271242E-3</v>
      </c>
      <c r="E3026" s="1">
        <v>1.7818170556890198E-2</v>
      </c>
    </row>
    <row r="3027" spans="1:5" x14ac:dyDescent="0.3">
      <c r="A3027" t="s">
        <v>9334</v>
      </c>
      <c r="B3027" s="20" t="s">
        <v>9335</v>
      </c>
      <c r="C3027" s="1">
        <v>1.43116930813657</v>
      </c>
      <c r="D3027" s="2">
        <v>1.35556643703167E-4</v>
      </c>
      <c r="E3027" s="1">
        <v>2.0663772276362001E-3</v>
      </c>
    </row>
    <row r="3028" spans="1:5" x14ac:dyDescent="0.3">
      <c r="A3028" t="s">
        <v>9336</v>
      </c>
      <c r="B3028" s="20" t="s">
        <v>9337</v>
      </c>
      <c r="C3028" s="1">
        <v>1.4317532506183199</v>
      </c>
      <c r="D3028" s="2">
        <v>1.3224003140360501E-5</v>
      </c>
      <c r="E3028" s="1">
        <v>4.3344304089054902E-4</v>
      </c>
    </row>
    <row r="3029" spans="1:5" x14ac:dyDescent="0.3">
      <c r="A3029" t="s">
        <v>9338</v>
      </c>
      <c r="B3029" s="20" t="s">
        <v>9339</v>
      </c>
      <c r="C3029" s="1">
        <v>1.4320403553080401</v>
      </c>
      <c r="D3029" s="2">
        <v>2.2200075258515801E-4</v>
      </c>
      <c r="E3029" s="1">
        <v>2.8547597275678902E-3</v>
      </c>
    </row>
    <row r="3030" spans="1:5" x14ac:dyDescent="0.3">
      <c r="A3030" t="s">
        <v>9340</v>
      </c>
      <c r="B3030" s="20" t="s">
        <v>9341</v>
      </c>
      <c r="C3030" s="1">
        <v>1.4329877427881399</v>
      </c>
      <c r="D3030" s="2">
        <v>2.13164453659565E-5</v>
      </c>
      <c r="E3030" s="1">
        <v>6.0263978156407504E-4</v>
      </c>
    </row>
    <row r="3031" spans="1:5" x14ac:dyDescent="0.3">
      <c r="A3031" t="s">
        <v>9342</v>
      </c>
      <c r="B3031" s="20" t="s">
        <v>9343</v>
      </c>
      <c r="C3031" s="1">
        <v>1.4331550515866001</v>
      </c>
      <c r="D3031" s="2">
        <v>1.90221324303693E-2</v>
      </c>
      <c r="E3031" s="1">
        <v>5.75785624049251E-2</v>
      </c>
    </row>
    <row r="3032" spans="1:5" x14ac:dyDescent="0.3">
      <c r="A3032" t="s">
        <v>9344</v>
      </c>
      <c r="B3032" s="20" t="s">
        <v>9345</v>
      </c>
      <c r="C3032" s="1">
        <v>1.4351346125776101</v>
      </c>
      <c r="D3032" s="2">
        <v>7.8815391536395704E-4</v>
      </c>
      <c r="E3032" s="1">
        <v>6.5760638028168799E-3</v>
      </c>
    </row>
    <row r="3033" spans="1:5" x14ac:dyDescent="0.3">
      <c r="A3033" t="s">
        <v>9346</v>
      </c>
      <c r="B3033" s="20" t="s">
        <v>9347</v>
      </c>
      <c r="C3033" s="1">
        <v>1.43607725763287</v>
      </c>
      <c r="D3033" s="2">
        <v>3.6335787968263497E-4</v>
      </c>
      <c r="E3033" s="1">
        <v>3.9343264775268004E-3</v>
      </c>
    </row>
    <row r="3034" spans="1:5" x14ac:dyDescent="0.3">
      <c r="A3034" t="s">
        <v>9348</v>
      </c>
      <c r="B3034" s="20" t="s">
        <v>9349</v>
      </c>
      <c r="C3034" s="1">
        <v>1.43628118775293</v>
      </c>
      <c r="D3034" s="2">
        <v>4.1291223349295E-5</v>
      </c>
      <c r="E3034" s="1">
        <v>9.48140056675997E-4</v>
      </c>
    </row>
    <row r="3035" spans="1:5" x14ac:dyDescent="0.3">
      <c r="A3035" t="s">
        <v>9350</v>
      </c>
      <c r="B3035" s="20" t="s">
        <v>9351</v>
      </c>
      <c r="C3035" s="1">
        <v>1.4363783316785601</v>
      </c>
      <c r="D3035" s="2">
        <v>2.24871947825708E-5</v>
      </c>
      <c r="E3035" s="1">
        <v>6.28331520235328E-4</v>
      </c>
    </row>
    <row r="3036" spans="1:5" x14ac:dyDescent="0.3">
      <c r="A3036" t="s">
        <v>9352</v>
      </c>
      <c r="B3036" s="20" t="s">
        <v>9353</v>
      </c>
      <c r="C3036" s="1">
        <v>1.43984957060008</v>
      </c>
      <c r="D3036" s="2">
        <v>8.1584230103847594E-5</v>
      </c>
      <c r="E3036" s="1">
        <v>1.4547671266349001E-3</v>
      </c>
    </row>
    <row r="3037" spans="1:5" x14ac:dyDescent="0.3">
      <c r="A3037" t="s">
        <v>9354</v>
      </c>
      <c r="B3037" s="20" t="s">
        <v>9355</v>
      </c>
      <c r="C3037" s="1">
        <v>1.44021370810463</v>
      </c>
      <c r="D3037" s="2">
        <v>1.65603216209163E-3</v>
      </c>
      <c r="E3037" s="1">
        <v>1.0748896171627701E-2</v>
      </c>
    </row>
    <row r="3038" spans="1:5" x14ac:dyDescent="0.3">
      <c r="A3038" t="s">
        <v>9356</v>
      </c>
      <c r="B3038" s="20" t="s">
        <v>9357</v>
      </c>
      <c r="C3038" s="1">
        <v>1.44113621708548</v>
      </c>
      <c r="D3038" s="2">
        <v>1.5364216642473399E-3</v>
      </c>
      <c r="E3038" s="1">
        <v>1.02530357358257E-2</v>
      </c>
    </row>
    <row r="3039" spans="1:5" x14ac:dyDescent="0.3">
      <c r="A3039" t="s">
        <v>9358</v>
      </c>
      <c r="B3039" s="20" t="s">
        <v>9359</v>
      </c>
      <c r="C3039" s="1">
        <v>1.44178137154422</v>
      </c>
      <c r="D3039" s="2">
        <v>8.6298324078224196E-5</v>
      </c>
      <c r="E3039" s="1">
        <v>1.5112318829583499E-3</v>
      </c>
    </row>
    <row r="3040" spans="1:5" x14ac:dyDescent="0.3">
      <c r="A3040" t="s">
        <v>6168</v>
      </c>
      <c r="B3040" s="20" t="s">
        <v>6169</v>
      </c>
      <c r="C3040" s="1">
        <v>1.44227174154237</v>
      </c>
      <c r="D3040" s="2">
        <v>1.1492273960454201E-5</v>
      </c>
      <c r="E3040" s="1">
        <v>3.9945367703124798E-4</v>
      </c>
    </row>
    <row r="3041" spans="1:5" x14ac:dyDescent="0.3">
      <c r="A3041" t="s">
        <v>9360</v>
      </c>
      <c r="B3041" s="20" t="s">
        <v>9361</v>
      </c>
      <c r="C3041" s="1">
        <v>1.44259373575896</v>
      </c>
      <c r="D3041" s="2">
        <v>4.2032249485829003E-4</v>
      </c>
      <c r="E3041" s="1">
        <v>4.35139618777755E-3</v>
      </c>
    </row>
    <row r="3042" spans="1:5" x14ac:dyDescent="0.3">
      <c r="A3042" t="s">
        <v>9362</v>
      </c>
      <c r="B3042" s="20" t="s">
        <v>9363</v>
      </c>
      <c r="C3042" s="1">
        <v>1.4434565600270099</v>
      </c>
      <c r="D3042" s="2">
        <v>8.7423080118056903E-5</v>
      </c>
      <c r="E3042" s="1">
        <v>1.5259346909078399E-3</v>
      </c>
    </row>
    <row r="3043" spans="1:5" x14ac:dyDescent="0.3">
      <c r="A3043" t="s">
        <v>9364</v>
      </c>
      <c r="B3043" s="20" t="s">
        <v>9365</v>
      </c>
      <c r="C3043" s="1">
        <v>1.4438366437810599</v>
      </c>
      <c r="D3043" s="2">
        <v>2.33676242855453E-4</v>
      </c>
      <c r="E3043" s="1">
        <v>2.9496501181491002E-3</v>
      </c>
    </row>
    <row r="3044" spans="1:5" x14ac:dyDescent="0.3">
      <c r="A3044" t="s">
        <v>9366</v>
      </c>
      <c r="B3044" s="20" t="s">
        <v>9367</v>
      </c>
      <c r="C3044" s="1">
        <v>1.44384233825677</v>
      </c>
      <c r="D3044" s="2">
        <v>1.3045468143205599E-2</v>
      </c>
      <c r="E3044" s="1">
        <v>4.4175621505432999E-2</v>
      </c>
    </row>
    <row r="3045" spans="1:5" x14ac:dyDescent="0.3">
      <c r="A3045" t="s">
        <v>9368</v>
      </c>
      <c r="B3045" s="20" t="s">
        <v>9369</v>
      </c>
      <c r="C3045" s="1">
        <v>1.44490587929669</v>
      </c>
      <c r="D3045" s="2">
        <v>9.8180402290973311E-4</v>
      </c>
      <c r="E3045" s="1">
        <v>7.6584154759116998E-3</v>
      </c>
    </row>
    <row r="3046" spans="1:5" x14ac:dyDescent="0.3">
      <c r="A3046" t="s">
        <v>9370</v>
      </c>
      <c r="B3046" s="20" t="s">
        <v>9371</v>
      </c>
      <c r="C3046" s="1">
        <v>1.44552409166229</v>
      </c>
      <c r="D3046" s="2">
        <v>7.0428483961289904E-5</v>
      </c>
      <c r="E3046" s="1">
        <v>1.3261351058504801E-3</v>
      </c>
    </row>
    <row r="3047" spans="1:5" x14ac:dyDescent="0.3">
      <c r="A3047" t="s">
        <v>6234</v>
      </c>
      <c r="B3047" s="20" t="s">
        <v>6235</v>
      </c>
      <c r="C3047" s="1">
        <v>1.44629615956317</v>
      </c>
      <c r="D3047" s="2">
        <v>4.1469484937910099E-5</v>
      </c>
      <c r="E3047" s="1">
        <v>9.48140056675997E-4</v>
      </c>
    </row>
    <row r="3048" spans="1:5" x14ac:dyDescent="0.3">
      <c r="A3048" t="s">
        <v>9372</v>
      </c>
      <c r="B3048" s="20" t="s">
        <v>9373</v>
      </c>
      <c r="C3048" s="1">
        <v>1.4483095329073401</v>
      </c>
      <c r="D3048" s="2">
        <v>3.1619571816307903E-5</v>
      </c>
      <c r="E3048" s="1">
        <v>7.8449248006322498E-4</v>
      </c>
    </row>
    <row r="3049" spans="1:5" x14ac:dyDescent="0.3">
      <c r="A3049" t="s">
        <v>9374</v>
      </c>
      <c r="B3049" s="20" t="s">
        <v>9375</v>
      </c>
      <c r="C3049" s="1">
        <v>1.44831663954221</v>
      </c>
      <c r="D3049" s="2">
        <v>2.2845087447582699E-5</v>
      </c>
      <c r="E3049" s="1">
        <v>6.3321471754207805E-4</v>
      </c>
    </row>
    <row r="3050" spans="1:5" x14ac:dyDescent="0.3">
      <c r="A3050" t="s">
        <v>9376</v>
      </c>
      <c r="B3050" s="20" t="s">
        <v>9377</v>
      </c>
      <c r="C3050" s="1">
        <v>1.4483665040548901</v>
      </c>
      <c r="D3050" s="2">
        <v>8.46730043389324E-4</v>
      </c>
      <c r="E3050" s="1">
        <v>6.8994594135743902E-3</v>
      </c>
    </row>
    <row r="3051" spans="1:5" x14ac:dyDescent="0.3">
      <c r="A3051" t="s">
        <v>6314</v>
      </c>
      <c r="B3051" s="20" t="s">
        <v>6315</v>
      </c>
      <c r="C3051" s="1">
        <v>1.4497314079791299</v>
      </c>
      <c r="D3051" s="2">
        <v>1.4089802915294899E-4</v>
      </c>
      <c r="E3051" s="1">
        <v>2.1184369003343102E-3</v>
      </c>
    </row>
    <row r="3052" spans="1:5" x14ac:dyDescent="0.3">
      <c r="A3052" t="s">
        <v>9378</v>
      </c>
      <c r="B3052" s="20" t="s">
        <v>9379</v>
      </c>
      <c r="C3052" s="1">
        <v>1.44981814855911</v>
      </c>
      <c r="D3052" s="2">
        <v>7.4988371236182997E-5</v>
      </c>
      <c r="E3052" s="1">
        <v>1.3719032955370001E-3</v>
      </c>
    </row>
    <row r="3053" spans="1:5" x14ac:dyDescent="0.3">
      <c r="A3053" t="s">
        <v>9380</v>
      </c>
      <c r="B3053" s="20" t="s">
        <v>9381</v>
      </c>
      <c r="C3053" s="1">
        <v>1.4507177912447899</v>
      </c>
      <c r="D3053" s="2">
        <v>3.82574983918995E-4</v>
      </c>
      <c r="E3053" s="1">
        <v>4.0614454141502604E-3</v>
      </c>
    </row>
    <row r="3054" spans="1:5" x14ac:dyDescent="0.3">
      <c r="A3054" t="s">
        <v>9382</v>
      </c>
      <c r="B3054" s="20" t="s">
        <v>9383</v>
      </c>
      <c r="C3054" s="1">
        <v>1.4514307687950401</v>
      </c>
      <c r="D3054" s="2">
        <v>4.2119812055739399E-3</v>
      </c>
      <c r="E3054" s="1">
        <v>2.0203469849403001E-2</v>
      </c>
    </row>
    <row r="3055" spans="1:5" x14ac:dyDescent="0.3">
      <c r="A3055" t="s">
        <v>9384</v>
      </c>
      <c r="B3055" s="20" t="s">
        <v>9385</v>
      </c>
      <c r="C3055" s="1">
        <v>1.4529152096910301</v>
      </c>
      <c r="D3055" s="2">
        <v>1.8280345694702299E-2</v>
      </c>
      <c r="E3055" s="1">
        <v>5.5850143215873997E-2</v>
      </c>
    </row>
    <row r="3056" spans="1:5" x14ac:dyDescent="0.3">
      <c r="A3056" t="s">
        <v>9386</v>
      </c>
      <c r="B3056" s="20" t="s">
        <v>9387</v>
      </c>
      <c r="C3056" s="1">
        <v>1.4529948646940201</v>
      </c>
      <c r="D3056" s="2">
        <v>2.2205442018835E-4</v>
      </c>
      <c r="E3056" s="1">
        <v>2.8547597275678902E-3</v>
      </c>
    </row>
    <row r="3057" spans="1:5" x14ac:dyDescent="0.3">
      <c r="A3057" t="s">
        <v>9388</v>
      </c>
      <c r="B3057" s="20" t="s">
        <v>9389</v>
      </c>
      <c r="C3057" s="1">
        <v>1.45369325776735</v>
      </c>
      <c r="D3057" s="2">
        <v>2.9350063438341799E-3</v>
      </c>
      <c r="E3057" s="1">
        <v>1.58123329418846E-2</v>
      </c>
    </row>
    <row r="3058" spans="1:5" x14ac:dyDescent="0.3">
      <c r="A3058" t="s">
        <v>9390</v>
      </c>
      <c r="B3058" s="20" t="s">
        <v>9391</v>
      </c>
      <c r="C3058" s="1">
        <v>1.45399277314243</v>
      </c>
      <c r="D3058" s="2">
        <v>9.8237670342664098E-3</v>
      </c>
      <c r="E3058" s="1">
        <v>3.6163726687923697E-2</v>
      </c>
    </row>
    <row r="3059" spans="1:5" x14ac:dyDescent="0.3">
      <c r="A3059" t="s">
        <v>6478</v>
      </c>
      <c r="B3059" s="20" t="s">
        <v>6479</v>
      </c>
      <c r="C3059" s="1">
        <v>1.4545875678053</v>
      </c>
      <c r="D3059" s="2">
        <v>2.1084075166293799E-2</v>
      </c>
      <c r="E3059" s="1">
        <v>6.1779646027890101E-2</v>
      </c>
    </row>
    <row r="3060" spans="1:5" x14ac:dyDescent="0.3">
      <c r="A3060" t="s">
        <v>9392</v>
      </c>
      <c r="B3060" s="20" t="s">
        <v>9393</v>
      </c>
      <c r="C3060" s="1">
        <v>1.4570689846579099</v>
      </c>
      <c r="D3060" s="2">
        <v>1.61474254512036E-3</v>
      </c>
      <c r="E3060" s="1">
        <v>1.05859431545704E-2</v>
      </c>
    </row>
    <row r="3061" spans="1:5" x14ac:dyDescent="0.3">
      <c r="A3061" t="s">
        <v>9394</v>
      </c>
      <c r="B3061" s="20" t="s">
        <v>9395</v>
      </c>
      <c r="C3061" s="1">
        <v>1.4577115226938799</v>
      </c>
      <c r="D3061" s="2">
        <v>6.7833024954479495E-5</v>
      </c>
      <c r="E3061" s="1">
        <v>1.2949349168521599E-3</v>
      </c>
    </row>
    <row r="3062" spans="1:5" x14ac:dyDescent="0.3">
      <c r="A3062" t="s">
        <v>9396</v>
      </c>
      <c r="B3062" s="20" t="s">
        <v>9397</v>
      </c>
      <c r="C3062" s="1">
        <v>1.4577595976087501</v>
      </c>
      <c r="D3062" s="2">
        <v>4.8887312268677504E-4</v>
      </c>
      <c r="E3062" s="1">
        <v>4.81841385990595E-3</v>
      </c>
    </row>
    <row r="3063" spans="1:5" x14ac:dyDescent="0.3">
      <c r="A3063" t="s">
        <v>6514</v>
      </c>
      <c r="B3063" s="20" t="s">
        <v>6515</v>
      </c>
      <c r="C3063" s="1">
        <v>1.4589365271027701</v>
      </c>
      <c r="D3063" s="2">
        <v>2.5630666181042702E-3</v>
      </c>
      <c r="E3063" s="1">
        <v>1.43455965128434E-2</v>
      </c>
    </row>
    <row r="3064" spans="1:5" x14ac:dyDescent="0.3">
      <c r="A3064" t="s">
        <v>6318</v>
      </c>
      <c r="B3064" s="20" t="s">
        <v>6319</v>
      </c>
      <c r="C3064" s="1">
        <v>1.4591546846074199</v>
      </c>
      <c r="D3064" s="2">
        <v>4.5308121704093398E-5</v>
      </c>
      <c r="E3064" s="1">
        <v>1.00106231718434E-3</v>
      </c>
    </row>
    <row r="3065" spans="1:5" x14ac:dyDescent="0.3">
      <c r="A3065" t="s">
        <v>9398</v>
      </c>
      <c r="B3065" s="20" t="s">
        <v>9399</v>
      </c>
      <c r="C3065" s="1">
        <v>1.45956281420822</v>
      </c>
      <c r="D3065" s="2">
        <v>1.05297631560527E-2</v>
      </c>
      <c r="E3065" s="1">
        <v>3.7966247009671501E-2</v>
      </c>
    </row>
    <row r="3066" spans="1:5" x14ac:dyDescent="0.3">
      <c r="A3066" t="s">
        <v>9400</v>
      </c>
      <c r="B3066" s="20" t="s">
        <v>9401</v>
      </c>
      <c r="C3066" s="1">
        <v>1.4619085760013599</v>
      </c>
      <c r="D3066" s="2">
        <v>3.5740684776898202E-4</v>
      </c>
      <c r="E3066" s="1">
        <v>3.89096029056557E-3</v>
      </c>
    </row>
    <row r="3067" spans="1:5" x14ac:dyDescent="0.3">
      <c r="A3067" t="s">
        <v>6424</v>
      </c>
      <c r="B3067" s="20" t="s">
        <v>6425</v>
      </c>
      <c r="C3067" s="1">
        <v>1.4620080508156399</v>
      </c>
      <c r="D3067" s="2">
        <v>1.3642097018480199E-4</v>
      </c>
      <c r="E3067" s="1">
        <v>2.0729649006962099E-3</v>
      </c>
    </row>
    <row r="3068" spans="1:5" x14ac:dyDescent="0.3">
      <c r="A3068" t="s">
        <v>6226</v>
      </c>
      <c r="B3068" s="20" t="s">
        <v>6227</v>
      </c>
      <c r="C3068" s="1">
        <v>1.46240836383615</v>
      </c>
      <c r="D3068" s="2">
        <v>3.7071025426355497E-5</v>
      </c>
      <c r="E3068" s="1">
        <v>8.7488904121762199E-4</v>
      </c>
    </row>
    <row r="3069" spans="1:5" x14ac:dyDescent="0.3">
      <c r="A3069" t="s">
        <v>9402</v>
      </c>
      <c r="B3069" s="20" t="s">
        <v>9403</v>
      </c>
      <c r="C3069" s="1">
        <v>1.4632872679923301</v>
      </c>
      <c r="D3069" s="2">
        <v>1.10026969547733E-4</v>
      </c>
      <c r="E3069" s="1">
        <v>1.77395059380449E-3</v>
      </c>
    </row>
    <row r="3070" spans="1:5" x14ac:dyDescent="0.3">
      <c r="A3070" t="s">
        <v>6382</v>
      </c>
      <c r="B3070" s="20" t="s">
        <v>6383</v>
      </c>
      <c r="C3070" s="1">
        <v>1.46464435656861</v>
      </c>
      <c r="D3070" s="2">
        <v>3.0903338627151299E-4</v>
      </c>
      <c r="E3070" s="1">
        <v>3.5547485439225198E-3</v>
      </c>
    </row>
    <row r="3071" spans="1:5" x14ac:dyDescent="0.3">
      <c r="A3071" t="s">
        <v>9404</v>
      </c>
      <c r="B3071" s="20" t="s">
        <v>9405</v>
      </c>
      <c r="C3071" s="1">
        <v>1.4650172016807399</v>
      </c>
      <c r="D3071" s="2">
        <v>5.5550404922612205E-4</v>
      </c>
      <c r="E3071" s="1">
        <v>5.27289133797091E-3</v>
      </c>
    </row>
    <row r="3072" spans="1:5" x14ac:dyDescent="0.3">
      <c r="A3072" t="s">
        <v>9406</v>
      </c>
      <c r="B3072" s="20" t="s">
        <v>9407</v>
      </c>
      <c r="C3072" s="1">
        <v>1.4655359168323201</v>
      </c>
      <c r="D3072" s="2">
        <v>9.6238105343417701E-4</v>
      </c>
      <c r="E3072" s="1">
        <v>7.5717131541376704E-3</v>
      </c>
    </row>
    <row r="3073" spans="1:5" x14ac:dyDescent="0.3">
      <c r="A3073" t="s">
        <v>9408</v>
      </c>
      <c r="B3073" s="20" t="s">
        <v>9409</v>
      </c>
      <c r="C3073" s="1">
        <v>1.46558734851156</v>
      </c>
      <c r="D3073" s="2">
        <v>4.8661758239520103E-3</v>
      </c>
      <c r="E3073" s="1">
        <v>2.2251118559475501E-2</v>
      </c>
    </row>
    <row r="3074" spans="1:5" x14ac:dyDescent="0.3">
      <c r="A3074" t="s">
        <v>9410</v>
      </c>
      <c r="B3074" s="20" t="s">
        <v>9411</v>
      </c>
      <c r="C3074" s="1">
        <v>1.4677190526842201</v>
      </c>
      <c r="D3074" s="2">
        <v>6.7721486673688299E-3</v>
      </c>
      <c r="E3074" s="1">
        <v>2.7839145895647299E-2</v>
      </c>
    </row>
    <row r="3075" spans="1:5" x14ac:dyDescent="0.3">
      <c r="A3075" t="s">
        <v>9412</v>
      </c>
      <c r="B3075" s="20" t="s">
        <v>9413</v>
      </c>
      <c r="C3075" s="1">
        <v>1.4689663226663401</v>
      </c>
      <c r="D3075" s="2">
        <v>3.9348371975572501E-3</v>
      </c>
      <c r="E3075" s="1">
        <v>1.9252739637146798E-2</v>
      </c>
    </row>
    <row r="3076" spans="1:5" x14ac:dyDescent="0.3">
      <c r="A3076" t="s">
        <v>9414</v>
      </c>
      <c r="B3076" s="20" t="s">
        <v>9415</v>
      </c>
      <c r="C3076" s="1">
        <v>1.4698623402000399</v>
      </c>
      <c r="D3076" s="2">
        <v>1.08921777891768E-2</v>
      </c>
      <c r="E3076" s="1">
        <v>3.8989661290112901E-2</v>
      </c>
    </row>
    <row r="3077" spans="1:5" x14ac:dyDescent="0.3">
      <c r="A3077" t="s">
        <v>9416</v>
      </c>
      <c r="B3077" s="20" t="s">
        <v>9417</v>
      </c>
      <c r="C3077" s="1">
        <v>1.47240952480662</v>
      </c>
      <c r="D3077" s="2">
        <v>1.05389733048932E-4</v>
      </c>
      <c r="E3077" s="1">
        <v>1.72532225093759E-3</v>
      </c>
    </row>
    <row r="3078" spans="1:5" x14ac:dyDescent="0.3">
      <c r="A3078" t="s">
        <v>9418</v>
      </c>
      <c r="B3078" s="20" t="s">
        <v>9419</v>
      </c>
      <c r="C3078" s="1">
        <v>1.4725096410632501</v>
      </c>
      <c r="D3078" s="2">
        <v>4.15832791901694E-4</v>
      </c>
      <c r="E3078" s="1">
        <v>4.3142277400615601E-3</v>
      </c>
    </row>
    <row r="3079" spans="1:5" x14ac:dyDescent="0.3">
      <c r="A3079" t="s">
        <v>9420</v>
      </c>
      <c r="B3079" s="20" t="s">
        <v>9421</v>
      </c>
      <c r="C3079" s="1">
        <v>1.4749657429060601</v>
      </c>
      <c r="D3079" s="2">
        <v>7.7608749611813698E-3</v>
      </c>
      <c r="E3079" s="1">
        <v>3.0630551478716399E-2</v>
      </c>
    </row>
    <row r="3080" spans="1:5" x14ac:dyDescent="0.3">
      <c r="A3080" t="s">
        <v>9422</v>
      </c>
      <c r="B3080" s="20" t="s">
        <v>9423</v>
      </c>
      <c r="C3080" s="1">
        <v>1.47505585837888</v>
      </c>
      <c r="D3080" s="2">
        <v>1.04523406187358E-3</v>
      </c>
      <c r="E3080" s="1">
        <v>7.9707488022296592E-3</v>
      </c>
    </row>
    <row r="3081" spans="1:5" x14ac:dyDescent="0.3">
      <c r="A3081" t="s">
        <v>9424</v>
      </c>
      <c r="B3081" s="20" t="s">
        <v>9425</v>
      </c>
      <c r="C3081" s="1">
        <v>1.47691980321244</v>
      </c>
      <c r="D3081" s="2">
        <v>1.9646630281648799E-3</v>
      </c>
      <c r="E3081" s="1">
        <v>1.2040673328489199E-2</v>
      </c>
    </row>
    <row r="3082" spans="1:5" x14ac:dyDescent="0.3">
      <c r="A3082" t="s">
        <v>9426</v>
      </c>
      <c r="B3082" s="20" t="s">
        <v>9427</v>
      </c>
      <c r="C3082" s="1">
        <v>1.4772665559237499</v>
      </c>
      <c r="D3082" s="2">
        <v>1.59715306475619E-3</v>
      </c>
      <c r="E3082" s="1">
        <v>1.05307377232735E-2</v>
      </c>
    </row>
    <row r="3083" spans="1:5" x14ac:dyDescent="0.3">
      <c r="A3083" t="s">
        <v>9428</v>
      </c>
      <c r="B3083" s="20" t="s">
        <v>9429</v>
      </c>
      <c r="C3083" s="1">
        <v>1.4786309423147199</v>
      </c>
      <c r="D3083" s="2">
        <v>2.0789563307776701E-4</v>
      </c>
      <c r="E3083" s="1">
        <v>2.7395770695870601E-3</v>
      </c>
    </row>
    <row r="3084" spans="1:5" x14ac:dyDescent="0.3">
      <c r="A3084" t="s">
        <v>9430</v>
      </c>
      <c r="B3084" s="20" t="s">
        <v>9431</v>
      </c>
      <c r="C3084" s="1">
        <v>1.4799071651456699</v>
      </c>
      <c r="D3084" s="2">
        <v>2.2710243677937099E-5</v>
      </c>
      <c r="E3084" s="1">
        <v>6.3210910353097703E-4</v>
      </c>
    </row>
    <row r="3085" spans="1:5" x14ac:dyDescent="0.3">
      <c r="A3085" t="s">
        <v>9432</v>
      </c>
      <c r="B3085" s="20" t="s">
        <v>9433</v>
      </c>
      <c r="C3085" s="1">
        <v>1.48212497755419</v>
      </c>
      <c r="D3085" s="2">
        <v>1.09042259537471E-3</v>
      </c>
      <c r="E3085" s="1">
        <v>8.1385794333206102E-3</v>
      </c>
    </row>
    <row r="3086" spans="1:5" x14ac:dyDescent="0.3">
      <c r="A3086" t="s">
        <v>9434</v>
      </c>
      <c r="B3086" s="20" t="s">
        <v>9435</v>
      </c>
      <c r="C3086" s="1">
        <v>1.48231097454373</v>
      </c>
      <c r="D3086" s="2">
        <v>5.6932661704484305E-4</v>
      </c>
      <c r="E3086" s="1">
        <v>5.3406844975719004E-3</v>
      </c>
    </row>
    <row r="3087" spans="1:5" x14ac:dyDescent="0.3">
      <c r="A3087" t="s">
        <v>9436</v>
      </c>
      <c r="B3087" s="20" t="s">
        <v>9437</v>
      </c>
      <c r="C3087" s="1">
        <v>1.4844329330361099</v>
      </c>
      <c r="D3087" s="2">
        <v>7.5287922278309003E-3</v>
      </c>
      <c r="E3087" s="1">
        <v>2.9952811766239099E-2</v>
      </c>
    </row>
    <row r="3088" spans="1:5" x14ac:dyDescent="0.3">
      <c r="A3088" t="s">
        <v>9438</v>
      </c>
      <c r="B3088" s="20" t="s">
        <v>9439</v>
      </c>
      <c r="C3088" s="1">
        <v>1.4848922187018301</v>
      </c>
      <c r="D3088" s="2">
        <v>1.8717881577727E-3</v>
      </c>
      <c r="E3088" s="1">
        <v>1.16763705785583E-2</v>
      </c>
    </row>
    <row r="3089" spans="1:5" x14ac:dyDescent="0.3">
      <c r="A3089" t="s">
        <v>9440</v>
      </c>
      <c r="B3089" s="20" t="s">
        <v>9441</v>
      </c>
      <c r="C3089" s="1">
        <v>1.48656954068938</v>
      </c>
      <c r="D3089" s="2">
        <v>6.8733541801076896E-6</v>
      </c>
      <c r="E3089" s="1">
        <v>2.9908712168354401E-4</v>
      </c>
    </row>
    <row r="3090" spans="1:5" x14ac:dyDescent="0.3">
      <c r="A3090" t="s">
        <v>9442</v>
      </c>
      <c r="B3090" s="20" t="s">
        <v>9443</v>
      </c>
      <c r="C3090" s="1">
        <v>1.4866948036071499</v>
      </c>
      <c r="D3090" s="2">
        <v>2.9529992494599799E-5</v>
      </c>
      <c r="E3090" s="1">
        <v>7.5343367375406303E-4</v>
      </c>
    </row>
    <row r="3091" spans="1:5" x14ac:dyDescent="0.3">
      <c r="A3091" t="s">
        <v>9444</v>
      </c>
      <c r="B3091" s="20" t="s">
        <v>9445</v>
      </c>
      <c r="C3091" s="1">
        <v>1.48715853549043</v>
      </c>
      <c r="D3091" s="2">
        <v>8.65530944617692E-4</v>
      </c>
      <c r="E3091" s="1">
        <v>6.99718555789246E-3</v>
      </c>
    </row>
    <row r="3092" spans="1:5" x14ac:dyDescent="0.3">
      <c r="A3092" t="s">
        <v>9446</v>
      </c>
      <c r="B3092" s="20" t="s">
        <v>9447</v>
      </c>
      <c r="C3092" s="1">
        <v>1.48721346250834</v>
      </c>
      <c r="D3092" s="2">
        <v>8.2495404565464898E-5</v>
      </c>
      <c r="E3092" s="1">
        <v>1.46556650826795E-3</v>
      </c>
    </row>
    <row r="3093" spans="1:5" x14ac:dyDescent="0.3">
      <c r="A3093" t="s">
        <v>6282</v>
      </c>
      <c r="B3093" s="20" t="s">
        <v>6283</v>
      </c>
      <c r="C3093" s="1">
        <v>1.4873307109005101</v>
      </c>
      <c r="D3093" s="2">
        <v>1.41063512186807E-5</v>
      </c>
      <c r="E3093" s="1">
        <v>4.5411721261032602E-4</v>
      </c>
    </row>
    <row r="3094" spans="1:5" x14ac:dyDescent="0.3">
      <c r="A3094" t="s">
        <v>6348</v>
      </c>
      <c r="B3094" s="20" t="s">
        <v>6349</v>
      </c>
      <c r="C3094" s="1">
        <v>1.4877821016285999</v>
      </c>
      <c r="D3094" s="2">
        <v>5.2943981730476297E-4</v>
      </c>
      <c r="E3094" s="1">
        <v>5.0926731089676004E-3</v>
      </c>
    </row>
    <row r="3095" spans="1:5" x14ac:dyDescent="0.3">
      <c r="A3095" t="s">
        <v>9448</v>
      </c>
      <c r="B3095" s="20" t="s">
        <v>9449</v>
      </c>
      <c r="C3095" s="1">
        <v>1.4881537729048799</v>
      </c>
      <c r="D3095" s="2">
        <v>4.4000054342487299E-4</v>
      </c>
      <c r="E3095" s="1">
        <v>4.4905019999176704E-3</v>
      </c>
    </row>
    <row r="3096" spans="1:5" x14ac:dyDescent="0.3">
      <c r="A3096" t="s">
        <v>9450</v>
      </c>
      <c r="B3096" s="20" t="s">
        <v>9451</v>
      </c>
      <c r="C3096" s="1">
        <v>1.48973583299964</v>
      </c>
      <c r="D3096" s="2">
        <v>1.7740829134508099E-2</v>
      </c>
      <c r="E3096" s="1">
        <v>5.46372496604592E-2</v>
      </c>
    </row>
    <row r="3097" spans="1:5" x14ac:dyDescent="0.3">
      <c r="A3097" t="s">
        <v>9452</v>
      </c>
      <c r="B3097" s="20" t="s">
        <v>9453</v>
      </c>
      <c r="C3097" s="1">
        <v>1.4906734347231401</v>
      </c>
      <c r="D3097" s="2">
        <v>5.6413006562074597E-5</v>
      </c>
      <c r="E3097" s="1">
        <v>1.1433565696172599E-3</v>
      </c>
    </row>
    <row r="3098" spans="1:5" x14ac:dyDescent="0.3">
      <c r="A3098" t="s">
        <v>6442</v>
      </c>
      <c r="B3098" s="20" t="s">
        <v>6443</v>
      </c>
      <c r="C3098" s="1">
        <v>1.4907912105018799</v>
      </c>
      <c r="D3098" s="2">
        <v>1.5138308598314301E-3</v>
      </c>
      <c r="E3098" s="1">
        <v>1.0146262726117501E-2</v>
      </c>
    </row>
    <row r="3099" spans="1:5" x14ac:dyDescent="0.3">
      <c r="A3099" t="s">
        <v>6188</v>
      </c>
      <c r="B3099" s="20" t="s">
        <v>6189</v>
      </c>
      <c r="C3099" s="1">
        <v>1.4922733315429699</v>
      </c>
      <c r="D3099" s="2">
        <v>2.6953901988528702E-7</v>
      </c>
      <c r="E3099" s="1">
        <v>4.3032451698071102E-5</v>
      </c>
    </row>
    <row r="3100" spans="1:5" x14ac:dyDescent="0.3">
      <c r="A3100" t="s">
        <v>9454</v>
      </c>
      <c r="B3100" s="20" t="s">
        <v>9455</v>
      </c>
      <c r="C3100" s="1">
        <v>1.4926694098900799</v>
      </c>
      <c r="D3100" s="2">
        <v>4.6218928804901498E-4</v>
      </c>
      <c r="E3100" s="1">
        <v>4.6315486455608202E-3</v>
      </c>
    </row>
    <row r="3101" spans="1:5" x14ac:dyDescent="0.3">
      <c r="A3101" t="s">
        <v>9456</v>
      </c>
      <c r="B3101" s="20" t="s">
        <v>9457</v>
      </c>
      <c r="C3101" s="1">
        <v>1.49432696769885</v>
      </c>
      <c r="D3101" s="2">
        <v>1.3286868264858999E-4</v>
      </c>
      <c r="E3101" s="1">
        <v>2.0453005669854901E-3</v>
      </c>
    </row>
    <row r="3102" spans="1:5" x14ac:dyDescent="0.3">
      <c r="A3102" t="s">
        <v>9458</v>
      </c>
      <c r="B3102" s="20" t="s">
        <v>9459</v>
      </c>
      <c r="C3102" s="1">
        <v>1.4955416162539501</v>
      </c>
      <c r="D3102" s="2">
        <v>3.34713605548487E-2</v>
      </c>
      <c r="E3102" s="1">
        <v>8.6457167184396597E-2</v>
      </c>
    </row>
    <row r="3103" spans="1:5" x14ac:dyDescent="0.3">
      <c r="A3103" t="s">
        <v>9460</v>
      </c>
      <c r="B3103" s="20" t="s">
        <v>9461</v>
      </c>
      <c r="C3103" s="1">
        <v>1.49637213390452</v>
      </c>
      <c r="D3103" s="2">
        <v>2.6013019764980701E-5</v>
      </c>
      <c r="E3103" s="1">
        <v>6.8432788741877896E-4</v>
      </c>
    </row>
    <row r="3104" spans="1:5" x14ac:dyDescent="0.3">
      <c r="A3104" t="s">
        <v>6280</v>
      </c>
      <c r="B3104" s="20" t="s">
        <v>6281</v>
      </c>
      <c r="C3104" s="1">
        <v>1.49708398175151</v>
      </c>
      <c r="D3104" s="2">
        <v>1.22301908136675E-4</v>
      </c>
      <c r="E3104" s="1">
        <v>1.9234147082915301E-3</v>
      </c>
    </row>
    <row r="3105" spans="1:5" x14ac:dyDescent="0.3">
      <c r="A3105" t="s">
        <v>6476</v>
      </c>
      <c r="B3105" s="20" t="s">
        <v>6477</v>
      </c>
      <c r="C3105" s="1">
        <v>1.49969237803748</v>
      </c>
      <c r="D3105" s="2">
        <v>5.33835443881602E-3</v>
      </c>
      <c r="E3105" s="1">
        <v>2.3738850548381499E-2</v>
      </c>
    </row>
    <row r="3106" spans="1:5" x14ac:dyDescent="0.3">
      <c r="A3106" t="s">
        <v>3765</v>
      </c>
      <c r="B3106" s="20" t="s">
        <v>4565</v>
      </c>
      <c r="C3106" s="1">
        <v>1.50021356587582</v>
      </c>
      <c r="D3106" s="2">
        <v>2.97887587293857E-2</v>
      </c>
      <c r="E3106" s="1">
        <v>7.9206004922384096E-2</v>
      </c>
    </row>
    <row r="3107" spans="1:5" x14ac:dyDescent="0.3">
      <c r="A3107" t="s">
        <v>3766</v>
      </c>
      <c r="B3107" s="20" t="s">
        <v>4566</v>
      </c>
      <c r="C3107" s="1">
        <v>1.50136014389465</v>
      </c>
      <c r="D3107" s="2">
        <v>2.5245983468634201E-5</v>
      </c>
      <c r="E3107" s="1">
        <v>6.6904180868074703E-4</v>
      </c>
    </row>
    <row r="3108" spans="1:5" x14ac:dyDescent="0.3">
      <c r="A3108" t="s">
        <v>3767</v>
      </c>
      <c r="B3108" s="20" t="s">
        <v>4567</v>
      </c>
      <c r="C3108" s="1">
        <v>1.5026490876006</v>
      </c>
      <c r="D3108" s="2">
        <v>2.28511032746587E-4</v>
      </c>
      <c r="E3108" s="1">
        <v>2.9053397606536601E-3</v>
      </c>
    </row>
    <row r="3109" spans="1:5" x14ac:dyDescent="0.3">
      <c r="A3109" t="s">
        <v>3768</v>
      </c>
      <c r="B3109" s="20" t="s">
        <v>4568</v>
      </c>
      <c r="C3109" s="1">
        <v>1.5030049664232199</v>
      </c>
      <c r="D3109" s="2">
        <v>2.9888508011465701E-5</v>
      </c>
      <c r="E3109" s="1">
        <v>7.5839296943762196E-4</v>
      </c>
    </row>
    <row r="3110" spans="1:5" x14ac:dyDescent="0.3">
      <c r="A3110" t="s">
        <v>3769</v>
      </c>
      <c r="B3110" s="20" t="s">
        <v>4569</v>
      </c>
      <c r="C3110" s="1">
        <v>1.5043083843782601</v>
      </c>
      <c r="D3110" s="2">
        <v>4.11950643143912E-4</v>
      </c>
      <c r="E3110" s="1">
        <v>4.2863121871589997E-3</v>
      </c>
    </row>
    <row r="3111" spans="1:5" x14ac:dyDescent="0.3">
      <c r="A3111" t="s">
        <v>3770</v>
      </c>
      <c r="B3111" s="20" t="s">
        <v>4570</v>
      </c>
      <c r="C3111" s="1">
        <v>1.5046831628381701</v>
      </c>
      <c r="D3111" s="2">
        <v>5.5784872189364903E-4</v>
      </c>
      <c r="E3111" s="1">
        <v>5.2833799397233204E-3</v>
      </c>
    </row>
    <row r="3112" spans="1:5" x14ac:dyDescent="0.3">
      <c r="A3112" t="s">
        <v>3771</v>
      </c>
      <c r="B3112" s="20" t="s">
        <v>4571</v>
      </c>
      <c r="C3112" s="1">
        <v>1.5106526247593901</v>
      </c>
      <c r="D3112" s="2">
        <v>1.1494690301792E-4</v>
      </c>
      <c r="E3112" s="1">
        <v>1.82974107790693E-3</v>
      </c>
    </row>
    <row r="3113" spans="1:5" x14ac:dyDescent="0.3">
      <c r="A3113" t="s">
        <v>3772</v>
      </c>
      <c r="B3113" s="20" t="s">
        <v>4572</v>
      </c>
      <c r="C3113" s="1">
        <v>1.5112119988430399</v>
      </c>
      <c r="D3113" s="2">
        <v>1.12493083031032E-2</v>
      </c>
      <c r="E3113" s="1">
        <v>3.99399448243258E-2</v>
      </c>
    </row>
    <row r="3114" spans="1:5" x14ac:dyDescent="0.3">
      <c r="A3114" t="s">
        <v>3773</v>
      </c>
      <c r="B3114" s="20" t="s">
        <v>4573</v>
      </c>
      <c r="C3114" s="1">
        <v>1.51193819251684</v>
      </c>
      <c r="D3114" s="2">
        <v>3.8712049693252398E-2</v>
      </c>
      <c r="E3114" s="1">
        <v>9.6079060897879001E-2</v>
      </c>
    </row>
    <row r="3115" spans="1:5" x14ac:dyDescent="0.3">
      <c r="A3115" t="s">
        <v>3774</v>
      </c>
      <c r="B3115" s="20" t="s">
        <v>4574</v>
      </c>
      <c r="C3115" s="1">
        <v>1.51306487586559</v>
      </c>
      <c r="D3115" s="2">
        <v>2.15932422953266E-3</v>
      </c>
      <c r="E3115" s="1">
        <v>1.28452565783278E-2</v>
      </c>
    </row>
    <row r="3116" spans="1:5" x14ac:dyDescent="0.3">
      <c r="A3116" t="s">
        <v>3775</v>
      </c>
      <c r="B3116" s="20" t="s">
        <v>4575</v>
      </c>
      <c r="C3116" s="1">
        <v>1.51346947432129</v>
      </c>
      <c r="D3116" s="2">
        <v>1.2018404725905401E-3</v>
      </c>
      <c r="E3116" s="1">
        <v>8.6821073320551504E-3</v>
      </c>
    </row>
    <row r="3117" spans="1:5" x14ac:dyDescent="0.3">
      <c r="A3117" t="s">
        <v>3776</v>
      </c>
      <c r="B3117" s="20" t="s">
        <v>4576</v>
      </c>
      <c r="C3117" s="1">
        <v>1.5155234593864499</v>
      </c>
      <c r="D3117" s="2">
        <v>9.6415837672051804E-5</v>
      </c>
      <c r="E3117" s="1">
        <v>1.6234567836699799E-3</v>
      </c>
    </row>
    <row r="3118" spans="1:5" x14ac:dyDescent="0.3">
      <c r="A3118" t="s">
        <v>3777</v>
      </c>
      <c r="B3118" s="20" t="s">
        <v>4577</v>
      </c>
      <c r="C3118" s="1">
        <v>1.51839252708116</v>
      </c>
      <c r="D3118" s="2">
        <v>9.5128768329784206E-3</v>
      </c>
      <c r="E3118" s="1">
        <v>3.53721699293435E-2</v>
      </c>
    </row>
    <row r="3119" spans="1:5" x14ac:dyDescent="0.3">
      <c r="A3119" t="s">
        <v>3778</v>
      </c>
      <c r="B3119" s="20" t="s">
        <v>4578</v>
      </c>
      <c r="C3119" s="1">
        <v>1.5229093840243499</v>
      </c>
      <c r="D3119" s="2">
        <v>2.0548375661501101E-2</v>
      </c>
      <c r="E3119" s="1">
        <v>6.0617286955514701E-2</v>
      </c>
    </row>
    <row r="3120" spans="1:5" x14ac:dyDescent="0.3">
      <c r="A3120" t="s">
        <v>3779</v>
      </c>
      <c r="B3120" s="20" t="s">
        <v>4579</v>
      </c>
      <c r="C3120" s="1">
        <v>1.5235996074662299</v>
      </c>
      <c r="D3120" s="2">
        <v>3.0253902943972502E-4</v>
      </c>
      <c r="E3120" s="1">
        <v>3.5140939373266098E-3</v>
      </c>
    </row>
    <row r="3121" spans="1:5" x14ac:dyDescent="0.3">
      <c r="A3121" t="s">
        <v>3780</v>
      </c>
      <c r="B3121" s="20" t="s">
        <v>4580</v>
      </c>
      <c r="C3121" s="1">
        <v>1.5244820877935299</v>
      </c>
      <c r="D3121" s="2">
        <v>2.9692149248237602E-2</v>
      </c>
      <c r="E3121" s="1">
        <v>7.9080145786070602E-2</v>
      </c>
    </row>
    <row r="3122" spans="1:5" x14ac:dyDescent="0.3">
      <c r="A3122" t="s">
        <v>3781</v>
      </c>
      <c r="B3122" s="20" t="s">
        <v>4581</v>
      </c>
      <c r="C3122" s="1">
        <v>1.5247442280143599</v>
      </c>
      <c r="D3122" s="2">
        <v>3.15823104100099E-4</v>
      </c>
      <c r="E3122" s="1">
        <v>3.6098652971682998E-3</v>
      </c>
    </row>
    <row r="3123" spans="1:5" x14ac:dyDescent="0.3">
      <c r="A3123" t="s">
        <v>3782</v>
      </c>
      <c r="B3123" s="20" t="s">
        <v>4582</v>
      </c>
      <c r="C3123" s="1">
        <v>1.5254660611951201</v>
      </c>
      <c r="D3123" s="2">
        <v>2.25943580440091E-4</v>
      </c>
      <c r="E3123" s="1">
        <v>2.8849406588579499E-3</v>
      </c>
    </row>
    <row r="3124" spans="1:5" x14ac:dyDescent="0.3">
      <c r="A3124" t="s">
        <v>3783</v>
      </c>
      <c r="B3124" s="20" t="s">
        <v>4583</v>
      </c>
      <c r="C3124" s="1">
        <v>1.52578932530706</v>
      </c>
      <c r="D3124" s="2">
        <v>4.0771721481900197E-5</v>
      </c>
      <c r="E3124" s="1">
        <v>9.41741688803441E-4</v>
      </c>
    </row>
    <row r="3125" spans="1:5" x14ac:dyDescent="0.3">
      <c r="A3125" t="s">
        <v>3784</v>
      </c>
      <c r="B3125" s="20" t="s">
        <v>4584</v>
      </c>
      <c r="C3125" s="1">
        <v>1.52697339831691</v>
      </c>
      <c r="D3125" s="2">
        <v>2.0370789422250901E-2</v>
      </c>
      <c r="E3125" s="1">
        <v>6.0179770023853399E-2</v>
      </c>
    </row>
    <row r="3126" spans="1:5" x14ac:dyDescent="0.3">
      <c r="A3126" t="s">
        <v>3785</v>
      </c>
      <c r="B3126" s="20" t="s">
        <v>4585</v>
      </c>
      <c r="C3126" s="1">
        <v>1.5274689256093199</v>
      </c>
      <c r="D3126" s="2">
        <v>1.52139555025629E-4</v>
      </c>
      <c r="E3126" s="1">
        <v>2.2226276109835602E-3</v>
      </c>
    </row>
    <row r="3127" spans="1:5" x14ac:dyDescent="0.3">
      <c r="A3127" t="s">
        <v>3786</v>
      </c>
      <c r="B3127" s="20" t="s">
        <v>4586</v>
      </c>
      <c r="C3127" s="1">
        <v>1.52875270154964</v>
      </c>
      <c r="D3127" s="2">
        <v>8.7245875941405308E-3</v>
      </c>
      <c r="E3127" s="1">
        <v>3.3266246814966101E-2</v>
      </c>
    </row>
    <row r="3128" spans="1:5" x14ac:dyDescent="0.3">
      <c r="A3128" t="s">
        <v>3787</v>
      </c>
      <c r="B3128" s="20" t="s">
        <v>4587</v>
      </c>
      <c r="C3128" s="1">
        <v>1.5301063811569</v>
      </c>
      <c r="D3128" s="2">
        <v>2.5255327690249501E-3</v>
      </c>
      <c r="E3128" s="1">
        <v>1.4212912219894E-2</v>
      </c>
    </row>
    <row r="3129" spans="1:5" x14ac:dyDescent="0.3">
      <c r="A3129" t="s">
        <v>3788</v>
      </c>
      <c r="B3129" s="20" t="s">
        <v>4588</v>
      </c>
      <c r="C3129" s="1">
        <v>1.5320229552292699</v>
      </c>
      <c r="D3129" s="2">
        <v>1.22286055967215E-6</v>
      </c>
      <c r="E3129" s="1">
        <v>9.8307058400459306E-5</v>
      </c>
    </row>
    <row r="3130" spans="1:5" x14ac:dyDescent="0.3">
      <c r="A3130" t="s">
        <v>3789</v>
      </c>
      <c r="B3130" s="20" t="s">
        <v>4589</v>
      </c>
      <c r="C3130" s="1">
        <v>1.53259765490857</v>
      </c>
      <c r="D3130" s="2">
        <v>3.5655361207811098E-2</v>
      </c>
      <c r="E3130" s="1">
        <v>9.0646080800666801E-2</v>
      </c>
    </row>
    <row r="3131" spans="1:5" x14ac:dyDescent="0.3">
      <c r="A3131" t="s">
        <v>3790</v>
      </c>
      <c r="B3131" s="20" t="s">
        <v>4590</v>
      </c>
      <c r="C3131" s="1">
        <v>1.53295050917019</v>
      </c>
      <c r="D3131" s="2">
        <v>5.3617576127285797E-3</v>
      </c>
      <c r="E3131" s="1">
        <v>2.3784122086055601E-2</v>
      </c>
    </row>
    <row r="3132" spans="1:5" x14ac:dyDescent="0.3">
      <c r="A3132" t="s">
        <v>3791</v>
      </c>
      <c r="B3132" s="20" t="s">
        <v>4591</v>
      </c>
      <c r="C3132" s="1">
        <v>1.53595077123895</v>
      </c>
      <c r="D3132" s="2">
        <v>1.7524872759400001E-3</v>
      </c>
      <c r="E3132" s="1">
        <v>1.1168419796623801E-2</v>
      </c>
    </row>
    <row r="3133" spans="1:5" x14ac:dyDescent="0.3">
      <c r="A3133" t="s">
        <v>3792</v>
      </c>
      <c r="B3133" s="20" t="s">
        <v>4592</v>
      </c>
      <c r="C3133" s="1">
        <v>1.53761527983638</v>
      </c>
      <c r="D3133" s="2">
        <v>1.42276609945107E-4</v>
      </c>
      <c r="E3133" s="1">
        <v>2.1282332818192201E-3</v>
      </c>
    </row>
    <row r="3134" spans="1:5" x14ac:dyDescent="0.3">
      <c r="A3134" t="s">
        <v>3793</v>
      </c>
      <c r="B3134" s="20" t="s">
        <v>4593</v>
      </c>
      <c r="C3134" s="1">
        <v>1.53790222380415</v>
      </c>
      <c r="D3134" s="2">
        <v>5.7500587028699998E-5</v>
      </c>
      <c r="E3134" s="1">
        <v>1.1588703744299599E-3</v>
      </c>
    </row>
    <row r="3135" spans="1:5" x14ac:dyDescent="0.3">
      <c r="A3135" t="s">
        <v>3794</v>
      </c>
      <c r="B3135" s="20" t="s">
        <v>4594</v>
      </c>
      <c r="C3135" s="1">
        <v>1.5390978054452</v>
      </c>
      <c r="D3135" s="2">
        <v>3.6374749081782301E-2</v>
      </c>
      <c r="E3135" s="1">
        <v>9.2007846596387194E-2</v>
      </c>
    </row>
    <row r="3136" spans="1:5" x14ac:dyDescent="0.3">
      <c r="A3136" t="s">
        <v>3795</v>
      </c>
      <c r="B3136" s="20" t="s">
        <v>4595</v>
      </c>
      <c r="C3136" s="1">
        <v>1.5405402374316</v>
      </c>
      <c r="D3136" s="2">
        <v>4.2190768976044096E-3</v>
      </c>
      <c r="E3136" s="1">
        <v>2.0224022836951201E-2</v>
      </c>
    </row>
    <row r="3137" spans="1:5" x14ac:dyDescent="0.3">
      <c r="A3137" t="s">
        <v>3796</v>
      </c>
      <c r="B3137" s="20" t="s">
        <v>4596</v>
      </c>
      <c r="C3137" s="1">
        <v>1.5416181878306401</v>
      </c>
      <c r="D3137" s="2">
        <v>6.0358746809740099E-3</v>
      </c>
      <c r="E3137" s="1">
        <v>2.58540077506621E-2</v>
      </c>
    </row>
    <row r="3138" spans="1:5" x14ac:dyDescent="0.3">
      <c r="A3138" t="s">
        <v>3797</v>
      </c>
      <c r="B3138" s="20" t="s">
        <v>4597</v>
      </c>
      <c r="C3138" s="1">
        <v>1.5432565139216099</v>
      </c>
      <c r="D3138" s="2">
        <v>1.04712881336789E-2</v>
      </c>
      <c r="E3138" s="1">
        <v>3.7802768751540101E-2</v>
      </c>
    </row>
    <row r="3139" spans="1:5" x14ac:dyDescent="0.3">
      <c r="A3139" t="s">
        <v>3798</v>
      </c>
      <c r="B3139" s="20" t="s">
        <v>4598</v>
      </c>
      <c r="C3139" s="1">
        <v>1.5452005329271099</v>
      </c>
      <c r="D3139" s="2">
        <v>2.3766964350661001E-5</v>
      </c>
      <c r="E3139" s="1">
        <v>6.42869580838367E-4</v>
      </c>
    </row>
    <row r="3140" spans="1:5" x14ac:dyDescent="0.3">
      <c r="A3140" t="s">
        <v>3799</v>
      </c>
      <c r="B3140" s="20" t="s">
        <v>4599</v>
      </c>
      <c r="C3140" s="1">
        <v>1.5458509955539499</v>
      </c>
      <c r="D3140" s="2">
        <v>2.2238955209198099E-4</v>
      </c>
      <c r="E3140" s="1">
        <v>2.8547597275678902E-3</v>
      </c>
    </row>
    <row r="3141" spans="1:5" x14ac:dyDescent="0.3">
      <c r="A3141" t="s">
        <v>3800</v>
      </c>
      <c r="B3141" s="20" t="s">
        <v>4600</v>
      </c>
      <c r="C3141" s="1">
        <v>1.54627596463163</v>
      </c>
      <c r="D3141" s="2">
        <v>1.3471333504665501E-4</v>
      </c>
      <c r="E3141" s="1">
        <v>2.0622605226823E-3</v>
      </c>
    </row>
    <row r="3142" spans="1:5" x14ac:dyDescent="0.3">
      <c r="A3142" t="s">
        <v>3801</v>
      </c>
      <c r="B3142" s="20" t="s">
        <v>4601</v>
      </c>
      <c r="C3142" s="1">
        <v>1.54638879914586</v>
      </c>
      <c r="D3142" s="2">
        <v>7.7595944882763695E-4</v>
      </c>
      <c r="E3142" s="1">
        <v>6.5451679183057996E-3</v>
      </c>
    </row>
    <row r="3143" spans="1:5" x14ac:dyDescent="0.3">
      <c r="A3143" t="s">
        <v>3802</v>
      </c>
      <c r="B3143" s="20" t="s">
        <v>4602</v>
      </c>
      <c r="C3143" s="1">
        <v>1.5464070960123399</v>
      </c>
      <c r="D3143" s="2">
        <v>5.3154901748995597E-4</v>
      </c>
      <c r="E3143" s="1">
        <v>5.1095459997865496E-3</v>
      </c>
    </row>
    <row r="3144" spans="1:5" x14ac:dyDescent="0.3">
      <c r="A3144" t="s">
        <v>3803</v>
      </c>
      <c r="B3144" s="20" t="s">
        <v>4603</v>
      </c>
      <c r="C3144" s="1">
        <v>1.5476705820604699</v>
      </c>
      <c r="D3144" s="2">
        <v>1.12661625550584E-3</v>
      </c>
      <c r="E3144" s="1">
        <v>8.3309393200046399E-3</v>
      </c>
    </row>
    <row r="3145" spans="1:5" x14ac:dyDescent="0.3">
      <c r="A3145" t="s">
        <v>3804</v>
      </c>
      <c r="B3145" s="20" t="s">
        <v>4604</v>
      </c>
      <c r="C3145" s="1">
        <v>1.5487840252820499</v>
      </c>
      <c r="D3145" s="2">
        <v>3.2660550661555598E-4</v>
      </c>
      <c r="E3145" s="1">
        <v>3.6746311494901102E-3</v>
      </c>
    </row>
    <row r="3146" spans="1:5" x14ac:dyDescent="0.3">
      <c r="A3146" t="s">
        <v>3805</v>
      </c>
      <c r="B3146" s="20" t="s">
        <v>4605</v>
      </c>
      <c r="C3146" s="1">
        <v>1.54908857966974</v>
      </c>
      <c r="D3146" s="2">
        <v>1.46635440935122E-5</v>
      </c>
      <c r="E3146" s="1">
        <v>4.6470178564221901E-4</v>
      </c>
    </row>
    <row r="3147" spans="1:5" x14ac:dyDescent="0.3">
      <c r="A3147" t="s">
        <v>3806</v>
      </c>
      <c r="B3147" s="20" t="s">
        <v>4606</v>
      </c>
      <c r="C3147" s="1">
        <v>1.55043096510017</v>
      </c>
      <c r="D3147" s="2">
        <v>3.4859401501193498E-4</v>
      </c>
      <c r="E3147" s="1">
        <v>3.8226450750427701E-3</v>
      </c>
    </row>
    <row r="3148" spans="1:5" x14ac:dyDescent="0.3">
      <c r="A3148" t="s">
        <v>3807</v>
      </c>
      <c r="B3148" s="20" t="s">
        <v>4607</v>
      </c>
      <c r="C3148" s="1">
        <v>1.5528675964772001</v>
      </c>
      <c r="D3148" s="2">
        <v>2.6876965969859799E-2</v>
      </c>
      <c r="E3148" s="1">
        <v>7.3420494944789305E-2</v>
      </c>
    </row>
    <row r="3149" spans="1:5" x14ac:dyDescent="0.3">
      <c r="A3149" t="s">
        <v>3808</v>
      </c>
      <c r="B3149" s="20" t="s">
        <v>4608</v>
      </c>
      <c r="C3149" s="1">
        <v>1.5529268054727501</v>
      </c>
      <c r="D3149" s="2">
        <v>6.97139082376649E-3</v>
      </c>
      <c r="E3149" s="1">
        <v>2.8325567668391099E-2</v>
      </c>
    </row>
    <row r="3150" spans="1:5" x14ac:dyDescent="0.3">
      <c r="A3150" t="s">
        <v>3809</v>
      </c>
      <c r="B3150" s="20" t="s">
        <v>4609</v>
      </c>
      <c r="C3150" s="1">
        <v>1.5545149802896301</v>
      </c>
      <c r="D3150" s="2">
        <v>3.0375577065242399E-5</v>
      </c>
      <c r="E3150" s="1">
        <v>7.6155856295159004E-4</v>
      </c>
    </row>
    <row r="3151" spans="1:5" x14ac:dyDescent="0.3">
      <c r="A3151" t="s">
        <v>3810</v>
      </c>
      <c r="B3151" s="20" t="s">
        <v>4610</v>
      </c>
      <c r="C3151" s="1">
        <v>1.55549886367257</v>
      </c>
      <c r="D3151" s="2">
        <v>4.0526888389658899E-2</v>
      </c>
      <c r="E3151" s="1">
        <v>9.89282313701767E-2</v>
      </c>
    </row>
    <row r="3152" spans="1:5" x14ac:dyDescent="0.3">
      <c r="A3152" t="s">
        <v>3811</v>
      </c>
      <c r="B3152" s="20" t="s">
        <v>4611</v>
      </c>
      <c r="C3152" s="1">
        <v>1.5556440564766101</v>
      </c>
      <c r="D3152" s="2">
        <v>8.0726661683154299E-6</v>
      </c>
      <c r="E3152" s="1">
        <v>3.2448510101133797E-4</v>
      </c>
    </row>
    <row r="3153" spans="1:5" x14ac:dyDescent="0.3">
      <c r="A3153" t="s">
        <v>3812</v>
      </c>
      <c r="B3153" s="20" t="s">
        <v>4612</v>
      </c>
      <c r="C3153" s="1">
        <v>1.55566205844862</v>
      </c>
      <c r="D3153" s="2">
        <v>7.4597943026811998E-4</v>
      </c>
      <c r="E3153" s="1">
        <v>6.3744916873861301E-3</v>
      </c>
    </row>
    <row r="3154" spans="1:5" x14ac:dyDescent="0.3">
      <c r="A3154" t="s">
        <v>3813</v>
      </c>
      <c r="B3154" s="20" t="s">
        <v>4613</v>
      </c>
      <c r="C3154" s="1">
        <v>1.5557661454656799</v>
      </c>
      <c r="D3154" s="2">
        <v>1.02877185662964E-3</v>
      </c>
      <c r="E3154" s="1">
        <v>7.8954810756802808E-3</v>
      </c>
    </row>
    <row r="3155" spans="1:5" x14ac:dyDescent="0.3">
      <c r="A3155" t="s">
        <v>3814</v>
      </c>
      <c r="B3155" s="20" t="s">
        <v>4614</v>
      </c>
      <c r="C3155" s="1">
        <v>1.55679874190006</v>
      </c>
      <c r="D3155" s="2">
        <v>9.37518489465796E-6</v>
      </c>
      <c r="E3155" s="1">
        <v>3.5302091269546798E-4</v>
      </c>
    </row>
    <row r="3156" spans="1:5" x14ac:dyDescent="0.3">
      <c r="A3156" t="s">
        <v>3815</v>
      </c>
      <c r="B3156" s="20" t="s">
        <v>4615</v>
      </c>
      <c r="C3156" s="1">
        <v>1.55853009076601</v>
      </c>
      <c r="D3156" s="2">
        <v>6.4058174946187801E-5</v>
      </c>
      <c r="E3156" s="1">
        <v>1.2479714917090501E-3</v>
      </c>
    </row>
    <row r="3157" spans="1:5" x14ac:dyDescent="0.3">
      <c r="A3157" t="s">
        <v>3816</v>
      </c>
      <c r="B3157" s="20" t="s">
        <v>4616</v>
      </c>
      <c r="C3157" s="1">
        <v>1.55954267056605</v>
      </c>
      <c r="D3157" s="2">
        <v>1.73490741584964E-5</v>
      </c>
      <c r="E3157" s="1">
        <v>5.2039675658058595E-4</v>
      </c>
    </row>
    <row r="3158" spans="1:5" x14ac:dyDescent="0.3">
      <c r="A3158" t="s">
        <v>3817</v>
      </c>
      <c r="B3158" s="20" t="s">
        <v>4617</v>
      </c>
      <c r="C3158" s="1">
        <v>1.55984412381565</v>
      </c>
      <c r="D3158" s="2">
        <v>7.5983212222786802E-4</v>
      </c>
      <c r="E3158" s="1">
        <v>6.4507281645186003E-3</v>
      </c>
    </row>
    <row r="3159" spans="1:5" x14ac:dyDescent="0.3">
      <c r="A3159" t="s">
        <v>3818</v>
      </c>
      <c r="B3159" s="20" t="s">
        <v>4618</v>
      </c>
      <c r="C3159" s="1">
        <v>1.5602052003895299</v>
      </c>
      <c r="D3159" s="2">
        <v>1.2576915836647499E-5</v>
      </c>
      <c r="E3159" s="1">
        <v>4.2088795090548098E-4</v>
      </c>
    </row>
    <row r="3160" spans="1:5" x14ac:dyDescent="0.3">
      <c r="A3160" t="s">
        <v>3819</v>
      </c>
      <c r="B3160" s="20" t="s">
        <v>4619</v>
      </c>
      <c r="C3160" s="1">
        <v>1.5619543250582699</v>
      </c>
      <c r="D3160" s="2">
        <v>7.2708320921375597E-5</v>
      </c>
      <c r="E3160" s="1">
        <v>1.3517735633832E-3</v>
      </c>
    </row>
    <row r="3161" spans="1:5" x14ac:dyDescent="0.3">
      <c r="A3161" t="s">
        <v>3820</v>
      </c>
      <c r="B3161" s="20" t="s">
        <v>4620</v>
      </c>
      <c r="C3161" s="1">
        <v>1.56203843787317</v>
      </c>
      <c r="D3161" s="2">
        <v>9.1176770378909502E-3</v>
      </c>
      <c r="E3161" s="1">
        <v>3.4283609243598301E-2</v>
      </c>
    </row>
    <row r="3162" spans="1:5" x14ac:dyDescent="0.3">
      <c r="A3162" t="s">
        <v>3821</v>
      </c>
      <c r="B3162" s="20" t="s">
        <v>4621</v>
      </c>
      <c r="C3162" s="1">
        <v>1.5649612264710699</v>
      </c>
      <c r="D3162" s="2">
        <v>2.9826195735883399E-2</v>
      </c>
      <c r="E3162" s="1">
        <v>7.9217230830447002E-2</v>
      </c>
    </row>
    <row r="3163" spans="1:5" x14ac:dyDescent="0.3">
      <c r="A3163" t="s">
        <v>3822</v>
      </c>
      <c r="B3163" s="20" t="s">
        <v>4622</v>
      </c>
      <c r="C3163" s="1">
        <v>1.5658802600505399</v>
      </c>
      <c r="D3163" s="2">
        <v>2.5677447377308601E-4</v>
      </c>
      <c r="E3163" s="1">
        <v>3.1554096307384299E-3</v>
      </c>
    </row>
    <row r="3164" spans="1:5" x14ac:dyDescent="0.3">
      <c r="A3164" t="s">
        <v>3823</v>
      </c>
      <c r="B3164" s="20" t="s">
        <v>4623</v>
      </c>
      <c r="C3164" s="1">
        <v>1.5659571285145499</v>
      </c>
      <c r="D3164" s="2">
        <v>4.3568032702077202E-2</v>
      </c>
      <c r="E3164" s="1">
        <v>0.10447325288833401</v>
      </c>
    </row>
    <row r="3165" spans="1:5" x14ac:dyDescent="0.3">
      <c r="A3165" t="s">
        <v>3824</v>
      </c>
      <c r="B3165" s="20" t="s">
        <v>4624</v>
      </c>
      <c r="C3165" s="1">
        <v>1.56610418697313</v>
      </c>
      <c r="D3165" s="2">
        <v>2.3014484096065999E-4</v>
      </c>
      <c r="E3165" s="1">
        <v>2.91787159596819E-3</v>
      </c>
    </row>
    <row r="3166" spans="1:5" x14ac:dyDescent="0.3">
      <c r="A3166" t="s">
        <v>3825</v>
      </c>
      <c r="B3166" s="20" t="s">
        <v>4625</v>
      </c>
      <c r="C3166" s="1">
        <v>1.5668294825114599</v>
      </c>
      <c r="D3166" s="2">
        <v>8.9069304763590804E-4</v>
      </c>
      <c r="E3166" s="1">
        <v>7.16037595278253E-3</v>
      </c>
    </row>
    <row r="3167" spans="1:5" x14ac:dyDescent="0.3">
      <c r="A3167" t="s">
        <v>3826</v>
      </c>
      <c r="B3167" s="20" t="s">
        <v>4626</v>
      </c>
      <c r="C3167" s="1">
        <v>1.5688469974282999</v>
      </c>
      <c r="D3167" s="2">
        <v>1.26620229447926E-4</v>
      </c>
      <c r="E3167" s="1">
        <v>1.9805055453865801E-3</v>
      </c>
    </row>
    <row r="3168" spans="1:5" x14ac:dyDescent="0.3">
      <c r="A3168" t="s">
        <v>3827</v>
      </c>
      <c r="B3168" s="20" t="s">
        <v>4627</v>
      </c>
      <c r="C3168" s="1">
        <v>1.5694743864173</v>
      </c>
      <c r="D3168" s="2">
        <v>5.1815128141233398E-4</v>
      </c>
      <c r="E3168" s="1">
        <v>5.0311720239699697E-3</v>
      </c>
    </row>
    <row r="3169" spans="1:5" x14ac:dyDescent="0.3">
      <c r="A3169" t="s">
        <v>3828</v>
      </c>
      <c r="B3169" s="20" t="s">
        <v>4628</v>
      </c>
      <c r="C3169" s="1">
        <v>1.5697756111041199</v>
      </c>
      <c r="D3169" s="2">
        <v>2.3774893876407101E-4</v>
      </c>
      <c r="E3169" s="1">
        <v>2.9853466220025999E-3</v>
      </c>
    </row>
    <row r="3170" spans="1:5" x14ac:dyDescent="0.3">
      <c r="A3170" t="s">
        <v>3829</v>
      </c>
      <c r="B3170" s="20" t="s">
        <v>4629</v>
      </c>
      <c r="C3170" s="1">
        <v>1.5698938566340499</v>
      </c>
      <c r="D3170" s="2">
        <v>3.0265033923724601E-5</v>
      </c>
      <c r="E3170" s="1">
        <v>7.6155856295159004E-4</v>
      </c>
    </row>
    <row r="3171" spans="1:5" x14ac:dyDescent="0.3">
      <c r="A3171" t="s">
        <v>3830</v>
      </c>
      <c r="B3171" s="20" t="s">
        <v>4630</v>
      </c>
      <c r="C3171" s="1">
        <v>1.57259231914603</v>
      </c>
      <c r="D3171" s="2">
        <v>1.9272556542569701E-2</v>
      </c>
      <c r="E3171" s="1">
        <v>5.8092184467443998E-2</v>
      </c>
    </row>
    <row r="3172" spans="1:5" x14ac:dyDescent="0.3">
      <c r="A3172" t="s">
        <v>3831</v>
      </c>
      <c r="B3172" s="20" t="s">
        <v>4631</v>
      </c>
      <c r="C3172" s="1">
        <v>1.57328489467162</v>
      </c>
      <c r="D3172" s="2">
        <v>2.1613265877618999E-4</v>
      </c>
      <c r="E3172" s="1">
        <v>2.8171639128526898E-3</v>
      </c>
    </row>
    <row r="3173" spans="1:5" x14ac:dyDescent="0.3">
      <c r="A3173" t="s">
        <v>3832</v>
      </c>
      <c r="B3173" s="20" t="s">
        <v>4632</v>
      </c>
      <c r="C3173" s="1">
        <v>1.5739610572321601</v>
      </c>
      <c r="D3173" s="2">
        <v>1.4114797163283499E-3</v>
      </c>
      <c r="E3173" s="1">
        <v>9.6766668429959807E-3</v>
      </c>
    </row>
    <row r="3174" spans="1:5" x14ac:dyDescent="0.3">
      <c r="A3174" t="s">
        <v>3833</v>
      </c>
      <c r="B3174" s="20" t="s">
        <v>4633</v>
      </c>
      <c r="C3174" s="1">
        <v>1.57499943154022</v>
      </c>
      <c r="D3174" s="2">
        <v>7.1854988896112096E-3</v>
      </c>
      <c r="E3174" s="1">
        <v>2.8866367677695501E-2</v>
      </c>
    </row>
    <row r="3175" spans="1:5" x14ac:dyDescent="0.3">
      <c r="A3175" t="s">
        <v>3834</v>
      </c>
      <c r="B3175" s="20" t="s">
        <v>4634</v>
      </c>
      <c r="C3175" s="1">
        <v>1.5751094825404399</v>
      </c>
      <c r="D3175" s="2">
        <v>3.53684829720253E-2</v>
      </c>
      <c r="E3175" s="1">
        <v>9.0064142623862004E-2</v>
      </c>
    </row>
    <row r="3176" spans="1:5" x14ac:dyDescent="0.3">
      <c r="A3176" t="s">
        <v>3835</v>
      </c>
      <c r="B3176" s="20" t="s">
        <v>4635</v>
      </c>
      <c r="C3176" s="1">
        <v>1.5756299630444399</v>
      </c>
      <c r="D3176" s="2">
        <v>7.5796038776937305E-4</v>
      </c>
      <c r="E3176" s="1">
        <v>6.4386363518307401E-3</v>
      </c>
    </row>
    <row r="3177" spans="1:5" x14ac:dyDescent="0.3">
      <c r="A3177" t="s">
        <v>3836</v>
      </c>
      <c r="B3177" s="20" t="s">
        <v>4636</v>
      </c>
      <c r="C3177" s="1">
        <v>1.57608903385059</v>
      </c>
      <c r="D3177" s="2">
        <v>1.22483488687068E-5</v>
      </c>
      <c r="E3177" s="1">
        <v>4.1471468287221499E-4</v>
      </c>
    </row>
    <row r="3178" spans="1:5" x14ac:dyDescent="0.3">
      <c r="A3178" t="s">
        <v>3837</v>
      </c>
      <c r="B3178" s="20" t="s">
        <v>4637</v>
      </c>
      <c r="C3178" s="1">
        <v>1.5773447516214301</v>
      </c>
      <c r="D3178" s="2">
        <v>1.9566790509105799E-4</v>
      </c>
      <c r="E3178" s="1">
        <v>2.6480029970559998E-3</v>
      </c>
    </row>
    <row r="3179" spans="1:5" x14ac:dyDescent="0.3">
      <c r="A3179" t="s">
        <v>3838</v>
      </c>
      <c r="B3179" s="20" t="s">
        <v>4638</v>
      </c>
      <c r="C3179" s="1">
        <v>1.5785009196620301</v>
      </c>
      <c r="D3179" s="2">
        <v>3.8840519766261099E-5</v>
      </c>
      <c r="E3179" s="1">
        <v>9.0439333242151596E-4</v>
      </c>
    </row>
    <row r="3180" spans="1:5" x14ac:dyDescent="0.3">
      <c r="A3180" t="s">
        <v>3839</v>
      </c>
      <c r="B3180" s="20" t="s">
        <v>4639</v>
      </c>
      <c r="C3180" s="1">
        <v>1.5786955257195401</v>
      </c>
      <c r="D3180" s="2">
        <v>1.1275534152612499E-4</v>
      </c>
      <c r="E3180" s="1">
        <v>1.8051299445811699E-3</v>
      </c>
    </row>
    <row r="3181" spans="1:5" x14ac:dyDescent="0.3">
      <c r="A3181" t="s">
        <v>3840</v>
      </c>
      <c r="B3181" s="20" t="s">
        <v>4640</v>
      </c>
      <c r="C3181" s="1">
        <v>1.5790098700512101</v>
      </c>
      <c r="D3181" s="2">
        <v>3.2260014888965498E-4</v>
      </c>
      <c r="E3181" s="1">
        <v>3.6495409925488501E-3</v>
      </c>
    </row>
    <row r="3182" spans="1:5" x14ac:dyDescent="0.3">
      <c r="A3182" t="s">
        <v>3841</v>
      </c>
      <c r="B3182" s="20" t="s">
        <v>4641</v>
      </c>
      <c r="C3182" s="1">
        <v>1.58017601982852</v>
      </c>
      <c r="D3182" s="2">
        <v>1.2977544771082899E-2</v>
      </c>
      <c r="E3182" s="1">
        <v>4.40129317124398E-2</v>
      </c>
    </row>
    <row r="3183" spans="1:5" x14ac:dyDescent="0.3">
      <c r="A3183" t="s">
        <v>3842</v>
      </c>
      <c r="B3183" s="20" t="s">
        <v>4642</v>
      </c>
      <c r="C3183" s="1">
        <v>1.5803919851839501</v>
      </c>
      <c r="D3183" s="2">
        <v>6.3541093106228206E-5</v>
      </c>
      <c r="E3183" s="1">
        <v>1.24233196983509E-3</v>
      </c>
    </row>
    <row r="3184" spans="1:5" x14ac:dyDescent="0.3">
      <c r="A3184" t="s">
        <v>3843</v>
      </c>
      <c r="B3184" s="20" t="s">
        <v>4643</v>
      </c>
      <c r="C3184" s="1">
        <v>1.58063831563678</v>
      </c>
      <c r="D3184" s="2">
        <v>7.0585802470245695E-4</v>
      </c>
      <c r="E3184" s="1">
        <v>6.1662334735132903E-3</v>
      </c>
    </row>
    <row r="3185" spans="1:5" x14ac:dyDescent="0.3">
      <c r="A3185" t="s">
        <v>3844</v>
      </c>
      <c r="B3185" s="20" t="s">
        <v>4644</v>
      </c>
      <c r="C3185" s="1">
        <v>1.5807698460581301</v>
      </c>
      <c r="D3185" s="2">
        <v>1.35788535289893E-5</v>
      </c>
      <c r="E3185" s="1">
        <v>4.4008941955440598E-4</v>
      </c>
    </row>
    <row r="3186" spans="1:5" x14ac:dyDescent="0.3">
      <c r="A3186" t="s">
        <v>3845</v>
      </c>
      <c r="B3186" s="20" t="s">
        <v>4645</v>
      </c>
      <c r="C3186" s="1">
        <v>1.58103221295819</v>
      </c>
      <c r="D3186" s="2">
        <v>1.50599274136355E-3</v>
      </c>
      <c r="E3186" s="1">
        <v>1.01220156694169E-2</v>
      </c>
    </row>
    <row r="3187" spans="1:5" x14ac:dyDescent="0.3">
      <c r="A3187" t="s">
        <v>3846</v>
      </c>
      <c r="B3187" s="20" t="s">
        <v>4646</v>
      </c>
      <c r="C3187" s="1">
        <v>1.5826070923818001</v>
      </c>
      <c r="D3187" s="2">
        <v>1.06146568392464E-5</v>
      </c>
      <c r="E3187" s="1">
        <v>3.8186227979188802E-4</v>
      </c>
    </row>
    <row r="3188" spans="1:5" x14ac:dyDescent="0.3">
      <c r="A3188" t="s">
        <v>3847</v>
      </c>
      <c r="B3188" s="20" t="s">
        <v>4647</v>
      </c>
      <c r="C3188" s="1">
        <v>1.5826130320763701</v>
      </c>
      <c r="D3188" s="2">
        <v>1.17509297037179E-2</v>
      </c>
      <c r="E3188" s="1">
        <v>4.1132541580272401E-2</v>
      </c>
    </row>
    <row r="3189" spans="1:5" x14ac:dyDescent="0.3">
      <c r="A3189" t="s">
        <v>3848</v>
      </c>
      <c r="B3189" s="20" t="s">
        <v>4648</v>
      </c>
      <c r="C3189" s="1">
        <v>1.5840302604141301</v>
      </c>
      <c r="D3189" s="2">
        <v>9.78620902132725E-5</v>
      </c>
      <c r="E3189" s="1">
        <v>1.6413000911060501E-3</v>
      </c>
    </row>
    <row r="3190" spans="1:5" x14ac:dyDescent="0.3">
      <c r="A3190" t="s">
        <v>3849</v>
      </c>
      <c r="B3190" s="20" t="s">
        <v>4649</v>
      </c>
      <c r="C3190" s="1">
        <v>1.58554424217954</v>
      </c>
      <c r="D3190" s="2">
        <v>2.4500564199434399E-4</v>
      </c>
      <c r="E3190" s="1">
        <v>3.0524945353234698E-3</v>
      </c>
    </row>
    <row r="3191" spans="1:5" x14ac:dyDescent="0.3">
      <c r="A3191" t="s">
        <v>3850</v>
      </c>
      <c r="B3191" s="20" t="s">
        <v>4650</v>
      </c>
      <c r="C3191" s="1">
        <v>1.5864204696900299</v>
      </c>
      <c r="D3191" s="2">
        <v>1.6586958448067301E-2</v>
      </c>
      <c r="E3191" s="1">
        <v>5.2183282043657402E-2</v>
      </c>
    </row>
    <row r="3192" spans="1:5" x14ac:dyDescent="0.3">
      <c r="A3192" t="s">
        <v>3851</v>
      </c>
      <c r="B3192" s="20" t="s">
        <v>4651</v>
      </c>
      <c r="C3192" s="1">
        <v>1.58648396319477</v>
      </c>
      <c r="D3192" s="2">
        <v>5.3365089214252598E-5</v>
      </c>
      <c r="E3192" s="1">
        <v>1.1128552843759599E-3</v>
      </c>
    </row>
    <row r="3193" spans="1:5" x14ac:dyDescent="0.3">
      <c r="A3193" t="s">
        <v>3852</v>
      </c>
      <c r="B3193" s="20" t="s">
        <v>4652</v>
      </c>
      <c r="C3193" s="1">
        <v>1.58669835478307</v>
      </c>
      <c r="D3193" s="2">
        <v>4.1858520868249302E-4</v>
      </c>
      <c r="E3193" s="1">
        <v>4.3365307076609697E-3</v>
      </c>
    </row>
    <row r="3194" spans="1:5" x14ac:dyDescent="0.3">
      <c r="A3194" t="s">
        <v>3853</v>
      </c>
      <c r="B3194" s="20" t="s">
        <v>4653</v>
      </c>
      <c r="C3194" s="1">
        <v>1.58671259700451</v>
      </c>
      <c r="D3194" s="2">
        <v>2.4071118495545302E-2</v>
      </c>
      <c r="E3194" s="1">
        <v>6.7858038962709505E-2</v>
      </c>
    </row>
    <row r="3195" spans="1:5" x14ac:dyDescent="0.3">
      <c r="A3195" t="s">
        <v>3854</v>
      </c>
      <c r="B3195" s="20" t="s">
        <v>4654</v>
      </c>
      <c r="C3195" s="1">
        <v>1.58805513216338</v>
      </c>
      <c r="D3195" s="2">
        <v>3.2931193925409902E-4</v>
      </c>
      <c r="E3195" s="1">
        <v>3.6906532755969601E-3</v>
      </c>
    </row>
    <row r="3196" spans="1:5" x14ac:dyDescent="0.3">
      <c r="A3196" t="s">
        <v>3855</v>
      </c>
      <c r="B3196" s="20" t="s">
        <v>4655</v>
      </c>
      <c r="C3196" s="1">
        <v>1.5894976131933301</v>
      </c>
      <c r="D3196" s="2">
        <v>7.4304593899534796E-3</v>
      </c>
      <c r="E3196" s="1">
        <v>2.96189226098145E-2</v>
      </c>
    </row>
    <row r="3197" spans="1:5" x14ac:dyDescent="0.3">
      <c r="A3197" t="s">
        <v>3856</v>
      </c>
      <c r="B3197" s="20" t="s">
        <v>4656</v>
      </c>
      <c r="C3197" s="1">
        <v>1.5899918005565099</v>
      </c>
      <c r="D3197" s="2">
        <v>4.7725717416295801E-4</v>
      </c>
      <c r="E3197" s="1">
        <v>4.7429079669923796E-3</v>
      </c>
    </row>
    <row r="3198" spans="1:5" x14ac:dyDescent="0.3">
      <c r="A3198" t="s">
        <v>3857</v>
      </c>
      <c r="B3198" s="20" t="s">
        <v>4657</v>
      </c>
      <c r="C3198" s="1">
        <v>1.5902845340971801</v>
      </c>
      <c r="D3198" s="2">
        <v>1.4123229328078101E-3</v>
      </c>
      <c r="E3198" s="1">
        <v>9.6777747633830496E-3</v>
      </c>
    </row>
    <row r="3199" spans="1:5" x14ac:dyDescent="0.3">
      <c r="A3199" t="s">
        <v>3858</v>
      </c>
      <c r="B3199" s="20" t="s">
        <v>4658</v>
      </c>
      <c r="C3199" s="1">
        <v>1.5907042665243101</v>
      </c>
      <c r="D3199" s="2">
        <v>1.09404342457439E-5</v>
      </c>
      <c r="E3199" s="1">
        <v>3.8872308344754098E-4</v>
      </c>
    </row>
    <row r="3200" spans="1:5" x14ac:dyDescent="0.3">
      <c r="A3200" t="s">
        <v>3859</v>
      </c>
      <c r="B3200" s="20" t="s">
        <v>4659</v>
      </c>
      <c r="C3200" s="1">
        <v>1.59070971072241</v>
      </c>
      <c r="D3200" s="2">
        <v>4.8570826671511902E-5</v>
      </c>
      <c r="E3200" s="1">
        <v>1.0385352092170199E-3</v>
      </c>
    </row>
    <row r="3201" spans="1:5" x14ac:dyDescent="0.3">
      <c r="A3201" t="s">
        <v>3860</v>
      </c>
      <c r="B3201" s="20" t="s">
        <v>4660</v>
      </c>
      <c r="C3201" s="1">
        <v>1.59116342841285</v>
      </c>
      <c r="D3201" s="2">
        <v>1.88162246979172E-3</v>
      </c>
      <c r="E3201" s="1">
        <v>1.1696132760390001E-2</v>
      </c>
    </row>
    <row r="3202" spans="1:5" x14ac:dyDescent="0.3">
      <c r="A3202" t="s">
        <v>3861</v>
      </c>
      <c r="B3202" s="20" t="s">
        <v>4661</v>
      </c>
      <c r="C3202" s="1">
        <v>1.5917943509700501</v>
      </c>
      <c r="D3202" s="2">
        <v>3.16720155218175E-6</v>
      </c>
      <c r="E3202" s="1">
        <v>1.85268415999575E-4</v>
      </c>
    </row>
    <row r="3203" spans="1:5" x14ac:dyDescent="0.3">
      <c r="A3203" t="s">
        <v>3862</v>
      </c>
      <c r="B3203" s="20" t="s">
        <v>4662</v>
      </c>
      <c r="C3203" s="1">
        <v>1.59324174764334</v>
      </c>
      <c r="D3203" s="2">
        <v>3.75864096605098E-4</v>
      </c>
      <c r="E3203" s="1">
        <v>4.0285958036927003E-3</v>
      </c>
    </row>
    <row r="3204" spans="1:5" x14ac:dyDescent="0.3">
      <c r="A3204" t="s">
        <v>3863</v>
      </c>
      <c r="B3204" s="20" t="s">
        <v>4663</v>
      </c>
      <c r="C3204" s="1">
        <v>1.5940695975222201</v>
      </c>
      <c r="D3204" s="2">
        <v>2.4743640622357298E-2</v>
      </c>
      <c r="E3204" s="1">
        <v>6.93535232870513E-2</v>
      </c>
    </row>
    <row r="3205" spans="1:5" x14ac:dyDescent="0.3">
      <c r="A3205" t="s">
        <v>3864</v>
      </c>
      <c r="B3205" s="20" t="s">
        <v>4664</v>
      </c>
      <c r="C3205" s="1">
        <v>1.5941460429951</v>
      </c>
      <c r="D3205" s="2">
        <v>1.3093724688335901E-3</v>
      </c>
      <c r="E3205" s="1">
        <v>9.2407404740144101E-3</v>
      </c>
    </row>
    <row r="3206" spans="1:5" x14ac:dyDescent="0.3">
      <c r="A3206" t="s">
        <v>3865</v>
      </c>
      <c r="B3206" s="20" t="s">
        <v>4665</v>
      </c>
      <c r="C3206" s="1">
        <v>1.59588486033665</v>
      </c>
      <c r="D3206" s="2">
        <v>3.34014922896088E-2</v>
      </c>
      <c r="E3206" s="1">
        <v>8.6338687632022806E-2</v>
      </c>
    </row>
    <row r="3207" spans="1:5" x14ac:dyDescent="0.3">
      <c r="A3207" t="s">
        <v>3866</v>
      </c>
      <c r="B3207" s="20" t="s">
        <v>4666</v>
      </c>
      <c r="C3207" s="1">
        <v>1.5978651465401501</v>
      </c>
      <c r="D3207" s="2">
        <v>1.85292453915132E-4</v>
      </c>
      <c r="E3207" s="1">
        <v>2.5463609310793101E-3</v>
      </c>
    </row>
    <row r="3208" spans="1:5" x14ac:dyDescent="0.3">
      <c r="A3208" t="s">
        <v>3867</v>
      </c>
      <c r="B3208" s="20" t="s">
        <v>4667</v>
      </c>
      <c r="C3208" s="1">
        <v>1.5987280580845</v>
      </c>
      <c r="D3208" s="2">
        <v>9.0542667046706406E-5</v>
      </c>
      <c r="E3208" s="1">
        <v>1.5641164211309801E-3</v>
      </c>
    </row>
    <row r="3209" spans="1:5" x14ac:dyDescent="0.3">
      <c r="A3209" t="s">
        <v>3868</v>
      </c>
      <c r="B3209" s="20" t="s">
        <v>4668</v>
      </c>
      <c r="C3209" s="1">
        <v>1.60079304353825</v>
      </c>
      <c r="D3209" s="2">
        <v>1.75125643970034E-4</v>
      </c>
      <c r="E3209" s="1">
        <v>2.4348386635060799E-3</v>
      </c>
    </row>
    <row r="3210" spans="1:5" x14ac:dyDescent="0.3">
      <c r="A3210" t="s">
        <v>3869</v>
      </c>
      <c r="B3210" s="20" t="s">
        <v>4669</v>
      </c>
      <c r="C3210" s="1">
        <v>1.6010708520932599</v>
      </c>
      <c r="D3210" s="2">
        <v>1.0553720371461599E-4</v>
      </c>
      <c r="E3210" s="1">
        <v>1.72577313801514E-3</v>
      </c>
    </row>
    <row r="3211" spans="1:5" x14ac:dyDescent="0.3">
      <c r="A3211" t="s">
        <v>3870</v>
      </c>
      <c r="B3211" s="20" t="s">
        <v>4670</v>
      </c>
      <c r="C3211" s="1">
        <v>1.60187702856599</v>
      </c>
      <c r="D3211" s="2">
        <v>1.3891277658259901E-3</v>
      </c>
      <c r="E3211" s="1">
        <v>9.5965187471128196E-3</v>
      </c>
    </row>
    <row r="3212" spans="1:5" x14ac:dyDescent="0.3">
      <c r="A3212" t="s">
        <v>3871</v>
      </c>
      <c r="B3212" s="20" t="s">
        <v>4671</v>
      </c>
      <c r="C3212" s="1">
        <v>1.60275140254481</v>
      </c>
      <c r="D3212" s="2">
        <v>8.11485145105711E-4</v>
      </c>
      <c r="E3212" s="1">
        <v>6.6880133093191203E-3</v>
      </c>
    </row>
    <row r="3213" spans="1:5" x14ac:dyDescent="0.3">
      <c r="A3213" t="s">
        <v>3872</v>
      </c>
      <c r="B3213" s="20" t="s">
        <v>4672</v>
      </c>
      <c r="C3213" s="1">
        <v>1.6034448852358201</v>
      </c>
      <c r="D3213" s="2">
        <v>1.9963274793401002E-3</v>
      </c>
      <c r="E3213" s="1">
        <v>1.21799299039462E-2</v>
      </c>
    </row>
    <row r="3214" spans="1:5" x14ac:dyDescent="0.3">
      <c r="A3214" t="s">
        <v>3873</v>
      </c>
      <c r="B3214" s="20" t="s">
        <v>4673</v>
      </c>
      <c r="C3214" s="1">
        <v>1.6064323745425599</v>
      </c>
      <c r="D3214" s="2">
        <v>1.8934671487658399E-3</v>
      </c>
      <c r="E3214" s="1">
        <v>1.1743772821788E-2</v>
      </c>
    </row>
    <row r="3215" spans="1:5" x14ac:dyDescent="0.3">
      <c r="A3215" t="s">
        <v>3874</v>
      </c>
      <c r="B3215" s="20" t="s">
        <v>4674</v>
      </c>
      <c r="C3215" s="1">
        <v>1.60808767896341</v>
      </c>
      <c r="D3215" s="2">
        <v>2.37054408219779E-4</v>
      </c>
      <c r="E3215" s="1">
        <v>2.9818294880092802E-3</v>
      </c>
    </row>
    <row r="3216" spans="1:5" x14ac:dyDescent="0.3">
      <c r="A3216" t="s">
        <v>3875</v>
      </c>
      <c r="B3216" s="20" t="s">
        <v>4675</v>
      </c>
      <c r="C3216" s="1">
        <v>1.6096491988000201</v>
      </c>
      <c r="D3216" s="2">
        <v>5.6762214203192201E-5</v>
      </c>
      <c r="E3216" s="1">
        <v>1.1455936358821001E-3</v>
      </c>
    </row>
    <row r="3217" spans="1:5" x14ac:dyDescent="0.3">
      <c r="A3217" t="s">
        <v>3876</v>
      </c>
      <c r="B3217" s="20" t="s">
        <v>4676</v>
      </c>
      <c r="C3217" s="1">
        <v>1.6101701695226101</v>
      </c>
      <c r="D3217" s="2">
        <v>2.96035029895421E-3</v>
      </c>
      <c r="E3217" s="1">
        <v>1.58893848571246E-2</v>
      </c>
    </row>
    <row r="3218" spans="1:5" x14ac:dyDescent="0.3">
      <c r="A3218" t="s">
        <v>3877</v>
      </c>
      <c r="B3218" s="20" t="s">
        <v>4677</v>
      </c>
      <c r="C3218" s="1">
        <v>1.6107875416811299</v>
      </c>
      <c r="D3218" s="2">
        <v>2.45666191126337E-4</v>
      </c>
      <c r="E3218" s="1">
        <v>3.05773969500979E-3</v>
      </c>
    </row>
    <row r="3219" spans="1:5" x14ac:dyDescent="0.3">
      <c r="A3219" t="s">
        <v>3878</v>
      </c>
      <c r="B3219" s="20" t="s">
        <v>4678</v>
      </c>
      <c r="C3219" s="1">
        <v>1.6110053892543801</v>
      </c>
      <c r="D3219" s="2">
        <v>5.1426497591179203E-5</v>
      </c>
      <c r="E3219" s="1">
        <v>1.0850840180895399E-3</v>
      </c>
    </row>
    <row r="3220" spans="1:5" x14ac:dyDescent="0.3">
      <c r="A3220" t="s">
        <v>3879</v>
      </c>
      <c r="B3220" s="20" t="s">
        <v>4679</v>
      </c>
      <c r="C3220" s="1">
        <v>1.6137535658590001</v>
      </c>
      <c r="D3220" s="2">
        <v>5.5961143275155296E-3</v>
      </c>
      <c r="E3220" s="1">
        <v>2.4484063597734401E-2</v>
      </c>
    </row>
    <row r="3221" spans="1:5" x14ac:dyDescent="0.3">
      <c r="A3221" t="s">
        <v>3880</v>
      </c>
      <c r="B3221" s="20" t="s">
        <v>4680</v>
      </c>
      <c r="C3221" s="1">
        <v>1.6146487081818</v>
      </c>
      <c r="D3221" s="2">
        <v>3.3814394215806701E-3</v>
      </c>
      <c r="E3221" s="1">
        <v>1.7390363210310501E-2</v>
      </c>
    </row>
    <row r="3222" spans="1:5" x14ac:dyDescent="0.3">
      <c r="A3222" t="s">
        <v>3881</v>
      </c>
      <c r="B3222" s="20" t="s">
        <v>4681</v>
      </c>
      <c r="C3222" s="1">
        <v>1.61482323147666</v>
      </c>
      <c r="D3222" s="2">
        <v>4.6029774121289202E-5</v>
      </c>
      <c r="E3222" s="1">
        <v>1.0111957423168099E-3</v>
      </c>
    </row>
    <row r="3223" spans="1:5" x14ac:dyDescent="0.3">
      <c r="A3223" t="s">
        <v>3882</v>
      </c>
      <c r="B3223" s="20" t="s">
        <v>4682</v>
      </c>
      <c r="C3223" s="1">
        <v>1.61623537764312</v>
      </c>
      <c r="D3223" s="2">
        <v>1.0835259052453E-2</v>
      </c>
      <c r="E3223" s="1">
        <v>3.8820816943332198E-2</v>
      </c>
    </row>
    <row r="3224" spans="1:5" x14ac:dyDescent="0.3">
      <c r="A3224" t="s">
        <v>3883</v>
      </c>
      <c r="B3224" s="20" t="s">
        <v>4683</v>
      </c>
      <c r="C3224" s="1">
        <v>1.6168394879650201</v>
      </c>
      <c r="D3224" s="2">
        <v>4.2290513241044596E-3</v>
      </c>
      <c r="E3224" s="1">
        <v>2.02448597983577E-2</v>
      </c>
    </row>
    <row r="3225" spans="1:5" x14ac:dyDescent="0.3">
      <c r="A3225" t="s">
        <v>3884</v>
      </c>
      <c r="B3225" s="20" t="s">
        <v>4684</v>
      </c>
      <c r="C3225" s="1">
        <v>1.6177122954771399</v>
      </c>
      <c r="D3225" s="2">
        <v>2.3774194525870999E-6</v>
      </c>
      <c r="E3225" s="1">
        <v>1.55504845103311E-4</v>
      </c>
    </row>
    <row r="3226" spans="1:5" x14ac:dyDescent="0.3">
      <c r="A3226" t="s">
        <v>3885</v>
      </c>
      <c r="B3226" s="20" t="s">
        <v>4685</v>
      </c>
      <c r="C3226" s="1">
        <v>1.6182915593598199</v>
      </c>
      <c r="D3226" s="2">
        <v>5.7580573598098198E-4</v>
      </c>
      <c r="E3226" s="1">
        <v>5.3909203258076296E-3</v>
      </c>
    </row>
    <row r="3227" spans="1:5" x14ac:dyDescent="0.3">
      <c r="A3227" t="s">
        <v>3886</v>
      </c>
      <c r="B3227" s="20" t="s">
        <v>4686</v>
      </c>
      <c r="C3227" s="1">
        <v>1.6211115324284699</v>
      </c>
      <c r="D3227" s="2">
        <v>1.0273534264041799E-3</v>
      </c>
      <c r="E3227" s="1">
        <v>7.8888024578208198E-3</v>
      </c>
    </row>
    <row r="3228" spans="1:5" x14ac:dyDescent="0.3">
      <c r="A3228" t="s">
        <v>3887</v>
      </c>
      <c r="B3228" s="20" t="s">
        <v>4687</v>
      </c>
      <c r="C3228" s="1">
        <v>1.6219100831034601</v>
      </c>
      <c r="D3228" s="2">
        <v>1.6444384242185399E-4</v>
      </c>
      <c r="E3228" s="1">
        <v>2.3336754363417001E-3</v>
      </c>
    </row>
    <row r="3229" spans="1:5" x14ac:dyDescent="0.3">
      <c r="A3229" t="s">
        <v>3888</v>
      </c>
      <c r="B3229" s="20" t="s">
        <v>4688</v>
      </c>
      <c r="C3229" s="1">
        <v>1.6221926397962001</v>
      </c>
      <c r="D3229" s="2">
        <v>3.0028912772640698E-6</v>
      </c>
      <c r="E3229" s="1">
        <v>1.8080169656832599E-4</v>
      </c>
    </row>
    <row r="3230" spans="1:5" x14ac:dyDescent="0.3">
      <c r="A3230" t="s">
        <v>3889</v>
      </c>
      <c r="B3230" s="20" t="s">
        <v>4689</v>
      </c>
      <c r="C3230" s="1">
        <v>1.62266871269407</v>
      </c>
      <c r="D3230" s="2">
        <v>3.7400455487762601E-3</v>
      </c>
      <c r="E3230" s="1">
        <v>1.8590416389253999E-2</v>
      </c>
    </row>
    <row r="3231" spans="1:5" x14ac:dyDescent="0.3">
      <c r="A3231" t="s">
        <v>3890</v>
      </c>
      <c r="B3231" s="20" t="s">
        <v>4690</v>
      </c>
      <c r="C3231" s="1">
        <v>1.6227504440717799</v>
      </c>
      <c r="D3231" s="2">
        <v>7.0585178167661596E-6</v>
      </c>
      <c r="E3231" s="1">
        <v>3.0320021308437301E-4</v>
      </c>
    </row>
    <row r="3232" spans="1:5" x14ac:dyDescent="0.3">
      <c r="A3232" t="s">
        <v>3891</v>
      </c>
      <c r="B3232" s="20" t="s">
        <v>4691</v>
      </c>
      <c r="C3232" s="1">
        <v>1.6231147387995599</v>
      </c>
      <c r="D3232" s="2">
        <v>2.65781813533956E-3</v>
      </c>
      <c r="E3232" s="1">
        <v>1.4742689219688E-2</v>
      </c>
    </row>
    <row r="3233" spans="1:5" x14ac:dyDescent="0.3">
      <c r="A3233" t="s">
        <v>3892</v>
      </c>
      <c r="B3233" s="20" t="s">
        <v>4692</v>
      </c>
      <c r="C3233" s="1">
        <v>1.6247652148285801</v>
      </c>
      <c r="D3233" s="2">
        <v>1.9987206386740102E-3</v>
      </c>
      <c r="E3233" s="1">
        <v>1.2181086559874E-2</v>
      </c>
    </row>
    <row r="3234" spans="1:5" x14ac:dyDescent="0.3">
      <c r="A3234" t="s">
        <v>3893</v>
      </c>
      <c r="B3234" s="20" t="s">
        <v>4693</v>
      </c>
      <c r="C3234" s="1">
        <v>1.62551383867625</v>
      </c>
      <c r="D3234" s="2">
        <v>2.23636444821199E-6</v>
      </c>
      <c r="E3234" s="1">
        <v>1.5030564232906501E-4</v>
      </c>
    </row>
    <row r="3235" spans="1:5" x14ac:dyDescent="0.3">
      <c r="A3235" t="s">
        <v>3894</v>
      </c>
      <c r="B3235" s="20" t="s">
        <v>4694</v>
      </c>
      <c r="C3235" s="1">
        <v>1.6258525303048501</v>
      </c>
      <c r="D3235" s="2">
        <v>2.8975074314785899E-2</v>
      </c>
      <c r="E3235" s="1">
        <v>7.7673494670225204E-2</v>
      </c>
    </row>
    <row r="3236" spans="1:5" x14ac:dyDescent="0.3">
      <c r="A3236" t="s">
        <v>3895</v>
      </c>
      <c r="B3236" s="20" t="s">
        <v>4695</v>
      </c>
      <c r="C3236" s="1">
        <v>1.62703284720047</v>
      </c>
      <c r="D3236" s="2">
        <v>7.0212838211756296E-4</v>
      </c>
      <c r="E3236" s="1">
        <v>6.1421089620818303E-3</v>
      </c>
    </row>
    <row r="3237" spans="1:5" x14ac:dyDescent="0.3">
      <c r="A3237" t="s">
        <v>3896</v>
      </c>
      <c r="B3237" s="20" t="s">
        <v>4696</v>
      </c>
      <c r="C3237" s="1">
        <v>1.6276168145405701</v>
      </c>
      <c r="D3237" s="2">
        <v>2.0075028696172198E-3</v>
      </c>
      <c r="E3237" s="1">
        <v>1.2219951900927201E-2</v>
      </c>
    </row>
    <row r="3238" spans="1:5" x14ac:dyDescent="0.3">
      <c r="A3238" t="s">
        <v>3897</v>
      </c>
      <c r="B3238" s="20" t="s">
        <v>4697</v>
      </c>
      <c r="C3238" s="1">
        <v>1.6276233114779399</v>
      </c>
      <c r="D3238" s="2">
        <v>3.73521165445033E-5</v>
      </c>
      <c r="E3238" s="1">
        <v>8.7665799435992695E-4</v>
      </c>
    </row>
    <row r="3239" spans="1:5" x14ac:dyDescent="0.3">
      <c r="A3239" t="s">
        <v>3898</v>
      </c>
      <c r="B3239" s="20" t="s">
        <v>4698</v>
      </c>
      <c r="C3239" s="1">
        <v>1.6303935570897099</v>
      </c>
      <c r="D3239" s="2">
        <v>1.7722394761375099E-5</v>
      </c>
      <c r="E3239" s="1">
        <v>5.2809843527997999E-4</v>
      </c>
    </row>
    <row r="3240" spans="1:5" x14ac:dyDescent="0.3">
      <c r="A3240" t="s">
        <v>3899</v>
      </c>
      <c r="B3240" s="20" t="s">
        <v>4699</v>
      </c>
      <c r="C3240" s="1">
        <v>1.63101370049507</v>
      </c>
      <c r="D3240" s="2">
        <v>7.8628886907079905E-4</v>
      </c>
      <c r="E3240" s="1">
        <v>6.5668582855071302E-3</v>
      </c>
    </row>
    <row r="3241" spans="1:5" x14ac:dyDescent="0.3">
      <c r="A3241" t="s">
        <v>3900</v>
      </c>
      <c r="B3241" s="20" t="s">
        <v>4700</v>
      </c>
      <c r="C3241" s="1">
        <v>1.63215669735321</v>
      </c>
      <c r="D3241" s="2">
        <v>1.14954546404156E-3</v>
      </c>
      <c r="E3241" s="1">
        <v>8.4527129420327498E-3</v>
      </c>
    </row>
    <row r="3242" spans="1:5" x14ac:dyDescent="0.3">
      <c r="A3242" t="s">
        <v>3901</v>
      </c>
      <c r="B3242" s="20" t="s">
        <v>4701</v>
      </c>
      <c r="C3242" s="1">
        <v>1.6330361262821</v>
      </c>
      <c r="D3242" s="2">
        <v>2.1181795205503901E-3</v>
      </c>
      <c r="E3242" s="1">
        <v>1.2679119509451E-2</v>
      </c>
    </row>
    <row r="3243" spans="1:5" x14ac:dyDescent="0.3">
      <c r="A3243" t="s">
        <v>3902</v>
      </c>
      <c r="B3243" s="20" t="s">
        <v>4702</v>
      </c>
      <c r="C3243" s="1">
        <v>1.6331397271575101</v>
      </c>
      <c r="D3243" s="2">
        <v>2.8773671456126499E-5</v>
      </c>
      <c r="E3243" s="1">
        <v>7.3656573585251597E-4</v>
      </c>
    </row>
    <row r="3244" spans="1:5" x14ac:dyDescent="0.3">
      <c r="A3244" t="s">
        <v>3903</v>
      </c>
      <c r="B3244" s="20" t="s">
        <v>4703</v>
      </c>
      <c r="C3244" s="1">
        <v>1.6335592211288299</v>
      </c>
      <c r="D3244" s="2">
        <v>8.7476233428716802E-3</v>
      </c>
      <c r="E3244" s="1">
        <v>3.3331966935458097E-2</v>
      </c>
    </row>
    <row r="3245" spans="1:5" x14ac:dyDescent="0.3">
      <c r="A3245" t="s">
        <v>3904</v>
      </c>
      <c r="B3245" s="20" t="s">
        <v>4704</v>
      </c>
      <c r="C3245" s="1">
        <v>1.63559999111044</v>
      </c>
      <c r="D3245" s="2">
        <v>1.57055847241355E-4</v>
      </c>
      <c r="E3245" s="1">
        <v>2.26566827908984E-3</v>
      </c>
    </row>
    <row r="3246" spans="1:5" x14ac:dyDescent="0.3">
      <c r="A3246" t="s">
        <v>3905</v>
      </c>
      <c r="B3246" s="20" t="s">
        <v>4705</v>
      </c>
      <c r="C3246" s="1">
        <v>1.63715813804744</v>
      </c>
      <c r="D3246" s="2">
        <v>2.3869390379613799E-5</v>
      </c>
      <c r="E3246" s="1">
        <v>6.4437151984956295E-4</v>
      </c>
    </row>
    <row r="3247" spans="1:5" x14ac:dyDescent="0.3">
      <c r="A3247" t="s">
        <v>3906</v>
      </c>
      <c r="B3247" s="20" t="s">
        <v>4706</v>
      </c>
      <c r="C3247" s="1">
        <v>1.6388843836132601</v>
      </c>
      <c r="D3247" s="2">
        <v>3.1182776032947403E-5</v>
      </c>
      <c r="E3247" s="1">
        <v>7.7767789794473598E-4</v>
      </c>
    </row>
    <row r="3248" spans="1:5" x14ac:dyDescent="0.3">
      <c r="A3248" t="s">
        <v>3907</v>
      </c>
      <c r="B3248" s="20" t="s">
        <v>4707</v>
      </c>
      <c r="C3248" s="1">
        <v>1.6398514105870301</v>
      </c>
      <c r="D3248" s="2">
        <v>1.2280800446704899E-5</v>
      </c>
      <c r="E3248" s="1">
        <v>4.1483736720207299E-4</v>
      </c>
    </row>
    <row r="3249" spans="1:5" x14ac:dyDescent="0.3">
      <c r="A3249" t="s">
        <v>3908</v>
      </c>
      <c r="B3249" s="20" t="s">
        <v>4708</v>
      </c>
      <c r="C3249" s="1">
        <v>1.64067368243103</v>
      </c>
      <c r="D3249" s="2">
        <v>1.6179878610976198E-2</v>
      </c>
      <c r="E3249" s="1">
        <v>5.1249934671350902E-2</v>
      </c>
    </row>
    <row r="3250" spans="1:5" x14ac:dyDescent="0.3">
      <c r="A3250" t="s">
        <v>3909</v>
      </c>
      <c r="B3250" s="20" t="s">
        <v>4709</v>
      </c>
      <c r="C3250" s="1">
        <v>1.64073555272531</v>
      </c>
      <c r="D3250" s="2">
        <v>1.22228387864034E-2</v>
      </c>
      <c r="E3250" s="1">
        <v>4.2179052790490397E-2</v>
      </c>
    </row>
    <row r="3251" spans="1:5" x14ac:dyDescent="0.3">
      <c r="A3251" t="s">
        <v>3910</v>
      </c>
      <c r="B3251" s="20" t="s">
        <v>4710</v>
      </c>
      <c r="C3251" s="1">
        <v>1.64276781648211</v>
      </c>
      <c r="D3251" s="2">
        <v>4.1522765038160297E-5</v>
      </c>
      <c r="E3251" s="1">
        <v>9.48140056675997E-4</v>
      </c>
    </row>
    <row r="3252" spans="1:5" x14ac:dyDescent="0.3">
      <c r="A3252" t="s">
        <v>3911</v>
      </c>
      <c r="B3252" s="20" t="s">
        <v>4711</v>
      </c>
      <c r="C3252" s="1">
        <v>1.6455485167008399</v>
      </c>
      <c r="D3252" s="2">
        <v>3.6824141351961899E-5</v>
      </c>
      <c r="E3252" s="1">
        <v>8.7298087982657605E-4</v>
      </c>
    </row>
    <row r="3253" spans="1:5" x14ac:dyDescent="0.3">
      <c r="A3253" t="s">
        <v>3912</v>
      </c>
      <c r="B3253" s="20" t="s">
        <v>4712</v>
      </c>
      <c r="C3253" s="1">
        <v>1.64681800559549</v>
      </c>
      <c r="D3253" s="2">
        <v>2.72354404873171E-4</v>
      </c>
      <c r="E3253" s="1">
        <v>3.2804726185532099E-3</v>
      </c>
    </row>
    <row r="3254" spans="1:5" x14ac:dyDescent="0.3">
      <c r="A3254" t="s">
        <v>3913</v>
      </c>
      <c r="B3254" s="20" t="s">
        <v>4713</v>
      </c>
      <c r="C3254" s="1">
        <v>1.6471601145930399</v>
      </c>
      <c r="D3254" s="2">
        <v>2.9698096179881298E-4</v>
      </c>
      <c r="E3254" s="1">
        <v>3.4744358051096999E-3</v>
      </c>
    </row>
    <row r="3255" spans="1:5" x14ac:dyDescent="0.3">
      <c r="A3255" t="s">
        <v>3914</v>
      </c>
      <c r="B3255" s="20" t="s">
        <v>4714</v>
      </c>
      <c r="C3255" s="1">
        <v>1.6479885596780699</v>
      </c>
      <c r="D3255" s="2">
        <v>2.2969984889295698E-5</v>
      </c>
      <c r="E3255" s="1">
        <v>6.3321471754207805E-4</v>
      </c>
    </row>
    <row r="3256" spans="1:5" x14ac:dyDescent="0.3">
      <c r="A3256" t="s">
        <v>3915</v>
      </c>
      <c r="B3256" s="20" t="s">
        <v>4715</v>
      </c>
      <c r="C3256" s="1">
        <v>1.6484914340194401</v>
      </c>
      <c r="D3256" s="2">
        <v>2.9039413645078099E-2</v>
      </c>
      <c r="E3256" s="1">
        <v>7.7797956908351104E-2</v>
      </c>
    </row>
    <row r="3257" spans="1:5" x14ac:dyDescent="0.3">
      <c r="A3257" t="s">
        <v>3916</v>
      </c>
      <c r="B3257" s="20" t="s">
        <v>4716</v>
      </c>
      <c r="C3257" s="1">
        <v>1.64916313870763</v>
      </c>
      <c r="D3257" s="2">
        <v>3.8156610334830102E-2</v>
      </c>
      <c r="E3257" s="1">
        <v>9.5077683587568004E-2</v>
      </c>
    </row>
    <row r="3258" spans="1:5" x14ac:dyDescent="0.3">
      <c r="A3258" t="s">
        <v>3917</v>
      </c>
      <c r="B3258" s="20" t="s">
        <v>4717</v>
      </c>
      <c r="C3258" s="1">
        <v>1.6518244053814499</v>
      </c>
      <c r="D3258" s="2">
        <v>3.38193844356039E-4</v>
      </c>
      <c r="E3258" s="1">
        <v>3.7550998613297901E-3</v>
      </c>
    </row>
    <row r="3259" spans="1:5" x14ac:dyDescent="0.3">
      <c r="A3259" t="s">
        <v>3918</v>
      </c>
      <c r="B3259" s="20" t="s">
        <v>4718</v>
      </c>
      <c r="C3259" s="1">
        <v>1.65608992185674</v>
      </c>
      <c r="D3259" s="2">
        <v>3.1865679392891697E-4</v>
      </c>
      <c r="E3259" s="1">
        <v>3.6248784700688599E-3</v>
      </c>
    </row>
    <row r="3260" spans="1:5" x14ac:dyDescent="0.3">
      <c r="A3260" t="s">
        <v>3919</v>
      </c>
      <c r="B3260" s="20" t="s">
        <v>4719</v>
      </c>
      <c r="C3260" s="1">
        <v>1.65659280335379</v>
      </c>
      <c r="D3260" s="2">
        <v>5.0557896559824102E-2</v>
      </c>
      <c r="E3260" s="1">
        <v>0.116291844592642</v>
      </c>
    </row>
    <row r="3261" spans="1:5" x14ac:dyDescent="0.3">
      <c r="A3261" t="s">
        <v>3920</v>
      </c>
      <c r="B3261" s="20" t="s">
        <v>4720</v>
      </c>
      <c r="C3261" s="1">
        <v>1.65706161637813</v>
      </c>
      <c r="D3261" s="2">
        <v>2.8706342660520499E-4</v>
      </c>
      <c r="E3261" s="1">
        <v>3.38593664659746E-3</v>
      </c>
    </row>
    <row r="3262" spans="1:5" x14ac:dyDescent="0.3">
      <c r="A3262" t="s">
        <v>3921</v>
      </c>
      <c r="B3262" s="20" t="s">
        <v>4721</v>
      </c>
      <c r="C3262" s="1">
        <v>1.6592059603406999</v>
      </c>
      <c r="D3262" s="2">
        <v>6.9699865369209999E-3</v>
      </c>
      <c r="E3262" s="1">
        <v>2.8325567668391099E-2</v>
      </c>
    </row>
    <row r="3263" spans="1:5" x14ac:dyDescent="0.3">
      <c r="A3263" t="s">
        <v>3922</v>
      </c>
      <c r="B3263" s="20" t="s">
        <v>4722</v>
      </c>
      <c r="C3263" s="1">
        <v>1.6624315781868499</v>
      </c>
      <c r="D3263" s="2">
        <v>7.9370994263339792E-6</v>
      </c>
      <c r="E3263" s="1">
        <v>3.2082826051951102E-4</v>
      </c>
    </row>
    <row r="3264" spans="1:5" x14ac:dyDescent="0.3">
      <c r="A3264" t="s">
        <v>3923</v>
      </c>
      <c r="B3264" s="20" t="s">
        <v>4723</v>
      </c>
      <c r="C3264" s="1">
        <v>1.6628073068992699</v>
      </c>
      <c r="D3264" s="2">
        <v>1.9831526405330899E-2</v>
      </c>
      <c r="E3264" s="1">
        <v>5.9178775600644301E-2</v>
      </c>
    </row>
    <row r="3265" spans="1:5" x14ac:dyDescent="0.3">
      <c r="A3265" t="s">
        <v>3924</v>
      </c>
      <c r="B3265" s="20" t="s">
        <v>4724</v>
      </c>
      <c r="C3265" s="1">
        <v>1.66757728011747</v>
      </c>
      <c r="D3265" s="2">
        <v>2.2724625776394398E-2</v>
      </c>
      <c r="E3265" s="1">
        <v>6.52448852598395E-2</v>
      </c>
    </row>
    <row r="3266" spans="1:5" x14ac:dyDescent="0.3">
      <c r="A3266" t="s">
        <v>3925</v>
      </c>
      <c r="B3266" s="20" t="s">
        <v>4725</v>
      </c>
      <c r="C3266" s="1">
        <v>1.6678461035058201</v>
      </c>
      <c r="D3266" s="2">
        <v>7.3365331034648098E-5</v>
      </c>
      <c r="E3266" s="1">
        <v>1.36047308452137E-3</v>
      </c>
    </row>
    <row r="3267" spans="1:5" x14ac:dyDescent="0.3">
      <c r="A3267" t="s">
        <v>3926</v>
      </c>
      <c r="B3267" s="20" t="s">
        <v>4726</v>
      </c>
      <c r="C3267" s="1">
        <v>1.6726327694065899</v>
      </c>
      <c r="D3267" s="2">
        <v>5.3516042862276703E-5</v>
      </c>
      <c r="E3267" s="1">
        <v>1.1128552843759599E-3</v>
      </c>
    </row>
    <row r="3268" spans="1:5" x14ac:dyDescent="0.3">
      <c r="A3268" t="s">
        <v>3927</v>
      </c>
      <c r="B3268" s="20" t="s">
        <v>4727</v>
      </c>
      <c r="C3268" s="1">
        <v>1.67300810284848</v>
      </c>
      <c r="D3268" s="2">
        <v>4.8527785835411302E-5</v>
      </c>
      <c r="E3268" s="1">
        <v>1.0385352092170199E-3</v>
      </c>
    </row>
    <row r="3269" spans="1:5" x14ac:dyDescent="0.3">
      <c r="A3269" t="s">
        <v>3928</v>
      </c>
      <c r="B3269" s="20" t="s">
        <v>4728</v>
      </c>
      <c r="C3269" s="1">
        <v>1.67435622162206</v>
      </c>
      <c r="D3269" s="2">
        <v>5.4134881600769397E-5</v>
      </c>
      <c r="E3269" s="1">
        <v>1.11764841640613E-3</v>
      </c>
    </row>
    <row r="3270" spans="1:5" x14ac:dyDescent="0.3">
      <c r="A3270" t="s">
        <v>3929</v>
      </c>
      <c r="B3270" s="20" t="s">
        <v>4729</v>
      </c>
      <c r="C3270" s="1">
        <v>1.67440150746539</v>
      </c>
      <c r="D3270" s="2">
        <v>5.9423157596334298E-6</v>
      </c>
      <c r="E3270" s="1">
        <v>2.7495152341197799E-4</v>
      </c>
    </row>
    <row r="3271" spans="1:5" x14ac:dyDescent="0.3">
      <c r="A3271" t="s">
        <v>3930</v>
      </c>
      <c r="B3271" s="20" t="s">
        <v>4730</v>
      </c>
      <c r="C3271" s="1">
        <v>1.67559365130059</v>
      </c>
      <c r="D3271" s="2">
        <v>7.9287382510862103E-3</v>
      </c>
      <c r="E3271" s="1">
        <v>3.10714987562992E-2</v>
      </c>
    </row>
    <row r="3272" spans="1:5" x14ac:dyDescent="0.3">
      <c r="A3272" t="s">
        <v>3931</v>
      </c>
      <c r="B3272" s="20" t="s">
        <v>4731</v>
      </c>
      <c r="C3272" s="1">
        <v>1.67655072237443</v>
      </c>
      <c r="D3272" s="2">
        <v>2.0777866727696901E-5</v>
      </c>
      <c r="E3272" s="1">
        <v>5.9206634101298698E-4</v>
      </c>
    </row>
    <row r="3273" spans="1:5" x14ac:dyDescent="0.3">
      <c r="A3273" t="s">
        <v>3932</v>
      </c>
      <c r="B3273" s="20" t="s">
        <v>4732</v>
      </c>
      <c r="C3273" s="1">
        <v>1.67913773377138</v>
      </c>
      <c r="D3273" s="2">
        <v>2.2997787342726301E-2</v>
      </c>
      <c r="E3273" s="1">
        <v>6.5688350103815601E-2</v>
      </c>
    </row>
    <row r="3274" spans="1:5" x14ac:dyDescent="0.3">
      <c r="A3274" t="s">
        <v>3933</v>
      </c>
      <c r="B3274" s="20" t="s">
        <v>4733</v>
      </c>
      <c r="C3274" s="1">
        <v>1.67972925317536</v>
      </c>
      <c r="D3274" s="2">
        <v>1.4651497262362699E-5</v>
      </c>
      <c r="E3274" s="1">
        <v>4.6470178564221901E-4</v>
      </c>
    </row>
    <row r="3275" spans="1:5" x14ac:dyDescent="0.3">
      <c r="A3275" t="s">
        <v>3934</v>
      </c>
      <c r="B3275" s="20" t="s">
        <v>4734</v>
      </c>
      <c r="C3275" s="1">
        <v>1.6798417958128</v>
      </c>
      <c r="D3275" s="2">
        <v>3.8121660801021702E-4</v>
      </c>
      <c r="E3275" s="1">
        <v>4.0590236094433102E-3</v>
      </c>
    </row>
    <row r="3276" spans="1:5" x14ac:dyDescent="0.3">
      <c r="A3276" t="s">
        <v>3935</v>
      </c>
      <c r="B3276" s="20" t="s">
        <v>4735</v>
      </c>
      <c r="C3276" s="1">
        <v>1.68009753035229</v>
      </c>
      <c r="D3276" s="2">
        <v>1.3573018161925699E-4</v>
      </c>
      <c r="E3276" s="1">
        <v>2.0668331359800099E-3</v>
      </c>
    </row>
    <row r="3277" spans="1:5" x14ac:dyDescent="0.3">
      <c r="A3277" t="s">
        <v>3936</v>
      </c>
      <c r="B3277" s="20" t="s">
        <v>4736</v>
      </c>
      <c r="C3277" s="1">
        <v>1.6802361405931301</v>
      </c>
      <c r="D3277" s="2">
        <v>6.7391156649686604E-4</v>
      </c>
      <c r="E3277" s="1">
        <v>5.9886151285058198E-3</v>
      </c>
    </row>
    <row r="3278" spans="1:5" x14ac:dyDescent="0.3">
      <c r="A3278" t="s">
        <v>3937</v>
      </c>
      <c r="B3278" s="20" t="s">
        <v>4737</v>
      </c>
      <c r="C3278" s="1">
        <v>1.68932920769768</v>
      </c>
      <c r="D3278" s="2">
        <v>1.06852938027282E-2</v>
      </c>
      <c r="E3278" s="1">
        <v>3.8440344455314697E-2</v>
      </c>
    </row>
    <row r="3279" spans="1:5" x14ac:dyDescent="0.3">
      <c r="A3279" t="s">
        <v>3938</v>
      </c>
      <c r="B3279" s="20" t="s">
        <v>4738</v>
      </c>
      <c r="C3279" s="1">
        <v>1.69080726962366</v>
      </c>
      <c r="D3279" s="2">
        <v>1.02830053368302E-2</v>
      </c>
      <c r="E3279" s="1">
        <v>3.7253888921698397E-2</v>
      </c>
    </row>
    <row r="3280" spans="1:5" x14ac:dyDescent="0.3">
      <c r="A3280" t="s">
        <v>3939</v>
      </c>
      <c r="B3280" s="20" t="s">
        <v>4739</v>
      </c>
      <c r="C3280" s="1">
        <v>1.6920323849549701</v>
      </c>
      <c r="D3280" s="2">
        <v>7.4151220794921597E-6</v>
      </c>
      <c r="E3280" s="1">
        <v>3.10184903267128E-4</v>
      </c>
    </row>
    <row r="3281" spans="1:5" x14ac:dyDescent="0.3">
      <c r="A3281" t="s">
        <v>3940</v>
      </c>
      <c r="B3281" s="20" t="s">
        <v>4740</v>
      </c>
      <c r="C3281" s="1">
        <v>1.6926690452868001</v>
      </c>
      <c r="D3281" s="2">
        <v>8.7072098302444691E-3</v>
      </c>
      <c r="E3281" s="1">
        <v>3.3217589993960198E-2</v>
      </c>
    </row>
    <row r="3282" spans="1:5" x14ac:dyDescent="0.3">
      <c r="A3282" t="s">
        <v>3941</v>
      </c>
      <c r="B3282" s="20" t="s">
        <v>4741</v>
      </c>
      <c r="C3282" s="1">
        <v>1.6937509989000401</v>
      </c>
      <c r="D3282" s="2">
        <v>7.8015022456213607E-6</v>
      </c>
      <c r="E3282" s="1">
        <v>3.1802724451697299E-4</v>
      </c>
    </row>
    <row r="3283" spans="1:5" x14ac:dyDescent="0.3">
      <c r="A3283" t="s">
        <v>3942</v>
      </c>
      <c r="B3283" s="20" t="s">
        <v>4742</v>
      </c>
      <c r="C3283" s="1">
        <v>1.6948530524563701</v>
      </c>
      <c r="D3283" s="2">
        <v>3.7405698994926697E-5</v>
      </c>
      <c r="E3283" s="1">
        <v>8.7665799435992695E-4</v>
      </c>
    </row>
    <row r="3284" spans="1:5" x14ac:dyDescent="0.3">
      <c r="A3284" t="s">
        <v>3943</v>
      </c>
      <c r="B3284" s="20" t="s">
        <v>4743</v>
      </c>
      <c r="C3284" s="1">
        <v>1.6951578148947299</v>
      </c>
      <c r="D3284" s="2">
        <v>7.9783968986542499E-5</v>
      </c>
      <c r="E3284" s="1">
        <v>1.4351141421454299E-3</v>
      </c>
    </row>
    <row r="3285" spans="1:5" x14ac:dyDescent="0.3">
      <c r="A3285" t="s">
        <v>3944</v>
      </c>
      <c r="B3285" s="20" t="s">
        <v>4744</v>
      </c>
      <c r="C3285" s="1">
        <v>1.69700487985825</v>
      </c>
      <c r="D3285" s="2">
        <v>6.4516375975575302E-5</v>
      </c>
      <c r="E3285" s="1">
        <v>1.25458195984936E-3</v>
      </c>
    </row>
    <row r="3286" spans="1:5" x14ac:dyDescent="0.3">
      <c r="A3286" t="s">
        <v>3945</v>
      </c>
      <c r="B3286" s="20" t="s">
        <v>4745</v>
      </c>
      <c r="C3286" s="1">
        <v>1.6971920537576</v>
      </c>
      <c r="D3286" s="2">
        <v>5.4409546119493703E-5</v>
      </c>
      <c r="E3286" s="1">
        <v>1.1201049623169E-3</v>
      </c>
    </row>
    <row r="3287" spans="1:5" x14ac:dyDescent="0.3">
      <c r="A3287" t="s">
        <v>3946</v>
      </c>
      <c r="B3287" s="20" t="s">
        <v>4746</v>
      </c>
      <c r="C3287" s="1">
        <v>1.69951949247157</v>
      </c>
      <c r="D3287" s="2">
        <v>1.5877749650812999E-4</v>
      </c>
      <c r="E3287" s="1">
        <v>2.2779742519959999E-3</v>
      </c>
    </row>
    <row r="3288" spans="1:5" x14ac:dyDescent="0.3">
      <c r="A3288" t="s">
        <v>3947</v>
      </c>
      <c r="B3288" s="20" t="s">
        <v>4747</v>
      </c>
      <c r="C3288" s="1">
        <v>1.70291925191223</v>
      </c>
      <c r="D3288" s="2">
        <v>4.3759309424823003E-5</v>
      </c>
      <c r="E3288" s="1">
        <v>9.7778953823478808E-4</v>
      </c>
    </row>
    <row r="3289" spans="1:5" x14ac:dyDescent="0.3">
      <c r="A3289" t="s">
        <v>3948</v>
      </c>
      <c r="B3289" s="20" t="s">
        <v>4748</v>
      </c>
      <c r="C3289" s="1">
        <v>1.7034082796589101</v>
      </c>
      <c r="D3289" s="2">
        <v>4.7288419195184998E-5</v>
      </c>
      <c r="E3289" s="1">
        <v>1.0263655387914199E-3</v>
      </c>
    </row>
    <row r="3290" spans="1:5" x14ac:dyDescent="0.3">
      <c r="A3290" t="s">
        <v>3949</v>
      </c>
      <c r="B3290" s="20" t="s">
        <v>4749</v>
      </c>
      <c r="C3290" s="1">
        <v>1.7036514785193599</v>
      </c>
      <c r="D3290" s="2">
        <v>4.8226398884405601E-2</v>
      </c>
      <c r="E3290" s="1">
        <v>0.112549120977392</v>
      </c>
    </row>
    <row r="3291" spans="1:5" x14ac:dyDescent="0.3">
      <c r="A3291" t="s">
        <v>3950</v>
      </c>
      <c r="B3291" s="20" t="s">
        <v>4750</v>
      </c>
      <c r="C3291" s="1">
        <v>1.70581805940512</v>
      </c>
      <c r="D3291" s="2">
        <v>2.22377142821991E-4</v>
      </c>
      <c r="E3291" s="1">
        <v>2.8547597275678902E-3</v>
      </c>
    </row>
    <row r="3292" spans="1:5" x14ac:dyDescent="0.3">
      <c r="A3292" t="s">
        <v>3951</v>
      </c>
      <c r="B3292" s="20" t="s">
        <v>4751</v>
      </c>
      <c r="C3292" s="1">
        <v>1.7065665879787399</v>
      </c>
      <c r="D3292" s="2">
        <v>6.2215770239921304E-4</v>
      </c>
      <c r="E3292" s="1">
        <v>5.6704076226042899E-3</v>
      </c>
    </row>
    <row r="3293" spans="1:5" x14ac:dyDescent="0.3">
      <c r="A3293" t="s">
        <v>3952</v>
      </c>
      <c r="B3293" s="20" t="s">
        <v>4752</v>
      </c>
      <c r="C3293" s="1">
        <v>1.70863458469692</v>
      </c>
      <c r="D3293" s="2">
        <v>2.4028108432100199E-2</v>
      </c>
      <c r="E3293" s="1">
        <v>6.7810253057054695E-2</v>
      </c>
    </row>
    <row r="3294" spans="1:5" x14ac:dyDescent="0.3">
      <c r="A3294" t="s">
        <v>3953</v>
      </c>
      <c r="B3294" s="20" t="s">
        <v>4753</v>
      </c>
      <c r="C3294" s="1">
        <v>1.7089593861091801</v>
      </c>
      <c r="D3294" s="2">
        <v>2.9030621922994798E-6</v>
      </c>
      <c r="E3294" s="1">
        <v>1.7701298706436199E-4</v>
      </c>
    </row>
    <row r="3295" spans="1:5" x14ac:dyDescent="0.3">
      <c r="A3295" t="s">
        <v>3954</v>
      </c>
      <c r="B3295" s="20" t="s">
        <v>4754</v>
      </c>
      <c r="C3295" s="1">
        <v>1.7089617768485399</v>
      </c>
      <c r="D3295" s="2">
        <v>2.9021977266480699E-3</v>
      </c>
      <c r="E3295" s="1">
        <v>1.5686158477883901E-2</v>
      </c>
    </row>
    <row r="3296" spans="1:5" x14ac:dyDescent="0.3">
      <c r="A3296" t="s">
        <v>3955</v>
      </c>
      <c r="B3296" s="20" t="s">
        <v>4755</v>
      </c>
      <c r="C3296" s="1">
        <v>1.70960051406189</v>
      </c>
      <c r="D3296" s="2">
        <v>3.5715027233343699E-5</v>
      </c>
      <c r="E3296" s="1">
        <v>8.5371967090999397E-4</v>
      </c>
    </row>
    <row r="3297" spans="1:5" x14ac:dyDescent="0.3">
      <c r="A3297" t="s">
        <v>3956</v>
      </c>
      <c r="B3297" s="20" t="s">
        <v>4756</v>
      </c>
      <c r="C3297" s="1">
        <v>1.7099592837265001</v>
      </c>
      <c r="D3297" s="2">
        <v>2.77795693214956E-5</v>
      </c>
      <c r="E3297" s="1">
        <v>7.1511270578948399E-4</v>
      </c>
    </row>
    <row r="3298" spans="1:5" x14ac:dyDescent="0.3">
      <c r="A3298" t="s">
        <v>3957</v>
      </c>
      <c r="B3298" s="20" t="s">
        <v>4757</v>
      </c>
      <c r="C3298" s="1">
        <v>1.7105624486436399</v>
      </c>
      <c r="D3298" s="2">
        <v>8.8175218163800002E-5</v>
      </c>
      <c r="E3298" s="1">
        <v>1.5361275900448901E-3</v>
      </c>
    </row>
    <row r="3299" spans="1:5" x14ac:dyDescent="0.3">
      <c r="A3299" t="s">
        <v>3958</v>
      </c>
      <c r="B3299" s="20" t="s">
        <v>4758</v>
      </c>
      <c r="C3299" s="1">
        <v>1.7127188002603</v>
      </c>
      <c r="D3299" s="2">
        <v>2.0273393296929099E-4</v>
      </c>
      <c r="E3299" s="1">
        <v>2.7138058562121798E-3</v>
      </c>
    </row>
    <row r="3300" spans="1:5" x14ac:dyDescent="0.3">
      <c r="A3300" t="s">
        <v>3959</v>
      </c>
      <c r="B3300" s="20" t="s">
        <v>4759</v>
      </c>
      <c r="C3300" s="1">
        <v>1.7133209225827699</v>
      </c>
      <c r="D3300" s="2">
        <v>3.5694386597249101E-4</v>
      </c>
      <c r="E3300" s="1">
        <v>3.89096029056557E-3</v>
      </c>
    </row>
    <row r="3301" spans="1:5" x14ac:dyDescent="0.3">
      <c r="A3301" t="s">
        <v>3960</v>
      </c>
      <c r="B3301" s="20" t="s">
        <v>4760</v>
      </c>
      <c r="C3301" s="1">
        <v>1.7133509259426101</v>
      </c>
      <c r="D3301" s="2">
        <v>1.9030201732588799E-2</v>
      </c>
      <c r="E3301" s="1">
        <v>5.7578764283421603E-2</v>
      </c>
    </row>
    <row r="3302" spans="1:5" x14ac:dyDescent="0.3">
      <c r="A3302" t="s">
        <v>3961</v>
      </c>
      <c r="B3302" s="20" t="s">
        <v>4761</v>
      </c>
      <c r="C3302" s="1">
        <v>1.71647213406108</v>
      </c>
      <c r="D3302" s="2">
        <v>1.7239522012214202E-5</v>
      </c>
      <c r="E3302" s="1">
        <v>5.2007698481291802E-4</v>
      </c>
    </row>
    <row r="3303" spans="1:5" x14ac:dyDescent="0.3">
      <c r="A3303" t="s">
        <v>3962</v>
      </c>
      <c r="B3303" s="20" t="s">
        <v>4762</v>
      </c>
      <c r="C3303" s="1">
        <v>1.7189535226564301</v>
      </c>
      <c r="D3303" s="2">
        <v>1.2699406523218E-5</v>
      </c>
      <c r="E3303" s="1">
        <v>4.2400106698168698E-4</v>
      </c>
    </row>
    <row r="3304" spans="1:5" x14ac:dyDescent="0.3">
      <c r="A3304" t="s">
        <v>3963</v>
      </c>
      <c r="B3304" s="20" t="s">
        <v>4763</v>
      </c>
      <c r="C3304" s="1">
        <v>1.71975847135592</v>
      </c>
      <c r="D3304" s="2">
        <v>6.0022198258294999E-3</v>
      </c>
      <c r="E3304" s="1">
        <v>2.57596013401988E-2</v>
      </c>
    </row>
    <row r="3305" spans="1:5" x14ac:dyDescent="0.3">
      <c r="A3305" t="s">
        <v>3964</v>
      </c>
      <c r="B3305" s="20" t="s">
        <v>4764</v>
      </c>
      <c r="C3305" s="1">
        <v>1.7206458610106301</v>
      </c>
      <c r="D3305" s="2">
        <v>3.9777557965605399E-2</v>
      </c>
      <c r="E3305" s="1">
        <v>9.7779135484294899E-2</v>
      </c>
    </row>
    <row r="3306" spans="1:5" x14ac:dyDescent="0.3">
      <c r="A3306" t="s">
        <v>3965</v>
      </c>
      <c r="B3306" s="20" t="s">
        <v>4765</v>
      </c>
      <c r="C3306" s="1">
        <v>1.7216553195392801</v>
      </c>
      <c r="D3306" s="2">
        <v>2.0974502614808E-3</v>
      </c>
      <c r="E3306" s="1">
        <v>1.2570724390965699E-2</v>
      </c>
    </row>
    <row r="3307" spans="1:5" x14ac:dyDescent="0.3">
      <c r="A3307" t="s">
        <v>3966</v>
      </c>
      <c r="B3307" s="20" t="s">
        <v>4766</v>
      </c>
      <c r="C3307" s="1">
        <v>1.7229940420518499</v>
      </c>
      <c r="D3307" s="2">
        <v>1.3779078579486599E-2</v>
      </c>
      <c r="E3307" s="1">
        <v>4.586651417044E-2</v>
      </c>
    </row>
    <row r="3308" spans="1:5" x14ac:dyDescent="0.3">
      <c r="A3308" t="s">
        <v>3967</v>
      </c>
      <c r="B3308" s="20" t="s">
        <v>4767</v>
      </c>
      <c r="C3308" s="1">
        <v>1.7235197872593</v>
      </c>
      <c r="D3308" s="2">
        <v>1.0301584821912201E-5</v>
      </c>
      <c r="E3308" s="1">
        <v>3.7375239195439102E-4</v>
      </c>
    </row>
    <row r="3309" spans="1:5" x14ac:dyDescent="0.3">
      <c r="A3309" t="s">
        <v>3968</v>
      </c>
      <c r="B3309" s="20" t="s">
        <v>4768</v>
      </c>
      <c r="C3309" s="1">
        <v>1.7239149926958199</v>
      </c>
      <c r="D3309" s="2">
        <v>3.1108195166052099E-3</v>
      </c>
      <c r="E3309" s="1">
        <v>1.6456118278368001E-2</v>
      </c>
    </row>
    <row r="3310" spans="1:5" x14ac:dyDescent="0.3">
      <c r="A3310" t="s">
        <v>3969</v>
      </c>
      <c r="B3310" s="20" t="s">
        <v>4769</v>
      </c>
      <c r="C3310" s="1">
        <v>1.72466625930021</v>
      </c>
      <c r="D3310" s="2">
        <v>6.4184628680548302E-6</v>
      </c>
      <c r="E3310" s="1">
        <v>2.8773109243398402E-4</v>
      </c>
    </row>
    <row r="3311" spans="1:5" x14ac:dyDescent="0.3">
      <c r="A3311" t="s">
        <v>3970</v>
      </c>
      <c r="B3311" s="20" t="s">
        <v>4770</v>
      </c>
      <c r="C3311" s="1">
        <v>1.7266710249569099</v>
      </c>
      <c r="D3311" s="2">
        <v>7.1962073540401904E-5</v>
      </c>
      <c r="E3311" s="1">
        <v>1.34659848926708E-3</v>
      </c>
    </row>
    <row r="3312" spans="1:5" x14ac:dyDescent="0.3">
      <c r="A3312" t="s">
        <v>3971</v>
      </c>
      <c r="B3312" s="20" t="s">
        <v>4771</v>
      </c>
      <c r="C3312" s="1">
        <v>1.7271856639048799</v>
      </c>
      <c r="D3312" s="2">
        <v>1.75590145678537E-3</v>
      </c>
      <c r="E3312" s="1">
        <v>1.1175330368483701E-2</v>
      </c>
    </row>
    <row r="3313" spans="1:5" x14ac:dyDescent="0.3">
      <c r="A3313" t="s">
        <v>3972</v>
      </c>
      <c r="B3313" s="20" t="s">
        <v>4772</v>
      </c>
      <c r="C3313" s="1">
        <v>1.7311773035979301</v>
      </c>
      <c r="D3313" s="2">
        <v>1.49603646584328E-3</v>
      </c>
      <c r="E3313" s="1">
        <v>1.0102282845370601E-2</v>
      </c>
    </row>
    <row r="3314" spans="1:5" x14ac:dyDescent="0.3">
      <c r="A3314" t="s">
        <v>3973</v>
      </c>
      <c r="B3314" s="20" t="s">
        <v>4773</v>
      </c>
      <c r="C3314" s="1">
        <v>1.73190343704943</v>
      </c>
      <c r="D3314" s="2">
        <v>3.4240995757601399E-5</v>
      </c>
      <c r="E3314" s="1">
        <v>8.3513208296929402E-4</v>
      </c>
    </row>
    <row r="3315" spans="1:5" x14ac:dyDescent="0.3">
      <c r="A3315" t="s">
        <v>3974</v>
      </c>
      <c r="B3315" s="20" t="s">
        <v>4774</v>
      </c>
      <c r="C3315" s="1">
        <v>1.7319072062530401</v>
      </c>
      <c r="D3315" s="2">
        <v>1.2755648991162501E-2</v>
      </c>
      <c r="E3315" s="1">
        <v>4.3465259053475702E-2</v>
      </c>
    </row>
    <row r="3316" spans="1:5" x14ac:dyDescent="0.3">
      <c r="A3316" t="s">
        <v>3975</v>
      </c>
      <c r="B3316" s="20" t="s">
        <v>4775</v>
      </c>
      <c r="C3316" s="1">
        <v>1.73278700393775</v>
      </c>
      <c r="D3316" s="2">
        <v>5.7645505851658097E-7</v>
      </c>
      <c r="E3316" s="1">
        <v>6.3003198877813001E-5</v>
      </c>
    </row>
    <row r="3317" spans="1:5" x14ac:dyDescent="0.3">
      <c r="A3317" t="s">
        <v>3976</v>
      </c>
      <c r="B3317" s="20" t="s">
        <v>4776</v>
      </c>
      <c r="C3317" s="1">
        <v>1.73561743968995</v>
      </c>
      <c r="D3317" s="2">
        <v>4.51931308126259E-3</v>
      </c>
      <c r="E3317" s="1">
        <v>2.1107729710927801E-2</v>
      </c>
    </row>
    <row r="3318" spans="1:5" x14ac:dyDescent="0.3">
      <c r="A3318" t="s">
        <v>3977</v>
      </c>
      <c r="B3318" s="20" t="s">
        <v>4777</v>
      </c>
      <c r="C3318" s="1">
        <v>1.73656302924845</v>
      </c>
      <c r="D3318" s="2">
        <v>1.1637342875866199E-3</v>
      </c>
      <c r="E3318" s="1">
        <v>8.5085154142965393E-3</v>
      </c>
    </row>
    <row r="3319" spans="1:5" x14ac:dyDescent="0.3">
      <c r="A3319" t="s">
        <v>3978</v>
      </c>
      <c r="B3319" s="20" t="s">
        <v>4778</v>
      </c>
      <c r="C3319" s="1">
        <v>1.7378832146329499</v>
      </c>
      <c r="D3319" s="2">
        <v>4.3660361312825198E-4</v>
      </c>
      <c r="E3319" s="1">
        <v>4.46944580525605E-3</v>
      </c>
    </row>
    <row r="3320" spans="1:5" x14ac:dyDescent="0.3">
      <c r="A3320" t="s">
        <v>3979</v>
      </c>
      <c r="B3320" s="20" t="s">
        <v>4779</v>
      </c>
      <c r="C3320" s="1">
        <v>1.73896682243461</v>
      </c>
      <c r="D3320" s="2">
        <v>1.20465629535632E-5</v>
      </c>
      <c r="E3320" s="1">
        <v>4.0981097139899302E-4</v>
      </c>
    </row>
    <row r="3321" spans="1:5" x14ac:dyDescent="0.3">
      <c r="A3321" t="s">
        <v>3980</v>
      </c>
      <c r="B3321" s="20" t="s">
        <v>4780</v>
      </c>
      <c r="C3321" s="1">
        <v>1.7395780123367901</v>
      </c>
      <c r="D3321" s="2">
        <v>5.85176632937959E-3</v>
      </c>
      <c r="E3321" s="1">
        <v>2.5264601704102101E-2</v>
      </c>
    </row>
    <row r="3322" spans="1:5" x14ac:dyDescent="0.3">
      <c r="A3322" t="s">
        <v>3981</v>
      </c>
      <c r="B3322" s="20" t="s">
        <v>4781</v>
      </c>
      <c r="C3322" s="1">
        <v>1.7427140994503201</v>
      </c>
      <c r="D3322" s="2">
        <v>1.5800230893575999E-3</v>
      </c>
      <c r="E3322" s="1">
        <v>1.04583865022336E-2</v>
      </c>
    </row>
    <row r="3323" spans="1:5" x14ac:dyDescent="0.3">
      <c r="A3323" t="s">
        <v>3982</v>
      </c>
      <c r="B3323" s="20" t="s">
        <v>4782</v>
      </c>
      <c r="C3323" s="1">
        <v>1.7430649330677901</v>
      </c>
      <c r="D3323" s="2">
        <v>7.8044872133143604E-5</v>
      </c>
      <c r="E3323" s="1">
        <v>1.4091163237088299E-3</v>
      </c>
    </row>
    <row r="3324" spans="1:5" x14ac:dyDescent="0.3">
      <c r="A3324" t="s">
        <v>3983</v>
      </c>
      <c r="B3324" s="20" t="s">
        <v>4783</v>
      </c>
      <c r="C3324" s="1">
        <v>1.7436720166327699</v>
      </c>
      <c r="D3324" s="2">
        <v>4.1179568573617499E-4</v>
      </c>
      <c r="E3324" s="1">
        <v>4.2863121871589997E-3</v>
      </c>
    </row>
    <row r="3325" spans="1:5" x14ac:dyDescent="0.3">
      <c r="A3325" t="s">
        <v>3984</v>
      </c>
      <c r="B3325" s="20" t="s">
        <v>4784</v>
      </c>
      <c r="C3325" s="1">
        <v>1.74444109098291</v>
      </c>
      <c r="D3325" s="2">
        <v>1.5452116061699101E-5</v>
      </c>
      <c r="E3325" s="1">
        <v>4.84435621193573E-4</v>
      </c>
    </row>
    <row r="3326" spans="1:5" x14ac:dyDescent="0.3">
      <c r="A3326" t="s">
        <v>3985</v>
      </c>
      <c r="B3326" s="20" t="s">
        <v>4785</v>
      </c>
      <c r="C3326" s="1">
        <v>1.74554835045889</v>
      </c>
      <c r="D3326" s="2">
        <v>3.5371076395327998E-3</v>
      </c>
      <c r="E3326" s="1">
        <v>1.7922175680590499E-2</v>
      </c>
    </row>
    <row r="3327" spans="1:5" x14ac:dyDescent="0.3">
      <c r="A3327" t="s">
        <v>3986</v>
      </c>
      <c r="B3327" s="20" t="s">
        <v>4786</v>
      </c>
      <c r="C3327" s="1">
        <v>1.7455936932462099</v>
      </c>
      <c r="D3327" s="2">
        <v>1.8076736101681399E-2</v>
      </c>
      <c r="E3327" s="1">
        <v>5.5451765615688597E-2</v>
      </c>
    </row>
    <row r="3328" spans="1:5" x14ac:dyDescent="0.3">
      <c r="A3328" t="s">
        <v>3987</v>
      </c>
      <c r="B3328" s="20" t="s">
        <v>4787</v>
      </c>
      <c r="C3328" s="1">
        <v>1.74600112763203</v>
      </c>
      <c r="D3328" s="2">
        <v>7.4497204491946707E-5</v>
      </c>
      <c r="E3328" s="1">
        <v>1.3719032955370001E-3</v>
      </c>
    </row>
    <row r="3329" spans="1:5" x14ac:dyDescent="0.3">
      <c r="A3329" t="s">
        <v>3988</v>
      </c>
      <c r="B3329" s="20" t="s">
        <v>4788</v>
      </c>
      <c r="C3329" s="1">
        <v>1.7461469827031999</v>
      </c>
      <c r="D3329" s="2">
        <v>4.95811306399412E-3</v>
      </c>
      <c r="E3329" s="1">
        <v>2.2598646455886301E-2</v>
      </c>
    </row>
    <row r="3330" spans="1:5" x14ac:dyDescent="0.3">
      <c r="A3330" t="s">
        <v>3989</v>
      </c>
      <c r="B3330" s="20" t="s">
        <v>4789</v>
      </c>
      <c r="C3330" s="1">
        <v>1.74888679702238</v>
      </c>
      <c r="D3330" s="2">
        <v>3.8786910581651199E-3</v>
      </c>
      <c r="E3330" s="1">
        <v>1.9075312483593999E-2</v>
      </c>
    </row>
    <row r="3331" spans="1:5" x14ac:dyDescent="0.3">
      <c r="A3331" t="s">
        <v>3990</v>
      </c>
      <c r="B3331" s="20" t="s">
        <v>4790</v>
      </c>
      <c r="C3331" s="1">
        <v>1.75074793290279</v>
      </c>
      <c r="D3331" s="2">
        <v>1.37703706951445E-2</v>
      </c>
      <c r="E3331" s="1">
        <v>4.5857496643720498E-2</v>
      </c>
    </row>
    <row r="3332" spans="1:5" x14ac:dyDescent="0.3">
      <c r="A3332" t="s">
        <v>3991</v>
      </c>
      <c r="B3332" s="20" t="s">
        <v>4791</v>
      </c>
      <c r="C3332" s="1">
        <v>1.75092217718791</v>
      </c>
      <c r="D3332" s="2">
        <v>2.2738779343695E-2</v>
      </c>
      <c r="E3332" s="1">
        <v>6.52704762347696E-2</v>
      </c>
    </row>
    <row r="3333" spans="1:5" x14ac:dyDescent="0.3">
      <c r="A3333" t="s">
        <v>3992</v>
      </c>
      <c r="B3333" s="20" t="s">
        <v>4792</v>
      </c>
      <c r="C3333" s="1">
        <v>1.75184301215625</v>
      </c>
      <c r="D3333" s="2">
        <v>5.6355309034058099E-3</v>
      </c>
      <c r="E3333" s="1">
        <v>2.4599905514136398E-2</v>
      </c>
    </row>
    <row r="3334" spans="1:5" x14ac:dyDescent="0.3">
      <c r="A3334" t="s">
        <v>3993</v>
      </c>
      <c r="B3334" s="20" t="s">
        <v>4793</v>
      </c>
      <c r="C3334" s="1">
        <v>1.75205725435909</v>
      </c>
      <c r="D3334" s="2">
        <v>1.46399792382474E-5</v>
      </c>
      <c r="E3334" s="1">
        <v>4.6470178564221901E-4</v>
      </c>
    </row>
    <row r="3335" spans="1:5" x14ac:dyDescent="0.3">
      <c r="A3335" t="s">
        <v>3994</v>
      </c>
      <c r="B3335" s="20" t="s">
        <v>4794</v>
      </c>
      <c r="C3335" s="1">
        <v>1.752370098206</v>
      </c>
      <c r="D3335" s="2">
        <v>4.5304924345598197E-6</v>
      </c>
      <c r="E3335" s="1">
        <v>2.2955558497646399E-4</v>
      </c>
    </row>
    <row r="3336" spans="1:5" x14ac:dyDescent="0.3">
      <c r="A3336" t="s">
        <v>3995</v>
      </c>
      <c r="B3336" s="20" t="s">
        <v>4795</v>
      </c>
      <c r="C3336" s="1">
        <v>1.7530352792159101</v>
      </c>
      <c r="D3336" s="2">
        <v>1.7198152030457298E-5</v>
      </c>
      <c r="E3336" s="1">
        <v>5.1998092557686598E-4</v>
      </c>
    </row>
    <row r="3337" spans="1:5" x14ac:dyDescent="0.3">
      <c r="A3337" t="s">
        <v>3996</v>
      </c>
      <c r="B3337" s="20" t="s">
        <v>4796</v>
      </c>
      <c r="C3337" s="1">
        <v>1.7535729760029499</v>
      </c>
      <c r="D3337" s="2">
        <v>6.2849503200426296E-3</v>
      </c>
      <c r="E3337" s="1">
        <v>2.6510419825097799E-2</v>
      </c>
    </row>
    <row r="3338" spans="1:5" x14ac:dyDescent="0.3">
      <c r="A3338" t="s">
        <v>3997</v>
      </c>
      <c r="B3338" s="20" t="s">
        <v>4797</v>
      </c>
      <c r="C3338" s="1">
        <v>1.7549507478714299</v>
      </c>
      <c r="D3338" s="2">
        <v>5.9318249083909998E-4</v>
      </c>
      <c r="E3338" s="1">
        <v>5.4893222142602203E-3</v>
      </c>
    </row>
    <row r="3339" spans="1:5" x14ac:dyDescent="0.3">
      <c r="A3339" t="s">
        <v>3998</v>
      </c>
      <c r="B3339" s="20" t="s">
        <v>4798</v>
      </c>
      <c r="C3339" s="1">
        <v>1.75500256112861</v>
      </c>
      <c r="D3339" s="2">
        <v>1.84009068669401E-5</v>
      </c>
      <c r="E3339" s="1">
        <v>5.4038581594952604E-4</v>
      </c>
    </row>
    <row r="3340" spans="1:5" x14ac:dyDescent="0.3">
      <c r="A3340" t="s">
        <v>3999</v>
      </c>
      <c r="B3340" s="20" t="s">
        <v>4799</v>
      </c>
      <c r="C3340" s="1">
        <v>1.7550362839762299</v>
      </c>
      <c r="D3340" s="2">
        <v>1.4382911965249701E-3</v>
      </c>
      <c r="E3340" s="1">
        <v>9.8136606533875594E-3</v>
      </c>
    </row>
    <row r="3341" spans="1:5" x14ac:dyDescent="0.3">
      <c r="A3341" t="s">
        <v>4000</v>
      </c>
      <c r="B3341" s="20" t="s">
        <v>4800</v>
      </c>
      <c r="C3341" s="1">
        <v>1.7573737979192099</v>
      </c>
      <c r="D3341" s="2">
        <v>5.1280612905757402E-6</v>
      </c>
      <c r="E3341" s="1">
        <v>2.50145091428423E-4</v>
      </c>
    </row>
    <row r="3342" spans="1:5" x14ac:dyDescent="0.3">
      <c r="A3342" t="s">
        <v>4001</v>
      </c>
      <c r="B3342" s="20" t="s">
        <v>4801</v>
      </c>
      <c r="C3342" s="1">
        <v>1.7575303717050199</v>
      </c>
      <c r="D3342" s="2">
        <v>7.5479372948038205E-4</v>
      </c>
      <c r="E3342" s="1">
        <v>6.4288350675771704E-3</v>
      </c>
    </row>
    <row r="3343" spans="1:5" x14ac:dyDescent="0.3">
      <c r="A3343" t="s">
        <v>4002</v>
      </c>
      <c r="B3343" s="20" t="s">
        <v>4802</v>
      </c>
      <c r="C3343" s="1">
        <v>1.76085496942856</v>
      </c>
      <c r="D3343" s="2">
        <v>2.0967464293855698E-2</v>
      </c>
      <c r="E3343" s="1">
        <v>6.1574013730787899E-2</v>
      </c>
    </row>
    <row r="3344" spans="1:5" x14ac:dyDescent="0.3">
      <c r="A3344" t="s">
        <v>4003</v>
      </c>
      <c r="B3344" s="20" t="s">
        <v>4803</v>
      </c>
      <c r="C3344" s="1">
        <v>1.76290935719762</v>
      </c>
      <c r="D3344" s="2">
        <v>3.9589079346925497E-5</v>
      </c>
      <c r="E3344" s="1">
        <v>9.2033417092448797E-4</v>
      </c>
    </row>
    <row r="3345" spans="1:5" x14ac:dyDescent="0.3">
      <c r="A3345" t="s">
        <v>4004</v>
      </c>
      <c r="B3345" s="20" t="s">
        <v>4804</v>
      </c>
      <c r="C3345" s="1">
        <v>1.76323694745144</v>
      </c>
      <c r="D3345" s="2">
        <v>2.8196603641520102E-2</v>
      </c>
      <c r="E3345" s="1">
        <v>7.5997214160231197E-2</v>
      </c>
    </row>
    <row r="3346" spans="1:5" x14ac:dyDescent="0.3">
      <c r="A3346" t="s">
        <v>4005</v>
      </c>
      <c r="B3346" s="20" t="s">
        <v>4805</v>
      </c>
      <c r="C3346" s="1">
        <v>1.7651968476525099</v>
      </c>
      <c r="D3346" s="2">
        <v>1.8154382859616099E-6</v>
      </c>
      <c r="E3346" s="1">
        <v>1.29970930024814E-4</v>
      </c>
    </row>
    <row r="3347" spans="1:5" x14ac:dyDescent="0.3">
      <c r="A3347" t="s">
        <v>4006</v>
      </c>
      <c r="B3347" s="20" t="s">
        <v>4806</v>
      </c>
      <c r="C3347" s="1">
        <v>1.7665383789325699</v>
      </c>
      <c r="D3347" s="2">
        <v>1.3268445986173E-3</v>
      </c>
      <c r="E3347" s="1">
        <v>9.32745177044602E-3</v>
      </c>
    </row>
    <row r="3348" spans="1:5" x14ac:dyDescent="0.3">
      <c r="A3348" t="s">
        <v>4007</v>
      </c>
      <c r="B3348" s="20" t="s">
        <v>4807</v>
      </c>
      <c r="C3348" s="1">
        <v>1.76878829624482</v>
      </c>
      <c r="D3348" s="2">
        <v>8.1851996345066493E-3</v>
      </c>
      <c r="E3348" s="1">
        <v>3.1722333083908101E-2</v>
      </c>
    </row>
    <row r="3349" spans="1:5" x14ac:dyDescent="0.3">
      <c r="A3349" t="s">
        <v>4008</v>
      </c>
      <c r="B3349" s="20" t="s">
        <v>4808</v>
      </c>
      <c r="C3349" s="1">
        <v>1.7697249670777599</v>
      </c>
      <c r="D3349" s="2">
        <v>5.6880959676025805E-4</v>
      </c>
      <c r="E3349" s="1">
        <v>5.3398171767646803E-3</v>
      </c>
    </row>
    <row r="3350" spans="1:5" x14ac:dyDescent="0.3">
      <c r="A3350" t="s">
        <v>4009</v>
      </c>
      <c r="B3350" s="20" t="s">
        <v>4809</v>
      </c>
      <c r="C3350" s="1">
        <v>1.7788532948788001</v>
      </c>
      <c r="D3350" s="2">
        <v>1.53138967966738E-4</v>
      </c>
      <c r="E3350" s="1">
        <v>2.2304349686653501E-3</v>
      </c>
    </row>
    <row r="3351" spans="1:5" x14ac:dyDescent="0.3">
      <c r="A3351" t="s">
        <v>4010</v>
      </c>
      <c r="B3351" s="20" t="s">
        <v>4810</v>
      </c>
      <c r="C3351" s="1">
        <v>1.7812996092353599</v>
      </c>
      <c r="D3351" s="2">
        <v>1.3900891714028799E-3</v>
      </c>
      <c r="E3351" s="1">
        <v>9.5985523879498595E-3</v>
      </c>
    </row>
    <row r="3352" spans="1:5" x14ac:dyDescent="0.3">
      <c r="A3352" t="s">
        <v>4011</v>
      </c>
      <c r="B3352" s="20" t="s">
        <v>4811</v>
      </c>
      <c r="C3352" s="1">
        <v>1.7824881875637699</v>
      </c>
      <c r="D3352" s="2">
        <v>2.8023057999448701E-6</v>
      </c>
      <c r="E3352" s="1">
        <v>1.7381543302244301E-4</v>
      </c>
    </row>
    <row r="3353" spans="1:5" x14ac:dyDescent="0.3">
      <c r="A3353" t="s">
        <v>4012</v>
      </c>
      <c r="B3353" s="20" t="s">
        <v>4812</v>
      </c>
      <c r="C3353" s="1">
        <v>1.78264419214722</v>
      </c>
      <c r="D3353" s="2">
        <v>9.1187121860512301E-4</v>
      </c>
      <c r="E3353" s="1">
        <v>7.2899037976265103E-3</v>
      </c>
    </row>
    <row r="3354" spans="1:5" x14ac:dyDescent="0.3">
      <c r="A3354" t="s">
        <v>4013</v>
      </c>
      <c r="B3354" s="20" t="s">
        <v>4813</v>
      </c>
      <c r="C3354" s="1">
        <v>1.7837704859424499</v>
      </c>
      <c r="D3354" s="2">
        <v>5.2012441647131101E-5</v>
      </c>
      <c r="E3354" s="1">
        <v>1.0926409274484899E-3</v>
      </c>
    </row>
    <row r="3355" spans="1:5" x14ac:dyDescent="0.3">
      <c r="A3355" t="s">
        <v>4014</v>
      </c>
      <c r="B3355" s="20" t="s">
        <v>4814</v>
      </c>
      <c r="C3355" s="1">
        <v>1.7846860468722601</v>
      </c>
      <c r="D3355" s="2">
        <v>2.0527493960963299E-4</v>
      </c>
      <c r="E3355" s="1">
        <v>2.7224943603526399E-3</v>
      </c>
    </row>
    <row r="3356" spans="1:5" x14ac:dyDescent="0.3">
      <c r="A3356" t="s">
        <v>4015</v>
      </c>
      <c r="B3356" s="20" t="s">
        <v>4815</v>
      </c>
      <c r="C3356" s="1">
        <v>1.78523527177744</v>
      </c>
      <c r="D3356" s="2">
        <v>9.1736392932245203E-5</v>
      </c>
      <c r="E3356" s="1">
        <v>1.5748813366756099E-3</v>
      </c>
    </row>
    <row r="3357" spans="1:5" x14ac:dyDescent="0.3">
      <c r="A3357" t="s">
        <v>4016</v>
      </c>
      <c r="B3357" s="20" t="s">
        <v>4816</v>
      </c>
      <c r="C3357" s="1">
        <v>1.7877136224558401</v>
      </c>
      <c r="D3357" s="2">
        <v>7.3068852307957397E-4</v>
      </c>
      <c r="E3357" s="1">
        <v>6.2862228322376496E-3</v>
      </c>
    </row>
    <row r="3358" spans="1:5" x14ac:dyDescent="0.3">
      <c r="A3358" t="s">
        <v>4017</v>
      </c>
      <c r="B3358" s="20" t="s">
        <v>4817</v>
      </c>
      <c r="C3358" s="1">
        <v>1.7877964121355301</v>
      </c>
      <c r="D3358" s="2">
        <v>1.6737153102860901E-3</v>
      </c>
      <c r="E3358" s="1">
        <v>1.0824612725850301E-2</v>
      </c>
    </row>
    <row r="3359" spans="1:5" x14ac:dyDescent="0.3">
      <c r="A3359" t="s">
        <v>4018</v>
      </c>
      <c r="B3359" s="20" t="s">
        <v>4818</v>
      </c>
      <c r="C3359" s="1">
        <v>1.78906545314016</v>
      </c>
      <c r="D3359" s="2">
        <v>3.0256861628545298E-4</v>
      </c>
      <c r="E3359" s="1">
        <v>3.5140939373266098E-3</v>
      </c>
    </row>
    <row r="3360" spans="1:5" x14ac:dyDescent="0.3">
      <c r="A3360" t="s">
        <v>4019</v>
      </c>
      <c r="B3360" s="20" t="s">
        <v>4819</v>
      </c>
      <c r="C3360" s="1">
        <v>1.7898551691558899</v>
      </c>
      <c r="D3360" s="2">
        <v>6.9434833525371404E-3</v>
      </c>
      <c r="E3360" s="1">
        <v>2.8241019062467398E-2</v>
      </c>
    </row>
    <row r="3361" spans="1:5" x14ac:dyDescent="0.3">
      <c r="A3361" t="s">
        <v>4020</v>
      </c>
      <c r="B3361" s="20" t="s">
        <v>4820</v>
      </c>
      <c r="C3361" s="1">
        <v>1.79094767496498</v>
      </c>
      <c r="D3361" s="2">
        <v>1.56740039103952E-5</v>
      </c>
      <c r="E3361" s="1">
        <v>4.8926012206201202E-4</v>
      </c>
    </row>
    <row r="3362" spans="1:5" x14ac:dyDescent="0.3">
      <c r="A3362" t="s">
        <v>4021</v>
      </c>
      <c r="B3362" s="20" t="s">
        <v>4821</v>
      </c>
      <c r="C3362" s="1">
        <v>1.7913210927779</v>
      </c>
      <c r="D3362" s="2">
        <v>1.0846191848084999E-5</v>
      </c>
      <c r="E3362" s="1">
        <v>3.8728709849613599E-4</v>
      </c>
    </row>
    <row r="3363" spans="1:5" x14ac:dyDescent="0.3">
      <c r="A3363" t="s">
        <v>4022</v>
      </c>
      <c r="B3363" s="20" t="s">
        <v>4822</v>
      </c>
      <c r="C3363" s="1">
        <v>1.7925104310595701</v>
      </c>
      <c r="D3363" s="2">
        <v>4.79695556632027E-5</v>
      </c>
      <c r="E3363" s="1">
        <v>1.0349054062870899E-3</v>
      </c>
    </row>
    <row r="3364" spans="1:5" x14ac:dyDescent="0.3">
      <c r="A3364" t="s">
        <v>4023</v>
      </c>
      <c r="B3364" s="20" t="s">
        <v>4823</v>
      </c>
      <c r="C3364" s="1">
        <v>1.79368287155211</v>
      </c>
      <c r="D3364" s="2">
        <v>4.0177172452156698E-2</v>
      </c>
      <c r="E3364" s="1">
        <v>9.8458704289259999E-2</v>
      </c>
    </row>
    <row r="3365" spans="1:5" x14ac:dyDescent="0.3">
      <c r="A3365" t="s">
        <v>4024</v>
      </c>
      <c r="B3365" s="20" t="s">
        <v>4824</v>
      </c>
      <c r="C3365" s="1">
        <v>1.7938363130236199</v>
      </c>
      <c r="D3365" s="2">
        <v>3.90772245499783E-3</v>
      </c>
      <c r="E3365" s="1">
        <v>1.9168368659973799E-2</v>
      </c>
    </row>
    <row r="3366" spans="1:5" x14ac:dyDescent="0.3">
      <c r="A3366" t="s">
        <v>4025</v>
      </c>
      <c r="B3366" s="20" t="s">
        <v>4825</v>
      </c>
      <c r="C3366" s="1">
        <v>1.7968548884731901</v>
      </c>
      <c r="D3366" s="2">
        <v>3.5484067463784099E-5</v>
      </c>
      <c r="E3366" s="1">
        <v>8.5011652041551802E-4</v>
      </c>
    </row>
    <row r="3367" spans="1:5" x14ac:dyDescent="0.3">
      <c r="A3367" t="s">
        <v>4026</v>
      </c>
      <c r="B3367" s="20" t="s">
        <v>4826</v>
      </c>
      <c r="C3367" s="1">
        <v>1.7975448659952999</v>
      </c>
      <c r="D3367" s="2">
        <v>1.4537468571719299E-5</v>
      </c>
      <c r="E3367" s="1">
        <v>4.6470178564221901E-4</v>
      </c>
    </row>
    <row r="3368" spans="1:5" x14ac:dyDescent="0.3">
      <c r="A3368" t="s">
        <v>4027</v>
      </c>
      <c r="B3368" s="20" t="s">
        <v>4827</v>
      </c>
      <c r="C3368" s="1">
        <v>1.7976335460916499</v>
      </c>
      <c r="D3368" s="2">
        <v>1.5020252924323599E-3</v>
      </c>
      <c r="E3368" s="1">
        <v>1.0109515415389E-2</v>
      </c>
    </row>
    <row r="3369" spans="1:5" x14ac:dyDescent="0.3">
      <c r="A3369" t="s">
        <v>4028</v>
      </c>
      <c r="B3369" s="20" t="s">
        <v>4828</v>
      </c>
      <c r="C3369" s="1">
        <v>1.7990291563876</v>
      </c>
      <c r="D3369" s="2">
        <v>1.2176378342781799E-2</v>
      </c>
      <c r="E3369" s="1">
        <v>4.2059069695782603E-2</v>
      </c>
    </row>
    <row r="3370" spans="1:5" x14ac:dyDescent="0.3">
      <c r="A3370" t="s">
        <v>4029</v>
      </c>
      <c r="B3370" s="20" t="s">
        <v>4829</v>
      </c>
      <c r="C3370" s="1">
        <v>1.8013000151366001</v>
      </c>
      <c r="D3370" s="2">
        <v>7.45958068138804E-7</v>
      </c>
      <c r="E3370" s="1">
        <v>7.3225471235612697E-5</v>
      </c>
    </row>
    <row r="3371" spans="1:5" x14ac:dyDescent="0.3">
      <c r="A3371" t="s">
        <v>4030</v>
      </c>
      <c r="B3371" s="20" t="s">
        <v>4830</v>
      </c>
      <c r="C3371" s="1">
        <v>1.8051530162137099</v>
      </c>
      <c r="D3371" s="2">
        <v>4.9636164600675001E-4</v>
      </c>
      <c r="E3371" s="1">
        <v>4.8855294706136396E-3</v>
      </c>
    </row>
    <row r="3372" spans="1:5" x14ac:dyDescent="0.3">
      <c r="A3372" t="s">
        <v>4031</v>
      </c>
      <c r="B3372" s="20" t="s">
        <v>4831</v>
      </c>
      <c r="C3372" s="1">
        <v>1.80775614498431</v>
      </c>
      <c r="D3372" s="2">
        <v>8.2743602736904605E-7</v>
      </c>
      <c r="E3372" s="1">
        <v>7.8853009495632998E-5</v>
      </c>
    </row>
    <row r="3373" spans="1:5" x14ac:dyDescent="0.3">
      <c r="A3373" t="s">
        <v>4032</v>
      </c>
      <c r="B3373" s="20" t="s">
        <v>4832</v>
      </c>
      <c r="C3373" s="1">
        <v>1.8079516418661801</v>
      </c>
      <c r="D3373" s="2">
        <v>3.17121726856745E-3</v>
      </c>
      <c r="E3373" s="1">
        <v>1.6630399597188698E-2</v>
      </c>
    </row>
    <row r="3374" spans="1:5" x14ac:dyDescent="0.3">
      <c r="A3374" t="s">
        <v>4033</v>
      </c>
      <c r="B3374" s="20" t="s">
        <v>4833</v>
      </c>
      <c r="C3374" s="1">
        <v>1.8082744549218699</v>
      </c>
      <c r="D3374" s="2">
        <v>3.74318852249071E-6</v>
      </c>
      <c r="E3374" s="1">
        <v>2.03594454937735E-4</v>
      </c>
    </row>
    <row r="3375" spans="1:5" x14ac:dyDescent="0.3">
      <c r="A3375" t="s">
        <v>4034</v>
      </c>
      <c r="B3375" s="20" t="s">
        <v>4834</v>
      </c>
      <c r="C3375" s="1">
        <v>1.80854418234049</v>
      </c>
      <c r="D3375" s="2">
        <v>5.23518782353188E-5</v>
      </c>
      <c r="E3375" s="1">
        <v>1.0965699094705099E-3</v>
      </c>
    </row>
    <row r="3376" spans="1:5" x14ac:dyDescent="0.3">
      <c r="A3376" t="s">
        <v>4035</v>
      </c>
      <c r="B3376" s="20" t="s">
        <v>4835</v>
      </c>
      <c r="C3376" s="1">
        <v>1.8109494518581899</v>
      </c>
      <c r="D3376" s="2">
        <v>1.29429724114976E-6</v>
      </c>
      <c r="E3376" s="1">
        <v>1.01757628469632E-4</v>
      </c>
    </row>
    <row r="3377" spans="1:5" x14ac:dyDescent="0.3">
      <c r="A3377" t="s">
        <v>4036</v>
      </c>
      <c r="B3377" s="20" t="s">
        <v>4836</v>
      </c>
      <c r="C3377" s="1">
        <v>1.8122426576747801</v>
      </c>
      <c r="D3377" s="2">
        <v>4.5799916959506E-4</v>
      </c>
      <c r="E3377" s="1">
        <v>4.6055961219237697E-3</v>
      </c>
    </row>
    <row r="3378" spans="1:5" x14ac:dyDescent="0.3">
      <c r="A3378" t="s">
        <v>4037</v>
      </c>
      <c r="B3378" s="20" t="s">
        <v>4837</v>
      </c>
      <c r="C3378" s="1">
        <v>1.8135364995505801</v>
      </c>
      <c r="D3378" s="2">
        <v>7.7528138682694901E-3</v>
      </c>
      <c r="E3378" s="1">
        <v>3.0612410342359501E-2</v>
      </c>
    </row>
    <row r="3379" spans="1:5" x14ac:dyDescent="0.3">
      <c r="A3379" t="s">
        <v>4038</v>
      </c>
      <c r="B3379" s="20" t="s">
        <v>4838</v>
      </c>
      <c r="C3379" s="1">
        <v>1.8147214259264</v>
      </c>
      <c r="D3379" s="2">
        <v>2.23797534466013E-2</v>
      </c>
      <c r="E3379" s="1">
        <v>6.4550942492802799E-2</v>
      </c>
    </row>
    <row r="3380" spans="1:5" x14ac:dyDescent="0.3">
      <c r="A3380" t="s">
        <v>4039</v>
      </c>
      <c r="B3380" s="20" t="s">
        <v>4839</v>
      </c>
      <c r="C3380" s="1">
        <v>1.8166301468261801</v>
      </c>
      <c r="D3380" s="2">
        <v>1.13280063512997E-5</v>
      </c>
      <c r="E3380" s="1">
        <v>3.9661803259173303E-4</v>
      </c>
    </row>
    <row r="3381" spans="1:5" x14ac:dyDescent="0.3">
      <c r="A3381" t="s">
        <v>4040</v>
      </c>
      <c r="B3381" s="20" t="s">
        <v>4840</v>
      </c>
      <c r="C3381" s="1">
        <v>1.8198499370910199</v>
      </c>
      <c r="D3381" s="2">
        <v>7.65979951525077E-6</v>
      </c>
      <c r="E3381" s="1">
        <v>3.1492718578416702E-4</v>
      </c>
    </row>
    <row r="3382" spans="1:5" x14ac:dyDescent="0.3">
      <c r="A3382" t="s">
        <v>4041</v>
      </c>
      <c r="B3382" s="20" t="s">
        <v>4841</v>
      </c>
      <c r="C3382" s="1">
        <v>1.82086864414109</v>
      </c>
      <c r="D3382" s="2">
        <v>2.2006274729540001E-2</v>
      </c>
      <c r="E3382" s="1">
        <v>6.3780522327911496E-2</v>
      </c>
    </row>
    <row r="3383" spans="1:5" x14ac:dyDescent="0.3">
      <c r="A3383" t="s">
        <v>4042</v>
      </c>
      <c r="B3383" s="20" t="s">
        <v>4842</v>
      </c>
      <c r="C3383" s="1">
        <v>1.82294007241419</v>
      </c>
      <c r="D3383" s="2">
        <v>1.21104784343632E-6</v>
      </c>
      <c r="E3383" s="1">
        <v>9.8307058400459306E-5</v>
      </c>
    </row>
    <row r="3384" spans="1:5" x14ac:dyDescent="0.3">
      <c r="A3384" t="s">
        <v>4043</v>
      </c>
      <c r="B3384" s="20" t="s">
        <v>4843</v>
      </c>
      <c r="C3384" s="1">
        <v>1.8238069557947001</v>
      </c>
      <c r="D3384" s="2">
        <v>3.7592043866350399E-3</v>
      </c>
      <c r="E3384" s="1">
        <v>1.8653431421958001E-2</v>
      </c>
    </row>
    <row r="3385" spans="1:5" x14ac:dyDescent="0.3">
      <c r="A3385" t="s">
        <v>4044</v>
      </c>
      <c r="B3385" s="20" t="s">
        <v>4844</v>
      </c>
      <c r="C3385" s="1">
        <v>1.8276870111805701</v>
      </c>
      <c r="D3385" s="2">
        <v>1.5294413212489101E-2</v>
      </c>
      <c r="E3385" s="1">
        <v>4.92584167698564E-2</v>
      </c>
    </row>
    <row r="3386" spans="1:5" x14ac:dyDescent="0.3">
      <c r="A3386" t="s">
        <v>4045</v>
      </c>
      <c r="B3386" s="20" t="s">
        <v>4845</v>
      </c>
      <c r="C3386" s="1">
        <v>1.8316587037596901</v>
      </c>
      <c r="D3386" s="2">
        <v>2.3184143477084401E-5</v>
      </c>
      <c r="E3386" s="1">
        <v>6.34767062251013E-4</v>
      </c>
    </row>
    <row r="3387" spans="1:5" x14ac:dyDescent="0.3">
      <c r="A3387" t="s">
        <v>4046</v>
      </c>
      <c r="B3387" s="20" t="s">
        <v>4846</v>
      </c>
      <c r="C3387" s="1">
        <v>1.8323956479741299</v>
      </c>
      <c r="D3387" s="2">
        <v>5.2794773873597004E-4</v>
      </c>
      <c r="E3387" s="1">
        <v>5.0881037055684301E-3</v>
      </c>
    </row>
    <row r="3388" spans="1:5" x14ac:dyDescent="0.3">
      <c r="A3388" t="s">
        <v>4047</v>
      </c>
      <c r="B3388" s="20" t="s">
        <v>4847</v>
      </c>
      <c r="C3388" s="1">
        <v>1.83390012208409</v>
      </c>
      <c r="D3388" s="2">
        <v>1.9787859223367299E-6</v>
      </c>
      <c r="E3388" s="1">
        <v>1.3822684185643499E-4</v>
      </c>
    </row>
    <row r="3389" spans="1:5" x14ac:dyDescent="0.3">
      <c r="A3389" t="s">
        <v>4048</v>
      </c>
      <c r="B3389" s="20" t="s">
        <v>4848</v>
      </c>
      <c r="C3389" s="1">
        <v>1.8356401311621799</v>
      </c>
      <c r="D3389" s="2">
        <v>1.34945938367916E-6</v>
      </c>
      <c r="E3389" s="1">
        <v>1.0329106665501699E-4</v>
      </c>
    </row>
    <row r="3390" spans="1:5" x14ac:dyDescent="0.3">
      <c r="A3390" t="s">
        <v>4049</v>
      </c>
      <c r="B3390" s="20" t="s">
        <v>4849</v>
      </c>
      <c r="C3390" s="1">
        <v>1.8363537944742601</v>
      </c>
      <c r="D3390" s="2">
        <v>3.8026713552599499E-5</v>
      </c>
      <c r="E3390" s="1">
        <v>8.88318844191408E-4</v>
      </c>
    </row>
    <row r="3391" spans="1:5" x14ac:dyDescent="0.3">
      <c r="A3391" t="s">
        <v>4050</v>
      </c>
      <c r="B3391" s="20" t="s">
        <v>4850</v>
      </c>
      <c r="C3391" s="1">
        <v>1.83773350299409</v>
      </c>
      <c r="D3391" s="2">
        <v>5.3876448241269798E-3</v>
      </c>
      <c r="E3391" s="1">
        <v>2.3854833544365302E-2</v>
      </c>
    </row>
    <row r="3392" spans="1:5" x14ac:dyDescent="0.3">
      <c r="A3392" t="s">
        <v>4051</v>
      </c>
      <c r="B3392" s="20" t="s">
        <v>4851</v>
      </c>
      <c r="C3392" s="1">
        <v>1.83852833627753</v>
      </c>
      <c r="D3392" s="2">
        <v>1.94518677428122E-5</v>
      </c>
      <c r="E3392" s="1">
        <v>5.6207304582141997E-4</v>
      </c>
    </row>
    <row r="3393" spans="1:5" x14ac:dyDescent="0.3">
      <c r="A3393" t="s">
        <v>4052</v>
      </c>
      <c r="B3393" s="20" t="s">
        <v>4852</v>
      </c>
      <c r="C3393" s="1">
        <v>1.8390604166561999</v>
      </c>
      <c r="D3393" s="2">
        <v>6.0893822140383703E-6</v>
      </c>
      <c r="E3393" s="1">
        <v>2.77298133101304E-4</v>
      </c>
    </row>
    <row r="3394" spans="1:5" x14ac:dyDescent="0.3">
      <c r="A3394" t="s">
        <v>4053</v>
      </c>
      <c r="B3394" s="20" t="s">
        <v>4853</v>
      </c>
      <c r="C3394" s="1">
        <v>1.8409820026216399</v>
      </c>
      <c r="D3394" s="2">
        <v>2.0682114617694199E-3</v>
      </c>
      <c r="E3394" s="1">
        <v>1.24369255891609E-2</v>
      </c>
    </row>
    <row r="3395" spans="1:5" x14ac:dyDescent="0.3">
      <c r="A3395" t="s">
        <v>4054</v>
      </c>
      <c r="B3395" s="20" t="s">
        <v>4854</v>
      </c>
      <c r="C3395" s="1">
        <v>1.8410701824971201</v>
      </c>
      <c r="D3395" s="2">
        <v>6.8004876390273E-6</v>
      </c>
      <c r="E3395" s="1">
        <v>2.9853286691146601E-4</v>
      </c>
    </row>
    <row r="3396" spans="1:5" x14ac:dyDescent="0.3">
      <c r="A3396" t="s">
        <v>4055</v>
      </c>
      <c r="B3396" s="20" t="s">
        <v>4855</v>
      </c>
      <c r="C3396" s="1">
        <v>1.8424661551744901</v>
      </c>
      <c r="D3396" s="2">
        <v>3.5303232264834499E-5</v>
      </c>
      <c r="E3396" s="1">
        <v>8.4882641407888696E-4</v>
      </c>
    </row>
    <row r="3397" spans="1:5" x14ac:dyDescent="0.3">
      <c r="A3397" t="s">
        <v>4056</v>
      </c>
      <c r="B3397" s="20" t="s">
        <v>4856</v>
      </c>
      <c r="C3397" s="1">
        <v>1.84258878310037</v>
      </c>
      <c r="D3397" s="2">
        <v>3.6949003407331899E-7</v>
      </c>
      <c r="E3397" s="1">
        <v>4.8497314738455899E-5</v>
      </c>
    </row>
    <row r="3398" spans="1:5" x14ac:dyDescent="0.3">
      <c r="A3398" t="s">
        <v>4057</v>
      </c>
      <c r="B3398" s="20" t="s">
        <v>4857</v>
      </c>
      <c r="C3398" s="1">
        <v>1.84353805130465</v>
      </c>
      <c r="D3398" s="2">
        <v>1.7349527552480199E-4</v>
      </c>
      <c r="E3398" s="1">
        <v>2.4209010756739801E-3</v>
      </c>
    </row>
    <row r="3399" spans="1:5" x14ac:dyDescent="0.3">
      <c r="A3399" t="s">
        <v>4058</v>
      </c>
      <c r="B3399" s="20" t="s">
        <v>4858</v>
      </c>
      <c r="C3399" s="1">
        <v>1.84451845539672</v>
      </c>
      <c r="D3399" s="2">
        <v>1.44246476106035E-6</v>
      </c>
      <c r="E3399" s="1">
        <v>1.08675748228578E-4</v>
      </c>
    </row>
    <row r="3400" spans="1:5" x14ac:dyDescent="0.3">
      <c r="A3400" t="s">
        <v>4059</v>
      </c>
      <c r="B3400" s="20" t="s">
        <v>4859</v>
      </c>
      <c r="C3400" s="1">
        <v>1.8483237573725999</v>
      </c>
      <c r="D3400" s="2">
        <v>4.7146763021376097E-2</v>
      </c>
      <c r="E3400" s="1">
        <v>0.110714530082847</v>
      </c>
    </row>
    <row r="3401" spans="1:5" x14ac:dyDescent="0.3">
      <c r="A3401" t="s">
        <v>4060</v>
      </c>
      <c r="B3401" s="20" t="s">
        <v>4860</v>
      </c>
      <c r="C3401" s="1">
        <v>1.84834722281916</v>
      </c>
      <c r="D3401" s="2">
        <v>8.5859921723033105E-9</v>
      </c>
      <c r="E3401" s="1">
        <v>4.8077824630262796E-6</v>
      </c>
    </row>
    <row r="3402" spans="1:5" x14ac:dyDescent="0.3">
      <c r="A3402" t="s">
        <v>4061</v>
      </c>
      <c r="B3402" s="20" t="s">
        <v>4861</v>
      </c>
      <c r="C3402" s="1">
        <v>1.8496538541214</v>
      </c>
      <c r="D3402" s="2">
        <v>7.9721784579467195E-4</v>
      </c>
      <c r="E3402" s="1">
        <v>6.6184152640743604E-3</v>
      </c>
    </row>
    <row r="3403" spans="1:5" x14ac:dyDescent="0.3">
      <c r="A3403" t="s">
        <v>4062</v>
      </c>
      <c r="B3403" s="20" t="s">
        <v>4862</v>
      </c>
      <c r="C3403" s="1">
        <v>1.84975981307904</v>
      </c>
      <c r="D3403" s="2">
        <v>6.0510068499417498E-6</v>
      </c>
      <c r="E3403" s="1">
        <v>2.7642536054178399E-4</v>
      </c>
    </row>
    <row r="3404" spans="1:5" x14ac:dyDescent="0.3">
      <c r="A3404" t="s">
        <v>4063</v>
      </c>
      <c r="B3404" s="20" t="s">
        <v>4863</v>
      </c>
      <c r="C3404" s="1">
        <v>1.8544869869809</v>
      </c>
      <c r="D3404" s="2">
        <v>1.55206269069683E-5</v>
      </c>
      <c r="E3404" s="1">
        <v>4.8552569824189898E-4</v>
      </c>
    </row>
    <row r="3405" spans="1:5" x14ac:dyDescent="0.3">
      <c r="A3405" t="s">
        <v>4064</v>
      </c>
      <c r="B3405" s="20" t="s">
        <v>4864</v>
      </c>
      <c r="C3405" s="1">
        <v>1.8545521382846899</v>
      </c>
      <c r="D3405" s="2">
        <v>1.31302851982041E-6</v>
      </c>
      <c r="E3405" s="1">
        <v>1.0198041520642E-4</v>
      </c>
    </row>
    <row r="3406" spans="1:5" x14ac:dyDescent="0.3">
      <c r="A3406" t="s">
        <v>4065</v>
      </c>
      <c r="B3406" s="20" t="s">
        <v>4865</v>
      </c>
      <c r="C3406" s="1">
        <v>1.8567908192498399</v>
      </c>
      <c r="D3406" s="2">
        <v>3.2795714539961903E-4</v>
      </c>
      <c r="E3406" s="1">
        <v>3.6812038395479798E-3</v>
      </c>
    </row>
    <row r="3407" spans="1:5" x14ac:dyDescent="0.3">
      <c r="A3407" t="s">
        <v>4066</v>
      </c>
      <c r="B3407" s="20" t="s">
        <v>4866</v>
      </c>
      <c r="C3407" s="1">
        <v>1.8577273069710101</v>
      </c>
      <c r="D3407" s="2">
        <v>5.4355124110946499E-5</v>
      </c>
      <c r="E3407" s="1">
        <v>1.1201049623169E-3</v>
      </c>
    </row>
    <row r="3408" spans="1:5" x14ac:dyDescent="0.3">
      <c r="A3408" t="s">
        <v>4067</v>
      </c>
      <c r="B3408" s="20" t="s">
        <v>4867</v>
      </c>
      <c r="C3408" s="1">
        <v>1.8577988022369401</v>
      </c>
      <c r="D3408" s="2">
        <v>2.1397882219687799E-2</v>
      </c>
      <c r="E3408" s="1">
        <v>6.2527865856058906E-2</v>
      </c>
    </row>
    <row r="3409" spans="1:5" x14ac:dyDescent="0.3">
      <c r="A3409" t="s">
        <v>4068</v>
      </c>
      <c r="B3409" s="20" t="s">
        <v>4868</v>
      </c>
      <c r="C3409" s="1">
        <v>1.86343980085547</v>
      </c>
      <c r="D3409" s="2">
        <v>8.5013563285009698E-7</v>
      </c>
      <c r="E3409" s="1">
        <v>7.9935387740124797E-5</v>
      </c>
    </row>
    <row r="3410" spans="1:5" x14ac:dyDescent="0.3">
      <c r="A3410" t="s">
        <v>4069</v>
      </c>
      <c r="B3410" s="20" t="s">
        <v>4869</v>
      </c>
      <c r="C3410" s="1">
        <v>1.86601790173476</v>
      </c>
      <c r="D3410" s="2">
        <v>2.1970884879167699E-4</v>
      </c>
      <c r="E3410" s="1">
        <v>2.8392707491261002E-3</v>
      </c>
    </row>
    <row r="3411" spans="1:5" x14ac:dyDescent="0.3">
      <c r="A3411" t="s">
        <v>4070</v>
      </c>
      <c r="B3411" s="20" t="s">
        <v>4870</v>
      </c>
      <c r="C3411" s="1">
        <v>1.87116375638791</v>
      </c>
      <c r="D3411" s="2">
        <v>1.1817505381914501E-2</v>
      </c>
      <c r="E3411" s="1">
        <v>4.1261959938839E-2</v>
      </c>
    </row>
    <row r="3412" spans="1:5" x14ac:dyDescent="0.3">
      <c r="A3412" t="s">
        <v>4071</v>
      </c>
      <c r="B3412" s="20" t="s">
        <v>4871</v>
      </c>
      <c r="C3412" s="1">
        <v>1.8731522872139299</v>
      </c>
      <c r="D3412" s="2">
        <v>1.3187146985314801E-6</v>
      </c>
      <c r="E3412" s="1">
        <v>1.0198041520642E-4</v>
      </c>
    </row>
    <row r="3413" spans="1:5" x14ac:dyDescent="0.3">
      <c r="A3413" t="s">
        <v>4072</v>
      </c>
      <c r="B3413" s="20" t="s">
        <v>4872</v>
      </c>
      <c r="C3413" s="1">
        <v>1.873656327548</v>
      </c>
      <c r="D3413" s="2">
        <v>2.05838135008404E-5</v>
      </c>
      <c r="E3413" s="1">
        <v>5.8892751972961898E-4</v>
      </c>
    </row>
    <row r="3414" spans="1:5" x14ac:dyDescent="0.3">
      <c r="A3414" t="s">
        <v>4073</v>
      </c>
      <c r="B3414" s="20" t="s">
        <v>4873</v>
      </c>
      <c r="C3414" s="1">
        <v>1.8742692227325199</v>
      </c>
      <c r="D3414" s="2">
        <v>1.9552679289996299E-3</v>
      </c>
      <c r="E3414" s="1">
        <v>1.1993310101579099E-2</v>
      </c>
    </row>
    <row r="3415" spans="1:5" x14ac:dyDescent="0.3">
      <c r="A3415" t="s">
        <v>4074</v>
      </c>
      <c r="B3415" s="20" t="s">
        <v>4874</v>
      </c>
      <c r="C3415" s="1">
        <v>1.8756759697341501</v>
      </c>
      <c r="D3415" s="2">
        <v>3.7014340577815599E-6</v>
      </c>
      <c r="E3415" s="1">
        <v>2.0329632095983499E-4</v>
      </c>
    </row>
    <row r="3416" spans="1:5" x14ac:dyDescent="0.3">
      <c r="A3416" t="s">
        <v>4075</v>
      </c>
      <c r="B3416" s="20" t="s">
        <v>4875</v>
      </c>
      <c r="C3416" s="1">
        <v>1.8758191123600101</v>
      </c>
      <c r="D3416" s="2">
        <v>1.93911048107828E-4</v>
      </c>
      <c r="E3416" s="1">
        <v>2.6348366544547701E-3</v>
      </c>
    </row>
    <row r="3417" spans="1:5" x14ac:dyDescent="0.3">
      <c r="A3417" t="s">
        <v>4076</v>
      </c>
      <c r="B3417" s="20" t="s">
        <v>4876</v>
      </c>
      <c r="C3417" s="1">
        <v>1.8777165316108999</v>
      </c>
      <c r="D3417" s="2">
        <v>5.1684026676723798E-6</v>
      </c>
      <c r="E3417" s="1">
        <v>2.5042364199704298E-4</v>
      </c>
    </row>
    <row r="3418" spans="1:5" x14ac:dyDescent="0.3">
      <c r="A3418" t="s">
        <v>4077</v>
      </c>
      <c r="B3418" s="20" t="s">
        <v>4877</v>
      </c>
      <c r="C3418" s="1">
        <v>1.87779360868976</v>
      </c>
      <c r="D3418" s="2">
        <v>2.6838595257121199E-5</v>
      </c>
      <c r="E3418" s="1">
        <v>7.0023728416154503E-4</v>
      </c>
    </row>
    <row r="3419" spans="1:5" x14ac:dyDescent="0.3">
      <c r="A3419" t="s">
        <v>4078</v>
      </c>
      <c r="B3419" s="20" t="s">
        <v>4878</v>
      </c>
      <c r="C3419" s="1">
        <v>1.8784421022859299</v>
      </c>
      <c r="D3419" s="2">
        <v>3.8806072710092398E-4</v>
      </c>
      <c r="E3419" s="1">
        <v>4.0909845150053402E-3</v>
      </c>
    </row>
    <row r="3420" spans="1:5" x14ac:dyDescent="0.3">
      <c r="A3420" t="s">
        <v>4079</v>
      </c>
      <c r="B3420" s="20" t="s">
        <v>4879</v>
      </c>
      <c r="C3420" s="1">
        <v>1.8819677593512401</v>
      </c>
      <c r="D3420" s="2">
        <v>1.63890966259916E-4</v>
      </c>
      <c r="E3420" s="1">
        <v>2.3286074847255799E-3</v>
      </c>
    </row>
    <row r="3421" spans="1:5" x14ac:dyDescent="0.3">
      <c r="A3421" t="s">
        <v>4080</v>
      </c>
      <c r="B3421" s="20" t="s">
        <v>4880</v>
      </c>
      <c r="C3421" s="1">
        <v>1.8828058715251501</v>
      </c>
      <c r="D3421" s="2">
        <v>2.1295605991569199E-4</v>
      </c>
      <c r="E3421" s="1">
        <v>2.7883873541281199E-3</v>
      </c>
    </row>
    <row r="3422" spans="1:5" x14ac:dyDescent="0.3">
      <c r="A3422" t="s">
        <v>4081</v>
      </c>
      <c r="B3422" s="20" t="s">
        <v>4881</v>
      </c>
      <c r="C3422" s="1">
        <v>1.8828488446179701</v>
      </c>
      <c r="D3422" s="2">
        <v>1.9604023606950801E-3</v>
      </c>
      <c r="E3422" s="1">
        <v>1.2019680430508E-2</v>
      </c>
    </row>
    <row r="3423" spans="1:5" x14ac:dyDescent="0.3">
      <c r="A3423" t="s">
        <v>4082</v>
      </c>
      <c r="B3423" s="20" t="s">
        <v>4882</v>
      </c>
      <c r="C3423" s="1">
        <v>1.88292239092652</v>
      </c>
      <c r="D3423" s="2">
        <v>1.47800935795559E-4</v>
      </c>
      <c r="E3423" s="1">
        <v>2.18139022163907E-3</v>
      </c>
    </row>
    <row r="3424" spans="1:5" x14ac:dyDescent="0.3">
      <c r="A3424" t="s">
        <v>4083</v>
      </c>
      <c r="B3424" s="20" t="s">
        <v>4883</v>
      </c>
      <c r="C3424" s="1">
        <v>1.8835422089219001</v>
      </c>
      <c r="D3424" s="2">
        <v>8.0526135084588597E-5</v>
      </c>
      <c r="E3424" s="1">
        <v>1.4394671849282401E-3</v>
      </c>
    </row>
    <row r="3425" spans="1:5" x14ac:dyDescent="0.3">
      <c r="A3425" t="s">
        <v>4084</v>
      </c>
      <c r="B3425" s="20" t="s">
        <v>4884</v>
      </c>
      <c r="C3425" s="1">
        <v>1.8860221201472001</v>
      </c>
      <c r="D3425" s="2">
        <v>6.7846624530274796E-3</v>
      </c>
      <c r="E3425" s="1">
        <v>2.7869619079591401E-2</v>
      </c>
    </row>
    <row r="3426" spans="1:5" x14ac:dyDescent="0.3">
      <c r="A3426" t="s">
        <v>4085</v>
      </c>
      <c r="B3426" s="20" t="s">
        <v>4885</v>
      </c>
      <c r="C3426" s="1">
        <v>1.8861058553957399</v>
      </c>
      <c r="D3426" s="2">
        <v>6.0230524431278898E-5</v>
      </c>
      <c r="E3426" s="1">
        <v>1.19770696161889E-3</v>
      </c>
    </row>
    <row r="3427" spans="1:5" x14ac:dyDescent="0.3">
      <c r="A3427" t="s">
        <v>4086</v>
      </c>
      <c r="B3427" s="20" t="s">
        <v>4886</v>
      </c>
      <c r="C3427" s="1">
        <v>1.89278590624458</v>
      </c>
      <c r="D3427" s="2">
        <v>3.6006144115988702E-5</v>
      </c>
      <c r="E3427" s="1">
        <v>8.5641060137037705E-4</v>
      </c>
    </row>
    <row r="3428" spans="1:5" x14ac:dyDescent="0.3">
      <c r="A3428" t="s">
        <v>4087</v>
      </c>
      <c r="B3428" s="20" t="s">
        <v>4887</v>
      </c>
      <c r="C3428" s="1">
        <v>1.8961784005400599</v>
      </c>
      <c r="D3428" s="2">
        <v>1.7418307980341299E-2</v>
      </c>
      <c r="E3428" s="1">
        <v>5.3898509602212499E-2</v>
      </c>
    </row>
    <row r="3429" spans="1:5" x14ac:dyDescent="0.3">
      <c r="A3429" t="s">
        <v>4088</v>
      </c>
      <c r="B3429" s="20" t="s">
        <v>4888</v>
      </c>
      <c r="C3429" s="1">
        <v>1.8984801014435699</v>
      </c>
      <c r="D3429" s="2">
        <v>7.2673731132287398E-6</v>
      </c>
      <c r="E3429" s="1">
        <v>3.0789651491151002E-4</v>
      </c>
    </row>
    <row r="3430" spans="1:5" x14ac:dyDescent="0.3">
      <c r="A3430" t="s">
        <v>4089</v>
      </c>
      <c r="B3430" s="20" t="s">
        <v>4889</v>
      </c>
      <c r="C3430" s="1">
        <v>1.9008962194141299</v>
      </c>
      <c r="D3430" s="2">
        <v>4.16337096698987E-4</v>
      </c>
      <c r="E3430" s="1">
        <v>4.3163478541054902E-3</v>
      </c>
    </row>
    <row r="3431" spans="1:5" x14ac:dyDescent="0.3">
      <c r="A3431" t="s">
        <v>4090</v>
      </c>
      <c r="B3431" s="20" t="s">
        <v>4890</v>
      </c>
      <c r="C3431" s="1">
        <v>1.9023028670220701</v>
      </c>
      <c r="D3431" s="2">
        <v>1.6269586967029099E-5</v>
      </c>
      <c r="E3431" s="1">
        <v>5.0132624508682905E-4</v>
      </c>
    </row>
    <row r="3432" spans="1:5" x14ac:dyDescent="0.3">
      <c r="A3432" t="s">
        <v>4091</v>
      </c>
      <c r="B3432" s="20" t="s">
        <v>4891</v>
      </c>
      <c r="C3432" s="1">
        <v>1.90235373792054</v>
      </c>
      <c r="D3432" s="2">
        <v>1.137802472709E-2</v>
      </c>
      <c r="E3432" s="1">
        <v>4.0218564436950301E-2</v>
      </c>
    </row>
    <row r="3433" spans="1:5" x14ac:dyDescent="0.3">
      <c r="A3433" t="s">
        <v>4092</v>
      </c>
      <c r="B3433" s="20" t="s">
        <v>4892</v>
      </c>
      <c r="C3433" s="1">
        <v>1.9032632311296001</v>
      </c>
      <c r="D3433" s="2">
        <v>3.9606422271850201E-8</v>
      </c>
      <c r="E3433" s="1">
        <v>1.1631355438610699E-5</v>
      </c>
    </row>
    <row r="3434" spans="1:5" x14ac:dyDescent="0.3">
      <c r="A3434" t="s">
        <v>4093</v>
      </c>
      <c r="B3434" s="20" t="s">
        <v>4893</v>
      </c>
      <c r="C3434" s="1">
        <v>1.9082282508928901</v>
      </c>
      <c r="D3434" s="2">
        <v>1.00128785194083E-5</v>
      </c>
      <c r="E3434" s="1">
        <v>3.6569878653372001E-4</v>
      </c>
    </row>
    <row r="3435" spans="1:5" x14ac:dyDescent="0.3">
      <c r="A3435" t="s">
        <v>4094</v>
      </c>
      <c r="B3435" s="20" t="s">
        <v>4894</v>
      </c>
      <c r="C3435" s="1">
        <v>1.9096486544836799</v>
      </c>
      <c r="D3435" s="2">
        <v>2.0426454573515599E-4</v>
      </c>
      <c r="E3435" s="1">
        <v>2.7175154063300601E-3</v>
      </c>
    </row>
    <row r="3436" spans="1:5" x14ac:dyDescent="0.3">
      <c r="A3436" t="s">
        <v>4095</v>
      </c>
      <c r="B3436" s="20" t="s">
        <v>4895</v>
      </c>
      <c r="C3436" s="1">
        <v>1.9105395908496201</v>
      </c>
      <c r="D3436" s="2">
        <v>1.35568604726871E-2</v>
      </c>
      <c r="E3436" s="1">
        <v>4.53787444061335E-2</v>
      </c>
    </row>
    <row r="3437" spans="1:5" x14ac:dyDescent="0.3">
      <c r="A3437" t="s">
        <v>4096</v>
      </c>
      <c r="B3437" s="20" t="s">
        <v>4896</v>
      </c>
      <c r="C3437" s="1">
        <v>1.9116701107279599</v>
      </c>
      <c r="D3437" s="2">
        <v>2.0812717589702399E-3</v>
      </c>
      <c r="E3437" s="1">
        <v>1.2495863942242299E-2</v>
      </c>
    </row>
    <row r="3438" spans="1:5" x14ac:dyDescent="0.3">
      <c r="A3438" t="s">
        <v>4097</v>
      </c>
      <c r="B3438" s="20" t="s">
        <v>4897</v>
      </c>
      <c r="C3438" s="1">
        <v>1.91382088838626</v>
      </c>
      <c r="D3438" s="2">
        <v>3.2602715288015098E-4</v>
      </c>
      <c r="E3438" s="1">
        <v>3.6735616440104202E-3</v>
      </c>
    </row>
    <row r="3439" spans="1:5" x14ac:dyDescent="0.3">
      <c r="A3439" t="s">
        <v>4098</v>
      </c>
      <c r="B3439" s="20" t="s">
        <v>4898</v>
      </c>
      <c r="C3439" s="1">
        <v>1.91473933184098</v>
      </c>
      <c r="D3439" s="2">
        <v>7.0394926506550898E-4</v>
      </c>
      <c r="E3439" s="1">
        <v>6.1542101605666297E-3</v>
      </c>
    </row>
    <row r="3440" spans="1:5" x14ac:dyDescent="0.3">
      <c r="A3440" t="s">
        <v>4099</v>
      </c>
      <c r="B3440" s="20" t="s">
        <v>4899</v>
      </c>
      <c r="C3440" s="1">
        <v>1.91500443535864</v>
      </c>
      <c r="D3440" s="2">
        <v>8.5168279711118303E-5</v>
      </c>
      <c r="E3440" s="1">
        <v>1.4982537225464499E-3</v>
      </c>
    </row>
    <row r="3441" spans="1:5" x14ac:dyDescent="0.3">
      <c r="A3441" t="s">
        <v>4100</v>
      </c>
      <c r="B3441" s="20" t="s">
        <v>4900</v>
      </c>
      <c r="C3441" s="1">
        <v>1.91540310425135</v>
      </c>
      <c r="D3441" s="2">
        <v>1.7353186235849799E-4</v>
      </c>
      <c r="E3441" s="1">
        <v>2.4209010756739801E-3</v>
      </c>
    </row>
    <row r="3442" spans="1:5" x14ac:dyDescent="0.3">
      <c r="A3442" t="s">
        <v>4101</v>
      </c>
      <c r="B3442" s="20" t="s">
        <v>4901</v>
      </c>
      <c r="C3442" s="1">
        <v>1.9172627343006601</v>
      </c>
      <c r="D3442" s="2">
        <v>9.3270426893372804E-5</v>
      </c>
      <c r="E3442" s="1">
        <v>1.5883567372729399E-3</v>
      </c>
    </row>
    <row r="3443" spans="1:5" x14ac:dyDescent="0.3">
      <c r="A3443" t="s">
        <v>4102</v>
      </c>
      <c r="B3443" s="20" t="s">
        <v>4902</v>
      </c>
      <c r="C3443" s="1">
        <v>1.9176415290150099</v>
      </c>
      <c r="D3443" s="2">
        <v>6.8796273298994504E-6</v>
      </c>
      <c r="E3443" s="1">
        <v>2.9908712168354401E-4</v>
      </c>
    </row>
    <row r="3444" spans="1:5" x14ac:dyDescent="0.3">
      <c r="A3444" t="s">
        <v>4103</v>
      </c>
      <c r="B3444" s="20" t="s">
        <v>4903</v>
      </c>
      <c r="C3444" s="1">
        <v>1.91817203419348</v>
      </c>
      <c r="D3444" s="2">
        <v>7.0244407816600204E-6</v>
      </c>
      <c r="E3444" s="1">
        <v>3.0294150529848202E-4</v>
      </c>
    </row>
    <row r="3445" spans="1:5" x14ac:dyDescent="0.3">
      <c r="A3445" t="s">
        <v>4104</v>
      </c>
      <c r="B3445" s="20" t="s">
        <v>4904</v>
      </c>
      <c r="C3445" s="1">
        <v>1.9186345774851501</v>
      </c>
      <c r="D3445" s="2">
        <v>3.03554413363969E-2</v>
      </c>
      <c r="E3445" s="1">
        <v>8.0282080652591695E-2</v>
      </c>
    </row>
    <row r="3446" spans="1:5" x14ac:dyDescent="0.3">
      <c r="A3446" t="s">
        <v>4105</v>
      </c>
      <c r="B3446" s="20" t="s">
        <v>4905</v>
      </c>
      <c r="C3446" s="1">
        <v>1.9203307715672999</v>
      </c>
      <c r="D3446" s="2">
        <v>3.0690140682998101E-5</v>
      </c>
      <c r="E3446" s="1">
        <v>7.6672070213253997E-4</v>
      </c>
    </row>
    <row r="3447" spans="1:5" x14ac:dyDescent="0.3">
      <c r="A3447" t="s">
        <v>4106</v>
      </c>
      <c r="B3447" s="20" t="s">
        <v>4906</v>
      </c>
      <c r="C3447" s="1">
        <v>1.92356451521872</v>
      </c>
      <c r="D3447" s="2">
        <v>9.1281364144069708E-3</v>
      </c>
      <c r="E3447" s="1">
        <v>3.4301040072724498E-2</v>
      </c>
    </row>
    <row r="3448" spans="1:5" x14ac:dyDescent="0.3">
      <c r="A3448" t="s">
        <v>4107</v>
      </c>
      <c r="B3448" s="20" t="s">
        <v>4907</v>
      </c>
      <c r="C3448" s="1">
        <v>1.9268860313074201</v>
      </c>
      <c r="D3448" s="2">
        <v>1.29279577493434E-5</v>
      </c>
      <c r="E3448" s="1">
        <v>4.2921237304363802E-4</v>
      </c>
    </row>
    <row r="3449" spans="1:5" x14ac:dyDescent="0.3">
      <c r="A3449" t="s">
        <v>4108</v>
      </c>
      <c r="B3449" s="20" t="s">
        <v>4908</v>
      </c>
      <c r="C3449" s="1">
        <v>1.92768267783609</v>
      </c>
      <c r="D3449" s="2">
        <v>7.5546630293766496E-4</v>
      </c>
      <c r="E3449" s="1">
        <v>6.4288350675771704E-3</v>
      </c>
    </row>
    <row r="3450" spans="1:5" x14ac:dyDescent="0.3">
      <c r="A3450" t="s">
        <v>4109</v>
      </c>
      <c r="B3450" s="20" t="s">
        <v>4909</v>
      </c>
      <c r="C3450" s="1">
        <v>1.9289678053241499</v>
      </c>
      <c r="D3450" s="2">
        <v>6.6635225603335602E-4</v>
      </c>
      <c r="E3450" s="1">
        <v>5.9495671130788998E-3</v>
      </c>
    </row>
    <row r="3451" spans="1:5" x14ac:dyDescent="0.3">
      <c r="A3451" t="s">
        <v>4110</v>
      </c>
      <c r="B3451" s="20" t="s">
        <v>4910</v>
      </c>
      <c r="C3451" s="1">
        <v>1.92898035621311</v>
      </c>
      <c r="D3451" s="2">
        <v>4.2399560512712299E-5</v>
      </c>
      <c r="E3451" s="1">
        <v>9.5169325482534397E-4</v>
      </c>
    </row>
    <row r="3452" spans="1:5" x14ac:dyDescent="0.3">
      <c r="A3452" t="s">
        <v>4111</v>
      </c>
      <c r="B3452" s="20" t="s">
        <v>4911</v>
      </c>
      <c r="C3452" s="1">
        <v>1.9294996819013399</v>
      </c>
      <c r="D3452" s="2">
        <v>1.43426490827378E-4</v>
      </c>
      <c r="E3452" s="1">
        <v>2.1409825757323399E-3</v>
      </c>
    </row>
    <row r="3453" spans="1:5" x14ac:dyDescent="0.3">
      <c r="A3453" t="s">
        <v>4112</v>
      </c>
      <c r="B3453" s="20" t="s">
        <v>4912</v>
      </c>
      <c r="C3453" s="1">
        <v>1.92950119572317</v>
      </c>
      <c r="D3453" s="2">
        <v>6.6311033982582205E-7</v>
      </c>
      <c r="E3453" s="1">
        <v>6.6728376154500494E-5</v>
      </c>
    </row>
    <row r="3454" spans="1:5" x14ac:dyDescent="0.3">
      <c r="A3454" t="s">
        <v>4113</v>
      </c>
      <c r="B3454" s="20" t="s">
        <v>4913</v>
      </c>
      <c r="C3454" s="1">
        <v>1.93394903470762</v>
      </c>
      <c r="D3454" s="2">
        <v>5.1961136440352202E-4</v>
      </c>
      <c r="E3454" s="1">
        <v>5.0372158069924696E-3</v>
      </c>
    </row>
    <row r="3455" spans="1:5" x14ac:dyDescent="0.3">
      <c r="A3455" t="s">
        <v>4114</v>
      </c>
      <c r="B3455" s="20" t="s">
        <v>4914</v>
      </c>
      <c r="C3455" s="1">
        <v>1.93633507197045</v>
      </c>
      <c r="D3455" s="2">
        <v>2.0966394889618E-5</v>
      </c>
      <c r="E3455" s="1">
        <v>5.9436023965749496E-4</v>
      </c>
    </row>
    <row r="3456" spans="1:5" x14ac:dyDescent="0.3">
      <c r="A3456" t="s">
        <v>4115</v>
      </c>
      <c r="B3456" s="20" t="s">
        <v>4915</v>
      </c>
      <c r="C3456" s="1">
        <v>1.9379153987094999</v>
      </c>
      <c r="D3456" s="2">
        <v>4.6750173781731997E-5</v>
      </c>
      <c r="E3456" s="1">
        <v>1.01929545563504E-3</v>
      </c>
    </row>
    <row r="3457" spans="1:5" x14ac:dyDescent="0.3">
      <c r="A3457" t="s">
        <v>4116</v>
      </c>
      <c r="B3457" s="20" t="s">
        <v>4916</v>
      </c>
      <c r="C3457" s="1">
        <v>1.93917056652318</v>
      </c>
      <c r="D3457" s="2">
        <v>9.5850060854110592E-7</v>
      </c>
      <c r="E3457" s="1">
        <v>8.5669712775816894E-5</v>
      </c>
    </row>
    <row r="3458" spans="1:5" x14ac:dyDescent="0.3">
      <c r="A3458" t="s">
        <v>4117</v>
      </c>
      <c r="B3458" s="20" t="s">
        <v>4917</v>
      </c>
      <c r="C3458" s="1">
        <v>1.9394088162859899</v>
      </c>
      <c r="D3458" s="2">
        <v>1.5752432178879E-3</v>
      </c>
      <c r="E3458" s="1">
        <v>1.0431546205893601E-2</v>
      </c>
    </row>
    <row r="3459" spans="1:5" x14ac:dyDescent="0.3">
      <c r="A3459" t="s">
        <v>4118</v>
      </c>
      <c r="B3459" s="20" t="s">
        <v>4918</v>
      </c>
      <c r="C3459" s="1">
        <v>1.9425842505194999</v>
      </c>
      <c r="D3459" s="2">
        <v>2.2756962558429798E-3</v>
      </c>
      <c r="E3459" s="1">
        <v>1.3295683768404599E-2</v>
      </c>
    </row>
    <row r="3460" spans="1:5" x14ac:dyDescent="0.3">
      <c r="A3460" t="s">
        <v>4119</v>
      </c>
      <c r="B3460" s="20" t="s">
        <v>4919</v>
      </c>
      <c r="C3460" s="1">
        <v>1.94488843861095</v>
      </c>
      <c r="D3460" s="2">
        <v>8.53747095363179E-3</v>
      </c>
      <c r="E3460" s="1">
        <v>3.2700081720192002E-2</v>
      </c>
    </row>
    <row r="3461" spans="1:5" x14ac:dyDescent="0.3">
      <c r="A3461" t="s">
        <v>4120</v>
      </c>
      <c r="B3461" s="20" t="s">
        <v>4920</v>
      </c>
      <c r="C3461" s="1">
        <v>1.9486458384442</v>
      </c>
      <c r="D3461" s="2">
        <v>2.3027588278237601E-5</v>
      </c>
      <c r="E3461" s="1">
        <v>6.33588901192809E-4</v>
      </c>
    </row>
    <row r="3462" spans="1:5" x14ac:dyDescent="0.3">
      <c r="A3462" t="s">
        <v>4121</v>
      </c>
      <c r="B3462" s="20" t="s">
        <v>4921</v>
      </c>
      <c r="C3462" s="1">
        <v>1.9494602262793299</v>
      </c>
      <c r="D3462" s="2">
        <v>2.2212598676732598E-5</v>
      </c>
      <c r="E3462" s="1">
        <v>6.24635281952965E-4</v>
      </c>
    </row>
    <row r="3463" spans="1:5" x14ac:dyDescent="0.3">
      <c r="A3463" t="s">
        <v>4122</v>
      </c>
      <c r="B3463" s="20" t="s">
        <v>4922</v>
      </c>
      <c r="C3463" s="1">
        <v>1.9527911419150099</v>
      </c>
      <c r="D3463" s="2">
        <v>2.5882766216306997E-4</v>
      </c>
      <c r="E3463" s="1">
        <v>3.17218277606139E-3</v>
      </c>
    </row>
    <row r="3464" spans="1:5" x14ac:dyDescent="0.3">
      <c r="A3464" t="s">
        <v>4123</v>
      </c>
      <c r="B3464" s="20" t="s">
        <v>4923</v>
      </c>
      <c r="C3464" s="1">
        <v>1.9528429319926901</v>
      </c>
      <c r="D3464" s="2">
        <v>8.4516559455507403E-7</v>
      </c>
      <c r="E3464" s="1">
        <v>7.9935387740124797E-5</v>
      </c>
    </row>
    <row r="3465" spans="1:5" x14ac:dyDescent="0.3">
      <c r="A3465" t="s">
        <v>4124</v>
      </c>
      <c r="B3465" s="20" t="s">
        <v>4924</v>
      </c>
      <c r="C3465" s="1">
        <v>1.95374580738754</v>
      </c>
      <c r="D3465" s="2">
        <v>1.05243911041977E-5</v>
      </c>
      <c r="E3465" s="1">
        <v>3.8051755776232198E-4</v>
      </c>
    </row>
    <row r="3466" spans="1:5" x14ac:dyDescent="0.3">
      <c r="A3466" t="s">
        <v>4125</v>
      </c>
      <c r="B3466" s="20" t="s">
        <v>4925</v>
      </c>
      <c r="C3466" s="1">
        <v>1.9542868255429</v>
      </c>
      <c r="D3466" s="2">
        <v>1.6327449452950001E-5</v>
      </c>
      <c r="E3466" s="1">
        <v>5.0203418296570601E-4</v>
      </c>
    </row>
    <row r="3467" spans="1:5" x14ac:dyDescent="0.3">
      <c r="A3467" t="s">
        <v>4126</v>
      </c>
      <c r="B3467" s="20" t="s">
        <v>4926</v>
      </c>
      <c r="C3467" s="1">
        <v>1.9546763084652701</v>
      </c>
      <c r="D3467" s="2">
        <v>6.8257575469863799E-5</v>
      </c>
      <c r="E3467" s="1">
        <v>1.2992414166816701E-3</v>
      </c>
    </row>
    <row r="3468" spans="1:5" x14ac:dyDescent="0.3">
      <c r="A3468" t="s">
        <v>4127</v>
      </c>
      <c r="B3468" s="20" t="s">
        <v>4927</v>
      </c>
      <c r="C3468" s="1">
        <v>1.9554773246103501</v>
      </c>
      <c r="D3468" s="2">
        <v>2.85745018720014E-3</v>
      </c>
      <c r="E3468" s="1">
        <v>1.54989476795364E-2</v>
      </c>
    </row>
    <row r="3469" spans="1:5" x14ac:dyDescent="0.3">
      <c r="A3469" t="s">
        <v>4128</v>
      </c>
      <c r="B3469" s="20" t="s">
        <v>4928</v>
      </c>
      <c r="C3469" s="1">
        <v>1.9576595652615301</v>
      </c>
      <c r="D3469" s="2">
        <v>1.3669379835497E-2</v>
      </c>
      <c r="E3469" s="1">
        <v>4.5640783897785198E-2</v>
      </c>
    </row>
    <row r="3470" spans="1:5" x14ac:dyDescent="0.3">
      <c r="A3470" t="s">
        <v>4129</v>
      </c>
      <c r="B3470" s="20" t="s">
        <v>4929</v>
      </c>
      <c r="C3470" s="1">
        <v>1.9606035528624499</v>
      </c>
      <c r="D3470" s="2">
        <v>2.4719868125818098E-6</v>
      </c>
      <c r="E3470" s="1">
        <v>1.59515202838799E-4</v>
      </c>
    </row>
    <row r="3471" spans="1:5" x14ac:dyDescent="0.3">
      <c r="A3471" t="s">
        <v>4130</v>
      </c>
      <c r="B3471" s="20" t="s">
        <v>4930</v>
      </c>
      <c r="C3471" s="1">
        <v>1.9609375489511001</v>
      </c>
      <c r="D3471" s="2">
        <v>1.5489699699342099E-6</v>
      </c>
      <c r="E3471" s="1">
        <v>1.1372284626200599E-4</v>
      </c>
    </row>
    <row r="3472" spans="1:5" x14ac:dyDescent="0.3">
      <c r="A3472" t="s">
        <v>4131</v>
      </c>
      <c r="B3472" s="20" t="s">
        <v>4931</v>
      </c>
      <c r="C3472" s="1">
        <v>1.9613919613906701</v>
      </c>
      <c r="D3472" s="2">
        <v>1.2444243753777701E-5</v>
      </c>
      <c r="E3472" s="1">
        <v>4.18394083216967E-4</v>
      </c>
    </row>
    <row r="3473" spans="1:5" x14ac:dyDescent="0.3">
      <c r="A3473" t="s">
        <v>4132</v>
      </c>
      <c r="B3473" s="20" t="s">
        <v>4932</v>
      </c>
      <c r="C3473" s="1">
        <v>1.96170192920108</v>
      </c>
      <c r="D3473" s="2">
        <v>1.3591379824381699E-3</v>
      </c>
      <c r="E3473" s="1">
        <v>9.4483070373358805E-3</v>
      </c>
    </row>
    <row r="3474" spans="1:5" x14ac:dyDescent="0.3">
      <c r="A3474" t="s">
        <v>4133</v>
      </c>
      <c r="B3474" s="20" t="s">
        <v>4933</v>
      </c>
      <c r="C3474" s="1">
        <v>1.96263275619903</v>
      </c>
      <c r="D3474" s="2">
        <v>6.6271995573516899E-5</v>
      </c>
      <c r="E3474" s="1">
        <v>1.2749505777492501E-3</v>
      </c>
    </row>
    <row r="3475" spans="1:5" x14ac:dyDescent="0.3">
      <c r="A3475" t="s">
        <v>4134</v>
      </c>
      <c r="B3475" s="20" t="s">
        <v>4934</v>
      </c>
      <c r="C3475" s="1">
        <v>1.9632213429401899</v>
      </c>
      <c r="D3475" s="2">
        <v>4.8351428135019097E-3</v>
      </c>
      <c r="E3475" s="1">
        <v>2.2161084278590901E-2</v>
      </c>
    </row>
    <row r="3476" spans="1:5" x14ac:dyDescent="0.3">
      <c r="A3476" t="s">
        <v>4135</v>
      </c>
      <c r="B3476" s="20" t="s">
        <v>4935</v>
      </c>
      <c r="C3476" s="1">
        <v>1.96340618402987</v>
      </c>
      <c r="D3476" s="2">
        <v>1.5887894258238299E-3</v>
      </c>
      <c r="E3476" s="1">
        <v>1.04922807882537E-2</v>
      </c>
    </row>
    <row r="3477" spans="1:5" x14ac:dyDescent="0.3">
      <c r="A3477" t="s">
        <v>4136</v>
      </c>
      <c r="B3477" s="20" t="s">
        <v>4936</v>
      </c>
      <c r="C3477" s="1">
        <v>1.96999697382457</v>
      </c>
      <c r="D3477" s="2">
        <v>2.5024622495930799E-5</v>
      </c>
      <c r="E3477" s="1">
        <v>6.6490225679618597E-4</v>
      </c>
    </row>
    <row r="3478" spans="1:5" x14ac:dyDescent="0.3">
      <c r="A3478" t="s">
        <v>4137</v>
      </c>
      <c r="B3478" s="20" t="s">
        <v>4937</v>
      </c>
      <c r="C3478" s="1">
        <v>1.97025591424864</v>
      </c>
      <c r="D3478" s="2">
        <v>1.7729406840530699E-5</v>
      </c>
      <c r="E3478" s="1">
        <v>5.2809843527997999E-4</v>
      </c>
    </row>
    <row r="3479" spans="1:5" x14ac:dyDescent="0.3">
      <c r="A3479" t="s">
        <v>4138</v>
      </c>
      <c r="B3479" s="20" t="s">
        <v>4938</v>
      </c>
      <c r="C3479" s="1">
        <v>1.97195718064752</v>
      </c>
      <c r="D3479" s="2">
        <v>5.5699521816048496E-3</v>
      </c>
      <c r="E3479" s="1">
        <v>2.4396192928644599E-2</v>
      </c>
    </row>
    <row r="3480" spans="1:5" x14ac:dyDescent="0.3">
      <c r="A3480" t="s">
        <v>4139</v>
      </c>
      <c r="B3480" s="20" t="s">
        <v>4939</v>
      </c>
      <c r="C3480" s="1">
        <v>1.97213402964701</v>
      </c>
      <c r="D3480" s="2">
        <v>8.6053410899063101E-4</v>
      </c>
      <c r="E3480" s="1">
        <v>6.9685345123101797E-3</v>
      </c>
    </row>
    <row r="3481" spans="1:5" x14ac:dyDescent="0.3">
      <c r="A3481" t="s">
        <v>4140</v>
      </c>
      <c r="B3481" s="20" t="s">
        <v>4940</v>
      </c>
      <c r="C3481" s="1">
        <v>1.97496721067109</v>
      </c>
      <c r="D3481" s="2">
        <v>9.2610285350802294E-3</v>
      </c>
      <c r="E3481" s="1">
        <v>3.4668626592040702E-2</v>
      </c>
    </row>
    <row r="3482" spans="1:5" x14ac:dyDescent="0.3">
      <c r="A3482" t="s">
        <v>4141</v>
      </c>
      <c r="B3482" s="20" t="s">
        <v>4941</v>
      </c>
      <c r="C3482" s="1">
        <v>1.9758806859565801</v>
      </c>
      <c r="D3482" s="2">
        <v>7.7544198274435707E-6</v>
      </c>
      <c r="E3482" s="1">
        <v>3.1790912056100601E-4</v>
      </c>
    </row>
    <row r="3483" spans="1:5" x14ac:dyDescent="0.3">
      <c r="A3483" t="s">
        <v>4142</v>
      </c>
      <c r="B3483" s="20" t="s">
        <v>4942</v>
      </c>
      <c r="C3483" s="1">
        <v>1.9760883078167599</v>
      </c>
      <c r="D3483" s="2">
        <v>1.17007881033615E-5</v>
      </c>
      <c r="E3483" s="1">
        <v>4.0280942776883301E-4</v>
      </c>
    </row>
    <row r="3484" spans="1:5" x14ac:dyDescent="0.3">
      <c r="A3484" t="s">
        <v>4143</v>
      </c>
      <c r="B3484" s="20" t="s">
        <v>4943</v>
      </c>
      <c r="C3484" s="1">
        <v>1.9769827280558101</v>
      </c>
      <c r="D3484" s="2">
        <v>5.0165175299527203E-6</v>
      </c>
      <c r="E3484" s="1">
        <v>2.4637435923556198E-4</v>
      </c>
    </row>
    <row r="3485" spans="1:5" x14ac:dyDescent="0.3">
      <c r="A3485" t="s">
        <v>4144</v>
      </c>
      <c r="B3485" s="20" t="s">
        <v>4944</v>
      </c>
      <c r="C3485" s="1">
        <v>1.9770879870706499</v>
      </c>
      <c r="D3485" s="2">
        <v>1.32524931505215E-6</v>
      </c>
      <c r="E3485" s="1">
        <v>1.0198041520642E-4</v>
      </c>
    </row>
    <row r="3486" spans="1:5" x14ac:dyDescent="0.3">
      <c r="A3486" t="s">
        <v>4145</v>
      </c>
      <c r="B3486" s="20" t="s">
        <v>4945</v>
      </c>
      <c r="C3486" s="1">
        <v>1.98103148043248</v>
      </c>
      <c r="D3486" s="2">
        <v>1.0723223932272E-4</v>
      </c>
      <c r="E3486" s="1">
        <v>1.7455564749478899E-3</v>
      </c>
    </row>
    <row r="3487" spans="1:5" x14ac:dyDescent="0.3">
      <c r="A3487" t="s">
        <v>4146</v>
      </c>
      <c r="B3487" s="20" t="s">
        <v>4946</v>
      </c>
      <c r="C3487" s="1">
        <v>1.9811424640075099</v>
      </c>
      <c r="D3487" s="2">
        <v>4.0371488208980501E-4</v>
      </c>
      <c r="E3487" s="1">
        <v>4.2189231323691298E-3</v>
      </c>
    </row>
    <row r="3488" spans="1:5" x14ac:dyDescent="0.3">
      <c r="A3488" t="s">
        <v>4147</v>
      </c>
      <c r="B3488" s="20" t="s">
        <v>4947</v>
      </c>
      <c r="C3488" s="1">
        <v>1.98169627194216</v>
      </c>
      <c r="D3488" s="2">
        <v>3.8627393671154001E-4</v>
      </c>
      <c r="E3488" s="1">
        <v>4.0850968251723001E-3</v>
      </c>
    </row>
    <row r="3489" spans="1:5" x14ac:dyDescent="0.3">
      <c r="A3489" t="s">
        <v>4148</v>
      </c>
      <c r="B3489" s="20" t="s">
        <v>4948</v>
      </c>
      <c r="C3489" s="1">
        <v>1.9825672160544801</v>
      </c>
      <c r="D3489" s="2">
        <v>1.47213699189578E-2</v>
      </c>
      <c r="E3489" s="1">
        <v>4.79524644451719E-2</v>
      </c>
    </row>
    <row r="3490" spans="1:5" x14ac:dyDescent="0.3">
      <c r="A3490" t="s">
        <v>4149</v>
      </c>
      <c r="B3490" s="20" t="s">
        <v>4949</v>
      </c>
      <c r="C3490" s="1">
        <v>1.98271213355105</v>
      </c>
      <c r="D3490" s="2">
        <v>6.8046407468353501E-6</v>
      </c>
      <c r="E3490" s="1">
        <v>2.9853286691146601E-4</v>
      </c>
    </row>
    <row r="3491" spans="1:5" x14ac:dyDescent="0.3">
      <c r="A3491" t="s">
        <v>4150</v>
      </c>
      <c r="B3491" s="20" t="s">
        <v>4950</v>
      </c>
      <c r="C3491" s="1">
        <v>1.98701411835148</v>
      </c>
      <c r="D3491" s="2">
        <v>7.2260728354846502E-6</v>
      </c>
      <c r="E3491" s="1">
        <v>3.0789651491151002E-4</v>
      </c>
    </row>
    <row r="3492" spans="1:5" x14ac:dyDescent="0.3">
      <c r="A3492" t="s">
        <v>4151</v>
      </c>
      <c r="B3492" s="20" t="s">
        <v>4951</v>
      </c>
      <c r="C3492" s="1">
        <v>1.9874526482430801</v>
      </c>
      <c r="D3492" s="2">
        <v>2.38724052907758E-3</v>
      </c>
      <c r="E3492" s="1">
        <v>1.37025892355111E-2</v>
      </c>
    </row>
    <row r="3493" spans="1:5" x14ac:dyDescent="0.3">
      <c r="A3493" t="s">
        <v>4152</v>
      </c>
      <c r="B3493" s="20" t="s">
        <v>4952</v>
      </c>
      <c r="C3493" s="1">
        <v>1.9889500252398</v>
      </c>
      <c r="D3493" s="2">
        <v>7.5507165584167501E-6</v>
      </c>
      <c r="E3493" s="1">
        <v>3.1403124646132101E-4</v>
      </c>
    </row>
    <row r="3494" spans="1:5" x14ac:dyDescent="0.3">
      <c r="A3494" t="s">
        <v>4153</v>
      </c>
      <c r="B3494" s="20" t="s">
        <v>4953</v>
      </c>
      <c r="C3494" s="1">
        <v>1.99413293402143</v>
      </c>
      <c r="D3494" s="2">
        <v>5.8158377693000498E-3</v>
      </c>
      <c r="E3494" s="1">
        <v>2.5169896391045901E-2</v>
      </c>
    </row>
    <row r="3495" spans="1:5" x14ac:dyDescent="0.3">
      <c r="A3495" t="s">
        <v>4154</v>
      </c>
      <c r="B3495" s="20" t="s">
        <v>4954</v>
      </c>
      <c r="C3495" s="1">
        <v>1.99797988523072</v>
      </c>
      <c r="D3495" s="2">
        <v>2.2033263671201501E-4</v>
      </c>
      <c r="E3495" s="1">
        <v>2.8410274572454302E-3</v>
      </c>
    </row>
    <row r="3496" spans="1:5" x14ac:dyDescent="0.3">
      <c r="A3496" t="s">
        <v>4155</v>
      </c>
      <c r="B3496" s="20" t="s">
        <v>4955</v>
      </c>
      <c r="C3496" s="1">
        <v>1.99837191532908</v>
      </c>
      <c r="D3496" s="2">
        <v>7.1082964753288295E-4</v>
      </c>
      <c r="E3496" s="1">
        <v>6.1805671468266998E-3</v>
      </c>
    </row>
    <row r="3497" spans="1:5" x14ac:dyDescent="0.3">
      <c r="A3497" t="s">
        <v>4156</v>
      </c>
      <c r="B3497" s="20" t="s">
        <v>4956</v>
      </c>
      <c r="C3497" s="1">
        <v>1.99909516250133</v>
      </c>
      <c r="D3497" s="2">
        <v>3.5117391645839501E-5</v>
      </c>
      <c r="E3497" s="1">
        <v>8.4882641407888696E-4</v>
      </c>
    </row>
    <row r="3498" spans="1:5" x14ac:dyDescent="0.3">
      <c r="A3498" t="s">
        <v>4157</v>
      </c>
      <c r="B3498" s="20" t="s">
        <v>4957</v>
      </c>
      <c r="C3498" s="1">
        <v>2.0034313534189701</v>
      </c>
      <c r="D3498" s="2">
        <v>2.25615140674621E-6</v>
      </c>
      <c r="E3498" s="1">
        <v>1.5030564232906501E-4</v>
      </c>
    </row>
    <row r="3499" spans="1:5" x14ac:dyDescent="0.3">
      <c r="A3499" t="s">
        <v>4158</v>
      </c>
      <c r="B3499" s="20" t="s">
        <v>4958</v>
      </c>
      <c r="C3499" s="1">
        <v>2.00397974217287</v>
      </c>
      <c r="D3499" s="2">
        <v>3.9440621351716602E-6</v>
      </c>
      <c r="E3499" s="1">
        <v>2.0942824400413301E-4</v>
      </c>
    </row>
    <row r="3500" spans="1:5" x14ac:dyDescent="0.3">
      <c r="A3500" t="s">
        <v>4159</v>
      </c>
      <c r="B3500" s="20" t="s">
        <v>4959</v>
      </c>
      <c r="C3500" s="1">
        <v>2.0042886414178702</v>
      </c>
      <c r="D3500" s="2">
        <v>9.9693341322648296E-4</v>
      </c>
      <c r="E3500" s="1">
        <v>7.7086898529441601E-3</v>
      </c>
    </row>
    <row r="3501" spans="1:5" x14ac:dyDescent="0.3">
      <c r="A3501" t="s">
        <v>4160</v>
      </c>
      <c r="B3501" s="20" t="s">
        <v>4960</v>
      </c>
      <c r="C3501" s="1">
        <v>2.0076241948809401</v>
      </c>
      <c r="D3501" s="2">
        <v>1.20246281534301E-3</v>
      </c>
      <c r="E3501" s="1">
        <v>8.6821073320551504E-3</v>
      </c>
    </row>
    <row r="3502" spans="1:5" x14ac:dyDescent="0.3">
      <c r="A3502" t="s">
        <v>4161</v>
      </c>
      <c r="B3502" s="20" t="s">
        <v>4961</v>
      </c>
      <c r="C3502" s="1">
        <v>2.0108052334240001</v>
      </c>
      <c r="D3502" s="2">
        <v>3.9168556467254002E-8</v>
      </c>
      <c r="E3502" s="1">
        <v>1.1631355438610699E-5</v>
      </c>
    </row>
    <row r="3503" spans="1:5" x14ac:dyDescent="0.3">
      <c r="A3503" t="s">
        <v>4162</v>
      </c>
      <c r="B3503" s="20" t="s">
        <v>4962</v>
      </c>
      <c r="C3503" s="1">
        <v>2.0110611312639799</v>
      </c>
      <c r="D3503" s="2">
        <v>9.5477054775620507E-3</v>
      </c>
      <c r="E3503" s="1">
        <v>3.5446718736356499E-2</v>
      </c>
    </row>
    <row r="3504" spans="1:5" x14ac:dyDescent="0.3">
      <c r="A3504" t="s">
        <v>4163</v>
      </c>
      <c r="B3504" s="20" t="s">
        <v>4963</v>
      </c>
      <c r="C3504" s="1">
        <v>2.0123904979384801</v>
      </c>
      <c r="D3504" s="2">
        <v>4.5662095982144701E-4</v>
      </c>
      <c r="E3504" s="1">
        <v>4.60138348167411E-3</v>
      </c>
    </row>
    <row r="3505" spans="1:5" x14ac:dyDescent="0.3">
      <c r="A3505" t="s">
        <v>4164</v>
      </c>
      <c r="B3505" s="20" t="s">
        <v>4964</v>
      </c>
      <c r="C3505" s="1">
        <v>2.0124948041823498</v>
      </c>
      <c r="D3505" s="2">
        <v>1.27191760343316E-6</v>
      </c>
      <c r="E3505" s="1">
        <v>1.0112096305747601E-4</v>
      </c>
    </row>
    <row r="3506" spans="1:5" x14ac:dyDescent="0.3">
      <c r="A3506" t="s">
        <v>4165</v>
      </c>
      <c r="B3506" s="20" t="s">
        <v>4965</v>
      </c>
      <c r="C3506" s="1">
        <v>2.0143630826921202</v>
      </c>
      <c r="D3506" s="2">
        <v>1.21948904920949E-5</v>
      </c>
      <c r="E3506" s="1">
        <v>4.1387847684256197E-4</v>
      </c>
    </row>
    <row r="3507" spans="1:5" x14ac:dyDescent="0.3">
      <c r="A3507" t="s">
        <v>4166</v>
      </c>
      <c r="B3507" s="20" t="s">
        <v>4966</v>
      </c>
      <c r="C3507" s="1">
        <v>2.0157817883401798</v>
      </c>
      <c r="D3507" s="2">
        <v>2.3708069754477101E-6</v>
      </c>
      <c r="E3507" s="1">
        <v>1.55504845103311E-4</v>
      </c>
    </row>
    <row r="3508" spans="1:5" x14ac:dyDescent="0.3">
      <c r="A3508" t="s">
        <v>4167</v>
      </c>
      <c r="B3508" s="20" t="s">
        <v>4967</v>
      </c>
      <c r="C3508" s="1">
        <v>2.0197410615173701</v>
      </c>
      <c r="D3508" s="2">
        <v>6.9595279479312101E-6</v>
      </c>
      <c r="E3508" s="1">
        <v>3.01649419188946E-4</v>
      </c>
    </row>
    <row r="3509" spans="1:5" x14ac:dyDescent="0.3">
      <c r="A3509" t="s">
        <v>4168</v>
      </c>
      <c r="B3509" s="20" t="s">
        <v>4968</v>
      </c>
      <c r="C3509" s="1">
        <v>2.02225327451381</v>
      </c>
      <c r="D3509" s="2">
        <v>2.07025966848203E-5</v>
      </c>
      <c r="E3509" s="1">
        <v>5.9109199661620002E-4</v>
      </c>
    </row>
    <row r="3510" spans="1:5" x14ac:dyDescent="0.3">
      <c r="A3510" t="s">
        <v>4169</v>
      </c>
      <c r="B3510" s="20" t="s">
        <v>4969</v>
      </c>
      <c r="C3510" s="1">
        <v>2.0224978033738399</v>
      </c>
      <c r="D3510" s="2">
        <v>8.7974063113071506E-6</v>
      </c>
      <c r="E3510" s="1">
        <v>3.3848844069441099E-4</v>
      </c>
    </row>
    <row r="3511" spans="1:5" x14ac:dyDescent="0.3">
      <c r="A3511" t="s">
        <v>4170</v>
      </c>
      <c r="B3511" s="20" t="s">
        <v>4970</v>
      </c>
      <c r="C3511" s="1">
        <v>2.0232250438306401</v>
      </c>
      <c r="D3511" s="2">
        <v>2.5224750663320801E-6</v>
      </c>
      <c r="E3511" s="1">
        <v>1.6204650091302899E-4</v>
      </c>
    </row>
    <row r="3512" spans="1:5" x14ac:dyDescent="0.3">
      <c r="A3512" t="s">
        <v>4171</v>
      </c>
      <c r="B3512" s="20" t="s">
        <v>4971</v>
      </c>
      <c r="C3512" s="1">
        <v>2.02500864629036</v>
      </c>
      <c r="D3512" s="2">
        <v>2.05858611830437E-5</v>
      </c>
      <c r="E3512" s="1">
        <v>5.8892751972961898E-4</v>
      </c>
    </row>
    <row r="3513" spans="1:5" x14ac:dyDescent="0.3">
      <c r="A3513" t="s">
        <v>4172</v>
      </c>
      <c r="B3513" s="20" t="s">
        <v>4972</v>
      </c>
      <c r="C3513" s="1">
        <v>2.0269900770710501</v>
      </c>
      <c r="D3513" s="2">
        <v>7.9730988909468701E-6</v>
      </c>
      <c r="E3513" s="1">
        <v>3.2138065277514098E-4</v>
      </c>
    </row>
    <row r="3514" spans="1:5" x14ac:dyDescent="0.3">
      <c r="A3514" t="s">
        <v>4173</v>
      </c>
      <c r="B3514" s="20" t="s">
        <v>4973</v>
      </c>
      <c r="C3514" s="1">
        <v>2.0276563892567601</v>
      </c>
      <c r="D3514" s="2">
        <v>2.75440020992715E-4</v>
      </c>
      <c r="E3514" s="1">
        <v>3.2920115465823701E-3</v>
      </c>
    </row>
    <row r="3515" spans="1:5" x14ac:dyDescent="0.3">
      <c r="A3515" t="s">
        <v>4174</v>
      </c>
      <c r="B3515" s="20" t="s">
        <v>4974</v>
      </c>
      <c r="C3515" s="1">
        <v>2.0321806026628</v>
      </c>
      <c r="D3515" s="2">
        <v>9.1948032081301392E-6</v>
      </c>
      <c r="E3515" s="1">
        <v>3.4819267938156E-4</v>
      </c>
    </row>
    <row r="3516" spans="1:5" x14ac:dyDescent="0.3">
      <c r="A3516" t="s">
        <v>4175</v>
      </c>
      <c r="B3516" s="20" t="s">
        <v>4975</v>
      </c>
      <c r="C3516" s="1">
        <v>2.0329504388998401</v>
      </c>
      <c r="D3516" s="2">
        <v>6.4761689497097705E-4</v>
      </c>
      <c r="E3516" s="1">
        <v>5.7991332412149097E-3</v>
      </c>
    </row>
    <row r="3517" spans="1:5" x14ac:dyDescent="0.3">
      <c r="A3517" t="s">
        <v>4176</v>
      </c>
      <c r="B3517" s="20" t="s">
        <v>4976</v>
      </c>
      <c r="C3517" s="1">
        <v>2.0361561791249398</v>
      </c>
      <c r="D3517" s="2">
        <v>1.2152731777799099E-3</v>
      </c>
      <c r="E3517" s="1">
        <v>8.7438905141264192E-3</v>
      </c>
    </row>
    <row r="3518" spans="1:5" x14ac:dyDescent="0.3">
      <c r="A3518" t="s">
        <v>4177</v>
      </c>
      <c r="B3518" s="20" t="s">
        <v>4977</v>
      </c>
      <c r="C3518" s="1">
        <v>2.03635716688997</v>
      </c>
      <c r="D3518" s="2">
        <v>2.1926463342319499E-6</v>
      </c>
      <c r="E3518" s="1">
        <v>1.4883104127168801E-4</v>
      </c>
    </row>
    <row r="3519" spans="1:5" x14ac:dyDescent="0.3">
      <c r="A3519" t="s">
        <v>4178</v>
      </c>
      <c r="B3519" s="20" t="s">
        <v>4978</v>
      </c>
      <c r="C3519" s="1">
        <v>2.0414009774327702</v>
      </c>
      <c r="D3519" s="2">
        <v>5.5774846313220303E-6</v>
      </c>
      <c r="E3519" s="1">
        <v>2.65761602134848E-4</v>
      </c>
    </row>
    <row r="3520" spans="1:5" x14ac:dyDescent="0.3">
      <c r="A3520" t="s">
        <v>4179</v>
      </c>
      <c r="B3520" s="20" t="s">
        <v>4979</v>
      </c>
      <c r="C3520" s="1">
        <v>2.0462889407312601</v>
      </c>
      <c r="D3520" s="2">
        <v>3.4620562609683999E-4</v>
      </c>
      <c r="E3520" s="1">
        <v>3.8093765929294102E-3</v>
      </c>
    </row>
    <row r="3521" spans="1:5" x14ac:dyDescent="0.3">
      <c r="A3521" t="s">
        <v>4180</v>
      </c>
      <c r="B3521" s="20" t="s">
        <v>4980</v>
      </c>
      <c r="C3521" s="1">
        <v>2.0478991024786799</v>
      </c>
      <c r="D3521" s="2">
        <v>7.7827918215374401E-4</v>
      </c>
      <c r="E3521" s="1">
        <v>6.5490247594457698E-3</v>
      </c>
    </row>
    <row r="3522" spans="1:5" x14ac:dyDescent="0.3">
      <c r="A3522" t="s">
        <v>4181</v>
      </c>
      <c r="B3522" s="20" t="s">
        <v>4981</v>
      </c>
      <c r="C3522" s="1">
        <v>2.04875991119266</v>
      </c>
      <c r="D3522" s="2">
        <v>1.5638640608072301E-4</v>
      </c>
      <c r="E3522" s="1">
        <v>2.2617089281423198E-3</v>
      </c>
    </row>
    <row r="3523" spans="1:5" x14ac:dyDescent="0.3">
      <c r="A3523" t="s">
        <v>4182</v>
      </c>
      <c r="B3523" s="20" t="s">
        <v>4982</v>
      </c>
      <c r="C3523" s="1">
        <v>2.06112598960673</v>
      </c>
      <c r="D3523" s="2">
        <v>2.3647871815353902E-3</v>
      </c>
      <c r="E3523" s="1">
        <v>1.3617161881670401E-2</v>
      </c>
    </row>
    <row r="3524" spans="1:5" x14ac:dyDescent="0.3">
      <c r="A3524" t="s">
        <v>4183</v>
      </c>
      <c r="B3524" s="20" t="s">
        <v>4983</v>
      </c>
      <c r="C3524" s="1">
        <v>2.0613548183052099</v>
      </c>
      <c r="D3524" s="2">
        <v>3.2460686722389702E-3</v>
      </c>
      <c r="E3524" s="1">
        <v>1.6911994277160999E-2</v>
      </c>
    </row>
    <row r="3525" spans="1:5" x14ac:dyDescent="0.3">
      <c r="A3525" t="s">
        <v>4184</v>
      </c>
      <c r="B3525" s="20" t="s">
        <v>4984</v>
      </c>
      <c r="C3525" s="1">
        <v>2.0616503157829</v>
      </c>
      <c r="D3525" s="2">
        <v>1.89805045478044E-6</v>
      </c>
      <c r="E3525" s="1">
        <v>1.3437121339054199E-4</v>
      </c>
    </row>
    <row r="3526" spans="1:5" x14ac:dyDescent="0.3">
      <c r="A3526" t="s">
        <v>4185</v>
      </c>
      <c r="B3526" s="20" t="s">
        <v>4985</v>
      </c>
      <c r="C3526" s="1">
        <v>2.0653293194586202</v>
      </c>
      <c r="D3526" s="2">
        <v>2.9209089506678699E-7</v>
      </c>
      <c r="E3526" s="1">
        <v>4.4714765744798502E-5</v>
      </c>
    </row>
    <row r="3527" spans="1:5" x14ac:dyDescent="0.3">
      <c r="A3527" t="s">
        <v>4186</v>
      </c>
      <c r="B3527" s="20" t="s">
        <v>4986</v>
      </c>
      <c r="C3527" s="1">
        <v>2.06569611259052</v>
      </c>
      <c r="D3527" s="2">
        <v>7.2537320147913001E-4</v>
      </c>
      <c r="E3527" s="1">
        <v>6.2503714786135804E-3</v>
      </c>
    </row>
    <row r="3528" spans="1:5" x14ac:dyDescent="0.3">
      <c r="A3528" t="s">
        <v>4187</v>
      </c>
      <c r="B3528" s="20" t="s">
        <v>4987</v>
      </c>
      <c r="C3528" s="1">
        <v>2.0659469380414901</v>
      </c>
      <c r="D3528" s="2">
        <v>1.5477810749030201E-2</v>
      </c>
      <c r="E3528" s="1">
        <v>4.96822879050959E-2</v>
      </c>
    </row>
    <row r="3529" spans="1:5" x14ac:dyDescent="0.3">
      <c r="A3529" t="s">
        <v>4188</v>
      </c>
      <c r="B3529" s="20" t="s">
        <v>4988</v>
      </c>
      <c r="C3529" s="1">
        <v>2.0671007853499002</v>
      </c>
      <c r="D3529" s="2">
        <v>8.0346599310465803E-5</v>
      </c>
      <c r="E3529" s="1">
        <v>1.4394671849282401E-3</v>
      </c>
    </row>
    <row r="3530" spans="1:5" x14ac:dyDescent="0.3">
      <c r="A3530" t="s">
        <v>4189</v>
      </c>
      <c r="B3530" s="20" t="s">
        <v>4989</v>
      </c>
      <c r="C3530" s="1">
        <v>2.0697213935546799</v>
      </c>
      <c r="D3530" s="2">
        <v>9.8380852234355894E-3</v>
      </c>
      <c r="E3530" s="1">
        <v>3.6197915204612102E-2</v>
      </c>
    </row>
    <row r="3531" spans="1:5" x14ac:dyDescent="0.3">
      <c r="A3531" t="s">
        <v>4190</v>
      </c>
      <c r="B3531" s="20" t="s">
        <v>4990</v>
      </c>
      <c r="C3531" s="1">
        <v>2.0700116310417198</v>
      </c>
      <c r="D3531" s="2">
        <v>2.2125138560894999E-6</v>
      </c>
      <c r="E3531" s="1">
        <v>1.49474527648488E-4</v>
      </c>
    </row>
    <row r="3532" spans="1:5" x14ac:dyDescent="0.3">
      <c r="A3532" t="s">
        <v>4191</v>
      </c>
      <c r="B3532" s="20" t="s">
        <v>4991</v>
      </c>
      <c r="C3532" s="1">
        <v>2.0746618724089898</v>
      </c>
      <c r="D3532" s="2">
        <v>3.2659670337158398E-3</v>
      </c>
      <c r="E3532" s="1">
        <v>1.69726491929111E-2</v>
      </c>
    </row>
    <row r="3533" spans="1:5" x14ac:dyDescent="0.3">
      <c r="A3533" t="s">
        <v>4192</v>
      </c>
      <c r="B3533" s="20" t="s">
        <v>4992</v>
      </c>
      <c r="C3533" s="1">
        <v>2.0752630111951</v>
      </c>
      <c r="D3533" s="2">
        <v>6.4089710380332902E-5</v>
      </c>
      <c r="E3533" s="1">
        <v>1.2479714917090501E-3</v>
      </c>
    </row>
    <row r="3534" spans="1:5" x14ac:dyDescent="0.3">
      <c r="A3534" t="s">
        <v>4193</v>
      </c>
      <c r="B3534" s="20" t="s">
        <v>4993</v>
      </c>
      <c r="C3534" s="1">
        <v>2.07676852245091</v>
      </c>
      <c r="D3534" s="2">
        <v>1.42254795017773E-6</v>
      </c>
      <c r="E3534" s="1">
        <v>1.08309338640516E-4</v>
      </c>
    </row>
    <row r="3535" spans="1:5" x14ac:dyDescent="0.3">
      <c r="A3535" t="s">
        <v>4194</v>
      </c>
      <c r="B3535" s="20" t="s">
        <v>4994</v>
      </c>
      <c r="C3535" s="1">
        <v>2.0790575764033599</v>
      </c>
      <c r="D3535" s="2">
        <v>6.5580179651719098E-5</v>
      </c>
      <c r="E3535" s="1">
        <v>1.2684123456831199E-3</v>
      </c>
    </row>
    <row r="3536" spans="1:5" x14ac:dyDescent="0.3">
      <c r="A3536" t="s">
        <v>4195</v>
      </c>
      <c r="B3536" s="20" t="s">
        <v>4995</v>
      </c>
      <c r="C3536" s="1">
        <v>2.0804145510258398</v>
      </c>
      <c r="D3536" s="2">
        <v>9.1612405349390395E-5</v>
      </c>
      <c r="E3536" s="1">
        <v>1.5748813366756099E-3</v>
      </c>
    </row>
    <row r="3537" spans="1:5" x14ac:dyDescent="0.3">
      <c r="A3537" t="s">
        <v>4196</v>
      </c>
      <c r="B3537" s="20" t="s">
        <v>4996</v>
      </c>
      <c r="C3537" s="1">
        <v>2.0818265416471098</v>
      </c>
      <c r="D3537" s="2">
        <v>4.1789204599117998E-5</v>
      </c>
      <c r="E3537" s="1">
        <v>9.48140056675997E-4</v>
      </c>
    </row>
    <row r="3538" spans="1:5" x14ac:dyDescent="0.3">
      <c r="A3538" t="s">
        <v>4197</v>
      </c>
      <c r="B3538" s="20" t="s">
        <v>4997</v>
      </c>
      <c r="C3538" s="1">
        <v>2.0839048885101499</v>
      </c>
      <c r="D3538" s="2">
        <v>1.2155458945441899E-2</v>
      </c>
      <c r="E3538" s="1">
        <v>4.2006977479565201E-2</v>
      </c>
    </row>
    <row r="3539" spans="1:5" x14ac:dyDescent="0.3">
      <c r="A3539" t="s">
        <v>4198</v>
      </c>
      <c r="B3539" s="20" t="s">
        <v>4998</v>
      </c>
      <c r="C3539" s="1">
        <v>2.08863093648936</v>
      </c>
      <c r="D3539" s="2">
        <v>5.1688547379250595E-7</v>
      </c>
      <c r="E3539" s="1">
        <v>5.9685007021294897E-5</v>
      </c>
    </row>
    <row r="3540" spans="1:5" x14ac:dyDescent="0.3">
      <c r="A3540" t="s">
        <v>4199</v>
      </c>
      <c r="B3540" s="20" t="s">
        <v>4999</v>
      </c>
      <c r="C3540" s="1">
        <v>2.0906203599825401</v>
      </c>
      <c r="D3540" s="2">
        <v>6.9485185042381106E-5</v>
      </c>
      <c r="E3540" s="1">
        <v>1.31785886839667E-3</v>
      </c>
    </row>
    <row r="3541" spans="1:5" x14ac:dyDescent="0.3">
      <c r="A3541" t="s">
        <v>4200</v>
      </c>
      <c r="B3541" s="20" t="s">
        <v>5000</v>
      </c>
      <c r="C3541" s="1">
        <v>2.0906764792385499</v>
      </c>
      <c r="D3541" s="2">
        <v>1.45533389268052E-5</v>
      </c>
      <c r="E3541" s="1">
        <v>4.6470178564221901E-4</v>
      </c>
    </row>
    <row r="3542" spans="1:5" x14ac:dyDescent="0.3">
      <c r="A3542" t="s">
        <v>4201</v>
      </c>
      <c r="B3542" s="20" t="s">
        <v>5001</v>
      </c>
      <c r="C3542" s="1">
        <v>2.0908418066308601</v>
      </c>
      <c r="D3542" s="2">
        <v>9.3424809947089499E-6</v>
      </c>
      <c r="E3542" s="1">
        <v>3.5285643441958502E-4</v>
      </c>
    </row>
    <row r="3543" spans="1:5" x14ac:dyDescent="0.3">
      <c r="A3543" t="s">
        <v>4202</v>
      </c>
      <c r="B3543" s="20" t="s">
        <v>5002</v>
      </c>
      <c r="C3543" s="1">
        <v>2.0942949095276999</v>
      </c>
      <c r="D3543" s="2">
        <v>3.4699223438505899E-6</v>
      </c>
      <c r="E3543" s="1">
        <v>1.9428864796891101E-4</v>
      </c>
    </row>
    <row r="3544" spans="1:5" x14ac:dyDescent="0.3">
      <c r="A3544" t="s">
        <v>4203</v>
      </c>
      <c r="B3544" s="20" t="s">
        <v>5003</v>
      </c>
      <c r="C3544" s="1">
        <v>2.0976311662881799</v>
      </c>
      <c r="D3544" s="2">
        <v>2.9516590703997E-6</v>
      </c>
      <c r="E3544" s="1">
        <v>1.7846375639937699E-4</v>
      </c>
    </row>
    <row r="3545" spans="1:5" x14ac:dyDescent="0.3">
      <c r="A3545" t="s">
        <v>4204</v>
      </c>
      <c r="B3545" s="20" t="s">
        <v>5004</v>
      </c>
      <c r="C3545" s="1">
        <v>2.0978730781233801</v>
      </c>
      <c r="D3545" s="2">
        <v>1.6180207028377501E-4</v>
      </c>
      <c r="E3545" s="1">
        <v>2.3075637179222298E-3</v>
      </c>
    </row>
    <row r="3546" spans="1:5" x14ac:dyDescent="0.3">
      <c r="A3546" t="s">
        <v>4205</v>
      </c>
      <c r="B3546" s="20" t="s">
        <v>5005</v>
      </c>
      <c r="C3546" s="1">
        <v>2.0986703734248402</v>
      </c>
      <c r="D3546" s="2">
        <v>1.11136135479507E-5</v>
      </c>
      <c r="E3546" s="1">
        <v>3.9197279155639799E-4</v>
      </c>
    </row>
    <row r="3547" spans="1:5" x14ac:dyDescent="0.3">
      <c r="A3547" t="s">
        <v>4206</v>
      </c>
      <c r="B3547" s="20" t="s">
        <v>5006</v>
      </c>
      <c r="C3547" s="1">
        <v>2.0993085461398699</v>
      </c>
      <c r="D3547" s="2">
        <v>3.3675698084528801E-5</v>
      </c>
      <c r="E3547" s="1">
        <v>8.2413825754484502E-4</v>
      </c>
    </row>
    <row r="3548" spans="1:5" x14ac:dyDescent="0.3">
      <c r="A3548" t="s">
        <v>4207</v>
      </c>
      <c r="B3548" s="20" t="s">
        <v>5007</v>
      </c>
      <c r="C3548" s="1">
        <v>2.10131475567673</v>
      </c>
      <c r="D3548" s="2">
        <v>5.9363384663212897E-4</v>
      </c>
      <c r="E3548" s="1">
        <v>5.4899685430824796E-3</v>
      </c>
    </row>
    <row r="3549" spans="1:5" x14ac:dyDescent="0.3">
      <c r="A3549" t="s">
        <v>4208</v>
      </c>
      <c r="B3549" s="20" t="s">
        <v>5008</v>
      </c>
      <c r="C3549" s="1">
        <v>2.10245601464085</v>
      </c>
      <c r="D3549" s="2">
        <v>1.3085754625823899E-2</v>
      </c>
      <c r="E3549" s="1">
        <v>4.4254761237510098E-2</v>
      </c>
    </row>
    <row r="3550" spans="1:5" x14ac:dyDescent="0.3">
      <c r="A3550" t="s">
        <v>4209</v>
      </c>
      <c r="B3550" s="20" t="s">
        <v>5009</v>
      </c>
      <c r="C3550" s="1">
        <v>2.1039286446601202</v>
      </c>
      <c r="D3550" s="2">
        <v>1.9738513888589498E-3</v>
      </c>
      <c r="E3550" s="1">
        <v>1.20815489092643E-2</v>
      </c>
    </row>
    <row r="3551" spans="1:5" x14ac:dyDescent="0.3">
      <c r="A3551" t="s">
        <v>4210</v>
      </c>
      <c r="B3551" s="20" t="s">
        <v>5010</v>
      </c>
      <c r="C3551" s="1">
        <v>2.1087810507379001</v>
      </c>
      <c r="D3551" s="2">
        <v>1.9426872571134901E-5</v>
      </c>
      <c r="E3551" s="1">
        <v>5.6207304582141997E-4</v>
      </c>
    </row>
    <row r="3552" spans="1:5" x14ac:dyDescent="0.3">
      <c r="A3552" t="s">
        <v>4211</v>
      </c>
      <c r="B3552" s="20" t="s">
        <v>5011</v>
      </c>
      <c r="C3552" s="1">
        <v>2.1133742249470102</v>
      </c>
      <c r="D3552" s="2">
        <v>4.4902616840004698E-5</v>
      </c>
      <c r="E3552" s="1">
        <v>9.9560655828608295E-4</v>
      </c>
    </row>
    <row r="3553" spans="1:5" x14ac:dyDescent="0.3">
      <c r="A3553" t="s">
        <v>4212</v>
      </c>
      <c r="B3553" s="20" t="s">
        <v>5012</v>
      </c>
      <c r="C3553" s="1">
        <v>2.1149153051617202</v>
      </c>
      <c r="D3553" s="2">
        <v>1.0975564836482799E-4</v>
      </c>
      <c r="E3553" s="1">
        <v>1.77259683498303E-3</v>
      </c>
    </row>
    <row r="3554" spans="1:5" x14ac:dyDescent="0.3">
      <c r="A3554" t="s">
        <v>4213</v>
      </c>
      <c r="B3554" s="20" t="s">
        <v>5013</v>
      </c>
      <c r="C3554" s="1">
        <v>2.1157008310021799</v>
      </c>
      <c r="D3554" s="2">
        <v>1.8139251778665599E-2</v>
      </c>
      <c r="E3554" s="1">
        <v>5.5596130584663998E-2</v>
      </c>
    </row>
    <row r="3555" spans="1:5" x14ac:dyDescent="0.3">
      <c r="A3555" t="s">
        <v>4214</v>
      </c>
      <c r="B3555" s="20" t="s">
        <v>5014</v>
      </c>
      <c r="C3555" s="1">
        <v>2.1167119002228101</v>
      </c>
      <c r="D3555" s="2">
        <v>9.9033757662350609E-4</v>
      </c>
      <c r="E3555" s="1">
        <v>7.6826350344608501E-3</v>
      </c>
    </row>
    <row r="3556" spans="1:5" x14ac:dyDescent="0.3">
      <c r="A3556" t="s">
        <v>4215</v>
      </c>
      <c r="B3556" s="20" t="s">
        <v>5015</v>
      </c>
      <c r="C3556" s="1">
        <v>2.1185903319046799</v>
      </c>
      <c r="D3556" s="2">
        <v>2.7111921060287401E-4</v>
      </c>
      <c r="E3556" s="1">
        <v>3.2702476450757398E-3</v>
      </c>
    </row>
    <row r="3557" spans="1:5" x14ac:dyDescent="0.3">
      <c r="A3557" t="s">
        <v>4216</v>
      </c>
      <c r="B3557" s="20" t="s">
        <v>5016</v>
      </c>
      <c r="C3557" s="1">
        <v>2.1206707829360201</v>
      </c>
      <c r="D3557" s="2">
        <v>1.299923907282E-6</v>
      </c>
      <c r="E3557" s="1">
        <v>1.01757628469632E-4</v>
      </c>
    </row>
    <row r="3558" spans="1:5" x14ac:dyDescent="0.3">
      <c r="A3558" t="s">
        <v>4217</v>
      </c>
      <c r="B3558" s="20" t="s">
        <v>5017</v>
      </c>
      <c r="C3558" s="1">
        <v>2.1236848029481101</v>
      </c>
      <c r="D3558" s="2">
        <v>6.7686417121888504E-7</v>
      </c>
      <c r="E3558" s="1">
        <v>6.7639412665553903E-5</v>
      </c>
    </row>
    <row r="3559" spans="1:5" x14ac:dyDescent="0.3">
      <c r="A3559" t="s">
        <v>4218</v>
      </c>
      <c r="B3559" s="20" t="s">
        <v>5018</v>
      </c>
      <c r="C3559" s="1">
        <v>2.1245186019563702</v>
      </c>
      <c r="D3559" s="2">
        <v>3.5613344497829699E-2</v>
      </c>
      <c r="E3559" s="1">
        <v>9.0572374602698805E-2</v>
      </c>
    </row>
    <row r="3560" spans="1:5" x14ac:dyDescent="0.3">
      <c r="A3560" t="s">
        <v>4219</v>
      </c>
      <c r="B3560" s="20" t="s">
        <v>5019</v>
      </c>
      <c r="C3560" s="1">
        <v>2.1248794021998401</v>
      </c>
      <c r="D3560" s="2">
        <v>1.05741221640933E-6</v>
      </c>
      <c r="E3560" s="1">
        <v>9.2374102646343702E-5</v>
      </c>
    </row>
    <row r="3561" spans="1:5" x14ac:dyDescent="0.3">
      <c r="A3561" t="s">
        <v>4220</v>
      </c>
      <c r="B3561" s="20" t="s">
        <v>5020</v>
      </c>
      <c r="C3561" s="1">
        <v>2.12540652152448</v>
      </c>
      <c r="D3561" s="2">
        <v>5.6398414564762397E-4</v>
      </c>
      <c r="E3561" s="1">
        <v>5.30762379720035E-3</v>
      </c>
    </row>
    <row r="3562" spans="1:5" x14ac:dyDescent="0.3">
      <c r="A3562" t="s">
        <v>4221</v>
      </c>
      <c r="B3562" s="20" t="s">
        <v>5021</v>
      </c>
      <c r="C3562" s="1">
        <v>2.1281772939179802</v>
      </c>
      <c r="D3562" s="2">
        <v>1.7762310123385001E-5</v>
      </c>
      <c r="E3562" s="1">
        <v>5.2809843527997999E-4</v>
      </c>
    </row>
    <row r="3563" spans="1:5" x14ac:dyDescent="0.3">
      <c r="A3563" t="s">
        <v>4222</v>
      </c>
      <c r="B3563" s="20" t="s">
        <v>5022</v>
      </c>
      <c r="C3563" s="1">
        <v>2.1286206039512501</v>
      </c>
      <c r="D3563" s="2">
        <v>2.21300455998646E-4</v>
      </c>
      <c r="E3563" s="1">
        <v>2.8509521591947298E-3</v>
      </c>
    </row>
    <row r="3564" spans="1:5" x14ac:dyDescent="0.3">
      <c r="A3564" t="s">
        <v>4223</v>
      </c>
      <c r="B3564" s="20" t="s">
        <v>5023</v>
      </c>
      <c r="C3564" s="1">
        <v>2.1340189922619701</v>
      </c>
      <c r="D3564" s="2">
        <v>7.2127944634571501E-3</v>
      </c>
      <c r="E3564" s="1">
        <v>2.8959852770409699E-2</v>
      </c>
    </row>
    <row r="3565" spans="1:5" x14ac:dyDescent="0.3">
      <c r="A3565" t="s">
        <v>4224</v>
      </c>
      <c r="B3565" s="20" t="s">
        <v>5024</v>
      </c>
      <c r="C3565" s="1">
        <v>2.1343820781766198</v>
      </c>
      <c r="D3565" s="2">
        <v>1.9235438885823502E-5</v>
      </c>
      <c r="E3565" s="1">
        <v>5.5918780922626298E-4</v>
      </c>
    </row>
    <row r="3566" spans="1:5" x14ac:dyDescent="0.3">
      <c r="A3566" t="s">
        <v>4225</v>
      </c>
      <c r="B3566" s="20" t="s">
        <v>5025</v>
      </c>
      <c r="C3566" s="1">
        <v>2.1352651514306298</v>
      </c>
      <c r="D3566" s="2">
        <v>3.0373555930903599E-6</v>
      </c>
      <c r="E3566" s="1">
        <v>1.82114779102376E-4</v>
      </c>
    </row>
    <row r="3567" spans="1:5" x14ac:dyDescent="0.3">
      <c r="A3567" t="s">
        <v>4226</v>
      </c>
      <c r="B3567" s="20" t="s">
        <v>5026</v>
      </c>
      <c r="C3567" s="1">
        <v>2.13637086257856</v>
      </c>
      <c r="D3567" s="2">
        <v>2.1244807013634001E-2</v>
      </c>
      <c r="E3567" s="1">
        <v>6.2136742464673399E-2</v>
      </c>
    </row>
    <row r="3568" spans="1:5" x14ac:dyDescent="0.3">
      <c r="A3568" t="s">
        <v>4227</v>
      </c>
      <c r="B3568" s="20" t="s">
        <v>5027</v>
      </c>
      <c r="C3568" s="1">
        <v>2.1413110788727598</v>
      </c>
      <c r="D3568" s="2">
        <v>4.0881010379327096E-6</v>
      </c>
      <c r="E3568" s="1">
        <v>2.1391917794855199E-4</v>
      </c>
    </row>
    <row r="3569" spans="1:5" x14ac:dyDescent="0.3">
      <c r="A3569" t="s">
        <v>4228</v>
      </c>
      <c r="B3569" s="20" t="s">
        <v>5028</v>
      </c>
      <c r="C3569" s="1">
        <v>2.1452020648952801</v>
      </c>
      <c r="D3569" s="2">
        <v>3.5173529455581499E-5</v>
      </c>
      <c r="E3569" s="1">
        <v>8.4882641407888696E-4</v>
      </c>
    </row>
    <row r="3570" spans="1:5" x14ac:dyDescent="0.3">
      <c r="A3570" t="s">
        <v>4229</v>
      </c>
      <c r="B3570" s="20" t="s">
        <v>5029</v>
      </c>
      <c r="C3570" s="1">
        <v>2.1468500353492299</v>
      </c>
      <c r="D3570" s="2">
        <v>1.16746790034504E-5</v>
      </c>
      <c r="E3570" s="1">
        <v>4.0280942776883301E-4</v>
      </c>
    </row>
    <row r="3571" spans="1:5" x14ac:dyDescent="0.3">
      <c r="A3571" t="s">
        <v>4230</v>
      </c>
      <c r="B3571" s="20" t="s">
        <v>5030</v>
      </c>
      <c r="C3571" s="1">
        <v>2.1485181562078601</v>
      </c>
      <c r="D3571" s="2">
        <v>5.9477470879735696E-7</v>
      </c>
      <c r="E3571" s="1">
        <v>6.3281998427897805E-5</v>
      </c>
    </row>
    <row r="3572" spans="1:5" x14ac:dyDescent="0.3">
      <c r="A3572" t="s">
        <v>4231</v>
      </c>
      <c r="B3572" s="20" t="s">
        <v>5031</v>
      </c>
      <c r="C3572" s="1">
        <v>2.1514402992247299</v>
      </c>
      <c r="D3572" s="2">
        <v>1.2097094899778801E-6</v>
      </c>
      <c r="E3572" s="1">
        <v>9.8307058400459306E-5</v>
      </c>
    </row>
    <row r="3573" spans="1:5" x14ac:dyDescent="0.3">
      <c r="A3573" t="s">
        <v>4232</v>
      </c>
      <c r="B3573" s="20" t="s">
        <v>5032</v>
      </c>
      <c r="C3573" s="1">
        <v>2.1532484862613401</v>
      </c>
      <c r="D3573" s="2">
        <v>5.7977567492044603E-7</v>
      </c>
      <c r="E3573" s="1">
        <v>6.3003198877813001E-5</v>
      </c>
    </row>
    <row r="3574" spans="1:5" x14ac:dyDescent="0.3">
      <c r="A3574" t="s">
        <v>4233</v>
      </c>
      <c r="B3574" s="20" t="s">
        <v>5033</v>
      </c>
      <c r="C3574" s="1">
        <v>2.1573302741812301</v>
      </c>
      <c r="D3574" s="2">
        <v>1.7788716750254799E-2</v>
      </c>
      <c r="E3574" s="1">
        <v>5.4743292137760101E-2</v>
      </c>
    </row>
    <row r="3575" spans="1:5" x14ac:dyDescent="0.3">
      <c r="A3575" t="s">
        <v>4234</v>
      </c>
      <c r="B3575" s="20" t="s">
        <v>5034</v>
      </c>
      <c r="C3575" s="1">
        <v>2.15955604426042</v>
      </c>
      <c r="D3575" s="2">
        <v>1.08806953904188E-5</v>
      </c>
      <c r="E3575" s="1">
        <v>3.8755744224783901E-4</v>
      </c>
    </row>
    <row r="3576" spans="1:5" x14ac:dyDescent="0.3">
      <c r="A3576" t="s">
        <v>4235</v>
      </c>
      <c r="B3576" s="20" t="s">
        <v>5035</v>
      </c>
      <c r="C3576" s="1">
        <v>2.1600587020368698</v>
      </c>
      <c r="D3576" s="2">
        <v>4.5723508780370599E-4</v>
      </c>
      <c r="E3576" s="1">
        <v>4.6043477351262003E-3</v>
      </c>
    </row>
    <row r="3577" spans="1:5" x14ac:dyDescent="0.3">
      <c r="A3577" t="s">
        <v>4236</v>
      </c>
      <c r="B3577" s="20" t="s">
        <v>5036</v>
      </c>
      <c r="C3577" s="1">
        <v>2.16191316206069</v>
      </c>
      <c r="D3577" s="2">
        <v>2.2887675036701198E-5</v>
      </c>
      <c r="E3577" s="1">
        <v>6.3321471754207805E-4</v>
      </c>
    </row>
    <row r="3578" spans="1:5" x14ac:dyDescent="0.3">
      <c r="A3578" t="s">
        <v>4237</v>
      </c>
      <c r="B3578" s="20" t="s">
        <v>5037</v>
      </c>
      <c r="C3578" s="1">
        <v>2.16463069144686</v>
      </c>
      <c r="D3578" s="2">
        <v>1.2173670608266299E-2</v>
      </c>
      <c r="E3578" s="1">
        <v>4.2059069695782603E-2</v>
      </c>
    </row>
    <row r="3579" spans="1:5" x14ac:dyDescent="0.3">
      <c r="A3579" t="s">
        <v>4238</v>
      </c>
      <c r="B3579" s="20" t="s">
        <v>5038</v>
      </c>
      <c r="C3579" s="1">
        <v>2.1649479416692099</v>
      </c>
      <c r="D3579" s="2">
        <v>4.5235789483271401E-2</v>
      </c>
      <c r="E3579" s="1">
        <v>0.10745180103405</v>
      </c>
    </row>
    <row r="3580" spans="1:5" x14ac:dyDescent="0.3">
      <c r="A3580" t="s">
        <v>4239</v>
      </c>
      <c r="B3580" s="20" t="s">
        <v>5039</v>
      </c>
      <c r="C3580" s="1">
        <v>2.1668069635162599</v>
      </c>
      <c r="D3580" s="2">
        <v>1.2628349454993399E-2</v>
      </c>
      <c r="E3580" s="1">
        <v>4.31519809608207E-2</v>
      </c>
    </row>
    <row r="3581" spans="1:5" x14ac:dyDescent="0.3">
      <c r="A3581" t="s">
        <v>4240</v>
      </c>
      <c r="B3581" s="20" t="s">
        <v>5040</v>
      </c>
      <c r="C3581" s="1">
        <v>2.16814510779892</v>
      </c>
      <c r="D3581" s="2">
        <v>1.43359068746708E-2</v>
      </c>
      <c r="E3581" s="1">
        <v>4.7142070367118899E-2</v>
      </c>
    </row>
    <row r="3582" spans="1:5" x14ac:dyDescent="0.3">
      <c r="A3582" t="s">
        <v>4241</v>
      </c>
      <c r="B3582" s="20" t="s">
        <v>5041</v>
      </c>
      <c r="C3582" s="1">
        <v>2.1685739177259098</v>
      </c>
      <c r="D3582" s="2">
        <v>1.2124316340274799E-2</v>
      </c>
      <c r="E3582" s="1">
        <v>4.1939642340517801E-2</v>
      </c>
    </row>
    <row r="3583" spans="1:5" x14ac:dyDescent="0.3">
      <c r="A3583" t="s">
        <v>4242</v>
      </c>
      <c r="B3583" s="20" t="s">
        <v>5042</v>
      </c>
      <c r="C3583" s="1">
        <v>2.1732249956977401</v>
      </c>
      <c r="D3583" s="2">
        <v>1.86140905868432E-4</v>
      </c>
      <c r="E3583" s="1">
        <v>2.5534486515221499E-3</v>
      </c>
    </row>
    <row r="3584" spans="1:5" x14ac:dyDescent="0.3">
      <c r="A3584" t="s">
        <v>4243</v>
      </c>
      <c r="B3584" s="20" t="s">
        <v>5043</v>
      </c>
      <c r="C3584" s="1">
        <v>2.1735284909824402</v>
      </c>
      <c r="D3584" s="2">
        <v>5.0148078733003201E-4</v>
      </c>
      <c r="E3584" s="1">
        <v>4.92917249295025E-3</v>
      </c>
    </row>
    <row r="3585" spans="1:5" x14ac:dyDescent="0.3">
      <c r="A3585" t="s">
        <v>4244</v>
      </c>
      <c r="B3585" s="20" t="s">
        <v>5044</v>
      </c>
      <c r="C3585" s="1">
        <v>2.1756199616426701</v>
      </c>
      <c r="D3585" s="2">
        <v>1.2244524087589701E-2</v>
      </c>
      <c r="E3585" s="1">
        <v>4.2213392817540898E-2</v>
      </c>
    </row>
    <row r="3586" spans="1:5" x14ac:dyDescent="0.3">
      <c r="A3586" t="s">
        <v>4245</v>
      </c>
      <c r="B3586" s="20" t="s">
        <v>5045</v>
      </c>
      <c r="C3586" s="1">
        <v>2.1774115001634202</v>
      </c>
      <c r="D3586" s="2">
        <v>3.0542725836196901E-3</v>
      </c>
      <c r="E3586" s="1">
        <v>1.6236048200327799E-2</v>
      </c>
    </row>
    <row r="3587" spans="1:5" x14ac:dyDescent="0.3">
      <c r="A3587" t="s">
        <v>4246</v>
      </c>
      <c r="B3587" s="20" t="s">
        <v>5046</v>
      </c>
      <c r="C3587" s="1">
        <v>2.1784810690522902</v>
      </c>
      <c r="D3587" s="2">
        <v>7.2352716426479398E-3</v>
      </c>
      <c r="E3587" s="1">
        <v>2.90177143081672E-2</v>
      </c>
    </row>
    <row r="3588" spans="1:5" x14ac:dyDescent="0.3">
      <c r="A3588" t="s">
        <v>4247</v>
      </c>
      <c r="B3588" s="20" t="s">
        <v>5047</v>
      </c>
      <c r="C3588" s="1">
        <v>2.17976578406806</v>
      </c>
      <c r="D3588" s="2">
        <v>8.4333853471429997E-5</v>
      </c>
      <c r="E3588" s="1">
        <v>1.4926988332766E-3</v>
      </c>
    </row>
    <row r="3589" spans="1:5" x14ac:dyDescent="0.3">
      <c r="A3589" t="s">
        <v>4248</v>
      </c>
      <c r="B3589" s="20" t="s">
        <v>5048</v>
      </c>
      <c r="C3589" s="1">
        <v>2.1813338622715399</v>
      </c>
      <c r="D3589" s="2">
        <v>7.2106143283306393E-5</v>
      </c>
      <c r="E3589" s="1">
        <v>1.34754208032049E-3</v>
      </c>
    </row>
    <row r="3590" spans="1:5" x14ac:dyDescent="0.3">
      <c r="A3590" t="s">
        <v>4249</v>
      </c>
      <c r="B3590" s="20" t="s">
        <v>5049</v>
      </c>
      <c r="C3590" s="1">
        <v>2.18186365987015</v>
      </c>
      <c r="D3590" s="2">
        <v>2.7700963771553099E-5</v>
      </c>
      <c r="E3590" s="1">
        <v>7.14367148158869E-4</v>
      </c>
    </row>
    <row r="3591" spans="1:5" x14ac:dyDescent="0.3">
      <c r="A3591" t="s">
        <v>4250</v>
      </c>
      <c r="B3591" s="20" t="s">
        <v>5050</v>
      </c>
      <c r="C3591" s="1">
        <v>2.1832487790283199</v>
      </c>
      <c r="D3591" s="2">
        <v>2.2949486130693698E-3</v>
      </c>
      <c r="E3591" s="1">
        <v>1.3348549127756E-2</v>
      </c>
    </row>
    <row r="3592" spans="1:5" x14ac:dyDescent="0.3">
      <c r="A3592" t="s">
        <v>4251</v>
      </c>
      <c r="B3592" s="20" t="s">
        <v>5051</v>
      </c>
      <c r="C3592" s="1">
        <v>2.1852855088746801</v>
      </c>
      <c r="D3592" s="2">
        <v>2.4395518300683399E-4</v>
      </c>
      <c r="E3592" s="1">
        <v>3.0420408002325302E-3</v>
      </c>
    </row>
    <row r="3593" spans="1:5" x14ac:dyDescent="0.3">
      <c r="A3593" t="s">
        <v>4252</v>
      </c>
      <c r="B3593" s="20" t="s">
        <v>5052</v>
      </c>
      <c r="C3593" s="1">
        <v>2.1858833678999998</v>
      </c>
      <c r="D3593" s="2">
        <v>3.7519428309239899E-6</v>
      </c>
      <c r="E3593" s="1">
        <v>2.03594454937735E-4</v>
      </c>
    </row>
    <row r="3594" spans="1:5" x14ac:dyDescent="0.3">
      <c r="A3594" t="s">
        <v>4253</v>
      </c>
      <c r="B3594" s="20" t="s">
        <v>5053</v>
      </c>
      <c r="C3594" s="1">
        <v>2.18600136972062</v>
      </c>
      <c r="D3594" s="2">
        <v>3.5277602254918E-6</v>
      </c>
      <c r="E3594" s="1">
        <v>1.9676151025126699E-4</v>
      </c>
    </row>
    <row r="3595" spans="1:5" x14ac:dyDescent="0.3">
      <c r="A3595" t="s">
        <v>4254</v>
      </c>
      <c r="B3595" s="20" t="s">
        <v>5054</v>
      </c>
      <c r="C3595" s="1">
        <v>2.1864329877745501</v>
      </c>
      <c r="D3595" s="2">
        <v>5.6133819501528398E-6</v>
      </c>
      <c r="E3595" s="1">
        <v>2.66241914662021E-4</v>
      </c>
    </row>
    <row r="3596" spans="1:5" x14ac:dyDescent="0.3">
      <c r="A3596" t="s">
        <v>4255</v>
      </c>
      <c r="B3596" s="20" t="s">
        <v>5055</v>
      </c>
      <c r="C3596" s="1">
        <v>2.1891270033997001</v>
      </c>
      <c r="D3596" s="2">
        <v>2.3730555927300698E-2</v>
      </c>
      <c r="E3596" s="1">
        <v>6.7234238982842504E-2</v>
      </c>
    </row>
    <row r="3597" spans="1:5" x14ac:dyDescent="0.3">
      <c r="A3597" t="s">
        <v>4256</v>
      </c>
      <c r="B3597" s="20" t="s">
        <v>5056</v>
      </c>
      <c r="C3597" s="1">
        <v>2.1950455127053301</v>
      </c>
      <c r="D3597" s="2">
        <v>1.13234524531141E-6</v>
      </c>
      <c r="E3597" s="1">
        <v>9.3908163405311698E-5</v>
      </c>
    </row>
    <row r="3598" spans="1:5" x14ac:dyDescent="0.3">
      <c r="A3598" t="s">
        <v>4257</v>
      </c>
      <c r="B3598" s="20" t="s">
        <v>5057</v>
      </c>
      <c r="C3598" s="1">
        <v>2.19617979579311</v>
      </c>
      <c r="D3598" s="2">
        <v>8.1253193174612205E-7</v>
      </c>
      <c r="E3598" s="1">
        <v>7.7948896652177996E-5</v>
      </c>
    </row>
    <row r="3599" spans="1:5" x14ac:dyDescent="0.3">
      <c r="A3599" t="s">
        <v>4258</v>
      </c>
      <c r="B3599" s="20" t="s">
        <v>5058</v>
      </c>
      <c r="C3599" s="1">
        <v>2.1967733037226198</v>
      </c>
      <c r="D3599" s="2">
        <v>1.4320762926454099E-4</v>
      </c>
      <c r="E3599" s="1">
        <v>2.1399353947214499E-3</v>
      </c>
    </row>
    <row r="3600" spans="1:5" x14ac:dyDescent="0.3">
      <c r="A3600" t="s">
        <v>4259</v>
      </c>
      <c r="B3600" s="20" t="s">
        <v>5059</v>
      </c>
      <c r="C3600" s="1">
        <v>2.2031024529317502</v>
      </c>
      <c r="D3600" s="2">
        <v>4.6696368244504398E-7</v>
      </c>
      <c r="E3600" s="1">
        <v>5.7068149333713997E-5</v>
      </c>
    </row>
    <row r="3601" spans="1:5" x14ac:dyDescent="0.3">
      <c r="A3601" t="s">
        <v>4260</v>
      </c>
      <c r="B3601" s="20" t="s">
        <v>5060</v>
      </c>
      <c r="C3601" s="1">
        <v>2.2041485651453101</v>
      </c>
      <c r="D3601" s="2">
        <v>1.9100745510717599E-2</v>
      </c>
      <c r="E3601" s="1">
        <v>5.7738127675576997E-2</v>
      </c>
    </row>
    <row r="3602" spans="1:5" x14ac:dyDescent="0.3">
      <c r="A3602" t="s">
        <v>4261</v>
      </c>
      <c r="B3602" s="20" t="s">
        <v>5061</v>
      </c>
      <c r="C3602" s="1">
        <v>2.2086432745332099</v>
      </c>
      <c r="D3602" s="2">
        <v>2.09487915160311E-5</v>
      </c>
      <c r="E3602" s="1">
        <v>5.9436023965749496E-4</v>
      </c>
    </row>
    <row r="3603" spans="1:5" x14ac:dyDescent="0.3">
      <c r="A3603" t="s">
        <v>4262</v>
      </c>
      <c r="B3603" s="20" t="s">
        <v>5062</v>
      </c>
      <c r="C3603" s="1">
        <v>2.21028372637377</v>
      </c>
      <c r="D3603" s="2">
        <v>1.5061292863523501E-7</v>
      </c>
      <c r="E3603" s="1">
        <v>2.8897600574147201E-5</v>
      </c>
    </row>
    <row r="3604" spans="1:5" x14ac:dyDescent="0.3">
      <c r="A3604" t="s">
        <v>4263</v>
      </c>
      <c r="B3604" s="20" t="s">
        <v>5063</v>
      </c>
      <c r="C3604" s="1">
        <v>2.21117995716049</v>
      </c>
      <c r="D3604" s="2">
        <v>4.8261754828378497E-5</v>
      </c>
      <c r="E3604" s="1">
        <v>1.03654724176174E-3</v>
      </c>
    </row>
    <row r="3605" spans="1:5" x14ac:dyDescent="0.3">
      <c r="A3605" t="s">
        <v>4264</v>
      </c>
      <c r="B3605" s="20" t="s">
        <v>5064</v>
      </c>
      <c r="C3605" s="1">
        <v>2.2122375438664399</v>
      </c>
      <c r="D3605" s="2">
        <v>1.9626590284284201E-4</v>
      </c>
      <c r="E3605" s="1">
        <v>2.6518932787873198E-3</v>
      </c>
    </row>
    <row r="3606" spans="1:5" x14ac:dyDescent="0.3">
      <c r="A3606" t="s">
        <v>4265</v>
      </c>
      <c r="B3606" s="20" t="s">
        <v>5065</v>
      </c>
      <c r="C3606" s="1">
        <v>2.2222105977851698</v>
      </c>
      <c r="D3606" s="2">
        <v>1.6186291997913401E-6</v>
      </c>
      <c r="E3606" s="1">
        <v>1.17045598919585E-4</v>
      </c>
    </row>
    <row r="3607" spans="1:5" x14ac:dyDescent="0.3">
      <c r="A3607" t="s">
        <v>4266</v>
      </c>
      <c r="B3607" s="20" t="s">
        <v>5066</v>
      </c>
      <c r="C3607" s="1">
        <v>2.2231141889478998</v>
      </c>
      <c r="D3607" s="2">
        <v>1.3726507576097499E-4</v>
      </c>
      <c r="E3607" s="1">
        <v>2.0770183388017101E-3</v>
      </c>
    </row>
    <row r="3608" spans="1:5" x14ac:dyDescent="0.3">
      <c r="A3608" t="s">
        <v>4267</v>
      </c>
      <c r="B3608" s="20" t="s">
        <v>5067</v>
      </c>
      <c r="C3608" s="1">
        <v>2.2234406733277199</v>
      </c>
      <c r="D3608" s="2">
        <v>9.1448084293189707E-6</v>
      </c>
      <c r="E3608" s="1">
        <v>3.4721317492849598E-4</v>
      </c>
    </row>
    <row r="3609" spans="1:5" x14ac:dyDescent="0.3">
      <c r="A3609" t="s">
        <v>4268</v>
      </c>
      <c r="B3609" s="20" t="s">
        <v>5068</v>
      </c>
      <c r="C3609" s="1">
        <v>2.2241921721445999</v>
      </c>
      <c r="D3609" s="2">
        <v>3.2531700542288801E-2</v>
      </c>
      <c r="E3609" s="1">
        <v>8.4821737779223694E-2</v>
      </c>
    </row>
    <row r="3610" spans="1:5" x14ac:dyDescent="0.3">
      <c r="A3610" t="s">
        <v>4269</v>
      </c>
      <c r="B3610" s="20" t="s">
        <v>5069</v>
      </c>
      <c r="C3610" s="1">
        <v>2.2283564954379602</v>
      </c>
      <c r="D3610" s="2">
        <v>1.7330230393397799E-4</v>
      </c>
      <c r="E3610" s="1">
        <v>2.4209010756739801E-3</v>
      </c>
    </row>
    <row r="3611" spans="1:5" x14ac:dyDescent="0.3">
      <c r="A3611" t="s">
        <v>4270</v>
      </c>
      <c r="B3611" s="20" t="s">
        <v>5070</v>
      </c>
      <c r="C3611" s="1">
        <v>2.2294606259883198</v>
      </c>
      <c r="D3611" s="2">
        <v>1.52356258885735E-6</v>
      </c>
      <c r="E3611" s="1">
        <v>1.12431105916191E-4</v>
      </c>
    </row>
    <row r="3612" spans="1:5" x14ac:dyDescent="0.3">
      <c r="A3612" t="s">
        <v>4271</v>
      </c>
      <c r="B3612" s="20" t="s">
        <v>5071</v>
      </c>
      <c r="C3612" s="1">
        <v>2.22997417161042</v>
      </c>
      <c r="D3612" s="2">
        <v>1.77776500853438E-3</v>
      </c>
      <c r="E3612" s="1">
        <v>1.12745872511281E-2</v>
      </c>
    </row>
    <row r="3613" spans="1:5" x14ac:dyDescent="0.3">
      <c r="A3613" t="s">
        <v>4272</v>
      </c>
      <c r="B3613" s="20" t="s">
        <v>5072</v>
      </c>
      <c r="C3613" s="1">
        <v>2.2299928599902201</v>
      </c>
      <c r="D3613" s="2">
        <v>6.8015515574561304E-6</v>
      </c>
      <c r="E3613" s="1">
        <v>2.9853286691146601E-4</v>
      </c>
    </row>
    <row r="3614" spans="1:5" x14ac:dyDescent="0.3">
      <c r="A3614" t="s">
        <v>4273</v>
      </c>
      <c r="B3614" s="20" t="s">
        <v>5073</v>
      </c>
      <c r="C3614" s="1">
        <v>2.2316310737618301</v>
      </c>
      <c r="D3614" s="2">
        <v>7.3296827758420596E-7</v>
      </c>
      <c r="E3614" s="1">
        <v>7.2740782858184296E-5</v>
      </c>
    </row>
    <row r="3615" spans="1:5" x14ac:dyDescent="0.3">
      <c r="A3615" t="s">
        <v>4274</v>
      </c>
      <c r="B3615" s="20" t="s">
        <v>5074</v>
      </c>
      <c r="C3615" s="1">
        <v>2.2348959668821302</v>
      </c>
      <c r="D3615" s="2">
        <v>4.7853100518555398E-7</v>
      </c>
      <c r="E3615" s="1">
        <v>5.7068149333713997E-5</v>
      </c>
    </row>
    <row r="3616" spans="1:5" x14ac:dyDescent="0.3">
      <c r="A3616" t="s">
        <v>4275</v>
      </c>
      <c r="B3616" s="20" t="s">
        <v>5075</v>
      </c>
      <c r="C3616" s="1">
        <v>2.2351474921279602</v>
      </c>
      <c r="D3616" s="2">
        <v>6.9721445921779902E-3</v>
      </c>
      <c r="E3616" s="1">
        <v>2.8325567668391099E-2</v>
      </c>
    </row>
    <row r="3617" spans="1:5" x14ac:dyDescent="0.3">
      <c r="A3617" t="s">
        <v>4276</v>
      </c>
      <c r="B3617" s="20" t="s">
        <v>5076</v>
      </c>
      <c r="C3617" s="1">
        <v>2.2384264942873799</v>
      </c>
      <c r="D3617" s="2">
        <v>9.72655302305584E-4</v>
      </c>
      <c r="E3617" s="1">
        <v>7.6316847329211297E-3</v>
      </c>
    </row>
    <row r="3618" spans="1:5" x14ac:dyDescent="0.3">
      <c r="A3618" t="s">
        <v>4277</v>
      </c>
      <c r="B3618" s="20" t="s">
        <v>5077</v>
      </c>
      <c r="C3618" s="1">
        <v>2.2430064887056198</v>
      </c>
      <c r="D3618" s="2">
        <v>7.6290070512810695E-5</v>
      </c>
      <c r="E3618" s="1">
        <v>1.38523009374555E-3</v>
      </c>
    </row>
    <row r="3619" spans="1:5" x14ac:dyDescent="0.3">
      <c r="A3619" t="s">
        <v>4278</v>
      </c>
      <c r="B3619" s="20" t="s">
        <v>5078</v>
      </c>
      <c r="C3619" s="1">
        <v>2.2441340640654301</v>
      </c>
      <c r="D3619" s="2">
        <v>8.3252181070327099E-6</v>
      </c>
      <c r="E3619" s="1">
        <v>3.2912057296758399E-4</v>
      </c>
    </row>
    <row r="3620" spans="1:5" x14ac:dyDescent="0.3">
      <c r="A3620" t="s">
        <v>4279</v>
      </c>
      <c r="B3620" s="20" t="s">
        <v>5079</v>
      </c>
      <c r="C3620" s="1">
        <v>2.2449711286811298</v>
      </c>
      <c r="D3620" s="2">
        <v>7.4613501726749203E-5</v>
      </c>
      <c r="E3620" s="1">
        <v>1.3719032955370001E-3</v>
      </c>
    </row>
    <row r="3621" spans="1:5" x14ac:dyDescent="0.3">
      <c r="A3621" t="s">
        <v>4280</v>
      </c>
      <c r="B3621" s="20" t="s">
        <v>5080</v>
      </c>
      <c r="C3621" s="1">
        <v>2.2492407966228098</v>
      </c>
      <c r="D3621" s="2">
        <v>2.2967599578597199E-5</v>
      </c>
      <c r="E3621" s="1">
        <v>6.3321471754207805E-4</v>
      </c>
    </row>
    <row r="3622" spans="1:5" x14ac:dyDescent="0.3">
      <c r="A3622" t="s">
        <v>4281</v>
      </c>
      <c r="B3622" s="20" t="s">
        <v>5081</v>
      </c>
      <c r="C3622" s="1">
        <v>2.2505537142018999</v>
      </c>
      <c r="D3622" s="2">
        <v>5.8433593848988498E-7</v>
      </c>
      <c r="E3622" s="1">
        <v>6.3003198877813001E-5</v>
      </c>
    </row>
    <row r="3623" spans="1:5" x14ac:dyDescent="0.3">
      <c r="A3623" t="s">
        <v>4282</v>
      </c>
      <c r="B3623" s="20" t="s">
        <v>5082</v>
      </c>
      <c r="C3623" s="1">
        <v>2.25684455552003</v>
      </c>
      <c r="D3623" s="2">
        <v>3.30491455007337E-3</v>
      </c>
      <c r="E3623" s="1">
        <v>1.7113249505417701E-2</v>
      </c>
    </row>
    <row r="3624" spans="1:5" x14ac:dyDescent="0.3">
      <c r="A3624" t="s">
        <v>4283</v>
      </c>
      <c r="B3624" s="20" t="s">
        <v>5083</v>
      </c>
      <c r="C3624" s="1">
        <v>2.2608557009282899</v>
      </c>
      <c r="D3624" s="2">
        <v>4.7954224828884604E-6</v>
      </c>
      <c r="E3624" s="1">
        <v>2.4043947570998199E-4</v>
      </c>
    </row>
    <row r="3625" spans="1:5" x14ac:dyDescent="0.3">
      <c r="A3625" t="s">
        <v>4284</v>
      </c>
      <c r="B3625" s="20" t="s">
        <v>5084</v>
      </c>
      <c r="C3625" s="1">
        <v>2.2616264268339101</v>
      </c>
      <c r="D3625" s="2">
        <v>3.50633028053619E-2</v>
      </c>
      <c r="E3625" s="1">
        <v>8.9445298239524407E-2</v>
      </c>
    </row>
    <row r="3626" spans="1:5" x14ac:dyDescent="0.3">
      <c r="A3626" t="s">
        <v>4285</v>
      </c>
      <c r="B3626" s="20" t="s">
        <v>5085</v>
      </c>
      <c r="C3626" s="1">
        <v>2.2631777508915998</v>
      </c>
      <c r="D3626" s="2">
        <v>1.5004866748106E-6</v>
      </c>
      <c r="E3626" s="1">
        <v>1.1129898582744601E-4</v>
      </c>
    </row>
    <row r="3627" spans="1:5" x14ac:dyDescent="0.3">
      <c r="A3627" t="s">
        <v>4286</v>
      </c>
      <c r="B3627" s="20" t="s">
        <v>5086</v>
      </c>
      <c r="C3627" s="1">
        <v>2.26438851301649</v>
      </c>
      <c r="D3627" s="2">
        <v>3.8193746111682999E-4</v>
      </c>
      <c r="E3627" s="1">
        <v>4.0614454141502604E-3</v>
      </c>
    </row>
    <row r="3628" spans="1:5" x14ac:dyDescent="0.3">
      <c r="A3628" t="s">
        <v>4287</v>
      </c>
      <c r="B3628" s="20" t="s">
        <v>5087</v>
      </c>
      <c r="C3628" s="1">
        <v>2.2680702336454002</v>
      </c>
      <c r="D3628" s="2">
        <v>2.3935372881996899E-6</v>
      </c>
      <c r="E3628" s="1">
        <v>1.5585068586965401E-4</v>
      </c>
    </row>
    <row r="3629" spans="1:5" x14ac:dyDescent="0.3">
      <c r="A3629" t="s">
        <v>4288</v>
      </c>
      <c r="B3629" s="20" t="s">
        <v>5088</v>
      </c>
      <c r="C3629" s="1">
        <v>2.2717898158252599</v>
      </c>
      <c r="D3629" s="2">
        <v>8.9637793644814295E-6</v>
      </c>
      <c r="E3629" s="1">
        <v>3.4218390212962998E-4</v>
      </c>
    </row>
    <row r="3630" spans="1:5" x14ac:dyDescent="0.3">
      <c r="A3630" t="s">
        <v>4289</v>
      </c>
      <c r="B3630" s="20" t="s">
        <v>5089</v>
      </c>
      <c r="C3630" s="1">
        <v>2.27194673182405</v>
      </c>
      <c r="D3630" s="2">
        <v>6.0038555711556898E-6</v>
      </c>
      <c r="E3630" s="1">
        <v>2.7602390309562402E-4</v>
      </c>
    </row>
    <row r="3631" spans="1:5" x14ac:dyDescent="0.3">
      <c r="A3631" t="s">
        <v>4290</v>
      </c>
      <c r="B3631" s="20" t="s">
        <v>5090</v>
      </c>
      <c r="C3631" s="1">
        <v>2.2720346012576602</v>
      </c>
      <c r="D3631" s="2">
        <v>5.74852445932254E-6</v>
      </c>
      <c r="E3631" s="1">
        <v>2.6822500700738499E-4</v>
      </c>
    </row>
    <row r="3632" spans="1:5" x14ac:dyDescent="0.3">
      <c r="A3632" t="s">
        <v>4291</v>
      </c>
      <c r="B3632" s="20" t="s">
        <v>5091</v>
      </c>
      <c r="C3632" s="1">
        <v>2.2783748992514798</v>
      </c>
      <c r="D3632" s="2">
        <v>1.10168719122158E-6</v>
      </c>
      <c r="E3632" s="1">
        <v>9.3254580480462199E-5</v>
      </c>
    </row>
    <row r="3633" spans="1:5" x14ac:dyDescent="0.3">
      <c r="A3633" t="s">
        <v>4292</v>
      </c>
      <c r="B3633" s="20" t="s">
        <v>5092</v>
      </c>
      <c r="C3633" s="1">
        <v>2.2804060467640701</v>
      </c>
      <c r="D3633" s="2">
        <v>3.4951579299818999E-9</v>
      </c>
      <c r="E3633" s="1">
        <v>2.79418458957997E-6</v>
      </c>
    </row>
    <row r="3634" spans="1:5" x14ac:dyDescent="0.3">
      <c r="A3634" t="s">
        <v>4293</v>
      </c>
      <c r="B3634" s="20" t="s">
        <v>5093</v>
      </c>
      <c r="C3634" s="1">
        <v>2.2843189976722802</v>
      </c>
      <c r="D3634" s="2">
        <v>2.3948422776309001E-8</v>
      </c>
      <c r="E3634" s="1">
        <v>8.3587511393621407E-6</v>
      </c>
    </row>
    <row r="3635" spans="1:5" x14ac:dyDescent="0.3">
      <c r="A3635" t="s">
        <v>4294</v>
      </c>
      <c r="B3635" s="20" t="s">
        <v>5094</v>
      </c>
      <c r="C3635" s="1">
        <v>2.28834816043058</v>
      </c>
      <c r="D3635" s="2">
        <v>1.9572851414276401E-5</v>
      </c>
      <c r="E3635" s="1">
        <v>5.6443553477241901E-4</v>
      </c>
    </row>
    <row r="3636" spans="1:5" x14ac:dyDescent="0.3">
      <c r="A3636" t="s">
        <v>4295</v>
      </c>
      <c r="B3636" s="20" t="s">
        <v>5095</v>
      </c>
      <c r="C3636" s="1">
        <v>2.2956649654055301</v>
      </c>
      <c r="D3636" s="2">
        <v>2.3602890339326499E-3</v>
      </c>
      <c r="E3636" s="1">
        <v>1.36021462548221E-2</v>
      </c>
    </row>
    <row r="3637" spans="1:5" x14ac:dyDescent="0.3">
      <c r="A3637" t="s">
        <v>4296</v>
      </c>
      <c r="B3637" s="20" t="s">
        <v>5096</v>
      </c>
      <c r="C3637" s="1">
        <v>2.2983567044323401</v>
      </c>
      <c r="D3637" s="2">
        <v>1.29449735858887E-5</v>
      </c>
      <c r="E3637" s="1">
        <v>4.2921237304363802E-4</v>
      </c>
    </row>
    <row r="3638" spans="1:5" x14ac:dyDescent="0.3">
      <c r="A3638" t="s">
        <v>4297</v>
      </c>
      <c r="B3638" s="20" t="s">
        <v>5097</v>
      </c>
      <c r="C3638" s="1">
        <v>2.30031572196373</v>
      </c>
      <c r="D3638" s="2">
        <v>3.7597257521332E-2</v>
      </c>
      <c r="E3638" s="1">
        <v>9.4123962375081305E-2</v>
      </c>
    </row>
    <row r="3639" spans="1:5" x14ac:dyDescent="0.3">
      <c r="A3639" t="s">
        <v>4298</v>
      </c>
      <c r="B3639" s="20" t="s">
        <v>5098</v>
      </c>
      <c r="C3639" s="1">
        <v>2.3054430488419801</v>
      </c>
      <c r="D3639" s="2">
        <v>6.6821220155302196E-6</v>
      </c>
      <c r="E3639" s="1">
        <v>2.9625159071130402E-4</v>
      </c>
    </row>
    <row r="3640" spans="1:5" x14ac:dyDescent="0.3">
      <c r="A3640" t="s">
        <v>4299</v>
      </c>
      <c r="B3640" s="20" t="s">
        <v>5099</v>
      </c>
      <c r="C3640" s="1">
        <v>2.30582692294522</v>
      </c>
      <c r="D3640" s="2">
        <v>2.2582053042546201E-5</v>
      </c>
      <c r="E3640" s="1">
        <v>6.2975919240744103E-4</v>
      </c>
    </row>
    <row r="3641" spans="1:5" x14ac:dyDescent="0.3">
      <c r="A3641" t="s">
        <v>4300</v>
      </c>
      <c r="B3641" s="20" t="s">
        <v>5100</v>
      </c>
      <c r="C3641" s="1">
        <v>2.3070814845982501</v>
      </c>
      <c r="D3641" s="2">
        <v>2.0160866907887402E-5</v>
      </c>
      <c r="E3641" s="1">
        <v>5.7907160639620605E-4</v>
      </c>
    </row>
    <row r="3642" spans="1:5" x14ac:dyDescent="0.3">
      <c r="A3642" t="s">
        <v>4301</v>
      </c>
      <c r="B3642" s="20" t="s">
        <v>5101</v>
      </c>
      <c r="C3642" s="1">
        <v>2.3077275284308501</v>
      </c>
      <c r="D3642" s="2">
        <v>9.0123382466835E-3</v>
      </c>
      <c r="E3642" s="1">
        <v>3.40297946391434E-2</v>
      </c>
    </row>
    <row r="3643" spans="1:5" x14ac:dyDescent="0.3">
      <c r="A3643" t="s">
        <v>4302</v>
      </c>
      <c r="B3643" s="20" t="s">
        <v>5102</v>
      </c>
      <c r="C3643" s="1">
        <v>2.3122810128192</v>
      </c>
      <c r="D3643" s="2">
        <v>2.8619765972973401E-7</v>
      </c>
      <c r="E3643" s="1">
        <v>4.4714765744798502E-5</v>
      </c>
    </row>
    <row r="3644" spans="1:5" x14ac:dyDescent="0.3">
      <c r="A3644" t="s">
        <v>4303</v>
      </c>
      <c r="B3644" s="20" t="s">
        <v>5103</v>
      </c>
      <c r="C3644" s="1">
        <v>2.31287988968977</v>
      </c>
      <c r="D3644" s="2">
        <v>1.0870079406363999E-6</v>
      </c>
      <c r="E3644" s="1">
        <v>9.2556474945312299E-5</v>
      </c>
    </row>
    <row r="3645" spans="1:5" x14ac:dyDescent="0.3">
      <c r="A3645" t="s">
        <v>4304</v>
      </c>
      <c r="B3645" s="20" t="s">
        <v>5104</v>
      </c>
      <c r="C3645" s="1">
        <v>2.3186475683985401</v>
      </c>
      <c r="D3645" s="2">
        <v>1.1828671653074899E-5</v>
      </c>
      <c r="E3645" s="1">
        <v>4.0527282163749402E-4</v>
      </c>
    </row>
    <row r="3646" spans="1:5" x14ac:dyDescent="0.3">
      <c r="A3646" t="s">
        <v>4305</v>
      </c>
      <c r="B3646" s="20" t="s">
        <v>5105</v>
      </c>
      <c r="C3646" s="1">
        <v>2.3243497288502799</v>
      </c>
      <c r="D3646" s="2">
        <v>3.8968458346270003E-2</v>
      </c>
      <c r="E3646" s="1">
        <v>9.6499073412979697E-2</v>
      </c>
    </row>
    <row r="3647" spans="1:5" x14ac:dyDescent="0.3">
      <c r="A3647" t="s">
        <v>4306</v>
      </c>
      <c r="B3647" s="20" t="s">
        <v>5106</v>
      </c>
      <c r="C3647" s="1">
        <v>2.3263613578489202</v>
      </c>
      <c r="D3647" s="2">
        <v>3.7087026764610797E-5</v>
      </c>
      <c r="E3647" s="1">
        <v>8.7488904121762199E-4</v>
      </c>
    </row>
    <row r="3648" spans="1:5" x14ac:dyDescent="0.3">
      <c r="A3648" t="s">
        <v>4307</v>
      </c>
      <c r="B3648" s="20" t="s">
        <v>5107</v>
      </c>
      <c r="C3648" s="1">
        <v>2.33103669601247</v>
      </c>
      <c r="D3648" s="2">
        <v>8.8306012565352303E-7</v>
      </c>
      <c r="E3648" s="1">
        <v>8.1615315630586998E-5</v>
      </c>
    </row>
    <row r="3649" spans="1:5" x14ac:dyDescent="0.3">
      <c r="A3649" t="s">
        <v>4308</v>
      </c>
      <c r="B3649" s="20" t="s">
        <v>5108</v>
      </c>
      <c r="C3649" s="1">
        <v>2.33112848394771</v>
      </c>
      <c r="D3649" s="2">
        <v>1.29854204281112E-5</v>
      </c>
      <c r="E3649" s="1">
        <v>4.2956367807016202E-4</v>
      </c>
    </row>
    <row r="3650" spans="1:5" x14ac:dyDescent="0.3">
      <c r="A3650" t="s">
        <v>4309</v>
      </c>
      <c r="B3650" s="20" t="s">
        <v>5109</v>
      </c>
      <c r="C3650" s="1">
        <v>2.3342237740747098</v>
      </c>
      <c r="D3650" s="2">
        <v>4.4008052246202001E-8</v>
      </c>
      <c r="E3650" s="1">
        <v>1.21783821504394E-5</v>
      </c>
    </row>
    <row r="3651" spans="1:5" x14ac:dyDescent="0.3">
      <c r="A3651" t="s">
        <v>4310</v>
      </c>
      <c r="B3651" s="20" t="s">
        <v>5110</v>
      </c>
      <c r="C3651" s="1">
        <v>2.3383082874192902</v>
      </c>
      <c r="D3651" s="2">
        <v>2.4043993540235402E-7</v>
      </c>
      <c r="E3651" s="1">
        <v>3.9317393982271303E-5</v>
      </c>
    </row>
    <row r="3652" spans="1:5" x14ac:dyDescent="0.3">
      <c r="A3652" t="s">
        <v>4311</v>
      </c>
      <c r="B3652" s="20" t="s">
        <v>5111</v>
      </c>
      <c r="C3652" s="1">
        <v>2.34130535494588</v>
      </c>
      <c r="D3652" s="2">
        <v>4.09669016325067E-2</v>
      </c>
      <c r="E3652" s="1">
        <v>9.9799172929028498E-2</v>
      </c>
    </row>
    <row r="3653" spans="1:5" x14ac:dyDescent="0.3">
      <c r="A3653" t="s">
        <v>4312</v>
      </c>
      <c r="B3653" s="20" t="s">
        <v>5112</v>
      </c>
      <c r="C3653" s="1">
        <v>2.3442419980476701</v>
      </c>
      <c r="D3653" s="2">
        <v>4.8317568706652701E-7</v>
      </c>
      <c r="E3653" s="1">
        <v>5.7068149333713997E-5</v>
      </c>
    </row>
    <row r="3654" spans="1:5" x14ac:dyDescent="0.3">
      <c r="A3654" t="s">
        <v>4313</v>
      </c>
      <c r="B3654" s="20" t="s">
        <v>5113</v>
      </c>
      <c r="C3654" s="1">
        <v>2.34534050779954</v>
      </c>
      <c r="D3654" s="2">
        <v>2.1456975517516199E-3</v>
      </c>
      <c r="E3654" s="1">
        <v>1.27836352547592E-2</v>
      </c>
    </row>
    <row r="3655" spans="1:5" x14ac:dyDescent="0.3">
      <c r="A3655" t="s">
        <v>4314</v>
      </c>
      <c r="B3655" s="20" t="s">
        <v>5114</v>
      </c>
      <c r="C3655" s="1">
        <v>2.3458490652403299</v>
      </c>
      <c r="D3655" s="2">
        <v>6.7296034754946101E-4</v>
      </c>
      <c r="E3655" s="1">
        <v>5.9851046979213498E-3</v>
      </c>
    </row>
    <row r="3656" spans="1:5" x14ac:dyDescent="0.3">
      <c r="A3656" t="s">
        <v>4315</v>
      </c>
      <c r="B3656" s="20" t="s">
        <v>5115</v>
      </c>
      <c r="C3656" s="1">
        <v>2.3625140439137899</v>
      </c>
      <c r="D3656" s="2">
        <v>5.5270447444744597E-5</v>
      </c>
      <c r="E3656" s="1">
        <v>1.13135382465132E-3</v>
      </c>
    </row>
    <row r="3657" spans="1:5" x14ac:dyDescent="0.3">
      <c r="A3657" t="s">
        <v>4316</v>
      </c>
      <c r="B3657" s="20" t="s">
        <v>5116</v>
      </c>
      <c r="C3657" s="1">
        <v>2.3638296521028801</v>
      </c>
      <c r="D3657" s="2">
        <v>2.1882724051371601E-4</v>
      </c>
      <c r="E3657" s="1">
        <v>2.83431502339548E-3</v>
      </c>
    </row>
    <row r="3658" spans="1:5" x14ac:dyDescent="0.3">
      <c r="A3658" t="s">
        <v>4317</v>
      </c>
      <c r="B3658" s="20" t="s">
        <v>5117</v>
      </c>
      <c r="C3658" s="1">
        <v>2.3664946026315801</v>
      </c>
      <c r="D3658" s="2">
        <v>9.7128282176469008E-6</v>
      </c>
      <c r="E3658" s="1">
        <v>3.6022576817510001E-4</v>
      </c>
    </row>
    <row r="3659" spans="1:5" x14ac:dyDescent="0.3">
      <c r="A3659" t="s">
        <v>4318</v>
      </c>
      <c r="B3659" s="20" t="s">
        <v>5118</v>
      </c>
      <c r="C3659" s="1">
        <v>2.3693529147665702</v>
      </c>
      <c r="D3659" s="2">
        <v>1.8163739991130301E-5</v>
      </c>
      <c r="E3659" s="1">
        <v>5.3560700506632096E-4</v>
      </c>
    </row>
    <row r="3660" spans="1:5" x14ac:dyDescent="0.3">
      <c r="A3660" t="s">
        <v>4319</v>
      </c>
      <c r="B3660" s="20" t="s">
        <v>5119</v>
      </c>
      <c r="C3660" s="1">
        <v>2.3730425471772398</v>
      </c>
      <c r="D3660" s="2">
        <v>8.4508657445492501E-6</v>
      </c>
      <c r="E3660" s="1">
        <v>3.3190217729835701E-4</v>
      </c>
    </row>
    <row r="3661" spans="1:5" x14ac:dyDescent="0.3">
      <c r="A3661" t="s">
        <v>4320</v>
      </c>
      <c r="B3661" s="20" t="s">
        <v>5120</v>
      </c>
      <c r="C3661" s="1">
        <v>2.374243579027</v>
      </c>
      <c r="D3661" s="2">
        <v>5.0718833909838302E-6</v>
      </c>
      <c r="E3661" s="1">
        <v>2.48246265293392E-4</v>
      </c>
    </row>
    <row r="3662" spans="1:5" x14ac:dyDescent="0.3">
      <c r="A3662" t="s">
        <v>4321</v>
      </c>
      <c r="B3662" s="20" t="s">
        <v>5121</v>
      </c>
      <c r="C3662" s="1">
        <v>2.37527798781564</v>
      </c>
      <c r="D3662" s="2">
        <v>2.3230433001424399E-3</v>
      </c>
      <c r="E3662" s="1">
        <v>1.3432227780286E-2</v>
      </c>
    </row>
    <row r="3663" spans="1:5" x14ac:dyDescent="0.3">
      <c r="A3663" t="s">
        <v>4322</v>
      </c>
      <c r="B3663" s="20" t="s">
        <v>5122</v>
      </c>
      <c r="C3663" s="1">
        <v>2.37730881658339</v>
      </c>
      <c r="D3663" s="2">
        <v>1.14546585610905E-5</v>
      </c>
      <c r="E3663" s="1">
        <v>3.9911025833920701E-4</v>
      </c>
    </row>
    <row r="3664" spans="1:5" x14ac:dyDescent="0.3">
      <c r="A3664" t="s">
        <v>4323</v>
      </c>
      <c r="B3664" s="20" t="s">
        <v>5123</v>
      </c>
      <c r="C3664" s="1">
        <v>2.3827831174726199</v>
      </c>
      <c r="D3664" s="2">
        <v>2.1219949444720901E-6</v>
      </c>
      <c r="E3664" s="1">
        <v>1.45407177385492E-4</v>
      </c>
    </row>
    <row r="3665" spans="1:5" x14ac:dyDescent="0.3">
      <c r="A3665" t="s">
        <v>4324</v>
      </c>
      <c r="B3665" s="20" t="s">
        <v>5124</v>
      </c>
      <c r="C3665" s="1">
        <v>2.3829196143089302</v>
      </c>
      <c r="D3665" s="2">
        <v>2.35628091394251E-2</v>
      </c>
      <c r="E3665" s="1">
        <v>6.6922318768245004E-2</v>
      </c>
    </row>
    <row r="3666" spans="1:5" x14ac:dyDescent="0.3">
      <c r="A3666" t="s">
        <v>4325</v>
      </c>
      <c r="B3666" s="20" t="s">
        <v>5125</v>
      </c>
      <c r="C3666" s="1">
        <v>2.3903241751268101</v>
      </c>
      <c r="D3666" s="2">
        <v>2.8249039118057699E-6</v>
      </c>
      <c r="E3666" s="1">
        <v>1.73879369183581E-4</v>
      </c>
    </row>
    <row r="3667" spans="1:5" x14ac:dyDescent="0.3">
      <c r="A3667" t="s">
        <v>4326</v>
      </c>
      <c r="B3667" s="20" t="s">
        <v>5126</v>
      </c>
      <c r="C3667" s="1">
        <v>2.3914223158111998</v>
      </c>
      <c r="D3667" s="2">
        <v>5.2876317678978602E-5</v>
      </c>
      <c r="E3667" s="1">
        <v>1.10529862492003E-3</v>
      </c>
    </row>
    <row r="3668" spans="1:5" x14ac:dyDescent="0.3">
      <c r="A3668" t="s">
        <v>4327</v>
      </c>
      <c r="B3668" s="20" t="s">
        <v>5127</v>
      </c>
      <c r="C3668" s="1">
        <v>2.3914246004016499</v>
      </c>
      <c r="D3668" s="2">
        <v>1.1420381234141499E-6</v>
      </c>
      <c r="E3668" s="1">
        <v>9.3908163405311698E-5</v>
      </c>
    </row>
    <row r="3669" spans="1:5" x14ac:dyDescent="0.3">
      <c r="A3669" t="s">
        <v>4328</v>
      </c>
      <c r="B3669" s="20" t="s">
        <v>5128</v>
      </c>
      <c r="C3669" s="1">
        <v>2.3931222691190701</v>
      </c>
      <c r="D3669" s="2">
        <v>2.2917632342344999E-6</v>
      </c>
      <c r="E3669" s="1">
        <v>1.5197452968034299E-4</v>
      </c>
    </row>
    <row r="3670" spans="1:5" x14ac:dyDescent="0.3">
      <c r="A3670" t="s">
        <v>4329</v>
      </c>
      <c r="B3670" s="20" t="s">
        <v>5129</v>
      </c>
      <c r="C3670" s="1">
        <v>2.3980180672303999</v>
      </c>
      <c r="D3670" s="2">
        <v>5.6379769552204204E-3</v>
      </c>
      <c r="E3670" s="1">
        <v>2.4599905514136398E-2</v>
      </c>
    </row>
    <row r="3671" spans="1:5" x14ac:dyDescent="0.3">
      <c r="A3671" t="s">
        <v>4330</v>
      </c>
      <c r="B3671" s="20" t="s">
        <v>5130</v>
      </c>
      <c r="C3671" s="1">
        <v>2.3980587804699698</v>
      </c>
      <c r="D3671" s="2">
        <v>2.3177040238697602E-3</v>
      </c>
      <c r="E3671" s="1">
        <v>1.34223575163901E-2</v>
      </c>
    </row>
    <row r="3672" spans="1:5" x14ac:dyDescent="0.3">
      <c r="A3672" t="s">
        <v>4331</v>
      </c>
      <c r="B3672" s="20" t="s">
        <v>5131</v>
      </c>
      <c r="C3672" s="1">
        <v>2.4062267904329402</v>
      </c>
      <c r="D3672" s="2">
        <v>4.5105444418245502E-8</v>
      </c>
      <c r="E3672" s="1">
        <v>1.22465536826142E-5</v>
      </c>
    </row>
    <row r="3673" spans="1:5" x14ac:dyDescent="0.3">
      <c r="A3673" t="s">
        <v>4332</v>
      </c>
      <c r="B3673" s="20" t="s">
        <v>5132</v>
      </c>
      <c r="C3673" s="1">
        <v>2.41826849448627</v>
      </c>
      <c r="D3673" s="2">
        <v>3.6807110856637203E-2</v>
      </c>
      <c r="E3673" s="1">
        <v>9.2791577650141802E-2</v>
      </c>
    </row>
    <row r="3674" spans="1:5" x14ac:dyDescent="0.3">
      <c r="A3674" t="s">
        <v>4333</v>
      </c>
      <c r="B3674" s="20" t="s">
        <v>5133</v>
      </c>
      <c r="C3674" s="1">
        <v>2.4259087721138699</v>
      </c>
      <c r="D3674" s="2">
        <v>1.5807800141677401E-7</v>
      </c>
      <c r="E3674" s="1">
        <v>2.9930821584044402E-5</v>
      </c>
    </row>
    <row r="3675" spans="1:5" x14ac:dyDescent="0.3">
      <c r="A3675" t="s">
        <v>4334</v>
      </c>
      <c r="B3675" s="20" t="s">
        <v>5134</v>
      </c>
      <c r="C3675" s="1">
        <v>2.4259699587152399</v>
      </c>
      <c r="D3675" s="2">
        <v>2.36431311560473E-5</v>
      </c>
      <c r="E3675" s="1">
        <v>6.4222661178733702E-4</v>
      </c>
    </row>
    <row r="3676" spans="1:5" x14ac:dyDescent="0.3">
      <c r="A3676" t="s">
        <v>4335</v>
      </c>
      <c r="B3676" s="20" t="s">
        <v>5135</v>
      </c>
      <c r="C3676" s="1">
        <v>2.42957609028208</v>
      </c>
      <c r="D3676" s="2">
        <v>3.4521270639747202E-6</v>
      </c>
      <c r="E3676" s="1">
        <v>1.9428864796891101E-4</v>
      </c>
    </row>
    <row r="3677" spans="1:5" x14ac:dyDescent="0.3">
      <c r="A3677" t="s">
        <v>4336</v>
      </c>
      <c r="B3677" s="20" t="s">
        <v>5136</v>
      </c>
      <c r="C3677" s="1">
        <v>2.4304145062506799</v>
      </c>
      <c r="D3677" s="2">
        <v>7.2645907785402197E-3</v>
      </c>
      <c r="E3677" s="1">
        <v>2.9102856710243302E-2</v>
      </c>
    </row>
    <row r="3678" spans="1:5" x14ac:dyDescent="0.3">
      <c r="A3678" t="s">
        <v>4337</v>
      </c>
      <c r="B3678" s="20" t="s">
        <v>5137</v>
      </c>
      <c r="C3678" s="1">
        <v>2.4306824163927998</v>
      </c>
      <c r="D3678" s="2">
        <v>8.4878388635021096E-6</v>
      </c>
      <c r="E3678" s="1">
        <v>3.3190217729835701E-4</v>
      </c>
    </row>
    <row r="3679" spans="1:5" x14ac:dyDescent="0.3">
      <c r="A3679" t="s">
        <v>4338</v>
      </c>
      <c r="B3679" s="20" t="s">
        <v>5138</v>
      </c>
      <c r="C3679" s="1">
        <v>2.4322348249819301</v>
      </c>
      <c r="D3679" s="2">
        <v>2.9957282172218599E-5</v>
      </c>
      <c r="E3679" s="1">
        <v>7.5839296943762196E-4</v>
      </c>
    </row>
    <row r="3680" spans="1:5" x14ac:dyDescent="0.3">
      <c r="A3680" t="s">
        <v>4339</v>
      </c>
      <c r="B3680" s="20" t="s">
        <v>5139</v>
      </c>
      <c r="C3680" s="1">
        <v>2.4379279779126701</v>
      </c>
      <c r="D3680" s="2">
        <v>3.1496324902920301E-6</v>
      </c>
      <c r="E3680" s="1">
        <v>1.85268415999575E-4</v>
      </c>
    </row>
    <row r="3681" spans="1:5" x14ac:dyDescent="0.3">
      <c r="A3681" t="s">
        <v>4340</v>
      </c>
      <c r="B3681" s="20" t="s">
        <v>5140</v>
      </c>
      <c r="C3681" s="1">
        <v>2.4408457516011901</v>
      </c>
      <c r="D3681" s="2">
        <v>4.4579278424006598E-7</v>
      </c>
      <c r="E3681" s="1">
        <v>5.6578259673929399E-5</v>
      </c>
    </row>
    <row r="3682" spans="1:5" x14ac:dyDescent="0.3">
      <c r="A3682" t="s">
        <v>4341</v>
      </c>
      <c r="B3682" s="20" t="s">
        <v>5141</v>
      </c>
      <c r="C3682" s="1">
        <v>2.4456602228492401</v>
      </c>
      <c r="D3682" s="2">
        <v>2.15085190065229E-4</v>
      </c>
      <c r="E3682" s="1">
        <v>2.8060524796361301E-3</v>
      </c>
    </row>
    <row r="3683" spans="1:5" x14ac:dyDescent="0.3">
      <c r="A3683" t="s">
        <v>4342</v>
      </c>
      <c r="B3683" s="20" t="s">
        <v>5142</v>
      </c>
      <c r="C3683" s="1">
        <v>2.4485699489759001</v>
      </c>
      <c r="D3683" s="2">
        <v>3.2976018634095099E-2</v>
      </c>
      <c r="E3683" s="1">
        <v>8.55308053613245E-2</v>
      </c>
    </row>
    <row r="3684" spans="1:5" x14ac:dyDescent="0.3">
      <c r="A3684" t="s">
        <v>4343</v>
      </c>
      <c r="B3684" s="20" t="s">
        <v>5143</v>
      </c>
      <c r="C3684" s="1">
        <v>2.4502801198776698</v>
      </c>
      <c r="D3684" s="2">
        <v>2.9905819758660198E-7</v>
      </c>
      <c r="E3684" s="1">
        <v>4.5299446981802097E-5</v>
      </c>
    </row>
    <row r="3685" spans="1:5" x14ac:dyDescent="0.3">
      <c r="A3685" t="s">
        <v>4344</v>
      </c>
      <c r="B3685" s="20" t="s">
        <v>5144</v>
      </c>
      <c r="C3685" s="1">
        <v>2.4520238109725501</v>
      </c>
      <c r="D3685" s="2">
        <v>2.1555461426469898E-6</v>
      </c>
      <c r="E3685" s="1">
        <v>1.4700620375682601E-4</v>
      </c>
    </row>
    <row r="3686" spans="1:5" x14ac:dyDescent="0.3">
      <c r="A3686" t="s">
        <v>4345</v>
      </c>
      <c r="B3686" s="20" t="s">
        <v>5145</v>
      </c>
      <c r="C3686" s="1">
        <v>2.45676221197294</v>
      </c>
      <c r="D3686" s="2">
        <v>5.1171547863220595E-7</v>
      </c>
      <c r="E3686" s="1">
        <v>5.9685007021294897E-5</v>
      </c>
    </row>
    <row r="3687" spans="1:5" x14ac:dyDescent="0.3">
      <c r="A3687" t="s">
        <v>4346</v>
      </c>
      <c r="B3687" s="20" t="s">
        <v>5146</v>
      </c>
      <c r="C3687" s="1">
        <v>2.4578916775761601</v>
      </c>
      <c r="D3687" s="2">
        <v>8.4448319925465708E-3</v>
      </c>
      <c r="E3687" s="1">
        <v>3.2448900500065402E-2</v>
      </c>
    </row>
    <row r="3688" spans="1:5" x14ac:dyDescent="0.3">
      <c r="A3688" t="s">
        <v>4347</v>
      </c>
      <c r="B3688" s="20" t="s">
        <v>5147</v>
      </c>
      <c r="C3688" s="1">
        <v>2.4581917947621701</v>
      </c>
      <c r="D3688" s="2">
        <v>2.7427282812580599E-4</v>
      </c>
      <c r="E3688" s="1">
        <v>3.2844499034409601E-3</v>
      </c>
    </row>
    <row r="3689" spans="1:5" x14ac:dyDescent="0.3">
      <c r="A3689" t="s">
        <v>4348</v>
      </c>
      <c r="B3689" s="20" t="s">
        <v>5148</v>
      </c>
      <c r="C3689" s="1">
        <v>2.45977702943784</v>
      </c>
      <c r="D3689" s="2">
        <v>3.6845229686460497E-7</v>
      </c>
      <c r="E3689" s="1">
        <v>4.8497314738455899E-5</v>
      </c>
    </row>
    <row r="3690" spans="1:5" x14ac:dyDescent="0.3">
      <c r="A3690" t="s">
        <v>4349</v>
      </c>
      <c r="B3690" s="20" t="s">
        <v>5149</v>
      </c>
      <c r="C3690" s="1">
        <v>2.46668913888765</v>
      </c>
      <c r="D3690" s="2">
        <v>3.1899243427545799E-7</v>
      </c>
      <c r="E3690" s="1">
        <v>4.7322692053854001E-5</v>
      </c>
    </row>
    <row r="3691" spans="1:5" x14ac:dyDescent="0.3">
      <c r="A3691" t="s">
        <v>4350</v>
      </c>
      <c r="B3691" s="20" t="s">
        <v>5150</v>
      </c>
      <c r="C3691" s="1">
        <v>2.4668505558123299</v>
      </c>
      <c r="D3691" s="2">
        <v>5.1982386889394203E-4</v>
      </c>
      <c r="E3691" s="1">
        <v>5.0372158069924696E-3</v>
      </c>
    </row>
    <row r="3692" spans="1:5" x14ac:dyDescent="0.3">
      <c r="A3692" t="s">
        <v>4351</v>
      </c>
      <c r="B3692" s="20" t="s">
        <v>5151</v>
      </c>
      <c r="C3692" s="1">
        <v>2.4708072901621598</v>
      </c>
      <c r="D3692" s="2">
        <v>4.3519310195869902E-6</v>
      </c>
      <c r="E3692" s="1">
        <v>2.24459811368662E-4</v>
      </c>
    </row>
    <row r="3693" spans="1:5" x14ac:dyDescent="0.3">
      <c r="A3693" t="s">
        <v>4352</v>
      </c>
      <c r="B3693" s="20" t="s">
        <v>5152</v>
      </c>
      <c r="C3693" s="1">
        <v>2.4725819547480801</v>
      </c>
      <c r="D3693" s="2">
        <v>3.99081183673134E-3</v>
      </c>
      <c r="E3693" s="1">
        <v>1.94377057333633E-2</v>
      </c>
    </row>
    <row r="3694" spans="1:5" x14ac:dyDescent="0.3">
      <c r="A3694" t="s">
        <v>4353</v>
      </c>
      <c r="B3694" s="20" t="s">
        <v>5153</v>
      </c>
      <c r="C3694" s="1">
        <v>2.4758552675246999</v>
      </c>
      <c r="D3694" s="2">
        <v>2.11146973661478E-7</v>
      </c>
      <c r="E3694" s="1">
        <v>3.5745940599866703E-5</v>
      </c>
    </row>
    <row r="3695" spans="1:5" x14ac:dyDescent="0.3">
      <c r="A3695" t="s">
        <v>4354</v>
      </c>
      <c r="B3695" s="20" t="s">
        <v>5154</v>
      </c>
      <c r="C3695" s="1">
        <v>2.4760145052171598</v>
      </c>
      <c r="D3695" s="2">
        <v>1.9714173790000499E-6</v>
      </c>
      <c r="E3695" s="1">
        <v>1.3822684185643499E-4</v>
      </c>
    </row>
    <row r="3696" spans="1:5" x14ac:dyDescent="0.3">
      <c r="A3696" t="s">
        <v>4355</v>
      </c>
      <c r="B3696" s="20" t="s">
        <v>5155</v>
      </c>
      <c r="C3696" s="1">
        <v>2.4762463165739801</v>
      </c>
      <c r="D3696" s="2">
        <v>1.1333634052546201E-3</v>
      </c>
      <c r="E3696" s="1">
        <v>8.3679319659384407E-3</v>
      </c>
    </row>
    <row r="3697" spans="1:5" x14ac:dyDescent="0.3">
      <c r="A3697" t="s">
        <v>4356</v>
      </c>
      <c r="B3697" s="20" t="s">
        <v>5156</v>
      </c>
      <c r="C3697" s="1">
        <v>2.4807578116012099</v>
      </c>
      <c r="D3697" s="2">
        <v>4.26355188765924E-2</v>
      </c>
      <c r="E3697" s="1">
        <v>0.102733609617241</v>
      </c>
    </row>
    <row r="3698" spans="1:5" x14ac:dyDescent="0.3">
      <c r="A3698" t="s">
        <v>4357</v>
      </c>
      <c r="B3698" s="20" t="s">
        <v>5157</v>
      </c>
      <c r="C3698" s="1">
        <v>2.4831391996050098</v>
      </c>
      <c r="D3698" s="2">
        <v>6.0306068985968598E-5</v>
      </c>
      <c r="E3698" s="1">
        <v>1.19770696161889E-3</v>
      </c>
    </row>
    <row r="3699" spans="1:5" x14ac:dyDescent="0.3">
      <c r="A3699" t="s">
        <v>4358</v>
      </c>
      <c r="B3699" s="20" t="s">
        <v>5158</v>
      </c>
      <c r="C3699" s="1">
        <v>2.4938446283534801</v>
      </c>
      <c r="D3699" s="2">
        <v>1.0621365758066801E-6</v>
      </c>
      <c r="E3699" s="1">
        <v>9.2374102646343702E-5</v>
      </c>
    </row>
    <row r="3700" spans="1:5" x14ac:dyDescent="0.3">
      <c r="A3700" t="s">
        <v>4359</v>
      </c>
      <c r="B3700" s="20" t="s">
        <v>5159</v>
      </c>
      <c r="C3700" s="1">
        <v>2.4980379153759298</v>
      </c>
      <c r="D3700" s="2">
        <v>8.4854120863844497E-6</v>
      </c>
      <c r="E3700" s="1">
        <v>3.3190217729835701E-4</v>
      </c>
    </row>
    <row r="3701" spans="1:5" x14ac:dyDescent="0.3">
      <c r="A3701" t="s">
        <v>4360</v>
      </c>
      <c r="B3701" s="20" t="s">
        <v>5160</v>
      </c>
      <c r="C3701" s="1">
        <v>2.4984388948266099</v>
      </c>
      <c r="D3701" s="2">
        <v>1.7653110208238099E-5</v>
      </c>
      <c r="E3701" s="1">
        <v>5.2809843527997999E-4</v>
      </c>
    </row>
    <row r="3702" spans="1:5" x14ac:dyDescent="0.3">
      <c r="A3702" t="s">
        <v>4361</v>
      </c>
      <c r="B3702" s="20" t="s">
        <v>5161</v>
      </c>
      <c r="C3702" s="1">
        <v>2.49988542061373</v>
      </c>
      <c r="D3702" s="2">
        <v>2.2964791610683799E-7</v>
      </c>
      <c r="E3702" s="1">
        <v>3.8425971078806998E-5</v>
      </c>
    </row>
    <row r="3703" spans="1:5" x14ac:dyDescent="0.3">
      <c r="A3703" t="s">
        <v>4362</v>
      </c>
      <c r="B3703" s="20" t="s">
        <v>5162</v>
      </c>
      <c r="C3703" s="1">
        <v>2.5021590383792698</v>
      </c>
      <c r="D3703" s="2">
        <v>4.6472410054867998E-7</v>
      </c>
      <c r="E3703" s="1">
        <v>5.7068149333713997E-5</v>
      </c>
    </row>
    <row r="3704" spans="1:5" x14ac:dyDescent="0.3">
      <c r="A3704" t="s">
        <v>4363</v>
      </c>
      <c r="B3704" s="20" t="s">
        <v>5163</v>
      </c>
      <c r="C3704" s="1">
        <v>2.5053640776936099</v>
      </c>
      <c r="D3704" s="2">
        <v>1.13038386237413E-5</v>
      </c>
      <c r="E3704" s="1">
        <v>3.9661803259173303E-4</v>
      </c>
    </row>
    <row r="3705" spans="1:5" x14ac:dyDescent="0.3">
      <c r="A3705" t="s">
        <v>4364</v>
      </c>
      <c r="B3705" s="20" t="s">
        <v>5164</v>
      </c>
      <c r="C3705" s="1">
        <v>2.5057368871827799</v>
      </c>
      <c r="D3705" s="2">
        <v>4.4958090654444496E-6</v>
      </c>
      <c r="E3705" s="1">
        <v>2.28894438630305E-4</v>
      </c>
    </row>
    <row r="3706" spans="1:5" x14ac:dyDescent="0.3">
      <c r="A3706" t="s">
        <v>4365</v>
      </c>
      <c r="B3706" s="20" t="s">
        <v>5165</v>
      </c>
      <c r="C3706" s="1">
        <v>2.5076381641042098</v>
      </c>
      <c r="D3706" s="2">
        <v>3.2382880259901397E-5</v>
      </c>
      <c r="E3706" s="1">
        <v>7.9656349904270302E-4</v>
      </c>
    </row>
    <row r="3707" spans="1:5" x14ac:dyDescent="0.3">
      <c r="A3707" t="s">
        <v>4366</v>
      </c>
      <c r="B3707" s="20" t="s">
        <v>5166</v>
      </c>
      <c r="C3707" s="1">
        <v>2.5121081823246998</v>
      </c>
      <c r="D3707" s="2">
        <v>1.53622694309415E-3</v>
      </c>
      <c r="E3707" s="1">
        <v>1.02530357358257E-2</v>
      </c>
    </row>
    <row r="3708" spans="1:5" x14ac:dyDescent="0.3">
      <c r="A3708" t="s">
        <v>4367</v>
      </c>
      <c r="B3708" s="20" t="s">
        <v>5167</v>
      </c>
      <c r="C3708" s="1">
        <v>2.5139988460685099</v>
      </c>
      <c r="D3708" s="2">
        <v>1.6460516409282501E-5</v>
      </c>
      <c r="E3708" s="1">
        <v>5.0397198112675599E-4</v>
      </c>
    </row>
    <row r="3709" spans="1:5" x14ac:dyDescent="0.3">
      <c r="A3709" t="s">
        <v>4368</v>
      </c>
      <c r="B3709" s="20" t="s">
        <v>5168</v>
      </c>
      <c r="C3709" s="1">
        <v>2.52405932692227</v>
      </c>
      <c r="D3709" s="2">
        <v>4.4094856896209997E-2</v>
      </c>
      <c r="E3709" s="1">
        <v>0.105507979836459</v>
      </c>
    </row>
    <row r="3710" spans="1:5" x14ac:dyDescent="0.3">
      <c r="A3710" t="s">
        <v>4369</v>
      </c>
      <c r="B3710" s="20" t="s">
        <v>5169</v>
      </c>
      <c r="C3710" s="1">
        <v>2.5263552587125502</v>
      </c>
      <c r="D3710" s="2">
        <v>1.4784853908026E-6</v>
      </c>
      <c r="E3710" s="1">
        <v>1.10809399862757E-4</v>
      </c>
    </row>
    <row r="3711" spans="1:5" x14ac:dyDescent="0.3">
      <c r="A3711" t="s">
        <v>4370</v>
      </c>
      <c r="B3711" s="20" t="s">
        <v>5170</v>
      </c>
      <c r="C3711" s="1">
        <v>2.5277548224359498</v>
      </c>
      <c r="D3711" s="2">
        <v>4.5357375316482902E-5</v>
      </c>
      <c r="E3711" s="1">
        <v>1.00106231718434E-3</v>
      </c>
    </row>
    <row r="3712" spans="1:5" x14ac:dyDescent="0.3">
      <c r="A3712" t="s">
        <v>4371</v>
      </c>
      <c r="B3712" s="20" t="s">
        <v>5171</v>
      </c>
      <c r="C3712" s="1">
        <v>2.5302067632077598</v>
      </c>
      <c r="D3712" s="2">
        <v>1.68907810058113E-4</v>
      </c>
      <c r="E3712" s="1">
        <v>2.3805909762353002E-3</v>
      </c>
    </row>
    <row r="3713" spans="1:5" x14ac:dyDescent="0.3">
      <c r="A3713" t="s">
        <v>4372</v>
      </c>
      <c r="B3713" s="20" t="s">
        <v>5172</v>
      </c>
      <c r="C3713" s="1">
        <v>2.5342966028115801</v>
      </c>
      <c r="D3713" s="2">
        <v>2.3709976887707901E-7</v>
      </c>
      <c r="E3713" s="1">
        <v>3.9216846829208799E-5</v>
      </c>
    </row>
    <row r="3714" spans="1:5" x14ac:dyDescent="0.3">
      <c r="A3714" t="s">
        <v>4373</v>
      </c>
      <c r="B3714" s="20" t="s">
        <v>5173</v>
      </c>
      <c r="C3714" s="1">
        <v>2.5352707845542599</v>
      </c>
      <c r="D3714" s="2">
        <v>1.0318334654236001E-3</v>
      </c>
      <c r="E3714" s="1">
        <v>7.9063277781925498E-3</v>
      </c>
    </row>
    <row r="3715" spans="1:5" x14ac:dyDescent="0.3">
      <c r="A3715" t="s">
        <v>4374</v>
      </c>
      <c r="B3715" s="20" t="s">
        <v>5174</v>
      </c>
      <c r="C3715" s="1">
        <v>2.5407040915985202</v>
      </c>
      <c r="D3715" s="2">
        <v>3.1268152198602002E-3</v>
      </c>
      <c r="E3715" s="1">
        <v>1.6487677176177499E-2</v>
      </c>
    </row>
    <row r="3716" spans="1:5" x14ac:dyDescent="0.3">
      <c r="A3716" t="s">
        <v>4375</v>
      </c>
      <c r="B3716" s="20" t="s">
        <v>5175</v>
      </c>
      <c r="C3716" s="1">
        <v>2.5463141429100902</v>
      </c>
      <c r="D3716" s="2">
        <v>3.5454465802843001E-3</v>
      </c>
      <c r="E3716" s="1">
        <v>1.7958104994822598E-2</v>
      </c>
    </row>
    <row r="3717" spans="1:5" x14ac:dyDescent="0.3">
      <c r="A3717" t="s">
        <v>4376</v>
      </c>
      <c r="B3717" s="20" t="s">
        <v>5176</v>
      </c>
      <c r="C3717" s="1">
        <v>2.5741292679774102</v>
      </c>
      <c r="D3717" s="2">
        <v>2.5971837280700399E-8</v>
      </c>
      <c r="E3717" s="1">
        <v>8.6915055457971705E-6</v>
      </c>
    </row>
    <row r="3718" spans="1:5" x14ac:dyDescent="0.3">
      <c r="A3718" t="s">
        <v>4377</v>
      </c>
      <c r="B3718" s="20" t="s">
        <v>5177</v>
      </c>
      <c r="C3718" s="1">
        <v>2.5753402277491602</v>
      </c>
      <c r="D3718" s="2">
        <v>3.7378638705193198E-4</v>
      </c>
      <c r="E3718" s="1">
        <v>4.0154756395188798E-3</v>
      </c>
    </row>
    <row r="3719" spans="1:5" x14ac:dyDescent="0.3">
      <c r="A3719" t="s">
        <v>4378</v>
      </c>
      <c r="B3719" s="20" t="s">
        <v>5178</v>
      </c>
      <c r="C3719" s="1">
        <v>2.5843432645031501</v>
      </c>
      <c r="D3719" s="2">
        <v>1.25576494640319E-6</v>
      </c>
      <c r="E3719" s="1">
        <v>1.00391430993011E-4</v>
      </c>
    </row>
    <row r="3720" spans="1:5" x14ac:dyDescent="0.3">
      <c r="A3720" t="s">
        <v>4379</v>
      </c>
      <c r="B3720" s="20" t="s">
        <v>5179</v>
      </c>
      <c r="C3720" s="1">
        <v>2.5852446995508802</v>
      </c>
      <c r="D3720" s="2">
        <v>6.68709561490723E-5</v>
      </c>
      <c r="E3720" s="1">
        <v>1.2847437369628201E-3</v>
      </c>
    </row>
    <row r="3721" spans="1:5" x14ac:dyDescent="0.3">
      <c r="A3721" t="s">
        <v>4380</v>
      </c>
      <c r="B3721" s="20" t="s">
        <v>5180</v>
      </c>
      <c r="C3721" s="1">
        <v>2.5876131985949602</v>
      </c>
      <c r="D3721" s="2">
        <v>6.2424888341179397E-3</v>
      </c>
      <c r="E3721" s="1">
        <v>2.6416302220445099E-2</v>
      </c>
    </row>
    <row r="3722" spans="1:5" x14ac:dyDescent="0.3">
      <c r="A3722" t="s">
        <v>4381</v>
      </c>
      <c r="B3722" s="20" t="s">
        <v>5181</v>
      </c>
      <c r="C3722" s="1">
        <v>2.5983186120712101</v>
      </c>
      <c r="D3722" s="2">
        <v>1.0185916329092701E-4</v>
      </c>
      <c r="E3722" s="1">
        <v>1.6789843754369399E-3</v>
      </c>
    </row>
    <row r="3723" spans="1:5" x14ac:dyDescent="0.3">
      <c r="A3723" t="s">
        <v>4382</v>
      </c>
      <c r="B3723" s="20" t="s">
        <v>5182</v>
      </c>
      <c r="C3723" s="1">
        <v>2.6041303742383501</v>
      </c>
      <c r="D3723" s="2">
        <v>1.10909205150124E-3</v>
      </c>
      <c r="E3723" s="1">
        <v>8.2379595802705898E-3</v>
      </c>
    </row>
    <row r="3724" spans="1:5" x14ac:dyDescent="0.3">
      <c r="A3724" t="s">
        <v>4383</v>
      </c>
      <c r="B3724" s="20" t="s">
        <v>5183</v>
      </c>
      <c r="C3724" s="1">
        <v>2.6347618272789202</v>
      </c>
      <c r="D3724" s="2">
        <v>6.0489524603742602E-3</v>
      </c>
      <c r="E3724" s="1">
        <v>2.5864659960757298E-2</v>
      </c>
    </row>
    <row r="3725" spans="1:5" x14ac:dyDescent="0.3">
      <c r="A3725" t="s">
        <v>4384</v>
      </c>
      <c r="B3725" s="20" t="s">
        <v>5184</v>
      </c>
      <c r="C3725" s="1">
        <v>2.6350900039387501</v>
      </c>
      <c r="D3725" s="2">
        <v>2.7685345578692601E-6</v>
      </c>
      <c r="E3725" s="1">
        <v>1.72464122457743E-4</v>
      </c>
    </row>
    <row r="3726" spans="1:5" x14ac:dyDescent="0.3">
      <c r="A3726" t="s">
        <v>4385</v>
      </c>
      <c r="B3726" s="20" t="s">
        <v>5185</v>
      </c>
      <c r="C3726" s="1">
        <v>2.6390695593826701</v>
      </c>
      <c r="D3726" s="2">
        <v>5.8668718899422804E-7</v>
      </c>
      <c r="E3726" s="1">
        <v>6.3003198877813001E-5</v>
      </c>
    </row>
    <row r="3727" spans="1:5" x14ac:dyDescent="0.3">
      <c r="A3727" t="s">
        <v>4386</v>
      </c>
      <c r="B3727" s="20" t="s">
        <v>5186</v>
      </c>
      <c r="C3727" s="1">
        <v>2.6408129712997699</v>
      </c>
      <c r="D3727" s="2">
        <v>1.3752115591083799E-3</v>
      </c>
      <c r="E3727" s="1">
        <v>9.5324153832223295E-3</v>
      </c>
    </row>
    <row r="3728" spans="1:5" x14ac:dyDescent="0.3">
      <c r="A3728" t="s">
        <v>4387</v>
      </c>
      <c r="B3728" s="20" t="s">
        <v>5187</v>
      </c>
      <c r="C3728" s="1">
        <v>2.6419920534614199</v>
      </c>
      <c r="D3728" s="2">
        <v>3.8454939159048998E-3</v>
      </c>
      <c r="E3728" s="1">
        <v>1.8957402346650099E-2</v>
      </c>
    </row>
    <row r="3729" spans="1:5" x14ac:dyDescent="0.3">
      <c r="A3729" t="s">
        <v>4388</v>
      </c>
      <c r="B3729" s="20" t="s">
        <v>5188</v>
      </c>
      <c r="C3729" s="1">
        <v>2.6590963759008099</v>
      </c>
      <c r="D3729" s="2">
        <v>2.10528063457554E-2</v>
      </c>
      <c r="E3729" s="1">
        <v>6.1713156104180301E-2</v>
      </c>
    </row>
    <row r="3730" spans="1:5" x14ac:dyDescent="0.3">
      <c r="A3730" t="s">
        <v>4389</v>
      </c>
      <c r="B3730" s="20" t="s">
        <v>5189</v>
      </c>
      <c r="C3730" s="1">
        <v>2.6605924932324601</v>
      </c>
      <c r="D3730" s="2">
        <v>8.9650943051280103E-5</v>
      </c>
      <c r="E3730" s="1">
        <v>1.55288320086599E-3</v>
      </c>
    </row>
    <row r="3731" spans="1:5" x14ac:dyDescent="0.3">
      <c r="A3731" t="s">
        <v>4390</v>
      </c>
      <c r="B3731" s="20" t="s">
        <v>5190</v>
      </c>
      <c r="C3731" s="1">
        <v>2.66080503374328</v>
      </c>
      <c r="D3731" s="2">
        <v>3.71750163137025E-6</v>
      </c>
      <c r="E3731" s="1">
        <v>2.03402465686E-4</v>
      </c>
    </row>
    <row r="3732" spans="1:5" x14ac:dyDescent="0.3">
      <c r="A3732" t="s">
        <v>4391</v>
      </c>
      <c r="B3732" s="20" t="s">
        <v>5191</v>
      </c>
      <c r="C3732" s="1">
        <v>2.6614333898954499</v>
      </c>
      <c r="D3732" s="2">
        <v>3.8400099753972602E-4</v>
      </c>
      <c r="E3732" s="1">
        <v>4.0671909222385998E-3</v>
      </c>
    </row>
    <row r="3733" spans="1:5" x14ac:dyDescent="0.3">
      <c r="A3733" t="s">
        <v>4392</v>
      </c>
      <c r="B3733" s="20" t="s">
        <v>5192</v>
      </c>
      <c r="C3733" s="1">
        <v>2.6648873045952199</v>
      </c>
      <c r="D3733" s="2">
        <v>1.35266538230114E-7</v>
      </c>
      <c r="E3733" s="1">
        <v>2.7034520626824101E-5</v>
      </c>
    </row>
    <row r="3734" spans="1:5" x14ac:dyDescent="0.3">
      <c r="A3734" t="s">
        <v>4393</v>
      </c>
      <c r="B3734" s="20" t="s">
        <v>5193</v>
      </c>
      <c r="C3734" s="1">
        <v>2.6718849840512799</v>
      </c>
      <c r="D3734" s="2">
        <v>8.7186416243283702E-6</v>
      </c>
      <c r="E3734" s="1">
        <v>3.3726143272603599E-4</v>
      </c>
    </row>
    <row r="3735" spans="1:5" x14ac:dyDescent="0.3">
      <c r="A3735" t="s">
        <v>4394</v>
      </c>
      <c r="B3735" s="20" t="s">
        <v>5194</v>
      </c>
      <c r="C3735" s="1">
        <v>2.6733730382529002</v>
      </c>
      <c r="D3735" s="2">
        <v>3.72617536451369E-7</v>
      </c>
      <c r="E3735" s="1">
        <v>4.8497314738455899E-5</v>
      </c>
    </row>
    <row r="3736" spans="1:5" x14ac:dyDescent="0.3">
      <c r="A3736" t="s">
        <v>4395</v>
      </c>
      <c r="B3736" s="20" t="s">
        <v>5195</v>
      </c>
      <c r="C3736" s="1">
        <v>2.6902841922234799</v>
      </c>
      <c r="D3736" s="2">
        <v>1.50166025755682E-3</v>
      </c>
      <c r="E3736" s="1">
        <v>1.0109515415389E-2</v>
      </c>
    </row>
    <row r="3737" spans="1:5" x14ac:dyDescent="0.3">
      <c r="A3737" t="s">
        <v>4396</v>
      </c>
      <c r="B3737" s="20" t="s">
        <v>5196</v>
      </c>
      <c r="C3737" s="1">
        <v>2.6941501084789099</v>
      </c>
      <c r="D3737" s="2">
        <v>6.6036249249818202E-5</v>
      </c>
      <c r="E3737" s="1">
        <v>1.2738091510789301E-3</v>
      </c>
    </row>
    <row r="3738" spans="1:5" x14ac:dyDescent="0.3">
      <c r="A3738" t="s">
        <v>4397</v>
      </c>
      <c r="B3738" s="20" t="s">
        <v>5197</v>
      </c>
      <c r="C3738" s="1">
        <v>2.7017002015421099</v>
      </c>
      <c r="D3738" s="2">
        <v>1.13781831094795E-6</v>
      </c>
      <c r="E3738" s="1">
        <v>9.3908163405311698E-5</v>
      </c>
    </row>
    <row r="3739" spans="1:5" x14ac:dyDescent="0.3">
      <c r="A3739" t="s">
        <v>4398</v>
      </c>
      <c r="B3739" s="20" t="s">
        <v>5198</v>
      </c>
      <c r="C3739" s="1">
        <v>2.7078730535343101</v>
      </c>
      <c r="D3739" s="2">
        <v>5.0214514193861403E-4</v>
      </c>
      <c r="E3739" s="1">
        <v>4.9294981676137502E-3</v>
      </c>
    </row>
    <row r="3740" spans="1:5" x14ac:dyDescent="0.3">
      <c r="A3740" t="s">
        <v>4399</v>
      </c>
      <c r="B3740" s="20" t="s">
        <v>5199</v>
      </c>
      <c r="C3740" s="1">
        <v>2.7197554014894201</v>
      </c>
      <c r="D3740" s="2">
        <v>8.4476636562394002E-6</v>
      </c>
      <c r="E3740" s="1">
        <v>3.3190217729835701E-4</v>
      </c>
    </row>
    <row r="3741" spans="1:5" x14ac:dyDescent="0.3">
      <c r="A3741" t="s">
        <v>4400</v>
      </c>
      <c r="B3741" s="20" t="s">
        <v>5200</v>
      </c>
      <c r="C3741" s="1">
        <v>2.7199321912202601</v>
      </c>
      <c r="D3741" s="2">
        <v>1.6392490493585899E-4</v>
      </c>
      <c r="E3741" s="1">
        <v>2.3286074847255799E-3</v>
      </c>
    </row>
    <row r="3742" spans="1:5" x14ac:dyDescent="0.3">
      <c r="A3742" t="s">
        <v>4401</v>
      </c>
      <c r="B3742" s="20" t="s">
        <v>5201</v>
      </c>
      <c r="C3742" s="1">
        <v>2.7201248123184301</v>
      </c>
      <c r="D3742" s="2">
        <v>3.9826113401138899E-9</v>
      </c>
      <c r="E3742" s="1">
        <v>2.9673119798553299E-6</v>
      </c>
    </row>
    <row r="3743" spans="1:5" x14ac:dyDescent="0.3">
      <c r="A3743" t="s">
        <v>4402</v>
      </c>
      <c r="B3743" s="20" t="s">
        <v>5202</v>
      </c>
      <c r="C3743" s="1">
        <v>2.72301463218936</v>
      </c>
      <c r="D3743" s="2">
        <v>4.4344427487617604E-6</v>
      </c>
      <c r="E3743" s="1">
        <v>2.2708765535473901E-4</v>
      </c>
    </row>
    <row r="3744" spans="1:5" x14ac:dyDescent="0.3">
      <c r="A3744" t="s">
        <v>4403</v>
      </c>
      <c r="B3744" s="20" t="s">
        <v>5203</v>
      </c>
      <c r="C3744" s="1">
        <v>2.7257511991538599</v>
      </c>
      <c r="D3744" s="2">
        <v>2.3590484800018299E-6</v>
      </c>
      <c r="E3744" s="1">
        <v>1.55504845103311E-4</v>
      </c>
    </row>
    <row r="3745" spans="1:5" x14ac:dyDescent="0.3">
      <c r="A3745" t="s">
        <v>4404</v>
      </c>
      <c r="B3745" s="20" t="s">
        <v>5204</v>
      </c>
      <c r="C3745" s="1">
        <v>2.7275683092618199</v>
      </c>
      <c r="D3745" s="2">
        <v>1.49575961155866E-6</v>
      </c>
      <c r="E3745" s="1">
        <v>1.1129898582744601E-4</v>
      </c>
    </row>
    <row r="3746" spans="1:5" x14ac:dyDescent="0.3">
      <c r="A3746" t="s">
        <v>4405</v>
      </c>
      <c r="B3746" s="20" t="s">
        <v>5205</v>
      </c>
      <c r="C3746" s="1">
        <v>2.7305769501733899</v>
      </c>
      <c r="D3746" s="2">
        <v>4.4822248803529898E-7</v>
      </c>
      <c r="E3746" s="1">
        <v>5.6578259673929399E-5</v>
      </c>
    </row>
    <row r="3747" spans="1:5" x14ac:dyDescent="0.3">
      <c r="A3747" t="s">
        <v>4406</v>
      </c>
      <c r="B3747" s="20" t="s">
        <v>5206</v>
      </c>
      <c r="C3747" s="1">
        <v>2.7516378250451798</v>
      </c>
      <c r="D3747" s="2">
        <v>2.6607197271377898E-4</v>
      </c>
      <c r="E3747" s="1">
        <v>3.2174585607993998E-3</v>
      </c>
    </row>
    <row r="3748" spans="1:5" x14ac:dyDescent="0.3">
      <c r="A3748" t="s">
        <v>4407</v>
      </c>
      <c r="B3748" s="20" t="s">
        <v>5207</v>
      </c>
      <c r="C3748" s="1">
        <v>2.7517050274383901</v>
      </c>
      <c r="D3748" s="2">
        <v>5.0829838920631998E-8</v>
      </c>
      <c r="E3748" s="1">
        <v>1.30614532512124E-5</v>
      </c>
    </row>
    <row r="3749" spans="1:5" x14ac:dyDescent="0.3">
      <c r="A3749" t="s">
        <v>4408</v>
      </c>
      <c r="B3749" s="20" t="s">
        <v>5208</v>
      </c>
      <c r="C3749" s="1">
        <v>2.7633518559954902</v>
      </c>
      <c r="D3749" s="2">
        <v>1.13145325904574E-2</v>
      </c>
      <c r="E3749" s="1">
        <v>4.0072883085572601E-2</v>
      </c>
    </row>
    <row r="3750" spans="1:5" x14ac:dyDescent="0.3">
      <c r="A3750" t="s">
        <v>4409</v>
      </c>
      <c r="B3750" s="20" t="s">
        <v>5209</v>
      </c>
      <c r="C3750" s="1">
        <v>2.7641732805886301</v>
      </c>
      <c r="D3750" s="2">
        <v>2.1879113549275299E-3</v>
      </c>
      <c r="E3750" s="1">
        <v>1.2971838946705399E-2</v>
      </c>
    </row>
    <row r="3751" spans="1:5" x14ac:dyDescent="0.3">
      <c r="A3751" t="s">
        <v>4410</v>
      </c>
      <c r="B3751" s="20" t="s">
        <v>5210</v>
      </c>
      <c r="C3751" s="1">
        <v>2.7676273900987001</v>
      </c>
      <c r="D3751" s="2">
        <v>1.78766197036588E-8</v>
      </c>
      <c r="E3751" s="1">
        <v>6.7840093537601698E-6</v>
      </c>
    </row>
    <row r="3752" spans="1:5" x14ac:dyDescent="0.3">
      <c r="A3752" t="s">
        <v>4411</v>
      </c>
      <c r="B3752" s="20" t="s">
        <v>5211</v>
      </c>
      <c r="C3752" s="1">
        <v>2.7695246978184298</v>
      </c>
      <c r="D3752" s="2">
        <v>8.6867508018542993E-9</v>
      </c>
      <c r="E3752" s="1">
        <v>4.8077824630262796E-6</v>
      </c>
    </row>
    <row r="3753" spans="1:5" x14ac:dyDescent="0.3">
      <c r="A3753" t="s">
        <v>4412</v>
      </c>
      <c r="B3753" s="20" t="s">
        <v>5212</v>
      </c>
      <c r="C3753" s="1">
        <v>2.7804515099704599</v>
      </c>
      <c r="D3753" s="2">
        <v>2.11817118275591E-2</v>
      </c>
      <c r="E3753" s="1">
        <v>6.2027845583755799E-2</v>
      </c>
    </row>
    <row r="3754" spans="1:5" x14ac:dyDescent="0.3">
      <c r="A3754" t="s">
        <v>4413</v>
      </c>
      <c r="B3754" s="20" t="s">
        <v>5213</v>
      </c>
      <c r="C3754" s="1">
        <v>2.7806322031775901</v>
      </c>
      <c r="D3754" s="2">
        <v>1.31726116903514E-5</v>
      </c>
      <c r="E3754" s="1">
        <v>4.3344304089054902E-4</v>
      </c>
    </row>
    <row r="3755" spans="1:5" x14ac:dyDescent="0.3">
      <c r="A3755" t="s">
        <v>4414</v>
      </c>
      <c r="B3755" s="20" t="s">
        <v>5214</v>
      </c>
      <c r="C3755" s="1">
        <v>2.7839299088492999</v>
      </c>
      <c r="D3755" s="2">
        <v>6.9967464197179296E-4</v>
      </c>
      <c r="E3755" s="1">
        <v>6.1354772077843404E-3</v>
      </c>
    </row>
    <row r="3756" spans="1:5" x14ac:dyDescent="0.3">
      <c r="A3756" t="s">
        <v>4415</v>
      </c>
      <c r="B3756" s="20" t="s">
        <v>5215</v>
      </c>
      <c r="C3756" s="1">
        <v>2.7841995407376601</v>
      </c>
      <c r="D3756" s="2">
        <v>4.8383003604677595E-7</v>
      </c>
      <c r="E3756" s="1">
        <v>5.7068149333713997E-5</v>
      </c>
    </row>
    <row r="3757" spans="1:5" x14ac:dyDescent="0.3">
      <c r="A3757" t="s">
        <v>4416</v>
      </c>
      <c r="B3757" s="20" t="s">
        <v>5216</v>
      </c>
      <c r="C3757" s="1">
        <v>2.7844596871382401</v>
      </c>
      <c r="D3757" s="2">
        <v>1.9062867639379599E-7</v>
      </c>
      <c r="E3757" s="1">
        <v>3.3866008065515097E-5</v>
      </c>
    </row>
    <row r="3758" spans="1:5" x14ac:dyDescent="0.3">
      <c r="A3758" t="s">
        <v>4417</v>
      </c>
      <c r="B3758" s="20" t="s">
        <v>5217</v>
      </c>
      <c r="C3758" s="1">
        <v>2.8008618779064398</v>
      </c>
      <c r="D3758" s="2">
        <v>5.75966137354288E-6</v>
      </c>
      <c r="E3758" s="1">
        <v>2.6822500700738499E-4</v>
      </c>
    </row>
    <row r="3759" spans="1:5" x14ac:dyDescent="0.3">
      <c r="A3759" t="s">
        <v>4418</v>
      </c>
      <c r="B3759" s="20" t="s">
        <v>5218</v>
      </c>
      <c r="C3759" s="1">
        <v>2.8063634038027501</v>
      </c>
      <c r="D3759" s="2">
        <v>7.1530300050092603E-9</v>
      </c>
      <c r="E3759" s="1">
        <v>4.47530877269927E-6</v>
      </c>
    </row>
    <row r="3760" spans="1:5" x14ac:dyDescent="0.3">
      <c r="A3760" t="s">
        <v>4419</v>
      </c>
      <c r="B3760" s="20" t="s">
        <v>5219</v>
      </c>
      <c r="C3760" s="1">
        <v>2.8127466474185501</v>
      </c>
      <c r="D3760" s="2">
        <v>2.8275032931868E-6</v>
      </c>
      <c r="E3760" s="1">
        <v>1.73879369183581E-4</v>
      </c>
    </row>
    <row r="3761" spans="1:5" x14ac:dyDescent="0.3">
      <c r="A3761" t="s">
        <v>4420</v>
      </c>
      <c r="B3761" s="20" t="s">
        <v>5220</v>
      </c>
      <c r="C3761" s="1">
        <v>2.8230657283260201</v>
      </c>
      <c r="D3761" s="2">
        <v>1.82295511999683E-3</v>
      </c>
      <c r="E3761" s="1">
        <v>1.14602562116175E-2</v>
      </c>
    </row>
    <row r="3762" spans="1:5" x14ac:dyDescent="0.3">
      <c r="A3762" t="s">
        <v>4421</v>
      </c>
      <c r="B3762" s="20" t="s">
        <v>5221</v>
      </c>
      <c r="C3762" s="1">
        <v>2.8389429386243901</v>
      </c>
      <c r="D3762" s="2">
        <v>2.1034346626713801E-4</v>
      </c>
      <c r="E3762" s="1">
        <v>2.7615498585753301E-3</v>
      </c>
    </row>
    <row r="3763" spans="1:5" x14ac:dyDescent="0.3">
      <c r="A3763" t="s">
        <v>4422</v>
      </c>
      <c r="B3763" s="20" t="s">
        <v>5222</v>
      </c>
      <c r="C3763" s="1">
        <v>2.83912656038195</v>
      </c>
      <c r="D3763" s="2">
        <v>1.5519511117138901E-3</v>
      </c>
      <c r="E3763" s="1">
        <v>1.0320044592219401E-2</v>
      </c>
    </row>
    <row r="3764" spans="1:5" x14ac:dyDescent="0.3">
      <c r="A3764" t="s">
        <v>4423</v>
      </c>
      <c r="B3764" s="20" t="s">
        <v>5222</v>
      </c>
      <c r="C3764" s="1">
        <v>2.83912656038195</v>
      </c>
      <c r="D3764" s="2">
        <v>1.5519511117138901E-3</v>
      </c>
      <c r="E3764" s="1">
        <v>1.0320044592219401E-2</v>
      </c>
    </row>
    <row r="3765" spans="1:5" x14ac:dyDescent="0.3">
      <c r="A3765" t="s">
        <v>4424</v>
      </c>
      <c r="B3765" s="20" t="s">
        <v>5222</v>
      </c>
      <c r="C3765" s="1">
        <v>2.83912656038195</v>
      </c>
      <c r="D3765" s="2">
        <v>1.5519511117138901E-3</v>
      </c>
      <c r="E3765" s="1">
        <v>1.0320044592219401E-2</v>
      </c>
    </row>
    <row r="3766" spans="1:5" x14ac:dyDescent="0.3">
      <c r="A3766" t="s">
        <v>4425</v>
      </c>
      <c r="B3766" s="20" t="s">
        <v>5223</v>
      </c>
      <c r="C3766" s="1">
        <v>2.8532920977727501</v>
      </c>
      <c r="D3766" s="2">
        <v>1.16653357249778E-4</v>
      </c>
      <c r="E3766" s="1">
        <v>1.8507627462230501E-3</v>
      </c>
    </row>
    <row r="3767" spans="1:5" x14ac:dyDescent="0.3">
      <c r="A3767" t="s">
        <v>4426</v>
      </c>
      <c r="B3767" s="20" t="s">
        <v>5224</v>
      </c>
      <c r="C3767" s="1">
        <v>2.86263769762179</v>
      </c>
      <c r="D3767" s="2">
        <v>4.8817305279649602E-4</v>
      </c>
      <c r="E3767" s="1">
        <v>4.81765373639977E-3</v>
      </c>
    </row>
    <row r="3768" spans="1:5" x14ac:dyDescent="0.3">
      <c r="A3768" t="s">
        <v>4427</v>
      </c>
      <c r="B3768" s="20" t="s">
        <v>5225</v>
      </c>
      <c r="C3768" s="1">
        <v>2.8703064824451801</v>
      </c>
      <c r="D3768" s="2">
        <v>3.5940439699464899E-5</v>
      </c>
      <c r="E3768" s="1">
        <v>8.5626312462798004E-4</v>
      </c>
    </row>
    <row r="3769" spans="1:5" x14ac:dyDescent="0.3">
      <c r="A3769" t="s">
        <v>4428</v>
      </c>
      <c r="B3769" s="20" t="s">
        <v>5226</v>
      </c>
      <c r="C3769" s="1">
        <v>2.8725494436866699</v>
      </c>
      <c r="D3769" s="2">
        <v>4.1217769186511002E-5</v>
      </c>
      <c r="E3769" s="1">
        <v>9.48140056675997E-4</v>
      </c>
    </row>
    <row r="3770" spans="1:5" x14ac:dyDescent="0.3">
      <c r="A3770" t="s">
        <v>4429</v>
      </c>
      <c r="B3770" s="20" t="s">
        <v>5227</v>
      </c>
      <c r="C3770" s="1">
        <v>2.8771381994164198</v>
      </c>
      <c r="D3770" s="2">
        <v>2.54744657279345E-6</v>
      </c>
      <c r="E3770" s="1">
        <v>1.6292336081110101E-4</v>
      </c>
    </row>
    <row r="3771" spans="1:5" x14ac:dyDescent="0.3">
      <c r="A3771" t="s">
        <v>4430</v>
      </c>
      <c r="B3771" s="20" t="s">
        <v>5228</v>
      </c>
      <c r="C3771" s="1">
        <v>2.8792072677861</v>
      </c>
      <c r="D3771" s="2">
        <v>5.8023267325424596E-10</v>
      </c>
      <c r="E3771" s="1">
        <v>1.1805359275773501E-6</v>
      </c>
    </row>
    <row r="3772" spans="1:5" x14ac:dyDescent="0.3">
      <c r="A3772" t="s">
        <v>4431</v>
      </c>
      <c r="B3772" s="20" t="s">
        <v>5229</v>
      </c>
      <c r="C3772" s="1">
        <v>2.8815149275246501</v>
      </c>
      <c r="D3772" s="2">
        <v>4.8185086777001104E-7</v>
      </c>
      <c r="E3772" s="1">
        <v>5.7068149333713997E-5</v>
      </c>
    </row>
    <row r="3773" spans="1:5" x14ac:dyDescent="0.3">
      <c r="A3773" t="s">
        <v>4432</v>
      </c>
      <c r="B3773" s="20" t="s">
        <v>5230</v>
      </c>
      <c r="C3773" s="1">
        <v>2.88313551983931</v>
      </c>
      <c r="D3773" s="2">
        <v>4.2070922118656002E-4</v>
      </c>
      <c r="E3773" s="1">
        <v>4.3522686505209204E-3</v>
      </c>
    </row>
    <row r="3774" spans="1:5" x14ac:dyDescent="0.3">
      <c r="A3774" t="s">
        <v>4433</v>
      </c>
      <c r="B3774" s="20" t="s">
        <v>5231</v>
      </c>
      <c r="C3774" s="1">
        <v>2.8979925894051699</v>
      </c>
      <c r="D3774" s="2">
        <v>3.2766473109201702E-7</v>
      </c>
      <c r="E3774" s="1">
        <v>4.7769828553115199E-5</v>
      </c>
    </row>
    <row r="3775" spans="1:5" x14ac:dyDescent="0.3">
      <c r="A3775" t="s">
        <v>4434</v>
      </c>
      <c r="B3775" s="20" t="s">
        <v>5232</v>
      </c>
      <c r="C3775" s="1">
        <v>2.8990317394744198</v>
      </c>
      <c r="D3775" s="2">
        <v>1.3719927604354199E-4</v>
      </c>
      <c r="E3775" s="1">
        <v>2.0770183388017101E-3</v>
      </c>
    </row>
    <row r="3776" spans="1:5" x14ac:dyDescent="0.3">
      <c r="A3776" t="s">
        <v>4435</v>
      </c>
      <c r="B3776" s="20" t="s">
        <v>5233</v>
      </c>
      <c r="C3776" s="1">
        <v>2.90136141848226</v>
      </c>
      <c r="D3776" s="2">
        <v>2.4955937781908E-4</v>
      </c>
      <c r="E3776" s="1">
        <v>3.0958271093246199E-3</v>
      </c>
    </row>
    <row r="3777" spans="1:5" x14ac:dyDescent="0.3">
      <c r="A3777" t="s">
        <v>4436</v>
      </c>
      <c r="B3777" s="20" t="s">
        <v>5234</v>
      </c>
      <c r="C3777" s="1">
        <v>2.9026226892141902</v>
      </c>
      <c r="D3777" s="2">
        <v>2.30830270535696E-8</v>
      </c>
      <c r="E3777" s="1">
        <v>8.3587511393621407E-6</v>
      </c>
    </row>
    <row r="3778" spans="1:5" x14ac:dyDescent="0.3">
      <c r="A3778" t="s">
        <v>4437</v>
      </c>
      <c r="B3778" s="20" t="s">
        <v>5235</v>
      </c>
      <c r="C3778" s="1">
        <v>2.90518471738813</v>
      </c>
      <c r="D3778" s="2">
        <v>1.2415294469317599E-3</v>
      </c>
      <c r="E3778" s="1">
        <v>8.8707094048401606E-3</v>
      </c>
    </row>
    <row r="3779" spans="1:5" x14ac:dyDescent="0.3">
      <c r="A3779" t="s">
        <v>4438</v>
      </c>
      <c r="B3779" s="20" t="s">
        <v>5236</v>
      </c>
      <c r="C3779" s="1">
        <v>2.9167588254166201</v>
      </c>
      <c r="D3779" s="2">
        <v>3.0836402798258298E-4</v>
      </c>
      <c r="E3779" s="1">
        <v>3.5498866901354899E-3</v>
      </c>
    </row>
    <row r="3780" spans="1:5" x14ac:dyDescent="0.3">
      <c r="A3780" t="s">
        <v>4439</v>
      </c>
      <c r="B3780" s="20" t="s">
        <v>5237</v>
      </c>
      <c r="C3780" s="1">
        <v>2.9192661567558802</v>
      </c>
      <c r="D3780" s="2">
        <v>8.1682888116390594E-8</v>
      </c>
      <c r="E3780" s="1">
        <v>1.8657408888807302E-5</v>
      </c>
    </row>
    <row r="3781" spans="1:5" x14ac:dyDescent="0.3">
      <c r="A3781" t="s">
        <v>4440</v>
      </c>
      <c r="B3781" s="20" t="s">
        <v>5238</v>
      </c>
      <c r="C3781" s="1">
        <v>2.9210766743015202</v>
      </c>
      <c r="D3781" s="2">
        <v>4.9686030246801701E-6</v>
      </c>
      <c r="E3781" s="1">
        <v>2.4485684083954703E-4</v>
      </c>
    </row>
    <row r="3782" spans="1:5" x14ac:dyDescent="0.3">
      <c r="A3782" t="s">
        <v>4441</v>
      </c>
      <c r="B3782" s="20" t="s">
        <v>5239</v>
      </c>
      <c r="C3782" s="1">
        <v>2.9290381307486202</v>
      </c>
      <c r="D3782" s="2">
        <v>6.1602169840167303E-7</v>
      </c>
      <c r="E3782" s="1">
        <v>6.3773757122302706E-5</v>
      </c>
    </row>
    <row r="3783" spans="1:5" x14ac:dyDescent="0.3">
      <c r="A3783" t="s">
        <v>4442</v>
      </c>
      <c r="B3783" s="20" t="s">
        <v>5240</v>
      </c>
      <c r="C3783" s="1">
        <v>2.93647511438015</v>
      </c>
      <c r="D3783" s="2">
        <v>7.8931110497512704E-6</v>
      </c>
      <c r="E3783" s="1">
        <v>3.1994892396034001E-4</v>
      </c>
    </row>
    <row r="3784" spans="1:5" x14ac:dyDescent="0.3">
      <c r="A3784" t="s">
        <v>4443</v>
      </c>
      <c r="B3784" s="20" t="s">
        <v>5241</v>
      </c>
      <c r="C3784" s="1">
        <v>2.9484905633296199</v>
      </c>
      <c r="D3784" s="2">
        <v>4.4529169916379403E-2</v>
      </c>
      <c r="E3784" s="1">
        <v>0.106282095720136</v>
      </c>
    </row>
    <row r="3785" spans="1:5" x14ac:dyDescent="0.3">
      <c r="A3785" t="s">
        <v>4444</v>
      </c>
      <c r="B3785" s="20" t="s">
        <v>5242</v>
      </c>
      <c r="C3785" s="1">
        <v>2.9496748349524999</v>
      </c>
      <c r="D3785" s="2">
        <v>4.2584765381725298E-6</v>
      </c>
      <c r="E3785" s="1">
        <v>2.2122555012383599E-4</v>
      </c>
    </row>
    <row r="3786" spans="1:5" x14ac:dyDescent="0.3">
      <c r="A3786" t="s">
        <v>4445</v>
      </c>
      <c r="B3786" s="20" t="s">
        <v>5243</v>
      </c>
      <c r="C3786" s="1">
        <v>2.9511541439017002</v>
      </c>
      <c r="D3786" s="2">
        <v>4.63603404032155E-5</v>
      </c>
      <c r="E3786" s="1">
        <v>1.01541141309326E-3</v>
      </c>
    </row>
    <row r="3787" spans="1:5" x14ac:dyDescent="0.3">
      <c r="A3787" t="s">
        <v>4446</v>
      </c>
      <c r="B3787" s="20" t="s">
        <v>5244</v>
      </c>
      <c r="C3787" s="1">
        <v>2.95573219285078</v>
      </c>
      <c r="D3787" s="2">
        <v>1.38992367620902E-7</v>
      </c>
      <c r="E3787" s="1">
        <v>2.7398632466640899E-5</v>
      </c>
    </row>
    <row r="3788" spans="1:5" x14ac:dyDescent="0.3">
      <c r="A3788" t="s">
        <v>4447</v>
      </c>
      <c r="B3788" s="20" t="s">
        <v>5245</v>
      </c>
      <c r="C3788" s="1">
        <v>2.9576630672321902</v>
      </c>
      <c r="D3788" s="2">
        <v>1.07090220983114E-3</v>
      </c>
      <c r="E3788" s="1">
        <v>8.0639542208734896E-3</v>
      </c>
    </row>
    <row r="3789" spans="1:5" x14ac:dyDescent="0.3">
      <c r="A3789" t="s">
        <v>4448</v>
      </c>
      <c r="B3789" s="20" t="s">
        <v>5246</v>
      </c>
      <c r="C3789" s="1">
        <v>2.9598025217144701</v>
      </c>
      <c r="D3789" s="2">
        <v>2.5481295922232701E-5</v>
      </c>
      <c r="E3789" s="1">
        <v>6.72799721689778E-4</v>
      </c>
    </row>
    <row r="3790" spans="1:5" x14ac:dyDescent="0.3">
      <c r="A3790" t="s">
        <v>4449</v>
      </c>
      <c r="B3790" s="20" t="s">
        <v>5247</v>
      </c>
      <c r="C3790" s="1">
        <v>2.9636508337360099</v>
      </c>
      <c r="D3790" s="2">
        <v>2.6124972156408301E-5</v>
      </c>
      <c r="E3790" s="1">
        <v>6.8542643634277999E-4</v>
      </c>
    </row>
    <row r="3791" spans="1:5" x14ac:dyDescent="0.3">
      <c r="A3791" t="s">
        <v>4450</v>
      </c>
      <c r="B3791" s="20" t="s">
        <v>5248</v>
      </c>
      <c r="C3791" s="1">
        <v>2.9659819589882499</v>
      </c>
      <c r="D3791" s="2">
        <v>3.6471557920637103E-2</v>
      </c>
      <c r="E3791" s="1">
        <v>9.2167276278822097E-2</v>
      </c>
    </row>
    <row r="3792" spans="1:5" x14ac:dyDescent="0.3">
      <c r="A3792" t="s">
        <v>4451</v>
      </c>
      <c r="B3792" s="20" t="s">
        <v>5249</v>
      </c>
      <c r="C3792" s="1">
        <v>2.97849619020189</v>
      </c>
      <c r="D3792" s="2">
        <v>8.0525660455660395E-8</v>
      </c>
      <c r="E3792" s="1">
        <v>1.8657408888807302E-5</v>
      </c>
    </row>
    <row r="3793" spans="1:5" x14ac:dyDescent="0.3">
      <c r="A3793" t="s">
        <v>4452</v>
      </c>
      <c r="B3793" s="20" t="s">
        <v>5250</v>
      </c>
      <c r="C3793" s="1">
        <v>2.9798626668636001</v>
      </c>
      <c r="D3793" s="2">
        <v>4.36540187190001E-8</v>
      </c>
      <c r="E3793" s="1">
        <v>1.21783821504394E-5</v>
      </c>
    </row>
    <row r="3794" spans="1:5" x14ac:dyDescent="0.3">
      <c r="A3794" t="s">
        <v>4453</v>
      </c>
      <c r="B3794" s="20" t="s">
        <v>5251</v>
      </c>
      <c r="C3794" s="1">
        <v>2.9834367547420402</v>
      </c>
      <c r="D3794" s="2">
        <v>4.5652318266953302E-5</v>
      </c>
      <c r="E3794" s="1">
        <v>1.00535297894076E-3</v>
      </c>
    </row>
    <row r="3795" spans="1:5" x14ac:dyDescent="0.3">
      <c r="A3795" t="s">
        <v>4454</v>
      </c>
      <c r="B3795" s="20" t="s">
        <v>5252</v>
      </c>
      <c r="C3795" s="1">
        <v>2.98386888174511</v>
      </c>
      <c r="D3795" s="2">
        <v>3.3638851461970599E-6</v>
      </c>
      <c r="E3795" s="1">
        <v>1.9428864796891101E-4</v>
      </c>
    </row>
    <row r="3796" spans="1:5" x14ac:dyDescent="0.3">
      <c r="A3796" t="s">
        <v>4455</v>
      </c>
      <c r="B3796" s="20" t="s">
        <v>5253</v>
      </c>
      <c r="C3796" s="1">
        <v>2.98977595731865</v>
      </c>
      <c r="D3796" s="2">
        <v>3.4224555708668902E-7</v>
      </c>
      <c r="E3796" s="1">
        <v>4.7769828553115199E-5</v>
      </c>
    </row>
    <row r="3797" spans="1:5" x14ac:dyDescent="0.3">
      <c r="A3797" t="s">
        <v>4456</v>
      </c>
      <c r="B3797" s="20" t="s">
        <v>5254</v>
      </c>
      <c r="C3797" s="1">
        <v>2.9911204155901299</v>
      </c>
      <c r="D3797" s="2">
        <v>7.8191655231926206E-3</v>
      </c>
      <c r="E3797" s="1">
        <v>3.08014760138904E-2</v>
      </c>
    </row>
    <row r="3798" spans="1:5" x14ac:dyDescent="0.3">
      <c r="A3798" t="s">
        <v>4457</v>
      </c>
      <c r="B3798" s="20" t="s">
        <v>5255</v>
      </c>
      <c r="C3798" s="1">
        <v>3.0014224602911002</v>
      </c>
      <c r="D3798" s="2">
        <v>9.9069642335472395E-6</v>
      </c>
      <c r="E3798" s="1">
        <v>3.63676569695777E-4</v>
      </c>
    </row>
    <row r="3799" spans="1:5" x14ac:dyDescent="0.3">
      <c r="A3799" t="s">
        <v>4458</v>
      </c>
      <c r="B3799" s="20" t="s">
        <v>5256</v>
      </c>
      <c r="C3799" s="1">
        <v>3.0036230053502</v>
      </c>
      <c r="D3799" s="2">
        <v>3.7139580106923401E-3</v>
      </c>
      <c r="E3799" s="1">
        <v>1.85169627755505E-2</v>
      </c>
    </row>
    <row r="3800" spans="1:5" x14ac:dyDescent="0.3">
      <c r="A3800" t="s">
        <v>4459</v>
      </c>
      <c r="B3800" s="20" t="s">
        <v>5257</v>
      </c>
      <c r="C3800" s="1">
        <v>3.0045890221327598</v>
      </c>
      <c r="D3800" s="2">
        <v>1.4718481049961299E-5</v>
      </c>
      <c r="E3800" s="1">
        <v>4.6470178564221901E-4</v>
      </c>
    </row>
    <row r="3801" spans="1:5" x14ac:dyDescent="0.3">
      <c r="A3801" t="s">
        <v>4460</v>
      </c>
      <c r="B3801" s="20" t="s">
        <v>5258</v>
      </c>
      <c r="C3801" s="1">
        <v>3.0211316560913901</v>
      </c>
      <c r="D3801" s="2">
        <v>5.5930198144306597E-7</v>
      </c>
      <c r="E3801" s="1">
        <v>6.2877777445044704E-5</v>
      </c>
    </row>
    <row r="3802" spans="1:5" x14ac:dyDescent="0.3">
      <c r="A3802" t="s">
        <v>4461</v>
      </c>
      <c r="B3802" s="20" t="s">
        <v>5259</v>
      </c>
      <c r="C3802" s="1">
        <v>3.0243625526449001</v>
      </c>
      <c r="D3802" s="2">
        <v>1.2765254113636701E-5</v>
      </c>
      <c r="E3802" s="1">
        <v>4.2521297846118703E-4</v>
      </c>
    </row>
    <row r="3803" spans="1:5" x14ac:dyDescent="0.3">
      <c r="A3803" t="s">
        <v>4462</v>
      </c>
      <c r="B3803" s="20" t="s">
        <v>5260</v>
      </c>
      <c r="C3803" s="1">
        <v>3.0261625358917499</v>
      </c>
      <c r="D3803" s="2">
        <v>3.3605850633476201E-4</v>
      </c>
      <c r="E3803" s="1">
        <v>3.7400478779251599E-3</v>
      </c>
    </row>
    <row r="3804" spans="1:5" x14ac:dyDescent="0.3">
      <c r="A3804" t="s">
        <v>4463</v>
      </c>
      <c r="B3804" s="20" t="s">
        <v>5261</v>
      </c>
      <c r="C3804" s="1">
        <v>3.0464003013553</v>
      </c>
      <c r="D3804" s="2">
        <v>6.3204420315057295E-5</v>
      </c>
      <c r="E3804" s="1">
        <v>1.2391166326071899E-3</v>
      </c>
    </row>
    <row r="3805" spans="1:5" x14ac:dyDescent="0.3">
      <c r="A3805" t="s">
        <v>4464</v>
      </c>
      <c r="B3805" s="20" t="s">
        <v>5262</v>
      </c>
      <c r="C3805" s="1">
        <v>3.04707226347483</v>
      </c>
      <c r="D3805" s="2">
        <v>5.9191302843983004E-4</v>
      </c>
      <c r="E3805" s="1">
        <v>5.4810994074962396E-3</v>
      </c>
    </row>
    <row r="3806" spans="1:5" x14ac:dyDescent="0.3">
      <c r="A3806" t="s">
        <v>4465</v>
      </c>
      <c r="B3806" s="20" t="s">
        <v>5263</v>
      </c>
      <c r="C3806" s="1">
        <v>3.0506708698572398</v>
      </c>
      <c r="D3806" s="2">
        <v>1.86506304213323E-5</v>
      </c>
      <c r="E3806" s="1">
        <v>5.4549303203856102E-4</v>
      </c>
    </row>
    <row r="3807" spans="1:5" x14ac:dyDescent="0.3">
      <c r="A3807" t="s">
        <v>4466</v>
      </c>
      <c r="B3807" s="20" t="s">
        <v>5264</v>
      </c>
      <c r="C3807" s="1">
        <v>3.07676535173163</v>
      </c>
      <c r="D3807" s="2">
        <v>1.6984699875058199E-5</v>
      </c>
      <c r="E3807" s="1">
        <v>5.1650158331619704E-4</v>
      </c>
    </row>
    <row r="3808" spans="1:5" x14ac:dyDescent="0.3">
      <c r="A3808" t="s">
        <v>4467</v>
      </c>
      <c r="B3808" s="20" t="s">
        <v>5265</v>
      </c>
      <c r="C3808" s="1">
        <v>3.0804280612449699</v>
      </c>
      <c r="D3808" s="2">
        <v>6.3182268210234695E-5</v>
      </c>
      <c r="E3808" s="1">
        <v>1.2391166326071899E-3</v>
      </c>
    </row>
    <row r="3809" spans="1:5" x14ac:dyDescent="0.3">
      <c r="A3809" t="s">
        <v>4468</v>
      </c>
      <c r="B3809" s="20" t="s">
        <v>5266</v>
      </c>
      <c r="C3809" s="1">
        <v>3.0831305430630001</v>
      </c>
      <c r="D3809" s="2">
        <v>1.43885311572889E-6</v>
      </c>
      <c r="E3809" s="1">
        <v>1.08675748228578E-4</v>
      </c>
    </row>
    <row r="3810" spans="1:5" x14ac:dyDescent="0.3">
      <c r="A3810" t="s">
        <v>4469</v>
      </c>
      <c r="B3810" s="20" t="s">
        <v>5267</v>
      </c>
      <c r="C3810" s="1">
        <v>3.0918367176250001</v>
      </c>
      <c r="D3810" s="2">
        <v>9.2988207266268905E-8</v>
      </c>
      <c r="E3810" s="1">
        <v>2.0586158500947799E-5</v>
      </c>
    </row>
    <row r="3811" spans="1:5" x14ac:dyDescent="0.3">
      <c r="A3811" t="s">
        <v>4470</v>
      </c>
      <c r="B3811" s="20" t="s">
        <v>5268</v>
      </c>
      <c r="C3811" s="1">
        <v>3.0967651994770198</v>
      </c>
      <c r="D3811" s="2">
        <v>6.69088026276398E-6</v>
      </c>
      <c r="E3811" s="1">
        <v>2.9625159071130402E-4</v>
      </c>
    </row>
    <row r="3812" spans="1:5" x14ac:dyDescent="0.3">
      <c r="A3812" t="s">
        <v>4471</v>
      </c>
      <c r="B3812" s="20" t="s">
        <v>5269</v>
      </c>
      <c r="C3812" s="1">
        <v>3.1266792169556101</v>
      </c>
      <c r="D3812" s="2">
        <v>1.8512397545891099E-7</v>
      </c>
      <c r="E3812" s="1">
        <v>3.3299175085671602E-5</v>
      </c>
    </row>
    <row r="3813" spans="1:5" x14ac:dyDescent="0.3">
      <c r="A3813" t="s">
        <v>4472</v>
      </c>
      <c r="B3813" s="20" t="s">
        <v>5270</v>
      </c>
      <c r="C3813" s="1">
        <v>3.1267056099613</v>
      </c>
      <c r="D3813" s="2">
        <v>2.9565836260953099E-8</v>
      </c>
      <c r="E3813" s="1">
        <v>9.6693723589798892E-6</v>
      </c>
    </row>
    <row r="3814" spans="1:5" x14ac:dyDescent="0.3">
      <c r="A3814" t="s">
        <v>4473</v>
      </c>
      <c r="B3814" s="20" t="s">
        <v>5271</v>
      </c>
      <c r="C3814" s="1">
        <v>3.1273133640627102</v>
      </c>
      <c r="D3814" s="2">
        <v>3.7634555256037202E-6</v>
      </c>
      <c r="E3814" s="1">
        <v>2.03594454937735E-4</v>
      </c>
    </row>
    <row r="3815" spans="1:5" x14ac:dyDescent="0.3">
      <c r="A3815" t="s">
        <v>4474</v>
      </c>
      <c r="B3815" s="20" t="s">
        <v>5272</v>
      </c>
      <c r="C3815" s="1">
        <v>3.1290147410303599</v>
      </c>
      <c r="D3815" s="2">
        <v>2.2487503950816998E-6</v>
      </c>
      <c r="E3815" s="1">
        <v>1.5030564232906501E-4</v>
      </c>
    </row>
    <row r="3816" spans="1:5" x14ac:dyDescent="0.3">
      <c r="A3816" t="s">
        <v>4475</v>
      </c>
      <c r="B3816" s="20" t="s">
        <v>5273</v>
      </c>
      <c r="C3816" s="1">
        <v>3.1395681912811599</v>
      </c>
      <c r="D3816" s="2">
        <v>5.5370670383314505E-7</v>
      </c>
      <c r="E3816" s="1">
        <v>6.27388934500705E-5</v>
      </c>
    </row>
    <row r="3817" spans="1:5" x14ac:dyDescent="0.3">
      <c r="A3817" t="s">
        <v>4476</v>
      </c>
      <c r="B3817" s="20" t="s">
        <v>5274</v>
      </c>
      <c r="C3817" s="1">
        <v>3.14956034890159</v>
      </c>
      <c r="D3817" s="2">
        <v>4.6761755258246203E-3</v>
      </c>
      <c r="E3817" s="1">
        <v>2.1657600842168102E-2</v>
      </c>
    </row>
    <row r="3818" spans="1:5" x14ac:dyDescent="0.3">
      <c r="A3818" t="s">
        <v>4477</v>
      </c>
      <c r="B3818" s="20" t="s">
        <v>5275</v>
      </c>
      <c r="C3818" s="1">
        <v>3.1631860880022602</v>
      </c>
      <c r="D3818" s="2">
        <v>2.6086935028688898E-6</v>
      </c>
      <c r="E3818" s="1">
        <v>1.6538643383491301E-4</v>
      </c>
    </row>
    <row r="3819" spans="1:5" x14ac:dyDescent="0.3">
      <c r="A3819" t="s">
        <v>4478</v>
      </c>
      <c r="B3819" s="20" t="s">
        <v>5276</v>
      </c>
      <c r="C3819" s="1">
        <v>3.19012200237619</v>
      </c>
      <c r="D3819" s="2">
        <v>1.08195406680015E-7</v>
      </c>
      <c r="E3819" s="1">
        <v>2.2564230465585698E-5</v>
      </c>
    </row>
    <row r="3820" spans="1:5" x14ac:dyDescent="0.3">
      <c r="A3820" t="s">
        <v>4479</v>
      </c>
      <c r="B3820" s="20" t="s">
        <v>5277</v>
      </c>
      <c r="C3820" s="1">
        <v>3.1975643038972699</v>
      </c>
      <c r="D3820" s="2">
        <v>3.14345213040892E-4</v>
      </c>
      <c r="E3820" s="1">
        <v>3.59858998859064E-3</v>
      </c>
    </row>
    <row r="3821" spans="1:5" x14ac:dyDescent="0.3">
      <c r="A3821" t="s">
        <v>4480</v>
      </c>
      <c r="B3821" s="20" t="s">
        <v>5222</v>
      </c>
      <c r="C3821" s="1">
        <v>3.21958994262067</v>
      </c>
      <c r="D3821" s="2">
        <v>4.53538021234924E-4</v>
      </c>
      <c r="E3821" s="1">
        <v>4.5856859262707701E-3</v>
      </c>
    </row>
    <row r="3822" spans="1:5" x14ac:dyDescent="0.3">
      <c r="A3822" t="s">
        <v>4481</v>
      </c>
      <c r="B3822" s="20" t="s">
        <v>5222</v>
      </c>
      <c r="C3822" s="1">
        <v>3.21958994262067</v>
      </c>
      <c r="D3822" s="2">
        <v>4.53538021234924E-4</v>
      </c>
      <c r="E3822" s="1">
        <v>4.5856859262707701E-3</v>
      </c>
    </row>
    <row r="3823" spans="1:5" x14ac:dyDescent="0.3">
      <c r="A3823" t="s">
        <v>4482</v>
      </c>
      <c r="B3823" s="20" t="s">
        <v>5278</v>
      </c>
      <c r="C3823" s="1">
        <v>3.2239990429702301</v>
      </c>
      <c r="D3823" s="2">
        <v>8.1663196134753506E-6</v>
      </c>
      <c r="E3823" s="1">
        <v>3.2551794309837299E-4</v>
      </c>
    </row>
    <row r="3824" spans="1:5" x14ac:dyDescent="0.3">
      <c r="A3824" t="s">
        <v>4483</v>
      </c>
      <c r="B3824" s="20" t="s">
        <v>5279</v>
      </c>
      <c r="C3824" s="1">
        <v>3.22950724969632</v>
      </c>
      <c r="D3824" s="2">
        <v>9.1298042708483398E-7</v>
      </c>
      <c r="E3824" s="1">
        <v>8.36801805461832E-5</v>
      </c>
    </row>
    <row r="3825" spans="1:5" x14ac:dyDescent="0.3">
      <c r="A3825" t="s">
        <v>4484</v>
      </c>
      <c r="B3825" s="20" t="s">
        <v>5008</v>
      </c>
      <c r="C3825" s="1">
        <v>3.24024524704949</v>
      </c>
      <c r="D3825" s="2">
        <v>5.1771874889088704E-4</v>
      </c>
      <c r="E3825" s="1">
        <v>5.0303665067791097E-3</v>
      </c>
    </row>
    <row r="3826" spans="1:5" x14ac:dyDescent="0.3">
      <c r="A3826" t="s">
        <v>4485</v>
      </c>
      <c r="B3826" s="20" t="s">
        <v>5008</v>
      </c>
      <c r="C3826" s="1">
        <v>3.24024524704949</v>
      </c>
      <c r="D3826" s="2">
        <v>5.1771874889088704E-4</v>
      </c>
      <c r="E3826" s="1">
        <v>5.0303665067791097E-3</v>
      </c>
    </row>
    <row r="3827" spans="1:5" x14ac:dyDescent="0.3">
      <c r="A3827" t="s">
        <v>4486</v>
      </c>
      <c r="B3827" s="20" t="s">
        <v>5280</v>
      </c>
      <c r="C3827" s="1">
        <v>3.2465160854297399</v>
      </c>
      <c r="D3827" s="2">
        <v>4.1521618325924197E-4</v>
      </c>
      <c r="E3827" s="1">
        <v>4.3122095921844404E-3</v>
      </c>
    </row>
    <row r="3828" spans="1:5" x14ac:dyDescent="0.3">
      <c r="A3828" t="s">
        <v>4487</v>
      </c>
      <c r="B3828" s="20" t="s">
        <v>5281</v>
      </c>
      <c r="C3828" s="1">
        <v>3.2632163703506998</v>
      </c>
      <c r="D3828" s="2">
        <v>5.1173893007976402E-3</v>
      </c>
      <c r="E3828" s="1">
        <v>2.3113381054136298E-2</v>
      </c>
    </row>
    <row r="3829" spans="1:5" x14ac:dyDescent="0.3">
      <c r="A3829" t="s">
        <v>4488</v>
      </c>
      <c r="B3829" s="20" t="s">
        <v>5282</v>
      </c>
      <c r="C3829" s="1">
        <v>3.26323440221387</v>
      </c>
      <c r="D3829" s="2">
        <v>2.63686483382274E-4</v>
      </c>
      <c r="E3829" s="1">
        <v>3.2024237532251002E-3</v>
      </c>
    </row>
    <row r="3830" spans="1:5" x14ac:dyDescent="0.3">
      <c r="A3830" t="s">
        <v>4489</v>
      </c>
      <c r="B3830" s="20" t="s">
        <v>5283</v>
      </c>
      <c r="C3830" s="1">
        <v>3.2632528551879001</v>
      </c>
      <c r="D3830" s="2">
        <v>3.3551160906482198E-7</v>
      </c>
      <c r="E3830" s="1">
        <v>4.7769828553115199E-5</v>
      </c>
    </row>
    <row r="3831" spans="1:5" x14ac:dyDescent="0.3">
      <c r="A3831" t="s">
        <v>4490</v>
      </c>
      <c r="B3831" s="20" t="s">
        <v>5284</v>
      </c>
      <c r="C3831" s="1">
        <v>3.2647807777068798</v>
      </c>
      <c r="D3831" s="2">
        <v>2.5978518376544803E-7</v>
      </c>
      <c r="E3831" s="1">
        <v>4.2003469599829201E-5</v>
      </c>
    </row>
    <row r="3832" spans="1:5" x14ac:dyDescent="0.3">
      <c r="A3832" t="s">
        <v>4491</v>
      </c>
      <c r="B3832" s="20" t="s">
        <v>5285</v>
      </c>
      <c r="C3832" s="1">
        <v>3.2678204509297299</v>
      </c>
      <c r="D3832" s="2">
        <v>8.5545863182621401E-7</v>
      </c>
      <c r="E3832" s="1">
        <v>7.9935387740124797E-5</v>
      </c>
    </row>
    <row r="3833" spans="1:5" x14ac:dyDescent="0.3">
      <c r="A3833" t="s">
        <v>4492</v>
      </c>
      <c r="B3833" s="20" t="s">
        <v>5286</v>
      </c>
      <c r="C3833" s="1">
        <v>3.2749533105891202</v>
      </c>
      <c r="D3833" s="2">
        <v>7.2887454307179306E-8</v>
      </c>
      <c r="E3833" s="1">
        <v>1.77771265674629E-5</v>
      </c>
    </row>
    <row r="3834" spans="1:5" x14ac:dyDescent="0.3">
      <c r="A3834" t="s">
        <v>4493</v>
      </c>
      <c r="B3834" s="20" t="s">
        <v>5287</v>
      </c>
      <c r="C3834" s="1">
        <v>3.2915704807957602</v>
      </c>
      <c r="D3834" s="2">
        <v>1.0521958392941501E-8</v>
      </c>
      <c r="E3834" s="1">
        <v>5.2210683198078499E-6</v>
      </c>
    </row>
    <row r="3835" spans="1:5" x14ac:dyDescent="0.3">
      <c r="A3835" t="s">
        <v>4494</v>
      </c>
      <c r="B3835" s="20" t="s">
        <v>5288</v>
      </c>
      <c r="C3835" s="1">
        <v>3.2928726639200199</v>
      </c>
      <c r="D3835" s="2">
        <v>2.7213016709690498E-7</v>
      </c>
      <c r="E3835" s="1">
        <v>4.3032451698071102E-5</v>
      </c>
    </row>
    <row r="3836" spans="1:5" x14ac:dyDescent="0.3">
      <c r="A3836" t="s">
        <v>4495</v>
      </c>
      <c r="B3836" s="20" t="s">
        <v>5289</v>
      </c>
      <c r="C3836" s="1">
        <v>3.3040490063728898</v>
      </c>
      <c r="D3836" s="2">
        <v>3.2657967167595401E-9</v>
      </c>
      <c r="E3836" s="1">
        <v>2.79418458957997E-6</v>
      </c>
    </row>
    <row r="3837" spans="1:5" x14ac:dyDescent="0.3">
      <c r="A3837" t="s">
        <v>4496</v>
      </c>
      <c r="B3837" s="20" t="s">
        <v>5290</v>
      </c>
      <c r="C3837" s="1">
        <v>3.3299822889736501</v>
      </c>
      <c r="D3837" s="2">
        <v>1.07844678558622E-6</v>
      </c>
      <c r="E3837" s="1">
        <v>9.2374102646343702E-5</v>
      </c>
    </row>
    <row r="3838" spans="1:5" x14ac:dyDescent="0.3">
      <c r="A3838" t="s">
        <v>4497</v>
      </c>
      <c r="B3838" s="20" t="s">
        <v>5291</v>
      </c>
      <c r="C3838" s="1">
        <v>3.3302490008261398</v>
      </c>
      <c r="D3838" s="2">
        <v>2.08807148331083E-7</v>
      </c>
      <c r="E3838" s="1">
        <v>3.5745940599866703E-5</v>
      </c>
    </row>
    <row r="3839" spans="1:5" x14ac:dyDescent="0.3">
      <c r="A3839" t="s">
        <v>4498</v>
      </c>
      <c r="B3839" s="20" t="s">
        <v>5292</v>
      </c>
      <c r="C3839" s="1">
        <v>3.3388010509068402</v>
      </c>
      <c r="D3839" s="2">
        <v>1.83319658677553E-2</v>
      </c>
      <c r="E3839" s="1">
        <v>5.5948459986637999E-2</v>
      </c>
    </row>
    <row r="3840" spans="1:5" x14ac:dyDescent="0.3">
      <c r="A3840" t="s">
        <v>4499</v>
      </c>
      <c r="B3840" s="20" t="s">
        <v>5293</v>
      </c>
      <c r="C3840" s="1">
        <v>3.3442915113148599</v>
      </c>
      <c r="D3840" s="2">
        <v>1.6020514084103899E-8</v>
      </c>
      <c r="E3840" s="1">
        <v>6.4037554908404198E-6</v>
      </c>
    </row>
    <row r="3841" spans="1:5" x14ac:dyDescent="0.3">
      <c r="A3841" t="s">
        <v>4500</v>
      </c>
      <c r="B3841" s="20" t="s">
        <v>5294</v>
      </c>
      <c r="C3841" s="1">
        <v>3.3471408947152401</v>
      </c>
      <c r="D3841" s="2">
        <v>1.29824054881715E-7</v>
      </c>
      <c r="E3841" s="1">
        <v>2.6312227461237601E-5</v>
      </c>
    </row>
    <row r="3842" spans="1:5" x14ac:dyDescent="0.3">
      <c r="A3842" t="s">
        <v>4501</v>
      </c>
      <c r="B3842" s="20" t="s">
        <v>5295</v>
      </c>
      <c r="C3842" s="1">
        <v>3.3517961656488402</v>
      </c>
      <c r="D3842" s="2">
        <v>6.4498703740575899E-6</v>
      </c>
      <c r="E3842" s="1">
        <v>2.8824110149903298E-4</v>
      </c>
    </row>
    <row r="3843" spans="1:5" x14ac:dyDescent="0.3">
      <c r="A3843" t="s">
        <v>4502</v>
      </c>
      <c r="B3843" s="20" t="s">
        <v>5296</v>
      </c>
      <c r="C3843" s="1">
        <v>3.3612730978301402</v>
      </c>
      <c r="D3843" s="2">
        <v>9.9686661494281991E-10</v>
      </c>
      <c r="E3843" s="1">
        <v>1.3040827808206499E-6</v>
      </c>
    </row>
    <row r="3844" spans="1:5" x14ac:dyDescent="0.3">
      <c r="A3844" t="s">
        <v>4503</v>
      </c>
      <c r="B3844" s="20" t="s">
        <v>5297</v>
      </c>
      <c r="C3844" s="1">
        <v>3.3665781670479902</v>
      </c>
      <c r="D3844" s="2">
        <v>7.6048209051930793E-8</v>
      </c>
      <c r="E3844" s="1">
        <v>1.81807622757234E-5</v>
      </c>
    </row>
    <row r="3845" spans="1:5" x14ac:dyDescent="0.3">
      <c r="A3845" t="s">
        <v>4504</v>
      </c>
      <c r="B3845" s="20" t="s">
        <v>5298</v>
      </c>
      <c r="C3845" s="1">
        <v>3.36894131406167</v>
      </c>
      <c r="D3845" s="2">
        <v>5.7957140477631996E-4</v>
      </c>
      <c r="E3845" s="1">
        <v>5.4128648733231203E-3</v>
      </c>
    </row>
    <row r="3846" spans="1:5" x14ac:dyDescent="0.3">
      <c r="A3846" t="s">
        <v>4505</v>
      </c>
      <c r="B3846" s="20" t="s">
        <v>5299</v>
      </c>
      <c r="C3846" s="1">
        <v>3.4011568824571099</v>
      </c>
      <c r="D3846" s="2">
        <v>3.33557156030201E-7</v>
      </c>
      <c r="E3846" s="1">
        <v>4.7769828553115199E-5</v>
      </c>
    </row>
    <row r="3847" spans="1:5" x14ac:dyDescent="0.3">
      <c r="A3847" t="s">
        <v>4506</v>
      </c>
      <c r="B3847" s="20" t="s">
        <v>5300</v>
      </c>
      <c r="C3847" s="1">
        <v>3.4122015665769001</v>
      </c>
      <c r="D3847" s="2">
        <v>1.6073317550705702E-5</v>
      </c>
      <c r="E3847" s="1">
        <v>4.9740868721431103E-4</v>
      </c>
    </row>
    <row r="3848" spans="1:5" x14ac:dyDescent="0.3">
      <c r="A3848" t="s">
        <v>4507</v>
      </c>
      <c r="B3848" s="20" t="s">
        <v>5301</v>
      </c>
      <c r="C3848" s="1">
        <v>3.4198016680668699</v>
      </c>
      <c r="D3848" s="2">
        <v>5.7041730015218199E-6</v>
      </c>
      <c r="E3848" s="1">
        <v>2.6822500700738499E-4</v>
      </c>
    </row>
    <row r="3849" spans="1:5" x14ac:dyDescent="0.3">
      <c r="A3849" t="s">
        <v>4508</v>
      </c>
      <c r="B3849" s="20" t="s">
        <v>5302</v>
      </c>
      <c r="C3849" s="1">
        <v>3.4326078367651198</v>
      </c>
      <c r="D3849" s="2">
        <v>3.45696169209726E-7</v>
      </c>
      <c r="E3849" s="1">
        <v>4.7769828553115199E-5</v>
      </c>
    </row>
    <row r="3850" spans="1:5" x14ac:dyDescent="0.3">
      <c r="A3850" t="s">
        <v>4509</v>
      </c>
      <c r="B3850" s="20" t="s">
        <v>5303</v>
      </c>
      <c r="C3850" s="1">
        <v>3.4371317153929599</v>
      </c>
      <c r="D3850" s="2">
        <v>3.42780440373087E-7</v>
      </c>
      <c r="E3850" s="1">
        <v>4.7769828553115199E-5</v>
      </c>
    </row>
    <row r="3851" spans="1:5" x14ac:dyDescent="0.3">
      <c r="A3851" t="s">
        <v>4510</v>
      </c>
      <c r="B3851" s="20" t="s">
        <v>5304</v>
      </c>
      <c r="C3851" s="1">
        <v>3.44548541730923</v>
      </c>
      <c r="D3851" s="2">
        <v>5.1979255061483195E-7</v>
      </c>
      <c r="E3851" s="1">
        <v>5.9685007021294897E-5</v>
      </c>
    </row>
    <row r="3852" spans="1:5" x14ac:dyDescent="0.3">
      <c r="A3852" t="s">
        <v>4511</v>
      </c>
      <c r="B3852" s="20" t="s">
        <v>5305</v>
      </c>
      <c r="C3852" s="1">
        <v>3.4612734335527899</v>
      </c>
      <c r="D3852" s="2">
        <v>3.32592486244391E-6</v>
      </c>
      <c r="E3852" s="1">
        <v>1.93765420123757E-4</v>
      </c>
    </row>
    <row r="3853" spans="1:5" x14ac:dyDescent="0.3">
      <c r="A3853" t="s">
        <v>4512</v>
      </c>
      <c r="B3853" s="20" t="s">
        <v>5306</v>
      </c>
      <c r="C3853" s="1">
        <v>3.4665310260323601</v>
      </c>
      <c r="D3853" s="2">
        <v>4.6780110656970098E-8</v>
      </c>
      <c r="E3853" s="1">
        <v>1.2466033191737E-5</v>
      </c>
    </row>
    <row r="3854" spans="1:5" x14ac:dyDescent="0.3">
      <c r="A3854" t="s">
        <v>4513</v>
      </c>
      <c r="B3854" s="20" t="s">
        <v>5307</v>
      </c>
      <c r="C3854" s="1">
        <v>3.4749999945674901</v>
      </c>
      <c r="D3854" s="2">
        <v>4.7151182121874002E-5</v>
      </c>
      <c r="E3854" s="1">
        <v>1.02493279567034E-3</v>
      </c>
    </row>
    <row r="3855" spans="1:5" x14ac:dyDescent="0.3">
      <c r="A3855" t="s">
        <v>4514</v>
      </c>
      <c r="B3855" s="20" t="s">
        <v>5308</v>
      </c>
      <c r="C3855" s="1">
        <v>3.4788968206278899</v>
      </c>
      <c r="D3855" s="2">
        <v>6.0252617594412699E-6</v>
      </c>
      <c r="E3855" s="1">
        <v>2.7612584942152802E-4</v>
      </c>
    </row>
    <row r="3856" spans="1:5" x14ac:dyDescent="0.3">
      <c r="A3856" t="s">
        <v>4515</v>
      </c>
      <c r="B3856" s="20" t="s">
        <v>5309</v>
      </c>
      <c r="C3856" s="1">
        <v>3.4995486299470602</v>
      </c>
      <c r="D3856" s="2">
        <v>8.7155105573813203E-10</v>
      </c>
      <c r="E3856" s="1">
        <v>1.3040827808206499E-6</v>
      </c>
    </row>
    <row r="3857" spans="1:5" x14ac:dyDescent="0.3">
      <c r="A3857" t="s">
        <v>4516</v>
      </c>
      <c r="B3857" s="20" t="s">
        <v>5310</v>
      </c>
      <c r="C3857" s="1">
        <v>3.5348163212021499</v>
      </c>
      <c r="D3857" s="2">
        <v>1.7196971167653401E-3</v>
      </c>
      <c r="E3857" s="1">
        <v>1.1047518531363E-2</v>
      </c>
    </row>
    <row r="3858" spans="1:5" x14ac:dyDescent="0.3">
      <c r="A3858" t="s">
        <v>4517</v>
      </c>
      <c r="B3858" s="20" t="s">
        <v>5311</v>
      </c>
      <c r="C3858" s="1">
        <v>3.5366983072626899</v>
      </c>
      <c r="D3858" s="2">
        <v>9.6453604715729402E-6</v>
      </c>
      <c r="E3858" s="1">
        <v>3.59577039341799E-4</v>
      </c>
    </row>
    <row r="3859" spans="1:5" x14ac:dyDescent="0.3">
      <c r="A3859" t="s">
        <v>4518</v>
      </c>
      <c r="B3859" s="20" t="s">
        <v>5312</v>
      </c>
      <c r="C3859" s="1">
        <v>3.5666398225843499</v>
      </c>
      <c r="D3859" s="2">
        <v>1.98577713968746E-9</v>
      </c>
      <c r="E3859" s="1">
        <v>2.0410952171501799E-6</v>
      </c>
    </row>
    <row r="3860" spans="1:5" x14ac:dyDescent="0.3">
      <c r="A3860" t="s">
        <v>4519</v>
      </c>
      <c r="B3860" s="20" t="s">
        <v>5313</v>
      </c>
      <c r="C3860" s="1">
        <v>3.5674247021947201</v>
      </c>
      <c r="D3860" s="2">
        <v>7.4802948378284001E-7</v>
      </c>
      <c r="E3860" s="1">
        <v>7.3225471235612697E-5</v>
      </c>
    </row>
    <row r="3861" spans="1:5" x14ac:dyDescent="0.3">
      <c r="A3861" t="s">
        <v>4520</v>
      </c>
      <c r="B3861" s="20" t="s">
        <v>5314</v>
      </c>
      <c r="C3861" s="1">
        <v>3.5723867415291299</v>
      </c>
      <c r="D3861" s="2">
        <v>2.0746120297439701E-6</v>
      </c>
      <c r="E3861" s="1">
        <v>1.4352724571161399E-4</v>
      </c>
    </row>
    <row r="3862" spans="1:5" x14ac:dyDescent="0.3">
      <c r="A3862" t="s">
        <v>4521</v>
      </c>
      <c r="B3862" s="20" t="s">
        <v>5315</v>
      </c>
      <c r="C3862" s="1">
        <v>3.6094184703165202</v>
      </c>
      <c r="D3862" s="2">
        <v>4.4820534043637201E-5</v>
      </c>
      <c r="E3862" s="1">
        <v>9.9532019272830104E-4</v>
      </c>
    </row>
    <row r="3863" spans="1:5" x14ac:dyDescent="0.3">
      <c r="A3863" t="s">
        <v>4522</v>
      </c>
      <c r="B3863" s="20" t="s">
        <v>5316</v>
      </c>
      <c r="C3863" s="1">
        <v>3.6214920632453702</v>
      </c>
      <c r="D3863" s="2">
        <v>9.8711749423281905E-7</v>
      </c>
      <c r="E3863" s="1">
        <v>8.7682844086483101E-5</v>
      </c>
    </row>
    <row r="3864" spans="1:5" x14ac:dyDescent="0.3">
      <c r="A3864" t="s">
        <v>4523</v>
      </c>
      <c r="B3864" s="20" t="s">
        <v>5317</v>
      </c>
      <c r="C3864" s="1">
        <v>3.6321246811633499</v>
      </c>
      <c r="D3864" s="2">
        <v>8.1278296819699892E-9</v>
      </c>
      <c r="E3864" s="1">
        <v>4.8077824630262796E-6</v>
      </c>
    </row>
    <row r="3865" spans="1:5" x14ac:dyDescent="0.3">
      <c r="A3865" t="s">
        <v>4524</v>
      </c>
      <c r="B3865" s="20" t="s">
        <v>5318</v>
      </c>
      <c r="C3865" s="1">
        <v>3.6367592112613001</v>
      </c>
      <c r="D3865" s="2">
        <v>3.9503106824019998E-7</v>
      </c>
      <c r="E3865" s="1">
        <v>5.0754438142647098E-5</v>
      </c>
    </row>
    <row r="3866" spans="1:5" x14ac:dyDescent="0.3">
      <c r="A3866" t="s">
        <v>4525</v>
      </c>
      <c r="B3866" s="20" t="s">
        <v>5319</v>
      </c>
      <c r="C3866" s="1">
        <v>3.6483798487172701</v>
      </c>
      <c r="D3866" s="2">
        <v>8.24246925488818E-6</v>
      </c>
      <c r="E3866" s="1">
        <v>3.2674692170204102E-4</v>
      </c>
    </row>
    <row r="3867" spans="1:5" x14ac:dyDescent="0.3">
      <c r="A3867" t="s">
        <v>4526</v>
      </c>
      <c r="B3867" s="20" t="s">
        <v>5320</v>
      </c>
      <c r="C3867" s="1">
        <v>3.7291251955374101</v>
      </c>
      <c r="D3867" s="2">
        <v>6.4480897561050699E-9</v>
      </c>
      <c r="E3867" s="1">
        <v>4.4184767423977098E-6</v>
      </c>
    </row>
    <row r="3868" spans="1:5" x14ac:dyDescent="0.3">
      <c r="A3868" t="s">
        <v>4527</v>
      </c>
      <c r="B3868" s="20" t="s">
        <v>5321</v>
      </c>
      <c r="C3868" s="1">
        <v>3.7372018933996198</v>
      </c>
      <c r="D3868" s="2">
        <v>4.12413061828399E-9</v>
      </c>
      <c r="E3868" s="1">
        <v>2.9673119798553299E-6</v>
      </c>
    </row>
    <row r="3869" spans="1:5" x14ac:dyDescent="0.3">
      <c r="A3869" t="s">
        <v>4528</v>
      </c>
      <c r="B3869" s="20" t="s">
        <v>5322</v>
      </c>
      <c r="C3869" s="1">
        <v>3.7404097266019001</v>
      </c>
      <c r="D3869" s="2">
        <v>3.9481989381282599E-8</v>
      </c>
      <c r="E3869" s="1">
        <v>1.1631355438610699E-5</v>
      </c>
    </row>
    <row r="3870" spans="1:5" x14ac:dyDescent="0.3">
      <c r="A3870" t="s">
        <v>4529</v>
      </c>
      <c r="B3870" s="20" t="s">
        <v>5323</v>
      </c>
      <c r="C3870" s="1">
        <v>3.7465747829776799</v>
      </c>
      <c r="D3870" s="2">
        <v>1.39595530333361E-8</v>
      </c>
      <c r="E3870" s="1">
        <v>5.9081014280887698E-6</v>
      </c>
    </row>
    <row r="3871" spans="1:5" x14ac:dyDescent="0.3">
      <c r="A3871" t="s">
        <v>4530</v>
      </c>
      <c r="B3871" s="20" t="s">
        <v>5324</v>
      </c>
      <c r="C3871" s="1">
        <v>3.7666205017842098</v>
      </c>
      <c r="D3871" s="2">
        <v>1.0681671050171899E-3</v>
      </c>
      <c r="E3871" s="1">
        <v>8.0602646256933905E-3</v>
      </c>
    </row>
    <row r="3872" spans="1:5" x14ac:dyDescent="0.3">
      <c r="A3872" t="s">
        <v>4531</v>
      </c>
      <c r="B3872" s="20" t="s">
        <v>5325</v>
      </c>
      <c r="C3872" s="1">
        <v>3.7688371595027799</v>
      </c>
      <c r="D3872" s="2">
        <v>4.6097596036124403E-5</v>
      </c>
      <c r="E3872" s="1">
        <v>1.0111957423168099E-3</v>
      </c>
    </row>
    <row r="3873" spans="1:5" x14ac:dyDescent="0.3">
      <c r="A3873" t="s">
        <v>4532</v>
      </c>
      <c r="B3873" s="20" t="s">
        <v>5326</v>
      </c>
      <c r="C3873" s="1">
        <v>3.76998577403283</v>
      </c>
      <c r="D3873" s="2">
        <v>7.6049216414478804E-6</v>
      </c>
      <c r="E3873" s="1">
        <v>3.1446788051849099E-4</v>
      </c>
    </row>
    <row r="3874" spans="1:5" x14ac:dyDescent="0.3">
      <c r="A3874" t="s">
        <v>4533</v>
      </c>
      <c r="B3874" s="20" t="s">
        <v>5327</v>
      </c>
      <c r="C3874" s="1">
        <v>3.7748778307366799</v>
      </c>
      <c r="D3874" s="2">
        <v>5.8096530495091404E-4</v>
      </c>
      <c r="E3874" s="1">
        <v>5.4180756566711901E-3</v>
      </c>
    </row>
    <row r="3875" spans="1:5" x14ac:dyDescent="0.3">
      <c r="A3875" t="s">
        <v>4534</v>
      </c>
      <c r="B3875" s="20" t="s">
        <v>5328</v>
      </c>
      <c r="C3875" s="1">
        <v>3.78671688351118</v>
      </c>
      <c r="D3875" s="2">
        <v>3.4611779852983701E-5</v>
      </c>
      <c r="E3875" s="1">
        <v>8.4274705936452699E-4</v>
      </c>
    </row>
    <row r="3876" spans="1:5" x14ac:dyDescent="0.3">
      <c r="A3876" t="s">
        <v>4535</v>
      </c>
      <c r="B3876" s="20" t="s">
        <v>5329</v>
      </c>
      <c r="C3876" s="1">
        <v>3.79204560584059</v>
      </c>
      <c r="D3876" s="2">
        <v>1.02463266184719E-8</v>
      </c>
      <c r="E3876" s="1">
        <v>5.2210683198078499E-6</v>
      </c>
    </row>
    <row r="3877" spans="1:5" x14ac:dyDescent="0.3">
      <c r="A3877" t="s">
        <v>4536</v>
      </c>
      <c r="B3877" s="20" t="s">
        <v>5330</v>
      </c>
      <c r="C3877" s="1">
        <v>3.81519525687751</v>
      </c>
      <c r="D3877" s="2">
        <v>1.43699478792986E-8</v>
      </c>
      <c r="E3877" s="1">
        <v>5.9081014280887698E-6</v>
      </c>
    </row>
    <row r="3878" spans="1:5" x14ac:dyDescent="0.3">
      <c r="A3878" t="s">
        <v>4537</v>
      </c>
      <c r="B3878" s="20" t="s">
        <v>5331</v>
      </c>
      <c r="C3878" s="1">
        <v>3.82965262533263</v>
      </c>
      <c r="D3878" s="2">
        <v>5.8046767063322905E-7</v>
      </c>
      <c r="E3878" s="1">
        <v>6.3003198877813001E-5</v>
      </c>
    </row>
    <row r="3879" spans="1:5" x14ac:dyDescent="0.3">
      <c r="A3879" t="s">
        <v>4538</v>
      </c>
      <c r="B3879" s="20" t="s">
        <v>5332</v>
      </c>
      <c r="C3879" s="1">
        <v>3.8299022636547702</v>
      </c>
      <c r="D3879" s="2">
        <v>1.2407114193567301E-8</v>
      </c>
      <c r="E3879" s="1">
        <v>5.7593023627559099E-6</v>
      </c>
    </row>
    <row r="3880" spans="1:5" x14ac:dyDescent="0.3">
      <c r="A3880" t="s">
        <v>4539</v>
      </c>
      <c r="B3880" s="20" t="s">
        <v>5333</v>
      </c>
      <c r="C3880" s="1">
        <v>3.83052884950115</v>
      </c>
      <c r="D3880" s="2">
        <v>2.3629457725132001E-5</v>
      </c>
      <c r="E3880" s="1">
        <v>6.4222661178733702E-4</v>
      </c>
    </row>
    <row r="3881" spans="1:5" x14ac:dyDescent="0.3">
      <c r="A3881" t="s">
        <v>4540</v>
      </c>
      <c r="B3881" s="20" t="s">
        <v>5334</v>
      </c>
      <c r="C3881" s="1">
        <v>3.8418357195858799</v>
      </c>
      <c r="D3881" s="2">
        <v>2.7811809572827798E-3</v>
      </c>
      <c r="E3881" s="1">
        <v>1.5199845793884999E-2</v>
      </c>
    </row>
    <row r="3882" spans="1:5" x14ac:dyDescent="0.3">
      <c r="A3882" t="s">
        <v>4541</v>
      </c>
      <c r="B3882" s="20" t="s">
        <v>5335</v>
      </c>
      <c r="C3882" s="1">
        <v>3.90528392748945</v>
      </c>
      <c r="D3882" s="2">
        <v>1.1714177336474801E-7</v>
      </c>
      <c r="E3882" s="1">
        <v>2.4081001695981699E-5</v>
      </c>
    </row>
    <row r="3883" spans="1:5" x14ac:dyDescent="0.3">
      <c r="A3883" t="s">
        <v>4542</v>
      </c>
      <c r="B3883" s="20" t="s">
        <v>5336</v>
      </c>
      <c r="C3883" s="1">
        <v>3.9377626524713398</v>
      </c>
      <c r="D3883" s="2">
        <v>3.74093254758068E-7</v>
      </c>
      <c r="E3883" s="1">
        <v>4.8497314738455899E-5</v>
      </c>
    </row>
    <row r="3884" spans="1:5" x14ac:dyDescent="0.3">
      <c r="A3884" t="s">
        <v>4543</v>
      </c>
      <c r="B3884" s="20" t="s">
        <v>5337</v>
      </c>
      <c r="C3884" s="1">
        <v>3.95028070028614</v>
      </c>
      <c r="D3884" s="2">
        <v>5.1913384015411698E-8</v>
      </c>
      <c r="E3884" s="1">
        <v>1.3105852561083801E-5</v>
      </c>
    </row>
    <row r="3885" spans="1:5" x14ac:dyDescent="0.3">
      <c r="A3885" t="s">
        <v>4544</v>
      </c>
      <c r="B3885" s="20" t="s">
        <v>5338</v>
      </c>
      <c r="C3885" s="1">
        <v>3.9549369259296601</v>
      </c>
      <c r="D3885" s="2">
        <v>3.8372631925741901E-6</v>
      </c>
      <c r="E3885" s="1">
        <v>2.06809802775815E-4</v>
      </c>
    </row>
    <row r="3886" spans="1:5" x14ac:dyDescent="0.3">
      <c r="A3886" t="s">
        <v>4545</v>
      </c>
      <c r="B3886" s="20" t="s">
        <v>5339</v>
      </c>
      <c r="C3886" s="1">
        <v>4.0453952305710699</v>
      </c>
      <c r="D3886" s="2">
        <v>2.4217143883883599E-8</v>
      </c>
      <c r="E3886" s="1">
        <v>8.3587511393621407E-6</v>
      </c>
    </row>
    <row r="3887" spans="1:5" x14ac:dyDescent="0.3">
      <c r="A3887" t="s">
        <v>4546</v>
      </c>
      <c r="B3887" s="20" t="s">
        <v>5340</v>
      </c>
      <c r="C3887" s="1">
        <v>4.1056437804486503</v>
      </c>
      <c r="D3887" s="2">
        <v>3.2747839427809203E-4</v>
      </c>
      <c r="E3887" s="1">
        <v>3.6786995266680201E-3</v>
      </c>
    </row>
    <row r="3888" spans="1:5" x14ac:dyDescent="0.3">
      <c r="A3888" t="s">
        <v>4547</v>
      </c>
      <c r="B3888" s="20" t="s">
        <v>5341</v>
      </c>
      <c r="C3888" s="1">
        <v>4.1845014822756204</v>
      </c>
      <c r="D3888" s="2">
        <v>9.6305997843563306E-8</v>
      </c>
      <c r="E3888" s="1">
        <v>2.06842284920728E-5</v>
      </c>
    </row>
    <row r="3889" spans="1:5" x14ac:dyDescent="0.3">
      <c r="A3889" t="s">
        <v>4548</v>
      </c>
      <c r="B3889" s="20" t="s">
        <v>5342</v>
      </c>
      <c r="C3889" s="1">
        <v>4.1989002722130602</v>
      </c>
      <c r="D3889" s="2">
        <v>1.18650856591153E-5</v>
      </c>
      <c r="E3889" s="1">
        <v>4.05412127001607E-4</v>
      </c>
    </row>
    <row r="3890" spans="1:5" x14ac:dyDescent="0.3">
      <c r="A3890" t="s">
        <v>4549</v>
      </c>
      <c r="B3890" s="20" t="s">
        <v>5343</v>
      </c>
      <c r="C3890" s="1">
        <v>4.2254733483037903</v>
      </c>
      <c r="D3890" s="2">
        <v>3.5207366124349102E-10</v>
      </c>
      <c r="E3890" s="1">
        <v>1.1805359275773501E-6</v>
      </c>
    </row>
    <row r="3891" spans="1:5" x14ac:dyDescent="0.3">
      <c r="A3891" t="s">
        <v>4550</v>
      </c>
      <c r="B3891" s="20" t="s">
        <v>5344</v>
      </c>
      <c r="C3891" s="1">
        <v>4.2501064793105101</v>
      </c>
      <c r="D3891" s="2">
        <v>6.5091822325549004E-7</v>
      </c>
      <c r="E3891" s="1">
        <v>6.6165504689787196E-5</v>
      </c>
    </row>
    <row r="3892" spans="1:5" x14ac:dyDescent="0.3">
      <c r="A3892" t="s">
        <v>4551</v>
      </c>
      <c r="B3892" s="20" t="s">
        <v>5345</v>
      </c>
      <c r="C3892" s="1">
        <v>4.2916408050610002</v>
      </c>
      <c r="D3892" s="2">
        <v>4.15338602833054E-4</v>
      </c>
      <c r="E3892" s="1">
        <v>4.3122095921844404E-3</v>
      </c>
    </row>
    <row r="3893" spans="1:5" x14ac:dyDescent="0.3">
      <c r="A3893" t="s">
        <v>4552</v>
      </c>
      <c r="B3893" s="20" t="s">
        <v>5346</v>
      </c>
      <c r="C3893" s="1">
        <v>4.2930659313144099</v>
      </c>
      <c r="D3893" s="2">
        <v>6.5004815937307395E-4</v>
      </c>
      <c r="E3893" s="1">
        <v>5.8172842123000897E-3</v>
      </c>
    </row>
    <row r="3894" spans="1:5" x14ac:dyDescent="0.3">
      <c r="A3894" t="s">
        <v>4553</v>
      </c>
      <c r="B3894" s="20" t="s">
        <v>5347</v>
      </c>
      <c r="C3894" s="1">
        <v>4.3348132035340496</v>
      </c>
      <c r="D3894" s="2">
        <v>7.7069249396742705E-8</v>
      </c>
      <c r="E3894" s="1">
        <v>1.81807622757234E-5</v>
      </c>
    </row>
    <row r="3895" spans="1:5" x14ac:dyDescent="0.3">
      <c r="A3895" t="s">
        <v>4554</v>
      </c>
      <c r="B3895" s="20" t="s">
        <v>5348</v>
      </c>
      <c r="C3895" s="1">
        <v>4.35076470817447</v>
      </c>
      <c r="D3895" s="2">
        <v>2.39120494509845E-5</v>
      </c>
      <c r="E3895" s="1">
        <v>6.4437151984956295E-4</v>
      </c>
    </row>
    <row r="3896" spans="1:5" x14ac:dyDescent="0.3">
      <c r="A3896" t="s">
        <v>4555</v>
      </c>
      <c r="B3896" s="20" t="s">
        <v>5349</v>
      </c>
      <c r="C3896" s="1">
        <v>4.40550243291014</v>
      </c>
      <c r="D3896" s="2">
        <v>4.7570075459911303E-6</v>
      </c>
      <c r="E3896" s="1">
        <v>2.3934733771612701E-4</v>
      </c>
    </row>
    <row r="3897" spans="1:5" x14ac:dyDescent="0.3">
      <c r="A3897" t="s">
        <v>4556</v>
      </c>
      <c r="B3897" s="20" t="s">
        <v>5350</v>
      </c>
      <c r="C3897" s="1">
        <v>4.4181829804878898</v>
      </c>
      <c r="D3897" s="2">
        <v>1.63972877303355E-9</v>
      </c>
      <c r="E3897" s="1">
        <v>1.8150536187655999E-6</v>
      </c>
    </row>
    <row r="3898" spans="1:5" x14ac:dyDescent="0.3">
      <c r="A3898" t="s">
        <v>4557</v>
      </c>
      <c r="B3898" s="20" t="s">
        <v>5351</v>
      </c>
      <c r="C3898" s="1">
        <v>4.5036429591934004</v>
      </c>
      <c r="D3898" s="2">
        <v>7.0314428609932496E-6</v>
      </c>
      <c r="E3898" s="1">
        <v>3.0294150529848202E-4</v>
      </c>
    </row>
    <row r="3899" spans="1:5" x14ac:dyDescent="0.3">
      <c r="A3899" t="s">
        <v>4558</v>
      </c>
      <c r="B3899" s="20" t="s">
        <v>5352</v>
      </c>
      <c r="C3899" s="1">
        <v>4.510825486341</v>
      </c>
      <c r="D3899" s="2">
        <v>1.32610101078089E-5</v>
      </c>
      <c r="E3899" s="1">
        <v>4.3344304089054902E-4</v>
      </c>
    </row>
    <row r="3900" spans="1:5" x14ac:dyDescent="0.3">
      <c r="A3900" t="s">
        <v>4559</v>
      </c>
      <c r="B3900" s="20" t="s">
        <v>5353</v>
      </c>
      <c r="C3900" s="1">
        <v>4.55659176499086</v>
      </c>
      <c r="D3900" s="2">
        <v>2.4229064172705001E-9</v>
      </c>
      <c r="E3900" s="1">
        <v>2.32437488963483E-6</v>
      </c>
    </row>
    <row r="3901" spans="1:5" x14ac:dyDescent="0.3">
      <c r="A3901" t="s">
        <v>4560</v>
      </c>
      <c r="B3901" s="20" t="s">
        <v>5354</v>
      </c>
      <c r="C3901" s="1">
        <v>4.6363934456518097</v>
      </c>
      <c r="D3901" s="2">
        <v>7.4994612232241799E-5</v>
      </c>
      <c r="E3901" s="1">
        <v>1.3719032955370001E-3</v>
      </c>
    </row>
    <row r="3902" spans="1:5" x14ac:dyDescent="0.3">
      <c r="A3902" t="s">
        <v>4561</v>
      </c>
      <c r="B3902" s="20" t="s">
        <v>5355</v>
      </c>
      <c r="C3902" s="1">
        <v>5.03970912087106</v>
      </c>
      <c r="D3902" s="2">
        <v>2.5054390293125498E-4</v>
      </c>
      <c r="E3902" s="1">
        <v>3.1053632757801499E-3</v>
      </c>
    </row>
    <row r="3903" spans="1:5" x14ac:dyDescent="0.3">
      <c r="A3903" t="s">
        <v>4562</v>
      </c>
      <c r="B3903" s="20" t="s">
        <v>5356</v>
      </c>
      <c r="C3903" s="1">
        <v>5.5543317121896498</v>
      </c>
      <c r="D3903" s="2">
        <v>3.03091712676783E-5</v>
      </c>
      <c r="E3903" s="1">
        <v>7.6155856295159004E-4</v>
      </c>
    </row>
    <row r="3904" spans="1:5" x14ac:dyDescent="0.3">
      <c r="A3904" t="s">
        <v>4563</v>
      </c>
      <c r="B3904" s="20" t="s">
        <v>5357</v>
      </c>
      <c r="C3904" s="1">
        <v>6.50607756608765</v>
      </c>
      <c r="D3904" s="2">
        <v>1.8555526984239599E-5</v>
      </c>
      <c r="E3904" s="1">
        <v>5.4381676843830401E-4</v>
      </c>
    </row>
    <row r="3905" spans="1:5" x14ac:dyDescent="0.3">
      <c r="A3905" t="s">
        <v>4564</v>
      </c>
      <c r="B3905" s="20" t="s">
        <v>5358</v>
      </c>
      <c r="C3905" s="1">
        <v>24.528853705741799</v>
      </c>
      <c r="D3905" s="2">
        <v>4.5277170939439202E-15</v>
      </c>
      <c r="E3905" s="1">
        <v>6.51538489818531E-11</v>
      </c>
    </row>
  </sheetData>
  <sortState ref="A2:E4649">
    <sortCondition ref="C2:C4649"/>
  </sortState>
  <hyperlinks>
    <hyperlink ref="K8" r:id="rId1" display="https://toppgene.cchmc.org/showQueryTerms.jsp?userdata_id=8d3db542-89e2-4816-9319-b18888223ac4&amp;feature=gof&amp;row=0" xr:uid="{9CFF8BC2-C33D-4236-BAA4-2535575033FC}"/>
    <hyperlink ref="L8" r:id="rId2" display="https://toppgene.cchmc.org/showTermDetail.jsp?userdata_id=8d3db542-89e2-4816-9319-b18888223ac4&amp;category=GeneOntologyMolecularFunction&amp;id=GO:0005524&amp;namespace=" xr:uid="{0D0E52B9-B01F-4644-8B62-732D720D80F5}"/>
    <hyperlink ref="K7" r:id="rId3" display="https://toppgene.cchmc.org/showQueryTerms.jsp?userdata_id=8d3db542-89e2-4816-9319-b18888223ac4&amp;feature=gof&amp;row=1" xr:uid="{62BC7E65-B230-401A-82FE-0EFD907BBAD5}"/>
    <hyperlink ref="L7" r:id="rId4" display="https://toppgene.cchmc.org/showTermDetail.jsp?userdata_id=8d3db542-89e2-4816-9319-b18888223ac4&amp;category=GeneOntologyMolecularFunction&amp;id=GO:0032559&amp;namespace=" xr:uid="{96A148D1-28DD-4090-BCE8-0FDA51603D8D}"/>
    <hyperlink ref="K6" r:id="rId5" display="https://toppgene.cchmc.org/showQueryTerms.jsp?userdata_id=8d3db542-89e2-4816-9319-b18888223ac4&amp;feature=gof&amp;row=2" xr:uid="{4E4CDFCB-C99E-42D7-9821-5A258875B9AD}"/>
    <hyperlink ref="L6" r:id="rId6" display="https://toppgene.cchmc.org/showTermDetail.jsp?userdata_id=8d3db542-89e2-4816-9319-b18888223ac4&amp;category=GeneOntologyMolecularFunction&amp;id=GO:0030554&amp;namespace=" xr:uid="{BC57D39A-AA49-4EF7-A2F9-15800CEBD75E}"/>
    <hyperlink ref="K5" r:id="rId7" display="https://toppgene.cchmc.org/showQueryTerms.jsp?userdata_id=8d3db542-89e2-4816-9319-b18888223ac4&amp;feature=gof&amp;row=3" xr:uid="{7AE2A677-D187-4022-8F23-86CE0E4B46F1}"/>
    <hyperlink ref="L5" r:id="rId8" display="https://toppgene.cchmc.org/showTermDetail.jsp?userdata_id=8d3db542-89e2-4816-9319-b18888223ac4&amp;category=GeneOntologyMolecularFunction&amp;id=GO:0035639&amp;namespace=" xr:uid="{7651FC91-1F73-4180-855E-754D16E2A471}"/>
    <hyperlink ref="K10" r:id="rId9" display="https://toppgene.cchmc.org/showQueryTerms.jsp?userdata_id=8d3db542-89e2-4816-9319-b18888223ac4&amp;feature=gof&amp;row=4" xr:uid="{9D94F345-7050-4778-8CB7-FD5ED531BD33}"/>
    <hyperlink ref="L10" r:id="rId10" display="https://toppgene.cchmc.org/showTermDetail.jsp?userdata_id=8d3db542-89e2-4816-9319-b18888223ac4&amp;category=GeneOntologyMolecularFunction&amp;id=GO:0016772&amp;namespace=" xr:uid="{F1841FB6-8377-475B-9D0C-206FA13C18F8}"/>
    <hyperlink ref="K4" r:id="rId11" display="https://toppgene.cchmc.org/showQueryTerms.jsp?userdata_id=8d3db542-89e2-4816-9319-b18888223ac4&amp;feature=gof&amp;row=5" xr:uid="{3C42A548-60D8-4109-A1E0-4EC37A15B647}"/>
    <hyperlink ref="L4" r:id="rId12" display="https://toppgene.cchmc.org/showTermDetail.jsp?userdata_id=8d3db542-89e2-4816-9319-b18888223ac4&amp;category=GeneOntologyMolecularFunction&amp;id=GO:0032555&amp;namespace=" xr:uid="{BE3019AF-79FD-4CAD-B9C4-8C018C8FE50C}"/>
    <hyperlink ref="K33" r:id="rId13" display="https://toppgene.cchmc.org/showQueryTerms.jsp?userdata_id=8d3db542-89e2-4816-9319-b18888223ac4&amp;feature=gof&amp;row=6" xr:uid="{5FD1B15B-91F1-486F-901B-1800FA9E29EA}"/>
    <hyperlink ref="L33" r:id="rId14" display="https://toppgene.cchmc.org/showTermDetail.jsp?userdata_id=8d3db542-89e2-4816-9319-b18888223ac4&amp;category=GeneOntologyMolecularFunction&amp;id=GO:0052742&amp;namespace=" xr:uid="{39E0B7C4-7E71-41E9-8D3C-3000C50990F7}"/>
    <hyperlink ref="K27" r:id="rId15" display="https://toppgene.cchmc.org/showQueryTerms.jsp?userdata_id=8d3db542-89e2-4816-9319-b18888223ac4&amp;feature=gof&amp;row=7" xr:uid="{91DEF69D-460D-44F5-BB39-D9A7AD6DC743}"/>
    <hyperlink ref="L27" r:id="rId16" display="https://toppgene.cchmc.org/showTermDetail.jsp?userdata_id=8d3db542-89e2-4816-9319-b18888223ac4&amp;category=GeneOntologyMolecularFunction&amp;id=GO:0050840&amp;namespace=" xr:uid="{B4F55863-C625-4F33-BACF-4638F85E644E}"/>
    <hyperlink ref="K31" r:id="rId17" display="https://toppgene.cchmc.org/showQueryTerms.jsp?userdata_id=8d3db542-89e2-4816-9319-b18888223ac4&amp;feature=gof&amp;row=8" xr:uid="{2D4159B5-9183-4342-B164-63641DA05244}"/>
    <hyperlink ref="L31" r:id="rId18" display="https://toppgene.cchmc.org/showTermDetail.jsp?userdata_id=8d3db542-89e2-4816-9319-b18888223ac4&amp;category=GeneOntologyMolecularFunction&amp;id=GO:0017147&amp;namespace=" xr:uid="{04C8D3A5-FEDF-46BC-AA68-72840F71216D}"/>
    <hyperlink ref="K13" r:id="rId19" display="https://toppgene.cchmc.org/showQueryTerms.jsp?userdata_id=8d3db542-89e2-4816-9319-b18888223ac4&amp;feature=gof&amp;row=9" xr:uid="{4DB5603A-A99B-4A34-9ABB-9AC345D9336D}"/>
    <hyperlink ref="L13" r:id="rId20" display="https://toppgene.cchmc.org/showTermDetail.jsp?userdata_id=8d3db542-89e2-4816-9319-b18888223ac4&amp;category=GeneOntologyMolecularFunction&amp;id=GO:0016773&amp;namespace=" xr:uid="{E8DC26F2-62C8-4DAB-85A5-E443BFE0FF15}"/>
    <hyperlink ref="K11" r:id="rId21" display="https://toppgene.cchmc.org/showQueryTerms.jsp?userdata_id=8d3db542-89e2-4816-9319-b18888223ac4&amp;feature=gof&amp;row=10" xr:uid="{D7167019-43F3-422E-A2E6-0EEC369841C3}"/>
    <hyperlink ref="L11" r:id="rId22" display="https://toppgene.cchmc.org/showTermDetail.jsp?userdata_id=8d3db542-89e2-4816-9319-b18888223ac4&amp;category=GeneOntologyMolecularFunction&amp;id=GO:0016301&amp;namespace=" xr:uid="{543ADCBC-A107-4763-AD8D-9246E2ECE872}"/>
    <hyperlink ref="K34" r:id="rId23" display="https://toppgene.cchmc.org/showQueryTerms.jsp?userdata_id=8d3db542-89e2-4816-9319-b18888223ac4&amp;feature=gof&amp;row=11" xr:uid="{3AF39337-B84C-4D6E-9D50-6BE1554DAF08}"/>
    <hyperlink ref="L34" r:id="rId24" display="https://toppgene.cchmc.org/showTermDetail.jsp?userdata_id=8d3db542-89e2-4816-9319-b18888223ac4&amp;category=GeneOntologyMolecularFunction&amp;id=GO:0042813&amp;namespace=" xr:uid="{2CCD9249-C8CF-4C51-9273-BC8A0F8A0169}"/>
    <hyperlink ref="K21" r:id="rId25" display="https://toppgene.cchmc.org/showQueryTerms.jsp?userdata_id=8d3db542-89e2-4816-9319-b18888223ac4&amp;feature=gof&amp;row=12" xr:uid="{D128829A-B92B-4BF7-9F7C-732F17764F1D}"/>
    <hyperlink ref="L21" r:id="rId26" display="https://toppgene.cchmc.org/showTermDetail.jsp?userdata_id=8d3db542-89e2-4816-9319-b18888223ac4&amp;category=GeneOntologyMolecularFunction&amp;id=GO:0015291&amp;namespace=" xr:uid="{97D5C599-98A6-46B7-B574-4A823800DD0C}"/>
    <hyperlink ref="K20" r:id="rId27" display="https://toppgene.cchmc.org/showQueryTerms.jsp?userdata_id=8d3db542-89e2-4816-9319-b18888223ac4&amp;feature=gof&amp;row=13" xr:uid="{07637125-B755-45B2-B6E9-7575BE69A95D}"/>
    <hyperlink ref="L20" r:id="rId28" display="https://toppgene.cchmc.org/showTermDetail.jsp?userdata_id=8d3db542-89e2-4816-9319-b18888223ac4&amp;category=GeneOntologyMolecularFunction&amp;id=GO:0031267&amp;namespace=" xr:uid="{675171B9-24B0-4C1B-8236-19D195CDE8CF}"/>
    <hyperlink ref="K32" r:id="rId29" display="https://toppgene.cchmc.org/showQueryTerms.jsp?userdata_id=8d3db542-89e2-4816-9319-b18888223ac4&amp;feature=gof&amp;row=14" xr:uid="{8346C433-ED56-4D5D-B452-A8BAC76E82E7}"/>
    <hyperlink ref="L32" r:id="rId30" display="https://toppgene.cchmc.org/showTermDetail.jsp?userdata_id=8d3db542-89e2-4816-9319-b18888223ac4&amp;category=GeneOntologyMolecularFunction&amp;id=GO:0001727&amp;namespace=" xr:uid="{19489128-FCA3-4E81-9093-BE798ADE94CB}"/>
    <hyperlink ref="K28" r:id="rId31" display="https://toppgene.cchmc.org/showQueryTerms.jsp?userdata_id=8d3db542-89e2-4816-9319-b18888223ac4&amp;feature=gof&amp;row=15" xr:uid="{5FF419EE-B185-430E-806F-D53B4BB1DAF3}"/>
    <hyperlink ref="L28" r:id="rId32" display="https://toppgene.cchmc.org/showTermDetail.jsp?userdata_id=8d3db542-89e2-4816-9319-b18888223ac4&amp;category=GeneOntologyMolecularFunction&amp;id=GO:0005518&amp;namespace=" xr:uid="{9548DB92-9032-4C76-861E-82E92BFDB1BA}"/>
    <hyperlink ref="K38" r:id="rId33" display="https://toppgene.cchmc.org/showQueryTerms.jsp?userdata_id=8d3db542-89e2-4816-9319-b18888223ac4&amp;feature=gof&amp;row=16" xr:uid="{32636336-7CC3-4F97-AC1B-20E409663505}"/>
    <hyperlink ref="L38" r:id="rId34" display="https://toppgene.cchmc.org/showTermDetail.jsp?userdata_id=8d3db542-89e2-4816-9319-b18888223ac4&amp;category=GeneOntologyMolecularFunction&amp;id=GO:0035005&amp;namespace=" xr:uid="{16397E16-AE94-4EC4-A18E-BA8371C1CE35}"/>
    <hyperlink ref="K15" r:id="rId35" display="https://toppgene.cchmc.org/showQueryTerms.jsp?userdata_id=8d3db542-89e2-4816-9319-b18888223ac4&amp;feature=gof&amp;row=17" xr:uid="{20BC1AA9-0359-4529-8DAC-A0E4D7F74652}"/>
    <hyperlink ref="L15" r:id="rId36" display="https://toppgene.cchmc.org/showTermDetail.jsp?userdata_id=8d3db542-89e2-4816-9319-b18888223ac4&amp;category=GeneOntologyMolecularFunction&amp;id=GO:0004672&amp;namespace=" xr:uid="{2CAEE309-C3E9-4E3B-BB0A-4865C26588CC}"/>
    <hyperlink ref="K36" r:id="rId37" display="https://toppgene.cchmc.org/showQueryTerms.jsp?userdata_id=8d3db542-89e2-4816-9319-b18888223ac4&amp;feature=gof&amp;row=18" xr:uid="{DEB403FD-EDFB-4E91-8B94-ACCE190A0D13}"/>
    <hyperlink ref="L36" r:id="rId38" display="https://toppgene.cchmc.org/showTermDetail.jsp?userdata_id=8d3db542-89e2-4816-9319-b18888223ac4&amp;category=GeneOntologyMolecularFunction&amp;id=GO:0016303&amp;namespace=" xr:uid="{48A2DC7E-26D6-4BFE-8D39-7B68801D9B30}"/>
    <hyperlink ref="K35" r:id="rId39" display="https://toppgene.cchmc.org/showQueryTerms.jsp?userdata_id=8d3db542-89e2-4816-9319-b18888223ac4&amp;feature=gof&amp;row=19" xr:uid="{CE20DE8C-B26C-48D5-819C-F4358B2B1341}"/>
    <hyperlink ref="L35" r:id="rId40" display="https://toppgene.cchmc.org/showTermDetail.jsp?userdata_id=8d3db542-89e2-4816-9319-b18888223ac4&amp;category=GeneOntologyMolecularFunction&amp;id=GO:0016307&amp;namespace=" xr:uid="{07A8AC32-B6CA-4E8E-9345-7663B93FF23D}"/>
    <hyperlink ref="K18" r:id="rId41" display="https://toppgene.cchmc.org/showQueryTerms.jsp?userdata_id=8d3db542-89e2-4816-9319-b18888223ac4&amp;feature=gof&amp;row=20" xr:uid="{EC87FE99-FF85-47C8-99A9-45A2E64338F0}"/>
    <hyperlink ref="L18" r:id="rId42" display="https://toppgene.cchmc.org/showTermDetail.jsp?userdata_id=8d3db542-89e2-4816-9319-b18888223ac4&amp;category=GeneOntologyMolecularFunction&amp;id=GO:0106310&amp;namespace=" xr:uid="{6091E8DC-0782-4EBF-AC22-98A0733D8006}"/>
    <hyperlink ref="K43" r:id="rId43" display="https://toppgene.cchmc.org/showQueryTerms.jsp?userdata_id=8d3db542-89e2-4816-9319-b18888223ac4&amp;feature=gof&amp;row=21" xr:uid="{26FE271E-F293-42D0-BE8F-80CE08D1372B}"/>
    <hyperlink ref="L43" r:id="rId44" display="https://toppgene.cchmc.org/showTermDetail.jsp?userdata_id=8d3db542-89e2-4816-9319-b18888223ac4&amp;category=GeneOntologyMolecularFunction&amp;id=GO:0003987&amp;namespace=" xr:uid="{EFC73F7E-7446-47E7-A3EE-0386CDBB6104}"/>
    <hyperlink ref="K30" r:id="rId45" display="https://toppgene.cchmc.org/showQueryTerms.jsp?userdata_id=8d3db542-89e2-4816-9319-b18888223ac4&amp;feature=gof&amp;row=22" xr:uid="{0F9EAF80-F304-4365-AA62-2531282EFC5B}"/>
    <hyperlink ref="L30" r:id="rId46" display="https://toppgene.cchmc.org/showTermDetail.jsp?userdata_id=8d3db542-89e2-4816-9319-b18888223ac4&amp;category=GeneOntologyMolecularFunction&amp;id=GO:0005548&amp;namespace=" xr:uid="{FB4E1E29-FFE2-423D-836A-1A25C932615A}"/>
    <hyperlink ref="K16" r:id="rId47" display="https://toppgene.cchmc.org/showQueryTerms.jsp?userdata_id=8d3db542-89e2-4816-9319-b18888223ac4&amp;feature=gof&amp;row=23" xr:uid="{981A5A79-2272-407E-9047-F5F7CF15A55E}"/>
    <hyperlink ref="L16" r:id="rId48" display="https://toppgene.cchmc.org/showTermDetail.jsp?userdata_id=8d3db542-89e2-4816-9319-b18888223ac4&amp;category=GeneOntologyMolecularFunction&amp;id=GO:1901702&amp;namespace=" xr:uid="{93E7BB29-A03B-4FA8-9974-B1E7A64D4B6C}"/>
    <hyperlink ref="K37" r:id="rId49" display="https://toppgene.cchmc.org/showQueryTerms.jsp?userdata_id=8d3db542-89e2-4816-9319-b18888223ac4&amp;feature=gof&amp;row=24" xr:uid="{BCEB97B8-AA5F-41E7-BC9E-4166534B4767}"/>
    <hyperlink ref="L37" r:id="rId50" display="https://toppgene.cchmc.org/showTermDetail.jsp?userdata_id=8d3db542-89e2-4816-9319-b18888223ac4&amp;category=GeneOntologyMolecularFunction&amp;id=GO:0035004&amp;namespace=" xr:uid="{B1FB69F2-B8C0-4F15-90A2-859B527AC277}"/>
    <hyperlink ref="K24" r:id="rId51" display="https://toppgene.cchmc.org/showQueryTerms.jsp?userdata_id=8d3db542-89e2-4816-9319-b18888223ac4&amp;feature=gof&amp;row=25" xr:uid="{7FFC2BFA-772B-4177-8424-03EB5588F093}"/>
    <hyperlink ref="L24" r:id="rId52" display="https://toppgene.cchmc.org/showTermDetail.jsp?userdata_id=8d3db542-89e2-4816-9319-b18888223ac4&amp;category=GeneOntologyMolecularFunction&amp;id=GO:0015293&amp;namespace=" xr:uid="{6C368398-7148-42FA-A0D9-5B47FDF50385}"/>
    <hyperlink ref="K19" r:id="rId53" display="https://toppgene.cchmc.org/showQueryTerms.jsp?userdata_id=8d3db542-89e2-4816-9319-b18888223ac4&amp;feature=gof&amp;row=26" xr:uid="{F64B0D5D-2110-4EFA-BB38-4CA7AA2B6257}"/>
    <hyperlink ref="L19" r:id="rId54" display="https://toppgene.cchmc.org/showTermDetail.jsp?userdata_id=8d3db542-89e2-4816-9319-b18888223ac4&amp;category=GeneOntologyMolecularFunction&amp;id=GO:0051020&amp;namespace=" xr:uid="{92DBCF09-045D-4335-82E0-E14A4762281A}"/>
    <hyperlink ref="K39" r:id="rId55" display="https://toppgene.cchmc.org/showQueryTerms.jsp?userdata_id=8d3db542-89e2-4816-9319-b18888223ac4&amp;feature=gof&amp;row=27" xr:uid="{D33A0DCC-B137-405C-8C7D-678F9CF6D1AA}"/>
    <hyperlink ref="L39" r:id="rId56" display="https://toppgene.cchmc.org/showTermDetail.jsp?userdata_id=8d3db542-89e2-4816-9319-b18888223ac4&amp;category=GeneOntologyMolecularFunction&amp;id=GO:0052812&amp;namespace=" xr:uid="{82C5B8FC-913E-4722-9CC5-1CAEA5EC13B3}"/>
    <hyperlink ref="K40" r:id="rId57" display="https://toppgene.cchmc.org/showQueryTerms.jsp?userdata_id=8d3db542-89e2-4816-9319-b18888223ac4&amp;feature=gof&amp;row=28" xr:uid="{98A89B63-3D99-4482-87FC-1744A1A72067}"/>
    <hyperlink ref="L40" r:id="rId58" display="https://toppgene.cchmc.org/showTermDetail.jsp?userdata_id=8d3db542-89e2-4816-9319-b18888223ac4&amp;category=GeneOntologyMolecularFunction&amp;id=GO:0071936&amp;namespace=" xr:uid="{BBE1327F-8C20-4EEA-A3D0-28D9A366AA23}"/>
    <hyperlink ref="K9" r:id="rId59" display="https://toppgene.cchmc.org/showQueryTerms.jsp?userdata_id=8d3db542-89e2-4816-9319-b18888223ac4&amp;feature=gof&amp;row=29" xr:uid="{5D51B7E6-5C2F-4624-AA7B-A044354C55E3}"/>
    <hyperlink ref="L9" r:id="rId60" display="https://toppgene.cchmc.org/showTermDetail.jsp?userdata_id=8d3db542-89e2-4816-9319-b18888223ac4&amp;category=GeneOntologyMolecularFunction&amp;id=GO:0005215&amp;namespace=" xr:uid="{5A4FFA8A-9328-4DDA-A117-C216F8FE982E}"/>
    <hyperlink ref="K14" r:id="rId61" display="https://toppgene.cchmc.org/showQueryTerms.jsp?userdata_id=8d3db542-89e2-4816-9319-b18888223ac4&amp;feature=gof&amp;row=30" xr:uid="{6CEC50A3-6F1B-49D8-A948-B680BAA2F2D9}"/>
    <hyperlink ref="L14" r:id="rId62" display="https://toppgene.cchmc.org/showTermDetail.jsp?userdata_id=8d3db542-89e2-4816-9319-b18888223ac4&amp;category=GeneOntologyMolecularFunction&amp;id=GO:0016746&amp;namespace=" xr:uid="{61930519-FCB3-4A28-A24D-809BE85B1F87}"/>
    <hyperlink ref="K26" r:id="rId63" display="https://toppgene.cchmc.org/showQueryTerms.jsp?userdata_id=8d3db542-89e2-4816-9319-b18888223ac4&amp;feature=gof&amp;row=31" xr:uid="{504FA2E9-A286-4940-BD4A-2FF87E83BA43}"/>
    <hyperlink ref="L26" r:id="rId64" display="https://toppgene.cchmc.org/showTermDetail.jsp?userdata_id=8d3db542-89e2-4816-9319-b18888223ac4&amp;category=GeneOntologyMolecularFunction&amp;id=GO:0004713&amp;namespace=" xr:uid="{E8BDB413-1EA2-4555-B0FD-4A5316C6E7AD}"/>
    <hyperlink ref="K22" r:id="rId65" display="https://toppgene.cchmc.org/showQueryTerms.jsp?userdata_id=8d3db542-89e2-4816-9319-b18888223ac4&amp;feature=gof&amp;row=32" xr:uid="{1B271480-CB48-436D-A3B5-8B45FF632906}"/>
    <hyperlink ref="L22" r:id="rId66" display="https://toppgene.cchmc.org/showTermDetail.jsp?userdata_id=8d3db542-89e2-4816-9319-b18888223ac4&amp;category=GeneOntologyMolecularFunction&amp;id=GO:0004721&amp;namespace=" xr:uid="{03D10DFB-2B61-4BAD-806E-B8C5B1E3B095}"/>
    <hyperlink ref="K41" r:id="rId67" display="https://toppgene.cchmc.org/showQueryTerms.jsp?userdata_id=8d3db542-89e2-4816-9319-b18888223ac4&amp;feature=gof&amp;row=33" xr:uid="{6F55E9B5-3DA4-4B29-A9BC-303E927F1BBF}"/>
    <hyperlink ref="L41" r:id="rId68" display="https://toppgene.cchmc.org/showTermDetail.jsp?userdata_id=8d3db542-89e2-4816-9319-b18888223ac4&amp;category=GeneOntologyMolecularFunction&amp;id=GO:0015203&amp;namespace=" xr:uid="{011DDFB2-0B24-4421-B53B-6D4D9B234F6A}"/>
    <hyperlink ref="K42" r:id="rId69" display="https://toppgene.cchmc.org/showQueryTerms.jsp?userdata_id=8d3db542-89e2-4816-9319-b18888223ac4&amp;feature=gof&amp;row=34" xr:uid="{C5AF33B0-AB8F-480E-98D0-20B958875286}"/>
    <hyperlink ref="L42" r:id="rId70" display="https://toppgene.cchmc.org/showTermDetail.jsp?userdata_id=8d3db542-89e2-4816-9319-b18888223ac4&amp;category=GeneOntologyMolecularFunction&amp;id=GO:0052813&amp;namespace=" xr:uid="{F7155760-5480-48AC-8C71-35CB452CF045}"/>
    <hyperlink ref="K12" r:id="rId71" display="https://toppgene.cchmc.org/showQueryTerms.jsp?userdata_id=8d3db542-89e2-4816-9319-b18888223ac4&amp;feature=gof&amp;row=35" xr:uid="{D108B77B-AE24-49AC-8569-989E396D8BA7}"/>
    <hyperlink ref="L12" r:id="rId72" display="https://toppgene.cchmc.org/showTermDetail.jsp?userdata_id=8d3db542-89e2-4816-9319-b18888223ac4&amp;category=GeneOntologyMolecularFunction&amp;id=GO:0008270&amp;namespace=" xr:uid="{440BC0EF-CA76-4365-9E48-C845F1BC7C76}"/>
    <hyperlink ref="K23" r:id="rId73" display="https://toppgene.cchmc.org/showQueryTerms.jsp?userdata_id=8d3db542-89e2-4816-9319-b18888223ac4&amp;feature=gof&amp;row=36" xr:uid="{EEAA608C-C211-4C9B-AF3C-481C58A44138}"/>
    <hyperlink ref="L23" r:id="rId74" display="https://toppgene.cchmc.org/showTermDetail.jsp?userdata_id=8d3db542-89e2-4816-9319-b18888223ac4&amp;category=GeneOntologyMolecularFunction&amp;id=GO:0019209&amp;namespace=" xr:uid="{008423BF-BA51-4A61-A92A-FF61419085DE}"/>
    <hyperlink ref="K17" r:id="rId75" display="https://toppgene.cchmc.org/showQueryTerms.jsp?userdata_id=8d3db542-89e2-4816-9319-b18888223ac4&amp;feature=gof&amp;row=37" xr:uid="{8F9AF3D6-4F5D-4DE4-A3FF-93C9FA0A4C22}"/>
    <hyperlink ref="L17" r:id="rId76" display="https://toppgene.cchmc.org/showTermDetail.jsp?userdata_id=8d3db542-89e2-4816-9319-b18888223ac4&amp;category=GeneOntologyMolecularFunction&amp;id=GO:0022804&amp;namespace=" xr:uid="{87AD73B9-652C-4CAA-9B9D-043BBE31F0AB}"/>
    <hyperlink ref="K29" r:id="rId77" display="https://toppgene.cchmc.org/showQueryTerms.jsp?userdata_id=8d3db542-89e2-4816-9319-b18888223ac4&amp;feature=gof&amp;row=38" xr:uid="{DF185807-F78E-4514-94F8-DBD109FE197C}"/>
    <hyperlink ref="L29" r:id="rId78" display="https://toppgene.cchmc.org/showTermDetail.jsp?userdata_id=8d3db542-89e2-4816-9319-b18888223ac4&amp;category=GeneOntologyMolecularFunction&amp;id=GO:0097110&amp;namespace=" xr:uid="{403518F1-26B2-403E-A0F7-5A3971836293}"/>
    <hyperlink ref="K25" r:id="rId79" display="https://toppgene.cchmc.org/showQueryTerms.jsp?userdata_id=8d3db542-89e2-4816-9319-b18888223ac4&amp;feature=gof&amp;row=39" xr:uid="{FBB9C088-915A-43CD-A247-2F8B639DBCDD}"/>
    <hyperlink ref="L25" r:id="rId80" display="https://toppgene.cchmc.org/showTermDetail.jsp?userdata_id=8d3db542-89e2-4816-9319-b18888223ac4&amp;category=GeneOntologyMolecularFunction&amp;id=GO:0016779&amp;namespace=" xr:uid="{27636B37-13FE-4B15-BC3F-18A8BBDEE29D}"/>
    <hyperlink ref="K47" r:id="rId81" display="https://toppgene.cchmc.org/showQueryTerms.jsp?userdata_id=8d3db542-89e2-4816-9319-b18888223ac4&amp;feature=gop&amp;row=0" xr:uid="{C1C001FF-AD0E-49CD-AEB8-3FB8896B775B}"/>
    <hyperlink ref="L47" r:id="rId82" display="https://toppgene.cchmc.org/showTermDetail.jsp?userdata_id=8d3db542-89e2-4816-9319-b18888223ac4&amp;category=GeneOntologyBiologicalProcess&amp;id=GO:0072359&amp;namespace=" xr:uid="{2D0BA42D-0175-4D4A-B044-77F0C98A8AC4}"/>
    <hyperlink ref="K72" r:id="rId83" display="https://toppgene.cchmc.org/showQueryTerms.jsp?userdata_id=8d3db542-89e2-4816-9319-b18888223ac4&amp;feature=gop&amp;row=1" xr:uid="{6E2F55AA-5435-48B3-9B57-E2D96C76B706}"/>
    <hyperlink ref="L72" r:id="rId84" display="https://toppgene.cchmc.org/showTermDetail.jsp?userdata_id=8d3db542-89e2-4816-9319-b18888223ac4&amp;category=GeneOntologyBiologicalProcess&amp;id=GO:0048598&amp;namespace=" xr:uid="{610A2C38-13A1-4C11-A38A-394E0A639022}"/>
    <hyperlink ref="K69" r:id="rId85" display="https://toppgene.cchmc.org/showQueryTerms.jsp?userdata_id=8d3db542-89e2-4816-9319-b18888223ac4&amp;feature=gop&amp;row=2" xr:uid="{01ECA9DF-2A55-467D-9EBF-7FC3E0EFB548}"/>
    <hyperlink ref="L69" r:id="rId86" display="https://toppgene.cchmc.org/showTermDetail.jsp?userdata_id=8d3db542-89e2-4816-9319-b18888223ac4&amp;category=GeneOntologyBiologicalProcess&amp;id=GO:0000902&amp;namespace=" xr:uid="{3E5D8CC6-6109-42AB-9DB0-E2E265D39A4A}"/>
    <hyperlink ref="K66" r:id="rId87" display="https://toppgene.cchmc.org/showQueryTerms.jsp?userdata_id=8d3db542-89e2-4816-9319-b18888223ac4&amp;feature=gop&amp;row=3" xr:uid="{46CA4064-A429-4ED1-AE70-20FD631C27F6}"/>
    <hyperlink ref="L66" r:id="rId88" display="https://toppgene.cchmc.org/showTermDetail.jsp?userdata_id=8d3db542-89e2-4816-9319-b18888223ac4&amp;category=GeneOntologyBiologicalProcess&amp;id=GO:0031175&amp;namespace=" xr:uid="{B1EF6312-235C-47E4-8DBC-1E8EB6F0091A}"/>
    <hyperlink ref="K51" r:id="rId89" display="https://toppgene.cchmc.org/showQueryTerms.jsp?userdata_id=8d3db542-89e2-4816-9319-b18888223ac4&amp;feature=gop&amp;row=4" xr:uid="{1F22CC56-9B82-4FC7-A960-0FAAF3290CB3}"/>
    <hyperlink ref="L51" r:id="rId90" display="https://toppgene.cchmc.org/showTermDetail.jsp?userdata_id=8d3db542-89e2-4816-9319-b18888223ac4&amp;category=GeneOntologyBiologicalProcess&amp;id=GO:0009887&amp;namespace=" xr:uid="{2A0F2EC4-17F8-4854-B38E-74D67C4F7BF4}"/>
    <hyperlink ref="K53" r:id="rId91" display="https://toppgene.cchmc.org/showQueryTerms.jsp?userdata_id=8d3db542-89e2-4816-9319-b18888223ac4&amp;feature=gop&amp;row=5" xr:uid="{8B9C52C9-5A19-4A5D-8607-91BB40A15A33}"/>
    <hyperlink ref="L53" r:id="rId92" display="https://toppgene.cchmc.org/showTermDetail.jsp?userdata_id=8d3db542-89e2-4816-9319-b18888223ac4&amp;category=GeneOntologyBiologicalProcess&amp;id=GO:0048666&amp;namespace=" xr:uid="{44754FDC-9143-4704-AE8E-05CD31F4FCAE}"/>
    <hyperlink ref="K80" r:id="rId93" display="https://toppgene.cchmc.org/showQueryTerms.jsp?userdata_id=8d3db542-89e2-4816-9319-b18888223ac4&amp;feature=gop&amp;row=6" xr:uid="{ACDD6F4B-EAD6-4ECE-8EA2-6BF0289605EE}"/>
    <hyperlink ref="L80" r:id="rId94" display="https://toppgene.cchmc.org/showTermDetail.jsp?userdata_id=8d3db542-89e2-4816-9319-b18888223ac4&amp;category=GeneOntologyBiologicalProcess&amp;id=GO:0007507&amp;namespace=" xr:uid="{07DEFE31-F4F6-4D63-89A4-F3EBD13DD5D3}"/>
    <hyperlink ref="K50" r:id="rId95" display="https://toppgene.cchmc.org/showQueryTerms.jsp?userdata_id=8d3db542-89e2-4816-9319-b18888223ac4&amp;feature=gop&amp;row=7" xr:uid="{971BE790-56EB-4C7C-A0C7-C7511F1D33F0}"/>
    <hyperlink ref="L50" r:id="rId96" display="https://toppgene.cchmc.org/showTermDetail.jsp?userdata_id=8d3db542-89e2-4816-9319-b18888223ac4&amp;category=GeneOntologyBiologicalProcess&amp;id=GO:0035295&amp;namespace=" xr:uid="{8EB0B172-080C-4578-B777-F9EE74426D64}"/>
    <hyperlink ref="K48" r:id="rId97" display="https://toppgene.cchmc.org/showQueryTerms.jsp?userdata_id=8d3db542-89e2-4816-9319-b18888223ac4&amp;feature=gop&amp;row=8" xr:uid="{514FBF20-756C-4075-8707-DF448BDCA65C}"/>
    <hyperlink ref="L48" r:id="rId98" display="https://toppgene.cchmc.org/showTermDetail.jsp?userdata_id=8d3db542-89e2-4816-9319-b18888223ac4&amp;category=GeneOntologyBiologicalProcess&amp;id=GO:0048646&amp;namespace=" xr:uid="{F54C4F74-D704-4F77-825C-FAF9C45EAD7A}"/>
    <hyperlink ref="K176" r:id="rId99" display="https://toppgene.cchmc.org/showQueryTerms.jsp?userdata_id=8d3db542-89e2-4816-9319-b18888223ac4&amp;feature=gop&amp;row=9" xr:uid="{C7B90C5E-38B7-4BEA-BEAC-846FA2994A6C}"/>
    <hyperlink ref="L176" r:id="rId100" display="https://toppgene.cchmc.org/showTermDetail.jsp?userdata_id=8d3db542-89e2-4816-9319-b18888223ac4&amp;category=GeneOntologyBiologicalProcess&amp;id=GO:0003205&amp;namespace=" xr:uid="{A8B406F1-C847-4DCD-BFE8-14ADD5355E70}"/>
    <hyperlink ref="K87" r:id="rId101" display="https://toppgene.cchmc.org/showQueryTerms.jsp?userdata_id=8d3db542-89e2-4816-9319-b18888223ac4&amp;feature=gop&amp;row=10" xr:uid="{4181F803-EEFD-4F6C-9EBB-220B3550DD20}"/>
    <hyperlink ref="L87" r:id="rId102" display="https://toppgene.cchmc.org/showTermDetail.jsp?userdata_id=8d3db542-89e2-4816-9319-b18888223ac4&amp;category=GeneOntologyBiologicalProcess&amp;id=GO:0048568&amp;namespace=" xr:uid="{13F8669D-DB0C-4FD2-B859-1F569C8D20C1}"/>
    <hyperlink ref="K89" r:id="rId103" display="https://toppgene.cchmc.org/showQueryTerms.jsp?userdata_id=8d3db542-89e2-4816-9319-b18888223ac4&amp;feature=gop&amp;row=11" xr:uid="{7FE414F7-8201-4E45-BD43-C5BEAFC55714}"/>
    <hyperlink ref="L89" r:id="rId104" display="https://toppgene.cchmc.org/showTermDetail.jsp?userdata_id=8d3db542-89e2-4816-9319-b18888223ac4&amp;category=GeneOntologyBiologicalProcess&amp;id=GO:0000904&amp;namespace=" xr:uid="{C259BC0A-905D-4D24-B75A-248C148E130B}"/>
    <hyperlink ref="K67" r:id="rId105" display="https://toppgene.cchmc.org/showQueryTerms.jsp?userdata_id=8d3db542-89e2-4816-9319-b18888223ac4&amp;feature=gop&amp;row=12" xr:uid="{35DFC196-FEC4-4E94-971A-E55E786577AC}"/>
    <hyperlink ref="L67" r:id="rId106" display="https://toppgene.cchmc.org/showTermDetail.jsp?userdata_id=8d3db542-89e2-4816-9319-b18888223ac4&amp;category=GeneOntologyBiologicalProcess&amp;id=GO:0035239&amp;namespace=" xr:uid="{5F0B91CF-AF05-4B0E-92C4-53F483433849}"/>
    <hyperlink ref="K135" r:id="rId107" display="https://toppgene.cchmc.org/showQueryTerms.jsp?userdata_id=8d3db542-89e2-4816-9319-b18888223ac4&amp;feature=gop&amp;row=13" xr:uid="{5E38F3C8-2FBA-4754-ACAB-46441F77D4F8}"/>
    <hyperlink ref="L135" r:id="rId108" display="https://toppgene.cchmc.org/showTermDetail.jsp?userdata_id=8d3db542-89e2-4816-9319-b18888223ac4&amp;category=GeneOntologyBiologicalProcess&amp;id=GO:0072001&amp;namespace=" xr:uid="{0CCD4EA1-56DA-433F-AAC6-DA387FDB37FA}"/>
    <hyperlink ref="K99" r:id="rId109" display="https://toppgene.cchmc.org/showQueryTerms.jsp?userdata_id=8d3db542-89e2-4816-9319-b18888223ac4&amp;feature=gop&amp;row=14" xr:uid="{B1281D58-57AD-4E35-8EDA-853761EA5AEE}"/>
    <hyperlink ref="L99" r:id="rId110" display="https://toppgene.cchmc.org/showTermDetail.jsp?userdata_id=8d3db542-89e2-4816-9319-b18888223ac4&amp;category=GeneOntologyBiologicalProcess&amp;id=GO:0048812&amp;namespace=" xr:uid="{F2754084-3CCD-4543-B4BD-1F2CA30F023E}"/>
    <hyperlink ref="K138" r:id="rId111" display="https://toppgene.cchmc.org/showQueryTerms.jsp?userdata_id=8d3db542-89e2-4816-9319-b18888223ac4&amp;feature=gop&amp;row=15" xr:uid="{99E30F25-09C5-423A-91D9-EEF140F5E0B3}"/>
    <hyperlink ref="L138" r:id="rId112" display="https://toppgene.cchmc.org/showTermDetail.jsp?userdata_id=8d3db542-89e2-4816-9319-b18888223ac4&amp;category=GeneOntologyBiologicalProcess&amp;id=GO:0001822&amp;namespace=" xr:uid="{CE05EF28-6238-46D5-88DC-54273F431391}"/>
    <hyperlink ref="K172" r:id="rId113" display="https://toppgene.cchmc.org/showQueryTerms.jsp?userdata_id=8d3db542-89e2-4816-9319-b18888223ac4&amp;feature=gop&amp;row=16" xr:uid="{F7568508-5338-43CE-ADA3-8BC13D83E84F}"/>
    <hyperlink ref="L172" r:id="rId114" display="https://toppgene.cchmc.org/showTermDetail.jsp?userdata_id=8d3db542-89e2-4816-9319-b18888223ac4&amp;category=GeneOntologyBiologicalProcess&amp;id=GO:0060173&amp;namespace=" xr:uid="{F6BDE1E4-B3A6-498B-97CC-D218ED596775}"/>
    <hyperlink ref="K76" r:id="rId115" display="https://toppgene.cchmc.org/showQueryTerms.jsp?userdata_id=8d3db542-89e2-4816-9319-b18888223ac4&amp;feature=gop&amp;row=17" xr:uid="{F5CEFE88-6F9E-428F-B711-B395ABB3B3B1}"/>
    <hyperlink ref="L76" r:id="rId116" display="https://toppgene.cchmc.org/showTermDetail.jsp?userdata_id=8d3db542-89e2-4816-9319-b18888223ac4&amp;category=GeneOntologyBiologicalProcess&amp;id=GO:0032989&amp;namespace=" xr:uid="{F62F9916-AE2C-4805-8BBD-E49F3AD7E7FC}"/>
    <hyperlink ref="K97" r:id="rId117" display="https://toppgene.cchmc.org/showQueryTerms.jsp?userdata_id=8d3db542-89e2-4816-9319-b18888223ac4&amp;feature=gop&amp;row=18" xr:uid="{A5608709-EC9A-4352-8B4A-262513A6DBA1}"/>
    <hyperlink ref="L97" r:id="rId118" display="https://toppgene.cchmc.org/showTermDetail.jsp?userdata_id=8d3db542-89e2-4816-9319-b18888223ac4&amp;category=GeneOntologyBiologicalProcess&amp;id=GO:0048858&amp;namespace=" xr:uid="{8CCECCAC-7056-4647-9BBE-67C6B15D2013}"/>
    <hyperlink ref="K100" r:id="rId119" display="https://toppgene.cchmc.org/showQueryTerms.jsp?userdata_id=8d3db542-89e2-4816-9319-b18888223ac4&amp;feature=gop&amp;row=19" xr:uid="{AC5489B3-C6C3-4D71-B414-9FFDD472579A}"/>
    <hyperlink ref="L100" r:id="rId120" display="https://toppgene.cchmc.org/showTermDetail.jsp?userdata_id=8d3db542-89e2-4816-9319-b18888223ac4&amp;category=GeneOntologyBiologicalProcess&amp;id=GO:0120039&amp;namespace=" xr:uid="{13837CF7-79E6-456C-A450-1D8087F16402}"/>
    <hyperlink ref="K94" r:id="rId121" display="https://toppgene.cchmc.org/showQueryTerms.jsp?userdata_id=8d3db542-89e2-4816-9319-b18888223ac4&amp;feature=gop&amp;row=20" xr:uid="{DD2CD45E-38BB-4570-9E75-E9CEC5FEEBBE}"/>
    <hyperlink ref="L94" r:id="rId122" display="https://toppgene.cchmc.org/showTermDetail.jsp?userdata_id=8d3db542-89e2-4816-9319-b18888223ac4&amp;category=GeneOntologyBiologicalProcess&amp;id=GO:0032990&amp;namespace=" xr:uid="{BF1E9345-D100-4D1A-A230-5227B60B0758}"/>
    <hyperlink ref="K74" r:id="rId123" display="https://toppgene.cchmc.org/showQueryTerms.jsp?userdata_id=8d3db542-89e2-4816-9319-b18888223ac4&amp;feature=gop&amp;row=21" xr:uid="{C258E771-3736-47B4-8E83-C2172234A27A}"/>
    <hyperlink ref="L74" r:id="rId124" display="https://toppgene.cchmc.org/showTermDetail.jsp?userdata_id=8d3db542-89e2-4816-9319-b18888223ac4&amp;category=GeneOntologyBiologicalProcess&amp;id=GO:0001944&amp;namespace=" xr:uid="{3EC6208A-98CA-46D0-B7AA-1B5C2E3C2A43}"/>
    <hyperlink ref="K81" r:id="rId125" display="https://toppgene.cchmc.org/showQueryTerms.jsp?userdata_id=8d3db542-89e2-4816-9319-b18888223ac4&amp;feature=gop&amp;row=22" xr:uid="{54E3CB84-D32C-4780-8490-532A409078FE}"/>
    <hyperlink ref="L81" r:id="rId126" display="https://toppgene.cchmc.org/showTermDetail.jsp?userdata_id=8d3db542-89e2-4816-9319-b18888223ac4&amp;category=GeneOntologyBiologicalProcess&amp;id=GO:0048729&amp;namespace=" xr:uid="{30DB7983-FAF9-45C6-BD2A-807007E77556}"/>
    <hyperlink ref="K101" r:id="rId127" display="https://toppgene.cchmc.org/showQueryTerms.jsp?userdata_id=8d3db542-89e2-4816-9319-b18888223ac4&amp;feature=gop&amp;row=23" xr:uid="{CDF3ACBE-47DE-49AC-A469-34D655DA8499}"/>
    <hyperlink ref="L101" r:id="rId128" display="https://toppgene.cchmc.org/showTermDetail.jsp?userdata_id=8d3db542-89e2-4816-9319-b18888223ac4&amp;category=GeneOntologyBiologicalProcess&amp;id=GO:0002009&amp;namespace=" xr:uid="{72D7F5D6-EF89-4A33-826E-03352CBBB4A1}"/>
    <hyperlink ref="K68" r:id="rId129" display="https://toppgene.cchmc.org/showQueryTerms.jsp?userdata_id=8d3db542-89e2-4816-9319-b18888223ac4&amp;feature=gop&amp;row=24" xr:uid="{486CF96B-86CD-4232-BD29-74319C8BF77E}"/>
    <hyperlink ref="L68" r:id="rId130" display="https://toppgene.cchmc.org/showTermDetail.jsp?userdata_id=8d3db542-89e2-4816-9319-b18888223ac4&amp;category=GeneOntologyBiologicalProcess&amp;id=GO:0022402&amp;namespace=" xr:uid="{6042EB52-0EAC-47E2-979E-A3FB357AC18A}"/>
    <hyperlink ref="K175" r:id="rId131" display="https://toppgene.cchmc.org/showQueryTerms.jsp?userdata_id=8d3db542-89e2-4816-9319-b18888223ac4&amp;feature=gop&amp;row=25" xr:uid="{F25A753E-5E22-406B-8112-25FA9380828E}"/>
    <hyperlink ref="L175" r:id="rId132" display="https://toppgene.cchmc.org/showTermDetail.jsp?userdata_id=8d3db542-89e2-4816-9319-b18888223ac4&amp;category=GeneOntologyBiologicalProcess&amp;id=GO:0008654&amp;namespace=" xr:uid="{68591BB3-94E3-4FBD-A834-E64A2B392D72}"/>
    <hyperlink ref="K77" r:id="rId133" display="https://toppgene.cchmc.org/showQueryTerms.jsp?userdata_id=8d3db542-89e2-4816-9319-b18888223ac4&amp;feature=gop&amp;row=26" xr:uid="{1DF809BA-67CE-4A29-96FD-22774FBB457B}"/>
    <hyperlink ref="L77" r:id="rId134" display="https://toppgene.cchmc.org/showTermDetail.jsp?userdata_id=8d3db542-89e2-4816-9319-b18888223ac4&amp;category=GeneOntologyBiologicalProcess&amp;id=GO:0140352&amp;namespace=" xr:uid="{281FDF52-1D67-41FA-A4BD-A2347750C643}"/>
    <hyperlink ref="K143" r:id="rId135" display="https://toppgene.cchmc.org/showQueryTerms.jsp?userdata_id=8d3db542-89e2-4816-9319-b18888223ac4&amp;feature=gop&amp;row=27" xr:uid="{57627429-2571-403F-9AEB-C948F2AB30E7}"/>
    <hyperlink ref="L143" r:id="rId136" display="https://toppgene.cchmc.org/showTermDetail.jsp?userdata_id=8d3db542-89e2-4816-9319-b18888223ac4&amp;category=GeneOntologyBiologicalProcess&amp;id=GO:0003007&amp;namespace=" xr:uid="{814A2839-DCA7-435A-B338-BB7746DEEFED}"/>
    <hyperlink ref="K199" r:id="rId137" display="https://toppgene.cchmc.org/showQueryTerms.jsp?userdata_id=8d3db542-89e2-4816-9319-b18888223ac4&amp;feature=gop&amp;row=28" xr:uid="{6D998940-3203-48B3-B639-9305BB6A5333}"/>
    <hyperlink ref="L199" r:id="rId138" display="https://toppgene.cchmc.org/showTermDetail.jsp?userdata_id=8d3db542-89e2-4816-9319-b18888223ac4&amp;category=GeneOntologyBiologicalProcess&amp;id=GO:0003206&amp;namespace=" xr:uid="{CCD844FF-2A36-43F3-A325-6A80BD238894}"/>
    <hyperlink ref="K155" r:id="rId139" display="https://toppgene.cchmc.org/showQueryTerms.jsp?userdata_id=8d3db542-89e2-4816-9319-b18888223ac4&amp;feature=gop&amp;row=29" xr:uid="{B1C899E2-70F5-46D6-B78C-438F5D3D25BF}"/>
    <hyperlink ref="L155" r:id="rId140" display="https://toppgene.cchmc.org/showTermDetail.jsp?userdata_id=8d3db542-89e2-4816-9319-b18888223ac4&amp;category=GeneOntologyBiologicalProcess&amp;id=GO:0030198&amp;namespace=" xr:uid="{8207D495-AB18-4FFA-9818-D57A9BD97678}"/>
    <hyperlink ref="K79" r:id="rId141" display="https://toppgene.cchmc.org/showQueryTerms.jsp?userdata_id=8d3db542-89e2-4816-9319-b18888223ac4&amp;feature=gop&amp;row=30" xr:uid="{9D4A6319-8A7E-44DD-9390-BFF13EF0857C}"/>
    <hyperlink ref="L79" r:id="rId142" display="https://toppgene.cchmc.org/showTermDetail.jsp?userdata_id=8d3db542-89e2-4816-9319-b18888223ac4&amp;category=GeneOntologyBiologicalProcess&amp;id=GO:0001568&amp;namespace=" xr:uid="{A96E0EF1-C430-498D-A5A1-BC0693BEF0DA}"/>
    <hyperlink ref="K156" r:id="rId143" display="https://toppgene.cchmc.org/showQueryTerms.jsp?userdata_id=8d3db542-89e2-4816-9319-b18888223ac4&amp;feature=gop&amp;row=31" xr:uid="{ECE5956D-9E60-478C-9C33-57F9AC0D3B2F}"/>
    <hyperlink ref="L156" r:id="rId144" display="https://toppgene.cchmc.org/showTermDetail.jsp?userdata_id=8d3db542-89e2-4816-9319-b18888223ac4&amp;category=GeneOntologyBiologicalProcess&amp;id=GO:0043062&amp;namespace=" xr:uid="{F3B17CFC-C55C-4881-AFCA-122CA8774CA5}"/>
    <hyperlink ref="K49" r:id="rId145" display="https://toppgene.cchmc.org/showQueryTerms.jsp?userdata_id=8d3db542-89e2-4816-9319-b18888223ac4&amp;feature=gop&amp;row=32" xr:uid="{41EEB850-BD67-4C51-9D5C-E09BC0796C7B}"/>
    <hyperlink ref="L49" r:id="rId146" display="https://toppgene.cchmc.org/showTermDetail.jsp?userdata_id=8d3db542-89e2-4816-9319-b18888223ac4&amp;category=GeneOntologyBiologicalProcess&amp;id=GO:0060429&amp;namespace=" xr:uid="{8FF84113-7873-4F2B-8538-79C3A46FDD4D}"/>
    <hyperlink ref="K70" r:id="rId147" display="https://toppgene.cchmc.org/showQueryTerms.jsp?userdata_id=8d3db542-89e2-4816-9319-b18888223ac4&amp;feature=gop&amp;row=33" xr:uid="{47B2C1C6-77F4-490E-9571-752A1592675E}"/>
    <hyperlink ref="L70" r:id="rId148" display="https://toppgene.cchmc.org/showTermDetail.jsp?userdata_id=8d3db542-89e2-4816-9319-b18888223ac4&amp;category=GeneOntologyBiologicalProcess&amp;id=GO:0051130&amp;namespace=" xr:uid="{1E443327-7288-4D62-BCA7-3A922451AEB2}"/>
    <hyperlink ref="K157" r:id="rId149" display="https://toppgene.cchmc.org/showQueryTerms.jsp?userdata_id=8d3db542-89e2-4816-9319-b18888223ac4&amp;feature=gop&amp;row=34" xr:uid="{6A421956-84A3-4538-BD90-4D7C82A6425D}"/>
    <hyperlink ref="L157" r:id="rId150" display="https://toppgene.cchmc.org/showTermDetail.jsp?userdata_id=8d3db542-89e2-4816-9319-b18888223ac4&amp;category=GeneOntologyBiologicalProcess&amp;id=GO:0045229&amp;namespace=" xr:uid="{58C7C578-C6CE-48D7-874C-912087F157D4}"/>
    <hyperlink ref="K106" r:id="rId151" display="https://toppgene.cchmc.org/showQueryTerms.jsp?userdata_id=8d3db542-89e2-4816-9319-b18888223ac4&amp;feature=gop&amp;row=35" xr:uid="{C028EA5C-1F2F-4613-B674-724BF376671C}"/>
    <hyperlink ref="L106" r:id="rId152" display="https://toppgene.cchmc.org/showTermDetail.jsp?userdata_id=8d3db542-89e2-4816-9319-b18888223ac4&amp;category=GeneOntologyBiologicalProcess&amp;id=GO:0048667&amp;namespace=" xr:uid="{E224D0E7-B85A-4D80-A764-0D957C01441C}"/>
    <hyperlink ref="K177" r:id="rId153" display="https://toppgene.cchmc.org/showQueryTerms.jsp?userdata_id=8d3db542-89e2-4816-9319-b18888223ac4&amp;feature=gop&amp;row=36" xr:uid="{B3449092-C970-4DCE-BCAB-FD521A4B9308}"/>
    <hyperlink ref="L177" r:id="rId154" display="https://toppgene.cchmc.org/showTermDetail.jsp?userdata_id=8d3db542-89e2-4816-9319-b18888223ac4&amp;category=GeneOntologyBiologicalProcess&amp;id=GO:0001763&amp;namespace=" xr:uid="{0BEC1476-3AEC-4073-A407-410D04D846DC}"/>
    <hyperlink ref="K103" r:id="rId155" display="https://toppgene.cchmc.org/showQueryTerms.jsp?userdata_id=8d3db542-89e2-4816-9319-b18888223ac4&amp;feature=gop&amp;row=37" xr:uid="{106E8993-2A95-45BB-9B43-4F9492ED575F}"/>
    <hyperlink ref="L103" r:id="rId156" display="https://toppgene.cchmc.org/showTermDetail.jsp?userdata_id=8d3db542-89e2-4816-9319-b18888223ac4&amp;category=GeneOntologyBiologicalProcess&amp;id=GO:0034330&amp;namespace=" xr:uid="{D08A5AAF-6AFC-4885-87B9-FA518218F25E}"/>
    <hyperlink ref="K173" r:id="rId157" display="https://toppgene.cchmc.org/showQueryTerms.jsp?userdata_id=8d3db542-89e2-4816-9319-b18888223ac4&amp;feature=gop&amp;row=38" xr:uid="{1E023BF4-4D5A-4F8A-91B1-58990F1154F0}"/>
    <hyperlink ref="L173" r:id="rId158" display="https://toppgene.cchmc.org/showTermDetail.jsp?userdata_id=8d3db542-89e2-4816-9319-b18888223ac4&amp;category=GeneOntologyBiologicalProcess&amp;id=GO:0048736&amp;namespace=" xr:uid="{0B8AFD26-20C8-4C17-943D-F07EA3D5CFEE}"/>
    <hyperlink ref="K181" r:id="rId159" display="https://toppgene.cchmc.org/showQueryTerms.jsp?userdata_id=8d3db542-89e2-4816-9319-b18888223ac4&amp;feature=gop&amp;row=39" xr:uid="{211C9F14-1757-46A9-97CE-7A90A2A756D1}"/>
    <hyperlink ref="L181" r:id="rId160" display="https://toppgene.cchmc.org/showTermDetail.jsp?userdata_id=8d3db542-89e2-4816-9319-b18888223ac4&amp;category=GeneOntologyBiologicalProcess&amp;id=GO:0045017&amp;namespace=" xr:uid="{F14C7BC5-0A60-4D49-8B2A-088683DB3C18}"/>
    <hyperlink ref="K145" r:id="rId161" display="https://toppgene.cchmc.org/showQueryTerms.jsp?userdata_id=8d3db542-89e2-4816-9319-b18888223ac4&amp;feature=gop&amp;row=40" xr:uid="{D2C6EDCE-B95B-46D0-BDC4-6F0B088A4A56}"/>
    <hyperlink ref="L145" r:id="rId162" display="https://toppgene.cchmc.org/showTermDetail.jsp?userdata_id=8d3db542-89e2-4816-9319-b18888223ac4&amp;category=GeneOntologyBiologicalProcess&amp;id=GO:0061448&amp;namespace=" xr:uid="{3EE093E1-5671-440B-A98A-4CED9FC84692}"/>
    <hyperlink ref="K124" r:id="rId163" display="https://toppgene.cchmc.org/showQueryTerms.jsp?userdata_id=8d3db542-89e2-4816-9319-b18888223ac4&amp;feature=gop&amp;row=41" xr:uid="{8EAE7B56-E946-48F5-BF92-5AE863703EE4}"/>
    <hyperlink ref="L124" r:id="rId164" display="https://toppgene.cchmc.org/showTermDetail.jsp?userdata_id=8d3db542-89e2-4816-9319-b18888223ac4&amp;category=GeneOntologyBiologicalProcess&amp;id=GO:0051301&amp;namespace=" xr:uid="{3346D2E9-BCA4-460C-8837-7017C204FF3B}"/>
    <hyperlink ref="K71" r:id="rId165" display="https://toppgene.cchmc.org/showQueryTerms.jsp?userdata_id=8d3db542-89e2-4816-9319-b18888223ac4&amp;feature=gop&amp;row=42" xr:uid="{8EB2ACF3-2265-47BC-9717-7C83A96BE3F2}"/>
    <hyperlink ref="L71" r:id="rId166" display="https://toppgene.cchmc.org/showTermDetail.jsp?userdata_id=8d3db542-89e2-4816-9319-b18888223ac4&amp;category=GeneOntologyBiologicalProcess&amp;id=GO:0033043&amp;namespace=" xr:uid="{E7D0D10C-1B4E-4A9B-9F42-FC66BBE08E18}"/>
    <hyperlink ref="K204" r:id="rId167" display="https://toppgene.cchmc.org/showQueryTerms.jsp?userdata_id=8d3db542-89e2-4816-9319-b18888223ac4&amp;feature=gop&amp;row=43" xr:uid="{1C337616-BF31-4873-894D-ECC7022E579A}"/>
    <hyperlink ref="L204" r:id="rId168" display="https://toppgene.cchmc.org/showTermDetail.jsp?userdata_id=8d3db542-89e2-4816-9319-b18888223ac4&amp;category=GeneOntologyBiologicalProcess&amp;id=GO:2000027&amp;namespace=" xr:uid="{47710A8D-3421-4C67-B97A-E7998B495FB7}"/>
    <hyperlink ref="K128" r:id="rId169" display="https://toppgene.cchmc.org/showQueryTerms.jsp?userdata_id=8d3db542-89e2-4816-9319-b18888223ac4&amp;feature=gop&amp;row=44" xr:uid="{E828B383-0FA7-4D70-ABDE-74CE1C012B46}"/>
    <hyperlink ref="L128" r:id="rId170" display="https://toppgene.cchmc.org/showTermDetail.jsp?userdata_id=8d3db542-89e2-4816-9319-b18888223ac4&amp;category=GeneOntologyBiologicalProcess&amp;id=GO:0048562&amp;namespace=" xr:uid="{DC12D555-CB13-455C-B8B4-C5303E7F7AEC}"/>
    <hyperlink ref="K200" r:id="rId171" display="https://toppgene.cchmc.org/showQueryTerms.jsp?userdata_id=8d3db542-89e2-4816-9319-b18888223ac4&amp;feature=gop&amp;row=45" xr:uid="{92608122-FAED-4CE2-A016-224FAB26880E}"/>
    <hyperlink ref="L200" r:id="rId172" display="https://toppgene.cchmc.org/showTermDetail.jsp?userdata_id=8d3db542-89e2-4816-9319-b18888223ac4&amp;category=GeneOntologyBiologicalProcess&amp;id=GO:0035108&amp;namespace=" xr:uid="{1E0E574D-67C0-442E-8A83-308B0CAAB7BA}"/>
    <hyperlink ref="K206" r:id="rId173" display="https://toppgene.cchmc.org/showQueryTerms.jsp?userdata_id=8d3db542-89e2-4816-9319-b18888223ac4&amp;feature=gop&amp;row=46" xr:uid="{C3FDA8C4-C967-44B0-94B4-19E12A9153AF}"/>
    <hyperlink ref="L206" r:id="rId174" display="https://toppgene.cchmc.org/showTermDetail.jsp?userdata_id=8d3db542-89e2-4816-9319-b18888223ac4&amp;category=GeneOntologyBiologicalProcess&amp;id=GO:0002062&amp;namespace=" xr:uid="{302E4046-21FF-48C7-95C8-E7959377D810}"/>
    <hyperlink ref="K105" r:id="rId175" display="https://toppgene.cchmc.org/showQueryTerms.jsp?userdata_id=8d3db542-89e2-4816-9319-b18888223ac4&amp;feature=gop&amp;row=47" xr:uid="{D0C0846B-2741-4AFA-B311-BB240FE019B9}"/>
    <hyperlink ref="L105" r:id="rId176" display="https://toppgene.cchmc.org/showTermDetail.jsp?userdata_id=8d3db542-89e2-4816-9319-b18888223ac4&amp;category=GeneOntologyBiologicalProcess&amp;id=GO:0031344&amp;namespace=" xr:uid="{DEB97559-97AD-431A-A7C4-57C0AEFAA4CD}"/>
    <hyperlink ref="K217" r:id="rId177" display="https://toppgene.cchmc.org/showQueryTerms.jsp?userdata_id=8d3db542-89e2-4816-9319-b18888223ac4&amp;feature=gop&amp;row=48" xr:uid="{BC37407D-ACC9-48A7-9F09-E188530CFEC7}"/>
    <hyperlink ref="L217" r:id="rId178" display="https://toppgene.cchmc.org/showTermDetail.jsp?userdata_id=8d3db542-89e2-4816-9319-b18888223ac4&amp;category=GeneOntologyBiologicalProcess&amp;id=GO:0007164&amp;namespace=" xr:uid="{5F6D9D1C-A2B5-4057-88D5-DFABFD854B3C}"/>
    <hyperlink ref="K185" r:id="rId179" display="https://toppgene.cchmc.org/showQueryTerms.jsp?userdata_id=8d3db542-89e2-4816-9319-b18888223ac4&amp;feature=gop&amp;row=49" xr:uid="{FB4DD257-96F2-416A-862E-F8267DEF8F94}"/>
    <hyperlink ref="L185" r:id="rId180" display="https://toppgene.cchmc.org/showTermDetail.jsp?userdata_id=8d3db542-89e2-4816-9319-b18888223ac4&amp;category=GeneOntologyBiologicalProcess&amp;id=GO:0061138&amp;namespace=" xr:uid="{EE4896FF-58D4-4289-8026-D516EBB31FA1}"/>
    <hyperlink ref="K114" r:id="rId181" display="https://toppgene.cchmc.org/showQueryTerms.jsp?userdata_id=8d3db542-89e2-4816-9319-b18888223ac4&amp;feature=gop&amp;row=50" xr:uid="{6164317C-1B6E-4478-A25D-4BFE147845A1}"/>
    <hyperlink ref="L114" r:id="rId182" display="https://toppgene.cchmc.org/showTermDetail.jsp?userdata_id=8d3db542-89e2-4816-9319-b18888223ac4&amp;category=GeneOntologyBiologicalProcess&amp;id=GO:0001501&amp;namespace=" xr:uid="{AC955F16-B705-4FD7-BD14-D1AD98407816}"/>
    <hyperlink ref="K123" r:id="rId183" display="https://toppgene.cchmc.org/showQueryTerms.jsp?userdata_id=8d3db542-89e2-4816-9319-b18888223ac4&amp;feature=gop&amp;row=51" xr:uid="{A3DF2695-1D4C-4F63-A606-8F2F92FCF86F}"/>
    <hyperlink ref="L123" r:id="rId184" display="https://toppgene.cchmc.org/showTermDetail.jsp?userdata_id=8d3db542-89e2-4816-9319-b18888223ac4&amp;category=GeneOntologyBiologicalProcess&amp;id=GO:0009611&amp;namespace=" xr:uid="{6F1B02FA-F7D1-4708-99D4-C2FED3029639}"/>
    <hyperlink ref="K75" r:id="rId185" display="https://toppgene.cchmc.org/showQueryTerms.jsp?userdata_id=8d3db542-89e2-4816-9319-b18888223ac4&amp;feature=gop&amp;row=52" xr:uid="{D94BCCB0-415A-4FC4-9D54-DD64863B55F0}"/>
    <hyperlink ref="L75" r:id="rId186" display="https://toppgene.cchmc.org/showTermDetail.jsp?userdata_id=8d3db542-89e2-4816-9319-b18888223ac4&amp;category=GeneOntologyBiologicalProcess&amp;id=GO:0009792&amp;namespace=" xr:uid="{0014035A-91E1-489E-A1A3-99AB1E8AB49A}"/>
    <hyperlink ref="K98" r:id="rId187" display="https://toppgene.cchmc.org/showQueryTerms.jsp?userdata_id=8d3db542-89e2-4816-9319-b18888223ac4&amp;feature=gop&amp;row=53" xr:uid="{33717D22-BBF0-44EA-B36C-2C759AD07891}"/>
    <hyperlink ref="L98" r:id="rId188" display="https://toppgene.cchmc.org/showTermDetail.jsp?userdata_id=8d3db542-89e2-4816-9319-b18888223ac4&amp;category=GeneOntologyBiologicalProcess&amp;id=GO:0048514&amp;namespace=" xr:uid="{766C499C-6144-45A5-B33C-96657ADE28D0}"/>
    <hyperlink ref="K164" r:id="rId189" display="https://toppgene.cchmc.org/showQueryTerms.jsp?userdata_id=8d3db542-89e2-4816-9319-b18888223ac4&amp;feature=gop&amp;row=54" xr:uid="{AAD099B8-38F6-4B83-B7B6-DBF82B5D29E1}"/>
    <hyperlink ref="L164" r:id="rId190" display="https://toppgene.cchmc.org/showTermDetail.jsp?userdata_id=8d3db542-89e2-4816-9319-b18888223ac4&amp;category=GeneOntologyBiologicalProcess&amp;id=GO:0051216&amp;namespace=" xr:uid="{7FB082EC-2596-48BF-97DA-F44FAD50540B}"/>
    <hyperlink ref="K59" r:id="rId191" display="https://toppgene.cchmc.org/showQueryTerms.jsp?userdata_id=8d3db542-89e2-4816-9319-b18888223ac4&amp;feature=gop&amp;row=55" xr:uid="{15E36A23-6082-4AF8-895C-25B79575CA15}"/>
    <hyperlink ref="L59" r:id="rId192" display="https://toppgene.cchmc.org/showTermDetail.jsp?userdata_id=8d3db542-89e2-4816-9319-b18888223ac4&amp;category=GeneOntologyBiologicalProcess&amp;id=GO:0006468&amp;namespace=" xr:uid="{1DB7E43A-F24B-49E2-A750-91AF47E72D18}"/>
    <hyperlink ref="K107" r:id="rId193" display="https://toppgene.cchmc.org/showQueryTerms.jsp?userdata_id=8d3db542-89e2-4816-9319-b18888223ac4&amp;feature=gop&amp;row=56" xr:uid="{2A17FB4C-587B-4FBC-A2B9-BC97437E643F}"/>
    <hyperlink ref="L107" r:id="rId194" display="https://toppgene.cchmc.org/showTermDetail.jsp?userdata_id=8d3db542-89e2-4816-9319-b18888223ac4&amp;category=GeneOntologyBiologicalProcess&amp;id=GO:0120035&amp;namespace=" xr:uid="{5F8F8C15-5730-448A-98AF-C2A60081C145}"/>
    <hyperlink ref="K110" r:id="rId195" display="https://toppgene.cchmc.org/showQueryTerms.jsp?userdata_id=8d3db542-89e2-4816-9319-b18888223ac4&amp;feature=gop&amp;row=57" xr:uid="{DA5D515F-EBCF-4021-9F40-033B194ECF51}"/>
    <hyperlink ref="L110" r:id="rId196" display="https://toppgene.cchmc.org/showTermDetail.jsp?userdata_id=8d3db542-89e2-4816-9319-b18888223ac4&amp;category=GeneOntologyBiologicalProcess&amp;id=GO:1903047&amp;namespace=" xr:uid="{C845EC30-36EA-4205-973F-F3AC1FB04CFB}"/>
    <hyperlink ref="K170" r:id="rId197" display="https://toppgene.cchmc.org/showQueryTerms.jsp?userdata_id=8d3db542-89e2-4816-9319-b18888223ac4&amp;feature=gop&amp;row=58" xr:uid="{5CD625DC-1A89-473F-B758-1459CA658A8B}"/>
    <hyperlink ref="L170" r:id="rId198" display="https://toppgene.cchmc.org/showTermDetail.jsp?userdata_id=8d3db542-89e2-4816-9319-b18888223ac4&amp;category=GeneOntologyBiologicalProcess&amp;id=GO:0016358&amp;namespace=" xr:uid="{1C8E6D1C-7381-4260-A36F-47EC0D0C6429}"/>
    <hyperlink ref="K62" r:id="rId199" display="https://toppgene.cchmc.org/showQueryTerms.jsp?userdata_id=8d3db542-89e2-4816-9319-b18888223ac4&amp;feature=gop&amp;row=59" xr:uid="{77FAC5A2-B236-4899-AE6D-914ACBFB82CF}"/>
    <hyperlink ref="L62" r:id="rId200" display="https://toppgene.cchmc.org/showTermDetail.jsp?userdata_id=8d3db542-89e2-4816-9319-b18888223ac4&amp;category=GeneOntologyBiologicalProcess&amp;id=GO:0007010&amp;namespace=" xr:uid="{D4A97BCA-C2C1-4594-9D8B-9A92E98C2F84}"/>
    <hyperlink ref="K88" r:id="rId201" display="https://toppgene.cchmc.org/showQueryTerms.jsp?userdata_id=8d3db542-89e2-4816-9319-b18888223ac4&amp;feature=gop&amp;row=60" xr:uid="{D552179C-336C-4BC9-A091-4300E114206E}"/>
    <hyperlink ref="L88" r:id="rId202" display="https://toppgene.cchmc.org/showTermDetail.jsp?userdata_id=8d3db542-89e2-4816-9319-b18888223ac4&amp;category=GeneOntologyBiologicalProcess&amp;id=GO:0032940&amp;namespace=" xr:uid="{212325C4-21B8-416F-B467-E546E2A489F1}"/>
    <hyperlink ref="K205" r:id="rId203" display="https://toppgene.cchmc.org/showQueryTerms.jsp?userdata_id=8d3db542-89e2-4816-9319-b18888223ac4&amp;feature=gop&amp;row=61" xr:uid="{C48D1DD4-5E03-4E78-8E73-36FACD6C8584}"/>
    <hyperlink ref="L205" r:id="rId204" display="https://toppgene.cchmc.org/showTermDetail.jsp?userdata_id=8d3db542-89e2-4816-9319-b18888223ac4&amp;category=GeneOntologyBiologicalProcess&amp;id=GO:0003231&amp;namespace=" xr:uid="{25318E59-D39C-4DE8-B76D-3443B7A8E014}"/>
    <hyperlink ref="K153" r:id="rId205" display="https://toppgene.cchmc.org/showQueryTerms.jsp?userdata_id=8d3db542-89e2-4816-9319-b18888223ac4&amp;feature=gop&amp;row=62" xr:uid="{B9F41230-E49D-47D0-A157-197E9E1E0308}"/>
    <hyperlink ref="L153" r:id="rId206" display="https://toppgene.cchmc.org/showTermDetail.jsp?userdata_id=8d3db542-89e2-4816-9319-b18888223ac4&amp;category=GeneOntologyBiologicalProcess&amp;id=GO:0050878&amp;namespace=" xr:uid="{C13BD02A-A168-425F-9032-B69FA9D74F91}"/>
    <hyperlink ref="K218" r:id="rId207" display="https://toppgene.cchmc.org/showQueryTerms.jsp?userdata_id=8d3db542-89e2-4816-9319-b18888223ac4&amp;feature=gop&amp;row=63" xr:uid="{4A21427F-117D-4A4B-B052-E952D15F6B12}"/>
    <hyperlink ref="L218" r:id="rId208" display="https://toppgene.cchmc.org/showTermDetail.jsp?userdata_id=8d3db542-89e2-4816-9319-b18888223ac4&amp;category=GeneOntologyBiologicalProcess&amp;id=GO:0001736&amp;namespace=" xr:uid="{9F713736-5F2C-4A87-A715-6C20C795E6FE}"/>
    <hyperlink ref="K132" r:id="rId209" display="https://toppgene.cchmc.org/showQueryTerms.jsp?userdata_id=8d3db542-89e2-4816-9319-b18888223ac4&amp;feature=gop&amp;row=64" xr:uid="{6E64367C-F0F7-4E30-B5D1-D854E1DACD34}"/>
    <hyperlink ref="L132" r:id="rId210" display="https://toppgene.cchmc.org/showTermDetail.jsp?userdata_id=8d3db542-89e2-4816-9319-b18888223ac4&amp;category=GeneOntologyBiologicalProcess&amp;id=GO:0010975&amp;namespace=" xr:uid="{749D102C-1A7F-4BC2-AD29-1D0A1C33408D}"/>
    <hyperlink ref="K92" r:id="rId211" display="https://toppgene.cchmc.org/showQueryTerms.jsp?userdata_id=8d3db542-89e2-4816-9319-b18888223ac4&amp;feature=gop&amp;row=65" xr:uid="{69CA27F0-85EF-43AE-BFF4-50EA201620D0}"/>
    <hyperlink ref="L92" r:id="rId212" display="https://toppgene.cchmc.org/showTermDetail.jsp?userdata_id=8d3db542-89e2-4816-9319-b18888223ac4&amp;category=GeneOntologyBiologicalProcess&amp;id=GO:0000278&amp;namespace=" xr:uid="{6FFF9403-877A-4DF8-AB51-DB2D4BADF4EA}"/>
    <hyperlink ref="K141" r:id="rId213" display="https://toppgene.cchmc.org/showQueryTerms.jsp?userdata_id=8d3db542-89e2-4816-9319-b18888223ac4&amp;feature=gop&amp;row=66" xr:uid="{5DE5DD85-38AC-4C59-B441-9B693FD14811}"/>
    <hyperlink ref="L141" r:id="rId214" display="https://toppgene.cchmc.org/showTermDetail.jsp?userdata_id=8d3db542-89e2-4816-9319-b18888223ac4&amp;category=GeneOntologyBiologicalProcess&amp;id=GO:0042060&amp;namespace=" xr:uid="{2E359D23-3D44-4D84-BAA2-D611E88EFCD6}"/>
    <hyperlink ref="K158" r:id="rId215" display="https://toppgene.cchmc.org/showQueryTerms.jsp?userdata_id=8d3db542-89e2-4816-9319-b18888223ac4&amp;feature=gop&amp;row=67" xr:uid="{48ACE2A2-F672-46EF-A34B-70FD8F2A0A60}"/>
    <hyperlink ref="L158" r:id="rId216" display="https://toppgene.cchmc.org/showTermDetail.jsp?userdata_id=8d3db542-89e2-4816-9319-b18888223ac4&amp;category=GeneOntologyBiologicalProcess&amp;id=GO:0061458&amp;namespace=" xr:uid="{3FACD497-B658-4C26-BB06-9F5F44AA7001}"/>
    <hyperlink ref="K130" r:id="rId217" display="https://toppgene.cchmc.org/showQueryTerms.jsp?userdata_id=8d3db542-89e2-4816-9319-b18888223ac4&amp;feature=gop&amp;row=68" xr:uid="{B17EBB8E-D8C5-4EE4-8086-E4536EBCD5D7}"/>
    <hyperlink ref="L130" r:id="rId218" display="https://toppgene.cchmc.org/showTermDetail.jsp?userdata_id=8d3db542-89e2-4816-9319-b18888223ac4&amp;category=GeneOntologyBiologicalProcess&amp;id=GO:0051960&amp;namespace=" xr:uid="{0DE47C36-06CB-46DD-AA55-F8A10AEB4A53}"/>
    <hyperlink ref="K201" r:id="rId219" display="https://toppgene.cchmc.org/showQueryTerms.jsp?userdata_id=8d3db542-89e2-4816-9319-b18888223ac4&amp;feature=gop&amp;row=69" xr:uid="{DB5A1F06-4187-4CE1-9E73-3867CBDC0F1D}"/>
    <hyperlink ref="L201" r:id="rId220" display="https://toppgene.cchmc.org/showTermDetail.jsp?userdata_id=8d3db542-89e2-4816-9319-b18888223ac4&amp;category=GeneOntologyBiologicalProcess&amp;id=GO:0048813&amp;namespace=" xr:uid="{0E059479-9C09-4F8A-A32E-0639977F1F4A}"/>
    <hyperlink ref="K144" r:id="rId221" display="https://toppgene.cchmc.org/showQueryTerms.jsp?userdata_id=8d3db542-89e2-4816-9319-b18888223ac4&amp;feature=gop&amp;row=70" xr:uid="{5E4F696B-B678-46BC-8814-B201CD707820}"/>
    <hyperlink ref="L144" r:id="rId222" display="https://toppgene.cchmc.org/showTermDetail.jsp?userdata_id=8d3db542-89e2-4816-9319-b18888223ac4&amp;category=GeneOntologyBiologicalProcess&amp;id=GO:0000280&amp;namespace=" xr:uid="{7AFC4783-D632-4929-AB1F-7FE2BC84CD95}"/>
    <hyperlink ref="K78" r:id="rId223" display="https://toppgene.cchmc.org/showQueryTerms.jsp?userdata_id=8d3db542-89e2-4816-9319-b18888223ac4&amp;feature=gop&amp;row=71" xr:uid="{3E2BFB2F-F6B0-4FB8-8DDC-24012FB60C5A}"/>
    <hyperlink ref="L78" r:id="rId224" display="https://toppgene.cchmc.org/showTermDetail.jsp?userdata_id=8d3db542-89e2-4816-9319-b18888223ac4&amp;category=GeneOntologyBiologicalProcess&amp;id=GO:0043009&amp;namespace=" xr:uid="{3EB2FEF0-2E31-435B-ADC4-1C18CB8B04B4}"/>
    <hyperlink ref="K60" r:id="rId225" display="https://toppgene.cchmc.org/showQueryTerms.jsp?userdata_id=8d3db542-89e2-4816-9319-b18888223ac4&amp;feature=gop&amp;row=72" xr:uid="{86F396E5-77B3-42F3-A542-BB3842DFE314}"/>
    <hyperlink ref="L60" r:id="rId226" display="https://toppgene.cchmc.org/showTermDetail.jsp?userdata_id=8d3db542-89e2-4816-9319-b18888223ac4&amp;category=GeneOntologyBiologicalProcess&amp;id=GO:0055085&amp;namespace=" xr:uid="{E73CCED2-2DBB-47C7-B392-5872C016C409}"/>
    <hyperlink ref="K195" r:id="rId227" display="https://toppgene.cchmc.org/showQueryTerms.jsp?userdata_id=8d3db542-89e2-4816-9319-b18888223ac4&amp;feature=gop&amp;row=73" xr:uid="{9F90A2FC-D0D4-4592-A70B-93807D21EF21}"/>
    <hyperlink ref="L195" r:id="rId228" display="https://toppgene.cchmc.org/showTermDetail.jsp?userdata_id=8d3db542-89e2-4816-9319-b18888223ac4&amp;category=GeneOntologyBiologicalProcess&amp;id=GO:0046474&amp;namespace=" xr:uid="{B14E1E71-4D69-4260-969C-34D5EC83568D}"/>
    <hyperlink ref="K65" r:id="rId229" display="https://toppgene.cchmc.org/showQueryTerms.jsp?userdata_id=8d3db542-89e2-4816-9319-b18888223ac4&amp;feature=gop&amp;row=74" xr:uid="{FB2C0E51-6E69-4185-9008-55E8ABC95462}"/>
    <hyperlink ref="L65" r:id="rId230" display="https://toppgene.cchmc.org/showTermDetail.jsp?userdata_id=8d3db542-89e2-4816-9319-b18888223ac4&amp;category=GeneOntologyBiologicalProcess&amp;id=GO:0007155&amp;namespace=" xr:uid="{ABA2DC7F-DF4D-482A-B03E-B137829B659E}"/>
    <hyperlink ref="K139" r:id="rId231" display="https://toppgene.cchmc.org/showQueryTerms.jsp?userdata_id=8d3db542-89e2-4816-9319-b18888223ac4&amp;feature=gop&amp;row=75" xr:uid="{9F4E617F-CE45-49FB-9D66-079C0AF25834}"/>
    <hyperlink ref="L139" r:id="rId232" display="https://toppgene.cchmc.org/showTermDetail.jsp?userdata_id=8d3db542-89e2-4816-9319-b18888223ac4&amp;category=GeneOntologyBiologicalProcess&amp;id=GO:0001503&amp;namespace=" xr:uid="{C185DAD5-ABBD-4390-A437-0391BA5D371E}"/>
    <hyperlink ref="K228" r:id="rId233" display="https://toppgene.cchmc.org/showQueryTerms.jsp?userdata_id=8d3db542-89e2-4816-9319-b18888223ac4&amp;feature=gop&amp;row=76" xr:uid="{67621E8B-9FE4-4B6D-BF0B-C1F3C2C09710}"/>
    <hyperlink ref="L228" r:id="rId234" display="https://toppgene.cchmc.org/showTermDetail.jsp?userdata_id=8d3db542-89e2-4816-9319-b18888223ac4&amp;category=GeneOntologyBiologicalProcess&amp;id=GO:0090175&amp;namespace=" xr:uid="{8DD7DE29-DC87-4DC1-A72D-BD47D9F50A10}"/>
    <hyperlink ref="K63" r:id="rId235" display="https://toppgene.cchmc.org/showQueryTerms.jsp?userdata_id=8d3db542-89e2-4816-9319-b18888223ac4&amp;feature=gop&amp;row=77" xr:uid="{B9D3A511-199F-45E0-A651-54F320707263}"/>
    <hyperlink ref="L63" r:id="rId236" display="https://toppgene.cchmc.org/showTermDetail.jsp?userdata_id=8d3db542-89e2-4816-9319-b18888223ac4&amp;category=GeneOntologyBiologicalProcess&amp;id=GO:0044093&amp;namespace=" xr:uid="{8B0A7309-64FB-4C66-9ACC-D26213052A69}"/>
    <hyperlink ref="K196" r:id="rId237" display="https://toppgene.cchmc.org/showQueryTerms.jsp?userdata_id=8d3db542-89e2-4816-9319-b18888223ac4&amp;feature=gop&amp;row=78" xr:uid="{698FF9A4-17E0-46EE-AEE2-280B3C7766A1}"/>
    <hyperlink ref="L196" r:id="rId238" display="https://toppgene.cchmc.org/showTermDetail.jsp?userdata_id=8d3db542-89e2-4816-9319-b18888223ac4&amp;category=GeneOntologyBiologicalProcess&amp;id=GO:0035107&amp;namespace=" xr:uid="{6F0CAE95-0792-4A56-885D-624D33136EF6}"/>
    <hyperlink ref="K182" r:id="rId239" display="https://toppgene.cchmc.org/showQueryTerms.jsp?userdata_id=8d3db542-89e2-4816-9319-b18888223ac4&amp;feature=gop&amp;row=79" xr:uid="{12341937-AE32-4D81-8ED5-894F2E7DB8F1}"/>
    <hyperlink ref="L182" r:id="rId240" display="https://toppgene.cchmc.org/showTermDetail.jsp?userdata_id=8d3db542-89e2-4816-9319-b18888223ac4&amp;category=GeneOntologyBiologicalProcess&amp;id=GO:0098657&amp;namespace=" xr:uid="{1D1CFA39-0DF6-4BDB-A415-1FA959598ED5}"/>
    <hyperlink ref="K152" r:id="rId241" display="https://toppgene.cchmc.org/showQueryTerms.jsp?userdata_id=8d3db542-89e2-4816-9319-b18888223ac4&amp;feature=gop&amp;row=80" xr:uid="{7883485D-241C-441A-8E63-5D29801C99D5}"/>
    <hyperlink ref="L152" r:id="rId242" display="https://toppgene.cchmc.org/showTermDetail.jsp?userdata_id=8d3db542-89e2-4816-9319-b18888223ac4&amp;category=GeneOntologyBiologicalProcess&amp;id=GO:0031346&amp;namespace=" xr:uid="{B2002D95-C383-4095-9627-3F394D2ABFB5}"/>
    <hyperlink ref="K233" r:id="rId243" display="https://toppgene.cchmc.org/showQueryTerms.jsp?userdata_id=8d3db542-89e2-4816-9319-b18888223ac4&amp;feature=gop&amp;row=81" xr:uid="{4D728DC2-1FD0-45E2-AE24-446817E508C0}"/>
    <hyperlink ref="L233" r:id="rId244" display="https://toppgene.cchmc.org/showTermDetail.jsp?userdata_id=8d3db542-89e2-4816-9319-b18888223ac4&amp;category=GeneOntologyBiologicalProcess&amp;id=GO:0060071&amp;namespace=" xr:uid="{FF1974B3-F394-4ED9-8DEB-0CB5686409C9}"/>
    <hyperlink ref="K191" r:id="rId245" display="https://toppgene.cchmc.org/showQueryTerms.jsp?userdata_id=8d3db542-89e2-4816-9319-b18888223ac4&amp;feature=gop&amp;row=82" xr:uid="{17CFAC8C-640B-4192-8CB7-B6882F148B1C}"/>
    <hyperlink ref="L191" r:id="rId246" display="https://toppgene.cchmc.org/showTermDetail.jsp?userdata_id=8d3db542-89e2-4816-9319-b18888223ac4&amp;category=GeneOntologyBiologicalProcess&amp;id=GO:0098739&amp;namespace=" xr:uid="{78737DA8-B9A8-448A-B8A6-A3187476B022}"/>
    <hyperlink ref="K54" r:id="rId247" display="https://toppgene.cchmc.org/showQueryTerms.jsp?userdata_id=8d3db542-89e2-4816-9319-b18888223ac4&amp;feature=gop&amp;row=83" xr:uid="{E0725989-6A36-4ACD-89C3-9AD322D77FA8}"/>
    <hyperlink ref="L54" r:id="rId248" display="https://toppgene.cchmc.org/showTermDetail.jsp?userdata_id=8d3db542-89e2-4816-9319-b18888223ac4&amp;category=GeneOntologyBiologicalProcess&amp;id=GO:0009967&amp;namespace=" xr:uid="{6CA02C8A-FA55-4033-9955-2896BCA58E24}"/>
    <hyperlink ref="K212" r:id="rId249" display="https://toppgene.cchmc.org/showQueryTerms.jsp?userdata_id=8d3db542-89e2-4816-9319-b18888223ac4&amp;feature=gop&amp;row=84" xr:uid="{C0AC30DA-43F4-4C68-88B5-09A37F832306}"/>
    <hyperlink ref="L212" r:id="rId250" display="https://toppgene.cchmc.org/showTermDetail.jsp?userdata_id=8d3db542-89e2-4816-9319-b18888223ac4&amp;category=GeneOntologyBiologicalProcess&amp;id=GO:0032835&amp;namespace=" xr:uid="{611BEF87-43A9-46D0-B38F-8F3937B4BB39}"/>
    <hyperlink ref="K168" r:id="rId251" display="https://toppgene.cchmc.org/showQueryTerms.jsp?userdata_id=8d3db542-89e2-4816-9319-b18888223ac4&amp;feature=gop&amp;row=85" xr:uid="{CFAD59B0-4BF9-4161-9DD6-E56B3473AD3D}"/>
    <hyperlink ref="L168" r:id="rId252" display="https://toppgene.cchmc.org/showTermDetail.jsp?userdata_id=8d3db542-89e2-4816-9319-b18888223ac4&amp;category=GeneOntologyBiologicalProcess&amp;id=GO:0060070&amp;namespace=" xr:uid="{2A56CE30-63FD-4E93-8555-A0DCCA39CC02}"/>
    <hyperlink ref="K134" r:id="rId253" display="https://toppgene.cchmc.org/showQueryTerms.jsp?userdata_id=8d3db542-89e2-4816-9319-b18888223ac4&amp;feature=gop&amp;row=86" xr:uid="{2C26C92D-048A-40F2-9727-5A4F125D53E0}"/>
    <hyperlink ref="L134" r:id="rId254" display="https://toppgene.cchmc.org/showTermDetail.jsp?userdata_id=8d3db542-89e2-4816-9319-b18888223ac4&amp;category=GeneOntologyBiologicalProcess&amp;id=GO:0050808&amp;namespace=" xr:uid="{7E411574-AF8B-4AAE-A779-22BF69F8BA86}"/>
    <hyperlink ref="K219" r:id="rId255" display="https://toppgene.cchmc.org/showQueryTerms.jsp?userdata_id=8d3db542-89e2-4816-9319-b18888223ac4&amp;feature=gop&amp;row=87" xr:uid="{5447E007-C28B-4848-8F17-FF463CF460BE}"/>
    <hyperlink ref="L219" r:id="rId256" display="https://toppgene.cchmc.org/showTermDetail.jsp?userdata_id=8d3db542-89e2-4816-9319-b18888223ac4&amp;category=GeneOntologyBiologicalProcess&amp;id=GO:0003170&amp;namespace=" xr:uid="{4E22BB4D-B6A0-4D23-83E8-356E37AE2F98}"/>
    <hyperlink ref="K162" r:id="rId257" display="https://toppgene.cchmc.org/showQueryTerms.jsp?userdata_id=8d3db542-89e2-4816-9319-b18888223ac4&amp;feature=gop&amp;row=88" xr:uid="{43FEDFA5-4C0B-4F16-9F07-945AC7971FB7}"/>
    <hyperlink ref="L162" r:id="rId258" display="https://toppgene.cchmc.org/showTermDetail.jsp?userdata_id=8d3db542-89e2-4816-9319-b18888223ac4&amp;category=GeneOntologyBiologicalProcess&amp;id=GO:0048608&amp;namespace=" xr:uid="{687D7347-9C34-4BFB-9AC7-A0C703BCB8E4}"/>
    <hyperlink ref="K129" r:id="rId259" display="https://toppgene.cchmc.org/showQueryTerms.jsp?userdata_id=8d3db542-89e2-4816-9319-b18888223ac4&amp;feature=gop&amp;row=89" xr:uid="{D2587228-CF82-41A1-B228-8CE083679FFC}"/>
    <hyperlink ref="L129" r:id="rId260" display="https://toppgene.cchmc.org/showTermDetail.jsp?userdata_id=8d3db542-89e2-4816-9319-b18888223ac4&amp;category=GeneOntologyBiologicalProcess&amp;id=GO:1905114&amp;namespace=" xr:uid="{FD661A35-834C-4497-B155-B5B82EAD76D5}"/>
    <hyperlink ref="K52" r:id="rId261" display="https://toppgene.cchmc.org/showQueryTerms.jsp?userdata_id=8d3db542-89e2-4816-9319-b18888223ac4&amp;feature=gop&amp;row=90" xr:uid="{3C8EBF89-C97E-4461-8D10-7B0C467A4931}"/>
    <hyperlink ref="L52" r:id="rId262" display="https://toppgene.cchmc.org/showTermDetail.jsp?userdata_id=8d3db542-89e2-4816-9319-b18888223ac4&amp;category=GeneOntologyBiologicalProcess&amp;id=GO:0045184&amp;namespace=" xr:uid="{7ED9873C-B51C-44D5-8F28-01AD1E9FFD09}"/>
    <hyperlink ref="K140" r:id="rId263" display="https://toppgene.cchmc.org/showQueryTerms.jsp?userdata_id=8d3db542-89e2-4816-9319-b18888223ac4&amp;feature=gop&amp;row=91" xr:uid="{F04DBE7A-E29D-4639-9E06-9FFE062221C5}"/>
    <hyperlink ref="L140" r:id="rId264" display="https://toppgene.cchmc.org/showTermDetail.jsp?userdata_id=8d3db542-89e2-4816-9319-b18888223ac4&amp;category=GeneOntologyBiologicalProcess&amp;id=GO:0048285&amp;namespace=" xr:uid="{A8A5A0AB-16CC-45F7-9245-19CD8476A4EA}"/>
    <hyperlink ref="K104" r:id="rId265" display="https://toppgene.cchmc.org/showQueryTerms.jsp?userdata_id=8d3db542-89e2-4816-9319-b18888223ac4&amp;feature=gop&amp;row=92" xr:uid="{4465C56F-4FEF-402F-8932-47DF09F80386}"/>
    <hyperlink ref="L104" r:id="rId266" display="https://toppgene.cchmc.org/showTermDetail.jsp?userdata_id=8d3db542-89e2-4816-9319-b18888223ac4&amp;category=GeneOntologyBiologicalProcess&amp;id=GO:0061061&amp;namespace=" xr:uid="{77A5DF87-EDAD-43C8-9DA1-13ABD4A10A6A}"/>
    <hyperlink ref="K213" r:id="rId267" display="https://toppgene.cchmc.org/showQueryTerms.jsp?userdata_id=8d3db542-89e2-4816-9319-b18888223ac4&amp;feature=gop&amp;row=93" xr:uid="{01D5FA7E-76F5-495F-8BA6-F8113BB477AB}"/>
    <hyperlink ref="L213" r:id="rId268" display="https://toppgene.cchmc.org/showTermDetail.jsp?userdata_id=8d3db542-89e2-4816-9319-b18888223ac4&amp;category=GeneOntologyBiologicalProcess&amp;id=GO:0001738&amp;namespace=" xr:uid="{DE6ABD2D-F418-4A1C-ABAC-F7087774AF4F}"/>
    <hyperlink ref="K82" r:id="rId269" display="https://toppgene.cchmc.org/showQueryTerms.jsp?userdata_id=8d3db542-89e2-4816-9319-b18888223ac4&amp;feature=gop&amp;row=94" xr:uid="{367D50AB-0143-4073-9176-D1578AB43738}"/>
    <hyperlink ref="L82" r:id="rId270" display="https://toppgene.cchmc.org/showTermDetail.jsp?userdata_id=8d3db542-89e2-4816-9319-b18888223ac4&amp;category=GeneOntologyBiologicalProcess&amp;id=GO:0007167&amp;namespace=" xr:uid="{7560AFC4-B4D2-4D88-BD3F-DDE464AFEF55}"/>
    <hyperlink ref="K55" r:id="rId271" display="https://toppgene.cchmc.org/showQueryTerms.jsp?userdata_id=8d3db542-89e2-4816-9319-b18888223ac4&amp;feature=gop&amp;row=95" xr:uid="{B6C76E2D-E042-4927-BAC8-7A87B2FB41E7}"/>
    <hyperlink ref="L55" r:id="rId272" display="https://toppgene.cchmc.org/showTermDetail.jsp?userdata_id=8d3db542-89e2-4816-9319-b18888223ac4&amp;category=GeneOntologyBiologicalProcess&amp;id=GO:1903508&amp;namespace=" xr:uid="{B265ADA7-2B2A-4F3A-BF5F-80A995418056}"/>
    <hyperlink ref="K56" r:id="rId273" display="https://toppgene.cchmc.org/showQueryTerms.jsp?userdata_id=8d3db542-89e2-4816-9319-b18888223ac4&amp;feature=gop&amp;row=96" xr:uid="{0BDCCA07-0C7E-4956-B2C7-CFA95C3F7B9A}"/>
    <hyperlink ref="L56" r:id="rId274" display="https://toppgene.cchmc.org/showTermDetail.jsp?userdata_id=8d3db542-89e2-4816-9319-b18888223ac4&amp;category=GeneOntologyBiologicalProcess&amp;id=GO:0045893&amp;namespace=" xr:uid="{DDA71E68-FC3A-4652-9BCD-DC4070A2F77B}"/>
    <hyperlink ref="K163" r:id="rId275" display="https://toppgene.cchmc.org/showQueryTerms.jsp?userdata_id=8d3db542-89e2-4816-9319-b18888223ac4&amp;feature=gop&amp;row=97" xr:uid="{391D17AE-6E5C-43BC-A250-C9B0913A191A}"/>
    <hyperlink ref="L163" r:id="rId276" display="https://toppgene.cchmc.org/showTermDetail.jsp?userdata_id=8d3db542-89e2-4816-9319-b18888223ac4&amp;category=GeneOntologyBiologicalProcess&amp;id=GO:0006644&amp;namespace=" xr:uid="{858CD550-F9E1-4C31-9C13-E1ED0AB90B26}"/>
    <hyperlink ref="K125" r:id="rId277" display="https://toppgene.cchmc.org/showQueryTerms.jsp?userdata_id=8d3db542-89e2-4816-9319-b18888223ac4&amp;feature=gop&amp;row=98" xr:uid="{6C8FC8BD-19DC-4AB9-A22A-AA7D8402EF6C}"/>
    <hyperlink ref="L125" r:id="rId278" display="https://toppgene.cchmc.org/showTermDetail.jsp?userdata_id=8d3db542-89e2-4816-9319-b18888223ac4&amp;category=GeneOntologyBiologicalProcess&amp;id=GO:0061564&amp;namespace=" xr:uid="{6B2BECAC-5A57-47D9-9CFF-329BF74B69D4}"/>
    <hyperlink ref="K108" r:id="rId279" display="https://toppgene.cchmc.org/showQueryTerms.jsp?userdata_id=8d3db542-89e2-4816-9319-b18888223ac4&amp;feature=gop&amp;row=99" xr:uid="{771603E3-3E68-4F32-BB8E-87AA57E752B9}"/>
    <hyperlink ref="L108" r:id="rId280" display="https://toppgene.cchmc.org/showTermDetail.jsp?userdata_id=8d3db542-89e2-4816-9319-b18888223ac4&amp;category=GeneOntologyBiologicalProcess&amp;id=GO:0030029&amp;namespace=" xr:uid="{CA9A4D4C-4423-4114-A5B4-C214018D60B0}"/>
    <hyperlink ref="K58" r:id="rId281" display="https://toppgene.cchmc.org/showQueryTerms.jsp?userdata_id=8d3db542-89e2-4816-9319-b18888223ac4&amp;feature=gop&amp;row=100" xr:uid="{732E3825-EDA0-482D-B386-750A16F8881E}"/>
    <hyperlink ref="L58" r:id="rId282" display="https://toppgene.cchmc.org/showTermDetail.jsp?userdata_id=8d3db542-89e2-4816-9319-b18888223ac4&amp;category=GeneOntologyBiologicalProcess&amp;id=GO:0071495&amp;namespace=" xr:uid="{1CC2F68B-3808-49C3-B982-EC482D447CD6}"/>
    <hyperlink ref="K211" r:id="rId283" display="https://toppgene.cchmc.org/showQueryTerms.jsp?userdata_id=8d3db542-89e2-4816-9319-b18888223ac4&amp;feature=gop&amp;row=101" xr:uid="{858B2F21-17D3-4C12-BEDC-C01E0A25D66F}"/>
    <hyperlink ref="L211" r:id="rId284" display="https://toppgene.cchmc.org/showTermDetail.jsp?userdata_id=8d3db542-89e2-4816-9319-b18888223ac4&amp;category=GeneOntologyBiologicalProcess&amp;id=GO:0030326&amp;namespace=" xr:uid="{CBF85C8B-1D2E-45A9-9C4A-E0F1C343BF3C}"/>
    <hyperlink ref="K64" r:id="rId285" display="https://toppgene.cchmc.org/showQueryTerms.jsp?userdata_id=8d3db542-89e2-4816-9319-b18888223ac4&amp;feature=gop&amp;row=102" xr:uid="{718FBD49-43F2-4726-8F2A-B71DC1B150C9}"/>
    <hyperlink ref="L64" r:id="rId286" display="https://toppgene.cchmc.org/showTermDetail.jsp?userdata_id=8d3db542-89e2-4816-9319-b18888223ac4&amp;category=GeneOntologyBiologicalProcess&amp;id=GO:0016192&amp;namespace=" xr:uid="{CB68DFC1-1663-461A-AAB2-A8DB8BEA63DF}"/>
    <hyperlink ref="K131" r:id="rId287" display="https://toppgene.cchmc.org/showQueryTerms.jsp?userdata_id=8d3db542-89e2-4816-9319-b18888223ac4&amp;feature=gop&amp;row=103" xr:uid="{A7BDBDFE-1539-4147-A649-B2F510F30130}"/>
    <hyperlink ref="L131" r:id="rId288" display="https://toppgene.cchmc.org/showTermDetail.jsp?userdata_id=8d3db542-89e2-4816-9319-b18888223ac4&amp;category=GeneOntologyBiologicalProcess&amp;id=GO:0060537&amp;namespace=" xr:uid="{A7F7FFDD-E0BD-49A6-989A-1F0A09698A97}"/>
    <hyperlink ref="K57" r:id="rId289" display="https://toppgene.cchmc.org/showQueryTerms.jsp?userdata_id=8d3db542-89e2-4816-9319-b18888223ac4&amp;feature=gop&amp;row=104" xr:uid="{815CE0E2-95AB-4131-835D-F6ED8A587DDC}"/>
    <hyperlink ref="L57" r:id="rId290" display="https://toppgene.cchmc.org/showTermDetail.jsp?userdata_id=8d3db542-89e2-4816-9319-b18888223ac4&amp;category=GeneOntologyBiologicalProcess&amp;id=GO:1902680&amp;namespace=" xr:uid="{8B9A435C-566F-45B3-9ED8-38A8C8B984C1}"/>
    <hyperlink ref="K154" r:id="rId291" display="https://toppgene.cchmc.org/showQueryTerms.jsp?userdata_id=8d3db542-89e2-4816-9319-b18888223ac4&amp;feature=gop&amp;row=105" xr:uid="{E5DE4CEC-721A-4DB0-9D9A-F91B8C9FF813}"/>
    <hyperlink ref="L154" r:id="rId292" display="https://toppgene.cchmc.org/showTermDetail.jsp?userdata_id=8d3db542-89e2-4816-9319-b18888223ac4&amp;category=GeneOntologyBiologicalProcess&amp;id=GO:0007059&amp;namespace=" xr:uid="{B46AE73D-C0B5-4A76-BAF6-301E3589510B}"/>
    <hyperlink ref="K84" r:id="rId293" display="https://toppgene.cchmc.org/showQueryTerms.jsp?userdata_id=8d3db542-89e2-4816-9319-b18888223ac4&amp;feature=gop&amp;row=106" xr:uid="{B6640CAB-D302-4B18-9034-2B01A498ECFC}"/>
    <hyperlink ref="L84" r:id="rId294" display="https://toppgene.cchmc.org/showTermDetail.jsp?userdata_id=8d3db542-89e2-4816-9319-b18888223ac4&amp;category=GeneOntologyBiologicalProcess&amp;id=GO:0022603&amp;namespace=" xr:uid="{B9EEE96D-2170-43A8-9E8C-D055454D3996}"/>
    <hyperlink ref="K178" r:id="rId295" display="https://toppgene.cchmc.org/showQueryTerms.jsp?userdata_id=8d3db542-89e2-4816-9319-b18888223ac4&amp;feature=gop&amp;row=107" xr:uid="{938EBEF9-EF5E-40DD-B534-C56EA2AAEE93}"/>
    <hyperlink ref="L178" r:id="rId296" display="https://toppgene.cchmc.org/showTermDetail.jsp?userdata_id=8d3db542-89e2-4816-9319-b18888223ac4&amp;category=GeneOntologyBiologicalProcess&amp;id=GO:0006650&amp;namespace=" xr:uid="{139855F2-A86A-4A06-9457-D3ED8481FDC7}"/>
    <hyperlink ref="K113" r:id="rId297" display="https://toppgene.cchmc.org/showQueryTerms.jsp?userdata_id=8d3db542-89e2-4816-9319-b18888223ac4&amp;feature=gop&amp;row=108" xr:uid="{585DAE1F-1A86-4FC0-8EA3-6F5B16F243B7}"/>
    <hyperlink ref="L113" r:id="rId298" display="https://toppgene.cchmc.org/showTermDetail.jsp?userdata_id=8d3db542-89e2-4816-9319-b18888223ac4&amp;category=GeneOntologyBiologicalProcess&amp;id=GO:0071363&amp;namespace=" xr:uid="{041A5047-EBAA-4ABC-B19D-CDFF4A5C3E0B}"/>
    <hyperlink ref="K207" r:id="rId299" display="https://toppgene.cchmc.org/showQueryTerms.jsp?userdata_id=8d3db542-89e2-4816-9319-b18888223ac4&amp;feature=gop&amp;row=109" xr:uid="{100D43B0-367C-45BD-A3E8-3F4B4FDE28B0}"/>
    <hyperlink ref="L207" r:id="rId300" display="https://toppgene.cchmc.org/showTermDetail.jsp?userdata_id=8d3db542-89e2-4816-9319-b18888223ac4&amp;category=GeneOntologyBiologicalProcess&amp;id=GO:0046488&amp;namespace=" xr:uid="{81BFB83E-6A20-4459-9237-CADDEADE4322}"/>
    <hyperlink ref="K160" r:id="rId301" display="https://toppgene.cchmc.org/showQueryTerms.jsp?userdata_id=8d3db542-89e2-4816-9319-b18888223ac4&amp;feature=gop&amp;row=110" xr:uid="{EB180A58-B1F7-4D51-9F57-6CCD538C248C}"/>
    <hyperlink ref="L160" r:id="rId302" display="https://toppgene.cchmc.org/showTermDetail.jsp?userdata_id=8d3db542-89e2-4816-9319-b18888223ac4&amp;category=GeneOntologyBiologicalProcess&amp;id=GO:0046486&amp;namespace=" xr:uid="{16D16BA0-01DC-4A27-9FEE-7206EF1FB92F}"/>
    <hyperlink ref="K214" r:id="rId303" display="https://toppgene.cchmc.org/showQueryTerms.jsp?userdata_id=8d3db542-89e2-4816-9319-b18888223ac4&amp;feature=gop&amp;row=111" xr:uid="{BAE2BFC3-86CE-48ED-9347-1EC684E0C4B9}"/>
    <hyperlink ref="L214" r:id="rId304" display="https://toppgene.cchmc.org/showTermDetail.jsp?userdata_id=8d3db542-89e2-4816-9319-b18888223ac4&amp;category=GeneOntologyBiologicalProcess&amp;id=GO:0003279&amp;namespace=" xr:uid="{5B79459A-F9F2-46F8-9037-0E7553D148AD}"/>
    <hyperlink ref="K120" r:id="rId305" display="https://toppgene.cchmc.org/showQueryTerms.jsp?userdata_id=8d3db542-89e2-4816-9319-b18888223ac4&amp;feature=gop&amp;row=112" xr:uid="{0F0F5016-9550-47E0-9FBD-EE9BD1FAB72A}"/>
    <hyperlink ref="L120" r:id="rId306" display="https://toppgene.cchmc.org/showTermDetail.jsp?userdata_id=8d3db542-89e2-4816-9319-b18888223ac4&amp;category=GeneOntologyBiologicalProcess&amp;id=GO:0003013&amp;namespace=" xr:uid="{AAB0E48A-26AD-4F23-A071-64767E673551}"/>
    <hyperlink ref="K169" r:id="rId307" display="https://toppgene.cchmc.org/showQueryTerms.jsp?userdata_id=8d3db542-89e2-4816-9319-b18888223ac4&amp;feature=gop&amp;row=113" xr:uid="{424475C0-4F23-4FF5-97B6-4A289F399BD6}"/>
    <hyperlink ref="L169" r:id="rId308" display="https://toppgene.cchmc.org/showTermDetail.jsp?userdata_id=8d3db542-89e2-4816-9319-b18888223ac4&amp;category=GeneOntologyBiologicalProcess&amp;id=GO:0007548&amp;namespace=" xr:uid="{1B21ADD9-AA47-4D7B-AE67-B999DAC5E411}"/>
    <hyperlink ref="K95" r:id="rId309" display="https://toppgene.cchmc.org/showQueryTerms.jsp?userdata_id=8d3db542-89e2-4816-9319-b18888223ac4&amp;feature=gop&amp;row=114" xr:uid="{59392288-DCF4-45FA-8C68-416A6D5180A9}"/>
    <hyperlink ref="L95" r:id="rId310" display="https://toppgene.cchmc.org/showTermDetail.jsp?userdata_id=8d3db542-89e2-4816-9319-b18888223ac4&amp;category=GeneOntologyBiologicalProcess&amp;id=GO:0048589&amp;namespace=" xr:uid="{5E7A018D-89E9-4E9F-B4F1-616AAEC80CB2}"/>
    <hyperlink ref="K116" r:id="rId311" display="https://toppgene.cchmc.org/showQueryTerms.jsp?userdata_id=8d3db542-89e2-4816-9319-b18888223ac4&amp;feature=gop&amp;row=115" xr:uid="{8A1B95DC-19CB-401E-8479-F857678305D2}"/>
    <hyperlink ref="L116" r:id="rId312" display="https://toppgene.cchmc.org/showTermDetail.jsp?userdata_id=8d3db542-89e2-4816-9319-b18888223ac4&amp;category=GeneOntologyBiologicalProcess&amp;id=GO:0007389&amp;namespace=" xr:uid="{6370FB48-5A05-4245-B75F-31FFC7E4B2DF}"/>
    <hyperlink ref="K136" r:id="rId313" display="https://toppgene.cchmc.org/showQueryTerms.jsp?userdata_id=8d3db542-89e2-4816-9319-b18888223ac4&amp;feature=gop&amp;row=116" xr:uid="{D155A1AB-D046-4971-8E3A-D228F79CFC87}"/>
    <hyperlink ref="L136" r:id="rId314" display="https://toppgene.cchmc.org/showTermDetail.jsp?userdata_id=8d3db542-89e2-4816-9319-b18888223ac4&amp;category=GeneOntologyBiologicalProcess&amp;id=GO:0090407&amp;namespace=" xr:uid="{F9CA1DA4-C971-4E60-A414-FB85D17D0412}"/>
    <hyperlink ref="K215" r:id="rId315" display="https://toppgene.cchmc.org/showQueryTerms.jsp?userdata_id=8d3db542-89e2-4816-9319-b18888223ac4&amp;feature=gop&amp;row=117" xr:uid="{3912C57D-0BD9-44FF-8F14-B2F7F643436E}"/>
    <hyperlink ref="L215" r:id="rId316" display="https://toppgene.cchmc.org/showTermDetail.jsp?userdata_id=8d3db542-89e2-4816-9319-b18888223ac4&amp;category=GeneOntologyBiologicalProcess&amp;id=GO:0006661&amp;namespace=" xr:uid="{0D89F769-3B4B-4148-9524-887F21D25B2A}"/>
    <hyperlink ref="K223" r:id="rId317" display="https://toppgene.cchmc.org/showQueryTerms.jsp?userdata_id=8d3db542-89e2-4816-9319-b18888223ac4&amp;feature=gop&amp;row=118" xr:uid="{96DCA051-8212-4D1E-9F1A-7D03A8773EF2}"/>
    <hyperlink ref="L223" r:id="rId318" display="https://toppgene.cchmc.org/showTermDetail.jsp?userdata_id=8d3db542-89e2-4816-9319-b18888223ac4&amp;category=GeneOntologyBiologicalProcess&amp;id=GO:0045669&amp;namespace=" xr:uid="{ECA758A8-D234-4F37-BB95-3B7FF0917D7B}"/>
    <hyperlink ref="K234" r:id="rId319" display="https://toppgene.cchmc.org/showQueryTerms.jsp?userdata_id=8d3db542-89e2-4816-9319-b18888223ac4&amp;feature=gop&amp;row=119" xr:uid="{56FC6FF6-22F1-498A-A821-56F79344F3D8}"/>
    <hyperlink ref="L234" r:id="rId320" display="https://toppgene.cchmc.org/showTermDetail.jsp?userdata_id=8d3db542-89e2-4816-9319-b18888223ac4&amp;category=GeneOntologyBiologicalProcess&amp;id=GO:0046854&amp;namespace=" xr:uid="{5B040C64-6680-4CE4-8161-A6C26776F55D}"/>
    <hyperlink ref="K86" r:id="rId321" display="https://toppgene.cchmc.org/showQueryTerms.jsp?userdata_id=8d3db542-89e2-4816-9319-b18888223ac4&amp;feature=gop&amp;row=120" xr:uid="{48298551-B973-4EE4-9C6F-5E705CF3B17C}"/>
    <hyperlink ref="L86" r:id="rId322" display="https://toppgene.cchmc.org/showTermDetail.jsp?userdata_id=8d3db542-89e2-4816-9319-b18888223ac4&amp;category=GeneOntologyBiologicalProcess&amp;id=GO:0034220&amp;namespace=" xr:uid="{128D7EAB-8C4E-4CC4-9E14-EE5BE68FFCDA}"/>
    <hyperlink ref="K221" r:id="rId323" display="https://toppgene.cchmc.org/showQueryTerms.jsp?userdata_id=8d3db542-89e2-4816-9319-b18888223ac4&amp;feature=gop&amp;row=121" xr:uid="{4905D75A-4B16-4790-B400-B89066546AA9}"/>
    <hyperlink ref="L221" r:id="rId324" display="https://toppgene.cchmc.org/showTermDetail.jsp?userdata_id=8d3db542-89e2-4816-9319-b18888223ac4&amp;category=GeneOntologyBiologicalProcess&amp;id=GO:0000281&amp;namespace=" xr:uid="{5DC3C174-6EE5-41A0-9F62-59909991A687}"/>
    <hyperlink ref="K83" r:id="rId325" display="https://toppgene.cchmc.org/showQueryTerms.jsp?userdata_id=8d3db542-89e2-4816-9319-b18888223ac4&amp;feature=gop&amp;row=122" xr:uid="{51278AD7-441B-4307-9E42-A8E98C8EBCEC}"/>
    <hyperlink ref="L83" r:id="rId326" display="https://toppgene.cchmc.org/showTermDetail.jsp?userdata_id=8d3db542-89e2-4816-9319-b18888223ac4&amp;category=GeneOntologyBiologicalProcess&amp;id=GO:0046903&amp;namespace=" xr:uid="{9CB598A6-5D6E-4122-A052-363B8EA9434D}"/>
    <hyperlink ref="K109" r:id="rId327" display="https://toppgene.cchmc.org/showQueryTerms.jsp?userdata_id=8d3db542-89e2-4816-9319-b18888223ac4&amp;feature=gop&amp;row=123" xr:uid="{433CA928-0BEF-4665-8489-0CD8E4004ADE}"/>
    <hyperlink ref="L109" r:id="rId328" display="https://toppgene.cchmc.org/showTermDetail.jsp?userdata_id=8d3db542-89e2-4816-9319-b18888223ac4&amp;category=GeneOntologyBiologicalProcess&amp;id=GO:0099536&amp;namespace=" xr:uid="{04E0103A-E94F-4CE1-BA12-0D0676AF618D}"/>
    <hyperlink ref="K112" r:id="rId329" display="https://toppgene.cchmc.org/showQueryTerms.jsp?userdata_id=8d3db542-89e2-4816-9319-b18888223ac4&amp;feature=gop&amp;row=124" xr:uid="{37B155D2-BE63-4733-A6CE-E658B9689B8F}"/>
    <hyperlink ref="L112" r:id="rId330" display="https://toppgene.cchmc.org/showTermDetail.jsp?userdata_id=8d3db542-89e2-4816-9319-b18888223ac4&amp;category=GeneOntologyBiologicalProcess&amp;id=GO:0070848&amp;namespace=" xr:uid="{6D23F41B-443D-434C-8729-8D2D6EE507B7}"/>
    <hyperlink ref="K150" r:id="rId331" display="https://toppgene.cchmc.org/showQueryTerms.jsp?userdata_id=8d3db542-89e2-4816-9319-b18888223ac4&amp;feature=gop&amp;row=125" xr:uid="{97EB4B31-5787-48AD-8FE1-ADCEC8D18B6F}"/>
    <hyperlink ref="L150" r:id="rId332" display="https://toppgene.cchmc.org/showTermDetail.jsp?userdata_id=8d3db542-89e2-4816-9319-b18888223ac4&amp;category=GeneOntologyBiologicalProcess&amp;id=GO:0034329&amp;namespace=" xr:uid="{2A72C42D-ADBA-4ED9-BDEB-1858A3359724}"/>
    <hyperlink ref="K121" r:id="rId333" display="https://toppgene.cchmc.org/showQueryTerms.jsp?userdata_id=8d3db542-89e2-4816-9319-b18888223ac4&amp;feature=gop&amp;row=126" xr:uid="{6A260B52-F7E3-4756-8E7D-7B57AD0D55E2}"/>
    <hyperlink ref="L121" r:id="rId334" display="https://toppgene.cchmc.org/showTermDetail.jsp?userdata_id=8d3db542-89e2-4816-9319-b18888223ac4&amp;category=GeneOntologyBiologicalProcess&amp;id=GO:0003002&amp;namespace=" xr:uid="{09D0BC50-DBC8-4CCA-990C-7772866A0B87}"/>
    <hyperlink ref="K186" r:id="rId335" display="https://toppgene.cchmc.org/showQueryTerms.jsp?userdata_id=8d3db542-89e2-4816-9319-b18888223ac4&amp;feature=gop&amp;row=127" xr:uid="{23B22744-3E66-4886-A0FB-4CB9B2F4E48E}"/>
    <hyperlink ref="L186" r:id="rId336" display="https://toppgene.cchmc.org/showTermDetail.jsp?userdata_id=8d3db542-89e2-4816-9319-b18888223ac4&amp;category=GeneOntologyBiologicalProcess&amp;id=GO:0055123&amp;namespace=" xr:uid="{6ADE73AB-938B-4235-9917-AE2968333CB5}"/>
    <hyperlink ref="K246" r:id="rId337" display="https://toppgene.cchmc.org/showQueryTerms.jsp?userdata_id=8d3db542-89e2-4816-9319-b18888223ac4&amp;feature=gop&amp;row=128" xr:uid="{05FF01D7-E7F2-47AE-8E6F-48C3DF25C735}"/>
    <hyperlink ref="L246" r:id="rId338" display="https://toppgene.cchmc.org/showTermDetail.jsp?userdata_id=8d3db542-89e2-4816-9319-b18888223ac4&amp;category=GeneOntologyBiologicalProcess&amp;id=GO:0038028&amp;namespace=" xr:uid="{02A6D953-DAAB-4B6F-AA72-8BB8DFF89F01}"/>
    <hyperlink ref="K238" r:id="rId339" display="https://toppgene.cchmc.org/showQueryTerms.jsp?userdata_id=8d3db542-89e2-4816-9319-b18888223ac4&amp;feature=gop&amp;row=129" xr:uid="{67CAFAAB-EC97-49C5-99B1-CAEAE0EACCBD}"/>
    <hyperlink ref="L238" r:id="rId340" display="https://toppgene.cchmc.org/showTermDetail.jsp?userdata_id=8d3db542-89e2-4816-9319-b18888223ac4&amp;category=GeneOntologyBiologicalProcess&amp;id=GO:0003230&amp;namespace=" xr:uid="{7B51E54F-FE82-4B8E-95E4-FCA817F59C1D}"/>
    <hyperlink ref="K224" r:id="rId341" display="https://toppgene.cchmc.org/showQueryTerms.jsp?userdata_id=8d3db542-89e2-4816-9319-b18888223ac4&amp;feature=gop&amp;row=130" xr:uid="{6511AD35-5B44-434B-84B5-E293847FC1AC}"/>
    <hyperlink ref="L224" r:id="rId342" display="https://toppgene.cchmc.org/showTermDetail.jsp?userdata_id=8d3db542-89e2-4816-9319-b18888223ac4&amp;category=GeneOntologyBiologicalProcess&amp;id=GO:0035567&amp;namespace=" xr:uid="{9BB03867-3376-42CC-9978-80FEDEF368F6}"/>
    <hyperlink ref="K146" r:id="rId343" display="https://toppgene.cchmc.org/showQueryTerms.jsp?userdata_id=8d3db542-89e2-4816-9319-b18888223ac4&amp;feature=gop&amp;row=131" xr:uid="{165575D2-B3D7-4801-B72C-68D78D7863E9}"/>
    <hyperlink ref="L146" r:id="rId344" display="https://toppgene.cchmc.org/showTermDetail.jsp?userdata_id=8d3db542-89e2-4816-9319-b18888223ac4&amp;category=GeneOntologyBiologicalProcess&amp;id=GO:0050767&amp;namespace=" xr:uid="{47DAC9DE-9A75-4381-BCB9-6CDE6C2366B4}"/>
    <hyperlink ref="K61" r:id="rId345" display="https://toppgene.cchmc.org/showQueryTerms.jsp?userdata_id=8d3db542-89e2-4816-9319-b18888223ac4&amp;feature=gop&amp;row=132" xr:uid="{CABB6A97-88F3-4411-A362-A13A26EFD557}"/>
    <hyperlink ref="L61" r:id="rId346" display="https://toppgene.cchmc.org/showTermDetail.jsp?userdata_id=8d3db542-89e2-4816-9319-b18888223ac4&amp;category=GeneOntologyBiologicalProcess&amp;id=GO:0015031&amp;namespace=" xr:uid="{DBDB52F5-878F-4966-9E59-82BB618AB000}"/>
    <hyperlink ref="K183" r:id="rId347" display="https://toppgene.cchmc.org/showQueryTerms.jsp?userdata_id=8d3db542-89e2-4816-9319-b18888223ac4&amp;feature=gop&amp;row=133" xr:uid="{CFC0833D-3AA3-4E19-9378-A631C5E38AFC}"/>
    <hyperlink ref="L183" r:id="rId348" display="https://toppgene.cchmc.org/showTermDetail.jsp?userdata_id=8d3db542-89e2-4816-9319-b18888223ac4&amp;category=GeneOntologyBiologicalProcess&amp;id=GO:0051091&amp;namespace=" xr:uid="{1411D999-D7A0-450A-A006-0ACAEA164FEF}"/>
    <hyperlink ref="K73" r:id="rId349" display="https://toppgene.cchmc.org/showQueryTerms.jsp?userdata_id=8d3db542-89e2-4816-9319-b18888223ac4&amp;feature=gop&amp;row=134" xr:uid="{A8A1F3AD-58AF-41A2-A4B1-F30F2228D328}"/>
    <hyperlink ref="L73" r:id="rId350" display="https://toppgene.cchmc.org/showTermDetail.jsp?userdata_id=8d3db542-89e2-4816-9319-b18888223ac4&amp;category=GeneOntologyBiologicalProcess&amp;id=GO:0040007&amp;namespace=" xr:uid="{1F54F821-94E3-4279-BA38-7D6B7A64B716}"/>
    <hyperlink ref="K147" r:id="rId351" display="https://toppgene.cchmc.org/showQueryTerms.jsp?userdata_id=8d3db542-89e2-4816-9319-b18888223ac4&amp;feature=gop&amp;row=135" xr:uid="{F79EF4CD-273A-4767-9ABE-82A762F27CC0}"/>
    <hyperlink ref="L147" r:id="rId352" display="https://toppgene.cchmc.org/showTermDetail.jsp?userdata_id=8d3db542-89e2-4816-9319-b18888223ac4&amp;category=GeneOntologyBiologicalProcess&amp;id=GO:0007517&amp;namespace=" xr:uid="{B7FACDAB-9429-4911-AA4F-CD1C2B916A89}"/>
    <hyperlink ref="K203" r:id="rId353" display="https://toppgene.cchmc.org/showQueryTerms.jsp?userdata_id=8d3db542-89e2-4816-9319-b18888223ac4&amp;feature=gop&amp;row=136" xr:uid="{D5C5FCA6-5580-4FE3-A66B-59B6F41BF8DF}"/>
    <hyperlink ref="L203" r:id="rId354" display="https://toppgene.cchmc.org/showTermDetail.jsp?userdata_id=8d3db542-89e2-4816-9319-b18888223ac4&amp;category=GeneOntologyBiologicalProcess&amp;id=GO:0048754&amp;namespace=" xr:uid="{8F0B3A70-C4F2-403B-B3DA-0ADF3EEDD012}"/>
    <hyperlink ref="K102" r:id="rId355" display="https://toppgene.cchmc.org/showQueryTerms.jsp?userdata_id=8d3db542-89e2-4816-9319-b18888223ac4&amp;feature=gop&amp;row=137" xr:uid="{4BE72B13-5F11-41B4-B2EC-683ED5AFB513}"/>
    <hyperlink ref="L102" r:id="rId356" display="https://toppgene.cchmc.org/showTermDetail.jsp?userdata_id=8d3db542-89e2-4816-9319-b18888223ac4&amp;category=GeneOntologyBiologicalProcess&amp;id=GO:0033365&amp;namespace=" xr:uid="{57B3BADA-396F-412B-B859-6A730D007E7E}"/>
    <hyperlink ref="K90" r:id="rId357" display="https://toppgene.cchmc.org/showQueryTerms.jsp?userdata_id=8d3db542-89e2-4816-9319-b18888223ac4&amp;feature=gop&amp;row=138" xr:uid="{146B7B5F-C84B-467B-9BDF-8199A52A1AEA}"/>
    <hyperlink ref="L90" r:id="rId358" display="https://toppgene.cchmc.org/showTermDetail.jsp?userdata_id=8d3db542-89e2-4816-9319-b18888223ac4&amp;category=GeneOntologyBiologicalProcess&amp;id=GO:0006259&amp;namespace=" xr:uid="{27ABD111-583C-47FE-AE91-A63B5F16F68E}"/>
    <hyperlink ref="K237" r:id="rId359" display="https://toppgene.cchmc.org/showQueryTerms.jsp?userdata_id=8d3db542-89e2-4816-9319-b18888223ac4&amp;feature=gop&amp;row=139" xr:uid="{9124CA1D-0810-4562-B72C-7A250D7B4EAC}"/>
    <hyperlink ref="L237" r:id="rId360" display="https://toppgene.cchmc.org/showTermDetail.jsp?userdata_id=8d3db542-89e2-4816-9319-b18888223ac4&amp;category=GeneOntologyBiologicalProcess&amp;id=GO:0097106&amp;namespace=" xr:uid="{25E64921-F0FE-404B-82CD-690A43DFD560}"/>
    <hyperlink ref="K91" r:id="rId361" display="https://toppgene.cchmc.org/showQueryTerms.jsp?userdata_id=8d3db542-89e2-4816-9319-b18888223ac4&amp;feature=gop&amp;row=140" xr:uid="{FD9AFDC6-9B80-44A6-B762-D9DF0F0B8A1D}"/>
    <hyperlink ref="L91" r:id="rId362" display="https://toppgene.cchmc.org/showTermDetail.jsp?userdata_id=8d3db542-89e2-4816-9319-b18888223ac4&amp;category=GeneOntologyBiologicalProcess&amp;id=GO:0007423&amp;namespace=" xr:uid="{9292F4D6-1401-4992-99BA-372216B112A3}"/>
    <hyperlink ref="K242" r:id="rId363" display="https://toppgene.cchmc.org/showQueryTerms.jsp?userdata_id=8d3db542-89e2-4816-9319-b18888223ac4&amp;feature=gop&amp;row=141" xr:uid="{739ED6AD-13C7-4BF3-85A9-D75E1AB9FB03}"/>
    <hyperlink ref="L242" r:id="rId364" display="https://toppgene.cchmc.org/showTermDetail.jsp?userdata_id=8d3db542-89e2-4816-9319-b18888223ac4&amp;category=GeneOntologyBiologicalProcess&amp;id=GO:0090179&amp;namespace=" xr:uid="{DABBA50B-B9BB-4BF2-803C-4C5F528BF7E0}"/>
    <hyperlink ref="K174" r:id="rId365" display="https://toppgene.cchmc.org/showQueryTerms.jsp?userdata_id=8d3db542-89e2-4816-9319-b18888223ac4&amp;feature=gop&amp;row=142" xr:uid="{BAD573C0-2D1A-4ADF-96DF-444E5D5A43C1}"/>
    <hyperlink ref="L174" r:id="rId366" display="https://toppgene.cchmc.org/showTermDetail.jsp?userdata_id=8d3db542-89e2-4816-9319-b18888223ac4&amp;category=GeneOntologyBiologicalProcess&amp;id=GO:0003018&amp;namespace=" xr:uid="{9D106EDB-4108-4FE0-9237-02459C8840B0}"/>
    <hyperlink ref="K229" r:id="rId367" display="https://toppgene.cchmc.org/showQueryTerms.jsp?userdata_id=8d3db542-89e2-4816-9319-b18888223ac4&amp;feature=gop&amp;row=143" xr:uid="{F0710EA5-07E6-4707-A4E3-11B2B959B962}"/>
    <hyperlink ref="L229" r:id="rId368" display="https://toppgene.cchmc.org/showTermDetail.jsp?userdata_id=8d3db542-89e2-4816-9319-b18888223ac4&amp;category=GeneOntologyBiologicalProcess&amp;id=GO:1902893&amp;namespace=" xr:uid="{53D5AD65-540A-4AEB-B8E0-D6DF50180DD9}"/>
    <hyperlink ref="K225" r:id="rId369" display="https://toppgene.cchmc.org/showQueryTerms.jsp?userdata_id=8d3db542-89e2-4816-9319-b18888223ac4&amp;feature=gop&amp;row=144" xr:uid="{3513D28A-AB54-4F43-AF9C-062B90867A57}"/>
    <hyperlink ref="L225" r:id="rId370" display="https://toppgene.cchmc.org/showTermDetail.jsp?userdata_id=8d3db542-89e2-4816-9319-b18888223ac4&amp;category=GeneOntologyBiologicalProcess&amp;id=GO:0030903&amp;namespace=" xr:uid="{4A458DA2-7FE2-4FB3-BD85-B582274F0C70}"/>
    <hyperlink ref="K222" r:id="rId371" display="https://toppgene.cchmc.org/showQueryTerms.jsp?userdata_id=8d3db542-89e2-4816-9319-b18888223ac4&amp;feature=gop&amp;row=145" xr:uid="{D250D43D-7EFA-4721-9C3C-A3416859FA89}"/>
    <hyperlink ref="L222" r:id="rId372" display="https://toppgene.cchmc.org/showTermDetail.jsp?userdata_id=8d3db542-89e2-4816-9319-b18888223ac4&amp;category=GeneOntologyBiologicalProcess&amp;id=GO:0003151&amp;namespace=" xr:uid="{43D1CE29-4139-47D2-AAA6-958174EA5C75}"/>
    <hyperlink ref="K245" r:id="rId373" display="https://toppgene.cchmc.org/showQueryTerms.jsp?userdata_id=8d3db542-89e2-4816-9319-b18888223ac4&amp;feature=gop&amp;row=146" xr:uid="{4762950E-E856-4BB8-AAE8-486ADBCEA98A}"/>
    <hyperlink ref="L245" r:id="rId374" display="https://toppgene.cchmc.org/showTermDetail.jsp?userdata_id=8d3db542-89e2-4816-9319-b18888223ac4&amp;category=GeneOntologyBiologicalProcess&amp;id=GO:0060693&amp;namespace=" xr:uid="{5720C11D-90E7-4727-8235-89A964704E36}"/>
    <hyperlink ref="K230" r:id="rId375" display="https://toppgene.cchmc.org/showQueryTerms.jsp?userdata_id=8d3db542-89e2-4816-9319-b18888223ac4&amp;feature=gop&amp;row=147" xr:uid="{A2E702E2-E1F1-4E8E-97E6-56AA82C3E0D1}"/>
    <hyperlink ref="L230" r:id="rId376" display="https://toppgene.cchmc.org/showTermDetail.jsp?userdata_id=8d3db542-89e2-4816-9319-b18888223ac4&amp;category=GeneOntologyBiologicalProcess&amp;id=GO:0061614&amp;namespace=" xr:uid="{BC218988-B2F0-4E73-AA0B-A6FE9C5D6C92}"/>
    <hyperlink ref="K208" r:id="rId377" display="https://toppgene.cchmc.org/showQueryTerms.jsp?userdata_id=8d3db542-89e2-4816-9319-b18888223ac4&amp;feature=gop&amp;row=148" xr:uid="{B9C3D7DC-7141-4152-BDB7-FB2DE68907D7}"/>
    <hyperlink ref="L208" r:id="rId378" display="https://toppgene.cchmc.org/showTermDetail.jsp?userdata_id=8d3db542-89e2-4816-9319-b18888223ac4&amp;category=GeneOntologyBiologicalProcess&amp;id=GO:0035113&amp;namespace=" xr:uid="{B660C259-D408-413F-9F9D-0E6BC39E18E2}"/>
    <hyperlink ref="K209" r:id="rId379" display="https://toppgene.cchmc.org/showQueryTerms.jsp?userdata_id=8d3db542-89e2-4816-9319-b18888223ac4&amp;feature=gop&amp;row=149" xr:uid="{44257A90-BDDD-4215-9158-6F11004E1EDE}"/>
    <hyperlink ref="L209" r:id="rId380" display="https://toppgene.cchmc.org/showTermDetail.jsp?userdata_id=8d3db542-89e2-4816-9319-b18888223ac4&amp;category=GeneOntologyBiologicalProcess&amp;id=GO:0030168&amp;namespace=" xr:uid="{464149BA-B476-4698-BA53-2A7A00B1BC9B}"/>
    <hyperlink ref="K202" r:id="rId381" display="https://toppgene.cchmc.org/showQueryTerms.jsp?userdata_id=8d3db542-89e2-4816-9319-b18888223ac4&amp;feature=gop&amp;row=150" xr:uid="{85E8E3F2-89C5-4C8E-A18B-DEF4BE02C257}"/>
    <hyperlink ref="L202" r:id="rId382" display="https://toppgene.cchmc.org/showTermDetail.jsp?userdata_id=8d3db542-89e2-4816-9319-b18888223ac4&amp;category=GeneOntologyBiologicalProcess&amp;id=GO:0048565&amp;namespace=" xr:uid="{23E7567A-06CB-4F7B-9B3B-A846B5C3178C}"/>
    <hyperlink ref="K159" r:id="rId383" display="https://toppgene.cchmc.org/showQueryTerms.jsp?userdata_id=8d3db542-89e2-4816-9319-b18888223ac4&amp;feature=gop&amp;row=151" xr:uid="{E9ED7401-A617-4E49-A024-176B115EDAC6}"/>
    <hyperlink ref="L159" r:id="rId384" display="https://toppgene.cchmc.org/showTermDetail.jsp?userdata_id=8d3db542-89e2-4816-9319-b18888223ac4&amp;category=GeneOntologyBiologicalProcess&amp;id=GO:0090287&amp;namespace=" xr:uid="{D17BA6FC-D632-417F-8246-63F7BD619A62}"/>
    <hyperlink ref="K165" r:id="rId385" display="https://toppgene.cchmc.org/showQueryTerms.jsp?userdata_id=8d3db542-89e2-4816-9319-b18888223ac4&amp;feature=gop&amp;row=152" xr:uid="{7D5C2E68-9D94-4372-80EF-56DD3350734D}"/>
    <hyperlink ref="L165" r:id="rId386" display="https://toppgene.cchmc.org/showTermDetail.jsp?userdata_id=8d3db542-89e2-4816-9319-b18888223ac4&amp;category=GeneOntologyBiologicalProcess&amp;id=GO:0031589&amp;namespace=" xr:uid="{D4F5FAD7-8212-4C0F-8D39-4FDA1A02C9F6}"/>
    <hyperlink ref="K142" r:id="rId387" display="https://toppgene.cchmc.org/showQueryTerms.jsp?userdata_id=8d3db542-89e2-4816-9319-b18888223ac4&amp;feature=gop&amp;row=153" xr:uid="{3C9CEBA7-4EB1-46E3-8BCF-244996662E17}"/>
    <hyperlink ref="L142" r:id="rId388" display="https://toppgene.cchmc.org/showTermDetail.jsp?userdata_id=8d3db542-89e2-4816-9319-b18888223ac4&amp;category=GeneOntologyBiologicalProcess&amp;id=GO:0060562&amp;namespace=" xr:uid="{7B448783-A6C1-4698-A29E-FA5B7BDF5769}"/>
    <hyperlink ref="K118" r:id="rId389" display="https://toppgene.cchmc.org/showQueryTerms.jsp?userdata_id=8d3db542-89e2-4816-9319-b18888223ac4&amp;feature=gop&amp;row=154" xr:uid="{20EF5DE4-E6B8-498E-B265-ADC7F9AF0279}"/>
    <hyperlink ref="L118" r:id="rId390" display="https://toppgene.cchmc.org/showTermDetail.jsp?userdata_id=8d3db542-89e2-4816-9319-b18888223ac4&amp;category=GeneOntologyBiologicalProcess&amp;id=GO:0051046&amp;namespace=" xr:uid="{BB145886-E216-45EE-B40D-18D2FA0B4A73}"/>
    <hyperlink ref="K151" r:id="rId391" display="https://toppgene.cchmc.org/showQueryTerms.jsp?userdata_id=8d3db542-89e2-4816-9319-b18888223ac4&amp;feature=gop&amp;row=155" xr:uid="{AFCFB1CD-7207-4A07-88BE-817670A71349}"/>
    <hyperlink ref="L151" r:id="rId392" display="https://toppgene.cchmc.org/showTermDetail.jsp?userdata_id=8d3db542-89e2-4816-9319-b18888223ac4&amp;category=GeneOntologyBiologicalProcess&amp;id=GO:0051656&amp;namespace=" xr:uid="{1CAC6A36-318E-4506-B8E2-1722B37049AE}"/>
    <hyperlink ref="K198" r:id="rId393" display="https://toppgene.cchmc.org/showQueryTerms.jsp?userdata_id=8d3db542-89e2-4816-9319-b18888223ac4&amp;feature=gop&amp;row=156" xr:uid="{ECAA591E-2122-4275-937B-A0C8DB7AC274}"/>
    <hyperlink ref="L198" r:id="rId394" display="https://toppgene.cchmc.org/showTermDetail.jsp?userdata_id=8d3db542-89e2-4816-9319-b18888223ac4&amp;category=GeneOntologyBiologicalProcess&amp;id=GO:0072006&amp;namespace=" xr:uid="{371A36CB-413B-4A51-82DF-72D29293C6B0}"/>
    <hyperlink ref="K231" r:id="rId395" display="https://toppgene.cchmc.org/showQueryTerms.jsp?userdata_id=8d3db542-89e2-4816-9319-b18888223ac4&amp;feature=gop&amp;row=157" xr:uid="{194F445C-3A80-4039-9861-75C247963B48}"/>
    <hyperlink ref="L231" r:id="rId396" display="https://toppgene.cchmc.org/showTermDetail.jsp?userdata_id=8d3db542-89e2-4816-9319-b18888223ac4&amp;category=GeneOntologyBiologicalProcess&amp;id=GO:0043687&amp;namespace=" xr:uid="{7AAB42CE-91C5-4EE8-855E-5728B002A04D}"/>
    <hyperlink ref="K232" r:id="rId397" display="https://toppgene.cchmc.org/showQueryTerms.jsp?userdata_id=8d3db542-89e2-4816-9319-b18888223ac4&amp;feature=gop&amp;row=158" xr:uid="{8658E64C-0D0D-446A-966E-63F6EF5AFB17}"/>
    <hyperlink ref="L232" r:id="rId398" display="https://toppgene.cchmc.org/showTermDetail.jsp?userdata_id=8d3db542-89e2-4816-9319-b18888223ac4&amp;category=GeneOntologyBiologicalProcess&amp;id=GO:0003179&amp;namespace=" xr:uid="{505C888E-9670-4A7B-A541-538DE7021D56}"/>
    <hyperlink ref="K171" r:id="rId399" display="https://toppgene.cchmc.org/showQueryTerms.jsp?userdata_id=8d3db542-89e2-4816-9319-b18888223ac4&amp;feature=gop&amp;row=159" xr:uid="{03877294-523C-4A4E-8C67-9780687D50B4}"/>
    <hyperlink ref="L171" r:id="rId400" display="https://toppgene.cchmc.org/showTermDetail.jsp?userdata_id=8d3db542-89e2-4816-9319-b18888223ac4&amp;category=GeneOntologyBiologicalProcess&amp;id=GO:0098813&amp;namespace=" xr:uid="{A8D5C656-964C-443C-9837-268A4AB0CA4E}"/>
    <hyperlink ref="K133" r:id="rId401" display="https://toppgene.cchmc.org/showQueryTerms.jsp?userdata_id=8d3db542-89e2-4816-9319-b18888223ac4&amp;feature=gop&amp;row=160" xr:uid="{14716F28-B6C9-4C14-83FB-D02B218BDD99}"/>
    <hyperlink ref="L133" r:id="rId402" display="https://toppgene.cchmc.org/showTermDetail.jsp?userdata_id=8d3db542-89e2-4816-9319-b18888223ac4&amp;category=GeneOntologyBiologicalProcess&amp;id=GO:0007409&amp;namespace=" xr:uid="{A0E461BD-1EF1-42ED-B977-2C6A485311B8}"/>
    <hyperlink ref="K192" r:id="rId403" display="https://toppgene.cchmc.org/showQueryTerms.jsp?userdata_id=8d3db542-89e2-4816-9319-b18888223ac4&amp;feature=gop&amp;row=161" xr:uid="{A10B434E-C478-4B2A-AAE7-74A746A708A6}"/>
    <hyperlink ref="L192" r:id="rId404" display="https://toppgene.cchmc.org/showTermDetail.jsp?userdata_id=8d3db542-89e2-4816-9319-b18888223ac4&amp;category=GeneOntologyBiologicalProcess&amp;id=GO:0006836&amp;namespace=" xr:uid="{7A3771C3-9BEE-4F86-8A0C-EE57BDAEE8B2}"/>
    <hyperlink ref="K148" r:id="rId405" display="https://toppgene.cchmc.org/showQueryTerms.jsp?userdata_id=8d3db542-89e2-4816-9319-b18888223ac4&amp;feature=gop&amp;row=162" xr:uid="{75D055DC-3F2A-4DD9-A17D-7E309D11BE4E}"/>
    <hyperlink ref="L148" r:id="rId406" display="https://toppgene.cchmc.org/showTermDetail.jsp?userdata_id=8d3db542-89e2-4816-9319-b18888223ac4&amp;category=GeneOntologyBiologicalProcess&amp;id=GO:0016055&amp;namespace=" xr:uid="{CF973C4A-2125-4ABE-B566-D6F85A446550}"/>
    <hyperlink ref="K243" r:id="rId407" display="https://toppgene.cchmc.org/showQueryTerms.jsp?userdata_id=8d3db542-89e2-4816-9319-b18888223ac4&amp;feature=gop&amp;row=163" xr:uid="{2247ABF1-FBB6-4E2A-8EA5-7792079287F6}"/>
    <hyperlink ref="L243" r:id="rId408" display="https://toppgene.cchmc.org/showTermDetail.jsp?userdata_id=8d3db542-89e2-4816-9319-b18888223ac4&amp;category=GeneOntologyBiologicalProcess&amp;id=GO:0090178&amp;namespace=" xr:uid="{7CE72FB8-0F4C-4967-9E12-2330498CBF3C}"/>
    <hyperlink ref="K119" r:id="rId409" display="https://toppgene.cchmc.org/showQueryTerms.jsp?userdata_id=8d3db542-89e2-4816-9319-b18888223ac4&amp;feature=gop&amp;row=164" xr:uid="{8A56CE84-1D69-4C35-B24E-449C60642EEF}"/>
    <hyperlink ref="L119" r:id="rId410" display="https://toppgene.cchmc.org/showTermDetail.jsp?userdata_id=8d3db542-89e2-4816-9319-b18888223ac4&amp;category=GeneOntologyBiologicalProcess&amp;id=GO:0001525&amp;namespace=" xr:uid="{03BEDE7C-EF92-40DF-A4F7-A5080FCD3F75}"/>
    <hyperlink ref="K220" r:id="rId411" display="https://toppgene.cchmc.org/showQueryTerms.jsp?userdata_id=8d3db542-89e2-4816-9319-b18888223ac4&amp;feature=gop&amp;row=165" xr:uid="{F9149E04-30FA-4ED4-A04B-6D1E0EB20020}"/>
    <hyperlink ref="L220" r:id="rId412" display="https://toppgene.cchmc.org/showTermDetail.jsp?userdata_id=8d3db542-89e2-4816-9319-b18888223ac4&amp;category=GeneOntologyBiologicalProcess&amp;id=GO:0060021&amp;namespace=" xr:uid="{A6FADD32-99C0-4843-B835-22194940156E}"/>
    <hyperlink ref="K149" r:id="rId413" display="https://toppgene.cchmc.org/showQueryTerms.jsp?userdata_id=8d3db542-89e2-4816-9319-b18888223ac4&amp;feature=gop&amp;row=166" xr:uid="{B26DBBEE-C2CB-460E-9357-19128D9E5110}"/>
    <hyperlink ref="L149" r:id="rId414" display="https://toppgene.cchmc.org/showTermDetail.jsp?userdata_id=8d3db542-89e2-4816-9319-b18888223ac4&amp;category=GeneOntologyBiologicalProcess&amp;id=GO:0198738&amp;namespace=" xr:uid="{0F4E3DF4-9C3A-494C-81B7-6FDF32AC9995}"/>
    <hyperlink ref="K188" r:id="rId415" display="https://toppgene.cchmc.org/showQueryTerms.jsp?userdata_id=8d3db542-89e2-4816-9319-b18888223ac4&amp;feature=gop&amp;row=167" xr:uid="{4F8063E0-154D-48FE-A26C-5405D5D529A4}"/>
    <hyperlink ref="L188" r:id="rId416" display="https://toppgene.cchmc.org/showTermDetail.jsp?userdata_id=8d3db542-89e2-4816-9319-b18888223ac4&amp;category=GeneOntologyBiologicalProcess&amp;id=GO:0007599&amp;namespace=" xr:uid="{5AAE4F62-6B9F-42B9-B19C-88378FF5A122}"/>
    <hyperlink ref="K216" r:id="rId417" display="https://toppgene.cchmc.org/showQueryTerms.jsp?userdata_id=8d3db542-89e2-4816-9319-b18888223ac4&amp;feature=gop&amp;row=168" xr:uid="{3FDE4302-8467-453E-A0D3-8A38CD651A89}"/>
    <hyperlink ref="L216" r:id="rId418" display="https://toppgene.cchmc.org/showTermDetail.jsp?userdata_id=8d3db542-89e2-4816-9319-b18888223ac4&amp;category=GeneOntologyBiologicalProcess&amp;id=GO:0034502&amp;namespace=" xr:uid="{D7435086-1CFB-4B45-8072-9A0831DAB150}"/>
    <hyperlink ref="K179" r:id="rId419" display="https://toppgene.cchmc.org/showQueryTerms.jsp?userdata_id=8d3db542-89e2-4816-9319-b18888223ac4&amp;feature=gop&amp;row=169" xr:uid="{77FA97FF-0FA9-4DF6-AFFF-56DBA0F5992A}"/>
    <hyperlink ref="L179" r:id="rId420" display="https://toppgene.cchmc.org/showTermDetail.jsp?userdata_id=8d3db542-89e2-4816-9319-b18888223ac4&amp;category=GeneOntologyBiologicalProcess&amp;id=GO:0060538&amp;namespace=" xr:uid="{2FA2B07A-8E66-462A-AA37-F42493CA717C}"/>
    <hyperlink ref="K127" r:id="rId421" display="https://toppgene.cchmc.org/showQueryTerms.jsp?userdata_id=8d3db542-89e2-4816-9319-b18888223ac4&amp;feature=gop&amp;row=170" xr:uid="{3506AD6C-A19B-4E27-821F-D4608AE30BAF}"/>
    <hyperlink ref="L127" r:id="rId422" display="https://toppgene.cchmc.org/showTermDetail.jsp?userdata_id=8d3db542-89e2-4816-9319-b18888223ac4&amp;category=GeneOntologyBiologicalProcess&amp;id=GO:1903530&amp;namespace=" xr:uid="{DF761A58-E1DB-4B5D-A081-0303AD3F7383}"/>
    <hyperlink ref="K193" r:id="rId423" display="https://toppgene.cchmc.org/showQueryTerms.jsp?userdata_id=8d3db542-89e2-4816-9319-b18888223ac4&amp;feature=gop&amp;row=171" xr:uid="{C269746D-4CFB-4F60-87E3-B8BC48955A0C}"/>
    <hyperlink ref="L193" r:id="rId424" display="https://toppgene.cchmc.org/showTermDetail.jsp?userdata_id=8d3db542-89e2-4816-9319-b18888223ac4&amp;category=GeneOntologyBiologicalProcess&amp;id=GO:0071772&amp;namespace=" xr:uid="{3564E30A-2A14-4F53-869F-D4BCC9C902F1}"/>
    <hyperlink ref="K194" r:id="rId425" display="https://toppgene.cchmc.org/showQueryTerms.jsp?userdata_id=8d3db542-89e2-4816-9319-b18888223ac4&amp;feature=gop&amp;row=172" xr:uid="{363B5FC7-9EC9-486B-91ED-1B0868C7B49B}"/>
    <hyperlink ref="L194" r:id="rId426" display="https://toppgene.cchmc.org/showTermDetail.jsp?userdata_id=8d3db542-89e2-4816-9319-b18888223ac4&amp;category=GeneOntologyBiologicalProcess&amp;id=GO:0071773&amp;namespace=" xr:uid="{E1B92986-087F-4FC1-813E-7B46FFDADE8C}"/>
    <hyperlink ref="K235" r:id="rId427" display="https://toppgene.cchmc.org/showQueryTerms.jsp?userdata_id=8d3db542-89e2-4816-9319-b18888223ac4&amp;feature=gop&amp;row=173" xr:uid="{C9B8D9C9-83E7-49D3-8A72-70C674ABAD1A}"/>
    <hyperlink ref="L235" r:id="rId428" display="https://toppgene.cchmc.org/showTermDetail.jsp?userdata_id=8d3db542-89e2-4816-9319-b18888223ac4&amp;category=GeneOntologyBiologicalProcess&amp;id=GO:0099084&amp;namespace=" xr:uid="{1A85C139-4E61-4743-9469-2AB6837C15E0}"/>
    <hyperlink ref="K210" r:id="rId429" display="https://toppgene.cchmc.org/showQueryTerms.jsp?userdata_id=8d3db542-89e2-4816-9319-b18888223ac4&amp;feature=gop&amp;row=174" xr:uid="{BA608767-AF73-45F9-BF36-A4F743879C0A}"/>
    <hyperlink ref="L210" r:id="rId430" display="https://toppgene.cchmc.org/showTermDetail.jsp?userdata_id=8d3db542-89e2-4816-9319-b18888223ac4&amp;category=GeneOntologyBiologicalProcess&amp;id=GO:0046660&amp;namespace=" xr:uid="{CC41850C-69F6-497D-88E5-A41C2F3D4E14}"/>
    <hyperlink ref="K227" r:id="rId431" display="https://toppgene.cchmc.org/showQueryTerms.jsp?userdata_id=8d3db542-89e2-4816-9319-b18888223ac4&amp;feature=gop&amp;row=175" xr:uid="{35D9918A-4C39-4FD3-89A1-8350552BE707}"/>
    <hyperlink ref="L227" r:id="rId432" display="https://toppgene.cchmc.org/showTermDetail.jsp?userdata_id=8d3db542-89e2-4816-9319-b18888223ac4&amp;category=GeneOntologyBiologicalProcess&amp;id=GO:0060411&amp;namespace=" xr:uid="{0FC429ED-F4BE-452B-9CD7-E1F9EA56EB7D}"/>
    <hyperlink ref="K226" r:id="rId433" display="https://toppgene.cchmc.org/showQueryTerms.jsp?userdata_id=8d3db542-89e2-4816-9319-b18888223ac4&amp;feature=gop&amp;row=176" xr:uid="{D7DE732C-BB66-4C6C-947A-3E46D1FFEE44}"/>
    <hyperlink ref="L226" r:id="rId434" display="https://toppgene.cchmc.org/showTermDetail.jsp?userdata_id=8d3db542-89e2-4816-9319-b18888223ac4&amp;category=GeneOntologyBiologicalProcess&amp;id=GO:0061035&amp;namespace=" xr:uid="{7D9D7CDC-4755-4CA6-9054-DA04270D8A3C}"/>
    <hyperlink ref="K240" r:id="rId435" display="https://toppgene.cchmc.org/showQueryTerms.jsp?userdata_id=8d3db542-89e2-4816-9319-b18888223ac4&amp;feature=gop&amp;row=177" xr:uid="{0A57ADF4-77DD-47E9-83DA-8484F4B6396C}"/>
    <hyperlink ref="L240" r:id="rId436" display="https://toppgene.cchmc.org/showTermDetail.jsp?userdata_id=8d3db542-89e2-4816-9319-b18888223ac4&amp;category=GeneOntologyBiologicalProcess&amp;id=GO:0002063&amp;namespace=" xr:uid="{6158F395-0FB8-4889-B5E7-3F34E9CC1382}"/>
    <hyperlink ref="K239" r:id="rId437" display="https://toppgene.cchmc.org/showQueryTerms.jsp?userdata_id=8d3db542-89e2-4816-9319-b18888223ac4&amp;feature=gop&amp;row=178" xr:uid="{9E4B5FD3-2ADB-47F2-A72F-9397D48E15AC}"/>
    <hyperlink ref="L239" r:id="rId438" display="https://toppgene.cchmc.org/showTermDetail.jsp?userdata_id=8d3db542-89e2-4816-9319-b18888223ac4&amp;category=GeneOntologyBiologicalProcess&amp;id=GO:0021602&amp;namespace=" xr:uid="{DDDB4D29-DF35-4893-A001-C1B9C5D96619}"/>
    <hyperlink ref="K189" r:id="rId439" display="https://toppgene.cchmc.org/showQueryTerms.jsp?userdata_id=8d3db542-89e2-4816-9319-b18888223ac4&amp;feature=gop&amp;row=179" xr:uid="{FD2EBE2B-EB1B-45C5-8857-6383095FB008}"/>
    <hyperlink ref="L189" r:id="rId440" display="https://toppgene.cchmc.org/showTermDetail.jsp?userdata_id=8d3db542-89e2-4816-9319-b18888223ac4&amp;category=GeneOntologyBiologicalProcess&amp;id=GO:0099173&amp;namespace=" xr:uid="{39543BBB-4F4A-4E44-B9B0-B0A532023493}"/>
    <hyperlink ref="K190" r:id="rId441" display="https://toppgene.cchmc.org/showQueryTerms.jsp?userdata_id=8d3db542-89e2-4816-9319-b18888223ac4&amp;feature=gop&amp;row=180" xr:uid="{7D9F103F-51A6-48CF-BAB5-5DCB7B55D41D}"/>
    <hyperlink ref="L190" r:id="rId442" display="https://toppgene.cchmc.org/showTermDetail.jsp?userdata_id=8d3db542-89e2-4816-9319-b18888223ac4&amp;category=GeneOntologyBiologicalProcess&amp;id=GO:0007596&amp;namespace=" xr:uid="{E71E5B68-95C2-4B67-AD82-51D86E5FC8A0}"/>
    <hyperlink ref="K115" r:id="rId443" display="https://toppgene.cchmc.org/showQueryTerms.jsp?userdata_id=8d3db542-89e2-4816-9319-b18888223ac4&amp;feature=gop&amp;row=181" xr:uid="{B060722B-7445-478E-B2EE-4630CCC7B60C}"/>
    <hyperlink ref="L115" r:id="rId444" display="https://toppgene.cchmc.org/showTermDetail.jsp?userdata_id=8d3db542-89e2-4816-9319-b18888223ac4&amp;category=GeneOntologyBiologicalProcess&amp;id=GO:0099537&amp;namespace=" xr:uid="{E0D44A29-96DB-4958-9E06-08291ED3BD74}"/>
    <hyperlink ref="K93" r:id="rId445" display="https://toppgene.cchmc.org/showQueryTerms.jsp?userdata_id=8d3db542-89e2-4816-9319-b18888223ac4&amp;feature=gop&amp;row=182" xr:uid="{6E9C7971-81D6-4EAE-83AC-F4BD22955373}"/>
    <hyperlink ref="L93" r:id="rId446" display="https://toppgene.cchmc.org/showTermDetail.jsp?userdata_id=8d3db542-89e2-4816-9319-b18888223ac4&amp;category=GeneOntologyBiologicalProcess&amp;id=GO:0044087&amp;namespace=" xr:uid="{7394CA9E-4E5C-4833-B3E9-FF3BCFD6F58D}"/>
    <hyperlink ref="K197" r:id="rId447" display="https://toppgene.cchmc.org/showQueryTerms.jsp?userdata_id=8d3db542-89e2-4816-9319-b18888223ac4&amp;feature=gop&amp;row=183" xr:uid="{553E67B7-81D6-431B-938F-C64D5A00DEAF}"/>
    <hyperlink ref="L197" r:id="rId448" display="https://toppgene.cchmc.org/showTermDetail.jsp?userdata_id=8d3db542-89e2-4816-9319-b18888223ac4&amp;category=GeneOntologyBiologicalProcess&amp;id=GO:0030324&amp;namespace=" xr:uid="{FDCED804-C682-4AE0-A01C-17BB5C0BFBCA}"/>
    <hyperlink ref="K85" r:id="rId449" display="https://toppgene.cchmc.org/showQueryTerms.jsp?userdata_id=8d3db542-89e2-4816-9319-b18888223ac4&amp;feature=gop&amp;row=184" xr:uid="{76B21F8B-53AB-4A59-B809-AB378A8DFFEB}"/>
    <hyperlink ref="L85" r:id="rId450" display="https://toppgene.cchmc.org/showTermDetail.jsp?userdata_id=8d3db542-89e2-4816-9319-b18888223ac4&amp;category=GeneOntologyBiologicalProcess&amp;id=GO:0018193&amp;namespace=" xr:uid="{043F5F42-E6BB-4D98-BCA0-C5D3A78EE03C}"/>
    <hyperlink ref="K166" r:id="rId451" display="https://toppgene.cchmc.org/showQueryTerms.jsp?userdata_id=8d3db542-89e2-4816-9319-b18888223ac4&amp;feature=gop&amp;row=185" xr:uid="{4320ABED-EBF8-4403-8A13-AE700F152678}"/>
    <hyperlink ref="L166" r:id="rId452" display="https://toppgene.cchmc.org/showTermDetail.jsp?userdata_id=8d3db542-89e2-4816-9319-b18888223ac4&amp;category=GeneOntologyBiologicalProcess&amp;id=GO:1903532&amp;namespace=" xr:uid="{B78A5519-42F6-48E0-A630-B34EF83B2F33}"/>
    <hyperlink ref="K167" r:id="rId453" display="https://toppgene.cchmc.org/showQueryTerms.jsp?userdata_id=8d3db542-89e2-4816-9319-b18888223ac4&amp;feature=gop&amp;row=186" xr:uid="{6E271C04-C189-4E3B-8900-87C56707A23D}"/>
    <hyperlink ref="L167" r:id="rId454" display="https://toppgene.cchmc.org/showTermDetail.jsp?userdata_id=8d3db542-89e2-4816-9319-b18888223ac4&amp;category=GeneOntologyBiologicalProcess&amp;id=GO:0007369&amp;namespace=" xr:uid="{9CE1B8E6-68A2-4869-9436-89DDE71B8207}"/>
    <hyperlink ref="K126" r:id="rId455" display="https://toppgene.cchmc.org/showQueryTerms.jsp?userdata_id=8d3db542-89e2-4816-9319-b18888223ac4&amp;feature=gop&amp;row=187" xr:uid="{325B0E12-25ED-478C-BD34-3CAE81130A18}"/>
    <hyperlink ref="L126" r:id="rId456" display="https://toppgene.cchmc.org/showTermDetail.jsp?userdata_id=8d3db542-89e2-4816-9319-b18888223ac4&amp;category=GeneOntologyBiologicalProcess&amp;id=GO:0008610&amp;namespace=" xr:uid="{A0643DFA-FF0E-4DD4-84C7-F951304B8483}"/>
    <hyperlink ref="K241" r:id="rId457" display="https://toppgene.cchmc.org/showQueryTerms.jsp?userdata_id=8d3db542-89e2-4816-9319-b18888223ac4&amp;feature=gop&amp;row=188" xr:uid="{4DF0877B-1237-41C9-9E23-2E036B5796E3}"/>
    <hyperlink ref="L241" r:id="rId458" display="https://toppgene.cchmc.org/showTermDetail.jsp?userdata_id=8d3db542-89e2-4816-9319-b18888223ac4&amp;category=GeneOntologyBiologicalProcess&amp;id=GO:0036092&amp;namespace=" xr:uid="{82DCA2C9-CDEB-4A3D-A6CD-3EB4902EA442}"/>
    <hyperlink ref="K96" r:id="rId459" display="https://toppgene.cchmc.org/showQueryTerms.jsp?userdata_id=8d3db542-89e2-4816-9319-b18888223ac4&amp;feature=gop&amp;row=189" xr:uid="{BD58B290-6BC8-46FB-AA68-22EF2136F236}"/>
    <hyperlink ref="L96" r:id="rId460" display="https://toppgene.cchmc.org/showTermDetail.jsp?userdata_id=8d3db542-89e2-4816-9319-b18888223ac4&amp;category=GeneOntologyBiologicalProcess&amp;id=GO:0048871&amp;namespace=" xr:uid="{A6683A6B-69A0-4210-AC86-BC521B0CDFD5}"/>
    <hyperlink ref="K184" r:id="rId461" display="https://toppgene.cchmc.org/showQueryTerms.jsp?userdata_id=8d3db542-89e2-4816-9319-b18888223ac4&amp;feature=gop&amp;row=190" xr:uid="{BD3ED247-13E3-4364-A2EF-22676B193457}"/>
    <hyperlink ref="L184" r:id="rId462" display="https://toppgene.cchmc.org/showTermDetail.jsp?userdata_id=8d3db542-89e2-4816-9319-b18888223ac4&amp;category=GeneOntologyBiologicalProcess&amp;id=GO:0140014&amp;namespace=" xr:uid="{51D574D6-645A-4C1A-ABD5-E39A6032851E}"/>
    <hyperlink ref="K244" r:id="rId463" display="https://toppgene.cchmc.org/showQueryTerms.jsp?userdata_id=8d3db542-89e2-4816-9319-b18888223ac4&amp;feature=gop&amp;row=191" xr:uid="{EBE0C673-C5EA-412A-8F7E-DECD0FBE878D}"/>
    <hyperlink ref="L244" r:id="rId464" display="https://toppgene.cchmc.org/showTermDetail.jsp?userdata_id=8d3db542-89e2-4816-9319-b18888223ac4&amp;category=GeneOntologyBiologicalProcess&amp;id=GO:0090177&amp;namespace=" xr:uid="{EB1F1F9A-B3D3-4103-97D1-66A52E6B6822}"/>
    <hyperlink ref="K117" r:id="rId465" display="https://toppgene.cchmc.org/showQueryTerms.jsp?userdata_id=8d3db542-89e2-4816-9319-b18888223ac4&amp;feature=gop&amp;row=192" xr:uid="{ECE17920-0AE5-4CF1-96CC-486219C3B227}"/>
    <hyperlink ref="L117" r:id="rId466" display="https://toppgene.cchmc.org/showTermDetail.jsp?userdata_id=8d3db542-89e2-4816-9319-b18888223ac4&amp;category=GeneOntologyBiologicalProcess&amp;id=GO:0048880&amp;namespace=" xr:uid="{B0C59225-30B8-4F8B-95B4-5CD23C405450}"/>
    <hyperlink ref="K122" r:id="rId467" display="https://toppgene.cchmc.org/showQueryTerms.jsp?userdata_id=8d3db542-89e2-4816-9319-b18888223ac4&amp;feature=gop&amp;row=193" xr:uid="{01CE329D-CB11-489B-8271-CEAC859787C9}"/>
    <hyperlink ref="L122" r:id="rId468" display="https://toppgene.cchmc.org/showTermDetail.jsp?userdata_id=8d3db542-89e2-4816-9319-b18888223ac4&amp;category=GeneOntologyBiologicalProcess&amp;id=GO:0030036&amp;namespace=" xr:uid="{CD31330D-6CD9-41FA-86F1-D38C573C48C4}"/>
    <hyperlink ref="K180" r:id="rId469" display="https://toppgene.cchmc.org/showQueryTerms.jsp?userdata_id=8d3db542-89e2-4816-9319-b18888223ac4&amp;feature=gop&amp;row=194" xr:uid="{4730C03D-B702-4D64-9EF9-B336FB652B13}"/>
    <hyperlink ref="L180" r:id="rId470" display="https://toppgene.cchmc.org/showTermDetail.jsp?userdata_id=8d3db542-89e2-4816-9319-b18888223ac4&amp;category=GeneOntologyBiologicalProcess&amp;id=GO:0002064&amp;namespace=" xr:uid="{2E7ADB3F-01F8-45E5-ADD7-8C82BB07C27E}"/>
    <hyperlink ref="K161" r:id="rId471" display="https://toppgene.cchmc.org/showQueryTerms.jsp?userdata_id=8d3db542-89e2-4816-9319-b18888223ac4&amp;feature=gop&amp;row=195" xr:uid="{4539EED3-8A4F-4B78-BBC7-F64346C1A2C4}"/>
    <hyperlink ref="L161" r:id="rId472" display="https://toppgene.cchmc.org/showTermDetail.jsp?userdata_id=8d3db542-89e2-4816-9319-b18888223ac4&amp;category=GeneOntologyBiologicalProcess&amp;id=GO:0032970&amp;namespace=" xr:uid="{450B4FE6-87E7-4C1B-8730-835150525371}"/>
    <hyperlink ref="K187" r:id="rId473" display="https://toppgene.cchmc.org/showQueryTerms.jsp?userdata_id=8d3db542-89e2-4816-9319-b18888223ac4&amp;feature=gop&amp;row=196" xr:uid="{A1D8C546-1761-4FE6-A6CB-75EF9C470CED}"/>
    <hyperlink ref="L187" r:id="rId474" display="https://toppgene.cchmc.org/showTermDetail.jsp?userdata_id=8d3db542-89e2-4816-9319-b18888223ac4&amp;category=GeneOntologyBiologicalProcess&amp;id=GO:0060348&amp;namespace=" xr:uid="{CB23AD2E-2AE3-41F9-A60A-45DB77B537FF}"/>
    <hyperlink ref="K236" r:id="rId475" display="https://toppgene.cchmc.org/showQueryTerms.jsp?userdata_id=8d3db542-89e2-4816-9319-b18888223ac4&amp;feature=gop&amp;row=197" xr:uid="{9AB68D61-318B-4338-B4D4-217DA95E27D2}"/>
    <hyperlink ref="L236" r:id="rId476" display="https://toppgene.cchmc.org/showTermDetail.jsp?userdata_id=8d3db542-89e2-4816-9319-b18888223ac4&amp;category=GeneOntologyBiologicalProcess&amp;id=GO:0048286&amp;namespace=" xr:uid="{AE48D46E-A48F-48D2-8092-9ACE53222A38}"/>
    <hyperlink ref="K111" r:id="rId477" display="https://toppgene.cchmc.org/showQueryTerms.jsp?userdata_id=8d3db542-89e2-4816-9319-b18888223ac4&amp;feature=gop&amp;row=198" xr:uid="{D3BCE79F-246C-45A0-AC62-A368B7134349}"/>
    <hyperlink ref="L111" r:id="rId478" display="https://toppgene.cchmc.org/showTermDetail.jsp?userdata_id=8d3db542-89e2-4816-9319-b18888223ac4&amp;category=GeneOntologyBiologicalProcess&amp;id=GO:0051338&amp;namespace=" xr:uid="{FCEB3351-7FA7-4C70-8BF8-93090F4DF3CE}"/>
    <hyperlink ref="K137" r:id="rId479" display="https://toppgene.cchmc.org/showQueryTerms.jsp?userdata_id=8d3db542-89e2-4816-9319-b18888223ac4&amp;feature=gop&amp;row=199" xr:uid="{024BE60B-18E1-4D2A-857A-2A95DC35E41C}"/>
    <hyperlink ref="L137" r:id="rId480" display="https://toppgene.cchmc.org/showTermDetail.jsp?userdata_id=8d3db542-89e2-4816-9319-b18888223ac4&amp;category=GeneOntologyBiologicalProcess&amp;id=GO:0051276&amp;namespace=" xr:uid="{0E393513-55A6-46B3-897D-CF72641E8C3C}"/>
    <hyperlink ref="K251" r:id="rId481" display="https://toppgene.cchmc.org/showQueryTerms.jsp?userdata_id=8d3db542-89e2-4816-9319-b18888223ac4&amp;feature=goc&amp;row=0" xr:uid="{26A999A6-9E10-48C4-91FA-7FC9D23AB806}"/>
    <hyperlink ref="L251" r:id="rId482" display="https://toppgene.cchmc.org/showTermDetail.jsp?userdata_id=8d3db542-89e2-4816-9319-b18888223ac4&amp;category=GeneOntologyCellularComponent&amp;id=GO:0098590&amp;namespace=" xr:uid="{96195890-9887-44A4-ACFD-40EBF9708024}"/>
    <hyperlink ref="K250" r:id="rId483" display="https://toppgene.cchmc.org/showQueryTerms.jsp?userdata_id=8d3db542-89e2-4816-9319-b18888223ac4&amp;feature=goc&amp;row=1" xr:uid="{C6C5DA8E-8729-4139-B748-F1EA186A19E8}"/>
    <hyperlink ref="L250" r:id="rId484" display="https://toppgene.cchmc.org/showTermDetail.jsp?userdata_id=8d3db542-89e2-4816-9319-b18888223ac4&amp;category=GeneOntologyCellularComponent&amp;id=GO:0045202&amp;namespace=" xr:uid="{39078D3C-FBC8-4EA9-843F-B46D8A7551AC}"/>
    <hyperlink ref="K254" r:id="rId485" display="https://toppgene.cchmc.org/showQueryTerms.jsp?userdata_id=8d3db542-89e2-4816-9319-b18888223ac4&amp;feature=goc&amp;row=2" xr:uid="{7D8F42F9-D1E5-451F-8C6F-2A0846A52634}"/>
    <hyperlink ref="L254" r:id="rId486" display="https://toppgene.cchmc.org/showTermDetail.jsp?userdata_id=8d3db542-89e2-4816-9319-b18888223ac4&amp;category=GeneOntologyCellularComponent&amp;id=GO:0015630&amp;namespace=" xr:uid="{E212FA02-A5D0-4810-AFB5-E86D6E5FA396}"/>
    <hyperlink ref="K267" r:id="rId487" display="https://toppgene.cchmc.org/showQueryTerms.jsp?userdata_id=8d3db542-89e2-4816-9319-b18888223ac4&amp;feature=goc&amp;row=3" xr:uid="{FCE09D54-1041-4890-BF9B-9E6878299D5C}"/>
    <hyperlink ref="L267" r:id="rId488" display="https://toppgene.cchmc.org/showTermDetail.jsp?userdata_id=8d3db542-89e2-4816-9319-b18888223ac4&amp;category=GeneOntologyCellularComponent&amp;id=GO:0005813&amp;namespace=" xr:uid="{5E8BB801-07D2-4007-ABDC-938081313CAB}"/>
    <hyperlink ref="K257" r:id="rId489" display="https://toppgene.cchmc.org/showQueryTerms.jsp?userdata_id=8d3db542-89e2-4816-9319-b18888223ac4&amp;feature=goc&amp;row=4" xr:uid="{4DEA1731-982B-465F-AE66-64896AE6B08B}"/>
    <hyperlink ref="L257" r:id="rId490" display="https://toppgene.cchmc.org/showTermDetail.jsp?userdata_id=8d3db542-89e2-4816-9319-b18888223ac4&amp;category=GeneOntologyCellularComponent&amp;id=GO:0030659&amp;namespace=" xr:uid="{46746C2D-C8C0-4D8C-A4E7-5F73BABF7005}"/>
    <hyperlink ref="K274" r:id="rId491" display="https://toppgene.cchmc.org/showQueryTerms.jsp?userdata_id=8d3db542-89e2-4816-9319-b18888223ac4&amp;feature=goc&amp;row=5" xr:uid="{BDD764FF-E140-49A5-98CC-9E4DF36E6B34}"/>
    <hyperlink ref="L274" r:id="rId492" display="https://toppgene.cchmc.org/showTermDetail.jsp?userdata_id=8d3db542-89e2-4816-9319-b18888223ac4&amp;category=GeneOntologyCellularComponent&amp;id=GO:0097060&amp;namespace=" xr:uid="{9C7FF0F3-7F32-4014-AB5E-066327F0E78B}"/>
    <hyperlink ref="K256" r:id="rId493" display="https://toppgene.cchmc.org/showQueryTerms.jsp?userdata_id=8d3db542-89e2-4816-9319-b18888223ac4&amp;feature=goc&amp;row=6" xr:uid="{C02E3E33-4EAB-422F-8FD1-ED55A170D3C3}"/>
    <hyperlink ref="L256" r:id="rId494" display="https://toppgene.cchmc.org/showTermDetail.jsp?userdata_id=8d3db542-89e2-4816-9319-b18888223ac4&amp;category=GeneOntologyCellularComponent&amp;id=GO:0012506&amp;namespace=" xr:uid="{64219CF5-5F8D-4175-B27C-7A3B9E9EFBE6}"/>
    <hyperlink ref="K283" r:id="rId495" display="https://toppgene.cchmc.org/showQueryTerms.jsp?userdata_id=8d3db542-89e2-4816-9319-b18888223ac4&amp;feature=goc&amp;row=7" xr:uid="{811DE1A9-EEAA-41FB-B0B2-64364BD75584}"/>
    <hyperlink ref="L283" r:id="rId496" display="https://toppgene.cchmc.org/showTermDetail.jsp?userdata_id=8d3db542-89e2-4816-9319-b18888223ac4&amp;category=GeneOntologyCellularComponent&amp;id=GO:0098687&amp;namespace=" xr:uid="{D0BB2C9A-2BEE-4D51-A437-DA9523E050D3}"/>
    <hyperlink ref="K260" r:id="rId497" display="https://toppgene.cchmc.org/showQueryTerms.jsp?userdata_id=8d3db542-89e2-4816-9319-b18888223ac4&amp;feature=goc&amp;row=8" xr:uid="{C612E63E-DC3E-4BEB-BECD-DC952FCE0588}"/>
    <hyperlink ref="L260" r:id="rId498" display="https://toppgene.cchmc.org/showTermDetail.jsp?userdata_id=8d3db542-89e2-4816-9319-b18888223ac4&amp;category=GeneOntologyCellularComponent&amp;id=GO:0005815&amp;namespace=" xr:uid="{56818672-5A57-43B6-81B6-0A72E41959F4}"/>
    <hyperlink ref="K252" r:id="rId499" display="https://toppgene.cchmc.org/showQueryTerms.jsp?userdata_id=8d3db542-89e2-4816-9319-b18888223ac4&amp;feature=goc&amp;row=9" xr:uid="{620DB5B8-6213-476C-8522-971EEC776A80}"/>
    <hyperlink ref="L252" r:id="rId500" display="https://toppgene.cchmc.org/showTermDetail.jsp?userdata_id=8d3db542-89e2-4816-9319-b18888223ac4&amp;category=GeneOntologyCellularComponent&amp;id=GO:0005794&amp;namespace=" xr:uid="{464065B4-F621-4556-A52E-A191736D17C7}"/>
    <hyperlink ref="K276" r:id="rId501" display="https://toppgene.cchmc.org/showQueryTerms.jsp?userdata_id=8d3db542-89e2-4816-9319-b18888223ac4&amp;feature=goc&amp;row=10" xr:uid="{B28CC0D0-71CA-4AB1-9583-721890A734FD}"/>
    <hyperlink ref="L276" r:id="rId502" display="https://toppgene.cchmc.org/showTermDetail.jsp?userdata_id=8d3db542-89e2-4816-9319-b18888223ac4&amp;category=GeneOntologyCellularComponent&amp;id=GO:0031252&amp;namespace=" xr:uid="{AE45275E-0E02-4279-88B7-29AEBBFB0127}"/>
    <hyperlink ref="K302" r:id="rId503" display="https://toppgene.cchmc.org/showQueryTerms.jsp?userdata_id=8d3db542-89e2-4816-9319-b18888223ac4&amp;feature=goc&amp;row=11" xr:uid="{C70503FC-B692-4B73-B14B-86A3F55AAD16}"/>
    <hyperlink ref="L302" r:id="rId504" display="https://toppgene.cchmc.org/showTermDetail.jsp?userdata_id=8d3db542-89e2-4816-9319-b18888223ac4&amp;category=GeneOntologyCellularComponent&amp;id=GO:0030175&amp;namespace=" xr:uid="{0C8D9498-83E5-4271-B995-5ACC66B8FE14}"/>
    <hyperlink ref="K273" r:id="rId505" display="https://toppgene.cchmc.org/showQueryTerms.jsp?userdata_id=8d3db542-89e2-4816-9319-b18888223ac4&amp;feature=goc&amp;row=12" xr:uid="{C8481E53-8FCE-4696-AE8D-6AD461AA789A}"/>
    <hyperlink ref="L273" r:id="rId506" display="https://toppgene.cchmc.org/showTermDetail.jsp?userdata_id=8d3db542-89e2-4816-9319-b18888223ac4&amp;category=GeneOntologyCellularComponent&amp;id=GO:0005911&amp;namespace=" xr:uid="{2431DB12-F55A-44F3-BD4B-3709B273372E}"/>
    <hyperlink ref="K269" r:id="rId507" display="https://toppgene.cchmc.org/showQueryTerms.jsp?userdata_id=8d3db542-89e2-4816-9319-b18888223ac4&amp;feature=goc&amp;row=13" xr:uid="{A30B0839-827D-43EC-926C-E2A510939D20}"/>
    <hyperlink ref="L269" r:id="rId508" display="https://toppgene.cchmc.org/showTermDetail.jsp?userdata_id=8d3db542-89e2-4816-9319-b18888223ac4&amp;category=GeneOntologyCellularComponent&amp;id=GO:0098978&amp;namespace=" xr:uid="{176393AB-5833-4D89-B342-6BA7338F8409}"/>
    <hyperlink ref="K280" r:id="rId509" display="https://toppgene.cchmc.org/showQueryTerms.jsp?userdata_id=8d3db542-89e2-4816-9319-b18888223ac4&amp;feature=goc&amp;row=14" xr:uid="{924E994C-1E97-46B6-ABCE-5D435A4F81D2}"/>
    <hyperlink ref="L280" r:id="rId510" display="https://toppgene.cchmc.org/showTermDetail.jsp?userdata_id=8d3db542-89e2-4816-9319-b18888223ac4&amp;category=GeneOntologyCellularComponent&amp;id=GO:0014069&amp;namespace=" xr:uid="{A89925A9-FAFE-4107-A7E7-BA9956BF128A}"/>
    <hyperlink ref="K281" r:id="rId511" display="https://toppgene.cchmc.org/showQueryTerms.jsp?userdata_id=8d3db542-89e2-4816-9319-b18888223ac4&amp;feature=goc&amp;row=15" xr:uid="{34324DD7-7A51-4191-B5EF-72D36B97EC14}"/>
    <hyperlink ref="L281" r:id="rId512" display="https://toppgene.cchmc.org/showTermDetail.jsp?userdata_id=8d3db542-89e2-4816-9319-b18888223ac4&amp;category=GeneOntologyCellularComponent&amp;id=GO:0005819&amp;namespace=" xr:uid="{AA7E1777-4420-493B-A87C-CF3B7B6945C9}"/>
    <hyperlink ref="K303" r:id="rId513" display="https://toppgene.cchmc.org/showQueryTerms.jsp?userdata_id=8d3db542-89e2-4816-9319-b18888223ac4&amp;feature=goc&amp;row=16" xr:uid="{AF701284-F64D-49AB-A069-08C6E351D756}"/>
    <hyperlink ref="L303" r:id="rId514" display="https://toppgene.cchmc.org/showTermDetail.jsp?userdata_id=8d3db542-89e2-4816-9319-b18888223ac4&amp;category=GeneOntologyCellularComponent&amp;id=GO:0034451&amp;namespace=" xr:uid="{7FDEDC4B-302C-451D-A2CC-9FE37D8C9EF5}"/>
    <hyperlink ref="K288" r:id="rId515" display="https://toppgene.cchmc.org/showQueryTerms.jsp?userdata_id=8d3db542-89e2-4816-9319-b18888223ac4&amp;feature=goc&amp;row=17" xr:uid="{0A686AC4-8365-45DF-808E-53C9050C1633}"/>
    <hyperlink ref="L288" r:id="rId516" display="https://toppgene.cchmc.org/showTermDetail.jsp?userdata_id=8d3db542-89e2-4816-9319-b18888223ac4&amp;category=GeneOntologyCellularComponent&amp;id=GO:0045178&amp;namespace=" xr:uid="{83C246FA-A299-4EF2-9516-07584BA4ACE9}"/>
    <hyperlink ref="K307" r:id="rId517" display="https://toppgene.cchmc.org/showQueryTerms.jsp?userdata_id=8d3db542-89e2-4816-9319-b18888223ac4&amp;feature=goc&amp;row=18" xr:uid="{34F6962E-52EE-4AAB-8024-AF6F22D7EC5E}"/>
    <hyperlink ref="L307" r:id="rId518" display="https://toppgene.cchmc.org/showTermDetail.jsp?userdata_id=8d3db542-89e2-4816-9319-b18888223ac4&amp;category=GeneOntologyCellularComponent&amp;id=GO:0005604&amp;namespace=" xr:uid="{F96D8B4C-F982-4C0B-B40F-AE2D88E390B7}"/>
    <hyperlink ref="K290" r:id="rId519" display="https://toppgene.cchmc.org/showQueryTerms.jsp?userdata_id=8d3db542-89e2-4816-9319-b18888223ac4&amp;feature=goc&amp;row=19" xr:uid="{37E8EE58-1F7D-49DF-8928-00C309C5C598}"/>
    <hyperlink ref="L290" r:id="rId520" display="https://toppgene.cchmc.org/showTermDetail.jsp?userdata_id=8d3db542-89e2-4816-9319-b18888223ac4&amp;category=GeneOntologyCellularComponent&amp;id=GO:0016323&amp;namespace=" xr:uid="{7BA30AB3-DE8D-4EB5-9B75-810A184A3DEF}"/>
    <hyperlink ref="K289" r:id="rId521" display="https://toppgene.cchmc.org/showQueryTerms.jsp?userdata_id=8d3db542-89e2-4816-9319-b18888223ac4&amp;feature=goc&amp;row=20" xr:uid="{65D4912E-EAE1-4E01-ABE6-387DC0E23BEF}"/>
    <hyperlink ref="L289" r:id="rId522" display="https://toppgene.cchmc.org/showTermDetail.jsp?userdata_id=8d3db542-89e2-4816-9319-b18888223ac4&amp;category=GeneOntologyCellularComponent&amp;id=GO:0009925&amp;namespace=" xr:uid="{790EEF09-497B-4CA4-822F-9EF2DCF1363D}"/>
    <hyperlink ref="K277" r:id="rId523" display="https://toppgene.cchmc.org/showQueryTerms.jsp?userdata_id=8d3db542-89e2-4816-9319-b18888223ac4&amp;feature=goc&amp;row=21" xr:uid="{362040C1-F322-4085-A6A2-33B54EFDE261}"/>
    <hyperlink ref="L277" r:id="rId524" display="https://toppgene.cchmc.org/showTermDetail.jsp?userdata_id=8d3db542-89e2-4816-9319-b18888223ac4&amp;category=GeneOntologyCellularComponent&amp;id=GO:0098984&amp;namespace=" xr:uid="{B2F18F5C-B75D-44F7-B376-E12D9CC534A3}"/>
    <hyperlink ref="K264" r:id="rId525" display="https://toppgene.cchmc.org/showQueryTerms.jsp?userdata_id=8d3db542-89e2-4816-9319-b18888223ac4&amp;feature=goc&amp;row=22" xr:uid="{DD931157-3668-447C-9AED-2369DEF4E2C3}"/>
    <hyperlink ref="L264" r:id="rId526" display="https://toppgene.cchmc.org/showTermDetail.jsp?userdata_id=8d3db542-89e2-4816-9319-b18888223ac4&amp;category=GeneOntologyCellularComponent&amp;id=GO:0030425&amp;namespace=" xr:uid="{3C156967-661F-4227-9EC5-963BF607D9E9}"/>
    <hyperlink ref="K278" r:id="rId527" display="https://toppgene.cchmc.org/showQueryTerms.jsp?userdata_id=8d3db542-89e2-4816-9319-b18888223ac4&amp;feature=goc&amp;row=23" xr:uid="{F67FE13D-39DB-4669-A92D-99FE41889EAE}"/>
    <hyperlink ref="L278" r:id="rId528" display="https://toppgene.cchmc.org/showTermDetail.jsp?userdata_id=8d3db542-89e2-4816-9319-b18888223ac4&amp;category=GeneOntologyCellularComponent&amp;id=GO:0032279&amp;namespace=" xr:uid="{494771BD-EA95-481E-917C-38445DBC7047}"/>
    <hyperlink ref="K265" r:id="rId529" display="https://toppgene.cchmc.org/showQueryTerms.jsp?userdata_id=8d3db542-89e2-4816-9319-b18888223ac4&amp;feature=goc&amp;row=24" xr:uid="{3B2497F1-6F0A-48BA-B829-386A0BBFD5F4}"/>
    <hyperlink ref="L265" r:id="rId530" display="https://toppgene.cchmc.org/showTermDetail.jsp?userdata_id=8d3db542-89e2-4816-9319-b18888223ac4&amp;category=GeneOntologyCellularComponent&amp;id=GO:0097447&amp;namespace=" xr:uid="{0BC79BE9-5F01-4C0D-AEA2-75A731743D91}"/>
    <hyperlink ref="K261" r:id="rId531" display="https://toppgene.cchmc.org/showQueryTerms.jsp?userdata_id=8d3db542-89e2-4816-9319-b18888223ac4&amp;feature=goc&amp;row=25" xr:uid="{5380DA84-524C-41D3-B865-B8703CAC5CC4}"/>
    <hyperlink ref="L261" r:id="rId532" display="https://toppgene.cchmc.org/showTermDetail.jsp?userdata_id=8d3db542-89e2-4816-9319-b18888223ac4&amp;category=GeneOntologyCellularComponent&amp;id=GO:0098794&amp;namespace=" xr:uid="{669B2310-9EEC-41C1-98D4-EE8BB2408AE5}"/>
    <hyperlink ref="K258" r:id="rId533" display="https://toppgene.cchmc.org/showQueryTerms.jsp?userdata_id=8d3db542-89e2-4816-9319-b18888223ac4&amp;feature=goc&amp;row=26" xr:uid="{CEBC4EE8-A4D4-425C-8CBA-1F867D322EE8}"/>
    <hyperlink ref="L258" r:id="rId534" display="https://toppgene.cchmc.org/showTermDetail.jsp?userdata_id=8d3db542-89e2-4816-9319-b18888223ac4&amp;category=GeneOntologyCellularComponent&amp;id=GO:0036477&amp;namespace=" xr:uid="{0F060CAA-83B6-47E1-A104-5C1773048679}"/>
    <hyperlink ref="K253" r:id="rId535" display="https://toppgene.cchmc.org/showQueryTerms.jsp?userdata_id=8d3db542-89e2-4816-9319-b18888223ac4&amp;feature=goc&amp;row=27" xr:uid="{AAF2AA29-1DCB-4366-A8C2-CFBCFEB6A76F}"/>
    <hyperlink ref="L253" r:id="rId536" display="https://toppgene.cchmc.org/showTermDetail.jsp?userdata_id=8d3db542-89e2-4816-9319-b18888223ac4&amp;category=GeneOntologyCellularComponent&amp;id=GO:0043005&amp;namespace=" xr:uid="{69B63E5A-B975-4AAF-80F3-B7B104FF25BF}"/>
    <hyperlink ref="K262" r:id="rId537" display="https://toppgene.cchmc.org/showQueryTerms.jsp?userdata_id=8d3db542-89e2-4816-9319-b18888223ac4&amp;feature=goc&amp;row=28" xr:uid="{9CD82C6D-B078-4EB6-9525-4D5BD1507DD0}"/>
    <hyperlink ref="L262" r:id="rId538" display="https://toppgene.cchmc.org/showTermDetail.jsp?userdata_id=8d3db542-89e2-4816-9319-b18888223ac4&amp;category=GeneOntologyCellularComponent&amp;id=GO:0030424&amp;namespace=" xr:uid="{62D0F3B2-86A1-4AA2-A4B1-5C1E99F0770F}"/>
    <hyperlink ref="K295" r:id="rId539" display="https://toppgene.cchmc.org/showQueryTerms.jsp?userdata_id=8d3db542-89e2-4816-9319-b18888223ac4&amp;feature=goc&amp;row=29" xr:uid="{924A0406-3EB2-4926-8621-E3A1EC87AEDE}"/>
    <hyperlink ref="L295" r:id="rId540" display="https://toppgene.cchmc.org/showTermDetail.jsp?userdata_id=8d3db542-89e2-4816-9319-b18888223ac4&amp;category=GeneOntologyCellularComponent&amp;id=GO:0000775&amp;namespace=" xr:uid="{0188B990-A88E-4822-BC08-D9192CB81CA7}"/>
    <hyperlink ref="K293" r:id="rId541" display="https://toppgene.cchmc.org/showQueryTerms.jsp?userdata_id=8d3db542-89e2-4816-9319-b18888223ac4&amp;feature=goc&amp;row=30" xr:uid="{F58A3585-5487-4538-802C-20F5188BEC6C}"/>
    <hyperlink ref="L293" r:id="rId542" display="https://toppgene.cchmc.org/showTermDetail.jsp?userdata_id=8d3db542-89e2-4816-9319-b18888223ac4&amp;category=GeneOntologyCellularComponent&amp;id=GO:0008021&amp;namespace=" xr:uid="{C11F7571-5945-471E-8609-5E87A08D24AF}"/>
    <hyperlink ref="K316" r:id="rId543" display="https://toppgene.cchmc.org/showQueryTerms.jsp?userdata_id=8d3db542-89e2-4816-9319-b18888223ac4&amp;feature=goc&amp;row=31" xr:uid="{8EB4DF0F-E804-40CC-B23F-186F239AE833}"/>
    <hyperlink ref="L316" r:id="rId544" display="https://toppgene.cchmc.org/showTermDetail.jsp?userdata_id=8d3db542-89e2-4816-9319-b18888223ac4&amp;category=GeneOntologyCellularComponent&amp;id=GO:0035866&amp;namespace=" xr:uid="{4057CFAF-A62A-4B4A-B369-62E6D24B9A76}"/>
    <hyperlink ref="K266" r:id="rId545" display="https://toppgene.cchmc.org/showQueryTerms.jsp?userdata_id=8d3db542-89e2-4816-9319-b18888223ac4&amp;feature=goc&amp;row=32" xr:uid="{51F94927-EE47-4B88-9568-C8CA3A868010}"/>
    <hyperlink ref="L266" r:id="rId546" display="https://toppgene.cchmc.org/showTermDetail.jsp?userdata_id=8d3db542-89e2-4816-9319-b18888223ac4&amp;category=GeneOntologyCellularComponent&amp;id=GO:0043025&amp;namespace=" xr:uid="{9A51A7CF-5112-48D8-8785-8DDF82680D29}"/>
    <hyperlink ref="K309" r:id="rId547" display="https://toppgene.cchmc.org/showQueryTerms.jsp?userdata_id=8d3db542-89e2-4816-9319-b18888223ac4&amp;feature=goc&amp;row=33" xr:uid="{00EA0F42-2E2A-4E75-AC1E-02DEF68C820D}"/>
    <hyperlink ref="L309" r:id="rId548" display="https://toppgene.cchmc.org/showTermDetail.jsp?userdata_id=8d3db542-89e2-4816-9319-b18888223ac4&amp;category=GeneOntologyCellularComponent&amp;id=GO:0014704&amp;namespace=" xr:uid="{0FA22B70-514F-4DB5-8B36-0A0A7B3E9A7E}"/>
    <hyperlink ref="K292" r:id="rId549" display="https://toppgene.cchmc.org/showQueryTerms.jsp?userdata_id=8d3db542-89e2-4816-9319-b18888223ac4&amp;feature=goc&amp;row=34" xr:uid="{EEBF0587-92F7-4C6B-959F-1A467E8DE7EE}"/>
    <hyperlink ref="L292" r:id="rId550" display="https://toppgene.cchmc.org/showTermDetail.jsp?userdata_id=8d3db542-89e2-4816-9319-b18888223ac4&amp;category=GeneOntologyCellularComponent&amp;id=GO:0070382&amp;namespace=" xr:uid="{2DB0D672-5867-44A5-B68C-E52CFC1561A6}"/>
    <hyperlink ref="K255" r:id="rId551" display="https://toppgene.cchmc.org/showQueryTerms.jsp?userdata_id=8d3db542-89e2-4816-9319-b18888223ac4&amp;feature=goc&amp;row=35" xr:uid="{FE1C2DBA-2554-44C9-914E-02525182C567}"/>
    <hyperlink ref="L255" r:id="rId552" display="https://toppgene.cchmc.org/showTermDetail.jsp?userdata_id=8d3db542-89e2-4816-9319-b18888223ac4&amp;category=GeneOntologyCellularComponent&amp;id=GO:0031984&amp;namespace=" xr:uid="{5081E0A1-F654-4FD4-B499-42AB69091598}"/>
    <hyperlink ref="K271" r:id="rId553" display="https://toppgene.cchmc.org/showQueryTerms.jsp?userdata_id=8d3db542-89e2-4816-9319-b18888223ac4&amp;feature=goc&amp;row=36" xr:uid="{E78D2E53-9C21-4618-91A1-E8A1E54C880F}"/>
    <hyperlink ref="L271" r:id="rId554" display="https://toppgene.cchmc.org/showTermDetail.jsp?userdata_id=8d3db542-89e2-4816-9319-b18888223ac4&amp;category=GeneOntologyCellularComponent&amp;id=GO:0031012&amp;namespace=" xr:uid="{EC41B891-61D5-4AE2-9E8A-B5CAE708BD8F}"/>
    <hyperlink ref="K272" r:id="rId555" display="https://toppgene.cchmc.org/showQueryTerms.jsp?userdata_id=8d3db542-89e2-4816-9319-b18888223ac4&amp;feature=goc&amp;row=37" xr:uid="{0EBAA304-824A-4203-9620-3B938A2EFCFA}"/>
    <hyperlink ref="L272" r:id="rId556" display="https://toppgene.cchmc.org/showTermDetail.jsp?userdata_id=8d3db542-89e2-4816-9319-b18888223ac4&amp;category=GeneOntologyCellularComponent&amp;id=GO:0030312&amp;namespace=" xr:uid="{91C3D0B9-7BD5-4CB5-9988-A979222D6AE7}"/>
    <hyperlink ref="K282" r:id="rId557" display="https://toppgene.cchmc.org/showQueryTerms.jsp?userdata_id=8d3db542-89e2-4816-9319-b18888223ac4&amp;feature=goc&amp;row=38" xr:uid="{5B06F79E-113C-4F8B-AB9F-91C44F9ACBB8}"/>
    <hyperlink ref="L282" r:id="rId558" display="https://toppgene.cchmc.org/showTermDetail.jsp?userdata_id=8d3db542-89e2-4816-9319-b18888223ac4&amp;category=GeneOntologyCellularComponent&amp;id=GO:0099572&amp;namespace=" xr:uid="{3736262B-746D-4E7D-9462-17E13D4DD790}"/>
    <hyperlink ref="K308" r:id="rId559" display="https://toppgene.cchmc.org/showQueryTerms.jsp?userdata_id=8d3db542-89e2-4816-9319-b18888223ac4&amp;feature=goc&amp;row=39" xr:uid="{0AFA88FF-7367-4C36-9AE4-463A92B5B05E}"/>
    <hyperlink ref="L308" r:id="rId560" display="https://toppgene.cchmc.org/showTermDetail.jsp?userdata_id=8d3db542-89e2-4816-9319-b18888223ac4&amp;category=GeneOntologyCellularComponent&amp;id=GO:0120111&amp;namespace=" xr:uid="{6D486663-5070-4691-9A61-95F98A1E77F8}"/>
    <hyperlink ref="K275" r:id="rId561" display="https://toppgene.cchmc.org/showQueryTerms.jsp?userdata_id=8d3db542-89e2-4816-9319-b18888223ac4&amp;feature=goc&amp;row=40" xr:uid="{9EBB778A-49B6-4B6C-B5B4-469EC5345041}"/>
    <hyperlink ref="L275" r:id="rId562" display="https://toppgene.cchmc.org/showTermDetail.jsp?userdata_id=8d3db542-89e2-4816-9319-b18888223ac4&amp;category=GeneOntologyCellularComponent&amp;id=GO:0045177&amp;namespace=" xr:uid="{EC7CF5BB-1420-49F2-BFAF-3677F69CA6E0}"/>
    <hyperlink ref="K296" r:id="rId563" display="https://toppgene.cchmc.org/showQueryTerms.jsp?userdata_id=8d3db542-89e2-4816-9319-b18888223ac4&amp;feature=goc&amp;row=41" xr:uid="{703B4295-F7F3-404E-B993-17A16E66CA7C}"/>
    <hyperlink ref="L296" r:id="rId564" display="https://toppgene.cchmc.org/showTermDetail.jsp?userdata_id=8d3db542-89e2-4816-9319-b18888223ac4&amp;category=GeneOntologyCellularComponent&amp;id=GO:0098858&amp;namespace=" xr:uid="{3E5EF728-10E4-48FA-B4DD-FFF3DA7F7C09}"/>
    <hyperlink ref="K284" r:id="rId565" display="https://toppgene.cchmc.org/showQueryTerms.jsp?userdata_id=8d3db542-89e2-4816-9319-b18888223ac4&amp;feature=goc&amp;row=42" xr:uid="{93CA79DB-CF70-4B6F-93BC-51239F1170EC}"/>
    <hyperlink ref="L284" r:id="rId566" display="https://toppgene.cchmc.org/showTermDetail.jsp?userdata_id=8d3db542-89e2-4816-9319-b18888223ac4&amp;category=GeneOntologyCellularComponent&amp;id=GO:0045121&amp;namespace=" xr:uid="{2335591D-12EE-4786-88FF-956DDEE42A78}"/>
    <hyperlink ref="K263" r:id="rId567" display="https://toppgene.cchmc.org/showQueryTerms.jsp?userdata_id=8d3db542-89e2-4816-9319-b18888223ac4&amp;feature=goc&amp;row=43" xr:uid="{D28D438E-F2D0-4A71-9E7F-4460307CF526}"/>
    <hyperlink ref="L263" r:id="rId568" display="https://toppgene.cchmc.org/showTermDetail.jsp?userdata_id=8d3db542-89e2-4816-9319-b18888223ac4&amp;category=GeneOntologyCellularComponent&amp;id=GO:0044297&amp;namespace=" xr:uid="{3FA6DA8C-FA47-4807-8513-A8BEA5AD3EA3}"/>
    <hyperlink ref="K285" r:id="rId569" display="https://toppgene.cchmc.org/showQueryTerms.jsp?userdata_id=8d3db542-89e2-4816-9319-b18888223ac4&amp;feature=goc&amp;row=44" xr:uid="{B7D9BCDD-2129-4AE5-8E87-F61C5976467E}"/>
    <hyperlink ref="L285" r:id="rId570" display="https://toppgene.cchmc.org/showTermDetail.jsp?userdata_id=8d3db542-89e2-4816-9319-b18888223ac4&amp;category=GeneOntologyCellularComponent&amp;id=GO:0098857&amp;namespace=" xr:uid="{CE2271EA-EE85-48FF-8F0C-950CA46CD50E}"/>
    <hyperlink ref="K294" r:id="rId571" display="https://toppgene.cchmc.org/showQueryTerms.jsp?userdata_id=8d3db542-89e2-4816-9319-b18888223ac4&amp;feature=goc&amp;row=45" xr:uid="{1715CECA-2D9E-471C-AC7D-60A16A5C4A46}"/>
    <hyperlink ref="L294" r:id="rId572" display="https://toppgene.cchmc.org/showTermDetail.jsp?userdata_id=8d3db542-89e2-4816-9319-b18888223ac4&amp;category=GeneOntologyCellularComponent&amp;id=GO:0000793&amp;namespace=" xr:uid="{4B7D5640-B975-4C66-8A67-5B0E3A37AFDF}"/>
    <hyperlink ref="K291" r:id="rId573" display="https://toppgene.cchmc.org/showQueryTerms.jsp?userdata_id=8d3db542-89e2-4816-9319-b18888223ac4&amp;feature=goc&amp;row=46" xr:uid="{BFD0C031-F7AC-457C-B2E7-11AEE626092E}"/>
    <hyperlink ref="L291" r:id="rId574" display="https://toppgene.cchmc.org/showTermDetail.jsp?userdata_id=8d3db542-89e2-4816-9319-b18888223ac4&amp;category=GeneOntologyCellularComponent&amp;id=GO:0045211&amp;namespace=" xr:uid="{B67F3D1B-CDDC-42BE-B358-AAA2D4A38BA1}"/>
    <hyperlink ref="K270" r:id="rId575" display="https://toppgene.cchmc.org/showQueryTerms.jsp?userdata_id=8d3db542-89e2-4816-9319-b18888223ac4&amp;feature=goc&amp;row=47" xr:uid="{865E9CE9-D2BC-49C3-89C0-F044594878E0}"/>
    <hyperlink ref="L270" r:id="rId576" display="https://toppgene.cchmc.org/showTermDetail.jsp?userdata_id=8d3db542-89e2-4816-9319-b18888223ac4&amp;category=GeneOntologyCellularComponent&amp;id=GO:0000139&amp;namespace=" xr:uid="{1D074DBD-ED49-4235-AB5A-EB1423283FDB}"/>
    <hyperlink ref="K311" r:id="rId577" display="https://toppgene.cchmc.org/showQueryTerms.jsp?userdata_id=8d3db542-89e2-4816-9319-b18888223ac4&amp;feature=goc&amp;row=48" xr:uid="{413F450C-5EAF-438B-8B75-4707E939F5BC}"/>
    <hyperlink ref="L311" r:id="rId578" display="https://toppgene.cchmc.org/showTermDetail.jsp?userdata_id=8d3db542-89e2-4816-9319-b18888223ac4&amp;category=GeneOntologyCellularComponent&amp;id=GO:0005942&amp;namespace=" xr:uid="{4AC6152E-7A90-450F-AF9A-971AE296BDA3}"/>
    <hyperlink ref="K317" r:id="rId579" display="https://toppgene.cchmc.org/showQueryTerms.jsp?userdata_id=8d3db542-89e2-4816-9319-b18888223ac4&amp;feature=goc&amp;row=49" xr:uid="{FDE65246-E92A-4E86-8D4C-BA350AD24FE0}"/>
    <hyperlink ref="L317" r:id="rId580" display="https://toppgene.cchmc.org/showTermDetail.jsp?userdata_id=8d3db542-89e2-4816-9319-b18888223ac4&amp;category=GeneOntologyCellularComponent&amp;id=GO:0035867&amp;namespace=" xr:uid="{5F399E99-9514-45CA-B6B4-129C2B0ED404}"/>
    <hyperlink ref="K315" r:id="rId581" display="https://toppgene.cchmc.org/showQueryTerms.jsp?userdata_id=8d3db542-89e2-4816-9319-b18888223ac4&amp;feature=goc&amp;row=50" xr:uid="{EB8AC651-E60A-4058-B439-F2A04E87BE4A}"/>
    <hyperlink ref="L315" r:id="rId582" display="https://toppgene.cchmc.org/showTermDetail.jsp?userdata_id=8d3db542-89e2-4816-9319-b18888223ac4&amp;category=GeneOntologyCellularComponent&amp;id=GO:0071144&amp;namespace=" xr:uid="{B9DE59D8-D231-48F5-8D29-DC7202519E01}"/>
    <hyperlink ref="K297" r:id="rId583" display="https://toppgene.cchmc.org/showQueryTerms.jsp?userdata_id=8d3db542-89e2-4816-9319-b18888223ac4&amp;feature=goc&amp;row=51" xr:uid="{0E2E15F4-8983-4484-A53D-0D0107F4898E}"/>
    <hyperlink ref="L297" r:id="rId584" display="https://toppgene.cchmc.org/showTermDetail.jsp?userdata_id=8d3db542-89e2-4816-9319-b18888223ac4&amp;category=GeneOntologyCellularComponent&amp;id=GO:0030658&amp;namespace=" xr:uid="{5EC75C29-C108-4E83-B56D-080048013085}"/>
    <hyperlink ref="K286" r:id="rId585" display="https://toppgene.cchmc.org/showQueryTerms.jsp?userdata_id=8d3db542-89e2-4816-9319-b18888223ac4&amp;feature=goc&amp;row=52" xr:uid="{8961A9B2-3670-4C56-B818-7A424F656149}"/>
    <hyperlink ref="L286" r:id="rId586" display="https://toppgene.cchmc.org/showTermDetail.jsp?userdata_id=8d3db542-89e2-4816-9319-b18888223ac4&amp;category=GeneOntologyCellularComponent&amp;id=GO:0031253&amp;namespace=" xr:uid="{093470B1-1923-4BB6-AC99-7C59C382A43A}"/>
    <hyperlink ref="K287" r:id="rId587" display="https://toppgene.cchmc.org/showQueryTerms.jsp?userdata_id=8d3db542-89e2-4816-9319-b18888223ac4&amp;feature=goc&amp;row=53" xr:uid="{42CFE52B-49B8-4C52-A559-225DB92A5345}"/>
    <hyperlink ref="L287" r:id="rId588" display="https://toppgene.cchmc.org/showTermDetail.jsp?userdata_id=8d3db542-89e2-4816-9319-b18888223ac4&amp;category=GeneOntologyCellularComponent&amp;id=GO:0098791&amp;namespace=" xr:uid="{816BD4D8-34ED-4993-84C2-0D61D4032B6C}"/>
    <hyperlink ref="K312" r:id="rId589" display="https://toppgene.cchmc.org/showQueryTerms.jsp?userdata_id=8d3db542-89e2-4816-9319-b18888223ac4&amp;feature=goc&amp;row=54" xr:uid="{35C13890-F3FD-40AF-894E-C39CD1A88ECB}"/>
    <hyperlink ref="L312" r:id="rId590" display="https://toppgene.cchmc.org/showTermDetail.jsp?userdata_id=8d3db542-89e2-4816-9319-b18888223ac4&amp;category=GeneOntologyCellularComponent&amp;id=GO:0000800&amp;namespace=" xr:uid="{2819CC2B-F4B6-4EA0-B850-8264E021A230}"/>
    <hyperlink ref="K304" r:id="rId591" display="https://toppgene.cchmc.org/showQueryTerms.jsp?userdata_id=8d3db542-89e2-4816-9319-b18888223ac4&amp;feature=goc&amp;row=55" xr:uid="{E8C5E52F-BE3D-4F8D-A154-3661FC1061A7}"/>
    <hyperlink ref="L304" r:id="rId592" display="https://toppgene.cchmc.org/showTermDetail.jsp?userdata_id=8d3db542-89e2-4816-9319-b18888223ac4&amp;category=GeneOntologyCellularComponent&amp;id=GO:0005875&amp;namespace=" xr:uid="{7F1D8993-0671-4577-A090-670DF3E6F8F0}"/>
    <hyperlink ref="K310" r:id="rId593" display="https://toppgene.cchmc.org/showQueryTerms.jsp?userdata_id=8d3db542-89e2-4816-9319-b18888223ac4&amp;feature=goc&amp;row=56" xr:uid="{18EA8461-F94E-456C-A61C-091DBA35357B}"/>
    <hyperlink ref="L310" r:id="rId594" display="https://toppgene.cchmc.org/showTermDetail.jsp?userdata_id=8d3db542-89e2-4816-9319-b18888223ac4&amp;category=GeneOntologyCellularComponent&amp;id=GO:0032839&amp;namespace=" xr:uid="{BABA6E6B-FF91-4F35-88CC-1DB4E6E57598}"/>
    <hyperlink ref="K299" r:id="rId595" display="https://toppgene.cchmc.org/showQueryTerms.jsp?userdata_id=8d3db542-89e2-4816-9319-b18888223ac4&amp;feature=goc&amp;row=57" xr:uid="{750AA9BB-948B-4E80-844A-DFB4AD749C4E}"/>
    <hyperlink ref="L299" r:id="rId596" display="https://toppgene.cchmc.org/showTermDetail.jsp?userdata_id=8d3db542-89e2-4816-9319-b18888223ac4&amp;category=GeneOntologyCellularComponent&amp;id=GO:0043197&amp;namespace=" xr:uid="{403B0D35-AF44-4213-BADB-24D3C33CD008}"/>
    <hyperlink ref="K301" r:id="rId597" display="https://toppgene.cchmc.org/showQueryTerms.jsp?userdata_id=8d3db542-89e2-4816-9319-b18888223ac4&amp;feature=goc&amp;row=58" xr:uid="{CDD3DA70-EC06-4F9E-B946-DED0625AD687}"/>
    <hyperlink ref="L301" r:id="rId598" display="https://toppgene.cchmc.org/showTermDetail.jsp?userdata_id=8d3db542-89e2-4816-9319-b18888223ac4&amp;category=GeneOntologyCellularComponent&amp;id=GO:0030027&amp;namespace=" xr:uid="{32B16747-A2A2-4A27-A8CC-09BBF0F88208}"/>
    <hyperlink ref="K268" r:id="rId599" display="https://toppgene.cchmc.org/showQueryTerms.jsp?userdata_id=8d3db542-89e2-4816-9319-b18888223ac4&amp;feature=goc&amp;row=59" xr:uid="{59E562E7-EE4B-4E72-9EE7-1BD933A51725}"/>
    <hyperlink ref="L268" r:id="rId600" display="https://toppgene.cchmc.org/showTermDetail.jsp?userdata_id=8d3db542-89e2-4816-9319-b18888223ac4&amp;category=GeneOntologyCellularComponent&amp;id=GO:0098793&amp;namespace=" xr:uid="{53580CD4-77F3-4FC7-88F8-0ADA6A3BA5CD}"/>
    <hyperlink ref="K305" r:id="rId601" display="https://toppgene.cchmc.org/showQueryTerms.jsp?userdata_id=8d3db542-89e2-4816-9319-b18888223ac4&amp;feature=goc&amp;row=60" xr:uid="{7DBFC171-185E-4D4F-AED2-5D4788776F91}"/>
    <hyperlink ref="L305" r:id="rId602" display="https://toppgene.cchmc.org/showTermDetail.jsp?userdata_id=8d3db542-89e2-4816-9319-b18888223ac4&amp;category=GeneOntologyCellularComponent&amp;id=GO:0099501&amp;namespace=" xr:uid="{2F120C5C-A508-4B44-8A5A-6DCA7FB5FA7D}"/>
    <hyperlink ref="K306" r:id="rId603" display="https://toppgene.cchmc.org/showQueryTerms.jsp?userdata_id=8d3db542-89e2-4816-9319-b18888223ac4&amp;feature=goc&amp;row=61" xr:uid="{0540FF87-1B46-4B26-B9F6-8825582241E9}"/>
    <hyperlink ref="L306" r:id="rId604" display="https://toppgene.cchmc.org/showTermDetail.jsp?userdata_id=8d3db542-89e2-4816-9319-b18888223ac4&amp;category=GeneOntologyCellularComponent&amp;id=GO:0030672&amp;namespace=" xr:uid="{C3F6F56A-A135-43CD-976E-260A34EFB7F9}"/>
    <hyperlink ref="K313" r:id="rId605" display="https://toppgene.cchmc.org/showQueryTerms.jsp?userdata_id=8d3db542-89e2-4816-9319-b18888223ac4&amp;feature=goc&amp;row=62" xr:uid="{35D92B0E-2B7E-4CFD-8EAE-C7E38A1026C9}"/>
    <hyperlink ref="L313" r:id="rId606" display="https://toppgene.cchmc.org/showTermDetail.jsp?userdata_id=8d3db542-89e2-4816-9319-b18888223ac4&amp;category=GeneOntologyCellularComponent&amp;id=GO:0032433&amp;namespace=" xr:uid="{2EDD6FB0-C0E9-44DD-8DF0-5C60B4577E59}"/>
    <hyperlink ref="K298" r:id="rId607" display="https://toppgene.cchmc.org/showQueryTerms.jsp?userdata_id=8d3db542-89e2-4816-9319-b18888223ac4&amp;feature=goc&amp;row=63" xr:uid="{EF653FE0-CACF-41EF-8A12-9B1180DC8261}"/>
    <hyperlink ref="L298" r:id="rId608" display="https://toppgene.cchmc.org/showTermDetail.jsp?userdata_id=8d3db542-89e2-4816-9319-b18888223ac4&amp;category=GeneOntologyCellularComponent&amp;id=GO:0042734&amp;namespace=" xr:uid="{D6FFD41D-0E26-4A83-9677-6D18E2CDCC73}"/>
    <hyperlink ref="K300" r:id="rId609" display="https://toppgene.cchmc.org/showQueryTerms.jsp?userdata_id=8d3db542-89e2-4816-9319-b18888223ac4&amp;feature=goc&amp;row=64" xr:uid="{997BE0D9-C4C9-4923-A762-566436E339E3}"/>
    <hyperlink ref="L300" r:id="rId610" display="https://toppgene.cchmc.org/showTermDetail.jsp?userdata_id=8d3db542-89e2-4816-9319-b18888223ac4&amp;category=GeneOntologyCellularComponent&amp;id=GO:0044309&amp;namespace=" xr:uid="{59DCC509-F299-4A05-9961-5360CF915EA0}"/>
    <hyperlink ref="K259" r:id="rId611" display="https://toppgene.cchmc.org/showQueryTerms.jsp?userdata_id=8d3db542-89e2-4816-9319-b18888223ac4&amp;feature=goc&amp;row=65" xr:uid="{B89CF967-9D0B-426D-AB5A-86CB09E62707}"/>
    <hyperlink ref="L259" r:id="rId612" display="https://toppgene.cchmc.org/showTermDetail.jsp?userdata_id=8d3db542-89e2-4816-9319-b18888223ac4&amp;category=GeneOntologyCellularComponent&amp;id=GO:0009986&amp;namespace=" xr:uid="{339CABDF-E25F-491F-9CF8-FB6B8B29DBAD}"/>
    <hyperlink ref="K279" r:id="rId613" display="https://toppgene.cchmc.org/showQueryTerms.jsp?userdata_id=8d3db542-89e2-4816-9319-b18888223ac4&amp;feature=goc&amp;row=66" xr:uid="{A1AF4980-8819-4B6C-B510-B1F7E4587309}"/>
    <hyperlink ref="L279" r:id="rId614" display="https://toppgene.cchmc.org/showTermDetail.jsp?userdata_id=8d3db542-89e2-4816-9319-b18888223ac4&amp;category=GeneOntologyCellularComponent&amp;id=GO:0030133&amp;namespace=" xr:uid="{BA9464BF-1436-4CCA-9752-62AE788CA38E}"/>
    <hyperlink ref="K314" r:id="rId615" display="https://toppgene.cchmc.org/showQueryTerms.jsp?userdata_id=8d3db542-89e2-4816-9319-b18888223ac4&amp;feature=goc&amp;row=67" xr:uid="{4202979E-5F6B-4274-931B-B48253A869DA}"/>
    <hyperlink ref="L314" r:id="rId616" display="https://toppgene.cchmc.org/showTermDetail.jsp?userdata_id=8d3db542-89e2-4816-9319-b18888223ac4&amp;category=GeneOntologyCellularComponent&amp;id=GO:0031527&amp;namespace=" xr:uid="{32480144-2A74-4DD8-BA82-3027365EAA7E}"/>
    <hyperlink ref="R4" r:id="rId617" display="https://toppgene.cchmc.org/showQueryTerms.jsp?userdata_id=96a7d041-b377-4bfd-ab49-7419a17e2f22&amp;feature=gof&amp;row=0" xr:uid="{EA2482FB-CD7B-4A3B-B2CC-CE96F82FD624}"/>
    <hyperlink ref="S4" r:id="rId618" display="https://toppgene.cchmc.org/showTermDetail.jsp?userdata_id=96a7d041-b377-4bfd-ab49-7419a17e2f22&amp;category=GeneOntologyMolecularFunction&amp;id=GO:0015453&amp;namespace=" xr:uid="{1B1F658A-2A21-460C-9939-56FEC39B3983}"/>
    <hyperlink ref="R5" r:id="rId619" display="https://toppgene.cchmc.org/showQueryTerms.jsp?userdata_id=96a7d041-b377-4bfd-ab49-7419a17e2f22&amp;feature=gof&amp;row=1" xr:uid="{65358F5A-841F-47DD-BFBD-5E8ED789A252}"/>
    <hyperlink ref="S5" r:id="rId620" display="https://toppgene.cchmc.org/showTermDetail.jsp?userdata_id=96a7d041-b377-4bfd-ab49-7419a17e2f22&amp;category=GeneOntologyMolecularFunction&amp;id=GO:0008137&amp;namespace=" xr:uid="{4F9ECAD5-9506-4CFC-9DE6-4E3E0A6EE80E}"/>
    <hyperlink ref="R6" r:id="rId621" display="https://toppgene.cchmc.org/showQueryTerms.jsp?userdata_id=96a7d041-b377-4bfd-ab49-7419a17e2f22&amp;feature=gof&amp;row=2" xr:uid="{3BD03812-9FD3-4BB2-BEC3-B2C0ECDE24E7}"/>
    <hyperlink ref="S6" r:id="rId622" display="https://toppgene.cchmc.org/showTermDetail.jsp?userdata_id=96a7d041-b377-4bfd-ab49-7419a17e2f22&amp;category=GeneOntologyMolecularFunction&amp;id=GO:0050136&amp;namespace=" xr:uid="{557D47D3-D71A-4BC8-AC94-0C92425B58BF}"/>
    <hyperlink ref="R7" r:id="rId623" display="https://toppgene.cchmc.org/showQueryTerms.jsp?userdata_id=96a7d041-b377-4bfd-ab49-7419a17e2f22&amp;feature=gof&amp;row=3" xr:uid="{630708AB-7C29-4CEF-A64A-9E634C811962}"/>
    <hyperlink ref="S7" r:id="rId624" display="https://toppgene.cchmc.org/showTermDetail.jsp?userdata_id=96a7d041-b377-4bfd-ab49-7419a17e2f22&amp;category=GeneOntologyMolecularFunction&amp;id=GO:0003955&amp;namespace=" xr:uid="{AD0F6CF4-62D7-4CF2-B23A-2737DF54C50C}"/>
    <hyperlink ref="R8" r:id="rId625" display="https://toppgene.cchmc.org/showQueryTerms.jsp?userdata_id=96a7d041-b377-4bfd-ab49-7419a17e2f22&amp;feature=gof&amp;row=4" xr:uid="{63DEFC18-819D-49F3-8A9A-F3DEB943DFCA}"/>
    <hyperlink ref="S8" r:id="rId626" display="https://toppgene.cchmc.org/showTermDetail.jsp?userdata_id=96a7d041-b377-4bfd-ab49-7419a17e2f22&amp;category=GeneOntologyMolecularFunction&amp;id=GO:0003954&amp;namespace=" xr:uid="{4BBC4952-8B6D-431D-9750-53390FF4A8D9}"/>
    <hyperlink ref="R9" r:id="rId627" display="https://toppgene.cchmc.org/showQueryTerms.jsp?userdata_id=96a7d041-b377-4bfd-ab49-7419a17e2f22&amp;feature=gof&amp;row=5" xr:uid="{14B4BC60-BB91-4527-80FB-B68F6E0AF59A}"/>
    <hyperlink ref="S9" r:id="rId628" display="https://toppgene.cchmc.org/showTermDetail.jsp?userdata_id=96a7d041-b377-4bfd-ab49-7419a17e2f22&amp;category=GeneOntologyMolecularFunction&amp;id=GO:0016655&amp;namespace=" xr:uid="{CE6F0F64-BB11-4893-83A0-3DCFED5DC505}"/>
    <hyperlink ref="R10" r:id="rId629" display="https://toppgene.cchmc.org/showQueryTerms.jsp?userdata_id=96a7d041-b377-4bfd-ab49-7419a17e2f22&amp;feature=gof&amp;row=6" xr:uid="{E08828ED-B8F0-4420-92F7-5D699CC59E54}"/>
    <hyperlink ref="S10" r:id="rId630" display="https://toppgene.cchmc.org/showTermDetail.jsp?userdata_id=96a7d041-b377-4bfd-ab49-7419a17e2f22&amp;category=GeneOntologyMolecularFunction&amp;id=GO:0009055&amp;namespace=" xr:uid="{9344B640-1383-40D7-9BAA-95DFBB415303}"/>
    <hyperlink ref="R11" r:id="rId631" display="https://toppgene.cchmc.org/showQueryTerms.jsp?userdata_id=96a7d041-b377-4bfd-ab49-7419a17e2f22&amp;feature=gof&amp;row=7" xr:uid="{65DDD340-E296-456B-B3FB-9D74BA350312}"/>
    <hyperlink ref="S11" r:id="rId632" display="https://toppgene.cchmc.org/showTermDetail.jsp?userdata_id=96a7d041-b377-4bfd-ab49-7419a17e2f22&amp;category=GeneOntologyMolecularFunction&amp;id=GO:0016651&amp;namespace=" xr:uid="{F975B45E-9FAC-484C-8713-C6224312FCCF}"/>
    <hyperlink ref="R12" r:id="rId633" display="https://toppgene.cchmc.org/showQueryTerms.jsp?userdata_id=96a7d041-b377-4bfd-ab49-7419a17e2f22&amp;feature=gof&amp;row=8" xr:uid="{BD59C59B-6319-4E9D-A7D1-AA4A8EDCB756}"/>
    <hyperlink ref="S12" r:id="rId634" display="https://toppgene.cchmc.org/showTermDetail.jsp?userdata_id=96a7d041-b377-4bfd-ab49-7419a17e2f22&amp;category=GeneOntologyMolecularFunction&amp;id=GO:0032036&amp;namespace=" xr:uid="{A87848B7-FAB6-4F56-9DD2-1FBBE2E95411}"/>
    <hyperlink ref="R13" r:id="rId635" display="https://toppgene.cchmc.org/showQueryTerms.jsp?userdata_id=96a7d041-b377-4bfd-ab49-7419a17e2f22&amp;feature=gof&amp;row=9" xr:uid="{0FC44D74-DB9E-4ABC-ADB4-4893E6361CD3}"/>
    <hyperlink ref="S13" r:id="rId636" display="https://toppgene.cchmc.org/showTermDetail.jsp?userdata_id=96a7d041-b377-4bfd-ab49-7419a17e2f22&amp;category=GeneOntologyMolecularFunction&amp;id=GO:0005198&amp;namespace=" xr:uid="{076BB447-E339-4873-B6F5-AAB9A12BE09E}"/>
    <hyperlink ref="R14" r:id="rId637" display="https://toppgene.cchmc.org/showQueryTerms.jsp?userdata_id=96a7d041-b377-4bfd-ab49-7419a17e2f22&amp;feature=gof&amp;row=10" xr:uid="{A8FBFE08-5134-4203-BCA3-47F45539435E}"/>
    <hyperlink ref="S14" r:id="rId638" display="https://toppgene.cchmc.org/showTermDetail.jsp?userdata_id=96a7d041-b377-4bfd-ab49-7419a17e2f22&amp;category=GeneOntologyMolecularFunction&amp;id=GO:0000774&amp;namespace=" xr:uid="{5A12C81F-9033-4D1F-A3F3-F70CA9B211C7}"/>
    <hyperlink ref="R15" r:id="rId639" display="https://toppgene.cchmc.org/showQueryTerms.jsp?userdata_id=96a7d041-b377-4bfd-ab49-7419a17e2f22&amp;feature=gof&amp;row=11" xr:uid="{143002E0-851D-4344-8C3D-8A31F0AC052D}"/>
    <hyperlink ref="S15" r:id="rId640" display="https://toppgene.cchmc.org/showTermDetail.jsp?userdata_id=96a7d041-b377-4bfd-ab49-7419a17e2f22&amp;category=GeneOntologyMolecularFunction&amp;id=GO:0097643&amp;namespace=" xr:uid="{B2C80AE4-2F7D-498E-AF2E-D49D2BE92BFA}"/>
    <hyperlink ref="R16" r:id="rId641" display="https://toppgene.cchmc.org/showQueryTerms.jsp?userdata_id=96a7d041-b377-4bfd-ab49-7419a17e2f22&amp;feature=gof&amp;row=12" xr:uid="{D15C5448-4D45-4AFB-8764-6B0F88A61BDE}"/>
    <hyperlink ref="S16" r:id="rId642" display="https://toppgene.cchmc.org/showTermDetail.jsp?userdata_id=96a7d041-b377-4bfd-ab49-7419a17e2f22&amp;category=GeneOntologyMolecularFunction&amp;id=GO:0008307&amp;namespace=" xr:uid="{08D521F3-9FF7-43D6-8E05-75481AD9B2C5}"/>
    <hyperlink ref="R17" r:id="rId643" display="https://toppgene.cchmc.org/showQueryTerms.jsp?userdata_id=96a7d041-b377-4bfd-ab49-7419a17e2f22&amp;feature=gof&amp;row=13" xr:uid="{07118D93-4181-42B7-A154-919440FD98D0}"/>
    <hyperlink ref="S17" r:id="rId644" display="https://toppgene.cchmc.org/showTermDetail.jsp?userdata_id=96a7d041-b377-4bfd-ab49-7419a17e2f22&amp;category=GeneOntologyMolecularFunction&amp;id=GO:0003779&amp;namespace=" xr:uid="{D4A58E49-8739-4A2B-9AAA-7EE7E4F58A35}"/>
    <hyperlink ref="R18" r:id="rId645" display="https://toppgene.cchmc.org/showQueryTerms.jsp?userdata_id=96a7d041-b377-4bfd-ab49-7419a17e2f22&amp;feature=gof&amp;row=14" xr:uid="{2350ABE7-B40F-4BBB-B834-0A3D3287DA1B}"/>
    <hyperlink ref="S18" r:id="rId646" display="https://toppgene.cchmc.org/showTermDetail.jsp?userdata_id=96a7d041-b377-4bfd-ab49-7419a17e2f22&amp;category=GeneOntologyMolecularFunction&amp;id=GO:0005212&amp;namespace=" xr:uid="{5A13A52F-FC3B-446D-8093-AEB31834573B}"/>
    <hyperlink ref="R19" r:id="rId647" display="https://toppgene.cchmc.org/showQueryTerms.jsp?userdata_id=96a7d041-b377-4bfd-ab49-7419a17e2f22&amp;feature=gof&amp;row=15" xr:uid="{440648FF-19E1-4FA0-8138-107892F9741F}"/>
    <hyperlink ref="S19" r:id="rId648" display="https://toppgene.cchmc.org/showTermDetail.jsp?userdata_id=96a7d041-b377-4bfd-ab49-7419a17e2f22&amp;category=GeneOntologyMolecularFunction&amp;id=GO:0031014&amp;namespace=" xr:uid="{15130E7D-D4F4-453D-9027-EB5865CBE911}"/>
    <hyperlink ref="R20" r:id="rId649" display="https://toppgene.cchmc.org/showQueryTerms.jsp?userdata_id=96a7d041-b377-4bfd-ab49-7419a17e2f22&amp;feature=gof&amp;row=16" xr:uid="{51768947-538F-435E-B945-A2511EF22503}"/>
    <hyperlink ref="S20" r:id="rId650" display="https://toppgene.cchmc.org/showTermDetail.jsp?userdata_id=96a7d041-b377-4bfd-ab49-7419a17e2f22&amp;category=GeneOntologyMolecularFunction&amp;id=GO:0016491&amp;namespace=" xr:uid="{A82D6E0F-D842-4A16-8966-513F029AB1B8}"/>
    <hyperlink ref="R21" r:id="rId651" display="https://toppgene.cchmc.org/showQueryTerms.jsp?userdata_id=96a7d041-b377-4bfd-ab49-7419a17e2f22&amp;feature=gof&amp;row=17" xr:uid="{99C5367E-65A2-427E-B7E2-7755923288FC}"/>
    <hyperlink ref="S21" r:id="rId652" display="https://toppgene.cchmc.org/showTermDetail.jsp?userdata_id=96a7d041-b377-4bfd-ab49-7419a17e2f22&amp;category=GeneOntologyMolecularFunction&amp;id=GO:0016209&amp;namespace=" xr:uid="{F753972F-06A8-4D82-BE33-09A208BC268D}"/>
    <hyperlink ref="R64" r:id="rId653" display="https://toppgene.cchmc.org/showQueryTerms.jsp?userdata_id=96a7d041-b377-4bfd-ab49-7419a17e2f22&amp;feature=gop&amp;row=0" xr:uid="{C69379F2-594F-45CF-896C-4AAA181858EE}"/>
    <hyperlink ref="S64" r:id="rId654" display="https://toppgene.cchmc.org/showTermDetail.jsp?userdata_id=96a7d041-b377-4bfd-ab49-7419a17e2f22&amp;category=GeneOntologyBiologicalProcess&amp;id=GO:0006119&amp;namespace=" xr:uid="{F5B04BBD-F3FB-4FDA-8212-6C9F0181B6DA}"/>
    <hyperlink ref="R34" r:id="rId655" display="https://toppgene.cchmc.org/showQueryTerms.jsp?userdata_id=96a7d041-b377-4bfd-ab49-7419a17e2f22&amp;feature=gop&amp;row=1" xr:uid="{D3FFB193-F080-498B-9017-D8615D096198}"/>
    <hyperlink ref="S34" r:id="rId656" display="https://toppgene.cchmc.org/showTermDetail.jsp?userdata_id=96a7d041-b377-4bfd-ab49-7419a17e2f22&amp;category=GeneOntologyBiologicalProcess&amp;id=GO:0007005&amp;namespace=" xr:uid="{527EC9D8-A4D0-441A-9039-8567F7F93C23}"/>
    <hyperlink ref="R59" r:id="rId657" display="https://toppgene.cchmc.org/showQueryTerms.jsp?userdata_id=96a7d041-b377-4bfd-ab49-7419a17e2f22&amp;feature=gop&amp;row=2" xr:uid="{8889AA4A-2BB1-49CC-82CB-C0025037D326}"/>
    <hyperlink ref="S59" r:id="rId658" display="https://toppgene.cchmc.org/showTermDetail.jsp?userdata_id=96a7d041-b377-4bfd-ab49-7419a17e2f22&amp;category=GeneOntologyBiologicalProcess&amp;id=GO:0009060&amp;namespace=" xr:uid="{430D3831-D2A3-484D-B3F4-19DA83E2C87C}"/>
    <hyperlink ref="R89" r:id="rId659" display="https://toppgene.cchmc.org/showQueryTerms.jsp?userdata_id=96a7d041-b377-4bfd-ab49-7419a17e2f22&amp;feature=gop&amp;row=3" xr:uid="{D81B1E44-C633-47C6-ADA2-88E32F97DED9}"/>
    <hyperlink ref="S89" r:id="rId660" display="https://toppgene.cchmc.org/showTermDetail.jsp?userdata_id=96a7d041-b377-4bfd-ab49-7419a17e2f22&amp;category=GeneOntologyBiologicalProcess&amp;id=GO:0019646&amp;namespace=" xr:uid="{D5D9D424-5F5E-443E-A2E9-BB9F863BD865}"/>
    <hyperlink ref="R86" r:id="rId661" display="https://toppgene.cchmc.org/showQueryTerms.jsp?userdata_id=96a7d041-b377-4bfd-ab49-7419a17e2f22&amp;feature=gop&amp;row=4" xr:uid="{372596D4-08E5-4A74-88C3-91692BDE0083}"/>
    <hyperlink ref="S86" r:id="rId662" display="https://toppgene.cchmc.org/showTermDetail.jsp?userdata_id=96a7d041-b377-4bfd-ab49-7419a17e2f22&amp;category=GeneOntologyBiologicalProcess&amp;id=GO:0042775&amp;namespace=" xr:uid="{27BF1478-36DC-4859-BECE-8FBA4AC0138B}"/>
    <hyperlink ref="R93" r:id="rId663" display="https://toppgene.cchmc.org/showQueryTerms.jsp?userdata_id=96a7d041-b377-4bfd-ab49-7419a17e2f22&amp;feature=gop&amp;row=5" xr:uid="{9E266322-9AF4-42CE-A9AE-2F940732AE3D}"/>
    <hyperlink ref="S93" r:id="rId664" display="https://toppgene.cchmc.org/showTermDetail.jsp?userdata_id=96a7d041-b377-4bfd-ab49-7419a17e2f22&amp;category=GeneOntologyBiologicalProcess&amp;id=GO:0042776&amp;namespace=" xr:uid="{52514BB8-4AA3-48EA-80B0-13B21632EA84}"/>
    <hyperlink ref="R87" r:id="rId665" display="https://toppgene.cchmc.org/showQueryTerms.jsp?userdata_id=96a7d041-b377-4bfd-ab49-7419a17e2f22&amp;feature=gop&amp;row=6" xr:uid="{9B76459B-6AB9-4DD6-8C93-846E67DF1873}"/>
    <hyperlink ref="S87" r:id="rId666" display="https://toppgene.cchmc.org/showTermDetail.jsp?userdata_id=96a7d041-b377-4bfd-ab49-7419a17e2f22&amp;category=GeneOntologyBiologicalProcess&amp;id=GO:0042773&amp;namespace=" xr:uid="{3D36F22E-42D2-4738-B863-08975A0DD0C1}"/>
    <hyperlink ref="R80" r:id="rId667" display="https://toppgene.cchmc.org/showQueryTerms.jsp?userdata_id=96a7d041-b377-4bfd-ab49-7419a17e2f22&amp;feature=gop&amp;row=7" xr:uid="{6DBFBF9F-E57E-47BD-8361-7F60F821172C}"/>
    <hyperlink ref="S80" r:id="rId668" display="https://toppgene.cchmc.org/showTermDetail.jsp?userdata_id=96a7d041-b377-4bfd-ab49-7419a17e2f22&amp;category=GeneOntologyBiologicalProcess&amp;id=GO:0009206&amp;namespace=" xr:uid="{420F66DC-E9E6-41AF-B2D8-BA9042C77835}"/>
    <hyperlink ref="R81" r:id="rId669" display="https://toppgene.cchmc.org/showQueryTerms.jsp?userdata_id=96a7d041-b377-4bfd-ab49-7419a17e2f22&amp;feature=gop&amp;row=8" xr:uid="{F5AC6431-262C-4E0D-8256-27D1EA6C5C79}"/>
    <hyperlink ref="S81" r:id="rId670" display="https://toppgene.cchmc.org/showTermDetail.jsp?userdata_id=96a7d041-b377-4bfd-ab49-7419a17e2f22&amp;category=GeneOntologyBiologicalProcess&amp;id=GO:0009145&amp;namespace=" xr:uid="{8D539B54-DE56-49CC-8EB4-52C38CAC0E9E}"/>
    <hyperlink ref="R76" r:id="rId671" display="https://toppgene.cchmc.org/showQueryTerms.jsp?userdata_id=96a7d041-b377-4bfd-ab49-7419a17e2f22&amp;feature=gop&amp;row=9" xr:uid="{3769DEB7-296E-4283-ABD1-EBEF90560972}"/>
    <hyperlink ref="S76" r:id="rId672" display="https://toppgene.cchmc.org/showTermDetail.jsp?userdata_id=96a7d041-b377-4bfd-ab49-7419a17e2f22&amp;category=GeneOntologyBiologicalProcess&amp;id=GO:0046034&amp;namespace=" xr:uid="{8D8D051F-25DA-4A41-B44B-624D38EC42CF}"/>
    <hyperlink ref="R82" r:id="rId673" display="https://toppgene.cchmc.org/showQueryTerms.jsp?userdata_id=96a7d041-b377-4bfd-ab49-7419a17e2f22&amp;feature=gop&amp;row=10" xr:uid="{F0F8D303-CF90-4A0D-9AFE-CFC798B122C2}"/>
    <hyperlink ref="S82" r:id="rId674" display="https://toppgene.cchmc.org/showTermDetail.jsp?userdata_id=96a7d041-b377-4bfd-ab49-7419a17e2f22&amp;category=GeneOntologyBiologicalProcess&amp;id=GO:0009201&amp;namespace=" xr:uid="{AE76D82E-419B-4C04-965B-FAE01B74C174}"/>
    <hyperlink ref="R71" r:id="rId675" display="https://toppgene.cchmc.org/showQueryTerms.jsp?userdata_id=96a7d041-b377-4bfd-ab49-7419a17e2f22&amp;feature=gop&amp;row=11" xr:uid="{2A50E089-B79C-48D5-A221-9867A5C5C482}"/>
    <hyperlink ref="S71" r:id="rId676" display="https://toppgene.cchmc.org/showTermDetail.jsp?userdata_id=96a7d041-b377-4bfd-ab49-7419a17e2f22&amp;category=GeneOntologyBiologicalProcess&amp;id=GO:0009205&amp;namespace=" xr:uid="{377C1997-B71D-4554-A91F-045F559A75B6}"/>
    <hyperlink ref="R88" r:id="rId677" display="https://toppgene.cchmc.org/showQueryTerms.jsp?userdata_id=96a7d041-b377-4bfd-ab49-7419a17e2f22&amp;feature=gop&amp;row=12" xr:uid="{0EAF5494-6EDD-4924-BCEF-F4E78949CA6D}"/>
    <hyperlink ref="S88" r:id="rId678" display="https://toppgene.cchmc.org/showTermDetail.jsp?userdata_id=96a7d041-b377-4bfd-ab49-7419a17e2f22&amp;category=GeneOntologyBiologicalProcess&amp;id=GO:0006754&amp;namespace=" xr:uid="{27F436AC-FC6E-4459-967B-D6DDD22D62D6}"/>
    <hyperlink ref="R72" r:id="rId679" display="https://toppgene.cchmc.org/showQueryTerms.jsp?userdata_id=96a7d041-b377-4bfd-ab49-7419a17e2f22&amp;feature=gop&amp;row=13" xr:uid="{7ACF2628-EB84-4877-B8B5-B8742C286B70}"/>
    <hyperlink ref="S72" r:id="rId680" display="https://toppgene.cchmc.org/showTermDetail.jsp?userdata_id=96a7d041-b377-4bfd-ab49-7419a17e2f22&amp;category=GeneOntologyBiologicalProcess&amp;id=GO:0009144&amp;namespace=" xr:uid="{0B2A6FAC-C444-4EA7-A492-09F5813DACE9}"/>
    <hyperlink ref="R94" r:id="rId681" display="https://toppgene.cchmc.org/showQueryTerms.jsp?userdata_id=96a7d041-b377-4bfd-ab49-7419a17e2f22&amp;feature=gop&amp;row=14" xr:uid="{550FBE6C-9DC1-4578-BDF2-9906DF958579}"/>
    <hyperlink ref="S94" r:id="rId682" display="https://toppgene.cchmc.org/showTermDetail.jsp?userdata_id=96a7d041-b377-4bfd-ab49-7419a17e2f22&amp;category=GeneOntologyBiologicalProcess&amp;id=GO:0015986&amp;namespace=" xr:uid="{C2B6A706-C210-455A-B324-E831BA182427}"/>
    <hyperlink ref="R73" r:id="rId683" display="https://toppgene.cchmc.org/showQueryTerms.jsp?userdata_id=96a7d041-b377-4bfd-ab49-7419a17e2f22&amp;feature=gop&amp;row=15" xr:uid="{880BC487-0E8B-4DC3-A475-83A8F274A35E}"/>
    <hyperlink ref="S73" r:id="rId684" display="https://toppgene.cchmc.org/showTermDetail.jsp?userdata_id=96a7d041-b377-4bfd-ab49-7419a17e2f22&amp;category=GeneOntologyBiologicalProcess&amp;id=GO:0009199&amp;namespace=" xr:uid="{1A31C21A-954A-4BAC-8C7C-455251EC65F3}"/>
    <hyperlink ref="R40" r:id="rId685" display="https://toppgene.cchmc.org/showQueryTerms.jsp?userdata_id=96a7d041-b377-4bfd-ab49-7419a17e2f22&amp;feature=gop&amp;row=16" xr:uid="{8180E642-6CEA-42B1-8AB5-21E0164AE017}"/>
    <hyperlink ref="S40" r:id="rId686" display="https://toppgene.cchmc.org/showTermDetail.jsp?userdata_id=96a7d041-b377-4bfd-ab49-7419a17e2f22&amp;category=GeneOntologyBiologicalProcess&amp;id=GO:0072521&amp;namespace=" xr:uid="{41F16448-0D2F-4B1D-98E8-0FFF1A589764}"/>
    <hyperlink ref="R84" r:id="rId687" display="https://toppgene.cchmc.org/showQueryTerms.jsp?userdata_id=96a7d041-b377-4bfd-ab49-7419a17e2f22&amp;feature=gop&amp;row=17" xr:uid="{92C498DF-A74C-46C4-9860-5524BEDEC392}"/>
    <hyperlink ref="S84" r:id="rId688" display="https://toppgene.cchmc.org/showTermDetail.jsp?userdata_id=96a7d041-b377-4bfd-ab49-7419a17e2f22&amp;category=GeneOntologyBiologicalProcess&amp;id=GO:0022904&amp;namespace=" xr:uid="{40E9C27E-CB9B-4067-B678-7FE9C05FBB84}"/>
    <hyperlink ref="R50" r:id="rId689" display="https://toppgene.cchmc.org/showQueryTerms.jsp?userdata_id=96a7d041-b377-4bfd-ab49-7419a17e2f22&amp;feature=gop&amp;row=18" xr:uid="{CBF1386C-088B-47CA-96F9-9379EB8D99B1}"/>
    <hyperlink ref="S50" r:id="rId690" display="https://toppgene.cchmc.org/showTermDetail.jsp?userdata_id=96a7d041-b377-4bfd-ab49-7419a17e2f22&amp;category=GeneOntologyBiologicalProcess&amp;id=GO:0009150&amp;namespace=" xr:uid="{B8AF29EA-2D48-4896-AB83-E3E71290FFBF}"/>
    <hyperlink ref="R69" r:id="rId691" display="https://toppgene.cchmc.org/showQueryTerms.jsp?userdata_id=96a7d041-b377-4bfd-ab49-7419a17e2f22&amp;feature=gop&amp;row=19" xr:uid="{A1B4F4D5-CF72-4D3D-BD16-C11D597EEF1F}"/>
    <hyperlink ref="S69" r:id="rId692" display="https://toppgene.cchmc.org/showTermDetail.jsp?userdata_id=96a7d041-b377-4bfd-ab49-7419a17e2f22&amp;category=GeneOntologyBiologicalProcess&amp;id=GO:0009141&amp;namespace=" xr:uid="{6FDD2510-3C9D-4AE6-878A-0356CD67552D}"/>
    <hyperlink ref="R83" r:id="rId693" display="https://toppgene.cchmc.org/showQueryTerms.jsp?userdata_id=96a7d041-b377-4bfd-ab49-7419a17e2f22&amp;feature=gop&amp;row=20" xr:uid="{7AFA26EA-698E-4069-97DA-07DC9EC18510}"/>
    <hyperlink ref="S83" r:id="rId694" display="https://toppgene.cchmc.org/showTermDetail.jsp?userdata_id=96a7d041-b377-4bfd-ab49-7419a17e2f22&amp;category=GeneOntologyBiologicalProcess&amp;id=GO:0009142&amp;namespace=" xr:uid="{B6BA5400-974A-4CFF-BE7E-6CB21BF359E9}"/>
    <hyperlink ref="R37" r:id="rId695" display="https://toppgene.cchmc.org/showQueryTerms.jsp?userdata_id=96a7d041-b377-4bfd-ab49-7419a17e2f22&amp;feature=gop&amp;row=21" xr:uid="{4C3D488D-DA08-4E11-9057-5154E003B7D5}"/>
    <hyperlink ref="S37" r:id="rId696" display="https://toppgene.cchmc.org/showTermDetail.jsp?userdata_id=96a7d041-b377-4bfd-ab49-7419a17e2f22&amp;category=GeneOntologyBiologicalProcess&amp;id=GO:0055086&amp;namespace=" xr:uid="{736B5FE7-3B2E-4315-AF99-5C7F183B5620}"/>
    <hyperlink ref="R47" r:id="rId697" display="https://toppgene.cchmc.org/showQueryTerms.jsp?userdata_id=96a7d041-b377-4bfd-ab49-7419a17e2f22&amp;feature=gop&amp;row=22" xr:uid="{ED2110B5-ABC4-48F2-A78F-5579B3502842}"/>
    <hyperlink ref="S47" r:id="rId698" display="https://toppgene.cchmc.org/showTermDetail.jsp?userdata_id=96a7d041-b377-4bfd-ab49-7419a17e2f22&amp;category=GeneOntologyBiologicalProcess&amp;id=GO:0009259&amp;namespace=" xr:uid="{2D6ED116-F2FE-47C4-9C03-9F5A4F94939A}"/>
    <hyperlink ref="R57" r:id="rId699" display="https://toppgene.cchmc.org/showQueryTerms.jsp?userdata_id=96a7d041-b377-4bfd-ab49-7419a17e2f22&amp;feature=gop&amp;row=23" xr:uid="{09FC3D4B-8E49-4AD6-9951-624B1CB042E6}"/>
    <hyperlink ref="S57" r:id="rId700" display="https://toppgene.cchmc.org/showTermDetail.jsp?userdata_id=96a7d041-b377-4bfd-ab49-7419a17e2f22&amp;category=GeneOntologyBiologicalProcess&amp;id=GO:0045333&amp;namespace=" xr:uid="{86201C70-82A8-403B-92E7-0196F93FE0B4}"/>
    <hyperlink ref="R78" r:id="rId701" display="https://toppgene.cchmc.org/showQueryTerms.jsp?userdata_id=96a7d041-b377-4bfd-ab49-7419a17e2f22&amp;feature=gop&amp;row=24" xr:uid="{5925AEE2-C58E-4C7E-BDA1-C88E7AEEF186}"/>
    <hyperlink ref="S78" r:id="rId702" display="https://toppgene.cchmc.org/showTermDetail.jsp?userdata_id=96a7d041-b377-4bfd-ab49-7419a17e2f22&amp;category=GeneOntologyBiologicalProcess&amp;id=GO:0010821&amp;namespace=" xr:uid="{9327C107-C0FF-4855-A2BF-8351C690B4C7}"/>
    <hyperlink ref="R45" r:id="rId703" display="https://toppgene.cchmc.org/showQueryTerms.jsp?userdata_id=96a7d041-b377-4bfd-ab49-7419a17e2f22&amp;feature=gop&amp;row=25" xr:uid="{46BADA9D-A416-49D2-83CB-B45FBC392F8A}"/>
    <hyperlink ref="S45" r:id="rId704" display="https://toppgene.cchmc.org/showTermDetail.jsp?userdata_id=96a7d041-b377-4bfd-ab49-7419a17e2f22&amp;category=GeneOntologyBiologicalProcess&amp;id=GO:0006163&amp;namespace=" xr:uid="{49CC19A2-4551-4DBC-AE61-885F565C9263}"/>
    <hyperlink ref="R39" r:id="rId705" display="https://toppgene.cchmc.org/showQueryTerms.jsp?userdata_id=96a7d041-b377-4bfd-ab49-7419a17e2f22&amp;feature=gop&amp;row=26" xr:uid="{9C5C4567-828E-4B9F-8A76-8C586D708B62}"/>
    <hyperlink ref="S39" r:id="rId706" display="https://toppgene.cchmc.org/showTermDetail.jsp?userdata_id=96a7d041-b377-4bfd-ab49-7419a17e2f22&amp;category=GeneOntologyBiologicalProcess&amp;id=GO:0006753&amp;namespace=" xr:uid="{5516D482-1BD0-4392-9868-AFC39D315E36}"/>
    <hyperlink ref="R90" r:id="rId707" display="https://toppgene.cchmc.org/showQueryTerms.jsp?userdata_id=96a7d041-b377-4bfd-ab49-7419a17e2f22&amp;feature=gop&amp;row=27" xr:uid="{3F932CED-6D5F-4998-A846-D7D2449C3784}"/>
    <hyperlink ref="S90" r:id="rId708" display="https://toppgene.cchmc.org/showTermDetail.jsp?userdata_id=96a7d041-b377-4bfd-ab49-7419a17e2f22&amp;category=GeneOntologyBiologicalProcess&amp;id=GO:0033108&amp;namespace=" xr:uid="{5A795A4D-CE81-4FE9-A224-EF6CFB6C27CB}"/>
    <hyperlink ref="R48" r:id="rId709" display="https://toppgene.cchmc.org/showQueryTerms.jsp?userdata_id=96a7d041-b377-4bfd-ab49-7419a17e2f22&amp;feature=gop&amp;row=28" xr:uid="{7B8CAEA6-27B1-44DB-A395-81DB5D97905D}"/>
    <hyperlink ref="S48" r:id="rId710" display="https://toppgene.cchmc.org/showTermDetail.jsp?userdata_id=96a7d041-b377-4bfd-ab49-7419a17e2f22&amp;category=GeneOntologyBiologicalProcess&amp;id=GO:0019693&amp;namespace=" xr:uid="{E2DAD26A-E98C-4299-8254-BEE009D57B4A}"/>
    <hyperlink ref="R65" r:id="rId711" display="https://toppgene.cchmc.org/showQueryTerms.jsp?userdata_id=96a7d041-b377-4bfd-ab49-7419a17e2f22&amp;feature=gop&amp;row=29" xr:uid="{69FBDE47-C6BA-4E12-BB87-C30941E435D1}"/>
    <hyperlink ref="S65" r:id="rId712" display="https://toppgene.cchmc.org/showTermDetail.jsp?userdata_id=96a7d041-b377-4bfd-ab49-7419a17e2f22&amp;category=GeneOntologyBiologicalProcess&amp;id=GO:0009152&amp;namespace=" xr:uid="{580C27C6-3D64-4B75-A4BF-553369CEB85C}"/>
    <hyperlink ref="R60" r:id="rId713" display="https://toppgene.cchmc.org/showQueryTerms.jsp?userdata_id=96a7d041-b377-4bfd-ab49-7419a17e2f22&amp;feature=gop&amp;row=30" xr:uid="{7732654D-A418-4C12-9BC2-8D81001B6815}"/>
    <hyperlink ref="S60" r:id="rId714" display="https://toppgene.cchmc.org/showTermDetail.jsp?userdata_id=96a7d041-b377-4bfd-ab49-7419a17e2f22&amp;category=GeneOntologyBiologicalProcess&amp;id=GO:0009260&amp;namespace=" xr:uid="{80105EA8-C1DE-4602-BF7C-E5239DB2B725}"/>
    <hyperlink ref="R53" r:id="rId715" display="https://toppgene.cchmc.org/showQueryTerms.jsp?userdata_id=96a7d041-b377-4bfd-ab49-7419a17e2f22&amp;feature=gop&amp;row=31" xr:uid="{A06F7FEA-6C86-4FC0-B422-DDD3F383F7B3}"/>
    <hyperlink ref="S53" r:id="rId716" display="https://toppgene.cchmc.org/showTermDetail.jsp?userdata_id=96a7d041-b377-4bfd-ab49-7419a17e2f22&amp;category=GeneOntologyBiologicalProcess&amp;id=GO:0015980&amp;namespace=" xr:uid="{1FDD55B5-740D-40BE-A131-7641AC56CB66}"/>
    <hyperlink ref="R61" r:id="rId717" display="https://toppgene.cchmc.org/showQueryTerms.jsp?userdata_id=96a7d041-b377-4bfd-ab49-7419a17e2f22&amp;feature=gop&amp;row=32" xr:uid="{CAE846BA-768F-4199-B0AA-C7B48B24CA43}"/>
    <hyperlink ref="S61" r:id="rId718" display="https://toppgene.cchmc.org/showTermDetail.jsp?userdata_id=96a7d041-b377-4bfd-ab49-7419a17e2f22&amp;category=GeneOntologyBiologicalProcess&amp;id=GO:0046390&amp;namespace=" xr:uid="{CAB3A4C5-F328-4655-A897-68E8E7D1A4DB}"/>
    <hyperlink ref="R29" r:id="rId719" display="https://toppgene.cchmc.org/showQueryTerms.jsp?userdata_id=96a7d041-b377-4bfd-ab49-7419a17e2f22&amp;feature=gop&amp;row=33" xr:uid="{5E51A530-EC79-4127-B009-B708E3E4500E}"/>
    <hyperlink ref="S29" r:id="rId720" display="https://toppgene.cchmc.org/showTermDetail.jsp?userdata_id=96a7d041-b377-4bfd-ab49-7419a17e2f22&amp;category=GeneOntologyBiologicalProcess&amp;id=GO:0019637&amp;namespace=" xr:uid="{6D4188CC-0C4B-4390-9A4F-9B8FE8507C3D}"/>
    <hyperlink ref="R42" r:id="rId721" display="https://toppgene.cchmc.org/showQueryTerms.jsp?userdata_id=96a7d041-b377-4bfd-ab49-7419a17e2f22&amp;feature=gop&amp;row=34" xr:uid="{3DC32BC3-4FDB-4BC6-8398-273740444B29}"/>
    <hyperlink ref="S42" r:id="rId722" display="https://toppgene.cchmc.org/showTermDetail.jsp?userdata_id=96a7d041-b377-4bfd-ab49-7419a17e2f22&amp;category=GeneOntologyBiologicalProcess&amp;id=GO:0009117&amp;namespace=" xr:uid="{5B3B4260-5E3D-4744-82D5-3E995B9633D2}"/>
    <hyperlink ref="R100" r:id="rId723" display="https://toppgene.cchmc.org/showQueryTerms.jsp?userdata_id=96a7d041-b377-4bfd-ab49-7419a17e2f22&amp;feature=gop&amp;row=35" xr:uid="{CCA3DAF6-7F13-45C0-9C77-0E2277EC7407}"/>
    <hyperlink ref="S100" r:id="rId724" display="https://toppgene.cchmc.org/showTermDetail.jsp?userdata_id=96a7d041-b377-4bfd-ab49-7419a17e2f22&amp;category=GeneOntologyBiologicalProcess&amp;id=GO:0006120&amp;namespace=" xr:uid="{42C91478-2888-49DD-BFA4-2751DB06A3B2}"/>
    <hyperlink ref="R79" r:id="rId725" display="https://toppgene.cchmc.org/showQueryTerms.jsp?userdata_id=96a7d041-b377-4bfd-ab49-7419a17e2f22&amp;feature=gop&amp;row=36" xr:uid="{439220DB-4AC0-422B-A005-92373F85940F}"/>
    <hyperlink ref="S79" r:id="rId726" display="https://toppgene.cchmc.org/showTermDetail.jsp?userdata_id=96a7d041-b377-4bfd-ab49-7419a17e2f22&amp;category=GeneOntologyBiologicalProcess&amp;id=GO:0022900&amp;namespace=" xr:uid="{AC6DD502-C76D-43D3-9633-17A9A6EEFC68}"/>
    <hyperlink ref="R98" r:id="rId727" display="https://toppgene.cchmc.org/showQueryTerms.jsp?userdata_id=96a7d041-b377-4bfd-ab49-7419a17e2f22&amp;feature=gop&amp;row=37" xr:uid="{C7A7E9F9-6058-423D-AFEA-8FA33AC686F8}"/>
    <hyperlink ref="S98" r:id="rId728" display="https://toppgene.cchmc.org/showTermDetail.jsp?userdata_id=96a7d041-b377-4bfd-ab49-7419a17e2f22&amp;category=GeneOntologyBiologicalProcess&amp;id=GO:0032981&amp;namespace=" xr:uid="{A542F0FC-0076-47FC-8D62-EDB1D5523F45}"/>
    <hyperlink ref="R99" r:id="rId729" display="https://toppgene.cchmc.org/showQueryTerms.jsp?userdata_id=96a7d041-b377-4bfd-ab49-7419a17e2f22&amp;feature=gop&amp;row=38" xr:uid="{FFB3E434-CE20-4601-B437-DB2E2C1458FF}"/>
    <hyperlink ref="S99" r:id="rId730" display="https://toppgene.cchmc.org/showTermDetail.jsp?userdata_id=96a7d041-b377-4bfd-ab49-7419a17e2f22&amp;category=GeneOntologyBiologicalProcess&amp;id=GO:0010257&amp;namespace=" xr:uid="{3C66FC4C-E888-40DD-B13D-DEB207134005}"/>
    <hyperlink ref="R28" r:id="rId731" display="https://toppgene.cchmc.org/showQueryTerms.jsp?userdata_id=96a7d041-b377-4bfd-ab49-7419a17e2f22&amp;feature=gop&amp;row=39" xr:uid="{4664E57A-F623-4870-92B3-5A01014B8B99}"/>
    <hyperlink ref="S28" r:id="rId732" display="https://toppgene.cchmc.org/showTermDetail.jsp?userdata_id=96a7d041-b377-4bfd-ab49-7419a17e2f22&amp;category=GeneOntologyBiologicalProcess&amp;id=GO:1901135&amp;namespace=" xr:uid="{C0E7A187-AC33-494C-BFF3-93AD6E32242D}"/>
    <hyperlink ref="R46" r:id="rId733" display="https://toppgene.cchmc.org/showQueryTerms.jsp?userdata_id=96a7d041-b377-4bfd-ab49-7419a17e2f22&amp;feature=gop&amp;row=40" xr:uid="{2386553F-C39F-45D9-A87F-E9B67B991758}"/>
    <hyperlink ref="S46" r:id="rId734" display="https://toppgene.cchmc.org/showTermDetail.jsp?userdata_id=96a7d041-b377-4bfd-ab49-7419a17e2f22&amp;category=GeneOntologyBiologicalProcess&amp;id=GO:0006091&amp;namespace=" xr:uid="{DF1884C4-28C1-46BA-8948-BC4D1D5FBF46}"/>
    <hyperlink ref="R77" r:id="rId735" display="https://toppgene.cchmc.org/showQueryTerms.jsp?userdata_id=96a7d041-b377-4bfd-ab49-7419a17e2f22&amp;feature=gop&amp;row=41" xr:uid="{8DF21F58-784B-464A-8CA6-7EBDA0596C9D}"/>
    <hyperlink ref="S77" r:id="rId736" display="https://toppgene.cchmc.org/showTermDetail.jsp?userdata_id=96a7d041-b377-4bfd-ab49-7419a17e2f22&amp;category=GeneOntologyBiologicalProcess&amp;id=GO:2001242&amp;namespace=" xr:uid="{5661CEA9-5887-4609-9284-9E9B9CC1B615}"/>
    <hyperlink ref="R66" r:id="rId737" display="https://toppgene.cchmc.org/showQueryTerms.jsp?userdata_id=96a7d041-b377-4bfd-ab49-7419a17e2f22&amp;feature=gop&amp;row=42" xr:uid="{0EF9520C-2D6A-462E-91C0-4916FEBD97D4}"/>
    <hyperlink ref="S66" r:id="rId738" display="https://toppgene.cchmc.org/showTermDetail.jsp?userdata_id=96a7d041-b377-4bfd-ab49-7419a17e2f22&amp;category=GeneOntologyBiologicalProcess&amp;id=GO:0006164&amp;namespace=" xr:uid="{ED98F939-F32E-4594-B482-1A7BF35F38B3}"/>
    <hyperlink ref="R74" r:id="rId739" display="https://toppgene.cchmc.org/showQueryTerms.jsp?userdata_id=96a7d041-b377-4bfd-ab49-7419a17e2f22&amp;feature=gop&amp;row=43" xr:uid="{4060FD98-2EF3-4344-8CCB-6BC488E3E868}"/>
    <hyperlink ref="S74" r:id="rId740" display="https://toppgene.cchmc.org/showTermDetail.jsp?userdata_id=96a7d041-b377-4bfd-ab49-7419a17e2f22&amp;category=GeneOntologyBiologicalProcess&amp;id=GO:0006457&amp;namespace=" xr:uid="{13433D06-AA22-44B4-A767-7019D957D82C}"/>
    <hyperlink ref="R25" r:id="rId741" display="https://toppgene.cchmc.org/showQueryTerms.jsp?userdata_id=96a7d041-b377-4bfd-ab49-7419a17e2f22&amp;feature=gop&amp;row=44" xr:uid="{E85DBA62-EB24-4133-BC4F-4015101E9F80}"/>
    <hyperlink ref="S25" r:id="rId742" display="https://toppgene.cchmc.org/showTermDetail.jsp?userdata_id=96a7d041-b377-4bfd-ab49-7419a17e2f22&amp;category=GeneOntologyBiologicalProcess&amp;id=GO:0065003&amp;namespace=" xr:uid="{84861828-9FFC-41A1-9FE5-40D75665D077}"/>
    <hyperlink ref="R31" r:id="rId743" display="https://toppgene.cchmc.org/showQueryTerms.jsp?userdata_id=96a7d041-b377-4bfd-ab49-7419a17e2f22&amp;feature=gop&amp;row=45" xr:uid="{5A8360FF-D940-4793-96DD-07ED69F3B9A1}"/>
    <hyperlink ref="S31" r:id="rId744" display="https://toppgene.cchmc.org/showTermDetail.jsp?userdata_id=96a7d041-b377-4bfd-ab49-7419a17e2f22&amp;category=GeneOntologyBiologicalProcess&amp;id=GO:0006954&amp;namespace=" xr:uid="{EAD06287-9128-4C4C-890E-C7B9FE40AB59}"/>
    <hyperlink ref="R49" r:id="rId745" display="https://toppgene.cchmc.org/showQueryTerms.jsp?userdata_id=96a7d041-b377-4bfd-ab49-7419a17e2f22&amp;feature=gop&amp;row=46" xr:uid="{8EDC1F6E-8433-48D9-B4E6-BF6C5C454778}"/>
    <hyperlink ref="S49" r:id="rId746" display="https://toppgene.cchmc.org/showTermDetail.jsp?userdata_id=96a7d041-b377-4bfd-ab49-7419a17e2f22&amp;category=GeneOntologyBiologicalProcess&amp;id=GO:0006979&amp;namespace=" xr:uid="{A8ACC983-66B2-446D-ABA5-43714A0347AA}"/>
    <hyperlink ref="R67" r:id="rId747" display="https://toppgene.cchmc.org/showQueryTerms.jsp?userdata_id=96a7d041-b377-4bfd-ab49-7419a17e2f22&amp;feature=gop&amp;row=47" xr:uid="{7B7BA2F3-689A-42A6-8C2A-DCB55F6F6606}"/>
    <hyperlink ref="S67" r:id="rId748" display="https://toppgene.cchmc.org/showTermDetail.jsp?userdata_id=96a7d041-b377-4bfd-ab49-7419a17e2f22&amp;category=GeneOntologyBiologicalProcess&amp;id=GO:0072522&amp;namespace=" xr:uid="{50465826-FE48-4522-B0DD-91A08A6C10F7}"/>
    <hyperlink ref="R106" r:id="rId749" display="https://toppgene.cchmc.org/showQueryTerms.jsp?userdata_id=96a7d041-b377-4bfd-ab49-7419a17e2f22&amp;feature=gop&amp;row=48" xr:uid="{5A05A466-2A03-4737-843B-F77D17B5222E}"/>
    <hyperlink ref="S106" r:id="rId750" display="https://toppgene.cchmc.org/showTermDetail.jsp?userdata_id=96a7d041-b377-4bfd-ab49-7419a17e2f22&amp;category=GeneOntologyBiologicalProcess&amp;id=GO:0002495&amp;namespace=" xr:uid="{21883EFA-9282-4C25-B52D-67E31B0FD0D7}"/>
    <hyperlink ref="R32" r:id="rId751" display="https://toppgene.cchmc.org/showQueryTerms.jsp?userdata_id=96a7d041-b377-4bfd-ab49-7419a17e2f22&amp;feature=gop&amp;row=49" xr:uid="{BAED8118-6514-4475-B986-B91602B7DEFB}"/>
    <hyperlink ref="S32" r:id="rId752" display="https://toppgene.cchmc.org/showTermDetail.jsp?userdata_id=96a7d041-b377-4bfd-ab49-7419a17e2f22&amp;category=GeneOntologyBiologicalProcess&amp;id=GO:0097435&amp;namespace=" xr:uid="{197E0D9C-6DA1-42C0-86A4-860D0528E7D2}"/>
    <hyperlink ref="R62" r:id="rId753" display="https://toppgene.cchmc.org/showQueryTerms.jsp?userdata_id=96a7d041-b377-4bfd-ab49-7419a17e2f22&amp;feature=gop&amp;row=50" xr:uid="{127D9074-C30F-4291-91D0-24098450F5F7}"/>
    <hyperlink ref="S62" r:id="rId754" display="https://toppgene.cchmc.org/showTermDetail.jsp?userdata_id=96a7d041-b377-4bfd-ab49-7419a17e2f22&amp;category=GeneOntologyBiologicalProcess&amp;id=GO:0009165&amp;namespace=" xr:uid="{176BF007-B749-4615-9902-94DC9BBB4AE4}"/>
    <hyperlink ref="R101" r:id="rId755" display="https://toppgene.cchmc.org/showQueryTerms.jsp?userdata_id=96a7d041-b377-4bfd-ab49-7419a17e2f22&amp;feature=gop&amp;row=51" xr:uid="{A9D97955-CB37-4943-A17F-2AE16B6D011B}"/>
    <hyperlink ref="S101" r:id="rId756" display="https://toppgene.cchmc.org/showTermDetail.jsp?userdata_id=96a7d041-b377-4bfd-ab49-7419a17e2f22&amp;category=GeneOntologyBiologicalProcess&amp;id=GO:0001836&amp;namespace=" xr:uid="{A03B0DA7-2860-4C36-8F12-759098CE4640}"/>
    <hyperlink ref="R63" r:id="rId757" display="https://toppgene.cchmc.org/showQueryTerms.jsp?userdata_id=96a7d041-b377-4bfd-ab49-7419a17e2f22&amp;feature=gop&amp;row=52" xr:uid="{90BEA393-8D71-4DFB-866E-1A30294E2631}"/>
    <hyperlink ref="S63" r:id="rId758" display="https://toppgene.cchmc.org/showTermDetail.jsp?userdata_id=96a7d041-b377-4bfd-ab49-7419a17e2f22&amp;category=GeneOntologyBiologicalProcess&amp;id=GO:1901293&amp;namespace=" xr:uid="{FC2D997A-0E59-4DCA-A43E-D910727D8965}"/>
    <hyperlink ref="R107" r:id="rId759" display="https://toppgene.cchmc.org/showQueryTerms.jsp?userdata_id=96a7d041-b377-4bfd-ab49-7419a17e2f22&amp;feature=gop&amp;row=53" xr:uid="{C8878848-3861-4E51-89E3-C2E21CD7FE86}"/>
    <hyperlink ref="S107" r:id="rId760" display="https://toppgene.cchmc.org/showTermDetail.jsp?userdata_id=96a7d041-b377-4bfd-ab49-7419a17e2f22&amp;category=GeneOntologyBiologicalProcess&amp;id=GO:0002504&amp;namespace=" xr:uid="{8E56099A-3E14-4E38-93E3-B9789287CDB4}"/>
    <hyperlink ref="R35" r:id="rId761" display="https://toppgene.cchmc.org/showQueryTerms.jsp?userdata_id=96a7d041-b377-4bfd-ab49-7419a17e2f22&amp;feature=gop&amp;row=54" xr:uid="{A1E4C435-C90D-4B68-86CE-2E1BFF593017}"/>
    <hyperlink ref="S35" r:id="rId762" display="https://toppgene.cchmc.org/showTermDetail.jsp?userdata_id=96a7d041-b377-4bfd-ab49-7419a17e2f22&amp;category=GeneOntologyBiologicalProcess&amp;id=GO:0030036&amp;namespace=" xr:uid="{1DC4DCA4-1CBB-4F79-9F1A-069F29D89576}"/>
    <hyperlink ref="R54" r:id="rId763" display="https://toppgene.cchmc.org/showQueryTerms.jsp?userdata_id=96a7d041-b377-4bfd-ab49-7419a17e2f22&amp;feature=gop&amp;row=55" xr:uid="{B75FFB49-B31C-4E70-9CAE-F61B5C6B6DDF}"/>
    <hyperlink ref="S54" r:id="rId764" display="https://toppgene.cchmc.org/showTermDetail.jsp?userdata_id=96a7d041-b377-4bfd-ab49-7419a17e2f22&amp;category=GeneOntologyBiologicalProcess&amp;id=GO:0051346&amp;namespace=" xr:uid="{E39F6CC5-52AF-4493-A5D8-919D1E3ECA14}"/>
    <hyperlink ref="R36" r:id="rId765" display="https://toppgene.cchmc.org/showQueryTerms.jsp?userdata_id=96a7d041-b377-4bfd-ab49-7419a17e2f22&amp;feature=gop&amp;row=56" xr:uid="{22A7E5FF-6282-44A2-B71B-882B730E53D1}"/>
    <hyperlink ref="S36" r:id="rId766" display="https://toppgene.cchmc.org/showTermDetail.jsp?userdata_id=96a7d041-b377-4bfd-ab49-7419a17e2f22&amp;category=GeneOntologyBiologicalProcess&amp;id=GO:0030162&amp;namespace=" xr:uid="{5982580A-85F9-49AD-9C61-E172D45051AE}"/>
    <hyperlink ref="R92" r:id="rId767" display="https://toppgene.cchmc.org/showQueryTerms.jsp?userdata_id=96a7d041-b377-4bfd-ab49-7419a17e2f22&amp;feature=gop&amp;row=57" xr:uid="{6FBC26F6-04E7-4AF9-B477-9AB84AFA3D3D}"/>
    <hyperlink ref="S92" r:id="rId768" display="https://toppgene.cchmc.org/showTermDetail.jsp?userdata_id=96a7d041-b377-4bfd-ab49-7419a17e2f22&amp;category=GeneOntologyBiologicalProcess&amp;id=GO:0070585&amp;namespace=" xr:uid="{0384D16B-D703-418C-8ADA-A5145CE79ACC}"/>
    <hyperlink ref="R44" r:id="rId769" display="https://toppgene.cchmc.org/showQueryTerms.jsp?userdata_id=96a7d041-b377-4bfd-ab49-7419a17e2f22&amp;feature=gop&amp;row=58" xr:uid="{49C21E03-D294-41D0-AF02-DB638E18FE6C}"/>
    <hyperlink ref="S44" r:id="rId770" display="https://toppgene.cchmc.org/showTermDetail.jsp?userdata_id=96a7d041-b377-4bfd-ab49-7419a17e2f22&amp;category=GeneOntologyBiologicalProcess&amp;id=GO:0030099&amp;namespace=" xr:uid="{28806ADD-F92E-4D63-BD1B-30140F2626F1}"/>
    <hyperlink ref="R51" r:id="rId771" display="https://toppgene.cchmc.org/showQueryTerms.jsp?userdata_id=96a7d041-b377-4bfd-ab49-7419a17e2f22&amp;feature=gop&amp;row=59" xr:uid="{E4309F84-267F-4C2A-ADFE-075763E407F6}"/>
    <hyperlink ref="S51" r:id="rId772" display="https://toppgene.cchmc.org/showTermDetail.jsp?userdata_id=96a7d041-b377-4bfd-ab49-7419a17e2f22&amp;category=GeneOntologyBiologicalProcess&amp;id=GO:0003012&amp;namespace=" xr:uid="{4FAA5CC7-742F-4EEE-9E33-B1326AACC754}"/>
    <hyperlink ref="R95" r:id="rId773" display="https://toppgene.cchmc.org/showQueryTerms.jsp?userdata_id=96a7d041-b377-4bfd-ab49-7419a17e2f22&amp;feature=gop&amp;row=60" xr:uid="{465044AF-E818-4861-83A1-526D5571821B}"/>
    <hyperlink ref="S95" r:id="rId774" display="https://toppgene.cchmc.org/showTermDetail.jsp?userdata_id=96a7d041-b377-4bfd-ab49-7419a17e2f22&amp;category=GeneOntologyBiologicalProcess&amp;id=GO:0030239&amp;namespace=" xr:uid="{8164E493-3FCC-4FC3-A31E-D066039787DE}"/>
    <hyperlink ref="R38" r:id="rId775" display="https://toppgene.cchmc.org/showQueryTerms.jsp?userdata_id=96a7d041-b377-4bfd-ab49-7419a17e2f22&amp;feature=gop&amp;row=61" xr:uid="{CDD231FF-5747-4D0D-A030-9B65C1AA00B6}"/>
    <hyperlink ref="S38" r:id="rId776" display="https://toppgene.cchmc.org/showTermDetail.jsp?userdata_id=96a7d041-b377-4bfd-ab49-7419a17e2f22&amp;category=GeneOntologyBiologicalProcess&amp;id=GO:0002521&amp;namespace=" xr:uid="{E5418EC4-EF03-4FA5-9DFF-4D3B539889BC}"/>
    <hyperlink ref="R27" r:id="rId777" display="https://toppgene.cchmc.org/showQueryTerms.jsp?userdata_id=96a7d041-b377-4bfd-ab49-7419a17e2f22&amp;feature=gop&amp;row=62" xr:uid="{98A24CE5-0DCC-4446-9020-6C5B34D738DF}"/>
    <hyperlink ref="S27" r:id="rId778" display="https://toppgene.cchmc.org/showTermDetail.jsp?userdata_id=96a7d041-b377-4bfd-ab49-7419a17e2f22&amp;category=GeneOntologyBiologicalProcess&amp;id=GO:0030097&amp;namespace=" xr:uid="{FE2BE4FC-6FD3-468A-B432-827795B8A021}"/>
    <hyperlink ref="R56" r:id="rId779" display="https://toppgene.cchmc.org/showQueryTerms.jsp?userdata_id=96a7d041-b377-4bfd-ab49-7419a17e2f22&amp;feature=gop&amp;row=63" xr:uid="{CB90BEE6-C772-45DB-A36E-E5FEDDD24679}"/>
    <hyperlink ref="S56" r:id="rId780" display="https://toppgene.cchmc.org/showTermDetail.jsp?userdata_id=96a7d041-b377-4bfd-ab49-7419a17e2f22&amp;category=GeneOntologyBiologicalProcess&amp;id=GO:0006936&amp;namespace=" xr:uid="{A1DEFA38-7A7F-4AF3-B4C3-B1BB697876EE}"/>
    <hyperlink ref="R33" r:id="rId781" display="https://toppgene.cchmc.org/showQueryTerms.jsp?userdata_id=96a7d041-b377-4bfd-ab49-7419a17e2f22&amp;feature=gop&amp;row=64" xr:uid="{69BD29C1-A295-425B-9C5A-3F2D1B773E00}"/>
    <hyperlink ref="S33" r:id="rId782" display="https://toppgene.cchmc.org/showTermDetail.jsp?userdata_id=96a7d041-b377-4bfd-ab49-7419a17e2f22&amp;category=GeneOntologyBiologicalProcess&amp;id=GO:0030029&amp;namespace=" xr:uid="{7F3D33C9-9B08-4571-A296-0761DDA37C67}"/>
    <hyperlink ref="R104" r:id="rId783" display="https://toppgene.cchmc.org/showQueryTerms.jsp?userdata_id=96a7d041-b377-4bfd-ab49-7419a17e2f22&amp;feature=gop&amp;row=65" xr:uid="{80760EDF-AAF7-44B4-9F9C-474D928B95A2}"/>
    <hyperlink ref="S104" r:id="rId784" display="https://toppgene.cchmc.org/showTermDetail.jsp?userdata_id=96a7d041-b377-4bfd-ab49-7419a17e2f22&amp;category=GeneOntologyBiologicalProcess&amp;id=GO:0050881&amp;namespace=" xr:uid="{0CB2C5B4-C189-47F0-8152-631E183B1F5A}"/>
    <hyperlink ref="R26" r:id="rId785" display="https://toppgene.cchmc.org/showQueryTerms.jsp?userdata_id=96a7d041-b377-4bfd-ab49-7419a17e2f22&amp;feature=gop&amp;row=66" xr:uid="{98F7EFF4-9EA1-4309-AE5B-593DC94BF07A}"/>
    <hyperlink ref="S26" r:id="rId786" display="https://toppgene.cchmc.org/showTermDetail.jsp?userdata_id=96a7d041-b377-4bfd-ab49-7419a17e2f22&amp;category=GeneOntologyBiologicalProcess&amp;id=GO:0006508&amp;namespace=" xr:uid="{5D5C846D-6CE2-4EDE-904A-A43343705F6D}"/>
    <hyperlink ref="R105" r:id="rId787" display="https://toppgene.cchmc.org/showQueryTerms.jsp?userdata_id=96a7d041-b377-4bfd-ab49-7419a17e2f22&amp;feature=gop&amp;row=67" xr:uid="{BE8E16C2-83B3-4C25-B8E4-90E33DAC1D95}"/>
    <hyperlink ref="S105" r:id="rId788" display="https://toppgene.cchmc.org/showTermDetail.jsp?userdata_id=96a7d041-b377-4bfd-ab49-7419a17e2f22&amp;category=GeneOntologyBiologicalProcess&amp;id=GO:0050879&amp;namespace=" xr:uid="{CDB9D422-BB03-42BB-B7D5-2F1179622BCB}"/>
    <hyperlink ref="R111" r:id="rId789" display="https://toppgene.cchmc.org/showQueryTerms.jsp?userdata_id=96a7d041-b377-4bfd-ab49-7419a17e2f22&amp;feature=gop&amp;row=68" xr:uid="{1DCC70C6-6C74-4CF1-8B67-33F390B0226E}"/>
    <hyperlink ref="S111" r:id="rId790" display="https://toppgene.cchmc.org/showTermDetail.jsp?userdata_id=96a7d041-b377-4bfd-ab49-7419a17e2f22&amp;category=GeneOntologyBiologicalProcess&amp;id=GO:0036480&amp;namespace=" xr:uid="{3DF882BB-84C2-4650-907F-6B61D4B0DDC8}"/>
    <hyperlink ref="R112" r:id="rId791" display="https://toppgene.cchmc.org/showQueryTerms.jsp?userdata_id=96a7d041-b377-4bfd-ab49-7419a17e2f22&amp;feature=gop&amp;row=69" xr:uid="{B3967A51-E2FE-46BB-B76C-4D1CE5451D29}"/>
    <hyperlink ref="S112" r:id="rId792" display="https://toppgene.cchmc.org/showTermDetail.jsp?userdata_id=96a7d041-b377-4bfd-ab49-7419a17e2f22&amp;category=GeneOntologyBiologicalProcess&amp;id=GO:1903376&amp;namespace=" xr:uid="{594F3691-B968-4B6E-9353-343791BB1ADA}"/>
    <hyperlink ref="R55" r:id="rId793" display="https://toppgene.cchmc.org/showQueryTerms.jsp?userdata_id=96a7d041-b377-4bfd-ab49-7419a17e2f22&amp;feature=gop&amp;row=70" xr:uid="{DD3446E7-E0CF-454B-8CF1-0CC983193247}"/>
    <hyperlink ref="S55" r:id="rId794" display="https://toppgene.cchmc.org/showTermDetail.jsp?userdata_id=96a7d041-b377-4bfd-ab49-7419a17e2f22&amp;category=GeneOntologyBiologicalProcess&amp;id=GO:1902105&amp;namespace=" xr:uid="{CCE1122E-DC05-4439-B1F3-9B52389987F5}"/>
    <hyperlink ref="R52" r:id="rId795" display="https://toppgene.cchmc.org/showQueryTerms.jsp?userdata_id=96a7d041-b377-4bfd-ab49-7419a17e2f22&amp;feature=gop&amp;row=71" xr:uid="{9E9F9317-8B0B-4CD7-A918-7DF586A075BD}"/>
    <hyperlink ref="S52" r:id="rId796" display="https://toppgene.cchmc.org/showTermDetail.jsp?userdata_id=96a7d041-b377-4bfd-ab49-7419a17e2f22&amp;category=GeneOntologyBiologicalProcess&amp;id=GO:0022411&amp;namespace=" xr:uid="{E89A4C09-0EB0-44BB-A216-96B21B5DCC98}"/>
    <hyperlink ref="R102" r:id="rId797" display="https://toppgene.cchmc.org/showQueryTerms.jsp?userdata_id=96a7d041-b377-4bfd-ab49-7419a17e2f22&amp;feature=gop&amp;row=72" xr:uid="{CC890E0E-3111-4211-A762-E89A8FB2BDC9}"/>
    <hyperlink ref="S102" r:id="rId798" display="https://toppgene.cchmc.org/showTermDetail.jsp?userdata_id=96a7d041-b377-4bfd-ab49-7419a17e2f22&amp;category=GeneOntologyBiologicalProcess&amp;id=GO:0010822&amp;namespace=" xr:uid="{C414D4FD-711D-49FC-AB13-3FDD4C58F377}"/>
    <hyperlink ref="R96" r:id="rId799" display="https://toppgene.cchmc.org/showQueryTerms.jsp?userdata_id=96a7d041-b377-4bfd-ab49-7419a17e2f22&amp;feature=gop&amp;row=73" xr:uid="{44036C53-FC91-4260-99F9-FAFC518CF603}"/>
    <hyperlink ref="S96" r:id="rId800" display="https://toppgene.cchmc.org/showTermDetail.jsp?userdata_id=96a7d041-b377-4bfd-ab49-7419a17e2f22&amp;category=GeneOntologyBiologicalProcess&amp;id=GO:0055002&amp;namespace=" xr:uid="{3761047A-7F0D-4913-A272-161662DB252C}"/>
    <hyperlink ref="R108" r:id="rId801" display="https://toppgene.cchmc.org/showQueryTerms.jsp?userdata_id=96a7d041-b377-4bfd-ab49-7419a17e2f22&amp;feature=gop&amp;row=74" xr:uid="{A3577F2C-68DF-4475-87BF-830AFD5EB51E}"/>
    <hyperlink ref="S108" r:id="rId802" display="https://toppgene.cchmc.org/showTermDetail.jsp?userdata_id=96a7d041-b377-4bfd-ab49-7419a17e2f22&amp;category=GeneOntologyBiologicalProcess&amp;id=GO:1902229&amp;namespace=" xr:uid="{39FF4028-1F2A-4B9F-88A6-9FDD4AFA437B}"/>
    <hyperlink ref="R68" r:id="rId803" display="https://toppgene.cchmc.org/showQueryTerms.jsp?userdata_id=96a7d041-b377-4bfd-ab49-7419a17e2f22&amp;feature=gop&amp;row=75" xr:uid="{3E83350D-07CC-4C47-9EF6-C80FA9E269CE}"/>
    <hyperlink ref="S68" r:id="rId804" display="https://toppgene.cchmc.org/showTermDetail.jsp?userdata_id=96a7d041-b377-4bfd-ab49-7419a17e2f22&amp;category=GeneOntologyBiologicalProcess&amp;id=GO:0002573&amp;namespace=" xr:uid="{4B210C6C-DF63-4421-8479-4406325AD3E5}"/>
    <hyperlink ref="R103" r:id="rId805" display="https://toppgene.cchmc.org/showQueryTerms.jsp?userdata_id=96a7d041-b377-4bfd-ab49-7419a17e2f22&amp;feature=gop&amp;row=76" xr:uid="{D6619746-B99F-484B-A440-457471ACF80B}"/>
    <hyperlink ref="S103" r:id="rId806" display="https://toppgene.cchmc.org/showTermDetail.jsp?userdata_id=96a7d041-b377-4bfd-ab49-7419a17e2f22&amp;category=GeneOntologyBiologicalProcess&amp;id=GO:0002763&amp;namespace=" xr:uid="{E11E7D8F-D2B4-46CD-8F37-174BD00F75FD}"/>
    <hyperlink ref="R30" r:id="rId807" display="https://toppgene.cchmc.org/showQueryTerms.jsp?userdata_id=96a7d041-b377-4bfd-ab49-7419a17e2f22&amp;feature=gop&amp;row=77" xr:uid="{B33348F5-770F-47C5-A611-905679F5CC13}"/>
    <hyperlink ref="S30" r:id="rId808" display="https://toppgene.cchmc.org/showTermDetail.jsp?userdata_id=96a7d041-b377-4bfd-ab49-7419a17e2f22&amp;category=GeneOntologyBiologicalProcess&amp;id=GO:0044092&amp;namespace=" xr:uid="{0DDCEED1-2B9E-49DF-B68B-1AB07E8FB30B}"/>
    <hyperlink ref="R97" r:id="rId809" display="https://toppgene.cchmc.org/showQueryTerms.jsp?userdata_id=96a7d041-b377-4bfd-ab49-7419a17e2f22&amp;feature=gop&amp;row=78" xr:uid="{AEC20461-B6D0-4D65-A0D9-AB0575E01925}"/>
    <hyperlink ref="S97" r:id="rId810" display="https://toppgene.cchmc.org/showTermDetail.jsp?userdata_id=96a7d041-b377-4bfd-ab49-7419a17e2f22&amp;category=GeneOntologyBiologicalProcess&amp;id=GO:1901800&amp;namespace=" xr:uid="{1E417E85-6206-4F5A-918C-621CCF75E69A}"/>
    <hyperlink ref="R43" r:id="rId811" display="https://toppgene.cchmc.org/showQueryTerms.jsp?userdata_id=96a7d041-b377-4bfd-ab49-7419a17e2f22&amp;feature=gop&amp;row=79" xr:uid="{CAB9DB88-0DA8-4CDF-A4AA-AF6E12C2B407}"/>
    <hyperlink ref="S43" r:id="rId812" display="https://toppgene.cchmc.org/showTermDetail.jsp?userdata_id=96a7d041-b377-4bfd-ab49-7419a17e2f22&amp;category=GeneOntologyBiologicalProcess&amp;id=GO:1901137&amp;namespace=" xr:uid="{78BE6D1B-5472-4AC1-A457-1089D3D2993B}"/>
    <hyperlink ref="R110" r:id="rId813" display="https://toppgene.cchmc.org/showQueryTerms.jsp?userdata_id=96a7d041-b377-4bfd-ab49-7419a17e2f22&amp;feature=gop&amp;row=80" xr:uid="{C23E5089-D869-46DD-9819-C1C4C11D96E7}"/>
    <hyperlink ref="S110" r:id="rId814" display="https://toppgene.cchmc.org/showTermDetail.jsp?userdata_id=96a7d041-b377-4bfd-ab49-7419a17e2f22&amp;category=GeneOntologyBiologicalProcess&amp;id=GO:0060142&amp;namespace=" xr:uid="{3DCF6F90-7006-4115-A31E-180406F4994C}"/>
    <hyperlink ref="R114" r:id="rId815" display="https://toppgene.cchmc.org/showQueryTerms.jsp?userdata_id=96a7d041-b377-4bfd-ab49-7419a17e2f22&amp;feature=gop&amp;row=81" xr:uid="{E6777DB6-4695-49B9-BE2D-7D4E8BBCF737}"/>
    <hyperlink ref="S114" r:id="rId816" display="https://toppgene.cchmc.org/showTermDetail.jsp?userdata_id=96a7d041-b377-4bfd-ab49-7419a17e2f22&amp;category=GeneOntologyBiologicalProcess&amp;id=GO:0034241&amp;namespace=" xr:uid="{BA32B3AA-174F-477C-AFE4-CE014028153D}"/>
    <hyperlink ref="R115" r:id="rId817" display="https://toppgene.cchmc.org/showQueryTerms.jsp?userdata_id=96a7d041-b377-4bfd-ab49-7419a17e2f22&amp;feature=gop&amp;row=82" xr:uid="{7CEE9433-6415-4EB6-8F35-9AF777CC4720}"/>
    <hyperlink ref="S115" r:id="rId818" display="https://toppgene.cchmc.org/showTermDetail.jsp?userdata_id=96a7d041-b377-4bfd-ab49-7419a17e2f22&amp;category=GeneOntologyBiologicalProcess&amp;id=GO:0046069&amp;namespace=" xr:uid="{8CC912FB-2FD5-4E75-8BF1-C9AAAA8C4B28}"/>
    <hyperlink ref="R116" r:id="rId819" display="https://toppgene.cchmc.org/showQueryTerms.jsp?userdata_id=96a7d041-b377-4bfd-ab49-7419a17e2f22&amp;feature=gop&amp;row=83" xr:uid="{4CB10EA3-3633-414C-B711-3DF63BF3377F}"/>
    <hyperlink ref="S116" r:id="rId820" display="https://toppgene.cchmc.org/showTermDetail.jsp?userdata_id=96a7d041-b377-4bfd-ab49-7419a17e2f22&amp;category=GeneOntologyBiologicalProcess&amp;id=GO:0002282&amp;namespace=" xr:uid="{0742325C-C5AD-4EE0-9A35-F0FD9F923235}"/>
    <hyperlink ref="R109" r:id="rId821" display="https://toppgene.cchmc.org/showQueryTerms.jsp?userdata_id=96a7d041-b377-4bfd-ab49-7419a17e2f22&amp;feature=gop&amp;row=84" xr:uid="{B1DFFE8A-1260-406E-B5E7-25C2EEF839A2}"/>
    <hyperlink ref="S109" r:id="rId822" display="https://toppgene.cchmc.org/showTermDetail.jsp?userdata_id=96a7d041-b377-4bfd-ab49-7419a17e2f22&amp;category=GeneOntologyBiologicalProcess&amp;id=GO:0003009&amp;namespace=" xr:uid="{59A14309-83DA-43EF-8798-5A8B8BF55021}"/>
    <hyperlink ref="R70" r:id="rId823" display="https://toppgene.cchmc.org/showQueryTerms.jsp?userdata_id=96a7d041-b377-4bfd-ab49-7419a17e2f22&amp;feature=gop&amp;row=85" xr:uid="{6AE8511E-BC19-4EFD-B8FB-C38B41DA6DDD}"/>
    <hyperlink ref="S70" r:id="rId824" display="https://toppgene.cchmc.org/showTermDetail.jsp?userdata_id=96a7d041-b377-4bfd-ab49-7419a17e2f22&amp;category=GeneOntologyBiologicalProcess&amp;id=GO:0072659&amp;namespace=" xr:uid="{11D87B3F-9678-4E73-B464-4FAAD83E7171}"/>
    <hyperlink ref="R113" r:id="rId825" display="https://toppgene.cchmc.org/showQueryTerms.jsp?userdata_id=96a7d041-b377-4bfd-ab49-7419a17e2f22&amp;feature=gop&amp;row=86" xr:uid="{DA83BAFC-D312-40A2-B82F-6BE0E7292B46}"/>
    <hyperlink ref="S113" r:id="rId826" display="https://toppgene.cchmc.org/showTermDetail.jsp?userdata_id=96a7d041-b377-4bfd-ab49-7419a17e2f22&amp;category=GeneOntologyBiologicalProcess&amp;id=GO:0002579&amp;namespace=" xr:uid="{ECC801A5-7013-484C-A93B-50F6BC9C6B7D}"/>
    <hyperlink ref="R91" r:id="rId827" display="https://toppgene.cchmc.org/showQueryTerms.jsp?userdata_id=96a7d041-b377-4bfd-ab49-7419a17e2f22&amp;feature=gop&amp;row=87" xr:uid="{47F80885-38AF-48F4-99CE-A6D68448988F}"/>
    <hyperlink ref="S91" r:id="rId828" display="https://toppgene.cchmc.org/showTermDetail.jsp?userdata_id=96a7d041-b377-4bfd-ab49-7419a17e2f22&amp;category=GeneOntologyBiologicalProcess&amp;id=GO:0098754&amp;namespace=" xr:uid="{0A48A068-D922-48B1-830E-44F911E566CA}"/>
    <hyperlink ref="R41" r:id="rId829" display="https://toppgene.cchmc.org/showQueryTerms.jsp?userdata_id=96a7d041-b377-4bfd-ab49-7419a17e2f22&amp;feature=gop&amp;row=88" xr:uid="{E1D3F38F-7A63-488A-92BC-182434748DB2}"/>
    <hyperlink ref="S41" r:id="rId830" display="https://toppgene.cchmc.org/showTermDetail.jsp?userdata_id=96a7d041-b377-4bfd-ab49-7419a17e2f22&amp;category=GeneOntologyBiologicalProcess&amp;id=GO:0043086&amp;namespace=" xr:uid="{1357111F-FA98-4EA9-BFF1-06A1E097DC8F}"/>
    <hyperlink ref="R75" r:id="rId831" display="https://toppgene.cchmc.org/showQueryTerms.jsp?userdata_id=96a7d041-b377-4bfd-ab49-7419a17e2f22&amp;feature=gop&amp;row=89" xr:uid="{C3636E82-3EB3-45D0-B1C5-F3C6ABBA2BFA}"/>
    <hyperlink ref="S75" r:id="rId832" display="https://toppgene.cchmc.org/showTermDetail.jsp?userdata_id=96a7d041-b377-4bfd-ab49-7419a17e2f22&amp;category=GeneOntologyBiologicalProcess&amp;id=GO:0045637&amp;namespace=" xr:uid="{A547B06C-076E-438C-8BCA-FEC2CB87FDED}"/>
    <hyperlink ref="R85" r:id="rId833" display="https://toppgene.cchmc.org/showQueryTerms.jsp?userdata_id=96a7d041-b377-4bfd-ab49-7419a17e2f22&amp;feature=gop&amp;row=90" xr:uid="{7F2FFCCA-60F9-4994-A62B-4DA7F69A2A7E}"/>
    <hyperlink ref="S85" r:id="rId834" display="https://toppgene.cchmc.org/showTermDetail.jsp?userdata_id=96a7d041-b377-4bfd-ab49-7419a17e2f22&amp;category=GeneOntologyBiologicalProcess&amp;id=GO:0045732&amp;namespace=" xr:uid="{7644DB55-0172-44BA-B45E-249981456E1E}"/>
    <hyperlink ref="R58" r:id="rId835" display="https://toppgene.cchmc.org/showQueryTerms.jsp?userdata_id=96a7d041-b377-4bfd-ab49-7419a17e2f22&amp;feature=gop&amp;row=91" xr:uid="{68112059-A321-4D30-BC38-E8C77807D9C9}"/>
    <hyperlink ref="S58" r:id="rId836" display="https://toppgene.cchmc.org/showTermDetail.jsp?userdata_id=96a7d041-b377-4bfd-ab49-7419a17e2f22&amp;category=GeneOntologyBiologicalProcess&amp;id=GO:0051235&amp;namespace=" xr:uid="{A2B1DB48-0D48-4ACB-8E74-1BF9501EE28F}"/>
    <hyperlink ref="R147" r:id="rId837" display="https://toppgene.cchmc.org/showQueryTerms.jsp?userdata_id=96a7d041-b377-4bfd-ab49-7419a17e2f22&amp;feature=goc&amp;row=0" xr:uid="{A88B3292-2041-432C-B1DB-96873EDBCF07}"/>
    <hyperlink ref="S147" r:id="rId838" display="https://toppgene.cchmc.org/showTermDetail.jsp?userdata_id=96a7d041-b377-4bfd-ab49-7419a17e2f22&amp;category=GeneOntologyCellularComponent&amp;id=GO:0098803&amp;namespace=" xr:uid="{1A2D9CD6-4411-4AF6-B21C-603B224262CE}"/>
    <hyperlink ref="R148" r:id="rId839" display="https://toppgene.cchmc.org/showQueryTerms.jsp?userdata_id=96a7d041-b377-4bfd-ab49-7419a17e2f22&amp;feature=goc&amp;row=1" xr:uid="{43A0E775-0A4F-4D81-AC43-7AE602D3C944}"/>
    <hyperlink ref="S148" r:id="rId840" display="https://toppgene.cchmc.org/showTermDetail.jsp?userdata_id=96a7d041-b377-4bfd-ab49-7419a17e2f22&amp;category=GeneOntologyCellularComponent&amp;id=GO:0005746&amp;namespace=" xr:uid="{6B385971-2374-4B21-BD5E-4EBD05E31350}"/>
    <hyperlink ref="R124" r:id="rId841" display="https://toppgene.cchmc.org/showQueryTerms.jsp?userdata_id=96a7d041-b377-4bfd-ab49-7419a17e2f22&amp;feature=goc&amp;row=2" xr:uid="{EA3F93F7-65EA-4E13-8D09-1B826B7E7549}"/>
    <hyperlink ref="S124" r:id="rId842" display="https://toppgene.cchmc.org/showTermDetail.jsp?userdata_id=96a7d041-b377-4bfd-ab49-7419a17e2f22&amp;category=GeneOntologyCellularComponent&amp;id=GO:0005740&amp;namespace=" xr:uid="{CCE82C0C-4048-4582-92AD-A7124B55CA48}"/>
    <hyperlink ref="R130" r:id="rId843" display="https://toppgene.cchmc.org/showQueryTerms.jsp?userdata_id=96a7d041-b377-4bfd-ab49-7419a17e2f22&amp;feature=goc&amp;row=3" xr:uid="{12D1C4D2-6719-4A29-9DE2-FCB0DEB35910}"/>
    <hyperlink ref="S130" r:id="rId844" display="https://toppgene.cchmc.org/showTermDetail.jsp?userdata_id=96a7d041-b377-4bfd-ab49-7419a17e2f22&amp;category=GeneOntologyCellularComponent&amp;id=GO:0005743&amp;namespace=" xr:uid="{89A47F2A-8486-46CE-8ED5-3D98A99E3463}"/>
    <hyperlink ref="R142" r:id="rId845" display="https://toppgene.cchmc.org/showQueryTerms.jsp?userdata_id=96a7d041-b377-4bfd-ab49-7419a17e2f22&amp;feature=goc&amp;row=4" xr:uid="{29BBB3E8-5D20-4AF6-A757-906431FAEEEE}"/>
    <hyperlink ref="S142" r:id="rId846" display="https://toppgene.cchmc.org/showTermDetail.jsp?userdata_id=96a7d041-b377-4bfd-ab49-7419a17e2f22&amp;category=GeneOntologyCellularComponent&amp;id=GO:0098800&amp;namespace=" xr:uid="{525841BF-57DF-432B-A90E-F140BA390FF8}"/>
    <hyperlink ref="R137" r:id="rId847" display="https://toppgene.cchmc.org/showQueryTerms.jsp?userdata_id=96a7d041-b377-4bfd-ab49-7419a17e2f22&amp;feature=goc&amp;row=5" xr:uid="{5F000C99-86DD-4AF9-8ACB-3900E4AE2992}"/>
    <hyperlink ref="S137" r:id="rId848" display="https://toppgene.cchmc.org/showTermDetail.jsp?userdata_id=96a7d041-b377-4bfd-ab49-7419a17e2f22&amp;category=GeneOntologyCellularComponent&amp;id=GO:0034774&amp;namespace=" xr:uid="{48B1E850-802D-4A14-AF45-DF9AF0DC2D98}"/>
    <hyperlink ref="R138" r:id="rId849" display="https://toppgene.cchmc.org/showQueryTerms.jsp?userdata_id=96a7d041-b377-4bfd-ab49-7419a17e2f22&amp;feature=goc&amp;row=6" xr:uid="{ADA9DE83-AFA1-49CC-853A-47B3198F8788}"/>
    <hyperlink ref="S138" r:id="rId850" display="https://toppgene.cchmc.org/showTermDetail.jsp?userdata_id=96a7d041-b377-4bfd-ab49-7419a17e2f22&amp;category=GeneOntologyCellularComponent&amp;id=GO:0060205&amp;namespace=" xr:uid="{719AB16A-70EA-4101-AFDC-3B5F265C2DC5}"/>
    <hyperlink ref="R149" r:id="rId851" display="https://toppgene.cchmc.org/showQueryTerms.jsp?userdata_id=96a7d041-b377-4bfd-ab49-7419a17e2f22&amp;feature=goc&amp;row=7" xr:uid="{AD949C1B-2C27-4161-9D6E-8E887C5FFC1F}"/>
    <hyperlink ref="S149" r:id="rId852" display="https://toppgene.cchmc.org/showTermDetail.jsp?userdata_id=96a7d041-b377-4bfd-ab49-7419a17e2f22&amp;category=GeneOntologyCellularComponent&amp;id=GO:0070469&amp;namespace=" xr:uid="{F17159FC-F69B-48AC-971F-7E3F8B660BA7}"/>
    <hyperlink ref="R139" r:id="rId853" display="https://toppgene.cchmc.org/showQueryTerms.jsp?userdata_id=96a7d041-b377-4bfd-ab49-7419a17e2f22&amp;feature=goc&amp;row=8" xr:uid="{2CE06FA6-CC82-4BB6-8B5C-2601574ED25B}"/>
    <hyperlink ref="S139" r:id="rId854" display="https://toppgene.cchmc.org/showTermDetail.jsp?userdata_id=96a7d041-b377-4bfd-ab49-7419a17e2f22&amp;category=GeneOntologyCellularComponent&amp;id=GO:0031983&amp;namespace=" xr:uid="{8C10DDD6-5AD2-4586-8526-6ED77358191E}"/>
    <hyperlink ref="R154" r:id="rId855" display="https://toppgene.cchmc.org/showQueryTerms.jsp?userdata_id=96a7d041-b377-4bfd-ab49-7419a17e2f22&amp;feature=goc&amp;row=9" xr:uid="{C89EF03C-D913-434A-9F46-D3BE44A7EC77}"/>
    <hyperlink ref="S154" r:id="rId856" display="https://toppgene.cchmc.org/showTermDetail.jsp?userdata_id=96a7d041-b377-4bfd-ab49-7419a17e2f22&amp;category=GeneOntologyCellularComponent&amp;id=GO:0005747&amp;namespace=" xr:uid="{50CE381F-78F1-4000-9672-B93ED2116951}"/>
    <hyperlink ref="R155" r:id="rId857" display="https://toppgene.cchmc.org/showQueryTerms.jsp?userdata_id=96a7d041-b377-4bfd-ab49-7419a17e2f22&amp;feature=goc&amp;row=10" xr:uid="{749B86DF-1535-4FA6-BD4C-B5550859A51F}"/>
    <hyperlink ref="S155" r:id="rId858" display="https://toppgene.cchmc.org/showTermDetail.jsp?userdata_id=96a7d041-b377-4bfd-ab49-7419a17e2f22&amp;category=GeneOntologyCellularComponent&amp;id=GO:0030964&amp;namespace=" xr:uid="{BBE50FED-07E1-4DE6-AAEE-599A7C8B7155}"/>
    <hyperlink ref="R156" r:id="rId859" display="https://toppgene.cchmc.org/showQueryTerms.jsp?userdata_id=96a7d041-b377-4bfd-ab49-7419a17e2f22&amp;feature=goc&amp;row=11" xr:uid="{C4E5A6A8-7B6D-4A47-B910-FB7C72F6F3B6}"/>
    <hyperlink ref="S156" r:id="rId860" display="https://toppgene.cchmc.org/showTermDetail.jsp?userdata_id=96a7d041-b377-4bfd-ab49-7419a17e2f22&amp;category=GeneOntologyCellularComponent&amp;id=GO:0045271&amp;namespace=" xr:uid="{64170060-CC45-40BA-A59F-930B4AF98F25}"/>
    <hyperlink ref="R129" r:id="rId861" display="https://toppgene.cchmc.org/showQueryTerms.jsp?userdata_id=96a7d041-b377-4bfd-ab49-7419a17e2f22&amp;feature=goc&amp;row=12" xr:uid="{0463F900-EBCC-4208-BCE3-9D35211AA338}"/>
    <hyperlink ref="S129" r:id="rId862" display="https://toppgene.cchmc.org/showTermDetail.jsp?userdata_id=96a7d041-b377-4bfd-ab49-7419a17e2f22&amp;category=GeneOntologyCellularComponent&amp;id=GO:0019866&amp;namespace=" xr:uid="{74CB0005-CE7B-409F-B857-AB4741B5C899}"/>
    <hyperlink ref="R128" r:id="rId863" display="https://toppgene.cchmc.org/showQueryTerms.jsp?userdata_id=96a7d041-b377-4bfd-ab49-7419a17e2f22&amp;feature=goc&amp;row=13" xr:uid="{E8224614-5FE3-4864-836F-9A0305D29DA0}"/>
    <hyperlink ref="S128" r:id="rId864" display="https://toppgene.cchmc.org/showTermDetail.jsp?userdata_id=96a7d041-b377-4bfd-ab49-7419a17e2f22&amp;category=GeneOntologyCellularComponent&amp;id=GO:0031966&amp;namespace=" xr:uid="{03EFB19C-2865-45BC-AFC0-28ED553D7A2A}"/>
    <hyperlink ref="R140" r:id="rId865" display="https://toppgene.cchmc.org/showQueryTerms.jsp?userdata_id=96a7d041-b377-4bfd-ab49-7419a17e2f22&amp;feature=goc&amp;row=14" xr:uid="{ABEC72D6-8770-4478-8F64-DD7F583F1DEC}"/>
    <hyperlink ref="S140" r:id="rId866" display="https://toppgene.cchmc.org/showTermDetail.jsp?userdata_id=96a7d041-b377-4bfd-ab49-7419a17e2f22&amp;category=GeneOntologyCellularComponent&amp;id=GO:0098798&amp;namespace=" xr:uid="{6E186138-2324-4A0A-875C-D667F088FCA0}"/>
    <hyperlink ref="R121" r:id="rId867" display="https://toppgene.cchmc.org/showQueryTerms.jsp?userdata_id=96a7d041-b377-4bfd-ab49-7419a17e2f22&amp;feature=goc&amp;row=15" xr:uid="{F5491F16-5DCC-44B0-8842-53BDE2E03A27}"/>
    <hyperlink ref="S121" r:id="rId868" display="https://toppgene.cchmc.org/showTermDetail.jsp?userdata_id=96a7d041-b377-4bfd-ab49-7419a17e2f22&amp;category=GeneOntologyCellularComponent&amp;id=GO:0031967&amp;namespace=" xr:uid="{8E61F4AD-0E4A-47B2-A490-5DA0EC06256A}"/>
    <hyperlink ref="R122" r:id="rId869" display="https://toppgene.cchmc.org/showQueryTerms.jsp?userdata_id=96a7d041-b377-4bfd-ab49-7419a17e2f22&amp;feature=goc&amp;row=16" xr:uid="{686867C8-7184-4B37-86AD-1924D4DC4854}"/>
    <hyperlink ref="S122" r:id="rId870" display="https://toppgene.cchmc.org/showTermDetail.jsp?userdata_id=96a7d041-b377-4bfd-ab49-7419a17e2f22&amp;category=GeneOntologyCellularComponent&amp;id=GO:0031975&amp;namespace=" xr:uid="{C5907D5C-7ACB-4A11-A2DB-8A2DFC51D1CA}"/>
    <hyperlink ref="R125" r:id="rId871" display="https://toppgene.cchmc.org/showQueryTerms.jsp?userdata_id=96a7d041-b377-4bfd-ab49-7419a17e2f22&amp;feature=goc&amp;row=17" xr:uid="{F15F3070-34A8-475E-8C8E-8C681ED6D162}"/>
    <hyperlink ref="S125" r:id="rId872" display="https://toppgene.cchmc.org/showTermDetail.jsp?userdata_id=96a7d041-b377-4bfd-ab49-7419a17e2f22&amp;category=GeneOntologyCellularComponent&amp;id=GO:0030141&amp;namespace=" xr:uid="{8C9B9395-7FE9-4057-97F1-D55FFB6B0EE0}"/>
    <hyperlink ref="R150" r:id="rId873" display="https://toppgene.cchmc.org/showQueryTerms.jsp?userdata_id=96a7d041-b377-4bfd-ab49-7419a17e2f22&amp;feature=goc&amp;row=18" xr:uid="{3542E8BA-FB95-480B-B324-0CAC2C2B5DA6}"/>
    <hyperlink ref="S150" r:id="rId874" display="https://toppgene.cchmc.org/showTermDetail.jsp?userdata_id=96a7d041-b377-4bfd-ab49-7419a17e2f22&amp;category=GeneOntologyCellularComponent&amp;id=GO:1990204&amp;namespace=" xr:uid="{7B155797-C199-451D-9B1D-12B8A51FE0D5}"/>
    <hyperlink ref="R123" r:id="rId875" display="https://toppgene.cchmc.org/showQueryTerms.jsp?userdata_id=96a7d041-b377-4bfd-ab49-7419a17e2f22&amp;feature=goc&amp;row=19" xr:uid="{C6A7D889-AB0C-4889-BB58-902270D798B3}"/>
    <hyperlink ref="S123" r:id="rId876" display="https://toppgene.cchmc.org/showTermDetail.jsp?userdata_id=96a7d041-b377-4bfd-ab49-7419a17e2f22&amp;category=GeneOntologyCellularComponent&amp;id=GO:0099503&amp;namespace=" xr:uid="{D5998F32-4190-4A89-8059-9C75DFF99D7A}"/>
    <hyperlink ref="R165" r:id="rId877" display="https://toppgene.cchmc.org/showQueryTerms.jsp?userdata_id=96a7d041-b377-4bfd-ab49-7419a17e2f22&amp;feature=goc&amp;row=20" xr:uid="{7C5BEC27-F61A-4359-B6F7-D6E7324AE0F2}"/>
    <hyperlink ref="S165" r:id="rId878" display="https://toppgene.cchmc.org/showTermDetail.jsp?userdata_id=96a7d041-b377-4bfd-ab49-7419a17e2f22&amp;category=GeneOntologyCellularComponent&amp;id=GO:0005861&amp;namespace=" xr:uid="{C0B61FC9-E0E2-4844-A38D-CE6FDF940AB7}"/>
    <hyperlink ref="R166" r:id="rId879" display="https://toppgene.cchmc.org/showQueryTerms.jsp?userdata_id=96a7d041-b377-4bfd-ab49-7419a17e2f22&amp;feature=goc&amp;row=21" xr:uid="{564FE5CE-DC68-42A0-AD9E-1402970015AF}"/>
    <hyperlink ref="S166" r:id="rId880" display="https://toppgene.cchmc.org/showTermDetail.jsp?userdata_id=96a7d041-b377-4bfd-ab49-7419a17e2f22&amp;category=GeneOntologyCellularComponent&amp;id=GO:0097512&amp;namespace=" xr:uid="{372200A7-EB16-4E64-BD86-7B891A53AB07}"/>
    <hyperlink ref="R169" r:id="rId881" display="https://toppgene.cchmc.org/showQueryTerms.jsp?userdata_id=96a7d041-b377-4bfd-ab49-7419a17e2f22&amp;feature=goc&amp;row=22" xr:uid="{E5AC9E8A-0AB8-4AF9-AAE6-8B7E9520BE0F}"/>
    <hyperlink ref="S169" r:id="rId882" display="https://toppgene.cchmc.org/showTermDetail.jsp?userdata_id=96a7d041-b377-4bfd-ab49-7419a17e2f22&amp;category=GeneOntologyCellularComponent&amp;id=GO:0097457&amp;namespace=" xr:uid="{80D7AFAC-E0AB-4662-AD03-082836DE94F3}"/>
    <hyperlink ref="R162" r:id="rId883" display="https://toppgene.cchmc.org/showQueryTerms.jsp?userdata_id=96a7d041-b377-4bfd-ab49-7419a17e2f22&amp;feature=goc&amp;row=23" xr:uid="{2176FE65-DF2D-492A-B3D6-96C9771F0681}"/>
    <hyperlink ref="S162" r:id="rId884" display="https://toppgene.cchmc.org/showTermDetail.jsp?userdata_id=96a7d041-b377-4bfd-ab49-7419a17e2f22&amp;category=GeneOntologyCellularComponent&amp;id=GO:0005865&amp;namespace=" xr:uid="{719D60B4-80AD-47EE-88E1-0617BC5F6DEA}"/>
    <hyperlink ref="R135" r:id="rId885" display="https://toppgene.cchmc.org/showQueryTerms.jsp?userdata_id=96a7d041-b377-4bfd-ab49-7419a17e2f22&amp;feature=goc&amp;row=24" xr:uid="{7E125EB5-A4CA-424D-88CF-8229292B7177}"/>
    <hyperlink ref="S135" r:id="rId886" display="https://toppgene.cchmc.org/showTermDetail.jsp?userdata_id=96a7d041-b377-4bfd-ab49-7419a17e2f22&amp;category=GeneOntologyCellularComponent&amp;id=GO:0015629&amp;namespace=" xr:uid="{2F9926E9-1935-4A18-8B8A-27E3679492A7}"/>
    <hyperlink ref="R173" r:id="rId887" display="https://toppgene.cchmc.org/showQueryTerms.jsp?userdata_id=96a7d041-b377-4bfd-ab49-7419a17e2f22&amp;feature=goc&amp;row=25" xr:uid="{243B0109-46D0-4BF5-88CE-DAC89A4AA6EC}"/>
    <hyperlink ref="S173" r:id="rId888" display="https://toppgene.cchmc.org/showTermDetail.jsp?userdata_id=96a7d041-b377-4bfd-ab49-7419a17e2f22&amp;category=GeneOntologyCellularComponent&amp;id=GO:0062167&amp;namespace=" xr:uid="{0B52A1CE-829F-4E8E-AC7E-1DB8226C691E}"/>
    <hyperlink ref="R170" r:id="rId889" display="https://toppgene.cchmc.org/showQueryTerms.jsp?userdata_id=96a7d041-b377-4bfd-ab49-7419a17e2f22&amp;feature=goc&amp;row=26" xr:uid="{48F7F5D1-9E52-494F-B12C-D656B4392F30}"/>
    <hyperlink ref="S170" r:id="rId890" display="https://toppgene.cchmc.org/showTermDetail.jsp?userdata_id=96a7d041-b377-4bfd-ab49-7419a17e2f22&amp;category=GeneOntologyCellularComponent&amp;id=GO:0044302&amp;namespace=" xr:uid="{DCA783DA-C1F4-4186-9798-C9B5659F6487}"/>
    <hyperlink ref="R120" r:id="rId891" display="https://toppgene.cchmc.org/showQueryTerms.jsp?userdata_id=96a7d041-b377-4bfd-ab49-7419a17e2f22&amp;feature=goc&amp;row=27" xr:uid="{2B325806-C213-4270-8992-6F83CCA8E2F0}"/>
    <hyperlink ref="S120" r:id="rId892" display="https://toppgene.cchmc.org/showTermDetail.jsp?userdata_id=96a7d041-b377-4bfd-ab49-7419a17e2f22&amp;category=GeneOntologyCellularComponent&amp;id=GO:1902494&amp;namespace=" xr:uid="{FD318F03-5364-4D9B-88DD-6B48603B2EB7}"/>
    <hyperlink ref="R167" r:id="rId893" display="https://toppgene.cchmc.org/showQueryTerms.jsp?userdata_id=96a7d041-b377-4bfd-ab49-7419a17e2f22&amp;feature=goc&amp;row=28" xr:uid="{E95DE211-519B-4918-803D-DCE748A6B118}"/>
    <hyperlink ref="S167" r:id="rId894" display="https://toppgene.cchmc.org/showTermDetail.jsp?userdata_id=96a7d041-b377-4bfd-ab49-7419a17e2f22&amp;category=GeneOntologyCellularComponent&amp;id=GO:0031089&amp;namespace=" xr:uid="{593C4ABA-253D-4DA4-BA86-61BE86F9D7C7}"/>
    <hyperlink ref="R141" r:id="rId895" display="https://toppgene.cchmc.org/showQueryTerms.jsp?userdata_id=96a7d041-b377-4bfd-ab49-7419a17e2f22&amp;feature=goc&amp;row=29" xr:uid="{3499FBF0-1DB3-445C-83B0-2DEB6F80F3FE}"/>
    <hyperlink ref="S141" r:id="rId896" display="https://toppgene.cchmc.org/showTermDetail.jsp?userdata_id=96a7d041-b377-4bfd-ab49-7419a17e2f22&amp;category=GeneOntologyCellularComponent&amp;id=GO:0043292&amp;namespace=" xr:uid="{A351E772-B17F-4D04-933F-8245EAD6309A}"/>
    <hyperlink ref="R163" r:id="rId897" display="https://toppgene.cchmc.org/showQueryTerms.jsp?userdata_id=96a7d041-b377-4bfd-ab49-7419a17e2f22&amp;feature=goc&amp;row=30" xr:uid="{B568AA21-5543-4CA7-AF48-71590FB30822}"/>
    <hyperlink ref="S163" r:id="rId898" display="https://toppgene.cchmc.org/showTermDetail.jsp?userdata_id=96a7d041-b377-4bfd-ab49-7419a17e2f22&amp;category=GeneOntologyCellularComponent&amp;id=GO:0036379&amp;namespace=" xr:uid="{ABBB680F-A532-4B1D-9278-45691495538E}"/>
    <hyperlink ref="R174" r:id="rId899" display="https://toppgene.cchmc.org/showQueryTerms.jsp?userdata_id=96a7d041-b377-4bfd-ab49-7419a17e2f22&amp;feature=goc&amp;row=31" xr:uid="{4A6706E4-4615-441C-BE64-1887D9E66545}"/>
    <hyperlink ref="S174" r:id="rId900" display="https://toppgene.cchmc.org/showTermDetail.jsp?userdata_id=96a7d041-b377-4bfd-ab49-7419a17e2f22&amp;category=GeneOntologyCellularComponent&amp;id=GO:1903440&amp;namespace=" xr:uid="{3E98CB68-C786-4F8C-97C1-D17AC37C3C19}"/>
    <hyperlink ref="R146" r:id="rId901" display="https://toppgene.cchmc.org/showQueryTerms.jsp?userdata_id=96a7d041-b377-4bfd-ab49-7419a17e2f22&amp;feature=goc&amp;row=32" xr:uid="{F9C605DD-CAD8-4B50-B502-F2CB2797ACA1}"/>
    <hyperlink ref="S146" r:id="rId902" display="https://toppgene.cchmc.org/showTermDetail.jsp?userdata_id=96a7d041-b377-4bfd-ab49-7419a17e2f22&amp;category=GeneOntologyCellularComponent&amp;id=GO:0005681&amp;namespace=" xr:uid="{99EC09B3-0CF5-4D3E-82FC-EF29DC0C0156}"/>
    <hyperlink ref="R144" r:id="rId903" display="https://toppgene.cchmc.org/showQueryTerms.jsp?userdata_id=96a7d041-b377-4bfd-ab49-7419a17e2f22&amp;feature=goc&amp;row=33" xr:uid="{79C19444-B0FB-4573-9F02-F8F1A62E306C}"/>
    <hyperlink ref="S144" r:id="rId904" display="https://toppgene.cchmc.org/showTermDetail.jsp?userdata_id=96a7d041-b377-4bfd-ab49-7419a17e2f22&amp;category=GeneOntologyCellularComponent&amp;id=GO:0030017&amp;namespace=" xr:uid="{90AF8A9D-3B7B-429F-9E29-FCEE1C6F2916}"/>
    <hyperlink ref="R136" r:id="rId905" display="https://toppgene.cchmc.org/showQueryTerms.jsp?userdata_id=96a7d041-b377-4bfd-ab49-7419a17e2f22&amp;feature=goc&amp;row=34" xr:uid="{85386308-07FC-4E9E-8FC2-5FA0BF5D1826}"/>
    <hyperlink ref="S136" r:id="rId906" display="https://toppgene.cchmc.org/showTermDetail.jsp?userdata_id=96a7d041-b377-4bfd-ab49-7419a17e2f22&amp;category=GeneOntologyCellularComponent&amp;id=GO:0062023&amp;namespace=" xr:uid="{CD661E79-1135-469F-B803-E40337D1CD97}"/>
    <hyperlink ref="R160" r:id="rId907" display="https://toppgene.cchmc.org/showQueryTerms.jsp?userdata_id=96a7d041-b377-4bfd-ab49-7419a17e2f22&amp;feature=goc&amp;row=35" xr:uid="{060EB288-1741-4B8E-8286-A8967124C5B5}"/>
    <hyperlink ref="S160" r:id="rId908" display="https://toppgene.cchmc.org/showTermDetail.jsp?userdata_id=96a7d041-b377-4bfd-ab49-7419a17e2f22&amp;category=GeneOntologyCellularComponent&amp;id=GO:0016459&amp;namespace=" xr:uid="{F77E8369-1FB1-40E3-A342-C0D74FCE40E4}"/>
    <hyperlink ref="R143" r:id="rId909" display="https://toppgene.cchmc.org/showQueryTerms.jsp?userdata_id=96a7d041-b377-4bfd-ab49-7419a17e2f22&amp;feature=goc&amp;row=36" xr:uid="{71B18DA2-6530-4011-9198-06FD6B3CFEC0}"/>
    <hyperlink ref="S143" r:id="rId910" display="https://toppgene.cchmc.org/showTermDetail.jsp?userdata_id=96a7d041-b377-4bfd-ab49-7419a17e2f22&amp;category=GeneOntologyCellularComponent&amp;id=GO:0030016&amp;namespace=" xr:uid="{21188DE9-02C9-4A16-B05E-469999293DE9}"/>
    <hyperlink ref="R133" r:id="rId911" display="https://toppgene.cchmc.org/showQueryTerms.jsp?userdata_id=96a7d041-b377-4bfd-ab49-7419a17e2f22&amp;feature=goc&amp;row=37" xr:uid="{4CFDF50E-3DD7-44B1-A4DC-57329672FBE1}"/>
    <hyperlink ref="S133" r:id="rId912" display="https://toppgene.cchmc.org/showTermDetail.jsp?userdata_id=96a7d041-b377-4bfd-ab49-7419a17e2f22&amp;category=GeneOntologyCellularComponent&amp;id=GO:0031012&amp;namespace=" xr:uid="{2BFD9418-D8D7-4429-B043-0F0B4F6527A4}"/>
    <hyperlink ref="R134" r:id="rId913" display="https://toppgene.cchmc.org/showQueryTerms.jsp?userdata_id=96a7d041-b377-4bfd-ab49-7419a17e2f22&amp;feature=goc&amp;row=38" xr:uid="{2118A3A3-D586-4618-B1CC-486EF26ACD9D}"/>
    <hyperlink ref="S134" r:id="rId914" display="https://toppgene.cchmc.org/showTermDetail.jsp?userdata_id=96a7d041-b377-4bfd-ab49-7419a17e2f22&amp;category=GeneOntologyCellularComponent&amp;id=GO:0030312&amp;namespace=" xr:uid="{7954BF9B-FC5B-4A3A-A177-2A230312B121}"/>
    <hyperlink ref="R175" r:id="rId915" display="https://toppgene.cchmc.org/showQueryTerms.jsp?userdata_id=96a7d041-b377-4bfd-ab49-7419a17e2f22&amp;feature=goc&amp;row=39" xr:uid="{1B593845-DBD6-4FA1-869D-54FEF06E1C79}"/>
    <hyperlink ref="S175" r:id="rId916" display="https://toppgene.cchmc.org/showTermDetail.jsp?userdata_id=96a7d041-b377-4bfd-ab49-7419a17e2f22&amp;category=GeneOntologyCellularComponent&amp;id=GO:1903439&amp;namespace=" xr:uid="{20ED2D37-B836-44D4-B6A7-856DC41FB53C}"/>
    <hyperlink ref="R176" r:id="rId917" display="https://toppgene.cchmc.org/showQueryTerms.jsp?userdata_id=96a7d041-b377-4bfd-ab49-7419a17e2f22&amp;feature=goc&amp;row=40" xr:uid="{94C01E3C-D844-4F54-A18B-299E73480E9B}"/>
    <hyperlink ref="S176" r:id="rId918" display="https://toppgene.cchmc.org/showTermDetail.jsp?userdata_id=96a7d041-b377-4bfd-ab49-7419a17e2f22&amp;category=GeneOntologyCellularComponent&amp;id=GO:0005602&amp;namespace=" xr:uid="{6490821E-E280-488A-AA85-D581FDC693E3}"/>
    <hyperlink ref="R151" r:id="rId919" display="https://toppgene.cchmc.org/showQueryTerms.jsp?userdata_id=96a7d041-b377-4bfd-ab49-7419a17e2f22&amp;feature=goc&amp;row=41" xr:uid="{D27001A1-9DF0-4638-B3AA-04EE10F565EF}"/>
    <hyperlink ref="S151" r:id="rId920" display="https://toppgene.cchmc.org/showTermDetail.jsp?userdata_id=96a7d041-b377-4bfd-ab49-7419a17e2f22&amp;category=GeneOntologyCellularComponent&amp;id=GO:0044391&amp;namespace=" xr:uid="{2024B9CC-1576-426B-956D-B6D9D82464A0}"/>
    <hyperlink ref="R126" r:id="rId921" display="https://toppgene.cchmc.org/showQueryTerms.jsp?userdata_id=96a7d041-b377-4bfd-ab49-7419a17e2f22&amp;feature=goc&amp;row=42" xr:uid="{CD8CA1D1-40C4-4667-A3D9-2C8F1778D092}"/>
    <hyperlink ref="S126" r:id="rId922" display="https://toppgene.cchmc.org/showTermDetail.jsp?userdata_id=96a7d041-b377-4bfd-ab49-7419a17e2f22&amp;category=GeneOntologyCellularComponent&amp;id=GO:0099512&amp;namespace=" xr:uid="{49D80853-E314-44FD-99B8-A95C623F1036}"/>
    <hyperlink ref="R157" r:id="rId923" display="https://toppgene.cchmc.org/showQueryTerms.jsp?userdata_id=96a7d041-b377-4bfd-ab49-7419a17e2f22&amp;feature=goc&amp;row=43" xr:uid="{C1443980-DA91-4B1C-B934-3D86CB22D11E}"/>
    <hyperlink ref="S157" r:id="rId924" display="https://toppgene.cchmc.org/showTermDetail.jsp?userdata_id=96a7d041-b377-4bfd-ab49-7419a17e2f22&amp;category=GeneOntologyCellularComponent&amp;id=GO:1904813&amp;namespace=" xr:uid="{2ED8E19A-D0AF-43FA-8E84-2341B6E6F3E4}"/>
    <hyperlink ref="R127" r:id="rId925" display="https://toppgene.cchmc.org/showQueryTerms.jsp?userdata_id=96a7d041-b377-4bfd-ab49-7419a17e2f22&amp;feature=goc&amp;row=44" xr:uid="{4FF80BB6-D9A3-42CB-9AAF-32E0BF9CCE1A}"/>
    <hyperlink ref="S127" r:id="rId926" display="https://toppgene.cchmc.org/showTermDetail.jsp?userdata_id=96a7d041-b377-4bfd-ab49-7419a17e2f22&amp;category=GeneOntologyCellularComponent&amp;id=GO:0099081&amp;namespace=" xr:uid="{08F3C541-5E72-4F4A-8E58-E3F95E97A11C}"/>
    <hyperlink ref="R161" r:id="rId927" display="https://toppgene.cchmc.org/showQueryTerms.jsp?userdata_id=96a7d041-b377-4bfd-ab49-7419a17e2f22&amp;feature=goc&amp;row=45" xr:uid="{040B5609-F8C2-4679-9CA0-0528B814AB0F}"/>
    <hyperlink ref="S161" r:id="rId928" display="https://toppgene.cchmc.org/showTermDetail.jsp?userdata_id=96a7d041-b377-4bfd-ab49-7419a17e2f22&amp;category=GeneOntologyCellularComponent&amp;id=GO:0031093&amp;namespace=" xr:uid="{1C589034-CB26-497B-B10A-A3F80E5A7B64}"/>
    <hyperlink ref="R168" r:id="rId929" display="https://toppgene.cchmc.org/showQueryTerms.jsp?userdata_id=96a7d041-b377-4bfd-ab49-7419a17e2f22&amp;feature=goc&amp;row=46" xr:uid="{4E56B8F9-D3EA-4B2E-B286-256B3BDA9084}"/>
    <hyperlink ref="S168" r:id="rId930" display="https://toppgene.cchmc.org/showTermDetail.jsp?userdata_id=96a7d041-b377-4bfd-ab49-7419a17e2f22&amp;category=GeneOntologyCellularComponent&amp;id=GO:0042827&amp;namespace=" xr:uid="{A44A380C-C6E4-429D-BD87-CC1A595F7B32}"/>
    <hyperlink ref="R171" r:id="rId931" display="https://toppgene.cchmc.org/showQueryTerms.jsp?userdata_id=96a7d041-b377-4bfd-ab49-7419a17e2f22&amp;feature=goc&amp;row=47" xr:uid="{FE9DB756-64AA-424A-98E9-218FC21BAA68}"/>
    <hyperlink ref="S171" r:id="rId932" display="https://toppgene.cchmc.org/showTermDetail.jsp?userdata_id=96a7d041-b377-4bfd-ab49-7419a17e2f22&amp;category=GeneOntologyCellularComponent&amp;id=GO:0005736&amp;namespace=" xr:uid="{26C0931A-82C8-40BB-8243-23C5FF78D6BB}"/>
    <hyperlink ref="R152" r:id="rId933" display="https://toppgene.cchmc.org/showQueryTerms.jsp?userdata_id=96a7d041-b377-4bfd-ab49-7419a17e2f22&amp;feature=goc&amp;row=48" xr:uid="{ED8EDBCC-57BC-4610-AA69-D7080B9C322A}"/>
    <hyperlink ref="S152" r:id="rId934" display="https://toppgene.cchmc.org/showTermDetail.jsp?userdata_id=96a7d041-b377-4bfd-ab49-7419a17e2f22&amp;category=GeneOntologyCellularComponent&amp;id=GO:0101002&amp;namespace=" xr:uid="{7E4300D1-55A6-40E3-93E0-B6DA779BD6A5}"/>
    <hyperlink ref="R145" r:id="rId935" display="https://toppgene.cchmc.org/showQueryTerms.jsp?userdata_id=96a7d041-b377-4bfd-ab49-7419a17e2f22&amp;feature=goc&amp;row=49" xr:uid="{8708EEA4-09E2-41CD-B659-05C04FC32748}"/>
    <hyperlink ref="S145" r:id="rId936" display="https://toppgene.cchmc.org/showTermDetail.jsp?userdata_id=96a7d041-b377-4bfd-ab49-7419a17e2f22&amp;category=GeneOntologyCellularComponent&amp;id=GO:0005840&amp;namespace=" xr:uid="{F21F5CC5-61BC-4F17-B635-298C8C99AD8D}"/>
    <hyperlink ref="R158" r:id="rId937" display="https://toppgene.cchmc.org/showQueryTerms.jsp?userdata_id=96a7d041-b377-4bfd-ab49-7419a17e2f22&amp;feature=goc&amp;row=50" xr:uid="{BB5B22AB-4B2E-4CF1-9DD0-03A37401FD39}"/>
    <hyperlink ref="S158" r:id="rId938" display="https://toppgene.cchmc.org/showTermDetail.jsp?userdata_id=96a7d041-b377-4bfd-ab49-7419a17e2f22&amp;category=GeneOntologyCellularComponent&amp;id=GO:0005884&amp;namespace=" xr:uid="{80BCE57A-81E9-4687-B6B3-B87BEACE30A0}"/>
    <hyperlink ref="R159" r:id="rId939" display="https://toppgene.cchmc.org/showQueryTerms.jsp?userdata_id=96a7d041-b377-4bfd-ab49-7419a17e2f22&amp;feature=goc&amp;row=51" xr:uid="{49810B18-85B9-4459-9DAC-CA2A842C3CA4}"/>
    <hyperlink ref="S159" r:id="rId940" display="https://toppgene.cchmc.org/showTermDetail.jsp?userdata_id=96a7d041-b377-4bfd-ab49-7419a17e2f22&amp;category=GeneOntologyCellularComponent&amp;id=GO:0022626&amp;namespace=" xr:uid="{64A06A2A-E462-4DF6-A40B-874672A46DE1}"/>
    <hyperlink ref="R164" r:id="rId941" display="https://toppgene.cchmc.org/showQueryTerms.jsp?userdata_id=96a7d041-b377-4bfd-ab49-7419a17e2f22&amp;feature=goc&amp;row=52" xr:uid="{1877DFD0-C30E-4670-873B-0997B5162BFB}"/>
    <hyperlink ref="S164" r:id="rId942" display="https://toppgene.cchmc.org/showTermDetail.jsp?userdata_id=96a7d041-b377-4bfd-ab49-7419a17e2f22&amp;category=GeneOntologyCellularComponent&amp;id=GO:0098576&amp;namespace=" xr:uid="{CAECC4B8-6304-4780-A3D2-D3D54F30DC47}"/>
    <hyperlink ref="R131" r:id="rId943" display="https://toppgene.cchmc.org/showQueryTerms.jsp?userdata_id=96a7d041-b377-4bfd-ab49-7419a17e2f22&amp;feature=goc&amp;row=53" xr:uid="{D7D669A7-52AA-47F2-B0B3-98899B248AA9}"/>
    <hyperlink ref="S131" r:id="rId944" display="https://toppgene.cchmc.org/showTermDetail.jsp?userdata_id=96a7d041-b377-4bfd-ab49-7419a17e2f22&amp;category=GeneOntologyCellularComponent&amp;id=GO:0005764&amp;namespace=" xr:uid="{D1122EA2-F0D7-492F-AE9B-4A47C9BE8379}"/>
    <hyperlink ref="R132" r:id="rId945" display="https://toppgene.cchmc.org/showQueryTerms.jsp?userdata_id=96a7d041-b377-4bfd-ab49-7419a17e2f22&amp;feature=goc&amp;row=54" xr:uid="{AFD3A19C-5B16-42EC-B7B4-34481F26713E}"/>
    <hyperlink ref="S132" r:id="rId946" display="https://toppgene.cchmc.org/showTermDetail.jsp?userdata_id=96a7d041-b377-4bfd-ab49-7419a17e2f22&amp;category=GeneOntologyCellularComponent&amp;id=GO:0000323&amp;namespace=" xr:uid="{B2FD28BA-E3EE-48DB-BC85-03089F34F11F}"/>
    <hyperlink ref="R172" r:id="rId947" display="https://toppgene.cchmc.org/showQueryTerms.jsp?userdata_id=96a7d041-b377-4bfd-ab49-7419a17e2f22&amp;feature=goc&amp;row=55" xr:uid="{75BFC0CA-FD85-4B6C-A048-E8C62332CC45}"/>
    <hyperlink ref="S172" r:id="rId948" display="https://toppgene.cchmc.org/showTermDetail.jsp?userdata_id=96a7d041-b377-4bfd-ab49-7419a17e2f22&amp;category=GeneOntologyCellularComponent&amp;id=GO:0005665&amp;namespace=" xr:uid="{80E0C205-1C7A-4405-89A6-6286555151B0}"/>
    <hyperlink ref="R153" r:id="rId949" display="https://toppgene.cchmc.org/showQueryTerms.jsp?userdata_id=96a7d041-b377-4bfd-ab49-7419a17e2f22&amp;feature=goc&amp;row=56" xr:uid="{BAA098B3-A69E-4A6E-A8D7-506775B6266A}"/>
    <hyperlink ref="S153" r:id="rId950" display="https://toppgene.cchmc.org/showTermDetail.jsp?userdata_id=96a7d041-b377-4bfd-ab49-7419a17e2f22&amp;category=GeneOntologyCellularComponent&amp;id=GO:0030018&amp;namespace=" xr:uid="{349E7FB4-C534-46C8-A293-30E7951F9C0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NR vs Control</vt:lpstr>
      <vt:lpstr>MNR + IGF1 vs MNR</vt:lpstr>
      <vt:lpstr>Control + IGF1 vs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Rebecca L.</dc:creator>
  <cp:lastModifiedBy>Wilson, Rebecca L.</cp:lastModifiedBy>
  <dcterms:created xsi:type="dcterms:W3CDTF">2023-08-09T14:08:20Z</dcterms:created>
  <dcterms:modified xsi:type="dcterms:W3CDTF">2024-03-19T14:57:20Z</dcterms:modified>
</cp:coreProperties>
</file>